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ublic/Austin/Re-Submission Materials/Quantification Spreadsheets/"/>
    </mc:Choice>
  </mc:AlternateContent>
  <xr:revisionPtr revIDLastSave="0" documentId="13_ncr:1_{EC0AFCB1-C771-084E-91E2-4530FD31BF36}" xr6:coauthVersionLast="47" xr6:coauthVersionMax="47" xr10:uidLastSave="{00000000-0000-0000-0000-000000000000}"/>
  <bookViews>
    <workbookView xWindow="0" yWindow="500" windowWidth="28800" windowHeight="16240" xr2:uid="{B9B19792-9B31-433E-9F51-6147F481942B}"/>
  </bookViews>
  <sheets>
    <sheet name="zyg-9(or1984ts) Spot Statistics" sheetId="21" r:id="rId1"/>
    <sheet name="tac-1(or455ts) Spot Statistics" sheetId="22" r:id="rId2"/>
    <sheet name="Control Spot Volumes" sheetId="17" r:id="rId3"/>
    <sheet name="or1984ts Spot Volumes" sheetId="5" r:id="rId4"/>
    <sheet name="or455ts Spot Volumes" sheetId="18" r:id="rId5"/>
    <sheet name="Control Spot Intensities" sheetId="19" r:id="rId6"/>
    <sheet name="or1984ts Spot Intensities" sheetId="15" r:id="rId7"/>
    <sheet name="or455ts Spot Intensities" sheetId="2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40" i="20" l="1"/>
  <c r="I239" i="20"/>
  <c r="I238" i="20"/>
  <c r="I237" i="20"/>
  <c r="I236" i="20"/>
  <c r="I235" i="20"/>
  <c r="I234" i="20"/>
  <c r="I233" i="20"/>
  <c r="I232" i="20"/>
  <c r="I231" i="20"/>
  <c r="I230" i="20"/>
  <c r="I229" i="20"/>
  <c r="I228" i="20"/>
  <c r="I227" i="20"/>
  <c r="I226" i="20"/>
  <c r="I225" i="20"/>
  <c r="I224" i="20"/>
  <c r="I223" i="20"/>
  <c r="I222" i="20"/>
  <c r="I221" i="20"/>
  <c r="I220" i="20"/>
  <c r="I219" i="20"/>
  <c r="I218" i="20"/>
  <c r="I217" i="20"/>
  <c r="I216" i="20"/>
  <c r="I215" i="20"/>
  <c r="I214" i="20"/>
  <c r="I213" i="20"/>
  <c r="I212" i="20"/>
  <c r="I211" i="20"/>
  <c r="I210" i="20"/>
  <c r="AA209" i="20"/>
  <c r="I209" i="20"/>
  <c r="AA208" i="20"/>
  <c r="I208" i="20"/>
  <c r="AA207" i="20"/>
  <c r="I207" i="20"/>
  <c r="AA206" i="20"/>
  <c r="I206" i="20"/>
  <c r="AA205" i="20"/>
  <c r="I205" i="20"/>
  <c r="AA204" i="20"/>
  <c r="I204" i="20"/>
  <c r="AA203" i="20"/>
  <c r="I203" i="20"/>
  <c r="AA202" i="20"/>
  <c r="I202" i="20"/>
  <c r="AA201" i="20"/>
  <c r="I201" i="20"/>
  <c r="AA200" i="20"/>
  <c r="I200" i="20"/>
  <c r="AA199" i="20"/>
  <c r="I199" i="20"/>
  <c r="AA198" i="20"/>
  <c r="I198" i="20"/>
  <c r="AS197" i="20"/>
  <c r="AA197" i="20"/>
  <c r="I197" i="20"/>
  <c r="AS196" i="20"/>
  <c r="AA196" i="20"/>
  <c r="I196" i="20"/>
  <c r="AS195" i="20"/>
  <c r="AA195" i="20"/>
  <c r="I195" i="20"/>
  <c r="AS194" i="20"/>
  <c r="AA194" i="20"/>
  <c r="I194" i="20"/>
  <c r="AS193" i="20"/>
  <c r="AA193" i="20"/>
  <c r="I193" i="20"/>
  <c r="AS192" i="20"/>
  <c r="AA192" i="20"/>
  <c r="I192" i="20"/>
  <c r="AS191" i="20"/>
  <c r="AA191" i="20"/>
  <c r="I191" i="20"/>
  <c r="AY190" i="20"/>
  <c r="AS190" i="20"/>
  <c r="AA190" i="20"/>
  <c r="I190" i="20"/>
  <c r="AY189" i="20"/>
  <c r="AS189" i="20"/>
  <c r="AA189" i="20"/>
  <c r="I189" i="20"/>
  <c r="AY188" i="20"/>
  <c r="AS188" i="20"/>
  <c r="AA188" i="20"/>
  <c r="I188" i="20"/>
  <c r="AY187" i="20"/>
  <c r="AS187" i="20"/>
  <c r="AA187" i="20"/>
  <c r="I187" i="20"/>
  <c r="AY186" i="20"/>
  <c r="AS186" i="20"/>
  <c r="AA186" i="20"/>
  <c r="I186" i="20"/>
  <c r="AY185" i="20"/>
  <c r="AS185" i="20"/>
  <c r="AA185" i="20"/>
  <c r="I185" i="20"/>
  <c r="AY184" i="20"/>
  <c r="AS184" i="20"/>
  <c r="AA184" i="20"/>
  <c r="I184" i="20"/>
  <c r="AY183" i="20"/>
  <c r="AS183" i="20"/>
  <c r="AA183" i="20"/>
  <c r="I183" i="20"/>
  <c r="AY182" i="20"/>
  <c r="AS182" i="20"/>
  <c r="AA182" i="20"/>
  <c r="U182" i="20"/>
  <c r="I182" i="20"/>
  <c r="BE181" i="20"/>
  <c r="AY181" i="20"/>
  <c r="AS181" i="20"/>
  <c r="AA181" i="20"/>
  <c r="U181" i="20"/>
  <c r="I181" i="20"/>
  <c r="BE180" i="20"/>
  <c r="AY180" i="20"/>
  <c r="AS180" i="20"/>
  <c r="AA180" i="20"/>
  <c r="U180" i="20"/>
  <c r="I180" i="20"/>
  <c r="BE179" i="20"/>
  <c r="AY179" i="20"/>
  <c r="AS179" i="20"/>
  <c r="AA179" i="20"/>
  <c r="U179" i="20"/>
  <c r="I179" i="20"/>
  <c r="BE178" i="20"/>
  <c r="AY178" i="20"/>
  <c r="AS178" i="20"/>
  <c r="AA178" i="20"/>
  <c r="U178" i="20"/>
  <c r="I178" i="20"/>
  <c r="BE177" i="20"/>
  <c r="AY177" i="20"/>
  <c r="AS177" i="20"/>
  <c r="AA177" i="20"/>
  <c r="U177" i="20"/>
  <c r="I177" i="20"/>
  <c r="BE176" i="20"/>
  <c r="AY176" i="20"/>
  <c r="AS176" i="20"/>
  <c r="AA176" i="20"/>
  <c r="U176" i="20"/>
  <c r="I176" i="20"/>
  <c r="BE175" i="20"/>
  <c r="AY175" i="20"/>
  <c r="AS175" i="20"/>
  <c r="AA175" i="20"/>
  <c r="U175" i="20"/>
  <c r="I175" i="20"/>
  <c r="BE174" i="20"/>
  <c r="AY174" i="20"/>
  <c r="AS174" i="20"/>
  <c r="AA174" i="20"/>
  <c r="U174" i="20"/>
  <c r="I174" i="20"/>
  <c r="BE173" i="20"/>
  <c r="AY173" i="20"/>
  <c r="AS173" i="20"/>
  <c r="AA173" i="20"/>
  <c r="U173" i="20"/>
  <c r="I173" i="20"/>
  <c r="BE172" i="20"/>
  <c r="AY172" i="20"/>
  <c r="AS172" i="20"/>
  <c r="AA172" i="20"/>
  <c r="U172" i="20"/>
  <c r="I172" i="20"/>
  <c r="BE171" i="20"/>
  <c r="AY171" i="20"/>
  <c r="AS171" i="20"/>
  <c r="AA171" i="20"/>
  <c r="U171" i="20"/>
  <c r="I171" i="20"/>
  <c r="BE170" i="20"/>
  <c r="AY170" i="20"/>
  <c r="AS170" i="20"/>
  <c r="AA170" i="20"/>
  <c r="U170" i="20"/>
  <c r="I170" i="20"/>
  <c r="BE169" i="20"/>
  <c r="AY169" i="20"/>
  <c r="AS169" i="20"/>
  <c r="AA169" i="20"/>
  <c r="U169" i="20"/>
  <c r="I169" i="20"/>
  <c r="BE168" i="20"/>
  <c r="AY168" i="20"/>
  <c r="AS168" i="20"/>
  <c r="AA168" i="20"/>
  <c r="U168" i="20"/>
  <c r="I168" i="20"/>
  <c r="BE167" i="20"/>
  <c r="AY167" i="20"/>
  <c r="AS167" i="20"/>
  <c r="AA167" i="20"/>
  <c r="U167" i="20"/>
  <c r="I167" i="20"/>
  <c r="BE166" i="20"/>
  <c r="AY166" i="20"/>
  <c r="AS166" i="20"/>
  <c r="AA166" i="20"/>
  <c r="U166" i="20"/>
  <c r="I166" i="20"/>
  <c r="BE165" i="20"/>
  <c r="AY165" i="20"/>
  <c r="AS165" i="20"/>
  <c r="AM165" i="20"/>
  <c r="AA165" i="20"/>
  <c r="U165" i="20"/>
  <c r="I165" i="20"/>
  <c r="BE164" i="20"/>
  <c r="AY164" i="20"/>
  <c r="AS164" i="20"/>
  <c r="AM164" i="20"/>
  <c r="AA164" i="20"/>
  <c r="U164" i="20"/>
  <c r="I164" i="20"/>
  <c r="BE163" i="20"/>
  <c r="AY163" i="20"/>
  <c r="AS163" i="20"/>
  <c r="AM163" i="20"/>
  <c r="AA163" i="20"/>
  <c r="U163" i="20"/>
  <c r="I163" i="20"/>
  <c r="BE162" i="20"/>
  <c r="AY162" i="20"/>
  <c r="AS162" i="20"/>
  <c r="AM162" i="20"/>
  <c r="AA162" i="20"/>
  <c r="U162" i="20"/>
  <c r="I162" i="20"/>
  <c r="BE161" i="20"/>
  <c r="AY161" i="20"/>
  <c r="AS161" i="20"/>
  <c r="AM161" i="20"/>
  <c r="AA161" i="20"/>
  <c r="U161" i="20"/>
  <c r="O161" i="20"/>
  <c r="I161" i="20"/>
  <c r="BE160" i="20"/>
  <c r="AY160" i="20"/>
  <c r="AS160" i="20"/>
  <c r="AM160" i="20"/>
  <c r="AA160" i="20"/>
  <c r="U160" i="20"/>
  <c r="O160" i="20"/>
  <c r="I160" i="20"/>
  <c r="BE159" i="20"/>
  <c r="AY159" i="20"/>
  <c r="AS159" i="20"/>
  <c r="AM159" i="20"/>
  <c r="AA159" i="20"/>
  <c r="U159" i="20"/>
  <c r="O159" i="20"/>
  <c r="I159" i="20"/>
  <c r="BE158" i="20"/>
  <c r="AY158" i="20"/>
  <c r="AS158" i="20"/>
  <c r="AM158" i="20"/>
  <c r="AA158" i="20"/>
  <c r="U158" i="20"/>
  <c r="O158" i="20"/>
  <c r="I158" i="20"/>
  <c r="BE157" i="20"/>
  <c r="AY157" i="20"/>
  <c r="AS157" i="20"/>
  <c r="AM157" i="20"/>
  <c r="AA157" i="20"/>
  <c r="U157" i="20"/>
  <c r="O157" i="20"/>
  <c r="I157" i="20"/>
  <c r="BE156" i="20"/>
  <c r="AY156" i="20"/>
  <c r="AS156" i="20"/>
  <c r="AM156" i="20"/>
  <c r="AA156" i="20"/>
  <c r="U156" i="20"/>
  <c r="O156" i="20"/>
  <c r="I156" i="20"/>
  <c r="BE155" i="20"/>
  <c r="AY155" i="20"/>
  <c r="AS155" i="20"/>
  <c r="AM155" i="20"/>
  <c r="AA155" i="20"/>
  <c r="U155" i="20"/>
  <c r="O155" i="20"/>
  <c r="I155" i="20"/>
  <c r="BE154" i="20"/>
  <c r="AY154" i="20"/>
  <c r="AS154" i="20"/>
  <c r="AM154" i="20"/>
  <c r="AA154" i="20"/>
  <c r="U154" i="20"/>
  <c r="O154" i="20"/>
  <c r="I154" i="20"/>
  <c r="C154" i="20"/>
  <c r="BE153" i="20"/>
  <c r="AY153" i="20"/>
  <c r="AS153" i="20"/>
  <c r="AM153" i="20"/>
  <c r="AA153" i="20"/>
  <c r="U153" i="20"/>
  <c r="O153" i="20"/>
  <c r="I153" i="20"/>
  <c r="C153" i="20"/>
  <c r="BE152" i="20"/>
  <c r="AY152" i="20"/>
  <c r="AS152" i="20"/>
  <c r="AM152" i="20"/>
  <c r="AA152" i="20"/>
  <c r="U152" i="20"/>
  <c r="O152" i="20"/>
  <c r="I152" i="20"/>
  <c r="C152" i="20"/>
  <c r="BE151" i="20"/>
  <c r="AY151" i="20"/>
  <c r="AS151" i="20"/>
  <c r="AM151" i="20"/>
  <c r="AA151" i="20"/>
  <c r="U151" i="20"/>
  <c r="O151" i="20"/>
  <c r="I151" i="20"/>
  <c r="C151" i="20"/>
  <c r="BE150" i="20"/>
  <c r="AY150" i="20"/>
  <c r="AS150" i="20"/>
  <c r="AM150" i="20"/>
  <c r="AA150" i="20"/>
  <c r="U150" i="20"/>
  <c r="O150" i="20"/>
  <c r="I150" i="20"/>
  <c r="C150" i="20"/>
  <c r="BE149" i="20"/>
  <c r="AY149" i="20"/>
  <c r="AS149" i="20"/>
  <c r="AM149" i="20"/>
  <c r="AA149" i="20"/>
  <c r="U149" i="20"/>
  <c r="O149" i="20"/>
  <c r="I149" i="20"/>
  <c r="C149" i="20"/>
  <c r="BE148" i="20"/>
  <c r="AY148" i="20"/>
  <c r="AS148" i="20"/>
  <c r="AM148" i="20"/>
  <c r="AA148" i="20"/>
  <c r="U148" i="20"/>
  <c r="O148" i="20"/>
  <c r="I148" i="20"/>
  <c r="C148" i="20"/>
  <c r="BE147" i="20"/>
  <c r="AY147" i="20"/>
  <c r="AS147" i="20"/>
  <c r="AM147" i="20"/>
  <c r="AA147" i="20"/>
  <c r="U147" i="20"/>
  <c r="O147" i="20"/>
  <c r="I147" i="20"/>
  <c r="C147" i="20"/>
  <c r="BE146" i="20"/>
  <c r="AY146" i="20"/>
  <c r="AS146" i="20"/>
  <c r="AM146" i="20"/>
  <c r="AA146" i="20"/>
  <c r="U146" i="20"/>
  <c r="O146" i="20"/>
  <c r="I146" i="20"/>
  <c r="C146" i="20"/>
  <c r="BK145" i="20"/>
  <c r="BE145" i="20"/>
  <c r="AY145" i="20"/>
  <c r="AS145" i="20"/>
  <c r="AM145" i="20"/>
  <c r="AA145" i="20"/>
  <c r="U145" i="20"/>
  <c r="O145" i="20"/>
  <c r="I145" i="20"/>
  <c r="C145" i="20"/>
  <c r="BK144" i="20"/>
  <c r="BE144" i="20"/>
  <c r="AY144" i="20"/>
  <c r="AS144" i="20"/>
  <c r="AM144" i="20"/>
  <c r="AA144" i="20"/>
  <c r="U144" i="20"/>
  <c r="O144" i="20"/>
  <c r="I144" i="20"/>
  <c r="C144" i="20"/>
  <c r="BK143" i="20"/>
  <c r="BE143" i="20"/>
  <c r="AY143" i="20"/>
  <c r="AS143" i="20"/>
  <c r="AM143" i="20"/>
  <c r="AA143" i="20"/>
  <c r="U143" i="20"/>
  <c r="O143" i="20"/>
  <c r="I143" i="20"/>
  <c r="C143" i="20"/>
  <c r="BK142" i="20"/>
  <c r="BE142" i="20"/>
  <c r="AY142" i="20"/>
  <c r="AS142" i="20"/>
  <c r="AM142" i="20"/>
  <c r="AA142" i="20"/>
  <c r="U142" i="20"/>
  <c r="O142" i="20"/>
  <c r="I142" i="20"/>
  <c r="C142" i="20"/>
  <c r="BK141" i="20"/>
  <c r="BE141" i="20"/>
  <c r="AY141" i="20"/>
  <c r="AS141" i="20"/>
  <c r="AM141" i="20"/>
  <c r="AA141" i="20"/>
  <c r="U141" i="20"/>
  <c r="O141" i="20"/>
  <c r="I141" i="20"/>
  <c r="C141" i="20"/>
  <c r="BK140" i="20"/>
  <c r="BE140" i="20"/>
  <c r="AY140" i="20"/>
  <c r="AS140" i="20"/>
  <c r="AM140" i="20"/>
  <c r="AA140" i="20"/>
  <c r="U140" i="20"/>
  <c r="O140" i="20"/>
  <c r="I140" i="20"/>
  <c r="C140" i="20"/>
  <c r="BK139" i="20"/>
  <c r="BE139" i="20"/>
  <c r="AY139" i="20"/>
  <c r="AS139" i="20"/>
  <c r="AM139" i="20"/>
  <c r="AA139" i="20"/>
  <c r="U139" i="20"/>
  <c r="O139" i="20"/>
  <c r="I139" i="20"/>
  <c r="C139" i="20"/>
  <c r="BK138" i="20"/>
  <c r="BE138" i="20"/>
  <c r="AY138" i="20"/>
  <c r="AS138" i="20"/>
  <c r="AM138" i="20"/>
  <c r="AA138" i="20"/>
  <c r="U138" i="20"/>
  <c r="O138" i="20"/>
  <c r="I138" i="20"/>
  <c r="C138" i="20"/>
  <c r="BK137" i="20"/>
  <c r="BE137" i="20"/>
  <c r="AY137" i="20"/>
  <c r="AS137" i="20"/>
  <c r="AM137" i="20"/>
  <c r="AA137" i="20"/>
  <c r="U137" i="20"/>
  <c r="O137" i="20"/>
  <c r="I137" i="20"/>
  <c r="C137" i="20"/>
  <c r="BK136" i="20"/>
  <c r="BE136" i="20"/>
  <c r="AY136" i="20"/>
  <c r="AS136" i="20"/>
  <c r="AM136" i="20"/>
  <c r="AA136" i="20"/>
  <c r="U136" i="20"/>
  <c r="O136" i="20"/>
  <c r="I136" i="20"/>
  <c r="C136" i="20"/>
  <c r="BK135" i="20"/>
  <c r="BE135" i="20"/>
  <c r="AY135" i="20"/>
  <c r="AS135" i="20"/>
  <c r="AM135" i="20"/>
  <c r="AA135" i="20"/>
  <c r="U135" i="20"/>
  <c r="O135" i="20"/>
  <c r="I135" i="20"/>
  <c r="C135" i="20"/>
  <c r="BK134" i="20"/>
  <c r="BE134" i="20"/>
  <c r="AY134" i="20"/>
  <c r="AS134" i="20"/>
  <c r="AM134" i="20"/>
  <c r="AA134" i="20"/>
  <c r="U134" i="20"/>
  <c r="O134" i="20"/>
  <c r="I134" i="20"/>
  <c r="C134" i="20"/>
  <c r="BK133" i="20"/>
  <c r="BE133" i="20"/>
  <c r="AY133" i="20"/>
  <c r="AS133" i="20"/>
  <c r="AM133" i="20"/>
  <c r="AA133" i="20"/>
  <c r="U133" i="20"/>
  <c r="O133" i="20"/>
  <c r="I133" i="20"/>
  <c r="C133" i="20"/>
  <c r="BK132" i="20"/>
  <c r="BE132" i="20"/>
  <c r="AY132" i="20"/>
  <c r="AS132" i="20"/>
  <c r="AM132" i="20"/>
  <c r="AA132" i="20"/>
  <c r="U132" i="20"/>
  <c r="O132" i="20"/>
  <c r="I132" i="20"/>
  <c r="C132" i="20"/>
  <c r="BK131" i="20"/>
  <c r="BE131" i="20"/>
  <c r="AY131" i="20"/>
  <c r="AS131" i="20"/>
  <c r="AM131" i="20"/>
  <c r="AA131" i="20"/>
  <c r="U131" i="20"/>
  <c r="O131" i="20"/>
  <c r="I131" i="20"/>
  <c r="C131" i="20"/>
  <c r="BK130" i="20"/>
  <c r="BE130" i="20"/>
  <c r="AY130" i="20"/>
  <c r="AS130" i="20"/>
  <c r="AM130" i="20"/>
  <c r="AA130" i="20"/>
  <c r="U130" i="20"/>
  <c r="O130" i="20"/>
  <c r="I130" i="20"/>
  <c r="C130" i="20"/>
  <c r="BK129" i="20"/>
  <c r="BE129" i="20"/>
  <c r="AY129" i="20"/>
  <c r="AS129" i="20"/>
  <c r="AM129" i="20"/>
  <c r="AA129" i="20"/>
  <c r="U129" i="20"/>
  <c r="O129" i="20"/>
  <c r="I129" i="20"/>
  <c r="C129" i="20"/>
  <c r="BK128" i="20"/>
  <c r="BE128" i="20"/>
  <c r="AY128" i="20"/>
  <c r="AS128" i="20"/>
  <c r="AM128" i="20"/>
  <c r="AA128" i="20"/>
  <c r="U128" i="20"/>
  <c r="O128" i="20"/>
  <c r="I128" i="20"/>
  <c r="C128" i="20"/>
  <c r="BK127" i="20"/>
  <c r="BE127" i="20"/>
  <c r="AY127" i="20"/>
  <c r="AS127" i="20"/>
  <c r="AM127" i="20"/>
  <c r="AG127" i="20"/>
  <c r="AA127" i="20"/>
  <c r="U127" i="20"/>
  <c r="O127" i="20"/>
  <c r="I127" i="20"/>
  <c r="C127" i="20"/>
  <c r="BK126" i="20"/>
  <c r="BE126" i="20"/>
  <c r="AY126" i="20"/>
  <c r="AS126" i="20"/>
  <c r="AM126" i="20"/>
  <c r="AG126" i="20"/>
  <c r="AA126" i="20"/>
  <c r="U126" i="20"/>
  <c r="O126" i="20"/>
  <c r="I126" i="20"/>
  <c r="C126" i="20"/>
  <c r="BK125" i="20"/>
  <c r="BE125" i="20"/>
  <c r="AY125" i="20"/>
  <c r="AS125" i="20"/>
  <c r="AM125" i="20"/>
  <c r="AG125" i="20"/>
  <c r="AA125" i="20"/>
  <c r="U125" i="20"/>
  <c r="O125" i="20"/>
  <c r="I125" i="20"/>
  <c r="C125" i="20"/>
  <c r="BK124" i="20"/>
  <c r="BE124" i="20"/>
  <c r="AY124" i="20"/>
  <c r="AS124" i="20"/>
  <c r="AM124" i="20"/>
  <c r="AG124" i="20"/>
  <c r="AA124" i="20"/>
  <c r="U124" i="20"/>
  <c r="O124" i="20"/>
  <c r="I124" i="20"/>
  <c r="C124" i="20"/>
  <c r="BK123" i="20"/>
  <c r="BE123" i="20"/>
  <c r="AY123" i="20"/>
  <c r="AS123" i="20"/>
  <c r="AM123" i="20"/>
  <c r="AG123" i="20"/>
  <c r="AA123" i="20"/>
  <c r="U123" i="20"/>
  <c r="O123" i="20"/>
  <c r="I123" i="20"/>
  <c r="C123" i="20"/>
  <c r="BK122" i="20"/>
  <c r="BE122" i="20"/>
  <c r="AY122" i="20"/>
  <c r="AS122" i="20"/>
  <c r="AM122" i="20"/>
  <c r="AG122" i="20"/>
  <c r="AA122" i="20"/>
  <c r="U122" i="20"/>
  <c r="O122" i="20"/>
  <c r="I122" i="20"/>
  <c r="C122" i="20"/>
  <c r="BK121" i="20"/>
  <c r="BE121" i="20"/>
  <c r="AY121" i="20"/>
  <c r="AS121" i="20"/>
  <c r="AM121" i="20"/>
  <c r="AG121" i="20"/>
  <c r="AA121" i="20"/>
  <c r="U121" i="20"/>
  <c r="O121" i="20"/>
  <c r="I121" i="20"/>
  <c r="C121" i="20"/>
  <c r="BK120" i="20"/>
  <c r="BE120" i="20"/>
  <c r="AY120" i="20"/>
  <c r="AS120" i="20"/>
  <c r="AM120" i="20"/>
  <c r="AG120" i="20"/>
  <c r="AA120" i="20"/>
  <c r="U120" i="20"/>
  <c r="O120" i="20"/>
  <c r="I120" i="20"/>
  <c r="C120" i="20"/>
  <c r="BK119" i="20"/>
  <c r="BE119" i="20"/>
  <c r="AY119" i="20"/>
  <c r="AS119" i="20"/>
  <c r="AM119" i="20"/>
  <c r="AG119" i="20"/>
  <c r="AA119" i="20"/>
  <c r="U119" i="20"/>
  <c r="O119" i="20"/>
  <c r="I119" i="20"/>
  <c r="C119" i="20"/>
  <c r="BK118" i="20"/>
  <c r="BE118" i="20"/>
  <c r="AY118" i="20"/>
  <c r="AS118" i="20"/>
  <c r="AM118" i="20"/>
  <c r="AG118" i="20"/>
  <c r="AA118" i="20"/>
  <c r="U118" i="20"/>
  <c r="O118" i="20"/>
  <c r="I118" i="20"/>
  <c r="C118" i="20"/>
  <c r="BK117" i="20"/>
  <c r="BE117" i="20"/>
  <c r="AY117" i="20"/>
  <c r="AS117" i="20"/>
  <c r="AM117" i="20"/>
  <c r="AG117" i="20"/>
  <c r="AA117" i="20"/>
  <c r="U117" i="20"/>
  <c r="O117" i="20"/>
  <c r="I117" i="20"/>
  <c r="C117" i="20"/>
  <c r="BK116" i="20"/>
  <c r="BE116" i="20"/>
  <c r="AY116" i="20"/>
  <c r="AS116" i="20"/>
  <c r="AM116" i="20"/>
  <c r="AG116" i="20"/>
  <c r="AA116" i="20"/>
  <c r="U116" i="20"/>
  <c r="O116" i="20"/>
  <c r="I116" i="20"/>
  <c r="C116" i="20"/>
  <c r="BK115" i="20"/>
  <c r="BE115" i="20"/>
  <c r="AY115" i="20"/>
  <c r="AS115" i="20"/>
  <c r="AM115" i="20"/>
  <c r="AG115" i="20"/>
  <c r="AA115" i="20"/>
  <c r="U115" i="20"/>
  <c r="O115" i="20"/>
  <c r="I115" i="20"/>
  <c r="C115" i="20"/>
  <c r="BK114" i="20"/>
  <c r="BE114" i="20"/>
  <c r="AY114" i="20"/>
  <c r="AS114" i="20"/>
  <c r="AM114" i="20"/>
  <c r="AG114" i="20"/>
  <c r="AA114" i="20"/>
  <c r="U114" i="20"/>
  <c r="O114" i="20"/>
  <c r="I114" i="20"/>
  <c r="C114" i="20"/>
  <c r="BK113" i="20"/>
  <c r="BE113" i="20"/>
  <c r="AY113" i="20"/>
  <c r="AS113" i="20"/>
  <c r="AM113" i="20"/>
  <c r="AG113" i="20"/>
  <c r="AA113" i="20"/>
  <c r="U113" i="20"/>
  <c r="O113" i="20"/>
  <c r="I113" i="20"/>
  <c r="C113" i="20"/>
  <c r="BK112" i="20"/>
  <c r="BE112" i="20"/>
  <c r="AY112" i="20"/>
  <c r="AS112" i="20"/>
  <c r="AM112" i="20"/>
  <c r="AG112" i="20"/>
  <c r="AA112" i="20"/>
  <c r="U112" i="20"/>
  <c r="O112" i="20"/>
  <c r="I112" i="20"/>
  <c r="C112" i="20"/>
  <c r="BK111" i="20"/>
  <c r="BE111" i="20"/>
  <c r="AY111" i="20"/>
  <c r="AS111" i="20"/>
  <c r="AM111" i="20"/>
  <c r="AG111" i="20"/>
  <c r="AA111" i="20"/>
  <c r="U111" i="20"/>
  <c r="O111" i="20"/>
  <c r="I111" i="20"/>
  <c r="C111" i="20"/>
  <c r="BK110" i="20"/>
  <c r="BE110" i="20"/>
  <c r="AY110" i="20"/>
  <c r="AS110" i="20"/>
  <c r="AM110" i="20"/>
  <c r="AG110" i="20"/>
  <c r="AA110" i="20"/>
  <c r="U110" i="20"/>
  <c r="O110" i="20"/>
  <c r="I110" i="20"/>
  <c r="C110" i="20"/>
  <c r="BK109" i="20"/>
  <c r="BE109" i="20"/>
  <c r="AY109" i="20"/>
  <c r="AS109" i="20"/>
  <c r="AM109" i="20"/>
  <c r="AG109" i="20"/>
  <c r="AA109" i="20"/>
  <c r="U109" i="20"/>
  <c r="O109" i="20"/>
  <c r="I109" i="20"/>
  <c r="C109" i="20"/>
  <c r="BK108" i="20"/>
  <c r="BE108" i="20"/>
  <c r="AY108" i="20"/>
  <c r="AS108" i="20"/>
  <c r="AM108" i="20"/>
  <c r="AG108" i="20"/>
  <c r="AA108" i="20"/>
  <c r="U108" i="20"/>
  <c r="O108" i="20"/>
  <c r="I108" i="20"/>
  <c r="C108" i="20"/>
  <c r="BK107" i="20"/>
  <c r="BE107" i="20"/>
  <c r="AY107" i="20"/>
  <c r="AS107" i="20"/>
  <c r="AM107" i="20"/>
  <c r="AG107" i="20"/>
  <c r="AA107" i="20"/>
  <c r="U107" i="20"/>
  <c r="O107" i="20"/>
  <c r="I107" i="20"/>
  <c r="C107" i="20"/>
  <c r="BK106" i="20"/>
  <c r="BE106" i="20"/>
  <c r="AY106" i="20"/>
  <c r="AS106" i="20"/>
  <c r="AM106" i="20"/>
  <c r="AG106" i="20"/>
  <c r="AA106" i="20"/>
  <c r="U106" i="20"/>
  <c r="O106" i="20"/>
  <c r="I106" i="20"/>
  <c r="C106" i="20"/>
  <c r="BK105" i="20"/>
  <c r="BE105" i="20"/>
  <c r="AY105" i="20"/>
  <c r="AS105" i="20"/>
  <c r="AM105" i="20"/>
  <c r="AG105" i="20"/>
  <c r="AA105" i="20"/>
  <c r="U105" i="20"/>
  <c r="O105" i="20"/>
  <c r="I105" i="20"/>
  <c r="C105" i="20"/>
  <c r="BK104" i="20"/>
  <c r="BE104" i="20"/>
  <c r="AY104" i="20"/>
  <c r="AS104" i="20"/>
  <c r="AM104" i="20"/>
  <c r="AG104" i="20"/>
  <c r="AA104" i="20"/>
  <c r="U104" i="20"/>
  <c r="O104" i="20"/>
  <c r="I104" i="20"/>
  <c r="C104" i="20"/>
  <c r="BK103" i="20"/>
  <c r="BE103" i="20"/>
  <c r="AY103" i="20"/>
  <c r="AS103" i="20"/>
  <c r="AM103" i="20"/>
  <c r="AG103" i="20"/>
  <c r="AA103" i="20"/>
  <c r="U103" i="20"/>
  <c r="O103" i="20"/>
  <c r="I103" i="20"/>
  <c r="C103" i="20"/>
  <c r="BK102" i="20"/>
  <c r="BE102" i="20"/>
  <c r="AY102" i="20"/>
  <c r="AS102" i="20"/>
  <c r="AM102" i="20"/>
  <c r="AG102" i="20"/>
  <c r="AA102" i="20"/>
  <c r="U102" i="20"/>
  <c r="O102" i="20"/>
  <c r="I102" i="20"/>
  <c r="C102" i="20"/>
  <c r="BK101" i="20"/>
  <c r="BE101" i="20"/>
  <c r="AY101" i="20"/>
  <c r="AS101" i="20"/>
  <c r="AM101" i="20"/>
  <c r="AG101" i="20"/>
  <c r="AA101" i="20"/>
  <c r="U101" i="20"/>
  <c r="O101" i="20"/>
  <c r="I101" i="20"/>
  <c r="C101" i="20"/>
  <c r="BK100" i="20"/>
  <c r="BE100" i="20"/>
  <c r="AY100" i="20"/>
  <c r="AS100" i="20"/>
  <c r="AM100" i="20"/>
  <c r="AG100" i="20"/>
  <c r="AA100" i="20"/>
  <c r="U100" i="20"/>
  <c r="O100" i="20"/>
  <c r="I100" i="20"/>
  <c r="C100" i="20"/>
  <c r="BK99" i="20"/>
  <c r="BE99" i="20"/>
  <c r="AY99" i="20"/>
  <c r="AS99" i="20"/>
  <c r="AM99" i="20"/>
  <c r="AG99" i="20"/>
  <c r="AA99" i="20"/>
  <c r="U99" i="20"/>
  <c r="O99" i="20"/>
  <c r="I99" i="20"/>
  <c r="C99" i="20"/>
  <c r="BK98" i="20"/>
  <c r="BE98" i="20"/>
  <c r="AY98" i="20"/>
  <c r="AS98" i="20"/>
  <c r="AM98" i="20"/>
  <c r="AG98" i="20"/>
  <c r="AA98" i="20"/>
  <c r="U98" i="20"/>
  <c r="O98" i="20"/>
  <c r="I98" i="20"/>
  <c r="C98" i="20"/>
  <c r="BK97" i="20"/>
  <c r="BE97" i="20"/>
  <c r="AY97" i="20"/>
  <c r="AS97" i="20"/>
  <c r="AM97" i="20"/>
  <c r="AG97" i="20"/>
  <c r="AA97" i="20"/>
  <c r="U97" i="20"/>
  <c r="O97" i="20"/>
  <c r="I97" i="20"/>
  <c r="C97" i="20"/>
  <c r="BK96" i="20"/>
  <c r="BE96" i="20"/>
  <c r="AY96" i="20"/>
  <c r="AS96" i="20"/>
  <c r="AM96" i="20"/>
  <c r="AG96" i="20"/>
  <c r="AA96" i="20"/>
  <c r="U96" i="20"/>
  <c r="O96" i="20"/>
  <c r="I96" i="20"/>
  <c r="C96" i="20"/>
  <c r="BK95" i="20"/>
  <c r="BE95" i="20"/>
  <c r="AY95" i="20"/>
  <c r="AS95" i="20"/>
  <c r="AM95" i="20"/>
  <c r="AG95" i="20"/>
  <c r="AA95" i="20"/>
  <c r="U95" i="20"/>
  <c r="O95" i="20"/>
  <c r="I95" i="20"/>
  <c r="C95" i="20"/>
  <c r="BK94" i="20"/>
  <c r="BE94" i="20"/>
  <c r="AY94" i="20"/>
  <c r="AS94" i="20"/>
  <c r="AM94" i="20"/>
  <c r="AG94" i="20"/>
  <c r="AA94" i="20"/>
  <c r="U94" i="20"/>
  <c r="O94" i="20"/>
  <c r="I94" i="20"/>
  <c r="C94" i="20"/>
  <c r="BK93" i="20"/>
  <c r="BE93" i="20"/>
  <c r="AY93" i="20"/>
  <c r="AS93" i="20"/>
  <c r="AM93" i="20"/>
  <c r="AG93" i="20"/>
  <c r="AA93" i="20"/>
  <c r="U93" i="20"/>
  <c r="O93" i="20"/>
  <c r="I93" i="20"/>
  <c r="C93" i="20"/>
  <c r="BK92" i="20"/>
  <c r="BE92" i="20"/>
  <c r="AY92" i="20"/>
  <c r="AS92" i="20"/>
  <c r="AM92" i="20"/>
  <c r="AG92" i="20"/>
  <c r="AA92" i="20"/>
  <c r="U92" i="20"/>
  <c r="O92" i="20"/>
  <c r="I92" i="20"/>
  <c r="C92" i="20"/>
  <c r="BK91" i="20"/>
  <c r="BE91" i="20"/>
  <c r="AY91" i="20"/>
  <c r="AS91" i="20"/>
  <c r="AM91" i="20"/>
  <c r="AG91" i="20"/>
  <c r="AA91" i="20"/>
  <c r="U91" i="20"/>
  <c r="O91" i="20"/>
  <c r="I91" i="20"/>
  <c r="C91" i="20"/>
  <c r="BK90" i="20"/>
  <c r="BE90" i="20"/>
  <c r="AY90" i="20"/>
  <c r="AS90" i="20"/>
  <c r="AM90" i="20"/>
  <c r="AG90" i="20"/>
  <c r="AA90" i="20"/>
  <c r="U90" i="20"/>
  <c r="O90" i="20"/>
  <c r="I90" i="20"/>
  <c r="C90" i="20"/>
  <c r="BK89" i="20"/>
  <c r="BE89" i="20"/>
  <c r="AY89" i="20"/>
  <c r="AS89" i="20"/>
  <c r="AM89" i="20"/>
  <c r="AG89" i="20"/>
  <c r="AA89" i="20"/>
  <c r="U89" i="20"/>
  <c r="O89" i="20"/>
  <c r="I89" i="20"/>
  <c r="C89" i="20"/>
  <c r="BK88" i="20"/>
  <c r="BE88" i="20"/>
  <c r="AY88" i="20"/>
  <c r="AS88" i="20"/>
  <c r="AM88" i="20"/>
  <c r="AG88" i="20"/>
  <c r="AA88" i="20"/>
  <c r="U88" i="20"/>
  <c r="O88" i="20"/>
  <c r="I88" i="20"/>
  <c r="C88" i="20"/>
  <c r="BK87" i="20"/>
  <c r="BE87" i="20"/>
  <c r="AY87" i="20"/>
  <c r="AS87" i="20"/>
  <c r="AM87" i="20"/>
  <c r="AG87" i="20"/>
  <c r="AA87" i="20"/>
  <c r="U87" i="20"/>
  <c r="O87" i="20"/>
  <c r="I87" i="20"/>
  <c r="C87" i="20"/>
  <c r="BK86" i="20"/>
  <c r="BE86" i="20"/>
  <c r="AY86" i="20"/>
  <c r="AS86" i="20"/>
  <c r="AM86" i="20"/>
  <c r="AG86" i="20"/>
  <c r="AA86" i="20"/>
  <c r="U86" i="20"/>
  <c r="O86" i="20"/>
  <c r="I86" i="20"/>
  <c r="C86" i="20"/>
  <c r="BK85" i="20"/>
  <c r="BE85" i="20"/>
  <c r="AY85" i="20"/>
  <c r="AS85" i="20"/>
  <c r="AM85" i="20"/>
  <c r="AG85" i="20"/>
  <c r="AA85" i="20"/>
  <c r="U85" i="20"/>
  <c r="O85" i="20"/>
  <c r="I85" i="20"/>
  <c r="C85" i="20"/>
  <c r="BK84" i="20"/>
  <c r="BE84" i="20"/>
  <c r="AY84" i="20"/>
  <c r="AS84" i="20"/>
  <c r="AM84" i="20"/>
  <c r="AG84" i="20"/>
  <c r="AA84" i="20"/>
  <c r="U84" i="20"/>
  <c r="O84" i="20"/>
  <c r="I84" i="20"/>
  <c r="C84" i="20"/>
  <c r="BK83" i="20"/>
  <c r="BE83" i="20"/>
  <c r="AY83" i="20"/>
  <c r="AS83" i="20"/>
  <c r="AM83" i="20"/>
  <c r="AG83" i="20"/>
  <c r="AA83" i="20"/>
  <c r="U83" i="20"/>
  <c r="O83" i="20"/>
  <c r="I83" i="20"/>
  <c r="C83" i="20"/>
  <c r="BK82" i="20"/>
  <c r="BE82" i="20"/>
  <c r="AY82" i="20"/>
  <c r="AS82" i="20"/>
  <c r="AM82" i="20"/>
  <c r="AG82" i="20"/>
  <c r="AA82" i="20"/>
  <c r="U82" i="20"/>
  <c r="O82" i="20"/>
  <c r="I82" i="20"/>
  <c r="C82" i="20"/>
  <c r="BK81" i="20"/>
  <c r="BE81" i="20"/>
  <c r="AY81" i="20"/>
  <c r="AS81" i="20"/>
  <c r="AM81" i="20"/>
  <c r="AG81" i="20"/>
  <c r="AA81" i="20"/>
  <c r="U81" i="20"/>
  <c r="O81" i="20"/>
  <c r="I81" i="20"/>
  <c r="C81" i="20"/>
  <c r="BK80" i="20"/>
  <c r="BE80" i="20"/>
  <c r="AY80" i="20"/>
  <c r="AS80" i="20"/>
  <c r="AM80" i="20"/>
  <c r="AG80" i="20"/>
  <c r="AA80" i="20"/>
  <c r="U80" i="20"/>
  <c r="O80" i="20"/>
  <c r="I80" i="20"/>
  <c r="C80" i="20"/>
  <c r="BK79" i="20"/>
  <c r="BE79" i="20"/>
  <c r="AY79" i="20"/>
  <c r="AS79" i="20"/>
  <c r="AM79" i="20"/>
  <c r="AG79" i="20"/>
  <c r="AA79" i="20"/>
  <c r="U79" i="20"/>
  <c r="O79" i="20"/>
  <c r="I79" i="20"/>
  <c r="C79" i="20"/>
  <c r="BK78" i="20"/>
  <c r="BE78" i="20"/>
  <c r="AY78" i="20"/>
  <c r="AS78" i="20"/>
  <c r="AM78" i="20"/>
  <c r="AG78" i="20"/>
  <c r="AA78" i="20"/>
  <c r="U78" i="20"/>
  <c r="O78" i="20"/>
  <c r="I78" i="20"/>
  <c r="C78" i="20"/>
  <c r="BK77" i="20"/>
  <c r="BE77" i="20"/>
  <c r="AY77" i="20"/>
  <c r="AS77" i="20"/>
  <c r="AM77" i="20"/>
  <c r="AG77" i="20"/>
  <c r="AA77" i="20"/>
  <c r="U77" i="20"/>
  <c r="O77" i="20"/>
  <c r="I77" i="20"/>
  <c r="C77" i="20"/>
  <c r="BK76" i="20"/>
  <c r="BE76" i="20"/>
  <c r="AY76" i="20"/>
  <c r="AS76" i="20"/>
  <c r="AM76" i="20"/>
  <c r="AG76" i="20"/>
  <c r="AA76" i="20"/>
  <c r="U76" i="20"/>
  <c r="O76" i="20"/>
  <c r="I76" i="20"/>
  <c r="C76" i="20"/>
  <c r="BK75" i="20"/>
  <c r="BE75" i="20"/>
  <c r="AY75" i="20"/>
  <c r="AS75" i="20"/>
  <c r="AM75" i="20"/>
  <c r="AG75" i="20"/>
  <c r="AA75" i="20"/>
  <c r="U75" i="20"/>
  <c r="O75" i="20"/>
  <c r="I75" i="20"/>
  <c r="C75" i="20"/>
  <c r="BK74" i="20"/>
  <c r="BE74" i="20"/>
  <c r="AY74" i="20"/>
  <c r="AS74" i="20"/>
  <c r="AM74" i="20"/>
  <c r="AG74" i="20"/>
  <c r="AA74" i="20"/>
  <c r="U74" i="20"/>
  <c r="O74" i="20"/>
  <c r="I74" i="20"/>
  <c r="C74" i="20"/>
  <c r="BK73" i="20"/>
  <c r="BE73" i="20"/>
  <c r="AY73" i="20"/>
  <c r="AS73" i="20"/>
  <c r="AM73" i="20"/>
  <c r="AG73" i="20"/>
  <c r="AA73" i="20"/>
  <c r="U73" i="20"/>
  <c r="O73" i="20"/>
  <c r="I73" i="20"/>
  <c r="C73" i="20"/>
  <c r="BK72" i="20"/>
  <c r="BE72" i="20"/>
  <c r="AY72" i="20"/>
  <c r="AS72" i="20"/>
  <c r="AM72" i="20"/>
  <c r="AG72" i="20"/>
  <c r="AA72" i="20"/>
  <c r="U72" i="20"/>
  <c r="O72" i="20"/>
  <c r="I72" i="20"/>
  <c r="C72" i="20"/>
  <c r="BK71" i="20"/>
  <c r="BE71" i="20"/>
  <c r="AY71" i="20"/>
  <c r="AS71" i="20"/>
  <c r="AM71" i="20"/>
  <c r="AG71" i="20"/>
  <c r="AA71" i="20"/>
  <c r="U71" i="20"/>
  <c r="O71" i="20"/>
  <c r="I71" i="20"/>
  <c r="C71" i="20"/>
  <c r="BK70" i="20"/>
  <c r="BE70" i="20"/>
  <c r="AY70" i="20"/>
  <c r="AS70" i="20"/>
  <c r="AM70" i="20"/>
  <c r="AG70" i="20"/>
  <c r="AA70" i="20"/>
  <c r="U70" i="20"/>
  <c r="O70" i="20"/>
  <c r="I70" i="20"/>
  <c r="C70" i="20"/>
  <c r="BK69" i="20"/>
  <c r="BE69" i="20"/>
  <c r="AY69" i="20"/>
  <c r="AS69" i="20"/>
  <c r="AM69" i="20"/>
  <c r="AG69" i="20"/>
  <c r="AA69" i="20"/>
  <c r="U69" i="20"/>
  <c r="O69" i="20"/>
  <c r="I69" i="20"/>
  <c r="C69" i="20"/>
  <c r="BK68" i="20"/>
  <c r="BE68" i="20"/>
  <c r="AY68" i="20"/>
  <c r="AS68" i="20"/>
  <c r="AM68" i="20"/>
  <c r="AG68" i="20"/>
  <c r="AA68" i="20"/>
  <c r="U68" i="20"/>
  <c r="O68" i="20"/>
  <c r="I68" i="20"/>
  <c r="C68" i="20"/>
  <c r="BK67" i="20"/>
  <c r="BE67" i="20"/>
  <c r="AY67" i="20"/>
  <c r="AS67" i="20"/>
  <c r="AM67" i="20"/>
  <c r="AG67" i="20"/>
  <c r="AA67" i="20"/>
  <c r="U67" i="20"/>
  <c r="O67" i="20"/>
  <c r="I67" i="20"/>
  <c r="C67" i="20"/>
  <c r="BK66" i="20"/>
  <c r="BE66" i="20"/>
  <c r="AY66" i="20"/>
  <c r="AS66" i="20"/>
  <c r="AM66" i="20"/>
  <c r="AG66" i="20"/>
  <c r="AA66" i="20"/>
  <c r="U66" i="20"/>
  <c r="O66" i="20"/>
  <c r="I66" i="20"/>
  <c r="C66" i="20"/>
  <c r="BK65" i="20"/>
  <c r="BE65" i="20"/>
  <c r="AY65" i="20"/>
  <c r="AS65" i="20"/>
  <c r="AM65" i="20"/>
  <c r="AG65" i="20"/>
  <c r="AA65" i="20"/>
  <c r="U65" i="20"/>
  <c r="O65" i="20"/>
  <c r="I65" i="20"/>
  <c r="C65" i="20"/>
  <c r="BK64" i="20"/>
  <c r="BE64" i="20"/>
  <c r="AY64" i="20"/>
  <c r="AS64" i="20"/>
  <c r="AM64" i="20"/>
  <c r="AG64" i="20"/>
  <c r="AA64" i="20"/>
  <c r="U64" i="20"/>
  <c r="O64" i="20"/>
  <c r="I64" i="20"/>
  <c r="C64" i="20"/>
  <c r="BK63" i="20"/>
  <c r="BE63" i="20"/>
  <c r="AY63" i="20"/>
  <c r="AS63" i="20"/>
  <c r="AM63" i="20"/>
  <c r="AG63" i="20"/>
  <c r="AA63" i="20"/>
  <c r="U63" i="20"/>
  <c r="O63" i="20"/>
  <c r="I63" i="20"/>
  <c r="C63" i="20"/>
  <c r="BK62" i="20"/>
  <c r="BE62" i="20"/>
  <c r="AY62" i="20"/>
  <c r="AS62" i="20"/>
  <c r="AM62" i="20"/>
  <c r="AG62" i="20"/>
  <c r="AA62" i="20"/>
  <c r="U62" i="20"/>
  <c r="O62" i="20"/>
  <c r="I62" i="20"/>
  <c r="C62" i="20"/>
  <c r="BK61" i="20"/>
  <c r="BE61" i="20"/>
  <c r="AY61" i="20"/>
  <c r="AS61" i="20"/>
  <c r="AM61" i="20"/>
  <c r="AG61" i="20"/>
  <c r="AA61" i="20"/>
  <c r="U61" i="20"/>
  <c r="O61" i="20"/>
  <c r="I61" i="20"/>
  <c r="C61" i="20"/>
  <c r="BK60" i="20"/>
  <c r="BE60" i="20"/>
  <c r="AY60" i="20"/>
  <c r="AS60" i="20"/>
  <c r="AM60" i="20"/>
  <c r="AG60" i="20"/>
  <c r="AA60" i="20"/>
  <c r="U60" i="20"/>
  <c r="O60" i="20"/>
  <c r="I60" i="20"/>
  <c r="C60" i="20"/>
  <c r="BK59" i="20"/>
  <c r="BE59" i="20"/>
  <c r="AY59" i="20"/>
  <c r="AS59" i="20"/>
  <c r="AM59" i="20"/>
  <c r="AG59" i="20"/>
  <c r="AA59" i="20"/>
  <c r="U59" i="20"/>
  <c r="O59" i="20"/>
  <c r="I59" i="20"/>
  <c r="C59" i="20"/>
  <c r="BK58" i="20"/>
  <c r="BE58" i="20"/>
  <c r="AY58" i="20"/>
  <c r="AS58" i="20"/>
  <c r="AM58" i="20"/>
  <c r="AG58" i="20"/>
  <c r="AA58" i="20"/>
  <c r="U58" i="20"/>
  <c r="O58" i="20"/>
  <c r="I58" i="20"/>
  <c r="C58" i="20"/>
  <c r="BK57" i="20"/>
  <c r="BE57" i="20"/>
  <c r="AY57" i="20"/>
  <c r="AS57" i="20"/>
  <c r="AM57" i="20"/>
  <c r="AG57" i="20"/>
  <c r="AA57" i="20"/>
  <c r="U57" i="20"/>
  <c r="O57" i="20"/>
  <c r="I57" i="20"/>
  <c r="C57" i="20"/>
  <c r="BK56" i="20"/>
  <c r="BE56" i="20"/>
  <c r="AY56" i="20"/>
  <c r="AS56" i="20"/>
  <c r="AM56" i="20"/>
  <c r="AG56" i="20"/>
  <c r="AA56" i="20"/>
  <c r="U56" i="20"/>
  <c r="O56" i="20"/>
  <c r="I56" i="20"/>
  <c r="C56" i="20"/>
  <c r="BK55" i="20"/>
  <c r="BE55" i="20"/>
  <c r="AY55" i="20"/>
  <c r="AS55" i="20"/>
  <c r="AM55" i="20"/>
  <c r="AG55" i="20"/>
  <c r="AA55" i="20"/>
  <c r="U55" i="20"/>
  <c r="O55" i="20"/>
  <c r="I55" i="20"/>
  <c r="C55" i="20"/>
  <c r="BK54" i="20"/>
  <c r="BE54" i="20"/>
  <c r="AY54" i="20"/>
  <c r="AS54" i="20"/>
  <c r="AM54" i="20"/>
  <c r="AG54" i="20"/>
  <c r="AA54" i="20"/>
  <c r="U54" i="20"/>
  <c r="O54" i="20"/>
  <c r="I54" i="20"/>
  <c r="C54" i="20"/>
  <c r="BK53" i="20"/>
  <c r="BE53" i="20"/>
  <c r="AY53" i="20"/>
  <c r="AS53" i="20"/>
  <c r="AM53" i="20"/>
  <c r="AG53" i="20"/>
  <c r="AA53" i="20"/>
  <c r="U53" i="20"/>
  <c r="O53" i="20"/>
  <c r="I53" i="20"/>
  <c r="C53" i="20"/>
  <c r="BK52" i="20"/>
  <c r="BE52" i="20"/>
  <c r="AY52" i="20"/>
  <c r="AS52" i="20"/>
  <c r="AM52" i="20"/>
  <c r="AG52" i="20"/>
  <c r="AA52" i="20"/>
  <c r="U52" i="20"/>
  <c r="O52" i="20"/>
  <c r="I52" i="20"/>
  <c r="C52" i="20"/>
  <c r="BK51" i="20"/>
  <c r="BE51" i="20"/>
  <c r="AY51" i="20"/>
  <c r="AS51" i="20"/>
  <c r="AM51" i="20"/>
  <c r="AG51" i="20"/>
  <c r="AA51" i="20"/>
  <c r="U51" i="20"/>
  <c r="O51" i="20"/>
  <c r="I51" i="20"/>
  <c r="C51" i="20"/>
  <c r="BK50" i="20"/>
  <c r="BE50" i="20"/>
  <c r="AY50" i="20"/>
  <c r="AS50" i="20"/>
  <c r="AM50" i="20"/>
  <c r="AG50" i="20"/>
  <c r="AA50" i="20"/>
  <c r="U50" i="20"/>
  <c r="O50" i="20"/>
  <c r="I50" i="20"/>
  <c r="C50" i="20"/>
  <c r="BK49" i="20"/>
  <c r="BE49" i="20"/>
  <c r="AY49" i="20"/>
  <c r="AS49" i="20"/>
  <c r="AM49" i="20"/>
  <c r="AG49" i="20"/>
  <c r="AA49" i="20"/>
  <c r="U49" i="20"/>
  <c r="O49" i="20"/>
  <c r="I49" i="20"/>
  <c r="C49" i="20"/>
  <c r="BK48" i="20"/>
  <c r="BE48" i="20"/>
  <c r="AY48" i="20"/>
  <c r="AS48" i="20"/>
  <c r="AM48" i="20"/>
  <c r="AG48" i="20"/>
  <c r="AA48" i="20"/>
  <c r="U48" i="20"/>
  <c r="O48" i="20"/>
  <c r="I48" i="20"/>
  <c r="C48" i="20"/>
  <c r="BK47" i="20"/>
  <c r="BE47" i="20"/>
  <c r="AY47" i="20"/>
  <c r="AS47" i="20"/>
  <c r="AM47" i="20"/>
  <c r="AG47" i="20"/>
  <c r="AA47" i="20"/>
  <c r="U47" i="20"/>
  <c r="O47" i="20"/>
  <c r="I47" i="20"/>
  <c r="C47" i="20"/>
  <c r="BK46" i="20"/>
  <c r="BE46" i="20"/>
  <c r="AY46" i="20"/>
  <c r="AS46" i="20"/>
  <c r="AM46" i="20"/>
  <c r="AG46" i="20"/>
  <c r="AA46" i="20"/>
  <c r="U46" i="20"/>
  <c r="O46" i="20"/>
  <c r="I46" i="20"/>
  <c r="C46" i="20"/>
  <c r="BK45" i="20"/>
  <c r="BE45" i="20"/>
  <c r="AY45" i="20"/>
  <c r="AS45" i="20"/>
  <c r="AM45" i="20"/>
  <c r="AG45" i="20"/>
  <c r="AA45" i="20"/>
  <c r="U45" i="20"/>
  <c r="O45" i="20"/>
  <c r="I45" i="20"/>
  <c r="C45" i="20"/>
  <c r="BK44" i="20"/>
  <c r="BE44" i="20"/>
  <c r="AY44" i="20"/>
  <c r="AS44" i="20"/>
  <c r="AM44" i="20"/>
  <c r="AG44" i="20"/>
  <c r="AA44" i="20"/>
  <c r="U44" i="20"/>
  <c r="O44" i="20"/>
  <c r="I44" i="20"/>
  <c r="C44" i="20"/>
  <c r="BK43" i="20"/>
  <c r="BE43" i="20"/>
  <c r="AY43" i="20"/>
  <c r="AS43" i="20"/>
  <c r="AM43" i="20"/>
  <c r="AG43" i="20"/>
  <c r="AA43" i="20"/>
  <c r="U43" i="20"/>
  <c r="O43" i="20"/>
  <c r="I43" i="20"/>
  <c r="C43" i="20"/>
  <c r="BK42" i="20"/>
  <c r="BE42" i="20"/>
  <c r="AY42" i="20"/>
  <c r="AS42" i="20"/>
  <c r="AM42" i="20"/>
  <c r="AG42" i="20"/>
  <c r="AA42" i="20"/>
  <c r="U42" i="20"/>
  <c r="O42" i="20"/>
  <c r="I42" i="20"/>
  <c r="C42" i="20"/>
  <c r="BK41" i="20"/>
  <c r="BE41" i="20"/>
  <c r="AY41" i="20"/>
  <c r="AS41" i="20"/>
  <c r="AM41" i="20"/>
  <c r="AG41" i="20"/>
  <c r="AA41" i="20"/>
  <c r="U41" i="20"/>
  <c r="O41" i="20"/>
  <c r="I41" i="20"/>
  <c r="C41" i="20"/>
  <c r="BK40" i="20"/>
  <c r="BE40" i="20"/>
  <c r="AY40" i="20"/>
  <c r="AS40" i="20"/>
  <c r="AM40" i="20"/>
  <c r="AG40" i="20"/>
  <c r="AA40" i="20"/>
  <c r="U40" i="20"/>
  <c r="O40" i="20"/>
  <c r="I40" i="20"/>
  <c r="C40" i="20"/>
  <c r="BK39" i="20"/>
  <c r="BE39" i="20"/>
  <c r="AY39" i="20"/>
  <c r="AS39" i="20"/>
  <c r="AM39" i="20"/>
  <c r="AG39" i="20"/>
  <c r="AA39" i="20"/>
  <c r="U39" i="20"/>
  <c r="O39" i="20"/>
  <c r="I39" i="20"/>
  <c r="C39" i="20"/>
  <c r="BK38" i="20"/>
  <c r="BE38" i="20"/>
  <c r="AY38" i="20"/>
  <c r="AS38" i="20"/>
  <c r="AM38" i="20"/>
  <c r="AG38" i="20"/>
  <c r="AA38" i="20"/>
  <c r="U38" i="20"/>
  <c r="O38" i="20"/>
  <c r="I38" i="20"/>
  <c r="C38" i="20"/>
  <c r="BK37" i="20"/>
  <c r="BE37" i="20"/>
  <c r="AY37" i="20"/>
  <c r="AS37" i="20"/>
  <c r="AM37" i="20"/>
  <c r="AG37" i="20"/>
  <c r="AA37" i="20"/>
  <c r="U37" i="20"/>
  <c r="O37" i="20"/>
  <c r="I37" i="20"/>
  <c r="C37" i="20"/>
  <c r="BK36" i="20"/>
  <c r="BE36" i="20"/>
  <c r="AY36" i="20"/>
  <c r="AS36" i="20"/>
  <c r="AM36" i="20"/>
  <c r="AG36" i="20"/>
  <c r="AA36" i="20"/>
  <c r="U36" i="20"/>
  <c r="O36" i="20"/>
  <c r="I36" i="20"/>
  <c r="C36" i="20"/>
  <c r="BK35" i="20"/>
  <c r="BE35" i="20"/>
  <c r="AY35" i="20"/>
  <c r="AS35" i="20"/>
  <c r="AM35" i="20"/>
  <c r="AG35" i="20"/>
  <c r="AA35" i="20"/>
  <c r="U35" i="20"/>
  <c r="O35" i="20"/>
  <c r="I35" i="20"/>
  <c r="C35" i="20"/>
  <c r="BK34" i="20"/>
  <c r="BE34" i="20"/>
  <c r="AY34" i="20"/>
  <c r="AS34" i="20"/>
  <c r="AM34" i="20"/>
  <c r="AG34" i="20"/>
  <c r="AA34" i="20"/>
  <c r="U34" i="20"/>
  <c r="O34" i="20"/>
  <c r="I34" i="20"/>
  <c r="C34" i="20"/>
  <c r="BK33" i="20"/>
  <c r="BE33" i="20"/>
  <c r="AY33" i="20"/>
  <c r="AS33" i="20"/>
  <c r="AM33" i="20"/>
  <c r="AG33" i="20"/>
  <c r="AA33" i="20"/>
  <c r="U33" i="20"/>
  <c r="O33" i="20"/>
  <c r="I33" i="20"/>
  <c r="C33" i="20"/>
  <c r="BK32" i="20"/>
  <c r="BE32" i="20"/>
  <c r="AY32" i="20"/>
  <c r="AS32" i="20"/>
  <c r="AM32" i="20"/>
  <c r="AG32" i="20"/>
  <c r="AA32" i="20"/>
  <c r="U32" i="20"/>
  <c r="O32" i="20"/>
  <c r="I32" i="20"/>
  <c r="C32" i="20"/>
  <c r="BK31" i="20"/>
  <c r="BE31" i="20"/>
  <c r="AY31" i="20"/>
  <c r="AS31" i="20"/>
  <c r="AM31" i="20"/>
  <c r="AG31" i="20"/>
  <c r="AA31" i="20"/>
  <c r="U31" i="20"/>
  <c r="O31" i="20"/>
  <c r="I31" i="20"/>
  <c r="C31" i="20"/>
  <c r="BK30" i="20"/>
  <c r="BE30" i="20"/>
  <c r="AY30" i="20"/>
  <c r="AS30" i="20"/>
  <c r="AM30" i="20"/>
  <c r="AG30" i="20"/>
  <c r="AA30" i="20"/>
  <c r="U30" i="20"/>
  <c r="O30" i="20"/>
  <c r="I30" i="20"/>
  <c r="C30" i="20"/>
  <c r="BK29" i="20"/>
  <c r="BE29" i="20"/>
  <c r="AY29" i="20"/>
  <c r="AS29" i="20"/>
  <c r="AM29" i="20"/>
  <c r="AG29" i="20"/>
  <c r="AA29" i="20"/>
  <c r="U29" i="20"/>
  <c r="O29" i="20"/>
  <c r="I29" i="20"/>
  <c r="C29" i="20"/>
  <c r="BK28" i="20"/>
  <c r="BE28" i="20"/>
  <c r="AY28" i="20"/>
  <c r="AS28" i="20"/>
  <c r="AM28" i="20"/>
  <c r="AG28" i="20"/>
  <c r="AA28" i="20"/>
  <c r="U28" i="20"/>
  <c r="O28" i="20"/>
  <c r="I28" i="20"/>
  <c r="C28" i="20"/>
  <c r="BK27" i="20"/>
  <c r="BE27" i="20"/>
  <c r="AY27" i="20"/>
  <c r="AS27" i="20"/>
  <c r="AM27" i="20"/>
  <c r="AG27" i="20"/>
  <c r="AA27" i="20"/>
  <c r="U27" i="20"/>
  <c r="O27" i="20"/>
  <c r="I27" i="20"/>
  <c r="C27" i="20"/>
  <c r="BK26" i="20"/>
  <c r="BG26" i="20"/>
  <c r="BE26" i="20"/>
  <c r="AY26" i="20"/>
  <c r="AS26" i="20"/>
  <c r="AM26" i="20"/>
  <c r="AG26" i="20"/>
  <c r="AA26" i="20"/>
  <c r="U26" i="20"/>
  <c r="O26" i="20"/>
  <c r="I26" i="20"/>
  <c r="C26" i="20"/>
  <c r="BK25" i="20"/>
  <c r="BG25" i="20"/>
  <c r="BE25" i="20"/>
  <c r="AY25" i="20"/>
  <c r="AS25" i="20"/>
  <c r="AM25" i="20"/>
  <c r="AG25" i="20"/>
  <c r="AA25" i="20"/>
  <c r="U25" i="20"/>
  <c r="O25" i="20"/>
  <c r="I25" i="20"/>
  <c r="C25" i="20"/>
  <c r="BK24" i="20"/>
  <c r="BG24" i="20"/>
  <c r="BE24" i="20"/>
  <c r="AY24" i="20"/>
  <c r="AS24" i="20"/>
  <c r="AM24" i="20"/>
  <c r="AG24" i="20"/>
  <c r="AA24" i="20"/>
  <c r="U24" i="20"/>
  <c r="O24" i="20"/>
  <c r="I24" i="20"/>
  <c r="C24" i="20"/>
  <c r="BM23" i="20"/>
  <c r="BK23" i="20"/>
  <c r="BG23" i="20"/>
  <c r="BE23" i="20"/>
  <c r="AY23" i="20"/>
  <c r="AS23" i="20"/>
  <c r="AM23" i="20"/>
  <c r="AG23" i="20"/>
  <c r="AA23" i="20"/>
  <c r="U23" i="20"/>
  <c r="O23" i="20"/>
  <c r="I23" i="20"/>
  <c r="C23" i="20"/>
  <c r="BM22" i="20"/>
  <c r="BK22" i="20"/>
  <c r="BE22" i="20"/>
  <c r="AY22" i="20"/>
  <c r="AS22" i="20"/>
  <c r="AM22" i="20"/>
  <c r="AG22" i="20"/>
  <c r="AA22" i="20"/>
  <c r="U22" i="20"/>
  <c r="O22" i="20"/>
  <c r="I22" i="20"/>
  <c r="C22" i="20"/>
  <c r="BM21" i="20"/>
  <c r="BK21" i="20"/>
  <c r="BE21" i="20"/>
  <c r="AY21" i="20"/>
  <c r="AS21" i="20"/>
  <c r="AM21" i="20"/>
  <c r="AG21" i="20"/>
  <c r="AA21" i="20"/>
  <c r="U21" i="20"/>
  <c r="O21" i="20"/>
  <c r="I21" i="20"/>
  <c r="E21" i="20"/>
  <c r="C21" i="20"/>
  <c r="BM20" i="20"/>
  <c r="BK20" i="20"/>
  <c r="BE20" i="20"/>
  <c r="AY20" i="20"/>
  <c r="AS20" i="20"/>
  <c r="AM20" i="20"/>
  <c r="AG20" i="20"/>
  <c r="AA20" i="20"/>
  <c r="U20" i="20"/>
  <c r="O20" i="20"/>
  <c r="K20" i="20"/>
  <c r="I20" i="20"/>
  <c r="E20" i="20"/>
  <c r="C20" i="20"/>
  <c r="BK19" i="20"/>
  <c r="BE19" i="20"/>
  <c r="AY19" i="20"/>
  <c r="AS19" i="20"/>
  <c r="AM19" i="20"/>
  <c r="AG19" i="20"/>
  <c r="AA19" i="20"/>
  <c r="U19" i="20"/>
  <c r="O19" i="20"/>
  <c r="K19" i="20"/>
  <c r="I19" i="20"/>
  <c r="C19" i="20"/>
  <c r="BK18" i="20"/>
  <c r="BE18" i="20"/>
  <c r="AY18" i="20"/>
  <c r="AS18" i="20"/>
  <c r="AO18" i="20"/>
  <c r="AM18" i="20"/>
  <c r="AG18" i="20"/>
  <c r="AA18" i="20"/>
  <c r="U18" i="20"/>
  <c r="O18" i="20"/>
  <c r="K18" i="20"/>
  <c r="I18" i="20"/>
  <c r="E18" i="20"/>
  <c r="C18" i="20"/>
  <c r="BK17" i="20"/>
  <c r="BE17" i="20"/>
  <c r="AY17" i="20"/>
  <c r="AS17" i="20"/>
  <c r="AM17" i="20"/>
  <c r="AG17" i="20"/>
  <c r="AA17" i="20"/>
  <c r="U17" i="20"/>
  <c r="Q17" i="20"/>
  <c r="O17" i="20"/>
  <c r="K17" i="20"/>
  <c r="I17" i="20"/>
  <c r="C17" i="20"/>
  <c r="BK16" i="20"/>
  <c r="BE16" i="20"/>
  <c r="AY16" i="20"/>
  <c r="AU16" i="20"/>
  <c r="AS16" i="20"/>
  <c r="AO16" i="20"/>
  <c r="AM16" i="20"/>
  <c r="AG16" i="20"/>
  <c r="AA16" i="20"/>
  <c r="U16" i="20"/>
  <c r="Q16" i="20"/>
  <c r="O16" i="20"/>
  <c r="K16" i="20"/>
  <c r="I16" i="20"/>
  <c r="C16" i="20"/>
  <c r="BK15" i="20"/>
  <c r="BE15" i="20"/>
  <c r="BA15" i="20"/>
  <c r="AY15" i="20"/>
  <c r="AU15" i="20"/>
  <c r="AS15" i="20"/>
  <c r="AM15" i="20"/>
  <c r="AG15" i="20"/>
  <c r="AA15" i="20"/>
  <c r="U15" i="20"/>
  <c r="Q15" i="20"/>
  <c r="O15" i="20"/>
  <c r="K15" i="20"/>
  <c r="I15" i="20"/>
  <c r="C15" i="20"/>
  <c r="BK14" i="20"/>
  <c r="BG14" i="20"/>
  <c r="BE14" i="20"/>
  <c r="BA14" i="20"/>
  <c r="AY14" i="20"/>
  <c r="AU14" i="20"/>
  <c r="AS14" i="20"/>
  <c r="AM14" i="20"/>
  <c r="AG14" i="20"/>
  <c r="AA14" i="20"/>
  <c r="U14" i="20"/>
  <c r="Q14" i="20"/>
  <c r="O14" i="20"/>
  <c r="I14" i="20"/>
  <c r="C14" i="20"/>
  <c r="BK13" i="20"/>
  <c r="BG13" i="20"/>
  <c r="BE13" i="20"/>
  <c r="BA13" i="20"/>
  <c r="AY13" i="20"/>
  <c r="AU13" i="20"/>
  <c r="AS13" i="20"/>
  <c r="AM13" i="20"/>
  <c r="AG13" i="20"/>
  <c r="AA13" i="20"/>
  <c r="U13" i="20"/>
  <c r="Q13" i="20"/>
  <c r="O13" i="20"/>
  <c r="I13" i="20"/>
  <c r="C13" i="20"/>
  <c r="BK12" i="20"/>
  <c r="BG12" i="20"/>
  <c r="BE12" i="20"/>
  <c r="BA12" i="20"/>
  <c r="AY12" i="20"/>
  <c r="AS12" i="20"/>
  <c r="AM12" i="20"/>
  <c r="AG12" i="20"/>
  <c r="AA12" i="20"/>
  <c r="U12" i="20"/>
  <c r="Q12" i="20"/>
  <c r="O12" i="20"/>
  <c r="I12" i="20"/>
  <c r="C12" i="20"/>
  <c r="BM11" i="20"/>
  <c r="BK11" i="20"/>
  <c r="BG11" i="20"/>
  <c r="BE11" i="20"/>
  <c r="BA11" i="20"/>
  <c r="AY11" i="20"/>
  <c r="AS11" i="20"/>
  <c r="AM11" i="20"/>
  <c r="AG11" i="20"/>
  <c r="AA11" i="20"/>
  <c r="W11" i="20"/>
  <c r="U11" i="20"/>
  <c r="O11" i="20"/>
  <c r="I11" i="20"/>
  <c r="C11" i="20"/>
  <c r="BM10" i="20"/>
  <c r="BK10" i="20"/>
  <c r="BG10" i="20"/>
  <c r="BE10" i="20"/>
  <c r="BA10" i="20"/>
  <c r="AY10" i="20"/>
  <c r="AS10" i="20"/>
  <c r="AM10" i="20"/>
  <c r="AG10" i="20"/>
  <c r="AA10" i="20"/>
  <c r="U10" i="20"/>
  <c r="O10" i="20"/>
  <c r="I10" i="20"/>
  <c r="C10" i="20"/>
  <c r="BJ8" i="20"/>
  <c r="BD8" i="20"/>
  <c r="AX8" i="20"/>
  <c r="AR8" i="20"/>
  <c r="AL8" i="20"/>
  <c r="AF8" i="20"/>
  <c r="Z8" i="20"/>
  <c r="T8" i="20"/>
  <c r="N8" i="20"/>
  <c r="H8" i="20"/>
  <c r="B8" i="20"/>
  <c r="BN7" i="20"/>
  <c r="BM46" i="20" s="1"/>
  <c r="BJ7" i="20"/>
  <c r="BH7" i="20"/>
  <c r="BG33" i="20" s="1"/>
  <c r="BD7" i="20"/>
  <c r="BB7" i="20"/>
  <c r="BA42" i="20" s="1"/>
  <c r="AX7" i="20"/>
  <c r="AV7" i="20"/>
  <c r="AU61" i="20" s="1"/>
  <c r="AR7" i="20"/>
  <c r="AP7" i="20"/>
  <c r="AO37" i="20" s="1"/>
  <c r="AL7" i="20"/>
  <c r="AJ7" i="20"/>
  <c r="AI23" i="20" s="1"/>
  <c r="AF7" i="20"/>
  <c r="AD7" i="20"/>
  <c r="AC37" i="20" s="1"/>
  <c r="Z7" i="20"/>
  <c r="X7" i="20"/>
  <c r="W80" i="20" s="1"/>
  <c r="T7" i="20"/>
  <c r="R7" i="20"/>
  <c r="Q42" i="20" s="1"/>
  <c r="N7" i="20"/>
  <c r="L7" i="20"/>
  <c r="K27" i="20" s="1"/>
  <c r="H7" i="20"/>
  <c r="F7" i="20"/>
  <c r="E31" i="20" s="1"/>
  <c r="B7" i="20"/>
  <c r="AA218" i="19"/>
  <c r="AA217" i="19"/>
  <c r="AA216" i="19"/>
  <c r="AA215" i="19"/>
  <c r="AA214" i="19"/>
  <c r="AA213" i="19"/>
  <c r="AA212" i="19"/>
  <c r="AA211" i="19"/>
  <c r="AA210" i="19"/>
  <c r="AA209" i="19"/>
  <c r="AA208" i="19"/>
  <c r="AA207" i="19"/>
  <c r="AA206" i="19"/>
  <c r="AA205" i="19"/>
  <c r="AA204" i="19"/>
  <c r="AA203" i="19"/>
  <c r="AA202" i="19"/>
  <c r="AA201" i="19"/>
  <c r="AA200" i="19"/>
  <c r="AA199" i="19"/>
  <c r="AA198" i="19"/>
  <c r="AA197" i="19"/>
  <c r="AA196" i="19"/>
  <c r="AA195" i="19"/>
  <c r="AA194" i="19"/>
  <c r="AA193" i="19"/>
  <c r="AA192" i="19"/>
  <c r="AA191" i="19"/>
  <c r="AA190" i="19"/>
  <c r="AA189" i="19"/>
  <c r="AA188" i="19"/>
  <c r="AA187" i="19"/>
  <c r="AA186" i="19"/>
  <c r="AA185" i="19"/>
  <c r="AA184" i="19"/>
  <c r="AG183" i="19"/>
  <c r="AA183" i="19"/>
  <c r="AG182" i="19"/>
  <c r="AA182" i="19"/>
  <c r="AG181" i="19"/>
  <c r="AA181" i="19"/>
  <c r="AG180" i="19"/>
  <c r="AA180" i="19"/>
  <c r="AG179" i="19"/>
  <c r="AA179" i="19"/>
  <c r="AG178" i="19"/>
  <c r="AA178" i="19"/>
  <c r="AG177" i="19"/>
  <c r="AA177" i="19"/>
  <c r="AG176" i="19"/>
  <c r="AA176" i="19"/>
  <c r="AG175" i="19"/>
  <c r="AA175" i="19"/>
  <c r="C175" i="19"/>
  <c r="AG174" i="19"/>
  <c r="AA174" i="19"/>
  <c r="C174" i="19"/>
  <c r="AG173" i="19"/>
  <c r="AA173" i="19"/>
  <c r="C173" i="19"/>
  <c r="AG172" i="19"/>
  <c r="AA172" i="19"/>
  <c r="C172" i="19"/>
  <c r="AG171" i="19"/>
  <c r="AA171" i="19"/>
  <c r="C171" i="19"/>
  <c r="AG170" i="19"/>
  <c r="AA170" i="19"/>
  <c r="C170" i="19"/>
  <c r="AG169" i="19"/>
  <c r="AA169" i="19"/>
  <c r="C169" i="19"/>
  <c r="AG168" i="19"/>
  <c r="AA168" i="19"/>
  <c r="C168" i="19"/>
  <c r="AG167" i="19"/>
  <c r="AA167" i="19"/>
  <c r="C167" i="19"/>
  <c r="AG166" i="19"/>
  <c r="AA166" i="19"/>
  <c r="C166" i="19"/>
  <c r="AG165" i="19"/>
  <c r="AA165" i="19"/>
  <c r="C165" i="19"/>
  <c r="AG164" i="19"/>
  <c r="AA164" i="19"/>
  <c r="C164" i="19"/>
  <c r="AG163" i="19"/>
  <c r="AA163" i="19"/>
  <c r="C163" i="19"/>
  <c r="AG162" i="19"/>
  <c r="AA162" i="19"/>
  <c r="C162" i="19"/>
  <c r="AG161" i="19"/>
  <c r="AA161" i="19"/>
  <c r="I161" i="19"/>
  <c r="C161" i="19"/>
  <c r="AG160" i="19"/>
  <c r="AA160" i="19"/>
  <c r="I160" i="19"/>
  <c r="C160" i="19"/>
  <c r="AG159" i="19"/>
  <c r="AA159" i="19"/>
  <c r="I159" i="19"/>
  <c r="C159" i="19"/>
  <c r="AG158" i="19"/>
  <c r="AA158" i="19"/>
  <c r="I158" i="19"/>
  <c r="C158" i="19"/>
  <c r="AG157" i="19"/>
  <c r="AA157" i="19"/>
  <c r="I157" i="19"/>
  <c r="C157" i="19"/>
  <c r="AG156" i="19"/>
  <c r="AA156" i="19"/>
  <c r="I156" i="19"/>
  <c r="C156" i="19"/>
  <c r="AY155" i="19"/>
  <c r="AG155" i="19"/>
  <c r="AA155" i="19"/>
  <c r="I155" i="19"/>
  <c r="C155" i="19"/>
  <c r="AY154" i="19"/>
  <c r="AG154" i="19"/>
  <c r="AA154" i="19"/>
  <c r="I154" i="19"/>
  <c r="C154" i="19"/>
  <c r="AY153" i="19"/>
  <c r="AG153" i="19"/>
  <c r="AA153" i="19"/>
  <c r="I153" i="19"/>
  <c r="C153" i="19"/>
  <c r="AY152" i="19"/>
  <c r="AG152" i="19"/>
  <c r="AA152" i="19"/>
  <c r="I152" i="19"/>
  <c r="C152" i="19"/>
  <c r="AY151" i="19"/>
  <c r="AG151" i="19"/>
  <c r="AA151" i="19"/>
  <c r="I151" i="19"/>
  <c r="C151" i="19"/>
  <c r="AY150" i="19"/>
  <c r="AG150" i="19"/>
  <c r="AA150" i="19"/>
  <c r="I150" i="19"/>
  <c r="C150" i="19"/>
  <c r="AY149" i="19"/>
  <c r="AG149" i="19"/>
  <c r="AA149" i="19"/>
  <c r="I149" i="19"/>
  <c r="C149" i="19"/>
  <c r="AY148" i="19"/>
  <c r="AG148" i="19"/>
  <c r="AA148" i="19"/>
  <c r="I148" i="19"/>
  <c r="C148" i="19"/>
  <c r="AY147" i="19"/>
  <c r="AG147" i="19"/>
  <c r="AA147" i="19"/>
  <c r="I147" i="19"/>
  <c r="C147" i="19"/>
  <c r="AY146" i="19"/>
  <c r="AG146" i="19"/>
  <c r="AA146" i="19"/>
  <c r="I146" i="19"/>
  <c r="C146" i="19"/>
  <c r="AY145" i="19"/>
  <c r="AG145" i="19"/>
  <c r="AA145" i="19"/>
  <c r="I145" i="19"/>
  <c r="C145" i="19"/>
  <c r="AY144" i="19"/>
  <c r="AS144" i="19"/>
  <c r="AG144" i="19"/>
  <c r="AA144" i="19"/>
  <c r="I144" i="19"/>
  <c r="C144" i="19"/>
  <c r="AY143" i="19"/>
  <c r="AS143" i="19"/>
  <c r="AG143" i="19"/>
  <c r="AA143" i="19"/>
  <c r="I143" i="19"/>
  <c r="C143" i="19"/>
  <c r="AY142" i="19"/>
  <c r="AS142" i="19"/>
  <c r="AG142" i="19"/>
  <c r="AA142" i="19"/>
  <c r="I142" i="19"/>
  <c r="C142" i="19"/>
  <c r="AY141" i="19"/>
  <c r="AS141" i="19"/>
  <c r="AG141" i="19"/>
  <c r="AA141" i="19"/>
  <c r="I141" i="19"/>
  <c r="C141" i="19"/>
  <c r="AY140" i="19"/>
  <c r="AS140" i="19"/>
  <c r="AG140" i="19"/>
  <c r="AA140" i="19"/>
  <c r="I140" i="19"/>
  <c r="C140" i="19"/>
  <c r="AY139" i="19"/>
  <c r="AS139" i="19"/>
  <c r="AM139" i="19"/>
  <c r="AG139" i="19"/>
  <c r="AA139" i="19"/>
  <c r="I139" i="19"/>
  <c r="C139" i="19"/>
  <c r="AY138" i="19"/>
  <c r="AS138" i="19"/>
  <c r="AM138" i="19"/>
  <c r="AG138" i="19"/>
  <c r="AA138" i="19"/>
  <c r="I138" i="19"/>
  <c r="C138" i="19"/>
  <c r="AY137" i="19"/>
  <c r="AS137" i="19"/>
  <c r="AM137" i="19"/>
  <c r="AG137" i="19"/>
  <c r="AA137" i="19"/>
  <c r="I137" i="19"/>
  <c r="C137" i="19"/>
  <c r="AY136" i="19"/>
  <c r="AS136" i="19"/>
  <c r="AM136" i="19"/>
  <c r="AG136" i="19"/>
  <c r="AA136" i="19"/>
  <c r="I136" i="19"/>
  <c r="C136" i="19"/>
  <c r="AY135" i="19"/>
  <c r="AS135" i="19"/>
  <c r="AM135" i="19"/>
  <c r="AG135" i="19"/>
  <c r="AA135" i="19"/>
  <c r="I135" i="19"/>
  <c r="C135" i="19"/>
  <c r="AY134" i="19"/>
  <c r="AS134" i="19"/>
  <c r="AM134" i="19"/>
  <c r="AG134" i="19"/>
  <c r="AA134" i="19"/>
  <c r="I134" i="19"/>
  <c r="C134" i="19"/>
  <c r="AY133" i="19"/>
  <c r="AS133" i="19"/>
  <c r="AM133" i="19"/>
  <c r="AG133" i="19"/>
  <c r="AA133" i="19"/>
  <c r="I133" i="19"/>
  <c r="C133" i="19"/>
  <c r="AY132" i="19"/>
  <c r="AS132" i="19"/>
  <c r="AM132" i="19"/>
  <c r="AG132" i="19"/>
  <c r="AA132" i="19"/>
  <c r="I132" i="19"/>
  <c r="C132" i="19"/>
  <c r="AY131" i="19"/>
  <c r="AS131" i="19"/>
  <c r="AM131" i="19"/>
  <c r="AG131" i="19"/>
  <c r="AA131" i="19"/>
  <c r="O131" i="19"/>
  <c r="I131" i="19"/>
  <c r="C131" i="19"/>
  <c r="AY130" i="19"/>
  <c r="AS130" i="19"/>
  <c r="AM130" i="19"/>
  <c r="AG130" i="19"/>
  <c r="AA130" i="19"/>
  <c r="O130" i="19"/>
  <c r="I130" i="19"/>
  <c r="C130" i="19"/>
  <c r="AY129" i="19"/>
  <c r="AS129" i="19"/>
  <c r="AM129" i="19"/>
  <c r="AG129" i="19"/>
  <c r="AA129" i="19"/>
  <c r="O129" i="19"/>
  <c r="I129" i="19"/>
  <c r="C129" i="19"/>
  <c r="AY128" i="19"/>
  <c r="AS128" i="19"/>
  <c r="AM128" i="19"/>
  <c r="AG128" i="19"/>
  <c r="AA128" i="19"/>
  <c r="O128" i="19"/>
  <c r="I128" i="19"/>
  <c r="C128" i="19"/>
  <c r="AY127" i="19"/>
  <c r="AS127" i="19"/>
  <c r="AM127" i="19"/>
  <c r="AG127" i="19"/>
  <c r="AA127" i="19"/>
  <c r="O127" i="19"/>
  <c r="I127" i="19"/>
  <c r="C127" i="19"/>
  <c r="AY126" i="19"/>
  <c r="AS126" i="19"/>
  <c r="AM126" i="19"/>
  <c r="AG126" i="19"/>
  <c r="AA126" i="19"/>
  <c r="O126" i="19"/>
  <c r="I126" i="19"/>
  <c r="C126" i="19"/>
  <c r="AY125" i="19"/>
  <c r="AS125" i="19"/>
  <c r="AM125" i="19"/>
  <c r="AG125" i="19"/>
  <c r="AA125" i="19"/>
  <c r="O125" i="19"/>
  <c r="I125" i="19"/>
  <c r="C125" i="19"/>
  <c r="AY124" i="19"/>
  <c r="AS124" i="19"/>
  <c r="AM124" i="19"/>
  <c r="AG124" i="19"/>
  <c r="AA124" i="19"/>
  <c r="O124" i="19"/>
  <c r="I124" i="19"/>
  <c r="C124" i="19"/>
  <c r="AY123" i="19"/>
  <c r="AS123" i="19"/>
  <c r="AM123" i="19"/>
  <c r="AG123" i="19"/>
  <c r="AA123" i="19"/>
  <c r="O123" i="19"/>
  <c r="I123" i="19"/>
  <c r="C123" i="19"/>
  <c r="AY122" i="19"/>
  <c r="AS122" i="19"/>
  <c r="AM122" i="19"/>
  <c r="AG122" i="19"/>
  <c r="AA122" i="19"/>
  <c r="O122" i="19"/>
  <c r="I122" i="19"/>
  <c r="C122" i="19"/>
  <c r="AY121" i="19"/>
  <c r="AS121" i="19"/>
  <c r="AM121" i="19"/>
  <c r="AG121" i="19"/>
  <c r="AA121" i="19"/>
  <c r="O121" i="19"/>
  <c r="I121" i="19"/>
  <c r="C121" i="19"/>
  <c r="AY120" i="19"/>
  <c r="AS120" i="19"/>
  <c r="AM120" i="19"/>
  <c r="AG120" i="19"/>
  <c r="AA120" i="19"/>
  <c r="O120" i="19"/>
  <c r="I120" i="19"/>
  <c r="C120" i="19"/>
  <c r="AY119" i="19"/>
  <c r="AS119" i="19"/>
  <c r="AM119" i="19"/>
  <c r="AG119" i="19"/>
  <c r="AA119" i="19"/>
  <c r="O119" i="19"/>
  <c r="I119" i="19"/>
  <c r="C119" i="19"/>
  <c r="AY118" i="19"/>
  <c r="AS118" i="19"/>
  <c r="AM118" i="19"/>
  <c r="AG118" i="19"/>
  <c r="AA118" i="19"/>
  <c r="O118" i="19"/>
  <c r="I118" i="19"/>
  <c r="C118" i="19"/>
  <c r="AY117" i="19"/>
  <c r="AS117" i="19"/>
  <c r="AM117" i="19"/>
  <c r="AG117" i="19"/>
  <c r="AA117" i="19"/>
  <c r="O117" i="19"/>
  <c r="I117" i="19"/>
  <c r="C117" i="19"/>
  <c r="AY116" i="19"/>
  <c r="AS116" i="19"/>
  <c r="AM116" i="19"/>
  <c r="AG116" i="19"/>
  <c r="AA116" i="19"/>
  <c r="O116" i="19"/>
  <c r="I116" i="19"/>
  <c r="C116" i="19"/>
  <c r="AY115" i="19"/>
  <c r="AS115" i="19"/>
  <c r="AM115" i="19"/>
  <c r="AG115" i="19"/>
  <c r="AA115" i="19"/>
  <c r="O115" i="19"/>
  <c r="I115" i="19"/>
  <c r="C115" i="19"/>
  <c r="AY114" i="19"/>
  <c r="AS114" i="19"/>
  <c r="AM114" i="19"/>
  <c r="AG114" i="19"/>
  <c r="AA114" i="19"/>
  <c r="O114" i="19"/>
  <c r="I114" i="19"/>
  <c r="C114" i="19"/>
  <c r="AY113" i="19"/>
  <c r="AS113" i="19"/>
  <c r="AM113" i="19"/>
  <c r="AG113" i="19"/>
  <c r="AA113" i="19"/>
  <c r="O113" i="19"/>
  <c r="I113" i="19"/>
  <c r="C113" i="19"/>
  <c r="AY112" i="19"/>
  <c r="AS112" i="19"/>
  <c r="AM112" i="19"/>
  <c r="AG112" i="19"/>
  <c r="AA112" i="19"/>
  <c r="O112" i="19"/>
  <c r="I112" i="19"/>
  <c r="C112" i="19"/>
  <c r="AY111" i="19"/>
  <c r="AS111" i="19"/>
  <c r="AM111" i="19"/>
  <c r="AG111" i="19"/>
  <c r="AA111" i="19"/>
  <c r="O111" i="19"/>
  <c r="I111" i="19"/>
  <c r="C111" i="19"/>
  <c r="AY110" i="19"/>
  <c r="AS110" i="19"/>
  <c r="AM110" i="19"/>
  <c r="AG110" i="19"/>
  <c r="AA110" i="19"/>
  <c r="O110" i="19"/>
  <c r="I110" i="19"/>
  <c r="C110" i="19"/>
  <c r="AY109" i="19"/>
  <c r="AS109" i="19"/>
  <c r="AM109" i="19"/>
  <c r="AG109" i="19"/>
  <c r="AA109" i="19"/>
  <c r="O109" i="19"/>
  <c r="I109" i="19"/>
  <c r="C109" i="19"/>
  <c r="AY108" i="19"/>
  <c r="AS108" i="19"/>
  <c r="AM108" i="19"/>
  <c r="AG108" i="19"/>
  <c r="AA108" i="19"/>
  <c r="O108" i="19"/>
  <c r="I108" i="19"/>
  <c r="C108" i="19"/>
  <c r="AY107" i="19"/>
  <c r="AS107" i="19"/>
  <c r="AM107" i="19"/>
  <c r="AG107" i="19"/>
  <c r="AA107" i="19"/>
  <c r="O107" i="19"/>
  <c r="I107" i="19"/>
  <c r="C107" i="19"/>
  <c r="AY106" i="19"/>
  <c r="AS106" i="19"/>
  <c r="AM106" i="19"/>
  <c r="AG106" i="19"/>
  <c r="AA106" i="19"/>
  <c r="O106" i="19"/>
  <c r="I106" i="19"/>
  <c r="C106" i="19"/>
  <c r="AY105" i="19"/>
  <c r="AS105" i="19"/>
  <c r="AM105" i="19"/>
  <c r="AG105" i="19"/>
  <c r="AA105" i="19"/>
  <c r="O105" i="19"/>
  <c r="I105" i="19"/>
  <c r="C105" i="19"/>
  <c r="AY104" i="19"/>
  <c r="AS104" i="19"/>
  <c r="AM104" i="19"/>
  <c r="AG104" i="19"/>
  <c r="AA104" i="19"/>
  <c r="O104" i="19"/>
  <c r="I104" i="19"/>
  <c r="C104" i="19"/>
  <c r="AY103" i="19"/>
  <c r="AS103" i="19"/>
  <c r="AM103" i="19"/>
  <c r="AG103" i="19"/>
  <c r="AA103" i="19"/>
  <c r="O103" i="19"/>
  <c r="I103" i="19"/>
  <c r="C103" i="19"/>
  <c r="AY102" i="19"/>
  <c r="AS102" i="19"/>
  <c r="AM102" i="19"/>
  <c r="AG102" i="19"/>
  <c r="AA102" i="19"/>
  <c r="O102" i="19"/>
  <c r="I102" i="19"/>
  <c r="C102" i="19"/>
  <c r="AY101" i="19"/>
  <c r="AS101" i="19"/>
  <c r="AM101" i="19"/>
  <c r="AG101" i="19"/>
  <c r="AA101" i="19"/>
  <c r="O101" i="19"/>
  <c r="I101" i="19"/>
  <c r="C101" i="19"/>
  <c r="AY100" i="19"/>
  <c r="AS100" i="19"/>
  <c r="AM100" i="19"/>
  <c r="AG100" i="19"/>
  <c r="AA100" i="19"/>
  <c r="O100" i="19"/>
  <c r="I100" i="19"/>
  <c r="C100" i="19"/>
  <c r="AY99" i="19"/>
  <c r="AS99" i="19"/>
  <c r="AM99" i="19"/>
  <c r="AG99" i="19"/>
  <c r="AA99" i="19"/>
  <c r="O99" i="19"/>
  <c r="I99" i="19"/>
  <c r="C99" i="19"/>
  <c r="AY98" i="19"/>
  <c r="AS98" i="19"/>
  <c r="AM98" i="19"/>
  <c r="AG98" i="19"/>
  <c r="AA98" i="19"/>
  <c r="O98" i="19"/>
  <c r="I98" i="19"/>
  <c r="C98" i="19"/>
  <c r="BE97" i="19"/>
  <c r="AY97" i="19"/>
  <c r="AS97" i="19"/>
  <c r="AM97" i="19"/>
  <c r="AG97" i="19"/>
  <c r="AA97" i="19"/>
  <c r="O97" i="19"/>
  <c r="I97" i="19"/>
  <c r="C97" i="19"/>
  <c r="BE96" i="19"/>
  <c r="AY96" i="19"/>
  <c r="AS96" i="19"/>
  <c r="AM96" i="19"/>
  <c r="AG96" i="19"/>
  <c r="AA96" i="19"/>
  <c r="O96" i="19"/>
  <c r="I96" i="19"/>
  <c r="C96" i="19"/>
  <c r="BE95" i="19"/>
  <c r="AY95" i="19"/>
  <c r="AS95" i="19"/>
  <c r="AM95" i="19"/>
  <c r="AG95" i="19"/>
  <c r="AA95" i="19"/>
  <c r="O95" i="19"/>
  <c r="I95" i="19"/>
  <c r="C95" i="19"/>
  <c r="BE94" i="19"/>
  <c r="AY94" i="19"/>
  <c r="AS94" i="19"/>
  <c r="AM94" i="19"/>
  <c r="AG94" i="19"/>
  <c r="AA94" i="19"/>
  <c r="O94" i="19"/>
  <c r="I94" i="19"/>
  <c r="C94" i="19"/>
  <c r="BE93" i="19"/>
  <c r="AY93" i="19"/>
  <c r="AS93" i="19"/>
  <c r="AM93" i="19"/>
  <c r="AG93" i="19"/>
  <c r="AA93" i="19"/>
  <c r="O93" i="19"/>
  <c r="I93" i="19"/>
  <c r="C93" i="19"/>
  <c r="BE92" i="19"/>
  <c r="AY92" i="19"/>
  <c r="AS92" i="19"/>
  <c r="AM92" i="19"/>
  <c r="AG92" i="19"/>
  <c r="AA92" i="19"/>
  <c r="O92" i="19"/>
  <c r="I92" i="19"/>
  <c r="C92" i="19"/>
  <c r="BE91" i="19"/>
  <c r="AY91" i="19"/>
  <c r="AS91" i="19"/>
  <c r="AM91" i="19"/>
  <c r="AG91" i="19"/>
  <c r="AA91" i="19"/>
  <c r="O91" i="19"/>
  <c r="I91" i="19"/>
  <c r="C91" i="19"/>
  <c r="BE90" i="19"/>
  <c r="AY90" i="19"/>
  <c r="AS90" i="19"/>
  <c r="AM90" i="19"/>
  <c r="AG90" i="19"/>
  <c r="AA90" i="19"/>
  <c r="O90" i="19"/>
  <c r="I90" i="19"/>
  <c r="C90" i="19"/>
  <c r="BE89" i="19"/>
  <c r="AY89" i="19"/>
  <c r="AS89" i="19"/>
  <c r="AM89" i="19"/>
  <c r="AG89" i="19"/>
  <c r="AA89" i="19"/>
  <c r="O89" i="19"/>
  <c r="I89" i="19"/>
  <c r="C89" i="19"/>
  <c r="BE88" i="19"/>
  <c r="AY88" i="19"/>
  <c r="AS88" i="19"/>
  <c r="AM88" i="19"/>
  <c r="AG88" i="19"/>
  <c r="AA88" i="19"/>
  <c r="O88" i="19"/>
  <c r="I88" i="19"/>
  <c r="C88" i="19"/>
  <c r="BE87" i="19"/>
  <c r="AY87" i="19"/>
  <c r="AS87" i="19"/>
  <c r="AM87" i="19"/>
  <c r="AG87" i="19"/>
  <c r="AA87" i="19"/>
  <c r="O87" i="19"/>
  <c r="I87" i="19"/>
  <c r="C87" i="19"/>
  <c r="BE86" i="19"/>
  <c r="AY86" i="19"/>
  <c r="AS86" i="19"/>
  <c r="AM86" i="19"/>
  <c r="AG86" i="19"/>
  <c r="AA86" i="19"/>
  <c r="O86" i="19"/>
  <c r="I86" i="19"/>
  <c r="C86" i="19"/>
  <c r="BE85" i="19"/>
  <c r="AY85" i="19"/>
  <c r="AS85" i="19"/>
  <c r="AM85" i="19"/>
  <c r="AG85" i="19"/>
  <c r="AA85" i="19"/>
  <c r="O85" i="19"/>
  <c r="I85" i="19"/>
  <c r="C85" i="19"/>
  <c r="BE84" i="19"/>
  <c r="AY84" i="19"/>
  <c r="AS84" i="19"/>
  <c r="AM84" i="19"/>
  <c r="AG84" i="19"/>
  <c r="AA84" i="19"/>
  <c r="O84" i="19"/>
  <c r="I84" i="19"/>
  <c r="C84" i="19"/>
  <c r="BE83" i="19"/>
  <c r="AY83" i="19"/>
  <c r="AS83" i="19"/>
  <c r="AM83" i="19"/>
  <c r="AG83" i="19"/>
  <c r="AA83" i="19"/>
  <c r="O83" i="19"/>
  <c r="I83" i="19"/>
  <c r="C83" i="19"/>
  <c r="BE82" i="19"/>
  <c r="AY82" i="19"/>
  <c r="AS82" i="19"/>
  <c r="AM82" i="19"/>
  <c r="AG82" i="19"/>
  <c r="AA82" i="19"/>
  <c r="O82" i="19"/>
  <c r="I82" i="19"/>
  <c r="C82" i="19"/>
  <c r="BE81" i="19"/>
  <c r="AY81" i="19"/>
  <c r="AS81" i="19"/>
  <c r="AM81" i="19"/>
  <c r="AG81" i="19"/>
  <c r="AA81" i="19"/>
  <c r="O81" i="19"/>
  <c r="I81" i="19"/>
  <c r="C81" i="19"/>
  <c r="BE80" i="19"/>
  <c r="AY80" i="19"/>
  <c r="AS80" i="19"/>
  <c r="AM80" i="19"/>
  <c r="AG80" i="19"/>
  <c r="AA80" i="19"/>
  <c r="O80" i="19"/>
  <c r="I80" i="19"/>
  <c r="C80" i="19"/>
  <c r="BE79" i="19"/>
  <c r="AY79" i="19"/>
  <c r="AS79" i="19"/>
  <c r="AM79" i="19"/>
  <c r="AG79" i="19"/>
  <c r="AA79" i="19"/>
  <c r="O79" i="19"/>
  <c r="I79" i="19"/>
  <c r="C79" i="19"/>
  <c r="BE78" i="19"/>
  <c r="AY78" i="19"/>
  <c r="AS78" i="19"/>
  <c r="AM78" i="19"/>
  <c r="AG78" i="19"/>
  <c r="AA78" i="19"/>
  <c r="O78" i="19"/>
  <c r="I78" i="19"/>
  <c r="C78" i="19"/>
  <c r="BE77" i="19"/>
  <c r="AY77" i="19"/>
  <c r="AS77" i="19"/>
  <c r="AM77" i="19"/>
  <c r="AG77" i="19"/>
  <c r="AA77" i="19"/>
  <c r="U77" i="19"/>
  <c r="O77" i="19"/>
  <c r="I77" i="19"/>
  <c r="C77" i="19"/>
  <c r="BE76" i="19"/>
  <c r="AY76" i="19"/>
  <c r="AS76" i="19"/>
  <c r="AM76" i="19"/>
  <c r="AG76" i="19"/>
  <c r="AA76" i="19"/>
  <c r="U76" i="19"/>
  <c r="O76" i="19"/>
  <c r="I76" i="19"/>
  <c r="C76" i="19"/>
  <c r="BE75" i="19"/>
  <c r="AY75" i="19"/>
  <c r="AS75" i="19"/>
  <c r="AM75" i="19"/>
  <c r="AG75" i="19"/>
  <c r="AA75" i="19"/>
  <c r="U75" i="19"/>
  <c r="O75" i="19"/>
  <c r="I75" i="19"/>
  <c r="C75" i="19"/>
  <c r="BE74" i="19"/>
  <c r="AY74" i="19"/>
  <c r="AS74" i="19"/>
  <c r="AM74" i="19"/>
  <c r="AG74" i="19"/>
  <c r="AA74" i="19"/>
  <c r="U74" i="19"/>
  <c r="O74" i="19"/>
  <c r="I74" i="19"/>
  <c r="C74" i="19"/>
  <c r="BE73" i="19"/>
  <c r="AY73" i="19"/>
  <c r="AS73" i="19"/>
  <c r="AM73" i="19"/>
  <c r="AG73" i="19"/>
  <c r="AA73" i="19"/>
  <c r="U73" i="19"/>
  <c r="O73" i="19"/>
  <c r="I73" i="19"/>
  <c r="C73" i="19"/>
  <c r="BE72" i="19"/>
  <c r="AY72" i="19"/>
  <c r="AS72" i="19"/>
  <c r="AM72" i="19"/>
  <c r="AG72" i="19"/>
  <c r="AA72" i="19"/>
  <c r="U72" i="19"/>
  <c r="O72" i="19"/>
  <c r="I72" i="19"/>
  <c r="C72" i="19"/>
  <c r="BE71" i="19"/>
  <c r="AY71" i="19"/>
  <c r="AS71" i="19"/>
  <c r="AM71" i="19"/>
  <c r="AG71" i="19"/>
  <c r="AA71" i="19"/>
  <c r="U71" i="19"/>
  <c r="O71" i="19"/>
  <c r="I71" i="19"/>
  <c r="C71" i="19"/>
  <c r="BE70" i="19"/>
  <c r="AY70" i="19"/>
  <c r="AS70" i="19"/>
  <c r="AM70" i="19"/>
  <c r="AG70" i="19"/>
  <c r="AA70" i="19"/>
  <c r="U70" i="19"/>
  <c r="O70" i="19"/>
  <c r="I70" i="19"/>
  <c r="C70" i="19"/>
  <c r="BE69" i="19"/>
  <c r="AY69" i="19"/>
  <c r="AS69" i="19"/>
  <c r="AM69" i="19"/>
  <c r="AG69" i="19"/>
  <c r="AA69" i="19"/>
  <c r="U69" i="19"/>
  <c r="O69" i="19"/>
  <c r="I69" i="19"/>
  <c r="C69" i="19"/>
  <c r="BE68" i="19"/>
  <c r="AY68" i="19"/>
  <c r="AS68" i="19"/>
  <c r="AM68" i="19"/>
  <c r="AG68" i="19"/>
  <c r="AA68" i="19"/>
  <c r="U68" i="19"/>
  <c r="O68" i="19"/>
  <c r="I68" i="19"/>
  <c r="C68" i="19"/>
  <c r="BE67" i="19"/>
  <c r="AY67" i="19"/>
  <c r="AS67" i="19"/>
  <c r="AM67" i="19"/>
  <c r="AG67" i="19"/>
  <c r="AA67" i="19"/>
  <c r="U67" i="19"/>
  <c r="O67" i="19"/>
  <c r="I67" i="19"/>
  <c r="C67" i="19"/>
  <c r="BE66" i="19"/>
  <c r="AY66" i="19"/>
  <c r="AS66" i="19"/>
  <c r="AM66" i="19"/>
  <c r="AG66" i="19"/>
  <c r="AA66" i="19"/>
  <c r="U66" i="19"/>
  <c r="O66" i="19"/>
  <c r="I66" i="19"/>
  <c r="C66" i="19"/>
  <c r="BE65" i="19"/>
  <c r="AY65" i="19"/>
  <c r="AS65" i="19"/>
  <c r="AM65" i="19"/>
  <c r="AG65" i="19"/>
  <c r="AA65" i="19"/>
  <c r="U65" i="19"/>
  <c r="O65" i="19"/>
  <c r="I65" i="19"/>
  <c r="C65" i="19"/>
  <c r="BE64" i="19"/>
  <c r="AY64" i="19"/>
  <c r="AS64" i="19"/>
  <c r="AM64" i="19"/>
  <c r="AG64" i="19"/>
  <c r="AA64" i="19"/>
  <c r="U64" i="19"/>
  <c r="O64" i="19"/>
  <c r="I64" i="19"/>
  <c r="C64" i="19"/>
  <c r="BE63" i="19"/>
  <c r="AY63" i="19"/>
  <c r="AS63" i="19"/>
  <c r="AM63" i="19"/>
  <c r="AG63" i="19"/>
  <c r="AA63" i="19"/>
  <c r="U63" i="19"/>
  <c r="O63" i="19"/>
  <c r="I63" i="19"/>
  <c r="C63" i="19"/>
  <c r="BE62" i="19"/>
  <c r="AY62" i="19"/>
  <c r="AS62" i="19"/>
  <c r="AM62" i="19"/>
  <c r="AG62" i="19"/>
  <c r="AA62" i="19"/>
  <c r="U62" i="19"/>
  <c r="O62" i="19"/>
  <c r="I62" i="19"/>
  <c r="C62" i="19"/>
  <c r="BE61" i="19"/>
  <c r="AY61" i="19"/>
  <c r="AS61" i="19"/>
  <c r="AM61" i="19"/>
  <c r="AG61" i="19"/>
  <c r="AA61" i="19"/>
  <c r="U61" i="19"/>
  <c r="O61" i="19"/>
  <c r="I61" i="19"/>
  <c r="C61" i="19"/>
  <c r="BE60" i="19"/>
  <c r="AY60" i="19"/>
  <c r="AS60" i="19"/>
  <c r="AM60" i="19"/>
  <c r="AG60" i="19"/>
  <c r="AA60" i="19"/>
  <c r="U60" i="19"/>
  <c r="O60" i="19"/>
  <c r="I60" i="19"/>
  <c r="C60" i="19"/>
  <c r="BE59" i="19"/>
  <c r="AY59" i="19"/>
  <c r="AS59" i="19"/>
  <c r="AM59" i="19"/>
  <c r="AG59" i="19"/>
  <c r="AA59" i="19"/>
  <c r="U59" i="19"/>
  <c r="O59" i="19"/>
  <c r="I59" i="19"/>
  <c r="C59" i="19"/>
  <c r="BE58" i="19"/>
  <c r="AY58" i="19"/>
  <c r="AS58" i="19"/>
  <c r="AM58" i="19"/>
  <c r="AG58" i="19"/>
  <c r="AA58" i="19"/>
  <c r="U58" i="19"/>
  <c r="O58" i="19"/>
  <c r="I58" i="19"/>
  <c r="C58" i="19"/>
  <c r="BE57" i="19"/>
  <c r="AY57" i="19"/>
  <c r="AS57" i="19"/>
  <c r="AM57" i="19"/>
  <c r="AG57" i="19"/>
  <c r="AA57" i="19"/>
  <c r="U57" i="19"/>
  <c r="O57" i="19"/>
  <c r="I57" i="19"/>
  <c r="C57" i="19"/>
  <c r="BE56" i="19"/>
  <c r="AY56" i="19"/>
  <c r="AS56" i="19"/>
  <c r="AM56" i="19"/>
  <c r="AG56" i="19"/>
  <c r="AA56" i="19"/>
  <c r="U56" i="19"/>
  <c r="O56" i="19"/>
  <c r="I56" i="19"/>
  <c r="C56" i="19"/>
  <c r="BE55" i="19"/>
  <c r="AY55" i="19"/>
  <c r="AS55" i="19"/>
  <c r="AM55" i="19"/>
  <c r="AG55" i="19"/>
  <c r="AA55" i="19"/>
  <c r="U55" i="19"/>
  <c r="O55" i="19"/>
  <c r="I55" i="19"/>
  <c r="C55" i="19"/>
  <c r="BE54" i="19"/>
  <c r="AY54" i="19"/>
  <c r="AS54" i="19"/>
  <c r="AM54" i="19"/>
  <c r="AG54" i="19"/>
  <c r="AA54" i="19"/>
  <c r="U54" i="19"/>
  <c r="O54" i="19"/>
  <c r="I54" i="19"/>
  <c r="C54" i="19"/>
  <c r="BE53" i="19"/>
  <c r="AY53" i="19"/>
  <c r="AS53" i="19"/>
  <c r="AM53" i="19"/>
  <c r="AG53" i="19"/>
  <c r="AA53" i="19"/>
  <c r="U53" i="19"/>
  <c r="O53" i="19"/>
  <c r="I53" i="19"/>
  <c r="C53" i="19"/>
  <c r="BE52" i="19"/>
  <c r="AY52" i="19"/>
  <c r="AS52" i="19"/>
  <c r="AM52" i="19"/>
  <c r="AG52" i="19"/>
  <c r="AA52" i="19"/>
  <c r="U52" i="19"/>
  <c r="O52" i="19"/>
  <c r="I52" i="19"/>
  <c r="C52" i="19"/>
  <c r="BE51" i="19"/>
  <c r="AY51" i="19"/>
  <c r="AS51" i="19"/>
  <c r="AM51" i="19"/>
  <c r="AG51" i="19"/>
  <c r="AA51" i="19"/>
  <c r="U51" i="19"/>
  <c r="O51" i="19"/>
  <c r="I51" i="19"/>
  <c r="C51" i="19"/>
  <c r="BE50" i="19"/>
  <c r="AY50" i="19"/>
  <c r="AS50" i="19"/>
  <c r="AM50" i="19"/>
  <c r="AG50" i="19"/>
  <c r="AA50" i="19"/>
  <c r="U50" i="19"/>
  <c r="O50" i="19"/>
  <c r="I50" i="19"/>
  <c r="C50" i="19"/>
  <c r="BE49" i="19"/>
  <c r="AY49" i="19"/>
  <c r="AS49" i="19"/>
  <c r="AM49" i="19"/>
  <c r="AG49" i="19"/>
  <c r="AA49" i="19"/>
  <c r="U49" i="19"/>
  <c r="O49" i="19"/>
  <c r="I49" i="19"/>
  <c r="C49" i="19"/>
  <c r="BE48" i="19"/>
  <c r="AY48" i="19"/>
  <c r="AS48" i="19"/>
  <c r="AM48" i="19"/>
  <c r="AG48" i="19"/>
  <c r="AA48" i="19"/>
  <c r="U48" i="19"/>
  <c r="O48" i="19"/>
  <c r="I48" i="19"/>
  <c r="C48" i="19"/>
  <c r="BE47" i="19"/>
  <c r="AY47" i="19"/>
  <c r="AS47" i="19"/>
  <c r="AM47" i="19"/>
  <c r="AG47" i="19"/>
  <c r="AA47" i="19"/>
  <c r="U47" i="19"/>
  <c r="O47" i="19"/>
  <c r="I47" i="19"/>
  <c r="C47" i="19"/>
  <c r="BE46" i="19"/>
  <c r="AY46" i="19"/>
  <c r="AS46" i="19"/>
  <c r="AM46" i="19"/>
  <c r="AG46" i="19"/>
  <c r="AA46" i="19"/>
  <c r="U46" i="19"/>
  <c r="O46" i="19"/>
  <c r="I46" i="19"/>
  <c r="C46" i="19"/>
  <c r="BE45" i="19"/>
  <c r="AY45" i="19"/>
  <c r="AS45" i="19"/>
  <c r="AM45" i="19"/>
  <c r="AG45" i="19"/>
  <c r="AA45" i="19"/>
  <c r="U45" i="19"/>
  <c r="O45" i="19"/>
  <c r="I45" i="19"/>
  <c r="C45" i="19"/>
  <c r="BE44" i="19"/>
  <c r="AY44" i="19"/>
  <c r="AS44" i="19"/>
  <c r="AM44" i="19"/>
  <c r="AG44" i="19"/>
  <c r="AA44" i="19"/>
  <c r="U44" i="19"/>
  <c r="O44" i="19"/>
  <c r="I44" i="19"/>
  <c r="C44" i="19"/>
  <c r="BE43" i="19"/>
  <c r="AY43" i="19"/>
  <c r="AS43" i="19"/>
  <c r="AM43" i="19"/>
  <c r="AG43" i="19"/>
  <c r="AA43" i="19"/>
  <c r="U43" i="19"/>
  <c r="O43" i="19"/>
  <c r="I43" i="19"/>
  <c r="C43" i="19"/>
  <c r="BE42" i="19"/>
  <c r="AY42" i="19"/>
  <c r="AS42" i="19"/>
  <c r="AM42" i="19"/>
  <c r="AG42" i="19"/>
  <c r="AA42" i="19"/>
  <c r="U42" i="19"/>
  <c r="O42" i="19"/>
  <c r="I42" i="19"/>
  <c r="C42" i="19"/>
  <c r="BE41" i="19"/>
  <c r="AY41" i="19"/>
  <c r="AS41" i="19"/>
  <c r="AM41" i="19"/>
  <c r="AG41" i="19"/>
  <c r="AA41" i="19"/>
  <c r="U41" i="19"/>
  <c r="O41" i="19"/>
  <c r="I41" i="19"/>
  <c r="C41" i="19"/>
  <c r="BE40" i="19"/>
  <c r="AY40" i="19"/>
  <c r="AS40" i="19"/>
  <c r="AM40" i="19"/>
  <c r="AG40" i="19"/>
  <c r="AA40" i="19"/>
  <c r="U40" i="19"/>
  <c r="O40" i="19"/>
  <c r="I40" i="19"/>
  <c r="C40" i="19"/>
  <c r="BE39" i="19"/>
  <c r="AY39" i="19"/>
  <c r="AS39" i="19"/>
  <c r="AM39" i="19"/>
  <c r="AG39" i="19"/>
  <c r="AA39" i="19"/>
  <c r="U39" i="19"/>
  <c r="O39" i="19"/>
  <c r="I39" i="19"/>
  <c r="C39" i="19"/>
  <c r="BE38" i="19"/>
  <c r="AY38" i="19"/>
  <c r="AS38" i="19"/>
  <c r="AM38" i="19"/>
  <c r="AG38" i="19"/>
  <c r="AA38" i="19"/>
  <c r="U38" i="19"/>
  <c r="O38" i="19"/>
  <c r="I38" i="19"/>
  <c r="C38" i="19"/>
  <c r="BE37" i="19"/>
  <c r="AY37" i="19"/>
  <c r="AS37" i="19"/>
  <c r="AM37" i="19"/>
  <c r="AG37" i="19"/>
  <c r="AA37" i="19"/>
  <c r="U37" i="19"/>
  <c r="O37" i="19"/>
  <c r="I37" i="19"/>
  <c r="C37" i="19"/>
  <c r="BE36" i="19"/>
  <c r="AY36" i="19"/>
  <c r="AS36" i="19"/>
  <c r="AM36" i="19"/>
  <c r="AG36" i="19"/>
  <c r="AA36" i="19"/>
  <c r="U36" i="19"/>
  <c r="O36" i="19"/>
  <c r="I36" i="19"/>
  <c r="C36" i="19"/>
  <c r="BE35" i="19"/>
  <c r="AY35" i="19"/>
  <c r="AS35" i="19"/>
  <c r="AM35" i="19"/>
  <c r="AG35" i="19"/>
  <c r="AA35" i="19"/>
  <c r="U35" i="19"/>
  <c r="O35" i="19"/>
  <c r="I35" i="19"/>
  <c r="C35" i="19"/>
  <c r="BE34" i="19"/>
  <c r="AY34" i="19"/>
  <c r="AS34" i="19"/>
  <c r="AM34" i="19"/>
  <c r="AG34" i="19"/>
  <c r="AA34" i="19"/>
  <c r="U34" i="19"/>
  <c r="O34" i="19"/>
  <c r="I34" i="19"/>
  <c r="C34" i="19"/>
  <c r="BE33" i="19"/>
  <c r="AY33" i="19"/>
  <c r="AS33" i="19"/>
  <c r="AM33" i="19"/>
  <c r="AG33" i="19"/>
  <c r="AA33" i="19"/>
  <c r="U33" i="19"/>
  <c r="O33" i="19"/>
  <c r="I33" i="19"/>
  <c r="C33" i="19"/>
  <c r="BE32" i="19"/>
  <c r="AY32" i="19"/>
  <c r="AS32" i="19"/>
  <c r="AM32" i="19"/>
  <c r="AG32" i="19"/>
  <c r="AA32" i="19"/>
  <c r="U32" i="19"/>
  <c r="O32" i="19"/>
  <c r="I32" i="19"/>
  <c r="C32" i="19"/>
  <c r="BE31" i="19"/>
  <c r="AY31" i="19"/>
  <c r="AS31" i="19"/>
  <c r="AM31" i="19"/>
  <c r="AG31" i="19"/>
  <c r="AA31" i="19"/>
  <c r="U31" i="19"/>
  <c r="O31" i="19"/>
  <c r="I31" i="19"/>
  <c r="C31" i="19"/>
  <c r="BE30" i="19"/>
  <c r="AY30" i="19"/>
  <c r="AS30" i="19"/>
  <c r="AM30" i="19"/>
  <c r="AG30" i="19"/>
  <c r="AA30" i="19"/>
  <c r="U30" i="19"/>
  <c r="O30" i="19"/>
  <c r="I30" i="19"/>
  <c r="C30" i="19"/>
  <c r="BE29" i="19"/>
  <c r="AY29" i="19"/>
  <c r="AS29" i="19"/>
  <c r="AM29" i="19"/>
  <c r="AG29" i="19"/>
  <c r="AA29" i="19"/>
  <c r="U29" i="19"/>
  <c r="O29" i="19"/>
  <c r="I29" i="19"/>
  <c r="C29" i="19"/>
  <c r="BE28" i="19"/>
  <c r="AY28" i="19"/>
  <c r="AS28" i="19"/>
  <c r="AM28" i="19"/>
  <c r="AG28" i="19"/>
  <c r="AA28" i="19"/>
  <c r="U28" i="19"/>
  <c r="O28" i="19"/>
  <c r="I28" i="19"/>
  <c r="C28" i="19"/>
  <c r="BE27" i="19"/>
  <c r="AY27" i="19"/>
  <c r="AS27" i="19"/>
  <c r="AM27" i="19"/>
  <c r="AG27" i="19"/>
  <c r="AA27" i="19"/>
  <c r="U27" i="19"/>
  <c r="O27" i="19"/>
  <c r="I27" i="19"/>
  <c r="C27" i="19"/>
  <c r="BE26" i="19"/>
  <c r="AY26" i="19"/>
  <c r="AS26" i="19"/>
  <c r="AM26" i="19"/>
  <c r="AG26" i="19"/>
  <c r="AA26" i="19"/>
  <c r="U26" i="19"/>
  <c r="O26" i="19"/>
  <c r="I26" i="19"/>
  <c r="C26" i="19"/>
  <c r="BE25" i="19"/>
  <c r="AY25" i="19"/>
  <c r="AS25" i="19"/>
  <c r="AM25" i="19"/>
  <c r="AG25" i="19"/>
  <c r="AA25" i="19"/>
  <c r="U25" i="19"/>
  <c r="O25" i="19"/>
  <c r="I25" i="19"/>
  <c r="C25" i="19"/>
  <c r="BE24" i="19"/>
  <c r="AY24" i="19"/>
  <c r="AS24" i="19"/>
  <c r="AM24" i="19"/>
  <c r="AG24" i="19"/>
  <c r="AA24" i="19"/>
  <c r="U24" i="19"/>
  <c r="O24" i="19"/>
  <c r="I24" i="19"/>
  <c r="C24" i="19"/>
  <c r="BE23" i="19"/>
  <c r="AY23" i="19"/>
  <c r="AS23" i="19"/>
  <c r="AM23" i="19"/>
  <c r="AG23" i="19"/>
  <c r="AA23" i="19"/>
  <c r="U23" i="19"/>
  <c r="O23" i="19"/>
  <c r="I23" i="19"/>
  <c r="C23" i="19"/>
  <c r="BE22" i="19"/>
  <c r="AY22" i="19"/>
  <c r="AS22" i="19"/>
  <c r="AM22" i="19"/>
  <c r="AG22" i="19"/>
  <c r="AA22" i="19"/>
  <c r="U22" i="19"/>
  <c r="O22" i="19"/>
  <c r="I22" i="19"/>
  <c r="C22" i="19"/>
  <c r="BE21" i="19"/>
  <c r="AY21" i="19"/>
  <c r="AS21" i="19"/>
  <c r="AM21" i="19"/>
  <c r="AG21" i="19"/>
  <c r="AA21" i="19"/>
  <c r="U21" i="19"/>
  <c r="O21" i="19"/>
  <c r="I21" i="19"/>
  <c r="C21" i="19"/>
  <c r="BE20" i="19"/>
  <c r="AY20" i="19"/>
  <c r="AS20" i="19"/>
  <c r="AM20" i="19"/>
  <c r="AG20" i="19"/>
  <c r="AA20" i="19"/>
  <c r="U20" i="19"/>
  <c r="O20" i="19"/>
  <c r="I20" i="19"/>
  <c r="C20" i="19"/>
  <c r="BE19" i="19"/>
  <c r="AY19" i="19"/>
  <c r="AS19" i="19"/>
  <c r="AM19" i="19"/>
  <c r="AG19" i="19"/>
  <c r="AA19" i="19"/>
  <c r="U19" i="19"/>
  <c r="O19" i="19"/>
  <c r="I19" i="19"/>
  <c r="C19" i="19"/>
  <c r="BE18" i="19"/>
  <c r="AY18" i="19"/>
  <c r="AS18" i="19"/>
  <c r="AM18" i="19"/>
  <c r="AG18" i="19"/>
  <c r="AA18" i="19"/>
  <c r="U18" i="19"/>
  <c r="O18" i="19"/>
  <c r="I18" i="19"/>
  <c r="C18" i="19"/>
  <c r="BE17" i="19"/>
  <c r="AY17" i="19"/>
  <c r="AS17" i="19"/>
  <c r="AM17" i="19"/>
  <c r="AG17" i="19"/>
  <c r="AA17" i="19"/>
  <c r="U17" i="19"/>
  <c r="O17" i="19"/>
  <c r="I17" i="19"/>
  <c r="C17" i="19"/>
  <c r="BE16" i="19"/>
  <c r="AY16" i="19"/>
  <c r="AS16" i="19"/>
  <c r="AM16" i="19"/>
  <c r="AG16" i="19"/>
  <c r="AA16" i="19"/>
  <c r="U16" i="19"/>
  <c r="O16" i="19"/>
  <c r="I16" i="19"/>
  <c r="C16" i="19"/>
  <c r="BE15" i="19"/>
  <c r="AY15" i="19"/>
  <c r="AS15" i="19"/>
  <c r="AM15" i="19"/>
  <c r="AG15" i="19"/>
  <c r="AA15" i="19"/>
  <c r="W15" i="19"/>
  <c r="U15" i="19"/>
  <c r="O15" i="19"/>
  <c r="I15" i="19"/>
  <c r="C15" i="19"/>
  <c r="BE14" i="19"/>
  <c r="BA14" i="19"/>
  <c r="AY14" i="19"/>
  <c r="AS14" i="19"/>
  <c r="AM14" i="19"/>
  <c r="AG14" i="19"/>
  <c r="AA14" i="19"/>
  <c r="W14" i="19"/>
  <c r="U14" i="19"/>
  <c r="O14" i="19"/>
  <c r="I14" i="19"/>
  <c r="C14" i="19"/>
  <c r="BE13" i="19"/>
  <c r="AY13" i="19"/>
  <c r="AS13" i="19"/>
  <c r="AM13" i="19"/>
  <c r="AG13" i="19"/>
  <c r="AA13" i="19"/>
  <c r="U13" i="19"/>
  <c r="O13" i="19"/>
  <c r="I13" i="19"/>
  <c r="C13" i="19"/>
  <c r="BE12" i="19"/>
  <c r="AY12" i="19"/>
  <c r="AS12" i="19"/>
  <c r="AM12" i="19"/>
  <c r="AG12" i="19"/>
  <c r="AA12" i="19"/>
  <c r="U12" i="19"/>
  <c r="O12" i="19"/>
  <c r="I12" i="19"/>
  <c r="C12" i="19"/>
  <c r="BE11" i="19"/>
  <c r="AY11" i="19"/>
  <c r="AS11" i="19"/>
  <c r="AM11" i="19"/>
  <c r="AG11" i="19"/>
  <c r="AA11" i="19"/>
  <c r="U11" i="19"/>
  <c r="O11" i="19"/>
  <c r="I11" i="19"/>
  <c r="C11" i="19"/>
  <c r="BE10" i="19"/>
  <c r="BA10" i="19"/>
  <c r="AY10" i="19"/>
  <c r="AS10" i="19"/>
  <c r="AM10" i="19"/>
  <c r="AG10" i="19"/>
  <c r="AA10" i="19"/>
  <c r="W10" i="19"/>
  <c r="U10" i="19"/>
  <c r="O10" i="19"/>
  <c r="I10" i="19"/>
  <c r="E10" i="19"/>
  <c r="C10" i="19"/>
  <c r="BD8" i="19"/>
  <c r="AX8" i="19"/>
  <c r="AR8" i="19"/>
  <c r="AL8" i="19"/>
  <c r="AF8" i="19"/>
  <c r="Z8" i="19"/>
  <c r="T8" i="19"/>
  <c r="N8" i="19"/>
  <c r="H8" i="19"/>
  <c r="B8" i="19"/>
  <c r="BH7" i="19"/>
  <c r="BG40" i="19" s="1"/>
  <c r="BD7" i="19"/>
  <c r="BB7" i="19"/>
  <c r="BA43" i="19" s="1"/>
  <c r="AX7" i="19"/>
  <c r="AV7" i="19"/>
  <c r="AU33" i="19" s="1"/>
  <c r="AR7" i="19"/>
  <c r="AP7" i="19"/>
  <c r="AO18" i="19" s="1"/>
  <c r="AL7" i="19"/>
  <c r="AJ7" i="19"/>
  <c r="AF7" i="19"/>
  <c r="AD7" i="19"/>
  <c r="Z7" i="19"/>
  <c r="X7" i="19"/>
  <c r="W59" i="19" s="1"/>
  <c r="T7" i="19"/>
  <c r="R7" i="19"/>
  <c r="Q50" i="19" s="1"/>
  <c r="N7" i="19"/>
  <c r="L7" i="19"/>
  <c r="K32" i="19" s="1"/>
  <c r="H7" i="19"/>
  <c r="F7" i="19"/>
  <c r="E15" i="19" s="1"/>
  <c r="B7" i="19"/>
  <c r="G240" i="18"/>
  <c r="G239" i="18"/>
  <c r="G238" i="18"/>
  <c r="G237" i="18"/>
  <c r="G236" i="18"/>
  <c r="G235" i="18"/>
  <c r="G234" i="18"/>
  <c r="G233" i="18"/>
  <c r="G232" i="18"/>
  <c r="G231" i="18"/>
  <c r="G230" i="18"/>
  <c r="G229" i="18"/>
  <c r="G228" i="18"/>
  <c r="G227" i="18"/>
  <c r="G226" i="18"/>
  <c r="G225" i="18"/>
  <c r="G224" i="18"/>
  <c r="G223" i="18"/>
  <c r="G222" i="18"/>
  <c r="G221" i="18"/>
  <c r="G220" i="18"/>
  <c r="G219" i="18"/>
  <c r="G218" i="18"/>
  <c r="G217" i="18"/>
  <c r="G216" i="18"/>
  <c r="G215" i="18"/>
  <c r="G214" i="18"/>
  <c r="G213" i="18"/>
  <c r="G212" i="18"/>
  <c r="G211" i="18"/>
  <c r="G210" i="18"/>
  <c r="S209" i="18"/>
  <c r="G209" i="18"/>
  <c r="S208" i="18"/>
  <c r="G208" i="18"/>
  <c r="S207" i="18"/>
  <c r="G207" i="18"/>
  <c r="S206" i="18"/>
  <c r="G206" i="18"/>
  <c r="S205" i="18"/>
  <c r="G205" i="18"/>
  <c r="S204" i="18"/>
  <c r="G204" i="18"/>
  <c r="S203" i="18"/>
  <c r="G203" i="18"/>
  <c r="S202" i="18"/>
  <c r="G202" i="18"/>
  <c r="S201" i="18"/>
  <c r="G201" i="18"/>
  <c r="S200" i="18"/>
  <c r="G200" i="18"/>
  <c r="S199" i="18"/>
  <c r="G199" i="18"/>
  <c r="S198" i="18"/>
  <c r="G198" i="18"/>
  <c r="AE197" i="18"/>
  <c r="S197" i="18"/>
  <c r="G197" i="18"/>
  <c r="AE196" i="18"/>
  <c r="S196" i="18"/>
  <c r="G196" i="18"/>
  <c r="AE195" i="18"/>
  <c r="S195" i="18"/>
  <c r="G195" i="18"/>
  <c r="AE194" i="18"/>
  <c r="S194" i="18"/>
  <c r="G194" i="18"/>
  <c r="AE193" i="18"/>
  <c r="S193" i="18"/>
  <c r="G193" i="18"/>
  <c r="AE192" i="18"/>
  <c r="S192" i="18"/>
  <c r="G192" i="18"/>
  <c r="AE191" i="18"/>
  <c r="S191" i="18"/>
  <c r="G191" i="18"/>
  <c r="AI190" i="18"/>
  <c r="AE190" i="18"/>
  <c r="S190" i="18"/>
  <c r="G190" i="18"/>
  <c r="AI189" i="18"/>
  <c r="AE189" i="18"/>
  <c r="S189" i="18"/>
  <c r="G189" i="18"/>
  <c r="AI188" i="18"/>
  <c r="AE188" i="18"/>
  <c r="S188" i="18"/>
  <c r="G188" i="18"/>
  <c r="AI187" i="18"/>
  <c r="AE187" i="18"/>
  <c r="S187" i="18"/>
  <c r="G187" i="18"/>
  <c r="AI186" i="18"/>
  <c r="AE186" i="18"/>
  <c r="S186" i="18"/>
  <c r="G186" i="18"/>
  <c r="AI185" i="18"/>
  <c r="AE185" i="18"/>
  <c r="S185" i="18"/>
  <c r="G185" i="18"/>
  <c r="AI184" i="18"/>
  <c r="AE184" i="18"/>
  <c r="S184" i="18"/>
  <c r="G184" i="18"/>
  <c r="AI183" i="18"/>
  <c r="AE183" i="18"/>
  <c r="S183" i="18"/>
  <c r="G183" i="18"/>
  <c r="AI182" i="18"/>
  <c r="AE182" i="18"/>
  <c r="S182" i="18"/>
  <c r="O182" i="18"/>
  <c r="G182" i="18"/>
  <c r="AM181" i="18"/>
  <c r="AI181" i="18"/>
  <c r="AE181" i="18"/>
  <c r="S181" i="18"/>
  <c r="O181" i="18"/>
  <c r="G181" i="18"/>
  <c r="AM180" i="18"/>
  <c r="AI180" i="18"/>
  <c r="AE180" i="18"/>
  <c r="S180" i="18"/>
  <c r="O180" i="18"/>
  <c r="G180" i="18"/>
  <c r="AM179" i="18"/>
  <c r="AI179" i="18"/>
  <c r="AE179" i="18"/>
  <c r="S179" i="18"/>
  <c r="O179" i="18"/>
  <c r="G179" i="18"/>
  <c r="AM178" i="18"/>
  <c r="AI178" i="18"/>
  <c r="AE178" i="18"/>
  <c r="S178" i="18"/>
  <c r="O178" i="18"/>
  <c r="G178" i="18"/>
  <c r="AM177" i="18"/>
  <c r="AI177" i="18"/>
  <c r="AE177" i="18"/>
  <c r="S177" i="18"/>
  <c r="O177" i="18"/>
  <c r="G177" i="18"/>
  <c r="AM176" i="18"/>
  <c r="AI176" i="18"/>
  <c r="AE176" i="18"/>
  <c r="S176" i="18"/>
  <c r="O176" i="18"/>
  <c r="G176" i="18"/>
  <c r="AM175" i="18"/>
  <c r="AI175" i="18"/>
  <c r="AE175" i="18"/>
  <c r="S175" i="18"/>
  <c r="O175" i="18"/>
  <c r="G175" i="18"/>
  <c r="AM174" i="18"/>
  <c r="AI174" i="18"/>
  <c r="AE174" i="18"/>
  <c r="S174" i="18"/>
  <c r="O174" i="18"/>
  <c r="G174" i="18"/>
  <c r="AM173" i="18"/>
  <c r="AI173" i="18"/>
  <c r="AE173" i="18"/>
  <c r="S173" i="18"/>
  <c r="O173" i="18"/>
  <c r="G173" i="18"/>
  <c r="AM172" i="18"/>
  <c r="AI172" i="18"/>
  <c r="AE172" i="18"/>
  <c r="S172" i="18"/>
  <c r="O172" i="18"/>
  <c r="G172" i="18"/>
  <c r="AM171" i="18"/>
  <c r="AI171" i="18"/>
  <c r="AE171" i="18"/>
  <c r="S171" i="18"/>
  <c r="O171" i="18"/>
  <c r="G171" i="18"/>
  <c r="AM170" i="18"/>
  <c r="AI170" i="18"/>
  <c r="AE170" i="18"/>
  <c r="S170" i="18"/>
  <c r="O170" i="18"/>
  <c r="G170" i="18"/>
  <c r="AM169" i="18"/>
  <c r="AI169" i="18"/>
  <c r="AE169" i="18"/>
  <c r="S169" i="18"/>
  <c r="O169" i="18"/>
  <c r="G169" i="18"/>
  <c r="AM168" i="18"/>
  <c r="AI168" i="18"/>
  <c r="AE168" i="18"/>
  <c r="S168" i="18"/>
  <c r="O168" i="18"/>
  <c r="G168" i="18"/>
  <c r="AM167" i="18"/>
  <c r="AI167" i="18"/>
  <c r="AE167" i="18"/>
  <c r="S167" i="18"/>
  <c r="O167" i="18"/>
  <c r="G167" i="18"/>
  <c r="AM166" i="18"/>
  <c r="AI166" i="18"/>
  <c r="AE166" i="18"/>
  <c r="S166" i="18"/>
  <c r="O166" i="18"/>
  <c r="G166" i="18"/>
  <c r="AM165" i="18"/>
  <c r="AI165" i="18"/>
  <c r="AE165" i="18"/>
  <c r="AA165" i="18"/>
  <c r="S165" i="18"/>
  <c r="O165" i="18"/>
  <c r="G165" i="18"/>
  <c r="AM164" i="18"/>
  <c r="AI164" i="18"/>
  <c r="AE164" i="18"/>
  <c r="AA164" i="18"/>
  <c r="S164" i="18"/>
  <c r="O164" i="18"/>
  <c r="G164" i="18"/>
  <c r="AM163" i="18"/>
  <c r="AI163" i="18"/>
  <c r="AE163" i="18"/>
  <c r="AA163" i="18"/>
  <c r="S163" i="18"/>
  <c r="O163" i="18"/>
  <c r="G163" i="18"/>
  <c r="AM162" i="18"/>
  <c r="AI162" i="18"/>
  <c r="AE162" i="18"/>
  <c r="AA162" i="18"/>
  <c r="S162" i="18"/>
  <c r="O162" i="18"/>
  <c r="G162" i="18"/>
  <c r="AM161" i="18"/>
  <c r="AI161" i="18"/>
  <c r="AE161" i="18"/>
  <c r="AA161" i="18"/>
  <c r="S161" i="18"/>
  <c r="O161" i="18"/>
  <c r="K161" i="18"/>
  <c r="G161" i="18"/>
  <c r="AM160" i="18"/>
  <c r="AI160" i="18"/>
  <c r="AE160" i="18"/>
  <c r="AA160" i="18"/>
  <c r="S160" i="18"/>
  <c r="O160" i="18"/>
  <c r="K160" i="18"/>
  <c r="G160" i="18"/>
  <c r="AM159" i="18"/>
  <c r="AI159" i="18"/>
  <c r="AE159" i="18"/>
  <c r="AA159" i="18"/>
  <c r="S159" i="18"/>
  <c r="O159" i="18"/>
  <c r="K159" i="18"/>
  <c r="G159" i="18"/>
  <c r="AM158" i="18"/>
  <c r="AI158" i="18"/>
  <c r="AE158" i="18"/>
  <c r="AA158" i="18"/>
  <c r="S158" i="18"/>
  <c r="O158" i="18"/>
  <c r="K158" i="18"/>
  <c r="G158" i="18"/>
  <c r="AM157" i="18"/>
  <c r="AI157" i="18"/>
  <c r="AE157" i="18"/>
  <c r="AA157" i="18"/>
  <c r="S157" i="18"/>
  <c r="O157" i="18"/>
  <c r="K157" i="18"/>
  <c r="G157" i="18"/>
  <c r="AM156" i="18"/>
  <c r="AI156" i="18"/>
  <c r="AE156" i="18"/>
  <c r="AA156" i="18"/>
  <c r="S156" i="18"/>
  <c r="O156" i="18"/>
  <c r="K156" i="18"/>
  <c r="G156" i="18"/>
  <c r="AM155" i="18"/>
  <c r="AI155" i="18"/>
  <c r="AE155" i="18"/>
  <c r="AA155" i="18"/>
  <c r="S155" i="18"/>
  <c r="O155" i="18"/>
  <c r="K155" i="18"/>
  <c r="G155" i="18"/>
  <c r="AM154" i="18"/>
  <c r="AI154" i="18"/>
  <c r="AE154" i="18"/>
  <c r="AA154" i="18"/>
  <c r="S154" i="18"/>
  <c r="O154" i="18"/>
  <c r="K154" i="18"/>
  <c r="G154" i="18"/>
  <c r="C154" i="18"/>
  <c r="AM153" i="18"/>
  <c r="AI153" i="18"/>
  <c r="AE153" i="18"/>
  <c r="AA153" i="18"/>
  <c r="S153" i="18"/>
  <c r="O153" i="18"/>
  <c r="K153" i="18"/>
  <c r="G153" i="18"/>
  <c r="C153" i="18"/>
  <c r="AM152" i="18"/>
  <c r="AI152" i="18"/>
  <c r="AE152" i="18"/>
  <c r="AA152" i="18"/>
  <c r="S152" i="18"/>
  <c r="O152" i="18"/>
  <c r="K152" i="18"/>
  <c r="G152" i="18"/>
  <c r="C152" i="18"/>
  <c r="AM151" i="18"/>
  <c r="AI151" i="18"/>
  <c r="AE151" i="18"/>
  <c r="AA151" i="18"/>
  <c r="S151" i="18"/>
  <c r="O151" i="18"/>
  <c r="K151" i="18"/>
  <c r="G151" i="18"/>
  <c r="C151" i="18"/>
  <c r="AM150" i="18"/>
  <c r="AI150" i="18"/>
  <c r="AE150" i="18"/>
  <c r="AA150" i="18"/>
  <c r="S150" i="18"/>
  <c r="O150" i="18"/>
  <c r="K150" i="18"/>
  <c r="G150" i="18"/>
  <c r="C150" i="18"/>
  <c r="AM149" i="18"/>
  <c r="AI149" i="18"/>
  <c r="AE149" i="18"/>
  <c r="AA149" i="18"/>
  <c r="S149" i="18"/>
  <c r="O149" i="18"/>
  <c r="K149" i="18"/>
  <c r="G149" i="18"/>
  <c r="C149" i="18"/>
  <c r="AM148" i="18"/>
  <c r="AI148" i="18"/>
  <c r="AE148" i="18"/>
  <c r="AA148" i="18"/>
  <c r="S148" i="18"/>
  <c r="O148" i="18"/>
  <c r="K148" i="18"/>
  <c r="G148" i="18"/>
  <c r="C148" i="18"/>
  <c r="AM147" i="18"/>
  <c r="AI147" i="18"/>
  <c r="AE147" i="18"/>
  <c r="AA147" i="18"/>
  <c r="S147" i="18"/>
  <c r="O147" i="18"/>
  <c r="K147" i="18"/>
  <c r="G147" i="18"/>
  <c r="C147" i="18"/>
  <c r="AM146" i="18"/>
  <c r="AI146" i="18"/>
  <c r="AE146" i="18"/>
  <c r="AA146" i="18"/>
  <c r="S146" i="18"/>
  <c r="O146" i="18"/>
  <c r="K146" i="18"/>
  <c r="G146" i="18"/>
  <c r="C146" i="18"/>
  <c r="AQ145" i="18"/>
  <c r="AM145" i="18"/>
  <c r="AI145" i="18"/>
  <c r="AE145" i="18"/>
  <c r="AA145" i="18"/>
  <c r="S145" i="18"/>
  <c r="O145" i="18"/>
  <c r="K145" i="18"/>
  <c r="G145" i="18"/>
  <c r="C145" i="18"/>
  <c r="AQ144" i="18"/>
  <c r="AM144" i="18"/>
  <c r="AI144" i="18"/>
  <c r="AE144" i="18"/>
  <c r="AA144" i="18"/>
  <c r="S144" i="18"/>
  <c r="O144" i="18"/>
  <c r="K144" i="18"/>
  <c r="G144" i="18"/>
  <c r="C144" i="18"/>
  <c r="AQ143" i="18"/>
  <c r="AM143" i="18"/>
  <c r="AI143" i="18"/>
  <c r="AE143" i="18"/>
  <c r="AA143" i="18"/>
  <c r="S143" i="18"/>
  <c r="O143" i="18"/>
  <c r="K143" i="18"/>
  <c r="G143" i="18"/>
  <c r="C143" i="18"/>
  <c r="AQ142" i="18"/>
  <c r="AM142" i="18"/>
  <c r="AI142" i="18"/>
  <c r="AE142" i="18"/>
  <c r="AA142" i="18"/>
  <c r="S142" i="18"/>
  <c r="O142" i="18"/>
  <c r="K142" i="18"/>
  <c r="G142" i="18"/>
  <c r="C142" i="18"/>
  <c r="AQ141" i="18"/>
  <c r="AM141" i="18"/>
  <c r="AI141" i="18"/>
  <c r="AE141" i="18"/>
  <c r="AA141" i="18"/>
  <c r="S141" i="18"/>
  <c r="O141" i="18"/>
  <c r="K141" i="18"/>
  <c r="G141" i="18"/>
  <c r="C141" i="18"/>
  <c r="AQ140" i="18"/>
  <c r="AM140" i="18"/>
  <c r="AI140" i="18"/>
  <c r="AE140" i="18"/>
  <c r="AA140" i="18"/>
  <c r="S140" i="18"/>
  <c r="O140" i="18"/>
  <c r="K140" i="18"/>
  <c r="G140" i="18"/>
  <c r="C140" i="18"/>
  <c r="AQ139" i="18"/>
  <c r="AM139" i="18"/>
  <c r="AI139" i="18"/>
  <c r="AE139" i="18"/>
  <c r="AA139" i="18"/>
  <c r="S139" i="18"/>
  <c r="O139" i="18"/>
  <c r="K139" i="18"/>
  <c r="G139" i="18"/>
  <c r="C139" i="18"/>
  <c r="AQ138" i="18"/>
  <c r="AM138" i="18"/>
  <c r="AI138" i="18"/>
  <c r="AE138" i="18"/>
  <c r="AA138" i="18"/>
  <c r="S138" i="18"/>
  <c r="O138" i="18"/>
  <c r="K138" i="18"/>
  <c r="G138" i="18"/>
  <c r="C138" i="18"/>
  <c r="AQ137" i="18"/>
  <c r="AM137" i="18"/>
  <c r="AI137" i="18"/>
  <c r="AE137" i="18"/>
  <c r="AA137" i="18"/>
  <c r="S137" i="18"/>
  <c r="O137" i="18"/>
  <c r="K137" i="18"/>
  <c r="G137" i="18"/>
  <c r="C137" i="18"/>
  <c r="AQ136" i="18"/>
  <c r="AM136" i="18"/>
  <c r="AI136" i="18"/>
  <c r="AE136" i="18"/>
  <c r="AA136" i="18"/>
  <c r="S136" i="18"/>
  <c r="O136" i="18"/>
  <c r="K136" i="18"/>
  <c r="G136" i="18"/>
  <c r="C136" i="18"/>
  <c r="AQ135" i="18"/>
  <c r="AM135" i="18"/>
  <c r="AI135" i="18"/>
  <c r="AE135" i="18"/>
  <c r="AA135" i="18"/>
  <c r="S135" i="18"/>
  <c r="O135" i="18"/>
  <c r="K135" i="18"/>
  <c r="G135" i="18"/>
  <c r="C135" i="18"/>
  <c r="AQ134" i="18"/>
  <c r="AM134" i="18"/>
  <c r="AI134" i="18"/>
  <c r="AE134" i="18"/>
  <c r="AA134" i="18"/>
  <c r="S134" i="18"/>
  <c r="O134" i="18"/>
  <c r="K134" i="18"/>
  <c r="G134" i="18"/>
  <c r="C134" i="18"/>
  <c r="AQ133" i="18"/>
  <c r="AM133" i="18"/>
  <c r="AI133" i="18"/>
  <c r="AE133" i="18"/>
  <c r="AA133" i="18"/>
  <c r="S133" i="18"/>
  <c r="O133" i="18"/>
  <c r="K133" i="18"/>
  <c r="G133" i="18"/>
  <c r="C133" i="18"/>
  <c r="AQ132" i="18"/>
  <c r="AM132" i="18"/>
  <c r="AI132" i="18"/>
  <c r="AE132" i="18"/>
  <c r="AA132" i="18"/>
  <c r="S132" i="18"/>
  <c r="O132" i="18"/>
  <c r="K132" i="18"/>
  <c r="G132" i="18"/>
  <c r="C132" i="18"/>
  <c r="AQ131" i="18"/>
  <c r="AM131" i="18"/>
  <c r="AI131" i="18"/>
  <c r="AE131" i="18"/>
  <c r="AA131" i="18"/>
  <c r="S131" i="18"/>
  <c r="O131" i="18"/>
  <c r="K131" i="18"/>
  <c r="G131" i="18"/>
  <c r="C131" i="18"/>
  <c r="AQ130" i="18"/>
  <c r="AM130" i="18"/>
  <c r="AI130" i="18"/>
  <c r="AE130" i="18"/>
  <c r="AA130" i="18"/>
  <c r="S130" i="18"/>
  <c r="O130" i="18"/>
  <c r="K130" i="18"/>
  <c r="G130" i="18"/>
  <c r="C130" i="18"/>
  <c r="AQ129" i="18"/>
  <c r="AM129" i="18"/>
  <c r="AI129" i="18"/>
  <c r="AE129" i="18"/>
  <c r="AA129" i="18"/>
  <c r="S129" i="18"/>
  <c r="O129" i="18"/>
  <c r="K129" i="18"/>
  <c r="G129" i="18"/>
  <c r="C129" i="18"/>
  <c r="AQ128" i="18"/>
  <c r="AM128" i="18"/>
  <c r="AI128" i="18"/>
  <c r="AE128" i="18"/>
  <c r="AA128" i="18"/>
  <c r="S128" i="18"/>
  <c r="O128" i="18"/>
  <c r="K128" i="18"/>
  <c r="G128" i="18"/>
  <c r="C128" i="18"/>
  <c r="AQ127" i="18"/>
  <c r="AM127" i="18"/>
  <c r="AI127" i="18"/>
  <c r="AE127" i="18"/>
  <c r="AA127" i="18"/>
  <c r="W127" i="18"/>
  <c r="S127" i="18"/>
  <c r="O127" i="18"/>
  <c r="K127" i="18"/>
  <c r="G127" i="18"/>
  <c r="C127" i="18"/>
  <c r="AQ126" i="18"/>
  <c r="AM126" i="18"/>
  <c r="AI126" i="18"/>
  <c r="AE126" i="18"/>
  <c r="AA126" i="18"/>
  <c r="W126" i="18"/>
  <c r="S126" i="18"/>
  <c r="O126" i="18"/>
  <c r="K126" i="18"/>
  <c r="G126" i="18"/>
  <c r="C126" i="18"/>
  <c r="AQ125" i="18"/>
  <c r="AM125" i="18"/>
  <c r="AI125" i="18"/>
  <c r="AE125" i="18"/>
  <c r="AA125" i="18"/>
  <c r="W125" i="18"/>
  <c r="S125" i="18"/>
  <c r="O125" i="18"/>
  <c r="K125" i="18"/>
  <c r="G125" i="18"/>
  <c r="C125" i="18"/>
  <c r="AQ124" i="18"/>
  <c r="AM124" i="18"/>
  <c r="AI124" i="18"/>
  <c r="AE124" i="18"/>
  <c r="AA124" i="18"/>
  <c r="W124" i="18"/>
  <c r="S124" i="18"/>
  <c r="O124" i="18"/>
  <c r="K124" i="18"/>
  <c r="G124" i="18"/>
  <c r="C124" i="18"/>
  <c r="AQ123" i="18"/>
  <c r="AM123" i="18"/>
  <c r="AI123" i="18"/>
  <c r="AE123" i="18"/>
  <c r="AA123" i="18"/>
  <c r="W123" i="18"/>
  <c r="S123" i="18"/>
  <c r="O123" i="18"/>
  <c r="K123" i="18"/>
  <c r="G123" i="18"/>
  <c r="C123" i="18"/>
  <c r="AQ122" i="18"/>
  <c r="AM122" i="18"/>
  <c r="AI122" i="18"/>
  <c r="AE122" i="18"/>
  <c r="AA122" i="18"/>
  <c r="W122" i="18"/>
  <c r="S122" i="18"/>
  <c r="O122" i="18"/>
  <c r="K122" i="18"/>
  <c r="G122" i="18"/>
  <c r="C122" i="18"/>
  <c r="AQ121" i="18"/>
  <c r="AM121" i="18"/>
  <c r="AI121" i="18"/>
  <c r="AE121" i="18"/>
  <c r="AA121" i="18"/>
  <c r="W121" i="18"/>
  <c r="S121" i="18"/>
  <c r="O121" i="18"/>
  <c r="K121" i="18"/>
  <c r="G121" i="18"/>
  <c r="C121" i="18"/>
  <c r="AQ120" i="18"/>
  <c r="AM120" i="18"/>
  <c r="AI120" i="18"/>
  <c r="AE120" i="18"/>
  <c r="AA120" i="18"/>
  <c r="W120" i="18"/>
  <c r="S120" i="18"/>
  <c r="O120" i="18"/>
  <c r="K120" i="18"/>
  <c r="G120" i="18"/>
  <c r="C120" i="18"/>
  <c r="AQ119" i="18"/>
  <c r="AM119" i="18"/>
  <c r="AI119" i="18"/>
  <c r="AE119" i="18"/>
  <c r="AA119" i="18"/>
  <c r="W119" i="18"/>
  <c r="S119" i="18"/>
  <c r="O119" i="18"/>
  <c r="K119" i="18"/>
  <c r="G119" i="18"/>
  <c r="C119" i="18"/>
  <c r="AQ118" i="18"/>
  <c r="AM118" i="18"/>
  <c r="AI118" i="18"/>
  <c r="AE118" i="18"/>
  <c r="AA118" i="18"/>
  <c r="W118" i="18"/>
  <c r="S118" i="18"/>
  <c r="O118" i="18"/>
  <c r="K118" i="18"/>
  <c r="G118" i="18"/>
  <c r="C118" i="18"/>
  <c r="AQ117" i="18"/>
  <c r="AM117" i="18"/>
  <c r="AI117" i="18"/>
  <c r="AE117" i="18"/>
  <c r="AA117" i="18"/>
  <c r="W117" i="18"/>
  <c r="S117" i="18"/>
  <c r="O117" i="18"/>
  <c r="K117" i="18"/>
  <c r="G117" i="18"/>
  <c r="C117" i="18"/>
  <c r="AQ116" i="18"/>
  <c r="AM116" i="18"/>
  <c r="AI116" i="18"/>
  <c r="AE116" i="18"/>
  <c r="AA116" i="18"/>
  <c r="W116" i="18"/>
  <c r="S116" i="18"/>
  <c r="O116" i="18"/>
  <c r="K116" i="18"/>
  <c r="G116" i="18"/>
  <c r="C116" i="18"/>
  <c r="AQ115" i="18"/>
  <c r="AM115" i="18"/>
  <c r="AI115" i="18"/>
  <c r="AE115" i="18"/>
  <c r="AA115" i="18"/>
  <c r="W115" i="18"/>
  <c r="S115" i="18"/>
  <c r="O115" i="18"/>
  <c r="K115" i="18"/>
  <c r="G115" i="18"/>
  <c r="C115" i="18"/>
  <c r="AQ114" i="18"/>
  <c r="AM114" i="18"/>
  <c r="AI114" i="18"/>
  <c r="AE114" i="18"/>
  <c r="AA114" i="18"/>
  <c r="W114" i="18"/>
  <c r="S114" i="18"/>
  <c r="O114" i="18"/>
  <c r="K114" i="18"/>
  <c r="G114" i="18"/>
  <c r="C114" i="18"/>
  <c r="AQ113" i="18"/>
  <c r="AM113" i="18"/>
  <c r="AI113" i="18"/>
  <c r="AE113" i="18"/>
  <c r="AA113" i="18"/>
  <c r="W113" i="18"/>
  <c r="S113" i="18"/>
  <c r="O113" i="18"/>
  <c r="K113" i="18"/>
  <c r="G113" i="18"/>
  <c r="C113" i="18"/>
  <c r="AQ112" i="18"/>
  <c r="AM112" i="18"/>
  <c r="AI112" i="18"/>
  <c r="AE112" i="18"/>
  <c r="AA112" i="18"/>
  <c r="W112" i="18"/>
  <c r="S112" i="18"/>
  <c r="O112" i="18"/>
  <c r="K112" i="18"/>
  <c r="G112" i="18"/>
  <c r="C112" i="18"/>
  <c r="AQ111" i="18"/>
  <c r="AM111" i="18"/>
  <c r="AI111" i="18"/>
  <c r="AE111" i="18"/>
  <c r="AA111" i="18"/>
  <c r="W111" i="18"/>
  <c r="S111" i="18"/>
  <c r="O111" i="18"/>
  <c r="K111" i="18"/>
  <c r="G111" i="18"/>
  <c r="C111" i="18"/>
  <c r="AQ110" i="18"/>
  <c r="AM110" i="18"/>
  <c r="AI110" i="18"/>
  <c r="AE110" i="18"/>
  <c r="AA110" i="18"/>
  <c r="W110" i="18"/>
  <c r="S110" i="18"/>
  <c r="O110" i="18"/>
  <c r="K110" i="18"/>
  <c r="G110" i="18"/>
  <c r="C110" i="18"/>
  <c r="AQ109" i="18"/>
  <c r="AM109" i="18"/>
  <c r="AI109" i="18"/>
  <c r="AE109" i="18"/>
  <c r="AA109" i="18"/>
  <c r="W109" i="18"/>
  <c r="S109" i="18"/>
  <c r="O109" i="18"/>
  <c r="K109" i="18"/>
  <c r="G109" i="18"/>
  <c r="C109" i="18"/>
  <c r="AQ108" i="18"/>
  <c r="AM108" i="18"/>
  <c r="AI108" i="18"/>
  <c r="AE108" i="18"/>
  <c r="AA108" i="18"/>
  <c r="W108" i="18"/>
  <c r="S108" i="18"/>
  <c r="O108" i="18"/>
  <c r="K108" i="18"/>
  <c r="G108" i="18"/>
  <c r="C108" i="18"/>
  <c r="AQ107" i="18"/>
  <c r="AM107" i="18"/>
  <c r="AI107" i="18"/>
  <c r="AE107" i="18"/>
  <c r="AA107" i="18"/>
  <c r="W107" i="18"/>
  <c r="S107" i="18"/>
  <c r="O107" i="18"/>
  <c r="K107" i="18"/>
  <c r="G107" i="18"/>
  <c r="C107" i="18"/>
  <c r="AQ106" i="18"/>
  <c r="AM106" i="18"/>
  <c r="AI106" i="18"/>
  <c r="AE106" i="18"/>
  <c r="AA106" i="18"/>
  <c r="W106" i="18"/>
  <c r="S106" i="18"/>
  <c r="O106" i="18"/>
  <c r="K106" i="18"/>
  <c r="G106" i="18"/>
  <c r="C106" i="18"/>
  <c r="AQ105" i="18"/>
  <c r="AM105" i="18"/>
  <c r="AI105" i="18"/>
  <c r="AE105" i="18"/>
  <c r="AA105" i="18"/>
  <c r="W105" i="18"/>
  <c r="S105" i="18"/>
  <c r="O105" i="18"/>
  <c r="K105" i="18"/>
  <c r="G105" i="18"/>
  <c r="C105" i="18"/>
  <c r="AQ104" i="18"/>
  <c r="AM104" i="18"/>
  <c r="AI104" i="18"/>
  <c r="AE104" i="18"/>
  <c r="AA104" i="18"/>
  <c r="W104" i="18"/>
  <c r="S104" i="18"/>
  <c r="O104" i="18"/>
  <c r="K104" i="18"/>
  <c r="G104" i="18"/>
  <c r="C104" i="18"/>
  <c r="AQ103" i="18"/>
  <c r="AM103" i="18"/>
  <c r="AI103" i="18"/>
  <c r="AE103" i="18"/>
  <c r="AA103" i="18"/>
  <c r="W103" i="18"/>
  <c r="S103" i="18"/>
  <c r="O103" i="18"/>
  <c r="K103" i="18"/>
  <c r="G103" i="18"/>
  <c r="C103" i="18"/>
  <c r="AQ102" i="18"/>
  <c r="AM102" i="18"/>
  <c r="AI102" i="18"/>
  <c r="AE102" i="18"/>
  <c r="AA102" i="18"/>
  <c r="W102" i="18"/>
  <c r="S102" i="18"/>
  <c r="O102" i="18"/>
  <c r="K102" i="18"/>
  <c r="G102" i="18"/>
  <c r="C102" i="18"/>
  <c r="AQ101" i="18"/>
  <c r="AM101" i="18"/>
  <c r="AI101" i="18"/>
  <c r="AE101" i="18"/>
  <c r="AA101" i="18"/>
  <c r="W101" i="18"/>
  <c r="S101" i="18"/>
  <c r="O101" i="18"/>
  <c r="K101" i="18"/>
  <c r="G101" i="18"/>
  <c r="C101" i="18"/>
  <c r="AQ100" i="18"/>
  <c r="AM100" i="18"/>
  <c r="AI100" i="18"/>
  <c r="AE100" i="18"/>
  <c r="AA100" i="18"/>
  <c r="W100" i="18"/>
  <c r="S100" i="18"/>
  <c r="O100" i="18"/>
  <c r="K100" i="18"/>
  <c r="G100" i="18"/>
  <c r="C100" i="18"/>
  <c r="AQ99" i="18"/>
  <c r="AM99" i="18"/>
  <c r="AI99" i="18"/>
  <c r="AE99" i="18"/>
  <c r="AA99" i="18"/>
  <c r="W99" i="18"/>
  <c r="S99" i="18"/>
  <c r="O99" i="18"/>
  <c r="K99" i="18"/>
  <c r="G99" i="18"/>
  <c r="C99" i="18"/>
  <c r="AQ98" i="18"/>
  <c r="AM98" i="18"/>
  <c r="AI98" i="18"/>
  <c r="AE98" i="18"/>
  <c r="AA98" i="18"/>
  <c r="W98" i="18"/>
  <c r="S98" i="18"/>
  <c r="O98" i="18"/>
  <c r="K98" i="18"/>
  <c r="G98" i="18"/>
  <c r="C98" i="18"/>
  <c r="AQ97" i="18"/>
  <c r="AM97" i="18"/>
  <c r="AI97" i="18"/>
  <c r="AE97" i="18"/>
  <c r="AA97" i="18"/>
  <c r="W97" i="18"/>
  <c r="S97" i="18"/>
  <c r="O97" i="18"/>
  <c r="K97" i="18"/>
  <c r="G97" i="18"/>
  <c r="C97" i="18"/>
  <c r="AQ96" i="18"/>
  <c r="AM96" i="18"/>
  <c r="AI96" i="18"/>
  <c r="AE96" i="18"/>
  <c r="AA96" i="18"/>
  <c r="W96" i="18"/>
  <c r="S96" i="18"/>
  <c r="O96" i="18"/>
  <c r="K96" i="18"/>
  <c r="G96" i="18"/>
  <c r="C96" i="18"/>
  <c r="AQ95" i="18"/>
  <c r="AM95" i="18"/>
  <c r="AI95" i="18"/>
  <c r="AE95" i="18"/>
  <c r="AA95" i="18"/>
  <c r="W95" i="18"/>
  <c r="S95" i="18"/>
  <c r="O95" i="18"/>
  <c r="K95" i="18"/>
  <c r="G95" i="18"/>
  <c r="C95" i="18"/>
  <c r="AQ94" i="18"/>
  <c r="AM94" i="18"/>
  <c r="AI94" i="18"/>
  <c r="AE94" i="18"/>
  <c r="AA94" i="18"/>
  <c r="W94" i="18"/>
  <c r="S94" i="18"/>
  <c r="O94" i="18"/>
  <c r="K94" i="18"/>
  <c r="G94" i="18"/>
  <c r="C94" i="18"/>
  <c r="AQ93" i="18"/>
  <c r="AM93" i="18"/>
  <c r="AI93" i="18"/>
  <c r="AE93" i="18"/>
  <c r="AA93" i="18"/>
  <c r="W93" i="18"/>
  <c r="S93" i="18"/>
  <c r="O93" i="18"/>
  <c r="K93" i="18"/>
  <c r="G93" i="18"/>
  <c r="C93" i="18"/>
  <c r="AQ92" i="18"/>
  <c r="AM92" i="18"/>
  <c r="AI92" i="18"/>
  <c r="AE92" i="18"/>
  <c r="AA92" i="18"/>
  <c r="W92" i="18"/>
  <c r="S92" i="18"/>
  <c r="O92" i="18"/>
  <c r="K92" i="18"/>
  <c r="G92" i="18"/>
  <c r="C92" i="18"/>
  <c r="AQ91" i="18"/>
  <c r="AM91" i="18"/>
  <c r="AI91" i="18"/>
  <c r="AE91" i="18"/>
  <c r="AA91" i="18"/>
  <c r="W91" i="18"/>
  <c r="S91" i="18"/>
  <c r="O91" i="18"/>
  <c r="K91" i="18"/>
  <c r="G91" i="18"/>
  <c r="C91" i="18"/>
  <c r="AQ90" i="18"/>
  <c r="AM90" i="18"/>
  <c r="AI90" i="18"/>
  <c r="AE90" i="18"/>
  <c r="AA90" i="18"/>
  <c r="W90" i="18"/>
  <c r="S90" i="18"/>
  <c r="O90" i="18"/>
  <c r="K90" i="18"/>
  <c r="G90" i="18"/>
  <c r="C90" i="18"/>
  <c r="AQ89" i="18"/>
  <c r="AM89" i="18"/>
  <c r="AI89" i="18"/>
  <c r="AE89" i="18"/>
  <c r="AA89" i="18"/>
  <c r="W89" i="18"/>
  <c r="S89" i="18"/>
  <c r="O89" i="18"/>
  <c r="K89" i="18"/>
  <c r="G89" i="18"/>
  <c r="C89" i="18"/>
  <c r="AQ88" i="18"/>
  <c r="AM88" i="18"/>
  <c r="AI88" i="18"/>
  <c r="AE88" i="18"/>
  <c r="AA88" i="18"/>
  <c r="W88" i="18"/>
  <c r="S88" i="18"/>
  <c r="O88" i="18"/>
  <c r="K88" i="18"/>
  <c r="G88" i="18"/>
  <c r="C88" i="18"/>
  <c r="AQ87" i="18"/>
  <c r="AM87" i="18"/>
  <c r="AI87" i="18"/>
  <c r="AE87" i="18"/>
  <c r="AA87" i="18"/>
  <c r="W87" i="18"/>
  <c r="S87" i="18"/>
  <c r="O87" i="18"/>
  <c r="K87" i="18"/>
  <c r="G87" i="18"/>
  <c r="C87" i="18"/>
  <c r="AQ86" i="18"/>
  <c r="AM86" i="18"/>
  <c r="AI86" i="18"/>
  <c r="AE86" i="18"/>
  <c r="AA86" i="18"/>
  <c r="W86" i="18"/>
  <c r="S86" i="18"/>
  <c r="O86" i="18"/>
  <c r="K86" i="18"/>
  <c r="G86" i="18"/>
  <c r="C86" i="18"/>
  <c r="AQ85" i="18"/>
  <c r="AM85" i="18"/>
  <c r="AI85" i="18"/>
  <c r="AE85" i="18"/>
  <c r="AA85" i="18"/>
  <c r="W85" i="18"/>
  <c r="S85" i="18"/>
  <c r="O85" i="18"/>
  <c r="K85" i="18"/>
  <c r="G85" i="18"/>
  <c r="C85" i="18"/>
  <c r="AQ84" i="18"/>
  <c r="AM84" i="18"/>
  <c r="AI84" i="18"/>
  <c r="AE84" i="18"/>
  <c r="AA84" i="18"/>
  <c r="W84" i="18"/>
  <c r="S84" i="18"/>
  <c r="O84" i="18"/>
  <c r="K84" i="18"/>
  <c r="G84" i="18"/>
  <c r="C84" i="18"/>
  <c r="AQ83" i="18"/>
  <c r="AM83" i="18"/>
  <c r="AI83" i="18"/>
  <c r="AE83" i="18"/>
  <c r="AA83" i="18"/>
  <c r="W83" i="18"/>
  <c r="S83" i="18"/>
  <c r="O83" i="18"/>
  <c r="K83" i="18"/>
  <c r="G83" i="18"/>
  <c r="C83" i="18"/>
  <c r="AQ82" i="18"/>
  <c r="AM82" i="18"/>
  <c r="AI82" i="18"/>
  <c r="AE82" i="18"/>
  <c r="AA82" i="18"/>
  <c r="W82" i="18"/>
  <c r="S82" i="18"/>
  <c r="O82" i="18"/>
  <c r="K82" i="18"/>
  <c r="G82" i="18"/>
  <c r="C82" i="18"/>
  <c r="AQ81" i="18"/>
  <c r="AM81" i="18"/>
  <c r="AI81" i="18"/>
  <c r="AE81" i="18"/>
  <c r="AA81" i="18"/>
  <c r="W81" i="18"/>
  <c r="S81" i="18"/>
  <c r="O81" i="18"/>
  <c r="K81" i="18"/>
  <c r="G81" i="18"/>
  <c r="C81" i="18"/>
  <c r="AQ80" i="18"/>
  <c r="AM80" i="18"/>
  <c r="AI80" i="18"/>
  <c r="AE80" i="18"/>
  <c r="AA80" i="18"/>
  <c r="W80" i="18"/>
  <c r="S80" i="18"/>
  <c r="O80" i="18"/>
  <c r="K80" i="18"/>
  <c r="G80" i="18"/>
  <c r="C80" i="18"/>
  <c r="AQ79" i="18"/>
  <c r="AM79" i="18"/>
  <c r="AI79" i="18"/>
  <c r="AE79" i="18"/>
  <c r="AA79" i="18"/>
  <c r="W79" i="18"/>
  <c r="S79" i="18"/>
  <c r="O79" i="18"/>
  <c r="K79" i="18"/>
  <c r="G79" i="18"/>
  <c r="C79" i="18"/>
  <c r="AQ78" i="18"/>
  <c r="AM78" i="18"/>
  <c r="AI78" i="18"/>
  <c r="AE78" i="18"/>
  <c r="AA78" i="18"/>
  <c r="W78" i="18"/>
  <c r="S78" i="18"/>
  <c r="O78" i="18"/>
  <c r="K78" i="18"/>
  <c r="G78" i="18"/>
  <c r="C78" i="18"/>
  <c r="AQ77" i="18"/>
  <c r="AM77" i="18"/>
  <c r="AI77" i="18"/>
  <c r="AE77" i="18"/>
  <c r="AA77" i="18"/>
  <c r="W77" i="18"/>
  <c r="S77" i="18"/>
  <c r="O77" i="18"/>
  <c r="K77" i="18"/>
  <c r="G77" i="18"/>
  <c r="C77" i="18"/>
  <c r="AQ76" i="18"/>
  <c r="AM76" i="18"/>
  <c r="AI76" i="18"/>
  <c r="AE76" i="18"/>
  <c r="AA76" i="18"/>
  <c r="W76" i="18"/>
  <c r="S76" i="18"/>
  <c r="O76" i="18"/>
  <c r="K76" i="18"/>
  <c r="G76" i="18"/>
  <c r="C76" i="18"/>
  <c r="AQ75" i="18"/>
  <c r="AM75" i="18"/>
  <c r="AI75" i="18"/>
  <c r="AE75" i="18"/>
  <c r="AA75" i="18"/>
  <c r="W75" i="18"/>
  <c r="S75" i="18"/>
  <c r="O75" i="18"/>
  <c r="K75" i="18"/>
  <c r="G75" i="18"/>
  <c r="C75" i="18"/>
  <c r="AQ74" i="18"/>
  <c r="AM74" i="18"/>
  <c r="AI74" i="18"/>
  <c r="AE74" i="18"/>
  <c r="AA74" i="18"/>
  <c r="W74" i="18"/>
  <c r="S74" i="18"/>
  <c r="O74" i="18"/>
  <c r="K74" i="18"/>
  <c r="G74" i="18"/>
  <c r="C74" i="18"/>
  <c r="AQ73" i="18"/>
  <c r="AM73" i="18"/>
  <c r="AI73" i="18"/>
  <c r="AE73" i="18"/>
  <c r="AA73" i="18"/>
  <c r="W73" i="18"/>
  <c r="S73" i="18"/>
  <c r="O73" i="18"/>
  <c r="K73" i="18"/>
  <c r="G73" i="18"/>
  <c r="C73" i="18"/>
  <c r="AQ72" i="18"/>
  <c r="AM72" i="18"/>
  <c r="AI72" i="18"/>
  <c r="AE72" i="18"/>
  <c r="AA72" i="18"/>
  <c r="W72" i="18"/>
  <c r="S72" i="18"/>
  <c r="O72" i="18"/>
  <c r="K72" i="18"/>
  <c r="G72" i="18"/>
  <c r="C72" i="18"/>
  <c r="AQ71" i="18"/>
  <c r="AM71" i="18"/>
  <c r="AI71" i="18"/>
  <c r="AE71" i="18"/>
  <c r="AA71" i="18"/>
  <c r="W71" i="18"/>
  <c r="S71" i="18"/>
  <c r="O71" i="18"/>
  <c r="K71" i="18"/>
  <c r="G71" i="18"/>
  <c r="C71" i="18"/>
  <c r="AQ70" i="18"/>
  <c r="AM70" i="18"/>
  <c r="AI70" i="18"/>
  <c r="AE70" i="18"/>
  <c r="AA70" i="18"/>
  <c r="W70" i="18"/>
  <c r="S70" i="18"/>
  <c r="O70" i="18"/>
  <c r="K70" i="18"/>
  <c r="G70" i="18"/>
  <c r="C70" i="18"/>
  <c r="AQ69" i="18"/>
  <c r="AM69" i="18"/>
  <c r="AI69" i="18"/>
  <c r="AE69" i="18"/>
  <c r="AA69" i="18"/>
  <c r="W69" i="18"/>
  <c r="S69" i="18"/>
  <c r="O69" i="18"/>
  <c r="K69" i="18"/>
  <c r="G69" i="18"/>
  <c r="C69" i="18"/>
  <c r="AQ68" i="18"/>
  <c r="AM68" i="18"/>
  <c r="AI68" i="18"/>
  <c r="AE68" i="18"/>
  <c r="AA68" i="18"/>
  <c r="W68" i="18"/>
  <c r="S68" i="18"/>
  <c r="O68" i="18"/>
  <c r="K68" i="18"/>
  <c r="G68" i="18"/>
  <c r="C68" i="18"/>
  <c r="AQ67" i="18"/>
  <c r="AM67" i="18"/>
  <c r="AI67" i="18"/>
  <c r="AE67" i="18"/>
  <c r="AA67" i="18"/>
  <c r="W67" i="18"/>
  <c r="S67" i="18"/>
  <c r="O67" i="18"/>
  <c r="K67" i="18"/>
  <c r="G67" i="18"/>
  <c r="C67" i="18"/>
  <c r="AQ66" i="18"/>
  <c r="AM66" i="18"/>
  <c r="AI66" i="18"/>
  <c r="AE66" i="18"/>
  <c r="AA66" i="18"/>
  <c r="W66" i="18"/>
  <c r="S66" i="18"/>
  <c r="O66" i="18"/>
  <c r="K66" i="18"/>
  <c r="G66" i="18"/>
  <c r="C66" i="18"/>
  <c r="AQ65" i="18"/>
  <c r="AM65" i="18"/>
  <c r="AI65" i="18"/>
  <c r="AE65" i="18"/>
  <c r="AA65" i="18"/>
  <c r="W65" i="18"/>
  <c r="S65" i="18"/>
  <c r="O65" i="18"/>
  <c r="K65" i="18"/>
  <c r="G65" i="18"/>
  <c r="C65" i="18"/>
  <c r="AQ64" i="18"/>
  <c r="AM64" i="18"/>
  <c r="AI64" i="18"/>
  <c r="AE64" i="18"/>
  <c r="AA64" i="18"/>
  <c r="W64" i="18"/>
  <c r="S64" i="18"/>
  <c r="O64" i="18"/>
  <c r="K64" i="18"/>
  <c r="G64" i="18"/>
  <c r="C64" i="18"/>
  <c r="AQ63" i="18"/>
  <c r="AM63" i="18"/>
  <c r="AI63" i="18"/>
  <c r="AE63" i="18"/>
  <c r="AA63" i="18"/>
  <c r="W63" i="18"/>
  <c r="S63" i="18"/>
  <c r="O63" i="18"/>
  <c r="K63" i="18"/>
  <c r="G63" i="18"/>
  <c r="C63" i="18"/>
  <c r="AQ62" i="18"/>
  <c r="AM62" i="18"/>
  <c r="AI62" i="18"/>
  <c r="AE62" i="18"/>
  <c r="AA62" i="18"/>
  <c r="W62" i="18"/>
  <c r="S62" i="18"/>
  <c r="O62" i="18"/>
  <c r="K62" i="18"/>
  <c r="G62" i="18"/>
  <c r="C62" i="18"/>
  <c r="AQ61" i="18"/>
  <c r="AM61" i="18"/>
  <c r="AI61" i="18"/>
  <c r="AE61" i="18"/>
  <c r="AA61" i="18"/>
  <c r="W61" i="18"/>
  <c r="S61" i="18"/>
  <c r="O61" i="18"/>
  <c r="K61" i="18"/>
  <c r="G61" i="18"/>
  <c r="C61" i="18"/>
  <c r="AQ60" i="18"/>
  <c r="AM60" i="18"/>
  <c r="AI60" i="18"/>
  <c r="AE60" i="18"/>
  <c r="AA60" i="18"/>
  <c r="W60" i="18"/>
  <c r="S60" i="18"/>
  <c r="O60" i="18"/>
  <c r="K60" i="18"/>
  <c r="G60" i="18"/>
  <c r="C60" i="18"/>
  <c r="AQ59" i="18"/>
  <c r="AM59" i="18"/>
  <c r="AI59" i="18"/>
  <c r="AE59" i="18"/>
  <c r="AA59" i="18"/>
  <c r="W59" i="18"/>
  <c r="S59" i="18"/>
  <c r="O59" i="18"/>
  <c r="K59" i="18"/>
  <c r="G59" i="18"/>
  <c r="C59" i="18"/>
  <c r="AQ58" i="18"/>
  <c r="AM58" i="18"/>
  <c r="AI58" i="18"/>
  <c r="AE58" i="18"/>
  <c r="AA58" i="18"/>
  <c r="W58" i="18"/>
  <c r="S58" i="18"/>
  <c r="O58" i="18"/>
  <c r="K58" i="18"/>
  <c r="G58" i="18"/>
  <c r="C58" i="18"/>
  <c r="AQ57" i="18"/>
  <c r="AM57" i="18"/>
  <c r="AI57" i="18"/>
  <c r="AE57" i="18"/>
  <c r="AA57" i="18"/>
  <c r="W57" i="18"/>
  <c r="S57" i="18"/>
  <c r="O57" i="18"/>
  <c r="K57" i="18"/>
  <c r="G57" i="18"/>
  <c r="C57" i="18"/>
  <c r="AQ56" i="18"/>
  <c r="AM56" i="18"/>
  <c r="AI56" i="18"/>
  <c r="AE56" i="18"/>
  <c r="AA56" i="18"/>
  <c r="W56" i="18"/>
  <c r="S56" i="18"/>
  <c r="O56" i="18"/>
  <c r="K56" i="18"/>
  <c r="G56" i="18"/>
  <c r="C56" i="18"/>
  <c r="AQ55" i="18"/>
  <c r="AM55" i="18"/>
  <c r="AI55" i="18"/>
  <c r="AE55" i="18"/>
  <c r="AA55" i="18"/>
  <c r="W55" i="18"/>
  <c r="S55" i="18"/>
  <c r="O55" i="18"/>
  <c r="K55" i="18"/>
  <c r="G55" i="18"/>
  <c r="C55" i="18"/>
  <c r="AQ54" i="18"/>
  <c r="AM54" i="18"/>
  <c r="AI54" i="18"/>
  <c r="AE54" i="18"/>
  <c r="AA54" i="18"/>
  <c r="W54" i="18"/>
  <c r="S54" i="18"/>
  <c r="O54" i="18"/>
  <c r="K54" i="18"/>
  <c r="G54" i="18"/>
  <c r="C54" i="18"/>
  <c r="AQ53" i="18"/>
  <c r="AM53" i="18"/>
  <c r="AI53" i="18"/>
  <c r="AE53" i="18"/>
  <c r="AA53" i="18"/>
  <c r="W53" i="18"/>
  <c r="S53" i="18"/>
  <c r="O53" i="18"/>
  <c r="K53" i="18"/>
  <c r="G53" i="18"/>
  <c r="C53" i="18"/>
  <c r="AQ52" i="18"/>
  <c r="AM52" i="18"/>
  <c r="AI52" i="18"/>
  <c r="AE52" i="18"/>
  <c r="AA52" i="18"/>
  <c r="W52" i="18"/>
  <c r="S52" i="18"/>
  <c r="O52" i="18"/>
  <c r="K52" i="18"/>
  <c r="G52" i="18"/>
  <c r="C52" i="18"/>
  <c r="AQ51" i="18"/>
  <c r="AM51" i="18"/>
  <c r="AI51" i="18"/>
  <c r="AE51" i="18"/>
  <c r="AA51" i="18"/>
  <c r="W51" i="18"/>
  <c r="S51" i="18"/>
  <c r="O51" i="18"/>
  <c r="K51" i="18"/>
  <c r="G51" i="18"/>
  <c r="C51" i="18"/>
  <c r="AQ50" i="18"/>
  <c r="AM50" i="18"/>
  <c r="AI50" i="18"/>
  <c r="AE50" i="18"/>
  <c r="AA50" i="18"/>
  <c r="W50" i="18"/>
  <c r="S50" i="18"/>
  <c r="O50" i="18"/>
  <c r="K50" i="18"/>
  <c r="G50" i="18"/>
  <c r="C50" i="18"/>
  <c r="AQ49" i="18"/>
  <c r="AM49" i="18"/>
  <c r="AI49" i="18"/>
  <c r="AE49" i="18"/>
  <c r="AA49" i="18"/>
  <c r="W49" i="18"/>
  <c r="S49" i="18"/>
  <c r="O49" i="18"/>
  <c r="K49" i="18"/>
  <c r="G49" i="18"/>
  <c r="C49" i="18"/>
  <c r="AQ48" i="18"/>
  <c r="AM48" i="18"/>
  <c r="AI48" i="18"/>
  <c r="AE48" i="18"/>
  <c r="AA48" i="18"/>
  <c r="W48" i="18"/>
  <c r="S48" i="18"/>
  <c r="O48" i="18"/>
  <c r="K48" i="18"/>
  <c r="G48" i="18"/>
  <c r="C48" i="18"/>
  <c r="AQ47" i="18"/>
  <c r="AM47" i="18"/>
  <c r="AI47" i="18"/>
  <c r="AE47" i="18"/>
  <c r="AA47" i="18"/>
  <c r="W47" i="18"/>
  <c r="S47" i="18"/>
  <c r="O47" i="18"/>
  <c r="K47" i="18"/>
  <c r="G47" i="18"/>
  <c r="C47" i="18"/>
  <c r="AQ46" i="18"/>
  <c r="AM46" i="18"/>
  <c r="AI46" i="18"/>
  <c r="AE46" i="18"/>
  <c r="AA46" i="18"/>
  <c r="W46" i="18"/>
  <c r="S46" i="18"/>
  <c r="O46" i="18"/>
  <c r="K46" i="18"/>
  <c r="G46" i="18"/>
  <c r="C46" i="18"/>
  <c r="AQ45" i="18"/>
  <c r="AM45" i="18"/>
  <c r="AI45" i="18"/>
  <c r="AE45" i="18"/>
  <c r="AA45" i="18"/>
  <c r="W45" i="18"/>
  <c r="S45" i="18"/>
  <c r="O45" i="18"/>
  <c r="K45" i="18"/>
  <c r="G45" i="18"/>
  <c r="C45" i="18"/>
  <c r="AQ44" i="18"/>
  <c r="AM44" i="18"/>
  <c r="AI44" i="18"/>
  <c r="AE44" i="18"/>
  <c r="AA44" i="18"/>
  <c r="W44" i="18"/>
  <c r="S44" i="18"/>
  <c r="O44" i="18"/>
  <c r="K44" i="18"/>
  <c r="G44" i="18"/>
  <c r="C44" i="18"/>
  <c r="AQ43" i="18"/>
  <c r="AM43" i="18"/>
  <c r="AI43" i="18"/>
  <c r="AE43" i="18"/>
  <c r="AA43" i="18"/>
  <c r="W43" i="18"/>
  <c r="S43" i="18"/>
  <c r="O43" i="18"/>
  <c r="K43" i="18"/>
  <c r="G43" i="18"/>
  <c r="C43" i="18"/>
  <c r="AQ42" i="18"/>
  <c r="AM42" i="18"/>
  <c r="AI42" i="18"/>
  <c r="AE42" i="18"/>
  <c r="AA42" i="18"/>
  <c r="W42" i="18"/>
  <c r="S42" i="18"/>
  <c r="O42" i="18"/>
  <c r="K42" i="18"/>
  <c r="G42" i="18"/>
  <c r="C42" i="18"/>
  <c r="AQ41" i="18"/>
  <c r="AM41" i="18"/>
  <c r="AI41" i="18"/>
  <c r="AE41" i="18"/>
  <c r="AA41" i="18"/>
  <c r="W41" i="18"/>
  <c r="S41" i="18"/>
  <c r="O41" i="18"/>
  <c r="K41" i="18"/>
  <c r="G41" i="18"/>
  <c r="C41" i="18"/>
  <c r="AQ40" i="18"/>
  <c r="AM40" i="18"/>
  <c r="AI40" i="18"/>
  <c r="AE40" i="18"/>
  <c r="AA40" i="18"/>
  <c r="W40" i="18"/>
  <c r="S40" i="18"/>
  <c r="O40" i="18"/>
  <c r="K40" i="18"/>
  <c r="G40" i="18"/>
  <c r="C40" i="18"/>
  <c r="AQ39" i="18"/>
  <c r="AM39" i="18"/>
  <c r="AI39" i="18"/>
  <c r="AE39" i="18"/>
  <c r="AA39" i="18"/>
  <c r="W39" i="18"/>
  <c r="S39" i="18"/>
  <c r="O39" i="18"/>
  <c r="K39" i="18"/>
  <c r="G39" i="18"/>
  <c r="C39" i="18"/>
  <c r="AQ38" i="18"/>
  <c r="AM38" i="18"/>
  <c r="AI38" i="18"/>
  <c r="AE38" i="18"/>
  <c r="AA38" i="18"/>
  <c r="W38" i="18"/>
  <c r="S38" i="18"/>
  <c r="O38" i="18"/>
  <c r="K38" i="18"/>
  <c r="G38" i="18"/>
  <c r="C38" i="18"/>
  <c r="AQ37" i="18"/>
  <c r="AM37" i="18"/>
  <c r="AI37" i="18"/>
  <c r="AE37" i="18"/>
  <c r="AA37" i="18"/>
  <c r="W37" i="18"/>
  <c r="S37" i="18"/>
  <c r="O37" i="18"/>
  <c r="K37" i="18"/>
  <c r="G37" i="18"/>
  <c r="C37" i="18"/>
  <c r="AQ36" i="18"/>
  <c r="AM36" i="18"/>
  <c r="AI36" i="18"/>
  <c r="AE36" i="18"/>
  <c r="AA36" i="18"/>
  <c r="W36" i="18"/>
  <c r="S36" i="18"/>
  <c r="O36" i="18"/>
  <c r="K36" i="18"/>
  <c r="G36" i="18"/>
  <c r="C36" i="18"/>
  <c r="AQ35" i="18"/>
  <c r="AM35" i="18"/>
  <c r="AI35" i="18"/>
  <c r="AE35" i="18"/>
  <c r="AA35" i="18"/>
  <c r="W35" i="18"/>
  <c r="S35" i="18"/>
  <c r="O35" i="18"/>
  <c r="K35" i="18"/>
  <c r="G35" i="18"/>
  <c r="C35" i="18"/>
  <c r="AQ34" i="18"/>
  <c r="AM34" i="18"/>
  <c r="AI34" i="18"/>
  <c r="AE34" i="18"/>
  <c r="AA34" i="18"/>
  <c r="W34" i="18"/>
  <c r="S34" i="18"/>
  <c r="O34" i="18"/>
  <c r="K34" i="18"/>
  <c r="G34" i="18"/>
  <c r="C34" i="18"/>
  <c r="AQ33" i="18"/>
  <c r="AM33" i="18"/>
  <c r="AI33" i="18"/>
  <c r="AE33" i="18"/>
  <c r="AA33" i="18"/>
  <c r="W33" i="18"/>
  <c r="S33" i="18"/>
  <c r="O33" i="18"/>
  <c r="K33" i="18"/>
  <c r="G33" i="18"/>
  <c r="C33" i="18"/>
  <c r="AQ32" i="18"/>
  <c r="AM32" i="18"/>
  <c r="AI32" i="18"/>
  <c r="AE32" i="18"/>
  <c r="AA32" i="18"/>
  <c r="W32" i="18"/>
  <c r="S32" i="18"/>
  <c r="O32" i="18"/>
  <c r="K32" i="18"/>
  <c r="G32" i="18"/>
  <c r="C32" i="18"/>
  <c r="AQ31" i="18"/>
  <c r="AM31" i="18"/>
  <c r="AI31" i="18"/>
  <c r="AE31" i="18"/>
  <c r="AA31" i="18"/>
  <c r="W31" i="18"/>
  <c r="S31" i="18"/>
  <c r="O31" i="18"/>
  <c r="K31" i="18"/>
  <c r="G31" i="18"/>
  <c r="C31" i="18"/>
  <c r="AQ30" i="18"/>
  <c r="AM30" i="18"/>
  <c r="AI30" i="18"/>
  <c r="AE30" i="18"/>
  <c r="AA30" i="18"/>
  <c r="W30" i="18"/>
  <c r="S30" i="18"/>
  <c r="O30" i="18"/>
  <c r="K30" i="18"/>
  <c r="G30" i="18"/>
  <c r="C30" i="18"/>
  <c r="AQ29" i="18"/>
  <c r="AM29" i="18"/>
  <c r="AI29" i="18"/>
  <c r="AE29" i="18"/>
  <c r="AA29" i="18"/>
  <c r="W29" i="18"/>
  <c r="S29" i="18"/>
  <c r="O29" i="18"/>
  <c r="K29" i="18"/>
  <c r="G29" i="18"/>
  <c r="C29" i="18"/>
  <c r="AQ28" i="18"/>
  <c r="AM28" i="18"/>
  <c r="AI28" i="18"/>
  <c r="AE28" i="18"/>
  <c r="AA28" i="18"/>
  <c r="W28" i="18"/>
  <c r="S28" i="18"/>
  <c r="O28" i="18"/>
  <c r="K28" i="18"/>
  <c r="G28" i="18"/>
  <c r="C28" i="18"/>
  <c r="AQ27" i="18"/>
  <c r="AM27" i="18"/>
  <c r="AI27" i="18"/>
  <c r="AE27" i="18"/>
  <c r="AA27" i="18"/>
  <c r="W27" i="18"/>
  <c r="S27" i="18"/>
  <c r="O27" i="18"/>
  <c r="K27" i="18"/>
  <c r="G27" i="18"/>
  <c r="C27" i="18"/>
  <c r="AQ26" i="18"/>
  <c r="AM26" i="18"/>
  <c r="AI26" i="18"/>
  <c r="AE26" i="18"/>
  <c r="AA26" i="18"/>
  <c r="W26" i="18"/>
  <c r="S26" i="18"/>
  <c r="O26" i="18"/>
  <c r="K26" i="18"/>
  <c r="G26" i="18"/>
  <c r="C26" i="18"/>
  <c r="AQ25" i="18"/>
  <c r="AM25" i="18"/>
  <c r="AI25" i="18"/>
  <c r="AE25" i="18"/>
  <c r="AA25" i="18"/>
  <c r="W25" i="18"/>
  <c r="S25" i="18"/>
  <c r="O25" i="18"/>
  <c r="K25" i="18"/>
  <c r="G25" i="18"/>
  <c r="C25" i="18"/>
  <c r="AQ24" i="18"/>
  <c r="AM24" i="18"/>
  <c r="AI24" i="18"/>
  <c r="AE24" i="18"/>
  <c r="AA24" i="18"/>
  <c r="W24" i="18"/>
  <c r="S24" i="18"/>
  <c r="O24" i="18"/>
  <c r="K24" i="18"/>
  <c r="G24" i="18"/>
  <c r="C24" i="18"/>
  <c r="AQ23" i="18"/>
  <c r="AM23" i="18"/>
  <c r="AI23" i="18"/>
  <c r="AE23" i="18"/>
  <c r="AA23" i="18"/>
  <c r="W23" i="18"/>
  <c r="S23" i="18"/>
  <c r="O23" i="18"/>
  <c r="K23" i="18"/>
  <c r="G23" i="18"/>
  <c r="C23" i="18"/>
  <c r="AQ22" i="18"/>
  <c r="AM22" i="18"/>
  <c r="AI22" i="18"/>
  <c r="AE22" i="18"/>
  <c r="AA22" i="18"/>
  <c r="W22" i="18"/>
  <c r="S22" i="18"/>
  <c r="O22" i="18"/>
  <c r="K22" i="18"/>
  <c r="G22" i="18"/>
  <c r="C22" i="18"/>
  <c r="AQ21" i="18"/>
  <c r="AM21" i="18"/>
  <c r="AI21" i="18"/>
  <c r="AE21" i="18"/>
  <c r="AA21" i="18"/>
  <c r="W21" i="18"/>
  <c r="S21" i="18"/>
  <c r="O21" i="18"/>
  <c r="K21" i="18"/>
  <c r="G21" i="18"/>
  <c r="C21" i="18"/>
  <c r="AQ20" i="18"/>
  <c r="AM20" i="18"/>
  <c r="AI20" i="18"/>
  <c r="AE20" i="18"/>
  <c r="AA20" i="18"/>
  <c r="W20" i="18"/>
  <c r="S20" i="18"/>
  <c r="O20" i="18"/>
  <c r="K20" i="18"/>
  <c r="G20" i="18"/>
  <c r="C20" i="18"/>
  <c r="AQ19" i="18"/>
  <c r="AM19" i="18"/>
  <c r="AI19" i="18"/>
  <c r="AE19" i="18"/>
  <c r="AA19" i="18"/>
  <c r="W19" i="18"/>
  <c r="S19" i="18"/>
  <c r="O19" i="18"/>
  <c r="K19" i="18"/>
  <c r="G19" i="18"/>
  <c r="C19" i="18"/>
  <c r="AQ18" i="18"/>
  <c r="AM18" i="18"/>
  <c r="AI18" i="18"/>
  <c r="AE18" i="18"/>
  <c r="AA18" i="18"/>
  <c r="W18" i="18"/>
  <c r="S18" i="18"/>
  <c r="O18" i="18"/>
  <c r="K18" i="18"/>
  <c r="G18" i="18"/>
  <c r="C18" i="18"/>
  <c r="AQ17" i="18"/>
  <c r="AM17" i="18"/>
  <c r="AI17" i="18"/>
  <c r="AE17" i="18"/>
  <c r="AA17" i="18"/>
  <c r="W17" i="18"/>
  <c r="S17" i="18"/>
  <c r="O17" i="18"/>
  <c r="K17" i="18"/>
  <c r="G17" i="18"/>
  <c r="C17" i="18"/>
  <c r="AQ16" i="18"/>
  <c r="AM16" i="18"/>
  <c r="AI16" i="18"/>
  <c r="AE16" i="18"/>
  <c r="AA16" i="18"/>
  <c r="W16" i="18"/>
  <c r="S16" i="18"/>
  <c r="O16" i="18"/>
  <c r="K16" i="18"/>
  <c r="G16" i="18"/>
  <c r="C16" i="18"/>
  <c r="AQ15" i="18"/>
  <c r="AM15" i="18"/>
  <c r="AI15" i="18"/>
  <c r="AE15" i="18"/>
  <c r="AA15" i="18"/>
  <c r="W15" i="18"/>
  <c r="S15" i="18"/>
  <c r="O15" i="18"/>
  <c r="K15" i="18"/>
  <c r="G15" i="18"/>
  <c r="C15" i="18"/>
  <c r="AQ14" i="18"/>
  <c r="AM14" i="18"/>
  <c r="AI14" i="18"/>
  <c r="AE14" i="18"/>
  <c r="AA14" i="18"/>
  <c r="W14" i="18"/>
  <c r="S14" i="18"/>
  <c r="O14" i="18"/>
  <c r="K14" i="18"/>
  <c r="G14" i="18"/>
  <c r="C14" i="18"/>
  <c r="AQ13" i="18"/>
  <c r="AM13" i="18"/>
  <c r="AI13" i="18"/>
  <c r="AE13" i="18"/>
  <c r="AA13" i="18"/>
  <c r="W13" i="18"/>
  <c r="S13" i="18"/>
  <c r="O13" i="18"/>
  <c r="K13" i="18"/>
  <c r="G13" i="18"/>
  <c r="C13" i="18"/>
  <c r="AQ12" i="18"/>
  <c r="AM12" i="18"/>
  <c r="AI12" i="18"/>
  <c r="AE12" i="18"/>
  <c r="AA12" i="18"/>
  <c r="W12" i="18"/>
  <c r="S12" i="18"/>
  <c r="O12" i="18"/>
  <c r="K12" i="18"/>
  <c r="G12" i="18"/>
  <c r="C12" i="18"/>
  <c r="AQ11" i="18"/>
  <c r="AM11" i="18"/>
  <c r="AI11" i="18"/>
  <c r="AE11" i="18"/>
  <c r="AA11" i="18"/>
  <c r="W11" i="18"/>
  <c r="S11" i="18"/>
  <c r="O11" i="18"/>
  <c r="K11" i="18"/>
  <c r="G11" i="18"/>
  <c r="C11" i="18"/>
  <c r="AQ10" i="18"/>
  <c r="AM10" i="18"/>
  <c r="AI10" i="18"/>
  <c r="AE10" i="18"/>
  <c r="AA10" i="18"/>
  <c r="W10" i="18"/>
  <c r="S10" i="18"/>
  <c r="O10" i="18"/>
  <c r="K10" i="18"/>
  <c r="G10" i="18"/>
  <c r="C10" i="18"/>
  <c r="AP8" i="18"/>
  <c r="AL8" i="18"/>
  <c r="AH8" i="18"/>
  <c r="AD8" i="18"/>
  <c r="Z8" i="18"/>
  <c r="V8" i="18"/>
  <c r="R8" i="18"/>
  <c r="N8" i="18"/>
  <c r="J8" i="18"/>
  <c r="F8" i="18"/>
  <c r="B8" i="18"/>
  <c r="AP7" i="18"/>
  <c r="AL7" i="18"/>
  <c r="AH7" i="18"/>
  <c r="AD7" i="18"/>
  <c r="Z7" i="18"/>
  <c r="V7" i="18"/>
  <c r="R7" i="18"/>
  <c r="N7" i="18"/>
  <c r="J7" i="18"/>
  <c r="F7" i="18"/>
  <c r="B7" i="18"/>
  <c r="S218" i="17"/>
  <c r="S217" i="17"/>
  <c r="S216" i="17"/>
  <c r="S215" i="17"/>
  <c r="S214" i="17"/>
  <c r="S213" i="17"/>
  <c r="S212" i="17"/>
  <c r="S211" i="17"/>
  <c r="S210" i="17"/>
  <c r="S209" i="17"/>
  <c r="S208" i="17"/>
  <c r="S207" i="17"/>
  <c r="S206" i="17"/>
  <c r="S205" i="17"/>
  <c r="S204" i="17"/>
  <c r="S203" i="17"/>
  <c r="S202" i="17"/>
  <c r="S201" i="17"/>
  <c r="S200" i="17"/>
  <c r="S199" i="17"/>
  <c r="S198" i="17"/>
  <c r="S197" i="17"/>
  <c r="S196" i="17"/>
  <c r="S195" i="17"/>
  <c r="S194" i="17"/>
  <c r="S193" i="17"/>
  <c r="S192" i="17"/>
  <c r="S191" i="17"/>
  <c r="S190" i="17"/>
  <c r="S189" i="17"/>
  <c r="S188" i="17"/>
  <c r="S187" i="17"/>
  <c r="S186" i="17"/>
  <c r="S185" i="17"/>
  <c r="S184" i="17"/>
  <c r="W183" i="17"/>
  <c r="S183" i="17"/>
  <c r="W182" i="17"/>
  <c r="S182" i="17"/>
  <c r="W181" i="17"/>
  <c r="S181" i="17"/>
  <c r="W180" i="17"/>
  <c r="S180" i="17"/>
  <c r="W179" i="17"/>
  <c r="S179" i="17"/>
  <c r="W178" i="17"/>
  <c r="S178" i="17"/>
  <c r="W177" i="17"/>
  <c r="S177" i="17"/>
  <c r="W176" i="17"/>
  <c r="S176" i="17"/>
  <c r="W175" i="17"/>
  <c r="S175" i="17"/>
  <c r="C175" i="17"/>
  <c r="W174" i="17"/>
  <c r="S174" i="17"/>
  <c r="C174" i="17"/>
  <c r="W173" i="17"/>
  <c r="S173" i="17"/>
  <c r="C173" i="17"/>
  <c r="W172" i="17"/>
  <c r="S172" i="17"/>
  <c r="C172" i="17"/>
  <c r="W171" i="17"/>
  <c r="S171" i="17"/>
  <c r="C171" i="17"/>
  <c r="W170" i="17"/>
  <c r="S170" i="17"/>
  <c r="C170" i="17"/>
  <c r="W169" i="17"/>
  <c r="S169" i="17"/>
  <c r="C169" i="17"/>
  <c r="W168" i="17"/>
  <c r="S168" i="17"/>
  <c r="C168" i="17"/>
  <c r="W167" i="17"/>
  <c r="S167" i="17"/>
  <c r="C167" i="17"/>
  <c r="W166" i="17"/>
  <c r="S166" i="17"/>
  <c r="C166" i="17"/>
  <c r="W165" i="17"/>
  <c r="S165" i="17"/>
  <c r="C165" i="17"/>
  <c r="W164" i="17"/>
  <c r="S164" i="17"/>
  <c r="C164" i="17"/>
  <c r="W163" i="17"/>
  <c r="S163" i="17"/>
  <c r="C163" i="17"/>
  <c r="W162" i="17"/>
  <c r="S162" i="17"/>
  <c r="C162" i="17"/>
  <c r="W161" i="17"/>
  <c r="S161" i="17"/>
  <c r="G161" i="17"/>
  <c r="C161" i="17"/>
  <c r="W160" i="17"/>
  <c r="S160" i="17"/>
  <c r="G160" i="17"/>
  <c r="C160" i="17"/>
  <c r="W159" i="17"/>
  <c r="S159" i="17"/>
  <c r="G159" i="17"/>
  <c r="C159" i="17"/>
  <c r="W158" i="17"/>
  <c r="S158" i="17"/>
  <c r="G158" i="17"/>
  <c r="C158" i="17"/>
  <c r="W157" i="17"/>
  <c r="S157" i="17"/>
  <c r="G157" i="17"/>
  <c r="C157" i="17"/>
  <c r="W156" i="17"/>
  <c r="S156" i="17"/>
  <c r="G156" i="17"/>
  <c r="C156" i="17"/>
  <c r="AI155" i="17"/>
  <c r="W155" i="17"/>
  <c r="S155" i="17"/>
  <c r="G155" i="17"/>
  <c r="C155" i="17"/>
  <c r="AI154" i="17"/>
  <c r="W154" i="17"/>
  <c r="S154" i="17"/>
  <c r="G154" i="17"/>
  <c r="C154" i="17"/>
  <c r="AI153" i="17"/>
  <c r="W153" i="17"/>
  <c r="S153" i="17"/>
  <c r="G153" i="17"/>
  <c r="C153" i="17"/>
  <c r="AI152" i="17"/>
  <c r="W152" i="17"/>
  <c r="S152" i="17"/>
  <c r="G152" i="17"/>
  <c r="C152" i="17"/>
  <c r="AI151" i="17"/>
  <c r="W151" i="17"/>
  <c r="S151" i="17"/>
  <c r="G151" i="17"/>
  <c r="C151" i="17"/>
  <c r="AI150" i="17"/>
  <c r="W150" i="17"/>
  <c r="S150" i="17"/>
  <c r="G150" i="17"/>
  <c r="C150" i="17"/>
  <c r="AI149" i="17"/>
  <c r="W149" i="17"/>
  <c r="S149" i="17"/>
  <c r="G149" i="17"/>
  <c r="C149" i="17"/>
  <c r="AI148" i="17"/>
  <c r="W148" i="17"/>
  <c r="S148" i="17"/>
  <c r="G148" i="17"/>
  <c r="C148" i="17"/>
  <c r="AI147" i="17"/>
  <c r="W147" i="17"/>
  <c r="S147" i="17"/>
  <c r="G147" i="17"/>
  <c r="C147" i="17"/>
  <c r="AI146" i="17"/>
  <c r="W146" i="17"/>
  <c r="S146" i="17"/>
  <c r="G146" i="17"/>
  <c r="C146" i="17"/>
  <c r="AI145" i="17"/>
  <c r="W145" i="17"/>
  <c r="S145" i="17"/>
  <c r="G145" i="17"/>
  <c r="C145" i="17"/>
  <c r="AI144" i="17"/>
  <c r="AE144" i="17"/>
  <c r="W144" i="17"/>
  <c r="S144" i="17"/>
  <c r="G144" i="17"/>
  <c r="C144" i="17"/>
  <c r="AI143" i="17"/>
  <c r="AE143" i="17"/>
  <c r="W143" i="17"/>
  <c r="S143" i="17"/>
  <c r="G143" i="17"/>
  <c r="C143" i="17"/>
  <c r="AI142" i="17"/>
  <c r="AE142" i="17"/>
  <c r="W142" i="17"/>
  <c r="S142" i="17"/>
  <c r="G142" i="17"/>
  <c r="C142" i="17"/>
  <c r="AI141" i="17"/>
  <c r="AE141" i="17"/>
  <c r="W141" i="17"/>
  <c r="S141" i="17"/>
  <c r="G141" i="17"/>
  <c r="C141" i="17"/>
  <c r="AI140" i="17"/>
  <c r="AE140" i="17"/>
  <c r="W140" i="17"/>
  <c r="S140" i="17"/>
  <c r="G140" i="17"/>
  <c r="C140" i="17"/>
  <c r="AI139" i="17"/>
  <c r="AE139" i="17"/>
  <c r="AA139" i="17"/>
  <c r="W139" i="17"/>
  <c r="S139" i="17"/>
  <c r="G139" i="17"/>
  <c r="C139" i="17"/>
  <c r="AI138" i="17"/>
  <c r="AE138" i="17"/>
  <c r="AA138" i="17"/>
  <c r="W138" i="17"/>
  <c r="S138" i="17"/>
  <c r="G138" i="17"/>
  <c r="C138" i="17"/>
  <c r="AI137" i="17"/>
  <c r="AE137" i="17"/>
  <c r="AA137" i="17"/>
  <c r="W137" i="17"/>
  <c r="S137" i="17"/>
  <c r="G137" i="17"/>
  <c r="C137" i="17"/>
  <c r="AI136" i="17"/>
  <c r="AE136" i="17"/>
  <c r="AA136" i="17"/>
  <c r="W136" i="17"/>
  <c r="S136" i="17"/>
  <c r="G136" i="17"/>
  <c r="C136" i="17"/>
  <c r="AI135" i="17"/>
  <c r="AE135" i="17"/>
  <c r="AA135" i="17"/>
  <c r="W135" i="17"/>
  <c r="S135" i="17"/>
  <c r="G135" i="17"/>
  <c r="C135" i="17"/>
  <c r="AI134" i="17"/>
  <c r="AE134" i="17"/>
  <c r="AA134" i="17"/>
  <c r="W134" i="17"/>
  <c r="S134" i="17"/>
  <c r="G134" i="17"/>
  <c r="C134" i="17"/>
  <c r="AI133" i="17"/>
  <c r="AE133" i="17"/>
  <c r="AA133" i="17"/>
  <c r="W133" i="17"/>
  <c r="S133" i="17"/>
  <c r="G133" i="17"/>
  <c r="C133" i="17"/>
  <c r="AI132" i="17"/>
  <c r="AE132" i="17"/>
  <c r="AA132" i="17"/>
  <c r="W132" i="17"/>
  <c r="S132" i="17"/>
  <c r="G132" i="17"/>
  <c r="C132" i="17"/>
  <c r="AI131" i="17"/>
  <c r="AE131" i="17"/>
  <c r="AA131" i="17"/>
  <c r="W131" i="17"/>
  <c r="S131" i="17"/>
  <c r="K131" i="17"/>
  <c r="G131" i="17"/>
  <c r="C131" i="17"/>
  <c r="AI130" i="17"/>
  <c r="AE130" i="17"/>
  <c r="AA130" i="17"/>
  <c r="W130" i="17"/>
  <c r="S130" i="17"/>
  <c r="K130" i="17"/>
  <c r="G130" i="17"/>
  <c r="C130" i="17"/>
  <c r="AI129" i="17"/>
  <c r="AE129" i="17"/>
  <c r="AA129" i="17"/>
  <c r="W129" i="17"/>
  <c r="S129" i="17"/>
  <c r="K129" i="17"/>
  <c r="G129" i="17"/>
  <c r="C129" i="17"/>
  <c r="AI128" i="17"/>
  <c r="AE128" i="17"/>
  <c r="AA128" i="17"/>
  <c r="W128" i="17"/>
  <c r="S128" i="17"/>
  <c r="K128" i="17"/>
  <c r="G128" i="17"/>
  <c r="C128" i="17"/>
  <c r="AI127" i="17"/>
  <c r="AE127" i="17"/>
  <c r="AA127" i="17"/>
  <c r="W127" i="17"/>
  <c r="S127" i="17"/>
  <c r="K127" i="17"/>
  <c r="G127" i="17"/>
  <c r="C127" i="17"/>
  <c r="AI126" i="17"/>
  <c r="AE126" i="17"/>
  <c r="AA126" i="17"/>
  <c r="W126" i="17"/>
  <c r="S126" i="17"/>
  <c r="K126" i="17"/>
  <c r="G126" i="17"/>
  <c r="C126" i="17"/>
  <c r="AI125" i="17"/>
  <c r="AE125" i="17"/>
  <c r="AA125" i="17"/>
  <c r="W125" i="17"/>
  <c r="S125" i="17"/>
  <c r="K125" i="17"/>
  <c r="G125" i="17"/>
  <c r="C125" i="17"/>
  <c r="AI124" i="17"/>
  <c r="AE124" i="17"/>
  <c r="AA124" i="17"/>
  <c r="W124" i="17"/>
  <c r="S124" i="17"/>
  <c r="K124" i="17"/>
  <c r="G124" i="17"/>
  <c r="C124" i="17"/>
  <c r="AI123" i="17"/>
  <c r="AE123" i="17"/>
  <c r="AA123" i="17"/>
  <c r="W123" i="17"/>
  <c r="S123" i="17"/>
  <c r="K123" i="17"/>
  <c r="G123" i="17"/>
  <c r="C123" i="17"/>
  <c r="AI122" i="17"/>
  <c r="AE122" i="17"/>
  <c r="AA122" i="17"/>
  <c r="W122" i="17"/>
  <c r="S122" i="17"/>
  <c r="K122" i="17"/>
  <c r="G122" i="17"/>
  <c r="C122" i="17"/>
  <c r="AI121" i="17"/>
  <c r="AE121" i="17"/>
  <c r="AA121" i="17"/>
  <c r="W121" i="17"/>
  <c r="S121" i="17"/>
  <c r="K121" i="17"/>
  <c r="G121" i="17"/>
  <c r="C121" i="17"/>
  <c r="AI120" i="17"/>
  <c r="AE120" i="17"/>
  <c r="AA120" i="17"/>
  <c r="W120" i="17"/>
  <c r="S120" i="17"/>
  <c r="K120" i="17"/>
  <c r="G120" i="17"/>
  <c r="C120" i="17"/>
  <c r="AI119" i="17"/>
  <c r="AE119" i="17"/>
  <c r="AA119" i="17"/>
  <c r="W119" i="17"/>
  <c r="S119" i="17"/>
  <c r="K119" i="17"/>
  <c r="G119" i="17"/>
  <c r="C119" i="17"/>
  <c r="AI118" i="17"/>
  <c r="AE118" i="17"/>
  <c r="AA118" i="17"/>
  <c r="W118" i="17"/>
  <c r="S118" i="17"/>
  <c r="K118" i="17"/>
  <c r="G118" i="17"/>
  <c r="C118" i="17"/>
  <c r="AI117" i="17"/>
  <c r="AE117" i="17"/>
  <c r="AA117" i="17"/>
  <c r="W117" i="17"/>
  <c r="S117" i="17"/>
  <c r="K117" i="17"/>
  <c r="G117" i="17"/>
  <c r="C117" i="17"/>
  <c r="AI116" i="17"/>
  <c r="AE116" i="17"/>
  <c r="AA116" i="17"/>
  <c r="W116" i="17"/>
  <c r="S116" i="17"/>
  <c r="K116" i="17"/>
  <c r="G116" i="17"/>
  <c r="C116" i="17"/>
  <c r="AI115" i="17"/>
  <c r="AE115" i="17"/>
  <c r="AA115" i="17"/>
  <c r="W115" i="17"/>
  <c r="S115" i="17"/>
  <c r="K115" i="17"/>
  <c r="G115" i="17"/>
  <c r="C115" i="17"/>
  <c r="AI114" i="17"/>
  <c r="AE114" i="17"/>
  <c r="AA114" i="17"/>
  <c r="W114" i="17"/>
  <c r="S114" i="17"/>
  <c r="K114" i="17"/>
  <c r="G114" i="17"/>
  <c r="C114" i="17"/>
  <c r="AI113" i="17"/>
  <c r="AE113" i="17"/>
  <c r="AA113" i="17"/>
  <c r="W113" i="17"/>
  <c r="S113" i="17"/>
  <c r="K113" i="17"/>
  <c r="G113" i="17"/>
  <c r="C113" i="17"/>
  <c r="AI112" i="17"/>
  <c r="AE112" i="17"/>
  <c r="AA112" i="17"/>
  <c r="W112" i="17"/>
  <c r="S112" i="17"/>
  <c r="K112" i="17"/>
  <c r="G112" i="17"/>
  <c r="C112" i="17"/>
  <c r="AI111" i="17"/>
  <c r="AE111" i="17"/>
  <c r="AA111" i="17"/>
  <c r="W111" i="17"/>
  <c r="S111" i="17"/>
  <c r="K111" i="17"/>
  <c r="G111" i="17"/>
  <c r="C111" i="17"/>
  <c r="AI110" i="17"/>
  <c r="AE110" i="17"/>
  <c r="AA110" i="17"/>
  <c r="W110" i="17"/>
  <c r="S110" i="17"/>
  <c r="K110" i="17"/>
  <c r="G110" i="17"/>
  <c r="C110" i="17"/>
  <c r="AI109" i="17"/>
  <c r="AE109" i="17"/>
  <c r="AA109" i="17"/>
  <c r="W109" i="17"/>
  <c r="S109" i="17"/>
  <c r="K109" i="17"/>
  <c r="G109" i="17"/>
  <c r="C109" i="17"/>
  <c r="AI108" i="17"/>
  <c r="AE108" i="17"/>
  <c r="AA108" i="17"/>
  <c r="W108" i="17"/>
  <c r="S108" i="17"/>
  <c r="K108" i="17"/>
  <c r="G108" i="17"/>
  <c r="C108" i="17"/>
  <c r="AI107" i="17"/>
  <c r="AE107" i="17"/>
  <c r="AA107" i="17"/>
  <c r="W107" i="17"/>
  <c r="S107" i="17"/>
  <c r="K107" i="17"/>
  <c r="G107" i="17"/>
  <c r="C107" i="17"/>
  <c r="AI106" i="17"/>
  <c r="AE106" i="17"/>
  <c r="AA106" i="17"/>
  <c r="W106" i="17"/>
  <c r="S106" i="17"/>
  <c r="K106" i="17"/>
  <c r="G106" i="17"/>
  <c r="C106" i="17"/>
  <c r="AI105" i="17"/>
  <c r="AE105" i="17"/>
  <c r="AA105" i="17"/>
  <c r="W105" i="17"/>
  <c r="S105" i="17"/>
  <c r="K105" i="17"/>
  <c r="G105" i="17"/>
  <c r="C105" i="17"/>
  <c r="AI104" i="17"/>
  <c r="AE104" i="17"/>
  <c r="AA104" i="17"/>
  <c r="W104" i="17"/>
  <c r="S104" i="17"/>
  <c r="K104" i="17"/>
  <c r="G104" i="17"/>
  <c r="C104" i="17"/>
  <c r="AI103" i="17"/>
  <c r="AE103" i="17"/>
  <c r="AA103" i="17"/>
  <c r="W103" i="17"/>
  <c r="S103" i="17"/>
  <c r="K103" i="17"/>
  <c r="G103" i="17"/>
  <c r="C103" i="17"/>
  <c r="AI102" i="17"/>
  <c r="AE102" i="17"/>
  <c r="AA102" i="17"/>
  <c r="W102" i="17"/>
  <c r="S102" i="17"/>
  <c r="K102" i="17"/>
  <c r="G102" i="17"/>
  <c r="C102" i="17"/>
  <c r="AI101" i="17"/>
  <c r="AE101" i="17"/>
  <c r="AA101" i="17"/>
  <c r="W101" i="17"/>
  <c r="S101" i="17"/>
  <c r="K101" i="17"/>
  <c r="G101" i="17"/>
  <c r="C101" i="17"/>
  <c r="AI100" i="17"/>
  <c r="AE100" i="17"/>
  <c r="AA100" i="17"/>
  <c r="W100" i="17"/>
  <c r="S100" i="17"/>
  <c r="K100" i="17"/>
  <c r="G100" i="17"/>
  <c r="C100" i="17"/>
  <c r="AI99" i="17"/>
  <c r="AE99" i="17"/>
  <c r="AA99" i="17"/>
  <c r="W99" i="17"/>
  <c r="S99" i="17"/>
  <c r="K99" i="17"/>
  <c r="G99" i="17"/>
  <c r="C99" i="17"/>
  <c r="AI98" i="17"/>
  <c r="AE98" i="17"/>
  <c r="AA98" i="17"/>
  <c r="W98" i="17"/>
  <c r="S98" i="17"/>
  <c r="K98" i="17"/>
  <c r="G98" i="17"/>
  <c r="C98" i="17"/>
  <c r="AM97" i="17"/>
  <c r="AI97" i="17"/>
  <c r="AE97" i="17"/>
  <c r="AA97" i="17"/>
  <c r="W97" i="17"/>
  <c r="S97" i="17"/>
  <c r="K97" i="17"/>
  <c r="G97" i="17"/>
  <c r="C97" i="17"/>
  <c r="AM96" i="17"/>
  <c r="AI96" i="17"/>
  <c r="AE96" i="17"/>
  <c r="AA96" i="17"/>
  <c r="W96" i="17"/>
  <c r="S96" i="17"/>
  <c r="K96" i="17"/>
  <c r="G96" i="17"/>
  <c r="C96" i="17"/>
  <c r="AM95" i="17"/>
  <c r="AI95" i="17"/>
  <c r="AE95" i="17"/>
  <c r="AA95" i="17"/>
  <c r="W95" i="17"/>
  <c r="S95" i="17"/>
  <c r="K95" i="17"/>
  <c r="G95" i="17"/>
  <c r="C95" i="17"/>
  <c r="AM94" i="17"/>
  <c r="AI94" i="17"/>
  <c r="AE94" i="17"/>
  <c r="AA94" i="17"/>
  <c r="W94" i="17"/>
  <c r="S94" i="17"/>
  <c r="K94" i="17"/>
  <c r="G94" i="17"/>
  <c r="C94" i="17"/>
  <c r="AM93" i="17"/>
  <c r="AI93" i="17"/>
  <c r="AE93" i="17"/>
  <c r="AA93" i="17"/>
  <c r="W93" i="17"/>
  <c r="S93" i="17"/>
  <c r="K93" i="17"/>
  <c r="G93" i="17"/>
  <c r="C93" i="17"/>
  <c r="AM92" i="17"/>
  <c r="AI92" i="17"/>
  <c r="AE92" i="17"/>
  <c r="AA92" i="17"/>
  <c r="W92" i="17"/>
  <c r="S92" i="17"/>
  <c r="K92" i="17"/>
  <c r="G92" i="17"/>
  <c r="C92" i="17"/>
  <c r="AM91" i="17"/>
  <c r="AI91" i="17"/>
  <c r="AE91" i="17"/>
  <c r="AA91" i="17"/>
  <c r="W91" i="17"/>
  <c r="S91" i="17"/>
  <c r="K91" i="17"/>
  <c r="G91" i="17"/>
  <c r="C91" i="17"/>
  <c r="AM90" i="17"/>
  <c r="AI90" i="17"/>
  <c r="AE90" i="17"/>
  <c r="AA90" i="17"/>
  <c r="W90" i="17"/>
  <c r="S90" i="17"/>
  <c r="K90" i="17"/>
  <c r="G90" i="17"/>
  <c r="C90" i="17"/>
  <c r="AM89" i="17"/>
  <c r="AI89" i="17"/>
  <c r="AE89" i="17"/>
  <c r="AA89" i="17"/>
  <c r="W89" i="17"/>
  <c r="S89" i="17"/>
  <c r="K89" i="17"/>
  <c r="G89" i="17"/>
  <c r="C89" i="17"/>
  <c r="AM88" i="17"/>
  <c r="AI88" i="17"/>
  <c r="AE88" i="17"/>
  <c r="AA88" i="17"/>
  <c r="W88" i="17"/>
  <c r="S88" i="17"/>
  <c r="K88" i="17"/>
  <c r="G88" i="17"/>
  <c r="C88" i="17"/>
  <c r="AM87" i="17"/>
  <c r="AI87" i="17"/>
  <c r="AE87" i="17"/>
  <c r="AA87" i="17"/>
  <c r="W87" i="17"/>
  <c r="S87" i="17"/>
  <c r="K87" i="17"/>
  <c r="G87" i="17"/>
  <c r="C87" i="17"/>
  <c r="AM86" i="17"/>
  <c r="AI86" i="17"/>
  <c r="AE86" i="17"/>
  <c r="AA86" i="17"/>
  <c r="W86" i="17"/>
  <c r="S86" i="17"/>
  <c r="K86" i="17"/>
  <c r="G86" i="17"/>
  <c r="C86" i="17"/>
  <c r="AM85" i="17"/>
  <c r="AI85" i="17"/>
  <c r="AE85" i="17"/>
  <c r="AA85" i="17"/>
  <c r="W85" i="17"/>
  <c r="S85" i="17"/>
  <c r="K85" i="17"/>
  <c r="G85" i="17"/>
  <c r="C85" i="17"/>
  <c r="AM84" i="17"/>
  <c r="AI84" i="17"/>
  <c r="AE84" i="17"/>
  <c r="AA84" i="17"/>
  <c r="W84" i="17"/>
  <c r="S84" i="17"/>
  <c r="K84" i="17"/>
  <c r="G84" i="17"/>
  <c r="C84" i="17"/>
  <c r="AM83" i="17"/>
  <c r="AI83" i="17"/>
  <c r="AE83" i="17"/>
  <c r="AA83" i="17"/>
  <c r="W83" i="17"/>
  <c r="S83" i="17"/>
  <c r="K83" i="17"/>
  <c r="G83" i="17"/>
  <c r="C83" i="17"/>
  <c r="AM82" i="17"/>
  <c r="AI82" i="17"/>
  <c r="AE82" i="17"/>
  <c r="AA82" i="17"/>
  <c r="W82" i="17"/>
  <c r="S82" i="17"/>
  <c r="K82" i="17"/>
  <c r="G82" i="17"/>
  <c r="C82" i="17"/>
  <c r="AM81" i="17"/>
  <c r="AI81" i="17"/>
  <c r="AE81" i="17"/>
  <c r="AA81" i="17"/>
  <c r="W81" i="17"/>
  <c r="S81" i="17"/>
  <c r="K81" i="17"/>
  <c r="G81" i="17"/>
  <c r="C81" i="17"/>
  <c r="AM80" i="17"/>
  <c r="AI80" i="17"/>
  <c r="AE80" i="17"/>
  <c r="AA80" i="17"/>
  <c r="W80" i="17"/>
  <c r="S80" i="17"/>
  <c r="K80" i="17"/>
  <c r="G80" i="17"/>
  <c r="C80" i="17"/>
  <c r="AM79" i="17"/>
  <c r="AI79" i="17"/>
  <c r="AE79" i="17"/>
  <c r="AA79" i="17"/>
  <c r="W79" i="17"/>
  <c r="S79" i="17"/>
  <c r="K79" i="17"/>
  <c r="G79" i="17"/>
  <c r="C79" i="17"/>
  <c r="AM78" i="17"/>
  <c r="AI78" i="17"/>
  <c r="AE78" i="17"/>
  <c r="AA78" i="17"/>
  <c r="W78" i="17"/>
  <c r="S78" i="17"/>
  <c r="K78" i="17"/>
  <c r="G78" i="17"/>
  <c r="C78" i="17"/>
  <c r="AM77" i="17"/>
  <c r="AI77" i="17"/>
  <c r="AE77" i="17"/>
  <c r="AA77" i="17"/>
  <c r="W77" i="17"/>
  <c r="S77" i="17"/>
  <c r="O77" i="17"/>
  <c r="K77" i="17"/>
  <c r="G77" i="17"/>
  <c r="C77" i="17"/>
  <c r="AM76" i="17"/>
  <c r="AI76" i="17"/>
  <c r="AE76" i="17"/>
  <c r="AA76" i="17"/>
  <c r="W76" i="17"/>
  <c r="S76" i="17"/>
  <c r="O76" i="17"/>
  <c r="K76" i="17"/>
  <c r="G76" i="17"/>
  <c r="C76" i="17"/>
  <c r="AM75" i="17"/>
  <c r="AI75" i="17"/>
  <c r="AE75" i="17"/>
  <c r="AA75" i="17"/>
  <c r="W75" i="17"/>
  <c r="S75" i="17"/>
  <c r="O75" i="17"/>
  <c r="K75" i="17"/>
  <c r="G75" i="17"/>
  <c r="C75" i="17"/>
  <c r="AM74" i="17"/>
  <c r="AI74" i="17"/>
  <c r="AE74" i="17"/>
  <c r="AA74" i="17"/>
  <c r="W74" i="17"/>
  <c r="S74" i="17"/>
  <c r="O74" i="17"/>
  <c r="K74" i="17"/>
  <c r="G74" i="17"/>
  <c r="C74" i="17"/>
  <c r="AM73" i="17"/>
  <c r="AI73" i="17"/>
  <c r="AE73" i="17"/>
  <c r="AA73" i="17"/>
  <c r="W73" i="17"/>
  <c r="S73" i="17"/>
  <c r="O73" i="17"/>
  <c r="K73" i="17"/>
  <c r="G73" i="17"/>
  <c r="C73" i="17"/>
  <c r="AM72" i="17"/>
  <c r="AI72" i="17"/>
  <c r="AE72" i="17"/>
  <c r="AA72" i="17"/>
  <c r="W72" i="17"/>
  <c r="S72" i="17"/>
  <c r="O72" i="17"/>
  <c r="K72" i="17"/>
  <c r="G72" i="17"/>
  <c r="C72" i="17"/>
  <c r="AM71" i="17"/>
  <c r="AI71" i="17"/>
  <c r="AE71" i="17"/>
  <c r="AA71" i="17"/>
  <c r="W71" i="17"/>
  <c r="S71" i="17"/>
  <c r="O71" i="17"/>
  <c r="K71" i="17"/>
  <c r="G71" i="17"/>
  <c r="C71" i="17"/>
  <c r="AM70" i="17"/>
  <c r="AI70" i="17"/>
  <c r="AE70" i="17"/>
  <c r="AA70" i="17"/>
  <c r="W70" i="17"/>
  <c r="S70" i="17"/>
  <c r="O70" i="17"/>
  <c r="K70" i="17"/>
  <c r="G70" i="17"/>
  <c r="C70" i="17"/>
  <c r="AM69" i="17"/>
  <c r="AI69" i="17"/>
  <c r="AE69" i="17"/>
  <c r="AA69" i="17"/>
  <c r="W69" i="17"/>
  <c r="S69" i="17"/>
  <c r="O69" i="17"/>
  <c r="K69" i="17"/>
  <c r="G69" i="17"/>
  <c r="C69" i="17"/>
  <c r="AM68" i="17"/>
  <c r="AI68" i="17"/>
  <c r="AE68" i="17"/>
  <c r="AA68" i="17"/>
  <c r="W68" i="17"/>
  <c r="S68" i="17"/>
  <c r="O68" i="17"/>
  <c r="K68" i="17"/>
  <c r="G68" i="17"/>
  <c r="C68" i="17"/>
  <c r="AM67" i="17"/>
  <c r="AI67" i="17"/>
  <c r="AE67" i="17"/>
  <c r="AA67" i="17"/>
  <c r="W67" i="17"/>
  <c r="S67" i="17"/>
  <c r="O67" i="17"/>
  <c r="K67" i="17"/>
  <c r="G67" i="17"/>
  <c r="C67" i="17"/>
  <c r="AM66" i="17"/>
  <c r="AI66" i="17"/>
  <c r="AE66" i="17"/>
  <c r="AA66" i="17"/>
  <c r="W66" i="17"/>
  <c r="S66" i="17"/>
  <c r="O66" i="17"/>
  <c r="K66" i="17"/>
  <c r="G66" i="17"/>
  <c r="C66" i="17"/>
  <c r="AM65" i="17"/>
  <c r="AI65" i="17"/>
  <c r="AE65" i="17"/>
  <c r="AA65" i="17"/>
  <c r="W65" i="17"/>
  <c r="S65" i="17"/>
  <c r="O65" i="17"/>
  <c r="K65" i="17"/>
  <c r="G65" i="17"/>
  <c r="C65" i="17"/>
  <c r="AM64" i="17"/>
  <c r="AI64" i="17"/>
  <c r="AE64" i="17"/>
  <c r="AA64" i="17"/>
  <c r="W64" i="17"/>
  <c r="S64" i="17"/>
  <c r="O64" i="17"/>
  <c r="K64" i="17"/>
  <c r="G64" i="17"/>
  <c r="C64" i="17"/>
  <c r="AM63" i="17"/>
  <c r="AI63" i="17"/>
  <c r="AE63" i="17"/>
  <c r="AA63" i="17"/>
  <c r="W63" i="17"/>
  <c r="S63" i="17"/>
  <c r="O63" i="17"/>
  <c r="K63" i="17"/>
  <c r="G63" i="17"/>
  <c r="C63" i="17"/>
  <c r="AM62" i="17"/>
  <c r="AI62" i="17"/>
  <c r="AE62" i="17"/>
  <c r="AA62" i="17"/>
  <c r="W62" i="17"/>
  <c r="S62" i="17"/>
  <c r="O62" i="17"/>
  <c r="K62" i="17"/>
  <c r="G62" i="17"/>
  <c r="C62" i="17"/>
  <c r="AM61" i="17"/>
  <c r="AI61" i="17"/>
  <c r="AE61" i="17"/>
  <c r="AA61" i="17"/>
  <c r="W61" i="17"/>
  <c r="S61" i="17"/>
  <c r="O61" i="17"/>
  <c r="K61" i="17"/>
  <c r="G61" i="17"/>
  <c r="C61" i="17"/>
  <c r="AM60" i="17"/>
  <c r="AI60" i="17"/>
  <c r="AE60" i="17"/>
  <c r="AA60" i="17"/>
  <c r="W60" i="17"/>
  <c r="S60" i="17"/>
  <c r="O60" i="17"/>
  <c r="K60" i="17"/>
  <c r="G60" i="17"/>
  <c r="C60" i="17"/>
  <c r="AM59" i="17"/>
  <c r="AI59" i="17"/>
  <c r="AE59" i="17"/>
  <c r="AA59" i="17"/>
  <c r="W59" i="17"/>
  <c r="S59" i="17"/>
  <c r="O59" i="17"/>
  <c r="K59" i="17"/>
  <c r="G59" i="17"/>
  <c r="C59" i="17"/>
  <c r="AM58" i="17"/>
  <c r="AI58" i="17"/>
  <c r="AE58" i="17"/>
  <c r="AA58" i="17"/>
  <c r="W58" i="17"/>
  <c r="S58" i="17"/>
  <c r="O58" i="17"/>
  <c r="K58" i="17"/>
  <c r="G58" i="17"/>
  <c r="C58" i="17"/>
  <c r="AM57" i="17"/>
  <c r="AI57" i="17"/>
  <c r="AE57" i="17"/>
  <c r="AA57" i="17"/>
  <c r="W57" i="17"/>
  <c r="S57" i="17"/>
  <c r="O57" i="17"/>
  <c r="K57" i="17"/>
  <c r="G57" i="17"/>
  <c r="C57" i="17"/>
  <c r="AM56" i="17"/>
  <c r="AI56" i="17"/>
  <c r="AE56" i="17"/>
  <c r="AA56" i="17"/>
  <c r="W56" i="17"/>
  <c r="S56" i="17"/>
  <c r="O56" i="17"/>
  <c r="K56" i="17"/>
  <c r="G56" i="17"/>
  <c r="C56" i="17"/>
  <c r="AM55" i="17"/>
  <c r="AI55" i="17"/>
  <c r="AE55" i="17"/>
  <c r="AA55" i="17"/>
  <c r="W55" i="17"/>
  <c r="S55" i="17"/>
  <c r="O55" i="17"/>
  <c r="K55" i="17"/>
  <c r="G55" i="17"/>
  <c r="C55" i="17"/>
  <c r="AM54" i="17"/>
  <c r="AI54" i="17"/>
  <c r="AE54" i="17"/>
  <c r="AA54" i="17"/>
  <c r="W54" i="17"/>
  <c r="S54" i="17"/>
  <c r="O54" i="17"/>
  <c r="K54" i="17"/>
  <c r="G54" i="17"/>
  <c r="C54" i="17"/>
  <c r="AM53" i="17"/>
  <c r="AI53" i="17"/>
  <c r="AE53" i="17"/>
  <c r="AA53" i="17"/>
  <c r="W53" i="17"/>
  <c r="S53" i="17"/>
  <c r="O53" i="17"/>
  <c r="K53" i="17"/>
  <c r="G53" i="17"/>
  <c r="C53" i="17"/>
  <c r="AM52" i="17"/>
  <c r="AI52" i="17"/>
  <c r="AE52" i="17"/>
  <c r="AA52" i="17"/>
  <c r="W52" i="17"/>
  <c r="S52" i="17"/>
  <c r="O52" i="17"/>
  <c r="K52" i="17"/>
  <c r="G52" i="17"/>
  <c r="C52" i="17"/>
  <c r="AM51" i="17"/>
  <c r="AI51" i="17"/>
  <c r="AE51" i="17"/>
  <c r="AA51" i="17"/>
  <c r="W51" i="17"/>
  <c r="S51" i="17"/>
  <c r="O51" i="17"/>
  <c r="K51" i="17"/>
  <c r="G51" i="17"/>
  <c r="C51" i="17"/>
  <c r="AM50" i="17"/>
  <c r="AI50" i="17"/>
  <c r="AE50" i="17"/>
  <c r="AA50" i="17"/>
  <c r="W50" i="17"/>
  <c r="S50" i="17"/>
  <c r="O50" i="17"/>
  <c r="K50" i="17"/>
  <c r="G50" i="17"/>
  <c r="C50" i="17"/>
  <c r="AM49" i="17"/>
  <c r="AI49" i="17"/>
  <c r="AE49" i="17"/>
  <c r="AA49" i="17"/>
  <c r="W49" i="17"/>
  <c r="S49" i="17"/>
  <c r="O49" i="17"/>
  <c r="K49" i="17"/>
  <c r="G49" i="17"/>
  <c r="C49" i="17"/>
  <c r="AM48" i="17"/>
  <c r="AI48" i="17"/>
  <c r="AE48" i="17"/>
  <c r="AA48" i="17"/>
  <c r="W48" i="17"/>
  <c r="S48" i="17"/>
  <c r="O48" i="17"/>
  <c r="K48" i="17"/>
  <c r="G48" i="17"/>
  <c r="C48" i="17"/>
  <c r="AM47" i="17"/>
  <c r="AI47" i="17"/>
  <c r="AE47" i="17"/>
  <c r="AA47" i="17"/>
  <c r="W47" i="17"/>
  <c r="S47" i="17"/>
  <c r="O47" i="17"/>
  <c r="K47" i="17"/>
  <c r="G47" i="17"/>
  <c r="C47" i="17"/>
  <c r="AM46" i="17"/>
  <c r="AI46" i="17"/>
  <c r="AE46" i="17"/>
  <c r="AA46" i="17"/>
  <c r="W46" i="17"/>
  <c r="S46" i="17"/>
  <c r="O46" i="17"/>
  <c r="K46" i="17"/>
  <c r="G46" i="17"/>
  <c r="C46" i="17"/>
  <c r="AM45" i="17"/>
  <c r="AI45" i="17"/>
  <c r="AE45" i="17"/>
  <c r="AA45" i="17"/>
  <c r="W45" i="17"/>
  <c r="S45" i="17"/>
  <c r="O45" i="17"/>
  <c r="K45" i="17"/>
  <c r="G45" i="17"/>
  <c r="C45" i="17"/>
  <c r="AM44" i="17"/>
  <c r="AI44" i="17"/>
  <c r="AE44" i="17"/>
  <c r="AA44" i="17"/>
  <c r="W44" i="17"/>
  <c r="S44" i="17"/>
  <c r="O44" i="17"/>
  <c r="K44" i="17"/>
  <c r="G44" i="17"/>
  <c r="C44" i="17"/>
  <c r="AM43" i="17"/>
  <c r="AI43" i="17"/>
  <c r="AE43" i="17"/>
  <c r="AA43" i="17"/>
  <c r="W43" i="17"/>
  <c r="S43" i="17"/>
  <c r="O43" i="17"/>
  <c r="K43" i="17"/>
  <c r="G43" i="17"/>
  <c r="C43" i="17"/>
  <c r="AM42" i="17"/>
  <c r="AI42" i="17"/>
  <c r="AE42" i="17"/>
  <c r="AA42" i="17"/>
  <c r="W42" i="17"/>
  <c r="S42" i="17"/>
  <c r="O42" i="17"/>
  <c r="K42" i="17"/>
  <c r="G42" i="17"/>
  <c r="C42" i="17"/>
  <c r="AM41" i="17"/>
  <c r="AI41" i="17"/>
  <c r="AE41" i="17"/>
  <c r="AA41" i="17"/>
  <c r="W41" i="17"/>
  <c r="S41" i="17"/>
  <c r="O41" i="17"/>
  <c r="K41" i="17"/>
  <c r="G41" i="17"/>
  <c r="C41" i="17"/>
  <c r="AM40" i="17"/>
  <c r="AI40" i="17"/>
  <c r="AE40" i="17"/>
  <c r="AA40" i="17"/>
  <c r="W40" i="17"/>
  <c r="S40" i="17"/>
  <c r="O40" i="17"/>
  <c r="K40" i="17"/>
  <c r="G40" i="17"/>
  <c r="C40" i="17"/>
  <c r="AM39" i="17"/>
  <c r="AI39" i="17"/>
  <c r="AE39" i="17"/>
  <c r="AA39" i="17"/>
  <c r="W39" i="17"/>
  <c r="S39" i="17"/>
  <c r="O39" i="17"/>
  <c r="K39" i="17"/>
  <c r="G39" i="17"/>
  <c r="C39" i="17"/>
  <c r="AM38" i="17"/>
  <c r="AI38" i="17"/>
  <c r="AE38" i="17"/>
  <c r="AA38" i="17"/>
  <c r="W38" i="17"/>
  <c r="S38" i="17"/>
  <c r="O38" i="17"/>
  <c r="K38" i="17"/>
  <c r="G38" i="17"/>
  <c r="C38" i="17"/>
  <c r="AM37" i="17"/>
  <c r="AI37" i="17"/>
  <c r="AE37" i="17"/>
  <c r="AA37" i="17"/>
  <c r="W37" i="17"/>
  <c r="S37" i="17"/>
  <c r="O37" i="17"/>
  <c r="K37" i="17"/>
  <c r="G37" i="17"/>
  <c r="C37" i="17"/>
  <c r="AM36" i="17"/>
  <c r="AI36" i="17"/>
  <c r="AE36" i="17"/>
  <c r="AA36" i="17"/>
  <c r="W36" i="17"/>
  <c r="S36" i="17"/>
  <c r="O36" i="17"/>
  <c r="K36" i="17"/>
  <c r="G36" i="17"/>
  <c r="C36" i="17"/>
  <c r="AM35" i="17"/>
  <c r="AI35" i="17"/>
  <c r="AE35" i="17"/>
  <c r="AA35" i="17"/>
  <c r="W35" i="17"/>
  <c r="S35" i="17"/>
  <c r="O35" i="17"/>
  <c r="K35" i="17"/>
  <c r="G35" i="17"/>
  <c r="C35" i="17"/>
  <c r="AM34" i="17"/>
  <c r="AI34" i="17"/>
  <c r="AE34" i="17"/>
  <c r="AA34" i="17"/>
  <c r="W34" i="17"/>
  <c r="S34" i="17"/>
  <c r="O34" i="17"/>
  <c r="K34" i="17"/>
  <c r="G34" i="17"/>
  <c r="C34" i="17"/>
  <c r="AM33" i="17"/>
  <c r="AI33" i="17"/>
  <c r="AE33" i="17"/>
  <c r="AA33" i="17"/>
  <c r="W33" i="17"/>
  <c r="S33" i="17"/>
  <c r="O33" i="17"/>
  <c r="K33" i="17"/>
  <c r="G33" i="17"/>
  <c r="C33" i="17"/>
  <c r="AM32" i="17"/>
  <c r="AI32" i="17"/>
  <c r="AE32" i="17"/>
  <c r="AA32" i="17"/>
  <c r="W32" i="17"/>
  <c r="S32" i="17"/>
  <c r="O32" i="17"/>
  <c r="K32" i="17"/>
  <c r="G32" i="17"/>
  <c r="C32" i="17"/>
  <c r="AM31" i="17"/>
  <c r="AI31" i="17"/>
  <c r="AE31" i="17"/>
  <c r="AA31" i="17"/>
  <c r="W31" i="17"/>
  <c r="S31" i="17"/>
  <c r="O31" i="17"/>
  <c r="K31" i="17"/>
  <c r="G31" i="17"/>
  <c r="C31" i="17"/>
  <c r="AM30" i="17"/>
  <c r="AI30" i="17"/>
  <c r="AE30" i="17"/>
  <c r="AA30" i="17"/>
  <c r="W30" i="17"/>
  <c r="S30" i="17"/>
  <c r="O30" i="17"/>
  <c r="K30" i="17"/>
  <c r="G30" i="17"/>
  <c r="C30" i="17"/>
  <c r="AM29" i="17"/>
  <c r="AI29" i="17"/>
  <c r="AE29" i="17"/>
  <c r="AA29" i="17"/>
  <c r="W29" i="17"/>
  <c r="S29" i="17"/>
  <c r="O29" i="17"/>
  <c r="K29" i="17"/>
  <c r="G29" i="17"/>
  <c r="C29" i="17"/>
  <c r="AM28" i="17"/>
  <c r="AI28" i="17"/>
  <c r="AE28" i="17"/>
  <c r="AA28" i="17"/>
  <c r="W28" i="17"/>
  <c r="S28" i="17"/>
  <c r="O28" i="17"/>
  <c r="K28" i="17"/>
  <c r="G28" i="17"/>
  <c r="C28" i="17"/>
  <c r="AM27" i="17"/>
  <c r="AI27" i="17"/>
  <c r="AE27" i="17"/>
  <c r="AA27" i="17"/>
  <c r="W27" i="17"/>
  <c r="S27" i="17"/>
  <c r="O27" i="17"/>
  <c r="K27" i="17"/>
  <c r="G27" i="17"/>
  <c r="C27" i="17"/>
  <c r="AM26" i="17"/>
  <c r="AI26" i="17"/>
  <c r="AE26" i="17"/>
  <c r="AA26" i="17"/>
  <c r="W26" i="17"/>
  <c r="S26" i="17"/>
  <c r="O26" i="17"/>
  <c r="K26" i="17"/>
  <c r="G26" i="17"/>
  <c r="C26" i="17"/>
  <c r="AM25" i="17"/>
  <c r="AI25" i="17"/>
  <c r="AE25" i="17"/>
  <c r="AA25" i="17"/>
  <c r="W25" i="17"/>
  <c r="S25" i="17"/>
  <c r="O25" i="17"/>
  <c r="K25" i="17"/>
  <c r="G25" i="17"/>
  <c r="C25" i="17"/>
  <c r="AM24" i="17"/>
  <c r="AI24" i="17"/>
  <c r="AE24" i="17"/>
  <c r="AA24" i="17"/>
  <c r="W24" i="17"/>
  <c r="S24" i="17"/>
  <c r="O24" i="17"/>
  <c r="K24" i="17"/>
  <c r="G24" i="17"/>
  <c r="C24" i="17"/>
  <c r="AM23" i="17"/>
  <c r="AI23" i="17"/>
  <c r="AE23" i="17"/>
  <c r="AA23" i="17"/>
  <c r="W23" i="17"/>
  <c r="S23" i="17"/>
  <c r="O23" i="17"/>
  <c r="K23" i="17"/>
  <c r="G23" i="17"/>
  <c r="C23" i="17"/>
  <c r="AM22" i="17"/>
  <c r="AI22" i="17"/>
  <c r="AE22" i="17"/>
  <c r="AA22" i="17"/>
  <c r="W22" i="17"/>
  <c r="S22" i="17"/>
  <c r="O22" i="17"/>
  <c r="K22" i="17"/>
  <c r="G22" i="17"/>
  <c r="C22" i="17"/>
  <c r="AM21" i="17"/>
  <c r="AI21" i="17"/>
  <c r="AE21" i="17"/>
  <c r="AA21" i="17"/>
  <c r="W21" i="17"/>
  <c r="S21" i="17"/>
  <c r="O21" i="17"/>
  <c r="K21" i="17"/>
  <c r="G21" i="17"/>
  <c r="C21" i="17"/>
  <c r="AM20" i="17"/>
  <c r="AI20" i="17"/>
  <c r="AE20" i="17"/>
  <c r="AA20" i="17"/>
  <c r="W20" i="17"/>
  <c r="S20" i="17"/>
  <c r="O20" i="17"/>
  <c r="K20" i="17"/>
  <c r="G20" i="17"/>
  <c r="C20" i="17"/>
  <c r="AM19" i="17"/>
  <c r="AI19" i="17"/>
  <c r="AE19" i="17"/>
  <c r="AA19" i="17"/>
  <c r="W19" i="17"/>
  <c r="S19" i="17"/>
  <c r="O19" i="17"/>
  <c r="K19" i="17"/>
  <c r="G19" i="17"/>
  <c r="C19" i="17"/>
  <c r="AM18" i="17"/>
  <c r="AI18" i="17"/>
  <c r="AE18" i="17"/>
  <c r="AA18" i="17"/>
  <c r="W18" i="17"/>
  <c r="S18" i="17"/>
  <c r="O18" i="17"/>
  <c r="K18" i="17"/>
  <c r="G18" i="17"/>
  <c r="C18" i="17"/>
  <c r="AM17" i="17"/>
  <c r="AI17" i="17"/>
  <c r="AE17" i="17"/>
  <c r="AA17" i="17"/>
  <c r="W17" i="17"/>
  <c r="S17" i="17"/>
  <c r="O17" i="17"/>
  <c r="K17" i="17"/>
  <c r="G17" i="17"/>
  <c r="C17" i="17"/>
  <c r="AM16" i="17"/>
  <c r="AI16" i="17"/>
  <c r="AE16" i="17"/>
  <c r="AA16" i="17"/>
  <c r="W16" i="17"/>
  <c r="S16" i="17"/>
  <c r="O16" i="17"/>
  <c r="K16" i="17"/>
  <c r="G16" i="17"/>
  <c r="C16" i="17"/>
  <c r="AM15" i="17"/>
  <c r="AI15" i="17"/>
  <c r="AE15" i="17"/>
  <c r="AA15" i="17"/>
  <c r="W15" i="17"/>
  <c r="S15" i="17"/>
  <c r="O15" i="17"/>
  <c r="K15" i="17"/>
  <c r="G15" i="17"/>
  <c r="C15" i="17"/>
  <c r="AM14" i="17"/>
  <c r="AI14" i="17"/>
  <c r="AE14" i="17"/>
  <c r="AA14" i="17"/>
  <c r="W14" i="17"/>
  <c r="S14" i="17"/>
  <c r="O14" i="17"/>
  <c r="K14" i="17"/>
  <c r="G14" i="17"/>
  <c r="C14" i="17"/>
  <c r="AM13" i="17"/>
  <c r="AI13" i="17"/>
  <c r="AE13" i="17"/>
  <c r="AA13" i="17"/>
  <c r="W13" i="17"/>
  <c r="S13" i="17"/>
  <c r="O13" i="17"/>
  <c r="K13" i="17"/>
  <c r="G13" i="17"/>
  <c r="C13" i="17"/>
  <c r="AM12" i="17"/>
  <c r="AI12" i="17"/>
  <c r="AE12" i="17"/>
  <c r="AA12" i="17"/>
  <c r="W12" i="17"/>
  <c r="S12" i="17"/>
  <c r="O12" i="17"/>
  <c r="K12" i="17"/>
  <c r="G12" i="17"/>
  <c r="C12" i="17"/>
  <c r="AM11" i="17"/>
  <c r="AI11" i="17"/>
  <c r="AE11" i="17"/>
  <c r="AA11" i="17"/>
  <c r="W11" i="17"/>
  <c r="S11" i="17"/>
  <c r="O11" i="17"/>
  <c r="K11" i="17"/>
  <c r="G11" i="17"/>
  <c r="C11" i="17"/>
  <c r="AM10" i="17"/>
  <c r="AI10" i="17"/>
  <c r="AE10" i="17"/>
  <c r="AA10" i="17"/>
  <c r="W10" i="17"/>
  <c r="S10" i="17"/>
  <c r="O10" i="17"/>
  <c r="K10" i="17"/>
  <c r="G10" i="17"/>
  <c r="C10" i="17"/>
  <c r="AL8" i="17"/>
  <c r="AH8" i="17"/>
  <c r="AD8" i="17"/>
  <c r="Z8" i="17"/>
  <c r="V8" i="17"/>
  <c r="R8" i="17"/>
  <c r="N8" i="17"/>
  <c r="J8" i="17"/>
  <c r="F8" i="17"/>
  <c r="B8" i="17"/>
  <c r="AL7" i="17"/>
  <c r="AH7" i="17"/>
  <c r="AD7" i="17"/>
  <c r="Z7" i="17"/>
  <c r="V7" i="17"/>
  <c r="R7" i="17"/>
  <c r="N7" i="17"/>
  <c r="J7" i="17"/>
  <c r="F7" i="17"/>
  <c r="B7" i="17"/>
  <c r="B7" i="15"/>
  <c r="B8" i="15"/>
  <c r="E10" i="15"/>
  <c r="AI19" i="20" l="1"/>
  <c r="AC22" i="20"/>
  <c r="W25" i="20"/>
  <c r="BA26" i="20"/>
  <c r="Q28" i="20"/>
  <c r="Q29" i="20"/>
  <c r="Q30" i="20"/>
  <c r="Q31" i="20"/>
  <c r="BA31" i="20"/>
  <c r="W32" i="20"/>
  <c r="BA36" i="20"/>
  <c r="BA39" i="20"/>
  <c r="K43" i="20"/>
  <c r="AI45" i="20"/>
  <c r="BG51" i="20"/>
  <c r="BG55" i="20"/>
  <c r="AI67" i="20"/>
  <c r="AO76" i="20"/>
  <c r="AI85" i="20"/>
  <c r="W148" i="20"/>
  <c r="W143" i="20"/>
  <c r="W135" i="20"/>
  <c r="W180" i="20"/>
  <c r="W172" i="20"/>
  <c r="W162" i="20"/>
  <c r="W165" i="20"/>
  <c r="W144" i="20"/>
  <c r="W136" i="20"/>
  <c r="W128" i="20"/>
  <c r="W179" i="20"/>
  <c r="W171" i="20"/>
  <c r="W127" i="20"/>
  <c r="W152" i="20"/>
  <c r="W145" i="20"/>
  <c r="W137" i="20"/>
  <c r="W129" i="20"/>
  <c r="W178" i="20"/>
  <c r="W170" i="20"/>
  <c r="W149" i="20"/>
  <c r="W161" i="20"/>
  <c r="W159" i="20"/>
  <c r="W157" i="20"/>
  <c r="W155" i="20"/>
  <c r="W146" i="20"/>
  <c r="W138" i="20"/>
  <c r="W177" i="20"/>
  <c r="W169" i="20"/>
  <c r="W164" i="20"/>
  <c r="W139" i="20"/>
  <c r="W176" i="20"/>
  <c r="W168" i="20"/>
  <c r="W153" i="20"/>
  <c r="W175" i="20"/>
  <c r="W167" i="20"/>
  <c r="W147" i="20"/>
  <c r="W163" i="20"/>
  <c r="W141" i="20"/>
  <c r="W182" i="20"/>
  <c r="W174" i="20"/>
  <c r="W166" i="20"/>
  <c r="W160" i="20"/>
  <c r="W158" i="20"/>
  <c r="W156" i="20"/>
  <c r="W181" i="20"/>
  <c r="W173" i="20"/>
  <c r="W154" i="20"/>
  <c r="W106" i="20"/>
  <c r="W90" i="20"/>
  <c r="W133" i="20"/>
  <c r="W123" i="20"/>
  <c r="W105" i="20"/>
  <c r="W89" i="20"/>
  <c r="W104" i="20"/>
  <c r="W88" i="20"/>
  <c r="W72" i="20"/>
  <c r="W130" i="20"/>
  <c r="W103" i="20"/>
  <c r="W124" i="20"/>
  <c r="W102" i="20"/>
  <c r="W86" i="20"/>
  <c r="W101" i="20"/>
  <c r="W150" i="20"/>
  <c r="W125" i="20"/>
  <c r="W117" i="20"/>
  <c r="W116" i="20"/>
  <c r="W100" i="20"/>
  <c r="W140" i="20"/>
  <c r="W132" i="20"/>
  <c r="W119" i="20"/>
  <c r="W118" i="20"/>
  <c r="W115" i="20"/>
  <c r="W99" i="20"/>
  <c r="W83" i="20"/>
  <c r="W142" i="20"/>
  <c r="W120" i="20"/>
  <c r="W114" i="20"/>
  <c r="W98" i="20"/>
  <c r="W113" i="20"/>
  <c r="W97" i="20"/>
  <c r="W151" i="20"/>
  <c r="W126" i="20"/>
  <c r="W112" i="20"/>
  <c r="W96" i="20"/>
  <c r="W121" i="20"/>
  <c r="W111" i="20"/>
  <c r="W95" i="20"/>
  <c r="W110" i="20"/>
  <c r="W131" i="20"/>
  <c r="W122" i="20"/>
  <c r="W109" i="20"/>
  <c r="W93" i="20"/>
  <c r="W134" i="20"/>
  <c r="W108" i="20"/>
  <c r="W107" i="20"/>
  <c r="W82" i="20"/>
  <c r="W71" i="20"/>
  <c r="W66" i="20"/>
  <c r="W50" i="20"/>
  <c r="W34" i="20"/>
  <c r="W74" i="20"/>
  <c r="W73" i="20"/>
  <c r="W65" i="20"/>
  <c r="W49" i="20"/>
  <c r="W33" i="20"/>
  <c r="W77" i="20"/>
  <c r="W76" i="20"/>
  <c r="W75" i="20"/>
  <c r="W64" i="20"/>
  <c r="W48" i="20"/>
  <c r="W78" i="20"/>
  <c r="W63" i="20"/>
  <c r="W47" i="20"/>
  <c r="W62" i="20"/>
  <c r="W46" i="20"/>
  <c r="W61" i="20"/>
  <c r="W45" i="20"/>
  <c r="W79" i="20"/>
  <c r="W60" i="20"/>
  <c r="W44" i="20"/>
  <c r="W59" i="20"/>
  <c r="W43" i="20"/>
  <c r="W58" i="20"/>
  <c r="W42" i="20"/>
  <c r="W56" i="20"/>
  <c r="W91" i="20"/>
  <c r="W55" i="20"/>
  <c r="W92" i="20"/>
  <c r="W81" i="20"/>
  <c r="W54" i="20"/>
  <c r="W94" i="20"/>
  <c r="W85" i="20"/>
  <c r="W70" i="20"/>
  <c r="W69" i="20"/>
  <c r="W68" i="20"/>
  <c r="W67" i="20"/>
  <c r="W10" i="20"/>
  <c r="AO17" i="20"/>
  <c r="E19" i="20"/>
  <c r="AI20" i="20"/>
  <c r="AC23" i="20"/>
  <c r="W26" i="20"/>
  <c r="BA27" i="20"/>
  <c r="BA30" i="20"/>
  <c r="AO34" i="20"/>
  <c r="K35" i="20"/>
  <c r="AO38" i="20"/>
  <c r="Q39" i="20"/>
  <c r="E41" i="20"/>
  <c r="AU41" i="20"/>
  <c r="AU44" i="20"/>
  <c r="E47" i="20"/>
  <c r="AC49" i="20"/>
  <c r="BA52" i="20"/>
  <c r="W84" i="20"/>
  <c r="AI21" i="20"/>
  <c r="AC24" i="20"/>
  <c r="W27" i="20"/>
  <c r="BA28" i="20"/>
  <c r="BA29" i="20"/>
  <c r="AC32" i="20"/>
  <c r="BM32" i="20"/>
  <c r="AI33" i="20"/>
  <c r="E34" i="20"/>
  <c r="AU35" i="20"/>
  <c r="E38" i="20"/>
  <c r="AI40" i="20"/>
  <c r="E44" i="20"/>
  <c r="AO48" i="20"/>
  <c r="W57" i="20"/>
  <c r="Q79" i="20"/>
  <c r="AC179" i="20"/>
  <c r="AC171" i="20"/>
  <c r="AC127" i="20"/>
  <c r="AC203" i="20"/>
  <c r="AC196" i="20"/>
  <c r="AC152" i="20"/>
  <c r="AC145" i="20"/>
  <c r="AC137" i="20"/>
  <c r="AC129" i="20"/>
  <c r="AC188" i="20"/>
  <c r="AC184" i="20"/>
  <c r="AC178" i="20"/>
  <c r="AC170" i="20"/>
  <c r="AC149" i="20"/>
  <c r="AC125" i="20"/>
  <c r="AC208" i="20"/>
  <c r="AC200" i="20"/>
  <c r="AC194" i="20"/>
  <c r="AC161" i="20"/>
  <c r="AC159" i="20"/>
  <c r="AC157" i="20"/>
  <c r="AC155" i="20"/>
  <c r="AC146" i="20"/>
  <c r="AC138" i="20"/>
  <c r="AC130" i="20"/>
  <c r="AC124" i="20"/>
  <c r="AC177" i="20"/>
  <c r="AC169" i="20"/>
  <c r="AC164" i="20"/>
  <c r="AC205" i="20"/>
  <c r="AC192" i="20"/>
  <c r="AC139" i="20"/>
  <c r="AC131" i="20"/>
  <c r="AC189" i="20"/>
  <c r="AC185" i="20"/>
  <c r="AC176" i="20"/>
  <c r="AC168" i="20"/>
  <c r="AC153" i="20"/>
  <c r="AC202" i="20"/>
  <c r="AC150" i="20"/>
  <c r="AC140" i="20"/>
  <c r="AC197" i="20"/>
  <c r="AC175" i="20"/>
  <c r="AC167" i="20"/>
  <c r="AC147" i="20"/>
  <c r="AC207" i="20"/>
  <c r="AC199" i="20"/>
  <c r="AC163" i="20"/>
  <c r="AC141" i="20"/>
  <c r="AC195" i="20"/>
  <c r="AC190" i="20"/>
  <c r="AC186" i="20"/>
  <c r="AC182" i="20"/>
  <c r="AC174" i="20"/>
  <c r="AC166" i="20"/>
  <c r="AC204" i="20"/>
  <c r="AC160" i="20"/>
  <c r="AC158" i="20"/>
  <c r="AC156" i="20"/>
  <c r="AC154" i="20"/>
  <c r="AC142" i="20"/>
  <c r="AC193" i="20"/>
  <c r="AC181" i="20"/>
  <c r="AC173" i="20"/>
  <c r="AC151" i="20"/>
  <c r="AC209" i="20"/>
  <c r="AC201" i="20"/>
  <c r="AC191" i="20"/>
  <c r="AC187" i="20"/>
  <c r="AC183" i="20"/>
  <c r="AC180" i="20"/>
  <c r="AC172" i="20"/>
  <c r="AC162" i="20"/>
  <c r="AC206" i="20"/>
  <c r="AC198" i="20"/>
  <c r="AC165" i="20"/>
  <c r="AC148" i="20"/>
  <c r="AC128" i="20"/>
  <c r="AC103" i="20"/>
  <c r="AC87" i="20"/>
  <c r="AC102" i="20"/>
  <c r="AC86" i="20"/>
  <c r="AC101" i="20"/>
  <c r="AC85" i="20"/>
  <c r="AC69" i="20"/>
  <c r="AC117" i="20"/>
  <c r="AC116" i="20"/>
  <c r="AC100" i="20"/>
  <c r="AC132" i="20"/>
  <c r="AC119" i="20"/>
  <c r="AC118" i="20"/>
  <c r="AC115" i="20"/>
  <c r="AC99" i="20"/>
  <c r="AC83" i="20"/>
  <c r="AC120" i="20"/>
  <c r="AC114" i="20"/>
  <c r="AC98" i="20"/>
  <c r="AC113" i="20"/>
  <c r="AC97" i="20"/>
  <c r="AC112" i="20"/>
  <c r="AC96" i="20"/>
  <c r="AC80" i="20"/>
  <c r="AC143" i="20"/>
  <c r="AC126" i="20"/>
  <c r="AC121" i="20"/>
  <c r="AC111" i="20"/>
  <c r="AC95" i="20"/>
  <c r="AC136" i="20"/>
  <c r="AC110" i="20"/>
  <c r="AC94" i="20"/>
  <c r="AC144" i="20"/>
  <c r="AC135" i="20"/>
  <c r="AC122" i="20"/>
  <c r="AC109" i="20"/>
  <c r="AC93" i="20"/>
  <c r="AC134" i="20"/>
  <c r="AC108" i="20"/>
  <c r="AC92" i="20"/>
  <c r="AC107" i="20"/>
  <c r="AC106" i="20"/>
  <c r="AC90" i="20"/>
  <c r="AC133" i="20"/>
  <c r="AC123" i="20"/>
  <c r="AC105" i="20"/>
  <c r="AC104" i="20"/>
  <c r="AC78" i="20"/>
  <c r="AC63" i="20"/>
  <c r="AC47" i="20"/>
  <c r="AC31" i="20"/>
  <c r="AC62" i="20"/>
  <c r="AC46" i="20"/>
  <c r="AC30" i="20"/>
  <c r="AC61" i="20"/>
  <c r="AC45" i="20"/>
  <c r="AC79" i="20"/>
  <c r="AC60" i="20"/>
  <c r="AC44" i="20"/>
  <c r="AC59" i="20"/>
  <c r="AC43" i="20"/>
  <c r="AC58" i="20"/>
  <c r="AC42" i="20"/>
  <c r="AC57" i="20"/>
  <c r="AC41" i="20"/>
  <c r="AC84" i="20"/>
  <c r="AC56" i="20"/>
  <c r="AC40" i="20"/>
  <c r="AC89" i="20"/>
  <c r="AC55" i="20"/>
  <c r="AC39" i="20"/>
  <c r="AC91" i="20"/>
  <c r="AC81" i="20"/>
  <c r="AC53" i="20"/>
  <c r="AC68" i="20"/>
  <c r="AC67" i="20"/>
  <c r="AC51" i="20"/>
  <c r="AC88" i="20"/>
  <c r="AC82" i="20"/>
  <c r="AC71" i="20"/>
  <c r="AC70" i="20"/>
  <c r="AC66" i="20"/>
  <c r="AC74" i="20"/>
  <c r="AC73" i="20"/>
  <c r="AC72" i="20"/>
  <c r="AC65" i="20"/>
  <c r="AC77" i="20"/>
  <c r="AC76" i="20"/>
  <c r="AC75" i="20"/>
  <c r="AC64" i="20"/>
  <c r="W12" i="20"/>
  <c r="AO19" i="20"/>
  <c r="AI22" i="20"/>
  <c r="AC25" i="20"/>
  <c r="W28" i="20"/>
  <c r="W29" i="20"/>
  <c r="W30" i="20"/>
  <c r="W31" i="20"/>
  <c r="W36" i="20"/>
  <c r="BG36" i="20"/>
  <c r="BG39" i="20"/>
  <c r="K41" i="20"/>
  <c r="Q43" i="20"/>
  <c r="AO45" i="20"/>
  <c r="BM47" i="20"/>
  <c r="AI49" i="20"/>
  <c r="BM51" i="20"/>
  <c r="BA53" i="20"/>
  <c r="AC10" i="20"/>
  <c r="W13" i="20"/>
  <c r="AU17" i="20"/>
  <c r="AO20" i="20"/>
  <c r="E22" i="20"/>
  <c r="BM24" i="20"/>
  <c r="AC26" i="20"/>
  <c r="BG27" i="20"/>
  <c r="BG30" i="20"/>
  <c r="AU34" i="20"/>
  <c r="Q35" i="20"/>
  <c r="W39" i="20"/>
  <c r="BA41" i="20"/>
  <c r="AO42" i="20"/>
  <c r="K47" i="20"/>
  <c r="AC50" i="20"/>
  <c r="BA58" i="20"/>
  <c r="AO75" i="20"/>
  <c r="AI124" i="20"/>
  <c r="AI122" i="20"/>
  <c r="AI121" i="20"/>
  <c r="AI117" i="20"/>
  <c r="AI116" i="20"/>
  <c r="AI100" i="20"/>
  <c r="AI84" i="20"/>
  <c r="AI119" i="20"/>
  <c r="AI118" i="20"/>
  <c r="AI115" i="20"/>
  <c r="AI99" i="20"/>
  <c r="AI120" i="20"/>
  <c r="AI114" i="20"/>
  <c r="AI98" i="20"/>
  <c r="AI82" i="20"/>
  <c r="AI125" i="20"/>
  <c r="AI113" i="20"/>
  <c r="AI97" i="20"/>
  <c r="AI112" i="20"/>
  <c r="AI96" i="20"/>
  <c r="AI126" i="20"/>
  <c r="AI111" i="20"/>
  <c r="AI95" i="20"/>
  <c r="AI110" i="20"/>
  <c r="AI94" i="20"/>
  <c r="AI109" i="20"/>
  <c r="AI93" i="20"/>
  <c r="AI108" i="20"/>
  <c r="AI92" i="20"/>
  <c r="AI127" i="20"/>
  <c r="AI107" i="20"/>
  <c r="AI91" i="20"/>
  <c r="AI106" i="20"/>
  <c r="AI90" i="20"/>
  <c r="AI105" i="20"/>
  <c r="AI89" i="20"/>
  <c r="AI123" i="20"/>
  <c r="AI104" i="20"/>
  <c r="AI103" i="20"/>
  <c r="AI102" i="20"/>
  <c r="AI101" i="20"/>
  <c r="AI86" i="20"/>
  <c r="AI79" i="20"/>
  <c r="AI60" i="20"/>
  <c r="AI44" i="20"/>
  <c r="AI83" i="20"/>
  <c r="AI59" i="20"/>
  <c r="AI43" i="20"/>
  <c r="AI58" i="20"/>
  <c r="AI42" i="20"/>
  <c r="AI57" i="20"/>
  <c r="AI80" i="20"/>
  <c r="AI56" i="20"/>
  <c r="AI87" i="20"/>
  <c r="AI55" i="20"/>
  <c r="AI54" i="20"/>
  <c r="AI38" i="20"/>
  <c r="AI81" i="20"/>
  <c r="AI53" i="20"/>
  <c r="AI37" i="20"/>
  <c r="AI52" i="20"/>
  <c r="AI36" i="20"/>
  <c r="AI71" i="20"/>
  <c r="AI70" i="20"/>
  <c r="AI69" i="20"/>
  <c r="AI66" i="20"/>
  <c r="AI88" i="20"/>
  <c r="AI74" i="20"/>
  <c r="AI73" i="20"/>
  <c r="AI72" i="20"/>
  <c r="AI65" i="20"/>
  <c r="AI77" i="20"/>
  <c r="AI76" i="20"/>
  <c r="AI75" i="20"/>
  <c r="AI64" i="20"/>
  <c r="AI63" i="20"/>
  <c r="AI78" i="20"/>
  <c r="AI62" i="20"/>
  <c r="AI61" i="20"/>
  <c r="AC11" i="20"/>
  <c r="W14" i="20"/>
  <c r="AU18" i="20"/>
  <c r="AO21" i="20"/>
  <c r="E23" i="20"/>
  <c r="AI24" i="20"/>
  <c r="BM25" i="20"/>
  <c r="AC27" i="20"/>
  <c r="BG28" i="20"/>
  <c r="BG29" i="20"/>
  <c r="BM31" i="20"/>
  <c r="AI32" i="20"/>
  <c r="E33" i="20"/>
  <c r="K34" i="20"/>
  <c r="K38" i="20"/>
  <c r="BA38" i="20"/>
  <c r="K44" i="20"/>
  <c r="AI46" i="20"/>
  <c r="W51" i="20"/>
  <c r="BM52" i="20"/>
  <c r="BG53" i="20"/>
  <c r="E73" i="20"/>
  <c r="E82" i="20"/>
  <c r="AC12" i="20"/>
  <c r="W15" i="20"/>
  <c r="BA16" i="20"/>
  <c r="Q18" i="20"/>
  <c r="AU19" i="20"/>
  <c r="K21" i="20"/>
  <c r="AO22" i="20"/>
  <c r="E24" i="20"/>
  <c r="AI25" i="20"/>
  <c r="BM26" i="20"/>
  <c r="AC28" i="20"/>
  <c r="AC29" i="20"/>
  <c r="W35" i="20"/>
  <c r="BG35" i="20"/>
  <c r="AC36" i="20"/>
  <c r="BM36" i="20"/>
  <c r="Q41" i="20"/>
  <c r="AU45" i="20"/>
  <c r="E48" i="20"/>
  <c r="Q60" i="20"/>
  <c r="W87" i="20"/>
  <c r="AO161" i="20"/>
  <c r="AO159" i="20"/>
  <c r="AO157" i="20"/>
  <c r="AO155" i="20"/>
  <c r="AO146" i="20"/>
  <c r="AO138" i="20"/>
  <c r="AO130" i="20"/>
  <c r="AO121" i="20"/>
  <c r="AO164" i="20"/>
  <c r="AO139" i="20"/>
  <c r="AO131" i="20"/>
  <c r="AO119" i="20"/>
  <c r="AO153" i="20"/>
  <c r="AO150" i="20"/>
  <c r="AO140" i="20"/>
  <c r="AO132" i="20"/>
  <c r="AO147" i="20"/>
  <c r="AO163" i="20"/>
  <c r="AO141" i="20"/>
  <c r="AO160" i="20"/>
  <c r="AO158" i="20"/>
  <c r="AO156" i="20"/>
  <c r="AO154" i="20"/>
  <c r="AO142" i="20"/>
  <c r="AO134" i="20"/>
  <c r="AO151" i="20"/>
  <c r="AO162" i="20"/>
  <c r="AO165" i="20"/>
  <c r="AO144" i="20"/>
  <c r="AO125" i="20"/>
  <c r="AO120" i="20"/>
  <c r="AO113" i="20"/>
  <c r="AO97" i="20"/>
  <c r="AO81" i="20"/>
  <c r="AO112" i="20"/>
  <c r="AO96" i="20"/>
  <c r="AO149" i="20"/>
  <c r="AO126" i="20"/>
  <c r="AO111" i="20"/>
  <c r="AO95" i="20"/>
  <c r="AO79" i="20"/>
  <c r="AO110" i="20"/>
  <c r="AO94" i="20"/>
  <c r="AO109" i="20"/>
  <c r="AO93" i="20"/>
  <c r="AO137" i="20"/>
  <c r="AO108" i="20"/>
  <c r="AO92" i="20"/>
  <c r="AO143" i="20"/>
  <c r="AO136" i="20"/>
  <c r="AO127" i="20"/>
  <c r="AO107" i="20"/>
  <c r="AO91" i="20"/>
  <c r="AO135" i="20"/>
  <c r="AO129" i="20"/>
  <c r="AO122" i="20"/>
  <c r="AO106" i="20"/>
  <c r="AO90" i="20"/>
  <c r="AO152" i="20"/>
  <c r="AO145" i="20"/>
  <c r="AO105" i="20"/>
  <c r="AO89" i="20"/>
  <c r="AO123" i="20"/>
  <c r="AO104" i="20"/>
  <c r="AO103" i="20"/>
  <c r="AO102" i="20"/>
  <c r="AO133" i="20"/>
  <c r="AO101" i="20"/>
  <c r="AO128" i="20"/>
  <c r="AO124" i="20"/>
  <c r="AO117" i="20"/>
  <c r="AO116" i="20"/>
  <c r="AO100" i="20"/>
  <c r="AO148" i="20"/>
  <c r="AO118" i="20"/>
  <c r="AO115" i="20"/>
  <c r="AO99" i="20"/>
  <c r="AO114" i="20"/>
  <c r="AO98" i="20"/>
  <c r="AO57" i="20"/>
  <c r="AO41" i="20"/>
  <c r="AO56" i="20"/>
  <c r="AO40" i="20"/>
  <c r="AO87" i="20"/>
  <c r="AO84" i="20"/>
  <c r="AO80" i="20"/>
  <c r="AO55" i="20"/>
  <c r="AO54" i="20"/>
  <c r="AO53" i="20"/>
  <c r="AO52" i="20"/>
  <c r="AO85" i="20"/>
  <c r="AO68" i="20"/>
  <c r="AO67" i="20"/>
  <c r="AO51" i="20"/>
  <c r="AO71" i="20"/>
  <c r="AO70" i="20"/>
  <c r="AO69" i="20"/>
  <c r="AO66" i="20"/>
  <c r="AO50" i="20"/>
  <c r="AO88" i="20"/>
  <c r="AO74" i="20"/>
  <c r="AO73" i="20"/>
  <c r="AO72" i="20"/>
  <c r="AO65" i="20"/>
  <c r="AO49" i="20"/>
  <c r="AO33" i="20"/>
  <c r="AO63" i="20"/>
  <c r="AO78" i="20"/>
  <c r="AO62" i="20"/>
  <c r="AO61" i="20"/>
  <c r="AO86" i="20"/>
  <c r="AO60" i="20"/>
  <c r="AO83" i="20"/>
  <c r="AO59" i="20"/>
  <c r="AO58" i="20"/>
  <c r="AI10" i="20"/>
  <c r="AC13" i="20"/>
  <c r="W16" i="20"/>
  <c r="BA17" i="20"/>
  <c r="Q19" i="20"/>
  <c r="AU20" i="20"/>
  <c r="K22" i="20"/>
  <c r="AO23" i="20"/>
  <c r="E25" i="20"/>
  <c r="AI26" i="20"/>
  <c r="BM27" i="20"/>
  <c r="BM29" i="20"/>
  <c r="BM30" i="20"/>
  <c r="AI31" i="20"/>
  <c r="K33" i="20"/>
  <c r="AU33" i="20"/>
  <c r="Q38" i="20"/>
  <c r="E40" i="20"/>
  <c r="AU40" i="20"/>
  <c r="AU42" i="20"/>
  <c r="E45" i="20"/>
  <c r="AI50" i="20"/>
  <c r="BG80" i="20"/>
  <c r="E10" i="20"/>
  <c r="AI11" i="20"/>
  <c r="BM12" i="20"/>
  <c r="AC14" i="20"/>
  <c r="BG15" i="20"/>
  <c r="W17" i="20"/>
  <c r="BA18" i="20"/>
  <c r="Q20" i="20"/>
  <c r="AU21" i="20"/>
  <c r="K23" i="20"/>
  <c r="AO24" i="20"/>
  <c r="E26" i="20"/>
  <c r="AI27" i="20"/>
  <c r="AI30" i="20"/>
  <c r="E32" i="20"/>
  <c r="AO32" i="20"/>
  <c r="Q34" i="20"/>
  <c r="E37" i="20"/>
  <c r="BG38" i="20"/>
  <c r="AI39" i="20"/>
  <c r="Q44" i="20"/>
  <c r="AO46" i="20"/>
  <c r="BM48" i="20"/>
  <c r="E72" i="20"/>
  <c r="AU194" i="20"/>
  <c r="AU153" i="20"/>
  <c r="AU177" i="20"/>
  <c r="AU169" i="20"/>
  <c r="AU150" i="20"/>
  <c r="AU140" i="20"/>
  <c r="AU132" i="20"/>
  <c r="AU192" i="20"/>
  <c r="AU147" i="20"/>
  <c r="AU116" i="20"/>
  <c r="AU189" i="20"/>
  <c r="AU185" i="20"/>
  <c r="AU176" i="20"/>
  <c r="AU168" i="20"/>
  <c r="AU163" i="20"/>
  <c r="AU141" i="20"/>
  <c r="AU133" i="20"/>
  <c r="AU197" i="20"/>
  <c r="AU175" i="20"/>
  <c r="AU167" i="20"/>
  <c r="AU160" i="20"/>
  <c r="AU158" i="20"/>
  <c r="AU156" i="20"/>
  <c r="AU154" i="20"/>
  <c r="AU142" i="20"/>
  <c r="AU134" i="20"/>
  <c r="AU151" i="20"/>
  <c r="AU195" i="20"/>
  <c r="AU190" i="20"/>
  <c r="AU186" i="20"/>
  <c r="AU182" i="20"/>
  <c r="AU174" i="20"/>
  <c r="AU166" i="20"/>
  <c r="AU148" i="20"/>
  <c r="AU143" i="20"/>
  <c r="AU135" i="20"/>
  <c r="AU162" i="20"/>
  <c r="AU193" i="20"/>
  <c r="AU181" i="20"/>
  <c r="AU173" i="20"/>
  <c r="AU165" i="20"/>
  <c r="AU144" i="20"/>
  <c r="AU136" i="20"/>
  <c r="AU191" i="20"/>
  <c r="AU187" i="20"/>
  <c r="AU183" i="20"/>
  <c r="AU180" i="20"/>
  <c r="AU172" i="20"/>
  <c r="AU152" i="20"/>
  <c r="AU145" i="20"/>
  <c r="AU137" i="20"/>
  <c r="AU149" i="20"/>
  <c r="AU179" i="20"/>
  <c r="AU171" i="20"/>
  <c r="AU161" i="20"/>
  <c r="AU159" i="20"/>
  <c r="AU196" i="20"/>
  <c r="AU164" i="20"/>
  <c r="AU188" i="20"/>
  <c r="AU184" i="20"/>
  <c r="AU178" i="20"/>
  <c r="AU170" i="20"/>
  <c r="AU110" i="20"/>
  <c r="AU94" i="20"/>
  <c r="AU78" i="20"/>
  <c r="AU155" i="20"/>
  <c r="AU121" i="20"/>
  <c r="AU109" i="20"/>
  <c r="AU93" i="20"/>
  <c r="AU108" i="20"/>
  <c r="AU92" i="20"/>
  <c r="AU76" i="20"/>
  <c r="AU138" i="20"/>
  <c r="AU127" i="20"/>
  <c r="AU107" i="20"/>
  <c r="AU91" i="20"/>
  <c r="AU139" i="20"/>
  <c r="AU129" i="20"/>
  <c r="AU122" i="20"/>
  <c r="AU106" i="20"/>
  <c r="AU90" i="20"/>
  <c r="AU105" i="20"/>
  <c r="AU89" i="20"/>
  <c r="AU123" i="20"/>
  <c r="AU104" i="20"/>
  <c r="AU103" i="20"/>
  <c r="AU87" i="20"/>
  <c r="AU146" i="20"/>
  <c r="AU131" i="20"/>
  <c r="AU102" i="20"/>
  <c r="AU101" i="20"/>
  <c r="AU128" i="20"/>
  <c r="AU124" i="20"/>
  <c r="AU100" i="20"/>
  <c r="AU118" i="20"/>
  <c r="AU117" i="20"/>
  <c r="AU115" i="20"/>
  <c r="AU99" i="20"/>
  <c r="AU119" i="20"/>
  <c r="AU114" i="20"/>
  <c r="AU125" i="20"/>
  <c r="AU120" i="20"/>
  <c r="AU113" i="20"/>
  <c r="AU97" i="20"/>
  <c r="AU130" i="20"/>
  <c r="AU112" i="20"/>
  <c r="AU157" i="20"/>
  <c r="AU126" i="20"/>
  <c r="AU111" i="20"/>
  <c r="AU54" i="20"/>
  <c r="AU38" i="20"/>
  <c r="AU53" i="20"/>
  <c r="AU37" i="20"/>
  <c r="AU81" i="20"/>
  <c r="AU52" i="20"/>
  <c r="AU85" i="20"/>
  <c r="AU68" i="20"/>
  <c r="AU67" i="20"/>
  <c r="AU51" i="20"/>
  <c r="AU71" i="20"/>
  <c r="AU70" i="20"/>
  <c r="AU69" i="20"/>
  <c r="AU66" i="20"/>
  <c r="AU50" i="20"/>
  <c r="AU74" i="20"/>
  <c r="AU73" i="20"/>
  <c r="AU72" i="20"/>
  <c r="AU65" i="20"/>
  <c r="AU49" i="20"/>
  <c r="AU88" i="20"/>
  <c r="AU82" i="20"/>
  <c r="AU75" i="20"/>
  <c r="AU64" i="20"/>
  <c r="AU48" i="20"/>
  <c r="AU77" i="20"/>
  <c r="AU63" i="20"/>
  <c r="AU47" i="20"/>
  <c r="AU62" i="20"/>
  <c r="AU46" i="20"/>
  <c r="AU95" i="20"/>
  <c r="AU96" i="20"/>
  <c r="AU86" i="20"/>
  <c r="AU60" i="20"/>
  <c r="AU83" i="20"/>
  <c r="AU59" i="20"/>
  <c r="AU79" i="20"/>
  <c r="AU58" i="20"/>
  <c r="AU98" i="20"/>
  <c r="AU57" i="20"/>
  <c r="AU56" i="20"/>
  <c r="AU84" i="20"/>
  <c r="AU80" i="20"/>
  <c r="AU55" i="20"/>
  <c r="E11" i="20"/>
  <c r="AI12" i="20"/>
  <c r="BM13" i="20"/>
  <c r="AC15" i="20"/>
  <c r="BG16" i="20"/>
  <c r="W18" i="20"/>
  <c r="BA19" i="20"/>
  <c r="Q21" i="20"/>
  <c r="AU22" i="20"/>
  <c r="K24" i="20"/>
  <c r="AO25" i="20"/>
  <c r="E27" i="20"/>
  <c r="AI28" i="20"/>
  <c r="AI29" i="20"/>
  <c r="BG34" i="20"/>
  <c r="AC35" i="20"/>
  <c r="BM35" i="20"/>
  <c r="W41" i="20"/>
  <c r="AO43" i="20"/>
  <c r="BG49" i="20"/>
  <c r="W52" i="20"/>
  <c r="BA79" i="20"/>
  <c r="BM84" i="20"/>
  <c r="AO10" i="20"/>
  <c r="E12" i="20"/>
  <c r="AI13" i="20"/>
  <c r="BM14" i="20"/>
  <c r="AC16" i="20"/>
  <c r="BG17" i="20"/>
  <c r="W19" i="20"/>
  <c r="BA20" i="20"/>
  <c r="Q22" i="20"/>
  <c r="AU23" i="20"/>
  <c r="K25" i="20"/>
  <c r="AO26" i="20"/>
  <c r="E28" i="20"/>
  <c r="E29" i="20"/>
  <c r="E30" i="20"/>
  <c r="AO31" i="20"/>
  <c r="Q33" i="20"/>
  <c r="BA33" i="20"/>
  <c r="W38" i="20"/>
  <c r="BA40" i="20"/>
  <c r="K45" i="20"/>
  <c r="AI47" i="20"/>
  <c r="AI51" i="20"/>
  <c r="K63" i="20"/>
  <c r="E123" i="20"/>
  <c r="E139" i="20"/>
  <c r="E131" i="20"/>
  <c r="E153" i="20"/>
  <c r="E121" i="20"/>
  <c r="E150" i="20"/>
  <c r="E140" i="20"/>
  <c r="E132" i="20"/>
  <c r="E120" i="20"/>
  <c r="E147" i="20"/>
  <c r="E141" i="20"/>
  <c r="E133" i="20"/>
  <c r="E154" i="20"/>
  <c r="E142" i="20"/>
  <c r="E134" i="20"/>
  <c r="E151" i="20"/>
  <c r="E148" i="20"/>
  <c r="E143" i="20"/>
  <c r="E135" i="20"/>
  <c r="E144" i="20"/>
  <c r="E152" i="20"/>
  <c r="E145" i="20"/>
  <c r="E115" i="20"/>
  <c r="E99" i="20"/>
  <c r="E83" i="20"/>
  <c r="E114" i="20"/>
  <c r="E98" i="20"/>
  <c r="E146" i="20"/>
  <c r="E129" i="20"/>
  <c r="E113" i="20"/>
  <c r="E97" i="20"/>
  <c r="E81" i="20"/>
  <c r="E126" i="20"/>
  <c r="E112" i="20"/>
  <c r="E96" i="20"/>
  <c r="E111" i="20"/>
  <c r="E95" i="20"/>
  <c r="E110" i="20"/>
  <c r="E94" i="20"/>
  <c r="E127" i="20"/>
  <c r="E122" i="20"/>
  <c r="E109" i="20"/>
  <c r="E93" i="20"/>
  <c r="E108" i="20"/>
  <c r="E92" i="20"/>
  <c r="E149" i="20"/>
  <c r="E107" i="20"/>
  <c r="E91" i="20"/>
  <c r="E128" i="20"/>
  <c r="E106" i="20"/>
  <c r="E90" i="20"/>
  <c r="E105" i="20"/>
  <c r="E104" i="20"/>
  <c r="E130" i="20"/>
  <c r="E103" i="20"/>
  <c r="E124" i="20"/>
  <c r="E102" i="20"/>
  <c r="E138" i="20"/>
  <c r="E137" i="20"/>
  <c r="E136" i="20"/>
  <c r="E101" i="20"/>
  <c r="E125" i="20"/>
  <c r="E119" i="20"/>
  <c r="E118" i="20"/>
  <c r="E117" i="20"/>
  <c r="E116" i="20"/>
  <c r="E100" i="20"/>
  <c r="E87" i="20"/>
  <c r="E59" i="20"/>
  <c r="E43" i="20"/>
  <c r="E84" i="20"/>
  <c r="E80" i="20"/>
  <c r="E58" i="20"/>
  <c r="E42" i="20"/>
  <c r="E57" i="20"/>
  <c r="E56" i="20"/>
  <c r="E55" i="20"/>
  <c r="E54" i="20"/>
  <c r="E85" i="20"/>
  <c r="E53" i="20"/>
  <c r="E88" i="20"/>
  <c r="E52" i="20"/>
  <c r="E70" i="20"/>
  <c r="E69" i="20"/>
  <c r="E68" i="20"/>
  <c r="E67" i="20"/>
  <c r="E51" i="20"/>
  <c r="E35" i="20"/>
  <c r="E76" i="20"/>
  <c r="E75" i="20"/>
  <c r="E74" i="20"/>
  <c r="E65" i="20"/>
  <c r="E86" i="20"/>
  <c r="E78" i="20"/>
  <c r="E77" i="20"/>
  <c r="E64" i="20"/>
  <c r="E63" i="20"/>
  <c r="E62" i="20"/>
  <c r="E89" i="20"/>
  <c r="E79" i="20"/>
  <c r="E61" i="20"/>
  <c r="E60" i="20"/>
  <c r="BA189" i="20"/>
  <c r="BA185" i="20"/>
  <c r="BA176" i="20"/>
  <c r="BA168" i="20"/>
  <c r="BA163" i="20"/>
  <c r="BA141" i="20"/>
  <c r="BA133" i="20"/>
  <c r="BA175" i="20"/>
  <c r="BA167" i="20"/>
  <c r="BA160" i="20"/>
  <c r="BA158" i="20"/>
  <c r="BA156" i="20"/>
  <c r="BA154" i="20"/>
  <c r="BA142" i="20"/>
  <c r="BA134" i="20"/>
  <c r="BA151" i="20"/>
  <c r="BA190" i="20"/>
  <c r="BA186" i="20"/>
  <c r="BA182" i="20"/>
  <c r="BA174" i="20"/>
  <c r="BA166" i="20"/>
  <c r="BA148" i="20"/>
  <c r="BA143" i="20"/>
  <c r="BA135" i="20"/>
  <c r="BA162" i="20"/>
  <c r="BA181" i="20"/>
  <c r="BA173" i="20"/>
  <c r="BA165" i="20"/>
  <c r="BA144" i="20"/>
  <c r="BA136" i="20"/>
  <c r="BA187" i="20"/>
  <c r="BA183" i="20"/>
  <c r="BA180" i="20"/>
  <c r="BA172" i="20"/>
  <c r="BA152" i="20"/>
  <c r="BA145" i="20"/>
  <c r="BA137" i="20"/>
  <c r="BA149" i="20"/>
  <c r="BA179" i="20"/>
  <c r="BA171" i="20"/>
  <c r="BA161" i="20"/>
  <c r="BA159" i="20"/>
  <c r="BA157" i="20"/>
  <c r="BA155" i="20"/>
  <c r="BA164" i="20"/>
  <c r="BA188" i="20"/>
  <c r="BA184" i="20"/>
  <c r="BA178" i="20"/>
  <c r="BA170" i="20"/>
  <c r="BA177" i="20"/>
  <c r="BA169" i="20"/>
  <c r="BA150" i="20"/>
  <c r="BA127" i="20"/>
  <c r="BA107" i="20"/>
  <c r="BA91" i="20"/>
  <c r="BA140" i="20"/>
  <c r="BA139" i="20"/>
  <c r="BA138" i="20"/>
  <c r="BA129" i="20"/>
  <c r="BA122" i="20"/>
  <c r="BA106" i="20"/>
  <c r="BA90" i="20"/>
  <c r="BA105" i="20"/>
  <c r="BA89" i="20"/>
  <c r="BA73" i="20"/>
  <c r="BA123" i="20"/>
  <c r="BA104" i="20"/>
  <c r="BA103" i="20"/>
  <c r="BA87" i="20"/>
  <c r="BA131" i="20"/>
  <c r="BA102" i="20"/>
  <c r="BA146" i="20"/>
  <c r="BA101" i="20"/>
  <c r="BA128" i="20"/>
  <c r="BA124" i="20"/>
  <c r="BA100" i="20"/>
  <c r="BA84" i="20"/>
  <c r="BA153" i="20"/>
  <c r="BA118" i="20"/>
  <c r="BA117" i="20"/>
  <c r="BA116" i="20"/>
  <c r="BA115" i="20"/>
  <c r="BA99" i="20"/>
  <c r="BA119" i="20"/>
  <c r="BA114" i="20"/>
  <c r="BA98" i="20"/>
  <c r="BA147" i="20"/>
  <c r="BA125" i="20"/>
  <c r="BA120" i="20"/>
  <c r="BA113" i="20"/>
  <c r="BA97" i="20"/>
  <c r="BA130" i="20"/>
  <c r="BA112" i="20"/>
  <c r="BA96" i="20"/>
  <c r="BA126" i="20"/>
  <c r="BA111" i="20"/>
  <c r="BA110" i="20"/>
  <c r="BA94" i="20"/>
  <c r="BA121" i="20"/>
  <c r="BA109" i="20"/>
  <c r="BA132" i="20"/>
  <c r="BA108" i="20"/>
  <c r="BA68" i="20"/>
  <c r="BA67" i="20"/>
  <c r="BA51" i="20"/>
  <c r="BA35" i="20"/>
  <c r="BA85" i="20"/>
  <c r="BA71" i="20"/>
  <c r="BA70" i="20"/>
  <c r="BA69" i="20"/>
  <c r="BA66" i="20"/>
  <c r="BA50" i="20"/>
  <c r="BA34" i="20"/>
  <c r="BA72" i="20"/>
  <c r="BA65" i="20"/>
  <c r="BA49" i="20"/>
  <c r="BA82" i="20"/>
  <c r="BA75" i="20"/>
  <c r="BA74" i="20"/>
  <c r="BA64" i="20"/>
  <c r="BA48" i="20"/>
  <c r="BA88" i="20"/>
  <c r="BA77" i="20"/>
  <c r="BA76" i="20"/>
  <c r="BA63" i="20"/>
  <c r="BA47" i="20"/>
  <c r="BA92" i="20"/>
  <c r="BA62" i="20"/>
  <c r="BA46" i="20"/>
  <c r="BA93" i="20"/>
  <c r="BA78" i="20"/>
  <c r="BA61" i="20"/>
  <c r="BA45" i="20"/>
  <c r="BA95" i="20"/>
  <c r="BA86" i="20"/>
  <c r="BA60" i="20"/>
  <c r="BA44" i="20"/>
  <c r="BA83" i="20"/>
  <c r="BA59" i="20"/>
  <c r="BA43" i="20"/>
  <c r="BA57" i="20"/>
  <c r="BA56" i="20"/>
  <c r="BA80" i="20"/>
  <c r="BA55" i="20"/>
  <c r="BA54" i="20"/>
  <c r="BA81" i="20"/>
  <c r="K10" i="20"/>
  <c r="AO11" i="20"/>
  <c r="E13" i="20"/>
  <c r="AI14" i="20"/>
  <c r="BM15" i="20"/>
  <c r="AC17" i="20"/>
  <c r="BG18" i="20"/>
  <c r="W20" i="20"/>
  <c r="BA21" i="20"/>
  <c r="Q23" i="20"/>
  <c r="AU24" i="20"/>
  <c r="K26" i="20"/>
  <c r="AO27" i="20"/>
  <c r="AO30" i="20"/>
  <c r="AU32" i="20"/>
  <c r="E36" i="20"/>
  <c r="AO36" i="20"/>
  <c r="K37" i="20"/>
  <c r="BA37" i="20"/>
  <c r="AO39" i="20"/>
  <c r="Q40" i="20"/>
  <c r="K42" i="20"/>
  <c r="E49" i="20"/>
  <c r="AC52" i="20"/>
  <c r="W53" i="20"/>
  <c r="Q54" i="20"/>
  <c r="K11" i="20"/>
  <c r="AO12" i="20"/>
  <c r="E14" i="20"/>
  <c r="AI15" i="20"/>
  <c r="BM16" i="20"/>
  <c r="AC18" i="20"/>
  <c r="BG19" i="20"/>
  <c r="W21" i="20"/>
  <c r="BA22" i="20"/>
  <c r="Q24" i="20"/>
  <c r="AU25" i="20"/>
  <c r="AO28" i="20"/>
  <c r="AO29" i="20"/>
  <c r="AC34" i="20"/>
  <c r="BM34" i="20"/>
  <c r="AI35" i="20"/>
  <c r="E39" i="20"/>
  <c r="AU43" i="20"/>
  <c r="E46" i="20"/>
  <c r="AC48" i="20"/>
  <c r="AO64" i="20"/>
  <c r="E71" i="20"/>
  <c r="AO82" i="20"/>
  <c r="K240" i="20"/>
  <c r="K224" i="20"/>
  <c r="K209" i="20"/>
  <c r="K201" i="20"/>
  <c r="K182" i="20"/>
  <c r="K174" i="20"/>
  <c r="K166" i="20"/>
  <c r="K150" i="20"/>
  <c r="K140" i="20"/>
  <c r="K132" i="20"/>
  <c r="K229" i="20"/>
  <c r="K213" i="20"/>
  <c r="K191" i="20"/>
  <c r="K187" i="20"/>
  <c r="K183" i="20"/>
  <c r="K147" i="20"/>
  <c r="K234" i="20"/>
  <c r="K218" i="20"/>
  <c r="K206" i="20"/>
  <c r="K198" i="20"/>
  <c r="K181" i="20"/>
  <c r="K173" i="20"/>
  <c r="K141" i="20"/>
  <c r="K133" i="20"/>
  <c r="K118" i="20"/>
  <c r="K239" i="20"/>
  <c r="K223" i="20"/>
  <c r="K228" i="20"/>
  <c r="K212" i="20"/>
  <c r="K203" i="20"/>
  <c r="K196" i="20"/>
  <c r="K180" i="20"/>
  <c r="K172" i="20"/>
  <c r="K162" i="20"/>
  <c r="K160" i="20"/>
  <c r="K158" i="20"/>
  <c r="K156" i="20"/>
  <c r="K154" i="20"/>
  <c r="K142" i="20"/>
  <c r="K134" i="20"/>
  <c r="K233" i="20"/>
  <c r="K217" i="20"/>
  <c r="K188" i="20"/>
  <c r="K184" i="20"/>
  <c r="K165" i="20"/>
  <c r="K151" i="20"/>
  <c r="K238" i="20"/>
  <c r="K222" i="20"/>
  <c r="K208" i="20"/>
  <c r="K200" i="20"/>
  <c r="K194" i="20"/>
  <c r="K179" i="20"/>
  <c r="K171" i="20"/>
  <c r="K148" i="20"/>
  <c r="K143" i="20"/>
  <c r="K135" i="20"/>
  <c r="K227" i="20"/>
  <c r="K211" i="20"/>
  <c r="K232" i="20"/>
  <c r="K216" i="20"/>
  <c r="K205" i="20"/>
  <c r="K192" i="20"/>
  <c r="K178" i="20"/>
  <c r="K170" i="20"/>
  <c r="K144" i="20"/>
  <c r="K136" i="20"/>
  <c r="K237" i="20"/>
  <c r="K221" i="20"/>
  <c r="K189" i="20"/>
  <c r="K185" i="20"/>
  <c r="K226" i="20"/>
  <c r="K210" i="20"/>
  <c r="K202" i="20"/>
  <c r="K177" i="20"/>
  <c r="K169" i="20"/>
  <c r="K164" i="20"/>
  <c r="K231" i="20"/>
  <c r="K215" i="20"/>
  <c r="K197" i="20"/>
  <c r="K149" i="20"/>
  <c r="K236" i="20"/>
  <c r="K220" i="20"/>
  <c r="K207" i="20"/>
  <c r="K199" i="20"/>
  <c r="K176" i="20"/>
  <c r="K168" i="20"/>
  <c r="K161" i="20"/>
  <c r="K159" i="20"/>
  <c r="K157" i="20"/>
  <c r="K155" i="20"/>
  <c r="K146" i="20"/>
  <c r="K225" i="20"/>
  <c r="K195" i="20"/>
  <c r="K190" i="20"/>
  <c r="K186" i="20"/>
  <c r="K230" i="20"/>
  <c r="K214" i="20"/>
  <c r="K204" i="20"/>
  <c r="K175" i="20"/>
  <c r="K167" i="20"/>
  <c r="K235" i="20"/>
  <c r="K219" i="20"/>
  <c r="K193" i="20"/>
  <c r="K163" i="20"/>
  <c r="K126" i="20"/>
  <c r="K112" i="20"/>
  <c r="K96" i="20"/>
  <c r="K80" i="20"/>
  <c r="K121" i="20"/>
  <c r="K111" i="20"/>
  <c r="K95" i="20"/>
  <c r="K153" i="20"/>
  <c r="K110" i="20"/>
  <c r="K94" i="20"/>
  <c r="K78" i="20"/>
  <c r="K131" i="20"/>
  <c r="K127" i="20"/>
  <c r="K122" i="20"/>
  <c r="K109" i="20"/>
  <c r="K93" i="20"/>
  <c r="K108" i="20"/>
  <c r="K92" i="20"/>
  <c r="K107" i="20"/>
  <c r="K91" i="20"/>
  <c r="K128" i="20"/>
  <c r="K106" i="20"/>
  <c r="K90" i="20"/>
  <c r="K123" i="20"/>
  <c r="K105" i="20"/>
  <c r="K89" i="20"/>
  <c r="K104" i="20"/>
  <c r="K130" i="20"/>
  <c r="K103" i="20"/>
  <c r="K124" i="20"/>
  <c r="K102" i="20"/>
  <c r="K139" i="20"/>
  <c r="K138" i="20"/>
  <c r="K137" i="20"/>
  <c r="K101" i="20"/>
  <c r="K125" i="20"/>
  <c r="K117" i="20"/>
  <c r="K116" i="20"/>
  <c r="K100" i="20"/>
  <c r="K119" i="20"/>
  <c r="K115" i="20"/>
  <c r="K99" i="20"/>
  <c r="K152" i="20"/>
  <c r="K145" i="20"/>
  <c r="K120" i="20"/>
  <c r="K114" i="20"/>
  <c r="K129" i="20"/>
  <c r="K113" i="20"/>
  <c r="K56" i="20"/>
  <c r="K40" i="20"/>
  <c r="K55" i="20"/>
  <c r="K39" i="20"/>
  <c r="K81" i="20"/>
  <c r="K54" i="20"/>
  <c r="K97" i="20"/>
  <c r="K85" i="20"/>
  <c r="K53" i="20"/>
  <c r="K88" i="20"/>
  <c r="K52" i="20"/>
  <c r="K98" i="20"/>
  <c r="K70" i="20"/>
  <c r="K69" i="20"/>
  <c r="K68" i="20"/>
  <c r="K67" i="20"/>
  <c r="K51" i="20"/>
  <c r="K82" i="20"/>
  <c r="K73" i="20"/>
  <c r="K72" i="20"/>
  <c r="K71" i="20"/>
  <c r="K66" i="20"/>
  <c r="K50" i="20"/>
  <c r="K76" i="20"/>
  <c r="K75" i="20"/>
  <c r="K74" i="20"/>
  <c r="K65" i="20"/>
  <c r="K49" i="20"/>
  <c r="K86" i="20"/>
  <c r="K77" i="20"/>
  <c r="K64" i="20"/>
  <c r="K48" i="20"/>
  <c r="K32" i="20"/>
  <c r="K83" i="20"/>
  <c r="K62" i="20"/>
  <c r="K61" i="20"/>
  <c r="K79" i="20"/>
  <c r="K60" i="20"/>
  <c r="K87" i="20"/>
  <c r="K59" i="20"/>
  <c r="K84" i="20"/>
  <c r="K58" i="20"/>
  <c r="K57" i="20"/>
  <c r="BG151" i="20"/>
  <c r="BG174" i="20"/>
  <c r="BG166" i="20"/>
  <c r="BG148" i="20"/>
  <c r="BG143" i="20"/>
  <c r="BG135" i="20"/>
  <c r="BG127" i="20"/>
  <c r="BG162" i="20"/>
  <c r="BG126" i="20"/>
  <c r="BG181" i="20"/>
  <c r="BG173" i="20"/>
  <c r="BG165" i="20"/>
  <c r="BG144" i="20"/>
  <c r="BG136" i="20"/>
  <c r="BG128" i="20"/>
  <c r="BG125" i="20"/>
  <c r="BG180" i="20"/>
  <c r="BG172" i="20"/>
  <c r="BG152" i="20"/>
  <c r="BG145" i="20"/>
  <c r="BG137" i="20"/>
  <c r="BG129" i="20"/>
  <c r="BG149" i="20"/>
  <c r="BG179" i="20"/>
  <c r="BG171" i="20"/>
  <c r="BG161" i="20"/>
  <c r="BG159" i="20"/>
  <c r="BG157" i="20"/>
  <c r="BG155" i="20"/>
  <c r="BG146" i="20"/>
  <c r="BG138" i="20"/>
  <c r="BG164" i="20"/>
  <c r="BG178" i="20"/>
  <c r="BG170" i="20"/>
  <c r="BG139" i="20"/>
  <c r="BG177" i="20"/>
  <c r="BG169" i="20"/>
  <c r="BG150" i="20"/>
  <c r="BG140" i="20"/>
  <c r="BG147" i="20"/>
  <c r="BG176" i="20"/>
  <c r="BG168" i="20"/>
  <c r="BG163" i="20"/>
  <c r="BG175" i="20"/>
  <c r="BG167" i="20"/>
  <c r="BG160" i="20"/>
  <c r="BG158" i="20"/>
  <c r="BG156" i="20"/>
  <c r="BG141" i="20"/>
  <c r="BG123" i="20"/>
  <c r="BG104" i="20"/>
  <c r="BG88" i="20"/>
  <c r="BG103" i="20"/>
  <c r="BG87" i="20"/>
  <c r="BG142" i="20"/>
  <c r="BG131" i="20"/>
  <c r="BG102" i="20"/>
  <c r="BG86" i="20"/>
  <c r="BG70" i="20"/>
  <c r="BG101" i="20"/>
  <c r="BG124" i="20"/>
  <c r="BG100" i="20"/>
  <c r="BG84" i="20"/>
  <c r="BG134" i="20"/>
  <c r="BG118" i="20"/>
  <c r="BG117" i="20"/>
  <c r="BG116" i="20"/>
  <c r="BG115" i="20"/>
  <c r="BG99" i="20"/>
  <c r="BG153" i="20"/>
  <c r="BG119" i="20"/>
  <c r="BG114" i="20"/>
  <c r="BG98" i="20"/>
  <c r="BG133" i="20"/>
  <c r="BG120" i="20"/>
  <c r="BG113" i="20"/>
  <c r="BG97" i="20"/>
  <c r="BG81" i="20"/>
  <c r="BG130" i="20"/>
  <c r="BG112" i="20"/>
  <c r="BG96" i="20"/>
  <c r="BG111" i="20"/>
  <c r="BG95" i="20"/>
  <c r="BG154" i="20"/>
  <c r="BG110" i="20"/>
  <c r="BG94" i="20"/>
  <c r="BG121" i="20"/>
  <c r="BG109" i="20"/>
  <c r="BG93" i="20"/>
  <c r="BG132" i="20"/>
  <c r="BG108" i="20"/>
  <c r="BG107" i="20"/>
  <c r="BG91" i="20"/>
  <c r="BG122" i="20"/>
  <c r="BG106" i="20"/>
  <c r="BG105" i="20"/>
  <c r="BG75" i="20"/>
  <c r="BG74" i="20"/>
  <c r="BG73" i="20"/>
  <c r="BG64" i="20"/>
  <c r="BG48" i="20"/>
  <c r="BG32" i="20"/>
  <c r="BG89" i="20"/>
  <c r="BG82" i="20"/>
  <c r="BG77" i="20"/>
  <c r="BG76" i="20"/>
  <c r="BG63" i="20"/>
  <c r="BG47" i="20"/>
  <c r="BG31" i="20"/>
  <c r="BG90" i="20"/>
  <c r="BG62" i="20"/>
  <c r="BG46" i="20"/>
  <c r="BG92" i="20"/>
  <c r="BG78" i="20"/>
  <c r="BG61" i="20"/>
  <c r="BG45" i="20"/>
  <c r="BG60" i="20"/>
  <c r="BG44" i="20"/>
  <c r="BG83" i="20"/>
  <c r="BG59" i="20"/>
  <c r="BG43" i="20"/>
  <c r="BG79" i="20"/>
  <c r="BG58" i="20"/>
  <c r="BG42" i="20"/>
  <c r="BG57" i="20"/>
  <c r="BG41" i="20"/>
  <c r="BG56" i="20"/>
  <c r="BG40" i="20"/>
  <c r="BG54" i="20"/>
  <c r="BG52" i="20"/>
  <c r="BG68" i="20"/>
  <c r="BG67" i="20"/>
  <c r="BG69" i="20"/>
  <c r="BG66" i="20"/>
  <c r="BG85" i="20"/>
  <c r="BG72" i="20"/>
  <c r="BG71" i="20"/>
  <c r="BG65" i="20"/>
  <c r="AU10" i="20"/>
  <c r="K12" i="20"/>
  <c r="AO13" i="20"/>
  <c r="E15" i="20"/>
  <c r="AI16" i="20"/>
  <c r="BM17" i="20"/>
  <c r="AC19" i="20"/>
  <c r="BG20" i="20"/>
  <c r="W22" i="20"/>
  <c r="BA23" i="20"/>
  <c r="Q25" i="20"/>
  <c r="AU26" i="20"/>
  <c r="K28" i="20"/>
  <c r="K29" i="20"/>
  <c r="K30" i="20"/>
  <c r="K31" i="20"/>
  <c r="AU31" i="20"/>
  <c r="Q32" i="20"/>
  <c r="AC38" i="20"/>
  <c r="AU39" i="20"/>
  <c r="AI41" i="20"/>
  <c r="AO47" i="20"/>
  <c r="BG50" i="20"/>
  <c r="AI68" i="20"/>
  <c r="AO77" i="20"/>
  <c r="Q10" i="20"/>
  <c r="AU11" i="20"/>
  <c r="K13" i="20"/>
  <c r="AO14" i="20"/>
  <c r="E16" i="20"/>
  <c r="AI17" i="20"/>
  <c r="BM18" i="20"/>
  <c r="AC20" i="20"/>
  <c r="BG21" i="20"/>
  <c r="W23" i="20"/>
  <c r="BA24" i="20"/>
  <c r="Q26" i="20"/>
  <c r="AU27" i="20"/>
  <c r="AU30" i="20"/>
  <c r="BA32" i="20"/>
  <c r="K36" i="20"/>
  <c r="AU36" i="20"/>
  <c r="BG37" i="20"/>
  <c r="W40" i="20"/>
  <c r="BM40" i="20"/>
  <c r="AO44" i="20"/>
  <c r="E50" i="20"/>
  <c r="AC54" i="20"/>
  <c r="E66" i="20"/>
  <c r="Q160" i="20"/>
  <c r="Q158" i="20"/>
  <c r="Q156" i="20"/>
  <c r="Q154" i="20"/>
  <c r="Q142" i="20"/>
  <c r="Q134" i="20"/>
  <c r="Q151" i="20"/>
  <c r="Q148" i="20"/>
  <c r="Q143" i="20"/>
  <c r="Q135" i="20"/>
  <c r="Q144" i="20"/>
  <c r="Q136" i="20"/>
  <c r="Q152" i="20"/>
  <c r="Q145" i="20"/>
  <c r="Q137" i="20"/>
  <c r="Q149" i="20"/>
  <c r="Q161" i="20"/>
  <c r="Q159" i="20"/>
  <c r="Q157" i="20"/>
  <c r="Q155" i="20"/>
  <c r="Q146" i="20"/>
  <c r="Q138" i="20"/>
  <c r="Q139" i="20"/>
  <c r="Q153" i="20"/>
  <c r="Q147" i="20"/>
  <c r="Q131" i="20"/>
  <c r="Q127" i="20"/>
  <c r="Q122" i="20"/>
  <c r="Q109" i="20"/>
  <c r="Q93" i="20"/>
  <c r="Q108" i="20"/>
  <c r="Q92" i="20"/>
  <c r="Q107" i="20"/>
  <c r="Q91" i="20"/>
  <c r="Q75" i="20"/>
  <c r="Q128" i="20"/>
  <c r="Q106" i="20"/>
  <c r="Q90" i="20"/>
  <c r="Q133" i="20"/>
  <c r="Q123" i="20"/>
  <c r="Q105" i="20"/>
  <c r="Q89" i="20"/>
  <c r="Q104" i="20"/>
  <c r="Q130" i="20"/>
  <c r="Q103" i="20"/>
  <c r="Q124" i="20"/>
  <c r="Q102" i="20"/>
  <c r="Q86" i="20"/>
  <c r="Q150" i="20"/>
  <c r="Q101" i="20"/>
  <c r="Q140" i="20"/>
  <c r="Q125" i="20"/>
  <c r="Q117" i="20"/>
  <c r="Q116" i="20"/>
  <c r="Q100" i="20"/>
  <c r="Q141" i="20"/>
  <c r="Q132" i="20"/>
  <c r="Q119" i="20"/>
  <c r="Q118" i="20"/>
  <c r="Q115" i="20"/>
  <c r="Q99" i="20"/>
  <c r="Q120" i="20"/>
  <c r="Q114" i="20"/>
  <c r="Q98" i="20"/>
  <c r="Q129" i="20"/>
  <c r="Q113" i="20"/>
  <c r="Q126" i="20"/>
  <c r="Q112" i="20"/>
  <c r="Q96" i="20"/>
  <c r="Q121" i="20"/>
  <c r="Q111" i="20"/>
  <c r="Q110" i="20"/>
  <c r="Q95" i="20"/>
  <c r="Q85" i="20"/>
  <c r="Q53" i="20"/>
  <c r="Q37" i="20"/>
  <c r="Q97" i="20"/>
  <c r="Q88" i="20"/>
  <c r="Q52" i="20"/>
  <c r="Q36" i="20"/>
  <c r="Q70" i="20"/>
  <c r="Q69" i="20"/>
  <c r="Q68" i="20"/>
  <c r="Q67" i="20"/>
  <c r="Q51" i="20"/>
  <c r="Q82" i="20"/>
  <c r="Q73" i="20"/>
  <c r="Q72" i="20"/>
  <c r="Q71" i="20"/>
  <c r="Q66" i="20"/>
  <c r="Q50" i="20"/>
  <c r="Q74" i="20"/>
  <c r="Q65" i="20"/>
  <c r="Q49" i="20"/>
  <c r="Q77" i="20"/>
  <c r="Q76" i="20"/>
  <c r="Q64" i="20"/>
  <c r="Q48" i="20"/>
  <c r="Q78" i="20"/>
  <c r="Q63" i="20"/>
  <c r="Q47" i="20"/>
  <c r="Q83" i="20"/>
  <c r="Q62" i="20"/>
  <c r="Q46" i="20"/>
  <c r="Q61" i="20"/>
  <c r="Q45" i="20"/>
  <c r="Q59" i="20"/>
  <c r="Q87" i="20"/>
  <c r="Q84" i="20"/>
  <c r="Q58" i="20"/>
  <c r="Q80" i="20"/>
  <c r="Q57" i="20"/>
  <c r="Q56" i="20"/>
  <c r="Q55" i="20"/>
  <c r="Q94" i="20"/>
  <c r="Q81" i="20"/>
  <c r="BM144" i="20"/>
  <c r="BM136" i="20"/>
  <c r="BM128" i="20"/>
  <c r="BM125" i="20"/>
  <c r="BM145" i="20"/>
  <c r="BM137" i="20"/>
  <c r="BM129" i="20"/>
  <c r="BM123" i="20"/>
  <c r="BM122" i="20"/>
  <c r="BM138" i="20"/>
  <c r="BM130" i="20"/>
  <c r="BM139" i="20"/>
  <c r="BM140" i="20"/>
  <c r="BM142" i="20"/>
  <c r="BM143" i="20"/>
  <c r="BM101" i="20"/>
  <c r="BM85" i="20"/>
  <c r="BM135" i="20"/>
  <c r="BM100" i="20"/>
  <c r="BM134" i="20"/>
  <c r="BM124" i="20"/>
  <c r="BM118" i="20"/>
  <c r="BM117" i="20"/>
  <c r="BM116" i="20"/>
  <c r="BM115" i="20"/>
  <c r="BM99" i="20"/>
  <c r="BM83" i="20"/>
  <c r="BM67" i="20"/>
  <c r="BM119" i="20"/>
  <c r="BM114" i="20"/>
  <c r="BM98" i="20"/>
  <c r="BM133" i="20"/>
  <c r="BM120" i="20"/>
  <c r="BM113" i="20"/>
  <c r="BM97" i="20"/>
  <c r="BM81" i="20"/>
  <c r="BM112" i="20"/>
  <c r="BM96" i="20"/>
  <c r="BM111" i="20"/>
  <c r="BM95" i="20"/>
  <c r="BM110" i="20"/>
  <c r="BM94" i="20"/>
  <c r="BM78" i="20"/>
  <c r="BM121" i="20"/>
  <c r="BM109" i="20"/>
  <c r="BM93" i="20"/>
  <c r="BM132" i="20"/>
  <c r="BM126" i="20"/>
  <c r="BM108" i="20"/>
  <c r="BM92" i="20"/>
  <c r="BM107" i="20"/>
  <c r="BM91" i="20"/>
  <c r="BM106" i="20"/>
  <c r="BM90" i="20"/>
  <c r="BM127" i="20"/>
  <c r="BM105" i="20"/>
  <c r="BM104" i="20"/>
  <c r="BM88" i="20"/>
  <c r="BM141" i="20"/>
  <c r="BM103" i="20"/>
  <c r="BM131" i="20"/>
  <c r="BM102" i="20"/>
  <c r="BM61" i="20"/>
  <c r="BM45" i="20"/>
  <c r="BM60" i="20"/>
  <c r="BM44" i="20"/>
  <c r="BM28" i="20"/>
  <c r="BM59" i="20"/>
  <c r="BM43" i="20"/>
  <c r="BM86" i="20"/>
  <c r="BM58" i="20"/>
  <c r="BM42" i="20"/>
  <c r="BM79" i="20"/>
  <c r="BM57" i="20"/>
  <c r="BM41" i="20"/>
  <c r="BM56" i="20"/>
  <c r="BM80" i="20"/>
  <c r="BM55" i="20"/>
  <c r="BM39" i="20"/>
  <c r="BM54" i="20"/>
  <c r="BM38" i="20"/>
  <c r="BM53" i="20"/>
  <c r="BM37" i="20"/>
  <c r="BM87" i="20"/>
  <c r="BM69" i="20"/>
  <c r="BM68" i="20"/>
  <c r="BM66" i="20"/>
  <c r="BM72" i="20"/>
  <c r="BM71" i="20"/>
  <c r="BM70" i="20"/>
  <c r="BM65" i="20"/>
  <c r="BM49" i="20"/>
  <c r="BM75" i="20"/>
  <c r="BM74" i="20"/>
  <c r="BM73" i="20"/>
  <c r="BM64" i="20"/>
  <c r="BM77" i="20"/>
  <c r="BM76" i="20"/>
  <c r="BM63" i="20"/>
  <c r="BM89" i="20"/>
  <c r="BM82" i="20"/>
  <c r="BM62" i="20"/>
  <c r="Q11" i="20"/>
  <c r="AU12" i="20"/>
  <c r="K14" i="20"/>
  <c r="AO15" i="20"/>
  <c r="E17" i="20"/>
  <c r="AI18" i="20"/>
  <c r="BM19" i="20"/>
  <c r="AC21" i="20"/>
  <c r="BG22" i="20"/>
  <c r="W24" i="20"/>
  <c r="BA25" i="20"/>
  <c r="Q27" i="20"/>
  <c r="AU28" i="20"/>
  <c r="AU29" i="20"/>
  <c r="AC33" i="20"/>
  <c r="BM33" i="20"/>
  <c r="AI34" i="20"/>
  <c r="AO35" i="20"/>
  <c r="W37" i="20"/>
  <c r="K46" i="20"/>
  <c r="AI48" i="20"/>
  <c r="BM50" i="20"/>
  <c r="AC218" i="19"/>
  <c r="AC202" i="19"/>
  <c r="AC186" i="19"/>
  <c r="AC177" i="19"/>
  <c r="AC171" i="19"/>
  <c r="AI153" i="19"/>
  <c r="AC150" i="19"/>
  <c r="AI141" i="19"/>
  <c r="AI134" i="19"/>
  <c r="AC207" i="19"/>
  <c r="AC191" i="19"/>
  <c r="AI179" i="19"/>
  <c r="AI167" i="19"/>
  <c r="AC162" i="19"/>
  <c r="AI154" i="19"/>
  <c r="AC151" i="19"/>
  <c r="AC142" i="19"/>
  <c r="AI137" i="19"/>
  <c r="AC212" i="19"/>
  <c r="AC196" i="19"/>
  <c r="AC182" i="19"/>
  <c r="AI174" i="19"/>
  <c r="AC169" i="19"/>
  <c r="AC159" i="19"/>
  <c r="AI155" i="19"/>
  <c r="AC152" i="19"/>
  <c r="AI140" i="19"/>
  <c r="AC131" i="19"/>
  <c r="AC129" i="19"/>
  <c r="AC127" i="19"/>
  <c r="AC125" i="19"/>
  <c r="AC123" i="19"/>
  <c r="AC121" i="19"/>
  <c r="AC119" i="19"/>
  <c r="AC117" i="19"/>
  <c r="AC115" i="19"/>
  <c r="AC113" i="19"/>
  <c r="AC111" i="19"/>
  <c r="AC109" i="19"/>
  <c r="AC107" i="19"/>
  <c r="AC105" i="19"/>
  <c r="AC103" i="19"/>
  <c r="AC101" i="19"/>
  <c r="AC99" i="19"/>
  <c r="AI97" i="19"/>
  <c r="AC90" i="19"/>
  <c r="AI81" i="19"/>
  <c r="AC217" i="19"/>
  <c r="AC201" i="19"/>
  <c r="AC185" i="19"/>
  <c r="AI176" i="19"/>
  <c r="AI165" i="19"/>
  <c r="AI160" i="19"/>
  <c r="AI156" i="19"/>
  <c r="AC153" i="19"/>
  <c r="AC206" i="19"/>
  <c r="AC190" i="19"/>
  <c r="AC179" i="19"/>
  <c r="AI172" i="19"/>
  <c r="AC167" i="19"/>
  <c r="AC154" i="19"/>
  <c r="AC211" i="19"/>
  <c r="AC195" i="19"/>
  <c r="AI181" i="19"/>
  <c r="AC174" i="19"/>
  <c r="AI163" i="19"/>
  <c r="AC155" i="19"/>
  <c r="AC216" i="19"/>
  <c r="AC200" i="19"/>
  <c r="AC184" i="19"/>
  <c r="AC176" i="19"/>
  <c r="AI170" i="19"/>
  <c r="AC165" i="19"/>
  <c r="AC160" i="19"/>
  <c r="AC156" i="19"/>
  <c r="AC205" i="19"/>
  <c r="AC189" i="19"/>
  <c r="AI178" i="19"/>
  <c r="AC172" i="19"/>
  <c r="AI161" i="19"/>
  <c r="AI157" i="19"/>
  <c r="AC210" i="19"/>
  <c r="AC194" i="19"/>
  <c r="AC181" i="19"/>
  <c r="AC215" i="19"/>
  <c r="AC199" i="19"/>
  <c r="AI183" i="19"/>
  <c r="AI175" i="19"/>
  <c r="AC170" i="19"/>
  <c r="AC204" i="19"/>
  <c r="AC188" i="19"/>
  <c r="AC178" i="19"/>
  <c r="AC209" i="19"/>
  <c r="AC193" i="19"/>
  <c r="AI180" i="19"/>
  <c r="AI173" i="19"/>
  <c r="AI162" i="19"/>
  <c r="AC158" i="19"/>
  <c r="AI147" i="19"/>
  <c r="AC135" i="19"/>
  <c r="AC120" i="19"/>
  <c r="AI106" i="19"/>
  <c r="AI94" i="19"/>
  <c r="AC91" i="19"/>
  <c r="AC83" i="19"/>
  <c r="AI71" i="19"/>
  <c r="AC134" i="19"/>
  <c r="AI133" i="19"/>
  <c r="AI129" i="19"/>
  <c r="AI116" i="19"/>
  <c r="AI113" i="19"/>
  <c r="AC104" i="19"/>
  <c r="AI89" i="19"/>
  <c r="AI78" i="19"/>
  <c r="AI142" i="19"/>
  <c r="AC126" i="19"/>
  <c r="AI108" i="19"/>
  <c r="AI99" i="19"/>
  <c r="AC86" i="19"/>
  <c r="AI164" i="19"/>
  <c r="AC147" i="19"/>
  <c r="AI143" i="19"/>
  <c r="AC141" i="19"/>
  <c r="AC140" i="19"/>
  <c r="AI139" i="19"/>
  <c r="AI122" i="19"/>
  <c r="AI119" i="19"/>
  <c r="AC106" i="19"/>
  <c r="AC94" i="19"/>
  <c r="AI84" i="19"/>
  <c r="AC214" i="19"/>
  <c r="AC183" i="19"/>
  <c r="AI151" i="19"/>
  <c r="AC133" i="19"/>
  <c r="AI132" i="19"/>
  <c r="AC116" i="19"/>
  <c r="AI110" i="19"/>
  <c r="AI101" i="19"/>
  <c r="AI92" i="19"/>
  <c r="AC89" i="19"/>
  <c r="AC203" i="19"/>
  <c r="AI177" i="19"/>
  <c r="AI148" i="19"/>
  <c r="AI144" i="19"/>
  <c r="AI128" i="19"/>
  <c r="AI125" i="19"/>
  <c r="AC108" i="19"/>
  <c r="AC97" i="19"/>
  <c r="AC192" i="19"/>
  <c r="AC173" i="19"/>
  <c r="AC164" i="19"/>
  <c r="AI159" i="19"/>
  <c r="AI145" i="19"/>
  <c r="AC143" i="19"/>
  <c r="AC139" i="19"/>
  <c r="AI138" i="19"/>
  <c r="AC122" i="19"/>
  <c r="AI112" i="19"/>
  <c r="AI103" i="19"/>
  <c r="AI95" i="19"/>
  <c r="AC213" i="19"/>
  <c r="AI182" i="19"/>
  <c r="AI169" i="19"/>
  <c r="AI166" i="19"/>
  <c r="AC161" i="19"/>
  <c r="AC157" i="19"/>
  <c r="AC132" i="19"/>
  <c r="AI131" i="19"/>
  <c r="AI118" i="19"/>
  <c r="AI115" i="19"/>
  <c r="AC110" i="19"/>
  <c r="AC92" i="19"/>
  <c r="AC148" i="19"/>
  <c r="AC144" i="19"/>
  <c r="AC128" i="19"/>
  <c r="AI152" i="19"/>
  <c r="AC145" i="19"/>
  <c r="AC138" i="19"/>
  <c r="AI124" i="19"/>
  <c r="AI121" i="19"/>
  <c r="AC112" i="19"/>
  <c r="AC166" i="19"/>
  <c r="AC163" i="19"/>
  <c r="AI149" i="19"/>
  <c r="AC137" i="19"/>
  <c r="AI136" i="19"/>
  <c r="AC118" i="19"/>
  <c r="AI107" i="19"/>
  <c r="AI100" i="19"/>
  <c r="AI168" i="19"/>
  <c r="AI146" i="19"/>
  <c r="AI130" i="19"/>
  <c r="AI127" i="19"/>
  <c r="AI114" i="19"/>
  <c r="AC198" i="19"/>
  <c r="AC175" i="19"/>
  <c r="AC124" i="19"/>
  <c r="AC187" i="19"/>
  <c r="AI171" i="19"/>
  <c r="AC168" i="19"/>
  <c r="AI158" i="19"/>
  <c r="AC149" i="19"/>
  <c r="AC136" i="19"/>
  <c r="AI135" i="19"/>
  <c r="AC208" i="19"/>
  <c r="AC180" i="19"/>
  <c r="AC146" i="19"/>
  <c r="AC130" i="19"/>
  <c r="AC197" i="19"/>
  <c r="AI150" i="19"/>
  <c r="AI126" i="19"/>
  <c r="AI93" i="19"/>
  <c r="AI63" i="19"/>
  <c r="AI55" i="19"/>
  <c r="AI47" i="19"/>
  <c r="AI39" i="19"/>
  <c r="AI31" i="19"/>
  <c r="AI23" i="19"/>
  <c r="AC100" i="19"/>
  <c r="AC88" i="19"/>
  <c r="AC82" i="19"/>
  <c r="AC80" i="19"/>
  <c r="AI73" i="19"/>
  <c r="AC62" i="19"/>
  <c r="AC54" i="19"/>
  <c r="AC46" i="19"/>
  <c r="AC38" i="19"/>
  <c r="AI87" i="19"/>
  <c r="AC84" i="19"/>
  <c r="AC76" i="19"/>
  <c r="AI69" i="19"/>
  <c r="AC68" i="19"/>
  <c r="AI64" i="19"/>
  <c r="AI56" i="19"/>
  <c r="AI48" i="19"/>
  <c r="AI40" i="19"/>
  <c r="AI102" i="19"/>
  <c r="AC93" i="19"/>
  <c r="AC63" i="19"/>
  <c r="AC55" i="19"/>
  <c r="AC47" i="19"/>
  <c r="AI109" i="19"/>
  <c r="AI91" i="19"/>
  <c r="AC73" i="19"/>
  <c r="AI57" i="19"/>
  <c r="AI49" i="19"/>
  <c r="AI41" i="19"/>
  <c r="AC87" i="19"/>
  <c r="AI79" i="19"/>
  <c r="AI77" i="19"/>
  <c r="AI74" i="19"/>
  <c r="AI70" i="19"/>
  <c r="AC69" i="19"/>
  <c r="AI65" i="19"/>
  <c r="AC64" i="19"/>
  <c r="AC56" i="19"/>
  <c r="AC48" i="19"/>
  <c r="AC40" i="19"/>
  <c r="AC102" i="19"/>
  <c r="AI90" i="19"/>
  <c r="AI58" i="19"/>
  <c r="AI50" i="19"/>
  <c r="AC57" i="19"/>
  <c r="AC49" i="19"/>
  <c r="AC41" i="19"/>
  <c r="AC33" i="19"/>
  <c r="AI83" i="19"/>
  <c r="AC81" i="19"/>
  <c r="AC79" i="19"/>
  <c r="AC77" i="19"/>
  <c r="AC74" i="19"/>
  <c r="AC70" i="19"/>
  <c r="AI66" i="19"/>
  <c r="AC65" i="19"/>
  <c r="AI59" i="19"/>
  <c r="AI104" i="19"/>
  <c r="AI86" i="19"/>
  <c r="AC58" i="19"/>
  <c r="AC50" i="19"/>
  <c r="AI98" i="19"/>
  <c r="AI75" i="19"/>
  <c r="AI60" i="19"/>
  <c r="AI52" i="19"/>
  <c r="AI120" i="19"/>
  <c r="AI117" i="19"/>
  <c r="AI105" i="19"/>
  <c r="AC71" i="19"/>
  <c r="AI67" i="19"/>
  <c r="AC66" i="19"/>
  <c r="AC59" i="19"/>
  <c r="AC51" i="19"/>
  <c r="AC114" i="19"/>
  <c r="AC98" i="19"/>
  <c r="AI96" i="19"/>
  <c r="AI85" i="19"/>
  <c r="AI72" i="19"/>
  <c r="AI61" i="19"/>
  <c r="AI53" i="19"/>
  <c r="AI123" i="19"/>
  <c r="AI111" i="19"/>
  <c r="AC75" i="19"/>
  <c r="AC60" i="19"/>
  <c r="AI88" i="19"/>
  <c r="AI82" i="19"/>
  <c r="AI80" i="19"/>
  <c r="AC67" i="19"/>
  <c r="AI62" i="19"/>
  <c r="AC96" i="19"/>
  <c r="AC95" i="19"/>
  <c r="AC85" i="19"/>
  <c r="AC78" i="19"/>
  <c r="AI76" i="19"/>
  <c r="AC72" i="19"/>
  <c r="AI68" i="19"/>
  <c r="AC61" i="19"/>
  <c r="AI10" i="19"/>
  <c r="K12" i="19"/>
  <c r="AU13" i="19"/>
  <c r="BG16" i="19"/>
  <c r="AI18" i="19"/>
  <c r="K20" i="19"/>
  <c r="Q21" i="19"/>
  <c r="E24" i="19"/>
  <c r="BA26" i="19"/>
  <c r="BG27" i="19"/>
  <c r="E29" i="19"/>
  <c r="BA31" i="19"/>
  <c r="BG32" i="19"/>
  <c r="AI33" i="19"/>
  <c r="Q37" i="19"/>
  <c r="AO40" i="19"/>
  <c r="Q44" i="19"/>
  <c r="Q57" i="19"/>
  <c r="AO11" i="19"/>
  <c r="Q13" i="19"/>
  <c r="AC16" i="19"/>
  <c r="E18" i="19"/>
  <c r="AO19" i="19"/>
  <c r="AU20" i="19"/>
  <c r="BA21" i="19"/>
  <c r="BG22" i="19"/>
  <c r="AO24" i="19"/>
  <c r="AU25" i="19"/>
  <c r="AI28" i="19"/>
  <c r="AO29" i="19"/>
  <c r="AU30" i="19"/>
  <c r="AO38" i="19"/>
  <c r="Q39" i="19"/>
  <c r="W41" i="19"/>
  <c r="AI43" i="19"/>
  <c r="E45" i="19"/>
  <c r="AU46" i="19"/>
  <c r="AO48" i="19"/>
  <c r="AI51" i="19"/>
  <c r="E55" i="19"/>
  <c r="K56" i="19"/>
  <c r="K11" i="19"/>
  <c r="AU12" i="19"/>
  <c r="BG15" i="19"/>
  <c r="AI17" i="19"/>
  <c r="K19" i="19"/>
  <c r="AC22" i="19"/>
  <c r="Q25" i="19"/>
  <c r="W26" i="19"/>
  <c r="AC27" i="19"/>
  <c r="Q30" i="19"/>
  <c r="W31" i="19"/>
  <c r="AC32" i="19"/>
  <c r="AO33" i="19"/>
  <c r="Q34" i="19"/>
  <c r="BA34" i="19"/>
  <c r="AC35" i="19"/>
  <c r="E36" i="19"/>
  <c r="BA42" i="19"/>
  <c r="E46" i="19"/>
  <c r="AO10" i="19"/>
  <c r="Q12" i="19"/>
  <c r="BA13" i="19"/>
  <c r="AC15" i="19"/>
  <c r="E17" i="19"/>
  <c r="Q20" i="19"/>
  <c r="W21" i="19"/>
  <c r="E23" i="19"/>
  <c r="K24" i="19"/>
  <c r="BG26" i="19"/>
  <c r="E28" i="19"/>
  <c r="K29" i="19"/>
  <c r="BG31" i="19"/>
  <c r="E33" i="19"/>
  <c r="AU36" i="19"/>
  <c r="E38" i="19"/>
  <c r="W39" i="19"/>
  <c r="AU40" i="19"/>
  <c r="K45" i="19"/>
  <c r="AU49" i="19"/>
  <c r="AO133" i="19"/>
  <c r="AO88" i="19"/>
  <c r="AO139" i="19"/>
  <c r="AO122" i="19"/>
  <c r="AO119" i="19"/>
  <c r="AO97" i="19"/>
  <c r="AO84" i="19"/>
  <c r="AO132" i="19"/>
  <c r="AO110" i="19"/>
  <c r="AO101" i="19"/>
  <c r="AO92" i="19"/>
  <c r="AO73" i="19"/>
  <c r="AO128" i="19"/>
  <c r="AO125" i="19"/>
  <c r="AO87" i="19"/>
  <c r="AO138" i="19"/>
  <c r="AO112" i="19"/>
  <c r="AO103" i="19"/>
  <c r="AO95" i="19"/>
  <c r="AO131" i="19"/>
  <c r="AO118" i="19"/>
  <c r="AO115" i="19"/>
  <c r="AO105" i="19"/>
  <c r="AO98" i="19"/>
  <c r="AO137" i="19"/>
  <c r="AO124" i="19"/>
  <c r="AO121" i="19"/>
  <c r="AO136" i="19"/>
  <c r="AO107" i="19"/>
  <c r="AO100" i="19"/>
  <c r="AO93" i="19"/>
  <c r="AO130" i="19"/>
  <c r="AO127" i="19"/>
  <c r="AO114" i="19"/>
  <c r="AO109" i="19"/>
  <c r="AO102" i="19"/>
  <c r="AO96" i="19"/>
  <c r="AO135" i="19"/>
  <c r="AO120" i="19"/>
  <c r="AO117" i="19"/>
  <c r="AO111" i="19"/>
  <c r="AO126" i="19"/>
  <c r="AO123" i="19"/>
  <c r="AO134" i="19"/>
  <c r="AO129" i="19"/>
  <c r="AO108" i="19"/>
  <c r="AO57" i="19"/>
  <c r="AO49" i="19"/>
  <c r="AO41" i="19"/>
  <c r="AO91" i="19"/>
  <c r="AO79" i="19"/>
  <c r="AO77" i="19"/>
  <c r="AO74" i="19"/>
  <c r="AO70" i="19"/>
  <c r="AO65" i="19"/>
  <c r="AO90" i="19"/>
  <c r="AO58" i="19"/>
  <c r="AO50" i="19"/>
  <c r="AO116" i="19"/>
  <c r="AO113" i="19"/>
  <c r="AO81" i="19"/>
  <c r="AO83" i="19"/>
  <c r="AO66" i="19"/>
  <c r="AO59" i="19"/>
  <c r="AO51" i="19"/>
  <c r="AO43" i="19"/>
  <c r="AO104" i="19"/>
  <c r="AO86" i="19"/>
  <c r="AO71" i="19"/>
  <c r="AO75" i="19"/>
  <c r="AO60" i="19"/>
  <c r="AO52" i="19"/>
  <c r="AO44" i="19"/>
  <c r="AO36" i="19"/>
  <c r="AO89" i="19"/>
  <c r="AO67" i="19"/>
  <c r="AO85" i="19"/>
  <c r="AO61" i="19"/>
  <c r="AO53" i="19"/>
  <c r="AO45" i="19"/>
  <c r="AO72" i="19"/>
  <c r="AO99" i="19"/>
  <c r="AO82" i="19"/>
  <c r="AO80" i="19"/>
  <c r="AO78" i="19"/>
  <c r="AO62" i="19"/>
  <c r="AO54" i="19"/>
  <c r="AO76" i="19"/>
  <c r="AO68" i="19"/>
  <c r="AO106" i="19"/>
  <c r="AO63" i="19"/>
  <c r="AO94" i="19"/>
  <c r="AO69" i="19"/>
  <c r="AO64" i="19"/>
  <c r="K10" i="19"/>
  <c r="AU11" i="19"/>
  <c r="W13" i="19"/>
  <c r="BG14" i="19"/>
  <c r="AI16" i="19"/>
  <c r="K18" i="19"/>
  <c r="AU19" i="19"/>
  <c r="BA20" i="19"/>
  <c r="AO23" i="19"/>
  <c r="AU24" i="19"/>
  <c r="BA25" i="19"/>
  <c r="AO28" i="19"/>
  <c r="AU29" i="19"/>
  <c r="BA30" i="19"/>
  <c r="K36" i="19"/>
  <c r="AC37" i="19"/>
  <c r="AU38" i="19"/>
  <c r="K40" i="19"/>
  <c r="Q42" i="19"/>
  <c r="AC44" i="19"/>
  <c r="AU48" i="19"/>
  <c r="E54" i="19"/>
  <c r="Q11" i="19"/>
  <c r="BA12" i="19"/>
  <c r="AC14" i="19"/>
  <c r="E16" i="19"/>
  <c r="AO17" i="19"/>
  <c r="Q19" i="19"/>
  <c r="AC21" i="19"/>
  <c r="AI22" i="19"/>
  <c r="W25" i="19"/>
  <c r="AC26" i="19"/>
  <c r="AI27" i="19"/>
  <c r="W30" i="19"/>
  <c r="AC31" i="19"/>
  <c r="AI32" i="19"/>
  <c r="W34" i="19"/>
  <c r="BG34" i="19"/>
  <c r="AI35" i="19"/>
  <c r="AC39" i="19"/>
  <c r="BG42" i="19"/>
  <c r="K46" i="19"/>
  <c r="E47" i="19"/>
  <c r="BA50" i="19"/>
  <c r="BA51" i="19"/>
  <c r="BG52" i="19"/>
  <c r="AU136" i="19"/>
  <c r="AU139" i="19"/>
  <c r="AU130" i="19"/>
  <c r="AU128" i="19"/>
  <c r="AU126" i="19"/>
  <c r="AU124" i="19"/>
  <c r="AU122" i="19"/>
  <c r="AU120" i="19"/>
  <c r="AU118" i="19"/>
  <c r="AU116" i="19"/>
  <c r="AU114" i="19"/>
  <c r="AU95" i="19"/>
  <c r="AU143" i="19"/>
  <c r="AU138" i="19"/>
  <c r="AU103" i="19"/>
  <c r="AU79" i="19"/>
  <c r="AU74" i="19"/>
  <c r="AU66" i="19"/>
  <c r="AU131" i="19"/>
  <c r="AU115" i="19"/>
  <c r="AU112" i="19"/>
  <c r="AU82" i="19"/>
  <c r="AU144" i="19"/>
  <c r="AU105" i="19"/>
  <c r="AU90" i="19"/>
  <c r="AU137" i="19"/>
  <c r="AU121" i="19"/>
  <c r="AU98" i="19"/>
  <c r="AU85" i="19"/>
  <c r="AU107" i="19"/>
  <c r="AU93" i="19"/>
  <c r="AU127" i="19"/>
  <c r="AU100" i="19"/>
  <c r="AU109" i="19"/>
  <c r="AU96" i="19"/>
  <c r="AU135" i="19"/>
  <c r="AU117" i="19"/>
  <c r="AU102" i="19"/>
  <c r="AU111" i="19"/>
  <c r="AU123" i="19"/>
  <c r="AU104" i="19"/>
  <c r="AU134" i="19"/>
  <c r="AU129" i="19"/>
  <c r="AU113" i="19"/>
  <c r="AU133" i="19"/>
  <c r="AU132" i="19"/>
  <c r="AU142" i="19"/>
  <c r="AU141" i="19"/>
  <c r="AU140" i="19"/>
  <c r="AU58" i="19"/>
  <c r="AU50" i="19"/>
  <c r="AU42" i="19"/>
  <c r="AU34" i="19"/>
  <c r="AU26" i="19"/>
  <c r="AU81" i="19"/>
  <c r="AU83" i="19"/>
  <c r="AU59" i="19"/>
  <c r="AU51" i="19"/>
  <c r="AU43" i="19"/>
  <c r="AU35" i="19"/>
  <c r="AU119" i="19"/>
  <c r="AU86" i="19"/>
  <c r="AU71" i="19"/>
  <c r="AU75" i="19"/>
  <c r="AU60" i="19"/>
  <c r="AU52" i="19"/>
  <c r="AU44" i="19"/>
  <c r="AU125" i="19"/>
  <c r="AU89" i="19"/>
  <c r="AU67" i="19"/>
  <c r="AU61" i="19"/>
  <c r="AU53" i="19"/>
  <c r="AU45" i="19"/>
  <c r="AU110" i="19"/>
  <c r="AU72" i="19"/>
  <c r="AU99" i="19"/>
  <c r="AU80" i="19"/>
  <c r="AU78" i="19"/>
  <c r="AU62" i="19"/>
  <c r="AU54" i="19"/>
  <c r="AU97" i="19"/>
  <c r="AU88" i="19"/>
  <c r="AU76" i="19"/>
  <c r="AU68" i="19"/>
  <c r="AU63" i="19"/>
  <c r="AU55" i="19"/>
  <c r="AU47" i="19"/>
  <c r="AU106" i="19"/>
  <c r="AU94" i="19"/>
  <c r="AU73" i="19"/>
  <c r="AU69" i="19"/>
  <c r="AU64" i="19"/>
  <c r="AU56" i="19"/>
  <c r="AU84" i="19"/>
  <c r="AU108" i="19"/>
  <c r="AU101" i="19"/>
  <c r="AU92" i="19"/>
  <c r="AU91" i="19"/>
  <c r="AU87" i="19"/>
  <c r="AU77" i="19"/>
  <c r="AU70" i="19"/>
  <c r="AU65" i="19"/>
  <c r="AU10" i="19"/>
  <c r="W12" i="19"/>
  <c r="BG13" i="19"/>
  <c r="AI15" i="19"/>
  <c r="K17" i="19"/>
  <c r="AU18" i="19"/>
  <c r="E22" i="19"/>
  <c r="K23" i="19"/>
  <c r="Q24" i="19"/>
  <c r="E27" i="19"/>
  <c r="K28" i="19"/>
  <c r="Q29" i="19"/>
  <c r="E32" i="19"/>
  <c r="K38" i="19"/>
  <c r="BA40" i="19"/>
  <c r="BA58" i="19"/>
  <c r="Q10" i="19"/>
  <c r="BA11" i="19"/>
  <c r="AC13" i="19"/>
  <c r="AO16" i="19"/>
  <c r="Q18" i="19"/>
  <c r="BA19" i="19"/>
  <c r="BG20" i="19"/>
  <c r="AU23" i="19"/>
  <c r="BA24" i="19"/>
  <c r="BG25" i="19"/>
  <c r="AU28" i="19"/>
  <c r="BA29" i="19"/>
  <c r="BG30" i="19"/>
  <c r="AO32" i="19"/>
  <c r="Q36" i="19"/>
  <c r="BG36" i="19"/>
  <c r="AI37" i="19"/>
  <c r="BA38" i="19"/>
  <c r="Q40" i="19"/>
  <c r="W42" i="19"/>
  <c r="AI44" i="19"/>
  <c r="AC45" i="19"/>
  <c r="BG49" i="19"/>
  <c r="AO56" i="19"/>
  <c r="AU57" i="19"/>
  <c r="E166" i="19"/>
  <c r="E161" i="19"/>
  <c r="E157" i="19"/>
  <c r="E139" i="19"/>
  <c r="E173" i="19"/>
  <c r="E145" i="19"/>
  <c r="E164" i="19"/>
  <c r="E146" i="19"/>
  <c r="E85" i="19"/>
  <c r="E171" i="19"/>
  <c r="E147" i="19"/>
  <c r="E144" i="19"/>
  <c r="E162" i="19"/>
  <c r="E158" i="19"/>
  <c r="E148" i="19"/>
  <c r="E169" i="19"/>
  <c r="E149" i="19"/>
  <c r="E167" i="19"/>
  <c r="E174" i="19"/>
  <c r="E172" i="19"/>
  <c r="E168" i="19"/>
  <c r="E165" i="19"/>
  <c r="E137" i="19"/>
  <c r="E110" i="19"/>
  <c r="E131" i="19"/>
  <c r="E118" i="19"/>
  <c r="E115" i="19"/>
  <c r="E103" i="19"/>
  <c r="E95" i="19"/>
  <c r="E87" i="19"/>
  <c r="E72" i="19"/>
  <c r="E112" i="19"/>
  <c r="E82" i="19"/>
  <c r="E79" i="19"/>
  <c r="E160" i="19"/>
  <c r="E156" i="19"/>
  <c r="E153" i="19"/>
  <c r="E136" i="19"/>
  <c r="E124" i="19"/>
  <c r="E121" i="19"/>
  <c r="E105" i="19"/>
  <c r="E90" i="19"/>
  <c r="E170" i="19"/>
  <c r="E150" i="19"/>
  <c r="E135" i="19"/>
  <c r="E98" i="19"/>
  <c r="E130" i="19"/>
  <c r="E127" i="19"/>
  <c r="E114" i="19"/>
  <c r="E107" i="19"/>
  <c r="E93" i="19"/>
  <c r="E100" i="19"/>
  <c r="E134" i="19"/>
  <c r="E120" i="19"/>
  <c r="E117" i="19"/>
  <c r="E109" i="19"/>
  <c r="E154" i="19"/>
  <c r="E151" i="19"/>
  <c r="E143" i="19"/>
  <c r="E142" i="19"/>
  <c r="E141" i="19"/>
  <c r="E140" i="19"/>
  <c r="E126" i="19"/>
  <c r="E123" i="19"/>
  <c r="E111" i="19"/>
  <c r="E159" i="19"/>
  <c r="E133" i="19"/>
  <c r="E104" i="19"/>
  <c r="E132" i="19"/>
  <c r="E129" i="19"/>
  <c r="E116" i="19"/>
  <c r="E113" i="19"/>
  <c r="E163" i="19"/>
  <c r="E155" i="19"/>
  <c r="E138" i="19"/>
  <c r="E152" i="19"/>
  <c r="E175" i="19"/>
  <c r="E128" i="19"/>
  <c r="E69" i="19"/>
  <c r="E86" i="19"/>
  <c r="E83" i="19"/>
  <c r="E81" i="19"/>
  <c r="E64" i="19"/>
  <c r="E56" i="19"/>
  <c r="E48" i="19"/>
  <c r="E40" i="19"/>
  <c r="E77" i="19"/>
  <c r="E96" i="19"/>
  <c r="E74" i="19"/>
  <c r="E65" i="19"/>
  <c r="E57" i="19"/>
  <c r="E49" i="19"/>
  <c r="E106" i="19"/>
  <c r="E99" i="19"/>
  <c r="E97" i="19"/>
  <c r="E89" i="19"/>
  <c r="E70" i="19"/>
  <c r="E58" i="19"/>
  <c r="E50" i="19"/>
  <c r="E42" i="19"/>
  <c r="E66" i="19"/>
  <c r="E94" i="19"/>
  <c r="E88" i="19"/>
  <c r="E71" i="19"/>
  <c r="E59" i="19"/>
  <c r="E51" i="19"/>
  <c r="E43" i="19"/>
  <c r="E35" i="19"/>
  <c r="E80" i="19"/>
  <c r="E78" i="19"/>
  <c r="E75" i="19"/>
  <c r="E101" i="19"/>
  <c r="E60" i="19"/>
  <c r="E52" i="19"/>
  <c r="E44" i="19"/>
  <c r="E108" i="19"/>
  <c r="E102" i="19"/>
  <c r="E91" i="19"/>
  <c r="E67" i="19"/>
  <c r="E122" i="19"/>
  <c r="E119" i="19"/>
  <c r="E92" i="19"/>
  <c r="E84" i="19"/>
  <c r="E61" i="19"/>
  <c r="E53" i="19"/>
  <c r="E76" i="19"/>
  <c r="E125" i="19"/>
  <c r="E68" i="19"/>
  <c r="E62" i="19"/>
  <c r="E73" i="19"/>
  <c r="E63" i="19"/>
  <c r="BA132" i="19"/>
  <c r="BA135" i="19"/>
  <c r="BA86" i="19"/>
  <c r="BA144" i="19"/>
  <c r="BA145" i="19"/>
  <c r="BA154" i="19"/>
  <c r="BA137" i="19"/>
  <c r="BA121" i="19"/>
  <c r="BA118" i="19"/>
  <c r="BA98" i="19"/>
  <c r="BA85" i="19"/>
  <c r="BA151" i="19"/>
  <c r="BA107" i="19"/>
  <c r="BA93" i="19"/>
  <c r="BA76" i="19"/>
  <c r="BA148" i="19"/>
  <c r="BA127" i="19"/>
  <c r="BA124" i="19"/>
  <c r="BA100" i="19"/>
  <c r="BA80" i="19"/>
  <c r="BA136" i="19"/>
  <c r="BA109" i="19"/>
  <c r="BA96" i="19"/>
  <c r="BA88" i="19"/>
  <c r="BA130" i="19"/>
  <c r="BA117" i="19"/>
  <c r="BA114" i="19"/>
  <c r="BA102" i="19"/>
  <c r="BA111" i="19"/>
  <c r="BA91" i="19"/>
  <c r="BA155" i="19"/>
  <c r="BA152" i="19"/>
  <c r="BA123" i="19"/>
  <c r="BA120" i="19"/>
  <c r="BA104" i="19"/>
  <c r="BA149" i="19"/>
  <c r="BA134" i="19"/>
  <c r="BA94" i="19"/>
  <c r="BA146" i="19"/>
  <c r="BA129" i="19"/>
  <c r="BA126" i="19"/>
  <c r="BA113" i="19"/>
  <c r="BA99" i="19"/>
  <c r="BA133" i="19"/>
  <c r="BA119" i="19"/>
  <c r="BA116" i="19"/>
  <c r="BA108" i="19"/>
  <c r="BA153" i="19"/>
  <c r="BA150" i="19"/>
  <c r="BA142" i="19"/>
  <c r="BA141" i="19"/>
  <c r="BA140" i="19"/>
  <c r="BA139" i="19"/>
  <c r="BA125" i="19"/>
  <c r="BA122" i="19"/>
  <c r="BA147" i="19"/>
  <c r="BA143" i="19"/>
  <c r="BA138" i="19"/>
  <c r="BA131" i="19"/>
  <c r="BA128" i="19"/>
  <c r="BA90" i="19"/>
  <c r="BA71" i="19"/>
  <c r="BA66" i="19"/>
  <c r="BA60" i="19"/>
  <c r="BA52" i="19"/>
  <c r="BA44" i="19"/>
  <c r="BA36" i="19"/>
  <c r="BA103" i="19"/>
  <c r="BA75" i="19"/>
  <c r="BA89" i="19"/>
  <c r="BA67" i="19"/>
  <c r="BA61" i="19"/>
  <c r="BA53" i="19"/>
  <c r="BA45" i="19"/>
  <c r="BA110" i="19"/>
  <c r="BA72" i="19"/>
  <c r="BA78" i="19"/>
  <c r="BA62" i="19"/>
  <c r="BA54" i="19"/>
  <c r="BA46" i="19"/>
  <c r="BA97" i="19"/>
  <c r="BA68" i="19"/>
  <c r="BA105" i="19"/>
  <c r="BA82" i="19"/>
  <c r="BA63" i="19"/>
  <c r="BA55" i="19"/>
  <c r="BA47" i="19"/>
  <c r="BA39" i="19"/>
  <c r="BA106" i="19"/>
  <c r="BA95" i="19"/>
  <c r="BA73" i="19"/>
  <c r="BA69" i="19"/>
  <c r="BA64" i="19"/>
  <c r="BA56" i="19"/>
  <c r="BA48" i="19"/>
  <c r="BA84" i="19"/>
  <c r="BA57" i="19"/>
  <c r="BA49" i="19"/>
  <c r="BA115" i="19"/>
  <c r="BA112" i="19"/>
  <c r="BA101" i="19"/>
  <c r="BA92" i="19"/>
  <c r="BA87" i="19"/>
  <c r="BA77" i="19"/>
  <c r="BA70" i="19"/>
  <c r="BA65" i="19"/>
  <c r="BA81" i="19"/>
  <c r="BA79" i="19"/>
  <c r="BA74" i="19"/>
  <c r="BA83" i="19"/>
  <c r="BA59" i="19"/>
  <c r="W11" i="19"/>
  <c r="BG12" i="19"/>
  <c r="AI14" i="19"/>
  <c r="K16" i="19"/>
  <c r="AU17" i="19"/>
  <c r="W19" i="19"/>
  <c r="AC20" i="19"/>
  <c r="AI21" i="19"/>
  <c r="AO22" i="19"/>
  <c r="AC25" i="19"/>
  <c r="AI26" i="19"/>
  <c r="AO27" i="19"/>
  <c r="AC30" i="19"/>
  <c r="Q33" i="19"/>
  <c r="BA33" i="19"/>
  <c r="AC34" i="19"/>
  <c r="AO35" i="19"/>
  <c r="AU41" i="19"/>
  <c r="K47" i="19"/>
  <c r="K48" i="19"/>
  <c r="AC12" i="19"/>
  <c r="E14" i="19"/>
  <c r="AO15" i="19"/>
  <c r="Q17" i="19"/>
  <c r="BA18" i="19"/>
  <c r="K22" i="19"/>
  <c r="Q23" i="19"/>
  <c r="W24" i="19"/>
  <c r="K27" i="19"/>
  <c r="Q28" i="19"/>
  <c r="W29" i="19"/>
  <c r="E31" i="19"/>
  <c r="AO39" i="19"/>
  <c r="K147" i="19"/>
  <c r="K144" i="19"/>
  <c r="K132" i="19"/>
  <c r="K130" i="19"/>
  <c r="K128" i="19"/>
  <c r="K126" i="19"/>
  <c r="K124" i="19"/>
  <c r="K122" i="19"/>
  <c r="K120" i="19"/>
  <c r="K118" i="19"/>
  <c r="K116" i="19"/>
  <c r="K114" i="19"/>
  <c r="K158" i="19"/>
  <c r="K148" i="19"/>
  <c r="K135" i="19"/>
  <c r="K149" i="19"/>
  <c r="K143" i="19"/>
  <c r="K138" i="19"/>
  <c r="K92" i="19"/>
  <c r="K150" i="19"/>
  <c r="K151" i="19"/>
  <c r="K159" i="19"/>
  <c r="K152" i="19"/>
  <c r="K160" i="19"/>
  <c r="K156" i="19"/>
  <c r="K153" i="19"/>
  <c r="K136" i="19"/>
  <c r="K121" i="19"/>
  <c r="K105" i="19"/>
  <c r="K90" i="19"/>
  <c r="K73" i="19"/>
  <c r="K65" i="19"/>
  <c r="K146" i="19"/>
  <c r="K98" i="19"/>
  <c r="K127" i="19"/>
  <c r="K107" i="19"/>
  <c r="K93" i="19"/>
  <c r="K85" i="19"/>
  <c r="K100" i="19"/>
  <c r="K134" i="19"/>
  <c r="K117" i="19"/>
  <c r="K109" i="19"/>
  <c r="K88" i="19"/>
  <c r="K154" i="19"/>
  <c r="K102" i="19"/>
  <c r="K96" i="19"/>
  <c r="K142" i="19"/>
  <c r="K141" i="19"/>
  <c r="K140" i="19"/>
  <c r="K123" i="19"/>
  <c r="K111" i="19"/>
  <c r="K91" i="19"/>
  <c r="K133" i="19"/>
  <c r="K104" i="19"/>
  <c r="K129" i="19"/>
  <c r="K113" i="19"/>
  <c r="K139" i="19"/>
  <c r="K106" i="19"/>
  <c r="K161" i="19"/>
  <c r="K157" i="19"/>
  <c r="K155" i="19"/>
  <c r="K119" i="19"/>
  <c r="K145" i="19"/>
  <c r="K125" i="19"/>
  <c r="K137" i="19"/>
  <c r="K131" i="19"/>
  <c r="K74" i="19"/>
  <c r="K57" i="19"/>
  <c r="K49" i="19"/>
  <c r="K41" i="19"/>
  <c r="K33" i="19"/>
  <c r="K25" i="19"/>
  <c r="K99" i="19"/>
  <c r="K97" i="19"/>
  <c r="K89" i="19"/>
  <c r="K70" i="19"/>
  <c r="K58" i="19"/>
  <c r="K50" i="19"/>
  <c r="K42" i="19"/>
  <c r="K34" i="19"/>
  <c r="K66" i="19"/>
  <c r="K115" i="19"/>
  <c r="K94" i="19"/>
  <c r="K71" i="19"/>
  <c r="K59" i="19"/>
  <c r="K51" i="19"/>
  <c r="K43" i="19"/>
  <c r="K95" i="19"/>
  <c r="K80" i="19"/>
  <c r="K78" i="19"/>
  <c r="K75" i="19"/>
  <c r="K112" i="19"/>
  <c r="K101" i="19"/>
  <c r="K60" i="19"/>
  <c r="K52" i="19"/>
  <c r="K108" i="19"/>
  <c r="K82" i="19"/>
  <c r="K67" i="19"/>
  <c r="K84" i="19"/>
  <c r="K72" i="19"/>
  <c r="K61" i="19"/>
  <c r="K53" i="19"/>
  <c r="K76" i="19"/>
  <c r="K68" i="19"/>
  <c r="K62" i="19"/>
  <c r="K54" i="19"/>
  <c r="K87" i="19"/>
  <c r="K103" i="19"/>
  <c r="K63" i="19"/>
  <c r="K55" i="19"/>
  <c r="K110" i="19"/>
  <c r="K69" i="19"/>
  <c r="K86" i="19"/>
  <c r="K83" i="19"/>
  <c r="K81" i="19"/>
  <c r="K79" i="19"/>
  <c r="K64" i="19"/>
  <c r="K77" i="19"/>
  <c r="BG93" i="19"/>
  <c r="BG88" i="19"/>
  <c r="BG77" i="19"/>
  <c r="BG69" i="19"/>
  <c r="BG96" i="19"/>
  <c r="BG83" i="19"/>
  <c r="BG91" i="19"/>
  <c r="BG94" i="19"/>
  <c r="BG86" i="19"/>
  <c r="BG97" i="19"/>
  <c r="BG89" i="19"/>
  <c r="BG67" i="19"/>
  <c r="BG61" i="19"/>
  <c r="BG53" i="19"/>
  <c r="BG45" i="19"/>
  <c r="BG37" i="19"/>
  <c r="BG29" i="19"/>
  <c r="BG21" i="19"/>
  <c r="BG72" i="19"/>
  <c r="BG78" i="19"/>
  <c r="BG62" i="19"/>
  <c r="BG54" i="19"/>
  <c r="BG46" i="19"/>
  <c r="BG38" i="19"/>
  <c r="BG68" i="19"/>
  <c r="BG85" i="19"/>
  <c r="BG82" i="19"/>
  <c r="BG80" i="19"/>
  <c r="BG63" i="19"/>
  <c r="BG55" i="19"/>
  <c r="BG47" i="19"/>
  <c r="BG39" i="19"/>
  <c r="BG76" i="19"/>
  <c r="BG95" i="19"/>
  <c r="BG73" i="19"/>
  <c r="BG64" i="19"/>
  <c r="BG56" i="19"/>
  <c r="BG48" i="19"/>
  <c r="BG84" i="19"/>
  <c r="BG57" i="19"/>
  <c r="BG92" i="19"/>
  <c r="BG87" i="19"/>
  <c r="BG70" i="19"/>
  <c r="BG65" i="19"/>
  <c r="BG58" i="19"/>
  <c r="BG50" i="19"/>
  <c r="BG81" i="19"/>
  <c r="BG79" i="19"/>
  <c r="BG74" i="19"/>
  <c r="BG59" i="19"/>
  <c r="BG51" i="19"/>
  <c r="BG90" i="19"/>
  <c r="BG71" i="19"/>
  <c r="BG66" i="19"/>
  <c r="BG60" i="19"/>
  <c r="BG75" i="19"/>
  <c r="BG11" i="19"/>
  <c r="AI13" i="19"/>
  <c r="K15" i="19"/>
  <c r="AU16" i="19"/>
  <c r="W18" i="19"/>
  <c r="BG19" i="19"/>
  <c r="E21" i="19"/>
  <c r="BA23" i="19"/>
  <c r="BG24" i="19"/>
  <c r="E26" i="19"/>
  <c r="BA28" i="19"/>
  <c r="AO31" i="19"/>
  <c r="AU32" i="19"/>
  <c r="AI34" i="19"/>
  <c r="K35" i="19"/>
  <c r="E37" i="19"/>
  <c r="AO37" i="19"/>
  <c r="W40" i="19"/>
  <c r="E41" i="19"/>
  <c r="AC42" i="19"/>
  <c r="BG43" i="19"/>
  <c r="AI45" i="19"/>
  <c r="AO55" i="19"/>
  <c r="AC11" i="19"/>
  <c r="E13" i="19"/>
  <c r="AO14" i="19"/>
  <c r="Q16" i="19"/>
  <c r="BA17" i="19"/>
  <c r="AC19" i="19"/>
  <c r="AI20" i="19"/>
  <c r="AO21" i="19"/>
  <c r="AU22" i="19"/>
  <c r="AI25" i="19"/>
  <c r="AO26" i="19"/>
  <c r="AU27" i="19"/>
  <c r="AC29" i="19"/>
  <c r="AI30" i="19"/>
  <c r="W33" i="19"/>
  <c r="BG33" i="19"/>
  <c r="AC36" i="19"/>
  <c r="E39" i="19"/>
  <c r="BA41" i="19"/>
  <c r="Q48" i="19"/>
  <c r="Q49" i="19"/>
  <c r="AC53" i="19"/>
  <c r="AI54" i="19"/>
  <c r="Q83" i="19"/>
  <c r="Q100" i="19"/>
  <c r="Q130" i="19"/>
  <c r="Q117" i="19"/>
  <c r="Q114" i="19"/>
  <c r="Q109" i="19"/>
  <c r="Q88" i="19"/>
  <c r="Q80" i="19"/>
  <c r="Q75" i="19"/>
  <c r="Q102" i="19"/>
  <c r="Q96" i="19"/>
  <c r="Q123" i="19"/>
  <c r="Q120" i="19"/>
  <c r="Q111" i="19"/>
  <c r="Q91" i="19"/>
  <c r="Q104" i="19"/>
  <c r="Q129" i="19"/>
  <c r="Q126" i="19"/>
  <c r="Q113" i="19"/>
  <c r="Q106" i="19"/>
  <c r="Q94" i="19"/>
  <c r="Q119" i="19"/>
  <c r="Q116" i="19"/>
  <c r="Q99" i="19"/>
  <c r="Q125" i="19"/>
  <c r="Q122" i="19"/>
  <c r="Q101" i="19"/>
  <c r="Q110" i="19"/>
  <c r="Q131" i="19"/>
  <c r="Q128" i="19"/>
  <c r="Q115" i="19"/>
  <c r="Q127" i="19"/>
  <c r="Q71" i="19"/>
  <c r="Q66" i="19"/>
  <c r="Q59" i="19"/>
  <c r="Q51" i="19"/>
  <c r="Q43" i="19"/>
  <c r="Q95" i="19"/>
  <c r="Q85" i="19"/>
  <c r="Q78" i="19"/>
  <c r="Q121" i="19"/>
  <c r="Q118" i="19"/>
  <c r="Q112" i="19"/>
  <c r="Q60" i="19"/>
  <c r="Q52" i="19"/>
  <c r="Q82" i="19"/>
  <c r="Q67" i="19"/>
  <c r="Q124" i="19"/>
  <c r="Q108" i="19"/>
  <c r="Q107" i="19"/>
  <c r="Q93" i="19"/>
  <c r="Q84" i="19"/>
  <c r="Q72" i="19"/>
  <c r="Q61" i="19"/>
  <c r="Q53" i="19"/>
  <c r="Q45" i="19"/>
  <c r="Q92" i="19"/>
  <c r="Q76" i="19"/>
  <c r="Q68" i="19"/>
  <c r="Q62" i="19"/>
  <c r="Q54" i="19"/>
  <c r="Q46" i="19"/>
  <c r="Q38" i="19"/>
  <c r="Q87" i="19"/>
  <c r="Q103" i="19"/>
  <c r="Q63" i="19"/>
  <c r="Q55" i="19"/>
  <c r="Q47" i="19"/>
  <c r="Q73" i="19"/>
  <c r="Q69" i="19"/>
  <c r="Q90" i="19"/>
  <c r="Q81" i="19"/>
  <c r="Q79" i="19"/>
  <c r="Q64" i="19"/>
  <c r="Q56" i="19"/>
  <c r="Q86" i="19"/>
  <c r="Q77" i="19"/>
  <c r="Q89" i="19"/>
  <c r="Q74" i="19"/>
  <c r="Q70" i="19"/>
  <c r="Q65" i="19"/>
  <c r="Q105" i="19"/>
  <c r="Q98" i="19"/>
  <c r="Q97" i="19"/>
  <c r="BG10" i="19"/>
  <c r="AI12" i="19"/>
  <c r="K14" i="19"/>
  <c r="AU15" i="19"/>
  <c r="W17" i="19"/>
  <c r="BG18" i="19"/>
  <c r="Q22" i="19"/>
  <c r="W23" i="19"/>
  <c r="AC24" i="19"/>
  <c r="Q27" i="19"/>
  <c r="E30" i="19"/>
  <c r="K31" i="19"/>
  <c r="Q32" i="19"/>
  <c r="Q35" i="19"/>
  <c r="BA35" i="19"/>
  <c r="AU37" i="19"/>
  <c r="AU39" i="19"/>
  <c r="AI42" i="19"/>
  <c r="W43" i="19"/>
  <c r="AI46" i="19"/>
  <c r="AC10" i="19"/>
  <c r="E12" i="19"/>
  <c r="AO13" i="19"/>
  <c r="Q15" i="19"/>
  <c r="BA16" i="19"/>
  <c r="AC18" i="19"/>
  <c r="E20" i="19"/>
  <c r="K21" i="19"/>
  <c r="BG23" i="19"/>
  <c r="E25" i="19"/>
  <c r="K26" i="19"/>
  <c r="BA27" i="19"/>
  <c r="BG28" i="19"/>
  <c r="AU31" i="19"/>
  <c r="BA32" i="19"/>
  <c r="AO34" i="19"/>
  <c r="K37" i="19"/>
  <c r="W48" i="19"/>
  <c r="W51" i="19"/>
  <c r="Q58" i="19"/>
  <c r="W76" i="19"/>
  <c r="W68" i="19"/>
  <c r="W77" i="19"/>
  <c r="W75" i="19"/>
  <c r="W60" i="19"/>
  <c r="W52" i="19"/>
  <c r="W44" i="19"/>
  <c r="W36" i="19"/>
  <c r="W28" i="19"/>
  <c r="W20" i="19"/>
  <c r="W67" i="19"/>
  <c r="W72" i="19"/>
  <c r="W61" i="19"/>
  <c r="W53" i="19"/>
  <c r="W45" i="19"/>
  <c r="W37" i="19"/>
  <c r="W62" i="19"/>
  <c r="W54" i="19"/>
  <c r="W46" i="19"/>
  <c r="W38" i="19"/>
  <c r="W63" i="19"/>
  <c r="W55" i="19"/>
  <c r="W47" i="19"/>
  <c r="W73" i="19"/>
  <c r="W69" i="19"/>
  <c r="W64" i="19"/>
  <c r="W56" i="19"/>
  <c r="W57" i="19"/>
  <c r="W49" i="19"/>
  <c r="W74" i="19"/>
  <c r="W70" i="19"/>
  <c r="W65" i="19"/>
  <c r="W58" i="19"/>
  <c r="W71" i="19"/>
  <c r="W66" i="19"/>
  <c r="AI11" i="19"/>
  <c r="K13" i="19"/>
  <c r="AU14" i="19"/>
  <c r="W16" i="19"/>
  <c r="BG17" i="19"/>
  <c r="AI19" i="19"/>
  <c r="AO20" i="19"/>
  <c r="AU21" i="19"/>
  <c r="BA22" i="19"/>
  <c r="AO25" i="19"/>
  <c r="AC28" i="19"/>
  <c r="AI29" i="19"/>
  <c r="AO30" i="19"/>
  <c r="E34" i="19"/>
  <c r="AI36" i="19"/>
  <c r="AI38" i="19"/>
  <c r="K39" i="19"/>
  <c r="Q41" i="19"/>
  <c r="BG41" i="19"/>
  <c r="AO42" i="19"/>
  <c r="K44" i="19"/>
  <c r="BG44" i="19"/>
  <c r="W50" i="19"/>
  <c r="AC52" i="19"/>
  <c r="E11" i="19"/>
  <c r="AO12" i="19"/>
  <c r="Q14" i="19"/>
  <c r="BA15" i="19"/>
  <c r="AC17" i="19"/>
  <c r="E19" i="19"/>
  <c r="W22" i="19"/>
  <c r="AC23" i="19"/>
  <c r="AI24" i="19"/>
  <c r="Q26" i="19"/>
  <c r="W27" i="19"/>
  <c r="K30" i="19"/>
  <c r="Q31" i="19"/>
  <c r="W32" i="19"/>
  <c r="W35" i="19"/>
  <c r="BG35" i="19"/>
  <c r="BA37" i="19"/>
  <c r="AC43" i="19"/>
  <c r="AO46" i="19"/>
  <c r="AO47" i="19"/>
  <c r="P45" i="20" l="1"/>
  <c r="P66" i="20"/>
  <c r="P85" i="20"/>
  <c r="P119" i="20"/>
  <c r="P89" i="20"/>
  <c r="P131" i="20"/>
  <c r="P135" i="20"/>
  <c r="P61" i="20"/>
  <c r="P71" i="20"/>
  <c r="P95" i="20"/>
  <c r="P132" i="20"/>
  <c r="P105" i="20"/>
  <c r="P147" i="20"/>
  <c r="P143" i="20"/>
  <c r="P10" i="20"/>
  <c r="R8" i="20"/>
  <c r="P25" i="20" s="1"/>
  <c r="P46" i="20"/>
  <c r="P72" i="20"/>
  <c r="P110" i="20"/>
  <c r="P141" i="20"/>
  <c r="P123" i="20"/>
  <c r="P153" i="20"/>
  <c r="P148" i="20"/>
  <c r="P62" i="20"/>
  <c r="P73" i="20"/>
  <c r="P111" i="20"/>
  <c r="P100" i="20"/>
  <c r="P133" i="20"/>
  <c r="P139" i="20"/>
  <c r="P151" i="20"/>
  <c r="P27" i="20"/>
  <c r="P83" i="20"/>
  <c r="P82" i="20"/>
  <c r="P121" i="20"/>
  <c r="P116" i="20"/>
  <c r="P90" i="20"/>
  <c r="P138" i="20"/>
  <c r="P134" i="20"/>
  <c r="P40" i="20"/>
  <c r="P47" i="20"/>
  <c r="P51" i="20"/>
  <c r="P96" i="20"/>
  <c r="P117" i="20"/>
  <c r="P106" i="20"/>
  <c r="P146" i="20"/>
  <c r="P142" i="20"/>
  <c r="P24" i="20"/>
  <c r="P81" i="20"/>
  <c r="P63" i="20"/>
  <c r="P67" i="20"/>
  <c r="P112" i="20"/>
  <c r="P125" i="20"/>
  <c r="P128" i="20"/>
  <c r="P155" i="20"/>
  <c r="P154" i="20"/>
  <c r="P26" i="20"/>
  <c r="P94" i="20"/>
  <c r="P78" i="20"/>
  <c r="P68" i="20"/>
  <c r="P126" i="20"/>
  <c r="P140" i="20"/>
  <c r="P75" i="20"/>
  <c r="P157" i="20"/>
  <c r="P156" i="20"/>
  <c r="P55" i="20"/>
  <c r="P48" i="20"/>
  <c r="P69" i="20"/>
  <c r="P113" i="20"/>
  <c r="P101" i="20"/>
  <c r="P91" i="20"/>
  <c r="P159" i="20"/>
  <c r="P158" i="20"/>
  <c r="P56" i="20"/>
  <c r="P64" i="20"/>
  <c r="P70" i="20"/>
  <c r="P129" i="20"/>
  <c r="P150" i="20"/>
  <c r="P107" i="20"/>
  <c r="P161" i="20"/>
  <c r="P160" i="20"/>
  <c r="P32" i="20"/>
  <c r="P57" i="20"/>
  <c r="P76" i="20"/>
  <c r="P36" i="20"/>
  <c r="P98" i="20"/>
  <c r="P86" i="20"/>
  <c r="P92" i="20"/>
  <c r="P149" i="20"/>
  <c r="AV8" i="20"/>
  <c r="AT10" i="20" s="1"/>
  <c r="P80" i="20"/>
  <c r="P77" i="20"/>
  <c r="P52" i="20"/>
  <c r="P114" i="20"/>
  <c r="P102" i="20"/>
  <c r="P108" i="20"/>
  <c r="P137" i="20"/>
  <c r="AZ89" i="20"/>
  <c r="P58" i="20"/>
  <c r="P49" i="20"/>
  <c r="P88" i="20"/>
  <c r="P120" i="20"/>
  <c r="P124" i="20"/>
  <c r="P93" i="20"/>
  <c r="P145" i="20"/>
  <c r="P84" i="20"/>
  <c r="P65" i="20"/>
  <c r="P97" i="20"/>
  <c r="P99" i="20"/>
  <c r="P103" i="20"/>
  <c r="P109" i="20"/>
  <c r="P152" i="20"/>
  <c r="BB8" i="20"/>
  <c r="AZ102" i="20" s="1"/>
  <c r="P87" i="20"/>
  <c r="P74" i="20"/>
  <c r="P37" i="20"/>
  <c r="P115" i="20"/>
  <c r="P130" i="20"/>
  <c r="P122" i="20"/>
  <c r="P136" i="20"/>
  <c r="P11" i="20"/>
  <c r="P59" i="20"/>
  <c r="P50" i="20"/>
  <c r="P53" i="20"/>
  <c r="P118" i="20"/>
  <c r="P104" i="20"/>
  <c r="P127" i="20"/>
  <c r="P144" i="20"/>
  <c r="AT48" i="20"/>
  <c r="AT103" i="20"/>
  <c r="AT108" i="20"/>
  <c r="AT171" i="20"/>
  <c r="AT193" i="20"/>
  <c r="AT158" i="20"/>
  <c r="P19" i="20"/>
  <c r="V35" i="20"/>
  <c r="V57" i="20"/>
  <c r="AZ91" i="20"/>
  <c r="AZ179" i="20"/>
  <c r="AZ143" i="20"/>
  <c r="AZ133" i="20"/>
  <c r="AT57" i="20"/>
  <c r="AT64" i="20"/>
  <c r="AT125" i="20"/>
  <c r="AT104" i="20"/>
  <c r="AT93" i="20"/>
  <c r="AT179" i="20"/>
  <c r="AT162" i="20"/>
  <c r="AT160" i="20"/>
  <c r="AT150" i="20"/>
  <c r="AZ17" i="20"/>
  <c r="AN130" i="20"/>
  <c r="AT18" i="20"/>
  <c r="X8" i="20"/>
  <c r="V23" i="20" s="1"/>
  <c r="V128" i="20"/>
  <c r="AZ40" i="20"/>
  <c r="AT98" i="20"/>
  <c r="AT85" i="20"/>
  <c r="AT114" i="20"/>
  <c r="AT123" i="20"/>
  <c r="AT109" i="20"/>
  <c r="AT149" i="20"/>
  <c r="AT135" i="20"/>
  <c r="AT169" i="20"/>
  <c r="AT40" i="20"/>
  <c r="AN73" i="20"/>
  <c r="AT17" i="20"/>
  <c r="V28" i="20"/>
  <c r="V33" i="20"/>
  <c r="V131" i="20"/>
  <c r="V99" i="20"/>
  <c r="V146" i="20"/>
  <c r="AZ39" i="20"/>
  <c r="AZ114" i="20"/>
  <c r="AZ87" i="20"/>
  <c r="AZ127" i="20"/>
  <c r="AZ137" i="20"/>
  <c r="AZ166" i="20"/>
  <c r="AZ163" i="20"/>
  <c r="AT58" i="20"/>
  <c r="AT82" i="20"/>
  <c r="AT52" i="20"/>
  <c r="AT119" i="20"/>
  <c r="AT89" i="20"/>
  <c r="AT121" i="20"/>
  <c r="AT137" i="20"/>
  <c r="AT143" i="20"/>
  <c r="AT175" i="20"/>
  <c r="AT177" i="20"/>
  <c r="AN24" i="20"/>
  <c r="AN84" i="20"/>
  <c r="AN149" i="20"/>
  <c r="AH70" i="20"/>
  <c r="AN75" i="20"/>
  <c r="V13" i="20"/>
  <c r="AT44" i="20"/>
  <c r="V67" i="20"/>
  <c r="V44" i="20"/>
  <c r="V49" i="20"/>
  <c r="V110" i="20"/>
  <c r="V115" i="20"/>
  <c r="V174" i="20"/>
  <c r="V155" i="20"/>
  <c r="V144" i="20"/>
  <c r="AZ36" i="20"/>
  <c r="AN11" i="20"/>
  <c r="AZ61" i="20"/>
  <c r="AZ49" i="20"/>
  <c r="AZ109" i="20"/>
  <c r="AZ119" i="20"/>
  <c r="AZ103" i="20"/>
  <c r="AZ150" i="20"/>
  <c r="AZ145" i="20"/>
  <c r="AZ174" i="20"/>
  <c r="AZ168" i="20"/>
  <c r="AZ33" i="20"/>
  <c r="AT22" i="20"/>
  <c r="AT79" i="20"/>
  <c r="AT88" i="20"/>
  <c r="AT81" i="20"/>
  <c r="AT99" i="20"/>
  <c r="AT105" i="20"/>
  <c r="AT155" i="20"/>
  <c r="AT145" i="20"/>
  <c r="AT148" i="20"/>
  <c r="AT197" i="20"/>
  <c r="AT153" i="20"/>
  <c r="P38" i="20"/>
  <c r="AJ8" i="20"/>
  <c r="AH23" i="20" s="1"/>
  <c r="AN88" i="20"/>
  <c r="AN101" i="20"/>
  <c r="AN107" i="20"/>
  <c r="AN96" i="20"/>
  <c r="AN160" i="20"/>
  <c r="AN155" i="20"/>
  <c r="AZ38" i="20"/>
  <c r="AZ58" i="20"/>
  <c r="AD8" i="20"/>
  <c r="AB37" i="20" s="1"/>
  <c r="AB118" i="20"/>
  <c r="AT41" i="20"/>
  <c r="V68" i="20"/>
  <c r="V60" i="20"/>
  <c r="V65" i="20"/>
  <c r="V118" i="20"/>
  <c r="V88" i="20"/>
  <c r="V182" i="20"/>
  <c r="V157" i="20"/>
  <c r="V165" i="20"/>
  <c r="V32" i="20"/>
  <c r="L8" i="20"/>
  <c r="J156" i="20" s="1"/>
  <c r="AZ78" i="20"/>
  <c r="AZ65" i="20"/>
  <c r="AZ121" i="20"/>
  <c r="AZ99" i="20"/>
  <c r="AZ104" i="20"/>
  <c r="AZ169" i="20"/>
  <c r="AZ152" i="20"/>
  <c r="AZ182" i="20"/>
  <c r="AZ176" i="20"/>
  <c r="P33" i="20"/>
  <c r="AP8" i="20"/>
  <c r="AN65" i="20" s="1"/>
  <c r="AN10" i="20"/>
  <c r="P21" i="20"/>
  <c r="AT59" i="20"/>
  <c r="AT49" i="20"/>
  <c r="AT37" i="20"/>
  <c r="AT115" i="20"/>
  <c r="AT90" i="20"/>
  <c r="AT78" i="20"/>
  <c r="AT152" i="20"/>
  <c r="AT166" i="20"/>
  <c r="AT133" i="20"/>
  <c r="AT194" i="20"/>
  <c r="AT21" i="20"/>
  <c r="AT33" i="20"/>
  <c r="AN58" i="20"/>
  <c r="AN50" i="20"/>
  <c r="AN40" i="20"/>
  <c r="AN133" i="20"/>
  <c r="AN127" i="20"/>
  <c r="AN112" i="20"/>
  <c r="AN141" i="20"/>
  <c r="AN157" i="20"/>
  <c r="AH62" i="20"/>
  <c r="AH36" i="20"/>
  <c r="AH83" i="20"/>
  <c r="AH127" i="20"/>
  <c r="AH98" i="20"/>
  <c r="AZ53" i="20"/>
  <c r="AN19" i="20"/>
  <c r="AB119" i="20"/>
  <c r="AB197" i="20"/>
  <c r="AT35" i="20"/>
  <c r="V69" i="20"/>
  <c r="V79" i="20"/>
  <c r="V73" i="20"/>
  <c r="V111" i="20"/>
  <c r="V119" i="20"/>
  <c r="V104" i="20"/>
  <c r="V141" i="20"/>
  <c r="V159" i="20"/>
  <c r="V162" i="20"/>
  <c r="AZ31" i="20"/>
  <c r="AZ94" i="20"/>
  <c r="AZ115" i="20"/>
  <c r="AZ123" i="20"/>
  <c r="AZ177" i="20"/>
  <c r="AZ172" i="20"/>
  <c r="AZ186" i="20"/>
  <c r="AZ185" i="20"/>
  <c r="AN31" i="20"/>
  <c r="AZ19" i="20"/>
  <c r="AT83" i="20"/>
  <c r="AT65" i="20"/>
  <c r="AT53" i="20"/>
  <c r="AT117" i="20"/>
  <c r="AT106" i="20"/>
  <c r="AT94" i="20"/>
  <c r="AT172" i="20"/>
  <c r="AT174" i="20"/>
  <c r="AT141" i="20"/>
  <c r="P20" i="20"/>
  <c r="AN59" i="20"/>
  <c r="AN66" i="20"/>
  <c r="AN56" i="20"/>
  <c r="AN102" i="20"/>
  <c r="AN81" i="20"/>
  <c r="AN163" i="20"/>
  <c r="AN159" i="20"/>
  <c r="AN22" i="20"/>
  <c r="J34" i="20"/>
  <c r="AH78" i="20"/>
  <c r="AH52" i="20"/>
  <c r="AH44" i="20"/>
  <c r="AH114" i="20"/>
  <c r="V12" i="20"/>
  <c r="AB68" i="20"/>
  <c r="AB44" i="20"/>
  <c r="AB121" i="20"/>
  <c r="AB132" i="20"/>
  <c r="AB162" i="20"/>
  <c r="AB160" i="20"/>
  <c r="AB140" i="20"/>
  <c r="AB130" i="20"/>
  <c r="AB129" i="20"/>
  <c r="P39" i="20"/>
  <c r="V70" i="20"/>
  <c r="V45" i="20"/>
  <c r="V74" i="20"/>
  <c r="V121" i="20"/>
  <c r="V132" i="20"/>
  <c r="V89" i="20"/>
  <c r="V163" i="20"/>
  <c r="V161" i="20"/>
  <c r="V172" i="20"/>
  <c r="P31" i="20"/>
  <c r="J192" i="20"/>
  <c r="J187" i="20"/>
  <c r="AN64" i="20"/>
  <c r="AT32" i="20"/>
  <c r="AZ54" i="20"/>
  <c r="AZ46" i="20"/>
  <c r="AZ34" i="20"/>
  <c r="AZ110" i="20"/>
  <c r="AZ116" i="20"/>
  <c r="AZ73" i="20"/>
  <c r="AZ170" i="20"/>
  <c r="AZ180" i="20"/>
  <c r="AZ190" i="20"/>
  <c r="AZ189" i="20"/>
  <c r="AZ79" i="20"/>
  <c r="V18" i="20"/>
  <c r="AT60" i="20"/>
  <c r="AT72" i="20"/>
  <c r="AT38" i="20"/>
  <c r="AT118" i="20"/>
  <c r="AT122" i="20"/>
  <c r="AT110" i="20"/>
  <c r="AT180" i="20"/>
  <c r="AT182" i="20"/>
  <c r="AT163" i="20"/>
  <c r="AZ18" i="20"/>
  <c r="AH31" i="20"/>
  <c r="AN83" i="20"/>
  <c r="AN69" i="20"/>
  <c r="AN41" i="20"/>
  <c r="AN103" i="20"/>
  <c r="AN143" i="20"/>
  <c r="AN97" i="20"/>
  <c r="AN147" i="20"/>
  <c r="AN161" i="20"/>
  <c r="J21" i="20"/>
  <c r="AH63" i="20"/>
  <c r="AH37" i="20"/>
  <c r="AH60" i="20"/>
  <c r="AH108" i="20"/>
  <c r="AN42" i="20"/>
  <c r="AH49" i="20"/>
  <c r="AB64" i="20"/>
  <c r="AB53" i="20"/>
  <c r="AB60" i="20"/>
  <c r="AB106" i="20"/>
  <c r="AB100" i="20"/>
  <c r="AB172" i="20"/>
  <c r="AB204" i="20"/>
  <c r="AB150" i="20"/>
  <c r="AB138" i="20"/>
  <c r="AB137" i="20"/>
  <c r="AH33" i="20"/>
  <c r="AN38" i="20"/>
  <c r="V85" i="20"/>
  <c r="V61" i="20"/>
  <c r="V34" i="20"/>
  <c r="V96" i="20"/>
  <c r="V140" i="20"/>
  <c r="V105" i="20"/>
  <c r="V147" i="20"/>
  <c r="V149" i="20"/>
  <c r="V180" i="20"/>
  <c r="P30" i="20"/>
  <c r="AZ178" i="20"/>
  <c r="AZ183" i="20"/>
  <c r="AZ151" i="20"/>
  <c r="V52" i="20"/>
  <c r="AT86" i="20"/>
  <c r="AT73" i="20"/>
  <c r="AT54" i="20"/>
  <c r="AT100" i="20"/>
  <c r="AT129" i="20"/>
  <c r="AT170" i="20"/>
  <c r="AT183" i="20"/>
  <c r="AT186" i="20"/>
  <c r="AT168" i="20"/>
  <c r="AN46" i="20"/>
  <c r="V17" i="20"/>
  <c r="AN60" i="20"/>
  <c r="AN70" i="20"/>
  <c r="AN57" i="20"/>
  <c r="AN104" i="20"/>
  <c r="AN92" i="20"/>
  <c r="AN113" i="20"/>
  <c r="AN132" i="20"/>
  <c r="V87" i="20"/>
  <c r="AT19" i="20"/>
  <c r="AH32" i="20"/>
  <c r="AH64" i="20"/>
  <c r="AH53" i="20"/>
  <c r="AH79" i="20"/>
  <c r="AH93" i="20"/>
  <c r="AH99" i="20"/>
  <c r="AZ41" i="20"/>
  <c r="AB75" i="20"/>
  <c r="AB81" i="20"/>
  <c r="AB79" i="20"/>
  <c r="AB143" i="20"/>
  <c r="AB116" i="20"/>
  <c r="AB180" i="20"/>
  <c r="AB166" i="20"/>
  <c r="AB202" i="20"/>
  <c r="AB146" i="20"/>
  <c r="AB145" i="20"/>
  <c r="V94" i="20"/>
  <c r="V46" i="20"/>
  <c r="V50" i="20"/>
  <c r="V112" i="20"/>
  <c r="V100" i="20"/>
  <c r="V123" i="20"/>
  <c r="V167" i="20"/>
  <c r="V170" i="20"/>
  <c r="V135" i="20"/>
  <c r="P29" i="20"/>
  <c r="J184" i="20"/>
  <c r="J228" i="20"/>
  <c r="J213" i="20"/>
  <c r="AN27" i="20"/>
  <c r="AZ80" i="20"/>
  <c r="AZ92" i="20"/>
  <c r="AZ66" i="20"/>
  <c r="AZ126" i="20"/>
  <c r="AZ118" i="20"/>
  <c r="AZ105" i="20"/>
  <c r="AZ184" i="20"/>
  <c r="AZ187" i="20"/>
  <c r="AZ134" i="20"/>
  <c r="AB15" i="20"/>
  <c r="AT96" i="20"/>
  <c r="AT74" i="20"/>
  <c r="AT111" i="20"/>
  <c r="AT124" i="20"/>
  <c r="AT139" i="20"/>
  <c r="AT178" i="20"/>
  <c r="AT187" i="20"/>
  <c r="AT190" i="20"/>
  <c r="AT176" i="20"/>
  <c r="P44" i="20"/>
  <c r="BH8" i="20"/>
  <c r="BF60" i="20" s="1"/>
  <c r="AN86" i="20"/>
  <c r="AN71" i="20"/>
  <c r="AN98" i="20"/>
  <c r="AN123" i="20"/>
  <c r="AN108" i="20"/>
  <c r="AN120" i="20"/>
  <c r="AN140" i="20"/>
  <c r="P60" i="20"/>
  <c r="P18" i="20"/>
  <c r="AH75" i="20"/>
  <c r="AH81" i="20"/>
  <c r="AH86" i="20"/>
  <c r="AH109" i="20"/>
  <c r="AH115" i="20"/>
  <c r="V39" i="20"/>
  <c r="AN45" i="20"/>
  <c r="AB76" i="20"/>
  <c r="AB91" i="20"/>
  <c r="AB45" i="20"/>
  <c r="AB92" i="20"/>
  <c r="AB80" i="20"/>
  <c r="AB183" i="20"/>
  <c r="AB174" i="20"/>
  <c r="AB153" i="20"/>
  <c r="AB155" i="20"/>
  <c r="AB152" i="20"/>
  <c r="AB32" i="20"/>
  <c r="AN34" i="20"/>
  <c r="V54" i="20"/>
  <c r="V62" i="20"/>
  <c r="V66" i="20"/>
  <c r="V126" i="20"/>
  <c r="V116" i="20"/>
  <c r="V133" i="20"/>
  <c r="V175" i="20"/>
  <c r="V178" i="20"/>
  <c r="V143" i="20"/>
  <c r="P28" i="20"/>
  <c r="J223" i="20"/>
  <c r="J229" i="20"/>
  <c r="AT43" i="20"/>
  <c r="AN12" i="20"/>
  <c r="J26" i="20"/>
  <c r="AZ56" i="20"/>
  <c r="AZ47" i="20"/>
  <c r="AZ69" i="20"/>
  <c r="AZ96" i="20"/>
  <c r="AZ153" i="20"/>
  <c r="AZ90" i="20"/>
  <c r="AZ188" i="20"/>
  <c r="AZ136" i="20"/>
  <c r="AZ142" i="20"/>
  <c r="AN26" i="20"/>
  <c r="AN43" i="20"/>
  <c r="AT95" i="20"/>
  <c r="AT50" i="20"/>
  <c r="AT126" i="20"/>
  <c r="AT128" i="20"/>
  <c r="AT91" i="20"/>
  <c r="AT184" i="20"/>
  <c r="AT191" i="20"/>
  <c r="AT195" i="20"/>
  <c r="AT185" i="20"/>
  <c r="AH39" i="20"/>
  <c r="AB14" i="20"/>
  <c r="AN61" i="20"/>
  <c r="AN51" i="20"/>
  <c r="AN114" i="20"/>
  <c r="AN89" i="20"/>
  <c r="AN137" i="20"/>
  <c r="AN125" i="20"/>
  <c r="AN150" i="20"/>
  <c r="AZ16" i="20"/>
  <c r="AH76" i="20"/>
  <c r="AH38" i="20"/>
  <c r="AH101" i="20"/>
  <c r="AH94" i="20"/>
  <c r="AH118" i="20"/>
  <c r="P35" i="20"/>
  <c r="P43" i="20"/>
  <c r="AB77" i="20"/>
  <c r="AB39" i="20"/>
  <c r="AB108" i="20"/>
  <c r="AB96" i="20"/>
  <c r="AB69" i="20"/>
  <c r="AB187" i="20"/>
  <c r="AB182" i="20"/>
  <c r="AB168" i="20"/>
  <c r="AB196" i="20"/>
  <c r="AZ29" i="20"/>
  <c r="AZ30" i="20"/>
  <c r="V81" i="20"/>
  <c r="V47" i="20"/>
  <c r="V71" i="20"/>
  <c r="V151" i="20"/>
  <c r="V117" i="20"/>
  <c r="V90" i="20"/>
  <c r="V153" i="20"/>
  <c r="V129" i="20"/>
  <c r="V148" i="20"/>
  <c r="AZ26" i="20"/>
  <c r="J112" i="20"/>
  <c r="J155" i="20"/>
  <c r="J211" i="20"/>
  <c r="J217" i="20"/>
  <c r="J239" i="20"/>
  <c r="J132" i="20"/>
  <c r="J11" i="20"/>
  <c r="AT24" i="20"/>
  <c r="AZ57" i="20"/>
  <c r="AZ63" i="20"/>
  <c r="AZ70" i="20"/>
  <c r="AZ112" i="20"/>
  <c r="AZ84" i="20"/>
  <c r="AZ106" i="20"/>
  <c r="AZ164" i="20"/>
  <c r="AZ144" i="20"/>
  <c r="AZ154" i="20"/>
  <c r="J25" i="20"/>
  <c r="V41" i="20"/>
  <c r="AH12" i="20"/>
  <c r="AT46" i="20"/>
  <c r="AT66" i="20"/>
  <c r="AT157" i="20"/>
  <c r="AT101" i="20"/>
  <c r="AT107" i="20"/>
  <c r="AT188" i="20"/>
  <c r="AT136" i="20"/>
  <c r="AT151" i="20"/>
  <c r="AT189" i="20"/>
  <c r="BF38" i="20"/>
  <c r="BN8" i="20"/>
  <c r="BL62" i="20" s="1"/>
  <c r="AH26" i="20"/>
  <c r="AN62" i="20"/>
  <c r="AN67" i="20"/>
  <c r="AN99" i="20"/>
  <c r="AN105" i="20"/>
  <c r="AN93" i="20"/>
  <c r="AN144" i="20"/>
  <c r="AN153" i="20"/>
  <c r="AT45" i="20"/>
  <c r="V15" i="20"/>
  <c r="BF28" i="20"/>
  <c r="AH77" i="20"/>
  <c r="AH54" i="20"/>
  <c r="AH102" i="20"/>
  <c r="AH110" i="20"/>
  <c r="AH119" i="20"/>
  <c r="AT34" i="20"/>
  <c r="J41" i="20"/>
  <c r="AB65" i="20"/>
  <c r="AB55" i="20"/>
  <c r="AB30" i="20"/>
  <c r="AB134" i="20"/>
  <c r="AB112" i="20"/>
  <c r="AB85" i="20"/>
  <c r="AB191" i="20"/>
  <c r="AB176" i="20"/>
  <c r="AB159" i="20"/>
  <c r="AB203" i="20"/>
  <c r="AZ28" i="20"/>
  <c r="AZ27" i="20"/>
  <c r="V92" i="20"/>
  <c r="V63" i="20"/>
  <c r="V82" i="20"/>
  <c r="V97" i="20"/>
  <c r="V125" i="20"/>
  <c r="V106" i="20"/>
  <c r="V168" i="20"/>
  <c r="V137" i="20"/>
  <c r="AH85" i="20"/>
  <c r="V25" i="20"/>
  <c r="J108" i="20"/>
  <c r="J126" i="20"/>
  <c r="J157" i="20"/>
  <c r="J202" i="20"/>
  <c r="J227" i="20"/>
  <c r="J233" i="20"/>
  <c r="J118" i="20"/>
  <c r="J140" i="20"/>
  <c r="AH35" i="20"/>
  <c r="P54" i="20"/>
  <c r="P23" i="20"/>
  <c r="AZ43" i="20"/>
  <c r="AZ76" i="20"/>
  <c r="AZ71" i="20"/>
  <c r="AZ130" i="20"/>
  <c r="AZ100" i="20"/>
  <c r="AZ122" i="20"/>
  <c r="AZ155" i="20"/>
  <c r="AZ165" i="20"/>
  <c r="AZ156" i="20"/>
  <c r="AT23" i="20"/>
  <c r="AT62" i="20"/>
  <c r="AT69" i="20"/>
  <c r="AT112" i="20"/>
  <c r="AT102" i="20"/>
  <c r="AT127" i="20"/>
  <c r="AT164" i="20"/>
  <c r="AT144" i="20"/>
  <c r="AT134" i="20"/>
  <c r="AT116" i="20"/>
  <c r="AH11" i="20"/>
  <c r="AN78" i="20"/>
  <c r="AN68" i="20"/>
  <c r="AN115" i="20"/>
  <c r="AN145" i="20"/>
  <c r="AN109" i="20"/>
  <c r="AN165" i="20"/>
  <c r="AN119" i="20"/>
  <c r="P41" i="20"/>
  <c r="AB12" i="20"/>
  <c r="AB27" i="20"/>
  <c r="AH65" i="20"/>
  <c r="AH55" i="20"/>
  <c r="AH103" i="20"/>
  <c r="AH95" i="20"/>
  <c r="AH84" i="20"/>
  <c r="BF30" i="20"/>
  <c r="BF39" i="20"/>
  <c r="AB72" i="20"/>
  <c r="AB89" i="20"/>
  <c r="AB46" i="20"/>
  <c r="AB93" i="20"/>
  <c r="AB97" i="20"/>
  <c r="AB101" i="20"/>
  <c r="AB201" i="20"/>
  <c r="AB190" i="20"/>
  <c r="AB185" i="20"/>
  <c r="AB161" i="20"/>
  <c r="AB127" i="20"/>
  <c r="V27" i="20"/>
  <c r="V26" i="20"/>
  <c r="V55" i="20"/>
  <c r="V78" i="20"/>
  <c r="V107" i="20"/>
  <c r="V113" i="20"/>
  <c r="V150" i="20"/>
  <c r="V154" i="20"/>
  <c r="V176" i="20"/>
  <c r="V145" i="20"/>
  <c r="AN76" i="20"/>
  <c r="AB22" i="20"/>
  <c r="J93" i="20"/>
  <c r="J163" i="20"/>
  <c r="J159" i="20"/>
  <c r="J210" i="20"/>
  <c r="J135" i="20"/>
  <c r="J134" i="20"/>
  <c r="J133" i="20"/>
  <c r="J150" i="20"/>
  <c r="BL34" i="20"/>
  <c r="V53" i="20"/>
  <c r="AZ21" i="20"/>
  <c r="AZ59" i="20"/>
  <c r="AZ77" i="20"/>
  <c r="AZ85" i="20"/>
  <c r="AZ97" i="20"/>
  <c r="AZ124" i="20"/>
  <c r="AZ129" i="20"/>
  <c r="AZ157" i="20"/>
  <c r="AZ173" i="20"/>
  <c r="AZ158" i="20"/>
  <c r="P22" i="20"/>
  <c r="AB35" i="20"/>
  <c r="AT55" i="20"/>
  <c r="AT47" i="20"/>
  <c r="AT70" i="20"/>
  <c r="AT130" i="20"/>
  <c r="AT131" i="20"/>
  <c r="AT138" i="20"/>
  <c r="AT196" i="20"/>
  <c r="AT165" i="20"/>
  <c r="AT142" i="20"/>
  <c r="AT147" i="20"/>
  <c r="P34" i="20"/>
  <c r="F8" i="20"/>
  <c r="D142" i="20" s="1"/>
  <c r="AN23" i="20"/>
  <c r="AN63" i="20"/>
  <c r="AN85" i="20"/>
  <c r="AN118" i="20"/>
  <c r="AN152" i="20"/>
  <c r="AN94" i="20"/>
  <c r="AN162" i="20"/>
  <c r="AN131" i="20"/>
  <c r="BL36" i="20"/>
  <c r="BL25" i="20"/>
  <c r="AH72" i="20"/>
  <c r="AH87" i="20"/>
  <c r="AH104" i="20"/>
  <c r="AH111" i="20"/>
  <c r="AH100" i="20"/>
  <c r="BF27" i="20"/>
  <c r="BF36" i="20"/>
  <c r="AB73" i="20"/>
  <c r="AB40" i="20"/>
  <c r="AB62" i="20"/>
  <c r="AB109" i="20"/>
  <c r="AB113" i="20"/>
  <c r="AB86" i="20"/>
  <c r="AB209" i="20"/>
  <c r="AB195" i="20"/>
  <c r="AB189" i="20"/>
  <c r="AB194" i="20"/>
  <c r="AB171" i="20"/>
  <c r="AB24" i="20"/>
  <c r="AB23" i="20"/>
  <c r="V91" i="20"/>
  <c r="V48" i="20"/>
  <c r="V108" i="20"/>
  <c r="V98" i="20"/>
  <c r="V101" i="20"/>
  <c r="V173" i="20"/>
  <c r="V139" i="20"/>
  <c r="V152" i="20"/>
  <c r="AH67" i="20"/>
  <c r="AH19" i="20"/>
  <c r="J193" i="20"/>
  <c r="J161" i="20"/>
  <c r="J226" i="20"/>
  <c r="J143" i="20"/>
  <c r="J142" i="20"/>
  <c r="J141" i="20"/>
  <c r="J166" i="20"/>
  <c r="AB34" i="20"/>
  <c r="AB52" i="20"/>
  <c r="V20" i="20"/>
  <c r="AZ83" i="20"/>
  <c r="AZ88" i="20"/>
  <c r="AZ35" i="20"/>
  <c r="AZ113" i="20"/>
  <c r="AZ128" i="20"/>
  <c r="AZ138" i="20"/>
  <c r="AZ159" i="20"/>
  <c r="AZ181" i="20"/>
  <c r="AZ160" i="20"/>
  <c r="D91" i="20"/>
  <c r="J63" i="20"/>
  <c r="AZ20" i="20"/>
  <c r="BF34" i="20"/>
  <c r="AT80" i="20"/>
  <c r="AT63" i="20"/>
  <c r="AT71" i="20"/>
  <c r="AT97" i="20"/>
  <c r="AT146" i="20"/>
  <c r="AT76" i="20"/>
  <c r="AT159" i="20"/>
  <c r="AT173" i="20"/>
  <c r="AT154" i="20"/>
  <c r="AT192" i="20"/>
  <c r="AN32" i="20"/>
  <c r="BF80" i="20"/>
  <c r="J22" i="20"/>
  <c r="AN33" i="20"/>
  <c r="AN52" i="20"/>
  <c r="AN148" i="20"/>
  <c r="AN90" i="20"/>
  <c r="AN110" i="20"/>
  <c r="AN151" i="20"/>
  <c r="AN139" i="20"/>
  <c r="AB36" i="20"/>
  <c r="D73" i="20"/>
  <c r="AH24" i="20"/>
  <c r="AH73" i="20"/>
  <c r="AH56" i="20"/>
  <c r="AH123" i="20"/>
  <c r="AH126" i="20"/>
  <c r="AH116" i="20"/>
  <c r="AB26" i="20"/>
  <c r="V36" i="20"/>
  <c r="AB74" i="20"/>
  <c r="AB56" i="20"/>
  <c r="AB31" i="20"/>
  <c r="AB122" i="20"/>
  <c r="AB98" i="20"/>
  <c r="AB102" i="20"/>
  <c r="AB151" i="20"/>
  <c r="AB141" i="20"/>
  <c r="AB131" i="20"/>
  <c r="AB200" i="20"/>
  <c r="AB179" i="20"/>
  <c r="AH21" i="20"/>
  <c r="AH20" i="20"/>
  <c r="V56" i="20"/>
  <c r="V64" i="20"/>
  <c r="V134" i="20"/>
  <c r="V114" i="20"/>
  <c r="V86" i="20"/>
  <c r="V181" i="20"/>
  <c r="V164" i="20"/>
  <c r="V127" i="20"/>
  <c r="BF55" i="20"/>
  <c r="J122" i="20"/>
  <c r="J219" i="20"/>
  <c r="J168" i="20"/>
  <c r="J185" i="20"/>
  <c r="J148" i="20"/>
  <c r="J154" i="20"/>
  <c r="J173" i="20"/>
  <c r="J174" i="20"/>
  <c r="AN29" i="20"/>
  <c r="D49" i="20"/>
  <c r="AZ44" i="20"/>
  <c r="AZ48" i="20"/>
  <c r="AZ51" i="20"/>
  <c r="AZ120" i="20"/>
  <c r="AZ101" i="20"/>
  <c r="AZ139" i="20"/>
  <c r="AZ161" i="20"/>
  <c r="AZ162" i="20"/>
  <c r="AZ167" i="20"/>
  <c r="D77" i="20"/>
  <c r="D85" i="20"/>
  <c r="D119" i="20"/>
  <c r="D107" i="20"/>
  <c r="D97" i="20"/>
  <c r="D134" i="20"/>
  <c r="AH51" i="20"/>
  <c r="V19" i="20"/>
  <c r="AH29" i="20"/>
  <c r="AT84" i="20"/>
  <c r="AT77" i="20"/>
  <c r="AT51" i="20"/>
  <c r="AT113" i="20"/>
  <c r="AT87" i="20"/>
  <c r="AT92" i="20"/>
  <c r="AT161" i="20"/>
  <c r="AT181" i="20"/>
  <c r="AT156" i="20"/>
  <c r="AT132" i="20"/>
  <c r="D32" i="20"/>
  <c r="AH50" i="20"/>
  <c r="AT20" i="20"/>
  <c r="AN49" i="20"/>
  <c r="AN53" i="20"/>
  <c r="AN100" i="20"/>
  <c r="AN106" i="20"/>
  <c r="AN79" i="20"/>
  <c r="AN134" i="20"/>
  <c r="AN164" i="20"/>
  <c r="BF35" i="20"/>
  <c r="BF53" i="20"/>
  <c r="AH74" i="20"/>
  <c r="AH80" i="20"/>
  <c r="AH89" i="20"/>
  <c r="AH96" i="20"/>
  <c r="AH117" i="20"/>
  <c r="BL24" i="20"/>
  <c r="V31" i="20"/>
  <c r="AB66" i="20"/>
  <c r="AB84" i="20"/>
  <c r="AB47" i="20"/>
  <c r="AB135" i="20"/>
  <c r="AB114" i="20"/>
  <c r="AB87" i="20"/>
  <c r="AB173" i="20"/>
  <c r="AB163" i="20"/>
  <c r="AB139" i="20"/>
  <c r="AB208" i="20"/>
  <c r="P79" i="20"/>
  <c r="V84" i="20"/>
  <c r="D19" i="20"/>
  <c r="V42" i="20"/>
  <c r="V75" i="20"/>
  <c r="V93" i="20"/>
  <c r="V120" i="20"/>
  <c r="V102" i="20"/>
  <c r="V156" i="20"/>
  <c r="V169" i="20"/>
  <c r="V171" i="20"/>
  <c r="BF51" i="20"/>
  <c r="AB28" i="19"/>
  <c r="AD8" i="19"/>
  <c r="AB43" i="19" s="1"/>
  <c r="F8" i="19"/>
  <c r="AH45" i="19"/>
  <c r="AB52" i="19"/>
  <c r="AH30" i="19"/>
  <c r="AH42" i="19"/>
  <c r="D25" i="19"/>
  <c r="AB24" i="19"/>
  <c r="P110" i="19"/>
  <c r="AZ18" i="19"/>
  <c r="AB45" i="19"/>
  <c r="AT98" i="19"/>
  <c r="AH62" i="19"/>
  <c r="AH124" i="19"/>
  <c r="AH169" i="19"/>
  <c r="AB108" i="19"/>
  <c r="AB214" i="19"/>
  <c r="AH142" i="19"/>
  <c r="AH147" i="19"/>
  <c r="AB194" i="19"/>
  <c r="AB155" i="19"/>
  <c r="AH176" i="19"/>
  <c r="D142" i="19"/>
  <c r="AB14" i="19"/>
  <c r="AH51" i="19"/>
  <c r="AB67" i="19"/>
  <c r="AB59" i="19"/>
  <c r="AB65" i="19"/>
  <c r="AB40" i="19"/>
  <c r="AH109" i="19"/>
  <c r="AB46" i="19"/>
  <c r="AH78" i="19"/>
  <c r="AB158" i="19"/>
  <c r="AB210" i="19"/>
  <c r="AH163" i="19"/>
  <c r="AB185" i="19"/>
  <c r="AB119" i="19"/>
  <c r="AH137" i="19"/>
  <c r="AB202" i="19"/>
  <c r="P17" i="19"/>
  <c r="D147" i="19"/>
  <c r="AB39" i="19"/>
  <c r="AH80" i="19"/>
  <c r="AB66" i="19"/>
  <c r="AH66" i="19"/>
  <c r="AB48" i="19"/>
  <c r="AB47" i="19"/>
  <c r="AB54" i="19"/>
  <c r="AB197" i="19"/>
  <c r="AH127" i="19"/>
  <c r="AB145" i="19"/>
  <c r="AB213" i="19"/>
  <c r="AH128" i="19"/>
  <c r="AH89" i="19"/>
  <c r="AH162" i="19"/>
  <c r="AH157" i="19"/>
  <c r="AB174" i="19"/>
  <c r="AB201" i="19"/>
  <c r="AB121" i="19"/>
  <c r="AB142" i="19"/>
  <c r="AB218" i="19"/>
  <c r="AB20" i="19"/>
  <c r="AZ137" i="19"/>
  <c r="D90" i="19"/>
  <c r="D118" i="19"/>
  <c r="AT90" i="19"/>
  <c r="AH35" i="19"/>
  <c r="AB32" i="19"/>
  <c r="AB16" i="19"/>
  <c r="AH18" i="19"/>
  <c r="AH82" i="19"/>
  <c r="AH67" i="19"/>
  <c r="AB70" i="19"/>
  <c r="AB56" i="19"/>
  <c r="AB55" i="19"/>
  <c r="AB62" i="19"/>
  <c r="AB130" i="19"/>
  <c r="AH130" i="19"/>
  <c r="AH152" i="19"/>
  <c r="AH95" i="19"/>
  <c r="AB106" i="19"/>
  <c r="AB104" i="19"/>
  <c r="AH173" i="19"/>
  <c r="AH161" i="19"/>
  <c r="AH181" i="19"/>
  <c r="AB217" i="19"/>
  <c r="AB123" i="19"/>
  <c r="AB151" i="19"/>
  <c r="AZ92" i="19"/>
  <c r="AZ55" i="19"/>
  <c r="AZ89" i="19"/>
  <c r="AZ125" i="19"/>
  <c r="D105" i="19"/>
  <c r="AZ11" i="19"/>
  <c r="AT106" i="19"/>
  <c r="AT53" i="19"/>
  <c r="D23" i="19"/>
  <c r="D45" i="19"/>
  <c r="AB71" i="19"/>
  <c r="AB74" i="19"/>
  <c r="AB64" i="19"/>
  <c r="AB63" i="19"/>
  <c r="AH73" i="19"/>
  <c r="AB146" i="19"/>
  <c r="AH146" i="19"/>
  <c r="AB128" i="19"/>
  <c r="AH103" i="19"/>
  <c r="AH148" i="19"/>
  <c r="AH119" i="19"/>
  <c r="AH113" i="19"/>
  <c r="AH180" i="19"/>
  <c r="AB172" i="19"/>
  <c r="AB195" i="19"/>
  <c r="AB125" i="19"/>
  <c r="AH154" i="19"/>
  <c r="AB12" i="19"/>
  <c r="AZ145" i="19"/>
  <c r="D96" i="19"/>
  <c r="D113" i="19"/>
  <c r="D109" i="19"/>
  <c r="D121" i="19"/>
  <c r="D110" i="19"/>
  <c r="AH37" i="19"/>
  <c r="R8" i="19"/>
  <c r="P50" i="19" s="1"/>
  <c r="AV8" i="19"/>
  <c r="AT33" i="19" s="1"/>
  <c r="AT81" i="19"/>
  <c r="AT122" i="19"/>
  <c r="AT48" i="19"/>
  <c r="AH16" i="19"/>
  <c r="AH43" i="19"/>
  <c r="AT13" i="19"/>
  <c r="AB60" i="19"/>
  <c r="AH105" i="19"/>
  <c r="AB77" i="19"/>
  <c r="AH65" i="19"/>
  <c r="AB93" i="19"/>
  <c r="AB80" i="19"/>
  <c r="AB180" i="19"/>
  <c r="AH168" i="19"/>
  <c r="AB144" i="19"/>
  <c r="AH112" i="19"/>
  <c r="AH177" i="19"/>
  <c r="AH122" i="19"/>
  <c r="AH116" i="19"/>
  <c r="AB193" i="19"/>
  <c r="AH178" i="19"/>
  <c r="AB211" i="19"/>
  <c r="AB90" i="19"/>
  <c r="AB127" i="19"/>
  <c r="AB162" i="19"/>
  <c r="J94" i="19"/>
  <c r="AZ112" i="19"/>
  <c r="AZ82" i="19"/>
  <c r="AZ103" i="19"/>
  <c r="AZ140" i="19"/>
  <c r="AZ149" i="19"/>
  <c r="AZ80" i="19"/>
  <c r="AZ144" i="19"/>
  <c r="D67" i="19"/>
  <c r="D88" i="19"/>
  <c r="D124" i="19"/>
  <c r="D137" i="19"/>
  <c r="AZ58" i="19"/>
  <c r="AT65" i="19"/>
  <c r="AT55" i="19"/>
  <c r="AT67" i="19"/>
  <c r="AT26" i="19"/>
  <c r="AT102" i="19"/>
  <c r="AT82" i="19"/>
  <c r="AT124" i="19"/>
  <c r="AH32" i="19"/>
  <c r="AB44" i="19"/>
  <c r="P20" i="19"/>
  <c r="AB27" i="19"/>
  <c r="P57" i="19"/>
  <c r="AB75" i="19"/>
  <c r="AH117" i="19"/>
  <c r="AB79" i="19"/>
  <c r="AB69" i="19"/>
  <c r="AH102" i="19"/>
  <c r="AB82" i="19"/>
  <c r="AB208" i="19"/>
  <c r="AH100" i="19"/>
  <c r="AB148" i="19"/>
  <c r="AB122" i="19"/>
  <c r="AB203" i="19"/>
  <c r="AH139" i="19"/>
  <c r="AH129" i="19"/>
  <c r="AB209" i="19"/>
  <c r="AB189" i="19"/>
  <c r="AB154" i="19"/>
  <c r="AH97" i="19"/>
  <c r="AB129" i="19"/>
  <c r="AH167" i="19"/>
  <c r="P61" i="19"/>
  <c r="P95" i="19"/>
  <c r="P109" i="19"/>
  <c r="AB29" i="19"/>
  <c r="AB42" i="19"/>
  <c r="AT16" i="19"/>
  <c r="BF80" i="19"/>
  <c r="J98" i="19"/>
  <c r="AH14" i="19"/>
  <c r="AZ115" i="19"/>
  <c r="AZ105" i="19"/>
  <c r="AZ36" i="19"/>
  <c r="AZ141" i="19"/>
  <c r="AZ104" i="19"/>
  <c r="AZ100" i="19"/>
  <c r="AZ86" i="19"/>
  <c r="D91" i="19"/>
  <c r="D94" i="19"/>
  <c r="D40" i="19"/>
  <c r="D129" i="19"/>
  <c r="D120" i="19"/>
  <c r="D136" i="19"/>
  <c r="D165" i="19"/>
  <c r="P36" i="19"/>
  <c r="AZ40" i="19"/>
  <c r="AT70" i="19"/>
  <c r="AT63" i="19"/>
  <c r="AT89" i="19"/>
  <c r="AT34" i="19"/>
  <c r="AT117" i="19"/>
  <c r="AT112" i="19"/>
  <c r="AT126" i="19"/>
  <c r="AB31" i="19"/>
  <c r="P42" i="19"/>
  <c r="D17" i="19"/>
  <c r="P39" i="19"/>
  <c r="P44" i="19"/>
  <c r="AH10" i="19"/>
  <c r="AJ8" i="19"/>
  <c r="AH111" i="19"/>
  <c r="AH120" i="19"/>
  <c r="AB81" i="19"/>
  <c r="AH70" i="19"/>
  <c r="AH40" i="19"/>
  <c r="AB88" i="19"/>
  <c r="AH135" i="19"/>
  <c r="AH107" i="19"/>
  <c r="AB92" i="19"/>
  <c r="AH138" i="19"/>
  <c r="AB89" i="19"/>
  <c r="AB140" i="19"/>
  <c r="AH133" i="19"/>
  <c r="AB178" i="19"/>
  <c r="AB205" i="19"/>
  <c r="AB167" i="19"/>
  <c r="AB99" i="19"/>
  <c r="AB131" i="19"/>
  <c r="AH179" i="19"/>
  <c r="AH19" i="19"/>
  <c r="V69" i="19"/>
  <c r="BH8" i="19"/>
  <c r="BF40" i="19" s="1"/>
  <c r="P73" i="19"/>
  <c r="P72" i="19"/>
  <c r="P43" i="19"/>
  <c r="P94" i="19"/>
  <c r="P114" i="19"/>
  <c r="AT27" i="19"/>
  <c r="D41" i="19"/>
  <c r="BF70" i="19"/>
  <c r="BF82" i="19"/>
  <c r="BF89" i="19"/>
  <c r="AT41" i="19"/>
  <c r="AZ49" i="19"/>
  <c r="AZ68" i="19"/>
  <c r="AZ44" i="19"/>
  <c r="AZ142" i="19"/>
  <c r="AZ120" i="19"/>
  <c r="AZ124" i="19"/>
  <c r="AZ135" i="19"/>
  <c r="D102" i="19"/>
  <c r="D48" i="19"/>
  <c r="D132" i="19"/>
  <c r="D134" i="19"/>
  <c r="D153" i="19"/>
  <c r="D168" i="19"/>
  <c r="D173" i="19"/>
  <c r="AT77" i="19"/>
  <c r="AT68" i="19"/>
  <c r="AT125" i="19"/>
  <c r="AT42" i="19"/>
  <c r="AT135" i="19"/>
  <c r="AT115" i="19"/>
  <c r="AT128" i="19"/>
  <c r="AT11" i="19"/>
  <c r="AT49" i="19"/>
  <c r="AB15" i="19"/>
  <c r="P25" i="19"/>
  <c r="AB61" i="19"/>
  <c r="AH123" i="19"/>
  <c r="AH52" i="19"/>
  <c r="AH83" i="19"/>
  <c r="AH74" i="19"/>
  <c r="AH48" i="19"/>
  <c r="AB100" i="19"/>
  <c r="AB136" i="19"/>
  <c r="AB118" i="19"/>
  <c r="AB110" i="19"/>
  <c r="AB139" i="19"/>
  <c r="AH92" i="19"/>
  <c r="AB141" i="19"/>
  <c r="AB134" i="19"/>
  <c r="AB188" i="19"/>
  <c r="AB156" i="19"/>
  <c r="AH172" i="19"/>
  <c r="AB101" i="19"/>
  <c r="AH140" i="19"/>
  <c r="AB191" i="19"/>
  <c r="P51" i="19"/>
  <c r="P106" i="19"/>
  <c r="P117" i="19"/>
  <c r="AH13" i="19"/>
  <c r="BF85" i="19"/>
  <c r="BF97" i="19"/>
  <c r="J108" i="19"/>
  <c r="J125" i="19"/>
  <c r="X8" i="19"/>
  <c r="V65" i="19" s="1"/>
  <c r="AZ57" i="19"/>
  <c r="AZ97" i="19"/>
  <c r="AZ52" i="19"/>
  <c r="AZ150" i="19"/>
  <c r="AZ123" i="19"/>
  <c r="AZ127" i="19"/>
  <c r="AZ132" i="19"/>
  <c r="D108" i="19"/>
  <c r="D42" i="19"/>
  <c r="D56" i="19"/>
  <c r="D104" i="19"/>
  <c r="D156" i="19"/>
  <c r="D172" i="19"/>
  <c r="D139" i="19"/>
  <c r="BF30" i="19"/>
  <c r="D32" i="19"/>
  <c r="AT87" i="19"/>
  <c r="AT76" i="19"/>
  <c r="AT44" i="19"/>
  <c r="AT50" i="19"/>
  <c r="AT96" i="19"/>
  <c r="AT131" i="19"/>
  <c r="AT130" i="19"/>
  <c r="AH27" i="19"/>
  <c r="AT38" i="19"/>
  <c r="L8" i="19"/>
  <c r="J32" i="19" s="1"/>
  <c r="J45" i="19"/>
  <c r="AZ13" i="19"/>
  <c r="AB22" i="19"/>
  <c r="AT30" i="19"/>
  <c r="P37" i="19"/>
  <c r="AH68" i="19"/>
  <c r="AH53" i="19"/>
  <c r="AH60" i="19"/>
  <c r="AB33" i="19"/>
  <c r="AH77" i="19"/>
  <c r="AH56" i="19"/>
  <c r="AH23" i="19"/>
  <c r="AB149" i="19"/>
  <c r="AH136" i="19"/>
  <c r="AH115" i="19"/>
  <c r="AB143" i="19"/>
  <c r="AH101" i="19"/>
  <c r="AH143" i="19"/>
  <c r="AH71" i="19"/>
  <c r="AB204" i="19"/>
  <c r="AB160" i="19"/>
  <c r="AB179" i="19"/>
  <c r="AB103" i="19"/>
  <c r="AB152" i="19"/>
  <c r="AB207" i="19"/>
  <c r="V44" i="19"/>
  <c r="AZ35" i="19"/>
  <c r="P98" i="19"/>
  <c r="P55" i="19"/>
  <c r="P93" i="19"/>
  <c r="P59" i="19"/>
  <c r="P113" i="19"/>
  <c r="P130" i="19"/>
  <c r="AH25" i="19"/>
  <c r="BF11" i="19"/>
  <c r="BF92" i="19"/>
  <c r="BF68" i="19"/>
  <c r="BF86" i="19"/>
  <c r="J52" i="19"/>
  <c r="J135" i="19"/>
  <c r="D31" i="19"/>
  <c r="AB34" i="19"/>
  <c r="AZ84" i="19"/>
  <c r="AZ46" i="19"/>
  <c r="AZ60" i="19"/>
  <c r="AZ153" i="19"/>
  <c r="AZ152" i="19"/>
  <c r="AZ148" i="19"/>
  <c r="D63" i="19"/>
  <c r="D44" i="19"/>
  <c r="D50" i="19"/>
  <c r="D133" i="19"/>
  <c r="D93" i="19"/>
  <c r="D160" i="19"/>
  <c r="D174" i="19"/>
  <c r="D157" i="19"/>
  <c r="AZ29" i="19"/>
  <c r="P29" i="19"/>
  <c r="AT91" i="19"/>
  <c r="AT88" i="19"/>
  <c r="AT52" i="19"/>
  <c r="AT58" i="19"/>
  <c r="AT109" i="19"/>
  <c r="AT66" i="19"/>
  <c r="AT139" i="19"/>
  <c r="AB26" i="19"/>
  <c r="AB37" i="19"/>
  <c r="AT40" i="19"/>
  <c r="P12" i="19"/>
  <c r="AH33" i="19"/>
  <c r="AB72" i="19"/>
  <c r="AH61" i="19"/>
  <c r="AH75" i="19"/>
  <c r="AB41" i="19"/>
  <c r="AH79" i="19"/>
  <c r="AH64" i="19"/>
  <c r="AH31" i="19"/>
  <c r="AH158" i="19"/>
  <c r="AB137" i="19"/>
  <c r="AH118" i="19"/>
  <c r="AH145" i="19"/>
  <c r="AH110" i="19"/>
  <c r="AB147" i="19"/>
  <c r="AB83" i="19"/>
  <c r="AB170" i="19"/>
  <c r="AB165" i="19"/>
  <c r="AB190" i="19"/>
  <c r="AB105" i="19"/>
  <c r="AH155" i="19"/>
  <c r="AH134" i="19"/>
  <c r="BB8" i="19"/>
  <c r="AZ32" i="19" s="1"/>
  <c r="P35" i="19"/>
  <c r="P105" i="19"/>
  <c r="P63" i="19"/>
  <c r="P107" i="19"/>
  <c r="P66" i="19"/>
  <c r="P126" i="19"/>
  <c r="P100" i="19"/>
  <c r="AT22" i="19"/>
  <c r="D37" i="19"/>
  <c r="BF75" i="19"/>
  <c r="BF57" i="19"/>
  <c r="BF38" i="19"/>
  <c r="BF94" i="19"/>
  <c r="J55" i="19"/>
  <c r="J60" i="19"/>
  <c r="J119" i="19"/>
  <c r="J96" i="19"/>
  <c r="J90" i="19"/>
  <c r="J148" i="19"/>
  <c r="V29" i="19"/>
  <c r="AZ33" i="19"/>
  <c r="AZ59" i="19"/>
  <c r="AZ48" i="19"/>
  <c r="AZ54" i="19"/>
  <c r="AZ66" i="19"/>
  <c r="AZ108" i="19"/>
  <c r="AZ155" i="19"/>
  <c r="AZ76" i="19"/>
  <c r="D73" i="19"/>
  <c r="D52" i="19"/>
  <c r="D81" i="19"/>
  <c r="D159" i="19"/>
  <c r="D107" i="19"/>
  <c r="D79" i="19"/>
  <c r="D167" i="19"/>
  <c r="D161" i="19"/>
  <c r="AT28" i="19"/>
  <c r="J28" i="19"/>
  <c r="AT92" i="19"/>
  <c r="AT97" i="19"/>
  <c r="AT60" i="19"/>
  <c r="AT140" i="19"/>
  <c r="AT100" i="19"/>
  <c r="AT74" i="19"/>
  <c r="AT136" i="19"/>
  <c r="J36" i="19"/>
  <c r="V39" i="19"/>
  <c r="AP8" i="19"/>
  <c r="AN18" i="19" s="1"/>
  <c r="AH17" i="19"/>
  <c r="AH28" i="19"/>
  <c r="BF32" i="19"/>
  <c r="AH76" i="19"/>
  <c r="AH72" i="19"/>
  <c r="AH98" i="19"/>
  <c r="AB49" i="19"/>
  <c r="AB87" i="19"/>
  <c r="AB68" i="19"/>
  <c r="AH39" i="19"/>
  <c r="AB168" i="19"/>
  <c r="AH149" i="19"/>
  <c r="AH131" i="19"/>
  <c r="AH159" i="19"/>
  <c r="AB116" i="19"/>
  <c r="AH164" i="19"/>
  <c r="AB91" i="19"/>
  <c r="AH175" i="19"/>
  <c r="AH170" i="19"/>
  <c r="AB206" i="19"/>
  <c r="AB107" i="19"/>
  <c r="AB159" i="19"/>
  <c r="AH141" i="19"/>
  <c r="J13" i="19"/>
  <c r="V63" i="19"/>
  <c r="V60" i="19"/>
  <c r="BF23" i="19"/>
  <c r="P32" i="19"/>
  <c r="P65" i="19"/>
  <c r="P103" i="19"/>
  <c r="P108" i="19"/>
  <c r="P71" i="19"/>
  <c r="P129" i="19"/>
  <c r="P83" i="19"/>
  <c r="AN21" i="19"/>
  <c r="J35" i="19"/>
  <c r="BF60" i="19"/>
  <c r="BF46" i="19"/>
  <c r="BF91" i="19"/>
  <c r="J63" i="19"/>
  <c r="J101" i="19"/>
  <c r="J58" i="19"/>
  <c r="J155" i="19"/>
  <c r="J105" i="19"/>
  <c r="J158" i="19"/>
  <c r="P28" i="19"/>
  <c r="P33" i="19"/>
  <c r="AZ83" i="19"/>
  <c r="AZ56" i="19"/>
  <c r="AZ62" i="19"/>
  <c r="AZ71" i="19"/>
  <c r="AZ116" i="19"/>
  <c r="AZ91" i="19"/>
  <c r="AZ93" i="19"/>
  <c r="D62" i="19"/>
  <c r="D60" i="19"/>
  <c r="D70" i="19"/>
  <c r="D83" i="19"/>
  <c r="D111" i="19"/>
  <c r="D114" i="19"/>
  <c r="D82" i="19"/>
  <c r="D149" i="19"/>
  <c r="D166" i="19"/>
  <c r="BF25" i="19"/>
  <c r="D27" i="19"/>
  <c r="AT101" i="19"/>
  <c r="AT54" i="19"/>
  <c r="AT75" i="19"/>
  <c r="AT141" i="19"/>
  <c r="AT127" i="19"/>
  <c r="AT79" i="19"/>
  <c r="BF52" i="19"/>
  <c r="AH22" i="19"/>
  <c r="AZ30" i="19"/>
  <c r="AN113" i="19"/>
  <c r="AN136" i="19"/>
  <c r="AN73" i="19"/>
  <c r="D38" i="19"/>
  <c r="D46" i="19"/>
  <c r="BF15" i="19"/>
  <c r="AT25" i="19"/>
  <c r="AZ31" i="19"/>
  <c r="AB78" i="19"/>
  <c r="AH85" i="19"/>
  <c r="AB50" i="19"/>
  <c r="AB57" i="19"/>
  <c r="AH41" i="19"/>
  <c r="AH69" i="19"/>
  <c r="AH47" i="19"/>
  <c r="AH171" i="19"/>
  <c r="AB163" i="19"/>
  <c r="AB132" i="19"/>
  <c r="AB164" i="19"/>
  <c r="AH132" i="19"/>
  <c r="AB86" i="19"/>
  <c r="AH94" i="19"/>
  <c r="AH183" i="19"/>
  <c r="AB176" i="19"/>
  <c r="AB153" i="19"/>
  <c r="AB109" i="19"/>
  <c r="AB169" i="19"/>
  <c r="AB150" i="19"/>
  <c r="AH24" i="19"/>
  <c r="J39" i="19"/>
  <c r="AH11" i="19"/>
  <c r="V38" i="19"/>
  <c r="V75" i="19"/>
  <c r="J21" i="19"/>
  <c r="J31" i="19"/>
  <c r="P70" i="19"/>
  <c r="P87" i="19"/>
  <c r="P124" i="19"/>
  <c r="P127" i="19"/>
  <c r="P104" i="19"/>
  <c r="AH54" i="19"/>
  <c r="AH20" i="19"/>
  <c r="AH34" i="19"/>
  <c r="BF66" i="19"/>
  <c r="BF48" i="19"/>
  <c r="BF54" i="19"/>
  <c r="BF83" i="19"/>
  <c r="J103" i="19"/>
  <c r="J112" i="19"/>
  <c r="J70" i="19"/>
  <c r="J157" i="19"/>
  <c r="J154" i="19"/>
  <c r="J121" i="19"/>
  <c r="J114" i="19"/>
  <c r="AB30" i="19"/>
  <c r="AZ74" i="19"/>
  <c r="AZ64" i="19"/>
  <c r="AZ78" i="19"/>
  <c r="AZ90" i="19"/>
  <c r="AZ119" i="19"/>
  <c r="AZ111" i="19"/>
  <c r="AZ107" i="19"/>
  <c r="D68" i="19"/>
  <c r="D101" i="19"/>
  <c r="D89" i="19"/>
  <c r="D86" i="19"/>
  <c r="D123" i="19"/>
  <c r="D127" i="19"/>
  <c r="D112" i="19"/>
  <c r="D169" i="19"/>
  <c r="AT57" i="19"/>
  <c r="AZ24" i="19"/>
  <c r="P24" i="19"/>
  <c r="AT108" i="19"/>
  <c r="AT62" i="19"/>
  <c r="AT71" i="19"/>
  <c r="AT142" i="19"/>
  <c r="AT93" i="19"/>
  <c r="AT103" i="19"/>
  <c r="AZ51" i="19"/>
  <c r="AB21" i="19"/>
  <c r="AT29" i="19"/>
  <c r="AN63" i="19"/>
  <c r="AN89" i="19"/>
  <c r="AN116" i="19"/>
  <c r="AN121" i="19"/>
  <c r="AN92" i="19"/>
  <c r="AT36" i="19"/>
  <c r="AZ42" i="19"/>
  <c r="AT12" i="19"/>
  <c r="AN24" i="19"/>
  <c r="D29" i="19"/>
  <c r="AB85" i="19"/>
  <c r="AH96" i="19"/>
  <c r="AB58" i="19"/>
  <c r="AH50" i="19"/>
  <c r="AH49" i="19"/>
  <c r="AB76" i="19"/>
  <c r="AH55" i="19"/>
  <c r="AB187" i="19"/>
  <c r="AB166" i="19"/>
  <c r="AB157" i="19"/>
  <c r="AB173" i="19"/>
  <c r="AB133" i="19"/>
  <c r="AH99" i="19"/>
  <c r="AH106" i="19"/>
  <c r="AB199" i="19"/>
  <c r="AB184" i="19"/>
  <c r="AH156" i="19"/>
  <c r="AB111" i="19"/>
  <c r="AH174" i="19"/>
  <c r="AH153" i="19"/>
  <c r="AB23" i="19"/>
  <c r="AH38" i="19"/>
  <c r="V66" i="19"/>
  <c r="V46" i="19"/>
  <c r="D20" i="19"/>
  <c r="D30" i="19"/>
  <c r="P74" i="19"/>
  <c r="P38" i="19"/>
  <c r="P67" i="19"/>
  <c r="P115" i="19"/>
  <c r="P91" i="19"/>
  <c r="AB53" i="19"/>
  <c r="AB19" i="19"/>
  <c r="AT32" i="19"/>
  <c r="BF71" i="19"/>
  <c r="BF56" i="19"/>
  <c r="BF62" i="19"/>
  <c r="BF96" i="19"/>
  <c r="J87" i="19"/>
  <c r="J89" i="19"/>
  <c r="J161" i="19"/>
  <c r="J88" i="19"/>
  <c r="J136" i="19"/>
  <c r="J116" i="19"/>
  <c r="V24" i="19"/>
  <c r="AZ79" i="19"/>
  <c r="AZ69" i="19"/>
  <c r="AZ72" i="19"/>
  <c r="AZ128" i="19"/>
  <c r="AZ133" i="19"/>
  <c r="AZ102" i="19"/>
  <c r="AZ151" i="19"/>
  <c r="D125" i="19"/>
  <c r="D75" i="19"/>
  <c r="D97" i="19"/>
  <c r="D69" i="19"/>
  <c r="D126" i="19"/>
  <c r="D130" i="19"/>
  <c r="D72" i="19"/>
  <c r="D148" i="19"/>
  <c r="AT23" i="19"/>
  <c r="J23" i="19"/>
  <c r="AT84" i="19"/>
  <c r="AT78" i="19"/>
  <c r="AT86" i="19"/>
  <c r="AT132" i="19"/>
  <c r="AT107" i="19"/>
  <c r="AT138" i="19"/>
  <c r="AZ50" i="19"/>
  <c r="P19" i="19"/>
  <c r="AN28" i="19"/>
  <c r="AN106" i="19"/>
  <c r="AN36" i="19"/>
  <c r="AN50" i="19"/>
  <c r="AN126" i="19"/>
  <c r="AN101" i="19"/>
  <c r="D33" i="19"/>
  <c r="D36" i="19"/>
  <c r="J11" i="19"/>
  <c r="BF22" i="19"/>
  <c r="BF27" i="19"/>
  <c r="AB95" i="19"/>
  <c r="AB98" i="19"/>
  <c r="AH86" i="19"/>
  <c r="AH58" i="19"/>
  <c r="AH57" i="19"/>
  <c r="AB84" i="19"/>
  <c r="AH63" i="19"/>
  <c r="AB124" i="19"/>
  <c r="AB112" i="19"/>
  <c r="AB161" i="19"/>
  <c r="AB192" i="19"/>
  <c r="AH151" i="19"/>
  <c r="AH108" i="19"/>
  <c r="AB120" i="19"/>
  <c r="AB215" i="19"/>
  <c r="AB200" i="19"/>
  <c r="AH160" i="19"/>
  <c r="AB113" i="19"/>
  <c r="AB182" i="19"/>
  <c r="AB171" i="19"/>
  <c r="V22" i="19"/>
  <c r="AH36" i="19"/>
  <c r="V71" i="19"/>
  <c r="V54" i="19"/>
  <c r="V68" i="19"/>
  <c r="AB18" i="19"/>
  <c r="P27" i="19"/>
  <c r="P89" i="19"/>
  <c r="P46" i="19"/>
  <c r="P82" i="19"/>
  <c r="P128" i="19"/>
  <c r="P111" i="19"/>
  <c r="P49" i="19"/>
  <c r="AZ17" i="19"/>
  <c r="BF90" i="19"/>
  <c r="BF64" i="19"/>
  <c r="BF78" i="19"/>
  <c r="BF69" i="19"/>
  <c r="J54" i="19"/>
  <c r="J78" i="19"/>
  <c r="J97" i="19"/>
  <c r="J106" i="19"/>
  <c r="J109" i="19"/>
  <c r="J153" i="19"/>
  <c r="J118" i="19"/>
  <c r="P23" i="19"/>
  <c r="AH26" i="19"/>
  <c r="AZ81" i="19"/>
  <c r="AZ73" i="19"/>
  <c r="AZ110" i="19"/>
  <c r="AZ131" i="19"/>
  <c r="AZ99" i="19"/>
  <c r="AZ114" i="19"/>
  <c r="AZ85" i="19"/>
  <c r="D76" i="19"/>
  <c r="D78" i="19"/>
  <c r="D99" i="19"/>
  <c r="D128" i="19"/>
  <c r="D140" i="19"/>
  <c r="D98" i="19"/>
  <c r="D87" i="19"/>
  <c r="D158" i="19"/>
  <c r="BF49" i="19"/>
  <c r="BF20" i="19"/>
  <c r="D22" i="19"/>
  <c r="AT56" i="19"/>
  <c r="AT80" i="19"/>
  <c r="AT119" i="19"/>
  <c r="AT133" i="19"/>
  <c r="AT85" i="19"/>
  <c r="AT143" i="19"/>
  <c r="D47" i="19"/>
  <c r="AZ25" i="19"/>
  <c r="AN68" i="19"/>
  <c r="AN44" i="19"/>
  <c r="AN58" i="19"/>
  <c r="AN111" i="19"/>
  <c r="AN137" i="19"/>
  <c r="AN110" i="19"/>
  <c r="BF31" i="19"/>
  <c r="AB35" i="19"/>
  <c r="J56" i="19"/>
  <c r="AZ21" i="19"/>
  <c r="AZ26" i="19"/>
  <c r="AB96" i="19"/>
  <c r="AB114" i="19"/>
  <c r="AH104" i="19"/>
  <c r="AH90" i="19"/>
  <c r="AB73" i="19"/>
  <c r="AH87" i="19"/>
  <c r="AH93" i="19"/>
  <c r="AB175" i="19"/>
  <c r="AH121" i="19"/>
  <c r="AH166" i="19"/>
  <c r="AB97" i="19"/>
  <c r="AB183" i="19"/>
  <c r="AB126" i="19"/>
  <c r="AB135" i="19"/>
  <c r="AB181" i="19"/>
  <c r="AB216" i="19"/>
  <c r="AH165" i="19"/>
  <c r="AB115" i="19"/>
  <c r="AB196" i="19"/>
  <c r="AB177" i="19"/>
  <c r="D62" i="20" l="1"/>
  <c r="BL12" i="20"/>
  <c r="D96" i="20"/>
  <c r="D39" i="20"/>
  <c r="BL27" i="20"/>
  <c r="D144" i="20"/>
  <c r="D59" i="20"/>
  <c r="D41" i="20"/>
  <c r="D122" i="20"/>
  <c r="D40" i="20"/>
  <c r="D98" i="20"/>
  <c r="AB149" i="20"/>
  <c r="AH66" i="20"/>
  <c r="D86" i="20"/>
  <c r="AH57" i="20"/>
  <c r="BF129" i="20"/>
  <c r="BF149" i="20"/>
  <c r="J107" i="20"/>
  <c r="AN44" i="20"/>
  <c r="J216" i="20"/>
  <c r="BF43" i="20"/>
  <c r="BL57" i="20"/>
  <c r="J205" i="20"/>
  <c r="BF79" i="20"/>
  <c r="BL41" i="20"/>
  <c r="BF108" i="20"/>
  <c r="BL67" i="20"/>
  <c r="J178" i="20"/>
  <c r="BF42" i="20"/>
  <c r="BL80" i="20"/>
  <c r="J76" i="20"/>
  <c r="J172" i="20"/>
  <c r="BF122" i="20"/>
  <c r="BL132" i="20"/>
  <c r="J220" i="20"/>
  <c r="AH16" i="20"/>
  <c r="BL64" i="20"/>
  <c r="AN39" i="20"/>
  <c r="BF164" i="20"/>
  <c r="AT25" i="20"/>
  <c r="BF141" i="20"/>
  <c r="BL136" i="20"/>
  <c r="AZ171" i="20"/>
  <c r="J235" i="20"/>
  <c r="AH68" i="20"/>
  <c r="AT28" i="20"/>
  <c r="J36" i="20"/>
  <c r="J109" i="20"/>
  <c r="AB33" i="20"/>
  <c r="BF37" i="20"/>
  <c r="D90" i="20"/>
  <c r="D111" i="20"/>
  <c r="D68" i="20"/>
  <c r="D33" i="20"/>
  <c r="J215" i="20"/>
  <c r="D102" i="20"/>
  <c r="AB95" i="20"/>
  <c r="AH125" i="20"/>
  <c r="D93" i="20"/>
  <c r="V16" i="20"/>
  <c r="D133" i="20"/>
  <c r="AB205" i="20"/>
  <c r="AB125" i="20"/>
  <c r="AH88" i="20"/>
  <c r="BF150" i="20"/>
  <c r="BF140" i="20"/>
  <c r="J101" i="20"/>
  <c r="J164" i="20"/>
  <c r="BF71" i="20"/>
  <c r="BL70" i="20"/>
  <c r="J231" i="20"/>
  <c r="BF65" i="20"/>
  <c r="BL65" i="20"/>
  <c r="BF63" i="20"/>
  <c r="BL121" i="20"/>
  <c r="J197" i="20"/>
  <c r="J12" i="20"/>
  <c r="BL75" i="20"/>
  <c r="J59" i="20"/>
  <c r="J208" i="20"/>
  <c r="BF90" i="20"/>
  <c r="BL61" i="20"/>
  <c r="J204" i="20"/>
  <c r="AH41" i="20"/>
  <c r="V24" i="20"/>
  <c r="BF156" i="20"/>
  <c r="BL144" i="20"/>
  <c r="J201" i="20"/>
  <c r="BF118" i="20"/>
  <c r="BL135" i="20"/>
  <c r="AZ140" i="20"/>
  <c r="J127" i="20"/>
  <c r="AZ32" i="20"/>
  <c r="J124" i="20"/>
  <c r="J102" i="20"/>
  <c r="AT36" i="20"/>
  <c r="J139" i="20"/>
  <c r="D100" i="20"/>
  <c r="D105" i="20"/>
  <c r="BL31" i="20"/>
  <c r="D61" i="20"/>
  <c r="AB188" i="20"/>
  <c r="D58" i="20"/>
  <c r="AB123" i="20"/>
  <c r="AH91" i="20"/>
  <c r="D137" i="20"/>
  <c r="AH124" i="20"/>
  <c r="D146" i="20"/>
  <c r="AB207" i="20"/>
  <c r="V51" i="20"/>
  <c r="AB192" i="20"/>
  <c r="AN21" i="20"/>
  <c r="BF87" i="20"/>
  <c r="BL129" i="20"/>
  <c r="BF142" i="20"/>
  <c r="BL123" i="20"/>
  <c r="J55" i="20"/>
  <c r="J225" i="20"/>
  <c r="J30" i="20"/>
  <c r="AN15" i="20"/>
  <c r="J195" i="20"/>
  <c r="J31" i="20"/>
  <c r="D17" i="20"/>
  <c r="BF58" i="20"/>
  <c r="BL103" i="20"/>
  <c r="J186" i="20"/>
  <c r="BL19" i="20"/>
  <c r="BF144" i="20"/>
  <c r="J144" i="20"/>
  <c r="BF41" i="20"/>
  <c r="BL39" i="20"/>
  <c r="J94" i="20"/>
  <c r="D108" i="20"/>
  <c r="J209" i="20"/>
  <c r="BF134" i="20"/>
  <c r="BL85" i="20"/>
  <c r="J198" i="20"/>
  <c r="BF96" i="20"/>
  <c r="BL113" i="20"/>
  <c r="AZ146" i="20"/>
  <c r="J103" i="20"/>
  <c r="J114" i="20"/>
  <c r="J129" i="20"/>
  <c r="J113" i="20"/>
  <c r="D70" i="20"/>
  <c r="D87" i="20"/>
  <c r="AB124" i="20"/>
  <c r="D76" i="20"/>
  <c r="AB43" i="20"/>
  <c r="AH40" i="20"/>
  <c r="AH43" i="20"/>
  <c r="D57" i="20"/>
  <c r="V59" i="20"/>
  <c r="AH113" i="20"/>
  <c r="D26" i="20"/>
  <c r="J43" i="20"/>
  <c r="AB193" i="20"/>
  <c r="AB29" i="20"/>
  <c r="AB199" i="20"/>
  <c r="BL52" i="20"/>
  <c r="BF153" i="20"/>
  <c r="BL117" i="20"/>
  <c r="BF119" i="20"/>
  <c r="BL116" i="20"/>
  <c r="J73" i="20"/>
  <c r="J80" i="20"/>
  <c r="AH17" i="20"/>
  <c r="J46" i="20"/>
  <c r="J121" i="20"/>
  <c r="BL18" i="20"/>
  <c r="AH48" i="20"/>
  <c r="BL56" i="20"/>
  <c r="J95" i="20"/>
  <c r="BF21" i="20"/>
  <c r="AN36" i="20"/>
  <c r="BF155" i="20"/>
  <c r="J236" i="20"/>
  <c r="D15" i="20"/>
  <c r="BL73" i="20"/>
  <c r="J89" i="20"/>
  <c r="D136" i="20"/>
  <c r="J206" i="20"/>
  <c r="BF112" i="20"/>
  <c r="BL120" i="20"/>
  <c r="J158" i="20"/>
  <c r="BF75" i="20"/>
  <c r="BL92" i="20"/>
  <c r="AZ125" i="20"/>
  <c r="J120" i="20"/>
  <c r="J69" i="20"/>
  <c r="J68" i="20"/>
  <c r="J67" i="20"/>
  <c r="D89" i="20"/>
  <c r="D69" i="20"/>
  <c r="J38" i="20"/>
  <c r="AB51" i="20"/>
  <c r="AB178" i="20"/>
  <c r="D74" i="20"/>
  <c r="D47" i="20"/>
  <c r="AH106" i="20"/>
  <c r="AB128" i="20"/>
  <c r="AB181" i="20"/>
  <c r="BF94" i="20"/>
  <c r="BL111" i="20"/>
  <c r="BF121" i="20"/>
  <c r="BL95" i="20"/>
  <c r="J62" i="20"/>
  <c r="J91" i="20"/>
  <c r="D50" i="20"/>
  <c r="J128" i="20"/>
  <c r="AB54" i="20"/>
  <c r="J190" i="20"/>
  <c r="AT16" i="20"/>
  <c r="AT14" i="20"/>
  <c r="AT61" i="20"/>
  <c r="AT15" i="20"/>
  <c r="AT13" i="20"/>
  <c r="BL49" i="20"/>
  <c r="J90" i="20"/>
  <c r="BF19" i="20"/>
  <c r="BF167" i="20"/>
  <c r="J214" i="20"/>
  <c r="AT39" i="20"/>
  <c r="BF22" i="20"/>
  <c r="J99" i="20"/>
  <c r="D56" i="20"/>
  <c r="J160" i="20"/>
  <c r="BF105" i="20"/>
  <c r="BL108" i="20"/>
  <c r="J179" i="20"/>
  <c r="BF92" i="20"/>
  <c r="BL44" i="20"/>
  <c r="AZ67" i="20"/>
  <c r="J70" i="20"/>
  <c r="J77" i="20"/>
  <c r="J64" i="20"/>
  <c r="J48" i="20"/>
  <c r="BF18" i="20"/>
  <c r="J138" i="20"/>
  <c r="AB186" i="20"/>
  <c r="J177" i="20"/>
  <c r="AB157" i="20"/>
  <c r="D79" i="20"/>
  <c r="AB117" i="20"/>
  <c r="AB107" i="20"/>
  <c r="AB126" i="20"/>
  <c r="AB90" i="20"/>
  <c r="AN136" i="20"/>
  <c r="AB158" i="20"/>
  <c r="D24" i="20"/>
  <c r="V95" i="20"/>
  <c r="AH22" i="20"/>
  <c r="AN87" i="20"/>
  <c r="AB169" i="20"/>
  <c r="AB11" i="20"/>
  <c r="D44" i="20"/>
  <c r="AH58" i="20"/>
  <c r="AT167" i="20"/>
  <c r="V138" i="20"/>
  <c r="AB83" i="20"/>
  <c r="AN154" i="20"/>
  <c r="AT68" i="20"/>
  <c r="AH45" i="20"/>
  <c r="AB103" i="20"/>
  <c r="AN121" i="20"/>
  <c r="AT120" i="20"/>
  <c r="BF32" i="20"/>
  <c r="BL127" i="20"/>
  <c r="BF89" i="20"/>
  <c r="BL105" i="20"/>
  <c r="BF162" i="20"/>
  <c r="J125" i="20"/>
  <c r="AZ117" i="20"/>
  <c r="J117" i="20"/>
  <c r="J111" i="20"/>
  <c r="AT31" i="20"/>
  <c r="AH18" i="20"/>
  <c r="J100" i="20"/>
  <c r="AN82" i="20"/>
  <c r="BF124" i="20"/>
  <c r="BL142" i="20"/>
  <c r="J110" i="20"/>
  <c r="AZ24" i="20"/>
  <c r="AZ132" i="20"/>
  <c r="J88" i="20"/>
  <c r="D65" i="20"/>
  <c r="J194" i="20"/>
  <c r="BF46" i="20"/>
  <c r="BL60" i="20"/>
  <c r="J221" i="20"/>
  <c r="BF54" i="20"/>
  <c r="BL53" i="20"/>
  <c r="AZ64" i="20"/>
  <c r="J86" i="20"/>
  <c r="BF166" i="20"/>
  <c r="BF148" i="20"/>
  <c r="BF143" i="20"/>
  <c r="BF29" i="20"/>
  <c r="BF16" i="20"/>
  <c r="AB206" i="20"/>
  <c r="AB10" i="20"/>
  <c r="D12" i="20"/>
  <c r="AB167" i="20"/>
  <c r="J44" i="20"/>
  <c r="AB170" i="20"/>
  <c r="AH69" i="20"/>
  <c r="V160" i="20"/>
  <c r="AB94" i="20"/>
  <c r="AN111" i="20"/>
  <c r="V179" i="20"/>
  <c r="AB120" i="20"/>
  <c r="AN142" i="20"/>
  <c r="AT67" i="20"/>
  <c r="BF44" i="20"/>
  <c r="BL58" i="20"/>
  <c r="BF83" i="20"/>
  <c r="BL42" i="20"/>
  <c r="BF179" i="20"/>
  <c r="J39" i="20"/>
  <c r="AZ111" i="20"/>
  <c r="J81" i="20"/>
  <c r="J106" i="20"/>
  <c r="AB20" i="20"/>
  <c r="BL50" i="20"/>
  <c r="J97" i="20"/>
  <c r="J147" i="20"/>
  <c r="BF97" i="20"/>
  <c r="BL114" i="20"/>
  <c r="J105" i="20"/>
  <c r="AZ82" i="20"/>
  <c r="J74" i="20"/>
  <c r="AZ141" i="20"/>
  <c r="J237" i="20"/>
  <c r="BF40" i="20"/>
  <c r="BL38" i="20"/>
  <c r="J199" i="20"/>
  <c r="AB19" i="20"/>
  <c r="BL76" i="20"/>
  <c r="AZ60" i="20"/>
  <c r="BF174" i="20"/>
  <c r="BF152" i="20"/>
  <c r="BF145" i="20"/>
  <c r="BF137" i="20"/>
  <c r="D151" i="20"/>
  <c r="D11" i="20"/>
  <c r="BL84" i="20"/>
  <c r="AH10" i="20"/>
  <c r="AB154" i="20"/>
  <c r="BL26" i="20"/>
  <c r="AB164" i="20"/>
  <c r="V14" i="20"/>
  <c r="V103" i="20"/>
  <c r="AB78" i="20"/>
  <c r="AN129" i="20"/>
  <c r="V177" i="20"/>
  <c r="AB144" i="20"/>
  <c r="AN95" i="20"/>
  <c r="BF66" i="20"/>
  <c r="BL66" i="20"/>
  <c r="BF85" i="20"/>
  <c r="BL72" i="20"/>
  <c r="BF147" i="20"/>
  <c r="J72" i="20"/>
  <c r="AZ50" i="20"/>
  <c r="J71" i="20"/>
  <c r="J116" i="20"/>
  <c r="D66" i="20"/>
  <c r="AZ72" i="20"/>
  <c r="J50" i="20"/>
  <c r="J180" i="20"/>
  <c r="BF91" i="20"/>
  <c r="BL93" i="20"/>
  <c r="J115" i="20"/>
  <c r="AZ45" i="20"/>
  <c r="J58" i="20"/>
  <c r="AZ148" i="20"/>
  <c r="J207" i="20"/>
  <c r="BL17" i="20"/>
  <c r="BL77" i="20"/>
  <c r="J167" i="20"/>
  <c r="BF50" i="20"/>
  <c r="AB17" i="20"/>
  <c r="BF172" i="20"/>
  <c r="BF139" i="20"/>
  <c r="BF177" i="20"/>
  <c r="BF169" i="20"/>
  <c r="D81" i="20"/>
  <c r="D123" i="20"/>
  <c r="BL35" i="20"/>
  <c r="D48" i="20"/>
  <c r="D29" i="20"/>
  <c r="AB111" i="20"/>
  <c r="D147" i="20"/>
  <c r="AB165" i="20"/>
  <c r="AN146" i="20"/>
  <c r="AB147" i="20"/>
  <c r="AH46" i="20"/>
  <c r="V83" i="20"/>
  <c r="AB57" i="20"/>
  <c r="AN117" i="20"/>
  <c r="D27" i="20"/>
  <c r="V158" i="20"/>
  <c r="AB63" i="20"/>
  <c r="AN122" i="20"/>
  <c r="AT56" i="20"/>
  <c r="AT26" i="20"/>
  <c r="J28" i="20"/>
  <c r="AT12" i="20"/>
  <c r="BF131" i="20"/>
  <c r="BL122" i="20"/>
  <c r="J61" i="20"/>
  <c r="AZ62" i="20"/>
  <c r="J79" i="20"/>
  <c r="J54" i="20"/>
  <c r="AZ93" i="20"/>
  <c r="J87" i="20"/>
  <c r="J222" i="20"/>
  <c r="BF31" i="20"/>
  <c r="BL102" i="20"/>
  <c r="J53" i="20"/>
  <c r="D13" i="20"/>
  <c r="BF128" i="20"/>
  <c r="AZ149" i="20"/>
  <c r="J175" i="20"/>
  <c r="AN47" i="20"/>
  <c r="AZ25" i="20"/>
  <c r="J131" i="20"/>
  <c r="AT30" i="20"/>
  <c r="J42" i="20"/>
  <c r="BF170" i="20"/>
  <c r="BF104" i="20"/>
  <c r="BL125" i="20"/>
  <c r="BF88" i="20"/>
  <c r="BF103" i="20"/>
  <c r="BL137" i="20"/>
  <c r="D18" i="20"/>
  <c r="D20" i="20"/>
  <c r="D31" i="20"/>
  <c r="D21" i="20"/>
  <c r="D148" i="20"/>
  <c r="BL47" i="20"/>
  <c r="D150" i="20"/>
  <c r="D30" i="20"/>
  <c r="BL51" i="20"/>
  <c r="D132" i="20"/>
  <c r="AB133" i="20"/>
  <c r="AH82" i="20"/>
  <c r="D114" i="20"/>
  <c r="AB115" i="20"/>
  <c r="AN158" i="20"/>
  <c r="AB142" i="20"/>
  <c r="AB28" i="20"/>
  <c r="V122" i="20"/>
  <c r="AB71" i="20"/>
  <c r="AN55" i="20"/>
  <c r="AB16" i="20"/>
  <c r="V124" i="20"/>
  <c r="AB41" i="20"/>
  <c r="AN116" i="20"/>
  <c r="AH28" i="20"/>
  <c r="J13" i="20"/>
  <c r="AH34" i="20"/>
  <c r="AN14" i="20"/>
  <c r="AN35" i="20"/>
  <c r="BF114" i="20"/>
  <c r="BL115" i="20"/>
  <c r="BF126" i="20"/>
  <c r="AZ55" i="20"/>
  <c r="BF181" i="20"/>
  <c r="J66" i="20"/>
  <c r="AZ81" i="20"/>
  <c r="BF165" i="20"/>
  <c r="J170" i="20"/>
  <c r="BF57" i="20"/>
  <c r="BL55" i="20"/>
  <c r="J75" i="20"/>
  <c r="AZ37" i="20"/>
  <c r="BF138" i="20"/>
  <c r="AZ107" i="20"/>
  <c r="J78" i="20"/>
  <c r="AT27" i="20"/>
  <c r="J130" i="20"/>
  <c r="D113" i="20"/>
  <c r="AN28" i="20"/>
  <c r="BF123" i="20"/>
  <c r="BL128" i="20"/>
  <c r="BF116" i="20"/>
  <c r="BL134" i="20"/>
  <c r="BF115" i="20"/>
  <c r="BL145" i="20"/>
  <c r="BF99" i="20"/>
  <c r="BL118" i="20"/>
  <c r="D118" i="20"/>
  <c r="D10" i="20"/>
  <c r="D126" i="20"/>
  <c r="D139" i="20"/>
  <c r="BF49" i="20"/>
  <c r="BL30" i="20"/>
  <c r="D145" i="20"/>
  <c r="D140" i="20"/>
  <c r="J47" i="20"/>
  <c r="J33" i="20"/>
  <c r="D99" i="20"/>
  <c r="AB59" i="20"/>
  <c r="D38" i="20"/>
  <c r="AH107" i="20"/>
  <c r="J23" i="20"/>
  <c r="D109" i="20"/>
  <c r="AB136" i="20"/>
  <c r="AB148" i="20"/>
  <c r="AN138" i="20"/>
  <c r="V77" i="20"/>
  <c r="V29" i="20"/>
  <c r="AN72" i="20"/>
  <c r="J45" i="20"/>
  <c r="V142" i="20"/>
  <c r="AB70" i="20"/>
  <c r="AN54" i="20"/>
  <c r="BF17" i="20"/>
  <c r="V40" i="20"/>
  <c r="J92" i="20"/>
  <c r="BL40" i="20"/>
  <c r="AZ15" i="20"/>
  <c r="AZ14" i="20"/>
  <c r="AZ13" i="20"/>
  <c r="AZ11" i="20"/>
  <c r="AZ12" i="20"/>
  <c r="AZ10" i="20"/>
  <c r="AZ42" i="20"/>
  <c r="BF109" i="20"/>
  <c r="BL110" i="20"/>
  <c r="BF171" i="20"/>
  <c r="AN30" i="20"/>
  <c r="BF161" i="20"/>
  <c r="J60" i="20"/>
  <c r="D36" i="20"/>
  <c r="BF157" i="20"/>
  <c r="J149" i="20"/>
  <c r="AN13" i="20"/>
  <c r="BL74" i="20"/>
  <c r="J84" i="20"/>
  <c r="AZ22" i="20"/>
  <c r="BF158" i="20"/>
  <c r="AZ131" i="20"/>
  <c r="J104" i="20"/>
  <c r="AZ147" i="20"/>
  <c r="J145" i="20"/>
  <c r="D149" i="20"/>
  <c r="J182" i="20"/>
  <c r="BF117" i="20"/>
  <c r="BL100" i="20"/>
  <c r="BF95" i="20"/>
  <c r="BL81" i="20"/>
  <c r="BF154" i="20"/>
  <c r="BL124" i="20"/>
  <c r="BF110" i="20"/>
  <c r="BL96" i="20"/>
  <c r="D53" i="20"/>
  <c r="D128" i="20"/>
  <c r="D25" i="20"/>
  <c r="D143" i="20"/>
  <c r="D28" i="20"/>
  <c r="D110" i="20"/>
  <c r="D115" i="20"/>
  <c r="BL16" i="20"/>
  <c r="D127" i="20"/>
  <c r="AB67" i="20"/>
  <c r="AB184" i="20"/>
  <c r="AH59" i="20"/>
  <c r="D138" i="20"/>
  <c r="AB105" i="20"/>
  <c r="AN91" i="20"/>
  <c r="AB99" i="20"/>
  <c r="AN156" i="20"/>
  <c r="V43" i="20"/>
  <c r="AN20" i="20"/>
  <c r="D154" i="20"/>
  <c r="V109" i="20"/>
  <c r="V30" i="20"/>
  <c r="AH47" i="20"/>
  <c r="J137" i="20"/>
  <c r="J188" i="20"/>
  <c r="BF82" i="20"/>
  <c r="BL104" i="20"/>
  <c r="BF176" i="20"/>
  <c r="AH15" i="20"/>
  <c r="BF168" i="20"/>
  <c r="BF173" i="20"/>
  <c r="AB18" i="20"/>
  <c r="BF175" i="20"/>
  <c r="J230" i="20"/>
  <c r="AB38" i="20"/>
  <c r="AB21" i="20"/>
  <c r="BF136" i="20"/>
  <c r="J224" i="20"/>
  <c r="BF84" i="20"/>
  <c r="BL101" i="20"/>
  <c r="AZ98" i="20"/>
  <c r="J152" i="20"/>
  <c r="AZ68" i="20"/>
  <c r="J98" i="20"/>
  <c r="D125" i="20"/>
  <c r="J181" i="20"/>
  <c r="BF111" i="20"/>
  <c r="BL97" i="20"/>
  <c r="BF73" i="20"/>
  <c r="BL91" i="20"/>
  <c r="BF64" i="20"/>
  <c r="BL112" i="20"/>
  <c r="BF48" i="20"/>
  <c r="BL90" i="20"/>
  <c r="D23" i="20"/>
  <c r="D64" i="20"/>
  <c r="D117" i="20"/>
  <c r="D112" i="20"/>
  <c r="AB61" i="20"/>
  <c r="BL13" i="20"/>
  <c r="BL29" i="20"/>
  <c r="D121" i="20"/>
  <c r="J35" i="20"/>
  <c r="D130" i="20"/>
  <c r="AH120" i="20"/>
  <c r="D94" i="20"/>
  <c r="AH92" i="20"/>
  <c r="D72" i="20"/>
  <c r="D124" i="20"/>
  <c r="AN16" i="20"/>
  <c r="AN37" i="20"/>
  <c r="AN18" i="20"/>
  <c r="AB177" i="20"/>
  <c r="AH71" i="20"/>
  <c r="D42" i="20"/>
  <c r="V72" i="20"/>
  <c r="AB58" i="20"/>
  <c r="AN128" i="20"/>
  <c r="J24" i="20"/>
  <c r="V136" i="20"/>
  <c r="AB110" i="20"/>
  <c r="AN126" i="20"/>
  <c r="AT75" i="20"/>
  <c r="V10" i="20"/>
  <c r="AH122" i="20"/>
  <c r="AT42" i="20"/>
  <c r="D129" i="20"/>
  <c r="V76" i="20"/>
  <c r="D22" i="20"/>
  <c r="J56" i="20"/>
  <c r="J40" i="20"/>
  <c r="J232" i="20"/>
  <c r="BF59" i="20"/>
  <c r="BL79" i="20"/>
  <c r="BF102" i="20"/>
  <c r="BL138" i="20"/>
  <c r="AB48" i="20"/>
  <c r="BF86" i="20"/>
  <c r="BL130" i="20"/>
  <c r="BF159" i="20"/>
  <c r="D71" i="20"/>
  <c r="BF101" i="20"/>
  <c r="BL140" i="20"/>
  <c r="J153" i="20"/>
  <c r="J37" i="20"/>
  <c r="BF146" i="20"/>
  <c r="J218" i="20"/>
  <c r="BF130" i="20"/>
  <c r="BL133" i="20"/>
  <c r="AZ108" i="20"/>
  <c r="J52" i="20"/>
  <c r="AZ74" i="20"/>
  <c r="J49" i="20"/>
  <c r="D54" i="20"/>
  <c r="BF74" i="20"/>
  <c r="BL107" i="20"/>
  <c r="BF61" i="20"/>
  <c r="BL59" i="20"/>
  <c r="BF45" i="20"/>
  <c r="BL106" i="20"/>
  <c r="BL86" i="20"/>
  <c r="D88" i="20"/>
  <c r="D37" i="20"/>
  <c r="D106" i="20"/>
  <c r="BF13" i="20"/>
  <c r="BF12" i="20"/>
  <c r="BF11" i="20"/>
  <c r="BF24" i="20"/>
  <c r="BF14" i="20"/>
  <c r="BF23" i="20"/>
  <c r="BF25" i="20"/>
  <c r="BF10" i="20"/>
  <c r="BF33" i="20"/>
  <c r="BF26" i="20"/>
  <c r="D152" i="20"/>
  <c r="D14" i="20"/>
  <c r="BL32" i="20"/>
  <c r="D43" i="20"/>
  <c r="BL48" i="20"/>
  <c r="D103" i="20"/>
  <c r="D34" i="20"/>
  <c r="D80" i="20"/>
  <c r="J20" i="20"/>
  <c r="J19" i="20"/>
  <c r="J18" i="20"/>
  <c r="J16" i="20"/>
  <c r="J17" i="20"/>
  <c r="J27" i="20"/>
  <c r="J15" i="20"/>
  <c r="AB175" i="20"/>
  <c r="AH61" i="20"/>
  <c r="D75" i="20"/>
  <c r="AB88" i="20"/>
  <c r="AH13" i="20"/>
  <c r="AB104" i="20"/>
  <c r="AN135" i="20"/>
  <c r="V80" i="20"/>
  <c r="V11" i="20"/>
  <c r="AH97" i="20"/>
  <c r="AH27" i="20"/>
  <c r="D92" i="20"/>
  <c r="V58" i="20"/>
  <c r="AH121" i="20"/>
  <c r="D45" i="20"/>
  <c r="J51" i="20"/>
  <c r="J82" i="20"/>
  <c r="J169" i="20"/>
  <c r="BF72" i="20"/>
  <c r="BL71" i="20"/>
  <c r="BF98" i="20"/>
  <c r="BL99" i="20"/>
  <c r="J191" i="20"/>
  <c r="BF133" i="20"/>
  <c r="BL83" i="20"/>
  <c r="BF163" i="20"/>
  <c r="J183" i="20"/>
  <c r="BF113" i="20"/>
  <c r="BL119" i="20"/>
  <c r="J123" i="20"/>
  <c r="V21" i="20"/>
  <c r="BF160" i="20"/>
  <c r="J162" i="20"/>
  <c r="BF106" i="20"/>
  <c r="BL126" i="20"/>
  <c r="AZ75" i="20"/>
  <c r="J65" i="20"/>
  <c r="AZ86" i="20"/>
  <c r="BF151" i="20"/>
  <c r="D78" i="20"/>
  <c r="J171" i="20"/>
  <c r="BF78" i="20"/>
  <c r="BL28" i="20"/>
  <c r="BF68" i="20"/>
  <c r="BL87" i="20"/>
  <c r="BF67" i="20"/>
  <c r="BL43" i="20"/>
  <c r="BF69" i="20"/>
  <c r="BL68" i="20"/>
  <c r="D63" i="20"/>
  <c r="D116" i="20"/>
  <c r="D131" i="20"/>
  <c r="BF15" i="20"/>
  <c r="D95" i="20"/>
  <c r="D46" i="20"/>
  <c r="D67" i="20"/>
  <c r="D84" i="20"/>
  <c r="J203" i="20"/>
  <c r="D35" i="20"/>
  <c r="AB50" i="20"/>
  <c r="D120" i="20"/>
  <c r="J10" i="20"/>
  <c r="AB156" i="20"/>
  <c r="AB25" i="20"/>
  <c r="AN74" i="20"/>
  <c r="V38" i="20"/>
  <c r="V166" i="20"/>
  <c r="AB42" i="20"/>
  <c r="AN124" i="20"/>
  <c r="AN25" i="20"/>
  <c r="AB49" i="20"/>
  <c r="AH90" i="20"/>
  <c r="D101" i="20"/>
  <c r="AN17" i="20"/>
  <c r="AH112" i="20"/>
  <c r="AH30" i="20"/>
  <c r="J32" i="20"/>
  <c r="J83" i="20"/>
  <c r="J146" i="20"/>
  <c r="J29" i="20"/>
  <c r="J14" i="20"/>
  <c r="BF93" i="20"/>
  <c r="BL94" i="20"/>
  <c r="J212" i="20"/>
  <c r="BF132" i="20"/>
  <c r="BL78" i="20"/>
  <c r="BF70" i="20"/>
  <c r="J196" i="20"/>
  <c r="BF107" i="20"/>
  <c r="BL109" i="20"/>
  <c r="J119" i="20"/>
  <c r="J240" i="20"/>
  <c r="BF100" i="20"/>
  <c r="BL143" i="20"/>
  <c r="J200" i="20"/>
  <c r="BF62" i="20"/>
  <c r="BL45" i="20"/>
  <c r="AZ95" i="20"/>
  <c r="J57" i="20"/>
  <c r="BL15" i="20"/>
  <c r="BF180" i="20"/>
  <c r="AZ175" i="20"/>
  <c r="J189" i="20"/>
  <c r="BF52" i="20"/>
  <c r="BL37" i="20"/>
  <c r="V22" i="20"/>
  <c r="BL89" i="20"/>
  <c r="AZ23" i="20"/>
  <c r="BL69" i="20"/>
  <c r="D82" i="20"/>
  <c r="D52" i="20"/>
  <c r="BL10" i="20"/>
  <c r="BL23" i="20"/>
  <c r="BL21" i="20"/>
  <c r="BL20" i="20"/>
  <c r="BL11" i="20"/>
  <c r="BL46" i="20"/>
  <c r="BL22" i="20"/>
  <c r="D135" i="20"/>
  <c r="D153" i="20"/>
  <c r="D104" i="20"/>
  <c r="D60" i="20"/>
  <c r="D51" i="20"/>
  <c r="J151" i="20"/>
  <c r="D83" i="20"/>
  <c r="AB198" i="20"/>
  <c r="AH25" i="20"/>
  <c r="AB13" i="20"/>
  <c r="D141" i="20"/>
  <c r="V130" i="20"/>
  <c r="AB82" i="20"/>
  <c r="AN80" i="20"/>
  <c r="BL14" i="20"/>
  <c r="AN48" i="20"/>
  <c r="AH42" i="20"/>
  <c r="D55" i="20"/>
  <c r="AZ52" i="20"/>
  <c r="AH105" i="20"/>
  <c r="AT140" i="20"/>
  <c r="BF135" i="20"/>
  <c r="BF127" i="20"/>
  <c r="J96" i="20"/>
  <c r="D16" i="20"/>
  <c r="V37" i="20"/>
  <c r="BF77" i="20"/>
  <c r="BL88" i="20"/>
  <c r="J165" i="20"/>
  <c r="BF76" i="20"/>
  <c r="BL141" i="20"/>
  <c r="BF120" i="20"/>
  <c r="BL139" i="20"/>
  <c r="J238" i="20"/>
  <c r="BF47" i="20"/>
  <c r="BL131" i="20"/>
  <c r="J85" i="20"/>
  <c r="J234" i="20"/>
  <c r="BF81" i="20"/>
  <c r="BL98" i="20"/>
  <c r="J136" i="20"/>
  <c r="BF56" i="20"/>
  <c r="BL54" i="20"/>
  <c r="AH14" i="20"/>
  <c r="BF125" i="20"/>
  <c r="BF178" i="20"/>
  <c r="AZ135" i="20"/>
  <c r="J176" i="20"/>
  <c r="BF20" i="20"/>
  <c r="BL63" i="20"/>
  <c r="AN77" i="20"/>
  <c r="AT29" i="20"/>
  <c r="P17" i="20"/>
  <c r="P16" i="20"/>
  <c r="P13" i="20"/>
  <c r="P12" i="20"/>
  <c r="P42" i="20"/>
  <c r="P14" i="20"/>
  <c r="P15" i="20"/>
  <c r="BL82" i="20"/>
  <c r="AT11" i="20"/>
  <c r="BL33" i="20"/>
  <c r="AN72" i="19"/>
  <c r="AN82" i="19"/>
  <c r="J130" i="19"/>
  <c r="AN74" i="19"/>
  <c r="J126" i="19"/>
  <c r="AN135" i="19"/>
  <c r="AN54" i="19"/>
  <c r="J139" i="19"/>
  <c r="V73" i="19"/>
  <c r="BF63" i="19"/>
  <c r="D10" i="19"/>
  <c r="D15" i="19"/>
  <c r="AN55" i="19"/>
  <c r="J51" i="19"/>
  <c r="V48" i="19"/>
  <c r="BF24" i="19"/>
  <c r="J34" i="19"/>
  <c r="AN40" i="19"/>
  <c r="V13" i="19"/>
  <c r="J123" i="19"/>
  <c r="J84" i="19"/>
  <c r="J150" i="19"/>
  <c r="V31" i="19"/>
  <c r="AN71" i="19"/>
  <c r="J159" i="19"/>
  <c r="AN70" i="19"/>
  <c r="D115" i="19"/>
  <c r="J124" i="19"/>
  <c r="AN23" i="19"/>
  <c r="D152" i="19"/>
  <c r="D24" i="19"/>
  <c r="AT113" i="19"/>
  <c r="J122" i="19"/>
  <c r="P60" i="19"/>
  <c r="J99" i="19"/>
  <c r="AZ16" i="19"/>
  <c r="V52" i="19"/>
  <c r="BF17" i="19"/>
  <c r="BF58" i="19"/>
  <c r="BF35" i="19"/>
  <c r="D11" i="19"/>
  <c r="BF33" i="19"/>
  <c r="J53" i="19"/>
  <c r="V53" i="19"/>
  <c r="D13" i="19"/>
  <c r="AN38" i="19"/>
  <c r="J131" i="19"/>
  <c r="J81" i="19"/>
  <c r="J107" i="19"/>
  <c r="V12" i="19"/>
  <c r="AN78" i="19"/>
  <c r="D151" i="19"/>
  <c r="J85" i="19"/>
  <c r="AN75" i="19"/>
  <c r="D170" i="19"/>
  <c r="D49" i="19"/>
  <c r="AT20" i="19"/>
  <c r="AT35" i="19"/>
  <c r="J160" i="19"/>
  <c r="P62" i="19"/>
  <c r="J80" i="19"/>
  <c r="V76" i="19"/>
  <c r="V55" i="19"/>
  <c r="J44" i="19"/>
  <c r="V18" i="19"/>
  <c r="BF19" i="19"/>
  <c r="AZ37" i="19"/>
  <c r="P75" i="19"/>
  <c r="J77" i="19"/>
  <c r="V74" i="19"/>
  <c r="D39" i="19"/>
  <c r="AN134" i="19"/>
  <c r="AN10" i="19"/>
  <c r="AN29" i="19"/>
  <c r="J69" i="19"/>
  <c r="J15" i="19"/>
  <c r="J115" i="19"/>
  <c r="J12" i="19"/>
  <c r="V34" i="19"/>
  <c r="J91" i="19"/>
  <c r="AN122" i="19"/>
  <c r="AT19" i="19"/>
  <c r="D155" i="19"/>
  <c r="J104" i="19"/>
  <c r="AN62" i="19"/>
  <c r="D143" i="19"/>
  <c r="BF42" i="19"/>
  <c r="D35" i="19"/>
  <c r="D55" i="19"/>
  <c r="AT99" i="19"/>
  <c r="J134" i="19"/>
  <c r="P86" i="19"/>
  <c r="J62" i="19"/>
  <c r="V62" i="19"/>
  <c r="AT14" i="19"/>
  <c r="P31" i="19"/>
  <c r="BF43" i="19"/>
  <c r="D14" i="19"/>
  <c r="P125" i="19"/>
  <c r="BF37" i="19"/>
  <c r="P96" i="19"/>
  <c r="J19" i="19"/>
  <c r="AN37" i="19"/>
  <c r="J67" i="19"/>
  <c r="J57" i="19"/>
  <c r="AN131" i="19"/>
  <c r="AZ38" i="19"/>
  <c r="V19" i="19"/>
  <c r="P11" i="19"/>
  <c r="D65" i="19"/>
  <c r="J41" i="19"/>
  <c r="AZ20" i="19"/>
  <c r="D138" i="19"/>
  <c r="AT114" i="19"/>
  <c r="D61" i="19"/>
  <c r="AZ34" i="19"/>
  <c r="AT64" i="19"/>
  <c r="J113" i="19"/>
  <c r="V23" i="19"/>
  <c r="BF77" i="19"/>
  <c r="V58" i="19"/>
  <c r="BF41" i="19"/>
  <c r="BF44" i="19"/>
  <c r="V33" i="19"/>
  <c r="J128" i="19"/>
  <c r="P121" i="19"/>
  <c r="BF39" i="19"/>
  <c r="P14" i="19"/>
  <c r="P101" i="19"/>
  <c r="AN67" i="19"/>
  <c r="J38" i="19"/>
  <c r="J83" i="19"/>
  <c r="V41" i="19"/>
  <c r="AT144" i="19"/>
  <c r="D71" i="19"/>
  <c r="J71" i="19"/>
  <c r="AN102" i="19"/>
  <c r="D85" i="19"/>
  <c r="D51" i="19"/>
  <c r="AZ12" i="19"/>
  <c r="D57" i="19"/>
  <c r="AT121" i="19"/>
  <c r="AZ118" i="19"/>
  <c r="J29" i="19"/>
  <c r="AT18" i="19"/>
  <c r="J25" i="19"/>
  <c r="P15" i="19"/>
  <c r="BF72" i="19"/>
  <c r="D34" i="19"/>
  <c r="V27" i="19"/>
  <c r="V32" i="19"/>
  <c r="P88" i="19"/>
  <c r="P80" i="19"/>
  <c r="J151" i="19"/>
  <c r="P92" i="19"/>
  <c r="BF79" i="19"/>
  <c r="AN46" i="19"/>
  <c r="P112" i="19"/>
  <c r="AN17" i="19"/>
  <c r="AN124" i="19"/>
  <c r="AN56" i="19"/>
  <c r="AN27" i="19"/>
  <c r="AN94" i="19"/>
  <c r="J102" i="19"/>
  <c r="AN128" i="19"/>
  <c r="BF87" i="19"/>
  <c r="AN138" i="19"/>
  <c r="AN32" i="19"/>
  <c r="BF12" i="19"/>
  <c r="BF67" i="19"/>
  <c r="AT111" i="19"/>
  <c r="D122" i="19"/>
  <c r="J72" i="19"/>
  <c r="AN77" i="19"/>
  <c r="D131" i="19"/>
  <c r="AT118" i="19"/>
  <c r="D92" i="19"/>
  <c r="D43" i="19"/>
  <c r="P21" i="19"/>
  <c r="AT129" i="19"/>
  <c r="AZ130" i="19"/>
  <c r="AN132" i="19"/>
  <c r="AZ19" i="19"/>
  <c r="J95" i="19"/>
  <c r="P58" i="19"/>
  <c r="BF73" i="19"/>
  <c r="D19" i="19"/>
  <c r="V47" i="19"/>
  <c r="P69" i="19"/>
  <c r="P116" i="19"/>
  <c r="P99" i="19"/>
  <c r="J93" i="19"/>
  <c r="P79" i="19"/>
  <c r="AZ23" i="19"/>
  <c r="J152" i="19"/>
  <c r="P68" i="19"/>
  <c r="AN107" i="19"/>
  <c r="AN125" i="19"/>
  <c r="AN130" i="19"/>
  <c r="AN11" i="19"/>
  <c r="J79" i="19"/>
  <c r="AN86" i="19"/>
  <c r="AT116" i="19"/>
  <c r="D84" i="19"/>
  <c r="AN19" i="19"/>
  <c r="AT43" i="19"/>
  <c r="AZ126" i="19"/>
  <c r="AN98" i="19"/>
  <c r="J68" i="19"/>
  <c r="V37" i="19"/>
  <c r="BF51" i="19"/>
  <c r="AZ98" i="19"/>
  <c r="V16" i="19"/>
  <c r="AH12" i="19"/>
  <c r="P85" i="19"/>
  <c r="P78" i="19"/>
  <c r="J133" i="19"/>
  <c r="V17" i="19"/>
  <c r="AB11" i="19"/>
  <c r="J100" i="19"/>
  <c r="P56" i="19"/>
  <c r="AN129" i="19"/>
  <c r="AN100" i="19"/>
  <c r="AN87" i="19"/>
  <c r="V40" i="19"/>
  <c r="AN49" i="19"/>
  <c r="J147" i="19"/>
  <c r="BF65" i="19"/>
  <c r="AN88" i="19"/>
  <c r="AT61" i="19"/>
  <c r="AZ136" i="19"/>
  <c r="BF53" i="19"/>
  <c r="AN80" i="19"/>
  <c r="D154" i="19"/>
  <c r="AT104" i="19"/>
  <c r="AZ96" i="19"/>
  <c r="AT137" i="19"/>
  <c r="AZ121" i="19"/>
  <c r="AT72" i="19"/>
  <c r="AZ143" i="19"/>
  <c r="AN117" i="19"/>
  <c r="D162" i="19"/>
  <c r="BF88" i="19"/>
  <c r="AZ28" i="19"/>
  <c r="AZ117" i="19"/>
  <c r="AN42" i="19"/>
  <c r="P53" i="19"/>
  <c r="P45" i="19"/>
  <c r="J49" i="19"/>
  <c r="AB36" i="19"/>
  <c r="J129" i="19"/>
  <c r="P22" i="19"/>
  <c r="AN81" i="19"/>
  <c r="AN108" i="19"/>
  <c r="AN93" i="19"/>
  <c r="V10" i="19"/>
  <c r="V59" i="19"/>
  <c r="V15" i="19"/>
  <c r="V14" i="19"/>
  <c r="AN26" i="19"/>
  <c r="AN59" i="19"/>
  <c r="J143" i="19"/>
  <c r="V26" i="19"/>
  <c r="AN103" i="19"/>
  <c r="BF36" i="19"/>
  <c r="J16" i="19"/>
  <c r="P30" i="19"/>
  <c r="AT47" i="19"/>
  <c r="AZ134" i="19"/>
  <c r="BF55" i="19"/>
  <c r="J18" i="19"/>
  <c r="D163" i="19"/>
  <c r="AT59" i="19"/>
  <c r="AZ146" i="19"/>
  <c r="J20" i="19"/>
  <c r="AT134" i="19"/>
  <c r="AZ88" i="19"/>
  <c r="P34" i="19"/>
  <c r="AT69" i="19"/>
  <c r="AZ53" i="19"/>
  <c r="AB198" i="19"/>
  <c r="AN90" i="19"/>
  <c r="D95" i="19"/>
  <c r="BF21" i="19"/>
  <c r="AN30" i="19"/>
  <c r="P16" i="19"/>
  <c r="AZ113" i="19"/>
  <c r="J30" i="19"/>
  <c r="AT31" i="19"/>
  <c r="P90" i="19"/>
  <c r="P81" i="19"/>
  <c r="J59" i="19"/>
  <c r="AB10" i="19"/>
  <c r="P102" i="19"/>
  <c r="J33" i="19"/>
  <c r="AN13" i="19"/>
  <c r="AN85" i="19"/>
  <c r="AN83" i="19"/>
  <c r="J73" i="19"/>
  <c r="AN57" i="19"/>
  <c r="V11" i="19"/>
  <c r="AN45" i="19"/>
  <c r="J146" i="19"/>
  <c r="AN114" i="19"/>
  <c r="D164" i="19"/>
  <c r="J48" i="19"/>
  <c r="V21" i="19"/>
  <c r="AT10" i="19"/>
  <c r="AZ139" i="19"/>
  <c r="BF50" i="19"/>
  <c r="D54" i="19"/>
  <c r="D74" i="19"/>
  <c r="AT46" i="19"/>
  <c r="AT45" i="19"/>
  <c r="AZ122" i="19"/>
  <c r="D18" i="19"/>
  <c r="AT51" i="19"/>
  <c r="AZ129" i="19"/>
  <c r="AH84" i="19"/>
  <c r="D28" i="19"/>
  <c r="J17" i="19"/>
  <c r="AZ106" i="19"/>
  <c r="AH126" i="19"/>
  <c r="AN52" i="19"/>
  <c r="D135" i="19"/>
  <c r="BF95" i="19"/>
  <c r="AB17" i="19"/>
  <c r="P48" i="19"/>
  <c r="AZ138" i="19"/>
  <c r="P84" i="19"/>
  <c r="V20" i="19"/>
  <c r="J14" i="19"/>
  <c r="AT15" i="19"/>
  <c r="J61" i="19"/>
  <c r="J37" i="19"/>
  <c r="P122" i="19"/>
  <c r="J43" i="19"/>
  <c r="V51" i="19"/>
  <c r="AN69" i="19"/>
  <c r="AN61" i="19"/>
  <c r="J142" i="19"/>
  <c r="AN66" i="19"/>
  <c r="AN35" i="19"/>
  <c r="J140" i="19"/>
  <c r="BF10" i="19"/>
  <c r="AN133" i="19"/>
  <c r="AN91" i="19"/>
  <c r="J132" i="19"/>
  <c r="AN139" i="19"/>
  <c r="AZ75" i="19"/>
  <c r="BF34" i="19"/>
  <c r="D59" i="19"/>
  <c r="AT94" i="19"/>
  <c r="AZ67" i="19"/>
  <c r="AN48" i="19"/>
  <c r="AT110" i="19"/>
  <c r="AZ147" i="19"/>
  <c r="AH125" i="19"/>
  <c r="AN84" i="19"/>
  <c r="P18" i="19"/>
  <c r="AZ70" i="19"/>
  <c r="AB38" i="19"/>
  <c r="AN76" i="19"/>
  <c r="D141" i="19"/>
  <c r="BF59" i="19"/>
  <c r="AB25" i="19"/>
  <c r="P120" i="19"/>
  <c r="AZ45" i="19"/>
  <c r="P47" i="19"/>
  <c r="V64" i="19"/>
  <c r="V43" i="19"/>
  <c r="AH46" i="19"/>
  <c r="J64" i="19"/>
  <c r="V61" i="19"/>
  <c r="P118" i="19"/>
  <c r="J76" i="19"/>
  <c r="V45" i="19"/>
  <c r="AN64" i="19"/>
  <c r="J145" i="19"/>
  <c r="AN53" i="19"/>
  <c r="AN39" i="19"/>
  <c r="J40" i="19"/>
  <c r="J137" i="19"/>
  <c r="AN112" i="19"/>
  <c r="AN43" i="19"/>
  <c r="J92" i="19"/>
  <c r="AN95" i="19"/>
  <c r="AZ63" i="19"/>
  <c r="AT120" i="19"/>
  <c r="D119" i="19"/>
  <c r="J24" i="19"/>
  <c r="BF13" i="19"/>
  <c r="AZ47" i="19"/>
  <c r="AN33" i="19"/>
  <c r="AT73" i="19"/>
  <c r="AZ61" i="19"/>
  <c r="AH182" i="19"/>
  <c r="AN105" i="19"/>
  <c r="AH44" i="19"/>
  <c r="AN22" i="19"/>
  <c r="AH91" i="19"/>
  <c r="AT24" i="19"/>
  <c r="D175" i="19"/>
  <c r="D26" i="19"/>
  <c r="J22" i="19"/>
  <c r="P131" i="19"/>
  <c r="AZ95" i="19"/>
  <c r="P97" i="19"/>
  <c r="AN20" i="19"/>
  <c r="AN34" i="19"/>
  <c r="BF45" i="19"/>
  <c r="V49" i="19"/>
  <c r="P76" i="19"/>
  <c r="BF93" i="19"/>
  <c r="V70" i="19"/>
  <c r="AN31" i="19"/>
  <c r="J75" i="19"/>
  <c r="V77" i="19"/>
  <c r="AN123" i="19"/>
  <c r="J27" i="19"/>
  <c r="BF84" i="19"/>
  <c r="V25" i="19"/>
  <c r="D58" i="19"/>
  <c r="J50" i="19"/>
  <c r="AZ14" i="19"/>
  <c r="AZ10" i="19"/>
  <c r="AZ43" i="19"/>
  <c r="D64" i="19"/>
  <c r="J42" i="19"/>
  <c r="J26" i="19"/>
  <c r="J10" i="19"/>
  <c r="D100" i="19"/>
  <c r="J149" i="19"/>
  <c r="V30" i="19"/>
  <c r="D66" i="19"/>
  <c r="J66" i="19"/>
  <c r="AT39" i="19"/>
  <c r="AN127" i="19"/>
  <c r="D145" i="19"/>
  <c r="J47" i="19"/>
  <c r="P119" i="19"/>
  <c r="AN99" i="19"/>
  <c r="D117" i="19"/>
  <c r="J127" i="19"/>
  <c r="AN109" i="19"/>
  <c r="P10" i="19"/>
  <c r="AZ101" i="19"/>
  <c r="AH81" i="19"/>
  <c r="AH88" i="19"/>
  <c r="AT105" i="19"/>
  <c r="AZ154" i="19"/>
  <c r="AH144" i="19"/>
  <c r="AN119" i="19"/>
  <c r="AB13" i="19"/>
  <c r="AZ87" i="19"/>
  <c r="AB94" i="19"/>
  <c r="BF26" i="19"/>
  <c r="AH15" i="19"/>
  <c r="AZ39" i="19"/>
  <c r="AB138" i="19"/>
  <c r="AN120" i="19"/>
  <c r="D144" i="19"/>
  <c r="AB186" i="19"/>
  <c r="AB102" i="19"/>
  <c r="D16" i="19"/>
  <c r="D106" i="19"/>
  <c r="AN14" i="19"/>
  <c r="J120" i="19"/>
  <c r="P52" i="19"/>
  <c r="AZ65" i="19"/>
  <c r="AT37" i="19"/>
  <c r="V50" i="19"/>
  <c r="V67" i="19"/>
  <c r="V72" i="19"/>
  <c r="BF47" i="19"/>
  <c r="AN25" i="19"/>
  <c r="P64" i="19"/>
  <c r="BF29" i="19"/>
  <c r="AH29" i="19"/>
  <c r="J65" i="19"/>
  <c r="J82" i="19"/>
  <c r="BF28" i="19"/>
  <c r="AN41" i="19"/>
  <c r="J144" i="19"/>
  <c r="BF14" i="19"/>
  <c r="D116" i="19"/>
  <c r="J111" i="19"/>
  <c r="AN79" i="19"/>
  <c r="AT17" i="19"/>
  <c r="BF16" i="19"/>
  <c r="AT123" i="19"/>
  <c r="AZ109" i="19"/>
  <c r="AN118" i="19"/>
  <c r="P40" i="19"/>
  <c r="AN97" i="19"/>
  <c r="AN16" i="19"/>
  <c r="AZ77" i="19"/>
  <c r="AH114" i="19"/>
  <c r="AN65" i="19"/>
  <c r="D103" i="19"/>
  <c r="AB212" i="19"/>
  <c r="AH59" i="19"/>
  <c r="J46" i="19"/>
  <c r="D80" i="19"/>
  <c r="AZ41" i="19"/>
  <c r="J156" i="19"/>
  <c r="P54" i="19"/>
  <c r="P41" i="19"/>
  <c r="AZ27" i="19"/>
  <c r="V35" i="19"/>
  <c r="V56" i="19"/>
  <c r="V57" i="19"/>
  <c r="BF81" i="19"/>
  <c r="AN12" i="19"/>
  <c r="BF18" i="19"/>
  <c r="BF76" i="19"/>
  <c r="AZ15" i="19"/>
  <c r="J110" i="19"/>
  <c r="J141" i="19"/>
  <c r="J86" i="19"/>
  <c r="V28" i="19"/>
  <c r="AN51" i="19"/>
  <c r="J138" i="19"/>
  <c r="D77" i="19"/>
  <c r="J74" i="19"/>
  <c r="AN104" i="19"/>
  <c r="D146" i="19"/>
  <c r="P13" i="19"/>
  <c r="AT83" i="19"/>
  <c r="AZ94" i="19"/>
  <c r="AN96" i="19"/>
  <c r="D171" i="19"/>
  <c r="AN15" i="19"/>
  <c r="AN115" i="19"/>
  <c r="V42" i="19"/>
  <c r="AH21" i="19"/>
  <c r="AH150" i="19"/>
  <c r="AN60" i="19"/>
  <c r="D150" i="19"/>
  <c r="AB117" i="19"/>
  <c r="AB51" i="19"/>
  <c r="AT95" i="19"/>
  <c r="D53" i="19"/>
  <c r="P123" i="19"/>
  <c r="J117" i="19"/>
  <c r="P77" i="19"/>
  <c r="P26" i="19"/>
  <c r="V36" i="19"/>
  <c r="BF61" i="19"/>
  <c r="AT21" i="19"/>
  <c r="AZ22" i="19"/>
  <c r="D21" i="19"/>
  <c r="D12" i="19"/>
  <c r="BF74" i="19"/>
  <c r="AN47" i="19"/>
  <c r="W14" i="15" l="1"/>
  <c r="W15" i="15"/>
  <c r="W16" i="15"/>
  <c r="W17" i="15"/>
  <c r="W18" i="15"/>
  <c r="W19" i="15"/>
  <c r="W20" i="15"/>
  <c r="W21" i="15"/>
  <c r="W22" i="15"/>
  <c r="W23" i="15"/>
  <c r="W24" i="15"/>
  <c r="W25" i="15"/>
  <c r="W26" i="15"/>
  <c r="W27" i="15"/>
  <c r="W28" i="15"/>
  <c r="W29" i="15"/>
  <c r="W30" i="15"/>
  <c r="W31" i="15"/>
  <c r="W32" i="15"/>
  <c r="W33" i="15"/>
  <c r="W34" i="15"/>
  <c r="W35" i="15"/>
  <c r="W36" i="15"/>
  <c r="W37" i="15"/>
  <c r="W38" i="15"/>
  <c r="W39" i="15"/>
  <c r="W40" i="15"/>
  <c r="W41" i="15"/>
  <c r="W42" i="15"/>
  <c r="W43" i="15"/>
  <c r="W44" i="15"/>
  <c r="W45" i="15"/>
  <c r="W46" i="15"/>
  <c r="W47" i="15"/>
  <c r="W48" i="15"/>
  <c r="W49" i="15"/>
  <c r="W50" i="15"/>
  <c r="W51" i="15"/>
  <c r="W52" i="15"/>
  <c r="W53" i="15"/>
  <c r="W54" i="15"/>
  <c r="W55" i="15"/>
  <c r="W56" i="15"/>
  <c r="W57" i="15"/>
  <c r="W58" i="15"/>
  <c r="W59" i="15"/>
  <c r="W60" i="15"/>
  <c r="W61" i="15"/>
  <c r="W62" i="15"/>
  <c r="W63" i="15"/>
  <c r="W64" i="15"/>
  <c r="W65" i="15"/>
  <c r="W66" i="15"/>
  <c r="W67" i="15"/>
  <c r="W68" i="15"/>
  <c r="W69" i="15"/>
  <c r="W70" i="15"/>
  <c r="W71" i="15"/>
  <c r="W72" i="15"/>
  <c r="W73" i="15"/>
  <c r="W74" i="15"/>
  <c r="W75" i="15"/>
  <c r="W76" i="15"/>
  <c r="W77" i="15"/>
  <c r="W78" i="15"/>
  <c r="W79" i="15"/>
  <c r="W80" i="15"/>
  <c r="W81" i="15"/>
  <c r="W82" i="15"/>
  <c r="W83" i="15"/>
  <c r="W84" i="15"/>
  <c r="W85" i="15"/>
  <c r="W86" i="15"/>
  <c r="W87" i="15"/>
  <c r="W88" i="15"/>
  <c r="W89" i="15"/>
  <c r="W90" i="15"/>
  <c r="W91" i="15"/>
  <c r="W92" i="15"/>
  <c r="W93" i="15"/>
  <c r="W94" i="15"/>
  <c r="W95" i="15"/>
  <c r="W96" i="15"/>
  <c r="W97" i="15"/>
  <c r="W98" i="15"/>
  <c r="W99" i="15"/>
  <c r="W100" i="15"/>
  <c r="W101" i="15"/>
  <c r="W102" i="15"/>
  <c r="W103" i="15"/>
  <c r="W104" i="15"/>
  <c r="W105" i="15"/>
  <c r="W106" i="15"/>
  <c r="W107" i="15"/>
  <c r="W108" i="15"/>
  <c r="W109" i="15"/>
  <c r="W110" i="15"/>
  <c r="W111" i="15"/>
  <c r="W112" i="15"/>
  <c r="W113" i="15"/>
  <c r="W114" i="15"/>
  <c r="W115" i="15"/>
  <c r="W116" i="15"/>
  <c r="W117" i="15"/>
  <c r="W118" i="15"/>
  <c r="W119" i="15"/>
  <c r="W120" i="15"/>
  <c r="W121" i="15"/>
  <c r="W122" i="15"/>
  <c r="W123" i="15"/>
  <c r="W124" i="15"/>
  <c r="W125" i="15"/>
  <c r="W126" i="15"/>
  <c r="W127" i="15"/>
  <c r="W128" i="15"/>
  <c r="W129" i="15"/>
  <c r="W130" i="15"/>
  <c r="W131" i="15"/>
  <c r="W132" i="15"/>
  <c r="W133" i="15"/>
  <c r="W134" i="15"/>
  <c r="W135" i="15"/>
  <c r="W136" i="15"/>
  <c r="W137" i="15"/>
  <c r="W138" i="15"/>
  <c r="W139" i="15"/>
  <c r="W140" i="15"/>
  <c r="W141" i="15"/>
  <c r="W142" i="15"/>
  <c r="W143" i="15"/>
  <c r="W144" i="15"/>
  <c r="W145" i="15"/>
  <c r="W146" i="15"/>
  <c r="W147" i="15"/>
  <c r="W148" i="15"/>
  <c r="W149" i="15"/>
  <c r="W150" i="15"/>
  <c r="W151" i="15"/>
  <c r="W152" i="15"/>
  <c r="W153" i="15"/>
  <c r="W154" i="15"/>
  <c r="W155" i="15"/>
  <c r="W156" i="15"/>
  <c r="W157" i="15"/>
  <c r="W158" i="15"/>
  <c r="W13" i="15"/>
  <c r="Q11" i="15"/>
  <c r="Q12" i="15"/>
  <c r="Q13" i="15"/>
  <c r="Q14" i="15"/>
  <c r="Q15" i="15"/>
  <c r="Q16" i="15"/>
  <c r="Q17" i="15"/>
  <c r="Q18" i="15"/>
  <c r="Q19" i="15"/>
  <c r="Q20" i="15"/>
  <c r="Q21" i="15"/>
  <c r="Q22" i="15"/>
  <c r="Q23" i="15"/>
  <c r="Q24" i="15"/>
  <c r="Q25" i="15"/>
  <c r="Q26" i="15"/>
  <c r="Q27" i="15"/>
  <c r="Q28" i="15"/>
  <c r="Q29" i="15"/>
  <c r="Q30" i="15"/>
  <c r="Q31" i="15"/>
  <c r="Q32" i="15"/>
  <c r="Q33" i="15"/>
  <c r="Q34" i="15"/>
  <c r="Q35" i="15"/>
  <c r="Q36" i="15"/>
  <c r="Q37" i="15"/>
  <c r="Q38" i="15"/>
  <c r="Q39" i="15"/>
  <c r="Q40" i="15"/>
  <c r="Q41" i="15"/>
  <c r="Q42" i="15"/>
  <c r="Q43" i="15"/>
  <c r="Q44" i="15"/>
  <c r="Q45" i="15"/>
  <c r="Q46" i="15"/>
  <c r="Q47" i="15"/>
  <c r="Q48" i="15"/>
  <c r="Q49" i="15"/>
  <c r="Q50" i="15"/>
  <c r="Q51" i="15"/>
  <c r="Q52" i="15"/>
  <c r="Q53" i="15"/>
  <c r="Q54" i="15"/>
  <c r="Q55" i="15"/>
  <c r="Q56" i="15"/>
  <c r="Q57" i="15"/>
  <c r="Q58" i="15"/>
  <c r="Q59" i="15"/>
  <c r="Q60" i="15"/>
  <c r="Q61" i="15"/>
  <c r="Q62" i="15"/>
  <c r="Q63" i="15"/>
  <c r="Q64" i="15"/>
  <c r="Q65" i="15"/>
  <c r="Q66" i="15"/>
  <c r="Q67" i="15"/>
  <c r="Q68" i="15"/>
  <c r="Q69" i="15"/>
  <c r="Q70" i="15"/>
  <c r="Q71" i="15"/>
  <c r="Q72" i="15"/>
  <c r="Q73" i="15"/>
  <c r="Q74" i="15"/>
  <c r="Q75" i="15"/>
  <c r="Q76" i="15"/>
  <c r="Q77" i="15"/>
  <c r="Q78" i="15"/>
  <c r="Q79" i="15"/>
  <c r="Q80" i="15"/>
  <c r="Q81" i="15"/>
  <c r="Q82" i="15"/>
  <c r="Q83" i="15"/>
  <c r="Q84" i="15"/>
  <c r="Q85" i="15"/>
  <c r="Q86" i="15"/>
  <c r="Q87" i="15"/>
  <c r="Q88" i="15"/>
  <c r="Q89" i="15"/>
  <c r="Q90" i="15"/>
  <c r="Q91" i="15"/>
  <c r="Q92" i="15"/>
  <c r="Q93" i="15"/>
  <c r="Q94" i="15"/>
  <c r="Q95" i="15"/>
  <c r="Q96" i="15"/>
  <c r="Q97" i="15"/>
  <c r="Q98" i="15"/>
  <c r="Q99" i="15"/>
  <c r="Q100" i="15"/>
  <c r="Q101" i="15"/>
  <c r="Q102" i="15"/>
  <c r="Q103" i="15"/>
  <c r="Q104" i="15"/>
  <c r="Q105" i="15"/>
  <c r="Q106" i="15"/>
  <c r="Q107" i="15"/>
  <c r="Q108" i="15"/>
  <c r="Q109" i="15"/>
  <c r="Q110" i="15"/>
  <c r="Q111" i="15"/>
  <c r="Q112" i="15"/>
  <c r="Q113" i="15"/>
  <c r="Q114" i="15"/>
  <c r="Q115" i="15"/>
  <c r="Q116" i="15"/>
  <c r="Q117" i="15"/>
  <c r="Q118" i="15"/>
  <c r="Q119" i="15"/>
  <c r="Q120" i="15"/>
  <c r="Q121" i="15"/>
  <c r="Q122" i="15"/>
  <c r="Q123" i="15"/>
  <c r="Q124" i="15"/>
  <c r="Q125" i="15"/>
  <c r="Q126" i="15"/>
  <c r="Q127" i="15"/>
  <c r="Q128" i="15"/>
  <c r="Q129" i="15"/>
  <c r="Q130" i="15"/>
  <c r="Q131" i="15"/>
  <c r="Q132" i="15"/>
  <c r="Q133" i="15"/>
  <c r="Q134" i="15"/>
  <c r="Q10" i="15"/>
  <c r="K14" i="15"/>
  <c r="K15" i="15"/>
  <c r="K16" i="15"/>
  <c r="K17" i="15"/>
  <c r="K18" i="15"/>
  <c r="K19" i="15"/>
  <c r="K20" i="15"/>
  <c r="K21" i="15"/>
  <c r="K22" i="15"/>
  <c r="K23" i="15"/>
  <c r="K24" i="15"/>
  <c r="K25" i="15"/>
  <c r="K26" i="15"/>
  <c r="K27" i="15"/>
  <c r="K28" i="15"/>
  <c r="K29" i="15"/>
  <c r="K30" i="15"/>
  <c r="K31" i="15"/>
  <c r="K32" i="15"/>
  <c r="K33" i="15"/>
  <c r="K34" i="15"/>
  <c r="K35" i="15"/>
  <c r="K36" i="15"/>
  <c r="K37" i="15"/>
  <c r="K38" i="15"/>
  <c r="K39" i="15"/>
  <c r="K40" i="15"/>
  <c r="K41" i="15"/>
  <c r="K42" i="15"/>
  <c r="K43" i="15"/>
  <c r="K44" i="15"/>
  <c r="K45" i="15"/>
  <c r="K46" i="15"/>
  <c r="K47" i="15"/>
  <c r="K48" i="15"/>
  <c r="K49" i="15"/>
  <c r="K50" i="15"/>
  <c r="K51" i="15"/>
  <c r="K52" i="15"/>
  <c r="K53" i="15"/>
  <c r="K54" i="15"/>
  <c r="K55" i="15"/>
  <c r="K56" i="15"/>
  <c r="K57" i="15"/>
  <c r="K58" i="15"/>
  <c r="K59" i="15"/>
  <c r="K60" i="15"/>
  <c r="K61" i="15"/>
  <c r="K62" i="15"/>
  <c r="K63" i="15"/>
  <c r="K64" i="15"/>
  <c r="K65" i="15"/>
  <c r="K66" i="15"/>
  <c r="K67" i="15"/>
  <c r="K68" i="15"/>
  <c r="K69" i="15"/>
  <c r="K70" i="15"/>
  <c r="K71" i="15"/>
  <c r="K72" i="15"/>
  <c r="K73" i="15"/>
  <c r="K74" i="15"/>
  <c r="K75" i="15"/>
  <c r="K76" i="15"/>
  <c r="K77" i="15"/>
  <c r="K78" i="15"/>
  <c r="K79" i="15"/>
  <c r="K80" i="15"/>
  <c r="K81" i="15"/>
  <c r="K82" i="15"/>
  <c r="K83" i="15"/>
  <c r="K84" i="15"/>
  <c r="K85" i="15"/>
  <c r="K86" i="15"/>
  <c r="K87" i="15"/>
  <c r="K88" i="15"/>
  <c r="K89" i="15"/>
  <c r="K90" i="15"/>
  <c r="K91" i="15"/>
  <c r="K92" i="15"/>
  <c r="K93" i="15"/>
  <c r="K94" i="15"/>
  <c r="K95" i="15"/>
  <c r="K96" i="15"/>
  <c r="K97" i="15"/>
  <c r="K98" i="15"/>
  <c r="K99" i="15"/>
  <c r="K100" i="15"/>
  <c r="K101" i="15"/>
  <c r="K102" i="15"/>
  <c r="K103" i="15"/>
  <c r="K104" i="15"/>
  <c r="K105" i="15"/>
  <c r="K106" i="15"/>
  <c r="K107" i="15"/>
  <c r="K108" i="15"/>
  <c r="K109" i="15"/>
  <c r="K110" i="15"/>
  <c r="K111" i="15"/>
  <c r="K112" i="15"/>
  <c r="K113" i="15"/>
  <c r="K114" i="15"/>
  <c r="K115" i="15"/>
  <c r="K116" i="15"/>
  <c r="K117" i="15"/>
  <c r="K118" i="15"/>
  <c r="K119" i="15"/>
  <c r="K120" i="15"/>
  <c r="K121" i="15"/>
  <c r="K122" i="15"/>
  <c r="K123" i="15"/>
  <c r="K124" i="15"/>
  <c r="K125" i="15"/>
  <c r="K126" i="15"/>
  <c r="K127" i="15"/>
  <c r="K128" i="15"/>
  <c r="K129" i="15"/>
  <c r="K130" i="15"/>
  <c r="K131" i="15"/>
  <c r="K13" i="15"/>
  <c r="E11" i="15"/>
  <c r="E12" i="15"/>
  <c r="E13" i="15"/>
  <c r="E14" i="15"/>
  <c r="E15" i="15"/>
  <c r="E16" i="15"/>
  <c r="E17" i="15"/>
  <c r="E18" i="15"/>
  <c r="E19" i="15"/>
  <c r="E20" i="15"/>
  <c r="E21" i="15"/>
  <c r="E22" i="15"/>
  <c r="E23" i="15"/>
  <c r="E24" i="15"/>
  <c r="E25" i="15"/>
  <c r="E26" i="15"/>
  <c r="E27" i="15"/>
  <c r="E28" i="15"/>
  <c r="E29" i="15"/>
  <c r="E30" i="15"/>
  <c r="E31" i="15"/>
  <c r="E32" i="15"/>
  <c r="E33" i="15"/>
  <c r="E34" i="15"/>
  <c r="E35" i="15"/>
  <c r="E36" i="15"/>
  <c r="E37" i="15"/>
  <c r="E38" i="15"/>
  <c r="E39" i="15"/>
  <c r="E40" i="15"/>
  <c r="E41" i="15"/>
  <c r="E42" i="15"/>
  <c r="E43" i="15"/>
  <c r="E44" i="15"/>
  <c r="E45" i="15"/>
  <c r="E46" i="15"/>
  <c r="E47" i="15"/>
  <c r="E48" i="15"/>
  <c r="E49" i="15"/>
  <c r="E50" i="15"/>
  <c r="E51" i="15"/>
  <c r="E52" i="15"/>
  <c r="E53" i="15"/>
  <c r="E54" i="15"/>
  <c r="E55" i="15"/>
  <c r="E56" i="15"/>
  <c r="E57" i="15"/>
  <c r="E58" i="15"/>
  <c r="E59" i="15"/>
  <c r="E60" i="15"/>
  <c r="E61" i="15"/>
  <c r="E62" i="15"/>
  <c r="E63" i="15"/>
  <c r="E64" i="15"/>
  <c r="E65" i="15"/>
  <c r="E66" i="15"/>
  <c r="E67" i="15"/>
  <c r="E68" i="15"/>
  <c r="E69" i="15"/>
  <c r="E70" i="15"/>
  <c r="E71" i="15"/>
  <c r="E72" i="15"/>
  <c r="E73" i="15"/>
  <c r="E74" i="15"/>
  <c r="E75" i="15"/>
  <c r="E76" i="15"/>
  <c r="E77" i="15"/>
  <c r="E78" i="15"/>
  <c r="E79" i="15"/>
  <c r="E80" i="15"/>
  <c r="E81" i="15"/>
  <c r="E82" i="15"/>
  <c r="E83" i="15"/>
  <c r="E84" i="15"/>
  <c r="E85" i="15"/>
  <c r="E86" i="15"/>
  <c r="E87" i="15"/>
  <c r="E88" i="15"/>
  <c r="E89" i="15"/>
  <c r="E90" i="15"/>
  <c r="E91" i="15"/>
  <c r="E92" i="15"/>
  <c r="E93" i="15"/>
  <c r="E94" i="15"/>
  <c r="E95" i="15"/>
  <c r="E96" i="15"/>
  <c r="E97" i="15"/>
  <c r="E98" i="15"/>
  <c r="E99" i="15"/>
  <c r="E100" i="15"/>
  <c r="E101" i="15"/>
  <c r="E102" i="15"/>
  <c r="E103" i="15"/>
  <c r="E104" i="15"/>
  <c r="E105" i="15"/>
  <c r="E106" i="15"/>
  <c r="E107" i="15"/>
  <c r="E108" i="15"/>
  <c r="E109" i="15"/>
  <c r="E110" i="15"/>
  <c r="E111" i="15"/>
  <c r="E112" i="15"/>
  <c r="E113" i="15"/>
  <c r="E114" i="15"/>
  <c r="E115" i="15"/>
  <c r="E116" i="15"/>
  <c r="E117" i="15"/>
  <c r="E118" i="15"/>
  <c r="E119" i="15"/>
  <c r="E120" i="15"/>
  <c r="E121" i="15"/>
  <c r="E122" i="15"/>
  <c r="E123" i="15"/>
  <c r="E124" i="15"/>
  <c r="E125" i="15"/>
  <c r="E126" i="15"/>
  <c r="E127" i="15"/>
  <c r="E128" i="15"/>
  <c r="E129" i="15"/>
  <c r="E130" i="15"/>
  <c r="E131" i="15"/>
  <c r="E132" i="15"/>
  <c r="E133" i="15"/>
  <c r="E134" i="15"/>
  <c r="E135" i="15"/>
  <c r="E136" i="15"/>
  <c r="E137" i="15"/>
  <c r="BH7" i="15"/>
  <c r="BG164" i="15" s="1"/>
  <c r="BB7" i="15"/>
  <c r="BA53" i="15" s="1"/>
  <c r="AV7" i="15"/>
  <c r="AU43" i="15" s="1"/>
  <c r="AP7" i="15"/>
  <c r="AO75" i="15" s="1"/>
  <c r="AJ7" i="15"/>
  <c r="AI23" i="15" s="1"/>
  <c r="AD7" i="15"/>
  <c r="AC15" i="15" s="1"/>
  <c r="AS213" i="15"/>
  <c r="AS212" i="15"/>
  <c r="AS211" i="15"/>
  <c r="AS210" i="15"/>
  <c r="AS209" i="15"/>
  <c r="AS208" i="15"/>
  <c r="AS207" i="15"/>
  <c r="AS206" i="15"/>
  <c r="AS205" i="15"/>
  <c r="AS204" i="15"/>
  <c r="AS203" i="15"/>
  <c r="AS202" i="15"/>
  <c r="AY201" i="15"/>
  <c r="AS201" i="15"/>
  <c r="AY200" i="15"/>
  <c r="AS200" i="15"/>
  <c r="AY199" i="15"/>
  <c r="AS199" i="15"/>
  <c r="AY198" i="15"/>
  <c r="AS198" i="15"/>
  <c r="AY197" i="15"/>
  <c r="AS197" i="15"/>
  <c r="AY196" i="15"/>
  <c r="AS196" i="15"/>
  <c r="AY195" i="15"/>
  <c r="AS195" i="15"/>
  <c r="AY194" i="15"/>
  <c r="AS194" i="15"/>
  <c r="AY193" i="15"/>
  <c r="AS193" i="15"/>
  <c r="AY192" i="15"/>
  <c r="AS192" i="15"/>
  <c r="AY191" i="15"/>
  <c r="AS191" i="15"/>
  <c r="AY190" i="15"/>
  <c r="AS190" i="15"/>
  <c r="AY189" i="15"/>
  <c r="AS189" i="15"/>
  <c r="AY188" i="15"/>
  <c r="AS188" i="15"/>
  <c r="AY187" i="15"/>
  <c r="AS187" i="15"/>
  <c r="AY186" i="15"/>
  <c r="AS186" i="15"/>
  <c r="AY185" i="15"/>
  <c r="AS185" i="15"/>
  <c r="AY184" i="15"/>
  <c r="AS184" i="15"/>
  <c r="AY183" i="15"/>
  <c r="AS183" i="15"/>
  <c r="AY182" i="15"/>
  <c r="AS182" i="15"/>
  <c r="AY181" i="15"/>
  <c r="AS181" i="15"/>
  <c r="AY180" i="15"/>
  <c r="AS180" i="15"/>
  <c r="AY179" i="15"/>
  <c r="AS179" i="15"/>
  <c r="AY178" i="15"/>
  <c r="AS178" i="15"/>
  <c r="AY177" i="15"/>
  <c r="AS177" i="15"/>
  <c r="AY176" i="15"/>
  <c r="AS176" i="15"/>
  <c r="AY175" i="15"/>
  <c r="AS175" i="15"/>
  <c r="AY174" i="15"/>
  <c r="AS174" i="15"/>
  <c r="AY173" i="15"/>
  <c r="AS173" i="15"/>
  <c r="AY172" i="15"/>
  <c r="AS172" i="15"/>
  <c r="AY171" i="15"/>
  <c r="AS171" i="15"/>
  <c r="AY170" i="15"/>
  <c r="AS170" i="15"/>
  <c r="AM170" i="15"/>
  <c r="AY169" i="15"/>
  <c r="AS169" i="15"/>
  <c r="AM169" i="15"/>
  <c r="AY168" i="15"/>
  <c r="AS168" i="15"/>
  <c r="AM168" i="15"/>
  <c r="AY167" i="15"/>
  <c r="AS167" i="15"/>
  <c r="AM167" i="15"/>
  <c r="AY166" i="15"/>
  <c r="AS166" i="15"/>
  <c r="AM166" i="15"/>
  <c r="BE165" i="15"/>
  <c r="AY165" i="15"/>
  <c r="AS165" i="15"/>
  <c r="AM165" i="15"/>
  <c r="BE164" i="15"/>
  <c r="AY164" i="15"/>
  <c r="AS164" i="15"/>
  <c r="AM164" i="15"/>
  <c r="BE163" i="15"/>
  <c r="AY163" i="15"/>
  <c r="AS163" i="15"/>
  <c r="AM163" i="15"/>
  <c r="BE162" i="15"/>
  <c r="AY162" i="15"/>
  <c r="AS162" i="15"/>
  <c r="AM162" i="15"/>
  <c r="BE161" i="15"/>
  <c r="AY161" i="15"/>
  <c r="AS161" i="15"/>
  <c r="AM161" i="15"/>
  <c r="BE160" i="15"/>
  <c r="AY160" i="15"/>
  <c r="AS160" i="15"/>
  <c r="AM160" i="15"/>
  <c r="BE159" i="15"/>
  <c r="AY159" i="15"/>
  <c r="AS159" i="15"/>
  <c r="AM159" i="15"/>
  <c r="BE158" i="15"/>
  <c r="AY158" i="15"/>
  <c r="AS158" i="15"/>
  <c r="AM158" i="15"/>
  <c r="AA158" i="15"/>
  <c r="U158" i="15"/>
  <c r="BE157" i="15"/>
  <c r="AY157" i="15"/>
  <c r="AS157" i="15"/>
  <c r="AM157" i="15"/>
  <c r="AA157" i="15"/>
  <c r="U157" i="15"/>
  <c r="BE156" i="15"/>
  <c r="AY156" i="15"/>
  <c r="AS156" i="15"/>
  <c r="AM156" i="15"/>
  <c r="AA156" i="15"/>
  <c r="U156" i="15"/>
  <c r="BE155" i="15"/>
  <c r="AY155" i="15"/>
  <c r="AS155" i="15"/>
  <c r="AM155" i="15"/>
  <c r="AG155" i="15"/>
  <c r="AA155" i="15"/>
  <c r="U155" i="15"/>
  <c r="BE154" i="15"/>
  <c r="AY154" i="15"/>
  <c r="AS154" i="15"/>
  <c r="AM154" i="15"/>
  <c r="AG154" i="15"/>
  <c r="AA154" i="15"/>
  <c r="U154" i="15"/>
  <c r="BE153" i="15"/>
  <c r="AY153" i="15"/>
  <c r="AS153" i="15"/>
  <c r="AM153" i="15"/>
  <c r="AG153" i="15"/>
  <c r="AA153" i="15"/>
  <c r="U153" i="15"/>
  <c r="BE152" i="15"/>
  <c r="AY152" i="15"/>
  <c r="AS152" i="15"/>
  <c r="AM152" i="15"/>
  <c r="AG152" i="15"/>
  <c r="AA152" i="15"/>
  <c r="U152" i="15"/>
  <c r="BE151" i="15"/>
  <c r="AY151" i="15"/>
  <c r="AS151" i="15"/>
  <c r="AM151" i="15"/>
  <c r="AG151" i="15"/>
  <c r="AA151" i="15"/>
  <c r="U151" i="15"/>
  <c r="BE150" i="15"/>
  <c r="AY150" i="15"/>
  <c r="AS150" i="15"/>
  <c r="AM150" i="15"/>
  <c r="AG150" i="15"/>
  <c r="AA150" i="15"/>
  <c r="U150" i="15"/>
  <c r="BE149" i="15"/>
  <c r="AY149" i="15"/>
  <c r="AS149" i="15"/>
  <c r="AM149" i="15"/>
  <c r="AG149" i="15"/>
  <c r="AA149" i="15"/>
  <c r="U149" i="15"/>
  <c r="BE148" i="15"/>
  <c r="AY148" i="15"/>
  <c r="AS148" i="15"/>
  <c r="AM148" i="15"/>
  <c r="AG148" i="15"/>
  <c r="AA148" i="15"/>
  <c r="U148" i="15"/>
  <c r="BE147" i="15"/>
  <c r="AY147" i="15"/>
  <c r="AS147" i="15"/>
  <c r="AM147" i="15"/>
  <c r="AG147" i="15"/>
  <c r="AA147" i="15"/>
  <c r="U147" i="15"/>
  <c r="BE146" i="15"/>
  <c r="AY146" i="15"/>
  <c r="AS146" i="15"/>
  <c r="AM146" i="15"/>
  <c r="AG146" i="15"/>
  <c r="AA146" i="15"/>
  <c r="U146" i="15"/>
  <c r="BE145" i="15"/>
  <c r="AY145" i="15"/>
  <c r="AS145" i="15"/>
  <c r="AM145" i="15"/>
  <c r="AG145" i="15"/>
  <c r="AA145" i="15"/>
  <c r="U145" i="15"/>
  <c r="BE144" i="15"/>
  <c r="AY144" i="15"/>
  <c r="AS144" i="15"/>
  <c r="AM144" i="15"/>
  <c r="AG144" i="15"/>
  <c r="AA144" i="15"/>
  <c r="U144" i="15"/>
  <c r="BE143" i="15"/>
  <c r="AY143" i="15"/>
  <c r="AS143" i="15"/>
  <c r="AM143" i="15"/>
  <c r="AG143" i="15"/>
  <c r="AA143" i="15"/>
  <c r="U143" i="15"/>
  <c r="BE142" i="15"/>
  <c r="AY142" i="15"/>
  <c r="AS142" i="15"/>
  <c r="AM142" i="15"/>
  <c r="AG142" i="15"/>
  <c r="AA142" i="15"/>
  <c r="U142" i="15"/>
  <c r="BE141" i="15"/>
  <c r="AY141" i="15"/>
  <c r="AS141" i="15"/>
  <c r="AM141" i="15"/>
  <c r="AG141" i="15"/>
  <c r="AA141" i="15"/>
  <c r="U141" i="15"/>
  <c r="BE140" i="15"/>
  <c r="AY140" i="15"/>
  <c r="AS140" i="15"/>
  <c r="AM140" i="15"/>
  <c r="AG140" i="15"/>
  <c r="AA140" i="15"/>
  <c r="U140" i="15"/>
  <c r="BE139" i="15"/>
  <c r="AY139" i="15"/>
  <c r="AS139" i="15"/>
  <c r="AM139" i="15"/>
  <c r="AG139" i="15"/>
  <c r="AA139" i="15"/>
  <c r="U139" i="15"/>
  <c r="BE138" i="15"/>
  <c r="AY138" i="15"/>
  <c r="AS138" i="15"/>
  <c r="AM138" i="15"/>
  <c r="AG138" i="15"/>
  <c r="AA138" i="15"/>
  <c r="U138" i="15"/>
  <c r="BE137" i="15"/>
  <c r="AY137" i="15"/>
  <c r="AS137" i="15"/>
  <c r="AM137" i="15"/>
  <c r="AG137" i="15"/>
  <c r="AA137" i="15"/>
  <c r="U137" i="15"/>
  <c r="C137" i="15"/>
  <c r="BE136" i="15"/>
  <c r="AY136" i="15"/>
  <c r="AS136" i="15"/>
  <c r="AM136" i="15"/>
  <c r="AG136" i="15"/>
  <c r="AA136" i="15"/>
  <c r="U136" i="15"/>
  <c r="C136" i="15"/>
  <c r="BE135" i="15"/>
  <c r="AY135" i="15"/>
  <c r="AS135" i="15"/>
  <c r="AM135" i="15"/>
  <c r="AG135" i="15"/>
  <c r="AA135" i="15"/>
  <c r="U135" i="15"/>
  <c r="C135" i="15"/>
  <c r="BE134" i="15"/>
  <c r="AY134" i="15"/>
  <c r="AS134" i="15"/>
  <c r="AM134" i="15"/>
  <c r="AG134" i="15"/>
  <c r="AA134" i="15"/>
  <c r="U134" i="15"/>
  <c r="O134" i="15"/>
  <c r="C134" i="15"/>
  <c r="BE133" i="15"/>
  <c r="AY133" i="15"/>
  <c r="AS133" i="15"/>
  <c r="AM133" i="15"/>
  <c r="AG133" i="15"/>
  <c r="AA133" i="15"/>
  <c r="U133" i="15"/>
  <c r="O133" i="15"/>
  <c r="C133" i="15"/>
  <c r="BE132" i="15"/>
  <c r="AY132" i="15"/>
  <c r="AS132" i="15"/>
  <c r="AM132" i="15"/>
  <c r="AG132" i="15"/>
  <c r="AA132" i="15"/>
  <c r="U132" i="15"/>
  <c r="O132" i="15"/>
  <c r="C132" i="15"/>
  <c r="BE131" i="15"/>
  <c r="AY131" i="15"/>
  <c r="AS131" i="15"/>
  <c r="AM131" i="15"/>
  <c r="AG131" i="15"/>
  <c r="AA131" i="15"/>
  <c r="U131" i="15"/>
  <c r="O131" i="15"/>
  <c r="I131" i="15"/>
  <c r="C131" i="15"/>
  <c r="BE130" i="15"/>
  <c r="AY130" i="15"/>
  <c r="AS130" i="15"/>
  <c r="AM130" i="15"/>
  <c r="AG130" i="15"/>
  <c r="AA130" i="15"/>
  <c r="U130" i="15"/>
  <c r="O130" i="15"/>
  <c r="I130" i="15"/>
  <c r="C130" i="15"/>
  <c r="BE129" i="15"/>
  <c r="AY129" i="15"/>
  <c r="AS129" i="15"/>
  <c r="AM129" i="15"/>
  <c r="AG129" i="15"/>
  <c r="AA129" i="15"/>
  <c r="U129" i="15"/>
  <c r="O129" i="15"/>
  <c r="I129" i="15"/>
  <c r="C129" i="15"/>
  <c r="BE128" i="15"/>
  <c r="AY128" i="15"/>
  <c r="AS128" i="15"/>
  <c r="AM128" i="15"/>
  <c r="AG128" i="15"/>
  <c r="AA128" i="15"/>
  <c r="U128" i="15"/>
  <c r="O128" i="15"/>
  <c r="I128" i="15"/>
  <c r="C128" i="15"/>
  <c r="BE127" i="15"/>
  <c r="AY127" i="15"/>
  <c r="AS127" i="15"/>
  <c r="AM127" i="15"/>
  <c r="AG127" i="15"/>
  <c r="AA127" i="15"/>
  <c r="U127" i="15"/>
  <c r="O127" i="15"/>
  <c r="I127" i="15"/>
  <c r="C127" i="15"/>
  <c r="BE126" i="15"/>
  <c r="AY126" i="15"/>
  <c r="AS126" i="15"/>
  <c r="AM126" i="15"/>
  <c r="AG126" i="15"/>
  <c r="AA126" i="15"/>
  <c r="U126" i="15"/>
  <c r="O126" i="15"/>
  <c r="I126" i="15"/>
  <c r="C126" i="15"/>
  <c r="BE125" i="15"/>
  <c r="AY125" i="15"/>
  <c r="AS125" i="15"/>
  <c r="AM125" i="15"/>
  <c r="AG125" i="15"/>
  <c r="AA125" i="15"/>
  <c r="U125" i="15"/>
  <c r="O125" i="15"/>
  <c r="I125" i="15"/>
  <c r="C125" i="15"/>
  <c r="BE124" i="15"/>
  <c r="AY124" i="15"/>
  <c r="AS124" i="15"/>
  <c r="AM124" i="15"/>
  <c r="AG124" i="15"/>
  <c r="AA124" i="15"/>
  <c r="U124" i="15"/>
  <c r="O124" i="15"/>
  <c r="I124" i="15"/>
  <c r="C124" i="15"/>
  <c r="BE123" i="15"/>
  <c r="AY123" i="15"/>
  <c r="AS123" i="15"/>
  <c r="AM123" i="15"/>
  <c r="AG123" i="15"/>
  <c r="AA123" i="15"/>
  <c r="U123" i="15"/>
  <c r="O123" i="15"/>
  <c r="I123" i="15"/>
  <c r="C123" i="15"/>
  <c r="BE122" i="15"/>
  <c r="AY122" i="15"/>
  <c r="AS122" i="15"/>
  <c r="AM122" i="15"/>
  <c r="AG122" i="15"/>
  <c r="AA122" i="15"/>
  <c r="U122" i="15"/>
  <c r="O122" i="15"/>
  <c r="I122" i="15"/>
  <c r="C122" i="15"/>
  <c r="BE121" i="15"/>
  <c r="AY121" i="15"/>
  <c r="AS121" i="15"/>
  <c r="AM121" i="15"/>
  <c r="AG121" i="15"/>
  <c r="AA121" i="15"/>
  <c r="U121" i="15"/>
  <c r="O121" i="15"/>
  <c r="I121" i="15"/>
  <c r="C121" i="15"/>
  <c r="BE120" i="15"/>
  <c r="AY120" i="15"/>
  <c r="AS120" i="15"/>
  <c r="AM120" i="15"/>
  <c r="AG120" i="15"/>
  <c r="AA120" i="15"/>
  <c r="U120" i="15"/>
  <c r="O120" i="15"/>
  <c r="I120" i="15"/>
  <c r="C120" i="15"/>
  <c r="BE119" i="15"/>
  <c r="AY119" i="15"/>
  <c r="AS119" i="15"/>
  <c r="AM119" i="15"/>
  <c r="AG119" i="15"/>
  <c r="AA119" i="15"/>
  <c r="U119" i="15"/>
  <c r="O119" i="15"/>
  <c r="I119" i="15"/>
  <c r="C119" i="15"/>
  <c r="BE118" i="15"/>
  <c r="AY118" i="15"/>
  <c r="AS118" i="15"/>
  <c r="AM118" i="15"/>
  <c r="AG118" i="15"/>
  <c r="AA118" i="15"/>
  <c r="U118" i="15"/>
  <c r="O118" i="15"/>
  <c r="I118" i="15"/>
  <c r="C118" i="15"/>
  <c r="BE117" i="15"/>
  <c r="AY117" i="15"/>
  <c r="AS117" i="15"/>
  <c r="AM117" i="15"/>
  <c r="AG117" i="15"/>
  <c r="AA117" i="15"/>
  <c r="U117" i="15"/>
  <c r="O117" i="15"/>
  <c r="I117" i="15"/>
  <c r="C117" i="15"/>
  <c r="BE116" i="15"/>
  <c r="AY116" i="15"/>
  <c r="AS116" i="15"/>
  <c r="AM116" i="15"/>
  <c r="AG116" i="15"/>
  <c r="AA116" i="15"/>
  <c r="U116" i="15"/>
  <c r="O116" i="15"/>
  <c r="I116" i="15"/>
  <c r="C116" i="15"/>
  <c r="BE115" i="15"/>
  <c r="AY115" i="15"/>
  <c r="AS115" i="15"/>
  <c r="AM115" i="15"/>
  <c r="AG115" i="15"/>
  <c r="AA115" i="15"/>
  <c r="U115" i="15"/>
  <c r="O115" i="15"/>
  <c r="I115" i="15"/>
  <c r="C115" i="15"/>
  <c r="BE114" i="15"/>
  <c r="AY114" i="15"/>
  <c r="AS114" i="15"/>
  <c r="AM114" i="15"/>
  <c r="AG114" i="15"/>
  <c r="AA114" i="15"/>
  <c r="U114" i="15"/>
  <c r="O114" i="15"/>
  <c r="I114" i="15"/>
  <c r="C114" i="15"/>
  <c r="BE113" i="15"/>
  <c r="AY113" i="15"/>
  <c r="AS113" i="15"/>
  <c r="AM113" i="15"/>
  <c r="AG113" i="15"/>
  <c r="AA113" i="15"/>
  <c r="U113" i="15"/>
  <c r="O113" i="15"/>
  <c r="I113" i="15"/>
  <c r="C113" i="15"/>
  <c r="BE112" i="15"/>
  <c r="AY112" i="15"/>
  <c r="AS112" i="15"/>
  <c r="AM112" i="15"/>
  <c r="AG112" i="15"/>
  <c r="AA112" i="15"/>
  <c r="U112" i="15"/>
  <c r="O112" i="15"/>
  <c r="I112" i="15"/>
  <c r="C112" i="15"/>
  <c r="BE111" i="15"/>
  <c r="AY111" i="15"/>
  <c r="AS111" i="15"/>
  <c r="AM111" i="15"/>
  <c r="AG111" i="15"/>
  <c r="AA111" i="15"/>
  <c r="U111" i="15"/>
  <c r="O111" i="15"/>
  <c r="I111" i="15"/>
  <c r="C111" i="15"/>
  <c r="BE110" i="15"/>
  <c r="AY110" i="15"/>
  <c r="AS110" i="15"/>
  <c r="AM110" i="15"/>
  <c r="AG110" i="15"/>
  <c r="AA110" i="15"/>
  <c r="U110" i="15"/>
  <c r="O110" i="15"/>
  <c r="I110" i="15"/>
  <c r="C110" i="15"/>
  <c r="BE109" i="15"/>
  <c r="AY109" i="15"/>
  <c r="AS109" i="15"/>
  <c r="AM109" i="15"/>
  <c r="AG109" i="15"/>
  <c r="AA109" i="15"/>
  <c r="U109" i="15"/>
  <c r="O109" i="15"/>
  <c r="I109" i="15"/>
  <c r="C109" i="15"/>
  <c r="BE108" i="15"/>
  <c r="AY108" i="15"/>
  <c r="AS108" i="15"/>
  <c r="AM108" i="15"/>
  <c r="AG108" i="15"/>
  <c r="AA108" i="15"/>
  <c r="U108" i="15"/>
  <c r="O108" i="15"/>
  <c r="I108" i="15"/>
  <c r="C108" i="15"/>
  <c r="BE107" i="15"/>
  <c r="AY107" i="15"/>
  <c r="AS107" i="15"/>
  <c r="AM107" i="15"/>
  <c r="AG107" i="15"/>
  <c r="AA107" i="15"/>
  <c r="U107" i="15"/>
  <c r="O107" i="15"/>
  <c r="I107" i="15"/>
  <c r="C107" i="15"/>
  <c r="BE106" i="15"/>
  <c r="AY106" i="15"/>
  <c r="AS106" i="15"/>
  <c r="AM106" i="15"/>
  <c r="AG106" i="15"/>
  <c r="AA106" i="15"/>
  <c r="U106" i="15"/>
  <c r="O106" i="15"/>
  <c r="I106" i="15"/>
  <c r="C106" i="15"/>
  <c r="BE105" i="15"/>
  <c r="AY105" i="15"/>
  <c r="AS105" i="15"/>
  <c r="AM105" i="15"/>
  <c r="AG105" i="15"/>
  <c r="AA105" i="15"/>
  <c r="U105" i="15"/>
  <c r="O105" i="15"/>
  <c r="I105" i="15"/>
  <c r="C105" i="15"/>
  <c r="BE104" i="15"/>
  <c r="AY104" i="15"/>
  <c r="AS104" i="15"/>
  <c r="AM104" i="15"/>
  <c r="AG104" i="15"/>
  <c r="AA104" i="15"/>
  <c r="U104" i="15"/>
  <c r="O104" i="15"/>
  <c r="I104" i="15"/>
  <c r="C104" i="15"/>
  <c r="BE103" i="15"/>
  <c r="AY103" i="15"/>
  <c r="AS103" i="15"/>
  <c r="AM103" i="15"/>
  <c r="AG103" i="15"/>
  <c r="AA103" i="15"/>
  <c r="U103" i="15"/>
  <c r="O103" i="15"/>
  <c r="I103" i="15"/>
  <c r="C103" i="15"/>
  <c r="BE102" i="15"/>
  <c r="AY102" i="15"/>
  <c r="AS102" i="15"/>
  <c r="AM102" i="15"/>
  <c r="AG102" i="15"/>
  <c r="AA102" i="15"/>
  <c r="U102" i="15"/>
  <c r="O102" i="15"/>
  <c r="I102" i="15"/>
  <c r="C102" i="15"/>
  <c r="BE101" i="15"/>
  <c r="AY101" i="15"/>
  <c r="AS101" i="15"/>
  <c r="AM101" i="15"/>
  <c r="AG101" i="15"/>
  <c r="AA101" i="15"/>
  <c r="U101" i="15"/>
  <c r="O101" i="15"/>
  <c r="I101" i="15"/>
  <c r="C101" i="15"/>
  <c r="BE100" i="15"/>
  <c r="AY100" i="15"/>
  <c r="AS100" i="15"/>
  <c r="AM100" i="15"/>
  <c r="AG100" i="15"/>
  <c r="AA100" i="15"/>
  <c r="U100" i="15"/>
  <c r="O100" i="15"/>
  <c r="I100" i="15"/>
  <c r="C100" i="15"/>
  <c r="BE99" i="15"/>
  <c r="AY99" i="15"/>
  <c r="AS99" i="15"/>
  <c r="AM99" i="15"/>
  <c r="AG99" i="15"/>
  <c r="AA99" i="15"/>
  <c r="U99" i="15"/>
  <c r="O99" i="15"/>
  <c r="I99" i="15"/>
  <c r="C99" i="15"/>
  <c r="BE98" i="15"/>
  <c r="AY98" i="15"/>
  <c r="AS98" i="15"/>
  <c r="AM98" i="15"/>
  <c r="AG98" i="15"/>
  <c r="AA98" i="15"/>
  <c r="U98" i="15"/>
  <c r="O98" i="15"/>
  <c r="I98" i="15"/>
  <c r="C98" i="15"/>
  <c r="BE97" i="15"/>
  <c r="AY97" i="15"/>
  <c r="AS97" i="15"/>
  <c r="AM97" i="15"/>
  <c r="AG97" i="15"/>
  <c r="AA97" i="15"/>
  <c r="U97" i="15"/>
  <c r="O97" i="15"/>
  <c r="I97" i="15"/>
  <c r="C97" i="15"/>
  <c r="BE96" i="15"/>
  <c r="AY96" i="15"/>
  <c r="AS96" i="15"/>
  <c r="AM96" i="15"/>
  <c r="AG96" i="15"/>
  <c r="AA96" i="15"/>
  <c r="U96" i="15"/>
  <c r="O96" i="15"/>
  <c r="I96" i="15"/>
  <c r="C96" i="15"/>
  <c r="BE95" i="15"/>
  <c r="AY95" i="15"/>
  <c r="AS95" i="15"/>
  <c r="AM95" i="15"/>
  <c r="AG95" i="15"/>
  <c r="AA95" i="15"/>
  <c r="U95" i="15"/>
  <c r="O95" i="15"/>
  <c r="I95" i="15"/>
  <c r="C95" i="15"/>
  <c r="BE94" i="15"/>
  <c r="AY94" i="15"/>
  <c r="AS94" i="15"/>
  <c r="AM94" i="15"/>
  <c r="AG94" i="15"/>
  <c r="AA94" i="15"/>
  <c r="U94" i="15"/>
  <c r="O94" i="15"/>
  <c r="I94" i="15"/>
  <c r="C94" i="15"/>
  <c r="BE93" i="15"/>
  <c r="AY93" i="15"/>
  <c r="AS93" i="15"/>
  <c r="AM93" i="15"/>
  <c r="AG93" i="15"/>
  <c r="AA93" i="15"/>
  <c r="U93" i="15"/>
  <c r="O93" i="15"/>
  <c r="I93" i="15"/>
  <c r="C93" i="15"/>
  <c r="BE92" i="15"/>
  <c r="AY92" i="15"/>
  <c r="AS92" i="15"/>
  <c r="AM92" i="15"/>
  <c r="AG92" i="15"/>
  <c r="AA92" i="15"/>
  <c r="U92" i="15"/>
  <c r="O92" i="15"/>
  <c r="I92" i="15"/>
  <c r="C92" i="15"/>
  <c r="BE91" i="15"/>
  <c r="AY91" i="15"/>
  <c r="AS91" i="15"/>
  <c r="AM91" i="15"/>
  <c r="AG91" i="15"/>
  <c r="AA91" i="15"/>
  <c r="U91" i="15"/>
  <c r="O91" i="15"/>
  <c r="I91" i="15"/>
  <c r="C91" i="15"/>
  <c r="BE90" i="15"/>
  <c r="AY90" i="15"/>
  <c r="AS90" i="15"/>
  <c r="AM90" i="15"/>
  <c r="AG90" i="15"/>
  <c r="AA90" i="15"/>
  <c r="U90" i="15"/>
  <c r="O90" i="15"/>
  <c r="I90" i="15"/>
  <c r="C90" i="15"/>
  <c r="BE89" i="15"/>
  <c r="AY89" i="15"/>
  <c r="AS89" i="15"/>
  <c r="AM89" i="15"/>
  <c r="AG89" i="15"/>
  <c r="AA89" i="15"/>
  <c r="U89" i="15"/>
  <c r="O89" i="15"/>
  <c r="I89" i="15"/>
  <c r="C89" i="15"/>
  <c r="BE88" i="15"/>
  <c r="AY88" i="15"/>
  <c r="AS88" i="15"/>
  <c r="AM88" i="15"/>
  <c r="AG88" i="15"/>
  <c r="AA88" i="15"/>
  <c r="U88" i="15"/>
  <c r="O88" i="15"/>
  <c r="I88" i="15"/>
  <c r="C88" i="15"/>
  <c r="BE87" i="15"/>
  <c r="AY87" i="15"/>
  <c r="AS87" i="15"/>
  <c r="AM87" i="15"/>
  <c r="AG87" i="15"/>
  <c r="AA87" i="15"/>
  <c r="U87" i="15"/>
  <c r="O87" i="15"/>
  <c r="I87" i="15"/>
  <c r="C87" i="15"/>
  <c r="BE86" i="15"/>
  <c r="AY86" i="15"/>
  <c r="AS86" i="15"/>
  <c r="AM86" i="15"/>
  <c r="AG86" i="15"/>
  <c r="AA86" i="15"/>
  <c r="U86" i="15"/>
  <c r="O86" i="15"/>
  <c r="I86" i="15"/>
  <c r="C86" i="15"/>
  <c r="BE85" i="15"/>
  <c r="AY85" i="15"/>
  <c r="AS85" i="15"/>
  <c r="AM85" i="15"/>
  <c r="AG85" i="15"/>
  <c r="AA85" i="15"/>
  <c r="U85" i="15"/>
  <c r="O85" i="15"/>
  <c r="I85" i="15"/>
  <c r="C85" i="15"/>
  <c r="BE84" i="15"/>
  <c r="AY84" i="15"/>
  <c r="AS84" i="15"/>
  <c r="AM84" i="15"/>
  <c r="AG84" i="15"/>
  <c r="AA84" i="15"/>
  <c r="U84" i="15"/>
  <c r="O84" i="15"/>
  <c r="I84" i="15"/>
  <c r="C84" i="15"/>
  <c r="BE83" i="15"/>
  <c r="AY83" i="15"/>
  <c r="AS83" i="15"/>
  <c r="AM83" i="15"/>
  <c r="AG83" i="15"/>
  <c r="AA83" i="15"/>
  <c r="U83" i="15"/>
  <c r="O83" i="15"/>
  <c r="I83" i="15"/>
  <c r="C83" i="15"/>
  <c r="BE82" i="15"/>
  <c r="AY82" i="15"/>
  <c r="AS82" i="15"/>
  <c r="AM82" i="15"/>
  <c r="AG82" i="15"/>
  <c r="AA82" i="15"/>
  <c r="U82" i="15"/>
  <c r="O82" i="15"/>
  <c r="I82" i="15"/>
  <c r="C82" i="15"/>
  <c r="BE81" i="15"/>
  <c r="AY81" i="15"/>
  <c r="AS81" i="15"/>
  <c r="AM81" i="15"/>
  <c r="AG81" i="15"/>
  <c r="AA81" i="15"/>
  <c r="U81" i="15"/>
  <c r="O81" i="15"/>
  <c r="I81" i="15"/>
  <c r="C81" i="15"/>
  <c r="BE80" i="15"/>
  <c r="AY80" i="15"/>
  <c r="AS80" i="15"/>
  <c r="AM80" i="15"/>
  <c r="AG80" i="15"/>
  <c r="AA80" i="15"/>
  <c r="U80" i="15"/>
  <c r="O80" i="15"/>
  <c r="I80" i="15"/>
  <c r="C80" i="15"/>
  <c r="BE79" i="15"/>
  <c r="AY79" i="15"/>
  <c r="AS79" i="15"/>
  <c r="AM79" i="15"/>
  <c r="AG79" i="15"/>
  <c r="AA79" i="15"/>
  <c r="U79" i="15"/>
  <c r="O79" i="15"/>
  <c r="I79" i="15"/>
  <c r="C79" i="15"/>
  <c r="BE78" i="15"/>
  <c r="AY78" i="15"/>
  <c r="AS78" i="15"/>
  <c r="AM78" i="15"/>
  <c r="AG78" i="15"/>
  <c r="AA78" i="15"/>
  <c r="U78" i="15"/>
  <c r="O78" i="15"/>
  <c r="I78" i="15"/>
  <c r="C78" i="15"/>
  <c r="BE77" i="15"/>
  <c r="AY77" i="15"/>
  <c r="AS77" i="15"/>
  <c r="AM77" i="15"/>
  <c r="AG77" i="15"/>
  <c r="AA77" i="15"/>
  <c r="U77" i="15"/>
  <c r="O77" i="15"/>
  <c r="I77" i="15"/>
  <c r="C77" i="15"/>
  <c r="BE76" i="15"/>
  <c r="AY76" i="15"/>
  <c r="AS76" i="15"/>
  <c r="AM76" i="15"/>
  <c r="AG76" i="15"/>
  <c r="AA76" i="15"/>
  <c r="U76" i="15"/>
  <c r="O76" i="15"/>
  <c r="I76" i="15"/>
  <c r="C76" i="15"/>
  <c r="BE75" i="15"/>
  <c r="AY75" i="15"/>
  <c r="AS75" i="15"/>
  <c r="AM75" i="15"/>
  <c r="AG75" i="15"/>
  <c r="AA75" i="15"/>
  <c r="U75" i="15"/>
  <c r="O75" i="15"/>
  <c r="I75" i="15"/>
  <c r="C75" i="15"/>
  <c r="BE74" i="15"/>
  <c r="AY74" i="15"/>
  <c r="AS74" i="15"/>
  <c r="AM74" i="15"/>
  <c r="AG74" i="15"/>
  <c r="AA74" i="15"/>
  <c r="U74" i="15"/>
  <c r="O74" i="15"/>
  <c r="I74" i="15"/>
  <c r="C74" i="15"/>
  <c r="BE73" i="15"/>
  <c r="AY73" i="15"/>
  <c r="AS73" i="15"/>
  <c r="AM73" i="15"/>
  <c r="AG73" i="15"/>
  <c r="AA73" i="15"/>
  <c r="U73" i="15"/>
  <c r="O73" i="15"/>
  <c r="I73" i="15"/>
  <c r="C73" i="15"/>
  <c r="BE72" i="15"/>
  <c r="AY72" i="15"/>
  <c r="AS72" i="15"/>
  <c r="AM72" i="15"/>
  <c r="AG72" i="15"/>
  <c r="AA72" i="15"/>
  <c r="U72" i="15"/>
  <c r="O72" i="15"/>
  <c r="I72" i="15"/>
  <c r="C72" i="15"/>
  <c r="BE71" i="15"/>
  <c r="AY71" i="15"/>
  <c r="AS71" i="15"/>
  <c r="AM71" i="15"/>
  <c r="AG71" i="15"/>
  <c r="AA71" i="15"/>
  <c r="U71" i="15"/>
  <c r="O71" i="15"/>
  <c r="I71" i="15"/>
  <c r="C71" i="15"/>
  <c r="BE70" i="15"/>
  <c r="AY70" i="15"/>
  <c r="AS70" i="15"/>
  <c r="AM70" i="15"/>
  <c r="AG70" i="15"/>
  <c r="AA70" i="15"/>
  <c r="U70" i="15"/>
  <c r="O70" i="15"/>
  <c r="I70" i="15"/>
  <c r="C70" i="15"/>
  <c r="BE69" i="15"/>
  <c r="AY69" i="15"/>
  <c r="AS69" i="15"/>
  <c r="AM69" i="15"/>
  <c r="AG69" i="15"/>
  <c r="AA69" i="15"/>
  <c r="U69" i="15"/>
  <c r="O69" i="15"/>
  <c r="I69" i="15"/>
  <c r="C69" i="15"/>
  <c r="BE68" i="15"/>
  <c r="AY68" i="15"/>
  <c r="AS68" i="15"/>
  <c r="AM68" i="15"/>
  <c r="AG68" i="15"/>
  <c r="AA68" i="15"/>
  <c r="U68" i="15"/>
  <c r="O68" i="15"/>
  <c r="I68" i="15"/>
  <c r="C68" i="15"/>
  <c r="BE67" i="15"/>
  <c r="AY67" i="15"/>
  <c r="AS67" i="15"/>
  <c r="AM67" i="15"/>
  <c r="AG67" i="15"/>
  <c r="AA67" i="15"/>
  <c r="U67" i="15"/>
  <c r="O67" i="15"/>
  <c r="I67" i="15"/>
  <c r="C67" i="15"/>
  <c r="BE66" i="15"/>
  <c r="AY66" i="15"/>
  <c r="AS66" i="15"/>
  <c r="AM66" i="15"/>
  <c r="AG66" i="15"/>
  <c r="AA66" i="15"/>
  <c r="U66" i="15"/>
  <c r="O66" i="15"/>
  <c r="I66" i="15"/>
  <c r="C66" i="15"/>
  <c r="BE65" i="15"/>
  <c r="AY65" i="15"/>
  <c r="AS65" i="15"/>
  <c r="AM65" i="15"/>
  <c r="AG65" i="15"/>
  <c r="AA65" i="15"/>
  <c r="U65" i="15"/>
  <c r="O65" i="15"/>
  <c r="I65" i="15"/>
  <c r="C65" i="15"/>
  <c r="BE64" i="15"/>
  <c r="AY64" i="15"/>
  <c r="AS64" i="15"/>
  <c r="AM64" i="15"/>
  <c r="AG64" i="15"/>
  <c r="AA64" i="15"/>
  <c r="U64" i="15"/>
  <c r="O64" i="15"/>
  <c r="I64" i="15"/>
  <c r="C64" i="15"/>
  <c r="BE63" i="15"/>
  <c r="AY63" i="15"/>
  <c r="AS63" i="15"/>
  <c r="AM63" i="15"/>
  <c r="AG63" i="15"/>
  <c r="AA63" i="15"/>
  <c r="U63" i="15"/>
  <c r="O63" i="15"/>
  <c r="I63" i="15"/>
  <c r="C63" i="15"/>
  <c r="BE62" i="15"/>
  <c r="AY62" i="15"/>
  <c r="AS62" i="15"/>
  <c r="AM62" i="15"/>
  <c r="AG62" i="15"/>
  <c r="AA62" i="15"/>
  <c r="U62" i="15"/>
  <c r="O62" i="15"/>
  <c r="I62" i="15"/>
  <c r="C62" i="15"/>
  <c r="BE61" i="15"/>
  <c r="AY61" i="15"/>
  <c r="AS61" i="15"/>
  <c r="AM61" i="15"/>
  <c r="AG61" i="15"/>
  <c r="AA61" i="15"/>
  <c r="U61" i="15"/>
  <c r="O61" i="15"/>
  <c r="I61" i="15"/>
  <c r="C61" i="15"/>
  <c r="BE60" i="15"/>
  <c r="AY60" i="15"/>
  <c r="AS60" i="15"/>
  <c r="AM60" i="15"/>
  <c r="AG60" i="15"/>
  <c r="AA60" i="15"/>
  <c r="U60" i="15"/>
  <c r="O60" i="15"/>
  <c r="I60" i="15"/>
  <c r="C60" i="15"/>
  <c r="BE59" i="15"/>
  <c r="AY59" i="15"/>
  <c r="AS59" i="15"/>
  <c r="AM59" i="15"/>
  <c r="AG59" i="15"/>
  <c r="AA59" i="15"/>
  <c r="U59" i="15"/>
  <c r="O59" i="15"/>
  <c r="I59" i="15"/>
  <c r="C59" i="15"/>
  <c r="BE58" i="15"/>
  <c r="AY58" i="15"/>
  <c r="AS58" i="15"/>
  <c r="AM58" i="15"/>
  <c r="AG58" i="15"/>
  <c r="AA58" i="15"/>
  <c r="U58" i="15"/>
  <c r="O58" i="15"/>
  <c r="I58" i="15"/>
  <c r="C58" i="15"/>
  <c r="BE57" i="15"/>
  <c r="AY57" i="15"/>
  <c r="AS57" i="15"/>
  <c r="AM57" i="15"/>
  <c r="AG57" i="15"/>
  <c r="AA57" i="15"/>
  <c r="U57" i="15"/>
  <c r="O57" i="15"/>
  <c r="I57" i="15"/>
  <c r="C57" i="15"/>
  <c r="BE56" i="15"/>
  <c r="AY56" i="15"/>
  <c r="AS56" i="15"/>
  <c r="AM56" i="15"/>
  <c r="AG56" i="15"/>
  <c r="AA56" i="15"/>
  <c r="U56" i="15"/>
  <c r="O56" i="15"/>
  <c r="I56" i="15"/>
  <c r="C56" i="15"/>
  <c r="BE55" i="15"/>
  <c r="AY55" i="15"/>
  <c r="AS55" i="15"/>
  <c r="AM55" i="15"/>
  <c r="AG55" i="15"/>
  <c r="AA55" i="15"/>
  <c r="U55" i="15"/>
  <c r="O55" i="15"/>
  <c r="I55" i="15"/>
  <c r="C55" i="15"/>
  <c r="BE54" i="15"/>
  <c r="AY54" i="15"/>
  <c r="AS54" i="15"/>
  <c r="AM54" i="15"/>
  <c r="AG54" i="15"/>
  <c r="AA54" i="15"/>
  <c r="U54" i="15"/>
  <c r="O54" i="15"/>
  <c r="I54" i="15"/>
  <c r="C54" i="15"/>
  <c r="BE53" i="15"/>
  <c r="AY53" i="15"/>
  <c r="AS53" i="15"/>
  <c r="AM53" i="15"/>
  <c r="AG53" i="15"/>
  <c r="AA53" i="15"/>
  <c r="U53" i="15"/>
  <c r="O53" i="15"/>
  <c r="I53" i="15"/>
  <c r="C53" i="15"/>
  <c r="BE52" i="15"/>
  <c r="AY52" i="15"/>
  <c r="AS52" i="15"/>
  <c r="AM52" i="15"/>
  <c r="AG52" i="15"/>
  <c r="AA52" i="15"/>
  <c r="U52" i="15"/>
  <c r="O52" i="15"/>
  <c r="I52" i="15"/>
  <c r="C52" i="15"/>
  <c r="BE51" i="15"/>
  <c r="AY51" i="15"/>
  <c r="AS51" i="15"/>
  <c r="AM51" i="15"/>
  <c r="AG51" i="15"/>
  <c r="AA51" i="15"/>
  <c r="U51" i="15"/>
  <c r="O51" i="15"/>
  <c r="I51" i="15"/>
  <c r="C51" i="15"/>
  <c r="BE50" i="15"/>
  <c r="AY50" i="15"/>
  <c r="AS50" i="15"/>
  <c r="AM50" i="15"/>
  <c r="AG50" i="15"/>
  <c r="AA50" i="15"/>
  <c r="U50" i="15"/>
  <c r="O50" i="15"/>
  <c r="I50" i="15"/>
  <c r="C50" i="15"/>
  <c r="BE49" i="15"/>
  <c r="AY49" i="15"/>
  <c r="AS49" i="15"/>
  <c r="AM49" i="15"/>
  <c r="AG49" i="15"/>
  <c r="AA49" i="15"/>
  <c r="U49" i="15"/>
  <c r="O49" i="15"/>
  <c r="I49" i="15"/>
  <c r="C49" i="15"/>
  <c r="BE48" i="15"/>
  <c r="AY48" i="15"/>
  <c r="AS48" i="15"/>
  <c r="AM48" i="15"/>
  <c r="AG48" i="15"/>
  <c r="AA48" i="15"/>
  <c r="U48" i="15"/>
  <c r="O48" i="15"/>
  <c r="I48" i="15"/>
  <c r="C48" i="15"/>
  <c r="BE47" i="15"/>
  <c r="AY47" i="15"/>
  <c r="AS47" i="15"/>
  <c r="AM47" i="15"/>
  <c r="AG47" i="15"/>
  <c r="AA47" i="15"/>
  <c r="U47" i="15"/>
  <c r="O47" i="15"/>
  <c r="I47" i="15"/>
  <c r="C47" i="15"/>
  <c r="BE46" i="15"/>
  <c r="AY46" i="15"/>
  <c r="AS46" i="15"/>
  <c r="AM46" i="15"/>
  <c r="AG46" i="15"/>
  <c r="AA46" i="15"/>
  <c r="U46" i="15"/>
  <c r="O46" i="15"/>
  <c r="I46" i="15"/>
  <c r="C46" i="15"/>
  <c r="BE45" i="15"/>
  <c r="AY45" i="15"/>
  <c r="AS45" i="15"/>
  <c r="AM45" i="15"/>
  <c r="AG45" i="15"/>
  <c r="AA45" i="15"/>
  <c r="U45" i="15"/>
  <c r="O45" i="15"/>
  <c r="I45" i="15"/>
  <c r="C45" i="15"/>
  <c r="BE44" i="15"/>
  <c r="AY44" i="15"/>
  <c r="AS44" i="15"/>
  <c r="AM44" i="15"/>
  <c r="AG44" i="15"/>
  <c r="AA44" i="15"/>
  <c r="U44" i="15"/>
  <c r="O44" i="15"/>
  <c r="I44" i="15"/>
  <c r="C44" i="15"/>
  <c r="BE43" i="15"/>
  <c r="AY43" i="15"/>
  <c r="AS43" i="15"/>
  <c r="AM43" i="15"/>
  <c r="AG43" i="15"/>
  <c r="AA43" i="15"/>
  <c r="U43" i="15"/>
  <c r="O43" i="15"/>
  <c r="I43" i="15"/>
  <c r="C43" i="15"/>
  <c r="BE42" i="15"/>
  <c r="AY42" i="15"/>
  <c r="AS42" i="15"/>
  <c r="AM42" i="15"/>
  <c r="AG42" i="15"/>
  <c r="AA42" i="15"/>
  <c r="U42" i="15"/>
  <c r="O42" i="15"/>
  <c r="I42" i="15"/>
  <c r="C42" i="15"/>
  <c r="BE41" i="15"/>
  <c r="AY41" i="15"/>
  <c r="AS41" i="15"/>
  <c r="AM41" i="15"/>
  <c r="AG41" i="15"/>
  <c r="AA41" i="15"/>
  <c r="U41" i="15"/>
  <c r="O41" i="15"/>
  <c r="I41" i="15"/>
  <c r="C41" i="15"/>
  <c r="BE40" i="15"/>
  <c r="AY40" i="15"/>
  <c r="AS40" i="15"/>
  <c r="AM40" i="15"/>
  <c r="AG40" i="15"/>
  <c r="AA40" i="15"/>
  <c r="U40" i="15"/>
  <c r="O40" i="15"/>
  <c r="I40" i="15"/>
  <c r="C40" i="15"/>
  <c r="BE39" i="15"/>
  <c r="AY39" i="15"/>
  <c r="AS39" i="15"/>
  <c r="AM39" i="15"/>
  <c r="AG39" i="15"/>
  <c r="AA39" i="15"/>
  <c r="U39" i="15"/>
  <c r="O39" i="15"/>
  <c r="I39" i="15"/>
  <c r="C39" i="15"/>
  <c r="BE38" i="15"/>
  <c r="AY38" i="15"/>
  <c r="AS38" i="15"/>
  <c r="AM38" i="15"/>
  <c r="AG38" i="15"/>
  <c r="AA38" i="15"/>
  <c r="U38" i="15"/>
  <c r="O38" i="15"/>
  <c r="I38" i="15"/>
  <c r="C38" i="15"/>
  <c r="BE37" i="15"/>
  <c r="AY37" i="15"/>
  <c r="AS37" i="15"/>
  <c r="AM37" i="15"/>
  <c r="AG37" i="15"/>
  <c r="AA37" i="15"/>
  <c r="U37" i="15"/>
  <c r="O37" i="15"/>
  <c r="I37" i="15"/>
  <c r="C37" i="15"/>
  <c r="BE36" i="15"/>
  <c r="AY36" i="15"/>
  <c r="AS36" i="15"/>
  <c r="AM36" i="15"/>
  <c r="AG36" i="15"/>
  <c r="AA36" i="15"/>
  <c r="U36" i="15"/>
  <c r="O36" i="15"/>
  <c r="I36" i="15"/>
  <c r="C36" i="15"/>
  <c r="BE35" i="15"/>
  <c r="AY35" i="15"/>
  <c r="AS35" i="15"/>
  <c r="AM35" i="15"/>
  <c r="AG35" i="15"/>
  <c r="AA35" i="15"/>
  <c r="U35" i="15"/>
  <c r="O35" i="15"/>
  <c r="I35" i="15"/>
  <c r="C35" i="15"/>
  <c r="BE34" i="15"/>
  <c r="AY34" i="15"/>
  <c r="AS34" i="15"/>
  <c r="AM34" i="15"/>
  <c r="AG34" i="15"/>
  <c r="AA34" i="15"/>
  <c r="U34" i="15"/>
  <c r="O34" i="15"/>
  <c r="I34" i="15"/>
  <c r="C34" i="15"/>
  <c r="BE33" i="15"/>
  <c r="AY33" i="15"/>
  <c r="AS33" i="15"/>
  <c r="AM33" i="15"/>
  <c r="AG33" i="15"/>
  <c r="AA33" i="15"/>
  <c r="U33" i="15"/>
  <c r="O33" i="15"/>
  <c r="I33" i="15"/>
  <c r="C33" i="15"/>
  <c r="BE32" i="15"/>
  <c r="AY32" i="15"/>
  <c r="AS32" i="15"/>
  <c r="AM32" i="15"/>
  <c r="AG32" i="15"/>
  <c r="AA32" i="15"/>
  <c r="U32" i="15"/>
  <c r="O32" i="15"/>
  <c r="I32" i="15"/>
  <c r="C32" i="15"/>
  <c r="BE31" i="15"/>
  <c r="AY31" i="15"/>
  <c r="AS31" i="15"/>
  <c r="AM31" i="15"/>
  <c r="AG31" i="15"/>
  <c r="AA31" i="15"/>
  <c r="U31" i="15"/>
  <c r="O31" i="15"/>
  <c r="I31" i="15"/>
  <c r="C31" i="15"/>
  <c r="BE30" i="15"/>
  <c r="AY30" i="15"/>
  <c r="AS30" i="15"/>
  <c r="AM30" i="15"/>
  <c r="AG30" i="15"/>
  <c r="AA30" i="15"/>
  <c r="U30" i="15"/>
  <c r="O30" i="15"/>
  <c r="I30" i="15"/>
  <c r="C30" i="15"/>
  <c r="BE29" i="15"/>
  <c r="AY29" i="15"/>
  <c r="AS29" i="15"/>
  <c r="AM29" i="15"/>
  <c r="AG29" i="15"/>
  <c r="AA29" i="15"/>
  <c r="U29" i="15"/>
  <c r="O29" i="15"/>
  <c r="I29" i="15"/>
  <c r="C29" i="15"/>
  <c r="BE28" i="15"/>
  <c r="AY28" i="15"/>
  <c r="AS28" i="15"/>
  <c r="AM28" i="15"/>
  <c r="AG28" i="15"/>
  <c r="AA28" i="15"/>
  <c r="U28" i="15"/>
  <c r="O28" i="15"/>
  <c r="I28" i="15"/>
  <c r="C28" i="15"/>
  <c r="BE27" i="15"/>
  <c r="AY27" i="15"/>
  <c r="AS27" i="15"/>
  <c r="AM27" i="15"/>
  <c r="AG27" i="15"/>
  <c r="AA27" i="15"/>
  <c r="U27" i="15"/>
  <c r="O27" i="15"/>
  <c r="I27" i="15"/>
  <c r="C27" i="15"/>
  <c r="BE26" i="15"/>
  <c r="AY26" i="15"/>
  <c r="AS26" i="15"/>
  <c r="AM26" i="15"/>
  <c r="AG26" i="15"/>
  <c r="AA26" i="15"/>
  <c r="U26" i="15"/>
  <c r="O26" i="15"/>
  <c r="I26" i="15"/>
  <c r="C26" i="15"/>
  <c r="BE25" i="15"/>
  <c r="AY25" i="15"/>
  <c r="AS25" i="15"/>
  <c r="AM25" i="15"/>
  <c r="AG25" i="15"/>
  <c r="AA25" i="15"/>
  <c r="U25" i="15"/>
  <c r="O25" i="15"/>
  <c r="I25" i="15"/>
  <c r="C25" i="15"/>
  <c r="BE24" i="15"/>
  <c r="AY24" i="15"/>
  <c r="AS24" i="15"/>
  <c r="AM24" i="15"/>
  <c r="AG24" i="15"/>
  <c r="AA24" i="15"/>
  <c r="U24" i="15"/>
  <c r="O24" i="15"/>
  <c r="I24" i="15"/>
  <c r="C24" i="15"/>
  <c r="BE23" i="15"/>
  <c r="AY23" i="15"/>
  <c r="AS23" i="15"/>
  <c r="AM23" i="15"/>
  <c r="AG23" i="15"/>
  <c r="AA23" i="15"/>
  <c r="U23" i="15"/>
  <c r="O23" i="15"/>
  <c r="I23" i="15"/>
  <c r="C23" i="15"/>
  <c r="BE22" i="15"/>
  <c r="AY22" i="15"/>
  <c r="AS22" i="15"/>
  <c r="AM22" i="15"/>
  <c r="AG22" i="15"/>
  <c r="AA22" i="15"/>
  <c r="U22" i="15"/>
  <c r="O22" i="15"/>
  <c r="I22" i="15"/>
  <c r="C22" i="15"/>
  <c r="BE21" i="15"/>
  <c r="AY21" i="15"/>
  <c r="AS21" i="15"/>
  <c r="AM21" i="15"/>
  <c r="AG21" i="15"/>
  <c r="AA21" i="15"/>
  <c r="U21" i="15"/>
  <c r="O21" i="15"/>
  <c r="I21" i="15"/>
  <c r="C21" i="15"/>
  <c r="BE20" i="15"/>
  <c r="AY20" i="15"/>
  <c r="AS20" i="15"/>
  <c r="AM20" i="15"/>
  <c r="AG20" i="15"/>
  <c r="AA20" i="15"/>
  <c r="U20" i="15"/>
  <c r="O20" i="15"/>
  <c r="I20" i="15"/>
  <c r="C20" i="15"/>
  <c r="BE19" i="15"/>
  <c r="AY19" i="15"/>
  <c r="AS19" i="15"/>
  <c r="AM19" i="15"/>
  <c r="AG19" i="15"/>
  <c r="AA19" i="15"/>
  <c r="U19" i="15"/>
  <c r="O19" i="15"/>
  <c r="I19" i="15"/>
  <c r="C19" i="15"/>
  <c r="BE18" i="15"/>
  <c r="AY18" i="15"/>
  <c r="AS18" i="15"/>
  <c r="AM18" i="15"/>
  <c r="AG18" i="15"/>
  <c r="AA18" i="15"/>
  <c r="U18" i="15"/>
  <c r="O18" i="15"/>
  <c r="I18" i="15"/>
  <c r="C18" i="15"/>
  <c r="BE17" i="15"/>
  <c r="AY17" i="15"/>
  <c r="AS17" i="15"/>
  <c r="AM17" i="15"/>
  <c r="AG17" i="15"/>
  <c r="AA17" i="15"/>
  <c r="U17" i="15"/>
  <c r="O17" i="15"/>
  <c r="I17" i="15"/>
  <c r="C17" i="15"/>
  <c r="BE16" i="15"/>
  <c r="AY16" i="15"/>
  <c r="AS16" i="15"/>
  <c r="AM16" i="15"/>
  <c r="AG16" i="15"/>
  <c r="AA16" i="15"/>
  <c r="U16" i="15"/>
  <c r="O16" i="15"/>
  <c r="I16" i="15"/>
  <c r="C16" i="15"/>
  <c r="BE15" i="15"/>
  <c r="AY15" i="15"/>
  <c r="AS15" i="15"/>
  <c r="AM15" i="15"/>
  <c r="AG15" i="15"/>
  <c r="AA15" i="15"/>
  <c r="U15" i="15"/>
  <c r="O15" i="15"/>
  <c r="I15" i="15"/>
  <c r="C15" i="15"/>
  <c r="BE14" i="15"/>
  <c r="AY14" i="15"/>
  <c r="AS14" i="15"/>
  <c r="AM14" i="15"/>
  <c r="AG14" i="15"/>
  <c r="AA14" i="15"/>
  <c r="U14" i="15"/>
  <c r="O14" i="15"/>
  <c r="I14" i="15"/>
  <c r="C14" i="15"/>
  <c r="BE13" i="15"/>
  <c r="AY13" i="15"/>
  <c r="AS13" i="15"/>
  <c r="AM13" i="15"/>
  <c r="AG13" i="15"/>
  <c r="AA13" i="15"/>
  <c r="U13" i="15"/>
  <c r="O13" i="15"/>
  <c r="I13" i="15"/>
  <c r="C13" i="15"/>
  <c r="BE12" i="15"/>
  <c r="AY12" i="15"/>
  <c r="AS12" i="15"/>
  <c r="AM12" i="15"/>
  <c r="AG12" i="15"/>
  <c r="AA12" i="15"/>
  <c r="U12" i="15"/>
  <c r="O12" i="15"/>
  <c r="I12" i="15"/>
  <c r="C12" i="15"/>
  <c r="BE11" i="15"/>
  <c r="AY11" i="15"/>
  <c r="AS11" i="15"/>
  <c r="AM11" i="15"/>
  <c r="AG11" i="15"/>
  <c r="AA11" i="15"/>
  <c r="U11" i="15"/>
  <c r="O11" i="15"/>
  <c r="I11" i="15"/>
  <c r="C11" i="15"/>
  <c r="BE10" i="15"/>
  <c r="AY10" i="15"/>
  <c r="AS10" i="15"/>
  <c r="AM10" i="15"/>
  <c r="AG10" i="15"/>
  <c r="AA10" i="15"/>
  <c r="U10" i="15"/>
  <c r="O10" i="15"/>
  <c r="I10" i="15"/>
  <c r="C10" i="15"/>
  <c r="BD8" i="15"/>
  <c r="AX8" i="15"/>
  <c r="AR8" i="15"/>
  <c r="AL8" i="15"/>
  <c r="AF8" i="15"/>
  <c r="Z8" i="15"/>
  <c r="T8" i="15"/>
  <c r="N8" i="15"/>
  <c r="H8" i="15"/>
  <c r="BD7" i="15"/>
  <c r="AX7" i="15"/>
  <c r="AR7" i="15"/>
  <c r="AL7" i="15"/>
  <c r="AF7" i="15"/>
  <c r="Z7" i="15"/>
  <c r="T7" i="15"/>
  <c r="N7" i="15"/>
  <c r="H7" i="15"/>
  <c r="AC158" i="15" l="1"/>
  <c r="AC142" i="15"/>
  <c r="AC126" i="15"/>
  <c r="AC110" i="15"/>
  <c r="AC94" i="15"/>
  <c r="AC78" i="15"/>
  <c r="AC62" i="15"/>
  <c r="AC46" i="15"/>
  <c r="AC30" i="15"/>
  <c r="AC14" i="15"/>
  <c r="AI150" i="15"/>
  <c r="AI134" i="15"/>
  <c r="AI118" i="15"/>
  <c r="AI102" i="15"/>
  <c r="AI86" i="15"/>
  <c r="AI70" i="15"/>
  <c r="AI54" i="15"/>
  <c r="AI38" i="15"/>
  <c r="AI22" i="15"/>
  <c r="AO170" i="15"/>
  <c r="AO154" i="15"/>
  <c r="AO138" i="15"/>
  <c r="AO122" i="15"/>
  <c r="AO106" i="15"/>
  <c r="AO29" i="15"/>
  <c r="AU139" i="15"/>
  <c r="AU11" i="15"/>
  <c r="BA151" i="15"/>
  <c r="BA23" i="15"/>
  <c r="BG132" i="15"/>
  <c r="AC157" i="15"/>
  <c r="AC141" i="15"/>
  <c r="AC125" i="15"/>
  <c r="AC109" i="15"/>
  <c r="AC93" i="15"/>
  <c r="AC77" i="15"/>
  <c r="AC61" i="15"/>
  <c r="AC45" i="15"/>
  <c r="AC29" i="15"/>
  <c r="AC13" i="15"/>
  <c r="AI149" i="15"/>
  <c r="AI133" i="15"/>
  <c r="AI117" i="15"/>
  <c r="AI101" i="15"/>
  <c r="AI85" i="15"/>
  <c r="AI69" i="15"/>
  <c r="AI53" i="15"/>
  <c r="AI37" i="15"/>
  <c r="AI21" i="15"/>
  <c r="AO169" i="15"/>
  <c r="AO153" i="15"/>
  <c r="AO137" i="15"/>
  <c r="AO121" i="15"/>
  <c r="AO105" i="15"/>
  <c r="AO27" i="15"/>
  <c r="AU137" i="15"/>
  <c r="BA149" i="15"/>
  <c r="BA21" i="15"/>
  <c r="BG116" i="15"/>
  <c r="AC156" i="15"/>
  <c r="AC140" i="15"/>
  <c r="AC124" i="15"/>
  <c r="AC108" i="15"/>
  <c r="AC92" i="15"/>
  <c r="AC76" i="15"/>
  <c r="AC60" i="15"/>
  <c r="AC44" i="15"/>
  <c r="AC28" i="15"/>
  <c r="AC12" i="15"/>
  <c r="AI148" i="15"/>
  <c r="AI132" i="15"/>
  <c r="AI116" i="15"/>
  <c r="AI100" i="15"/>
  <c r="AI84" i="15"/>
  <c r="AI68" i="15"/>
  <c r="AI52" i="15"/>
  <c r="AI36" i="15"/>
  <c r="AI20" i="15"/>
  <c r="AO168" i="15"/>
  <c r="AO152" i="15"/>
  <c r="AO136" i="15"/>
  <c r="AO120" i="15"/>
  <c r="AO104" i="15"/>
  <c r="AO13" i="15"/>
  <c r="AU123" i="15"/>
  <c r="BA135" i="15"/>
  <c r="BG100" i="15"/>
  <c r="AC155" i="15"/>
  <c r="AC139" i="15"/>
  <c r="AC123" i="15"/>
  <c r="AC107" i="15"/>
  <c r="AC91" i="15"/>
  <c r="AC75" i="15"/>
  <c r="AC59" i="15"/>
  <c r="AC43" i="15"/>
  <c r="AC27" i="15"/>
  <c r="AC11" i="15"/>
  <c r="AI147" i="15"/>
  <c r="AI131" i="15"/>
  <c r="AI115" i="15"/>
  <c r="AI99" i="15"/>
  <c r="AI83" i="15"/>
  <c r="AI67" i="15"/>
  <c r="AI51" i="15"/>
  <c r="AI35" i="15"/>
  <c r="AI19" i="15"/>
  <c r="AO167" i="15"/>
  <c r="AO151" i="15"/>
  <c r="AO135" i="15"/>
  <c r="AO119" i="15"/>
  <c r="AO103" i="15"/>
  <c r="AO11" i="15"/>
  <c r="AU121" i="15"/>
  <c r="BA133" i="15"/>
  <c r="BG84" i="15"/>
  <c r="AC154" i="15"/>
  <c r="AC138" i="15"/>
  <c r="AC122" i="15"/>
  <c r="AC106" i="15"/>
  <c r="AC90" i="15"/>
  <c r="AC74" i="15"/>
  <c r="AC58" i="15"/>
  <c r="AC42" i="15"/>
  <c r="AC26" i="15"/>
  <c r="AI146" i="15"/>
  <c r="AI130" i="15"/>
  <c r="AI114" i="15"/>
  <c r="AI98" i="15"/>
  <c r="AI82" i="15"/>
  <c r="AI66" i="15"/>
  <c r="AI50" i="15"/>
  <c r="AI34" i="15"/>
  <c r="AI18" i="15"/>
  <c r="AO166" i="15"/>
  <c r="AO150" i="15"/>
  <c r="AO134" i="15"/>
  <c r="AO118" i="15"/>
  <c r="AO102" i="15"/>
  <c r="AU107" i="15"/>
  <c r="BA119" i="15"/>
  <c r="BG68" i="15"/>
  <c r="AC153" i="15"/>
  <c r="AC137" i="15"/>
  <c r="AC121" i="15"/>
  <c r="AC105" i="15"/>
  <c r="AC89" i="15"/>
  <c r="AC73" i="15"/>
  <c r="AC57" i="15"/>
  <c r="AC41" i="15"/>
  <c r="AC25" i="15"/>
  <c r="AI145" i="15"/>
  <c r="AI129" i="15"/>
  <c r="AI113" i="15"/>
  <c r="AI97" i="15"/>
  <c r="AI81" i="15"/>
  <c r="AI65" i="15"/>
  <c r="AI49" i="15"/>
  <c r="AI33" i="15"/>
  <c r="AI17" i="15"/>
  <c r="AO165" i="15"/>
  <c r="AO149" i="15"/>
  <c r="AO133" i="15"/>
  <c r="AO117" i="15"/>
  <c r="AO101" i="15"/>
  <c r="AU105" i="15"/>
  <c r="BA117" i="15"/>
  <c r="BG52" i="15"/>
  <c r="AC152" i="15"/>
  <c r="AC136" i="15"/>
  <c r="AC120" i="15"/>
  <c r="AC104" i="15"/>
  <c r="AC88" i="15"/>
  <c r="AC72" i="15"/>
  <c r="AC56" i="15"/>
  <c r="AC40" i="15"/>
  <c r="AC24" i="15"/>
  <c r="AI144" i="15"/>
  <c r="AI128" i="15"/>
  <c r="AI112" i="15"/>
  <c r="AI96" i="15"/>
  <c r="AI80" i="15"/>
  <c r="AI64" i="15"/>
  <c r="AI48" i="15"/>
  <c r="AI32" i="15"/>
  <c r="AI16" i="15"/>
  <c r="AO164" i="15"/>
  <c r="AO148" i="15"/>
  <c r="AO132" i="15"/>
  <c r="AO116" i="15"/>
  <c r="AO100" i="15"/>
  <c r="AU91" i="15"/>
  <c r="BA103" i="15"/>
  <c r="BG36" i="15"/>
  <c r="F8" i="15"/>
  <c r="L8" i="15"/>
  <c r="J25" i="15" s="1"/>
  <c r="AC151" i="15"/>
  <c r="AC135" i="15"/>
  <c r="AC119" i="15"/>
  <c r="AC103" i="15"/>
  <c r="AC87" i="15"/>
  <c r="AC71" i="15"/>
  <c r="AC55" i="15"/>
  <c r="AC39" i="15"/>
  <c r="AC23" i="15"/>
  <c r="AI143" i="15"/>
  <c r="AI127" i="15"/>
  <c r="AI111" i="15"/>
  <c r="AI95" i="15"/>
  <c r="AI79" i="15"/>
  <c r="AI63" i="15"/>
  <c r="AI47" i="15"/>
  <c r="AI31" i="15"/>
  <c r="AI15" i="15"/>
  <c r="AO163" i="15"/>
  <c r="AO147" i="15"/>
  <c r="AO131" i="15"/>
  <c r="AO115" i="15"/>
  <c r="AO95" i="15"/>
  <c r="AU89" i="15"/>
  <c r="BA101" i="15"/>
  <c r="BG20" i="15"/>
  <c r="AC150" i="15"/>
  <c r="AC134" i="15"/>
  <c r="AC118" i="15"/>
  <c r="AC102" i="15"/>
  <c r="AC86" i="15"/>
  <c r="AC70" i="15"/>
  <c r="AC54" i="15"/>
  <c r="AC38" i="15"/>
  <c r="AC22" i="15"/>
  <c r="AI142" i="15"/>
  <c r="AI126" i="15"/>
  <c r="AI110" i="15"/>
  <c r="AI94" i="15"/>
  <c r="AI78" i="15"/>
  <c r="AI62" i="15"/>
  <c r="AI46" i="15"/>
  <c r="AI30" i="15"/>
  <c r="AI14" i="15"/>
  <c r="AO162" i="15"/>
  <c r="AO146" i="15"/>
  <c r="AO130" i="15"/>
  <c r="AO114" i="15"/>
  <c r="AO93" i="15"/>
  <c r="AU203" i="15"/>
  <c r="AU75" i="15"/>
  <c r="BA87" i="15"/>
  <c r="AC149" i="15"/>
  <c r="AC133" i="15"/>
  <c r="AC117" i="15"/>
  <c r="AC101" i="15"/>
  <c r="AC85" i="15"/>
  <c r="AC69" i="15"/>
  <c r="AC53" i="15"/>
  <c r="AC37" i="15"/>
  <c r="AC21" i="15"/>
  <c r="AI141" i="15"/>
  <c r="AI125" i="15"/>
  <c r="AI109" i="15"/>
  <c r="AI93" i="15"/>
  <c r="AI77" i="15"/>
  <c r="AI61" i="15"/>
  <c r="AI45" i="15"/>
  <c r="AI29" i="15"/>
  <c r="AI13" i="15"/>
  <c r="AO161" i="15"/>
  <c r="AO145" i="15"/>
  <c r="AO129" i="15"/>
  <c r="AO113" i="15"/>
  <c r="AO91" i="15"/>
  <c r="AU201" i="15"/>
  <c r="AU73" i="15"/>
  <c r="BA85" i="15"/>
  <c r="AC148" i="15"/>
  <c r="AC132" i="15"/>
  <c r="AC116" i="15"/>
  <c r="AC100" i="15"/>
  <c r="AC84" i="15"/>
  <c r="AC68" i="15"/>
  <c r="AC52" i="15"/>
  <c r="AC36" i="15"/>
  <c r="AC20" i="15"/>
  <c r="AI10" i="15"/>
  <c r="AI140" i="15"/>
  <c r="AI124" i="15"/>
  <c r="AI108" i="15"/>
  <c r="AI92" i="15"/>
  <c r="AI76" i="15"/>
  <c r="AI60" i="15"/>
  <c r="AI44" i="15"/>
  <c r="AI28" i="15"/>
  <c r="AI12" i="15"/>
  <c r="AO160" i="15"/>
  <c r="AO144" i="15"/>
  <c r="AO128" i="15"/>
  <c r="AO112" i="15"/>
  <c r="AO77" i="15"/>
  <c r="AU187" i="15"/>
  <c r="AU59" i="15"/>
  <c r="BA199" i="15"/>
  <c r="BA71" i="15"/>
  <c r="AC147" i="15"/>
  <c r="AC131" i="15"/>
  <c r="AC115" i="15"/>
  <c r="AC99" i="15"/>
  <c r="AC83" i="15"/>
  <c r="AC67" i="15"/>
  <c r="AC51" i="15"/>
  <c r="AC35" i="15"/>
  <c r="AC19" i="15"/>
  <c r="AI155" i="15"/>
  <c r="AI139" i="15"/>
  <c r="AI123" i="15"/>
  <c r="AI107" i="15"/>
  <c r="AI91" i="15"/>
  <c r="AI75" i="15"/>
  <c r="AI59" i="15"/>
  <c r="AI43" i="15"/>
  <c r="AI27" i="15"/>
  <c r="AI11" i="15"/>
  <c r="AO159" i="15"/>
  <c r="AO143" i="15"/>
  <c r="AO127" i="15"/>
  <c r="AO111" i="15"/>
  <c r="AU185" i="15"/>
  <c r="AU57" i="15"/>
  <c r="BA197" i="15"/>
  <c r="BA69" i="15"/>
  <c r="AO21" i="15"/>
  <c r="AO37" i="15"/>
  <c r="AO53" i="15"/>
  <c r="AO69" i="15"/>
  <c r="AO85" i="15"/>
  <c r="AO22" i="15"/>
  <c r="AO38" i="15"/>
  <c r="AO54" i="15"/>
  <c r="AO70" i="15"/>
  <c r="AO86" i="15"/>
  <c r="AO23" i="15"/>
  <c r="AO39" i="15"/>
  <c r="AO55" i="15"/>
  <c r="AO71" i="15"/>
  <c r="AO87" i="15"/>
  <c r="AO24" i="15"/>
  <c r="AO40" i="15"/>
  <c r="AO56" i="15"/>
  <c r="AO72" i="15"/>
  <c r="AO88" i="15"/>
  <c r="AO25" i="15"/>
  <c r="AO41" i="15"/>
  <c r="AO57" i="15"/>
  <c r="AO73" i="15"/>
  <c r="AO89" i="15"/>
  <c r="AO26" i="15"/>
  <c r="AO42" i="15"/>
  <c r="AO58" i="15"/>
  <c r="AO74" i="15"/>
  <c r="AO90" i="15"/>
  <c r="AO12" i="15"/>
  <c r="AO28" i="15"/>
  <c r="AO44" i="15"/>
  <c r="AO60" i="15"/>
  <c r="AO76" i="15"/>
  <c r="AO92" i="15"/>
  <c r="AO14" i="15"/>
  <c r="AO30" i="15"/>
  <c r="AO46" i="15"/>
  <c r="AO62" i="15"/>
  <c r="AO78" i="15"/>
  <c r="AO94" i="15"/>
  <c r="AO15" i="15"/>
  <c r="AO31" i="15"/>
  <c r="AO47" i="15"/>
  <c r="AO63" i="15"/>
  <c r="AO79" i="15"/>
  <c r="AO16" i="15"/>
  <c r="AO32" i="15"/>
  <c r="AO48" i="15"/>
  <c r="AO64" i="15"/>
  <c r="AO80" i="15"/>
  <c r="AO96" i="15"/>
  <c r="AO17" i="15"/>
  <c r="AO33" i="15"/>
  <c r="AO49" i="15"/>
  <c r="AO65" i="15"/>
  <c r="AO81" i="15"/>
  <c r="AO97" i="15"/>
  <c r="AO18" i="15"/>
  <c r="AO34" i="15"/>
  <c r="AO50" i="15"/>
  <c r="AO66" i="15"/>
  <c r="AO82" i="15"/>
  <c r="AO98" i="15"/>
  <c r="AO19" i="15"/>
  <c r="AO35" i="15"/>
  <c r="AO51" i="15"/>
  <c r="AO67" i="15"/>
  <c r="AO83" i="15"/>
  <c r="AO99" i="15"/>
  <c r="AO20" i="15"/>
  <c r="AO36" i="15"/>
  <c r="AO52" i="15"/>
  <c r="AO68" i="15"/>
  <c r="AO84" i="15"/>
  <c r="R8" i="15"/>
  <c r="P120" i="15" s="1"/>
  <c r="X8" i="15"/>
  <c r="V25" i="15" s="1"/>
  <c r="AC146" i="15"/>
  <c r="AC130" i="15"/>
  <c r="AC114" i="15"/>
  <c r="AC98" i="15"/>
  <c r="AC82" i="15"/>
  <c r="AC66" i="15"/>
  <c r="AC50" i="15"/>
  <c r="AC34" i="15"/>
  <c r="AC18" i="15"/>
  <c r="AI154" i="15"/>
  <c r="AI138" i="15"/>
  <c r="AI122" i="15"/>
  <c r="AI106" i="15"/>
  <c r="AI90" i="15"/>
  <c r="AI74" i="15"/>
  <c r="AI58" i="15"/>
  <c r="AI42" i="15"/>
  <c r="AI26" i="15"/>
  <c r="AO158" i="15"/>
  <c r="AO142" i="15"/>
  <c r="AO126" i="15"/>
  <c r="AO110" i="15"/>
  <c r="AO61" i="15"/>
  <c r="AU171" i="15"/>
  <c r="BA183" i="15"/>
  <c r="BA55" i="15"/>
  <c r="AU19" i="15"/>
  <c r="AU35" i="15"/>
  <c r="AU51" i="15"/>
  <c r="AU67" i="15"/>
  <c r="AU83" i="15"/>
  <c r="AU99" i="15"/>
  <c r="AU115" i="15"/>
  <c r="AU131" i="15"/>
  <c r="AU147" i="15"/>
  <c r="AU163" i="15"/>
  <c r="AU179" i="15"/>
  <c r="AU195" i="15"/>
  <c r="AU211" i="15"/>
  <c r="AU20" i="15"/>
  <c r="AU36" i="15"/>
  <c r="AU52" i="15"/>
  <c r="AU68" i="15"/>
  <c r="AU84" i="15"/>
  <c r="AU100" i="15"/>
  <c r="AU116" i="15"/>
  <c r="AU132" i="15"/>
  <c r="AU148" i="15"/>
  <c r="AU164" i="15"/>
  <c r="AU180" i="15"/>
  <c r="AU196" i="15"/>
  <c r="AU212" i="15"/>
  <c r="AU21" i="15"/>
  <c r="AU37" i="15"/>
  <c r="AU53" i="15"/>
  <c r="AU69" i="15"/>
  <c r="AU85" i="15"/>
  <c r="AU101" i="15"/>
  <c r="AU117" i="15"/>
  <c r="AU133" i="15"/>
  <c r="AU149" i="15"/>
  <c r="AU165" i="15"/>
  <c r="AU181" i="15"/>
  <c r="AU197" i="15"/>
  <c r="AU213" i="15"/>
  <c r="AU22" i="15"/>
  <c r="AU38" i="15"/>
  <c r="AU54" i="15"/>
  <c r="AU70" i="15"/>
  <c r="AU86" i="15"/>
  <c r="AU102" i="15"/>
  <c r="AU118" i="15"/>
  <c r="AU134" i="15"/>
  <c r="AU150" i="15"/>
  <c r="AU166" i="15"/>
  <c r="AU182" i="15"/>
  <c r="AU198" i="15"/>
  <c r="AU10" i="15"/>
  <c r="AU23" i="15"/>
  <c r="AU39" i="15"/>
  <c r="AU55" i="15"/>
  <c r="AU71" i="15"/>
  <c r="AU87" i="15"/>
  <c r="AU103" i="15"/>
  <c r="AU119" i="15"/>
  <c r="AU135" i="15"/>
  <c r="AU151" i="15"/>
  <c r="AU167" i="15"/>
  <c r="AU183" i="15"/>
  <c r="AU199" i="15"/>
  <c r="AU24" i="15"/>
  <c r="AU40" i="15"/>
  <c r="AU56" i="15"/>
  <c r="AU72" i="15"/>
  <c r="AU88" i="15"/>
  <c r="AU104" i="15"/>
  <c r="AU120" i="15"/>
  <c r="AU136" i="15"/>
  <c r="AU152" i="15"/>
  <c r="AU168" i="15"/>
  <c r="AU184" i="15"/>
  <c r="AU200" i="15"/>
  <c r="AU26" i="15"/>
  <c r="AU42" i="15"/>
  <c r="AU58" i="15"/>
  <c r="AU74" i="15"/>
  <c r="AU90" i="15"/>
  <c r="AU106" i="15"/>
  <c r="AU122" i="15"/>
  <c r="AU138" i="15"/>
  <c r="AU154" i="15"/>
  <c r="AU170" i="15"/>
  <c r="AU186" i="15"/>
  <c r="AU202" i="15"/>
  <c r="AU12" i="15"/>
  <c r="AU28" i="15"/>
  <c r="AU44" i="15"/>
  <c r="AU60" i="15"/>
  <c r="AU76" i="15"/>
  <c r="AU92" i="15"/>
  <c r="AU108" i="15"/>
  <c r="AU124" i="15"/>
  <c r="AU140" i="15"/>
  <c r="AU156" i="15"/>
  <c r="AU172" i="15"/>
  <c r="AU188" i="15"/>
  <c r="AU204" i="15"/>
  <c r="AU13" i="15"/>
  <c r="AU29" i="15"/>
  <c r="AU45" i="15"/>
  <c r="AU61" i="15"/>
  <c r="AU77" i="15"/>
  <c r="AU93" i="15"/>
  <c r="AU109" i="15"/>
  <c r="AU125" i="15"/>
  <c r="AU141" i="15"/>
  <c r="AU157" i="15"/>
  <c r="AU173" i="15"/>
  <c r="AU189" i="15"/>
  <c r="AU205" i="15"/>
  <c r="AU14" i="15"/>
  <c r="AU30" i="15"/>
  <c r="AU46" i="15"/>
  <c r="AU62" i="15"/>
  <c r="AU78" i="15"/>
  <c r="AU94" i="15"/>
  <c r="AU110" i="15"/>
  <c r="AU126" i="15"/>
  <c r="AU142" i="15"/>
  <c r="AU158" i="15"/>
  <c r="AU174" i="15"/>
  <c r="AU190" i="15"/>
  <c r="AU206" i="15"/>
  <c r="AU15" i="15"/>
  <c r="AU31" i="15"/>
  <c r="AU47" i="15"/>
  <c r="AU63" i="15"/>
  <c r="AU79" i="15"/>
  <c r="AU95" i="15"/>
  <c r="AU111" i="15"/>
  <c r="AU127" i="15"/>
  <c r="AU143" i="15"/>
  <c r="AU159" i="15"/>
  <c r="AU175" i="15"/>
  <c r="AU191" i="15"/>
  <c r="AU207" i="15"/>
  <c r="AU16" i="15"/>
  <c r="AU32" i="15"/>
  <c r="AU48" i="15"/>
  <c r="AU64" i="15"/>
  <c r="AU80" i="15"/>
  <c r="AU96" i="15"/>
  <c r="AU112" i="15"/>
  <c r="AU128" i="15"/>
  <c r="AU144" i="15"/>
  <c r="AU160" i="15"/>
  <c r="AU176" i="15"/>
  <c r="AU192" i="15"/>
  <c r="AU208" i="15"/>
  <c r="AU17" i="15"/>
  <c r="AU33" i="15"/>
  <c r="AU49" i="15"/>
  <c r="AU65" i="15"/>
  <c r="AU81" i="15"/>
  <c r="AU97" i="15"/>
  <c r="AU113" i="15"/>
  <c r="AU129" i="15"/>
  <c r="AU145" i="15"/>
  <c r="AU161" i="15"/>
  <c r="AU177" i="15"/>
  <c r="AU193" i="15"/>
  <c r="AU209" i="15"/>
  <c r="AU18" i="15"/>
  <c r="AU34" i="15"/>
  <c r="AU50" i="15"/>
  <c r="AU66" i="15"/>
  <c r="AU82" i="15"/>
  <c r="AU98" i="15"/>
  <c r="AU114" i="15"/>
  <c r="AU130" i="15"/>
  <c r="AU146" i="15"/>
  <c r="AU162" i="15"/>
  <c r="AU178" i="15"/>
  <c r="AU194" i="15"/>
  <c r="AU210" i="15"/>
  <c r="AC145" i="15"/>
  <c r="AC129" i="15"/>
  <c r="AC113" i="15"/>
  <c r="AC97" i="15"/>
  <c r="AC81" i="15"/>
  <c r="AC65" i="15"/>
  <c r="AC49" i="15"/>
  <c r="AC33" i="15"/>
  <c r="AC17" i="15"/>
  <c r="AI153" i="15"/>
  <c r="AI137" i="15"/>
  <c r="AI121" i="15"/>
  <c r="AI105" i="15"/>
  <c r="AI89" i="15"/>
  <c r="AI73" i="15"/>
  <c r="AI57" i="15"/>
  <c r="AI41" i="15"/>
  <c r="AI25" i="15"/>
  <c r="AO157" i="15"/>
  <c r="AO141" i="15"/>
  <c r="AO125" i="15"/>
  <c r="AO109" i="15"/>
  <c r="AO59" i="15"/>
  <c r="AU169" i="15"/>
  <c r="AU41" i="15"/>
  <c r="BA181" i="15"/>
  <c r="BA15" i="15"/>
  <c r="BA31" i="15"/>
  <c r="BA47" i="15"/>
  <c r="BA63" i="15"/>
  <c r="BA79" i="15"/>
  <c r="BA95" i="15"/>
  <c r="BA111" i="15"/>
  <c r="BA127" i="15"/>
  <c r="BA143" i="15"/>
  <c r="BA159" i="15"/>
  <c r="BA175" i="15"/>
  <c r="BA191" i="15"/>
  <c r="BA16" i="15"/>
  <c r="BA32" i="15"/>
  <c r="BA48" i="15"/>
  <c r="BA64" i="15"/>
  <c r="BA80" i="15"/>
  <c r="BA96" i="15"/>
  <c r="BA112" i="15"/>
  <c r="BA128" i="15"/>
  <c r="BA144" i="15"/>
  <c r="BA160" i="15"/>
  <c r="BA176" i="15"/>
  <c r="BA192" i="15"/>
  <c r="BA17" i="15"/>
  <c r="BA33" i="15"/>
  <c r="BA49" i="15"/>
  <c r="BA65" i="15"/>
  <c r="BA81" i="15"/>
  <c r="BA97" i="15"/>
  <c r="BA113" i="15"/>
  <c r="BA129" i="15"/>
  <c r="BA145" i="15"/>
  <c r="BA161" i="15"/>
  <c r="BA177" i="15"/>
  <c r="BA193" i="15"/>
  <c r="BA18" i="15"/>
  <c r="BA34" i="15"/>
  <c r="BA50" i="15"/>
  <c r="BA66" i="15"/>
  <c r="BA82" i="15"/>
  <c r="BA98" i="15"/>
  <c r="BA114" i="15"/>
  <c r="BA130" i="15"/>
  <c r="BA146" i="15"/>
  <c r="BA162" i="15"/>
  <c r="BA178" i="15"/>
  <c r="BA194" i="15"/>
  <c r="BA19" i="15"/>
  <c r="BA35" i="15"/>
  <c r="BA51" i="15"/>
  <c r="BA67" i="15"/>
  <c r="BA83" i="15"/>
  <c r="BA99" i="15"/>
  <c r="BA115" i="15"/>
  <c r="BA131" i="15"/>
  <c r="BA147" i="15"/>
  <c r="BA163" i="15"/>
  <c r="BA179" i="15"/>
  <c r="BA195" i="15"/>
  <c r="BA20" i="15"/>
  <c r="BA36" i="15"/>
  <c r="BA52" i="15"/>
  <c r="BA68" i="15"/>
  <c r="BA84" i="15"/>
  <c r="BA100" i="15"/>
  <c r="BA116" i="15"/>
  <c r="BA132" i="15"/>
  <c r="BA148" i="15"/>
  <c r="BA164" i="15"/>
  <c r="BA180" i="15"/>
  <c r="BA196" i="15"/>
  <c r="BA22" i="15"/>
  <c r="BA38" i="15"/>
  <c r="BA54" i="15"/>
  <c r="BA70" i="15"/>
  <c r="BA86" i="15"/>
  <c r="BA102" i="15"/>
  <c r="BA118" i="15"/>
  <c r="BA134" i="15"/>
  <c r="BA150" i="15"/>
  <c r="BA166" i="15"/>
  <c r="BA182" i="15"/>
  <c r="BA198" i="15"/>
  <c r="BA24" i="15"/>
  <c r="BA40" i="15"/>
  <c r="BA56" i="15"/>
  <c r="BA72" i="15"/>
  <c r="BA88" i="15"/>
  <c r="BA104" i="15"/>
  <c r="BA120" i="15"/>
  <c r="BA136" i="15"/>
  <c r="BA152" i="15"/>
  <c r="BA168" i="15"/>
  <c r="BA184" i="15"/>
  <c r="BA200" i="15"/>
  <c r="BA25" i="15"/>
  <c r="BA41" i="15"/>
  <c r="BA57" i="15"/>
  <c r="BA73" i="15"/>
  <c r="BA89" i="15"/>
  <c r="BA105" i="15"/>
  <c r="BA121" i="15"/>
  <c r="BA137" i="15"/>
  <c r="BA153" i="15"/>
  <c r="BA169" i="15"/>
  <c r="BA185" i="15"/>
  <c r="BA10" i="15"/>
  <c r="BA201" i="15"/>
  <c r="BA26" i="15"/>
  <c r="BA42" i="15"/>
  <c r="BA58" i="15"/>
  <c r="BA74" i="15"/>
  <c r="BA90" i="15"/>
  <c r="BA106" i="15"/>
  <c r="BA122" i="15"/>
  <c r="BA138" i="15"/>
  <c r="BA154" i="15"/>
  <c r="BA170" i="15"/>
  <c r="BA186" i="15"/>
  <c r="BA11" i="15"/>
  <c r="BA27" i="15"/>
  <c r="BA43" i="15"/>
  <c r="BA59" i="15"/>
  <c r="BA75" i="15"/>
  <c r="BA91" i="15"/>
  <c r="BA107" i="15"/>
  <c r="BA123" i="15"/>
  <c r="BA139" i="15"/>
  <c r="BA155" i="15"/>
  <c r="BA171" i="15"/>
  <c r="BA187" i="15"/>
  <c r="BA12" i="15"/>
  <c r="BA28" i="15"/>
  <c r="BA44" i="15"/>
  <c r="BA60" i="15"/>
  <c r="BA76" i="15"/>
  <c r="BA92" i="15"/>
  <c r="BA108" i="15"/>
  <c r="BA124" i="15"/>
  <c r="BA140" i="15"/>
  <c r="BA156" i="15"/>
  <c r="BA172" i="15"/>
  <c r="BA188" i="15"/>
  <c r="BA13" i="15"/>
  <c r="BA29" i="15"/>
  <c r="BA45" i="15"/>
  <c r="BA61" i="15"/>
  <c r="BA77" i="15"/>
  <c r="BA93" i="15"/>
  <c r="BA109" i="15"/>
  <c r="BA125" i="15"/>
  <c r="BA141" i="15"/>
  <c r="BA157" i="15"/>
  <c r="BA173" i="15"/>
  <c r="BA189" i="15"/>
  <c r="BA14" i="15"/>
  <c r="BA30" i="15"/>
  <c r="BA46" i="15"/>
  <c r="BA62" i="15"/>
  <c r="BA78" i="15"/>
  <c r="BA94" i="15"/>
  <c r="BA110" i="15"/>
  <c r="BA126" i="15"/>
  <c r="BA142" i="15"/>
  <c r="BA158" i="15"/>
  <c r="BA174" i="15"/>
  <c r="BA190" i="15"/>
  <c r="AC144" i="15"/>
  <c r="AC128" i="15"/>
  <c r="AC112" i="15"/>
  <c r="AC96" i="15"/>
  <c r="AC80" i="15"/>
  <c r="AC64" i="15"/>
  <c r="AC48" i="15"/>
  <c r="AC32" i="15"/>
  <c r="AC16" i="15"/>
  <c r="AI152" i="15"/>
  <c r="AI136" i="15"/>
  <c r="AI120" i="15"/>
  <c r="AI104" i="15"/>
  <c r="AI88" i="15"/>
  <c r="AI72" i="15"/>
  <c r="AI56" i="15"/>
  <c r="AI40" i="15"/>
  <c r="AI24" i="15"/>
  <c r="AO156" i="15"/>
  <c r="AO140" i="15"/>
  <c r="AO124" i="15"/>
  <c r="AO108" i="15"/>
  <c r="AO45" i="15"/>
  <c r="AU155" i="15"/>
  <c r="AU27" i="15"/>
  <c r="BA167" i="15"/>
  <c r="BA39" i="15"/>
  <c r="BG12" i="15"/>
  <c r="BG28" i="15"/>
  <c r="BG44" i="15"/>
  <c r="BG60" i="15"/>
  <c r="BG76" i="15"/>
  <c r="BG92" i="15"/>
  <c r="BG108" i="15"/>
  <c r="BG124" i="15"/>
  <c r="BG140" i="15"/>
  <c r="BG156" i="15"/>
  <c r="BG13" i="15"/>
  <c r="BG29" i="15"/>
  <c r="BG45" i="15"/>
  <c r="BG61" i="15"/>
  <c r="BG77" i="15"/>
  <c r="BG93" i="15"/>
  <c r="BG109" i="15"/>
  <c r="BG125" i="15"/>
  <c r="BG141" i="15"/>
  <c r="BG157" i="15"/>
  <c r="BG14" i="15"/>
  <c r="BG30" i="15"/>
  <c r="BG46" i="15"/>
  <c r="BG62" i="15"/>
  <c r="BG78" i="15"/>
  <c r="BG94" i="15"/>
  <c r="BG110" i="15"/>
  <c r="BG126" i="15"/>
  <c r="BG142" i="15"/>
  <c r="BG158" i="15"/>
  <c r="BG15" i="15"/>
  <c r="BG31" i="15"/>
  <c r="BG47" i="15"/>
  <c r="BG63" i="15"/>
  <c r="BG79" i="15"/>
  <c r="BG95" i="15"/>
  <c r="BG111" i="15"/>
  <c r="BG127" i="15"/>
  <c r="BG143" i="15"/>
  <c r="BG159" i="15"/>
  <c r="BG16" i="15"/>
  <c r="BG32" i="15"/>
  <c r="BG48" i="15"/>
  <c r="BG64" i="15"/>
  <c r="BG80" i="15"/>
  <c r="BG96" i="15"/>
  <c r="BG112" i="15"/>
  <c r="BG128" i="15"/>
  <c r="BG144" i="15"/>
  <c r="BG160" i="15"/>
  <c r="BG17" i="15"/>
  <c r="BG33" i="15"/>
  <c r="BG49" i="15"/>
  <c r="BG65" i="15"/>
  <c r="BG81" i="15"/>
  <c r="BG97" i="15"/>
  <c r="BG113" i="15"/>
  <c r="BG129" i="15"/>
  <c r="BG145" i="15"/>
  <c r="BG161" i="15"/>
  <c r="BG18" i="15"/>
  <c r="BG34" i="15"/>
  <c r="BG50" i="15"/>
  <c r="BG66" i="15"/>
  <c r="BG82" i="15"/>
  <c r="BG98" i="15"/>
  <c r="BG114" i="15"/>
  <c r="BG130" i="15"/>
  <c r="BG146" i="15"/>
  <c r="BG162" i="15"/>
  <c r="BG19" i="15"/>
  <c r="BG35" i="15"/>
  <c r="BG51" i="15"/>
  <c r="BG67" i="15"/>
  <c r="BG83" i="15"/>
  <c r="BG99" i="15"/>
  <c r="BG115" i="15"/>
  <c r="BG131" i="15"/>
  <c r="BG147" i="15"/>
  <c r="BG163" i="15"/>
  <c r="BG21" i="15"/>
  <c r="BG37" i="15"/>
  <c r="BG53" i="15"/>
  <c r="BG69" i="15"/>
  <c r="BG85" i="15"/>
  <c r="BG101" i="15"/>
  <c r="BG117" i="15"/>
  <c r="BG133" i="15"/>
  <c r="BG149" i="15"/>
  <c r="BG165" i="15"/>
  <c r="BG22" i="15"/>
  <c r="BG38" i="15"/>
  <c r="BG54" i="15"/>
  <c r="BG70" i="15"/>
  <c r="BG86" i="15"/>
  <c r="BG102" i="15"/>
  <c r="BG118" i="15"/>
  <c r="BG134" i="15"/>
  <c r="BG150" i="15"/>
  <c r="BG10" i="15"/>
  <c r="BG23" i="15"/>
  <c r="BG39" i="15"/>
  <c r="BG55" i="15"/>
  <c r="BG71" i="15"/>
  <c r="BG87" i="15"/>
  <c r="BG103" i="15"/>
  <c r="BG119" i="15"/>
  <c r="BG135" i="15"/>
  <c r="BG151" i="15"/>
  <c r="BG24" i="15"/>
  <c r="BG40" i="15"/>
  <c r="BG56" i="15"/>
  <c r="BG72" i="15"/>
  <c r="BG88" i="15"/>
  <c r="BG104" i="15"/>
  <c r="BG120" i="15"/>
  <c r="BG136" i="15"/>
  <c r="BG152" i="15"/>
  <c r="BG25" i="15"/>
  <c r="BG41" i="15"/>
  <c r="BG57" i="15"/>
  <c r="BG73" i="15"/>
  <c r="BG89" i="15"/>
  <c r="BG105" i="15"/>
  <c r="BG121" i="15"/>
  <c r="BG137" i="15"/>
  <c r="BG153" i="15"/>
  <c r="BG26" i="15"/>
  <c r="BG42" i="15"/>
  <c r="BG58" i="15"/>
  <c r="BG74" i="15"/>
  <c r="BG90" i="15"/>
  <c r="BG106" i="15"/>
  <c r="BG122" i="15"/>
  <c r="BG138" i="15"/>
  <c r="BG154" i="15"/>
  <c r="BG11" i="15"/>
  <c r="BG27" i="15"/>
  <c r="BG43" i="15"/>
  <c r="BG59" i="15"/>
  <c r="BG75" i="15"/>
  <c r="BG91" i="15"/>
  <c r="BG107" i="15"/>
  <c r="BG123" i="15"/>
  <c r="BG139" i="15"/>
  <c r="BG155" i="15"/>
  <c r="AC10" i="15"/>
  <c r="AC143" i="15"/>
  <c r="AC127" i="15"/>
  <c r="AC111" i="15"/>
  <c r="AC95" i="15"/>
  <c r="AC79" i="15"/>
  <c r="AC63" i="15"/>
  <c r="AC47" i="15"/>
  <c r="AC31" i="15"/>
  <c r="AI151" i="15"/>
  <c r="AI135" i="15"/>
  <c r="AI119" i="15"/>
  <c r="AI103" i="15"/>
  <c r="AI87" i="15"/>
  <c r="AI71" i="15"/>
  <c r="AI55" i="15"/>
  <c r="AI39" i="15"/>
  <c r="AO10" i="15"/>
  <c r="AO155" i="15"/>
  <c r="AO139" i="15"/>
  <c r="AO123" i="15"/>
  <c r="AO107" i="15"/>
  <c r="AO43" i="15"/>
  <c r="AU153" i="15"/>
  <c r="AU25" i="15"/>
  <c r="BA165" i="15"/>
  <c r="BA37" i="15"/>
  <c r="BG148" i="15"/>
  <c r="AM11" i="5"/>
  <c r="AM12" i="5"/>
  <c r="AM13" i="5"/>
  <c r="AM14" i="5"/>
  <c r="AM15" i="5"/>
  <c r="AM16" i="5"/>
  <c r="AM17" i="5"/>
  <c r="AM18" i="5"/>
  <c r="AM19" i="5"/>
  <c r="AM20" i="5"/>
  <c r="AM21" i="5"/>
  <c r="AM22" i="5"/>
  <c r="AM23" i="5"/>
  <c r="AM24" i="5"/>
  <c r="AM25" i="5"/>
  <c r="AM26" i="5"/>
  <c r="AM27" i="5"/>
  <c r="AM28" i="5"/>
  <c r="AM29" i="5"/>
  <c r="AM30" i="5"/>
  <c r="AM31" i="5"/>
  <c r="AM32" i="5"/>
  <c r="AM33" i="5"/>
  <c r="AM34" i="5"/>
  <c r="AM35" i="5"/>
  <c r="AM36" i="5"/>
  <c r="AM37" i="5"/>
  <c r="AM38" i="5"/>
  <c r="AM39" i="5"/>
  <c r="AM40" i="5"/>
  <c r="AM41" i="5"/>
  <c r="AM42" i="5"/>
  <c r="AM43" i="5"/>
  <c r="AM44" i="5"/>
  <c r="AM45" i="5"/>
  <c r="AM46" i="5"/>
  <c r="AM47" i="5"/>
  <c r="AM48" i="5"/>
  <c r="AM49" i="5"/>
  <c r="AM50" i="5"/>
  <c r="AM51" i="5"/>
  <c r="AM52" i="5"/>
  <c r="AM53" i="5"/>
  <c r="AM54" i="5"/>
  <c r="AM55" i="5"/>
  <c r="AM56" i="5"/>
  <c r="AM57" i="5"/>
  <c r="AM58" i="5"/>
  <c r="AM59" i="5"/>
  <c r="AM60" i="5"/>
  <c r="AM61" i="5"/>
  <c r="AM62" i="5"/>
  <c r="AM63" i="5"/>
  <c r="AM64" i="5"/>
  <c r="AM65" i="5"/>
  <c r="AM66" i="5"/>
  <c r="AM67" i="5"/>
  <c r="AM68" i="5"/>
  <c r="AM69" i="5"/>
  <c r="AM70" i="5"/>
  <c r="AM71" i="5"/>
  <c r="AM72" i="5"/>
  <c r="AM73" i="5"/>
  <c r="AM74" i="5"/>
  <c r="AM75" i="5"/>
  <c r="AM76" i="5"/>
  <c r="AM77" i="5"/>
  <c r="AM78" i="5"/>
  <c r="AM79" i="5"/>
  <c r="AM80" i="5"/>
  <c r="AM81" i="5"/>
  <c r="AM82" i="5"/>
  <c r="AM83" i="5"/>
  <c r="AM84" i="5"/>
  <c r="AM85" i="5"/>
  <c r="AM86" i="5"/>
  <c r="AM87" i="5"/>
  <c r="AM88" i="5"/>
  <c r="AM89" i="5"/>
  <c r="AM90" i="5"/>
  <c r="AM91" i="5"/>
  <c r="AM92" i="5"/>
  <c r="AM93" i="5"/>
  <c r="AM94" i="5"/>
  <c r="AM95" i="5"/>
  <c r="AM96" i="5"/>
  <c r="AM97" i="5"/>
  <c r="AM98" i="5"/>
  <c r="AM99" i="5"/>
  <c r="AM100" i="5"/>
  <c r="AM101" i="5"/>
  <c r="AM102" i="5"/>
  <c r="AM103" i="5"/>
  <c r="AM104" i="5"/>
  <c r="AM105" i="5"/>
  <c r="AM106" i="5"/>
  <c r="AM107" i="5"/>
  <c r="AM108" i="5"/>
  <c r="AM109" i="5"/>
  <c r="AM110" i="5"/>
  <c r="AM111" i="5"/>
  <c r="AM112" i="5"/>
  <c r="AM113" i="5"/>
  <c r="AM114" i="5"/>
  <c r="AM115" i="5"/>
  <c r="AM116" i="5"/>
  <c r="AM117" i="5"/>
  <c r="AM118" i="5"/>
  <c r="AM119" i="5"/>
  <c r="AM120" i="5"/>
  <c r="AM121" i="5"/>
  <c r="AM122" i="5"/>
  <c r="AM123" i="5"/>
  <c r="AM124" i="5"/>
  <c r="AM125" i="5"/>
  <c r="AM126" i="5"/>
  <c r="AM127" i="5"/>
  <c r="AM128" i="5"/>
  <c r="AM129" i="5"/>
  <c r="AM130" i="5"/>
  <c r="AM131" i="5"/>
  <c r="AM132" i="5"/>
  <c r="AM133" i="5"/>
  <c r="AM134" i="5"/>
  <c r="AM135" i="5"/>
  <c r="AM136" i="5"/>
  <c r="AM137" i="5"/>
  <c r="AM138" i="5"/>
  <c r="AM139" i="5"/>
  <c r="AM140" i="5"/>
  <c r="AM141" i="5"/>
  <c r="AM142" i="5"/>
  <c r="AM143" i="5"/>
  <c r="AM144" i="5"/>
  <c r="AM145" i="5"/>
  <c r="AM146" i="5"/>
  <c r="AM147" i="5"/>
  <c r="AM148" i="5"/>
  <c r="AM149" i="5"/>
  <c r="AM150" i="5"/>
  <c r="AM151" i="5"/>
  <c r="AM152" i="5"/>
  <c r="AM153" i="5"/>
  <c r="AM154" i="5"/>
  <c r="AM155" i="5"/>
  <c r="AM156" i="5"/>
  <c r="AM157" i="5"/>
  <c r="AM158" i="5"/>
  <c r="AM159" i="5"/>
  <c r="AM160" i="5"/>
  <c r="AM161" i="5"/>
  <c r="AM162" i="5"/>
  <c r="AM163" i="5"/>
  <c r="AM164" i="5"/>
  <c r="AM165" i="5"/>
  <c r="AI11" i="5"/>
  <c r="AI12" i="5"/>
  <c r="AI13" i="5"/>
  <c r="AI14" i="5"/>
  <c r="AI15" i="5"/>
  <c r="AI16" i="5"/>
  <c r="AI17" i="5"/>
  <c r="AI18" i="5"/>
  <c r="AI19" i="5"/>
  <c r="AI20" i="5"/>
  <c r="AI21" i="5"/>
  <c r="AI22" i="5"/>
  <c r="AI23" i="5"/>
  <c r="AI24" i="5"/>
  <c r="AI25" i="5"/>
  <c r="AI26" i="5"/>
  <c r="AI27" i="5"/>
  <c r="AI28" i="5"/>
  <c r="AI29" i="5"/>
  <c r="AI30" i="5"/>
  <c r="AI31" i="5"/>
  <c r="AI32" i="5"/>
  <c r="AI33" i="5"/>
  <c r="AI34" i="5"/>
  <c r="AI35" i="5"/>
  <c r="AI36" i="5"/>
  <c r="AI37" i="5"/>
  <c r="AI38" i="5"/>
  <c r="AI39" i="5"/>
  <c r="AI40" i="5"/>
  <c r="AI41" i="5"/>
  <c r="AI42" i="5"/>
  <c r="AI43" i="5"/>
  <c r="AI44" i="5"/>
  <c r="AI45" i="5"/>
  <c r="AI46" i="5"/>
  <c r="AI47" i="5"/>
  <c r="AI48" i="5"/>
  <c r="AI49" i="5"/>
  <c r="AI50" i="5"/>
  <c r="AI51" i="5"/>
  <c r="AI52" i="5"/>
  <c r="AI53" i="5"/>
  <c r="AI54" i="5"/>
  <c r="AI55" i="5"/>
  <c r="AI56" i="5"/>
  <c r="AI57" i="5"/>
  <c r="AI58" i="5"/>
  <c r="AI59" i="5"/>
  <c r="AI60" i="5"/>
  <c r="AI61" i="5"/>
  <c r="AI62" i="5"/>
  <c r="AI63" i="5"/>
  <c r="AI64" i="5"/>
  <c r="AI65" i="5"/>
  <c r="AI66" i="5"/>
  <c r="AI67" i="5"/>
  <c r="AI68" i="5"/>
  <c r="AI69" i="5"/>
  <c r="AI70" i="5"/>
  <c r="AI71" i="5"/>
  <c r="AI72" i="5"/>
  <c r="AI73" i="5"/>
  <c r="AI74" i="5"/>
  <c r="AI75" i="5"/>
  <c r="AI76" i="5"/>
  <c r="AI77" i="5"/>
  <c r="AI78" i="5"/>
  <c r="AI79" i="5"/>
  <c r="AI80" i="5"/>
  <c r="AI81" i="5"/>
  <c r="AI82" i="5"/>
  <c r="AI83" i="5"/>
  <c r="AI84" i="5"/>
  <c r="AI85" i="5"/>
  <c r="AI86" i="5"/>
  <c r="AI87" i="5"/>
  <c r="AI88" i="5"/>
  <c r="AI89" i="5"/>
  <c r="AI90" i="5"/>
  <c r="AI91" i="5"/>
  <c r="AI92" i="5"/>
  <c r="AI93" i="5"/>
  <c r="AI94" i="5"/>
  <c r="AI95" i="5"/>
  <c r="AI96" i="5"/>
  <c r="AI97" i="5"/>
  <c r="AI98" i="5"/>
  <c r="AI99" i="5"/>
  <c r="AI100" i="5"/>
  <c r="AI101" i="5"/>
  <c r="AI102" i="5"/>
  <c r="AI103" i="5"/>
  <c r="AI104" i="5"/>
  <c r="AI105" i="5"/>
  <c r="AI106" i="5"/>
  <c r="AI107" i="5"/>
  <c r="AI108" i="5"/>
  <c r="AI109" i="5"/>
  <c r="AI110" i="5"/>
  <c r="AI111" i="5"/>
  <c r="AI112" i="5"/>
  <c r="AI113" i="5"/>
  <c r="AI114" i="5"/>
  <c r="AI115" i="5"/>
  <c r="AI116" i="5"/>
  <c r="AI117" i="5"/>
  <c r="AI118" i="5"/>
  <c r="AI119" i="5"/>
  <c r="AI120" i="5"/>
  <c r="AI121" i="5"/>
  <c r="AI122" i="5"/>
  <c r="AI123" i="5"/>
  <c r="AI124" i="5"/>
  <c r="AI125" i="5"/>
  <c r="AI126" i="5"/>
  <c r="AI127" i="5"/>
  <c r="AI128" i="5"/>
  <c r="AI129" i="5"/>
  <c r="AI130" i="5"/>
  <c r="AI131" i="5"/>
  <c r="AI132" i="5"/>
  <c r="AI133" i="5"/>
  <c r="AI134" i="5"/>
  <c r="AI135" i="5"/>
  <c r="AI136" i="5"/>
  <c r="AI137" i="5"/>
  <c r="AI138" i="5"/>
  <c r="AI139" i="5"/>
  <c r="AI140" i="5"/>
  <c r="AI141" i="5"/>
  <c r="AI142" i="5"/>
  <c r="AI143" i="5"/>
  <c r="AI144" i="5"/>
  <c r="AI145" i="5"/>
  <c r="AI146" i="5"/>
  <c r="AI147" i="5"/>
  <c r="AI148" i="5"/>
  <c r="AI149" i="5"/>
  <c r="AI150" i="5"/>
  <c r="AI151" i="5"/>
  <c r="AI152" i="5"/>
  <c r="AI153" i="5"/>
  <c r="AI154" i="5"/>
  <c r="AI155" i="5"/>
  <c r="AI156" i="5"/>
  <c r="AI157" i="5"/>
  <c r="AI158" i="5"/>
  <c r="AI159" i="5"/>
  <c r="AI160" i="5"/>
  <c r="AI161" i="5"/>
  <c r="AI162" i="5"/>
  <c r="AI163" i="5"/>
  <c r="AI164" i="5"/>
  <c r="AI165" i="5"/>
  <c r="AI166" i="5"/>
  <c r="AI167" i="5"/>
  <c r="AI168" i="5"/>
  <c r="AI169" i="5"/>
  <c r="AI170" i="5"/>
  <c r="AI171" i="5"/>
  <c r="AI172" i="5"/>
  <c r="AI173" i="5"/>
  <c r="AI174" i="5"/>
  <c r="AI175" i="5"/>
  <c r="AI176" i="5"/>
  <c r="AI177" i="5"/>
  <c r="AI178" i="5"/>
  <c r="AI179" i="5"/>
  <c r="AI180" i="5"/>
  <c r="AI181" i="5"/>
  <c r="AI182" i="5"/>
  <c r="AI183" i="5"/>
  <c r="AI184" i="5"/>
  <c r="AI185" i="5"/>
  <c r="AI186" i="5"/>
  <c r="AI187" i="5"/>
  <c r="AI188" i="5"/>
  <c r="AI189" i="5"/>
  <c r="AI190" i="5"/>
  <c r="AI191" i="5"/>
  <c r="AI192" i="5"/>
  <c r="AI193" i="5"/>
  <c r="AI194" i="5"/>
  <c r="AI195" i="5"/>
  <c r="AI196" i="5"/>
  <c r="AI197" i="5"/>
  <c r="AI198" i="5"/>
  <c r="AI199" i="5"/>
  <c r="AI200" i="5"/>
  <c r="AI201" i="5"/>
  <c r="AE11" i="5"/>
  <c r="AE12" i="5"/>
  <c r="AE13" i="5"/>
  <c r="AE14" i="5"/>
  <c r="AE15" i="5"/>
  <c r="AE16" i="5"/>
  <c r="AE17" i="5"/>
  <c r="AE18" i="5"/>
  <c r="AE19" i="5"/>
  <c r="AE20" i="5"/>
  <c r="AE21" i="5"/>
  <c r="AE22" i="5"/>
  <c r="AE23" i="5"/>
  <c r="AE24" i="5"/>
  <c r="AE25" i="5"/>
  <c r="AE26" i="5"/>
  <c r="AE27" i="5"/>
  <c r="AE28" i="5"/>
  <c r="AE29" i="5"/>
  <c r="AE30" i="5"/>
  <c r="AE31" i="5"/>
  <c r="AE32" i="5"/>
  <c r="AE33" i="5"/>
  <c r="AE34" i="5"/>
  <c r="AE35" i="5"/>
  <c r="AE36" i="5"/>
  <c r="AE37" i="5"/>
  <c r="AE38" i="5"/>
  <c r="AE39" i="5"/>
  <c r="AE40" i="5"/>
  <c r="AE41" i="5"/>
  <c r="AE42" i="5"/>
  <c r="AE43" i="5"/>
  <c r="AE44" i="5"/>
  <c r="AE45" i="5"/>
  <c r="AE46" i="5"/>
  <c r="AE47" i="5"/>
  <c r="AE48" i="5"/>
  <c r="AE49" i="5"/>
  <c r="AE50" i="5"/>
  <c r="AE51" i="5"/>
  <c r="AE52" i="5"/>
  <c r="AE53" i="5"/>
  <c r="AE54" i="5"/>
  <c r="AE55" i="5"/>
  <c r="AE56" i="5"/>
  <c r="AE57" i="5"/>
  <c r="AE58" i="5"/>
  <c r="AE59" i="5"/>
  <c r="AE60" i="5"/>
  <c r="AE61" i="5"/>
  <c r="AE62" i="5"/>
  <c r="AE63" i="5"/>
  <c r="AE64" i="5"/>
  <c r="AE65" i="5"/>
  <c r="AE66" i="5"/>
  <c r="AE67" i="5"/>
  <c r="AE68" i="5"/>
  <c r="AE69" i="5"/>
  <c r="AE70" i="5"/>
  <c r="AE71" i="5"/>
  <c r="AE72" i="5"/>
  <c r="AE73" i="5"/>
  <c r="AE74" i="5"/>
  <c r="AE75" i="5"/>
  <c r="AE76" i="5"/>
  <c r="AE77" i="5"/>
  <c r="AE78" i="5"/>
  <c r="AE79" i="5"/>
  <c r="AE80" i="5"/>
  <c r="AE81" i="5"/>
  <c r="AE82" i="5"/>
  <c r="AE83" i="5"/>
  <c r="AE84" i="5"/>
  <c r="AE85" i="5"/>
  <c r="AE86" i="5"/>
  <c r="AE87" i="5"/>
  <c r="AE88" i="5"/>
  <c r="AE89" i="5"/>
  <c r="AE90" i="5"/>
  <c r="AE91" i="5"/>
  <c r="AE92" i="5"/>
  <c r="AE93" i="5"/>
  <c r="AE94" i="5"/>
  <c r="AE95" i="5"/>
  <c r="AE96" i="5"/>
  <c r="AE97" i="5"/>
  <c r="AE98" i="5"/>
  <c r="AE99" i="5"/>
  <c r="AE100" i="5"/>
  <c r="AE101" i="5"/>
  <c r="AE102" i="5"/>
  <c r="AE103" i="5"/>
  <c r="AE104" i="5"/>
  <c r="AE105" i="5"/>
  <c r="AE106" i="5"/>
  <c r="AE107" i="5"/>
  <c r="AE108" i="5"/>
  <c r="AE109" i="5"/>
  <c r="AE110" i="5"/>
  <c r="AE111" i="5"/>
  <c r="AE112" i="5"/>
  <c r="AE113" i="5"/>
  <c r="AE114" i="5"/>
  <c r="AE115" i="5"/>
  <c r="AE116" i="5"/>
  <c r="AE117" i="5"/>
  <c r="AE118" i="5"/>
  <c r="AE119" i="5"/>
  <c r="AE120" i="5"/>
  <c r="AE121" i="5"/>
  <c r="AE122" i="5"/>
  <c r="AE123" i="5"/>
  <c r="AE124" i="5"/>
  <c r="AE125" i="5"/>
  <c r="AE126" i="5"/>
  <c r="AE127" i="5"/>
  <c r="AE128" i="5"/>
  <c r="AE129" i="5"/>
  <c r="AE130" i="5"/>
  <c r="AE131" i="5"/>
  <c r="AE132" i="5"/>
  <c r="AE133" i="5"/>
  <c r="AE134" i="5"/>
  <c r="AE135" i="5"/>
  <c r="AE136" i="5"/>
  <c r="AE137" i="5"/>
  <c r="AE138" i="5"/>
  <c r="AE139" i="5"/>
  <c r="AE140" i="5"/>
  <c r="AE141" i="5"/>
  <c r="AE142" i="5"/>
  <c r="AE143" i="5"/>
  <c r="AE144" i="5"/>
  <c r="AE145" i="5"/>
  <c r="AE146" i="5"/>
  <c r="AE147" i="5"/>
  <c r="AE148" i="5"/>
  <c r="AE149" i="5"/>
  <c r="AE150" i="5"/>
  <c r="AE151" i="5"/>
  <c r="AE152" i="5"/>
  <c r="AE153" i="5"/>
  <c r="AE154" i="5"/>
  <c r="AE155" i="5"/>
  <c r="AE156" i="5"/>
  <c r="AE157" i="5"/>
  <c r="AE158" i="5"/>
  <c r="AE159" i="5"/>
  <c r="AE160" i="5"/>
  <c r="AE161" i="5"/>
  <c r="AE162" i="5"/>
  <c r="AE163" i="5"/>
  <c r="AE164" i="5"/>
  <c r="AE165" i="5"/>
  <c r="AE166" i="5"/>
  <c r="AE167" i="5"/>
  <c r="AE168" i="5"/>
  <c r="AE169" i="5"/>
  <c r="AE170" i="5"/>
  <c r="AE171" i="5"/>
  <c r="AE172" i="5"/>
  <c r="AE173" i="5"/>
  <c r="AE174" i="5"/>
  <c r="AE175" i="5"/>
  <c r="AE176" i="5"/>
  <c r="AE177" i="5"/>
  <c r="AE178" i="5"/>
  <c r="AE179" i="5"/>
  <c r="AE180" i="5"/>
  <c r="AE181" i="5"/>
  <c r="AE182" i="5"/>
  <c r="AE183" i="5"/>
  <c r="AE184" i="5"/>
  <c r="AE185" i="5"/>
  <c r="AE186" i="5"/>
  <c r="AE187" i="5"/>
  <c r="AE188" i="5"/>
  <c r="AE189" i="5"/>
  <c r="AE190" i="5"/>
  <c r="AE191" i="5"/>
  <c r="AE192" i="5"/>
  <c r="AE193" i="5"/>
  <c r="AE194" i="5"/>
  <c r="AE195" i="5"/>
  <c r="AE196" i="5"/>
  <c r="AE197" i="5"/>
  <c r="AE198" i="5"/>
  <c r="AE199" i="5"/>
  <c r="AE200" i="5"/>
  <c r="AE201" i="5"/>
  <c r="AE202" i="5"/>
  <c r="AE203" i="5"/>
  <c r="AE204" i="5"/>
  <c r="AE205" i="5"/>
  <c r="AE206" i="5"/>
  <c r="AE207" i="5"/>
  <c r="AE208" i="5"/>
  <c r="AE209" i="5"/>
  <c r="AE210" i="5"/>
  <c r="AE211" i="5"/>
  <c r="AE212" i="5"/>
  <c r="AE213" i="5"/>
  <c r="AA11" i="5"/>
  <c r="AA12" i="5"/>
  <c r="AA13" i="5"/>
  <c r="AA14" i="5"/>
  <c r="AA15" i="5"/>
  <c r="AA16" i="5"/>
  <c r="AA17" i="5"/>
  <c r="AA18" i="5"/>
  <c r="AA19" i="5"/>
  <c r="AA20" i="5"/>
  <c r="AA21" i="5"/>
  <c r="AA22" i="5"/>
  <c r="AA23" i="5"/>
  <c r="AA24" i="5"/>
  <c r="AA25" i="5"/>
  <c r="AA26" i="5"/>
  <c r="AA27" i="5"/>
  <c r="AA28" i="5"/>
  <c r="AA29" i="5"/>
  <c r="AA30" i="5"/>
  <c r="AA31" i="5"/>
  <c r="AA32" i="5"/>
  <c r="AA33" i="5"/>
  <c r="AA34" i="5"/>
  <c r="AA35" i="5"/>
  <c r="AA36" i="5"/>
  <c r="AA37" i="5"/>
  <c r="AA38" i="5"/>
  <c r="AA39" i="5"/>
  <c r="AA40" i="5"/>
  <c r="AA41" i="5"/>
  <c r="AA42" i="5"/>
  <c r="AA43" i="5"/>
  <c r="AA44" i="5"/>
  <c r="AA45" i="5"/>
  <c r="AA46" i="5"/>
  <c r="AA47" i="5"/>
  <c r="AA48" i="5"/>
  <c r="AA49" i="5"/>
  <c r="AA50" i="5"/>
  <c r="AA51" i="5"/>
  <c r="AA52" i="5"/>
  <c r="AA53" i="5"/>
  <c r="AA54" i="5"/>
  <c r="AA55" i="5"/>
  <c r="AA56" i="5"/>
  <c r="AA57" i="5"/>
  <c r="AA58" i="5"/>
  <c r="AA59" i="5"/>
  <c r="AA60" i="5"/>
  <c r="AA61" i="5"/>
  <c r="AA62" i="5"/>
  <c r="AA63" i="5"/>
  <c r="AA64" i="5"/>
  <c r="AA65" i="5"/>
  <c r="AA66" i="5"/>
  <c r="AA67" i="5"/>
  <c r="AA68" i="5"/>
  <c r="AA69" i="5"/>
  <c r="AA70" i="5"/>
  <c r="AA71" i="5"/>
  <c r="AA72" i="5"/>
  <c r="AA73" i="5"/>
  <c r="AA74" i="5"/>
  <c r="AA75" i="5"/>
  <c r="AA76" i="5"/>
  <c r="AA77" i="5"/>
  <c r="AA78" i="5"/>
  <c r="AA79" i="5"/>
  <c r="AA80" i="5"/>
  <c r="AA81" i="5"/>
  <c r="AA82" i="5"/>
  <c r="AA83" i="5"/>
  <c r="AA84" i="5"/>
  <c r="AA85" i="5"/>
  <c r="AA86" i="5"/>
  <c r="AA87" i="5"/>
  <c r="AA88" i="5"/>
  <c r="AA89" i="5"/>
  <c r="AA90" i="5"/>
  <c r="AA91" i="5"/>
  <c r="AA92" i="5"/>
  <c r="AA93" i="5"/>
  <c r="AA94" i="5"/>
  <c r="AA95" i="5"/>
  <c r="AA96" i="5"/>
  <c r="AA97" i="5"/>
  <c r="AA98" i="5"/>
  <c r="AA99" i="5"/>
  <c r="AA100" i="5"/>
  <c r="AA101" i="5"/>
  <c r="AA102" i="5"/>
  <c r="AA103" i="5"/>
  <c r="AA104" i="5"/>
  <c r="AA105" i="5"/>
  <c r="AA106" i="5"/>
  <c r="AA107" i="5"/>
  <c r="AA108" i="5"/>
  <c r="AA109" i="5"/>
  <c r="AA110" i="5"/>
  <c r="AA111" i="5"/>
  <c r="AA112" i="5"/>
  <c r="AA113" i="5"/>
  <c r="AA114" i="5"/>
  <c r="AA115" i="5"/>
  <c r="AA116" i="5"/>
  <c r="AA117" i="5"/>
  <c r="AA118" i="5"/>
  <c r="AA119" i="5"/>
  <c r="AA120" i="5"/>
  <c r="AA121" i="5"/>
  <c r="AA122" i="5"/>
  <c r="AA123" i="5"/>
  <c r="AA124" i="5"/>
  <c r="AA125" i="5"/>
  <c r="AA126" i="5"/>
  <c r="AA127" i="5"/>
  <c r="AA128" i="5"/>
  <c r="AA129" i="5"/>
  <c r="AA130" i="5"/>
  <c r="AA131" i="5"/>
  <c r="AA132" i="5"/>
  <c r="AA133" i="5"/>
  <c r="AA134" i="5"/>
  <c r="AA135" i="5"/>
  <c r="AA136" i="5"/>
  <c r="AA137" i="5"/>
  <c r="AA138" i="5"/>
  <c r="AA139" i="5"/>
  <c r="AA140" i="5"/>
  <c r="AA141" i="5"/>
  <c r="AA142" i="5"/>
  <c r="AA143" i="5"/>
  <c r="AA144" i="5"/>
  <c r="AA145" i="5"/>
  <c r="AA146" i="5"/>
  <c r="AA147" i="5"/>
  <c r="AA148" i="5"/>
  <c r="AA149" i="5"/>
  <c r="AA150" i="5"/>
  <c r="AA151" i="5"/>
  <c r="AA152" i="5"/>
  <c r="AA153" i="5"/>
  <c r="AA154" i="5"/>
  <c r="AA155" i="5"/>
  <c r="AA156" i="5"/>
  <c r="AA157" i="5"/>
  <c r="AA158" i="5"/>
  <c r="AA159" i="5"/>
  <c r="AA160" i="5"/>
  <c r="AA161" i="5"/>
  <c r="AA162" i="5"/>
  <c r="AA163" i="5"/>
  <c r="AA164" i="5"/>
  <c r="AA165" i="5"/>
  <c r="AA166" i="5"/>
  <c r="AA167" i="5"/>
  <c r="AA168" i="5"/>
  <c r="AA169" i="5"/>
  <c r="AA17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1" i="5"/>
  <c r="W32" i="5"/>
  <c r="W33" i="5"/>
  <c r="W34" i="5"/>
  <c r="W35" i="5"/>
  <c r="W36" i="5"/>
  <c r="W37" i="5"/>
  <c r="W38" i="5"/>
  <c r="W39" i="5"/>
  <c r="W40" i="5"/>
  <c r="W41" i="5"/>
  <c r="W42" i="5"/>
  <c r="W43" i="5"/>
  <c r="W44" i="5"/>
  <c r="W45" i="5"/>
  <c r="W46" i="5"/>
  <c r="W47" i="5"/>
  <c r="W48" i="5"/>
  <c r="W49" i="5"/>
  <c r="W50" i="5"/>
  <c r="W51" i="5"/>
  <c r="W52" i="5"/>
  <c r="W53" i="5"/>
  <c r="W54" i="5"/>
  <c r="W55" i="5"/>
  <c r="W56" i="5"/>
  <c r="W57" i="5"/>
  <c r="W58" i="5"/>
  <c r="W59" i="5"/>
  <c r="W60" i="5"/>
  <c r="W61" i="5"/>
  <c r="W62" i="5"/>
  <c r="W63" i="5"/>
  <c r="W64" i="5"/>
  <c r="W65" i="5"/>
  <c r="W66" i="5"/>
  <c r="W67" i="5"/>
  <c r="W68" i="5"/>
  <c r="W69" i="5"/>
  <c r="W70" i="5"/>
  <c r="W71" i="5"/>
  <c r="W72" i="5"/>
  <c r="W73" i="5"/>
  <c r="W74" i="5"/>
  <c r="W75" i="5"/>
  <c r="W76" i="5"/>
  <c r="W77" i="5"/>
  <c r="W78" i="5"/>
  <c r="W79" i="5"/>
  <c r="W80" i="5"/>
  <c r="W81" i="5"/>
  <c r="W82" i="5"/>
  <c r="W83" i="5"/>
  <c r="W84" i="5"/>
  <c r="W85" i="5"/>
  <c r="W86" i="5"/>
  <c r="W87" i="5"/>
  <c r="W88" i="5"/>
  <c r="W89" i="5"/>
  <c r="W90" i="5"/>
  <c r="W91" i="5"/>
  <c r="W92" i="5"/>
  <c r="W93" i="5"/>
  <c r="W94" i="5"/>
  <c r="W95" i="5"/>
  <c r="W96" i="5"/>
  <c r="W97" i="5"/>
  <c r="W98" i="5"/>
  <c r="W99" i="5"/>
  <c r="W100" i="5"/>
  <c r="W101" i="5"/>
  <c r="W102" i="5"/>
  <c r="W103" i="5"/>
  <c r="W104" i="5"/>
  <c r="W105" i="5"/>
  <c r="W106" i="5"/>
  <c r="W107" i="5"/>
  <c r="W108" i="5"/>
  <c r="W109" i="5"/>
  <c r="W110" i="5"/>
  <c r="W111" i="5"/>
  <c r="W112" i="5"/>
  <c r="W113" i="5"/>
  <c r="W114" i="5"/>
  <c r="W115" i="5"/>
  <c r="W116" i="5"/>
  <c r="W117" i="5"/>
  <c r="W118" i="5"/>
  <c r="W119" i="5"/>
  <c r="W120" i="5"/>
  <c r="W121" i="5"/>
  <c r="W122" i="5"/>
  <c r="W123" i="5"/>
  <c r="W124" i="5"/>
  <c r="W125" i="5"/>
  <c r="W126" i="5"/>
  <c r="W127" i="5"/>
  <c r="W128" i="5"/>
  <c r="W129" i="5"/>
  <c r="W130" i="5"/>
  <c r="W131" i="5"/>
  <c r="W132" i="5"/>
  <c r="W133" i="5"/>
  <c r="W134" i="5"/>
  <c r="W135" i="5"/>
  <c r="W136" i="5"/>
  <c r="W137" i="5"/>
  <c r="W138" i="5"/>
  <c r="W139" i="5"/>
  <c r="W140" i="5"/>
  <c r="W141" i="5"/>
  <c r="W142" i="5"/>
  <c r="W143" i="5"/>
  <c r="W144" i="5"/>
  <c r="W145" i="5"/>
  <c r="W146" i="5"/>
  <c r="W147" i="5"/>
  <c r="W148" i="5"/>
  <c r="W149" i="5"/>
  <c r="W150" i="5"/>
  <c r="W151" i="5"/>
  <c r="W152" i="5"/>
  <c r="W153" i="5"/>
  <c r="W154" i="5"/>
  <c r="W155" i="5"/>
  <c r="AM10" i="5"/>
  <c r="AI10" i="5"/>
  <c r="AE10" i="5"/>
  <c r="AA10" i="5"/>
  <c r="W10" i="5"/>
  <c r="S11" i="5"/>
  <c r="S12" i="5"/>
  <c r="S13" i="5"/>
  <c r="S14" i="5"/>
  <c r="S15" i="5"/>
  <c r="S16" i="5"/>
  <c r="S17" i="5"/>
  <c r="S18" i="5"/>
  <c r="S19" i="5"/>
  <c r="S20" i="5"/>
  <c r="S21" i="5"/>
  <c r="S22" i="5"/>
  <c r="S23" i="5"/>
  <c r="S24" i="5"/>
  <c r="S25" i="5"/>
  <c r="S26" i="5"/>
  <c r="S27" i="5"/>
  <c r="S28" i="5"/>
  <c r="S29" i="5"/>
  <c r="S30" i="5"/>
  <c r="S31" i="5"/>
  <c r="S32" i="5"/>
  <c r="S33" i="5"/>
  <c r="S34" i="5"/>
  <c r="S35" i="5"/>
  <c r="S36" i="5"/>
  <c r="S37" i="5"/>
  <c r="S38" i="5"/>
  <c r="S39" i="5"/>
  <c r="S40" i="5"/>
  <c r="S41" i="5"/>
  <c r="S42" i="5"/>
  <c r="S43" i="5"/>
  <c r="S44" i="5"/>
  <c r="S45" i="5"/>
  <c r="S46" i="5"/>
  <c r="S47" i="5"/>
  <c r="S48" i="5"/>
  <c r="S49" i="5"/>
  <c r="S50" i="5"/>
  <c r="S51" i="5"/>
  <c r="S52" i="5"/>
  <c r="S53" i="5"/>
  <c r="S54" i="5"/>
  <c r="S55" i="5"/>
  <c r="S56" i="5"/>
  <c r="S57" i="5"/>
  <c r="S58" i="5"/>
  <c r="S59" i="5"/>
  <c r="S60" i="5"/>
  <c r="S61" i="5"/>
  <c r="S62" i="5"/>
  <c r="S63" i="5"/>
  <c r="S64" i="5"/>
  <c r="S65" i="5"/>
  <c r="S66" i="5"/>
  <c r="S67" i="5"/>
  <c r="S68" i="5"/>
  <c r="S69" i="5"/>
  <c r="S70" i="5"/>
  <c r="S71" i="5"/>
  <c r="S72" i="5"/>
  <c r="S73" i="5"/>
  <c r="S74" i="5"/>
  <c r="S75" i="5"/>
  <c r="S76" i="5"/>
  <c r="S77" i="5"/>
  <c r="S78" i="5"/>
  <c r="S79" i="5"/>
  <c r="S80" i="5"/>
  <c r="S81" i="5"/>
  <c r="S82" i="5"/>
  <c r="S83" i="5"/>
  <c r="S84" i="5"/>
  <c r="S85" i="5"/>
  <c r="S86" i="5"/>
  <c r="S87" i="5"/>
  <c r="S88" i="5"/>
  <c r="S89" i="5"/>
  <c r="S90" i="5"/>
  <c r="S91" i="5"/>
  <c r="S92" i="5"/>
  <c r="S93" i="5"/>
  <c r="S94" i="5"/>
  <c r="S95" i="5"/>
  <c r="S96" i="5"/>
  <c r="S97" i="5"/>
  <c r="S98" i="5"/>
  <c r="S99" i="5"/>
  <c r="S100" i="5"/>
  <c r="S101" i="5"/>
  <c r="S102" i="5"/>
  <c r="S103" i="5"/>
  <c r="S104" i="5"/>
  <c r="S105" i="5"/>
  <c r="S106" i="5"/>
  <c r="S107" i="5"/>
  <c r="S108" i="5"/>
  <c r="S109" i="5"/>
  <c r="S110" i="5"/>
  <c r="S111" i="5"/>
  <c r="S112" i="5"/>
  <c r="S113" i="5"/>
  <c r="S114" i="5"/>
  <c r="S115" i="5"/>
  <c r="S116" i="5"/>
  <c r="S117" i="5"/>
  <c r="S118" i="5"/>
  <c r="S119" i="5"/>
  <c r="S120" i="5"/>
  <c r="S121" i="5"/>
  <c r="S122" i="5"/>
  <c r="S123" i="5"/>
  <c r="S124" i="5"/>
  <c r="S125" i="5"/>
  <c r="S126" i="5"/>
  <c r="S127" i="5"/>
  <c r="S128" i="5"/>
  <c r="S129" i="5"/>
  <c r="S130" i="5"/>
  <c r="S131" i="5"/>
  <c r="S132" i="5"/>
  <c r="S133" i="5"/>
  <c r="S134" i="5"/>
  <c r="S135" i="5"/>
  <c r="S136" i="5"/>
  <c r="S137" i="5"/>
  <c r="S138" i="5"/>
  <c r="S139" i="5"/>
  <c r="S140" i="5"/>
  <c r="S141" i="5"/>
  <c r="S142" i="5"/>
  <c r="S143" i="5"/>
  <c r="S144" i="5"/>
  <c r="S145" i="5"/>
  <c r="S146" i="5"/>
  <c r="S147" i="5"/>
  <c r="S148" i="5"/>
  <c r="S149" i="5"/>
  <c r="S150" i="5"/>
  <c r="S151" i="5"/>
  <c r="S152" i="5"/>
  <c r="S153" i="5"/>
  <c r="S154" i="5"/>
  <c r="S155" i="5"/>
  <c r="S156" i="5"/>
  <c r="S157" i="5"/>
  <c r="S158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O72" i="5"/>
  <c r="O73" i="5"/>
  <c r="O74" i="5"/>
  <c r="O75" i="5"/>
  <c r="O76" i="5"/>
  <c r="O77" i="5"/>
  <c r="O78" i="5"/>
  <c r="O79" i="5"/>
  <c r="O80" i="5"/>
  <c r="O81" i="5"/>
  <c r="O82" i="5"/>
  <c r="O83" i="5"/>
  <c r="O84" i="5"/>
  <c r="O85" i="5"/>
  <c r="O86" i="5"/>
  <c r="O87" i="5"/>
  <c r="O88" i="5"/>
  <c r="O89" i="5"/>
  <c r="O90" i="5"/>
  <c r="O91" i="5"/>
  <c r="O92" i="5"/>
  <c r="O93" i="5"/>
  <c r="O94" i="5"/>
  <c r="O95" i="5"/>
  <c r="O96" i="5"/>
  <c r="O97" i="5"/>
  <c r="O98" i="5"/>
  <c r="O99" i="5"/>
  <c r="O100" i="5"/>
  <c r="O101" i="5"/>
  <c r="O102" i="5"/>
  <c r="O103" i="5"/>
  <c r="O104" i="5"/>
  <c r="O105" i="5"/>
  <c r="O106" i="5"/>
  <c r="O107" i="5"/>
  <c r="O108" i="5"/>
  <c r="O109" i="5"/>
  <c r="O110" i="5"/>
  <c r="O111" i="5"/>
  <c r="O112" i="5"/>
  <c r="O113" i="5"/>
  <c r="O114" i="5"/>
  <c r="O115" i="5"/>
  <c r="O116" i="5"/>
  <c r="O117" i="5"/>
  <c r="O118" i="5"/>
  <c r="O119" i="5"/>
  <c r="O120" i="5"/>
  <c r="O121" i="5"/>
  <c r="O122" i="5"/>
  <c r="O123" i="5"/>
  <c r="O124" i="5"/>
  <c r="O125" i="5"/>
  <c r="O126" i="5"/>
  <c r="O127" i="5"/>
  <c r="O128" i="5"/>
  <c r="O129" i="5"/>
  <c r="O130" i="5"/>
  <c r="O131" i="5"/>
  <c r="O132" i="5"/>
  <c r="O133" i="5"/>
  <c r="O134" i="5"/>
  <c r="O135" i="5"/>
  <c r="O136" i="5"/>
  <c r="O137" i="5"/>
  <c r="O138" i="5"/>
  <c r="O139" i="5"/>
  <c r="O140" i="5"/>
  <c r="O141" i="5"/>
  <c r="O142" i="5"/>
  <c r="O143" i="5"/>
  <c r="O144" i="5"/>
  <c r="O145" i="5"/>
  <c r="O146" i="5"/>
  <c r="O147" i="5"/>
  <c r="O148" i="5"/>
  <c r="O149" i="5"/>
  <c r="O150" i="5"/>
  <c r="O151" i="5"/>
  <c r="O152" i="5"/>
  <c r="O153" i="5"/>
  <c r="O154" i="5"/>
  <c r="O155" i="5"/>
  <c r="O156" i="5"/>
  <c r="O157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70" i="5"/>
  <c r="K71" i="5"/>
  <c r="K72" i="5"/>
  <c r="K73" i="5"/>
  <c r="K74" i="5"/>
  <c r="K75" i="5"/>
  <c r="K76" i="5"/>
  <c r="K77" i="5"/>
  <c r="K78" i="5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92" i="5"/>
  <c r="K93" i="5"/>
  <c r="K94" i="5"/>
  <c r="K95" i="5"/>
  <c r="K96" i="5"/>
  <c r="K97" i="5"/>
  <c r="K98" i="5"/>
  <c r="K99" i="5"/>
  <c r="K100" i="5"/>
  <c r="K101" i="5"/>
  <c r="K102" i="5"/>
  <c r="K103" i="5"/>
  <c r="K104" i="5"/>
  <c r="K105" i="5"/>
  <c r="K106" i="5"/>
  <c r="K107" i="5"/>
  <c r="K108" i="5"/>
  <c r="K109" i="5"/>
  <c r="K110" i="5"/>
  <c r="K111" i="5"/>
  <c r="K112" i="5"/>
  <c r="K113" i="5"/>
  <c r="K114" i="5"/>
  <c r="K115" i="5"/>
  <c r="K116" i="5"/>
  <c r="K117" i="5"/>
  <c r="K118" i="5"/>
  <c r="K119" i="5"/>
  <c r="K120" i="5"/>
  <c r="K121" i="5"/>
  <c r="K122" i="5"/>
  <c r="K123" i="5"/>
  <c r="K124" i="5"/>
  <c r="K125" i="5"/>
  <c r="K126" i="5"/>
  <c r="K127" i="5"/>
  <c r="K128" i="5"/>
  <c r="K129" i="5"/>
  <c r="K130" i="5"/>
  <c r="K131" i="5"/>
  <c r="K132" i="5"/>
  <c r="K133" i="5"/>
  <c r="K134" i="5"/>
  <c r="S10" i="5"/>
  <c r="O10" i="5"/>
  <c r="K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126" i="5"/>
  <c r="C127" i="5"/>
  <c r="C128" i="5"/>
  <c r="C129" i="5"/>
  <c r="C130" i="5"/>
  <c r="C131" i="5"/>
  <c r="C132" i="5"/>
  <c r="C133" i="5"/>
  <c r="C134" i="5"/>
  <c r="C135" i="5"/>
  <c r="C136" i="5"/>
  <c r="C137" i="5"/>
  <c r="C12" i="5"/>
  <c r="C13" i="5"/>
  <c r="C14" i="5"/>
  <c r="C15" i="5"/>
  <c r="C16" i="5"/>
  <c r="C17" i="5"/>
  <c r="C18" i="5"/>
  <c r="C19" i="5"/>
  <c r="C20" i="5"/>
  <c r="C10" i="5"/>
  <c r="C11" i="5"/>
  <c r="F8" i="5"/>
  <c r="J8" i="5"/>
  <c r="N8" i="5"/>
  <c r="R8" i="5"/>
  <c r="V8" i="5"/>
  <c r="Z8" i="5"/>
  <c r="AD8" i="5"/>
  <c r="AH8" i="5"/>
  <c r="AL8" i="5"/>
  <c r="F7" i="5"/>
  <c r="J7" i="5"/>
  <c r="N7" i="5"/>
  <c r="R7" i="5"/>
  <c r="V7" i="5"/>
  <c r="Z7" i="5"/>
  <c r="AD7" i="5"/>
  <c r="AH7" i="5"/>
  <c r="AL7" i="5"/>
  <c r="B8" i="5"/>
  <c r="B7" i="5"/>
  <c r="D132" i="15" l="1"/>
  <c r="D10" i="15"/>
  <c r="BB8" i="15"/>
  <c r="AZ53" i="15" s="1"/>
  <c r="AP8" i="15"/>
  <c r="AN75" i="15" s="1"/>
  <c r="BH8" i="15"/>
  <c r="BF164" i="15" s="1"/>
  <c r="AV8" i="15"/>
  <c r="AT43" i="15" s="1"/>
  <c r="AD8" i="15"/>
  <c r="AB15" i="15" s="1"/>
  <c r="BF150" i="15"/>
  <c r="BF17" i="15"/>
  <c r="BF79" i="15"/>
  <c r="BF141" i="15"/>
  <c r="BF47" i="15"/>
  <c r="P41" i="15"/>
  <c r="D53" i="15"/>
  <c r="P26" i="15"/>
  <c r="D38" i="15"/>
  <c r="P11" i="15"/>
  <c r="D23" i="15"/>
  <c r="V145" i="15"/>
  <c r="J130" i="15"/>
  <c r="V130" i="15"/>
  <c r="J115" i="15"/>
  <c r="V115" i="15"/>
  <c r="J100" i="15"/>
  <c r="V116" i="15"/>
  <c r="J101" i="15"/>
  <c r="V101" i="15"/>
  <c r="J86" i="15"/>
  <c r="V86" i="15"/>
  <c r="J71" i="15"/>
  <c r="V71" i="15"/>
  <c r="J56" i="15"/>
  <c r="V56" i="15"/>
  <c r="J41" i="15"/>
  <c r="V41" i="15"/>
  <c r="J26" i="15"/>
  <c r="V26" i="15"/>
  <c r="P133" i="15"/>
  <c r="V27" i="15"/>
  <c r="P134" i="15"/>
  <c r="V28" i="15"/>
  <c r="P10" i="15"/>
  <c r="V29" i="15"/>
  <c r="J14" i="15"/>
  <c r="P57" i="15"/>
  <c r="D69" i="15"/>
  <c r="P42" i="15"/>
  <c r="D54" i="15"/>
  <c r="P27" i="15"/>
  <c r="D39" i="15"/>
  <c r="P12" i="15"/>
  <c r="D24" i="15"/>
  <c r="V146" i="15"/>
  <c r="J131" i="15"/>
  <c r="V131" i="15"/>
  <c r="J116" i="15"/>
  <c r="V132" i="15"/>
  <c r="J117" i="15"/>
  <c r="V117" i="15"/>
  <c r="J102" i="15"/>
  <c r="V102" i="15"/>
  <c r="J87" i="15"/>
  <c r="V87" i="15"/>
  <c r="J72" i="15"/>
  <c r="V72" i="15"/>
  <c r="J57" i="15"/>
  <c r="V57" i="15"/>
  <c r="J42" i="15"/>
  <c r="V42" i="15"/>
  <c r="J27" i="15"/>
  <c r="V43" i="15"/>
  <c r="J28" i="15"/>
  <c r="V44" i="15"/>
  <c r="J29" i="15"/>
  <c r="V45" i="15"/>
  <c r="J30" i="15"/>
  <c r="AT35" i="15"/>
  <c r="AB60" i="15"/>
  <c r="P73" i="15"/>
  <c r="D85" i="15"/>
  <c r="P58" i="15"/>
  <c r="D70" i="15"/>
  <c r="P43" i="15"/>
  <c r="D55" i="15"/>
  <c r="P28" i="15"/>
  <c r="D40" i="15"/>
  <c r="P13" i="15"/>
  <c r="D25" i="15"/>
  <c r="V147" i="15"/>
  <c r="J13" i="15"/>
  <c r="V148" i="15"/>
  <c r="D11" i="15"/>
  <c r="V133" i="15"/>
  <c r="J118" i="15"/>
  <c r="V118" i="15"/>
  <c r="J103" i="15"/>
  <c r="V103" i="15"/>
  <c r="J88" i="15"/>
  <c r="V88" i="15"/>
  <c r="J73" i="15"/>
  <c r="V73" i="15"/>
  <c r="J58" i="15"/>
  <c r="V58" i="15"/>
  <c r="J43" i="15"/>
  <c r="V59" i="15"/>
  <c r="J44" i="15"/>
  <c r="V60" i="15"/>
  <c r="J45" i="15"/>
  <c r="V61" i="15"/>
  <c r="J46" i="15"/>
  <c r="AT19" i="15"/>
  <c r="AB105" i="15"/>
  <c r="P89" i="15"/>
  <c r="D101" i="15"/>
  <c r="P74" i="15"/>
  <c r="D86" i="15"/>
  <c r="P59" i="15"/>
  <c r="D71" i="15"/>
  <c r="P44" i="15"/>
  <c r="D56" i="15"/>
  <c r="P29" i="15"/>
  <c r="D41" i="15"/>
  <c r="P14" i="15"/>
  <c r="D26" i="15"/>
  <c r="P15" i="15"/>
  <c r="D27" i="15"/>
  <c r="V149" i="15"/>
  <c r="D12" i="15"/>
  <c r="V134" i="15"/>
  <c r="J119" i="15"/>
  <c r="V119" i="15"/>
  <c r="J104" i="15"/>
  <c r="V104" i="15"/>
  <c r="J89" i="15"/>
  <c r="V89" i="15"/>
  <c r="J74" i="15"/>
  <c r="V74" i="15"/>
  <c r="J59" i="15"/>
  <c r="V75" i="15"/>
  <c r="J60" i="15"/>
  <c r="V76" i="15"/>
  <c r="J61" i="15"/>
  <c r="V77" i="15"/>
  <c r="J62" i="15"/>
  <c r="P105" i="15"/>
  <c r="D117" i="15"/>
  <c r="P90" i="15"/>
  <c r="D102" i="15"/>
  <c r="P75" i="15"/>
  <c r="D87" i="15"/>
  <c r="P60" i="15"/>
  <c r="D72" i="15"/>
  <c r="P45" i="15"/>
  <c r="D57" i="15"/>
  <c r="P30" i="15"/>
  <c r="D42" i="15"/>
  <c r="P31" i="15"/>
  <c r="D43" i="15"/>
  <c r="P16" i="15"/>
  <c r="D28" i="15"/>
  <c r="V150" i="15"/>
  <c r="D13" i="15"/>
  <c r="V135" i="15"/>
  <c r="J120" i="15"/>
  <c r="V120" i="15"/>
  <c r="J105" i="15"/>
  <c r="V105" i="15"/>
  <c r="J90" i="15"/>
  <c r="V90" i="15"/>
  <c r="J75" i="15"/>
  <c r="V91" i="15"/>
  <c r="J76" i="15"/>
  <c r="V92" i="15"/>
  <c r="J77" i="15"/>
  <c r="V93" i="15"/>
  <c r="J78" i="15"/>
  <c r="V14" i="15"/>
  <c r="P121" i="15"/>
  <c r="D133" i="15"/>
  <c r="P106" i="15"/>
  <c r="D118" i="15"/>
  <c r="P91" i="15"/>
  <c r="D103" i="15"/>
  <c r="P76" i="15"/>
  <c r="D88" i="15"/>
  <c r="P61" i="15"/>
  <c r="D73" i="15"/>
  <c r="P46" i="15"/>
  <c r="D58" i="15"/>
  <c r="P47" i="15"/>
  <c r="D59" i="15"/>
  <c r="P32" i="15"/>
  <c r="D44" i="15"/>
  <c r="P17" i="15"/>
  <c r="D29" i="15"/>
  <c r="V151" i="15"/>
  <c r="D14" i="15"/>
  <c r="V136" i="15"/>
  <c r="J121" i="15"/>
  <c r="V121" i="15"/>
  <c r="J106" i="15"/>
  <c r="V106" i="15"/>
  <c r="J91" i="15"/>
  <c r="V107" i="15"/>
  <c r="J92" i="15"/>
  <c r="V108" i="15"/>
  <c r="J93" i="15"/>
  <c r="V109" i="15"/>
  <c r="J94" i="15"/>
  <c r="AT69" i="15"/>
  <c r="AB34" i="15"/>
  <c r="AN22" i="15"/>
  <c r="AN91" i="15"/>
  <c r="V30" i="15"/>
  <c r="J15" i="15"/>
  <c r="V15" i="15"/>
  <c r="P122" i="15"/>
  <c r="D134" i="15"/>
  <c r="P107" i="15"/>
  <c r="D119" i="15"/>
  <c r="P92" i="15"/>
  <c r="D104" i="15"/>
  <c r="P77" i="15"/>
  <c r="D89" i="15"/>
  <c r="P62" i="15"/>
  <c r="D74" i="15"/>
  <c r="P63" i="15"/>
  <c r="D75" i="15"/>
  <c r="P48" i="15"/>
  <c r="D60" i="15"/>
  <c r="P33" i="15"/>
  <c r="D45" i="15"/>
  <c r="P18" i="15"/>
  <c r="D30" i="15"/>
  <c r="V152" i="15"/>
  <c r="D15" i="15"/>
  <c r="V137" i="15"/>
  <c r="J122" i="15"/>
  <c r="V122" i="15"/>
  <c r="J107" i="15"/>
  <c r="V123" i="15"/>
  <c r="J108" i="15"/>
  <c r="V124" i="15"/>
  <c r="J109" i="15"/>
  <c r="V125" i="15"/>
  <c r="J110" i="15"/>
  <c r="AZ181" i="15"/>
  <c r="AT114" i="15"/>
  <c r="AT174" i="15"/>
  <c r="AT151" i="15"/>
  <c r="AT102" i="15"/>
  <c r="AT53" i="15"/>
  <c r="AN61" i="15"/>
  <c r="AN67" i="15"/>
  <c r="AN96" i="15"/>
  <c r="AN14" i="15"/>
  <c r="AZ71" i="15"/>
  <c r="AN113" i="15"/>
  <c r="AN116" i="15"/>
  <c r="BF68" i="15"/>
  <c r="AN135" i="15"/>
  <c r="AB140" i="15"/>
  <c r="V46" i="15"/>
  <c r="J31" i="15"/>
  <c r="V31" i="15"/>
  <c r="J16" i="15"/>
  <c r="V16" i="15"/>
  <c r="P123" i="15"/>
  <c r="D135" i="15"/>
  <c r="P108" i="15"/>
  <c r="D120" i="15"/>
  <c r="P93" i="15"/>
  <c r="D105" i="15"/>
  <c r="P78" i="15"/>
  <c r="D90" i="15"/>
  <c r="P79" i="15"/>
  <c r="D91" i="15"/>
  <c r="P64" i="15"/>
  <c r="D76" i="15"/>
  <c r="P49" i="15"/>
  <c r="D61" i="15"/>
  <c r="P34" i="15"/>
  <c r="D46" i="15"/>
  <c r="P19" i="15"/>
  <c r="D31" i="15"/>
  <c r="V153" i="15"/>
  <c r="D16" i="15"/>
  <c r="V138" i="15"/>
  <c r="J123" i="15"/>
  <c r="V139" i="15"/>
  <c r="J124" i="15"/>
  <c r="V140" i="15"/>
  <c r="J125" i="15"/>
  <c r="V141" i="15"/>
  <c r="J126" i="15"/>
  <c r="AN45" i="15"/>
  <c r="AB48" i="15"/>
  <c r="AZ46" i="15"/>
  <c r="AZ172" i="15"/>
  <c r="AZ107" i="15"/>
  <c r="AZ184" i="15"/>
  <c r="AT60" i="15"/>
  <c r="AT200" i="15"/>
  <c r="AT135" i="15"/>
  <c r="AN110" i="15"/>
  <c r="AN51" i="15"/>
  <c r="AN80" i="15"/>
  <c r="AN92" i="15"/>
  <c r="AN88" i="15"/>
  <c r="AN129" i="15"/>
  <c r="AZ101" i="15"/>
  <c r="AB23" i="15"/>
  <c r="AN132" i="15"/>
  <c r="AB88" i="15"/>
  <c r="AN151" i="15"/>
  <c r="AB91" i="15"/>
  <c r="AB156" i="15"/>
  <c r="V62" i="15"/>
  <c r="J47" i="15"/>
  <c r="V47" i="15"/>
  <c r="J32" i="15"/>
  <c r="V32" i="15"/>
  <c r="J17" i="15"/>
  <c r="V17" i="15"/>
  <c r="P124" i="15"/>
  <c r="D136" i="15"/>
  <c r="P109" i="15"/>
  <c r="D121" i="15"/>
  <c r="P94" i="15"/>
  <c r="D106" i="15"/>
  <c r="P95" i="15"/>
  <c r="D107" i="15"/>
  <c r="P80" i="15"/>
  <c r="D92" i="15"/>
  <c r="P65" i="15"/>
  <c r="D77" i="15"/>
  <c r="P50" i="15"/>
  <c r="D62" i="15"/>
  <c r="P35" i="15"/>
  <c r="D47" i="15"/>
  <c r="P20" i="15"/>
  <c r="D32" i="15"/>
  <c r="V154" i="15"/>
  <c r="D17" i="15"/>
  <c r="V155" i="15"/>
  <c r="D18" i="15"/>
  <c r="V156" i="15"/>
  <c r="D19" i="15"/>
  <c r="V157" i="15"/>
  <c r="D20" i="15"/>
  <c r="AT169" i="15"/>
  <c r="AT82" i="15"/>
  <c r="AT33" i="15"/>
  <c r="AT191" i="15"/>
  <c r="AT119" i="15"/>
  <c r="AT70" i="15"/>
  <c r="AT21" i="15"/>
  <c r="AT179" i="15"/>
  <c r="AN126" i="15"/>
  <c r="AB82" i="15"/>
  <c r="AN35" i="15"/>
  <c r="AN64" i="15"/>
  <c r="AN76" i="15"/>
  <c r="AN72" i="15"/>
  <c r="AN53" i="15"/>
  <c r="AT59" i="15"/>
  <c r="AJ8" i="15"/>
  <c r="AH23" i="15" s="1"/>
  <c r="AN145" i="15"/>
  <c r="AB39" i="15"/>
  <c r="AN148" i="15"/>
  <c r="AB104" i="15"/>
  <c r="AT107" i="15"/>
  <c r="AB42" i="15"/>
  <c r="AN167" i="15"/>
  <c r="AB107" i="15"/>
  <c r="BF116" i="15"/>
  <c r="AT11" i="15"/>
  <c r="V78" i="15"/>
  <c r="J63" i="15"/>
  <c r="V63" i="15"/>
  <c r="J48" i="15"/>
  <c r="V48" i="15"/>
  <c r="J33" i="15"/>
  <c r="V33" i="15"/>
  <c r="J18" i="15"/>
  <c r="V18" i="15"/>
  <c r="P125" i="15"/>
  <c r="D137" i="15"/>
  <c r="P110" i="15"/>
  <c r="D122" i="15"/>
  <c r="P111" i="15"/>
  <c r="D123" i="15"/>
  <c r="P96" i="15"/>
  <c r="D108" i="15"/>
  <c r="P81" i="15"/>
  <c r="D93" i="15"/>
  <c r="P66" i="15"/>
  <c r="D78" i="15"/>
  <c r="P51" i="15"/>
  <c r="D63" i="15"/>
  <c r="P36" i="15"/>
  <c r="D48" i="15"/>
  <c r="P21" i="15"/>
  <c r="D33" i="15"/>
  <c r="P22" i="15"/>
  <c r="D34" i="15"/>
  <c r="P23" i="15"/>
  <c r="D35" i="15"/>
  <c r="P24" i="15"/>
  <c r="D36" i="15"/>
  <c r="AZ81" i="15"/>
  <c r="AZ16" i="15"/>
  <c r="AB49" i="15"/>
  <c r="AT175" i="15"/>
  <c r="AT126" i="15"/>
  <c r="AT77" i="15"/>
  <c r="AT28" i="15"/>
  <c r="AT168" i="15"/>
  <c r="AT103" i="15"/>
  <c r="AT54" i="15"/>
  <c r="AT212" i="15"/>
  <c r="AT163" i="15"/>
  <c r="AN142" i="15"/>
  <c r="AB98" i="15"/>
  <c r="AN19" i="15"/>
  <c r="AN60" i="15"/>
  <c r="AN56" i="15"/>
  <c r="AN37" i="15"/>
  <c r="AB20" i="15"/>
  <c r="AN161" i="15"/>
  <c r="AB117" i="15"/>
  <c r="AN95" i="15"/>
  <c r="AB55" i="15"/>
  <c r="AN164" i="15"/>
  <c r="AB120" i="15"/>
  <c r="AN102" i="15"/>
  <c r="AB58" i="15"/>
  <c r="AB123" i="15"/>
  <c r="AZ21" i="15"/>
  <c r="AT139" i="15"/>
  <c r="AB14" i="15"/>
  <c r="V94" i="15"/>
  <c r="J79" i="15"/>
  <c r="V79" i="15"/>
  <c r="J64" i="15"/>
  <c r="V64" i="15"/>
  <c r="J49" i="15"/>
  <c r="V49" i="15"/>
  <c r="J34" i="15"/>
  <c r="V34" i="15"/>
  <c r="J19" i="15"/>
  <c r="V19" i="15"/>
  <c r="P126" i="15"/>
  <c r="V20" i="15"/>
  <c r="P127" i="15"/>
  <c r="P112" i="15"/>
  <c r="D124" i="15"/>
  <c r="P97" i="15"/>
  <c r="D109" i="15"/>
  <c r="P82" i="15"/>
  <c r="D94" i="15"/>
  <c r="P67" i="15"/>
  <c r="D79" i="15"/>
  <c r="P52" i="15"/>
  <c r="D64" i="15"/>
  <c r="P37" i="15"/>
  <c r="D49" i="15"/>
  <c r="P38" i="15"/>
  <c r="D50" i="15"/>
  <c r="P39" i="15"/>
  <c r="D51" i="15"/>
  <c r="P40" i="15"/>
  <c r="D52" i="15"/>
  <c r="AN109" i="15"/>
  <c r="AT50" i="15"/>
  <c r="AT208" i="15"/>
  <c r="AT159" i="15"/>
  <c r="AT110" i="15"/>
  <c r="AT61" i="15"/>
  <c r="AT12" i="15"/>
  <c r="AT152" i="15"/>
  <c r="AT87" i="15"/>
  <c r="AT38" i="15"/>
  <c r="AT196" i="15"/>
  <c r="AT147" i="15"/>
  <c r="AN158" i="15"/>
  <c r="AB114" i="15"/>
  <c r="AN98" i="15"/>
  <c r="AN32" i="15"/>
  <c r="AN44" i="15"/>
  <c r="AN40" i="15"/>
  <c r="AN21" i="15"/>
  <c r="AN77" i="15"/>
  <c r="AB133" i="15"/>
  <c r="AN115" i="15"/>
  <c r="AB71" i="15"/>
  <c r="AB136" i="15"/>
  <c r="AN118" i="15"/>
  <c r="AB74" i="15"/>
  <c r="AB139" i="15"/>
  <c r="AZ149" i="15"/>
  <c r="AN29" i="15"/>
  <c r="AB30" i="15"/>
  <c r="V110" i="15"/>
  <c r="J95" i="15"/>
  <c r="V95" i="15"/>
  <c r="J80" i="15"/>
  <c r="V80" i="15"/>
  <c r="J65" i="15"/>
  <c r="V65" i="15"/>
  <c r="J50" i="15"/>
  <c r="V50" i="15"/>
  <c r="J35" i="15"/>
  <c r="V35" i="15"/>
  <c r="J20" i="15"/>
  <c r="V36" i="15"/>
  <c r="J21" i="15"/>
  <c r="V21" i="15"/>
  <c r="P128" i="15"/>
  <c r="P113" i="15"/>
  <c r="D125" i="15"/>
  <c r="P98" i="15"/>
  <c r="D110" i="15"/>
  <c r="P83" i="15"/>
  <c r="D95" i="15"/>
  <c r="P68" i="15"/>
  <c r="D80" i="15"/>
  <c r="P53" i="15"/>
  <c r="D65" i="15"/>
  <c r="P54" i="15"/>
  <c r="D66" i="15"/>
  <c r="P55" i="15"/>
  <c r="D67" i="15"/>
  <c r="P56" i="15"/>
  <c r="D68" i="15"/>
  <c r="AZ114" i="15"/>
  <c r="AN125" i="15"/>
  <c r="AB81" i="15"/>
  <c r="AT34" i="15"/>
  <c r="AT192" i="15"/>
  <c r="AT143" i="15"/>
  <c r="AT94" i="15"/>
  <c r="AT45" i="15"/>
  <c r="AT202" i="15"/>
  <c r="AT136" i="15"/>
  <c r="AT71" i="15"/>
  <c r="AT22" i="15"/>
  <c r="AT180" i="15"/>
  <c r="AT131" i="15"/>
  <c r="AB130" i="15"/>
  <c r="AN82" i="15"/>
  <c r="AN16" i="15"/>
  <c r="AN28" i="15"/>
  <c r="AN24" i="15"/>
  <c r="AZ69" i="15"/>
  <c r="AN112" i="15"/>
  <c r="AB52" i="15"/>
  <c r="AB149" i="15"/>
  <c r="AN131" i="15"/>
  <c r="AB87" i="15"/>
  <c r="AB152" i="15"/>
  <c r="AN134" i="15"/>
  <c r="AB90" i="15"/>
  <c r="AB155" i="15"/>
  <c r="AT137" i="15"/>
  <c r="AN106" i="15"/>
  <c r="AB46" i="15"/>
  <c r="V126" i="15"/>
  <c r="J111" i="15"/>
  <c r="V111" i="15"/>
  <c r="J96" i="15"/>
  <c r="V96" i="15"/>
  <c r="J81" i="15"/>
  <c r="V81" i="15"/>
  <c r="J66" i="15"/>
  <c r="V66" i="15"/>
  <c r="J51" i="15"/>
  <c r="V51" i="15"/>
  <c r="J36" i="15"/>
  <c r="V52" i="15"/>
  <c r="J37" i="15"/>
  <c r="V37" i="15"/>
  <c r="J22" i="15"/>
  <c r="V22" i="15"/>
  <c r="P129" i="15"/>
  <c r="P114" i="15"/>
  <c r="D126" i="15"/>
  <c r="P99" i="15"/>
  <c r="D111" i="15"/>
  <c r="P84" i="15"/>
  <c r="D96" i="15"/>
  <c r="P69" i="15"/>
  <c r="D81" i="15"/>
  <c r="P70" i="15"/>
  <c r="D82" i="15"/>
  <c r="P71" i="15"/>
  <c r="D83" i="15"/>
  <c r="P72" i="15"/>
  <c r="D84" i="15"/>
  <c r="AZ163" i="15"/>
  <c r="AZ98" i="15"/>
  <c r="AZ33" i="15"/>
  <c r="AZ159" i="15"/>
  <c r="AN141" i="15"/>
  <c r="AB97" i="15"/>
  <c r="AT18" i="15"/>
  <c r="AT176" i="15"/>
  <c r="AT127" i="15"/>
  <c r="AT78" i="15"/>
  <c r="AT29" i="15"/>
  <c r="AT186" i="15"/>
  <c r="AT120" i="15"/>
  <c r="AT55" i="15"/>
  <c r="AT213" i="15"/>
  <c r="AT164" i="15"/>
  <c r="AT115" i="15"/>
  <c r="AB146" i="15"/>
  <c r="AN66" i="15"/>
  <c r="AN79" i="15"/>
  <c r="AN87" i="15"/>
  <c r="AZ197" i="15"/>
  <c r="AN128" i="15"/>
  <c r="AB68" i="15"/>
  <c r="AZ87" i="15"/>
  <c r="AN147" i="15"/>
  <c r="AB103" i="15"/>
  <c r="BF52" i="15"/>
  <c r="AN150" i="15"/>
  <c r="AB106" i="15"/>
  <c r="BF100" i="15"/>
  <c r="AN27" i="15"/>
  <c r="AB29" i="15"/>
  <c r="AN122" i="15"/>
  <c r="AB62" i="15"/>
  <c r="V142" i="15"/>
  <c r="J127" i="15"/>
  <c r="V127" i="15"/>
  <c r="J112" i="15"/>
  <c r="V112" i="15"/>
  <c r="J97" i="15"/>
  <c r="V97" i="15"/>
  <c r="J82" i="15"/>
  <c r="V82" i="15"/>
  <c r="J67" i="15"/>
  <c r="V67" i="15"/>
  <c r="J52" i="15"/>
  <c r="V68" i="15"/>
  <c r="J53" i="15"/>
  <c r="V53" i="15"/>
  <c r="J38" i="15"/>
  <c r="V38" i="15"/>
  <c r="J23" i="15"/>
  <c r="V23" i="15"/>
  <c r="P130" i="15"/>
  <c r="P115" i="15"/>
  <c r="D127" i="15"/>
  <c r="P100" i="15"/>
  <c r="D112" i="15"/>
  <c r="P85" i="15"/>
  <c r="D97" i="15"/>
  <c r="P86" i="15"/>
  <c r="D98" i="15"/>
  <c r="P87" i="15"/>
  <c r="D99" i="15"/>
  <c r="P88" i="15"/>
  <c r="D100" i="15"/>
  <c r="AT209" i="15"/>
  <c r="AT160" i="15"/>
  <c r="AT111" i="15"/>
  <c r="AT62" i="15"/>
  <c r="AT13" i="15"/>
  <c r="AT170" i="15"/>
  <c r="AT104" i="15"/>
  <c r="AT39" i="15"/>
  <c r="AT197" i="15"/>
  <c r="AT148" i="15"/>
  <c r="AT99" i="15"/>
  <c r="AN50" i="15"/>
  <c r="AN63" i="15"/>
  <c r="AN90" i="15"/>
  <c r="AN71" i="15"/>
  <c r="AT57" i="15"/>
  <c r="AB19" i="15"/>
  <c r="AN144" i="15"/>
  <c r="AB84" i="15"/>
  <c r="AT75" i="15"/>
  <c r="AB22" i="15"/>
  <c r="AN163" i="15"/>
  <c r="AB119" i="15"/>
  <c r="AZ117" i="15"/>
  <c r="AB25" i="15"/>
  <c r="AN166" i="15"/>
  <c r="AB122" i="15"/>
  <c r="AZ135" i="15"/>
  <c r="AN105" i="15"/>
  <c r="AB45" i="15"/>
  <c r="AN138" i="15"/>
  <c r="AB78" i="15"/>
  <c r="V158" i="15"/>
  <c r="D21" i="15"/>
  <c r="V143" i="15"/>
  <c r="J128" i="15"/>
  <c r="V128" i="15"/>
  <c r="J113" i="15"/>
  <c r="V113" i="15"/>
  <c r="J98" i="15"/>
  <c r="V98" i="15"/>
  <c r="J83" i="15"/>
  <c r="V83" i="15"/>
  <c r="J68" i="15"/>
  <c r="V84" i="15"/>
  <c r="J69" i="15"/>
  <c r="V69" i="15"/>
  <c r="J54" i="15"/>
  <c r="V54" i="15"/>
  <c r="J39" i="15"/>
  <c r="V39" i="15"/>
  <c r="J24" i="15"/>
  <c r="V24" i="15"/>
  <c r="P131" i="15"/>
  <c r="P116" i="15"/>
  <c r="D128" i="15"/>
  <c r="P101" i="15"/>
  <c r="D113" i="15"/>
  <c r="P102" i="15"/>
  <c r="D114" i="15"/>
  <c r="P103" i="15"/>
  <c r="D115" i="15"/>
  <c r="P104" i="15"/>
  <c r="D116" i="15"/>
  <c r="AB129" i="15"/>
  <c r="AT193" i="15"/>
  <c r="AT144" i="15"/>
  <c r="AT95" i="15"/>
  <c r="AT46" i="15"/>
  <c r="AT204" i="15"/>
  <c r="AT154" i="15"/>
  <c r="AT88" i="15"/>
  <c r="AT23" i="15"/>
  <c r="AT181" i="15"/>
  <c r="AT132" i="15"/>
  <c r="AT83" i="15"/>
  <c r="AN34" i="15"/>
  <c r="AN47" i="15"/>
  <c r="AN74" i="15"/>
  <c r="AN55" i="15"/>
  <c r="AT185" i="15"/>
  <c r="AB35" i="15"/>
  <c r="AN160" i="15"/>
  <c r="AB100" i="15"/>
  <c r="AT203" i="15"/>
  <c r="AB38" i="15"/>
  <c r="AB135" i="15"/>
  <c r="AT105" i="15"/>
  <c r="AB41" i="15"/>
  <c r="AB138" i="15"/>
  <c r="AT123" i="15"/>
  <c r="AB12" i="15"/>
  <c r="AN121" i="15"/>
  <c r="AB61" i="15"/>
  <c r="AN154" i="15"/>
  <c r="AB94" i="15"/>
  <c r="P25" i="15"/>
  <c r="D37" i="15"/>
  <c r="V13" i="15"/>
  <c r="D22" i="15"/>
  <c r="V144" i="15"/>
  <c r="J129" i="15"/>
  <c r="V129" i="15"/>
  <c r="J114" i="15"/>
  <c r="V114" i="15"/>
  <c r="J99" i="15"/>
  <c r="V99" i="15"/>
  <c r="J84" i="15"/>
  <c r="V100" i="15"/>
  <c r="J85" i="15"/>
  <c r="V85" i="15"/>
  <c r="J70" i="15"/>
  <c r="V70" i="15"/>
  <c r="J55" i="15"/>
  <c r="V55" i="15"/>
  <c r="J40" i="15"/>
  <c r="V40" i="15"/>
  <c r="P132" i="15"/>
  <c r="P117" i="15"/>
  <c r="D129" i="15"/>
  <c r="P118" i="15"/>
  <c r="D130" i="15"/>
  <c r="P119" i="15"/>
  <c r="D131" i="15"/>
  <c r="AT118" i="15" l="1"/>
  <c r="AT141" i="15"/>
  <c r="AZ15" i="15"/>
  <c r="AT158" i="15"/>
  <c r="AB50" i="15"/>
  <c r="AT91" i="15"/>
  <c r="AN99" i="15"/>
  <c r="AT85" i="15"/>
  <c r="AT134" i="15"/>
  <c r="AT183" i="15"/>
  <c r="AT58" i="15"/>
  <c r="AT108" i="15"/>
  <c r="AB66" i="15"/>
  <c r="AB33" i="15"/>
  <c r="AN62" i="15"/>
  <c r="AB36" i="15"/>
  <c r="AT86" i="15"/>
  <c r="BF20" i="15"/>
  <c r="AB147" i="15"/>
  <c r="AZ55" i="15"/>
  <c r="AT171" i="15"/>
  <c r="AB11" i="15"/>
  <c r="AT20" i="15"/>
  <c r="AT121" i="15"/>
  <c r="AB76" i="15"/>
  <c r="AB126" i="15"/>
  <c r="AH48" i="15"/>
  <c r="AB93" i="15"/>
  <c r="AT16" i="15"/>
  <c r="AB44" i="15"/>
  <c r="BF55" i="15"/>
  <c r="AT109" i="15"/>
  <c r="AT65" i="15"/>
  <c r="AT52" i="15"/>
  <c r="BF84" i="15"/>
  <c r="BF25" i="15"/>
  <c r="AB157" i="15"/>
  <c r="AT101" i="15"/>
  <c r="AB151" i="15"/>
  <c r="AT207" i="15"/>
  <c r="AB108" i="15"/>
  <c r="AT150" i="15"/>
  <c r="AB54" i="15"/>
  <c r="BF140" i="15"/>
  <c r="AT89" i="15"/>
  <c r="AT184" i="15"/>
  <c r="AB85" i="15"/>
  <c r="AT49" i="15"/>
  <c r="AB43" i="15"/>
  <c r="AT199" i="15"/>
  <c r="AB116" i="15"/>
  <c r="BF165" i="15"/>
  <c r="AB101" i="15"/>
  <c r="AT44" i="15"/>
  <c r="AT98" i="15"/>
  <c r="AN85" i="15"/>
  <c r="BF132" i="15"/>
  <c r="AB137" i="15"/>
  <c r="AT74" i="15"/>
  <c r="AT178" i="15"/>
  <c r="BF103" i="15"/>
  <c r="AT187" i="15"/>
  <c r="AT17" i="15"/>
  <c r="AT142" i="15"/>
  <c r="AN69" i="15"/>
  <c r="AT41" i="15"/>
  <c r="AN25" i="15"/>
  <c r="AB59" i="15"/>
  <c r="AB40" i="15"/>
  <c r="AB125" i="15"/>
  <c r="BF109" i="15"/>
  <c r="BF73" i="15"/>
  <c r="AZ133" i="15"/>
  <c r="AB95" i="15"/>
  <c r="AH61" i="15"/>
  <c r="AZ64" i="15"/>
  <c r="AZ32" i="15"/>
  <c r="AZ199" i="15"/>
  <c r="AZ194" i="15"/>
  <c r="AB141" i="15"/>
  <c r="AT117" i="15"/>
  <c r="AT84" i="15"/>
  <c r="AT79" i="15"/>
  <c r="AZ97" i="15"/>
  <c r="AZ23" i="15"/>
  <c r="AZ68" i="15"/>
  <c r="AB92" i="15"/>
  <c r="AT124" i="15"/>
  <c r="AT166" i="15"/>
  <c r="AB73" i="15"/>
  <c r="AT182" i="15"/>
  <c r="AT128" i="15"/>
  <c r="AH29" i="15"/>
  <c r="AZ162" i="15"/>
  <c r="AT167" i="15"/>
  <c r="AB134" i="15"/>
  <c r="AB27" i="15"/>
  <c r="AT173" i="15"/>
  <c r="AT24" i="15"/>
  <c r="AB70" i="15"/>
  <c r="AT205" i="15"/>
  <c r="AT177" i="15"/>
  <c r="AB47" i="15"/>
  <c r="AB17" i="15"/>
  <c r="AB75" i="15"/>
  <c r="AT211" i="15"/>
  <c r="AT42" i="15"/>
  <c r="AB37" i="15"/>
  <c r="AB121" i="15"/>
  <c r="AT15" i="15"/>
  <c r="AT90" i="15"/>
  <c r="AB132" i="15"/>
  <c r="AT47" i="15"/>
  <c r="AZ170" i="15"/>
  <c r="AT153" i="15"/>
  <c r="AZ151" i="15"/>
  <c r="AB124" i="15"/>
  <c r="AT92" i="15"/>
  <c r="AT201" i="15"/>
  <c r="AB24" i="15"/>
  <c r="AT64" i="15"/>
  <c r="AT140" i="15"/>
  <c r="AB67" i="15"/>
  <c r="AT96" i="15"/>
  <c r="BF60" i="15"/>
  <c r="BF54" i="15"/>
  <c r="AZ48" i="15"/>
  <c r="AB131" i="15"/>
  <c r="AB118" i="15"/>
  <c r="AT113" i="15"/>
  <c r="AT189" i="15"/>
  <c r="AT51" i="15"/>
  <c r="AT145" i="15"/>
  <c r="BF151" i="15"/>
  <c r="AZ113" i="15"/>
  <c r="AB72" i="15"/>
  <c r="AB153" i="15"/>
  <c r="AT190" i="15"/>
  <c r="AB21" i="15"/>
  <c r="AT162" i="15"/>
  <c r="AT31" i="15"/>
  <c r="AT100" i="15"/>
  <c r="AT194" i="15"/>
  <c r="BF121" i="15"/>
  <c r="AZ178" i="15"/>
  <c r="AT26" i="15"/>
  <c r="AB56" i="15"/>
  <c r="AT32" i="15"/>
  <c r="AB18" i="15"/>
  <c r="AT73" i="15"/>
  <c r="AZ47" i="15"/>
  <c r="AT80" i="15"/>
  <c r="AT149" i="15"/>
  <c r="BF28" i="15"/>
  <c r="AZ88" i="15"/>
  <c r="BF75" i="15"/>
  <c r="AZ175" i="15"/>
  <c r="AB26" i="15"/>
  <c r="AT195" i="15"/>
  <c r="AZ52" i="15"/>
  <c r="AT76" i="15"/>
  <c r="AB150" i="15"/>
  <c r="AT81" i="15"/>
  <c r="AZ183" i="15"/>
  <c r="AB115" i="15"/>
  <c r="AZ112" i="15"/>
  <c r="AT129" i="15"/>
  <c r="AB110" i="15"/>
  <c r="AT161" i="15"/>
  <c r="BF92" i="15"/>
  <c r="AB16" i="15"/>
  <c r="AB13" i="15"/>
  <c r="AZ49" i="15"/>
  <c r="AB65" i="15"/>
  <c r="AT66" i="15"/>
  <c r="AT93" i="15"/>
  <c r="AZ119" i="15"/>
  <c r="AT37" i="15"/>
  <c r="AZ118" i="15"/>
  <c r="AB69" i="15"/>
  <c r="AT125" i="15"/>
  <c r="AB53" i="15"/>
  <c r="AT130" i="15"/>
  <c r="AT36" i="15"/>
  <c r="AN73" i="15"/>
  <c r="AB158" i="15"/>
  <c r="AB142" i="15"/>
  <c r="AN101" i="15"/>
  <c r="AT210" i="15"/>
  <c r="AB111" i="15"/>
  <c r="AT27" i="15"/>
  <c r="AH113" i="15"/>
  <c r="AH25" i="15"/>
  <c r="AH150" i="15"/>
  <c r="AH99" i="15"/>
  <c r="AH142" i="15"/>
  <c r="AH16" i="15"/>
  <c r="BF27" i="15"/>
  <c r="AH116" i="15"/>
  <c r="BF114" i="15"/>
  <c r="BF157" i="15"/>
  <c r="BF138" i="15"/>
  <c r="AH18" i="15"/>
  <c r="AH74" i="15"/>
  <c r="AH45" i="15"/>
  <c r="BF12" i="15"/>
  <c r="BF53" i="15"/>
  <c r="BF95" i="15"/>
  <c r="BF61" i="15"/>
  <c r="AH51" i="15"/>
  <c r="AH114" i="15"/>
  <c r="BF159" i="15"/>
  <c r="BF48" i="15"/>
  <c r="BF158" i="15"/>
  <c r="AH13" i="15"/>
  <c r="BF125" i="15"/>
  <c r="BF104" i="15"/>
  <c r="BF97" i="15"/>
  <c r="BF145" i="15"/>
  <c r="BF96" i="15"/>
  <c r="AH83" i="15"/>
  <c r="AH155" i="15"/>
  <c r="BF144" i="15"/>
  <c r="BF63" i="15"/>
  <c r="BF74" i="15"/>
  <c r="BF111" i="15"/>
  <c r="BF35" i="15"/>
  <c r="BF83" i="15"/>
  <c r="AT48" i="15"/>
  <c r="AH15" i="15"/>
  <c r="AH102" i="15"/>
  <c r="BF82" i="15"/>
  <c r="BF160" i="15"/>
  <c r="BF49" i="15"/>
  <c r="BF133" i="15"/>
  <c r="BF22" i="15"/>
  <c r="AT97" i="15"/>
  <c r="AH58" i="15"/>
  <c r="AH132" i="15"/>
  <c r="AH32" i="15"/>
  <c r="AH149" i="15"/>
  <c r="AH123" i="15"/>
  <c r="AH101" i="15"/>
  <c r="BF36" i="15"/>
  <c r="BF21" i="15"/>
  <c r="BF98" i="15"/>
  <c r="BF146" i="15"/>
  <c r="BF71" i="15"/>
  <c r="BF119" i="15"/>
  <c r="AT146" i="15"/>
  <c r="AB102" i="15"/>
  <c r="AB89" i="15"/>
  <c r="AT198" i="15"/>
  <c r="BF118" i="15"/>
  <c r="BF37" i="15"/>
  <c r="AT72" i="15"/>
  <c r="BF85" i="15"/>
  <c r="BF41" i="15"/>
  <c r="BF89" i="15"/>
  <c r="BF77" i="15"/>
  <c r="AH77" i="15"/>
  <c r="AH100" i="15"/>
  <c r="AN11" i="15"/>
  <c r="AB99" i="15"/>
  <c r="AB86" i="15"/>
  <c r="AT56" i="15"/>
  <c r="BF72" i="15"/>
  <c r="BF134" i="15"/>
  <c r="AT138" i="15"/>
  <c r="BF23" i="15"/>
  <c r="BF154" i="15"/>
  <c r="BF105" i="15"/>
  <c r="BF15" i="15"/>
  <c r="AH126" i="15"/>
  <c r="AB148" i="15"/>
  <c r="AT122" i="15"/>
  <c r="BF42" i="15"/>
  <c r="BF88" i="15"/>
  <c r="AT188" i="15"/>
  <c r="BF136" i="15"/>
  <c r="BF59" i="15"/>
  <c r="BF112" i="15"/>
  <c r="AH145" i="15"/>
  <c r="AH42" i="15"/>
  <c r="AH35" i="15"/>
  <c r="AN33" i="15"/>
  <c r="AN165" i="15"/>
  <c r="AT68" i="15"/>
  <c r="AN94" i="15"/>
  <c r="AT172" i="15"/>
  <c r="BF139" i="15"/>
  <c r="BF58" i="15"/>
  <c r="AT30" i="15"/>
  <c r="BF106" i="15"/>
  <c r="AB96" i="15"/>
  <c r="BF115" i="15"/>
  <c r="BF50" i="15"/>
  <c r="AH147" i="15"/>
  <c r="AH112" i="15"/>
  <c r="AH104" i="15"/>
  <c r="AN43" i="15"/>
  <c r="AZ78" i="15"/>
  <c r="AZ167" i="15"/>
  <c r="AZ106" i="15"/>
  <c r="AH75" i="15"/>
  <c r="AH46" i="15"/>
  <c r="AH108" i="15"/>
  <c r="AH105" i="15"/>
  <c r="AH79" i="15"/>
  <c r="AN81" i="15"/>
  <c r="AH47" i="15"/>
  <c r="AH96" i="15"/>
  <c r="AH89" i="15"/>
  <c r="AH57" i="15"/>
  <c r="AZ44" i="15"/>
  <c r="AN10" i="15"/>
  <c r="AZ153" i="15"/>
  <c r="AN139" i="15"/>
  <c r="AZ59" i="15"/>
  <c r="AZ146" i="15"/>
  <c r="AZ171" i="15"/>
  <c r="AH117" i="15"/>
  <c r="AH10" i="15"/>
  <c r="AH52" i="15"/>
  <c r="AH69" i="15"/>
  <c r="AH17" i="15"/>
  <c r="AH98" i="15"/>
  <c r="AN49" i="15"/>
  <c r="AH66" i="15"/>
  <c r="AN52" i="15"/>
  <c r="AZ63" i="15"/>
  <c r="AZ95" i="15"/>
  <c r="AZ109" i="15"/>
  <c r="AZ127" i="15"/>
  <c r="AZ11" i="15"/>
  <c r="AZ38" i="15"/>
  <c r="AZ124" i="15"/>
  <c r="AZ20" i="15"/>
  <c r="AH151" i="15"/>
  <c r="AZ45" i="15"/>
  <c r="AH94" i="15"/>
  <c r="AH118" i="15"/>
  <c r="AH43" i="15"/>
  <c r="AN20" i="15"/>
  <c r="AN146" i="15"/>
  <c r="AH122" i="15"/>
  <c r="AN114" i="15"/>
  <c r="AH31" i="15"/>
  <c r="AZ128" i="15"/>
  <c r="AZ160" i="15"/>
  <c r="AZ174" i="15"/>
  <c r="AZ192" i="15"/>
  <c r="AZ76" i="15"/>
  <c r="AZ104" i="15"/>
  <c r="AZ189" i="15"/>
  <c r="AZ86" i="15"/>
  <c r="AZ165" i="15"/>
  <c r="AH121" i="15"/>
  <c r="AZ110" i="15"/>
  <c r="AH68" i="15"/>
  <c r="AH91" i="15"/>
  <c r="AH124" i="15"/>
  <c r="AH20" i="15"/>
  <c r="AH154" i="15"/>
  <c r="AH141" i="15"/>
  <c r="AN133" i="15"/>
  <c r="AH109" i="15"/>
  <c r="AZ193" i="15"/>
  <c r="AH73" i="15"/>
  <c r="AZ34" i="15"/>
  <c r="AH72" i="15"/>
  <c r="AZ66" i="15"/>
  <c r="AZ141" i="15"/>
  <c r="AZ169" i="15"/>
  <c r="AN123" i="15"/>
  <c r="AZ152" i="15"/>
  <c r="AZ134" i="15"/>
  <c r="AZ31" i="15"/>
  <c r="AH136" i="15"/>
  <c r="AH80" i="15"/>
  <c r="AH148" i="15"/>
  <c r="AH139" i="15"/>
  <c r="AH85" i="15"/>
  <c r="AN41" i="15"/>
  <c r="AH111" i="15"/>
  <c r="AH54" i="15"/>
  <c r="AZ85" i="15"/>
  <c r="AH128" i="15"/>
  <c r="AN93" i="15"/>
  <c r="AZ67" i="15"/>
  <c r="AZ79" i="15"/>
  <c r="AZ99" i="15"/>
  <c r="AZ131" i="15"/>
  <c r="AB144" i="15"/>
  <c r="AZ27" i="15"/>
  <c r="AZ179" i="15"/>
  <c r="AN140" i="15"/>
  <c r="AZ201" i="15"/>
  <c r="AZ200" i="15"/>
  <c r="AH135" i="15"/>
  <c r="AZ96" i="15"/>
  <c r="BF147" i="15"/>
  <c r="AZ39" i="15"/>
  <c r="AH59" i="15"/>
  <c r="AN119" i="15"/>
  <c r="AN30" i="15"/>
  <c r="AH137" i="15"/>
  <c r="AZ103" i="15"/>
  <c r="AH60" i="15"/>
  <c r="AH63" i="15"/>
  <c r="AH22" i="15"/>
  <c r="AH28" i="15"/>
  <c r="AH93" i="15"/>
  <c r="AZ132" i="15"/>
  <c r="AZ144" i="15"/>
  <c r="AZ164" i="15"/>
  <c r="AZ196" i="15"/>
  <c r="AH40" i="15"/>
  <c r="AZ92" i="15"/>
  <c r="AZ54" i="15"/>
  <c r="AZ75" i="15"/>
  <c r="AZ102" i="15"/>
  <c r="BF43" i="15"/>
  <c r="AZ58" i="15"/>
  <c r="AZ37" i="15"/>
  <c r="BF34" i="15"/>
  <c r="AZ161" i="15"/>
  <c r="BF86" i="15"/>
  <c r="BF93" i="15"/>
  <c r="AH133" i="15"/>
  <c r="AH65" i="15"/>
  <c r="AH36" i="15"/>
  <c r="AH130" i="15"/>
  <c r="AN17" i="15"/>
  <c r="AH14" i="15"/>
  <c r="AH95" i="15"/>
  <c r="AH21" i="15"/>
  <c r="AN170" i="15"/>
  <c r="AZ198" i="15"/>
  <c r="AZ18" i="15"/>
  <c r="AZ40" i="15"/>
  <c r="AB145" i="15"/>
  <c r="AZ72" i="15"/>
  <c r="AB127" i="15"/>
  <c r="AZ157" i="15"/>
  <c r="AZ120" i="15"/>
  <c r="AB79" i="15"/>
  <c r="BF78" i="15"/>
  <c r="AZ140" i="15"/>
  <c r="AZ168" i="15"/>
  <c r="AB31" i="15"/>
  <c r="AZ123" i="15"/>
  <c r="AZ80" i="15"/>
  <c r="BF131" i="15"/>
  <c r="AZ35" i="15"/>
  <c r="BF40" i="15"/>
  <c r="BF31" i="15"/>
  <c r="AH107" i="15"/>
  <c r="AN83" i="15"/>
  <c r="AN159" i="15"/>
  <c r="AN130" i="15"/>
  <c r="AN153" i="15"/>
  <c r="AN127" i="15"/>
  <c r="AB77" i="15"/>
  <c r="AH12" i="15"/>
  <c r="AZ73" i="15"/>
  <c r="AH71" i="15"/>
  <c r="AZ83" i="15"/>
  <c r="AZ105" i="15"/>
  <c r="AB10" i="15"/>
  <c r="AH41" i="15"/>
  <c r="BF33" i="15"/>
  <c r="AZ137" i="15"/>
  <c r="AN155" i="15"/>
  <c r="BF30" i="15"/>
  <c r="AB128" i="15"/>
  <c r="AZ185" i="15"/>
  <c r="AN107" i="15"/>
  <c r="BF16" i="15"/>
  <c r="AZ14" i="15"/>
  <c r="AZ26" i="15"/>
  <c r="AT25" i="15"/>
  <c r="AZ188" i="15"/>
  <c r="AZ145" i="15"/>
  <c r="BF70" i="15"/>
  <c r="AZ100" i="15"/>
  <c r="BF153" i="15"/>
  <c r="BF128" i="15"/>
  <c r="AH84" i="15"/>
  <c r="AH81" i="15"/>
  <c r="AH153" i="15"/>
  <c r="AH33" i="15"/>
  <c r="AH86" i="15"/>
  <c r="AN162" i="15"/>
  <c r="AN136" i="15"/>
  <c r="AN70" i="15"/>
  <c r="AH125" i="15"/>
  <c r="AN23" i="15"/>
  <c r="AN137" i="15"/>
  <c r="AB51" i="15"/>
  <c r="AZ122" i="15"/>
  <c r="AZ148" i="15"/>
  <c r="AZ154" i="15"/>
  <c r="AH39" i="15"/>
  <c r="AZ111" i="15"/>
  <c r="BF130" i="15"/>
  <c r="AZ186" i="15"/>
  <c r="AB113" i="15"/>
  <c r="BF127" i="15"/>
  <c r="AH24" i="15"/>
  <c r="AZ43" i="15"/>
  <c r="AZ191" i="15"/>
  <c r="BF113" i="15"/>
  <c r="AB80" i="15"/>
  <c r="AZ91" i="15"/>
  <c r="BF29" i="15"/>
  <c r="AZ62" i="15"/>
  <c r="AZ19" i="15"/>
  <c r="BF24" i="15"/>
  <c r="AZ166" i="15"/>
  <c r="BF107" i="15"/>
  <c r="BF66" i="15"/>
  <c r="AH146" i="15"/>
  <c r="AH92" i="15"/>
  <c r="AN89" i="15"/>
  <c r="AN104" i="15"/>
  <c r="AN42" i="15"/>
  <c r="AB28" i="15"/>
  <c r="AN111" i="15"/>
  <c r="AZ187" i="15"/>
  <c r="AT133" i="15"/>
  <c r="AZ24" i="15"/>
  <c r="BF155" i="15"/>
  <c r="AZ28" i="15"/>
  <c r="AH90" i="15"/>
  <c r="AZ176" i="15"/>
  <c r="BF69" i="15"/>
  <c r="AZ60" i="15"/>
  <c r="AN157" i="15"/>
  <c r="BF65" i="15"/>
  <c r="BF108" i="15"/>
  <c r="AZ108" i="15"/>
  <c r="AZ65" i="15"/>
  <c r="BF51" i="15"/>
  <c r="AN124" i="15"/>
  <c r="AZ156" i="15"/>
  <c r="BF126" i="15"/>
  <c r="AB32" i="15"/>
  <c r="AZ84" i="15"/>
  <c r="BF137" i="15"/>
  <c r="AZ41" i="15"/>
  <c r="AH103" i="15"/>
  <c r="BF163" i="15"/>
  <c r="AN100" i="15"/>
  <c r="AH53" i="15"/>
  <c r="AH70" i="15"/>
  <c r="AN78" i="15"/>
  <c r="AH38" i="15"/>
  <c r="AH44" i="15"/>
  <c r="AH131" i="15"/>
  <c r="AN15" i="15"/>
  <c r="AN13" i="15"/>
  <c r="AN39" i="15"/>
  <c r="AZ61" i="15"/>
  <c r="AZ89" i="15"/>
  <c r="AH55" i="15"/>
  <c r="AZ93" i="15"/>
  <c r="AT67" i="15"/>
  <c r="AZ50" i="15"/>
  <c r="AZ125" i="15"/>
  <c r="AZ143" i="15"/>
  <c r="BF162" i="15"/>
  <c r="BF46" i="15"/>
  <c r="AZ173" i="15"/>
  <c r="AZ130" i="15"/>
  <c r="BF149" i="15"/>
  <c r="BF156" i="15"/>
  <c r="AZ30" i="15"/>
  <c r="BF64" i="15"/>
  <c r="AT155" i="15"/>
  <c r="AZ150" i="15"/>
  <c r="BF91" i="15"/>
  <c r="AZ90" i="15"/>
  <c r="AZ177" i="15"/>
  <c r="BF102" i="15"/>
  <c r="AH129" i="15"/>
  <c r="AH110" i="15"/>
  <c r="AH19" i="15"/>
  <c r="AH64" i="15"/>
  <c r="AH67" i="15"/>
  <c r="AN12" i="15"/>
  <c r="AH26" i="15"/>
  <c r="AN48" i="15"/>
  <c r="AN59" i="15"/>
  <c r="AZ36" i="15"/>
  <c r="AH62" i="15"/>
  <c r="AZ42" i="15"/>
  <c r="AH49" i="15"/>
  <c r="AZ129" i="15"/>
  <c r="AH127" i="15"/>
  <c r="AH27" i="15"/>
  <c r="AH76" i="15"/>
  <c r="AH82" i="15"/>
  <c r="AN65" i="15"/>
  <c r="AB109" i="15"/>
  <c r="AB83" i="15"/>
  <c r="AN97" i="15"/>
  <c r="AH115" i="15"/>
  <c r="AN58" i="15"/>
  <c r="AZ126" i="15"/>
  <c r="AT40" i="15"/>
  <c r="AZ138" i="15"/>
  <c r="AT14" i="15"/>
  <c r="AZ158" i="15"/>
  <c r="AT116" i="15"/>
  <c r="AZ115" i="15"/>
  <c r="BF10" i="15"/>
  <c r="AZ190" i="15"/>
  <c r="AZ17" i="15"/>
  <c r="BF101" i="15"/>
  <c r="BF143" i="15"/>
  <c r="AB112" i="15"/>
  <c r="AZ195" i="15"/>
  <c r="BF87" i="15"/>
  <c r="BF94" i="15"/>
  <c r="AB64" i="15"/>
  <c r="BF161" i="15"/>
  <c r="BF45" i="15"/>
  <c r="AZ25" i="15"/>
  <c r="AH119" i="15"/>
  <c r="AZ155" i="15"/>
  <c r="AZ51" i="15"/>
  <c r="BF56" i="15"/>
  <c r="AN168" i="15"/>
  <c r="AN38" i="15"/>
  <c r="AH37" i="15"/>
  <c r="AN36" i="15"/>
  <c r="AN169" i="15"/>
  <c r="AN143" i="15"/>
  <c r="AH50" i="15"/>
  <c r="AN68" i="15"/>
  <c r="AB154" i="15"/>
  <c r="AN31" i="15"/>
  <c r="AH120" i="15"/>
  <c r="AT106" i="15"/>
  <c r="AZ12" i="15"/>
  <c r="AT63" i="15"/>
  <c r="AH88" i="15"/>
  <c r="AT165" i="15"/>
  <c r="AZ180" i="15"/>
  <c r="BF120" i="15"/>
  <c r="AH56" i="15"/>
  <c r="AZ82" i="15"/>
  <c r="BF39" i="15"/>
  <c r="BF81" i="15"/>
  <c r="AN156" i="15"/>
  <c r="AZ70" i="15"/>
  <c r="BF57" i="15"/>
  <c r="BF32" i="15"/>
  <c r="AN108" i="15"/>
  <c r="BF99" i="15"/>
  <c r="BF142" i="15"/>
  <c r="AZ74" i="15"/>
  <c r="BF148" i="15"/>
  <c r="AZ29" i="15"/>
  <c r="AZ116" i="15"/>
  <c r="BF26" i="15"/>
  <c r="AH97" i="15"/>
  <c r="AH78" i="15"/>
  <c r="AH134" i="15"/>
  <c r="AH30" i="15"/>
  <c r="AN57" i="15"/>
  <c r="AH11" i="15"/>
  <c r="AN149" i="15"/>
  <c r="AH138" i="15"/>
  <c r="AN86" i="15"/>
  <c r="AH106" i="15"/>
  <c r="AH34" i="15"/>
  <c r="AN18" i="15"/>
  <c r="AT156" i="15"/>
  <c r="AZ77" i="15"/>
  <c r="AT112" i="15"/>
  <c r="BF44" i="15"/>
  <c r="AT10" i="15"/>
  <c r="AZ56" i="15"/>
  <c r="BF90" i="15"/>
  <c r="BF76" i="15"/>
  <c r="AZ147" i="15"/>
  <c r="BF152" i="15"/>
  <c r="BF19" i="15"/>
  <c r="BF124" i="15"/>
  <c r="AZ136" i="15"/>
  <c r="BF11" i="15"/>
  <c r="BF129" i="15"/>
  <c r="BF13" i="15"/>
  <c r="BF38" i="15"/>
  <c r="BF80" i="15"/>
  <c r="AZ139" i="15"/>
  <c r="AT157" i="15"/>
  <c r="AZ94" i="15"/>
  <c r="AZ182" i="15"/>
  <c r="BF123" i="15"/>
  <c r="AH140" i="15"/>
  <c r="AH143" i="15"/>
  <c r="AN103" i="15"/>
  <c r="AN46" i="15"/>
  <c r="AN152" i="15"/>
  <c r="AN54" i="15"/>
  <c r="AH144" i="15"/>
  <c r="AN120" i="15"/>
  <c r="AN26" i="15"/>
  <c r="AN117" i="15"/>
  <c r="AB57" i="15"/>
  <c r="AN84" i="15"/>
  <c r="AZ142" i="15"/>
  <c r="AZ121" i="15"/>
  <c r="AB143" i="15"/>
  <c r="BF14" i="15"/>
  <c r="AZ22" i="15"/>
  <c r="BF122" i="15"/>
  <c r="BF117" i="15"/>
  <c r="BF62" i="15"/>
  <c r="AZ10" i="15"/>
  <c r="AB63" i="15"/>
  <c r="BF67" i="15"/>
  <c r="BF110" i="15"/>
  <c r="BF135" i="15"/>
  <c r="BF18" i="15"/>
  <c r="AZ13" i="15"/>
  <c r="AT206" i="15"/>
  <c r="AH152" i="15"/>
  <c r="AZ57" i="15"/>
  <c r="AH87" i="15"/>
</calcChain>
</file>

<file path=xl/sharedStrings.xml><?xml version="1.0" encoding="utf-8"?>
<sst xmlns="http://schemas.openxmlformats.org/spreadsheetml/2006/main" count="1214" uniqueCount="253">
  <si>
    <t>EU3095_9.29.19_15C_26C_1</t>
  </si>
  <si>
    <t>EU3095_12.2.20_26C_15C_1</t>
  </si>
  <si>
    <t>EU3095_12.2.20_26C_15C_2</t>
  </si>
  <si>
    <t>EU3095_12.2.20_26C_15C_3</t>
  </si>
  <si>
    <t>EU3095_12.2.20_26C_15C_4</t>
  </si>
  <si>
    <t>EU3095_12.3.20_26C_15C_1</t>
  </si>
  <si>
    <t>EU3095_8.28.19_15C_26C_2</t>
  </si>
  <si>
    <t>EU3095_8.28.19_15C_26C_3</t>
  </si>
  <si>
    <t>EU3095_8.28.19_15C_26C_4</t>
  </si>
  <si>
    <t>EU3095_8.28.19_15C_26C_6</t>
  </si>
  <si>
    <t>UTP</t>
  </si>
  <si>
    <t>UTP -18</t>
  </si>
  <si>
    <t>UTP +18</t>
  </si>
  <si>
    <t>x</t>
  </si>
  <si>
    <r>
      <t>z</t>
    </r>
    <r>
      <rPr>
        <b/>
        <sz val="12"/>
        <color rgb="FF000000"/>
        <rFont val="Inherit"/>
      </rPr>
      <t>i</t>
    </r>
    <r>
      <rPr>
        <b/>
        <sz val="12"/>
        <color rgb="FF000000"/>
        <rFont val="Helvetica"/>
        <family val="2"/>
      </rPr>
      <t> = (x</t>
    </r>
    <r>
      <rPr>
        <b/>
        <sz val="12"/>
        <color rgb="FF000000"/>
        <rFont val="Inherit"/>
      </rPr>
      <t>i</t>
    </r>
    <r>
      <rPr>
        <b/>
        <sz val="12"/>
        <color rgb="FF000000"/>
        <rFont val="Helvetica"/>
        <family val="2"/>
      </rPr>
      <t> – min(x)) / (max(x) – min(x))</t>
    </r>
  </si>
  <si>
    <r>
      <t>zi:</t>
    </r>
    <r>
      <rPr>
        <sz val="12"/>
        <color rgb="FF000000"/>
        <rFont val="Helvetica"/>
        <family val="2"/>
      </rPr>
      <t> The i</t>
    </r>
    <r>
      <rPr>
        <sz val="12"/>
        <color rgb="FF000000"/>
        <rFont val="Inherit"/>
      </rPr>
      <t>th</t>
    </r>
    <r>
      <rPr>
        <sz val="12"/>
        <color rgb="FF000000"/>
        <rFont val="Helvetica"/>
        <family val="2"/>
      </rPr>
      <t> normalized value in the dataset</t>
    </r>
  </si>
  <si>
    <r>
      <t>xi: </t>
    </r>
    <r>
      <rPr>
        <sz val="12"/>
        <color rgb="FF000000"/>
        <rFont val="Helvetica"/>
        <family val="2"/>
      </rPr>
      <t>The i</t>
    </r>
    <r>
      <rPr>
        <sz val="12"/>
        <color rgb="FF000000"/>
        <rFont val="Inherit"/>
      </rPr>
      <t>th</t>
    </r>
    <r>
      <rPr>
        <sz val="12"/>
        <color rgb="FF000000"/>
        <rFont val="Helvetica"/>
        <family val="2"/>
      </rPr>
      <t> value in the dataset</t>
    </r>
  </si>
  <si>
    <r>
      <t>min(x)</t>
    </r>
    <r>
      <rPr>
        <sz val="12"/>
        <color rgb="FF000000"/>
        <rFont val="Helvetica"/>
        <family val="2"/>
      </rPr>
      <t>: The minimum value in the dataset</t>
    </r>
  </si>
  <si>
    <r>
      <t>max(x):</t>
    </r>
    <r>
      <rPr>
        <sz val="12"/>
        <color rgb="FF000000"/>
        <rFont val="Helvetica"/>
        <family val="2"/>
      </rPr>
      <t> The maximum value in the dataset</t>
    </r>
  </si>
  <si>
    <t>zyg-9(or1984ts) multipolar upshifts n=5</t>
  </si>
  <si>
    <t>zyg-9(or1984ts) multipolar downshifts n=5</t>
  </si>
  <si>
    <t xml:space="preserve">Upshift Timepoint (UTP): </t>
  </si>
  <si>
    <t>Normalization Formula:</t>
  </si>
  <si>
    <t>Movie name:</t>
  </si>
  <si>
    <t>Min(x):</t>
  </si>
  <si>
    <t>Max(x):</t>
  </si>
  <si>
    <t>Movie Frame</t>
  </si>
  <si>
    <t>Spot Volume</t>
  </si>
  <si>
    <t>Spot Intensity (xi)</t>
  </si>
  <si>
    <t>Normalized Intens (zi)</t>
  </si>
  <si>
    <t>xi-Min(x)</t>
  </si>
  <si>
    <t>EU2876_11.15.20_15C_26C_1</t>
  </si>
  <si>
    <t>Control multipolar upshifts n=6</t>
  </si>
  <si>
    <t>Control multipolar downshifts n=4</t>
  </si>
  <si>
    <t>EU2876_7.1.21_15C_26C_1</t>
  </si>
  <si>
    <t>EU2876_7.1.21_15C_26C_2</t>
  </si>
  <si>
    <t>EU2876_7.1.21_15C_26C_3</t>
  </si>
  <si>
    <t>EU2876_11.23.21_15C_26C_1</t>
  </si>
  <si>
    <t>EU2876_11.23.21_15C_26C_2</t>
  </si>
  <si>
    <t>EU2876_7.1.21_26C_15C_1</t>
  </si>
  <si>
    <t>EU2876_4.15.22_26C_15C_1</t>
  </si>
  <si>
    <t>EU2876_4.15.22_26C_15C_2</t>
  </si>
  <si>
    <t>EU2876_4.15.22_26C_15C_3</t>
  </si>
  <si>
    <t>Time from UTP (s)</t>
  </si>
  <si>
    <t>tac-1(or455ts) multipolar upshifts n=5</t>
  </si>
  <si>
    <t>tac-1(or455ts) multipolar downshifts n=6</t>
  </si>
  <si>
    <t>Movie name</t>
  </si>
  <si>
    <t>EU3087_11.14.20_15C_26C_1</t>
  </si>
  <si>
    <t>EU3087_11.18.20_15C_26C_1</t>
  </si>
  <si>
    <t>EU3087_11.18.20_15C_26C_2</t>
  </si>
  <si>
    <t>EU3087_11.18.20_15C_26C_3</t>
  </si>
  <si>
    <t>EU3087_11.19.20_15C_26C_2</t>
  </si>
  <si>
    <t>EU3087_3.22.21_26C_15C_1</t>
  </si>
  <si>
    <t>EU3087_3.22.21_26C_15C_2</t>
  </si>
  <si>
    <t>EU3087_3.22.21_26C_15C_3</t>
  </si>
  <si>
    <t>EU3087_3.22.21_26C_15C_4</t>
  </si>
  <si>
    <t>EU3087_3.24.21_26C_15C_1</t>
  </si>
  <si>
    <t>EU3087_3.24.21_26C_15C_2</t>
  </si>
  <si>
    <t>* if no spots present at timepoint, denoted with an 'x'</t>
  </si>
  <si>
    <t>Raw Spot Volume and Intensity Data in Multipolar Upshifts (Fig. 4M-4P &amp; Fig. S8A-S8D)</t>
  </si>
  <si>
    <t>Control Pre-upshift</t>
  </si>
  <si>
    <t>Control Post-upshift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-0.0006433 to 0.002045</t>
  </si>
  <si>
    <t>0.005876 to 0.009543</t>
  </si>
  <si>
    <t>-0.004625 to -0.001017</t>
  </si>
  <si>
    <t>0.01456 to 0.01864</t>
  </si>
  <si>
    <t>1.020 to 1.311</t>
  </si>
  <si>
    <t>1.146 to 1.533</t>
  </si>
  <si>
    <t>0.7039 to 1.094</t>
  </si>
  <si>
    <t>0.5709 to 1.001</t>
  </si>
  <si>
    <t>-infinity to -630.9</t>
  </si>
  <si>
    <t>-257.3 to -121.7</t>
  </si>
  <si>
    <t>155.3 to 1054</t>
  </si>
  <si>
    <t>-67.90 to -31.02</t>
  </si>
  <si>
    <t>Goodness of Fit</t>
  </si>
  <si>
    <t>R squared</t>
  </si>
  <si>
    <t>Sy.x</t>
  </si>
  <si>
    <t>Is slope significantly non-zero?</t>
  </si>
  <si>
    <t>F</t>
  </si>
  <si>
    <t>DFn, DFd</t>
  </si>
  <si>
    <t>1, 16</t>
  </si>
  <si>
    <t>1, 17</t>
  </si>
  <si>
    <t>P value</t>
  </si>
  <si>
    <t>&lt;0.0001</t>
  </si>
  <si>
    <t>Deviation from zero?</t>
  </si>
  <si>
    <t>Not Significant</t>
  </si>
  <si>
    <t>Significant</t>
  </si>
  <si>
    <t>Equation</t>
  </si>
  <si>
    <t>Y = 0.0007007*X + 1.166</t>
  </si>
  <si>
    <t>Y = 0.007710*X + 1.339</t>
  </si>
  <si>
    <t>Y = -0.002821*X + 0.8991</t>
  </si>
  <si>
    <t>Y = 0.01660*X + 0.7859</t>
  </si>
  <si>
    <t>Data</t>
  </si>
  <si>
    <t>Number of X values</t>
  </si>
  <si>
    <t>Maximum number of Y replicates</t>
  </si>
  <si>
    <t>Total number of values</t>
  </si>
  <si>
    <t>Number of missing values</t>
  </si>
  <si>
    <t>Control Pre-downshift</t>
  </si>
  <si>
    <t>Control Post-downshift</t>
  </si>
  <si>
    <t>-0.003171 to 0.0005639</t>
  </si>
  <si>
    <t>0.001345 to 0.005055</t>
  </si>
  <si>
    <t>0.01196 to 0.01493</t>
  </si>
  <si>
    <t>-0.008097 to -0.003577</t>
  </si>
  <si>
    <t>0.8868 to 1.291</t>
  </si>
  <si>
    <t>1.442 to 1.832</t>
  </si>
  <si>
    <t>3.383 to 3.705</t>
  </si>
  <si>
    <t>2.652 to 3.128</t>
  </si>
  <si>
    <t>285.4 to +infinity</t>
  </si>
  <si>
    <t>-1343 to -289.4</t>
  </si>
  <si>
    <t>-285.4 to -245.9</t>
  </si>
  <si>
    <t>380.6 to 752.6</t>
  </si>
  <si>
    <t>Y = -0.001303*X + 1.089</t>
  </si>
  <si>
    <t>Y = 0.003200*X + 1.637</t>
  </si>
  <si>
    <t>Y = 0.01345*X + 3.544</t>
  </si>
  <si>
    <t>Y = -0.005837*X + 2.890</t>
  </si>
  <si>
    <t>-0.0006358 to 0.0003778</t>
  </si>
  <si>
    <t>0.0008710 to 0.001502</t>
  </si>
  <si>
    <t>4.050e-005 to 0.0004974</t>
  </si>
  <si>
    <t>0.002236 to 0.002751</t>
  </si>
  <si>
    <t>0.1422 to 0.2519</t>
  </si>
  <si>
    <t>0.2558 to 0.3223</t>
  </si>
  <si>
    <t>0.1324 to 0.1819</t>
  </si>
  <si>
    <t>0.1266 to 0.1809</t>
  </si>
  <si>
    <t>230.9 to +infinity</t>
  </si>
  <si>
    <t>-365.6 to -172.4</t>
  </si>
  <si>
    <t>-3346 to -357.2</t>
  </si>
  <si>
    <t>-80.10 to -46.46</t>
  </si>
  <si>
    <t>Y = -0.0001290*X + 0.1970</t>
  </si>
  <si>
    <t>Y = 0.001186*X + 0.2891</t>
  </si>
  <si>
    <t>Y = 0.0002689*X + 0.1571</t>
  </si>
  <si>
    <t>Y = 0.002494*X + 0.1537</t>
  </si>
  <si>
    <t>0.001157 to 0.001804</t>
  </si>
  <si>
    <t>0.001392 to 0.002241</t>
  </si>
  <si>
    <t>0.002602 to 0.003589</t>
  </si>
  <si>
    <t>-0.001842 to -0.001079</t>
  </si>
  <si>
    <t>0.2668 to 0.3369</t>
  </si>
  <si>
    <t>0.3082 to 0.3976</t>
  </si>
  <si>
    <t>0.5674 to 0.6742</t>
  </si>
  <si>
    <t>0.5256 to 0.6060</t>
  </si>
  <si>
    <t>-237.0 to -181.8</t>
  </si>
  <si>
    <t>-282.2 to -139.2</t>
  </si>
  <si>
    <t>-222.5 to -184.1</t>
  </si>
  <si>
    <t>324.4 to 493.8</t>
  </si>
  <si>
    <t>Y = 0.001480*X + 0.3019</t>
  </si>
  <si>
    <t>Y = 0.001816*X + 0.3529</t>
  </si>
  <si>
    <t>Y = 0.003096*X + 0.6208</t>
  </si>
  <si>
    <t>Y = -0.001461*X + 0.5658</t>
  </si>
  <si>
    <r>
      <t xml:space="preserve">Simple linear regression of Control &amp; zyg-9(or1984ts) </t>
    </r>
    <r>
      <rPr>
        <b/>
        <sz val="14"/>
        <color theme="1"/>
        <rFont val="Calibri"/>
        <family val="2"/>
        <scheme val="minor"/>
      </rPr>
      <t>Spot Volumes Pre/Post-upshift</t>
    </r>
  </si>
  <si>
    <r>
      <t xml:space="preserve">Simple linear regression of Control &amp; zyg-9(or1984ts) </t>
    </r>
    <r>
      <rPr>
        <b/>
        <sz val="14"/>
        <color theme="1"/>
        <rFont val="Calibri"/>
        <family val="2"/>
        <scheme val="minor"/>
      </rPr>
      <t>Spot Volumes Pre/Post-downshift</t>
    </r>
  </si>
  <si>
    <r>
      <t xml:space="preserve">Simple linear regression of Control &amp; zyg-9(or1984ts) </t>
    </r>
    <r>
      <rPr>
        <b/>
        <sz val="14"/>
        <color theme="1"/>
        <rFont val="Calibri"/>
        <family val="2"/>
        <scheme val="minor"/>
      </rPr>
      <t>Spot Intensities Pre/Post-upshift</t>
    </r>
  </si>
  <si>
    <r>
      <t xml:space="preserve">Simple linear regression of Control &amp; zyg-9(or1984ts) </t>
    </r>
    <r>
      <rPr>
        <b/>
        <sz val="14"/>
        <color theme="1"/>
        <rFont val="Calibri"/>
        <family val="2"/>
        <scheme val="minor"/>
      </rPr>
      <t>Spot Intensities Pre/Post-downshift</t>
    </r>
  </si>
  <si>
    <r>
      <t xml:space="preserve">Simple linear regression of Control &amp; tac-1(or455ts) </t>
    </r>
    <r>
      <rPr>
        <b/>
        <sz val="14"/>
        <color theme="1"/>
        <rFont val="Calibri"/>
        <family val="2"/>
        <scheme val="minor"/>
      </rPr>
      <t>Spot Volumes Pre/Post-downshift</t>
    </r>
  </si>
  <si>
    <r>
      <t xml:space="preserve">Simple linear regression of Control &amp; tac-1(or455ts) </t>
    </r>
    <r>
      <rPr>
        <b/>
        <sz val="14"/>
        <color theme="1"/>
        <rFont val="Calibri"/>
        <family val="2"/>
        <scheme val="minor"/>
      </rPr>
      <t>Spot Volumes Pre/Post-upshift</t>
    </r>
  </si>
  <si>
    <t>Are the slopes equal?</t>
  </si>
  <si>
    <t>F = 11.02. DFn = 1, DFd = 32</t>
  </si>
  <si>
    <t>P=0.0023</t>
  </si>
  <si>
    <t xml:space="preserve"> Control vs. zyg-9(or1984ts) Pre-upshift volumes</t>
  </si>
  <si>
    <t xml:space="preserve"> Control vs. zyg-9(or1984ts) Post-upshift volumes</t>
  </si>
  <si>
    <t xml:space="preserve"> Control vs. zyg-9(or1984ts) Pre-upshift intensities</t>
  </si>
  <si>
    <t xml:space="preserve"> Control vs. zyg-9(or1984ts) Post-upshift intensities</t>
  </si>
  <si>
    <t xml:space="preserve"> Control vs. zyg-9(or1984ts) Pre-downshift volumes</t>
  </si>
  <si>
    <t xml:space="preserve"> Control vs. zyg-9(or1984ts) Post-downshift volumes</t>
  </si>
  <si>
    <t xml:space="preserve"> Control vs. zyg-9(or1984ts) Pre-downshift intensities</t>
  </si>
  <si>
    <t xml:space="preserve"> Control vs. zyg-9(or1984ts) Post-downshift intensities</t>
  </si>
  <si>
    <t>Are the slopes equal? tests:</t>
  </si>
  <si>
    <t>F = 54.28. DFn = 1, DFd = 34</t>
  </si>
  <si>
    <t>P&lt;0.0001</t>
  </si>
  <si>
    <t>F = 171.6. DFn = 1, DFd = 32</t>
  </si>
  <si>
    <t>F = 42.52. DFn = 1, DFd = 34</t>
  </si>
  <si>
    <t>F = 2.302. DFn = 1, DFd = 32</t>
  </si>
  <si>
    <t>P=0.1390</t>
  </si>
  <si>
    <t>Are the elevations or intercepts equal?</t>
  </si>
  <si>
    <t>F = 31.38. DFn = 1, DFd = 33</t>
  </si>
  <si>
    <t>F = 45.88. DFn = 1, DFd = 34</t>
  </si>
  <si>
    <t>F = 33.67. DFn = 1, DFd = 32</t>
  </si>
  <si>
    <t>F = 146.7. DFn = 1, DFd = 34</t>
  </si>
  <si>
    <t>Simple Linear Regressions of GFP::ASPM-1 Spot Volume and Intensities in Control and tac-1(or455ts) multipolar up/downshifted oocytes (Fig. S8A-S8D)</t>
  </si>
  <si>
    <t>Simple Linear Regressions of GFP::ASPM-1 Spot Volume and Intensities in Control and zyg-9(or1984ts) multipolar up/downshifted oocytes (Fig. 4M-4P)</t>
  </si>
  <si>
    <r>
      <t xml:space="preserve">Simple linear regression of Control &amp; tac-1(or455ts) </t>
    </r>
    <r>
      <rPr>
        <b/>
        <sz val="14"/>
        <color theme="1"/>
        <rFont val="Calibri"/>
        <family val="2"/>
        <scheme val="minor"/>
      </rPr>
      <t>Spot Intensities Pre/Post-upshift</t>
    </r>
  </si>
  <si>
    <r>
      <t xml:space="preserve">Simple linear regression of Control &amp; tac-1(or455ts) </t>
    </r>
    <r>
      <rPr>
        <b/>
        <sz val="14"/>
        <color theme="1"/>
        <rFont val="Calibri"/>
        <family val="2"/>
        <scheme val="minor"/>
      </rPr>
      <t>Spot Intensities Pre/Post-downshift</t>
    </r>
  </si>
  <si>
    <t xml:space="preserve"> Control vs. tac-1(or455ts) Pre-upshift volumes</t>
  </si>
  <si>
    <t xml:space="preserve"> Control vs. tac-1(or455ts) Post-upshift volumes</t>
  </si>
  <si>
    <t xml:space="preserve"> Control vs. tac-1(or455ts) Pre-upshift intensities</t>
  </si>
  <si>
    <t xml:space="preserve"> Control vs. tac-1(or455ts) Post-upshift intensities</t>
  </si>
  <si>
    <t xml:space="preserve"> Control vs. tac-1(or455ts) Pre-downshift volumes</t>
  </si>
  <si>
    <t xml:space="preserve"> Control vs. tac-1(or455ts) Post-downshift volumes</t>
  </si>
  <si>
    <t xml:space="preserve"> Control vs. tac-1(or455ts) Pre-downshift intensities</t>
  </si>
  <si>
    <t xml:space="preserve"> Control vs. tac-1(or455ts) Post-downshift intensities</t>
  </si>
  <si>
    <t>-0.001180 to 0.001047</t>
  </si>
  <si>
    <t>0.004315 to 0.007442</t>
  </si>
  <si>
    <t>1.256 to 1.497</t>
  </si>
  <si>
    <t>1.254 to 1.584</t>
  </si>
  <si>
    <t>1075 to +infinity</t>
  </si>
  <si>
    <t>-362.6 to -170.5</t>
  </si>
  <si>
    <t>Y = -6.686e-005*X + 1.376</t>
  </si>
  <si>
    <t>Y = 0.005878*X + 1.419</t>
  </si>
  <si>
    <t>0.002412 to 0.005829</t>
  </si>
  <si>
    <t>-0.002605 to 0.002416</t>
  </si>
  <si>
    <t>2.049 to 2.419</t>
  </si>
  <si>
    <t>1.540 to 2.069</t>
  </si>
  <si>
    <t>-860.3 to -409.9</t>
  </si>
  <si>
    <t>777.3 to +infinity</t>
  </si>
  <si>
    <t>Y = 0.004120*X + 2.234</t>
  </si>
  <si>
    <t>Y = -9.453e-005*X + 1.804</t>
  </si>
  <si>
    <t>*Difference in slopes tests to the right</t>
  </si>
  <si>
    <t>0.0009905 to 0.001280</t>
  </si>
  <si>
    <t>0.001213 to 0.001743</t>
  </si>
  <si>
    <t>0.2288 to 0.2602</t>
  </si>
  <si>
    <t>0.2393 to 0.2951</t>
  </si>
  <si>
    <t>-234.3 to -200.3</t>
  </si>
  <si>
    <t>-240.9 to -138.6</t>
  </si>
  <si>
    <t>Y = 0.001135*X + 0.2445</t>
  </si>
  <si>
    <t>Y = 0.001478*X + 0.2672</t>
  </si>
  <si>
    <t>0.001118 to 0.001650</t>
  </si>
  <si>
    <t>0.0003165 to 0.0008684</t>
  </si>
  <si>
    <t>0.3857 to 0.4433</t>
  </si>
  <si>
    <t>0.3003 to 0.3585</t>
  </si>
  <si>
    <t>-349.4 to -265.3</t>
  </si>
  <si>
    <t>-1120 to -349.6</t>
  </si>
  <si>
    <t>Y = 0.001384*X + 0.4145</t>
  </si>
  <si>
    <t>Y = 0.0005924*X + 0.3294</t>
  </si>
  <si>
    <t>F = 0.8692. DFn = 1, DFd = 32</t>
  </si>
  <si>
    <t>P=0.3582</t>
  </si>
  <si>
    <t>F = 44.12. DFn = 1, DFd = 33</t>
  </si>
  <si>
    <t>F = 2.781. DFn = 1, DFd = 34</t>
  </si>
  <si>
    <t>P=0.1046</t>
  </si>
  <si>
    <t>F = 20.64. DFn = 1, DFd = 32</t>
  </si>
  <si>
    <t>F = 4.959. DFn = 1, DFd = 34</t>
  </si>
  <si>
    <t>P=0.0327</t>
  </si>
  <si>
    <t>F = 25.86. DFn = 1, DFd = 32</t>
  </si>
  <si>
    <t>F = 2.235. DFn = 1, DFd = 34</t>
  </si>
  <si>
    <t>P=0.1442</t>
  </si>
  <si>
    <t>F = 0.2377. DFn = 1, DFd = 32</t>
  </si>
  <si>
    <t>P=0.6292</t>
  </si>
  <si>
    <t>F = 144.3. DFn = 1, DFd = 33</t>
  </si>
  <si>
    <t>F = 26.01. DFn = 1, DFd = 34</t>
  </si>
  <si>
    <r>
      <t>zyg-9(or1984ts)</t>
    </r>
    <r>
      <rPr>
        <sz val="12"/>
        <rFont val="Arial"/>
        <family val="2"/>
      </rPr>
      <t xml:space="preserve"> Pre-upshift</t>
    </r>
  </si>
  <si>
    <r>
      <t>z</t>
    </r>
    <r>
      <rPr>
        <i/>
        <sz val="12"/>
        <rFont val="Arial"/>
        <family val="2"/>
      </rPr>
      <t>yg-9(or1984ts)</t>
    </r>
    <r>
      <rPr>
        <sz val="12"/>
        <rFont val="Arial"/>
        <family val="2"/>
      </rPr>
      <t xml:space="preserve"> Post-upshift</t>
    </r>
  </si>
  <si>
    <r>
      <t>zyg-9(or1984ts)</t>
    </r>
    <r>
      <rPr>
        <sz val="12"/>
        <rFont val="Arial"/>
        <family val="2"/>
      </rPr>
      <t xml:space="preserve"> Pre-downshift</t>
    </r>
  </si>
  <si>
    <r>
      <t>z</t>
    </r>
    <r>
      <rPr>
        <i/>
        <sz val="12"/>
        <rFont val="Arial"/>
        <family val="2"/>
      </rPr>
      <t>yg-9(or1984ts)</t>
    </r>
    <r>
      <rPr>
        <sz val="12"/>
        <rFont val="Arial"/>
        <family val="2"/>
      </rPr>
      <t xml:space="preserve"> Post-downshift</t>
    </r>
  </si>
  <si>
    <r>
      <t>tac-1(or455ts)</t>
    </r>
    <r>
      <rPr>
        <sz val="12"/>
        <rFont val="Arial"/>
        <family val="2"/>
      </rPr>
      <t xml:space="preserve"> Pre-upshift</t>
    </r>
  </si>
  <si>
    <r>
      <t>tac-1(or455ts)</t>
    </r>
    <r>
      <rPr>
        <sz val="12"/>
        <rFont val="Arial"/>
        <family val="2"/>
      </rPr>
      <t xml:space="preserve"> Post-upshift</t>
    </r>
  </si>
  <si>
    <r>
      <t>tac-1(or455ts)</t>
    </r>
    <r>
      <rPr>
        <sz val="12"/>
        <rFont val="Arial"/>
        <family val="2"/>
      </rPr>
      <t xml:space="preserve"> Pre-downshift</t>
    </r>
  </si>
  <si>
    <r>
      <t>tac-1(or455ts)</t>
    </r>
    <r>
      <rPr>
        <sz val="12"/>
        <rFont val="Arial"/>
        <family val="2"/>
      </rPr>
      <t xml:space="preserve"> Post-downshift</t>
    </r>
  </si>
  <si>
    <t>Raw Spot Volume and Intensity Data in Multipolar Upshifts (Fig. 4M-4P)</t>
  </si>
  <si>
    <t>Raw Spot Volume and Intensity Data in Multipolar Upshifts (Fig. S8A-S8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Inherit"/>
    </font>
    <font>
      <sz val="12"/>
      <color rgb="FF000000"/>
      <name val="Inherit"/>
    </font>
    <font>
      <b/>
      <sz val="12"/>
      <color rgb="FF000000"/>
      <name val="Helvetica"/>
      <family val="2"/>
    </font>
    <font>
      <sz val="12"/>
      <color rgb="FF000000"/>
      <name val="Helvetica"/>
      <family val="2"/>
    </font>
    <font>
      <sz val="14"/>
      <color theme="1"/>
      <name val="Calibri"/>
      <family val="2"/>
      <scheme val="minor"/>
    </font>
    <font>
      <sz val="11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sz val="13"/>
      <color theme="1"/>
      <name val="Arial"/>
      <family val="2"/>
    </font>
    <font>
      <u/>
      <sz val="11"/>
      <color theme="1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/>
    <xf numFmtId="0" fontId="3" fillId="0" borderId="0" xfId="0" applyFont="1"/>
    <xf numFmtId="0" fontId="6" fillId="0" borderId="0" xfId="0" applyFont="1"/>
    <xf numFmtId="0" fontId="4" fillId="0" borderId="0" xfId="0" applyFont="1" applyAlignment="1">
      <alignment horizontal="left" vertical="center" wrapText="1" inden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  <xf numFmtId="0" fontId="1" fillId="0" borderId="0" xfId="0" applyFont="1"/>
    <xf numFmtId="0" fontId="12" fillId="0" borderId="0" xfId="0" applyFont="1"/>
    <xf numFmtId="0" fontId="9" fillId="0" borderId="6" xfId="0" applyFont="1" applyBorder="1"/>
    <xf numFmtId="0" fontId="9" fillId="0" borderId="7" xfId="0" applyFont="1" applyBorder="1"/>
    <xf numFmtId="0" fontId="15" fillId="0" borderId="4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15" fillId="0" borderId="8" xfId="0" applyFont="1" applyBorder="1" applyAlignment="1">
      <alignment horizontal="center"/>
    </xf>
    <xf numFmtId="0" fontId="9" fillId="0" borderId="11" xfId="0" applyFont="1" applyBorder="1"/>
    <xf numFmtId="0" fontId="9" fillId="0" borderId="13" xfId="0" applyFont="1" applyBorder="1"/>
    <xf numFmtId="0" fontId="15" fillId="0" borderId="1" xfId="0" applyFont="1" applyBorder="1" applyAlignment="1">
      <alignment horizontal="center"/>
    </xf>
    <xf numFmtId="0" fontId="0" fillId="0" borderId="6" xfId="0" applyBorder="1"/>
    <xf numFmtId="0" fontId="8" fillId="0" borderId="8" xfId="0" applyFont="1" applyBorder="1"/>
    <xf numFmtId="0" fontId="0" fillId="0" borderId="9" xfId="0" applyBorder="1"/>
    <xf numFmtId="0" fontId="0" fillId="0" borderId="10" xfId="0" applyBorder="1"/>
    <xf numFmtId="0" fontId="13" fillId="0" borderId="11" xfId="0" applyFont="1" applyBorder="1"/>
    <xf numFmtId="0" fontId="0" fillId="0" borderId="12" xfId="0" applyBorder="1"/>
    <xf numFmtId="0" fontId="14" fillId="0" borderId="11" xfId="0" applyFont="1" applyBorder="1"/>
    <xf numFmtId="0" fontId="14" fillId="0" borderId="13" xfId="0" applyFont="1" applyBorder="1"/>
    <xf numFmtId="0" fontId="0" fillId="0" borderId="14" xfId="0" applyBorder="1"/>
    <xf numFmtId="0" fontId="0" fillId="0" borderId="15" xfId="0" applyBorder="1"/>
    <xf numFmtId="0" fontId="10" fillId="0" borderId="10" xfId="0" applyFont="1" applyBorder="1" applyAlignment="1">
      <alignment horizontal="center"/>
    </xf>
    <xf numFmtId="0" fontId="13" fillId="0" borderId="12" xfId="0" applyFont="1" applyBorder="1"/>
    <xf numFmtId="0" fontId="14" fillId="0" borderId="12" xfId="0" applyFont="1" applyBorder="1"/>
    <xf numFmtId="0" fontId="14" fillId="0" borderId="15" xfId="0" applyFont="1" applyBorder="1"/>
    <xf numFmtId="0" fontId="11" fillId="0" borderId="5" xfId="0" applyFont="1" applyBorder="1" applyAlignment="1">
      <alignment horizontal="left"/>
    </xf>
    <xf numFmtId="0" fontId="9" fillId="0" borderId="6" xfId="0" applyFont="1" applyBorder="1" applyAlignment="1">
      <alignment horizontal="left"/>
    </xf>
    <xf numFmtId="0" fontId="11" fillId="0" borderId="6" xfId="0" applyFont="1" applyBorder="1" applyAlignment="1">
      <alignment horizontal="left"/>
    </xf>
    <xf numFmtId="0" fontId="9" fillId="0" borderId="7" xfId="0" applyFont="1" applyBorder="1" applyAlignment="1">
      <alignment horizontal="left"/>
    </xf>
    <xf numFmtId="0" fontId="15" fillId="0" borderId="9" xfId="0" applyFont="1" applyBorder="1" applyAlignment="1">
      <alignment horizontal="center"/>
    </xf>
    <xf numFmtId="0" fontId="16" fillId="0" borderId="9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9" fillId="0" borderId="5" xfId="0" applyFont="1" applyBorder="1"/>
    <xf numFmtId="0" fontId="9" fillId="0" borderId="12" xfId="0" applyFont="1" applyBorder="1" applyAlignment="1">
      <alignment horizontal="left"/>
    </xf>
    <xf numFmtId="0" fontId="0" fillId="0" borderId="4" xfId="0" applyBorder="1"/>
    <xf numFmtId="0" fontId="13" fillId="0" borderId="0" xfId="0" applyFont="1"/>
    <xf numFmtId="0" fontId="14" fillId="0" borderId="0" xfId="0" applyFont="1"/>
    <xf numFmtId="0" fontId="14" fillId="0" borderId="14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490D3-0268-7C41-86B2-E47F54978CEE}">
  <dimension ref="A1:U83"/>
  <sheetViews>
    <sheetView tabSelected="1" workbookViewId="0">
      <selection activeCell="A2" sqref="A2"/>
    </sheetView>
  </sheetViews>
  <sheetFormatPr baseColWidth="10" defaultRowHeight="15"/>
  <cols>
    <col min="2" max="2" width="23.83203125" bestFit="1" customWidth="1"/>
    <col min="3" max="3" width="18.6640625" bestFit="1" customWidth="1"/>
    <col min="4" max="4" width="21.5" bestFit="1" customWidth="1"/>
    <col min="5" max="5" width="27" bestFit="1" customWidth="1"/>
    <col min="6" max="6" width="27.5" bestFit="1" customWidth="1"/>
    <col min="8" max="8" width="23.83203125" bestFit="1" customWidth="1"/>
    <col min="9" max="9" width="29.6640625" bestFit="1" customWidth="1"/>
    <col min="10" max="10" width="22" bestFit="1" customWidth="1"/>
    <col min="11" max="11" width="29.6640625" bestFit="1" customWidth="1"/>
    <col min="12" max="12" width="30.1640625" bestFit="1" customWidth="1"/>
    <col min="15" max="15" width="16.5" bestFit="1" customWidth="1"/>
    <col min="16" max="16" width="24.6640625" bestFit="1" customWidth="1"/>
    <col min="17" max="18" width="17.33203125" bestFit="1" customWidth="1"/>
  </cols>
  <sheetData>
    <row r="1" spans="1:21" ht="19">
      <c r="A1" s="8" t="s">
        <v>184</v>
      </c>
      <c r="I1" t="s">
        <v>211</v>
      </c>
    </row>
    <row r="4" spans="1:21" ht="19">
      <c r="A4" s="8" t="s">
        <v>154</v>
      </c>
      <c r="G4" s="8" t="s">
        <v>155</v>
      </c>
      <c r="H4" s="8"/>
      <c r="N4" s="8" t="s">
        <v>171</v>
      </c>
    </row>
    <row r="6" spans="1:21" ht="19">
      <c r="B6" s="9"/>
      <c r="C6" s="20" t="s">
        <v>60</v>
      </c>
      <c r="D6" s="15" t="s">
        <v>61</v>
      </c>
      <c r="E6" s="16" t="s">
        <v>243</v>
      </c>
      <c r="F6" s="15" t="s">
        <v>244</v>
      </c>
      <c r="H6" s="9"/>
      <c r="I6" s="15" t="s">
        <v>104</v>
      </c>
      <c r="J6" s="15" t="s">
        <v>105</v>
      </c>
      <c r="K6" s="16" t="s">
        <v>245</v>
      </c>
      <c r="L6" s="15" t="s">
        <v>246</v>
      </c>
      <c r="N6" s="22" t="s">
        <v>163</v>
      </c>
      <c r="O6" s="23"/>
      <c r="P6" s="31"/>
      <c r="Q6" s="9"/>
      <c r="R6" s="22" t="s">
        <v>167</v>
      </c>
      <c r="S6" s="23"/>
      <c r="T6" s="23"/>
      <c r="U6" s="24"/>
    </row>
    <row r="7" spans="1:21">
      <c r="B7" s="35" t="s">
        <v>62</v>
      </c>
      <c r="C7" s="18"/>
      <c r="D7" s="13"/>
      <c r="E7" s="13"/>
      <c r="F7" s="13"/>
      <c r="H7" s="35" t="s">
        <v>62</v>
      </c>
      <c r="I7" s="13"/>
      <c r="J7" s="13"/>
      <c r="K7" s="13"/>
      <c r="L7" s="13"/>
      <c r="N7" s="25" t="s">
        <v>160</v>
      </c>
      <c r="P7" s="26"/>
      <c r="R7" s="25" t="s">
        <v>160</v>
      </c>
      <c r="U7" s="26"/>
    </row>
    <row r="8" spans="1:21">
      <c r="B8" s="36" t="s">
        <v>63</v>
      </c>
      <c r="C8" s="18">
        <v>7.0069999999999996E-4</v>
      </c>
      <c r="D8" s="13">
        <v>7.7099999999999998E-3</v>
      </c>
      <c r="E8" s="13">
        <v>-2.8210000000000002E-3</v>
      </c>
      <c r="F8" s="13">
        <v>1.66E-2</v>
      </c>
      <c r="H8" s="36" t="s">
        <v>63</v>
      </c>
      <c r="I8" s="13">
        <v>-1.3029999999999999E-3</v>
      </c>
      <c r="J8" s="13">
        <v>3.2000000000000002E-3</v>
      </c>
      <c r="K8" s="13">
        <v>1.345E-2</v>
      </c>
      <c r="L8" s="13">
        <v>-5.8370000000000002E-3</v>
      </c>
      <c r="N8" s="27" t="s">
        <v>161</v>
      </c>
      <c r="P8" s="26"/>
      <c r="R8" s="27" t="s">
        <v>174</v>
      </c>
      <c r="U8" s="26"/>
    </row>
    <row r="9" spans="1:21">
      <c r="B9" s="36" t="s">
        <v>64</v>
      </c>
      <c r="C9" s="18">
        <v>1.1659999999999999</v>
      </c>
      <c r="D9" s="13">
        <v>1.339</v>
      </c>
      <c r="E9" s="13">
        <v>0.89910000000000001</v>
      </c>
      <c r="F9" s="13">
        <v>0.78590000000000004</v>
      </c>
      <c r="H9" s="36" t="s">
        <v>64</v>
      </c>
      <c r="I9" s="13">
        <v>1.089</v>
      </c>
      <c r="J9" s="13">
        <v>1.637</v>
      </c>
      <c r="K9" s="13">
        <v>3.544</v>
      </c>
      <c r="L9" s="13">
        <v>2.89</v>
      </c>
      <c r="N9" s="28" t="s">
        <v>162</v>
      </c>
      <c r="O9" s="29"/>
      <c r="P9" s="30"/>
      <c r="R9" s="28" t="s">
        <v>173</v>
      </c>
      <c r="S9" s="29"/>
      <c r="T9" s="29"/>
      <c r="U9" s="30"/>
    </row>
    <row r="10" spans="1:21" ht="16">
      <c r="B10" s="36" t="s">
        <v>65</v>
      </c>
      <c r="C10" s="18">
        <v>-1664</v>
      </c>
      <c r="D10" s="13">
        <v>-173.7</v>
      </c>
      <c r="E10" s="13">
        <v>318.7</v>
      </c>
      <c r="F10" s="13">
        <v>-47.35</v>
      </c>
      <c r="H10" s="36" t="s">
        <v>65</v>
      </c>
      <c r="I10" s="13">
        <v>835.5</v>
      </c>
      <c r="J10" s="13">
        <v>-511.6</v>
      </c>
      <c r="K10" s="13">
        <v>-263.60000000000002</v>
      </c>
      <c r="L10" s="13">
        <v>495.2</v>
      </c>
      <c r="N10" s="11"/>
      <c r="R10" s="11"/>
    </row>
    <row r="11" spans="1:21" ht="19">
      <c r="B11" s="36" t="s">
        <v>66</v>
      </c>
      <c r="C11" s="18">
        <v>1427</v>
      </c>
      <c r="D11" s="13">
        <v>129.69999999999999</v>
      </c>
      <c r="E11" s="13">
        <v>-354.5</v>
      </c>
      <c r="F11" s="13">
        <v>60.25</v>
      </c>
      <c r="H11" s="36" t="s">
        <v>66</v>
      </c>
      <c r="I11" s="13">
        <v>-767.3</v>
      </c>
      <c r="J11" s="13">
        <v>312.5</v>
      </c>
      <c r="K11" s="13">
        <v>74.37</v>
      </c>
      <c r="L11" s="13">
        <v>-171.3</v>
      </c>
      <c r="N11" s="22" t="s">
        <v>164</v>
      </c>
      <c r="O11" s="23"/>
      <c r="P11" s="24"/>
      <c r="R11" s="22" t="s">
        <v>168</v>
      </c>
      <c r="S11" s="23"/>
      <c r="T11" s="23"/>
      <c r="U11" s="24"/>
    </row>
    <row r="12" spans="1:21">
      <c r="B12" s="36"/>
      <c r="C12" s="18"/>
      <c r="D12" s="13"/>
      <c r="E12" s="13"/>
      <c r="F12" s="13"/>
      <c r="H12" s="36"/>
      <c r="I12" s="13"/>
      <c r="J12" s="13"/>
      <c r="K12" s="13"/>
      <c r="L12" s="13"/>
      <c r="N12" s="25" t="s">
        <v>160</v>
      </c>
      <c r="P12" s="26"/>
      <c r="R12" s="25" t="s">
        <v>160</v>
      </c>
      <c r="U12" s="26"/>
    </row>
    <row r="13" spans="1:21">
      <c r="B13" s="37" t="s">
        <v>67</v>
      </c>
      <c r="C13" s="18"/>
      <c r="D13" s="13"/>
      <c r="E13" s="13"/>
      <c r="F13" s="13"/>
      <c r="H13" s="37" t="s">
        <v>67</v>
      </c>
      <c r="I13" s="13"/>
      <c r="J13" s="13"/>
      <c r="K13" s="13"/>
      <c r="L13" s="13"/>
      <c r="N13" s="27" t="s">
        <v>172</v>
      </c>
      <c r="P13" s="26"/>
      <c r="R13" s="27" t="s">
        <v>175</v>
      </c>
      <c r="U13" s="26"/>
    </row>
    <row r="14" spans="1:21">
      <c r="B14" s="36" t="s">
        <v>63</v>
      </c>
      <c r="C14" s="18">
        <v>6.3400000000000001E-4</v>
      </c>
      <c r="D14" s="13">
        <v>8.6899999999999998E-4</v>
      </c>
      <c r="E14" s="13">
        <v>8.5079999999999997E-4</v>
      </c>
      <c r="F14" s="13">
        <v>9.6730000000000004E-4</v>
      </c>
      <c r="H14" s="36" t="s">
        <v>63</v>
      </c>
      <c r="I14" s="13">
        <v>8.8080000000000005E-4</v>
      </c>
      <c r="J14" s="13">
        <v>8.7920000000000001E-4</v>
      </c>
      <c r="K14" s="13">
        <v>7.0120000000000002E-4</v>
      </c>
      <c r="L14" s="13">
        <v>1.0709999999999999E-3</v>
      </c>
      <c r="N14" s="28" t="s">
        <v>173</v>
      </c>
      <c r="O14" s="29"/>
      <c r="P14" s="30"/>
      <c r="R14" s="28" t="s">
        <v>173</v>
      </c>
      <c r="S14" s="29"/>
      <c r="T14" s="29"/>
      <c r="U14" s="30"/>
    </row>
    <row r="15" spans="1:21" ht="16">
      <c r="B15" s="36" t="s">
        <v>64</v>
      </c>
      <c r="C15" s="18">
        <v>6.8629999999999997E-2</v>
      </c>
      <c r="D15" s="13">
        <v>9.1560000000000002E-2</v>
      </c>
      <c r="E15" s="13">
        <v>9.2100000000000001E-2</v>
      </c>
      <c r="F15" s="13">
        <v>0.1019</v>
      </c>
      <c r="H15" s="36" t="s">
        <v>64</v>
      </c>
      <c r="I15" s="13">
        <v>9.5339999999999994E-2</v>
      </c>
      <c r="J15" s="13">
        <v>9.2630000000000004E-2</v>
      </c>
      <c r="K15" s="13">
        <v>7.5899999999999995E-2</v>
      </c>
      <c r="L15" s="13">
        <v>0.1129</v>
      </c>
      <c r="N15" s="11"/>
    </row>
    <row r="16" spans="1:21" ht="19">
      <c r="B16" s="36"/>
      <c r="C16" s="18"/>
      <c r="D16" s="13"/>
      <c r="E16" s="13"/>
      <c r="F16" s="13"/>
      <c r="H16" s="36"/>
      <c r="I16" s="13"/>
      <c r="J16" s="13"/>
      <c r="K16" s="13"/>
      <c r="L16" s="13"/>
      <c r="N16" s="22" t="s">
        <v>165</v>
      </c>
      <c r="O16" s="23"/>
      <c r="P16" s="24"/>
      <c r="R16" s="22" t="s">
        <v>169</v>
      </c>
      <c r="S16" s="23"/>
      <c r="T16" s="23"/>
      <c r="U16" s="24"/>
    </row>
    <row r="17" spans="2:21">
      <c r="B17" s="37" t="s">
        <v>68</v>
      </c>
      <c r="C17" s="18"/>
      <c r="D17" s="13"/>
      <c r="E17" s="13"/>
      <c r="F17" s="13"/>
      <c r="H17" s="37" t="s">
        <v>68</v>
      </c>
      <c r="I17" s="13"/>
      <c r="J17" s="13"/>
      <c r="K17" s="13"/>
      <c r="L17" s="13"/>
      <c r="N17" s="25" t="s">
        <v>160</v>
      </c>
      <c r="P17" s="32" t="s">
        <v>178</v>
      </c>
      <c r="R17" s="25" t="s">
        <v>160</v>
      </c>
      <c r="U17" s="26"/>
    </row>
    <row r="18" spans="2:21">
      <c r="B18" s="36" t="s">
        <v>63</v>
      </c>
      <c r="C18" s="18" t="s">
        <v>69</v>
      </c>
      <c r="D18" s="13" t="s">
        <v>70</v>
      </c>
      <c r="E18" s="13" t="s">
        <v>71</v>
      </c>
      <c r="F18" s="13" t="s">
        <v>72</v>
      </c>
      <c r="H18" s="36" t="s">
        <v>63</v>
      </c>
      <c r="I18" s="13" t="s">
        <v>106</v>
      </c>
      <c r="J18" s="13" t="s">
        <v>107</v>
      </c>
      <c r="K18" s="13" t="s">
        <v>108</v>
      </c>
      <c r="L18" s="13" t="s">
        <v>109</v>
      </c>
      <c r="N18" s="27" t="s">
        <v>176</v>
      </c>
      <c r="P18" s="33" t="s">
        <v>179</v>
      </c>
      <c r="R18" s="27" t="s">
        <v>181</v>
      </c>
      <c r="U18" s="26"/>
    </row>
    <row r="19" spans="2:21">
      <c r="B19" s="36" t="s">
        <v>64</v>
      </c>
      <c r="C19" s="18" t="s">
        <v>73</v>
      </c>
      <c r="D19" s="13" t="s">
        <v>74</v>
      </c>
      <c r="E19" s="13" t="s">
        <v>75</v>
      </c>
      <c r="F19" s="13" t="s">
        <v>76</v>
      </c>
      <c r="H19" s="36" t="s">
        <v>64</v>
      </c>
      <c r="I19" s="13" t="s">
        <v>110</v>
      </c>
      <c r="J19" s="13" t="s">
        <v>111</v>
      </c>
      <c r="K19" s="13" t="s">
        <v>112</v>
      </c>
      <c r="L19" s="13" t="s">
        <v>113</v>
      </c>
      <c r="N19" s="28" t="s">
        <v>177</v>
      </c>
      <c r="O19" s="29"/>
      <c r="P19" s="34" t="s">
        <v>173</v>
      </c>
      <c r="R19" s="28" t="s">
        <v>173</v>
      </c>
      <c r="S19" s="29"/>
      <c r="T19" s="29"/>
      <c r="U19" s="30"/>
    </row>
    <row r="20" spans="2:21" ht="16">
      <c r="B20" s="36" t="s">
        <v>65</v>
      </c>
      <c r="C20" s="18" t="s">
        <v>77</v>
      </c>
      <c r="D20" s="13" t="s">
        <v>78</v>
      </c>
      <c r="E20" s="13" t="s">
        <v>79</v>
      </c>
      <c r="F20" s="13" t="s">
        <v>80</v>
      </c>
      <c r="H20" s="36" t="s">
        <v>65</v>
      </c>
      <c r="I20" s="13" t="s">
        <v>114</v>
      </c>
      <c r="J20" s="13" t="s">
        <v>115</v>
      </c>
      <c r="K20" s="13" t="s">
        <v>116</v>
      </c>
      <c r="L20" s="13" t="s">
        <v>117</v>
      </c>
      <c r="N20" s="11"/>
    </row>
    <row r="21" spans="2:21" ht="19">
      <c r="B21" s="36"/>
      <c r="C21" s="18"/>
      <c r="D21" s="13"/>
      <c r="E21" s="13"/>
      <c r="F21" s="13"/>
      <c r="H21" s="36"/>
      <c r="I21" s="13"/>
      <c r="J21" s="13"/>
      <c r="K21" s="13"/>
      <c r="L21" s="13"/>
      <c r="N21" s="22" t="s">
        <v>166</v>
      </c>
      <c r="O21" s="23"/>
      <c r="P21" s="24"/>
      <c r="R21" s="22" t="s">
        <v>170</v>
      </c>
      <c r="S21" s="23"/>
      <c r="T21" s="23"/>
      <c r="U21" s="24"/>
    </row>
    <row r="22" spans="2:21">
      <c r="B22" s="37" t="s">
        <v>81</v>
      </c>
      <c r="C22" s="18"/>
      <c r="D22" s="13"/>
      <c r="E22" s="13"/>
      <c r="F22" s="13"/>
      <c r="H22" s="37" t="s">
        <v>81</v>
      </c>
      <c r="I22" s="13"/>
      <c r="J22" s="13"/>
      <c r="K22" s="13"/>
      <c r="L22" s="13"/>
      <c r="N22" s="25" t="s">
        <v>160</v>
      </c>
      <c r="P22" s="26"/>
      <c r="R22" s="25" t="s">
        <v>160</v>
      </c>
      <c r="U22" s="26"/>
    </row>
    <row r="23" spans="2:21">
      <c r="B23" s="36" t="s">
        <v>82</v>
      </c>
      <c r="C23" s="18">
        <v>7.0940000000000003E-2</v>
      </c>
      <c r="D23" s="13">
        <v>0.82240000000000002</v>
      </c>
      <c r="E23" s="13">
        <v>0.4073</v>
      </c>
      <c r="F23" s="13">
        <v>0.94540000000000002</v>
      </c>
      <c r="H23" s="36" t="s">
        <v>82</v>
      </c>
      <c r="I23" s="13">
        <v>0.12039999999999999</v>
      </c>
      <c r="J23" s="13">
        <v>0.43790000000000001</v>
      </c>
      <c r="K23" s="13">
        <v>0.95830000000000004</v>
      </c>
      <c r="L23" s="13">
        <v>0.63590000000000002</v>
      </c>
      <c r="N23" s="27" t="s">
        <v>180</v>
      </c>
      <c r="P23" s="26"/>
      <c r="R23" s="27" t="s">
        <v>182</v>
      </c>
      <c r="U23" s="26"/>
    </row>
    <row r="24" spans="2:21">
      <c r="B24" s="36" t="s">
        <v>83</v>
      </c>
      <c r="C24" s="18">
        <v>0.1396</v>
      </c>
      <c r="D24" s="13">
        <v>0.20749999999999999</v>
      </c>
      <c r="E24" s="13">
        <v>0.18729999999999999</v>
      </c>
      <c r="F24" s="13">
        <v>0.23089999999999999</v>
      </c>
      <c r="H24" s="36" t="s">
        <v>83</v>
      </c>
      <c r="I24" s="13">
        <v>0.19389999999999999</v>
      </c>
      <c r="J24" s="13">
        <v>0.2099</v>
      </c>
      <c r="K24" s="13">
        <v>0.15429999999999999</v>
      </c>
      <c r="L24" s="13">
        <v>0.25580000000000003</v>
      </c>
      <c r="N24" s="28" t="s">
        <v>173</v>
      </c>
      <c r="O24" s="29"/>
      <c r="P24" s="30"/>
      <c r="R24" s="28" t="s">
        <v>173</v>
      </c>
      <c r="S24" s="29"/>
      <c r="T24" s="29"/>
      <c r="U24" s="30"/>
    </row>
    <row r="25" spans="2:21" ht="17">
      <c r="B25" s="36"/>
      <c r="C25" s="18"/>
      <c r="D25" s="13"/>
      <c r="E25" s="13"/>
      <c r="F25" s="13"/>
      <c r="H25" s="36"/>
      <c r="I25" s="13"/>
      <c r="J25" s="13"/>
      <c r="K25" s="13"/>
      <c r="L25" s="13"/>
      <c r="N25" s="12"/>
    </row>
    <row r="26" spans="2:21">
      <c r="B26" s="37" t="s">
        <v>84</v>
      </c>
      <c r="C26" s="18"/>
      <c r="D26" s="13"/>
      <c r="E26" s="13"/>
      <c r="F26" s="13"/>
      <c r="H26" s="37" t="s">
        <v>84</v>
      </c>
      <c r="I26" s="13"/>
      <c r="J26" s="13"/>
      <c r="K26" s="13"/>
      <c r="L26" s="13"/>
    </row>
    <row r="27" spans="2:21" ht="17">
      <c r="B27" s="36" t="s">
        <v>85</v>
      </c>
      <c r="C27" s="18">
        <v>1.222</v>
      </c>
      <c r="D27" s="13">
        <v>78.709999999999994</v>
      </c>
      <c r="E27" s="13">
        <v>10.99</v>
      </c>
      <c r="F27" s="13">
        <v>294.39999999999998</v>
      </c>
      <c r="H27" s="36" t="s">
        <v>85</v>
      </c>
      <c r="I27" s="13">
        <v>2.1890000000000001</v>
      </c>
      <c r="J27" s="13">
        <v>13.25</v>
      </c>
      <c r="K27" s="13">
        <v>367.7</v>
      </c>
      <c r="L27" s="13">
        <v>29.69</v>
      </c>
      <c r="N27" s="12"/>
    </row>
    <row r="28" spans="2:21" ht="17">
      <c r="B28" s="36" t="s">
        <v>86</v>
      </c>
      <c r="C28" s="18" t="s">
        <v>87</v>
      </c>
      <c r="D28" s="13" t="s">
        <v>88</v>
      </c>
      <c r="E28" s="13" t="s">
        <v>87</v>
      </c>
      <c r="F28" s="13" t="s">
        <v>88</v>
      </c>
      <c r="H28" s="36" t="s">
        <v>86</v>
      </c>
      <c r="I28" s="13" t="s">
        <v>87</v>
      </c>
      <c r="J28" s="13" t="s">
        <v>88</v>
      </c>
      <c r="K28" s="13" t="s">
        <v>87</v>
      </c>
      <c r="L28" s="13" t="s">
        <v>88</v>
      </c>
      <c r="N28" s="12"/>
    </row>
    <row r="29" spans="2:21" ht="17">
      <c r="B29" s="36" t="s">
        <v>89</v>
      </c>
      <c r="C29" s="18">
        <v>0.28539999999999999</v>
      </c>
      <c r="D29" s="13" t="s">
        <v>90</v>
      </c>
      <c r="E29" s="13">
        <v>4.4000000000000003E-3</v>
      </c>
      <c r="F29" s="13" t="s">
        <v>90</v>
      </c>
      <c r="H29" s="36" t="s">
        <v>89</v>
      </c>
      <c r="I29" s="13">
        <v>0.15840000000000001</v>
      </c>
      <c r="J29" s="13">
        <v>2E-3</v>
      </c>
      <c r="K29" s="13" t="s">
        <v>90</v>
      </c>
      <c r="L29" s="13" t="s">
        <v>90</v>
      </c>
      <c r="N29" s="12"/>
    </row>
    <row r="30" spans="2:21">
      <c r="B30" s="36" t="s">
        <v>91</v>
      </c>
      <c r="C30" s="18" t="s">
        <v>92</v>
      </c>
      <c r="D30" s="13" t="s">
        <v>93</v>
      </c>
      <c r="E30" s="13" t="s">
        <v>93</v>
      </c>
      <c r="F30" s="13" t="s">
        <v>93</v>
      </c>
      <c r="H30" s="36" t="s">
        <v>91</v>
      </c>
      <c r="I30" s="13" t="s">
        <v>92</v>
      </c>
      <c r="J30" s="13" t="s">
        <v>93</v>
      </c>
      <c r="K30" s="13" t="s">
        <v>93</v>
      </c>
      <c r="L30" s="13" t="s">
        <v>93</v>
      </c>
    </row>
    <row r="31" spans="2:21" ht="17">
      <c r="B31" s="36"/>
      <c r="C31" s="18"/>
      <c r="D31" s="13"/>
      <c r="E31" s="13"/>
      <c r="F31" s="13"/>
      <c r="H31" s="36"/>
      <c r="I31" s="13"/>
      <c r="J31" s="13"/>
      <c r="K31" s="13"/>
      <c r="L31" s="13"/>
      <c r="N31" s="12"/>
    </row>
    <row r="32" spans="2:21">
      <c r="B32" s="37" t="s">
        <v>94</v>
      </c>
      <c r="C32" s="18" t="s">
        <v>95</v>
      </c>
      <c r="D32" s="13" t="s">
        <v>96</v>
      </c>
      <c r="E32" s="13" t="s">
        <v>97</v>
      </c>
      <c r="F32" s="13" t="s">
        <v>98</v>
      </c>
      <c r="H32" s="37" t="s">
        <v>94</v>
      </c>
      <c r="I32" s="13" t="s">
        <v>118</v>
      </c>
      <c r="J32" s="13" t="s">
        <v>119</v>
      </c>
      <c r="K32" s="13" t="s">
        <v>120</v>
      </c>
      <c r="L32" s="13" t="s">
        <v>121</v>
      </c>
    </row>
    <row r="33" spans="1:12">
      <c r="B33" s="36"/>
      <c r="C33" s="18"/>
      <c r="D33" s="13"/>
      <c r="E33" s="13"/>
      <c r="F33" s="13"/>
      <c r="H33" s="36"/>
      <c r="I33" s="13"/>
      <c r="J33" s="13"/>
      <c r="K33" s="13"/>
      <c r="L33" s="13"/>
    </row>
    <row r="34" spans="1:12">
      <c r="B34" s="37" t="s">
        <v>99</v>
      </c>
      <c r="C34" s="18"/>
      <c r="D34" s="13"/>
      <c r="E34" s="13"/>
      <c r="F34" s="13"/>
      <c r="H34" s="37" t="s">
        <v>99</v>
      </c>
      <c r="I34" s="13"/>
      <c r="J34" s="13"/>
      <c r="K34" s="13"/>
      <c r="L34" s="13"/>
    </row>
    <row r="35" spans="1:12">
      <c r="B35" s="36" t="s">
        <v>100</v>
      </c>
      <c r="C35" s="18">
        <v>18</v>
      </c>
      <c r="D35" s="13">
        <v>37</v>
      </c>
      <c r="E35" s="13">
        <v>18</v>
      </c>
      <c r="F35" s="13">
        <v>37</v>
      </c>
      <c r="H35" s="36" t="s">
        <v>100</v>
      </c>
      <c r="I35" s="13">
        <v>18</v>
      </c>
      <c r="J35" s="13">
        <v>37</v>
      </c>
      <c r="K35" s="13">
        <v>18</v>
      </c>
      <c r="L35" s="13">
        <v>37</v>
      </c>
    </row>
    <row r="36" spans="1:12">
      <c r="B36" s="36" t="s">
        <v>101</v>
      </c>
      <c r="C36" s="18">
        <v>1</v>
      </c>
      <c r="D36" s="13">
        <v>1</v>
      </c>
      <c r="E36" s="13">
        <v>1</v>
      </c>
      <c r="F36" s="13">
        <v>1</v>
      </c>
      <c r="H36" s="36" t="s">
        <v>101</v>
      </c>
      <c r="I36" s="13">
        <v>1</v>
      </c>
      <c r="J36" s="13">
        <v>1</v>
      </c>
      <c r="K36" s="13">
        <v>1</v>
      </c>
      <c r="L36" s="13">
        <v>1</v>
      </c>
    </row>
    <row r="37" spans="1:12">
      <c r="B37" s="36" t="s">
        <v>102</v>
      </c>
      <c r="C37" s="18">
        <v>18</v>
      </c>
      <c r="D37" s="13">
        <v>19</v>
      </c>
      <c r="E37" s="13">
        <v>18</v>
      </c>
      <c r="F37" s="13">
        <v>19</v>
      </c>
      <c r="H37" s="36" t="s">
        <v>102</v>
      </c>
      <c r="I37" s="13">
        <v>18</v>
      </c>
      <c r="J37" s="13">
        <v>19</v>
      </c>
      <c r="K37" s="13">
        <v>18</v>
      </c>
      <c r="L37" s="13">
        <v>19</v>
      </c>
    </row>
    <row r="38" spans="1:12">
      <c r="B38" s="38" t="s">
        <v>103</v>
      </c>
      <c r="C38" s="19">
        <v>0</v>
      </c>
      <c r="D38" s="14">
        <v>18</v>
      </c>
      <c r="E38" s="14">
        <v>0</v>
      </c>
      <c r="F38" s="14">
        <v>18</v>
      </c>
      <c r="H38" s="38" t="s">
        <v>103</v>
      </c>
      <c r="I38" s="14">
        <v>0</v>
      </c>
      <c r="J38" s="14">
        <v>18</v>
      </c>
      <c r="K38" s="14">
        <v>0</v>
      </c>
      <c r="L38" s="14">
        <v>18</v>
      </c>
    </row>
    <row r="40" spans="1:12" ht="19">
      <c r="A40" s="8" t="s">
        <v>156</v>
      </c>
      <c r="G40" s="8" t="s">
        <v>157</v>
      </c>
      <c r="H40" s="8"/>
    </row>
    <row r="42" spans="1:12" ht="16">
      <c r="B42" s="9"/>
      <c r="C42" s="15" t="s">
        <v>60</v>
      </c>
      <c r="D42" s="15" t="s">
        <v>61</v>
      </c>
      <c r="E42" s="16" t="s">
        <v>243</v>
      </c>
      <c r="F42" s="15" t="s">
        <v>244</v>
      </c>
      <c r="I42" s="15" t="s">
        <v>104</v>
      </c>
      <c r="J42" s="15" t="s">
        <v>105</v>
      </c>
      <c r="K42" s="16" t="s">
        <v>245</v>
      </c>
      <c r="L42" s="15" t="s">
        <v>246</v>
      </c>
    </row>
    <row r="43" spans="1:12">
      <c r="B43" s="35" t="s">
        <v>62</v>
      </c>
      <c r="C43" s="13"/>
      <c r="D43" s="13"/>
      <c r="E43" s="13"/>
      <c r="F43" s="13"/>
      <c r="H43" s="35" t="s">
        <v>62</v>
      </c>
      <c r="I43" s="21"/>
      <c r="J43" s="21"/>
      <c r="K43" s="21"/>
      <c r="L43" s="21"/>
    </row>
    <row r="44" spans="1:12">
      <c r="B44" s="36" t="s">
        <v>63</v>
      </c>
      <c r="C44" s="13">
        <v>-1.2899999999999999E-4</v>
      </c>
      <c r="D44" s="13">
        <v>1.186E-3</v>
      </c>
      <c r="E44" s="13">
        <v>2.6889999999999998E-4</v>
      </c>
      <c r="F44" s="13">
        <v>2.4940000000000001E-3</v>
      </c>
      <c r="H44" s="36" t="s">
        <v>63</v>
      </c>
      <c r="I44" s="13">
        <v>1.48E-3</v>
      </c>
      <c r="J44" s="13">
        <v>1.8159999999999999E-3</v>
      </c>
      <c r="K44" s="13">
        <v>3.0959999999999998E-3</v>
      </c>
      <c r="L44" s="13">
        <v>-1.4610000000000001E-3</v>
      </c>
    </row>
    <row r="45" spans="1:12">
      <c r="B45" s="36" t="s">
        <v>64</v>
      </c>
      <c r="C45" s="13">
        <v>0.19700000000000001</v>
      </c>
      <c r="D45" s="13">
        <v>0.28910000000000002</v>
      </c>
      <c r="E45" s="13">
        <v>0.15709999999999999</v>
      </c>
      <c r="F45" s="13">
        <v>0.1537</v>
      </c>
      <c r="H45" s="36" t="s">
        <v>64</v>
      </c>
      <c r="I45" s="13">
        <v>0.3019</v>
      </c>
      <c r="J45" s="13">
        <v>0.35289999999999999</v>
      </c>
      <c r="K45" s="13">
        <v>0.62080000000000002</v>
      </c>
      <c r="L45" s="13">
        <v>0.56579999999999997</v>
      </c>
    </row>
    <row r="46" spans="1:12">
      <c r="B46" s="36" t="s">
        <v>65</v>
      </c>
      <c r="C46" s="13">
        <v>1528</v>
      </c>
      <c r="D46" s="13">
        <v>-243.6</v>
      </c>
      <c r="E46" s="13">
        <v>-584.29999999999995</v>
      </c>
      <c r="F46" s="13">
        <v>-61.65</v>
      </c>
      <c r="H46" s="36" t="s">
        <v>65</v>
      </c>
      <c r="I46" s="13">
        <v>-203.9</v>
      </c>
      <c r="J46" s="13">
        <v>-194.3</v>
      </c>
      <c r="K46" s="13">
        <v>-200.5</v>
      </c>
      <c r="L46" s="13">
        <v>387.3</v>
      </c>
    </row>
    <row r="47" spans="1:12">
      <c r="B47" s="36" t="s">
        <v>66</v>
      </c>
      <c r="C47" s="13">
        <v>-7754</v>
      </c>
      <c r="D47" s="13">
        <v>842.9</v>
      </c>
      <c r="E47" s="13">
        <v>3718</v>
      </c>
      <c r="F47" s="13">
        <v>401</v>
      </c>
      <c r="H47" s="36" t="s">
        <v>66</v>
      </c>
      <c r="I47" s="13">
        <v>675.5</v>
      </c>
      <c r="J47" s="13">
        <v>550.6</v>
      </c>
      <c r="K47" s="13">
        <v>323</v>
      </c>
      <c r="L47" s="13">
        <v>-684.6</v>
      </c>
    </row>
    <row r="48" spans="1:12">
      <c r="B48" s="36"/>
      <c r="C48" s="13"/>
      <c r="D48" s="13"/>
      <c r="E48" s="13"/>
      <c r="F48" s="13"/>
      <c r="H48" s="36"/>
      <c r="I48" s="13"/>
      <c r="J48" s="13"/>
      <c r="K48" s="13"/>
      <c r="L48" s="13"/>
    </row>
    <row r="49" spans="2:12">
      <c r="B49" s="37" t="s">
        <v>67</v>
      </c>
      <c r="C49" s="13"/>
      <c r="D49" s="13"/>
      <c r="E49" s="13"/>
      <c r="F49" s="13"/>
      <c r="H49" s="37" t="s">
        <v>67</v>
      </c>
      <c r="I49" s="13"/>
      <c r="J49" s="13"/>
      <c r="K49" s="13"/>
      <c r="L49" s="13"/>
    </row>
    <row r="50" spans="2:12">
      <c r="B50" s="36" t="s">
        <v>63</v>
      </c>
      <c r="C50" s="13">
        <v>2.3910000000000001E-4</v>
      </c>
      <c r="D50" s="13">
        <v>1.495E-4</v>
      </c>
      <c r="E50" s="13">
        <v>1.078E-4</v>
      </c>
      <c r="F50" s="13">
        <v>1.2210000000000001E-4</v>
      </c>
      <c r="H50" s="36" t="s">
        <v>63</v>
      </c>
      <c r="I50" s="13">
        <v>1.527E-4</v>
      </c>
      <c r="J50" s="13">
        <v>2.0120000000000001E-4</v>
      </c>
      <c r="K50" s="13">
        <v>2.3269999999999999E-4</v>
      </c>
      <c r="L50" s="13">
        <v>1.8090000000000001E-4</v>
      </c>
    </row>
    <row r="51" spans="2:12">
      <c r="B51" s="36" t="s">
        <v>64</v>
      </c>
      <c r="C51" s="13">
        <v>2.588E-2</v>
      </c>
      <c r="D51" s="13">
        <v>1.575E-2</v>
      </c>
      <c r="E51" s="13">
        <v>1.166E-2</v>
      </c>
      <c r="F51" s="13">
        <v>1.286E-2</v>
      </c>
      <c r="H51" s="36" t="s">
        <v>64</v>
      </c>
      <c r="I51" s="13">
        <v>1.653E-2</v>
      </c>
      <c r="J51" s="13">
        <v>2.1190000000000001E-2</v>
      </c>
      <c r="K51" s="13">
        <v>2.5190000000000001E-2</v>
      </c>
      <c r="L51" s="13">
        <v>1.9060000000000001E-2</v>
      </c>
    </row>
    <row r="52" spans="2:12">
      <c r="B52" s="36"/>
      <c r="C52" s="13"/>
      <c r="D52" s="13"/>
      <c r="E52" s="13"/>
      <c r="F52" s="13"/>
      <c r="H52" s="36"/>
      <c r="I52" s="13"/>
      <c r="J52" s="13"/>
      <c r="K52" s="13"/>
      <c r="L52" s="13"/>
    </row>
    <row r="53" spans="2:12">
      <c r="B53" s="37" t="s">
        <v>68</v>
      </c>
      <c r="C53" s="13"/>
      <c r="D53" s="13"/>
      <c r="E53" s="13"/>
      <c r="F53" s="13"/>
      <c r="H53" s="37" t="s">
        <v>68</v>
      </c>
      <c r="I53" s="13"/>
      <c r="J53" s="13"/>
      <c r="K53" s="13"/>
      <c r="L53" s="13"/>
    </row>
    <row r="54" spans="2:12">
      <c r="B54" s="36" t="s">
        <v>63</v>
      </c>
      <c r="C54" s="13" t="s">
        <v>122</v>
      </c>
      <c r="D54" s="13" t="s">
        <v>123</v>
      </c>
      <c r="E54" s="13" t="s">
        <v>124</v>
      </c>
      <c r="F54" s="13" t="s">
        <v>125</v>
      </c>
      <c r="H54" s="36" t="s">
        <v>63</v>
      </c>
      <c r="I54" s="13" t="s">
        <v>138</v>
      </c>
      <c r="J54" s="13" t="s">
        <v>139</v>
      </c>
      <c r="K54" s="13" t="s">
        <v>140</v>
      </c>
      <c r="L54" s="13" t="s">
        <v>141</v>
      </c>
    </row>
    <row r="55" spans="2:12">
      <c r="B55" s="36" t="s">
        <v>64</v>
      </c>
      <c r="C55" s="13" t="s">
        <v>126</v>
      </c>
      <c r="D55" s="13" t="s">
        <v>127</v>
      </c>
      <c r="E55" s="13" t="s">
        <v>128</v>
      </c>
      <c r="F55" s="13" t="s">
        <v>129</v>
      </c>
      <c r="H55" s="36" t="s">
        <v>64</v>
      </c>
      <c r="I55" s="13" t="s">
        <v>142</v>
      </c>
      <c r="J55" s="13" t="s">
        <v>143</v>
      </c>
      <c r="K55" s="13" t="s">
        <v>144</v>
      </c>
      <c r="L55" s="13" t="s">
        <v>145</v>
      </c>
    </row>
    <row r="56" spans="2:12">
      <c r="B56" s="36" t="s">
        <v>65</v>
      </c>
      <c r="C56" s="13" t="s">
        <v>130</v>
      </c>
      <c r="D56" s="13" t="s">
        <v>131</v>
      </c>
      <c r="E56" s="13" t="s">
        <v>132</v>
      </c>
      <c r="F56" s="13" t="s">
        <v>133</v>
      </c>
      <c r="H56" s="36" t="s">
        <v>65</v>
      </c>
      <c r="I56" s="13" t="s">
        <v>146</v>
      </c>
      <c r="J56" s="13" t="s">
        <v>147</v>
      </c>
      <c r="K56" s="13" t="s">
        <v>148</v>
      </c>
      <c r="L56" s="13" t="s">
        <v>149</v>
      </c>
    </row>
    <row r="57" spans="2:12">
      <c r="B57" s="36"/>
      <c r="C57" s="13"/>
      <c r="D57" s="13"/>
      <c r="E57" s="13"/>
      <c r="F57" s="13"/>
      <c r="H57" s="36"/>
      <c r="I57" s="13"/>
      <c r="J57" s="13"/>
      <c r="K57" s="13"/>
      <c r="L57" s="13"/>
    </row>
    <row r="58" spans="2:12">
      <c r="B58" s="37" t="s">
        <v>81</v>
      </c>
      <c r="C58" s="13"/>
      <c r="D58" s="13"/>
      <c r="E58" s="13"/>
      <c r="F58" s="13"/>
      <c r="H58" s="37" t="s">
        <v>81</v>
      </c>
      <c r="I58" s="13"/>
      <c r="J58" s="13"/>
      <c r="K58" s="13"/>
      <c r="L58" s="13"/>
    </row>
    <row r="59" spans="2:12">
      <c r="B59" s="36" t="s">
        <v>82</v>
      </c>
      <c r="C59" s="13">
        <v>1.7860000000000001E-2</v>
      </c>
      <c r="D59" s="13">
        <v>0.78749999999999998</v>
      </c>
      <c r="E59" s="13">
        <v>0.2802</v>
      </c>
      <c r="F59" s="13">
        <v>0.96089999999999998</v>
      </c>
      <c r="H59" s="36" t="s">
        <v>82</v>
      </c>
      <c r="I59" s="13">
        <v>0.85450000000000004</v>
      </c>
      <c r="J59" s="13">
        <v>0.82740000000000002</v>
      </c>
      <c r="K59" s="13">
        <v>0.91710000000000003</v>
      </c>
      <c r="L59" s="13">
        <v>0.79320000000000002</v>
      </c>
    </row>
    <row r="60" spans="2:12">
      <c r="B60" s="36" t="s">
        <v>83</v>
      </c>
      <c r="C60" s="13">
        <v>5.262E-2</v>
      </c>
      <c r="D60" s="13">
        <v>3.569E-2</v>
      </c>
      <c r="E60" s="13">
        <v>2.3720000000000001E-2</v>
      </c>
      <c r="F60" s="13">
        <v>2.9139999999999999E-2</v>
      </c>
      <c r="H60" s="36" t="s">
        <v>83</v>
      </c>
      <c r="I60" s="13">
        <v>3.3619999999999997E-2</v>
      </c>
      <c r="J60" s="13">
        <v>4.8030000000000003E-2</v>
      </c>
      <c r="K60" s="13">
        <v>5.1229999999999998E-2</v>
      </c>
      <c r="L60" s="13">
        <v>4.3189999999999999E-2</v>
      </c>
    </row>
    <row r="61" spans="2:12">
      <c r="B61" s="36"/>
      <c r="C61" s="13"/>
      <c r="D61" s="13"/>
      <c r="E61" s="13"/>
      <c r="F61" s="13"/>
      <c r="H61" s="36"/>
      <c r="I61" s="13"/>
      <c r="J61" s="13"/>
      <c r="K61" s="13"/>
      <c r="L61" s="13"/>
    </row>
    <row r="62" spans="2:12">
      <c r="B62" s="37" t="s">
        <v>84</v>
      </c>
      <c r="C62" s="13"/>
      <c r="D62" s="13"/>
      <c r="E62" s="13"/>
      <c r="F62" s="13"/>
      <c r="H62" s="37" t="s">
        <v>84</v>
      </c>
      <c r="I62" s="13"/>
      <c r="J62" s="13"/>
      <c r="K62" s="13"/>
      <c r="L62" s="13"/>
    </row>
    <row r="63" spans="2:12">
      <c r="B63" s="36" t="s">
        <v>85</v>
      </c>
      <c r="C63" s="13">
        <v>0.29099999999999998</v>
      </c>
      <c r="D63" s="13">
        <v>62.99</v>
      </c>
      <c r="E63" s="13">
        <v>6.2290000000000001</v>
      </c>
      <c r="F63" s="13">
        <v>417.3</v>
      </c>
      <c r="H63" s="36" t="s">
        <v>85</v>
      </c>
      <c r="I63" s="13">
        <v>93.94</v>
      </c>
      <c r="J63" s="13">
        <v>81.5</v>
      </c>
      <c r="K63" s="13">
        <v>176.9</v>
      </c>
      <c r="L63" s="13">
        <v>65.2</v>
      </c>
    </row>
    <row r="64" spans="2:12">
      <c r="B64" s="36" t="s">
        <v>86</v>
      </c>
      <c r="C64" s="13" t="s">
        <v>87</v>
      </c>
      <c r="D64" s="13" t="s">
        <v>88</v>
      </c>
      <c r="E64" s="13" t="s">
        <v>87</v>
      </c>
      <c r="F64" s="13" t="s">
        <v>88</v>
      </c>
      <c r="H64" s="36" t="s">
        <v>86</v>
      </c>
      <c r="I64" s="13" t="s">
        <v>87</v>
      </c>
      <c r="J64" s="13" t="s">
        <v>88</v>
      </c>
      <c r="K64" s="13" t="s">
        <v>87</v>
      </c>
      <c r="L64" s="13" t="s">
        <v>88</v>
      </c>
    </row>
    <row r="65" spans="1:12">
      <c r="B65" s="36" t="s">
        <v>89</v>
      </c>
      <c r="C65" s="13">
        <v>0.59699999999999998</v>
      </c>
      <c r="D65" s="13" t="s">
        <v>90</v>
      </c>
      <c r="E65" s="13">
        <v>2.3900000000000001E-2</v>
      </c>
      <c r="F65" s="13" t="s">
        <v>90</v>
      </c>
      <c r="H65" s="36" t="s">
        <v>89</v>
      </c>
      <c r="I65" s="13" t="s">
        <v>90</v>
      </c>
      <c r="J65" s="13" t="s">
        <v>90</v>
      </c>
      <c r="K65" s="13" t="s">
        <v>90</v>
      </c>
      <c r="L65" s="13" t="s">
        <v>90</v>
      </c>
    </row>
    <row r="66" spans="1:12">
      <c r="B66" s="36" t="s">
        <v>91</v>
      </c>
      <c r="C66" s="13" t="s">
        <v>92</v>
      </c>
      <c r="D66" s="13" t="s">
        <v>93</v>
      </c>
      <c r="E66" s="13" t="s">
        <v>93</v>
      </c>
      <c r="F66" s="13" t="s">
        <v>93</v>
      </c>
      <c r="H66" s="36" t="s">
        <v>91</v>
      </c>
      <c r="I66" s="13" t="s">
        <v>93</v>
      </c>
      <c r="J66" s="13" t="s">
        <v>93</v>
      </c>
      <c r="K66" s="13" t="s">
        <v>93</v>
      </c>
      <c r="L66" s="13" t="s">
        <v>93</v>
      </c>
    </row>
    <row r="67" spans="1:12">
      <c r="B67" s="36"/>
      <c r="C67" s="13"/>
      <c r="D67" s="13"/>
      <c r="E67" s="13"/>
      <c r="F67" s="13"/>
      <c r="H67" s="36"/>
      <c r="I67" s="13"/>
      <c r="J67" s="13"/>
      <c r="K67" s="13"/>
      <c r="L67" s="13"/>
    </row>
    <row r="68" spans="1:12">
      <c r="B68" s="37" t="s">
        <v>94</v>
      </c>
      <c r="C68" s="13" t="s">
        <v>134</v>
      </c>
      <c r="D68" s="13" t="s">
        <v>135</v>
      </c>
      <c r="E68" s="13" t="s">
        <v>136</v>
      </c>
      <c r="F68" s="13" t="s">
        <v>137</v>
      </c>
      <c r="H68" s="37" t="s">
        <v>94</v>
      </c>
      <c r="I68" s="13" t="s">
        <v>150</v>
      </c>
      <c r="J68" s="13" t="s">
        <v>151</v>
      </c>
      <c r="K68" s="13" t="s">
        <v>152</v>
      </c>
      <c r="L68" s="13" t="s">
        <v>153</v>
      </c>
    </row>
    <row r="69" spans="1:12">
      <c r="B69" s="36"/>
      <c r="C69" s="13"/>
      <c r="D69" s="13"/>
      <c r="E69" s="13"/>
      <c r="F69" s="13"/>
      <c r="H69" s="36"/>
      <c r="I69" s="13"/>
      <c r="J69" s="13"/>
      <c r="K69" s="13"/>
      <c r="L69" s="13"/>
    </row>
    <row r="70" spans="1:12">
      <c r="B70" s="37" t="s">
        <v>99</v>
      </c>
      <c r="C70" s="13"/>
      <c r="D70" s="13"/>
      <c r="E70" s="13"/>
      <c r="F70" s="13"/>
      <c r="H70" s="37" t="s">
        <v>99</v>
      </c>
      <c r="I70" s="13"/>
      <c r="J70" s="13"/>
      <c r="K70" s="13"/>
      <c r="L70" s="13"/>
    </row>
    <row r="71" spans="1:12">
      <c r="B71" s="36" t="s">
        <v>100</v>
      </c>
      <c r="C71" s="13">
        <v>18</v>
      </c>
      <c r="D71" s="13">
        <v>37</v>
      </c>
      <c r="E71" s="13">
        <v>18</v>
      </c>
      <c r="F71" s="13">
        <v>37</v>
      </c>
      <c r="H71" s="36" t="s">
        <v>100</v>
      </c>
      <c r="I71" s="13">
        <v>18</v>
      </c>
      <c r="J71" s="13">
        <v>37</v>
      </c>
      <c r="K71" s="13">
        <v>18</v>
      </c>
      <c r="L71" s="13">
        <v>37</v>
      </c>
    </row>
    <row r="72" spans="1:12">
      <c r="B72" s="36" t="s">
        <v>101</v>
      </c>
      <c r="C72" s="13">
        <v>1</v>
      </c>
      <c r="D72" s="13">
        <v>1</v>
      </c>
      <c r="E72" s="13">
        <v>1</v>
      </c>
      <c r="F72" s="13">
        <v>1</v>
      </c>
      <c r="H72" s="36" t="s">
        <v>101</v>
      </c>
      <c r="I72" s="13">
        <v>1</v>
      </c>
      <c r="J72" s="13">
        <v>1</v>
      </c>
      <c r="K72" s="13">
        <v>1</v>
      </c>
      <c r="L72" s="13">
        <v>1</v>
      </c>
    </row>
    <row r="73" spans="1:12">
      <c r="B73" s="36" t="s">
        <v>102</v>
      </c>
      <c r="C73" s="13">
        <v>18</v>
      </c>
      <c r="D73" s="13">
        <v>19</v>
      </c>
      <c r="E73" s="13">
        <v>18</v>
      </c>
      <c r="F73" s="13">
        <v>19</v>
      </c>
      <c r="H73" s="36" t="s">
        <v>102</v>
      </c>
      <c r="I73" s="13">
        <v>18</v>
      </c>
      <c r="J73" s="13">
        <v>19</v>
      </c>
      <c r="K73" s="13">
        <v>18</v>
      </c>
      <c r="L73" s="13">
        <v>19</v>
      </c>
    </row>
    <row r="74" spans="1:12">
      <c r="B74" s="38" t="s">
        <v>103</v>
      </c>
      <c r="C74" s="14">
        <v>0</v>
      </c>
      <c r="D74" s="14">
        <v>18</v>
      </c>
      <c r="E74" s="14">
        <v>0</v>
      </c>
      <c r="F74" s="14">
        <v>18</v>
      </c>
      <c r="H74" s="38" t="s">
        <v>103</v>
      </c>
      <c r="I74" s="14">
        <v>0</v>
      </c>
      <c r="J74" s="14">
        <v>18</v>
      </c>
      <c r="K74" s="14">
        <v>0</v>
      </c>
      <c r="L74" s="14">
        <v>18</v>
      </c>
    </row>
    <row r="75" spans="1:12">
      <c r="I75" s="10"/>
      <c r="J75" s="10"/>
      <c r="K75" s="10"/>
      <c r="L75" s="10"/>
    </row>
    <row r="76" spans="1:12">
      <c r="I76" s="10"/>
      <c r="J76" s="10"/>
      <c r="K76" s="10"/>
      <c r="L76" s="10"/>
    </row>
    <row r="77" spans="1:12">
      <c r="I77" s="10"/>
      <c r="J77" s="10"/>
      <c r="K77" s="10"/>
      <c r="L77" s="10"/>
    </row>
    <row r="78" spans="1:12" ht="19">
      <c r="A78" s="8"/>
      <c r="G78" s="8"/>
      <c r="H78" s="8"/>
      <c r="I78" s="10"/>
      <c r="J78" s="10"/>
      <c r="K78" s="10"/>
      <c r="L78" s="10"/>
    </row>
    <row r="79" spans="1:12">
      <c r="I79" s="10"/>
      <c r="J79" s="10"/>
      <c r="K79" s="10"/>
      <c r="L79" s="10"/>
    </row>
    <row r="80" spans="1:12">
      <c r="I80" s="10"/>
      <c r="J80" s="10"/>
      <c r="K80" s="10"/>
      <c r="L80" s="10"/>
    </row>
    <row r="81" spans="9:12">
      <c r="I81" s="10"/>
      <c r="J81" s="10"/>
      <c r="K81" s="10"/>
      <c r="L81" s="10"/>
    </row>
    <row r="82" spans="9:12">
      <c r="I82" s="10"/>
      <c r="J82" s="10"/>
      <c r="K82" s="10"/>
      <c r="L82" s="10"/>
    </row>
    <row r="83" spans="9:12">
      <c r="I83" s="10"/>
      <c r="J83" s="10"/>
      <c r="K83" s="10"/>
      <c r="L83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8FB2D-425E-1540-855C-4C64CD53AC01}">
  <dimension ref="A1:U83"/>
  <sheetViews>
    <sheetView zoomScaleNormal="100" workbookViewId="0">
      <selection activeCell="R32" sqref="R32"/>
    </sheetView>
  </sheetViews>
  <sheetFormatPr baseColWidth="10" defaultRowHeight="15"/>
  <cols>
    <col min="2" max="2" width="23.83203125" bestFit="1" customWidth="1"/>
    <col min="3" max="3" width="23.1640625" bestFit="1" customWidth="1"/>
    <col min="4" max="4" width="21.5" bestFit="1" customWidth="1"/>
    <col min="5" max="5" width="25.1640625" bestFit="1" customWidth="1"/>
    <col min="6" max="6" width="26" bestFit="1" customWidth="1"/>
    <col min="8" max="8" width="23.83203125" bestFit="1" customWidth="1"/>
    <col min="9" max="9" width="29.6640625" bestFit="1" customWidth="1"/>
    <col min="10" max="10" width="22" bestFit="1" customWidth="1"/>
    <col min="11" max="11" width="28" bestFit="1" customWidth="1"/>
    <col min="12" max="12" width="28.83203125" bestFit="1" customWidth="1"/>
    <col min="15" max="15" width="16.5" bestFit="1" customWidth="1"/>
    <col min="16" max="16" width="24.6640625" bestFit="1" customWidth="1"/>
    <col min="17" max="17" width="11.5" customWidth="1"/>
    <col min="18" max="18" width="17.33203125" bestFit="1" customWidth="1"/>
  </cols>
  <sheetData>
    <row r="1" spans="1:21" ht="19">
      <c r="A1" s="8" t="s">
        <v>183</v>
      </c>
      <c r="I1" t="s">
        <v>211</v>
      </c>
    </row>
    <row r="4" spans="1:21" ht="19">
      <c r="A4" s="8" t="s">
        <v>159</v>
      </c>
      <c r="G4" s="8" t="s">
        <v>158</v>
      </c>
      <c r="H4" s="8"/>
      <c r="N4" s="8" t="s">
        <v>171</v>
      </c>
    </row>
    <row r="6" spans="1:21" ht="19">
      <c r="B6" s="9"/>
      <c r="C6" s="15" t="s">
        <v>60</v>
      </c>
      <c r="D6" s="15" t="s">
        <v>61</v>
      </c>
      <c r="E6" s="16" t="s">
        <v>247</v>
      </c>
      <c r="F6" s="16" t="s">
        <v>248</v>
      </c>
      <c r="H6" s="9"/>
      <c r="I6" s="17" t="s">
        <v>104</v>
      </c>
      <c r="J6" s="39" t="s">
        <v>105</v>
      </c>
      <c r="K6" s="40" t="s">
        <v>249</v>
      </c>
      <c r="L6" s="41" t="s">
        <v>250</v>
      </c>
      <c r="N6" s="22" t="s">
        <v>187</v>
      </c>
      <c r="O6" s="23"/>
      <c r="P6" s="31"/>
      <c r="Q6" s="9"/>
      <c r="R6" s="22" t="s">
        <v>191</v>
      </c>
      <c r="S6" s="23"/>
      <c r="T6" s="23"/>
      <c r="U6" s="24"/>
    </row>
    <row r="7" spans="1:21">
      <c r="B7" s="35" t="s">
        <v>62</v>
      </c>
      <c r="C7" s="13"/>
      <c r="D7" s="13"/>
      <c r="E7" s="13"/>
      <c r="F7" s="13"/>
      <c r="H7" s="35" t="s">
        <v>62</v>
      </c>
      <c r="I7" s="42"/>
      <c r="J7" s="42"/>
      <c r="K7" s="42"/>
      <c r="L7" s="42"/>
      <c r="N7" s="25" t="s">
        <v>160</v>
      </c>
      <c r="P7" s="32" t="s">
        <v>178</v>
      </c>
      <c r="R7" s="25" t="s">
        <v>160</v>
      </c>
      <c r="U7" s="26"/>
    </row>
    <row r="8" spans="1:21">
      <c r="B8" s="36" t="s">
        <v>63</v>
      </c>
      <c r="C8" s="13">
        <v>7.0069999999999996E-4</v>
      </c>
      <c r="D8" s="13">
        <v>7.7099999999999998E-3</v>
      </c>
      <c r="E8" s="13">
        <v>-6.6859999999999993E-5</v>
      </c>
      <c r="F8" s="13">
        <v>5.8780000000000004E-3</v>
      </c>
      <c r="H8" s="36" t="s">
        <v>63</v>
      </c>
      <c r="I8" s="13">
        <v>-1.3029999999999999E-3</v>
      </c>
      <c r="J8" s="13">
        <v>3.2000000000000002E-3</v>
      </c>
      <c r="K8" s="13">
        <v>4.1200000000000004E-3</v>
      </c>
      <c r="L8" s="13">
        <v>-9.4530000000000005E-5</v>
      </c>
      <c r="N8" s="27" t="s">
        <v>228</v>
      </c>
      <c r="P8" s="33" t="s">
        <v>230</v>
      </c>
      <c r="R8" s="27" t="s">
        <v>233</v>
      </c>
      <c r="U8" s="26"/>
    </row>
    <row r="9" spans="1:21">
      <c r="B9" s="36" t="s">
        <v>64</v>
      </c>
      <c r="C9" s="13">
        <v>1.1659999999999999</v>
      </c>
      <c r="D9" s="13">
        <v>1.339</v>
      </c>
      <c r="E9" s="13">
        <v>1.3759999999999999</v>
      </c>
      <c r="F9" s="13">
        <v>1.419</v>
      </c>
      <c r="H9" s="36" t="s">
        <v>64</v>
      </c>
      <c r="I9" s="13">
        <v>1.089</v>
      </c>
      <c r="J9" s="13">
        <v>1.637</v>
      </c>
      <c r="K9" s="13">
        <v>2.234</v>
      </c>
      <c r="L9" s="13">
        <v>1.804</v>
      </c>
      <c r="N9" s="28" t="s">
        <v>229</v>
      </c>
      <c r="O9" s="29"/>
      <c r="P9" s="34" t="s">
        <v>173</v>
      </c>
      <c r="R9" s="28" t="s">
        <v>173</v>
      </c>
      <c r="S9" s="29"/>
      <c r="T9" s="29"/>
      <c r="U9" s="30"/>
    </row>
    <row r="10" spans="1:21" ht="16">
      <c r="B10" s="36" t="s">
        <v>65</v>
      </c>
      <c r="C10" s="13">
        <v>-1664</v>
      </c>
      <c r="D10" s="13">
        <v>-173.7</v>
      </c>
      <c r="E10" s="13">
        <v>20580</v>
      </c>
      <c r="F10" s="18">
        <v>-241.4</v>
      </c>
      <c r="G10" s="44"/>
      <c r="H10" s="43" t="s">
        <v>65</v>
      </c>
      <c r="I10" s="13">
        <v>835.5</v>
      </c>
      <c r="J10" s="13">
        <v>-511.6</v>
      </c>
      <c r="K10" s="13">
        <v>-542.20000000000005</v>
      </c>
      <c r="L10" s="13">
        <v>19085</v>
      </c>
      <c r="N10" s="11"/>
      <c r="R10" s="11"/>
    </row>
    <row r="11" spans="1:21" ht="19">
      <c r="B11" s="36" t="s">
        <v>66</v>
      </c>
      <c r="C11" s="13">
        <v>1427</v>
      </c>
      <c r="D11" s="13">
        <v>129.69999999999999</v>
      </c>
      <c r="E11" s="13">
        <v>-14956</v>
      </c>
      <c r="F11" s="13">
        <v>170.1</v>
      </c>
      <c r="H11" s="36" t="s">
        <v>66</v>
      </c>
      <c r="I11" s="13">
        <v>-767.3</v>
      </c>
      <c r="J11" s="13">
        <v>312.5</v>
      </c>
      <c r="K11" s="13">
        <v>242.7</v>
      </c>
      <c r="L11" s="13">
        <v>-10579</v>
      </c>
      <c r="N11" s="22" t="s">
        <v>188</v>
      </c>
      <c r="O11" s="23"/>
      <c r="P11" s="24"/>
      <c r="R11" s="22" t="s">
        <v>192</v>
      </c>
      <c r="S11" s="23"/>
      <c r="T11" s="23"/>
      <c r="U11" s="24"/>
    </row>
    <row r="12" spans="1:21">
      <c r="B12" s="36"/>
      <c r="C12" s="13"/>
      <c r="D12" s="13"/>
      <c r="E12" s="13"/>
      <c r="F12" s="13"/>
      <c r="H12" s="36"/>
      <c r="I12" s="13"/>
      <c r="J12" s="13"/>
      <c r="K12" s="13"/>
      <c r="L12" s="13"/>
      <c r="N12" s="25" t="s">
        <v>160</v>
      </c>
      <c r="P12" s="26"/>
      <c r="R12" s="25" t="s">
        <v>160</v>
      </c>
      <c r="U12" s="26"/>
    </row>
    <row r="13" spans="1:21">
      <c r="B13" s="37" t="s">
        <v>67</v>
      </c>
      <c r="C13" s="13"/>
      <c r="D13" s="13"/>
      <c r="E13" s="13"/>
      <c r="F13" s="13"/>
      <c r="H13" s="37" t="s">
        <v>67</v>
      </c>
      <c r="I13" s="13"/>
      <c r="J13" s="13"/>
      <c r="K13" s="13"/>
      <c r="L13" s="13"/>
      <c r="N13" s="27" t="s">
        <v>231</v>
      </c>
      <c r="P13" s="26"/>
      <c r="R13" s="27" t="s">
        <v>234</v>
      </c>
      <c r="U13" s="26"/>
    </row>
    <row r="14" spans="1:21">
      <c r="B14" s="36" t="s">
        <v>63</v>
      </c>
      <c r="C14" s="13">
        <v>6.3400000000000001E-4</v>
      </c>
      <c r="D14" s="13">
        <v>8.6899999999999998E-4</v>
      </c>
      <c r="E14" s="13">
        <v>5.2530000000000003E-4</v>
      </c>
      <c r="F14" s="13">
        <v>7.4109999999999996E-4</v>
      </c>
      <c r="H14" s="36" t="s">
        <v>63</v>
      </c>
      <c r="I14" s="13">
        <v>8.8080000000000005E-4</v>
      </c>
      <c r="J14" s="13">
        <v>8.7920000000000001E-4</v>
      </c>
      <c r="K14" s="13">
        <v>8.0579999999999996E-4</v>
      </c>
      <c r="L14" s="13">
        <v>1.1900000000000001E-3</v>
      </c>
      <c r="N14" s="28" t="s">
        <v>232</v>
      </c>
      <c r="O14" s="29"/>
      <c r="P14" s="30"/>
      <c r="R14" s="28" t="s">
        <v>235</v>
      </c>
      <c r="S14" s="29"/>
      <c r="T14" s="29"/>
      <c r="U14" s="30"/>
    </row>
    <row r="15" spans="1:21" ht="16">
      <c r="B15" s="36" t="s">
        <v>64</v>
      </c>
      <c r="C15" s="13">
        <v>6.8629999999999997E-2</v>
      </c>
      <c r="D15" s="13">
        <v>9.1560000000000002E-2</v>
      </c>
      <c r="E15" s="13">
        <v>5.6860000000000001E-2</v>
      </c>
      <c r="F15" s="13">
        <v>7.8079999999999997E-2</v>
      </c>
      <c r="H15" s="36" t="s">
        <v>64</v>
      </c>
      <c r="I15" s="13">
        <v>9.5339999999999994E-2</v>
      </c>
      <c r="J15" s="13">
        <v>9.2630000000000004E-2</v>
      </c>
      <c r="K15" s="13">
        <v>8.7230000000000002E-2</v>
      </c>
      <c r="L15" s="13">
        <v>0.12529999999999999</v>
      </c>
      <c r="N15" s="11"/>
    </row>
    <row r="16" spans="1:21" ht="19">
      <c r="B16" s="36"/>
      <c r="C16" s="13"/>
      <c r="D16" s="13"/>
      <c r="E16" s="13"/>
      <c r="F16" s="13"/>
      <c r="H16" s="36"/>
      <c r="I16" s="13"/>
      <c r="J16" s="13"/>
      <c r="K16" s="13"/>
      <c r="L16" s="13"/>
      <c r="N16" s="22" t="s">
        <v>189</v>
      </c>
      <c r="O16" s="23"/>
      <c r="P16" s="24"/>
      <c r="R16" s="22" t="s">
        <v>193</v>
      </c>
      <c r="S16" s="23"/>
      <c r="T16" s="23"/>
      <c r="U16" s="24"/>
    </row>
    <row r="17" spans="2:21">
      <c r="B17" s="37" t="s">
        <v>68</v>
      </c>
      <c r="C17" s="13"/>
      <c r="D17" s="13"/>
      <c r="E17" s="13"/>
      <c r="F17" s="13"/>
      <c r="H17" s="37" t="s">
        <v>68</v>
      </c>
      <c r="I17" s="13"/>
      <c r="J17" s="13"/>
      <c r="K17" s="13"/>
      <c r="L17" s="13"/>
      <c r="N17" s="25" t="s">
        <v>160</v>
      </c>
      <c r="P17" s="32"/>
      <c r="R17" s="25" t="s">
        <v>160</v>
      </c>
      <c r="T17" s="45" t="s">
        <v>178</v>
      </c>
      <c r="U17" s="26"/>
    </row>
    <row r="18" spans="2:21">
      <c r="B18" s="36" t="s">
        <v>63</v>
      </c>
      <c r="C18" s="13" t="s">
        <v>69</v>
      </c>
      <c r="D18" s="13" t="s">
        <v>70</v>
      </c>
      <c r="E18" s="13" t="s">
        <v>195</v>
      </c>
      <c r="F18" s="13" t="s">
        <v>196</v>
      </c>
      <c r="H18" s="36" t="s">
        <v>63</v>
      </c>
      <c r="I18" s="13" t="s">
        <v>106</v>
      </c>
      <c r="J18" s="13" t="s">
        <v>107</v>
      </c>
      <c r="K18" s="13" t="s">
        <v>203</v>
      </c>
      <c r="L18" s="13" t="s">
        <v>204</v>
      </c>
      <c r="N18" s="27" t="s">
        <v>236</v>
      </c>
      <c r="P18" s="33"/>
      <c r="R18" s="27" t="s">
        <v>239</v>
      </c>
      <c r="T18" s="46" t="s">
        <v>241</v>
      </c>
      <c r="U18" s="26"/>
    </row>
    <row r="19" spans="2:21">
      <c r="B19" s="36" t="s">
        <v>64</v>
      </c>
      <c r="C19" s="13" t="s">
        <v>73</v>
      </c>
      <c r="D19" s="13" t="s">
        <v>74</v>
      </c>
      <c r="E19" s="13" t="s">
        <v>197</v>
      </c>
      <c r="F19" s="13" t="s">
        <v>198</v>
      </c>
      <c r="H19" s="36" t="s">
        <v>64</v>
      </c>
      <c r="I19" s="13" t="s">
        <v>110</v>
      </c>
      <c r="J19" s="13" t="s">
        <v>111</v>
      </c>
      <c r="K19" s="13" t="s">
        <v>205</v>
      </c>
      <c r="L19" s="13" t="s">
        <v>206</v>
      </c>
      <c r="N19" s="28" t="s">
        <v>173</v>
      </c>
      <c r="O19" s="29"/>
      <c r="P19" s="34"/>
      <c r="R19" s="28" t="s">
        <v>240</v>
      </c>
      <c r="S19" s="29"/>
      <c r="T19" s="47" t="s">
        <v>173</v>
      </c>
      <c r="U19" s="30"/>
    </row>
    <row r="20" spans="2:21" ht="16">
      <c r="B20" s="36" t="s">
        <v>65</v>
      </c>
      <c r="C20" s="13" t="s">
        <v>77</v>
      </c>
      <c r="D20" s="13" t="s">
        <v>78</v>
      </c>
      <c r="E20" s="13" t="s">
        <v>199</v>
      </c>
      <c r="F20" s="13" t="s">
        <v>200</v>
      </c>
      <c r="H20" s="36" t="s">
        <v>65</v>
      </c>
      <c r="I20" s="13" t="s">
        <v>114</v>
      </c>
      <c r="J20" s="13" t="s">
        <v>115</v>
      </c>
      <c r="K20" s="13" t="s">
        <v>207</v>
      </c>
      <c r="L20" s="13" t="s">
        <v>208</v>
      </c>
      <c r="N20" s="11"/>
    </row>
    <row r="21" spans="2:21" ht="19">
      <c r="B21" s="36"/>
      <c r="C21" s="13"/>
      <c r="D21" s="13"/>
      <c r="E21" s="13"/>
      <c r="F21" s="13"/>
      <c r="H21" s="36"/>
      <c r="I21" s="13"/>
      <c r="J21" s="13"/>
      <c r="K21" s="13"/>
      <c r="L21" s="13"/>
      <c r="N21" s="22" t="s">
        <v>190</v>
      </c>
      <c r="O21" s="23"/>
      <c r="P21" s="24"/>
      <c r="R21" s="22" t="s">
        <v>194</v>
      </c>
      <c r="S21" s="23"/>
      <c r="T21" s="23"/>
      <c r="U21" s="24"/>
    </row>
    <row r="22" spans="2:21">
      <c r="B22" s="37" t="s">
        <v>81</v>
      </c>
      <c r="C22" s="13"/>
      <c r="D22" s="13"/>
      <c r="E22" s="13"/>
      <c r="F22" s="13"/>
      <c r="H22" s="37" t="s">
        <v>81</v>
      </c>
      <c r="I22" s="13"/>
      <c r="J22" s="13"/>
      <c r="K22" s="13"/>
      <c r="L22" s="13"/>
      <c r="N22" s="25" t="s">
        <v>160</v>
      </c>
      <c r="P22" s="26"/>
      <c r="R22" s="25" t="s">
        <v>160</v>
      </c>
      <c r="U22" s="26"/>
    </row>
    <row r="23" spans="2:21">
      <c r="B23" s="36" t="s">
        <v>82</v>
      </c>
      <c r="C23" s="13">
        <v>7.0940000000000003E-2</v>
      </c>
      <c r="D23" s="13">
        <v>0.82240000000000002</v>
      </c>
      <c r="E23" s="13">
        <v>1.0120000000000001E-3</v>
      </c>
      <c r="F23" s="13">
        <v>0.7873</v>
      </c>
      <c r="H23" s="36" t="s">
        <v>82</v>
      </c>
      <c r="I23" s="13">
        <v>0.12039999999999999</v>
      </c>
      <c r="J23" s="13">
        <v>0.43790000000000001</v>
      </c>
      <c r="K23" s="13">
        <v>0.62029999999999996</v>
      </c>
      <c r="L23" s="13">
        <v>3.7120000000000002E-4</v>
      </c>
      <c r="N23" s="27" t="s">
        <v>237</v>
      </c>
      <c r="P23" s="26"/>
      <c r="R23" s="27" t="s">
        <v>242</v>
      </c>
      <c r="U23" s="26"/>
    </row>
    <row r="24" spans="2:21">
      <c r="B24" s="36" t="s">
        <v>83</v>
      </c>
      <c r="C24" s="13">
        <v>0.1396</v>
      </c>
      <c r="D24" s="13">
        <v>0.20749999999999999</v>
      </c>
      <c r="E24" s="13">
        <v>0.11559999999999999</v>
      </c>
      <c r="F24" s="13">
        <v>0.1769</v>
      </c>
      <c r="H24" s="36" t="s">
        <v>83</v>
      </c>
      <c r="I24" s="13">
        <v>0.19389999999999999</v>
      </c>
      <c r="J24" s="13">
        <v>0.2099</v>
      </c>
      <c r="K24" s="13">
        <v>0.1774</v>
      </c>
      <c r="L24" s="13">
        <v>0.28399999999999997</v>
      </c>
      <c r="N24" s="28" t="s">
        <v>238</v>
      </c>
      <c r="O24" s="29"/>
      <c r="P24" s="30"/>
      <c r="R24" s="28" t="s">
        <v>173</v>
      </c>
      <c r="S24" s="29"/>
      <c r="T24" s="29"/>
      <c r="U24" s="30"/>
    </row>
    <row r="25" spans="2:21" ht="17">
      <c r="B25" s="36"/>
      <c r="C25" s="13"/>
      <c r="D25" s="13"/>
      <c r="E25" s="13"/>
      <c r="F25" s="13"/>
      <c r="H25" s="36"/>
      <c r="I25" s="13"/>
      <c r="J25" s="13"/>
      <c r="K25" s="13"/>
      <c r="L25" s="13"/>
      <c r="N25" s="12"/>
    </row>
    <row r="26" spans="2:21">
      <c r="B26" s="37" t="s">
        <v>84</v>
      </c>
      <c r="C26" s="13"/>
      <c r="D26" s="13"/>
      <c r="E26" s="13"/>
      <c r="F26" s="13"/>
      <c r="H26" s="37" t="s">
        <v>84</v>
      </c>
      <c r="I26" s="13"/>
      <c r="J26" s="13"/>
      <c r="K26" s="13"/>
      <c r="L26" s="13"/>
    </row>
    <row r="27" spans="2:21" ht="17">
      <c r="B27" s="36" t="s">
        <v>85</v>
      </c>
      <c r="C27" s="13">
        <v>1.222</v>
      </c>
      <c r="D27" s="13">
        <v>78.709999999999994</v>
      </c>
      <c r="E27" s="13">
        <v>1.6199999999999999E-2</v>
      </c>
      <c r="F27" s="13">
        <v>62.91</v>
      </c>
      <c r="H27" s="36" t="s">
        <v>85</v>
      </c>
      <c r="I27" s="13">
        <v>2.1890000000000001</v>
      </c>
      <c r="J27" s="13">
        <v>13.25</v>
      </c>
      <c r="K27" s="13">
        <v>26.14</v>
      </c>
      <c r="L27" s="13">
        <v>6.313E-3</v>
      </c>
      <c r="N27" s="12"/>
    </row>
    <row r="28" spans="2:21" ht="17">
      <c r="B28" s="36" t="s">
        <v>86</v>
      </c>
      <c r="C28" s="13" t="s">
        <v>87</v>
      </c>
      <c r="D28" s="13" t="s">
        <v>88</v>
      </c>
      <c r="E28" s="13" t="s">
        <v>87</v>
      </c>
      <c r="F28" s="13" t="s">
        <v>88</v>
      </c>
      <c r="H28" s="36" t="s">
        <v>86</v>
      </c>
      <c r="I28" s="13" t="s">
        <v>87</v>
      </c>
      <c r="J28" s="13" t="s">
        <v>88</v>
      </c>
      <c r="K28" s="13" t="s">
        <v>87</v>
      </c>
      <c r="L28" s="13" t="s">
        <v>88</v>
      </c>
      <c r="N28" s="12"/>
    </row>
    <row r="29" spans="2:21" ht="17">
      <c r="B29" s="36" t="s">
        <v>89</v>
      </c>
      <c r="C29" s="13">
        <v>0.28539999999999999</v>
      </c>
      <c r="D29" s="13" t="s">
        <v>90</v>
      </c>
      <c r="E29" s="13">
        <v>0.90029999999999999</v>
      </c>
      <c r="F29" s="13" t="s">
        <v>90</v>
      </c>
      <c r="H29" s="36" t="s">
        <v>89</v>
      </c>
      <c r="I29" s="13">
        <v>0.15840000000000001</v>
      </c>
      <c r="J29" s="13">
        <v>2E-3</v>
      </c>
      <c r="K29" s="13">
        <v>1E-4</v>
      </c>
      <c r="L29" s="13">
        <v>0.93759999999999999</v>
      </c>
      <c r="N29" s="12"/>
    </row>
    <row r="30" spans="2:21">
      <c r="B30" s="36" t="s">
        <v>91</v>
      </c>
      <c r="C30" s="13" t="s">
        <v>92</v>
      </c>
      <c r="D30" s="13" t="s">
        <v>93</v>
      </c>
      <c r="E30" s="13" t="s">
        <v>92</v>
      </c>
      <c r="F30" s="13" t="s">
        <v>93</v>
      </c>
      <c r="H30" s="36" t="s">
        <v>91</v>
      </c>
      <c r="I30" s="13" t="s">
        <v>92</v>
      </c>
      <c r="J30" s="13" t="s">
        <v>93</v>
      </c>
      <c r="K30" s="13" t="s">
        <v>93</v>
      </c>
      <c r="L30" s="13" t="s">
        <v>92</v>
      </c>
    </row>
    <row r="31" spans="2:21" ht="17">
      <c r="B31" s="36"/>
      <c r="C31" s="13"/>
      <c r="D31" s="13"/>
      <c r="E31" s="13"/>
      <c r="F31" s="13"/>
      <c r="H31" s="36"/>
      <c r="I31" s="13"/>
      <c r="J31" s="13"/>
      <c r="K31" s="13"/>
      <c r="L31" s="13"/>
      <c r="N31" s="12"/>
    </row>
    <row r="32" spans="2:21">
      <c r="B32" s="37" t="s">
        <v>94</v>
      </c>
      <c r="C32" s="13" t="s">
        <v>95</v>
      </c>
      <c r="D32" s="13" t="s">
        <v>96</v>
      </c>
      <c r="E32" s="13" t="s">
        <v>201</v>
      </c>
      <c r="F32" s="13" t="s">
        <v>202</v>
      </c>
      <c r="H32" s="37" t="s">
        <v>94</v>
      </c>
      <c r="I32" s="13" t="s">
        <v>118</v>
      </c>
      <c r="J32" s="13" t="s">
        <v>119</v>
      </c>
      <c r="K32" s="13" t="s">
        <v>209</v>
      </c>
      <c r="L32" s="13" t="s">
        <v>210</v>
      </c>
    </row>
    <row r="33" spans="1:12">
      <c r="B33" s="36"/>
      <c r="C33" s="13"/>
      <c r="D33" s="13"/>
      <c r="E33" s="13"/>
      <c r="F33" s="13"/>
      <c r="H33" s="36"/>
      <c r="I33" s="13"/>
      <c r="J33" s="13"/>
      <c r="K33" s="13"/>
      <c r="L33" s="13"/>
    </row>
    <row r="34" spans="1:12">
      <c r="B34" s="37" t="s">
        <v>99</v>
      </c>
      <c r="C34" s="13"/>
      <c r="D34" s="13"/>
      <c r="E34" s="13"/>
      <c r="F34" s="13"/>
      <c r="H34" s="37" t="s">
        <v>99</v>
      </c>
      <c r="I34" s="13"/>
      <c r="J34" s="13"/>
      <c r="K34" s="13"/>
      <c r="L34" s="13"/>
    </row>
    <row r="35" spans="1:12">
      <c r="B35" s="36" t="s">
        <v>100</v>
      </c>
      <c r="C35" s="13">
        <v>18</v>
      </c>
      <c r="D35" s="13">
        <v>37</v>
      </c>
      <c r="E35" s="13">
        <v>18</v>
      </c>
      <c r="F35" s="13">
        <v>37</v>
      </c>
      <c r="H35" s="36" t="s">
        <v>100</v>
      </c>
      <c r="I35" s="13">
        <v>18</v>
      </c>
      <c r="J35" s="13">
        <v>37</v>
      </c>
      <c r="K35" s="13">
        <v>18</v>
      </c>
      <c r="L35" s="13">
        <v>37</v>
      </c>
    </row>
    <row r="36" spans="1:12">
      <c r="B36" s="36" t="s">
        <v>101</v>
      </c>
      <c r="C36" s="13">
        <v>1</v>
      </c>
      <c r="D36" s="13">
        <v>1</v>
      </c>
      <c r="E36" s="13">
        <v>1</v>
      </c>
      <c r="F36" s="13">
        <v>1</v>
      </c>
      <c r="H36" s="36" t="s">
        <v>101</v>
      </c>
      <c r="I36" s="13">
        <v>1</v>
      </c>
      <c r="J36" s="13">
        <v>1</v>
      </c>
      <c r="K36" s="13">
        <v>1</v>
      </c>
      <c r="L36" s="13">
        <v>1</v>
      </c>
    </row>
    <row r="37" spans="1:12">
      <c r="B37" s="36" t="s">
        <v>102</v>
      </c>
      <c r="C37" s="13">
        <v>18</v>
      </c>
      <c r="D37" s="13">
        <v>19</v>
      </c>
      <c r="E37" s="13">
        <v>18</v>
      </c>
      <c r="F37" s="13">
        <v>19</v>
      </c>
      <c r="H37" s="36" t="s">
        <v>102</v>
      </c>
      <c r="I37" s="13">
        <v>18</v>
      </c>
      <c r="J37" s="13">
        <v>19</v>
      </c>
      <c r="K37" s="13">
        <v>18</v>
      </c>
      <c r="L37" s="13">
        <v>19</v>
      </c>
    </row>
    <row r="38" spans="1:12">
      <c r="B38" s="38" t="s">
        <v>103</v>
      </c>
      <c r="C38" s="14">
        <v>0</v>
      </c>
      <c r="D38" s="14">
        <v>18</v>
      </c>
      <c r="E38" s="14">
        <v>0</v>
      </c>
      <c r="F38" s="14">
        <v>18</v>
      </c>
      <c r="H38" s="38" t="s">
        <v>103</v>
      </c>
      <c r="I38" s="14">
        <v>0</v>
      </c>
      <c r="J38" s="14">
        <v>18</v>
      </c>
      <c r="K38" s="14">
        <v>0</v>
      </c>
      <c r="L38" s="14">
        <v>18</v>
      </c>
    </row>
    <row r="40" spans="1:12" ht="19">
      <c r="A40" s="8" t="s">
        <v>185</v>
      </c>
      <c r="G40" s="8" t="s">
        <v>186</v>
      </c>
      <c r="H40" s="8"/>
    </row>
    <row r="42" spans="1:12" ht="16">
      <c r="B42" s="9"/>
      <c r="C42" s="15" t="s">
        <v>60</v>
      </c>
      <c r="D42" s="15" t="s">
        <v>61</v>
      </c>
      <c r="E42" s="16" t="s">
        <v>247</v>
      </c>
      <c r="F42" s="16" t="s">
        <v>248</v>
      </c>
      <c r="I42" s="15" t="s">
        <v>104</v>
      </c>
      <c r="J42" s="15" t="s">
        <v>105</v>
      </c>
      <c r="K42" s="16" t="s">
        <v>249</v>
      </c>
      <c r="L42" s="16" t="s">
        <v>250</v>
      </c>
    </row>
    <row r="43" spans="1:12">
      <c r="B43" s="35" t="s">
        <v>62</v>
      </c>
      <c r="C43" s="13"/>
      <c r="D43" s="13"/>
      <c r="E43" s="13"/>
      <c r="F43" s="13"/>
      <c r="H43" s="35" t="s">
        <v>62</v>
      </c>
      <c r="I43" s="21"/>
      <c r="J43" s="21"/>
      <c r="K43" s="21"/>
      <c r="L43" s="21"/>
    </row>
    <row r="44" spans="1:12">
      <c r="B44" s="36" t="s">
        <v>63</v>
      </c>
      <c r="C44" s="13">
        <v>-1.2899999999999999E-4</v>
      </c>
      <c r="D44" s="13">
        <v>1.186E-3</v>
      </c>
      <c r="E44" s="13">
        <v>1.1349999999999999E-3</v>
      </c>
      <c r="F44" s="13">
        <v>1.4779999999999999E-3</v>
      </c>
      <c r="H44" s="36" t="s">
        <v>63</v>
      </c>
      <c r="I44" s="13">
        <v>1.48E-3</v>
      </c>
      <c r="J44" s="13">
        <v>1.8159999999999999E-3</v>
      </c>
      <c r="K44" s="13">
        <v>1.384E-3</v>
      </c>
      <c r="L44" s="13">
        <v>5.9239999999999998E-4</v>
      </c>
    </row>
    <row r="45" spans="1:12">
      <c r="B45" s="36" t="s">
        <v>64</v>
      </c>
      <c r="C45" s="13">
        <v>0.19700000000000001</v>
      </c>
      <c r="D45" s="13">
        <v>0.28910000000000002</v>
      </c>
      <c r="E45" s="13">
        <v>0.2445</v>
      </c>
      <c r="F45" s="13">
        <v>0.26719999999999999</v>
      </c>
      <c r="H45" s="36" t="s">
        <v>64</v>
      </c>
      <c r="I45" s="13">
        <v>0.3019</v>
      </c>
      <c r="J45" s="13">
        <v>0.35289999999999999</v>
      </c>
      <c r="K45" s="13">
        <v>0.41449999999999998</v>
      </c>
      <c r="L45" s="13">
        <v>0.32940000000000003</v>
      </c>
    </row>
    <row r="46" spans="1:12">
      <c r="B46" s="36" t="s">
        <v>65</v>
      </c>
      <c r="C46" s="13">
        <v>1528</v>
      </c>
      <c r="D46" s="13">
        <v>-243.6</v>
      </c>
      <c r="E46" s="13">
        <v>-215.3</v>
      </c>
      <c r="F46" s="13">
        <v>-180.8</v>
      </c>
      <c r="H46" s="36" t="s">
        <v>65</v>
      </c>
      <c r="I46" s="13">
        <v>-203.9</v>
      </c>
      <c r="J46" s="13">
        <v>-194.3</v>
      </c>
      <c r="K46" s="13">
        <v>-299.5</v>
      </c>
      <c r="L46" s="13">
        <v>-556</v>
      </c>
    </row>
    <row r="47" spans="1:12">
      <c r="B47" s="36" t="s">
        <v>66</v>
      </c>
      <c r="C47" s="13">
        <v>-7754</v>
      </c>
      <c r="D47" s="13">
        <v>842.9</v>
      </c>
      <c r="E47" s="13">
        <v>880.7</v>
      </c>
      <c r="F47" s="13">
        <v>676.5</v>
      </c>
      <c r="H47" s="36" t="s">
        <v>66</v>
      </c>
      <c r="I47" s="13">
        <v>675.5</v>
      </c>
      <c r="J47" s="13">
        <v>550.6</v>
      </c>
      <c r="K47" s="13">
        <v>722.5</v>
      </c>
      <c r="L47" s="13">
        <v>1688</v>
      </c>
    </row>
    <row r="48" spans="1:12">
      <c r="B48" s="36"/>
      <c r="C48" s="13"/>
      <c r="D48" s="13"/>
      <c r="E48" s="13"/>
      <c r="F48" s="13"/>
      <c r="H48" s="36"/>
      <c r="I48" s="13"/>
      <c r="J48" s="13"/>
      <c r="K48" s="13"/>
      <c r="L48" s="13"/>
    </row>
    <row r="49" spans="2:12">
      <c r="B49" s="37" t="s">
        <v>67</v>
      </c>
      <c r="C49" s="13"/>
      <c r="D49" s="13"/>
      <c r="E49" s="13"/>
      <c r="F49" s="13"/>
      <c r="H49" s="37" t="s">
        <v>67</v>
      </c>
      <c r="I49" s="13"/>
      <c r="J49" s="13"/>
      <c r="K49" s="13"/>
      <c r="L49" s="13"/>
    </row>
    <row r="50" spans="2:12">
      <c r="B50" s="36" t="s">
        <v>63</v>
      </c>
      <c r="C50" s="13">
        <v>2.3910000000000001E-4</v>
      </c>
      <c r="D50" s="13">
        <v>1.495E-4</v>
      </c>
      <c r="E50" s="13">
        <v>6.8369999999999998E-5</v>
      </c>
      <c r="F50" s="13">
        <v>1.2559999999999999E-4</v>
      </c>
      <c r="H50" s="36" t="s">
        <v>63</v>
      </c>
      <c r="I50" s="13">
        <v>1.527E-4</v>
      </c>
      <c r="J50" s="13">
        <v>2.0120000000000001E-4</v>
      </c>
      <c r="K50" s="13">
        <v>1.2549999999999999E-4</v>
      </c>
      <c r="L50" s="13">
        <v>1.3080000000000001E-4</v>
      </c>
    </row>
    <row r="51" spans="2:12">
      <c r="B51" s="36" t="s">
        <v>64</v>
      </c>
      <c r="C51" s="13">
        <v>2.588E-2</v>
      </c>
      <c r="D51" s="13">
        <v>1.575E-2</v>
      </c>
      <c r="E51" s="13">
        <v>7.4009999999999996E-3</v>
      </c>
      <c r="F51" s="13">
        <v>1.323E-2</v>
      </c>
      <c r="H51" s="36" t="s">
        <v>64</v>
      </c>
      <c r="I51" s="13">
        <v>1.653E-2</v>
      </c>
      <c r="J51" s="13">
        <v>2.1190000000000001E-2</v>
      </c>
      <c r="K51" s="13">
        <v>1.358E-2</v>
      </c>
      <c r="L51" s="13">
        <v>1.3780000000000001E-2</v>
      </c>
    </row>
    <row r="52" spans="2:12">
      <c r="B52" s="36"/>
      <c r="C52" s="13"/>
      <c r="D52" s="13"/>
      <c r="E52" s="13"/>
      <c r="F52" s="13"/>
      <c r="H52" s="36"/>
      <c r="I52" s="13"/>
      <c r="J52" s="13"/>
      <c r="K52" s="13"/>
      <c r="L52" s="13"/>
    </row>
    <row r="53" spans="2:12">
      <c r="B53" s="37" t="s">
        <v>68</v>
      </c>
      <c r="C53" s="13"/>
      <c r="D53" s="13"/>
      <c r="E53" s="13"/>
      <c r="F53" s="13"/>
      <c r="H53" s="37" t="s">
        <v>68</v>
      </c>
      <c r="I53" s="13"/>
      <c r="J53" s="13"/>
      <c r="K53" s="13"/>
      <c r="L53" s="13"/>
    </row>
    <row r="54" spans="2:12">
      <c r="B54" s="36" t="s">
        <v>63</v>
      </c>
      <c r="C54" s="13" t="s">
        <v>122</v>
      </c>
      <c r="D54" s="13" t="s">
        <v>123</v>
      </c>
      <c r="E54" s="13" t="s">
        <v>212</v>
      </c>
      <c r="F54" s="13" t="s">
        <v>213</v>
      </c>
      <c r="H54" s="36" t="s">
        <v>63</v>
      </c>
      <c r="I54" s="13" t="s">
        <v>138</v>
      </c>
      <c r="J54" s="13" t="s">
        <v>139</v>
      </c>
      <c r="K54" s="13" t="s">
        <v>220</v>
      </c>
      <c r="L54" s="13" t="s">
        <v>221</v>
      </c>
    </row>
    <row r="55" spans="2:12">
      <c r="B55" s="36" t="s">
        <v>64</v>
      </c>
      <c r="C55" s="13" t="s">
        <v>126</v>
      </c>
      <c r="D55" s="13" t="s">
        <v>127</v>
      </c>
      <c r="E55" s="13" t="s">
        <v>214</v>
      </c>
      <c r="F55" s="13" t="s">
        <v>215</v>
      </c>
      <c r="H55" s="36" t="s">
        <v>64</v>
      </c>
      <c r="I55" s="13" t="s">
        <v>142</v>
      </c>
      <c r="J55" s="13" t="s">
        <v>143</v>
      </c>
      <c r="K55" s="13" t="s">
        <v>222</v>
      </c>
      <c r="L55" s="13" t="s">
        <v>223</v>
      </c>
    </row>
    <row r="56" spans="2:12">
      <c r="B56" s="36" t="s">
        <v>65</v>
      </c>
      <c r="C56" s="13" t="s">
        <v>130</v>
      </c>
      <c r="D56" s="13" t="s">
        <v>131</v>
      </c>
      <c r="E56" s="13" t="s">
        <v>216</v>
      </c>
      <c r="F56" s="13" t="s">
        <v>217</v>
      </c>
      <c r="H56" s="36" t="s">
        <v>65</v>
      </c>
      <c r="I56" s="13" t="s">
        <v>146</v>
      </c>
      <c r="J56" s="13" t="s">
        <v>147</v>
      </c>
      <c r="K56" s="13" t="s">
        <v>224</v>
      </c>
      <c r="L56" s="13" t="s">
        <v>225</v>
      </c>
    </row>
    <row r="57" spans="2:12">
      <c r="B57" s="36"/>
      <c r="C57" s="13"/>
      <c r="D57" s="13"/>
      <c r="E57" s="13"/>
      <c r="F57" s="13"/>
      <c r="H57" s="36"/>
      <c r="I57" s="13"/>
      <c r="J57" s="13"/>
      <c r="K57" s="13"/>
      <c r="L57" s="13"/>
    </row>
    <row r="58" spans="2:12">
      <c r="B58" s="37" t="s">
        <v>81</v>
      </c>
      <c r="C58" s="13"/>
      <c r="D58" s="13"/>
      <c r="E58" s="13"/>
      <c r="F58" s="13"/>
      <c r="H58" s="37" t="s">
        <v>81</v>
      </c>
      <c r="I58" s="13"/>
      <c r="J58" s="13"/>
      <c r="K58" s="13"/>
      <c r="L58" s="13"/>
    </row>
    <row r="59" spans="2:12">
      <c r="B59" s="36" t="s">
        <v>82</v>
      </c>
      <c r="C59" s="13">
        <v>1.7860000000000001E-2</v>
      </c>
      <c r="D59" s="13">
        <v>0.78749999999999998</v>
      </c>
      <c r="E59" s="13">
        <v>0.94520000000000004</v>
      </c>
      <c r="F59" s="13">
        <v>0.89070000000000005</v>
      </c>
      <c r="H59" s="36" t="s">
        <v>82</v>
      </c>
      <c r="I59" s="13">
        <v>0.85450000000000004</v>
      </c>
      <c r="J59" s="13">
        <v>0.82740000000000002</v>
      </c>
      <c r="K59" s="13">
        <v>0.88380000000000003</v>
      </c>
      <c r="L59" s="13">
        <v>0.54690000000000005</v>
      </c>
    </row>
    <row r="60" spans="2:12">
      <c r="B60" s="36" t="s">
        <v>83</v>
      </c>
      <c r="C60" s="13">
        <v>5.262E-2</v>
      </c>
      <c r="D60" s="13">
        <v>3.569E-2</v>
      </c>
      <c r="E60" s="13">
        <v>1.5049999999999999E-2</v>
      </c>
      <c r="F60" s="13">
        <v>2.998E-2</v>
      </c>
      <c r="H60" s="36" t="s">
        <v>83</v>
      </c>
      <c r="I60" s="13">
        <v>3.3619999999999997E-2</v>
      </c>
      <c r="J60" s="13">
        <v>4.8030000000000003E-2</v>
      </c>
      <c r="K60" s="13">
        <v>2.7619999999999999E-2</v>
      </c>
      <c r="L60" s="13">
        <v>3.1230000000000001E-2</v>
      </c>
    </row>
    <row r="61" spans="2:12">
      <c r="B61" s="36"/>
      <c r="C61" s="13"/>
      <c r="D61" s="13"/>
      <c r="E61" s="13"/>
      <c r="F61" s="13"/>
      <c r="H61" s="36"/>
      <c r="I61" s="13"/>
      <c r="J61" s="13"/>
      <c r="K61" s="13"/>
      <c r="L61" s="13"/>
    </row>
    <row r="62" spans="2:12">
      <c r="B62" s="37" t="s">
        <v>84</v>
      </c>
      <c r="C62" s="13"/>
      <c r="D62" s="13"/>
      <c r="E62" s="13"/>
      <c r="F62" s="13"/>
      <c r="H62" s="37" t="s">
        <v>84</v>
      </c>
      <c r="I62" s="13"/>
      <c r="J62" s="13"/>
      <c r="K62" s="13"/>
      <c r="L62" s="13"/>
    </row>
    <row r="63" spans="2:12">
      <c r="B63" s="36" t="s">
        <v>85</v>
      </c>
      <c r="C63" s="13">
        <v>0.29099999999999998</v>
      </c>
      <c r="D63" s="13">
        <v>62.99</v>
      </c>
      <c r="E63" s="13">
        <v>275.8</v>
      </c>
      <c r="F63" s="13">
        <v>138.6</v>
      </c>
      <c r="H63" s="36" t="s">
        <v>85</v>
      </c>
      <c r="I63" s="13">
        <v>93.94</v>
      </c>
      <c r="J63" s="13">
        <v>81.5</v>
      </c>
      <c r="K63" s="13">
        <v>121.7</v>
      </c>
      <c r="L63" s="13">
        <v>20.52</v>
      </c>
    </row>
    <row r="64" spans="2:12">
      <c r="B64" s="36" t="s">
        <v>86</v>
      </c>
      <c r="C64" s="13" t="s">
        <v>87</v>
      </c>
      <c r="D64" s="13" t="s">
        <v>88</v>
      </c>
      <c r="E64" s="13" t="s">
        <v>87</v>
      </c>
      <c r="F64" s="13" t="s">
        <v>88</v>
      </c>
      <c r="H64" s="36" t="s">
        <v>86</v>
      </c>
      <c r="I64" s="13" t="s">
        <v>87</v>
      </c>
      <c r="J64" s="13" t="s">
        <v>88</v>
      </c>
      <c r="K64" s="13" t="s">
        <v>87</v>
      </c>
      <c r="L64" s="13" t="s">
        <v>88</v>
      </c>
    </row>
    <row r="65" spans="1:12">
      <c r="B65" s="36" t="s">
        <v>89</v>
      </c>
      <c r="C65" s="13">
        <v>0.59699999999999998</v>
      </c>
      <c r="D65" s="13" t="s">
        <v>90</v>
      </c>
      <c r="E65" s="13" t="s">
        <v>90</v>
      </c>
      <c r="F65" s="13" t="s">
        <v>90</v>
      </c>
      <c r="H65" s="36" t="s">
        <v>89</v>
      </c>
      <c r="I65" s="13" t="s">
        <v>90</v>
      </c>
      <c r="J65" s="13" t="s">
        <v>90</v>
      </c>
      <c r="K65" s="13" t="s">
        <v>90</v>
      </c>
      <c r="L65" s="13">
        <v>2.9999999999999997E-4</v>
      </c>
    </row>
    <row r="66" spans="1:12">
      <c r="B66" s="36" t="s">
        <v>91</v>
      </c>
      <c r="C66" s="13" t="s">
        <v>92</v>
      </c>
      <c r="D66" s="13" t="s">
        <v>93</v>
      </c>
      <c r="E66" s="13" t="s">
        <v>93</v>
      </c>
      <c r="F66" s="13" t="s">
        <v>93</v>
      </c>
      <c r="H66" s="36" t="s">
        <v>91</v>
      </c>
      <c r="I66" s="13" t="s">
        <v>93</v>
      </c>
      <c r="J66" s="13" t="s">
        <v>93</v>
      </c>
      <c r="K66" s="13" t="s">
        <v>93</v>
      </c>
      <c r="L66" s="13" t="s">
        <v>93</v>
      </c>
    </row>
    <row r="67" spans="1:12">
      <c r="B67" s="36"/>
      <c r="C67" s="13"/>
      <c r="D67" s="13"/>
      <c r="E67" s="13"/>
      <c r="F67" s="13"/>
      <c r="H67" s="36"/>
      <c r="I67" s="13"/>
      <c r="J67" s="13"/>
      <c r="K67" s="13"/>
      <c r="L67" s="13"/>
    </row>
    <row r="68" spans="1:12">
      <c r="B68" s="37" t="s">
        <v>94</v>
      </c>
      <c r="C68" s="13" t="s">
        <v>134</v>
      </c>
      <c r="D68" s="13" t="s">
        <v>135</v>
      </c>
      <c r="E68" s="13" t="s">
        <v>218</v>
      </c>
      <c r="F68" s="13" t="s">
        <v>219</v>
      </c>
      <c r="H68" s="37" t="s">
        <v>94</v>
      </c>
      <c r="I68" s="13" t="s">
        <v>150</v>
      </c>
      <c r="J68" s="13" t="s">
        <v>151</v>
      </c>
      <c r="K68" s="13" t="s">
        <v>226</v>
      </c>
      <c r="L68" s="13" t="s">
        <v>227</v>
      </c>
    </row>
    <row r="69" spans="1:12">
      <c r="B69" s="36"/>
      <c r="C69" s="13"/>
      <c r="D69" s="13"/>
      <c r="E69" s="13"/>
      <c r="F69" s="13"/>
      <c r="H69" s="36"/>
      <c r="I69" s="13"/>
      <c r="J69" s="13"/>
      <c r="K69" s="13"/>
      <c r="L69" s="13"/>
    </row>
    <row r="70" spans="1:12">
      <c r="B70" s="37" t="s">
        <v>99</v>
      </c>
      <c r="C70" s="13"/>
      <c r="D70" s="13"/>
      <c r="E70" s="13"/>
      <c r="F70" s="13"/>
      <c r="H70" s="37" t="s">
        <v>99</v>
      </c>
      <c r="I70" s="13"/>
      <c r="J70" s="13"/>
      <c r="K70" s="13"/>
      <c r="L70" s="13"/>
    </row>
    <row r="71" spans="1:12">
      <c r="B71" s="36" t="s">
        <v>100</v>
      </c>
      <c r="C71" s="13">
        <v>18</v>
      </c>
      <c r="D71" s="13">
        <v>37</v>
      </c>
      <c r="E71" s="13">
        <v>18</v>
      </c>
      <c r="F71" s="13">
        <v>37</v>
      </c>
      <c r="H71" s="36" t="s">
        <v>100</v>
      </c>
      <c r="I71" s="13">
        <v>18</v>
      </c>
      <c r="J71" s="13">
        <v>37</v>
      </c>
      <c r="K71" s="13">
        <v>18</v>
      </c>
      <c r="L71" s="13">
        <v>37</v>
      </c>
    </row>
    <row r="72" spans="1:12">
      <c r="B72" s="36" t="s">
        <v>101</v>
      </c>
      <c r="C72" s="13">
        <v>1</v>
      </c>
      <c r="D72" s="13">
        <v>1</v>
      </c>
      <c r="E72" s="13">
        <v>1</v>
      </c>
      <c r="F72" s="13">
        <v>1</v>
      </c>
      <c r="H72" s="36" t="s">
        <v>101</v>
      </c>
      <c r="I72" s="13">
        <v>1</v>
      </c>
      <c r="J72" s="13">
        <v>1</v>
      </c>
      <c r="K72" s="13">
        <v>1</v>
      </c>
      <c r="L72" s="13">
        <v>1</v>
      </c>
    </row>
    <row r="73" spans="1:12">
      <c r="B73" s="36" t="s">
        <v>102</v>
      </c>
      <c r="C73" s="13">
        <v>18</v>
      </c>
      <c r="D73" s="13">
        <v>19</v>
      </c>
      <c r="E73" s="13">
        <v>18</v>
      </c>
      <c r="F73" s="13">
        <v>19</v>
      </c>
      <c r="H73" s="36" t="s">
        <v>102</v>
      </c>
      <c r="I73" s="13">
        <v>18</v>
      </c>
      <c r="J73" s="13">
        <v>19</v>
      </c>
      <c r="K73" s="13">
        <v>18</v>
      </c>
      <c r="L73" s="13">
        <v>19</v>
      </c>
    </row>
    <row r="74" spans="1:12">
      <c r="B74" s="38" t="s">
        <v>103</v>
      </c>
      <c r="C74" s="14">
        <v>0</v>
      </c>
      <c r="D74" s="14">
        <v>18</v>
      </c>
      <c r="E74" s="14">
        <v>0</v>
      </c>
      <c r="F74" s="14">
        <v>18</v>
      </c>
      <c r="H74" s="38" t="s">
        <v>103</v>
      </c>
      <c r="I74" s="14">
        <v>0</v>
      </c>
      <c r="J74" s="14">
        <v>18</v>
      </c>
      <c r="K74" s="14">
        <v>0</v>
      </c>
      <c r="L74" s="14">
        <v>18</v>
      </c>
    </row>
    <row r="75" spans="1:12">
      <c r="C75" s="10"/>
      <c r="D75" s="10"/>
      <c r="E75" s="10"/>
      <c r="F75" s="10"/>
      <c r="I75" s="10"/>
      <c r="J75" s="10"/>
      <c r="K75" s="10"/>
      <c r="L75" s="10"/>
    </row>
    <row r="76" spans="1:12">
      <c r="C76" s="10"/>
      <c r="D76" s="10"/>
      <c r="E76" s="10"/>
      <c r="F76" s="10"/>
      <c r="I76" s="10"/>
      <c r="J76" s="10"/>
      <c r="K76" s="10"/>
      <c r="L76" s="10"/>
    </row>
    <row r="77" spans="1:12">
      <c r="I77" s="10"/>
      <c r="J77" s="10"/>
      <c r="K77" s="10"/>
      <c r="L77" s="10"/>
    </row>
    <row r="78" spans="1:12" ht="19">
      <c r="A78" s="8"/>
      <c r="G78" s="8"/>
      <c r="H78" s="8"/>
      <c r="I78" s="10"/>
      <c r="J78" s="10"/>
      <c r="K78" s="10"/>
      <c r="L78" s="10"/>
    </row>
    <row r="79" spans="1:12">
      <c r="I79" s="10"/>
      <c r="J79" s="10"/>
      <c r="K79" s="10"/>
      <c r="L79" s="10"/>
    </row>
    <row r="80" spans="1:12">
      <c r="I80" s="10"/>
      <c r="J80" s="10"/>
      <c r="K80" s="10"/>
      <c r="L80" s="10"/>
    </row>
    <row r="81" spans="9:12">
      <c r="I81" s="10"/>
      <c r="J81" s="10"/>
      <c r="K81" s="10"/>
      <c r="L81" s="10"/>
    </row>
    <row r="82" spans="9:12">
      <c r="I82" s="10"/>
      <c r="J82" s="10"/>
      <c r="K82" s="10"/>
      <c r="L82" s="10"/>
    </row>
    <row r="83" spans="9:12">
      <c r="I83" s="10"/>
      <c r="J83" s="10"/>
      <c r="K83" s="10"/>
      <c r="L83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C9CC2-C660-584B-8858-34C6B1664059}">
  <dimension ref="A1:AN218"/>
  <sheetViews>
    <sheetView zoomScale="98" zoomScaleNormal="98" workbookViewId="0">
      <selection activeCell="A16" sqref="A16"/>
    </sheetView>
  </sheetViews>
  <sheetFormatPr baseColWidth="10" defaultColWidth="8.83203125" defaultRowHeight="15"/>
  <cols>
    <col min="1" max="1" width="23.83203125" customWidth="1"/>
    <col min="2" max="2" width="11.5" customWidth="1"/>
    <col min="3" max="3" width="14.1640625" bestFit="1" customWidth="1"/>
    <col min="4" max="5" width="13.6640625" customWidth="1"/>
    <col min="6" max="6" width="11.83203125" customWidth="1"/>
    <col min="7" max="7" width="14.1640625" bestFit="1" customWidth="1"/>
    <col min="8" max="9" width="13.83203125" customWidth="1"/>
    <col min="10" max="10" width="11.5" bestFit="1" customWidth="1"/>
    <col min="11" max="11" width="14.1640625" bestFit="1" customWidth="1"/>
    <col min="12" max="13" width="13.6640625" customWidth="1"/>
    <col min="14" max="14" width="11.5" bestFit="1" customWidth="1"/>
    <col min="15" max="15" width="14.1640625" bestFit="1" customWidth="1"/>
    <col min="16" max="17" width="13.5" customWidth="1"/>
    <col min="18" max="18" width="11.5" bestFit="1" customWidth="1"/>
    <col min="19" max="19" width="14.1640625" bestFit="1" customWidth="1"/>
    <col min="20" max="21" width="13" customWidth="1"/>
    <col min="22" max="22" width="11.5" bestFit="1" customWidth="1"/>
    <col min="23" max="23" width="14.1640625" bestFit="1" customWidth="1"/>
    <col min="24" max="24" width="13" customWidth="1"/>
    <col min="25" max="25" width="21.6640625" customWidth="1"/>
    <col min="26" max="26" width="12" customWidth="1"/>
    <col min="27" max="27" width="14.1640625" bestFit="1" customWidth="1"/>
    <col min="28" max="29" width="14.5" customWidth="1"/>
    <col min="30" max="30" width="11.5" bestFit="1" customWidth="1"/>
    <col min="31" max="31" width="14.1640625" bestFit="1" customWidth="1"/>
    <col min="32" max="33" width="14.5" customWidth="1"/>
    <col min="34" max="34" width="11.5" bestFit="1" customWidth="1"/>
    <col min="35" max="35" width="14.1640625" bestFit="1" customWidth="1"/>
    <col min="36" max="37" width="14" customWidth="1"/>
    <col min="38" max="38" width="11.5" bestFit="1" customWidth="1"/>
    <col min="39" max="39" width="14.1640625" bestFit="1" customWidth="1"/>
    <col min="40" max="40" width="15.1640625" customWidth="1"/>
  </cols>
  <sheetData>
    <row r="1" spans="1:40" ht="19">
      <c r="A1" s="8" t="s">
        <v>59</v>
      </c>
    </row>
    <row r="2" spans="1:40">
      <c r="A2" t="s">
        <v>58</v>
      </c>
    </row>
    <row r="3" spans="1:40" ht="19">
      <c r="B3" s="1" t="s">
        <v>32</v>
      </c>
      <c r="C3" s="1"/>
      <c r="D3" s="1"/>
      <c r="E3" s="1"/>
      <c r="Z3" s="1" t="s">
        <v>33</v>
      </c>
      <c r="AA3" s="1"/>
      <c r="AB3" s="1"/>
      <c r="AC3" s="1"/>
    </row>
    <row r="4" spans="1:40" ht="19">
      <c r="B4" t="s">
        <v>23</v>
      </c>
      <c r="C4" s="1"/>
      <c r="D4" s="1"/>
      <c r="E4" s="1"/>
      <c r="F4" t="s">
        <v>23</v>
      </c>
      <c r="J4" t="s">
        <v>23</v>
      </c>
      <c r="N4" t="s">
        <v>23</v>
      </c>
      <c r="R4" t="s">
        <v>23</v>
      </c>
      <c r="V4" t="s">
        <v>23</v>
      </c>
      <c r="Z4" t="s">
        <v>23</v>
      </c>
      <c r="AA4" s="1"/>
      <c r="AB4" s="1"/>
      <c r="AC4" s="1"/>
      <c r="AD4" t="s">
        <v>23</v>
      </c>
      <c r="AH4" t="s">
        <v>23</v>
      </c>
      <c r="AL4" t="s">
        <v>23</v>
      </c>
    </row>
    <row r="5" spans="1:40">
      <c r="B5" s="48" t="s">
        <v>31</v>
      </c>
      <c r="C5" s="49"/>
      <c r="D5" s="50"/>
      <c r="E5" s="5"/>
      <c r="F5" s="48" t="s">
        <v>34</v>
      </c>
      <c r="G5" s="49"/>
      <c r="H5" s="50"/>
      <c r="I5" s="5"/>
      <c r="J5" s="48" t="s">
        <v>35</v>
      </c>
      <c r="K5" s="49"/>
      <c r="L5" s="50"/>
      <c r="M5" s="5"/>
      <c r="N5" s="48" t="s">
        <v>36</v>
      </c>
      <c r="O5" s="49"/>
      <c r="P5" s="50"/>
      <c r="Q5" s="5"/>
      <c r="R5" s="48" t="s">
        <v>37</v>
      </c>
      <c r="S5" s="49"/>
      <c r="T5" s="50"/>
      <c r="U5" s="5"/>
      <c r="V5" s="48" t="s">
        <v>38</v>
      </c>
      <c r="W5" s="49"/>
      <c r="X5" s="50"/>
      <c r="Y5" s="2"/>
      <c r="Z5" s="48" t="s">
        <v>39</v>
      </c>
      <c r="AA5" s="49"/>
      <c r="AB5" s="50"/>
      <c r="AC5" s="5"/>
      <c r="AD5" s="48" t="s">
        <v>40</v>
      </c>
      <c r="AE5" s="49"/>
      <c r="AF5" s="50"/>
      <c r="AG5" s="5"/>
      <c r="AH5" s="48" t="s">
        <v>41</v>
      </c>
      <c r="AI5" s="49"/>
      <c r="AJ5" s="50"/>
      <c r="AK5" s="5"/>
      <c r="AL5" s="48" t="s">
        <v>42</v>
      </c>
      <c r="AM5" s="49"/>
      <c r="AN5" s="50"/>
    </row>
    <row r="6" spans="1:40">
      <c r="A6" s="6" t="s">
        <v>21</v>
      </c>
      <c r="B6">
        <v>29</v>
      </c>
      <c r="E6" s="6" t="s">
        <v>10</v>
      </c>
      <c r="F6">
        <v>29</v>
      </c>
      <c r="I6" s="6" t="s">
        <v>10</v>
      </c>
      <c r="J6">
        <v>24</v>
      </c>
      <c r="M6" s="6" t="s">
        <v>10</v>
      </c>
      <c r="N6">
        <v>33</v>
      </c>
      <c r="Q6" s="6" t="s">
        <v>10</v>
      </c>
      <c r="R6">
        <v>47</v>
      </c>
      <c r="U6" s="6" t="s">
        <v>10</v>
      </c>
      <c r="V6">
        <v>30</v>
      </c>
      <c r="Y6" s="6" t="s">
        <v>21</v>
      </c>
      <c r="Z6">
        <v>20</v>
      </c>
      <c r="AC6" s="6" t="s">
        <v>10</v>
      </c>
      <c r="AD6">
        <v>26</v>
      </c>
      <c r="AG6" s="6" t="s">
        <v>10</v>
      </c>
      <c r="AH6">
        <v>30</v>
      </c>
      <c r="AK6" s="6" t="s">
        <v>10</v>
      </c>
      <c r="AL6">
        <v>24</v>
      </c>
    </row>
    <row r="7" spans="1:40">
      <c r="A7" s="6" t="s">
        <v>11</v>
      </c>
      <c r="B7">
        <f>B6-18</f>
        <v>11</v>
      </c>
      <c r="E7" s="6" t="s">
        <v>11</v>
      </c>
      <c r="F7">
        <f>F6-18</f>
        <v>11</v>
      </c>
      <c r="I7" s="6" t="s">
        <v>11</v>
      </c>
      <c r="J7">
        <f>J6-18</f>
        <v>6</v>
      </c>
      <c r="M7" s="6" t="s">
        <v>11</v>
      </c>
      <c r="N7">
        <f>N6-18</f>
        <v>15</v>
      </c>
      <c r="Q7" s="6" t="s">
        <v>11</v>
      </c>
      <c r="R7">
        <f>R6-18</f>
        <v>29</v>
      </c>
      <c r="U7" s="6" t="s">
        <v>11</v>
      </c>
      <c r="V7">
        <f>V6-18</f>
        <v>12</v>
      </c>
      <c r="Y7" s="6" t="s">
        <v>11</v>
      </c>
      <c r="Z7">
        <f>Z6-18</f>
        <v>2</v>
      </c>
      <c r="AC7" s="6" t="s">
        <v>11</v>
      </c>
      <c r="AD7">
        <f>AD6-18</f>
        <v>8</v>
      </c>
      <c r="AG7" s="6" t="s">
        <v>11</v>
      </c>
      <c r="AH7">
        <f>AH6-18</f>
        <v>12</v>
      </c>
      <c r="AK7" s="6" t="s">
        <v>11</v>
      </c>
      <c r="AL7">
        <f>AL6-18</f>
        <v>6</v>
      </c>
    </row>
    <row r="8" spans="1:40">
      <c r="A8" s="6" t="s">
        <v>12</v>
      </c>
      <c r="B8">
        <f>B6+18</f>
        <v>47</v>
      </c>
      <c r="E8" s="6" t="s">
        <v>12</v>
      </c>
      <c r="F8">
        <f>F6+18</f>
        <v>47</v>
      </c>
      <c r="I8" s="6" t="s">
        <v>12</v>
      </c>
      <c r="J8">
        <f>J6+18</f>
        <v>42</v>
      </c>
      <c r="M8" s="6" t="s">
        <v>12</v>
      </c>
      <c r="N8">
        <f>N6+18</f>
        <v>51</v>
      </c>
      <c r="Q8" s="6" t="s">
        <v>12</v>
      </c>
      <c r="R8">
        <f>R6+18</f>
        <v>65</v>
      </c>
      <c r="U8" s="6" t="s">
        <v>12</v>
      </c>
      <c r="V8">
        <f>V6+18</f>
        <v>48</v>
      </c>
      <c r="Y8" s="6" t="s">
        <v>12</v>
      </c>
      <c r="Z8">
        <f>Z6+18</f>
        <v>38</v>
      </c>
      <c r="AC8" s="6" t="s">
        <v>12</v>
      </c>
      <c r="AD8">
        <f>AD6+18</f>
        <v>44</v>
      </c>
      <c r="AG8" s="6" t="s">
        <v>12</v>
      </c>
      <c r="AH8">
        <f>AH6+18</f>
        <v>48</v>
      </c>
      <c r="AK8" s="6" t="s">
        <v>12</v>
      </c>
      <c r="AL8">
        <f>AL6+18</f>
        <v>42</v>
      </c>
    </row>
    <row r="9" spans="1:40">
      <c r="B9" t="s">
        <v>26</v>
      </c>
      <c r="C9" t="s">
        <v>43</v>
      </c>
      <c r="D9" t="s">
        <v>27</v>
      </c>
      <c r="F9" t="s">
        <v>26</v>
      </c>
      <c r="G9" t="s">
        <v>43</v>
      </c>
      <c r="H9" t="s">
        <v>27</v>
      </c>
      <c r="J9" t="s">
        <v>26</v>
      </c>
      <c r="K9" t="s">
        <v>43</v>
      </c>
      <c r="L9" t="s">
        <v>27</v>
      </c>
      <c r="N9" t="s">
        <v>26</v>
      </c>
      <c r="O9" t="s">
        <v>43</v>
      </c>
      <c r="P9" t="s">
        <v>27</v>
      </c>
      <c r="R9" t="s">
        <v>26</v>
      </c>
      <c r="S9" t="s">
        <v>43</v>
      </c>
      <c r="T9" t="s">
        <v>27</v>
      </c>
      <c r="V9" t="s">
        <v>26</v>
      </c>
      <c r="W9" t="s">
        <v>43</v>
      </c>
      <c r="X9" t="s">
        <v>27</v>
      </c>
      <c r="Z9" t="s">
        <v>26</v>
      </c>
      <c r="AA9" t="s">
        <v>43</v>
      </c>
      <c r="AB9" t="s">
        <v>27</v>
      </c>
      <c r="AD9" t="s">
        <v>26</v>
      </c>
      <c r="AE9" t="s">
        <v>43</v>
      </c>
      <c r="AF9" t="s">
        <v>27</v>
      </c>
      <c r="AH9" t="s">
        <v>26</v>
      </c>
      <c r="AI9" t="s">
        <v>43</v>
      </c>
      <c r="AJ9" t="s">
        <v>27</v>
      </c>
      <c r="AL9" t="s">
        <v>26</v>
      </c>
      <c r="AM9" t="s">
        <v>43</v>
      </c>
      <c r="AN9" t="s">
        <v>27</v>
      </c>
    </row>
    <row r="10" spans="1:40">
      <c r="B10">
        <v>11</v>
      </c>
      <c r="C10">
        <f>(B10-$B$6)*10</f>
        <v>-180</v>
      </c>
      <c r="D10">
        <v>1.08</v>
      </c>
      <c r="F10">
        <v>17</v>
      </c>
      <c r="G10">
        <f>(F10-$F$6)*10</f>
        <v>-120</v>
      </c>
      <c r="H10">
        <v>0.151</v>
      </c>
      <c r="J10">
        <v>13</v>
      </c>
      <c r="K10">
        <f>(J10-$J$6)*10</f>
        <v>-110</v>
      </c>
      <c r="L10">
        <v>1.66</v>
      </c>
      <c r="N10">
        <v>22</v>
      </c>
      <c r="O10">
        <f>(N10-$N$6)*10</f>
        <v>-110</v>
      </c>
      <c r="P10">
        <v>1.66</v>
      </c>
      <c r="R10">
        <v>29</v>
      </c>
      <c r="S10">
        <f>(R10-$R$6)*10</f>
        <v>-180</v>
      </c>
      <c r="T10">
        <v>0.108</v>
      </c>
      <c r="V10">
        <v>14</v>
      </c>
      <c r="W10">
        <f>(V10-$V$6)*10</f>
        <v>-160</v>
      </c>
      <c r="X10">
        <v>0.23799999999999999</v>
      </c>
      <c r="Z10">
        <v>9</v>
      </c>
      <c r="AA10">
        <f>(Z10-$Z$6)*10</f>
        <v>-110</v>
      </c>
      <c r="AB10">
        <v>1.66</v>
      </c>
      <c r="AD10">
        <v>14</v>
      </c>
      <c r="AE10">
        <f>(AD10-$AD$6)*10</f>
        <v>-120</v>
      </c>
      <c r="AF10">
        <v>1.66</v>
      </c>
      <c r="AH10">
        <v>12</v>
      </c>
      <c r="AI10">
        <f>(AH10-$AH$6)*10</f>
        <v>-180</v>
      </c>
      <c r="AJ10">
        <v>1.66</v>
      </c>
      <c r="AL10">
        <v>6</v>
      </c>
      <c r="AM10">
        <f>(AL10-$AL$6)*10</f>
        <v>-180</v>
      </c>
      <c r="AN10">
        <v>1.66</v>
      </c>
    </row>
    <row r="11" spans="1:40">
      <c r="B11">
        <v>11</v>
      </c>
      <c r="C11">
        <f>(B11-$B$6)*10</f>
        <v>-180</v>
      </c>
      <c r="D11">
        <v>1.66</v>
      </c>
      <c r="F11">
        <v>18</v>
      </c>
      <c r="G11">
        <f t="shared" ref="G11:G74" si="0">(F11-$F$6)*10</f>
        <v>-110</v>
      </c>
      <c r="H11">
        <v>1.66</v>
      </c>
      <c r="J11">
        <v>14</v>
      </c>
      <c r="K11">
        <f t="shared" ref="K11:K74" si="1">(J11-$J$6)*10</f>
        <v>-100</v>
      </c>
      <c r="L11">
        <v>1.66</v>
      </c>
      <c r="N11">
        <v>23</v>
      </c>
      <c r="O11">
        <f t="shared" ref="O11:O74" si="2">(N11-$N$6)*10</f>
        <v>-100</v>
      </c>
      <c r="P11">
        <v>1.66</v>
      </c>
      <c r="R11">
        <v>30</v>
      </c>
      <c r="S11">
        <f t="shared" ref="S11:S74" si="3">(R11-$R$6)*10</f>
        <v>-170</v>
      </c>
      <c r="T11">
        <v>1.66</v>
      </c>
      <c r="V11">
        <v>15</v>
      </c>
      <c r="W11">
        <f t="shared" ref="W11:W74" si="4">(V11-$V$6)*10</f>
        <v>-150</v>
      </c>
      <c r="X11">
        <v>0.108</v>
      </c>
      <c r="Z11">
        <v>10</v>
      </c>
      <c r="AA11">
        <f t="shared" ref="AA11:AA74" si="5">(Z11-$Z$6)*10</f>
        <v>-100</v>
      </c>
      <c r="AB11">
        <v>1.66</v>
      </c>
      <c r="AD11">
        <v>15</v>
      </c>
      <c r="AE11">
        <f t="shared" ref="AE11:AE74" si="6">(AD11-$AD$6)*10</f>
        <v>-110</v>
      </c>
      <c r="AF11">
        <v>0.36699999999999999</v>
      </c>
      <c r="AH11">
        <v>12</v>
      </c>
      <c r="AI11">
        <f t="shared" ref="AI11:AI74" si="7">(AH11-$AH$6)*10</f>
        <v>-180</v>
      </c>
      <c r="AJ11">
        <v>1.66</v>
      </c>
      <c r="AL11">
        <v>6</v>
      </c>
      <c r="AM11">
        <f t="shared" ref="AM11:AM74" si="8">(AL11-$AL$6)*10</f>
        <v>-180</v>
      </c>
      <c r="AN11">
        <v>1.66</v>
      </c>
    </row>
    <row r="12" spans="1:40">
      <c r="B12">
        <v>11</v>
      </c>
      <c r="C12">
        <f t="shared" ref="C12:C75" si="9">(B12-$B$6)*10</f>
        <v>-180</v>
      </c>
      <c r="D12">
        <v>1.19</v>
      </c>
      <c r="F12">
        <v>19</v>
      </c>
      <c r="G12">
        <f t="shared" si="0"/>
        <v>-100</v>
      </c>
      <c r="H12">
        <v>1.66</v>
      </c>
      <c r="J12">
        <v>14</v>
      </c>
      <c r="K12">
        <f t="shared" si="1"/>
        <v>-100</v>
      </c>
      <c r="L12">
        <v>0.13</v>
      </c>
      <c r="N12">
        <v>24</v>
      </c>
      <c r="O12">
        <f t="shared" si="2"/>
        <v>-90</v>
      </c>
      <c r="P12">
        <v>1.66</v>
      </c>
      <c r="R12">
        <v>30</v>
      </c>
      <c r="S12">
        <f t="shared" si="3"/>
        <v>-170</v>
      </c>
      <c r="T12">
        <v>1.66</v>
      </c>
      <c r="V12">
        <v>15</v>
      </c>
      <c r="W12">
        <f t="shared" si="4"/>
        <v>-150</v>
      </c>
      <c r="X12">
        <v>0.151</v>
      </c>
      <c r="Z12">
        <v>11</v>
      </c>
      <c r="AA12">
        <f t="shared" si="5"/>
        <v>-90</v>
      </c>
      <c r="AB12">
        <v>1.66</v>
      </c>
      <c r="AD12">
        <v>16</v>
      </c>
      <c r="AE12">
        <f t="shared" si="6"/>
        <v>-100</v>
      </c>
      <c r="AF12">
        <v>0.34599999999999997</v>
      </c>
      <c r="AH12">
        <v>12</v>
      </c>
      <c r="AI12">
        <f t="shared" si="7"/>
        <v>-180</v>
      </c>
      <c r="AJ12">
        <v>1.66</v>
      </c>
      <c r="AL12">
        <v>6</v>
      </c>
      <c r="AM12">
        <f t="shared" si="8"/>
        <v>-180</v>
      </c>
      <c r="AN12">
        <v>1.66</v>
      </c>
    </row>
    <row r="13" spans="1:40">
      <c r="B13">
        <v>11</v>
      </c>
      <c r="C13">
        <f t="shared" si="9"/>
        <v>-180</v>
      </c>
      <c r="D13">
        <v>0.19400000000000001</v>
      </c>
      <c r="F13">
        <v>19</v>
      </c>
      <c r="G13">
        <f t="shared" si="0"/>
        <v>-100</v>
      </c>
      <c r="H13">
        <v>0.108</v>
      </c>
      <c r="J13">
        <v>15</v>
      </c>
      <c r="K13">
        <f t="shared" si="1"/>
        <v>-90</v>
      </c>
      <c r="L13">
        <v>1.66</v>
      </c>
      <c r="N13">
        <v>25</v>
      </c>
      <c r="O13">
        <f t="shared" si="2"/>
        <v>-80</v>
      </c>
      <c r="P13">
        <v>1.66</v>
      </c>
      <c r="R13">
        <v>30</v>
      </c>
      <c r="S13">
        <f t="shared" si="3"/>
        <v>-170</v>
      </c>
      <c r="T13">
        <v>1.66</v>
      </c>
      <c r="V13">
        <v>16</v>
      </c>
      <c r="W13">
        <f t="shared" si="4"/>
        <v>-140</v>
      </c>
      <c r="X13">
        <v>1.66</v>
      </c>
      <c r="Z13">
        <v>11</v>
      </c>
      <c r="AA13">
        <f t="shared" si="5"/>
        <v>-90</v>
      </c>
      <c r="AB13">
        <v>1.66</v>
      </c>
      <c r="AD13">
        <v>17</v>
      </c>
      <c r="AE13">
        <f t="shared" si="6"/>
        <v>-90</v>
      </c>
      <c r="AF13">
        <v>0.56200000000000006</v>
      </c>
      <c r="AH13">
        <v>12</v>
      </c>
      <c r="AI13">
        <f t="shared" si="7"/>
        <v>-180</v>
      </c>
      <c r="AJ13">
        <v>1.66</v>
      </c>
      <c r="AL13">
        <v>7</v>
      </c>
      <c r="AM13">
        <f t="shared" si="8"/>
        <v>-170</v>
      </c>
      <c r="AN13">
        <v>1.66</v>
      </c>
    </row>
    <row r="14" spans="1:40">
      <c r="B14">
        <v>11</v>
      </c>
      <c r="C14">
        <f t="shared" si="9"/>
        <v>-180</v>
      </c>
      <c r="D14">
        <v>0.38900000000000001</v>
      </c>
      <c r="F14">
        <v>19</v>
      </c>
      <c r="G14">
        <f t="shared" si="0"/>
        <v>-100</v>
      </c>
      <c r="H14">
        <v>1.66</v>
      </c>
      <c r="J14">
        <v>15</v>
      </c>
      <c r="K14">
        <f t="shared" si="1"/>
        <v>-90</v>
      </c>
      <c r="L14">
        <v>1.66</v>
      </c>
      <c r="N14">
        <v>26</v>
      </c>
      <c r="O14">
        <f t="shared" si="2"/>
        <v>-70</v>
      </c>
      <c r="P14">
        <v>0.151</v>
      </c>
      <c r="R14">
        <v>30</v>
      </c>
      <c r="S14">
        <f t="shared" si="3"/>
        <v>-170</v>
      </c>
      <c r="T14">
        <v>1.66</v>
      </c>
      <c r="V14">
        <v>16</v>
      </c>
      <c r="W14">
        <f t="shared" si="4"/>
        <v>-140</v>
      </c>
      <c r="X14">
        <v>0.216</v>
      </c>
      <c r="Z14">
        <v>11</v>
      </c>
      <c r="AA14">
        <f t="shared" si="5"/>
        <v>-90</v>
      </c>
      <c r="AB14">
        <v>1.66</v>
      </c>
      <c r="AD14">
        <v>18</v>
      </c>
      <c r="AE14">
        <f t="shared" si="6"/>
        <v>-80</v>
      </c>
      <c r="AF14">
        <v>1.66</v>
      </c>
      <c r="AH14">
        <v>13</v>
      </c>
      <c r="AI14">
        <f t="shared" si="7"/>
        <v>-170</v>
      </c>
      <c r="AJ14">
        <v>1.66</v>
      </c>
      <c r="AL14">
        <v>7</v>
      </c>
      <c r="AM14">
        <f t="shared" si="8"/>
        <v>-170</v>
      </c>
      <c r="AN14">
        <v>1.66</v>
      </c>
    </row>
    <row r="15" spans="1:40">
      <c r="B15">
        <v>11</v>
      </c>
      <c r="C15">
        <f t="shared" si="9"/>
        <v>-180</v>
      </c>
      <c r="D15">
        <v>0.54</v>
      </c>
      <c r="F15">
        <v>19</v>
      </c>
      <c r="G15">
        <f t="shared" si="0"/>
        <v>-100</v>
      </c>
      <c r="H15">
        <v>0.23799999999999999</v>
      </c>
      <c r="J15">
        <v>15</v>
      </c>
      <c r="K15">
        <f t="shared" si="1"/>
        <v>-90</v>
      </c>
      <c r="L15">
        <v>8.6400000000000005E-2</v>
      </c>
      <c r="N15">
        <v>27</v>
      </c>
      <c r="O15">
        <f t="shared" si="2"/>
        <v>-60</v>
      </c>
      <c r="P15">
        <v>0.108</v>
      </c>
      <c r="R15">
        <v>30</v>
      </c>
      <c r="S15">
        <f t="shared" si="3"/>
        <v>-170</v>
      </c>
      <c r="T15">
        <v>0.216</v>
      </c>
      <c r="V15">
        <v>17</v>
      </c>
      <c r="W15">
        <f t="shared" si="4"/>
        <v>-130</v>
      </c>
      <c r="X15">
        <v>1.66</v>
      </c>
      <c r="Z15">
        <v>12</v>
      </c>
      <c r="AA15">
        <f t="shared" si="5"/>
        <v>-80</v>
      </c>
      <c r="AB15">
        <v>1.66</v>
      </c>
      <c r="AD15">
        <v>19</v>
      </c>
      <c r="AE15">
        <f t="shared" si="6"/>
        <v>-70</v>
      </c>
      <c r="AF15">
        <v>0.216</v>
      </c>
      <c r="AH15">
        <v>13</v>
      </c>
      <c r="AI15">
        <f t="shared" si="7"/>
        <v>-170</v>
      </c>
      <c r="AJ15">
        <v>1.66</v>
      </c>
      <c r="AL15">
        <v>7</v>
      </c>
      <c r="AM15">
        <f t="shared" si="8"/>
        <v>-170</v>
      </c>
      <c r="AN15">
        <v>8.6400000000000005E-2</v>
      </c>
    </row>
    <row r="16" spans="1:40">
      <c r="B16">
        <v>11</v>
      </c>
      <c r="C16">
        <f t="shared" si="9"/>
        <v>-180</v>
      </c>
      <c r="D16">
        <v>1.66</v>
      </c>
      <c r="F16">
        <v>20</v>
      </c>
      <c r="G16">
        <f t="shared" si="0"/>
        <v>-90</v>
      </c>
      <c r="H16">
        <v>1.66</v>
      </c>
      <c r="J16">
        <v>15</v>
      </c>
      <c r="K16">
        <f t="shared" si="1"/>
        <v>-90</v>
      </c>
      <c r="L16">
        <v>1.66</v>
      </c>
      <c r="N16">
        <v>28</v>
      </c>
      <c r="O16">
        <f t="shared" si="2"/>
        <v>-50</v>
      </c>
      <c r="P16">
        <v>1.66</v>
      </c>
      <c r="R16">
        <v>30</v>
      </c>
      <c r="S16">
        <f t="shared" si="3"/>
        <v>-170</v>
      </c>
      <c r="T16">
        <v>1.66</v>
      </c>
      <c r="V16">
        <v>17</v>
      </c>
      <c r="W16">
        <f t="shared" si="4"/>
        <v>-130</v>
      </c>
      <c r="X16">
        <v>0.32400000000000001</v>
      </c>
      <c r="Z16">
        <v>12</v>
      </c>
      <c r="AA16">
        <f t="shared" si="5"/>
        <v>-80</v>
      </c>
      <c r="AB16">
        <v>1.66</v>
      </c>
      <c r="AD16">
        <v>19</v>
      </c>
      <c r="AE16">
        <f t="shared" si="6"/>
        <v>-70</v>
      </c>
      <c r="AF16">
        <v>0.17299999999999999</v>
      </c>
      <c r="AH16">
        <v>13</v>
      </c>
      <c r="AI16">
        <f t="shared" si="7"/>
        <v>-170</v>
      </c>
      <c r="AJ16">
        <v>1.66</v>
      </c>
      <c r="AL16">
        <v>7</v>
      </c>
      <c r="AM16">
        <f t="shared" si="8"/>
        <v>-170</v>
      </c>
      <c r="AN16">
        <v>1.66</v>
      </c>
    </row>
    <row r="17" spans="2:40">
      <c r="B17">
        <v>12</v>
      </c>
      <c r="C17">
        <f t="shared" si="9"/>
        <v>-170</v>
      </c>
      <c r="D17">
        <v>1.04</v>
      </c>
      <c r="F17">
        <v>20</v>
      </c>
      <c r="G17">
        <f t="shared" si="0"/>
        <v>-90</v>
      </c>
      <c r="H17">
        <v>1.66</v>
      </c>
      <c r="J17">
        <v>16</v>
      </c>
      <c r="K17">
        <f t="shared" si="1"/>
        <v>-80</v>
      </c>
      <c r="L17">
        <v>1.66</v>
      </c>
      <c r="N17">
        <v>29</v>
      </c>
      <c r="O17">
        <f t="shared" si="2"/>
        <v>-40</v>
      </c>
      <c r="P17">
        <v>0.23799999999999999</v>
      </c>
      <c r="R17">
        <v>31</v>
      </c>
      <c r="S17">
        <f t="shared" si="3"/>
        <v>-160</v>
      </c>
      <c r="T17">
        <v>1.66</v>
      </c>
      <c r="V17">
        <v>17</v>
      </c>
      <c r="W17">
        <f t="shared" si="4"/>
        <v>-130</v>
      </c>
      <c r="X17">
        <v>0.497</v>
      </c>
      <c r="Z17">
        <v>12</v>
      </c>
      <c r="AA17">
        <f t="shared" si="5"/>
        <v>-80</v>
      </c>
      <c r="AB17">
        <v>1.66</v>
      </c>
      <c r="AD17">
        <v>19</v>
      </c>
      <c r="AE17">
        <f t="shared" si="6"/>
        <v>-70</v>
      </c>
      <c r="AF17">
        <v>0.25900000000000001</v>
      </c>
      <c r="AH17">
        <v>13</v>
      </c>
      <c r="AI17">
        <f t="shared" si="7"/>
        <v>-170</v>
      </c>
      <c r="AJ17">
        <v>6.4799999999999996E-2</v>
      </c>
      <c r="AL17">
        <v>7</v>
      </c>
      <c r="AM17">
        <f t="shared" si="8"/>
        <v>-170</v>
      </c>
      <c r="AN17">
        <v>1.66</v>
      </c>
    </row>
    <row r="18" spans="2:40">
      <c r="B18">
        <v>12</v>
      </c>
      <c r="C18">
        <f t="shared" si="9"/>
        <v>-170</v>
      </c>
      <c r="D18">
        <v>0.99399999999999999</v>
      </c>
      <c r="F18">
        <v>20</v>
      </c>
      <c r="G18">
        <f t="shared" si="0"/>
        <v>-90</v>
      </c>
      <c r="H18">
        <v>0.151</v>
      </c>
      <c r="J18">
        <v>16</v>
      </c>
      <c r="K18">
        <f t="shared" si="1"/>
        <v>-80</v>
      </c>
      <c r="L18">
        <v>8.6400000000000005E-2</v>
      </c>
      <c r="N18">
        <v>30</v>
      </c>
      <c r="O18">
        <f t="shared" si="2"/>
        <v>-30</v>
      </c>
      <c r="P18">
        <v>0.151</v>
      </c>
      <c r="R18">
        <v>31</v>
      </c>
      <c r="S18">
        <f t="shared" si="3"/>
        <v>-160</v>
      </c>
      <c r="T18">
        <v>1.66</v>
      </c>
      <c r="V18">
        <v>17</v>
      </c>
      <c r="W18">
        <f t="shared" si="4"/>
        <v>-130</v>
      </c>
      <c r="X18">
        <v>1.66</v>
      </c>
      <c r="Z18">
        <v>12</v>
      </c>
      <c r="AA18">
        <f t="shared" si="5"/>
        <v>-80</v>
      </c>
      <c r="AB18">
        <v>1.66</v>
      </c>
      <c r="AD18">
        <v>20</v>
      </c>
      <c r="AE18">
        <f t="shared" si="6"/>
        <v>-60</v>
      </c>
      <c r="AF18">
        <v>0.25900000000000001</v>
      </c>
      <c r="AH18">
        <v>13</v>
      </c>
      <c r="AI18">
        <f t="shared" si="7"/>
        <v>-170</v>
      </c>
      <c r="AJ18">
        <v>1.66</v>
      </c>
      <c r="AL18">
        <v>7</v>
      </c>
      <c r="AM18">
        <f t="shared" si="8"/>
        <v>-170</v>
      </c>
      <c r="AN18">
        <v>1.66</v>
      </c>
    </row>
    <row r="19" spans="2:40">
      <c r="B19">
        <v>12</v>
      </c>
      <c r="C19">
        <f t="shared" si="9"/>
        <v>-170</v>
      </c>
      <c r="D19">
        <v>0.38900000000000001</v>
      </c>
      <c r="F19">
        <v>20</v>
      </c>
      <c r="G19">
        <f t="shared" si="0"/>
        <v>-90</v>
      </c>
      <c r="H19">
        <v>0.86399999999999999</v>
      </c>
      <c r="J19">
        <v>16</v>
      </c>
      <c r="K19">
        <f t="shared" si="1"/>
        <v>-80</v>
      </c>
      <c r="L19">
        <v>1.66</v>
      </c>
      <c r="N19">
        <v>31</v>
      </c>
      <c r="O19">
        <f t="shared" si="2"/>
        <v>-20</v>
      </c>
      <c r="P19">
        <v>1.66</v>
      </c>
      <c r="R19">
        <v>31</v>
      </c>
      <c r="S19">
        <f t="shared" si="3"/>
        <v>-160</v>
      </c>
      <c r="T19">
        <v>1.66</v>
      </c>
      <c r="V19">
        <v>18</v>
      </c>
      <c r="W19">
        <f t="shared" si="4"/>
        <v>-120</v>
      </c>
      <c r="X19">
        <v>0.17299999999999999</v>
      </c>
      <c r="Z19">
        <v>13</v>
      </c>
      <c r="AA19">
        <f t="shared" si="5"/>
        <v>-70</v>
      </c>
      <c r="AB19">
        <v>1.66</v>
      </c>
      <c r="AD19">
        <v>20</v>
      </c>
      <c r="AE19">
        <f t="shared" si="6"/>
        <v>-60</v>
      </c>
      <c r="AF19">
        <v>1.66</v>
      </c>
      <c r="AH19">
        <v>13</v>
      </c>
      <c r="AI19">
        <f t="shared" si="7"/>
        <v>-170</v>
      </c>
      <c r="AJ19">
        <v>1.66</v>
      </c>
      <c r="AL19">
        <v>7</v>
      </c>
      <c r="AM19">
        <f t="shared" si="8"/>
        <v>-170</v>
      </c>
      <c r="AN19">
        <v>1.66</v>
      </c>
    </row>
    <row r="20" spans="2:40">
      <c r="B20">
        <v>12</v>
      </c>
      <c r="C20">
        <f t="shared" si="9"/>
        <v>-170</v>
      </c>
      <c r="D20">
        <v>0.38900000000000001</v>
      </c>
      <c r="F20">
        <v>20</v>
      </c>
      <c r="G20">
        <f t="shared" si="0"/>
        <v>-90</v>
      </c>
      <c r="H20">
        <v>1.66</v>
      </c>
      <c r="J20">
        <v>16</v>
      </c>
      <c r="K20">
        <f t="shared" si="1"/>
        <v>-80</v>
      </c>
      <c r="L20">
        <v>8.6400000000000005E-2</v>
      </c>
      <c r="N20">
        <v>32</v>
      </c>
      <c r="O20">
        <f t="shared" si="2"/>
        <v>-10</v>
      </c>
      <c r="P20">
        <v>0.13</v>
      </c>
      <c r="R20">
        <v>31</v>
      </c>
      <c r="S20">
        <f t="shared" si="3"/>
        <v>-160</v>
      </c>
      <c r="T20">
        <v>1.66</v>
      </c>
      <c r="V20">
        <v>18</v>
      </c>
      <c r="W20">
        <f t="shared" si="4"/>
        <v>-120</v>
      </c>
      <c r="X20">
        <v>0.17299999999999999</v>
      </c>
      <c r="Z20">
        <v>13</v>
      </c>
      <c r="AA20">
        <f t="shared" si="5"/>
        <v>-70</v>
      </c>
      <c r="AB20">
        <v>1.66</v>
      </c>
      <c r="AD20">
        <v>20</v>
      </c>
      <c r="AE20">
        <f t="shared" si="6"/>
        <v>-60</v>
      </c>
      <c r="AF20">
        <v>0.13</v>
      </c>
      <c r="AH20">
        <v>13</v>
      </c>
      <c r="AI20">
        <f t="shared" si="7"/>
        <v>-170</v>
      </c>
      <c r="AJ20">
        <v>1.66</v>
      </c>
      <c r="AL20">
        <v>7</v>
      </c>
      <c r="AM20">
        <f t="shared" si="8"/>
        <v>-170</v>
      </c>
      <c r="AN20">
        <v>1.66</v>
      </c>
    </row>
    <row r="21" spans="2:40">
      <c r="B21">
        <v>12</v>
      </c>
      <c r="C21">
        <f t="shared" si="9"/>
        <v>-170</v>
      </c>
      <c r="D21">
        <v>1.66</v>
      </c>
      <c r="F21">
        <v>20</v>
      </c>
      <c r="G21">
        <f t="shared" si="0"/>
        <v>-90</v>
      </c>
      <c r="H21">
        <v>0.17299999999999999</v>
      </c>
      <c r="J21">
        <v>17</v>
      </c>
      <c r="K21">
        <f t="shared" si="1"/>
        <v>-70</v>
      </c>
      <c r="L21">
        <v>1.66</v>
      </c>
      <c r="N21">
        <v>32</v>
      </c>
      <c r="O21">
        <f t="shared" si="2"/>
        <v>-10</v>
      </c>
      <c r="P21">
        <v>1.66</v>
      </c>
      <c r="R21">
        <v>31</v>
      </c>
      <c r="S21">
        <f t="shared" si="3"/>
        <v>-160</v>
      </c>
      <c r="T21">
        <v>1.66</v>
      </c>
      <c r="V21">
        <v>18</v>
      </c>
      <c r="W21">
        <f t="shared" si="4"/>
        <v>-120</v>
      </c>
      <c r="X21">
        <v>0.216</v>
      </c>
      <c r="Z21">
        <v>13</v>
      </c>
      <c r="AA21">
        <f t="shared" si="5"/>
        <v>-70</v>
      </c>
      <c r="AB21">
        <v>1.66</v>
      </c>
      <c r="AD21">
        <v>20</v>
      </c>
      <c r="AE21">
        <f t="shared" si="6"/>
        <v>-60</v>
      </c>
      <c r="AF21">
        <v>0.13</v>
      </c>
      <c r="AH21">
        <v>13</v>
      </c>
      <c r="AI21">
        <f t="shared" si="7"/>
        <v>-170</v>
      </c>
      <c r="AJ21">
        <v>1.66</v>
      </c>
      <c r="AL21">
        <v>7</v>
      </c>
      <c r="AM21">
        <f t="shared" si="8"/>
        <v>-170</v>
      </c>
      <c r="AN21">
        <v>1.66</v>
      </c>
    </row>
    <row r="22" spans="2:40">
      <c r="B22">
        <v>13</v>
      </c>
      <c r="C22">
        <f t="shared" si="9"/>
        <v>-160</v>
      </c>
      <c r="D22">
        <v>1.84</v>
      </c>
      <c r="F22">
        <v>20</v>
      </c>
      <c r="G22">
        <f t="shared" si="0"/>
        <v>-90</v>
      </c>
      <c r="H22">
        <v>0.151</v>
      </c>
      <c r="J22">
        <v>17</v>
      </c>
      <c r="K22">
        <f t="shared" si="1"/>
        <v>-70</v>
      </c>
      <c r="L22">
        <v>1.66</v>
      </c>
      <c r="N22">
        <v>32</v>
      </c>
      <c r="O22">
        <f t="shared" si="2"/>
        <v>-10</v>
      </c>
      <c r="P22">
        <v>1.66</v>
      </c>
      <c r="R22">
        <v>32</v>
      </c>
      <c r="S22">
        <f t="shared" si="3"/>
        <v>-150</v>
      </c>
      <c r="T22">
        <v>1.66</v>
      </c>
      <c r="V22">
        <v>18</v>
      </c>
      <c r="W22">
        <f t="shared" si="4"/>
        <v>-120</v>
      </c>
      <c r="X22">
        <v>1.66</v>
      </c>
      <c r="Z22">
        <v>13</v>
      </c>
      <c r="AA22">
        <f t="shared" si="5"/>
        <v>-70</v>
      </c>
      <c r="AB22">
        <v>1.66</v>
      </c>
      <c r="AD22">
        <v>20</v>
      </c>
      <c r="AE22">
        <f t="shared" si="6"/>
        <v>-60</v>
      </c>
      <c r="AF22">
        <v>1.66</v>
      </c>
      <c r="AH22">
        <v>14</v>
      </c>
      <c r="AI22">
        <f t="shared" si="7"/>
        <v>-160</v>
      </c>
      <c r="AJ22">
        <v>1.66</v>
      </c>
      <c r="AL22">
        <v>7</v>
      </c>
      <c r="AM22">
        <f t="shared" si="8"/>
        <v>-170</v>
      </c>
      <c r="AN22">
        <v>1.66</v>
      </c>
    </row>
    <row r="23" spans="2:40">
      <c r="B23">
        <v>13</v>
      </c>
      <c r="C23">
        <f t="shared" si="9"/>
        <v>-160</v>
      </c>
      <c r="D23">
        <v>0.73499999999999999</v>
      </c>
      <c r="F23">
        <v>21</v>
      </c>
      <c r="G23">
        <f t="shared" si="0"/>
        <v>-80</v>
      </c>
      <c r="H23">
        <v>1.66</v>
      </c>
      <c r="J23">
        <v>17</v>
      </c>
      <c r="K23">
        <f t="shared" si="1"/>
        <v>-70</v>
      </c>
      <c r="L23">
        <v>1.66</v>
      </c>
      <c r="N23">
        <v>33</v>
      </c>
      <c r="O23">
        <f t="shared" si="2"/>
        <v>0</v>
      </c>
      <c r="P23">
        <v>1.66</v>
      </c>
      <c r="R23">
        <v>32</v>
      </c>
      <c r="S23">
        <f t="shared" si="3"/>
        <v>-150</v>
      </c>
      <c r="T23">
        <v>1.66</v>
      </c>
      <c r="V23">
        <v>18</v>
      </c>
      <c r="W23">
        <f t="shared" si="4"/>
        <v>-120</v>
      </c>
      <c r="X23">
        <v>1.66</v>
      </c>
      <c r="Z23">
        <v>13</v>
      </c>
      <c r="AA23">
        <f t="shared" si="5"/>
        <v>-70</v>
      </c>
      <c r="AB23">
        <v>1.66</v>
      </c>
      <c r="AD23">
        <v>20</v>
      </c>
      <c r="AE23">
        <f t="shared" si="6"/>
        <v>-60</v>
      </c>
      <c r="AF23">
        <v>1.66</v>
      </c>
      <c r="AH23">
        <v>14</v>
      </c>
      <c r="AI23">
        <f t="shared" si="7"/>
        <v>-160</v>
      </c>
      <c r="AJ23">
        <v>0.13</v>
      </c>
      <c r="AL23">
        <v>8</v>
      </c>
      <c r="AM23">
        <f t="shared" si="8"/>
        <v>-160</v>
      </c>
      <c r="AN23">
        <v>1.66</v>
      </c>
    </row>
    <row r="24" spans="2:40">
      <c r="B24">
        <v>13</v>
      </c>
      <c r="C24">
        <f t="shared" si="9"/>
        <v>-160</v>
      </c>
      <c r="D24">
        <v>1.66</v>
      </c>
      <c r="F24">
        <v>21</v>
      </c>
      <c r="G24">
        <f t="shared" si="0"/>
        <v>-80</v>
      </c>
      <c r="H24">
        <v>1.66</v>
      </c>
      <c r="J24">
        <v>17</v>
      </c>
      <c r="K24">
        <f t="shared" si="1"/>
        <v>-70</v>
      </c>
      <c r="L24">
        <v>0.56200000000000006</v>
      </c>
      <c r="N24">
        <v>33</v>
      </c>
      <c r="O24">
        <f t="shared" si="2"/>
        <v>0</v>
      </c>
      <c r="P24">
        <v>1.66</v>
      </c>
      <c r="R24">
        <v>32</v>
      </c>
      <c r="S24">
        <f t="shared" si="3"/>
        <v>-150</v>
      </c>
      <c r="T24">
        <v>0.32400000000000001</v>
      </c>
      <c r="V24">
        <v>19</v>
      </c>
      <c r="W24">
        <f t="shared" si="4"/>
        <v>-110</v>
      </c>
      <c r="X24">
        <v>1.66</v>
      </c>
      <c r="Z24">
        <v>14</v>
      </c>
      <c r="AA24">
        <f t="shared" si="5"/>
        <v>-60</v>
      </c>
      <c r="AB24">
        <v>1.66</v>
      </c>
      <c r="AD24">
        <v>20</v>
      </c>
      <c r="AE24">
        <f t="shared" si="6"/>
        <v>-60</v>
      </c>
      <c r="AF24">
        <v>0.25900000000000001</v>
      </c>
      <c r="AH24">
        <v>14</v>
      </c>
      <c r="AI24">
        <f t="shared" si="7"/>
        <v>-160</v>
      </c>
      <c r="AJ24">
        <v>0.108</v>
      </c>
      <c r="AL24">
        <v>8</v>
      </c>
      <c r="AM24">
        <f t="shared" si="8"/>
        <v>-160</v>
      </c>
      <c r="AN24">
        <v>1.66</v>
      </c>
    </row>
    <row r="25" spans="2:40">
      <c r="B25">
        <v>13</v>
      </c>
      <c r="C25">
        <f t="shared" si="9"/>
        <v>-160</v>
      </c>
      <c r="D25">
        <v>1.66</v>
      </c>
      <c r="F25">
        <v>21</v>
      </c>
      <c r="G25">
        <f t="shared" si="0"/>
        <v>-80</v>
      </c>
      <c r="H25">
        <v>0.23799999999999999</v>
      </c>
      <c r="J25">
        <v>18</v>
      </c>
      <c r="K25">
        <f t="shared" si="1"/>
        <v>-60</v>
      </c>
      <c r="L25">
        <v>1.66</v>
      </c>
      <c r="N25">
        <v>33</v>
      </c>
      <c r="O25">
        <f t="shared" si="2"/>
        <v>0</v>
      </c>
      <c r="P25">
        <v>0.108</v>
      </c>
      <c r="R25">
        <v>32</v>
      </c>
      <c r="S25">
        <f t="shared" si="3"/>
        <v>-150</v>
      </c>
      <c r="T25">
        <v>0.19400000000000001</v>
      </c>
      <c r="V25">
        <v>19</v>
      </c>
      <c r="W25">
        <f t="shared" si="4"/>
        <v>-110</v>
      </c>
      <c r="X25">
        <v>0.108</v>
      </c>
      <c r="Z25">
        <v>14</v>
      </c>
      <c r="AA25">
        <f t="shared" si="5"/>
        <v>-60</v>
      </c>
      <c r="AB25">
        <v>1.66</v>
      </c>
      <c r="AD25">
        <v>20</v>
      </c>
      <c r="AE25">
        <f t="shared" si="6"/>
        <v>-60</v>
      </c>
      <c r="AF25">
        <v>4.3200000000000002E-2</v>
      </c>
      <c r="AH25">
        <v>14</v>
      </c>
      <c r="AI25">
        <f t="shared" si="7"/>
        <v>-160</v>
      </c>
      <c r="AJ25">
        <v>1.66</v>
      </c>
      <c r="AL25">
        <v>8</v>
      </c>
      <c r="AM25">
        <f t="shared" si="8"/>
        <v>-160</v>
      </c>
      <c r="AN25">
        <v>8.6400000000000005E-2</v>
      </c>
    </row>
    <row r="26" spans="2:40">
      <c r="B26">
        <v>13</v>
      </c>
      <c r="C26">
        <f t="shared" si="9"/>
        <v>-160</v>
      </c>
      <c r="D26">
        <v>1.66</v>
      </c>
      <c r="F26">
        <v>21</v>
      </c>
      <c r="G26">
        <f t="shared" si="0"/>
        <v>-80</v>
      </c>
      <c r="H26">
        <v>0.41099999999999998</v>
      </c>
      <c r="J26">
        <v>18</v>
      </c>
      <c r="K26">
        <f t="shared" si="1"/>
        <v>-60</v>
      </c>
      <c r="L26">
        <v>1.66</v>
      </c>
      <c r="N26">
        <v>33</v>
      </c>
      <c r="O26">
        <f t="shared" si="2"/>
        <v>0</v>
      </c>
      <c r="P26">
        <v>0.13</v>
      </c>
      <c r="R26">
        <v>32</v>
      </c>
      <c r="S26">
        <f t="shared" si="3"/>
        <v>-150</v>
      </c>
      <c r="T26">
        <v>1.66</v>
      </c>
      <c r="V26">
        <v>19</v>
      </c>
      <c r="W26">
        <f t="shared" si="4"/>
        <v>-110</v>
      </c>
      <c r="X26">
        <v>0.216</v>
      </c>
      <c r="Z26">
        <v>14</v>
      </c>
      <c r="AA26">
        <f t="shared" si="5"/>
        <v>-60</v>
      </c>
      <c r="AB26">
        <v>0.151</v>
      </c>
      <c r="AD26">
        <v>21</v>
      </c>
      <c r="AE26">
        <f t="shared" si="6"/>
        <v>-50</v>
      </c>
      <c r="AF26">
        <v>0.432</v>
      </c>
      <c r="AH26">
        <v>14</v>
      </c>
      <c r="AI26">
        <f t="shared" si="7"/>
        <v>-160</v>
      </c>
      <c r="AJ26">
        <v>1.66</v>
      </c>
      <c r="AL26">
        <v>8</v>
      </c>
      <c r="AM26">
        <f t="shared" si="8"/>
        <v>-160</v>
      </c>
      <c r="AN26">
        <v>1.66</v>
      </c>
    </row>
    <row r="27" spans="2:40">
      <c r="B27">
        <v>13</v>
      </c>
      <c r="C27">
        <f t="shared" si="9"/>
        <v>-160</v>
      </c>
      <c r="D27">
        <v>0.32400000000000001</v>
      </c>
      <c r="F27">
        <v>21</v>
      </c>
      <c r="G27">
        <f t="shared" si="0"/>
        <v>-80</v>
      </c>
      <c r="H27">
        <v>1.66</v>
      </c>
      <c r="J27">
        <v>18</v>
      </c>
      <c r="K27">
        <f t="shared" si="1"/>
        <v>-60</v>
      </c>
      <c r="L27">
        <v>0.32400000000000001</v>
      </c>
      <c r="N27">
        <v>34</v>
      </c>
      <c r="O27">
        <f t="shared" si="2"/>
        <v>10</v>
      </c>
      <c r="P27">
        <v>0.32400000000000001</v>
      </c>
      <c r="R27">
        <v>32</v>
      </c>
      <c r="S27">
        <f t="shared" si="3"/>
        <v>-150</v>
      </c>
      <c r="T27">
        <v>1.66</v>
      </c>
      <c r="V27">
        <v>19</v>
      </c>
      <c r="W27">
        <f t="shared" si="4"/>
        <v>-110</v>
      </c>
      <c r="X27">
        <v>0.30299999999999999</v>
      </c>
      <c r="Z27">
        <v>14</v>
      </c>
      <c r="AA27">
        <f t="shared" si="5"/>
        <v>-60</v>
      </c>
      <c r="AB27">
        <v>1.66</v>
      </c>
      <c r="AD27">
        <v>21</v>
      </c>
      <c r="AE27">
        <f t="shared" si="6"/>
        <v>-50</v>
      </c>
      <c r="AF27">
        <v>1.66</v>
      </c>
      <c r="AH27">
        <v>14</v>
      </c>
      <c r="AI27">
        <f t="shared" si="7"/>
        <v>-160</v>
      </c>
      <c r="AJ27">
        <v>1.66</v>
      </c>
      <c r="AL27">
        <v>8</v>
      </c>
      <c r="AM27">
        <f t="shared" si="8"/>
        <v>-160</v>
      </c>
      <c r="AN27">
        <v>1.66</v>
      </c>
    </row>
    <row r="28" spans="2:40">
      <c r="B28">
        <v>13</v>
      </c>
      <c r="C28">
        <f t="shared" si="9"/>
        <v>-160</v>
      </c>
      <c r="D28">
        <v>0.34599999999999997</v>
      </c>
      <c r="F28">
        <v>21</v>
      </c>
      <c r="G28">
        <f t="shared" si="0"/>
        <v>-80</v>
      </c>
      <c r="H28">
        <v>8.6400000000000005E-2</v>
      </c>
      <c r="J28">
        <v>18</v>
      </c>
      <c r="K28">
        <f t="shared" si="1"/>
        <v>-60</v>
      </c>
      <c r="L28">
        <v>8.6400000000000005E-2</v>
      </c>
      <c r="N28">
        <v>34</v>
      </c>
      <c r="O28">
        <f t="shared" si="2"/>
        <v>10</v>
      </c>
      <c r="P28">
        <v>1.66</v>
      </c>
      <c r="R28">
        <v>32</v>
      </c>
      <c r="S28">
        <f t="shared" si="3"/>
        <v>-150</v>
      </c>
      <c r="T28">
        <v>1.66</v>
      </c>
      <c r="V28">
        <v>19</v>
      </c>
      <c r="W28">
        <f t="shared" si="4"/>
        <v>-110</v>
      </c>
      <c r="X28">
        <v>1.66</v>
      </c>
      <c r="Z28">
        <v>14</v>
      </c>
      <c r="AA28">
        <f t="shared" si="5"/>
        <v>-60</v>
      </c>
      <c r="AB28">
        <v>1.66</v>
      </c>
      <c r="AD28">
        <v>21</v>
      </c>
      <c r="AE28">
        <f t="shared" si="6"/>
        <v>-50</v>
      </c>
      <c r="AF28">
        <v>0.73499999999999999</v>
      </c>
      <c r="AH28">
        <v>14</v>
      </c>
      <c r="AI28">
        <f t="shared" si="7"/>
        <v>-160</v>
      </c>
      <c r="AJ28">
        <v>1.66</v>
      </c>
      <c r="AL28">
        <v>11</v>
      </c>
      <c r="AM28">
        <f t="shared" si="8"/>
        <v>-130</v>
      </c>
      <c r="AN28">
        <v>0.19400000000000001</v>
      </c>
    </row>
    <row r="29" spans="2:40">
      <c r="B29">
        <v>14</v>
      </c>
      <c r="C29">
        <f t="shared" si="9"/>
        <v>-150</v>
      </c>
      <c r="D29">
        <v>2.12</v>
      </c>
      <c r="F29">
        <v>21</v>
      </c>
      <c r="G29">
        <f t="shared" si="0"/>
        <v>-80</v>
      </c>
      <c r="H29">
        <v>0.51900000000000002</v>
      </c>
      <c r="J29">
        <v>18</v>
      </c>
      <c r="K29">
        <f t="shared" si="1"/>
        <v>-60</v>
      </c>
      <c r="L29">
        <v>0.13</v>
      </c>
      <c r="N29">
        <v>34</v>
      </c>
      <c r="O29">
        <f t="shared" si="2"/>
        <v>10</v>
      </c>
      <c r="P29">
        <v>1.66</v>
      </c>
      <c r="R29">
        <v>32</v>
      </c>
      <c r="S29">
        <f t="shared" si="3"/>
        <v>-150</v>
      </c>
      <c r="T29">
        <v>1.66</v>
      </c>
      <c r="V29">
        <v>20</v>
      </c>
      <c r="W29">
        <f t="shared" si="4"/>
        <v>-100</v>
      </c>
      <c r="X29">
        <v>1.66</v>
      </c>
      <c r="Z29">
        <v>15</v>
      </c>
      <c r="AA29">
        <f t="shared" si="5"/>
        <v>-50</v>
      </c>
      <c r="AB29">
        <v>1.66</v>
      </c>
      <c r="AD29">
        <v>21</v>
      </c>
      <c r="AE29">
        <f t="shared" si="6"/>
        <v>-50</v>
      </c>
      <c r="AF29">
        <v>1.66</v>
      </c>
      <c r="AH29">
        <v>14</v>
      </c>
      <c r="AI29">
        <f t="shared" si="7"/>
        <v>-160</v>
      </c>
      <c r="AJ29">
        <v>1.66</v>
      </c>
      <c r="AL29">
        <v>12</v>
      </c>
      <c r="AM29">
        <f t="shared" si="8"/>
        <v>-120</v>
      </c>
      <c r="AN29">
        <v>1.66</v>
      </c>
    </row>
    <row r="30" spans="2:40">
      <c r="B30">
        <v>14</v>
      </c>
      <c r="C30">
        <f t="shared" si="9"/>
        <v>-150</v>
      </c>
      <c r="D30">
        <v>0.13</v>
      </c>
      <c r="F30">
        <v>21</v>
      </c>
      <c r="G30">
        <f t="shared" si="0"/>
        <v>-80</v>
      </c>
      <c r="H30">
        <v>1.66</v>
      </c>
      <c r="J30">
        <v>18</v>
      </c>
      <c r="K30">
        <f t="shared" si="1"/>
        <v>-60</v>
      </c>
      <c r="L30">
        <v>0.17299999999999999</v>
      </c>
      <c r="N30">
        <v>34</v>
      </c>
      <c r="O30">
        <f t="shared" si="2"/>
        <v>10</v>
      </c>
      <c r="P30">
        <v>1.66</v>
      </c>
      <c r="R30">
        <v>33</v>
      </c>
      <c r="S30">
        <f t="shared" si="3"/>
        <v>-140</v>
      </c>
      <c r="T30">
        <v>1.66</v>
      </c>
      <c r="V30">
        <v>20</v>
      </c>
      <c r="W30">
        <f t="shared" si="4"/>
        <v>-100</v>
      </c>
      <c r="X30">
        <v>0.23799999999999999</v>
      </c>
      <c r="Z30">
        <v>15</v>
      </c>
      <c r="AA30">
        <f t="shared" si="5"/>
        <v>-50</v>
      </c>
      <c r="AB30">
        <v>1.66</v>
      </c>
      <c r="AD30">
        <v>21</v>
      </c>
      <c r="AE30">
        <f t="shared" si="6"/>
        <v>-50</v>
      </c>
      <c r="AF30">
        <v>0.45400000000000001</v>
      </c>
      <c r="AH30">
        <v>15</v>
      </c>
      <c r="AI30">
        <f t="shared" si="7"/>
        <v>-150</v>
      </c>
      <c r="AJ30">
        <v>1.66</v>
      </c>
      <c r="AL30">
        <v>12</v>
      </c>
      <c r="AM30">
        <f t="shared" si="8"/>
        <v>-120</v>
      </c>
      <c r="AN30">
        <v>1.02</v>
      </c>
    </row>
    <row r="31" spans="2:40">
      <c r="B31">
        <v>14</v>
      </c>
      <c r="C31">
        <f t="shared" si="9"/>
        <v>-150</v>
      </c>
      <c r="D31">
        <v>1.66</v>
      </c>
      <c r="F31">
        <v>22</v>
      </c>
      <c r="G31">
        <f t="shared" si="0"/>
        <v>-70</v>
      </c>
      <c r="H31">
        <v>1.66</v>
      </c>
      <c r="J31">
        <v>19</v>
      </c>
      <c r="K31">
        <f t="shared" si="1"/>
        <v>-50</v>
      </c>
      <c r="L31">
        <v>1.66</v>
      </c>
      <c r="N31">
        <v>34</v>
      </c>
      <c r="O31">
        <f t="shared" si="2"/>
        <v>10</v>
      </c>
      <c r="P31">
        <v>1.1200000000000001</v>
      </c>
      <c r="R31">
        <v>33</v>
      </c>
      <c r="S31">
        <f t="shared" si="3"/>
        <v>-140</v>
      </c>
      <c r="T31">
        <v>1.66</v>
      </c>
      <c r="V31">
        <v>20</v>
      </c>
      <c r="W31">
        <f t="shared" si="4"/>
        <v>-100</v>
      </c>
      <c r="X31">
        <v>0.60499999999999998</v>
      </c>
      <c r="Z31">
        <v>15</v>
      </c>
      <c r="AA31">
        <f t="shared" si="5"/>
        <v>-50</v>
      </c>
      <c r="AB31">
        <v>1.66</v>
      </c>
      <c r="AD31">
        <v>21</v>
      </c>
      <c r="AE31">
        <f t="shared" si="6"/>
        <v>-50</v>
      </c>
      <c r="AF31">
        <v>0.13</v>
      </c>
      <c r="AH31">
        <v>15</v>
      </c>
      <c r="AI31">
        <f t="shared" si="7"/>
        <v>-150</v>
      </c>
      <c r="AJ31">
        <v>1.66</v>
      </c>
      <c r="AL31">
        <v>13</v>
      </c>
      <c r="AM31">
        <f t="shared" si="8"/>
        <v>-110</v>
      </c>
      <c r="AN31">
        <v>0.56200000000000006</v>
      </c>
    </row>
    <row r="32" spans="2:40">
      <c r="B32">
        <v>14</v>
      </c>
      <c r="C32">
        <f t="shared" si="9"/>
        <v>-150</v>
      </c>
      <c r="D32">
        <v>1.66</v>
      </c>
      <c r="F32">
        <v>22</v>
      </c>
      <c r="G32">
        <f t="shared" si="0"/>
        <v>-70</v>
      </c>
      <c r="H32">
        <v>8.6400000000000005E-2</v>
      </c>
      <c r="J32">
        <v>19</v>
      </c>
      <c r="K32">
        <f t="shared" si="1"/>
        <v>-50</v>
      </c>
      <c r="L32">
        <v>1.66</v>
      </c>
      <c r="N32">
        <v>35</v>
      </c>
      <c r="O32">
        <f t="shared" si="2"/>
        <v>20</v>
      </c>
      <c r="P32">
        <v>1.47</v>
      </c>
      <c r="R32">
        <v>33</v>
      </c>
      <c r="S32">
        <f t="shared" si="3"/>
        <v>-140</v>
      </c>
      <c r="T32">
        <v>0.13</v>
      </c>
      <c r="V32">
        <v>20</v>
      </c>
      <c r="W32">
        <f t="shared" si="4"/>
        <v>-100</v>
      </c>
      <c r="X32">
        <v>1.66</v>
      </c>
      <c r="Z32">
        <v>15</v>
      </c>
      <c r="AA32">
        <f t="shared" si="5"/>
        <v>-50</v>
      </c>
      <c r="AB32">
        <v>0.41099999999999998</v>
      </c>
      <c r="AD32">
        <v>21</v>
      </c>
      <c r="AE32">
        <f t="shared" si="6"/>
        <v>-50</v>
      </c>
      <c r="AF32">
        <v>6.4799999999999996E-2</v>
      </c>
      <c r="AH32">
        <v>15</v>
      </c>
      <c r="AI32">
        <f t="shared" si="7"/>
        <v>-150</v>
      </c>
      <c r="AJ32">
        <v>0.17299999999999999</v>
      </c>
      <c r="AL32">
        <v>13</v>
      </c>
      <c r="AM32">
        <f t="shared" si="8"/>
        <v>-110</v>
      </c>
      <c r="AN32">
        <v>1.43</v>
      </c>
    </row>
    <row r="33" spans="2:40">
      <c r="B33">
        <v>14</v>
      </c>
      <c r="C33">
        <f t="shared" si="9"/>
        <v>-150</v>
      </c>
      <c r="D33">
        <v>1.66</v>
      </c>
      <c r="F33">
        <v>22</v>
      </c>
      <c r="G33">
        <f t="shared" si="0"/>
        <v>-70</v>
      </c>
      <c r="H33">
        <v>0.47499999999999998</v>
      </c>
      <c r="J33">
        <v>19</v>
      </c>
      <c r="K33">
        <f t="shared" si="1"/>
        <v>-50</v>
      </c>
      <c r="L33">
        <v>1.66</v>
      </c>
      <c r="N33">
        <v>35</v>
      </c>
      <c r="O33">
        <f t="shared" si="2"/>
        <v>20</v>
      </c>
      <c r="P33">
        <v>1.66</v>
      </c>
      <c r="R33">
        <v>33</v>
      </c>
      <c r="S33">
        <f t="shared" si="3"/>
        <v>-140</v>
      </c>
      <c r="T33">
        <v>0.28100000000000003</v>
      </c>
      <c r="V33">
        <v>21</v>
      </c>
      <c r="W33">
        <f t="shared" si="4"/>
        <v>-90</v>
      </c>
      <c r="X33">
        <v>1.66</v>
      </c>
      <c r="Z33">
        <v>15</v>
      </c>
      <c r="AA33">
        <f t="shared" si="5"/>
        <v>-50</v>
      </c>
      <c r="AB33">
        <v>1.66</v>
      </c>
      <c r="AD33">
        <v>21</v>
      </c>
      <c r="AE33">
        <f t="shared" si="6"/>
        <v>-50</v>
      </c>
      <c r="AF33">
        <v>1.66</v>
      </c>
      <c r="AH33">
        <v>15</v>
      </c>
      <c r="AI33">
        <f t="shared" si="7"/>
        <v>-150</v>
      </c>
      <c r="AJ33">
        <v>0.17299999999999999</v>
      </c>
      <c r="AL33">
        <v>14</v>
      </c>
      <c r="AM33">
        <f t="shared" si="8"/>
        <v>-100</v>
      </c>
      <c r="AN33">
        <v>0.97199999999999998</v>
      </c>
    </row>
    <row r="34" spans="2:40">
      <c r="B34">
        <v>14</v>
      </c>
      <c r="C34">
        <f t="shared" si="9"/>
        <v>-150</v>
      </c>
      <c r="D34">
        <v>0.45400000000000001</v>
      </c>
      <c r="F34">
        <v>22</v>
      </c>
      <c r="G34">
        <f t="shared" si="0"/>
        <v>-70</v>
      </c>
      <c r="H34">
        <v>1.66</v>
      </c>
      <c r="J34">
        <v>19</v>
      </c>
      <c r="K34">
        <f t="shared" si="1"/>
        <v>-50</v>
      </c>
      <c r="L34">
        <v>1.66</v>
      </c>
      <c r="N34">
        <v>35</v>
      </c>
      <c r="O34">
        <f t="shared" si="2"/>
        <v>20</v>
      </c>
      <c r="P34">
        <v>0.45400000000000001</v>
      </c>
      <c r="R34">
        <v>33</v>
      </c>
      <c r="S34">
        <f t="shared" si="3"/>
        <v>-140</v>
      </c>
      <c r="T34">
        <v>1.66</v>
      </c>
      <c r="V34">
        <v>21</v>
      </c>
      <c r="W34">
        <f t="shared" si="4"/>
        <v>-90</v>
      </c>
      <c r="X34">
        <v>0.216</v>
      </c>
      <c r="Z34">
        <v>15</v>
      </c>
      <c r="AA34">
        <f t="shared" si="5"/>
        <v>-50</v>
      </c>
      <c r="AB34">
        <v>1.66</v>
      </c>
      <c r="AD34">
        <v>22</v>
      </c>
      <c r="AE34">
        <f t="shared" si="6"/>
        <v>-40</v>
      </c>
      <c r="AF34">
        <v>0.23799999999999999</v>
      </c>
      <c r="AH34">
        <v>15</v>
      </c>
      <c r="AI34">
        <f t="shared" si="7"/>
        <v>-150</v>
      </c>
      <c r="AJ34">
        <v>0.32400000000000001</v>
      </c>
      <c r="AL34">
        <v>14</v>
      </c>
      <c r="AM34">
        <f t="shared" si="8"/>
        <v>-100</v>
      </c>
      <c r="AN34">
        <v>1.66</v>
      </c>
    </row>
    <row r="35" spans="2:40">
      <c r="B35">
        <v>14</v>
      </c>
      <c r="C35">
        <f t="shared" si="9"/>
        <v>-150</v>
      </c>
      <c r="D35">
        <v>1.66</v>
      </c>
      <c r="F35">
        <v>22</v>
      </c>
      <c r="G35">
        <f t="shared" si="0"/>
        <v>-70</v>
      </c>
      <c r="H35">
        <v>1.66</v>
      </c>
      <c r="J35">
        <v>19</v>
      </c>
      <c r="K35">
        <f t="shared" si="1"/>
        <v>-50</v>
      </c>
      <c r="L35">
        <v>0.151</v>
      </c>
      <c r="N35">
        <v>35</v>
      </c>
      <c r="O35">
        <f t="shared" si="2"/>
        <v>20</v>
      </c>
      <c r="P35">
        <v>0.77800000000000002</v>
      </c>
      <c r="R35">
        <v>34</v>
      </c>
      <c r="S35">
        <f t="shared" si="3"/>
        <v>-130</v>
      </c>
      <c r="T35">
        <v>1.66</v>
      </c>
      <c r="V35">
        <v>21</v>
      </c>
      <c r="W35">
        <f t="shared" si="4"/>
        <v>-90</v>
      </c>
      <c r="X35">
        <v>1.66</v>
      </c>
      <c r="Z35">
        <v>16</v>
      </c>
      <c r="AA35">
        <f t="shared" si="5"/>
        <v>-40</v>
      </c>
      <c r="AB35">
        <v>0.95099999999999996</v>
      </c>
      <c r="AD35">
        <v>22</v>
      </c>
      <c r="AE35">
        <f t="shared" si="6"/>
        <v>-40</v>
      </c>
      <c r="AF35">
        <v>8.6400000000000005E-2</v>
      </c>
      <c r="AH35">
        <v>16</v>
      </c>
      <c r="AI35">
        <f t="shared" si="7"/>
        <v>-140</v>
      </c>
      <c r="AJ35">
        <v>0.82099999999999995</v>
      </c>
      <c r="AL35">
        <v>14</v>
      </c>
      <c r="AM35">
        <f t="shared" si="8"/>
        <v>-100</v>
      </c>
      <c r="AN35">
        <v>1.27</v>
      </c>
    </row>
    <row r="36" spans="2:40">
      <c r="B36">
        <v>15</v>
      </c>
      <c r="C36">
        <f t="shared" si="9"/>
        <v>-140</v>
      </c>
      <c r="D36">
        <v>2.31</v>
      </c>
      <c r="F36">
        <v>22</v>
      </c>
      <c r="G36">
        <f t="shared" si="0"/>
        <v>-70</v>
      </c>
      <c r="H36">
        <v>1.66</v>
      </c>
      <c r="J36">
        <v>19</v>
      </c>
      <c r="K36">
        <f t="shared" si="1"/>
        <v>-50</v>
      </c>
      <c r="L36">
        <v>0.64800000000000002</v>
      </c>
      <c r="N36">
        <v>36</v>
      </c>
      <c r="O36">
        <f t="shared" si="2"/>
        <v>30</v>
      </c>
      <c r="P36">
        <v>4.13</v>
      </c>
      <c r="R36">
        <v>34</v>
      </c>
      <c r="S36">
        <f t="shared" si="3"/>
        <v>-130</v>
      </c>
      <c r="T36">
        <v>1.66</v>
      </c>
      <c r="V36">
        <v>21</v>
      </c>
      <c r="W36">
        <f t="shared" si="4"/>
        <v>-90</v>
      </c>
      <c r="X36">
        <v>0.216</v>
      </c>
      <c r="Z36">
        <v>16</v>
      </c>
      <c r="AA36">
        <f t="shared" si="5"/>
        <v>-40</v>
      </c>
      <c r="AB36">
        <v>0.497</v>
      </c>
      <c r="AD36">
        <v>22</v>
      </c>
      <c r="AE36">
        <f t="shared" si="6"/>
        <v>-40</v>
      </c>
      <c r="AF36">
        <v>0.497</v>
      </c>
      <c r="AH36">
        <v>16</v>
      </c>
      <c r="AI36">
        <f t="shared" si="7"/>
        <v>-140</v>
      </c>
      <c r="AJ36">
        <v>1.66</v>
      </c>
      <c r="AL36">
        <v>15</v>
      </c>
      <c r="AM36">
        <f t="shared" si="8"/>
        <v>-90</v>
      </c>
      <c r="AN36">
        <v>0.75600000000000001</v>
      </c>
    </row>
    <row r="37" spans="2:40">
      <c r="B37">
        <v>15</v>
      </c>
      <c r="C37">
        <f t="shared" si="9"/>
        <v>-140</v>
      </c>
      <c r="D37">
        <v>6.4799999999999996E-2</v>
      </c>
      <c r="F37">
        <v>22</v>
      </c>
      <c r="G37">
        <f t="shared" si="0"/>
        <v>-70</v>
      </c>
      <c r="H37">
        <v>0.30299999999999999</v>
      </c>
      <c r="J37">
        <v>20</v>
      </c>
      <c r="K37">
        <f t="shared" si="1"/>
        <v>-40</v>
      </c>
      <c r="L37">
        <v>1.66</v>
      </c>
      <c r="N37">
        <v>36</v>
      </c>
      <c r="O37">
        <f t="shared" si="2"/>
        <v>30</v>
      </c>
      <c r="P37">
        <v>0.54</v>
      </c>
      <c r="R37">
        <v>34</v>
      </c>
      <c r="S37">
        <f t="shared" si="3"/>
        <v>-130</v>
      </c>
      <c r="T37">
        <v>2.1600000000000001E-2</v>
      </c>
      <c r="V37">
        <v>21</v>
      </c>
      <c r="W37">
        <f t="shared" si="4"/>
        <v>-90</v>
      </c>
      <c r="X37">
        <v>0.497</v>
      </c>
      <c r="Z37">
        <v>16</v>
      </c>
      <c r="AA37">
        <f t="shared" si="5"/>
        <v>-40</v>
      </c>
      <c r="AB37">
        <v>0.108</v>
      </c>
      <c r="AD37">
        <v>22</v>
      </c>
      <c r="AE37">
        <f t="shared" si="6"/>
        <v>-40</v>
      </c>
      <c r="AF37">
        <v>0.38900000000000001</v>
      </c>
      <c r="AH37">
        <v>16</v>
      </c>
      <c r="AI37">
        <f t="shared" si="7"/>
        <v>-140</v>
      </c>
      <c r="AJ37">
        <v>1.66</v>
      </c>
      <c r="AL37">
        <v>15</v>
      </c>
      <c r="AM37">
        <f t="shared" si="8"/>
        <v>-90</v>
      </c>
      <c r="AN37">
        <v>0.17299999999999999</v>
      </c>
    </row>
    <row r="38" spans="2:40">
      <c r="B38">
        <v>15</v>
      </c>
      <c r="C38">
        <f t="shared" si="9"/>
        <v>-140</v>
      </c>
      <c r="D38">
        <v>0.28100000000000003</v>
      </c>
      <c r="F38">
        <v>23</v>
      </c>
      <c r="G38">
        <f t="shared" si="0"/>
        <v>-60</v>
      </c>
      <c r="H38">
        <v>0.627</v>
      </c>
      <c r="J38">
        <v>20</v>
      </c>
      <c r="K38">
        <f t="shared" si="1"/>
        <v>-40</v>
      </c>
      <c r="L38">
        <v>0.58299999999999996</v>
      </c>
      <c r="N38">
        <v>36</v>
      </c>
      <c r="O38">
        <f t="shared" si="2"/>
        <v>30</v>
      </c>
      <c r="P38">
        <v>0.71299999999999997</v>
      </c>
      <c r="R38">
        <v>34</v>
      </c>
      <c r="S38">
        <f t="shared" si="3"/>
        <v>-130</v>
      </c>
      <c r="T38">
        <v>0.19400000000000001</v>
      </c>
      <c r="V38">
        <v>21</v>
      </c>
      <c r="W38">
        <f t="shared" si="4"/>
        <v>-90</v>
      </c>
      <c r="X38">
        <v>1.66</v>
      </c>
      <c r="Z38">
        <v>16</v>
      </c>
      <c r="AA38">
        <f t="shared" si="5"/>
        <v>-40</v>
      </c>
      <c r="AB38">
        <v>1.66</v>
      </c>
      <c r="AD38">
        <v>22</v>
      </c>
      <c r="AE38">
        <f t="shared" si="6"/>
        <v>-40</v>
      </c>
      <c r="AF38">
        <v>0.216</v>
      </c>
      <c r="AH38">
        <v>17</v>
      </c>
      <c r="AI38">
        <f t="shared" si="7"/>
        <v>-130</v>
      </c>
      <c r="AJ38">
        <v>1.66</v>
      </c>
      <c r="AL38">
        <v>15</v>
      </c>
      <c r="AM38">
        <f t="shared" si="8"/>
        <v>-90</v>
      </c>
      <c r="AN38">
        <v>1.19</v>
      </c>
    </row>
    <row r="39" spans="2:40">
      <c r="B39">
        <v>15</v>
      </c>
      <c r="C39">
        <f t="shared" si="9"/>
        <v>-140</v>
      </c>
      <c r="D39">
        <v>1.66</v>
      </c>
      <c r="F39">
        <v>23</v>
      </c>
      <c r="G39">
        <f t="shared" si="0"/>
        <v>-60</v>
      </c>
      <c r="H39">
        <v>0.8</v>
      </c>
      <c r="J39">
        <v>20</v>
      </c>
      <c r="K39">
        <f t="shared" si="1"/>
        <v>-40</v>
      </c>
      <c r="L39">
        <v>1.66</v>
      </c>
      <c r="N39">
        <v>37</v>
      </c>
      <c r="O39">
        <f t="shared" si="2"/>
        <v>40</v>
      </c>
      <c r="P39">
        <v>3.61</v>
      </c>
      <c r="R39">
        <v>34</v>
      </c>
      <c r="S39">
        <f t="shared" si="3"/>
        <v>-130</v>
      </c>
      <c r="T39">
        <v>0.25900000000000001</v>
      </c>
      <c r="V39">
        <v>22</v>
      </c>
      <c r="W39">
        <f t="shared" si="4"/>
        <v>-80</v>
      </c>
      <c r="X39">
        <v>0.34599999999999997</v>
      </c>
      <c r="Z39">
        <v>16</v>
      </c>
      <c r="AA39">
        <f t="shared" si="5"/>
        <v>-40</v>
      </c>
      <c r="AB39">
        <v>1.66</v>
      </c>
      <c r="AD39">
        <v>22</v>
      </c>
      <c r="AE39">
        <f t="shared" si="6"/>
        <v>-40</v>
      </c>
      <c r="AF39">
        <v>4.3200000000000002E-2</v>
      </c>
      <c r="AH39">
        <v>17</v>
      </c>
      <c r="AI39">
        <f t="shared" si="7"/>
        <v>-130</v>
      </c>
      <c r="AJ39">
        <v>0.28100000000000003</v>
      </c>
      <c r="AL39">
        <v>16</v>
      </c>
      <c r="AM39">
        <f t="shared" si="8"/>
        <v>-80</v>
      </c>
      <c r="AN39">
        <v>0.34599999999999997</v>
      </c>
    </row>
    <row r="40" spans="2:40">
      <c r="B40">
        <v>15</v>
      </c>
      <c r="C40">
        <f t="shared" si="9"/>
        <v>-140</v>
      </c>
      <c r="D40">
        <v>1.66</v>
      </c>
      <c r="F40">
        <v>23</v>
      </c>
      <c r="G40">
        <f t="shared" si="0"/>
        <v>-60</v>
      </c>
      <c r="H40">
        <v>1.4</v>
      </c>
      <c r="J40">
        <v>20</v>
      </c>
      <c r="K40">
        <f t="shared" si="1"/>
        <v>-40</v>
      </c>
      <c r="L40">
        <v>1.66</v>
      </c>
      <c r="N40">
        <v>37</v>
      </c>
      <c r="O40">
        <f t="shared" si="2"/>
        <v>40</v>
      </c>
      <c r="P40">
        <v>0.84299999999999997</v>
      </c>
      <c r="R40">
        <v>34</v>
      </c>
      <c r="S40">
        <f t="shared" si="3"/>
        <v>-130</v>
      </c>
      <c r="T40">
        <v>8.6400000000000005E-2</v>
      </c>
      <c r="V40">
        <v>22</v>
      </c>
      <c r="W40">
        <f t="shared" si="4"/>
        <v>-80</v>
      </c>
      <c r="X40">
        <v>1.66</v>
      </c>
      <c r="Z40">
        <v>16</v>
      </c>
      <c r="AA40">
        <f t="shared" si="5"/>
        <v>-40</v>
      </c>
      <c r="AB40">
        <v>1.66</v>
      </c>
      <c r="AD40">
        <v>22</v>
      </c>
      <c r="AE40">
        <f t="shared" si="6"/>
        <v>-40</v>
      </c>
      <c r="AF40">
        <v>1.66</v>
      </c>
      <c r="AH40">
        <v>17</v>
      </c>
      <c r="AI40">
        <f t="shared" si="7"/>
        <v>-130</v>
      </c>
      <c r="AJ40">
        <v>0.60499999999999998</v>
      </c>
      <c r="AL40">
        <v>16</v>
      </c>
      <c r="AM40">
        <f t="shared" si="8"/>
        <v>-80</v>
      </c>
      <c r="AN40">
        <v>0.28100000000000003</v>
      </c>
    </row>
    <row r="41" spans="2:40">
      <c r="B41">
        <v>15</v>
      </c>
      <c r="C41">
        <f t="shared" si="9"/>
        <v>-140</v>
      </c>
      <c r="D41">
        <v>1.66</v>
      </c>
      <c r="F41">
        <v>23</v>
      </c>
      <c r="G41">
        <f t="shared" si="0"/>
        <v>-60</v>
      </c>
      <c r="H41">
        <v>1.66</v>
      </c>
      <c r="J41">
        <v>20</v>
      </c>
      <c r="K41">
        <f t="shared" si="1"/>
        <v>-40</v>
      </c>
      <c r="L41">
        <v>1.04</v>
      </c>
      <c r="N41">
        <v>37</v>
      </c>
      <c r="O41">
        <f t="shared" si="2"/>
        <v>40</v>
      </c>
      <c r="P41">
        <v>0.216</v>
      </c>
      <c r="R41">
        <v>34</v>
      </c>
      <c r="S41">
        <f t="shared" si="3"/>
        <v>-130</v>
      </c>
      <c r="T41">
        <v>1.66</v>
      </c>
      <c r="V41">
        <v>22</v>
      </c>
      <c r="W41">
        <f t="shared" si="4"/>
        <v>-80</v>
      </c>
      <c r="X41">
        <v>0.38900000000000001</v>
      </c>
      <c r="Z41">
        <v>16</v>
      </c>
      <c r="AA41">
        <f t="shared" si="5"/>
        <v>-40</v>
      </c>
      <c r="AB41">
        <v>6.4799999999999996E-2</v>
      </c>
      <c r="AD41">
        <v>22</v>
      </c>
      <c r="AE41">
        <f t="shared" si="6"/>
        <v>-40</v>
      </c>
      <c r="AF41">
        <v>0.108</v>
      </c>
      <c r="AH41">
        <v>17</v>
      </c>
      <c r="AI41">
        <f t="shared" si="7"/>
        <v>-130</v>
      </c>
      <c r="AJ41">
        <v>1.66</v>
      </c>
      <c r="AL41">
        <v>16</v>
      </c>
      <c r="AM41">
        <f t="shared" si="8"/>
        <v>-80</v>
      </c>
      <c r="AN41">
        <v>0.97199999999999998</v>
      </c>
    </row>
    <row r="42" spans="2:40">
      <c r="B42">
        <v>16</v>
      </c>
      <c r="C42">
        <f t="shared" si="9"/>
        <v>-130</v>
      </c>
      <c r="D42">
        <v>2.44</v>
      </c>
      <c r="F42">
        <v>23</v>
      </c>
      <c r="G42">
        <f t="shared" si="0"/>
        <v>-60</v>
      </c>
      <c r="H42">
        <v>1.66</v>
      </c>
      <c r="J42">
        <v>20</v>
      </c>
      <c r="K42">
        <f t="shared" si="1"/>
        <v>-40</v>
      </c>
      <c r="L42">
        <v>1.66</v>
      </c>
      <c r="N42">
        <v>38</v>
      </c>
      <c r="O42">
        <f t="shared" si="2"/>
        <v>50</v>
      </c>
      <c r="P42">
        <v>2.72</v>
      </c>
      <c r="R42">
        <v>34</v>
      </c>
      <c r="S42">
        <f t="shared" si="3"/>
        <v>-130</v>
      </c>
      <c r="T42">
        <v>6.4799999999999996E-2</v>
      </c>
      <c r="V42">
        <v>22</v>
      </c>
      <c r="W42">
        <f t="shared" si="4"/>
        <v>-80</v>
      </c>
      <c r="X42">
        <v>8.6400000000000005E-2</v>
      </c>
      <c r="Z42">
        <v>17</v>
      </c>
      <c r="AA42">
        <f t="shared" si="5"/>
        <v>-30</v>
      </c>
      <c r="AB42">
        <v>8.6400000000000005E-2</v>
      </c>
      <c r="AD42">
        <v>22</v>
      </c>
      <c r="AE42">
        <f t="shared" si="6"/>
        <v>-40</v>
      </c>
      <c r="AF42">
        <v>1.66</v>
      </c>
      <c r="AH42">
        <v>17</v>
      </c>
      <c r="AI42">
        <f t="shared" si="7"/>
        <v>-130</v>
      </c>
      <c r="AJ42">
        <v>1.66</v>
      </c>
      <c r="AL42">
        <v>17</v>
      </c>
      <c r="AM42">
        <f t="shared" si="8"/>
        <v>-70</v>
      </c>
      <c r="AN42">
        <v>0.497</v>
      </c>
    </row>
    <row r="43" spans="2:40">
      <c r="B43">
        <v>16</v>
      </c>
      <c r="C43">
        <f t="shared" si="9"/>
        <v>-130</v>
      </c>
      <c r="D43">
        <v>0.216</v>
      </c>
      <c r="F43">
        <v>23</v>
      </c>
      <c r="G43">
        <f t="shared" si="0"/>
        <v>-60</v>
      </c>
      <c r="H43">
        <v>0.497</v>
      </c>
      <c r="J43">
        <v>21</v>
      </c>
      <c r="K43">
        <f t="shared" si="1"/>
        <v>-30</v>
      </c>
      <c r="L43">
        <v>0.25900000000000001</v>
      </c>
      <c r="N43">
        <v>38</v>
      </c>
      <c r="O43">
        <f t="shared" si="2"/>
        <v>50</v>
      </c>
      <c r="P43">
        <v>1.21</v>
      </c>
      <c r="R43">
        <v>35</v>
      </c>
      <c r="S43">
        <f t="shared" si="3"/>
        <v>-120</v>
      </c>
      <c r="T43">
        <v>1.66</v>
      </c>
      <c r="V43">
        <v>22</v>
      </c>
      <c r="W43">
        <f t="shared" si="4"/>
        <v>-80</v>
      </c>
      <c r="X43">
        <v>0.92900000000000005</v>
      </c>
      <c r="Z43">
        <v>17</v>
      </c>
      <c r="AA43">
        <f t="shared" si="5"/>
        <v>-30</v>
      </c>
      <c r="AB43">
        <v>1.66</v>
      </c>
      <c r="AD43">
        <v>22</v>
      </c>
      <c r="AE43">
        <f t="shared" si="6"/>
        <v>-40</v>
      </c>
      <c r="AF43">
        <v>1.66</v>
      </c>
      <c r="AH43">
        <v>17</v>
      </c>
      <c r="AI43">
        <f t="shared" si="7"/>
        <v>-130</v>
      </c>
      <c r="AJ43">
        <v>1.66</v>
      </c>
      <c r="AL43">
        <v>17</v>
      </c>
      <c r="AM43">
        <f t="shared" si="8"/>
        <v>-70</v>
      </c>
      <c r="AN43">
        <v>0.19400000000000001</v>
      </c>
    </row>
    <row r="44" spans="2:40">
      <c r="B44">
        <v>16</v>
      </c>
      <c r="C44">
        <f t="shared" si="9"/>
        <v>-130</v>
      </c>
      <c r="D44">
        <v>6.4799999999999996E-2</v>
      </c>
      <c r="F44">
        <v>23</v>
      </c>
      <c r="G44">
        <f t="shared" si="0"/>
        <v>-60</v>
      </c>
      <c r="H44">
        <v>1.66</v>
      </c>
      <c r="J44">
        <v>21</v>
      </c>
      <c r="K44">
        <f t="shared" si="1"/>
        <v>-30</v>
      </c>
      <c r="L44">
        <v>1.66</v>
      </c>
      <c r="N44">
        <v>38</v>
      </c>
      <c r="O44">
        <f t="shared" si="2"/>
        <v>50</v>
      </c>
      <c r="P44">
        <v>0.38900000000000001</v>
      </c>
      <c r="R44">
        <v>35</v>
      </c>
      <c r="S44">
        <f t="shared" si="3"/>
        <v>-120</v>
      </c>
      <c r="T44">
        <v>0.17299999999999999</v>
      </c>
      <c r="V44">
        <v>22</v>
      </c>
      <c r="W44">
        <f t="shared" si="4"/>
        <v>-80</v>
      </c>
      <c r="X44">
        <v>1.66</v>
      </c>
      <c r="Z44">
        <v>17</v>
      </c>
      <c r="AA44">
        <f t="shared" si="5"/>
        <v>-30</v>
      </c>
      <c r="AB44">
        <v>0.28100000000000003</v>
      </c>
      <c r="AD44">
        <v>23</v>
      </c>
      <c r="AE44">
        <f t="shared" si="6"/>
        <v>-30</v>
      </c>
      <c r="AF44">
        <v>1.66</v>
      </c>
      <c r="AH44">
        <v>17</v>
      </c>
      <c r="AI44">
        <f t="shared" si="7"/>
        <v>-130</v>
      </c>
      <c r="AJ44">
        <v>1.66</v>
      </c>
      <c r="AL44">
        <v>17</v>
      </c>
      <c r="AM44">
        <f t="shared" si="8"/>
        <v>-70</v>
      </c>
      <c r="AN44">
        <v>1.04</v>
      </c>
    </row>
    <row r="45" spans="2:40">
      <c r="B45">
        <v>16</v>
      </c>
      <c r="C45">
        <f t="shared" si="9"/>
        <v>-130</v>
      </c>
      <c r="D45">
        <v>0.13</v>
      </c>
      <c r="F45">
        <v>24</v>
      </c>
      <c r="G45">
        <f t="shared" si="0"/>
        <v>-50</v>
      </c>
      <c r="H45">
        <v>1.92</v>
      </c>
      <c r="J45">
        <v>21</v>
      </c>
      <c r="K45">
        <f t="shared" si="1"/>
        <v>-30</v>
      </c>
      <c r="L45">
        <v>2.33</v>
      </c>
      <c r="N45">
        <v>39</v>
      </c>
      <c r="O45">
        <f t="shared" si="2"/>
        <v>60</v>
      </c>
      <c r="P45">
        <v>3.03</v>
      </c>
      <c r="R45">
        <v>35</v>
      </c>
      <c r="S45">
        <f t="shared" si="3"/>
        <v>-120</v>
      </c>
      <c r="T45">
        <v>1.66</v>
      </c>
      <c r="V45">
        <v>22</v>
      </c>
      <c r="W45">
        <f t="shared" si="4"/>
        <v>-80</v>
      </c>
      <c r="X45">
        <v>1.66</v>
      </c>
      <c r="Z45">
        <v>17</v>
      </c>
      <c r="AA45">
        <f t="shared" si="5"/>
        <v>-30</v>
      </c>
      <c r="AB45">
        <v>1.66</v>
      </c>
      <c r="AD45">
        <v>23</v>
      </c>
      <c r="AE45">
        <f t="shared" si="6"/>
        <v>-30</v>
      </c>
      <c r="AF45">
        <v>0.19400000000000001</v>
      </c>
      <c r="AH45">
        <v>17</v>
      </c>
      <c r="AI45">
        <f t="shared" si="7"/>
        <v>-130</v>
      </c>
      <c r="AJ45">
        <v>4.3200000000000002E-2</v>
      </c>
      <c r="AL45">
        <v>18</v>
      </c>
      <c r="AM45">
        <f t="shared" si="8"/>
        <v>-60</v>
      </c>
      <c r="AN45">
        <v>0.71299999999999997</v>
      </c>
    </row>
    <row r="46" spans="2:40">
      <c r="B46">
        <v>17</v>
      </c>
      <c r="C46">
        <f t="shared" si="9"/>
        <v>-120</v>
      </c>
      <c r="D46">
        <v>2.25</v>
      </c>
      <c r="F46">
        <v>24</v>
      </c>
      <c r="G46">
        <f t="shared" si="0"/>
        <v>-50</v>
      </c>
      <c r="H46">
        <v>1.66</v>
      </c>
      <c r="J46">
        <v>21</v>
      </c>
      <c r="K46">
        <f t="shared" si="1"/>
        <v>-30</v>
      </c>
      <c r="L46">
        <v>0.19400000000000001</v>
      </c>
      <c r="N46">
        <v>39</v>
      </c>
      <c r="O46">
        <f t="shared" si="2"/>
        <v>60</v>
      </c>
      <c r="P46">
        <v>0.34599999999999997</v>
      </c>
      <c r="R46">
        <v>35</v>
      </c>
      <c r="S46">
        <f t="shared" si="3"/>
        <v>-120</v>
      </c>
      <c r="T46">
        <v>0.64800000000000002</v>
      </c>
      <c r="V46">
        <v>23</v>
      </c>
      <c r="W46">
        <f t="shared" si="4"/>
        <v>-70</v>
      </c>
      <c r="X46">
        <v>1.66</v>
      </c>
      <c r="Z46">
        <v>17</v>
      </c>
      <c r="AA46">
        <f t="shared" si="5"/>
        <v>-30</v>
      </c>
      <c r="AB46">
        <v>1.66</v>
      </c>
      <c r="AD46">
        <v>23</v>
      </c>
      <c r="AE46">
        <f t="shared" si="6"/>
        <v>-30</v>
      </c>
      <c r="AF46">
        <v>0.97199999999999998</v>
      </c>
      <c r="AH46">
        <v>18</v>
      </c>
      <c r="AI46">
        <f t="shared" si="7"/>
        <v>-120</v>
      </c>
      <c r="AJ46">
        <v>0.497</v>
      </c>
      <c r="AL46">
        <v>18</v>
      </c>
      <c r="AM46">
        <f t="shared" si="8"/>
        <v>-60</v>
      </c>
      <c r="AN46">
        <v>0.51900000000000002</v>
      </c>
    </row>
    <row r="47" spans="2:40">
      <c r="B47">
        <v>17</v>
      </c>
      <c r="C47">
        <f t="shared" si="9"/>
        <v>-120</v>
      </c>
      <c r="D47">
        <v>0.25900000000000001</v>
      </c>
      <c r="F47">
        <v>24</v>
      </c>
      <c r="G47">
        <f t="shared" si="0"/>
        <v>-50</v>
      </c>
      <c r="H47">
        <v>0.99399999999999999</v>
      </c>
      <c r="J47">
        <v>22</v>
      </c>
      <c r="K47">
        <f t="shared" si="1"/>
        <v>-20</v>
      </c>
      <c r="L47">
        <v>0.45400000000000001</v>
      </c>
      <c r="N47">
        <v>39</v>
      </c>
      <c r="O47">
        <f t="shared" si="2"/>
        <v>60</v>
      </c>
      <c r="P47">
        <v>1.62</v>
      </c>
      <c r="R47">
        <v>35</v>
      </c>
      <c r="S47">
        <f t="shared" si="3"/>
        <v>-120</v>
      </c>
      <c r="T47">
        <v>0.108</v>
      </c>
      <c r="V47">
        <v>23</v>
      </c>
      <c r="W47">
        <f t="shared" si="4"/>
        <v>-70</v>
      </c>
      <c r="X47">
        <v>0.497</v>
      </c>
      <c r="Z47">
        <v>17</v>
      </c>
      <c r="AA47">
        <f t="shared" si="5"/>
        <v>-30</v>
      </c>
      <c r="AB47">
        <v>0.151</v>
      </c>
      <c r="AD47">
        <v>23</v>
      </c>
      <c r="AE47">
        <f t="shared" si="6"/>
        <v>-30</v>
      </c>
      <c r="AF47">
        <v>0.28100000000000003</v>
      </c>
      <c r="AH47">
        <v>18</v>
      </c>
      <c r="AI47">
        <f t="shared" si="7"/>
        <v>-120</v>
      </c>
      <c r="AJ47">
        <v>0.41099999999999998</v>
      </c>
      <c r="AL47">
        <v>19</v>
      </c>
      <c r="AM47">
        <f t="shared" si="8"/>
        <v>-50</v>
      </c>
      <c r="AN47">
        <v>0.82099999999999995</v>
      </c>
    </row>
    <row r="48" spans="2:40">
      <c r="B48">
        <v>17</v>
      </c>
      <c r="C48">
        <f t="shared" si="9"/>
        <v>-120</v>
      </c>
      <c r="D48">
        <v>0.497</v>
      </c>
      <c r="F48">
        <v>24</v>
      </c>
      <c r="G48">
        <f t="shared" si="0"/>
        <v>-50</v>
      </c>
      <c r="H48">
        <v>1.66</v>
      </c>
      <c r="J48">
        <v>22</v>
      </c>
      <c r="K48">
        <f t="shared" si="1"/>
        <v>-20</v>
      </c>
      <c r="L48">
        <v>1.66</v>
      </c>
      <c r="N48">
        <v>40</v>
      </c>
      <c r="O48">
        <f t="shared" si="2"/>
        <v>70</v>
      </c>
      <c r="P48">
        <v>2.4</v>
      </c>
      <c r="R48">
        <v>35</v>
      </c>
      <c r="S48">
        <f t="shared" si="3"/>
        <v>-120</v>
      </c>
      <c r="T48">
        <v>1.66</v>
      </c>
      <c r="V48">
        <v>23</v>
      </c>
      <c r="W48">
        <f t="shared" si="4"/>
        <v>-70</v>
      </c>
      <c r="X48">
        <v>1.66</v>
      </c>
      <c r="Z48">
        <v>17</v>
      </c>
      <c r="AA48">
        <f t="shared" si="5"/>
        <v>-30</v>
      </c>
      <c r="AB48">
        <v>1.66</v>
      </c>
      <c r="AD48">
        <v>23</v>
      </c>
      <c r="AE48">
        <f t="shared" si="6"/>
        <v>-30</v>
      </c>
      <c r="AF48">
        <v>0.216</v>
      </c>
      <c r="AH48">
        <v>18</v>
      </c>
      <c r="AI48">
        <f t="shared" si="7"/>
        <v>-120</v>
      </c>
      <c r="AJ48">
        <v>1.66</v>
      </c>
      <c r="AL48">
        <v>19</v>
      </c>
      <c r="AM48">
        <f t="shared" si="8"/>
        <v>-50</v>
      </c>
      <c r="AN48">
        <v>0.216</v>
      </c>
    </row>
    <row r="49" spans="2:40">
      <c r="B49">
        <v>17</v>
      </c>
      <c r="C49">
        <f t="shared" si="9"/>
        <v>-120</v>
      </c>
      <c r="D49">
        <v>0.41099999999999998</v>
      </c>
      <c r="F49">
        <v>24</v>
      </c>
      <c r="G49">
        <f t="shared" si="0"/>
        <v>-50</v>
      </c>
      <c r="H49">
        <v>1.66</v>
      </c>
      <c r="J49">
        <v>22</v>
      </c>
      <c r="K49">
        <f t="shared" si="1"/>
        <v>-20</v>
      </c>
      <c r="L49">
        <v>1.66</v>
      </c>
      <c r="N49">
        <v>40</v>
      </c>
      <c r="O49">
        <f t="shared" si="2"/>
        <v>70</v>
      </c>
      <c r="P49">
        <v>1.66</v>
      </c>
      <c r="R49">
        <v>35</v>
      </c>
      <c r="S49">
        <f t="shared" si="3"/>
        <v>-120</v>
      </c>
      <c r="T49">
        <v>1.66</v>
      </c>
      <c r="V49">
        <v>23</v>
      </c>
      <c r="W49">
        <f t="shared" si="4"/>
        <v>-70</v>
      </c>
      <c r="X49">
        <v>1.66</v>
      </c>
      <c r="Z49">
        <v>18</v>
      </c>
      <c r="AA49">
        <f t="shared" si="5"/>
        <v>-20</v>
      </c>
      <c r="AB49">
        <v>0.97199999999999998</v>
      </c>
      <c r="AD49">
        <v>23</v>
      </c>
      <c r="AE49">
        <f t="shared" si="6"/>
        <v>-30</v>
      </c>
      <c r="AF49">
        <v>0.17299999999999999</v>
      </c>
      <c r="AH49">
        <v>18</v>
      </c>
      <c r="AI49">
        <f t="shared" si="7"/>
        <v>-120</v>
      </c>
      <c r="AJ49">
        <v>1.66</v>
      </c>
      <c r="AL49">
        <v>20</v>
      </c>
      <c r="AM49">
        <f t="shared" si="8"/>
        <v>-40</v>
      </c>
      <c r="AN49">
        <v>0.69199999999999995</v>
      </c>
    </row>
    <row r="50" spans="2:40">
      <c r="B50">
        <v>18</v>
      </c>
      <c r="C50">
        <f t="shared" si="9"/>
        <v>-110</v>
      </c>
      <c r="D50">
        <v>2.85</v>
      </c>
      <c r="F50">
        <v>24</v>
      </c>
      <c r="G50">
        <f t="shared" si="0"/>
        <v>-50</v>
      </c>
      <c r="H50">
        <v>0.216</v>
      </c>
      <c r="J50">
        <v>22</v>
      </c>
      <c r="K50">
        <f t="shared" si="1"/>
        <v>-20</v>
      </c>
      <c r="L50">
        <v>1.97</v>
      </c>
      <c r="N50">
        <v>40</v>
      </c>
      <c r="O50">
        <f t="shared" si="2"/>
        <v>70</v>
      </c>
      <c r="P50">
        <v>0.47499999999999998</v>
      </c>
      <c r="R50">
        <v>35</v>
      </c>
      <c r="S50">
        <f t="shared" si="3"/>
        <v>-120</v>
      </c>
      <c r="T50">
        <v>1.66</v>
      </c>
      <c r="V50">
        <v>23</v>
      </c>
      <c r="W50">
        <f t="shared" si="4"/>
        <v>-70</v>
      </c>
      <c r="X50">
        <v>0.17299999999999999</v>
      </c>
      <c r="Z50">
        <v>18</v>
      </c>
      <c r="AA50">
        <f t="shared" si="5"/>
        <v>-20</v>
      </c>
      <c r="AB50">
        <v>1.66</v>
      </c>
      <c r="AD50">
        <v>23</v>
      </c>
      <c r="AE50">
        <f t="shared" si="6"/>
        <v>-30</v>
      </c>
      <c r="AF50">
        <v>0.36699999999999999</v>
      </c>
      <c r="AH50">
        <v>18</v>
      </c>
      <c r="AI50">
        <f t="shared" si="7"/>
        <v>-120</v>
      </c>
      <c r="AJ50">
        <v>0.17299999999999999</v>
      </c>
      <c r="AL50">
        <v>20</v>
      </c>
      <c r="AM50">
        <f t="shared" si="8"/>
        <v>-40</v>
      </c>
      <c r="AN50">
        <v>1.66</v>
      </c>
    </row>
    <row r="51" spans="2:40">
      <c r="B51">
        <v>18</v>
      </c>
      <c r="C51">
        <f t="shared" si="9"/>
        <v>-110</v>
      </c>
      <c r="D51">
        <v>1.3</v>
      </c>
      <c r="F51">
        <v>24</v>
      </c>
      <c r="G51">
        <f t="shared" si="0"/>
        <v>-50</v>
      </c>
      <c r="H51">
        <v>1.66</v>
      </c>
      <c r="J51">
        <v>22</v>
      </c>
      <c r="K51">
        <f t="shared" si="1"/>
        <v>-20</v>
      </c>
      <c r="L51">
        <v>0.75600000000000001</v>
      </c>
      <c r="N51">
        <v>40</v>
      </c>
      <c r="O51">
        <f t="shared" si="2"/>
        <v>70</v>
      </c>
      <c r="P51">
        <v>1.47</v>
      </c>
      <c r="R51">
        <v>36</v>
      </c>
      <c r="S51">
        <f t="shared" si="3"/>
        <v>-110</v>
      </c>
      <c r="T51">
        <v>1.66</v>
      </c>
      <c r="V51">
        <v>23</v>
      </c>
      <c r="W51">
        <f t="shared" si="4"/>
        <v>-70</v>
      </c>
      <c r="X51">
        <v>1.66</v>
      </c>
      <c r="Z51">
        <v>18</v>
      </c>
      <c r="AA51">
        <f t="shared" si="5"/>
        <v>-20</v>
      </c>
      <c r="AB51">
        <v>0.38900000000000001</v>
      </c>
      <c r="AD51">
        <v>23</v>
      </c>
      <c r="AE51">
        <f t="shared" si="6"/>
        <v>-30</v>
      </c>
      <c r="AF51">
        <v>1.66</v>
      </c>
      <c r="AH51">
        <v>19</v>
      </c>
      <c r="AI51">
        <f t="shared" si="7"/>
        <v>-110</v>
      </c>
      <c r="AJ51">
        <v>1.66</v>
      </c>
      <c r="AL51">
        <v>21</v>
      </c>
      <c r="AM51">
        <f t="shared" si="8"/>
        <v>-30</v>
      </c>
      <c r="AN51">
        <v>1.08</v>
      </c>
    </row>
    <row r="52" spans="2:40">
      <c r="B52">
        <v>18</v>
      </c>
      <c r="C52">
        <f t="shared" si="9"/>
        <v>-110</v>
      </c>
      <c r="D52">
        <v>1.66</v>
      </c>
      <c r="F52">
        <v>25</v>
      </c>
      <c r="G52">
        <f t="shared" si="0"/>
        <v>-40</v>
      </c>
      <c r="H52">
        <v>0.19400000000000001</v>
      </c>
      <c r="J52">
        <v>22</v>
      </c>
      <c r="K52">
        <f t="shared" si="1"/>
        <v>-20</v>
      </c>
      <c r="L52">
        <v>1.66</v>
      </c>
      <c r="N52">
        <v>41</v>
      </c>
      <c r="O52">
        <f t="shared" si="2"/>
        <v>80</v>
      </c>
      <c r="P52">
        <v>2.4</v>
      </c>
      <c r="R52">
        <v>36</v>
      </c>
      <c r="S52">
        <f t="shared" si="3"/>
        <v>-110</v>
      </c>
      <c r="T52">
        <v>0.41099999999999998</v>
      </c>
      <c r="V52">
        <v>23</v>
      </c>
      <c r="W52">
        <f t="shared" si="4"/>
        <v>-70</v>
      </c>
      <c r="X52">
        <v>0.216</v>
      </c>
      <c r="Z52">
        <v>18</v>
      </c>
      <c r="AA52">
        <f t="shared" si="5"/>
        <v>-20</v>
      </c>
      <c r="AB52">
        <v>1.66</v>
      </c>
      <c r="AD52">
        <v>23</v>
      </c>
      <c r="AE52">
        <f t="shared" si="6"/>
        <v>-30</v>
      </c>
      <c r="AF52">
        <v>1.66</v>
      </c>
      <c r="AH52">
        <v>19</v>
      </c>
      <c r="AI52">
        <f t="shared" si="7"/>
        <v>-110</v>
      </c>
      <c r="AJ52">
        <v>1.66</v>
      </c>
      <c r="AL52">
        <v>21</v>
      </c>
      <c r="AM52">
        <f t="shared" si="8"/>
        <v>-30</v>
      </c>
      <c r="AN52">
        <v>1.58</v>
      </c>
    </row>
    <row r="53" spans="2:40">
      <c r="B53">
        <v>18</v>
      </c>
      <c r="C53">
        <f t="shared" si="9"/>
        <v>-110</v>
      </c>
      <c r="D53">
        <v>1.66</v>
      </c>
      <c r="F53">
        <v>25</v>
      </c>
      <c r="G53">
        <f t="shared" si="0"/>
        <v>-40</v>
      </c>
      <c r="H53">
        <v>1.66</v>
      </c>
      <c r="J53">
        <v>23</v>
      </c>
      <c r="K53">
        <f t="shared" si="1"/>
        <v>-10</v>
      </c>
      <c r="L53">
        <v>1.38</v>
      </c>
      <c r="N53">
        <v>41</v>
      </c>
      <c r="O53">
        <f t="shared" si="2"/>
        <v>80</v>
      </c>
      <c r="P53">
        <v>0.151</v>
      </c>
      <c r="R53">
        <v>36</v>
      </c>
      <c r="S53">
        <f t="shared" si="3"/>
        <v>-110</v>
      </c>
      <c r="T53">
        <v>1.66</v>
      </c>
      <c r="V53">
        <v>23</v>
      </c>
      <c r="W53">
        <f t="shared" si="4"/>
        <v>-70</v>
      </c>
      <c r="X53">
        <v>1.66</v>
      </c>
      <c r="Z53">
        <v>18</v>
      </c>
      <c r="AA53">
        <f t="shared" si="5"/>
        <v>-20</v>
      </c>
      <c r="AB53">
        <v>0.108</v>
      </c>
      <c r="AD53">
        <v>24</v>
      </c>
      <c r="AE53">
        <f t="shared" si="6"/>
        <v>-20</v>
      </c>
      <c r="AF53">
        <v>0.28100000000000003</v>
      </c>
      <c r="AH53">
        <v>19</v>
      </c>
      <c r="AI53">
        <f t="shared" si="7"/>
        <v>-110</v>
      </c>
      <c r="AJ53">
        <v>1.66</v>
      </c>
      <c r="AL53">
        <v>22</v>
      </c>
      <c r="AM53">
        <f t="shared" si="8"/>
        <v>-20</v>
      </c>
      <c r="AN53">
        <v>1.1499999999999999</v>
      </c>
    </row>
    <row r="54" spans="2:40">
      <c r="B54">
        <v>18</v>
      </c>
      <c r="C54">
        <f t="shared" si="9"/>
        <v>-110</v>
      </c>
      <c r="D54">
        <v>1.66</v>
      </c>
      <c r="F54">
        <v>25</v>
      </c>
      <c r="G54">
        <f t="shared" si="0"/>
        <v>-40</v>
      </c>
      <c r="H54">
        <v>1.51</v>
      </c>
      <c r="J54">
        <v>23</v>
      </c>
      <c r="K54">
        <f t="shared" si="1"/>
        <v>-10</v>
      </c>
      <c r="L54">
        <v>1.66</v>
      </c>
      <c r="N54">
        <v>41</v>
      </c>
      <c r="O54">
        <f t="shared" si="2"/>
        <v>80</v>
      </c>
      <c r="P54">
        <v>1.71</v>
      </c>
      <c r="R54">
        <v>36</v>
      </c>
      <c r="S54">
        <f t="shared" si="3"/>
        <v>-110</v>
      </c>
      <c r="T54">
        <v>1.66</v>
      </c>
      <c r="V54">
        <v>23</v>
      </c>
      <c r="W54">
        <f t="shared" si="4"/>
        <v>-70</v>
      </c>
      <c r="X54">
        <v>0.8</v>
      </c>
      <c r="Z54">
        <v>19</v>
      </c>
      <c r="AA54">
        <f t="shared" si="5"/>
        <v>-10</v>
      </c>
      <c r="AB54">
        <v>0.30299999999999999</v>
      </c>
      <c r="AD54">
        <v>24</v>
      </c>
      <c r="AE54">
        <f t="shared" si="6"/>
        <v>-20</v>
      </c>
      <c r="AF54">
        <v>0.75600000000000001</v>
      </c>
      <c r="AH54">
        <v>19</v>
      </c>
      <c r="AI54">
        <f t="shared" si="7"/>
        <v>-110</v>
      </c>
      <c r="AJ54">
        <v>2.1600000000000001E-2</v>
      </c>
      <c r="AL54">
        <v>22</v>
      </c>
      <c r="AM54">
        <f t="shared" si="8"/>
        <v>-20</v>
      </c>
      <c r="AN54">
        <v>1.79</v>
      </c>
    </row>
    <row r="55" spans="2:40">
      <c r="B55">
        <v>19</v>
      </c>
      <c r="C55">
        <f t="shared" si="9"/>
        <v>-100</v>
      </c>
      <c r="D55">
        <v>2.83</v>
      </c>
      <c r="F55">
        <v>25</v>
      </c>
      <c r="G55">
        <f t="shared" si="0"/>
        <v>-40</v>
      </c>
      <c r="H55">
        <v>1.66</v>
      </c>
      <c r="J55">
        <v>23</v>
      </c>
      <c r="K55">
        <f t="shared" si="1"/>
        <v>-10</v>
      </c>
      <c r="L55">
        <v>2.1800000000000002</v>
      </c>
      <c r="N55">
        <v>42</v>
      </c>
      <c r="O55">
        <f t="shared" si="2"/>
        <v>90</v>
      </c>
      <c r="P55">
        <v>1.66</v>
      </c>
      <c r="R55">
        <v>36</v>
      </c>
      <c r="S55">
        <f t="shared" si="3"/>
        <v>-110</v>
      </c>
      <c r="T55">
        <v>1.66</v>
      </c>
      <c r="V55">
        <v>23</v>
      </c>
      <c r="W55">
        <f t="shared" si="4"/>
        <v>-70</v>
      </c>
      <c r="X55">
        <v>1.66</v>
      </c>
      <c r="Z55">
        <v>19</v>
      </c>
      <c r="AA55">
        <f t="shared" si="5"/>
        <v>-10</v>
      </c>
      <c r="AB55">
        <v>0.54</v>
      </c>
      <c r="AD55">
        <v>24</v>
      </c>
      <c r="AE55">
        <f t="shared" si="6"/>
        <v>-20</v>
      </c>
      <c r="AF55">
        <v>4.3200000000000002E-2</v>
      </c>
      <c r="AH55">
        <v>19</v>
      </c>
      <c r="AI55">
        <f t="shared" si="7"/>
        <v>-110</v>
      </c>
      <c r="AJ55">
        <v>1.66</v>
      </c>
      <c r="AL55">
        <v>23</v>
      </c>
      <c r="AM55">
        <f t="shared" si="8"/>
        <v>-10</v>
      </c>
      <c r="AN55">
        <v>1.1499999999999999</v>
      </c>
    </row>
    <row r="56" spans="2:40">
      <c r="B56">
        <v>19</v>
      </c>
      <c r="C56">
        <f t="shared" si="9"/>
        <v>-100</v>
      </c>
      <c r="D56">
        <v>1.66</v>
      </c>
      <c r="F56">
        <v>25</v>
      </c>
      <c r="G56">
        <f t="shared" si="0"/>
        <v>-40</v>
      </c>
      <c r="H56">
        <v>0.86399999999999999</v>
      </c>
      <c r="J56">
        <v>23</v>
      </c>
      <c r="K56">
        <f t="shared" si="1"/>
        <v>-10</v>
      </c>
      <c r="L56">
        <v>1.92</v>
      </c>
      <c r="N56">
        <v>42</v>
      </c>
      <c r="O56">
        <f t="shared" si="2"/>
        <v>90</v>
      </c>
      <c r="P56">
        <v>2.74</v>
      </c>
      <c r="R56">
        <v>36</v>
      </c>
      <c r="S56">
        <f t="shared" si="3"/>
        <v>-110</v>
      </c>
      <c r="T56">
        <v>0.151</v>
      </c>
      <c r="V56">
        <v>24</v>
      </c>
      <c r="W56">
        <f t="shared" si="4"/>
        <v>-60</v>
      </c>
      <c r="X56">
        <v>8.6400000000000005E-2</v>
      </c>
      <c r="Z56">
        <v>19</v>
      </c>
      <c r="AA56">
        <f t="shared" si="5"/>
        <v>-10</v>
      </c>
      <c r="AB56">
        <v>1.49</v>
      </c>
      <c r="AD56">
        <v>24</v>
      </c>
      <c r="AE56">
        <f t="shared" si="6"/>
        <v>-20</v>
      </c>
      <c r="AF56">
        <v>0.69199999999999995</v>
      </c>
      <c r="AH56">
        <v>19</v>
      </c>
      <c r="AI56">
        <f t="shared" si="7"/>
        <v>-110</v>
      </c>
      <c r="AJ56">
        <v>0.13</v>
      </c>
      <c r="AL56">
        <v>23</v>
      </c>
      <c r="AM56">
        <f t="shared" si="8"/>
        <v>-10</v>
      </c>
      <c r="AN56">
        <v>1.58</v>
      </c>
    </row>
    <row r="57" spans="2:40">
      <c r="B57">
        <v>19</v>
      </c>
      <c r="C57">
        <f t="shared" si="9"/>
        <v>-100</v>
      </c>
      <c r="D57">
        <v>0.13</v>
      </c>
      <c r="F57">
        <v>25</v>
      </c>
      <c r="G57">
        <f t="shared" si="0"/>
        <v>-40</v>
      </c>
      <c r="H57">
        <v>0.13</v>
      </c>
      <c r="J57">
        <v>23</v>
      </c>
      <c r="K57">
        <f t="shared" si="1"/>
        <v>-10</v>
      </c>
      <c r="L57">
        <v>1.66</v>
      </c>
      <c r="N57">
        <v>42</v>
      </c>
      <c r="O57">
        <f t="shared" si="2"/>
        <v>90</v>
      </c>
      <c r="P57">
        <v>0.432</v>
      </c>
      <c r="R57">
        <v>36</v>
      </c>
      <c r="S57">
        <f t="shared" si="3"/>
        <v>-110</v>
      </c>
      <c r="T57">
        <v>0.497</v>
      </c>
      <c r="V57">
        <v>24</v>
      </c>
      <c r="W57">
        <f t="shared" si="4"/>
        <v>-60</v>
      </c>
      <c r="X57">
        <v>1.66</v>
      </c>
      <c r="Z57">
        <v>19</v>
      </c>
      <c r="AA57">
        <f t="shared" si="5"/>
        <v>-10</v>
      </c>
      <c r="AB57">
        <v>0.92900000000000005</v>
      </c>
      <c r="AD57">
        <v>24</v>
      </c>
      <c r="AE57">
        <f t="shared" si="6"/>
        <v>-20</v>
      </c>
      <c r="AF57">
        <v>0.216</v>
      </c>
      <c r="AH57">
        <v>19</v>
      </c>
      <c r="AI57">
        <f t="shared" si="7"/>
        <v>-110</v>
      </c>
      <c r="AJ57">
        <v>1.66</v>
      </c>
      <c r="AL57">
        <v>24</v>
      </c>
      <c r="AM57">
        <f t="shared" si="8"/>
        <v>0</v>
      </c>
      <c r="AN57">
        <v>1.66</v>
      </c>
    </row>
    <row r="58" spans="2:40">
      <c r="B58">
        <v>19</v>
      </c>
      <c r="C58">
        <f t="shared" si="9"/>
        <v>-100</v>
      </c>
      <c r="D58">
        <v>0.51900000000000002</v>
      </c>
      <c r="F58">
        <v>25</v>
      </c>
      <c r="G58">
        <f t="shared" si="0"/>
        <v>-40</v>
      </c>
      <c r="H58">
        <v>1.66</v>
      </c>
      <c r="J58">
        <v>23</v>
      </c>
      <c r="K58">
        <f t="shared" si="1"/>
        <v>-10</v>
      </c>
      <c r="L58">
        <v>1.66</v>
      </c>
      <c r="N58">
        <v>42</v>
      </c>
      <c r="O58">
        <f t="shared" si="2"/>
        <v>90</v>
      </c>
      <c r="P58">
        <v>1.1200000000000001</v>
      </c>
      <c r="R58">
        <v>36</v>
      </c>
      <c r="S58">
        <f t="shared" si="3"/>
        <v>-110</v>
      </c>
      <c r="T58">
        <v>0.17299999999999999</v>
      </c>
      <c r="V58">
        <v>24</v>
      </c>
      <c r="W58">
        <f t="shared" si="4"/>
        <v>-60</v>
      </c>
      <c r="X58">
        <v>0.25900000000000001</v>
      </c>
      <c r="Z58">
        <v>19</v>
      </c>
      <c r="AA58">
        <f t="shared" si="5"/>
        <v>-10</v>
      </c>
      <c r="AB58">
        <v>1.66</v>
      </c>
      <c r="AD58">
        <v>24</v>
      </c>
      <c r="AE58">
        <f t="shared" si="6"/>
        <v>-20</v>
      </c>
      <c r="AF58">
        <v>1.66</v>
      </c>
      <c r="AH58">
        <v>19</v>
      </c>
      <c r="AI58">
        <f t="shared" si="7"/>
        <v>-110</v>
      </c>
      <c r="AJ58">
        <v>1.66</v>
      </c>
      <c r="AL58">
        <v>24</v>
      </c>
      <c r="AM58">
        <f t="shared" si="8"/>
        <v>0</v>
      </c>
      <c r="AN58">
        <v>1.17</v>
      </c>
    </row>
    <row r="59" spans="2:40">
      <c r="B59">
        <v>20</v>
      </c>
      <c r="C59">
        <f t="shared" si="9"/>
        <v>-90</v>
      </c>
      <c r="D59">
        <v>2.31</v>
      </c>
      <c r="F59">
        <v>25</v>
      </c>
      <c r="G59">
        <f t="shared" si="0"/>
        <v>-40</v>
      </c>
      <c r="H59">
        <v>1.66</v>
      </c>
      <c r="J59">
        <v>23</v>
      </c>
      <c r="K59">
        <f t="shared" si="1"/>
        <v>-10</v>
      </c>
      <c r="L59">
        <v>0.28100000000000003</v>
      </c>
      <c r="N59">
        <v>43</v>
      </c>
      <c r="O59">
        <f t="shared" si="2"/>
        <v>100</v>
      </c>
      <c r="P59">
        <v>2.59</v>
      </c>
      <c r="R59">
        <v>36</v>
      </c>
      <c r="S59">
        <f t="shared" si="3"/>
        <v>-110</v>
      </c>
      <c r="T59">
        <v>0.13</v>
      </c>
      <c r="V59">
        <v>24</v>
      </c>
      <c r="W59">
        <f t="shared" si="4"/>
        <v>-60</v>
      </c>
      <c r="X59">
        <v>0.13</v>
      </c>
      <c r="Z59">
        <v>19</v>
      </c>
      <c r="AA59">
        <f t="shared" si="5"/>
        <v>-10</v>
      </c>
      <c r="AB59">
        <v>0.151</v>
      </c>
      <c r="AD59">
        <v>24</v>
      </c>
      <c r="AE59">
        <f t="shared" si="6"/>
        <v>-20</v>
      </c>
      <c r="AF59">
        <v>0.25900000000000001</v>
      </c>
      <c r="AH59">
        <v>19</v>
      </c>
      <c r="AI59">
        <f t="shared" si="7"/>
        <v>-110</v>
      </c>
      <c r="AJ59">
        <v>1.66</v>
      </c>
      <c r="AL59">
        <v>25</v>
      </c>
      <c r="AM59">
        <f t="shared" si="8"/>
        <v>10</v>
      </c>
      <c r="AN59">
        <v>0.30299999999999999</v>
      </c>
    </row>
    <row r="60" spans="2:40">
      <c r="B60">
        <v>20</v>
      </c>
      <c r="C60">
        <f t="shared" si="9"/>
        <v>-90</v>
      </c>
      <c r="D60">
        <v>1.66</v>
      </c>
      <c r="F60">
        <v>25</v>
      </c>
      <c r="G60">
        <f t="shared" si="0"/>
        <v>-40</v>
      </c>
      <c r="H60">
        <v>0.32400000000000001</v>
      </c>
      <c r="J60">
        <v>24</v>
      </c>
      <c r="K60">
        <f t="shared" si="1"/>
        <v>0</v>
      </c>
      <c r="L60">
        <v>2.23</v>
      </c>
      <c r="N60">
        <v>43</v>
      </c>
      <c r="O60">
        <f t="shared" si="2"/>
        <v>100</v>
      </c>
      <c r="P60">
        <v>0.51900000000000002</v>
      </c>
      <c r="R60">
        <v>36</v>
      </c>
      <c r="S60">
        <f t="shared" si="3"/>
        <v>-110</v>
      </c>
      <c r="T60">
        <v>0.36699999999999999</v>
      </c>
      <c r="V60">
        <v>24</v>
      </c>
      <c r="W60">
        <f t="shared" si="4"/>
        <v>-60</v>
      </c>
      <c r="X60">
        <v>4.3200000000000002E-2</v>
      </c>
      <c r="Z60">
        <v>20</v>
      </c>
      <c r="AA60">
        <f t="shared" si="5"/>
        <v>0</v>
      </c>
      <c r="AB60">
        <v>3</v>
      </c>
      <c r="AD60">
        <v>24</v>
      </c>
      <c r="AE60">
        <f t="shared" si="6"/>
        <v>-20</v>
      </c>
      <c r="AF60">
        <v>8.6400000000000005E-2</v>
      </c>
      <c r="AH60">
        <v>20</v>
      </c>
      <c r="AI60">
        <f t="shared" si="7"/>
        <v>-100</v>
      </c>
      <c r="AJ60">
        <v>1.66</v>
      </c>
      <c r="AL60">
        <v>25</v>
      </c>
      <c r="AM60">
        <f t="shared" si="8"/>
        <v>10</v>
      </c>
      <c r="AN60">
        <v>2.64</v>
      </c>
    </row>
    <row r="61" spans="2:40">
      <c r="B61">
        <v>20</v>
      </c>
      <c r="C61">
        <f t="shared" si="9"/>
        <v>-90</v>
      </c>
      <c r="D61">
        <v>0.71299999999999997</v>
      </c>
      <c r="F61">
        <v>25</v>
      </c>
      <c r="G61">
        <f t="shared" si="0"/>
        <v>-40</v>
      </c>
      <c r="H61">
        <v>0.25900000000000001</v>
      </c>
      <c r="J61">
        <v>24</v>
      </c>
      <c r="K61">
        <f t="shared" si="1"/>
        <v>0</v>
      </c>
      <c r="L61">
        <v>2.59</v>
      </c>
      <c r="N61">
        <v>43</v>
      </c>
      <c r="O61">
        <f t="shared" si="2"/>
        <v>100</v>
      </c>
      <c r="P61">
        <v>0.92900000000000005</v>
      </c>
      <c r="R61">
        <v>36</v>
      </c>
      <c r="S61">
        <f t="shared" si="3"/>
        <v>-110</v>
      </c>
      <c r="T61">
        <v>1.66</v>
      </c>
      <c r="V61">
        <v>24</v>
      </c>
      <c r="W61">
        <f t="shared" si="4"/>
        <v>-60</v>
      </c>
      <c r="X61">
        <v>0.17299999999999999</v>
      </c>
      <c r="Z61">
        <v>20</v>
      </c>
      <c r="AA61">
        <f t="shared" si="5"/>
        <v>0</v>
      </c>
      <c r="AB61">
        <v>1.66</v>
      </c>
      <c r="AD61">
        <v>25</v>
      </c>
      <c r="AE61">
        <f t="shared" si="6"/>
        <v>-10</v>
      </c>
      <c r="AF61">
        <v>0.69199999999999995</v>
      </c>
      <c r="AH61">
        <v>20</v>
      </c>
      <c r="AI61">
        <f t="shared" si="7"/>
        <v>-100</v>
      </c>
      <c r="AJ61">
        <v>8.6400000000000005E-2</v>
      </c>
      <c r="AL61">
        <v>26</v>
      </c>
      <c r="AM61">
        <f t="shared" si="8"/>
        <v>20</v>
      </c>
      <c r="AN61">
        <v>0.64800000000000002</v>
      </c>
    </row>
    <row r="62" spans="2:40">
      <c r="B62">
        <v>21</v>
      </c>
      <c r="C62">
        <f t="shared" si="9"/>
        <v>-80</v>
      </c>
      <c r="D62">
        <v>3</v>
      </c>
      <c r="F62">
        <v>26</v>
      </c>
      <c r="G62">
        <f t="shared" si="0"/>
        <v>-30</v>
      </c>
      <c r="H62">
        <v>1.66</v>
      </c>
      <c r="J62">
        <v>24</v>
      </c>
      <c r="K62">
        <f t="shared" si="1"/>
        <v>0</v>
      </c>
      <c r="L62">
        <v>2.0099999999999998</v>
      </c>
      <c r="N62">
        <v>44</v>
      </c>
      <c r="O62">
        <f t="shared" si="2"/>
        <v>110</v>
      </c>
      <c r="P62">
        <v>3</v>
      </c>
      <c r="R62">
        <v>37</v>
      </c>
      <c r="S62">
        <f t="shared" si="3"/>
        <v>-100</v>
      </c>
      <c r="T62">
        <v>1.66</v>
      </c>
      <c r="V62">
        <v>24</v>
      </c>
      <c r="W62">
        <f t="shared" si="4"/>
        <v>-60</v>
      </c>
      <c r="X62">
        <v>1.66</v>
      </c>
      <c r="Z62">
        <v>20</v>
      </c>
      <c r="AA62">
        <f t="shared" si="5"/>
        <v>0</v>
      </c>
      <c r="AB62">
        <v>1.64</v>
      </c>
      <c r="AD62">
        <v>25</v>
      </c>
      <c r="AE62">
        <f t="shared" si="6"/>
        <v>-10</v>
      </c>
      <c r="AF62">
        <v>0.69199999999999995</v>
      </c>
      <c r="AH62">
        <v>20</v>
      </c>
      <c r="AI62">
        <f t="shared" si="7"/>
        <v>-100</v>
      </c>
      <c r="AJ62">
        <v>1.66</v>
      </c>
      <c r="AL62">
        <v>26</v>
      </c>
      <c r="AM62">
        <f t="shared" si="8"/>
        <v>20</v>
      </c>
      <c r="AN62">
        <v>2.68</v>
      </c>
    </row>
    <row r="63" spans="2:40">
      <c r="B63">
        <v>21</v>
      </c>
      <c r="C63">
        <f t="shared" si="9"/>
        <v>-80</v>
      </c>
      <c r="D63">
        <v>0.19400000000000001</v>
      </c>
      <c r="F63">
        <v>26</v>
      </c>
      <c r="G63">
        <f t="shared" si="0"/>
        <v>-30</v>
      </c>
      <c r="H63">
        <v>1.66</v>
      </c>
      <c r="J63">
        <v>24</v>
      </c>
      <c r="K63">
        <f t="shared" si="1"/>
        <v>0</v>
      </c>
      <c r="L63">
        <v>1.66</v>
      </c>
      <c r="N63">
        <v>44</v>
      </c>
      <c r="O63">
        <f t="shared" si="2"/>
        <v>110</v>
      </c>
      <c r="P63">
        <v>2.12</v>
      </c>
      <c r="R63">
        <v>37</v>
      </c>
      <c r="S63">
        <f t="shared" si="3"/>
        <v>-100</v>
      </c>
      <c r="T63">
        <v>1.66</v>
      </c>
      <c r="V63">
        <v>24</v>
      </c>
      <c r="W63">
        <f t="shared" si="4"/>
        <v>-60</v>
      </c>
      <c r="X63">
        <v>0.497</v>
      </c>
      <c r="Z63">
        <v>20</v>
      </c>
      <c r="AA63">
        <f t="shared" si="5"/>
        <v>0</v>
      </c>
      <c r="AB63">
        <v>0.216</v>
      </c>
      <c r="AD63">
        <v>25</v>
      </c>
      <c r="AE63">
        <f t="shared" si="6"/>
        <v>-10</v>
      </c>
      <c r="AF63">
        <v>0.19400000000000001</v>
      </c>
      <c r="AH63">
        <v>20</v>
      </c>
      <c r="AI63">
        <f t="shared" si="7"/>
        <v>-100</v>
      </c>
      <c r="AJ63">
        <v>1.66</v>
      </c>
      <c r="AL63">
        <v>27</v>
      </c>
      <c r="AM63">
        <f t="shared" si="8"/>
        <v>30</v>
      </c>
      <c r="AN63">
        <v>2.25</v>
      </c>
    </row>
    <row r="64" spans="2:40">
      <c r="B64">
        <v>21</v>
      </c>
      <c r="C64">
        <f t="shared" si="9"/>
        <v>-80</v>
      </c>
      <c r="D64">
        <v>1.66</v>
      </c>
      <c r="F64">
        <v>26</v>
      </c>
      <c r="G64">
        <f t="shared" si="0"/>
        <v>-30</v>
      </c>
      <c r="H64">
        <v>1.97</v>
      </c>
      <c r="J64">
        <v>24</v>
      </c>
      <c r="K64">
        <f t="shared" si="1"/>
        <v>0</v>
      </c>
      <c r="L64">
        <v>1.66</v>
      </c>
      <c r="N64">
        <v>45</v>
      </c>
      <c r="O64">
        <f t="shared" si="2"/>
        <v>120</v>
      </c>
      <c r="P64">
        <v>3.03</v>
      </c>
      <c r="R64">
        <v>37</v>
      </c>
      <c r="S64">
        <f t="shared" si="3"/>
        <v>-100</v>
      </c>
      <c r="T64">
        <v>8.6400000000000005E-2</v>
      </c>
      <c r="V64">
        <v>24</v>
      </c>
      <c r="W64">
        <f t="shared" si="4"/>
        <v>-60</v>
      </c>
      <c r="X64">
        <v>1.66</v>
      </c>
      <c r="Z64">
        <v>21</v>
      </c>
      <c r="AA64">
        <f t="shared" si="5"/>
        <v>10</v>
      </c>
      <c r="AB64">
        <v>0.71299999999999997</v>
      </c>
      <c r="AD64">
        <v>25</v>
      </c>
      <c r="AE64">
        <f t="shared" si="6"/>
        <v>-10</v>
      </c>
      <c r="AF64">
        <v>0.30299999999999999</v>
      </c>
      <c r="AH64">
        <v>20</v>
      </c>
      <c r="AI64">
        <f t="shared" si="7"/>
        <v>-100</v>
      </c>
      <c r="AJ64">
        <v>0.69199999999999995</v>
      </c>
      <c r="AL64">
        <v>27</v>
      </c>
      <c r="AM64">
        <f t="shared" si="8"/>
        <v>30</v>
      </c>
      <c r="AN64">
        <v>2.94</v>
      </c>
    </row>
    <row r="65" spans="2:40">
      <c r="B65">
        <v>22</v>
      </c>
      <c r="C65">
        <f t="shared" si="9"/>
        <v>-70</v>
      </c>
      <c r="D65">
        <v>2.81</v>
      </c>
      <c r="F65">
        <v>26</v>
      </c>
      <c r="G65">
        <f t="shared" si="0"/>
        <v>-30</v>
      </c>
      <c r="H65">
        <v>2.1600000000000001E-2</v>
      </c>
      <c r="J65">
        <v>24</v>
      </c>
      <c r="K65">
        <f t="shared" si="1"/>
        <v>0</v>
      </c>
      <c r="L65">
        <v>1.66</v>
      </c>
      <c r="N65">
        <v>45</v>
      </c>
      <c r="O65">
        <f t="shared" si="2"/>
        <v>120</v>
      </c>
      <c r="P65">
        <v>2.12</v>
      </c>
      <c r="R65">
        <v>37</v>
      </c>
      <c r="S65">
        <f t="shared" si="3"/>
        <v>-100</v>
      </c>
      <c r="T65">
        <v>1.66</v>
      </c>
      <c r="V65">
        <v>24</v>
      </c>
      <c r="W65">
        <f t="shared" si="4"/>
        <v>-60</v>
      </c>
      <c r="X65">
        <v>1.66</v>
      </c>
      <c r="Z65">
        <v>21</v>
      </c>
      <c r="AA65">
        <f t="shared" si="5"/>
        <v>10</v>
      </c>
      <c r="AB65">
        <v>2.0299999999999998</v>
      </c>
      <c r="AD65">
        <v>26</v>
      </c>
      <c r="AE65">
        <f t="shared" si="6"/>
        <v>0</v>
      </c>
      <c r="AF65">
        <v>0.45400000000000001</v>
      </c>
      <c r="AH65">
        <v>20</v>
      </c>
      <c r="AI65">
        <f t="shared" si="7"/>
        <v>-100</v>
      </c>
      <c r="AJ65">
        <v>0.75600000000000001</v>
      </c>
      <c r="AL65">
        <v>28</v>
      </c>
      <c r="AM65">
        <f t="shared" si="8"/>
        <v>40</v>
      </c>
      <c r="AN65">
        <v>1.99</v>
      </c>
    </row>
    <row r="66" spans="2:40">
      <c r="B66">
        <v>22</v>
      </c>
      <c r="C66">
        <f t="shared" si="9"/>
        <v>-70</v>
      </c>
      <c r="D66">
        <v>1.66</v>
      </c>
      <c r="F66">
        <v>26</v>
      </c>
      <c r="G66">
        <f t="shared" si="0"/>
        <v>-30</v>
      </c>
      <c r="H66">
        <v>1.82</v>
      </c>
      <c r="J66">
        <v>24</v>
      </c>
      <c r="K66">
        <f t="shared" si="1"/>
        <v>0</v>
      </c>
      <c r="L66">
        <v>1.66</v>
      </c>
      <c r="N66">
        <v>46</v>
      </c>
      <c r="O66">
        <f t="shared" si="2"/>
        <v>130</v>
      </c>
      <c r="P66">
        <v>2.9</v>
      </c>
      <c r="R66">
        <v>37</v>
      </c>
      <c r="S66">
        <f t="shared" si="3"/>
        <v>-100</v>
      </c>
      <c r="T66">
        <v>0.64800000000000002</v>
      </c>
      <c r="V66">
        <v>25</v>
      </c>
      <c r="W66">
        <f t="shared" si="4"/>
        <v>-50</v>
      </c>
      <c r="X66">
        <v>2.1600000000000001E-2</v>
      </c>
      <c r="Z66">
        <v>21</v>
      </c>
      <c r="AA66">
        <f t="shared" si="5"/>
        <v>10</v>
      </c>
      <c r="AB66">
        <v>1.79</v>
      </c>
      <c r="AD66">
        <v>26</v>
      </c>
      <c r="AE66">
        <f t="shared" si="6"/>
        <v>0</v>
      </c>
      <c r="AF66">
        <v>0.47499999999999998</v>
      </c>
      <c r="AH66">
        <v>20</v>
      </c>
      <c r="AI66">
        <f t="shared" si="7"/>
        <v>-100</v>
      </c>
      <c r="AJ66">
        <v>0.34599999999999997</v>
      </c>
      <c r="AL66">
        <v>28</v>
      </c>
      <c r="AM66">
        <f t="shared" si="8"/>
        <v>40</v>
      </c>
      <c r="AN66">
        <v>2.4900000000000002</v>
      </c>
    </row>
    <row r="67" spans="2:40">
      <c r="B67">
        <v>22</v>
      </c>
      <c r="C67">
        <f t="shared" si="9"/>
        <v>-70</v>
      </c>
      <c r="D67">
        <v>1.66</v>
      </c>
      <c r="F67">
        <v>26</v>
      </c>
      <c r="G67">
        <f t="shared" si="0"/>
        <v>-30</v>
      </c>
      <c r="H67">
        <v>0.30299999999999999</v>
      </c>
      <c r="J67">
        <v>24</v>
      </c>
      <c r="K67">
        <f t="shared" si="1"/>
        <v>0</v>
      </c>
      <c r="L67">
        <v>1.66</v>
      </c>
      <c r="N67">
        <v>46</v>
      </c>
      <c r="O67">
        <f t="shared" si="2"/>
        <v>130</v>
      </c>
      <c r="P67">
        <v>1.86</v>
      </c>
      <c r="R67">
        <v>37</v>
      </c>
      <c r="S67">
        <f t="shared" si="3"/>
        <v>-100</v>
      </c>
      <c r="T67">
        <v>0.13</v>
      </c>
      <c r="V67">
        <v>25</v>
      </c>
      <c r="W67">
        <f t="shared" si="4"/>
        <v>-50</v>
      </c>
      <c r="X67">
        <v>1.66</v>
      </c>
      <c r="Z67">
        <v>21</v>
      </c>
      <c r="AA67">
        <f t="shared" si="5"/>
        <v>10</v>
      </c>
      <c r="AB67">
        <v>0.51900000000000002</v>
      </c>
      <c r="AD67">
        <v>26</v>
      </c>
      <c r="AE67">
        <f t="shared" si="6"/>
        <v>0</v>
      </c>
      <c r="AF67">
        <v>1.66</v>
      </c>
      <c r="AH67">
        <v>20</v>
      </c>
      <c r="AI67">
        <f t="shared" si="7"/>
        <v>-100</v>
      </c>
      <c r="AJ67">
        <v>1.66</v>
      </c>
      <c r="AL67">
        <v>29</v>
      </c>
      <c r="AM67">
        <f t="shared" si="8"/>
        <v>50</v>
      </c>
      <c r="AN67">
        <v>1.6</v>
      </c>
    </row>
    <row r="68" spans="2:40">
      <c r="B68">
        <v>22</v>
      </c>
      <c r="C68">
        <f t="shared" si="9"/>
        <v>-70</v>
      </c>
      <c r="D68">
        <v>1.66</v>
      </c>
      <c r="F68">
        <v>26</v>
      </c>
      <c r="G68">
        <f t="shared" si="0"/>
        <v>-30</v>
      </c>
      <c r="H68">
        <v>0.17299999999999999</v>
      </c>
      <c r="J68">
        <v>25</v>
      </c>
      <c r="K68">
        <f t="shared" si="1"/>
        <v>10</v>
      </c>
      <c r="L68">
        <v>1.88</v>
      </c>
      <c r="N68">
        <v>47</v>
      </c>
      <c r="O68">
        <f t="shared" si="2"/>
        <v>140</v>
      </c>
      <c r="P68">
        <v>3.07</v>
      </c>
      <c r="R68">
        <v>37</v>
      </c>
      <c r="S68">
        <f t="shared" si="3"/>
        <v>-100</v>
      </c>
      <c r="T68">
        <v>0.432</v>
      </c>
      <c r="V68">
        <v>25</v>
      </c>
      <c r="W68">
        <f t="shared" si="4"/>
        <v>-50</v>
      </c>
      <c r="X68">
        <v>0.64800000000000002</v>
      </c>
      <c r="Z68">
        <v>21</v>
      </c>
      <c r="AA68">
        <f t="shared" si="5"/>
        <v>10</v>
      </c>
      <c r="AB68">
        <v>1.66</v>
      </c>
      <c r="AD68">
        <v>26</v>
      </c>
      <c r="AE68">
        <f t="shared" si="6"/>
        <v>0</v>
      </c>
      <c r="AF68">
        <v>1.32</v>
      </c>
      <c r="AH68">
        <v>21</v>
      </c>
      <c r="AI68">
        <f t="shared" si="7"/>
        <v>-90</v>
      </c>
      <c r="AJ68">
        <v>2.68</v>
      </c>
      <c r="AL68">
        <v>29</v>
      </c>
      <c r="AM68">
        <f t="shared" si="8"/>
        <v>50</v>
      </c>
      <c r="AN68">
        <v>1.4</v>
      </c>
    </row>
    <row r="69" spans="2:40">
      <c r="B69">
        <v>22</v>
      </c>
      <c r="C69">
        <f t="shared" si="9"/>
        <v>-70</v>
      </c>
      <c r="D69">
        <v>0.151</v>
      </c>
      <c r="F69">
        <v>26</v>
      </c>
      <c r="G69">
        <f t="shared" si="0"/>
        <v>-30</v>
      </c>
      <c r="H69">
        <v>1.66</v>
      </c>
      <c r="J69">
        <v>25</v>
      </c>
      <c r="K69">
        <f t="shared" si="1"/>
        <v>10</v>
      </c>
      <c r="L69">
        <v>2.1800000000000002</v>
      </c>
      <c r="N69">
        <v>47</v>
      </c>
      <c r="O69">
        <f t="shared" si="2"/>
        <v>140</v>
      </c>
      <c r="P69">
        <v>2.0499999999999998</v>
      </c>
      <c r="R69">
        <v>37</v>
      </c>
      <c r="S69">
        <f t="shared" si="3"/>
        <v>-100</v>
      </c>
      <c r="T69">
        <v>1.66</v>
      </c>
      <c r="V69">
        <v>25</v>
      </c>
      <c r="W69">
        <f t="shared" si="4"/>
        <v>-50</v>
      </c>
      <c r="X69">
        <v>0.23799999999999999</v>
      </c>
      <c r="Z69">
        <v>21</v>
      </c>
      <c r="AA69">
        <f t="shared" si="5"/>
        <v>10</v>
      </c>
      <c r="AB69">
        <v>0.19400000000000001</v>
      </c>
      <c r="AD69">
        <v>27</v>
      </c>
      <c r="AE69">
        <f t="shared" si="6"/>
        <v>10</v>
      </c>
      <c r="AF69">
        <v>0.497</v>
      </c>
      <c r="AH69">
        <v>21</v>
      </c>
      <c r="AI69">
        <f t="shared" si="7"/>
        <v>-90</v>
      </c>
      <c r="AJ69">
        <v>1.66</v>
      </c>
      <c r="AL69">
        <v>30</v>
      </c>
      <c r="AM69">
        <f t="shared" si="8"/>
        <v>60</v>
      </c>
      <c r="AN69">
        <v>1.4</v>
      </c>
    </row>
    <row r="70" spans="2:40">
      <c r="B70">
        <v>23</v>
      </c>
      <c r="C70">
        <f t="shared" si="9"/>
        <v>-60</v>
      </c>
      <c r="D70">
        <v>2.61</v>
      </c>
      <c r="F70">
        <v>27</v>
      </c>
      <c r="G70">
        <f t="shared" si="0"/>
        <v>-20</v>
      </c>
      <c r="H70">
        <v>1.66</v>
      </c>
      <c r="J70">
        <v>25</v>
      </c>
      <c r="K70">
        <f t="shared" si="1"/>
        <v>10</v>
      </c>
      <c r="L70">
        <v>2.1800000000000002</v>
      </c>
      <c r="N70">
        <v>48</v>
      </c>
      <c r="O70">
        <f t="shared" si="2"/>
        <v>150</v>
      </c>
      <c r="P70">
        <v>3.39</v>
      </c>
      <c r="R70">
        <v>37</v>
      </c>
      <c r="S70">
        <f t="shared" si="3"/>
        <v>-100</v>
      </c>
      <c r="T70">
        <v>2.1600000000000001E-2</v>
      </c>
      <c r="V70">
        <v>25</v>
      </c>
      <c r="W70">
        <f t="shared" si="4"/>
        <v>-50</v>
      </c>
      <c r="X70">
        <v>0.19400000000000001</v>
      </c>
      <c r="Z70">
        <v>22</v>
      </c>
      <c r="AA70">
        <f t="shared" si="5"/>
        <v>20</v>
      </c>
      <c r="AB70">
        <v>0.47499999999999998</v>
      </c>
      <c r="AD70">
        <v>27</v>
      </c>
      <c r="AE70">
        <f t="shared" si="6"/>
        <v>10</v>
      </c>
      <c r="AF70">
        <v>0.25900000000000001</v>
      </c>
      <c r="AH70">
        <v>21</v>
      </c>
      <c r="AI70">
        <f t="shared" si="7"/>
        <v>-90</v>
      </c>
      <c r="AJ70">
        <v>2.0299999999999998</v>
      </c>
      <c r="AL70">
        <v>30</v>
      </c>
      <c r="AM70">
        <f t="shared" si="8"/>
        <v>60</v>
      </c>
      <c r="AN70">
        <v>2.1</v>
      </c>
    </row>
    <row r="71" spans="2:40">
      <c r="B71">
        <v>23</v>
      </c>
      <c r="C71">
        <f t="shared" si="9"/>
        <v>-60</v>
      </c>
      <c r="D71">
        <v>1.66</v>
      </c>
      <c r="F71">
        <v>27</v>
      </c>
      <c r="G71">
        <f t="shared" si="0"/>
        <v>-20</v>
      </c>
      <c r="H71">
        <v>2.23</v>
      </c>
      <c r="J71">
        <v>25</v>
      </c>
      <c r="K71">
        <f t="shared" si="1"/>
        <v>10</v>
      </c>
      <c r="L71">
        <v>1.66</v>
      </c>
      <c r="N71">
        <v>48</v>
      </c>
      <c r="O71">
        <f t="shared" si="2"/>
        <v>150</v>
      </c>
      <c r="P71">
        <v>2.38</v>
      </c>
      <c r="R71">
        <v>37</v>
      </c>
      <c r="S71">
        <f t="shared" si="3"/>
        <v>-100</v>
      </c>
      <c r="T71">
        <v>0.36699999999999999</v>
      </c>
      <c r="V71">
        <v>25</v>
      </c>
      <c r="W71">
        <f t="shared" si="4"/>
        <v>-50</v>
      </c>
      <c r="X71">
        <v>0.30299999999999999</v>
      </c>
      <c r="Z71">
        <v>22</v>
      </c>
      <c r="AA71">
        <f t="shared" si="5"/>
        <v>20</v>
      </c>
      <c r="AB71">
        <v>0.25900000000000001</v>
      </c>
      <c r="AD71">
        <v>27</v>
      </c>
      <c r="AE71">
        <f t="shared" si="6"/>
        <v>10</v>
      </c>
      <c r="AF71">
        <v>0.216</v>
      </c>
      <c r="AH71">
        <v>21</v>
      </c>
      <c r="AI71">
        <f t="shared" si="7"/>
        <v>-90</v>
      </c>
      <c r="AJ71">
        <v>1.66</v>
      </c>
      <c r="AL71">
        <v>31</v>
      </c>
      <c r="AM71">
        <f t="shared" si="8"/>
        <v>70</v>
      </c>
      <c r="AN71">
        <v>2.38</v>
      </c>
    </row>
    <row r="72" spans="2:40">
      <c r="B72">
        <v>23</v>
      </c>
      <c r="C72">
        <f t="shared" si="9"/>
        <v>-60</v>
      </c>
      <c r="D72">
        <v>1.66</v>
      </c>
      <c r="F72">
        <v>27</v>
      </c>
      <c r="G72">
        <f t="shared" si="0"/>
        <v>-20</v>
      </c>
      <c r="H72">
        <v>1.66</v>
      </c>
      <c r="J72">
        <v>25</v>
      </c>
      <c r="K72">
        <f t="shared" si="1"/>
        <v>10</v>
      </c>
      <c r="L72">
        <v>1.66</v>
      </c>
      <c r="N72">
        <v>49</v>
      </c>
      <c r="O72">
        <f t="shared" si="2"/>
        <v>160</v>
      </c>
      <c r="P72">
        <v>3.26</v>
      </c>
      <c r="R72">
        <v>37</v>
      </c>
      <c r="S72">
        <f t="shared" si="3"/>
        <v>-100</v>
      </c>
      <c r="T72">
        <v>0.627</v>
      </c>
      <c r="V72">
        <v>25</v>
      </c>
      <c r="W72">
        <f t="shared" si="4"/>
        <v>-50</v>
      </c>
      <c r="X72">
        <v>1.66</v>
      </c>
      <c r="Z72">
        <v>22</v>
      </c>
      <c r="AA72">
        <f t="shared" si="5"/>
        <v>20</v>
      </c>
      <c r="AB72">
        <v>2.0499999999999998</v>
      </c>
      <c r="AD72">
        <v>27</v>
      </c>
      <c r="AE72">
        <f t="shared" si="6"/>
        <v>10</v>
      </c>
      <c r="AF72">
        <v>0.95099999999999996</v>
      </c>
      <c r="AH72">
        <v>22</v>
      </c>
      <c r="AI72">
        <f t="shared" si="7"/>
        <v>-80</v>
      </c>
      <c r="AJ72">
        <v>1.53</v>
      </c>
      <c r="AL72">
        <v>31</v>
      </c>
      <c r="AM72">
        <f t="shared" si="8"/>
        <v>70</v>
      </c>
      <c r="AN72">
        <v>2.98</v>
      </c>
    </row>
    <row r="73" spans="2:40">
      <c r="B73">
        <v>23</v>
      </c>
      <c r="C73">
        <f t="shared" si="9"/>
        <v>-60</v>
      </c>
      <c r="D73">
        <v>0.19400000000000001</v>
      </c>
      <c r="F73">
        <v>27</v>
      </c>
      <c r="G73">
        <f t="shared" si="0"/>
        <v>-20</v>
      </c>
      <c r="H73">
        <v>2.23</v>
      </c>
      <c r="J73">
        <v>25</v>
      </c>
      <c r="K73">
        <f t="shared" si="1"/>
        <v>10</v>
      </c>
      <c r="L73">
        <v>6.4799999999999996E-2</v>
      </c>
      <c r="N73">
        <v>49</v>
      </c>
      <c r="O73">
        <f t="shared" si="2"/>
        <v>160</v>
      </c>
      <c r="P73">
        <v>2.66</v>
      </c>
      <c r="R73">
        <v>37</v>
      </c>
      <c r="S73">
        <f t="shared" si="3"/>
        <v>-100</v>
      </c>
      <c r="T73">
        <v>8.6400000000000005E-2</v>
      </c>
      <c r="V73">
        <v>25</v>
      </c>
      <c r="W73">
        <f t="shared" si="4"/>
        <v>-50</v>
      </c>
      <c r="X73">
        <v>0.151</v>
      </c>
      <c r="Z73">
        <v>22</v>
      </c>
      <c r="AA73">
        <f t="shared" si="5"/>
        <v>20</v>
      </c>
      <c r="AB73">
        <v>1.99</v>
      </c>
      <c r="AD73">
        <v>28</v>
      </c>
      <c r="AE73">
        <f t="shared" si="6"/>
        <v>20</v>
      </c>
      <c r="AF73">
        <v>0.497</v>
      </c>
      <c r="AH73">
        <v>22</v>
      </c>
      <c r="AI73">
        <f t="shared" si="7"/>
        <v>-80</v>
      </c>
      <c r="AJ73">
        <v>1.66</v>
      </c>
      <c r="AL73">
        <v>32</v>
      </c>
      <c r="AM73">
        <f t="shared" si="8"/>
        <v>80</v>
      </c>
      <c r="AN73">
        <v>2.79</v>
      </c>
    </row>
    <row r="74" spans="2:40">
      <c r="B74">
        <v>23</v>
      </c>
      <c r="C74">
        <f t="shared" si="9"/>
        <v>-60</v>
      </c>
      <c r="D74">
        <v>1.21</v>
      </c>
      <c r="F74">
        <v>27</v>
      </c>
      <c r="G74">
        <f t="shared" si="0"/>
        <v>-20</v>
      </c>
      <c r="H74">
        <v>0.108</v>
      </c>
      <c r="J74">
        <v>26</v>
      </c>
      <c r="K74">
        <f t="shared" si="1"/>
        <v>20</v>
      </c>
      <c r="L74">
        <v>1.88</v>
      </c>
      <c r="N74">
        <v>50</v>
      </c>
      <c r="O74">
        <f t="shared" si="2"/>
        <v>170</v>
      </c>
      <c r="P74">
        <v>3.37</v>
      </c>
      <c r="R74">
        <v>37</v>
      </c>
      <c r="S74">
        <f t="shared" si="3"/>
        <v>-100</v>
      </c>
      <c r="T74">
        <v>1.66</v>
      </c>
      <c r="V74">
        <v>26</v>
      </c>
      <c r="W74">
        <f t="shared" si="4"/>
        <v>-40</v>
      </c>
      <c r="X74">
        <v>1.66</v>
      </c>
      <c r="Z74">
        <v>22</v>
      </c>
      <c r="AA74">
        <f t="shared" si="5"/>
        <v>20</v>
      </c>
      <c r="AB74">
        <v>0.28100000000000003</v>
      </c>
      <c r="AD74">
        <v>28</v>
      </c>
      <c r="AE74">
        <f t="shared" si="6"/>
        <v>20</v>
      </c>
      <c r="AF74">
        <v>4.3200000000000002E-2</v>
      </c>
      <c r="AH74">
        <v>22</v>
      </c>
      <c r="AI74">
        <f t="shared" si="7"/>
        <v>-80</v>
      </c>
      <c r="AJ74">
        <v>1.66</v>
      </c>
      <c r="AL74">
        <v>32</v>
      </c>
      <c r="AM74">
        <f t="shared" si="8"/>
        <v>80</v>
      </c>
      <c r="AN74">
        <v>3.05</v>
      </c>
    </row>
    <row r="75" spans="2:40">
      <c r="B75">
        <v>24</v>
      </c>
      <c r="C75">
        <f t="shared" si="9"/>
        <v>-50</v>
      </c>
      <c r="D75">
        <v>2.9</v>
      </c>
      <c r="F75">
        <v>28</v>
      </c>
      <c r="G75">
        <f t="shared" ref="G75:G138" si="10">(F75-$F$6)*10</f>
        <v>-10</v>
      </c>
      <c r="H75">
        <v>0.216</v>
      </c>
      <c r="J75">
        <v>26</v>
      </c>
      <c r="K75">
        <f t="shared" ref="K75:K131" si="11">(J75-$J$6)*10</f>
        <v>20</v>
      </c>
      <c r="L75">
        <v>2.59</v>
      </c>
      <c r="N75">
        <v>50</v>
      </c>
      <c r="O75">
        <f t="shared" ref="O75:O77" si="12">(N75-$N$6)*10</f>
        <v>170</v>
      </c>
      <c r="P75">
        <v>2.1800000000000002</v>
      </c>
      <c r="R75">
        <v>38</v>
      </c>
      <c r="S75">
        <f t="shared" ref="S75:S138" si="13">(R75-$R$6)*10</f>
        <v>-90</v>
      </c>
      <c r="T75">
        <v>1.66</v>
      </c>
      <c r="V75">
        <v>26</v>
      </c>
      <c r="W75">
        <f t="shared" ref="W75:W138" si="14">(V75-$V$6)*10</f>
        <v>-40</v>
      </c>
      <c r="X75">
        <v>0.497</v>
      </c>
      <c r="Z75">
        <v>23</v>
      </c>
      <c r="AA75">
        <f t="shared" ref="AA75:AA138" si="15">(Z75-$Z$6)*10</f>
        <v>30</v>
      </c>
      <c r="AB75">
        <v>2.87</v>
      </c>
      <c r="AD75">
        <v>28</v>
      </c>
      <c r="AE75">
        <f t="shared" ref="AE75:AE138" si="16">(AD75-$AD$6)*10</f>
        <v>20</v>
      </c>
      <c r="AF75">
        <v>2.25</v>
      </c>
      <c r="AH75">
        <v>22</v>
      </c>
      <c r="AI75">
        <f t="shared" ref="AI75:AI138" si="17">(AH75-$AH$6)*10</f>
        <v>-80</v>
      </c>
      <c r="AJ75">
        <v>1.66</v>
      </c>
      <c r="AL75">
        <v>33</v>
      </c>
      <c r="AM75">
        <f t="shared" ref="AM75:AM97" si="18">(AL75-$AL$6)*10</f>
        <v>90</v>
      </c>
      <c r="AN75">
        <v>2.4900000000000002</v>
      </c>
    </row>
    <row r="76" spans="2:40">
      <c r="B76">
        <v>24</v>
      </c>
      <c r="C76">
        <f t="shared" ref="C76:C139" si="19">(B76-$B$6)*10</f>
        <v>-50</v>
      </c>
      <c r="D76">
        <v>1.66</v>
      </c>
      <c r="F76">
        <v>28</v>
      </c>
      <c r="G76">
        <f t="shared" si="10"/>
        <v>-10</v>
      </c>
      <c r="H76">
        <v>1.97</v>
      </c>
      <c r="J76">
        <v>26</v>
      </c>
      <c r="K76">
        <f t="shared" si="11"/>
        <v>20</v>
      </c>
      <c r="L76">
        <v>2.42</v>
      </c>
      <c r="N76">
        <v>51</v>
      </c>
      <c r="O76">
        <f t="shared" si="12"/>
        <v>180</v>
      </c>
      <c r="P76">
        <v>3.15</v>
      </c>
      <c r="R76">
        <v>38</v>
      </c>
      <c r="S76">
        <f t="shared" si="13"/>
        <v>-90</v>
      </c>
      <c r="T76">
        <v>0.58299999999999996</v>
      </c>
      <c r="V76">
        <v>26</v>
      </c>
      <c r="W76">
        <f t="shared" si="14"/>
        <v>-40</v>
      </c>
      <c r="X76">
        <v>1.66</v>
      </c>
      <c r="Z76">
        <v>23</v>
      </c>
      <c r="AA76">
        <f t="shared" si="15"/>
        <v>30</v>
      </c>
      <c r="AB76">
        <v>2.23</v>
      </c>
      <c r="AD76">
        <v>28</v>
      </c>
      <c r="AE76">
        <f t="shared" si="16"/>
        <v>20</v>
      </c>
      <c r="AF76">
        <v>1.99</v>
      </c>
      <c r="AH76">
        <v>23</v>
      </c>
      <c r="AI76">
        <f t="shared" si="17"/>
        <v>-70</v>
      </c>
      <c r="AJ76">
        <v>1.34</v>
      </c>
      <c r="AL76">
        <v>33</v>
      </c>
      <c r="AM76">
        <f t="shared" si="18"/>
        <v>90</v>
      </c>
      <c r="AN76">
        <v>2.77</v>
      </c>
    </row>
    <row r="77" spans="2:40">
      <c r="B77">
        <v>24</v>
      </c>
      <c r="C77">
        <f t="shared" si="19"/>
        <v>-50</v>
      </c>
      <c r="D77">
        <v>0.71299999999999997</v>
      </c>
      <c r="F77">
        <v>28</v>
      </c>
      <c r="G77">
        <f t="shared" si="10"/>
        <v>-10</v>
      </c>
      <c r="H77">
        <v>1.66</v>
      </c>
      <c r="J77">
        <v>26</v>
      </c>
      <c r="K77">
        <f t="shared" si="11"/>
        <v>20</v>
      </c>
      <c r="L77">
        <v>1.66</v>
      </c>
      <c r="N77">
        <v>51</v>
      </c>
      <c r="O77">
        <f t="shared" si="12"/>
        <v>180</v>
      </c>
      <c r="P77">
        <v>1.53</v>
      </c>
      <c r="R77">
        <v>38</v>
      </c>
      <c r="S77">
        <f t="shared" si="13"/>
        <v>-90</v>
      </c>
      <c r="T77">
        <v>0.41099999999999998</v>
      </c>
      <c r="V77">
        <v>26</v>
      </c>
      <c r="W77">
        <f t="shared" si="14"/>
        <v>-40</v>
      </c>
      <c r="X77">
        <v>8.6400000000000005E-2</v>
      </c>
      <c r="Z77">
        <v>23</v>
      </c>
      <c r="AA77">
        <f t="shared" si="15"/>
        <v>30</v>
      </c>
      <c r="AB77">
        <v>1.66</v>
      </c>
      <c r="AD77">
        <v>29</v>
      </c>
      <c r="AE77">
        <f t="shared" si="16"/>
        <v>30</v>
      </c>
      <c r="AF77">
        <v>1.66</v>
      </c>
      <c r="AH77">
        <v>23</v>
      </c>
      <c r="AI77">
        <f t="shared" si="17"/>
        <v>-70</v>
      </c>
      <c r="AJ77">
        <v>1.66</v>
      </c>
      <c r="AL77">
        <v>34</v>
      </c>
      <c r="AM77">
        <f t="shared" si="18"/>
        <v>100</v>
      </c>
      <c r="AN77">
        <v>2.42</v>
      </c>
    </row>
    <row r="78" spans="2:40">
      <c r="B78">
        <v>24</v>
      </c>
      <c r="C78">
        <f t="shared" si="19"/>
        <v>-50</v>
      </c>
      <c r="D78">
        <v>0.36699999999999999</v>
      </c>
      <c r="F78">
        <v>28</v>
      </c>
      <c r="G78">
        <f t="shared" si="10"/>
        <v>-10</v>
      </c>
      <c r="H78">
        <v>1.66</v>
      </c>
      <c r="J78">
        <v>26</v>
      </c>
      <c r="K78">
        <f t="shared" si="11"/>
        <v>20</v>
      </c>
      <c r="L78">
        <v>0.13</v>
      </c>
      <c r="R78">
        <v>38</v>
      </c>
      <c r="S78">
        <f t="shared" si="13"/>
        <v>-90</v>
      </c>
      <c r="T78">
        <v>1.66</v>
      </c>
      <c r="V78">
        <v>26</v>
      </c>
      <c r="W78">
        <f t="shared" si="14"/>
        <v>-40</v>
      </c>
      <c r="X78">
        <v>0.86399999999999999</v>
      </c>
      <c r="Z78">
        <v>23</v>
      </c>
      <c r="AA78">
        <f t="shared" si="15"/>
        <v>30</v>
      </c>
      <c r="AB78">
        <v>1.66</v>
      </c>
      <c r="AD78">
        <v>29</v>
      </c>
      <c r="AE78">
        <f t="shared" si="16"/>
        <v>30</v>
      </c>
      <c r="AF78">
        <v>0.99399999999999999</v>
      </c>
      <c r="AH78">
        <v>23</v>
      </c>
      <c r="AI78">
        <f t="shared" si="17"/>
        <v>-70</v>
      </c>
      <c r="AJ78">
        <v>1.66</v>
      </c>
      <c r="AL78">
        <v>34</v>
      </c>
      <c r="AM78">
        <f t="shared" si="18"/>
        <v>100</v>
      </c>
      <c r="AN78">
        <v>2.2000000000000002</v>
      </c>
    </row>
    <row r="79" spans="2:40">
      <c r="B79">
        <v>24</v>
      </c>
      <c r="C79">
        <f t="shared" si="19"/>
        <v>-50</v>
      </c>
      <c r="D79">
        <v>1.66</v>
      </c>
      <c r="F79">
        <v>28</v>
      </c>
      <c r="G79">
        <f t="shared" si="10"/>
        <v>-10</v>
      </c>
      <c r="H79">
        <v>0.56200000000000006</v>
      </c>
      <c r="J79">
        <v>27</v>
      </c>
      <c r="K79">
        <f t="shared" si="11"/>
        <v>30</v>
      </c>
      <c r="L79">
        <v>2.4</v>
      </c>
      <c r="R79">
        <v>38</v>
      </c>
      <c r="S79">
        <f t="shared" si="13"/>
        <v>-90</v>
      </c>
      <c r="T79">
        <v>0.75600000000000001</v>
      </c>
      <c r="V79">
        <v>26</v>
      </c>
      <c r="W79">
        <f t="shared" si="14"/>
        <v>-40</v>
      </c>
      <c r="X79">
        <v>0.432</v>
      </c>
      <c r="Z79">
        <v>24</v>
      </c>
      <c r="AA79">
        <f t="shared" si="15"/>
        <v>40</v>
      </c>
      <c r="AB79">
        <v>1.58</v>
      </c>
      <c r="AD79">
        <v>29</v>
      </c>
      <c r="AE79">
        <f t="shared" si="16"/>
        <v>30</v>
      </c>
      <c r="AF79">
        <v>1.66</v>
      </c>
      <c r="AH79">
        <v>23</v>
      </c>
      <c r="AI79">
        <f t="shared" si="17"/>
        <v>-70</v>
      </c>
      <c r="AJ79">
        <v>1.66</v>
      </c>
      <c r="AL79">
        <v>35</v>
      </c>
      <c r="AM79">
        <f t="shared" si="18"/>
        <v>110</v>
      </c>
      <c r="AN79">
        <v>3.22</v>
      </c>
    </row>
    <row r="80" spans="2:40">
      <c r="B80">
        <v>25</v>
      </c>
      <c r="C80">
        <f t="shared" si="19"/>
        <v>-40</v>
      </c>
      <c r="D80">
        <v>2.33</v>
      </c>
      <c r="F80">
        <v>28</v>
      </c>
      <c r="G80">
        <f t="shared" si="10"/>
        <v>-10</v>
      </c>
      <c r="H80">
        <v>1.64</v>
      </c>
      <c r="J80">
        <v>27</v>
      </c>
      <c r="K80">
        <f t="shared" si="11"/>
        <v>30</v>
      </c>
      <c r="L80">
        <v>2.83</v>
      </c>
      <c r="R80">
        <v>38</v>
      </c>
      <c r="S80">
        <f t="shared" si="13"/>
        <v>-90</v>
      </c>
      <c r="T80">
        <v>1.66</v>
      </c>
      <c r="V80">
        <v>26</v>
      </c>
      <c r="W80">
        <f t="shared" si="14"/>
        <v>-40</v>
      </c>
      <c r="X80">
        <v>0.151</v>
      </c>
      <c r="Z80">
        <v>24</v>
      </c>
      <c r="AA80">
        <f t="shared" si="15"/>
        <v>40</v>
      </c>
      <c r="AB80">
        <v>1.34</v>
      </c>
      <c r="AD80">
        <v>29</v>
      </c>
      <c r="AE80">
        <f t="shared" si="16"/>
        <v>30</v>
      </c>
      <c r="AF80">
        <v>1.4</v>
      </c>
      <c r="AH80">
        <v>24</v>
      </c>
      <c r="AI80">
        <f t="shared" si="17"/>
        <v>-60</v>
      </c>
      <c r="AJ80">
        <v>1.4</v>
      </c>
      <c r="AL80">
        <v>35</v>
      </c>
      <c r="AM80">
        <f t="shared" si="18"/>
        <v>110</v>
      </c>
      <c r="AN80">
        <v>2.98</v>
      </c>
    </row>
    <row r="81" spans="2:40">
      <c r="B81">
        <v>25</v>
      </c>
      <c r="C81">
        <f t="shared" si="19"/>
        <v>-40</v>
      </c>
      <c r="D81">
        <v>1.66</v>
      </c>
      <c r="F81">
        <v>29</v>
      </c>
      <c r="G81">
        <f t="shared" si="10"/>
        <v>0</v>
      </c>
      <c r="H81">
        <v>0.69199999999999995</v>
      </c>
      <c r="J81">
        <v>27</v>
      </c>
      <c r="K81">
        <f t="shared" si="11"/>
        <v>30</v>
      </c>
      <c r="L81">
        <v>0.34599999999999997</v>
      </c>
      <c r="R81">
        <v>38</v>
      </c>
      <c r="S81">
        <f t="shared" si="13"/>
        <v>-90</v>
      </c>
      <c r="T81">
        <v>0.30299999999999999</v>
      </c>
      <c r="V81">
        <v>26</v>
      </c>
      <c r="W81">
        <f t="shared" si="14"/>
        <v>-40</v>
      </c>
      <c r="X81">
        <v>0.17299999999999999</v>
      </c>
      <c r="Z81">
        <v>24</v>
      </c>
      <c r="AA81">
        <f t="shared" si="15"/>
        <v>40</v>
      </c>
      <c r="AB81">
        <v>2.16</v>
      </c>
      <c r="AD81">
        <v>30</v>
      </c>
      <c r="AE81">
        <f t="shared" si="16"/>
        <v>40</v>
      </c>
      <c r="AF81">
        <v>0.99399999999999999</v>
      </c>
      <c r="AH81">
        <v>24</v>
      </c>
      <c r="AI81">
        <f t="shared" si="17"/>
        <v>-60</v>
      </c>
      <c r="AJ81">
        <v>1.49</v>
      </c>
      <c r="AL81">
        <v>36</v>
      </c>
      <c r="AM81">
        <f t="shared" si="18"/>
        <v>120</v>
      </c>
      <c r="AN81">
        <v>3.41</v>
      </c>
    </row>
    <row r="82" spans="2:40">
      <c r="B82">
        <v>25</v>
      </c>
      <c r="C82">
        <f t="shared" si="19"/>
        <v>-40</v>
      </c>
      <c r="D82">
        <v>0.64800000000000002</v>
      </c>
      <c r="F82">
        <v>29</v>
      </c>
      <c r="G82">
        <f t="shared" si="10"/>
        <v>0</v>
      </c>
      <c r="H82">
        <v>2.96</v>
      </c>
      <c r="J82">
        <v>27</v>
      </c>
      <c r="K82">
        <f t="shared" si="11"/>
        <v>30</v>
      </c>
      <c r="L82">
        <v>1.23</v>
      </c>
      <c r="R82">
        <v>38</v>
      </c>
      <c r="S82">
        <f t="shared" si="13"/>
        <v>-90</v>
      </c>
      <c r="T82">
        <v>1.66</v>
      </c>
      <c r="V82">
        <v>27</v>
      </c>
      <c r="W82">
        <f t="shared" si="14"/>
        <v>-30</v>
      </c>
      <c r="X82">
        <v>1.66</v>
      </c>
      <c r="Z82">
        <v>24</v>
      </c>
      <c r="AA82">
        <f t="shared" si="15"/>
        <v>40</v>
      </c>
      <c r="AB82">
        <v>1.66</v>
      </c>
      <c r="AD82">
        <v>30</v>
      </c>
      <c r="AE82">
        <f t="shared" si="16"/>
        <v>40</v>
      </c>
      <c r="AF82">
        <v>1.66</v>
      </c>
      <c r="AH82">
        <v>24</v>
      </c>
      <c r="AI82">
        <f t="shared" si="17"/>
        <v>-60</v>
      </c>
      <c r="AJ82">
        <v>1.66</v>
      </c>
      <c r="AL82">
        <v>36</v>
      </c>
      <c r="AM82">
        <f t="shared" si="18"/>
        <v>120</v>
      </c>
      <c r="AN82">
        <v>3.39</v>
      </c>
    </row>
    <row r="83" spans="2:40">
      <c r="B83">
        <v>25</v>
      </c>
      <c r="C83">
        <f t="shared" si="19"/>
        <v>-40</v>
      </c>
      <c r="D83">
        <v>8.6400000000000005E-2</v>
      </c>
      <c r="F83">
        <v>29</v>
      </c>
      <c r="G83">
        <f t="shared" si="10"/>
        <v>0</v>
      </c>
      <c r="H83">
        <v>1.66</v>
      </c>
      <c r="J83">
        <v>27</v>
      </c>
      <c r="K83">
        <f t="shared" si="11"/>
        <v>30</v>
      </c>
      <c r="L83">
        <v>0.13</v>
      </c>
      <c r="R83">
        <v>38</v>
      </c>
      <c r="S83">
        <f t="shared" si="13"/>
        <v>-90</v>
      </c>
      <c r="T83">
        <v>1.66</v>
      </c>
      <c r="V83">
        <v>27</v>
      </c>
      <c r="W83">
        <f t="shared" si="14"/>
        <v>-30</v>
      </c>
      <c r="X83">
        <v>0.67</v>
      </c>
      <c r="Z83">
        <v>24</v>
      </c>
      <c r="AA83">
        <f t="shared" si="15"/>
        <v>40</v>
      </c>
      <c r="AB83">
        <v>1.66</v>
      </c>
      <c r="AD83">
        <v>30</v>
      </c>
      <c r="AE83">
        <f t="shared" si="16"/>
        <v>40</v>
      </c>
      <c r="AF83">
        <v>1.66</v>
      </c>
      <c r="AH83">
        <v>24</v>
      </c>
      <c r="AI83">
        <f t="shared" si="17"/>
        <v>-60</v>
      </c>
      <c r="AJ83">
        <v>1.69</v>
      </c>
      <c r="AL83">
        <v>37</v>
      </c>
      <c r="AM83">
        <f t="shared" si="18"/>
        <v>130</v>
      </c>
      <c r="AN83">
        <v>3.63</v>
      </c>
    </row>
    <row r="84" spans="2:40">
      <c r="B84">
        <v>25</v>
      </c>
      <c r="C84">
        <f t="shared" si="19"/>
        <v>-40</v>
      </c>
      <c r="D84">
        <v>0.36699999999999999</v>
      </c>
      <c r="F84">
        <v>29</v>
      </c>
      <c r="G84">
        <f t="shared" si="10"/>
        <v>0</v>
      </c>
      <c r="H84">
        <v>1.66</v>
      </c>
      <c r="J84">
        <v>27</v>
      </c>
      <c r="K84">
        <f t="shared" si="11"/>
        <v>30</v>
      </c>
      <c r="L84">
        <v>0.38900000000000001</v>
      </c>
      <c r="R84">
        <v>39</v>
      </c>
      <c r="S84">
        <f t="shared" si="13"/>
        <v>-80</v>
      </c>
      <c r="T84">
        <v>1.66</v>
      </c>
      <c r="V84">
        <v>27</v>
      </c>
      <c r="W84">
        <f t="shared" si="14"/>
        <v>-30</v>
      </c>
      <c r="X84">
        <v>0.51900000000000002</v>
      </c>
      <c r="Z84">
        <v>25</v>
      </c>
      <c r="AA84">
        <f t="shared" si="15"/>
        <v>50</v>
      </c>
      <c r="AB84">
        <v>1.66</v>
      </c>
      <c r="AD84">
        <v>31</v>
      </c>
      <c r="AE84">
        <f t="shared" si="16"/>
        <v>50</v>
      </c>
      <c r="AF84">
        <v>1.66</v>
      </c>
      <c r="AH84">
        <v>25</v>
      </c>
      <c r="AI84">
        <f t="shared" si="17"/>
        <v>-50</v>
      </c>
      <c r="AJ84">
        <v>3</v>
      </c>
      <c r="AL84">
        <v>37</v>
      </c>
      <c r="AM84">
        <f t="shared" si="18"/>
        <v>130</v>
      </c>
      <c r="AN84">
        <v>3.35</v>
      </c>
    </row>
    <row r="85" spans="2:40">
      <c r="B85">
        <v>25</v>
      </c>
      <c r="C85">
        <f t="shared" si="19"/>
        <v>-40</v>
      </c>
      <c r="D85">
        <v>0.432</v>
      </c>
      <c r="F85">
        <v>29</v>
      </c>
      <c r="G85">
        <f t="shared" si="10"/>
        <v>0</v>
      </c>
      <c r="H85">
        <v>1.66</v>
      </c>
      <c r="J85">
        <v>28</v>
      </c>
      <c r="K85">
        <f t="shared" si="11"/>
        <v>40</v>
      </c>
      <c r="L85">
        <v>2.38</v>
      </c>
      <c r="R85">
        <v>39</v>
      </c>
      <c r="S85">
        <f t="shared" si="13"/>
        <v>-80</v>
      </c>
      <c r="T85">
        <v>1.66</v>
      </c>
      <c r="V85">
        <v>27</v>
      </c>
      <c r="W85">
        <f t="shared" si="14"/>
        <v>-30</v>
      </c>
      <c r="X85">
        <v>0.64800000000000002</v>
      </c>
      <c r="Z85">
        <v>25</v>
      </c>
      <c r="AA85">
        <f t="shared" si="15"/>
        <v>50</v>
      </c>
      <c r="AB85">
        <v>2.5099999999999998</v>
      </c>
      <c r="AD85">
        <v>31</v>
      </c>
      <c r="AE85">
        <f t="shared" si="16"/>
        <v>50</v>
      </c>
      <c r="AF85">
        <v>0.25900000000000001</v>
      </c>
      <c r="AH85">
        <v>25</v>
      </c>
      <c r="AI85">
        <f t="shared" si="17"/>
        <v>-50</v>
      </c>
      <c r="AJ85">
        <v>2.68</v>
      </c>
      <c r="AL85">
        <v>38</v>
      </c>
      <c r="AM85">
        <f t="shared" si="18"/>
        <v>140</v>
      </c>
      <c r="AN85">
        <v>4.3</v>
      </c>
    </row>
    <row r="86" spans="2:40">
      <c r="B86">
        <v>26</v>
      </c>
      <c r="C86">
        <f t="shared" si="19"/>
        <v>-30</v>
      </c>
      <c r="D86">
        <v>2.12</v>
      </c>
      <c r="F86">
        <v>29</v>
      </c>
      <c r="G86">
        <f t="shared" si="10"/>
        <v>0</v>
      </c>
      <c r="H86">
        <v>0.90800000000000003</v>
      </c>
      <c r="J86">
        <v>28</v>
      </c>
      <c r="K86">
        <f t="shared" si="11"/>
        <v>40</v>
      </c>
      <c r="L86">
        <v>1.66</v>
      </c>
      <c r="R86">
        <v>39</v>
      </c>
      <c r="S86">
        <f t="shared" si="13"/>
        <v>-80</v>
      </c>
      <c r="T86">
        <v>1.66</v>
      </c>
      <c r="V86">
        <v>27</v>
      </c>
      <c r="W86">
        <f t="shared" si="14"/>
        <v>-30</v>
      </c>
      <c r="X86">
        <v>0.23799999999999999</v>
      </c>
      <c r="Z86">
        <v>25</v>
      </c>
      <c r="AA86">
        <f t="shared" si="15"/>
        <v>50</v>
      </c>
      <c r="AB86">
        <v>2.2000000000000002</v>
      </c>
      <c r="AD86">
        <v>31</v>
      </c>
      <c r="AE86">
        <f t="shared" si="16"/>
        <v>50</v>
      </c>
      <c r="AF86">
        <v>0.92900000000000005</v>
      </c>
      <c r="AH86">
        <v>26</v>
      </c>
      <c r="AI86">
        <f t="shared" si="17"/>
        <v>-40</v>
      </c>
      <c r="AJ86">
        <v>2.87</v>
      </c>
      <c r="AL86">
        <v>38</v>
      </c>
      <c r="AM86">
        <f t="shared" si="18"/>
        <v>140</v>
      </c>
      <c r="AN86">
        <v>4.04</v>
      </c>
    </row>
    <row r="87" spans="2:40">
      <c r="B87">
        <v>26</v>
      </c>
      <c r="C87">
        <f t="shared" si="19"/>
        <v>-30</v>
      </c>
      <c r="D87">
        <v>0.45400000000000001</v>
      </c>
      <c r="F87">
        <v>29</v>
      </c>
      <c r="G87">
        <f t="shared" si="10"/>
        <v>0</v>
      </c>
      <c r="H87">
        <v>1.71</v>
      </c>
      <c r="J87">
        <v>28</v>
      </c>
      <c r="K87">
        <f t="shared" si="11"/>
        <v>40</v>
      </c>
      <c r="L87">
        <v>2.94</v>
      </c>
      <c r="R87">
        <v>39</v>
      </c>
      <c r="S87">
        <f t="shared" si="13"/>
        <v>-80</v>
      </c>
      <c r="T87">
        <v>1.66</v>
      </c>
      <c r="V87">
        <v>27</v>
      </c>
      <c r="W87">
        <f t="shared" si="14"/>
        <v>-30</v>
      </c>
      <c r="X87">
        <v>1.66</v>
      </c>
      <c r="Z87">
        <v>25</v>
      </c>
      <c r="AA87">
        <f t="shared" si="15"/>
        <v>50</v>
      </c>
      <c r="AB87">
        <v>1.66</v>
      </c>
      <c r="AD87">
        <v>31</v>
      </c>
      <c r="AE87">
        <f t="shared" si="16"/>
        <v>50</v>
      </c>
      <c r="AF87">
        <v>1.66</v>
      </c>
      <c r="AH87">
        <v>26</v>
      </c>
      <c r="AI87">
        <f t="shared" si="17"/>
        <v>-40</v>
      </c>
      <c r="AJ87">
        <v>1.66</v>
      </c>
      <c r="AL87">
        <v>39</v>
      </c>
      <c r="AM87">
        <f t="shared" si="18"/>
        <v>150</v>
      </c>
      <c r="AN87">
        <v>4.49</v>
      </c>
    </row>
    <row r="88" spans="2:40">
      <c r="B88">
        <v>26</v>
      </c>
      <c r="C88">
        <f t="shared" si="19"/>
        <v>-30</v>
      </c>
      <c r="D88">
        <v>6.4799999999999996E-2</v>
      </c>
      <c r="F88">
        <v>30</v>
      </c>
      <c r="G88">
        <f t="shared" si="10"/>
        <v>10</v>
      </c>
      <c r="H88">
        <v>0.19400000000000001</v>
      </c>
      <c r="J88">
        <v>28</v>
      </c>
      <c r="K88">
        <f t="shared" si="11"/>
        <v>40</v>
      </c>
      <c r="L88">
        <v>0.45400000000000001</v>
      </c>
      <c r="R88">
        <v>39</v>
      </c>
      <c r="S88">
        <f t="shared" si="13"/>
        <v>-80</v>
      </c>
      <c r="T88">
        <v>1.4</v>
      </c>
      <c r="V88">
        <v>27</v>
      </c>
      <c r="W88">
        <f t="shared" si="14"/>
        <v>-30</v>
      </c>
      <c r="X88">
        <v>1.66</v>
      </c>
      <c r="Z88">
        <v>26</v>
      </c>
      <c r="AA88">
        <f t="shared" si="15"/>
        <v>60</v>
      </c>
      <c r="AB88">
        <v>1.66</v>
      </c>
      <c r="AD88">
        <v>31</v>
      </c>
      <c r="AE88">
        <f t="shared" si="16"/>
        <v>50</v>
      </c>
      <c r="AF88">
        <v>0.23799999999999999</v>
      </c>
      <c r="AH88">
        <v>26</v>
      </c>
      <c r="AI88">
        <f t="shared" si="17"/>
        <v>-40</v>
      </c>
      <c r="AJ88">
        <v>2.5099999999999998</v>
      </c>
      <c r="AL88">
        <v>39</v>
      </c>
      <c r="AM88">
        <f t="shared" si="18"/>
        <v>150</v>
      </c>
      <c r="AN88">
        <v>1.88</v>
      </c>
    </row>
    <row r="89" spans="2:40">
      <c r="B89">
        <v>26</v>
      </c>
      <c r="C89">
        <f t="shared" si="19"/>
        <v>-30</v>
      </c>
      <c r="D89">
        <v>1.04</v>
      </c>
      <c r="F89">
        <v>30</v>
      </c>
      <c r="G89">
        <f t="shared" si="10"/>
        <v>10</v>
      </c>
      <c r="H89">
        <v>2.1600000000000001E-2</v>
      </c>
      <c r="J89">
        <v>28</v>
      </c>
      <c r="K89">
        <f t="shared" si="11"/>
        <v>40</v>
      </c>
      <c r="L89">
        <v>0.19400000000000001</v>
      </c>
      <c r="R89">
        <v>39</v>
      </c>
      <c r="S89">
        <f t="shared" si="13"/>
        <v>-80</v>
      </c>
      <c r="T89">
        <v>1.66</v>
      </c>
      <c r="V89">
        <v>28</v>
      </c>
      <c r="W89">
        <f t="shared" si="14"/>
        <v>-20</v>
      </c>
      <c r="X89">
        <v>1.66</v>
      </c>
      <c r="Z89">
        <v>26</v>
      </c>
      <c r="AA89">
        <f t="shared" si="15"/>
        <v>60</v>
      </c>
      <c r="AB89">
        <v>2.27</v>
      </c>
      <c r="AD89">
        <v>31</v>
      </c>
      <c r="AE89">
        <f t="shared" si="16"/>
        <v>50</v>
      </c>
      <c r="AF89">
        <v>1.02</v>
      </c>
      <c r="AH89">
        <v>27</v>
      </c>
      <c r="AI89">
        <f t="shared" si="17"/>
        <v>-30</v>
      </c>
      <c r="AJ89">
        <v>3.11</v>
      </c>
      <c r="AL89">
        <v>39</v>
      </c>
      <c r="AM89">
        <f t="shared" si="18"/>
        <v>150</v>
      </c>
      <c r="AN89">
        <v>2.68</v>
      </c>
    </row>
    <row r="90" spans="2:40">
      <c r="B90">
        <v>27</v>
      </c>
      <c r="C90">
        <f t="shared" si="19"/>
        <v>-20</v>
      </c>
      <c r="D90">
        <v>0.73499999999999999</v>
      </c>
      <c r="F90">
        <v>30</v>
      </c>
      <c r="G90">
        <f t="shared" si="10"/>
        <v>10</v>
      </c>
      <c r="H90">
        <v>1.66</v>
      </c>
      <c r="J90">
        <v>28</v>
      </c>
      <c r="K90">
        <f t="shared" si="11"/>
        <v>40</v>
      </c>
      <c r="L90">
        <v>2.1800000000000002</v>
      </c>
      <c r="R90">
        <v>39</v>
      </c>
      <c r="S90">
        <f t="shared" si="13"/>
        <v>-80</v>
      </c>
      <c r="T90">
        <v>0.47499999999999998</v>
      </c>
      <c r="V90">
        <v>28</v>
      </c>
      <c r="W90">
        <f t="shared" si="14"/>
        <v>-20</v>
      </c>
      <c r="X90">
        <v>1.66</v>
      </c>
      <c r="Z90">
        <v>26</v>
      </c>
      <c r="AA90">
        <f t="shared" si="15"/>
        <v>60</v>
      </c>
      <c r="AB90">
        <v>2.57</v>
      </c>
      <c r="AD90">
        <v>32</v>
      </c>
      <c r="AE90">
        <f t="shared" si="16"/>
        <v>60</v>
      </c>
      <c r="AF90">
        <v>1.66</v>
      </c>
      <c r="AH90">
        <v>27</v>
      </c>
      <c r="AI90">
        <f t="shared" si="17"/>
        <v>-30</v>
      </c>
      <c r="AJ90">
        <v>2.96</v>
      </c>
      <c r="AL90">
        <v>40</v>
      </c>
      <c r="AM90">
        <f t="shared" si="18"/>
        <v>160</v>
      </c>
      <c r="AN90">
        <v>0.30299999999999999</v>
      </c>
    </row>
    <row r="91" spans="2:40">
      <c r="B91">
        <v>27</v>
      </c>
      <c r="C91">
        <f t="shared" si="19"/>
        <v>-20</v>
      </c>
      <c r="D91">
        <v>0.34599999999999997</v>
      </c>
      <c r="F91">
        <v>30</v>
      </c>
      <c r="G91">
        <f t="shared" si="10"/>
        <v>10</v>
      </c>
      <c r="H91">
        <v>1.66</v>
      </c>
      <c r="J91">
        <v>29</v>
      </c>
      <c r="K91">
        <f t="shared" si="11"/>
        <v>50</v>
      </c>
      <c r="L91">
        <v>1.79</v>
      </c>
      <c r="R91">
        <v>39</v>
      </c>
      <c r="S91">
        <f t="shared" si="13"/>
        <v>-80</v>
      </c>
      <c r="T91">
        <v>1.4</v>
      </c>
      <c r="V91">
        <v>28</v>
      </c>
      <c r="W91">
        <f t="shared" si="14"/>
        <v>-20</v>
      </c>
      <c r="X91">
        <v>0.97199999999999998</v>
      </c>
      <c r="Z91">
        <v>27</v>
      </c>
      <c r="AA91">
        <f t="shared" si="15"/>
        <v>70</v>
      </c>
      <c r="AB91">
        <v>2.1600000000000001E-2</v>
      </c>
      <c r="AD91">
        <v>32</v>
      </c>
      <c r="AE91">
        <f t="shared" si="16"/>
        <v>60</v>
      </c>
      <c r="AF91">
        <v>0.51900000000000002</v>
      </c>
      <c r="AH91">
        <v>27</v>
      </c>
      <c r="AI91">
        <f t="shared" si="17"/>
        <v>-30</v>
      </c>
      <c r="AJ91">
        <v>1.66</v>
      </c>
      <c r="AL91">
        <v>40</v>
      </c>
      <c r="AM91">
        <f t="shared" si="18"/>
        <v>160</v>
      </c>
      <c r="AN91">
        <v>3.89</v>
      </c>
    </row>
    <row r="92" spans="2:40">
      <c r="B92">
        <v>27</v>
      </c>
      <c r="C92">
        <f t="shared" si="19"/>
        <v>-20</v>
      </c>
      <c r="D92">
        <v>0.108</v>
      </c>
      <c r="F92">
        <v>30</v>
      </c>
      <c r="G92">
        <f t="shared" si="10"/>
        <v>10</v>
      </c>
      <c r="H92">
        <v>1.36</v>
      </c>
      <c r="J92">
        <v>29</v>
      </c>
      <c r="K92">
        <f t="shared" si="11"/>
        <v>50</v>
      </c>
      <c r="L92">
        <v>2.44</v>
      </c>
      <c r="R92">
        <v>39</v>
      </c>
      <c r="S92">
        <f t="shared" si="13"/>
        <v>-80</v>
      </c>
      <c r="T92">
        <v>0.151</v>
      </c>
      <c r="V92">
        <v>28</v>
      </c>
      <c r="W92">
        <f t="shared" si="14"/>
        <v>-20</v>
      </c>
      <c r="X92">
        <v>0.151</v>
      </c>
      <c r="Z92">
        <v>27</v>
      </c>
      <c r="AA92">
        <f t="shared" si="15"/>
        <v>70</v>
      </c>
      <c r="AB92">
        <v>2.29</v>
      </c>
      <c r="AD92">
        <v>32</v>
      </c>
      <c r="AE92">
        <f t="shared" si="16"/>
        <v>60</v>
      </c>
      <c r="AF92">
        <v>1.66</v>
      </c>
      <c r="AH92">
        <v>28</v>
      </c>
      <c r="AI92">
        <f t="shared" si="17"/>
        <v>-20</v>
      </c>
      <c r="AJ92">
        <v>3.11</v>
      </c>
      <c r="AL92">
        <v>40</v>
      </c>
      <c r="AM92">
        <f t="shared" si="18"/>
        <v>160</v>
      </c>
      <c r="AN92">
        <v>4.7300000000000004</v>
      </c>
    </row>
    <row r="93" spans="2:40">
      <c r="B93">
        <v>27</v>
      </c>
      <c r="C93">
        <f t="shared" si="19"/>
        <v>-20</v>
      </c>
      <c r="D93">
        <v>0.71299999999999997</v>
      </c>
      <c r="F93">
        <v>30</v>
      </c>
      <c r="G93">
        <f t="shared" si="10"/>
        <v>10</v>
      </c>
      <c r="H93">
        <v>0.73499999999999999</v>
      </c>
      <c r="J93">
        <v>29</v>
      </c>
      <c r="K93">
        <f t="shared" si="11"/>
        <v>50</v>
      </c>
      <c r="L93">
        <v>0.23799999999999999</v>
      </c>
      <c r="R93">
        <v>39</v>
      </c>
      <c r="S93">
        <f t="shared" si="13"/>
        <v>-80</v>
      </c>
      <c r="T93">
        <v>1.66</v>
      </c>
      <c r="V93">
        <v>28</v>
      </c>
      <c r="W93">
        <f t="shared" si="14"/>
        <v>-20</v>
      </c>
      <c r="X93">
        <v>0.88600000000000001</v>
      </c>
      <c r="Z93">
        <v>27</v>
      </c>
      <c r="AA93">
        <f t="shared" si="15"/>
        <v>70</v>
      </c>
      <c r="AB93">
        <v>1.66</v>
      </c>
      <c r="AD93">
        <v>32</v>
      </c>
      <c r="AE93">
        <f t="shared" si="16"/>
        <v>60</v>
      </c>
      <c r="AF93">
        <v>0.88600000000000001</v>
      </c>
      <c r="AH93">
        <v>28</v>
      </c>
      <c r="AI93">
        <f t="shared" si="17"/>
        <v>-20</v>
      </c>
      <c r="AJ93">
        <v>3.35</v>
      </c>
      <c r="AL93">
        <v>41</v>
      </c>
      <c r="AM93">
        <f t="shared" si="18"/>
        <v>170</v>
      </c>
      <c r="AN93">
        <v>2.98</v>
      </c>
    </row>
    <row r="94" spans="2:40">
      <c r="B94">
        <v>27</v>
      </c>
      <c r="C94">
        <f t="shared" si="19"/>
        <v>-20</v>
      </c>
      <c r="D94">
        <v>1.66</v>
      </c>
      <c r="F94">
        <v>30</v>
      </c>
      <c r="G94">
        <f t="shared" si="10"/>
        <v>10</v>
      </c>
      <c r="H94">
        <v>1.66</v>
      </c>
      <c r="J94">
        <v>29</v>
      </c>
      <c r="K94">
        <f t="shared" si="11"/>
        <v>50</v>
      </c>
      <c r="L94">
        <v>0.432</v>
      </c>
      <c r="R94">
        <v>39</v>
      </c>
      <c r="S94">
        <f t="shared" si="13"/>
        <v>-80</v>
      </c>
      <c r="T94">
        <v>1.66</v>
      </c>
      <c r="V94">
        <v>28</v>
      </c>
      <c r="W94">
        <f t="shared" si="14"/>
        <v>-20</v>
      </c>
      <c r="X94">
        <v>0.77800000000000002</v>
      </c>
      <c r="Z94">
        <v>27</v>
      </c>
      <c r="AA94">
        <f t="shared" si="15"/>
        <v>70</v>
      </c>
      <c r="AB94">
        <v>2.4</v>
      </c>
      <c r="AD94">
        <v>32</v>
      </c>
      <c r="AE94">
        <f t="shared" si="16"/>
        <v>60</v>
      </c>
      <c r="AF94">
        <v>1.43</v>
      </c>
      <c r="AH94">
        <v>28</v>
      </c>
      <c r="AI94">
        <f t="shared" si="17"/>
        <v>-20</v>
      </c>
      <c r="AJ94">
        <v>1.66</v>
      </c>
      <c r="AL94">
        <v>41</v>
      </c>
      <c r="AM94">
        <f t="shared" si="18"/>
        <v>170</v>
      </c>
      <c r="AN94">
        <v>4.3899999999999997</v>
      </c>
    </row>
    <row r="95" spans="2:40">
      <c r="B95">
        <v>27</v>
      </c>
      <c r="C95">
        <f t="shared" si="19"/>
        <v>-20</v>
      </c>
      <c r="D95">
        <v>0.90800000000000003</v>
      </c>
      <c r="F95">
        <v>30</v>
      </c>
      <c r="G95">
        <f t="shared" si="10"/>
        <v>10</v>
      </c>
      <c r="H95">
        <v>0.67</v>
      </c>
      <c r="J95">
        <v>29</v>
      </c>
      <c r="K95">
        <f t="shared" si="11"/>
        <v>50</v>
      </c>
      <c r="L95">
        <v>1.6</v>
      </c>
      <c r="R95">
        <v>39</v>
      </c>
      <c r="S95">
        <f t="shared" si="13"/>
        <v>-80</v>
      </c>
      <c r="T95">
        <v>1.66</v>
      </c>
      <c r="V95">
        <v>28</v>
      </c>
      <c r="W95">
        <f t="shared" si="14"/>
        <v>-20</v>
      </c>
      <c r="X95">
        <v>6.4799999999999996E-2</v>
      </c>
      <c r="Z95">
        <v>27</v>
      </c>
      <c r="AA95">
        <f t="shared" si="15"/>
        <v>70</v>
      </c>
      <c r="AB95">
        <v>1.66</v>
      </c>
      <c r="AD95">
        <v>33</v>
      </c>
      <c r="AE95">
        <f t="shared" si="16"/>
        <v>70</v>
      </c>
      <c r="AF95">
        <v>1.66</v>
      </c>
      <c r="AH95">
        <v>29</v>
      </c>
      <c r="AI95">
        <f t="shared" si="17"/>
        <v>-10</v>
      </c>
      <c r="AJ95">
        <v>1.66</v>
      </c>
      <c r="AL95">
        <v>41</v>
      </c>
      <c r="AM95">
        <f t="shared" si="18"/>
        <v>170</v>
      </c>
      <c r="AN95">
        <v>2.1800000000000002</v>
      </c>
    </row>
    <row r="96" spans="2:40">
      <c r="B96">
        <v>28</v>
      </c>
      <c r="C96">
        <f t="shared" si="19"/>
        <v>-10</v>
      </c>
      <c r="D96">
        <v>1.66</v>
      </c>
      <c r="F96">
        <v>30</v>
      </c>
      <c r="G96">
        <f t="shared" si="10"/>
        <v>10</v>
      </c>
      <c r="H96">
        <v>1.23</v>
      </c>
      <c r="J96">
        <v>29</v>
      </c>
      <c r="K96">
        <f t="shared" si="11"/>
        <v>50</v>
      </c>
      <c r="L96">
        <v>0.38900000000000001</v>
      </c>
      <c r="R96">
        <v>40</v>
      </c>
      <c r="S96">
        <f t="shared" si="13"/>
        <v>-70</v>
      </c>
      <c r="T96">
        <v>1.66</v>
      </c>
      <c r="V96">
        <v>28</v>
      </c>
      <c r="W96">
        <f t="shared" si="14"/>
        <v>-20</v>
      </c>
      <c r="X96">
        <v>1.66</v>
      </c>
      <c r="Z96">
        <v>28</v>
      </c>
      <c r="AA96">
        <f t="shared" si="15"/>
        <v>80</v>
      </c>
      <c r="AB96">
        <v>1.66</v>
      </c>
      <c r="AD96">
        <v>33</v>
      </c>
      <c r="AE96">
        <f t="shared" si="16"/>
        <v>70</v>
      </c>
      <c r="AF96">
        <v>0.92900000000000005</v>
      </c>
      <c r="AH96">
        <v>29</v>
      </c>
      <c r="AI96">
        <f t="shared" si="17"/>
        <v>-10</v>
      </c>
      <c r="AJ96">
        <v>3.33</v>
      </c>
      <c r="AL96">
        <v>42</v>
      </c>
      <c r="AM96">
        <f t="shared" si="18"/>
        <v>180</v>
      </c>
      <c r="AN96">
        <v>5.25</v>
      </c>
    </row>
    <row r="97" spans="2:40">
      <c r="B97">
        <v>28</v>
      </c>
      <c r="C97">
        <f t="shared" si="19"/>
        <v>-10</v>
      </c>
      <c r="D97">
        <v>1.34</v>
      </c>
      <c r="F97">
        <v>31</v>
      </c>
      <c r="G97">
        <f t="shared" si="10"/>
        <v>20</v>
      </c>
      <c r="H97">
        <v>1.1499999999999999</v>
      </c>
      <c r="J97">
        <v>30</v>
      </c>
      <c r="K97">
        <f t="shared" si="11"/>
        <v>60</v>
      </c>
      <c r="L97">
        <v>1.66</v>
      </c>
      <c r="R97">
        <v>40</v>
      </c>
      <c r="S97">
        <f t="shared" si="13"/>
        <v>-70</v>
      </c>
      <c r="T97">
        <v>1.66</v>
      </c>
      <c r="V97">
        <v>29</v>
      </c>
      <c r="W97">
        <f t="shared" si="14"/>
        <v>-10</v>
      </c>
      <c r="X97">
        <v>1.66</v>
      </c>
      <c r="Z97">
        <v>28</v>
      </c>
      <c r="AA97">
        <f t="shared" si="15"/>
        <v>80</v>
      </c>
      <c r="AB97">
        <v>2.1600000000000001E-2</v>
      </c>
      <c r="AD97">
        <v>33</v>
      </c>
      <c r="AE97">
        <f t="shared" si="16"/>
        <v>70</v>
      </c>
      <c r="AF97">
        <v>0.13</v>
      </c>
      <c r="AH97">
        <v>29</v>
      </c>
      <c r="AI97">
        <f t="shared" si="17"/>
        <v>-10</v>
      </c>
      <c r="AJ97">
        <v>3.15</v>
      </c>
      <c r="AL97">
        <v>42</v>
      </c>
      <c r="AM97">
        <f t="shared" si="18"/>
        <v>180</v>
      </c>
      <c r="AN97">
        <v>4.28</v>
      </c>
    </row>
    <row r="98" spans="2:40">
      <c r="B98">
        <v>28</v>
      </c>
      <c r="C98">
        <f t="shared" si="19"/>
        <v>-10</v>
      </c>
      <c r="D98">
        <v>0.73499999999999999</v>
      </c>
      <c r="F98">
        <v>31</v>
      </c>
      <c r="G98">
        <f t="shared" si="10"/>
        <v>20</v>
      </c>
      <c r="H98">
        <v>1.6</v>
      </c>
      <c r="J98">
        <v>30</v>
      </c>
      <c r="K98">
        <f t="shared" si="11"/>
        <v>60</v>
      </c>
      <c r="L98">
        <v>1.66</v>
      </c>
      <c r="R98">
        <v>40</v>
      </c>
      <c r="S98">
        <f t="shared" si="13"/>
        <v>-70</v>
      </c>
      <c r="T98">
        <v>0.82099999999999995</v>
      </c>
      <c r="V98">
        <v>29</v>
      </c>
      <c r="W98">
        <f t="shared" si="14"/>
        <v>-10</v>
      </c>
      <c r="X98">
        <v>1.66</v>
      </c>
      <c r="Z98">
        <v>28</v>
      </c>
      <c r="AA98">
        <f t="shared" si="15"/>
        <v>80</v>
      </c>
      <c r="AB98">
        <v>1.66</v>
      </c>
      <c r="AD98">
        <v>33</v>
      </c>
      <c r="AE98">
        <f t="shared" si="16"/>
        <v>70</v>
      </c>
      <c r="AF98">
        <v>1.34</v>
      </c>
      <c r="AH98">
        <v>29</v>
      </c>
      <c r="AI98">
        <f t="shared" si="17"/>
        <v>-10</v>
      </c>
      <c r="AJ98">
        <v>1.66</v>
      </c>
    </row>
    <row r="99" spans="2:40">
      <c r="B99">
        <v>28</v>
      </c>
      <c r="C99">
        <f t="shared" si="19"/>
        <v>-10</v>
      </c>
      <c r="D99">
        <v>1.66</v>
      </c>
      <c r="F99">
        <v>31</v>
      </c>
      <c r="G99">
        <f t="shared" si="10"/>
        <v>20</v>
      </c>
      <c r="H99">
        <v>0.69199999999999995</v>
      </c>
      <c r="J99">
        <v>30</v>
      </c>
      <c r="K99">
        <f t="shared" si="11"/>
        <v>60</v>
      </c>
      <c r="L99">
        <v>2.77</v>
      </c>
      <c r="R99">
        <v>40</v>
      </c>
      <c r="S99">
        <f t="shared" si="13"/>
        <v>-70</v>
      </c>
      <c r="T99">
        <v>1.66</v>
      </c>
      <c r="V99">
        <v>29</v>
      </c>
      <c r="W99">
        <f t="shared" si="14"/>
        <v>-10</v>
      </c>
      <c r="X99">
        <v>1.49</v>
      </c>
      <c r="Z99">
        <v>28</v>
      </c>
      <c r="AA99">
        <f t="shared" si="15"/>
        <v>80</v>
      </c>
      <c r="AB99">
        <v>2.36</v>
      </c>
      <c r="AD99">
        <v>34</v>
      </c>
      <c r="AE99">
        <f t="shared" si="16"/>
        <v>80</v>
      </c>
      <c r="AF99">
        <v>0.151</v>
      </c>
      <c r="AH99">
        <v>30</v>
      </c>
      <c r="AI99">
        <f t="shared" si="17"/>
        <v>0</v>
      </c>
      <c r="AJ99">
        <v>3.28</v>
      </c>
    </row>
    <row r="100" spans="2:40">
      <c r="B100">
        <v>28</v>
      </c>
      <c r="C100">
        <f t="shared" si="19"/>
        <v>-10</v>
      </c>
      <c r="D100">
        <v>0.86399999999999999</v>
      </c>
      <c r="F100">
        <v>31</v>
      </c>
      <c r="G100">
        <f t="shared" si="10"/>
        <v>20</v>
      </c>
      <c r="H100">
        <v>2.44</v>
      </c>
      <c r="J100">
        <v>30</v>
      </c>
      <c r="K100">
        <f t="shared" si="11"/>
        <v>60</v>
      </c>
      <c r="L100">
        <v>1.1200000000000001</v>
      </c>
      <c r="R100">
        <v>40</v>
      </c>
      <c r="S100">
        <f t="shared" si="13"/>
        <v>-70</v>
      </c>
      <c r="T100">
        <v>0.51900000000000002</v>
      </c>
      <c r="V100">
        <v>29</v>
      </c>
      <c r="W100">
        <f t="shared" si="14"/>
        <v>-10</v>
      </c>
      <c r="X100">
        <v>0.8</v>
      </c>
      <c r="Z100">
        <v>28</v>
      </c>
      <c r="AA100">
        <f t="shared" si="15"/>
        <v>80</v>
      </c>
      <c r="AB100">
        <v>2.66</v>
      </c>
      <c r="AD100">
        <v>34</v>
      </c>
      <c r="AE100">
        <f t="shared" si="16"/>
        <v>80</v>
      </c>
      <c r="AF100">
        <v>1.66</v>
      </c>
      <c r="AH100">
        <v>30</v>
      </c>
      <c r="AI100">
        <f t="shared" si="17"/>
        <v>0</v>
      </c>
      <c r="AJ100">
        <v>3.63</v>
      </c>
    </row>
    <row r="101" spans="2:40">
      <c r="B101">
        <v>29</v>
      </c>
      <c r="C101">
        <f t="shared" si="19"/>
        <v>0</v>
      </c>
      <c r="D101">
        <v>1.66</v>
      </c>
      <c r="F101">
        <v>32</v>
      </c>
      <c r="G101">
        <f t="shared" si="10"/>
        <v>30</v>
      </c>
      <c r="H101">
        <v>1.56</v>
      </c>
      <c r="J101">
        <v>30</v>
      </c>
      <c r="K101">
        <f t="shared" si="11"/>
        <v>60</v>
      </c>
      <c r="L101">
        <v>1.32</v>
      </c>
      <c r="R101">
        <v>40</v>
      </c>
      <c r="S101">
        <f t="shared" si="13"/>
        <v>-70</v>
      </c>
      <c r="T101">
        <v>2.1600000000000001E-2</v>
      </c>
      <c r="V101">
        <v>29</v>
      </c>
      <c r="W101">
        <f t="shared" si="14"/>
        <v>-10</v>
      </c>
      <c r="X101">
        <v>1.66</v>
      </c>
      <c r="Z101">
        <v>29</v>
      </c>
      <c r="AA101">
        <f t="shared" si="15"/>
        <v>90</v>
      </c>
      <c r="AB101">
        <v>1.82</v>
      </c>
      <c r="AD101">
        <v>34</v>
      </c>
      <c r="AE101">
        <f t="shared" si="16"/>
        <v>80</v>
      </c>
      <c r="AF101">
        <v>1.66</v>
      </c>
      <c r="AH101">
        <v>31</v>
      </c>
      <c r="AI101">
        <f t="shared" si="17"/>
        <v>10</v>
      </c>
      <c r="AJ101">
        <v>2.92</v>
      </c>
    </row>
    <row r="102" spans="2:40">
      <c r="B102">
        <v>29</v>
      </c>
      <c r="C102">
        <f t="shared" si="19"/>
        <v>0</v>
      </c>
      <c r="D102">
        <v>1.47</v>
      </c>
      <c r="F102">
        <v>32</v>
      </c>
      <c r="G102">
        <f t="shared" si="10"/>
        <v>30</v>
      </c>
      <c r="H102">
        <v>1.84</v>
      </c>
      <c r="J102">
        <v>31</v>
      </c>
      <c r="K102">
        <f t="shared" si="11"/>
        <v>70</v>
      </c>
      <c r="L102">
        <v>1.1200000000000001</v>
      </c>
      <c r="R102">
        <v>40</v>
      </c>
      <c r="S102">
        <f t="shared" si="13"/>
        <v>-70</v>
      </c>
      <c r="T102">
        <v>1.02</v>
      </c>
      <c r="V102">
        <v>29</v>
      </c>
      <c r="W102">
        <f t="shared" si="14"/>
        <v>-10</v>
      </c>
      <c r="X102">
        <v>0.71299999999999997</v>
      </c>
      <c r="Z102">
        <v>29</v>
      </c>
      <c r="AA102">
        <f t="shared" si="15"/>
        <v>90</v>
      </c>
      <c r="AB102">
        <v>1.66</v>
      </c>
      <c r="AD102">
        <v>34</v>
      </c>
      <c r="AE102">
        <f t="shared" si="16"/>
        <v>80</v>
      </c>
      <c r="AF102">
        <v>1.08</v>
      </c>
      <c r="AH102">
        <v>31</v>
      </c>
      <c r="AI102">
        <f t="shared" si="17"/>
        <v>10</v>
      </c>
      <c r="AJ102">
        <v>3.93</v>
      </c>
    </row>
    <row r="103" spans="2:40">
      <c r="B103">
        <v>29</v>
      </c>
      <c r="C103">
        <f t="shared" si="19"/>
        <v>0</v>
      </c>
      <c r="D103">
        <v>1.66</v>
      </c>
      <c r="F103">
        <v>32</v>
      </c>
      <c r="G103">
        <f t="shared" si="10"/>
        <v>30</v>
      </c>
      <c r="H103">
        <v>2.44</v>
      </c>
      <c r="J103">
        <v>31</v>
      </c>
      <c r="K103">
        <f t="shared" si="11"/>
        <v>70</v>
      </c>
      <c r="L103">
        <v>1.66</v>
      </c>
      <c r="R103">
        <v>40</v>
      </c>
      <c r="S103">
        <f t="shared" si="13"/>
        <v>-70</v>
      </c>
      <c r="T103">
        <v>1.66</v>
      </c>
      <c r="V103">
        <v>29</v>
      </c>
      <c r="W103">
        <f t="shared" si="14"/>
        <v>-10</v>
      </c>
      <c r="X103">
        <v>0.216</v>
      </c>
      <c r="Z103">
        <v>29</v>
      </c>
      <c r="AA103">
        <f t="shared" si="15"/>
        <v>90</v>
      </c>
      <c r="AB103">
        <v>2.1800000000000002</v>
      </c>
      <c r="AD103">
        <v>35</v>
      </c>
      <c r="AE103">
        <f t="shared" si="16"/>
        <v>90</v>
      </c>
      <c r="AF103">
        <v>0.25900000000000001</v>
      </c>
      <c r="AH103">
        <v>31</v>
      </c>
      <c r="AI103">
        <f t="shared" si="17"/>
        <v>10</v>
      </c>
      <c r="AJ103">
        <v>1.66</v>
      </c>
    </row>
    <row r="104" spans="2:40">
      <c r="B104">
        <v>29</v>
      </c>
      <c r="C104">
        <f t="shared" si="19"/>
        <v>0</v>
      </c>
      <c r="D104">
        <v>1.69</v>
      </c>
      <c r="F104">
        <v>32</v>
      </c>
      <c r="G104">
        <f t="shared" si="10"/>
        <v>30</v>
      </c>
      <c r="H104">
        <v>2.79</v>
      </c>
      <c r="J104">
        <v>31</v>
      </c>
      <c r="K104">
        <f t="shared" si="11"/>
        <v>70</v>
      </c>
      <c r="L104">
        <v>3.24</v>
      </c>
      <c r="R104">
        <v>40</v>
      </c>
      <c r="S104">
        <f t="shared" si="13"/>
        <v>-70</v>
      </c>
      <c r="T104">
        <v>0.151</v>
      </c>
      <c r="V104">
        <v>29</v>
      </c>
      <c r="W104">
        <f t="shared" si="14"/>
        <v>-10</v>
      </c>
      <c r="X104">
        <v>1.66</v>
      </c>
      <c r="Z104">
        <v>29</v>
      </c>
      <c r="AA104">
        <f t="shared" si="15"/>
        <v>90</v>
      </c>
      <c r="AB104">
        <v>0.71299999999999997</v>
      </c>
      <c r="AD104">
        <v>35</v>
      </c>
      <c r="AE104">
        <f t="shared" si="16"/>
        <v>90</v>
      </c>
      <c r="AF104">
        <v>1.1499999999999999</v>
      </c>
      <c r="AH104">
        <v>32</v>
      </c>
      <c r="AI104">
        <f t="shared" si="17"/>
        <v>20</v>
      </c>
      <c r="AJ104">
        <v>1.66</v>
      </c>
    </row>
    <row r="105" spans="2:40">
      <c r="B105">
        <v>29</v>
      </c>
      <c r="C105">
        <f t="shared" si="19"/>
        <v>0</v>
      </c>
      <c r="D105">
        <v>1.66</v>
      </c>
      <c r="F105">
        <v>33</v>
      </c>
      <c r="G105">
        <f t="shared" si="10"/>
        <v>40</v>
      </c>
      <c r="H105">
        <v>1.36</v>
      </c>
      <c r="J105">
        <v>31</v>
      </c>
      <c r="K105">
        <f t="shared" si="11"/>
        <v>70</v>
      </c>
      <c r="L105">
        <v>2.25</v>
      </c>
      <c r="R105">
        <v>40</v>
      </c>
      <c r="S105">
        <f t="shared" si="13"/>
        <v>-70</v>
      </c>
      <c r="T105">
        <v>0.64800000000000002</v>
      </c>
      <c r="V105">
        <v>30</v>
      </c>
      <c r="W105">
        <f t="shared" si="14"/>
        <v>0</v>
      </c>
      <c r="X105">
        <v>1.66</v>
      </c>
      <c r="Z105">
        <v>30</v>
      </c>
      <c r="AA105">
        <f t="shared" si="15"/>
        <v>100</v>
      </c>
      <c r="AB105">
        <v>1.66</v>
      </c>
      <c r="AD105">
        <v>35</v>
      </c>
      <c r="AE105">
        <f t="shared" si="16"/>
        <v>90</v>
      </c>
      <c r="AF105">
        <v>0.19400000000000001</v>
      </c>
      <c r="AH105">
        <v>32</v>
      </c>
      <c r="AI105">
        <f t="shared" si="17"/>
        <v>20</v>
      </c>
      <c r="AJ105">
        <v>3.24</v>
      </c>
    </row>
    <row r="106" spans="2:40">
      <c r="B106">
        <v>29</v>
      </c>
      <c r="C106">
        <f t="shared" si="19"/>
        <v>0</v>
      </c>
      <c r="D106">
        <v>1.66</v>
      </c>
      <c r="F106">
        <v>33</v>
      </c>
      <c r="G106">
        <f t="shared" si="10"/>
        <v>40</v>
      </c>
      <c r="H106">
        <v>1.84</v>
      </c>
      <c r="J106">
        <v>32</v>
      </c>
      <c r="K106">
        <f t="shared" si="11"/>
        <v>80</v>
      </c>
      <c r="L106">
        <v>3.63</v>
      </c>
      <c r="R106">
        <v>41</v>
      </c>
      <c r="S106">
        <f t="shared" si="13"/>
        <v>-60</v>
      </c>
      <c r="T106">
        <v>1.66</v>
      </c>
      <c r="V106">
        <v>30</v>
      </c>
      <c r="W106">
        <f t="shared" si="14"/>
        <v>0</v>
      </c>
      <c r="X106">
        <v>1.66</v>
      </c>
      <c r="Z106">
        <v>30</v>
      </c>
      <c r="AA106">
        <f t="shared" si="15"/>
        <v>100</v>
      </c>
      <c r="AB106">
        <v>1.45</v>
      </c>
      <c r="AD106">
        <v>35</v>
      </c>
      <c r="AE106">
        <f t="shared" si="16"/>
        <v>90</v>
      </c>
      <c r="AF106">
        <v>0.95099999999999996</v>
      </c>
      <c r="AH106">
        <v>32</v>
      </c>
      <c r="AI106">
        <f t="shared" si="17"/>
        <v>20</v>
      </c>
      <c r="AJ106">
        <v>1.66</v>
      </c>
    </row>
    <row r="107" spans="2:40">
      <c r="B107">
        <v>29</v>
      </c>
      <c r="C107">
        <f t="shared" si="19"/>
        <v>0</v>
      </c>
      <c r="D107">
        <v>0.17299999999999999</v>
      </c>
      <c r="F107">
        <v>33</v>
      </c>
      <c r="G107">
        <f t="shared" si="10"/>
        <v>40</v>
      </c>
      <c r="H107">
        <v>2.9</v>
      </c>
      <c r="J107">
        <v>32</v>
      </c>
      <c r="K107">
        <f t="shared" si="11"/>
        <v>80</v>
      </c>
      <c r="L107">
        <v>0.432</v>
      </c>
      <c r="R107">
        <v>41</v>
      </c>
      <c r="S107">
        <f t="shared" si="13"/>
        <v>-60</v>
      </c>
      <c r="T107">
        <v>2.0499999999999998</v>
      </c>
      <c r="V107">
        <v>30</v>
      </c>
      <c r="W107">
        <f t="shared" si="14"/>
        <v>0</v>
      </c>
      <c r="X107">
        <v>1.66</v>
      </c>
      <c r="Z107">
        <v>30</v>
      </c>
      <c r="AA107">
        <f t="shared" si="15"/>
        <v>100</v>
      </c>
      <c r="AB107">
        <v>1.66</v>
      </c>
      <c r="AD107">
        <v>36</v>
      </c>
      <c r="AE107">
        <f t="shared" si="16"/>
        <v>100</v>
      </c>
      <c r="AF107">
        <v>1.06</v>
      </c>
      <c r="AH107">
        <v>32</v>
      </c>
      <c r="AI107">
        <f t="shared" si="17"/>
        <v>20</v>
      </c>
      <c r="AJ107">
        <v>3.65</v>
      </c>
    </row>
    <row r="108" spans="2:40">
      <c r="B108">
        <v>29</v>
      </c>
      <c r="C108">
        <f t="shared" si="19"/>
        <v>0</v>
      </c>
      <c r="D108">
        <v>0.73499999999999999</v>
      </c>
      <c r="F108">
        <v>33</v>
      </c>
      <c r="G108">
        <f t="shared" si="10"/>
        <v>40</v>
      </c>
      <c r="H108">
        <v>1.66</v>
      </c>
      <c r="J108">
        <v>32</v>
      </c>
      <c r="K108">
        <f t="shared" si="11"/>
        <v>80</v>
      </c>
      <c r="L108">
        <v>2.14</v>
      </c>
      <c r="R108">
        <v>41</v>
      </c>
      <c r="S108">
        <f t="shared" si="13"/>
        <v>-60</v>
      </c>
      <c r="T108">
        <v>1.66</v>
      </c>
      <c r="V108">
        <v>30</v>
      </c>
      <c r="W108">
        <f t="shared" si="14"/>
        <v>0</v>
      </c>
      <c r="X108">
        <v>0.58299999999999996</v>
      </c>
      <c r="Z108">
        <v>30</v>
      </c>
      <c r="AA108">
        <f t="shared" si="15"/>
        <v>100</v>
      </c>
      <c r="AB108">
        <v>3</v>
      </c>
      <c r="AD108">
        <v>36</v>
      </c>
      <c r="AE108">
        <f t="shared" si="16"/>
        <v>100</v>
      </c>
      <c r="AF108">
        <v>0.36699999999999999</v>
      </c>
      <c r="AH108">
        <v>33</v>
      </c>
      <c r="AI108">
        <f t="shared" si="17"/>
        <v>30</v>
      </c>
      <c r="AJ108">
        <v>1.66</v>
      </c>
    </row>
    <row r="109" spans="2:40">
      <c r="B109">
        <v>30</v>
      </c>
      <c r="C109">
        <f t="shared" si="19"/>
        <v>10</v>
      </c>
      <c r="D109">
        <v>0.95099999999999996</v>
      </c>
      <c r="F109">
        <v>33</v>
      </c>
      <c r="G109">
        <f t="shared" si="10"/>
        <v>40</v>
      </c>
      <c r="H109">
        <v>2.81</v>
      </c>
      <c r="J109">
        <v>33</v>
      </c>
      <c r="K109">
        <f t="shared" si="11"/>
        <v>90</v>
      </c>
      <c r="L109">
        <v>1.66</v>
      </c>
      <c r="R109">
        <v>41</v>
      </c>
      <c r="S109">
        <f t="shared" si="13"/>
        <v>-60</v>
      </c>
      <c r="T109">
        <v>0.64800000000000002</v>
      </c>
      <c r="V109">
        <v>30</v>
      </c>
      <c r="W109">
        <f t="shared" si="14"/>
        <v>0</v>
      </c>
      <c r="X109">
        <v>1.34</v>
      </c>
      <c r="Z109">
        <v>30</v>
      </c>
      <c r="AA109">
        <f t="shared" si="15"/>
        <v>100</v>
      </c>
      <c r="AB109">
        <v>0.64800000000000002</v>
      </c>
      <c r="AD109">
        <v>36</v>
      </c>
      <c r="AE109">
        <f t="shared" si="16"/>
        <v>100</v>
      </c>
      <c r="AF109">
        <v>1.66</v>
      </c>
      <c r="AH109">
        <v>33</v>
      </c>
      <c r="AI109">
        <f t="shared" si="17"/>
        <v>30</v>
      </c>
      <c r="AJ109">
        <v>3.65</v>
      </c>
    </row>
    <row r="110" spans="2:40">
      <c r="B110">
        <v>30</v>
      </c>
      <c r="C110">
        <f t="shared" si="19"/>
        <v>10</v>
      </c>
      <c r="D110">
        <v>1.66</v>
      </c>
      <c r="F110">
        <v>34</v>
      </c>
      <c r="G110">
        <f t="shared" si="10"/>
        <v>50</v>
      </c>
      <c r="H110">
        <v>0.69199999999999995</v>
      </c>
      <c r="J110">
        <v>33</v>
      </c>
      <c r="K110">
        <f t="shared" si="11"/>
        <v>90</v>
      </c>
      <c r="L110">
        <v>4.04</v>
      </c>
      <c r="R110">
        <v>41</v>
      </c>
      <c r="S110">
        <f t="shared" si="13"/>
        <v>-60</v>
      </c>
      <c r="T110">
        <v>1.66</v>
      </c>
      <c r="V110">
        <v>30</v>
      </c>
      <c r="W110">
        <f t="shared" si="14"/>
        <v>0</v>
      </c>
      <c r="X110">
        <v>1.66</v>
      </c>
      <c r="Z110">
        <v>31</v>
      </c>
      <c r="AA110">
        <f t="shared" si="15"/>
        <v>110</v>
      </c>
      <c r="AB110">
        <v>1.79</v>
      </c>
      <c r="AD110">
        <v>36</v>
      </c>
      <c r="AE110">
        <f t="shared" si="16"/>
        <v>100</v>
      </c>
      <c r="AF110">
        <v>0.56200000000000006</v>
      </c>
      <c r="AH110">
        <v>33</v>
      </c>
      <c r="AI110">
        <f t="shared" si="17"/>
        <v>30</v>
      </c>
      <c r="AJ110">
        <v>3.31</v>
      </c>
    </row>
    <row r="111" spans="2:40">
      <c r="B111">
        <v>30</v>
      </c>
      <c r="C111">
        <f t="shared" si="19"/>
        <v>10</v>
      </c>
      <c r="D111">
        <v>1.38</v>
      </c>
      <c r="F111">
        <v>34</v>
      </c>
      <c r="G111">
        <f t="shared" si="10"/>
        <v>50</v>
      </c>
      <c r="H111">
        <v>1.47</v>
      </c>
      <c r="J111">
        <v>33</v>
      </c>
      <c r="K111">
        <f t="shared" si="11"/>
        <v>90</v>
      </c>
      <c r="L111">
        <v>1.66</v>
      </c>
      <c r="R111">
        <v>41</v>
      </c>
      <c r="S111">
        <f t="shared" si="13"/>
        <v>-60</v>
      </c>
      <c r="T111">
        <v>0.86399999999999999</v>
      </c>
      <c r="V111">
        <v>30</v>
      </c>
      <c r="W111">
        <f t="shared" si="14"/>
        <v>0</v>
      </c>
      <c r="X111">
        <v>1.38</v>
      </c>
      <c r="Z111">
        <v>31</v>
      </c>
      <c r="AA111">
        <f t="shared" si="15"/>
        <v>110</v>
      </c>
      <c r="AB111">
        <v>2.77</v>
      </c>
      <c r="AD111">
        <v>37</v>
      </c>
      <c r="AE111">
        <f t="shared" si="16"/>
        <v>110</v>
      </c>
      <c r="AF111">
        <v>1.73</v>
      </c>
      <c r="AH111">
        <v>34</v>
      </c>
      <c r="AI111">
        <f t="shared" si="17"/>
        <v>40</v>
      </c>
      <c r="AJ111">
        <v>1.66</v>
      </c>
    </row>
    <row r="112" spans="2:40">
      <c r="B112">
        <v>30</v>
      </c>
      <c r="C112">
        <f t="shared" si="19"/>
        <v>10</v>
      </c>
      <c r="D112">
        <v>1.66</v>
      </c>
      <c r="F112">
        <v>34</v>
      </c>
      <c r="G112">
        <f t="shared" si="10"/>
        <v>50</v>
      </c>
      <c r="H112">
        <v>2.87</v>
      </c>
      <c r="J112">
        <v>33</v>
      </c>
      <c r="K112">
        <f t="shared" si="11"/>
        <v>90</v>
      </c>
      <c r="L112">
        <v>2.23</v>
      </c>
      <c r="R112">
        <v>41</v>
      </c>
      <c r="S112">
        <f t="shared" si="13"/>
        <v>-60</v>
      </c>
      <c r="T112">
        <v>1.66</v>
      </c>
      <c r="V112">
        <v>30</v>
      </c>
      <c r="W112">
        <f t="shared" si="14"/>
        <v>0</v>
      </c>
      <c r="X112">
        <v>1.66</v>
      </c>
      <c r="Z112">
        <v>31</v>
      </c>
      <c r="AA112">
        <f t="shared" si="15"/>
        <v>110</v>
      </c>
      <c r="AB112">
        <v>1.66</v>
      </c>
      <c r="AD112">
        <v>37</v>
      </c>
      <c r="AE112">
        <f t="shared" si="16"/>
        <v>110</v>
      </c>
      <c r="AF112">
        <v>0.77800000000000002</v>
      </c>
      <c r="AH112">
        <v>34</v>
      </c>
      <c r="AI112">
        <f t="shared" si="17"/>
        <v>40</v>
      </c>
      <c r="AJ112">
        <v>3.59</v>
      </c>
    </row>
    <row r="113" spans="2:36">
      <c r="B113">
        <v>30</v>
      </c>
      <c r="C113">
        <f t="shared" si="19"/>
        <v>10</v>
      </c>
      <c r="D113">
        <v>1.66</v>
      </c>
      <c r="F113">
        <v>34</v>
      </c>
      <c r="G113">
        <f t="shared" si="10"/>
        <v>50</v>
      </c>
      <c r="H113">
        <v>2.1800000000000002</v>
      </c>
      <c r="J113">
        <v>34</v>
      </c>
      <c r="K113">
        <f t="shared" si="11"/>
        <v>100</v>
      </c>
      <c r="L113">
        <v>4.3899999999999997</v>
      </c>
      <c r="R113">
        <v>41</v>
      </c>
      <c r="S113">
        <f t="shared" si="13"/>
        <v>-60</v>
      </c>
      <c r="T113">
        <v>1.66</v>
      </c>
      <c r="V113">
        <v>30</v>
      </c>
      <c r="W113">
        <f t="shared" si="14"/>
        <v>0</v>
      </c>
      <c r="X113">
        <v>1.66</v>
      </c>
      <c r="Z113">
        <v>31</v>
      </c>
      <c r="AA113">
        <f t="shared" si="15"/>
        <v>110</v>
      </c>
      <c r="AB113">
        <v>0.69199999999999995</v>
      </c>
      <c r="AD113">
        <v>37</v>
      </c>
      <c r="AE113">
        <f t="shared" si="16"/>
        <v>110</v>
      </c>
      <c r="AF113">
        <v>0.69199999999999995</v>
      </c>
      <c r="AH113">
        <v>34</v>
      </c>
      <c r="AI113">
        <f t="shared" si="17"/>
        <v>40</v>
      </c>
      <c r="AJ113">
        <v>4.0199999999999996</v>
      </c>
    </row>
    <row r="114" spans="2:36">
      <c r="B114">
        <v>30</v>
      </c>
      <c r="C114">
        <f t="shared" si="19"/>
        <v>10</v>
      </c>
      <c r="D114">
        <v>0.32400000000000001</v>
      </c>
      <c r="F114">
        <v>35</v>
      </c>
      <c r="G114">
        <f t="shared" si="10"/>
        <v>60</v>
      </c>
      <c r="H114">
        <v>0.30299999999999999</v>
      </c>
      <c r="J114">
        <v>34</v>
      </c>
      <c r="K114">
        <f t="shared" si="11"/>
        <v>100</v>
      </c>
      <c r="L114">
        <v>1.9</v>
      </c>
      <c r="R114">
        <v>41</v>
      </c>
      <c r="S114">
        <f t="shared" si="13"/>
        <v>-60</v>
      </c>
      <c r="T114">
        <v>1.66</v>
      </c>
      <c r="V114">
        <v>31</v>
      </c>
      <c r="W114">
        <f t="shared" si="14"/>
        <v>10</v>
      </c>
      <c r="X114">
        <v>0.34599999999999997</v>
      </c>
      <c r="Z114">
        <v>32</v>
      </c>
      <c r="AA114">
        <f t="shared" si="15"/>
        <v>120</v>
      </c>
      <c r="AB114">
        <v>1.71</v>
      </c>
      <c r="AD114">
        <v>37</v>
      </c>
      <c r="AE114">
        <f t="shared" si="16"/>
        <v>110</v>
      </c>
      <c r="AF114">
        <v>0.54</v>
      </c>
      <c r="AH114">
        <v>35</v>
      </c>
      <c r="AI114">
        <f t="shared" si="17"/>
        <v>50</v>
      </c>
      <c r="AJ114">
        <v>1.66</v>
      </c>
    </row>
    <row r="115" spans="2:36">
      <c r="B115">
        <v>30</v>
      </c>
      <c r="C115">
        <f t="shared" si="19"/>
        <v>10</v>
      </c>
      <c r="D115">
        <v>0.58299999999999996</v>
      </c>
      <c r="F115">
        <v>35</v>
      </c>
      <c r="G115">
        <f t="shared" si="10"/>
        <v>60</v>
      </c>
      <c r="H115">
        <v>2.64</v>
      </c>
      <c r="J115">
        <v>35</v>
      </c>
      <c r="K115">
        <f t="shared" si="11"/>
        <v>110</v>
      </c>
      <c r="L115">
        <v>2.0499999999999998</v>
      </c>
      <c r="R115">
        <v>41</v>
      </c>
      <c r="S115">
        <f t="shared" si="13"/>
        <v>-60</v>
      </c>
      <c r="T115">
        <v>0.23799999999999999</v>
      </c>
      <c r="V115">
        <v>31</v>
      </c>
      <c r="W115">
        <f t="shared" si="14"/>
        <v>10</v>
      </c>
      <c r="X115">
        <v>1.51</v>
      </c>
      <c r="Z115">
        <v>32</v>
      </c>
      <c r="AA115">
        <f t="shared" si="15"/>
        <v>120</v>
      </c>
      <c r="AB115">
        <v>2.87</v>
      </c>
      <c r="AD115">
        <v>38</v>
      </c>
      <c r="AE115">
        <f t="shared" si="16"/>
        <v>120</v>
      </c>
      <c r="AF115">
        <v>0.41099999999999998</v>
      </c>
      <c r="AH115">
        <v>35</v>
      </c>
      <c r="AI115">
        <f t="shared" si="17"/>
        <v>50</v>
      </c>
      <c r="AJ115">
        <v>3.65</v>
      </c>
    </row>
    <row r="116" spans="2:36">
      <c r="B116">
        <v>31</v>
      </c>
      <c r="C116">
        <f t="shared" si="19"/>
        <v>20</v>
      </c>
      <c r="D116">
        <v>2.0499999999999998</v>
      </c>
      <c r="F116">
        <v>35</v>
      </c>
      <c r="G116">
        <f t="shared" si="10"/>
        <v>60</v>
      </c>
      <c r="H116">
        <v>1.1200000000000001</v>
      </c>
      <c r="J116">
        <v>35</v>
      </c>
      <c r="K116">
        <f t="shared" si="11"/>
        <v>110</v>
      </c>
      <c r="L116">
        <v>2.29</v>
      </c>
      <c r="R116">
        <v>41</v>
      </c>
      <c r="S116">
        <f t="shared" si="13"/>
        <v>-60</v>
      </c>
      <c r="T116">
        <v>0.51900000000000002</v>
      </c>
      <c r="V116">
        <v>31</v>
      </c>
      <c r="W116">
        <f t="shared" si="14"/>
        <v>10</v>
      </c>
      <c r="X116">
        <v>0.92900000000000005</v>
      </c>
      <c r="Z116">
        <v>32</v>
      </c>
      <c r="AA116">
        <f t="shared" si="15"/>
        <v>120</v>
      </c>
      <c r="AB116">
        <v>1.66</v>
      </c>
      <c r="AD116">
        <v>38</v>
      </c>
      <c r="AE116">
        <f t="shared" si="16"/>
        <v>120</v>
      </c>
      <c r="AF116">
        <v>0.82099999999999995</v>
      </c>
      <c r="AH116">
        <v>35</v>
      </c>
      <c r="AI116">
        <f t="shared" si="17"/>
        <v>50</v>
      </c>
      <c r="AJ116">
        <v>3.98</v>
      </c>
    </row>
    <row r="117" spans="2:36">
      <c r="B117">
        <v>31</v>
      </c>
      <c r="C117">
        <f t="shared" si="19"/>
        <v>20</v>
      </c>
      <c r="D117">
        <v>0.54</v>
      </c>
      <c r="F117">
        <v>35</v>
      </c>
      <c r="G117">
        <f t="shared" si="10"/>
        <v>60</v>
      </c>
      <c r="H117">
        <v>2.79</v>
      </c>
      <c r="J117">
        <v>35</v>
      </c>
      <c r="K117">
        <f t="shared" si="11"/>
        <v>110</v>
      </c>
      <c r="L117">
        <v>1.34</v>
      </c>
      <c r="R117">
        <v>42</v>
      </c>
      <c r="S117">
        <f t="shared" si="13"/>
        <v>-50</v>
      </c>
      <c r="T117">
        <v>2.0699999999999998</v>
      </c>
      <c r="V117">
        <v>31</v>
      </c>
      <c r="W117">
        <f t="shared" si="14"/>
        <v>10</v>
      </c>
      <c r="X117">
        <v>1.27</v>
      </c>
      <c r="Z117">
        <v>32</v>
      </c>
      <c r="AA117">
        <f t="shared" si="15"/>
        <v>120</v>
      </c>
      <c r="AB117">
        <v>1.84</v>
      </c>
      <c r="AD117">
        <v>38</v>
      </c>
      <c r="AE117">
        <f t="shared" si="16"/>
        <v>120</v>
      </c>
      <c r="AF117">
        <v>0.216</v>
      </c>
      <c r="AH117">
        <v>36</v>
      </c>
      <c r="AI117">
        <f t="shared" si="17"/>
        <v>60</v>
      </c>
      <c r="AJ117">
        <v>1.66</v>
      </c>
    </row>
    <row r="118" spans="2:36">
      <c r="B118">
        <v>31</v>
      </c>
      <c r="C118">
        <f t="shared" si="19"/>
        <v>20</v>
      </c>
      <c r="D118">
        <v>1.66</v>
      </c>
      <c r="F118">
        <v>36</v>
      </c>
      <c r="G118">
        <f t="shared" si="10"/>
        <v>70</v>
      </c>
      <c r="H118">
        <v>2.1600000000000001E-2</v>
      </c>
      <c r="J118">
        <v>36</v>
      </c>
      <c r="K118">
        <f t="shared" si="11"/>
        <v>120</v>
      </c>
      <c r="L118">
        <v>4.32</v>
      </c>
      <c r="R118">
        <v>42</v>
      </c>
      <c r="S118">
        <f t="shared" si="13"/>
        <v>-50</v>
      </c>
      <c r="T118">
        <v>0.84299999999999997</v>
      </c>
      <c r="V118">
        <v>31</v>
      </c>
      <c r="W118">
        <f t="shared" si="14"/>
        <v>10</v>
      </c>
      <c r="X118">
        <v>1.66</v>
      </c>
      <c r="Z118">
        <v>33</v>
      </c>
      <c r="AA118">
        <f t="shared" si="15"/>
        <v>130</v>
      </c>
      <c r="AB118">
        <v>1.82</v>
      </c>
      <c r="AD118">
        <v>38</v>
      </c>
      <c r="AE118">
        <f t="shared" si="16"/>
        <v>120</v>
      </c>
      <c r="AF118">
        <v>0.19400000000000001</v>
      </c>
      <c r="AH118">
        <v>36</v>
      </c>
      <c r="AI118">
        <f t="shared" si="17"/>
        <v>60</v>
      </c>
      <c r="AJ118">
        <v>3.09</v>
      </c>
    </row>
    <row r="119" spans="2:36">
      <c r="B119">
        <v>31</v>
      </c>
      <c r="C119">
        <f t="shared" si="19"/>
        <v>20</v>
      </c>
      <c r="D119">
        <v>1.66</v>
      </c>
      <c r="F119">
        <v>36</v>
      </c>
      <c r="G119">
        <f t="shared" si="10"/>
        <v>70</v>
      </c>
      <c r="H119">
        <v>0.75600000000000001</v>
      </c>
      <c r="J119">
        <v>36</v>
      </c>
      <c r="K119">
        <f t="shared" si="11"/>
        <v>120</v>
      </c>
      <c r="L119">
        <v>0.67</v>
      </c>
      <c r="R119">
        <v>42</v>
      </c>
      <c r="S119">
        <f t="shared" si="13"/>
        <v>-50</v>
      </c>
      <c r="T119">
        <v>1.66</v>
      </c>
      <c r="V119">
        <v>31</v>
      </c>
      <c r="W119">
        <f t="shared" si="14"/>
        <v>10</v>
      </c>
      <c r="X119">
        <v>1.66</v>
      </c>
      <c r="Z119">
        <v>33</v>
      </c>
      <c r="AA119">
        <f t="shared" si="15"/>
        <v>130</v>
      </c>
      <c r="AB119">
        <v>2.81</v>
      </c>
      <c r="AD119">
        <v>39</v>
      </c>
      <c r="AE119">
        <f t="shared" si="16"/>
        <v>130</v>
      </c>
      <c r="AF119">
        <v>6.4799999999999996E-2</v>
      </c>
      <c r="AH119">
        <v>36</v>
      </c>
      <c r="AI119">
        <f t="shared" si="17"/>
        <v>60</v>
      </c>
      <c r="AJ119">
        <v>4.08</v>
      </c>
    </row>
    <row r="120" spans="2:36">
      <c r="B120">
        <v>31</v>
      </c>
      <c r="C120">
        <f t="shared" si="19"/>
        <v>20</v>
      </c>
      <c r="D120">
        <v>1.66</v>
      </c>
      <c r="F120">
        <v>36</v>
      </c>
      <c r="G120">
        <f t="shared" si="10"/>
        <v>70</v>
      </c>
      <c r="H120">
        <v>3.74</v>
      </c>
      <c r="J120">
        <v>37</v>
      </c>
      <c r="K120">
        <f t="shared" si="11"/>
        <v>130</v>
      </c>
      <c r="L120">
        <v>3.82</v>
      </c>
      <c r="R120">
        <v>42</v>
      </c>
      <c r="S120">
        <f t="shared" si="13"/>
        <v>-50</v>
      </c>
      <c r="T120">
        <v>0.88600000000000001</v>
      </c>
      <c r="V120">
        <v>32</v>
      </c>
      <c r="W120">
        <f t="shared" si="14"/>
        <v>20</v>
      </c>
      <c r="X120">
        <v>1.6</v>
      </c>
      <c r="Z120">
        <v>33</v>
      </c>
      <c r="AA120">
        <f t="shared" si="15"/>
        <v>130</v>
      </c>
      <c r="AB120">
        <v>1.66</v>
      </c>
      <c r="AD120">
        <v>39</v>
      </c>
      <c r="AE120">
        <f t="shared" si="16"/>
        <v>130</v>
      </c>
      <c r="AF120">
        <v>1.4</v>
      </c>
      <c r="AH120">
        <v>37</v>
      </c>
      <c r="AI120">
        <f t="shared" si="17"/>
        <v>70</v>
      </c>
      <c r="AJ120">
        <v>1.66</v>
      </c>
    </row>
    <row r="121" spans="2:36">
      <c r="B121">
        <v>32</v>
      </c>
      <c r="C121">
        <f t="shared" si="19"/>
        <v>30</v>
      </c>
      <c r="D121">
        <v>3.59</v>
      </c>
      <c r="F121">
        <v>36</v>
      </c>
      <c r="G121">
        <f t="shared" si="10"/>
        <v>70</v>
      </c>
      <c r="H121">
        <v>2.33</v>
      </c>
      <c r="J121">
        <v>37</v>
      </c>
      <c r="K121">
        <f t="shared" si="11"/>
        <v>130</v>
      </c>
      <c r="L121">
        <v>0.627</v>
      </c>
      <c r="R121">
        <v>42</v>
      </c>
      <c r="S121">
        <f t="shared" si="13"/>
        <v>-50</v>
      </c>
      <c r="T121">
        <v>1.66</v>
      </c>
      <c r="V121">
        <v>32</v>
      </c>
      <c r="W121">
        <f t="shared" si="14"/>
        <v>20</v>
      </c>
      <c r="X121">
        <v>1.66</v>
      </c>
      <c r="Z121">
        <v>33</v>
      </c>
      <c r="AA121">
        <f t="shared" si="15"/>
        <v>130</v>
      </c>
      <c r="AB121">
        <v>2.0699999999999998</v>
      </c>
      <c r="AD121">
        <v>39</v>
      </c>
      <c r="AE121">
        <f t="shared" si="16"/>
        <v>130</v>
      </c>
      <c r="AF121">
        <v>0.19400000000000001</v>
      </c>
      <c r="AH121">
        <v>37</v>
      </c>
      <c r="AI121">
        <f t="shared" si="17"/>
        <v>70</v>
      </c>
      <c r="AJ121">
        <v>3.33</v>
      </c>
    </row>
    <row r="122" spans="2:36">
      <c r="B122">
        <v>32</v>
      </c>
      <c r="C122">
        <f t="shared" si="19"/>
        <v>30</v>
      </c>
      <c r="D122">
        <v>0.8</v>
      </c>
      <c r="F122">
        <v>37</v>
      </c>
      <c r="G122">
        <f t="shared" si="10"/>
        <v>80</v>
      </c>
      <c r="H122">
        <v>3.28</v>
      </c>
      <c r="J122">
        <v>38</v>
      </c>
      <c r="K122">
        <f t="shared" si="11"/>
        <v>140</v>
      </c>
      <c r="L122">
        <v>4.32</v>
      </c>
      <c r="R122">
        <v>42</v>
      </c>
      <c r="S122">
        <f t="shared" si="13"/>
        <v>-50</v>
      </c>
      <c r="T122">
        <v>1.66</v>
      </c>
      <c r="V122">
        <v>32</v>
      </c>
      <c r="W122">
        <f t="shared" si="14"/>
        <v>20</v>
      </c>
      <c r="X122">
        <v>1.21</v>
      </c>
      <c r="Z122">
        <v>34</v>
      </c>
      <c r="AA122">
        <f t="shared" si="15"/>
        <v>140</v>
      </c>
      <c r="AB122">
        <v>2.42</v>
      </c>
      <c r="AD122">
        <v>39</v>
      </c>
      <c r="AE122">
        <f t="shared" si="16"/>
        <v>130</v>
      </c>
      <c r="AF122">
        <v>0.45400000000000001</v>
      </c>
      <c r="AH122">
        <v>37</v>
      </c>
      <c r="AI122">
        <f t="shared" si="17"/>
        <v>70</v>
      </c>
      <c r="AJ122">
        <v>3.59</v>
      </c>
    </row>
    <row r="123" spans="2:36">
      <c r="B123">
        <v>32</v>
      </c>
      <c r="C123">
        <f t="shared" si="19"/>
        <v>30</v>
      </c>
      <c r="D123">
        <v>1.66</v>
      </c>
      <c r="F123">
        <v>37</v>
      </c>
      <c r="G123">
        <f t="shared" si="10"/>
        <v>80</v>
      </c>
      <c r="H123">
        <v>2.64</v>
      </c>
      <c r="J123">
        <v>38</v>
      </c>
      <c r="K123">
        <f t="shared" si="11"/>
        <v>140</v>
      </c>
      <c r="L123">
        <v>0.30299999999999999</v>
      </c>
      <c r="R123">
        <v>42</v>
      </c>
      <c r="S123">
        <f t="shared" si="13"/>
        <v>-50</v>
      </c>
      <c r="T123">
        <v>8.6400000000000005E-2</v>
      </c>
      <c r="V123">
        <v>32</v>
      </c>
      <c r="W123">
        <f t="shared" si="14"/>
        <v>20</v>
      </c>
      <c r="X123">
        <v>1.66</v>
      </c>
      <c r="Z123">
        <v>34</v>
      </c>
      <c r="AA123">
        <f t="shared" si="15"/>
        <v>140</v>
      </c>
      <c r="AB123">
        <v>1.66</v>
      </c>
      <c r="AD123">
        <v>40</v>
      </c>
      <c r="AE123">
        <f t="shared" si="16"/>
        <v>140</v>
      </c>
      <c r="AF123">
        <v>8.6400000000000005E-2</v>
      </c>
      <c r="AH123">
        <v>38</v>
      </c>
      <c r="AI123">
        <f t="shared" si="17"/>
        <v>80</v>
      </c>
      <c r="AJ123">
        <v>1.66</v>
      </c>
    </row>
    <row r="124" spans="2:36">
      <c r="B124">
        <v>32</v>
      </c>
      <c r="C124">
        <f t="shared" si="19"/>
        <v>30</v>
      </c>
      <c r="D124">
        <v>1.21</v>
      </c>
      <c r="F124">
        <v>37</v>
      </c>
      <c r="G124">
        <f t="shared" si="10"/>
        <v>80</v>
      </c>
      <c r="H124">
        <v>1.66</v>
      </c>
      <c r="J124">
        <v>39</v>
      </c>
      <c r="K124">
        <f t="shared" si="11"/>
        <v>150</v>
      </c>
      <c r="L124">
        <v>3.89</v>
      </c>
      <c r="R124">
        <v>42</v>
      </c>
      <c r="S124">
        <f t="shared" si="13"/>
        <v>-50</v>
      </c>
      <c r="T124">
        <v>0.71299999999999997</v>
      </c>
      <c r="V124">
        <v>32</v>
      </c>
      <c r="W124">
        <f t="shared" si="14"/>
        <v>20</v>
      </c>
      <c r="X124">
        <v>1.66</v>
      </c>
      <c r="Z124">
        <v>34</v>
      </c>
      <c r="AA124">
        <f t="shared" si="15"/>
        <v>140</v>
      </c>
      <c r="AB124">
        <v>3.26</v>
      </c>
      <c r="AD124">
        <v>40</v>
      </c>
      <c r="AE124">
        <f t="shared" si="16"/>
        <v>140</v>
      </c>
      <c r="AF124">
        <v>0.71299999999999997</v>
      </c>
      <c r="AH124">
        <v>38</v>
      </c>
      <c r="AI124">
        <f t="shared" si="17"/>
        <v>80</v>
      </c>
      <c r="AJ124">
        <v>3.35</v>
      </c>
    </row>
    <row r="125" spans="2:36">
      <c r="B125">
        <v>33</v>
      </c>
      <c r="C125">
        <f t="shared" si="19"/>
        <v>40</v>
      </c>
      <c r="D125">
        <v>3.2</v>
      </c>
      <c r="F125">
        <v>38</v>
      </c>
      <c r="G125">
        <f t="shared" si="10"/>
        <v>90</v>
      </c>
      <c r="H125">
        <v>4.88</v>
      </c>
      <c r="J125">
        <v>39</v>
      </c>
      <c r="K125">
        <f t="shared" si="11"/>
        <v>150</v>
      </c>
      <c r="L125">
        <v>1.23</v>
      </c>
      <c r="R125">
        <v>43</v>
      </c>
      <c r="S125">
        <f t="shared" si="13"/>
        <v>-40</v>
      </c>
      <c r="T125">
        <v>2.33</v>
      </c>
      <c r="V125">
        <v>32</v>
      </c>
      <c r="W125">
        <f t="shared" si="14"/>
        <v>20</v>
      </c>
      <c r="X125">
        <v>1.06</v>
      </c>
      <c r="Z125">
        <v>34</v>
      </c>
      <c r="AA125">
        <f t="shared" si="15"/>
        <v>140</v>
      </c>
      <c r="AB125">
        <v>1.4</v>
      </c>
      <c r="AD125">
        <v>40</v>
      </c>
      <c r="AE125">
        <f t="shared" si="16"/>
        <v>140</v>
      </c>
      <c r="AF125">
        <v>0.38900000000000001</v>
      </c>
      <c r="AH125">
        <v>38</v>
      </c>
      <c r="AI125">
        <f t="shared" si="17"/>
        <v>80</v>
      </c>
      <c r="AJ125">
        <v>3.52</v>
      </c>
    </row>
    <row r="126" spans="2:36">
      <c r="B126">
        <v>33</v>
      </c>
      <c r="C126">
        <f t="shared" si="19"/>
        <v>40</v>
      </c>
      <c r="D126">
        <v>1.66</v>
      </c>
      <c r="F126">
        <v>38</v>
      </c>
      <c r="G126">
        <f t="shared" si="10"/>
        <v>90</v>
      </c>
      <c r="H126">
        <v>1.66</v>
      </c>
      <c r="J126">
        <v>40</v>
      </c>
      <c r="K126">
        <f t="shared" si="11"/>
        <v>160</v>
      </c>
      <c r="L126">
        <v>4.08</v>
      </c>
      <c r="R126">
        <v>43</v>
      </c>
      <c r="S126">
        <f t="shared" si="13"/>
        <v>-40</v>
      </c>
      <c r="T126">
        <v>0.69199999999999995</v>
      </c>
      <c r="V126">
        <v>32</v>
      </c>
      <c r="W126">
        <f t="shared" si="14"/>
        <v>20</v>
      </c>
      <c r="X126">
        <v>0.32400000000000001</v>
      </c>
      <c r="Z126">
        <v>35</v>
      </c>
      <c r="AA126">
        <f t="shared" si="15"/>
        <v>150</v>
      </c>
      <c r="AB126">
        <v>1.58</v>
      </c>
      <c r="AD126">
        <v>40</v>
      </c>
      <c r="AE126">
        <f t="shared" si="16"/>
        <v>140</v>
      </c>
      <c r="AF126">
        <v>0.54</v>
      </c>
      <c r="AH126">
        <v>39</v>
      </c>
      <c r="AI126">
        <f t="shared" si="17"/>
        <v>90</v>
      </c>
      <c r="AJ126">
        <v>1.66</v>
      </c>
    </row>
    <row r="127" spans="2:36">
      <c r="B127">
        <v>33</v>
      </c>
      <c r="C127">
        <f t="shared" si="19"/>
        <v>40</v>
      </c>
      <c r="D127">
        <v>1.66</v>
      </c>
      <c r="F127">
        <v>38</v>
      </c>
      <c r="G127">
        <f t="shared" si="10"/>
        <v>90</v>
      </c>
      <c r="H127">
        <v>3.48</v>
      </c>
      <c r="J127">
        <v>40</v>
      </c>
      <c r="K127">
        <f t="shared" si="11"/>
        <v>160</v>
      </c>
      <c r="L127">
        <v>2.59</v>
      </c>
      <c r="R127">
        <v>43</v>
      </c>
      <c r="S127">
        <f t="shared" si="13"/>
        <v>-40</v>
      </c>
      <c r="T127">
        <v>1.66</v>
      </c>
      <c r="V127">
        <v>33</v>
      </c>
      <c r="W127">
        <f t="shared" si="14"/>
        <v>30</v>
      </c>
      <c r="X127">
        <v>2.0499999999999998</v>
      </c>
      <c r="Z127">
        <v>35</v>
      </c>
      <c r="AA127">
        <f t="shared" si="15"/>
        <v>150</v>
      </c>
      <c r="AB127">
        <v>2.27</v>
      </c>
      <c r="AD127">
        <v>41</v>
      </c>
      <c r="AE127">
        <f t="shared" si="16"/>
        <v>150</v>
      </c>
      <c r="AF127">
        <v>0.41099999999999998</v>
      </c>
      <c r="AH127">
        <v>39</v>
      </c>
      <c r="AI127">
        <f t="shared" si="17"/>
        <v>90</v>
      </c>
      <c r="AJ127">
        <v>3.52</v>
      </c>
    </row>
    <row r="128" spans="2:36">
      <c r="B128">
        <v>33</v>
      </c>
      <c r="C128">
        <f t="shared" si="19"/>
        <v>40</v>
      </c>
      <c r="D128">
        <v>0.17299999999999999</v>
      </c>
      <c r="F128">
        <v>39</v>
      </c>
      <c r="G128">
        <f t="shared" si="10"/>
        <v>100</v>
      </c>
      <c r="H128">
        <v>4.34</v>
      </c>
      <c r="J128">
        <v>41</v>
      </c>
      <c r="K128">
        <f t="shared" si="11"/>
        <v>170</v>
      </c>
      <c r="L128">
        <v>3.15</v>
      </c>
      <c r="R128">
        <v>43</v>
      </c>
      <c r="S128">
        <f t="shared" si="13"/>
        <v>-40</v>
      </c>
      <c r="T128">
        <v>0.497</v>
      </c>
      <c r="V128">
        <v>33</v>
      </c>
      <c r="W128">
        <f t="shared" si="14"/>
        <v>30</v>
      </c>
      <c r="X128">
        <v>1.66</v>
      </c>
      <c r="Z128">
        <v>35</v>
      </c>
      <c r="AA128">
        <f t="shared" si="15"/>
        <v>150</v>
      </c>
      <c r="AB128">
        <v>1.66</v>
      </c>
      <c r="AD128">
        <v>41</v>
      </c>
      <c r="AE128">
        <f t="shared" si="16"/>
        <v>150</v>
      </c>
      <c r="AF128">
        <v>0.32400000000000001</v>
      </c>
      <c r="AH128">
        <v>39</v>
      </c>
      <c r="AI128">
        <f t="shared" si="17"/>
        <v>90</v>
      </c>
      <c r="AJ128">
        <v>3.35</v>
      </c>
    </row>
    <row r="129" spans="2:36">
      <c r="B129">
        <v>33</v>
      </c>
      <c r="C129">
        <f t="shared" si="19"/>
        <v>40</v>
      </c>
      <c r="D129">
        <v>0.51900000000000002</v>
      </c>
      <c r="F129">
        <v>39</v>
      </c>
      <c r="G129">
        <f t="shared" si="10"/>
        <v>100</v>
      </c>
      <c r="H129">
        <v>2.57</v>
      </c>
      <c r="J129">
        <v>41</v>
      </c>
      <c r="K129">
        <f t="shared" si="11"/>
        <v>170</v>
      </c>
      <c r="L129">
        <v>3.18</v>
      </c>
      <c r="R129">
        <v>43</v>
      </c>
      <c r="S129">
        <f t="shared" si="13"/>
        <v>-40</v>
      </c>
      <c r="T129">
        <v>1.66</v>
      </c>
      <c r="V129">
        <v>33</v>
      </c>
      <c r="W129">
        <f t="shared" si="14"/>
        <v>30</v>
      </c>
      <c r="X129">
        <v>1.34</v>
      </c>
      <c r="Z129">
        <v>35</v>
      </c>
      <c r="AA129">
        <f t="shared" si="15"/>
        <v>150</v>
      </c>
      <c r="AB129">
        <v>2.25</v>
      </c>
      <c r="AD129">
        <v>41</v>
      </c>
      <c r="AE129">
        <f t="shared" si="16"/>
        <v>150</v>
      </c>
      <c r="AF129">
        <v>0.84299999999999997</v>
      </c>
      <c r="AH129">
        <v>39</v>
      </c>
      <c r="AI129">
        <f t="shared" si="17"/>
        <v>90</v>
      </c>
      <c r="AJ129">
        <v>1.66</v>
      </c>
    </row>
    <row r="130" spans="2:36">
      <c r="B130">
        <v>34</v>
      </c>
      <c r="C130">
        <f t="shared" si="19"/>
        <v>50</v>
      </c>
      <c r="D130">
        <v>3.41</v>
      </c>
      <c r="F130">
        <v>40</v>
      </c>
      <c r="G130">
        <f t="shared" si="10"/>
        <v>110</v>
      </c>
      <c r="H130">
        <v>4</v>
      </c>
      <c r="J130">
        <v>42</v>
      </c>
      <c r="K130">
        <f t="shared" si="11"/>
        <v>180</v>
      </c>
      <c r="L130">
        <v>3.28</v>
      </c>
      <c r="R130">
        <v>43</v>
      </c>
      <c r="S130">
        <f t="shared" si="13"/>
        <v>-40</v>
      </c>
      <c r="T130">
        <v>1.64</v>
      </c>
      <c r="V130">
        <v>33</v>
      </c>
      <c r="W130">
        <f t="shared" si="14"/>
        <v>30</v>
      </c>
      <c r="X130">
        <v>1.66</v>
      </c>
      <c r="Z130">
        <v>36</v>
      </c>
      <c r="AA130">
        <f t="shared" si="15"/>
        <v>160</v>
      </c>
      <c r="AB130">
        <v>1.66</v>
      </c>
      <c r="AD130">
        <v>41</v>
      </c>
      <c r="AE130">
        <f t="shared" si="16"/>
        <v>150</v>
      </c>
      <c r="AF130">
        <v>0.32400000000000001</v>
      </c>
      <c r="AH130">
        <v>40</v>
      </c>
      <c r="AI130">
        <f t="shared" si="17"/>
        <v>100</v>
      </c>
      <c r="AJ130">
        <v>3.18</v>
      </c>
    </row>
    <row r="131" spans="2:36">
      <c r="B131">
        <v>34</v>
      </c>
      <c r="C131">
        <f t="shared" si="19"/>
        <v>50</v>
      </c>
      <c r="D131">
        <v>1.66</v>
      </c>
      <c r="F131">
        <v>40</v>
      </c>
      <c r="G131">
        <f t="shared" si="10"/>
        <v>110</v>
      </c>
      <c r="H131">
        <v>8.6400000000000005E-2</v>
      </c>
      <c r="J131">
        <v>42</v>
      </c>
      <c r="K131">
        <f t="shared" si="11"/>
        <v>180</v>
      </c>
      <c r="L131">
        <v>2.5499999999999998</v>
      </c>
      <c r="R131">
        <v>44</v>
      </c>
      <c r="S131">
        <f t="shared" si="13"/>
        <v>-30</v>
      </c>
      <c r="T131">
        <v>1.82</v>
      </c>
      <c r="V131">
        <v>33</v>
      </c>
      <c r="W131">
        <f t="shared" si="14"/>
        <v>30</v>
      </c>
      <c r="X131">
        <v>0.90800000000000003</v>
      </c>
      <c r="Z131">
        <v>36</v>
      </c>
      <c r="AA131">
        <f t="shared" si="15"/>
        <v>160</v>
      </c>
      <c r="AB131">
        <v>1.66</v>
      </c>
      <c r="AD131">
        <v>42</v>
      </c>
      <c r="AE131">
        <f t="shared" si="16"/>
        <v>160</v>
      </c>
      <c r="AF131">
        <v>0.58299999999999996</v>
      </c>
      <c r="AH131">
        <v>40</v>
      </c>
      <c r="AI131">
        <f t="shared" si="17"/>
        <v>100</v>
      </c>
      <c r="AJ131">
        <v>4.0599999999999996</v>
      </c>
    </row>
    <row r="132" spans="2:36">
      <c r="B132">
        <v>34</v>
      </c>
      <c r="C132">
        <f t="shared" si="19"/>
        <v>50</v>
      </c>
      <c r="D132">
        <v>1.17</v>
      </c>
      <c r="F132">
        <v>40</v>
      </c>
      <c r="G132">
        <f t="shared" si="10"/>
        <v>110</v>
      </c>
      <c r="H132">
        <v>1.66</v>
      </c>
      <c r="R132">
        <v>44</v>
      </c>
      <c r="S132">
        <f t="shared" si="13"/>
        <v>-30</v>
      </c>
      <c r="T132">
        <v>0.56200000000000006</v>
      </c>
      <c r="V132">
        <v>33</v>
      </c>
      <c r="W132">
        <f t="shared" si="14"/>
        <v>30</v>
      </c>
      <c r="X132">
        <v>2.1600000000000001E-2</v>
      </c>
      <c r="Z132">
        <v>36</v>
      </c>
      <c r="AA132">
        <f t="shared" si="15"/>
        <v>160</v>
      </c>
      <c r="AB132">
        <v>2.14</v>
      </c>
      <c r="AD132">
        <v>42</v>
      </c>
      <c r="AE132">
        <f t="shared" si="16"/>
        <v>160</v>
      </c>
      <c r="AF132">
        <v>1.66</v>
      </c>
      <c r="AH132">
        <v>40</v>
      </c>
      <c r="AI132">
        <f t="shared" si="17"/>
        <v>100</v>
      </c>
      <c r="AJ132">
        <v>1.66</v>
      </c>
    </row>
    <row r="133" spans="2:36">
      <c r="B133">
        <v>34</v>
      </c>
      <c r="C133">
        <f t="shared" si="19"/>
        <v>50</v>
      </c>
      <c r="D133">
        <v>1.34</v>
      </c>
      <c r="F133">
        <v>40</v>
      </c>
      <c r="G133">
        <f t="shared" si="10"/>
        <v>110</v>
      </c>
      <c r="H133">
        <v>1.66</v>
      </c>
      <c r="R133">
        <v>44</v>
      </c>
      <c r="S133">
        <f t="shared" si="13"/>
        <v>-30</v>
      </c>
      <c r="T133">
        <v>1.66</v>
      </c>
      <c r="V133">
        <v>33</v>
      </c>
      <c r="W133">
        <f t="shared" si="14"/>
        <v>30</v>
      </c>
      <c r="X133">
        <v>0.23799999999999999</v>
      </c>
      <c r="Z133">
        <v>36</v>
      </c>
      <c r="AA133">
        <f t="shared" si="15"/>
        <v>160</v>
      </c>
      <c r="AB133">
        <v>2.38</v>
      </c>
      <c r="AD133">
        <v>42</v>
      </c>
      <c r="AE133">
        <f t="shared" si="16"/>
        <v>160</v>
      </c>
      <c r="AF133">
        <v>0.86399999999999999</v>
      </c>
      <c r="AH133">
        <v>41</v>
      </c>
      <c r="AI133">
        <f t="shared" si="17"/>
        <v>110</v>
      </c>
      <c r="AJ133">
        <v>4.1100000000000003</v>
      </c>
    </row>
    <row r="134" spans="2:36">
      <c r="B134">
        <v>35</v>
      </c>
      <c r="C134">
        <f t="shared" si="19"/>
        <v>60</v>
      </c>
      <c r="D134">
        <v>3.52</v>
      </c>
      <c r="F134">
        <v>40</v>
      </c>
      <c r="G134">
        <f t="shared" si="10"/>
        <v>110</v>
      </c>
      <c r="H134">
        <v>2.66</v>
      </c>
      <c r="R134">
        <v>44</v>
      </c>
      <c r="S134">
        <f t="shared" si="13"/>
        <v>-30</v>
      </c>
      <c r="T134">
        <v>0.497</v>
      </c>
      <c r="V134">
        <v>34</v>
      </c>
      <c r="W134">
        <f t="shared" si="14"/>
        <v>40</v>
      </c>
      <c r="X134">
        <v>3.33</v>
      </c>
      <c r="Z134">
        <v>36</v>
      </c>
      <c r="AA134">
        <f t="shared" si="15"/>
        <v>160</v>
      </c>
      <c r="AB134">
        <v>2.27</v>
      </c>
      <c r="AD134">
        <v>42</v>
      </c>
      <c r="AE134">
        <f t="shared" si="16"/>
        <v>160</v>
      </c>
      <c r="AF134">
        <v>0.75600000000000001</v>
      </c>
      <c r="AH134">
        <v>41</v>
      </c>
      <c r="AI134">
        <f t="shared" si="17"/>
        <v>110</v>
      </c>
      <c r="AJ134">
        <v>1.66</v>
      </c>
    </row>
    <row r="135" spans="2:36">
      <c r="B135">
        <v>35</v>
      </c>
      <c r="C135">
        <f t="shared" si="19"/>
        <v>60</v>
      </c>
      <c r="D135">
        <v>1.66</v>
      </c>
      <c r="F135">
        <v>41</v>
      </c>
      <c r="G135">
        <f t="shared" si="10"/>
        <v>120</v>
      </c>
      <c r="H135">
        <v>4.08</v>
      </c>
      <c r="R135">
        <v>44</v>
      </c>
      <c r="S135">
        <f t="shared" si="13"/>
        <v>-30</v>
      </c>
      <c r="T135">
        <v>1.66</v>
      </c>
      <c r="V135">
        <v>34</v>
      </c>
      <c r="W135">
        <f t="shared" si="14"/>
        <v>40</v>
      </c>
      <c r="X135">
        <v>0.28100000000000003</v>
      </c>
      <c r="Z135">
        <v>37</v>
      </c>
      <c r="AA135">
        <f t="shared" si="15"/>
        <v>170</v>
      </c>
      <c r="AB135">
        <v>2.66</v>
      </c>
      <c r="AD135">
        <v>43</v>
      </c>
      <c r="AE135">
        <f t="shared" si="16"/>
        <v>170</v>
      </c>
      <c r="AF135">
        <v>4.3200000000000002E-2</v>
      </c>
      <c r="AH135">
        <v>41</v>
      </c>
      <c r="AI135">
        <f t="shared" si="17"/>
        <v>110</v>
      </c>
      <c r="AJ135">
        <v>3.95</v>
      </c>
    </row>
    <row r="136" spans="2:36">
      <c r="B136">
        <v>35</v>
      </c>
      <c r="C136">
        <f t="shared" si="19"/>
        <v>60</v>
      </c>
      <c r="D136">
        <v>1.97</v>
      </c>
      <c r="F136">
        <v>41</v>
      </c>
      <c r="G136">
        <f t="shared" si="10"/>
        <v>120</v>
      </c>
      <c r="H136">
        <v>1.66</v>
      </c>
      <c r="R136">
        <v>44</v>
      </c>
      <c r="S136">
        <f t="shared" si="13"/>
        <v>-30</v>
      </c>
      <c r="T136">
        <v>1.73</v>
      </c>
      <c r="V136">
        <v>34</v>
      </c>
      <c r="W136">
        <f t="shared" si="14"/>
        <v>40</v>
      </c>
      <c r="X136">
        <v>0.75600000000000001</v>
      </c>
      <c r="Z136">
        <v>37</v>
      </c>
      <c r="AA136">
        <f t="shared" si="15"/>
        <v>170</v>
      </c>
      <c r="AB136">
        <v>2.46</v>
      </c>
      <c r="AD136">
        <v>43</v>
      </c>
      <c r="AE136">
        <f t="shared" si="16"/>
        <v>170</v>
      </c>
      <c r="AF136">
        <v>0.34599999999999997</v>
      </c>
      <c r="AH136">
        <v>42</v>
      </c>
      <c r="AI136">
        <f t="shared" si="17"/>
        <v>120</v>
      </c>
      <c r="AJ136">
        <v>4.24</v>
      </c>
    </row>
    <row r="137" spans="2:36">
      <c r="B137">
        <v>36</v>
      </c>
      <c r="C137">
        <f t="shared" si="19"/>
        <v>70</v>
      </c>
      <c r="D137">
        <v>3.09</v>
      </c>
      <c r="F137">
        <v>41</v>
      </c>
      <c r="G137">
        <f t="shared" si="10"/>
        <v>120</v>
      </c>
      <c r="H137">
        <v>1.66</v>
      </c>
      <c r="R137">
        <v>45</v>
      </c>
      <c r="S137">
        <f t="shared" si="13"/>
        <v>-20</v>
      </c>
      <c r="T137">
        <v>1.69</v>
      </c>
      <c r="V137">
        <v>34</v>
      </c>
      <c r="W137">
        <f t="shared" si="14"/>
        <v>40</v>
      </c>
      <c r="X137">
        <v>1.66</v>
      </c>
      <c r="Z137">
        <v>37</v>
      </c>
      <c r="AA137">
        <f t="shared" si="15"/>
        <v>170</v>
      </c>
      <c r="AB137">
        <v>2.1</v>
      </c>
      <c r="AD137">
        <v>43</v>
      </c>
      <c r="AE137">
        <f t="shared" si="16"/>
        <v>170</v>
      </c>
      <c r="AF137">
        <v>0.92900000000000005</v>
      </c>
      <c r="AH137">
        <v>42</v>
      </c>
      <c r="AI137">
        <f t="shared" si="17"/>
        <v>120</v>
      </c>
      <c r="AJ137">
        <v>0.28100000000000003</v>
      </c>
    </row>
    <row r="138" spans="2:36">
      <c r="B138">
        <v>36</v>
      </c>
      <c r="C138">
        <f t="shared" si="19"/>
        <v>70</v>
      </c>
      <c r="D138">
        <v>1.66</v>
      </c>
      <c r="F138">
        <v>41</v>
      </c>
      <c r="G138">
        <f t="shared" si="10"/>
        <v>120</v>
      </c>
      <c r="H138">
        <v>8.6400000000000005E-2</v>
      </c>
      <c r="R138">
        <v>45</v>
      </c>
      <c r="S138">
        <f t="shared" si="13"/>
        <v>-20</v>
      </c>
      <c r="T138">
        <v>1.66</v>
      </c>
      <c r="V138">
        <v>34</v>
      </c>
      <c r="W138">
        <f t="shared" si="14"/>
        <v>40</v>
      </c>
      <c r="X138">
        <v>1.66</v>
      </c>
      <c r="Z138">
        <v>38</v>
      </c>
      <c r="AA138">
        <f t="shared" si="15"/>
        <v>180</v>
      </c>
      <c r="AB138">
        <v>3.07</v>
      </c>
      <c r="AD138">
        <v>43</v>
      </c>
      <c r="AE138">
        <f t="shared" si="16"/>
        <v>170</v>
      </c>
      <c r="AF138">
        <v>0.108</v>
      </c>
      <c r="AH138">
        <v>42</v>
      </c>
      <c r="AI138">
        <f t="shared" si="17"/>
        <v>120</v>
      </c>
      <c r="AJ138">
        <v>3.85</v>
      </c>
    </row>
    <row r="139" spans="2:36">
      <c r="B139">
        <v>36</v>
      </c>
      <c r="C139">
        <f t="shared" si="19"/>
        <v>70</v>
      </c>
      <c r="D139">
        <v>0.92900000000000005</v>
      </c>
      <c r="F139">
        <v>41</v>
      </c>
      <c r="G139">
        <f t="shared" ref="G139:G161" si="20">(F139-$F$6)*10</f>
        <v>120</v>
      </c>
      <c r="H139">
        <v>2.87</v>
      </c>
      <c r="R139">
        <v>45</v>
      </c>
      <c r="S139">
        <f t="shared" ref="S139:S202" si="21">(R139-$R$6)*10</f>
        <v>-20</v>
      </c>
      <c r="T139">
        <v>0.8</v>
      </c>
      <c r="V139">
        <v>35</v>
      </c>
      <c r="W139">
        <f t="shared" ref="W139:W183" si="22">(V139-$V$6)*10</f>
        <v>50</v>
      </c>
      <c r="X139">
        <v>3.11</v>
      </c>
      <c r="Z139">
        <v>38</v>
      </c>
      <c r="AA139">
        <f t="shared" ref="AA139" si="23">(Z139-$Z$6)*10</f>
        <v>180</v>
      </c>
      <c r="AB139">
        <v>4.99</v>
      </c>
      <c r="AD139">
        <v>43</v>
      </c>
      <c r="AE139">
        <f t="shared" ref="AE139:AE144" si="24">(AD139-$AD$6)*10</f>
        <v>170</v>
      </c>
      <c r="AF139">
        <v>0.38900000000000001</v>
      </c>
      <c r="AH139">
        <v>43</v>
      </c>
      <c r="AI139">
        <f t="shared" ref="AI139:AI155" si="25">(AH139-$AH$6)*10</f>
        <v>130</v>
      </c>
      <c r="AJ139">
        <v>3.65</v>
      </c>
    </row>
    <row r="140" spans="2:36">
      <c r="B140">
        <v>36</v>
      </c>
      <c r="C140">
        <f t="shared" ref="C140:C175" si="26">(B140-$B$6)*10</f>
        <v>70</v>
      </c>
      <c r="D140">
        <v>1.47</v>
      </c>
      <c r="F140">
        <v>42</v>
      </c>
      <c r="G140">
        <f t="shared" si="20"/>
        <v>130</v>
      </c>
      <c r="H140">
        <v>3.87</v>
      </c>
      <c r="R140">
        <v>45</v>
      </c>
      <c r="S140">
        <f t="shared" si="21"/>
        <v>-20</v>
      </c>
      <c r="T140">
        <v>0.28100000000000003</v>
      </c>
      <c r="V140">
        <v>35</v>
      </c>
      <c r="W140">
        <f t="shared" si="22"/>
        <v>50</v>
      </c>
      <c r="X140">
        <v>0.25900000000000001</v>
      </c>
      <c r="AD140">
        <v>44</v>
      </c>
      <c r="AE140">
        <f t="shared" si="24"/>
        <v>180</v>
      </c>
      <c r="AF140">
        <v>0.13</v>
      </c>
      <c r="AH140">
        <v>43</v>
      </c>
      <c r="AI140">
        <f t="shared" si="25"/>
        <v>130</v>
      </c>
      <c r="AJ140">
        <v>0.32400000000000001</v>
      </c>
    </row>
    <row r="141" spans="2:36">
      <c r="B141">
        <v>37</v>
      </c>
      <c r="C141">
        <f t="shared" si="26"/>
        <v>80</v>
      </c>
      <c r="D141">
        <v>2.98</v>
      </c>
      <c r="F141">
        <v>42</v>
      </c>
      <c r="G141">
        <f t="shared" si="20"/>
        <v>130</v>
      </c>
      <c r="H141">
        <v>3.46</v>
      </c>
      <c r="R141">
        <v>45</v>
      </c>
      <c r="S141">
        <f t="shared" si="21"/>
        <v>-20</v>
      </c>
      <c r="T141">
        <v>1.66</v>
      </c>
      <c r="V141">
        <v>35</v>
      </c>
      <c r="W141">
        <f t="shared" si="22"/>
        <v>50</v>
      </c>
      <c r="X141">
        <v>1.66</v>
      </c>
      <c r="AD141">
        <v>44</v>
      </c>
      <c r="AE141">
        <f t="shared" si="24"/>
        <v>180</v>
      </c>
      <c r="AF141">
        <v>0.47499999999999998</v>
      </c>
      <c r="AH141">
        <v>43</v>
      </c>
      <c r="AI141">
        <f t="shared" si="25"/>
        <v>130</v>
      </c>
      <c r="AJ141">
        <v>4.24</v>
      </c>
    </row>
    <row r="142" spans="2:36">
      <c r="B142">
        <v>37</v>
      </c>
      <c r="C142">
        <f t="shared" si="26"/>
        <v>80</v>
      </c>
      <c r="D142">
        <v>1.66</v>
      </c>
      <c r="F142">
        <v>43</v>
      </c>
      <c r="G142">
        <f t="shared" si="20"/>
        <v>140</v>
      </c>
      <c r="H142">
        <v>1.66</v>
      </c>
      <c r="R142">
        <v>45</v>
      </c>
      <c r="S142">
        <f t="shared" si="21"/>
        <v>-20</v>
      </c>
      <c r="T142">
        <v>1.66</v>
      </c>
      <c r="V142">
        <v>35</v>
      </c>
      <c r="W142">
        <f t="shared" si="22"/>
        <v>50</v>
      </c>
      <c r="X142">
        <v>0.99399999999999999</v>
      </c>
      <c r="AD142">
        <v>44</v>
      </c>
      <c r="AE142">
        <f t="shared" si="24"/>
        <v>180</v>
      </c>
      <c r="AF142">
        <v>0.69199999999999995</v>
      </c>
      <c r="AH142">
        <v>44</v>
      </c>
      <c r="AI142">
        <f t="shared" si="25"/>
        <v>140</v>
      </c>
      <c r="AJ142">
        <v>3.82</v>
      </c>
    </row>
    <row r="143" spans="2:36">
      <c r="B143">
        <v>37</v>
      </c>
      <c r="C143">
        <f t="shared" si="26"/>
        <v>80</v>
      </c>
      <c r="D143">
        <v>0.60499999999999998</v>
      </c>
      <c r="F143">
        <v>43</v>
      </c>
      <c r="G143">
        <f t="shared" si="20"/>
        <v>140</v>
      </c>
      <c r="H143">
        <v>3.35</v>
      </c>
      <c r="R143">
        <v>45</v>
      </c>
      <c r="S143">
        <f t="shared" si="21"/>
        <v>-20</v>
      </c>
      <c r="T143">
        <v>1.79</v>
      </c>
      <c r="V143">
        <v>35</v>
      </c>
      <c r="W143">
        <f t="shared" si="22"/>
        <v>50</v>
      </c>
      <c r="X143">
        <v>1.66</v>
      </c>
      <c r="AD143">
        <v>44</v>
      </c>
      <c r="AE143">
        <f t="shared" si="24"/>
        <v>180</v>
      </c>
      <c r="AF143">
        <v>1.21</v>
      </c>
      <c r="AH143">
        <v>44</v>
      </c>
      <c r="AI143">
        <f t="shared" si="25"/>
        <v>140</v>
      </c>
      <c r="AJ143">
        <v>0.432</v>
      </c>
    </row>
    <row r="144" spans="2:36">
      <c r="B144">
        <v>37</v>
      </c>
      <c r="C144">
        <f t="shared" si="26"/>
        <v>80</v>
      </c>
      <c r="D144">
        <v>0.69199999999999995</v>
      </c>
      <c r="F144">
        <v>43</v>
      </c>
      <c r="G144">
        <f t="shared" si="20"/>
        <v>140</v>
      </c>
      <c r="H144">
        <v>1.66</v>
      </c>
      <c r="R144">
        <v>46</v>
      </c>
      <c r="S144">
        <f t="shared" si="21"/>
        <v>-10</v>
      </c>
      <c r="T144">
        <v>1.66</v>
      </c>
      <c r="V144">
        <v>36</v>
      </c>
      <c r="W144">
        <f t="shared" si="22"/>
        <v>60</v>
      </c>
      <c r="X144">
        <v>3.35</v>
      </c>
      <c r="AD144">
        <v>44</v>
      </c>
      <c r="AE144">
        <f t="shared" si="24"/>
        <v>180</v>
      </c>
      <c r="AF144">
        <v>0.30299999999999999</v>
      </c>
      <c r="AH144">
        <v>44</v>
      </c>
      <c r="AI144">
        <f t="shared" si="25"/>
        <v>140</v>
      </c>
      <c r="AJ144">
        <v>3.82</v>
      </c>
    </row>
    <row r="145" spans="2:36">
      <c r="B145">
        <v>38</v>
      </c>
      <c r="C145">
        <f t="shared" si="26"/>
        <v>90</v>
      </c>
      <c r="D145">
        <v>3.33</v>
      </c>
      <c r="F145">
        <v>43</v>
      </c>
      <c r="G145">
        <f t="shared" si="20"/>
        <v>140</v>
      </c>
      <c r="H145">
        <v>3.2</v>
      </c>
      <c r="R145">
        <v>46</v>
      </c>
      <c r="S145">
        <f t="shared" si="21"/>
        <v>-10</v>
      </c>
      <c r="T145">
        <v>1.66</v>
      </c>
      <c r="V145">
        <v>36</v>
      </c>
      <c r="W145">
        <f t="shared" si="22"/>
        <v>60</v>
      </c>
      <c r="X145">
        <v>0.86399999999999999</v>
      </c>
      <c r="AH145">
        <v>45</v>
      </c>
      <c r="AI145">
        <f t="shared" si="25"/>
        <v>150</v>
      </c>
      <c r="AJ145">
        <v>3.76</v>
      </c>
    </row>
    <row r="146" spans="2:36">
      <c r="B146">
        <v>38</v>
      </c>
      <c r="C146">
        <f t="shared" si="26"/>
        <v>90</v>
      </c>
      <c r="D146">
        <v>1.66</v>
      </c>
      <c r="F146">
        <v>44</v>
      </c>
      <c r="G146">
        <f t="shared" si="20"/>
        <v>150</v>
      </c>
      <c r="H146">
        <v>1.66</v>
      </c>
      <c r="R146">
        <v>46</v>
      </c>
      <c r="S146">
        <f t="shared" si="21"/>
        <v>-10</v>
      </c>
      <c r="T146">
        <v>1.1000000000000001</v>
      </c>
      <c r="V146">
        <v>36</v>
      </c>
      <c r="W146">
        <f t="shared" si="22"/>
        <v>60</v>
      </c>
      <c r="X146">
        <v>0.56200000000000006</v>
      </c>
      <c r="AH146">
        <v>45</v>
      </c>
      <c r="AI146">
        <f t="shared" si="25"/>
        <v>150</v>
      </c>
      <c r="AJ146">
        <v>1.66</v>
      </c>
    </row>
    <row r="147" spans="2:36">
      <c r="B147">
        <v>38</v>
      </c>
      <c r="C147">
        <f t="shared" si="26"/>
        <v>90</v>
      </c>
      <c r="D147">
        <v>0.77800000000000002</v>
      </c>
      <c r="F147">
        <v>44</v>
      </c>
      <c r="G147">
        <f t="shared" si="20"/>
        <v>150</v>
      </c>
      <c r="H147">
        <v>0.13</v>
      </c>
      <c r="R147">
        <v>46</v>
      </c>
      <c r="S147">
        <f t="shared" si="21"/>
        <v>-10</v>
      </c>
      <c r="T147">
        <v>0.75600000000000001</v>
      </c>
      <c r="V147">
        <v>37</v>
      </c>
      <c r="W147">
        <f t="shared" si="22"/>
        <v>70</v>
      </c>
      <c r="X147">
        <v>4.0599999999999996</v>
      </c>
      <c r="AH147">
        <v>45</v>
      </c>
      <c r="AI147">
        <f t="shared" si="25"/>
        <v>150</v>
      </c>
      <c r="AJ147">
        <v>3.98</v>
      </c>
    </row>
    <row r="148" spans="2:36">
      <c r="B148">
        <v>39</v>
      </c>
      <c r="C148">
        <f t="shared" si="26"/>
        <v>100</v>
      </c>
      <c r="D148">
        <v>3.72</v>
      </c>
      <c r="F148">
        <v>44</v>
      </c>
      <c r="G148">
        <f t="shared" si="20"/>
        <v>150</v>
      </c>
      <c r="H148">
        <v>3.72</v>
      </c>
      <c r="R148">
        <v>46</v>
      </c>
      <c r="S148">
        <f t="shared" si="21"/>
        <v>-10</v>
      </c>
      <c r="T148">
        <v>0.28100000000000003</v>
      </c>
      <c r="V148">
        <v>37</v>
      </c>
      <c r="W148">
        <f t="shared" si="22"/>
        <v>70</v>
      </c>
      <c r="X148">
        <v>1.6</v>
      </c>
      <c r="AH148">
        <v>46</v>
      </c>
      <c r="AI148">
        <f t="shared" si="25"/>
        <v>160</v>
      </c>
      <c r="AJ148">
        <v>4.17</v>
      </c>
    </row>
    <row r="149" spans="2:36">
      <c r="B149">
        <v>39</v>
      </c>
      <c r="C149">
        <f t="shared" si="26"/>
        <v>100</v>
      </c>
      <c r="D149">
        <v>0.25900000000000001</v>
      </c>
      <c r="F149">
        <v>44</v>
      </c>
      <c r="G149">
        <f t="shared" si="20"/>
        <v>150</v>
      </c>
      <c r="H149">
        <v>1.3</v>
      </c>
      <c r="R149">
        <v>46</v>
      </c>
      <c r="S149">
        <f t="shared" si="21"/>
        <v>-10</v>
      </c>
      <c r="T149">
        <v>1.66</v>
      </c>
      <c r="V149">
        <v>37</v>
      </c>
      <c r="W149">
        <f t="shared" si="22"/>
        <v>70</v>
      </c>
      <c r="X149">
        <v>0.99399999999999999</v>
      </c>
      <c r="AH149">
        <v>46</v>
      </c>
      <c r="AI149">
        <f t="shared" si="25"/>
        <v>160</v>
      </c>
      <c r="AJ149">
        <v>0.60499999999999998</v>
      </c>
    </row>
    <row r="150" spans="2:36">
      <c r="B150">
        <v>39</v>
      </c>
      <c r="C150">
        <f t="shared" si="26"/>
        <v>100</v>
      </c>
      <c r="D150">
        <v>0.86399999999999999</v>
      </c>
      <c r="F150">
        <v>44</v>
      </c>
      <c r="G150">
        <f t="shared" si="20"/>
        <v>150</v>
      </c>
      <c r="H150">
        <v>2.0699999999999998</v>
      </c>
      <c r="R150">
        <v>46</v>
      </c>
      <c r="S150">
        <f t="shared" si="21"/>
        <v>-10</v>
      </c>
      <c r="T150">
        <v>1.73</v>
      </c>
      <c r="V150">
        <v>38</v>
      </c>
      <c r="W150">
        <f t="shared" si="22"/>
        <v>80</v>
      </c>
      <c r="X150">
        <v>3.13</v>
      </c>
      <c r="AH150">
        <v>46</v>
      </c>
      <c r="AI150">
        <f t="shared" si="25"/>
        <v>160</v>
      </c>
      <c r="AJ150">
        <v>3.74</v>
      </c>
    </row>
    <row r="151" spans="2:36">
      <c r="B151">
        <v>40</v>
      </c>
      <c r="C151">
        <f t="shared" si="26"/>
        <v>110</v>
      </c>
      <c r="D151">
        <v>3.93</v>
      </c>
      <c r="F151">
        <v>45</v>
      </c>
      <c r="G151">
        <f t="shared" si="20"/>
        <v>160</v>
      </c>
      <c r="H151">
        <v>1.66</v>
      </c>
      <c r="R151">
        <v>47</v>
      </c>
      <c r="S151">
        <f t="shared" si="21"/>
        <v>0</v>
      </c>
      <c r="T151">
        <v>1.02</v>
      </c>
      <c r="V151">
        <v>38</v>
      </c>
      <c r="W151">
        <f t="shared" si="22"/>
        <v>80</v>
      </c>
      <c r="X151">
        <v>3.03</v>
      </c>
      <c r="AH151">
        <v>47</v>
      </c>
      <c r="AI151">
        <f t="shared" si="25"/>
        <v>170</v>
      </c>
      <c r="AJ151">
        <v>4.04</v>
      </c>
    </row>
    <row r="152" spans="2:36">
      <c r="B152">
        <v>40</v>
      </c>
      <c r="C152">
        <f t="shared" si="26"/>
        <v>110</v>
      </c>
      <c r="D152">
        <v>1.66</v>
      </c>
      <c r="F152">
        <v>45</v>
      </c>
      <c r="G152">
        <f t="shared" si="20"/>
        <v>160</v>
      </c>
      <c r="H152">
        <v>0.151</v>
      </c>
      <c r="R152">
        <v>47</v>
      </c>
      <c r="S152">
        <f t="shared" si="21"/>
        <v>0</v>
      </c>
      <c r="T152">
        <v>1.23</v>
      </c>
      <c r="V152">
        <v>38</v>
      </c>
      <c r="W152">
        <f t="shared" si="22"/>
        <v>80</v>
      </c>
      <c r="X152">
        <v>1.62</v>
      </c>
      <c r="AH152">
        <v>47</v>
      </c>
      <c r="AI152">
        <f t="shared" si="25"/>
        <v>170</v>
      </c>
      <c r="AJ152">
        <v>0.71299999999999997</v>
      </c>
    </row>
    <row r="153" spans="2:36">
      <c r="B153">
        <v>40</v>
      </c>
      <c r="C153">
        <f t="shared" si="26"/>
        <v>110</v>
      </c>
      <c r="D153">
        <v>0.90800000000000003</v>
      </c>
      <c r="F153">
        <v>45</v>
      </c>
      <c r="G153">
        <f t="shared" si="20"/>
        <v>160</v>
      </c>
      <c r="H153">
        <v>3.33</v>
      </c>
      <c r="R153">
        <v>47</v>
      </c>
      <c r="S153">
        <f t="shared" si="21"/>
        <v>0</v>
      </c>
      <c r="T153">
        <v>0.13</v>
      </c>
      <c r="V153">
        <v>39</v>
      </c>
      <c r="W153">
        <f t="shared" si="22"/>
        <v>90</v>
      </c>
      <c r="X153">
        <v>2.98</v>
      </c>
      <c r="AH153">
        <v>47</v>
      </c>
      <c r="AI153">
        <f t="shared" si="25"/>
        <v>170</v>
      </c>
      <c r="AJ153">
        <v>4.1500000000000004</v>
      </c>
    </row>
    <row r="154" spans="2:36">
      <c r="B154">
        <v>41</v>
      </c>
      <c r="C154">
        <f t="shared" si="26"/>
        <v>120</v>
      </c>
      <c r="D154">
        <v>3.89</v>
      </c>
      <c r="F154">
        <v>45</v>
      </c>
      <c r="G154">
        <f t="shared" si="20"/>
        <v>160</v>
      </c>
      <c r="H154">
        <v>3.26</v>
      </c>
      <c r="R154">
        <v>47</v>
      </c>
      <c r="S154">
        <f t="shared" si="21"/>
        <v>0</v>
      </c>
      <c r="T154">
        <v>1.69</v>
      </c>
      <c r="V154">
        <v>39</v>
      </c>
      <c r="W154">
        <f t="shared" si="22"/>
        <v>90</v>
      </c>
      <c r="X154">
        <v>1.66</v>
      </c>
      <c r="AH154">
        <v>48</v>
      </c>
      <c r="AI154">
        <f t="shared" si="25"/>
        <v>180</v>
      </c>
      <c r="AJ154">
        <v>4.0199999999999996</v>
      </c>
    </row>
    <row r="155" spans="2:36">
      <c r="B155">
        <v>41</v>
      </c>
      <c r="C155">
        <f t="shared" si="26"/>
        <v>120</v>
      </c>
      <c r="D155">
        <v>1.66</v>
      </c>
      <c r="F155">
        <v>46</v>
      </c>
      <c r="G155">
        <f t="shared" si="20"/>
        <v>170</v>
      </c>
      <c r="H155">
        <v>1.66</v>
      </c>
      <c r="R155">
        <v>48</v>
      </c>
      <c r="S155">
        <f t="shared" si="21"/>
        <v>10</v>
      </c>
      <c r="T155">
        <v>1.49</v>
      </c>
      <c r="V155">
        <v>39</v>
      </c>
      <c r="W155">
        <f t="shared" si="22"/>
        <v>90</v>
      </c>
      <c r="X155">
        <v>2.85</v>
      </c>
      <c r="AH155">
        <v>48</v>
      </c>
      <c r="AI155">
        <f t="shared" si="25"/>
        <v>180</v>
      </c>
      <c r="AJ155">
        <v>5.21</v>
      </c>
    </row>
    <row r="156" spans="2:36">
      <c r="B156">
        <v>41</v>
      </c>
      <c r="C156">
        <f t="shared" si="26"/>
        <v>120</v>
      </c>
      <c r="D156">
        <v>1.53</v>
      </c>
      <c r="F156">
        <v>46</v>
      </c>
      <c r="G156">
        <f t="shared" si="20"/>
        <v>170</v>
      </c>
      <c r="H156">
        <v>0.216</v>
      </c>
      <c r="R156">
        <v>48</v>
      </c>
      <c r="S156">
        <f t="shared" si="21"/>
        <v>10</v>
      </c>
      <c r="T156">
        <v>1.34</v>
      </c>
      <c r="V156">
        <v>39</v>
      </c>
      <c r="W156">
        <f t="shared" si="22"/>
        <v>90</v>
      </c>
      <c r="X156">
        <v>1.34</v>
      </c>
    </row>
    <row r="157" spans="2:36">
      <c r="B157">
        <v>42</v>
      </c>
      <c r="C157">
        <f t="shared" si="26"/>
        <v>130</v>
      </c>
      <c r="D157">
        <v>3.76</v>
      </c>
      <c r="F157">
        <v>46</v>
      </c>
      <c r="G157">
        <f t="shared" si="20"/>
        <v>170</v>
      </c>
      <c r="H157">
        <v>3.5</v>
      </c>
      <c r="R157">
        <v>48</v>
      </c>
      <c r="S157">
        <f t="shared" si="21"/>
        <v>10</v>
      </c>
      <c r="T157">
        <v>0.32400000000000001</v>
      </c>
      <c r="V157">
        <v>40</v>
      </c>
      <c r="W157">
        <f t="shared" si="22"/>
        <v>100</v>
      </c>
      <c r="X157">
        <v>3.63</v>
      </c>
    </row>
    <row r="158" spans="2:36">
      <c r="B158">
        <v>42</v>
      </c>
      <c r="C158">
        <f t="shared" si="26"/>
        <v>130</v>
      </c>
      <c r="D158">
        <v>1.4</v>
      </c>
      <c r="F158">
        <v>46</v>
      </c>
      <c r="G158">
        <f t="shared" si="20"/>
        <v>170</v>
      </c>
      <c r="H158">
        <v>2.85</v>
      </c>
      <c r="R158">
        <v>48</v>
      </c>
      <c r="S158">
        <f t="shared" si="21"/>
        <v>10</v>
      </c>
      <c r="T158">
        <v>1.06</v>
      </c>
      <c r="V158">
        <v>40</v>
      </c>
      <c r="W158">
        <f t="shared" si="22"/>
        <v>100</v>
      </c>
      <c r="X158">
        <v>2.94</v>
      </c>
    </row>
    <row r="159" spans="2:36">
      <c r="B159">
        <v>42</v>
      </c>
      <c r="C159">
        <f t="shared" si="26"/>
        <v>130</v>
      </c>
      <c r="D159">
        <v>1.53</v>
      </c>
      <c r="F159">
        <v>47</v>
      </c>
      <c r="G159">
        <f t="shared" si="20"/>
        <v>180</v>
      </c>
      <c r="H159">
        <v>0.30299999999999999</v>
      </c>
      <c r="R159">
        <v>49</v>
      </c>
      <c r="S159">
        <f t="shared" si="21"/>
        <v>20</v>
      </c>
      <c r="T159">
        <v>2.1600000000000001E-2</v>
      </c>
      <c r="V159">
        <v>40</v>
      </c>
      <c r="W159">
        <f t="shared" si="22"/>
        <v>100</v>
      </c>
      <c r="X159">
        <v>0.77800000000000002</v>
      </c>
    </row>
    <row r="160" spans="2:36">
      <c r="B160">
        <v>43</v>
      </c>
      <c r="C160">
        <f t="shared" si="26"/>
        <v>140</v>
      </c>
      <c r="D160">
        <v>4.21</v>
      </c>
      <c r="F160">
        <v>47</v>
      </c>
      <c r="G160">
        <f t="shared" si="20"/>
        <v>180</v>
      </c>
      <c r="H160">
        <v>3.44</v>
      </c>
      <c r="R160">
        <v>49</v>
      </c>
      <c r="S160">
        <f t="shared" si="21"/>
        <v>20</v>
      </c>
      <c r="T160">
        <v>1.25</v>
      </c>
      <c r="V160">
        <v>41</v>
      </c>
      <c r="W160">
        <f t="shared" si="22"/>
        <v>110</v>
      </c>
      <c r="X160">
        <v>4.1500000000000004</v>
      </c>
    </row>
    <row r="161" spans="2:24">
      <c r="B161">
        <v>43</v>
      </c>
      <c r="C161">
        <f t="shared" si="26"/>
        <v>140</v>
      </c>
      <c r="D161">
        <v>1.27</v>
      </c>
      <c r="F161">
        <v>47</v>
      </c>
      <c r="G161">
        <f t="shared" si="20"/>
        <v>180</v>
      </c>
      <c r="H161">
        <v>3.22</v>
      </c>
      <c r="R161">
        <v>49</v>
      </c>
      <c r="S161">
        <f t="shared" si="21"/>
        <v>20</v>
      </c>
      <c r="T161">
        <v>1.04</v>
      </c>
      <c r="V161">
        <v>41</v>
      </c>
      <c r="W161">
        <f t="shared" si="22"/>
        <v>110</v>
      </c>
      <c r="X161">
        <v>2.66</v>
      </c>
    </row>
    <row r="162" spans="2:24">
      <c r="B162">
        <v>43</v>
      </c>
      <c r="C162">
        <f t="shared" si="26"/>
        <v>140</v>
      </c>
      <c r="D162">
        <v>1.58</v>
      </c>
      <c r="R162">
        <v>49</v>
      </c>
      <c r="S162">
        <f t="shared" si="21"/>
        <v>20</v>
      </c>
      <c r="T162">
        <v>0.58299999999999996</v>
      </c>
      <c r="V162">
        <v>42</v>
      </c>
      <c r="W162">
        <f t="shared" si="22"/>
        <v>120</v>
      </c>
      <c r="X162">
        <v>1.66</v>
      </c>
    </row>
    <row r="163" spans="2:24">
      <c r="B163">
        <v>44</v>
      </c>
      <c r="C163">
        <f t="shared" si="26"/>
        <v>150</v>
      </c>
      <c r="D163">
        <v>4.04</v>
      </c>
      <c r="R163">
        <v>49</v>
      </c>
      <c r="S163">
        <f t="shared" si="21"/>
        <v>20</v>
      </c>
      <c r="T163">
        <v>1.47</v>
      </c>
      <c r="V163">
        <v>42</v>
      </c>
      <c r="W163">
        <f t="shared" si="22"/>
        <v>120</v>
      </c>
      <c r="X163">
        <v>3.59</v>
      </c>
    </row>
    <row r="164" spans="2:24">
      <c r="B164">
        <v>44</v>
      </c>
      <c r="C164">
        <f t="shared" si="26"/>
        <v>150</v>
      </c>
      <c r="D164">
        <v>1.56</v>
      </c>
      <c r="R164">
        <v>50</v>
      </c>
      <c r="S164">
        <f t="shared" si="21"/>
        <v>30</v>
      </c>
      <c r="T164">
        <v>0.60499999999999998</v>
      </c>
      <c r="V164">
        <v>42</v>
      </c>
      <c r="W164">
        <f t="shared" si="22"/>
        <v>120</v>
      </c>
      <c r="X164">
        <v>3.07</v>
      </c>
    </row>
    <row r="165" spans="2:24">
      <c r="B165">
        <v>44</v>
      </c>
      <c r="C165">
        <f t="shared" si="26"/>
        <v>150</v>
      </c>
      <c r="D165">
        <v>1.9</v>
      </c>
      <c r="R165">
        <v>50</v>
      </c>
      <c r="S165">
        <f t="shared" si="21"/>
        <v>30</v>
      </c>
      <c r="T165">
        <v>1.17</v>
      </c>
      <c r="V165">
        <v>43</v>
      </c>
      <c r="W165">
        <f t="shared" si="22"/>
        <v>130</v>
      </c>
      <c r="X165">
        <v>1.66</v>
      </c>
    </row>
    <row r="166" spans="2:24">
      <c r="B166">
        <v>45</v>
      </c>
      <c r="C166">
        <f t="shared" si="26"/>
        <v>160</v>
      </c>
      <c r="D166">
        <v>4.58</v>
      </c>
      <c r="R166">
        <v>50</v>
      </c>
      <c r="S166">
        <f t="shared" si="21"/>
        <v>30</v>
      </c>
      <c r="T166">
        <v>1.66</v>
      </c>
      <c r="V166">
        <v>43</v>
      </c>
      <c r="W166">
        <f t="shared" si="22"/>
        <v>130</v>
      </c>
      <c r="X166">
        <v>3.57</v>
      </c>
    </row>
    <row r="167" spans="2:24">
      <c r="B167">
        <v>45</v>
      </c>
      <c r="C167">
        <f t="shared" si="26"/>
        <v>160</v>
      </c>
      <c r="D167">
        <v>1.47</v>
      </c>
      <c r="R167">
        <v>50</v>
      </c>
      <c r="S167">
        <f t="shared" si="21"/>
        <v>30</v>
      </c>
      <c r="T167">
        <v>0.90800000000000003</v>
      </c>
      <c r="V167">
        <v>43</v>
      </c>
      <c r="W167">
        <f t="shared" si="22"/>
        <v>130</v>
      </c>
      <c r="X167">
        <v>3.26</v>
      </c>
    </row>
    <row r="168" spans="2:24">
      <c r="B168">
        <v>45</v>
      </c>
      <c r="C168">
        <f t="shared" si="26"/>
        <v>160</v>
      </c>
      <c r="D168">
        <v>1.51</v>
      </c>
      <c r="R168">
        <v>50</v>
      </c>
      <c r="S168">
        <f t="shared" si="21"/>
        <v>30</v>
      </c>
      <c r="T168">
        <v>1.82</v>
      </c>
      <c r="V168">
        <v>44</v>
      </c>
      <c r="W168">
        <f t="shared" si="22"/>
        <v>140</v>
      </c>
      <c r="X168">
        <v>0.216</v>
      </c>
    </row>
    <row r="169" spans="2:24">
      <c r="B169">
        <v>46</v>
      </c>
      <c r="C169">
        <f t="shared" si="26"/>
        <v>170</v>
      </c>
      <c r="D169">
        <v>3.52</v>
      </c>
      <c r="R169">
        <v>51</v>
      </c>
      <c r="S169">
        <f t="shared" si="21"/>
        <v>40</v>
      </c>
      <c r="T169">
        <v>1.08</v>
      </c>
      <c r="V169">
        <v>44</v>
      </c>
      <c r="W169">
        <f t="shared" si="22"/>
        <v>140</v>
      </c>
      <c r="X169">
        <v>4.47</v>
      </c>
    </row>
    <row r="170" spans="2:24">
      <c r="B170">
        <v>46</v>
      </c>
      <c r="C170">
        <f t="shared" si="26"/>
        <v>170</v>
      </c>
      <c r="D170">
        <v>1.64</v>
      </c>
      <c r="R170">
        <v>51</v>
      </c>
      <c r="S170">
        <f t="shared" si="21"/>
        <v>40</v>
      </c>
      <c r="T170">
        <v>1.66</v>
      </c>
      <c r="V170">
        <v>44</v>
      </c>
      <c r="W170">
        <f t="shared" si="22"/>
        <v>140</v>
      </c>
      <c r="X170">
        <v>3.24</v>
      </c>
    </row>
    <row r="171" spans="2:24">
      <c r="B171">
        <v>46</v>
      </c>
      <c r="C171">
        <f t="shared" si="26"/>
        <v>170</v>
      </c>
      <c r="D171">
        <v>1.1200000000000001</v>
      </c>
      <c r="R171">
        <v>51</v>
      </c>
      <c r="S171">
        <f t="shared" si="21"/>
        <v>40</v>
      </c>
      <c r="T171">
        <v>1.19</v>
      </c>
      <c r="V171">
        <v>45</v>
      </c>
      <c r="W171">
        <f t="shared" si="22"/>
        <v>150</v>
      </c>
      <c r="X171">
        <v>0.47499999999999998</v>
      </c>
    </row>
    <row r="172" spans="2:24">
      <c r="B172">
        <v>47</v>
      </c>
      <c r="C172">
        <f t="shared" si="26"/>
        <v>180</v>
      </c>
      <c r="D172">
        <v>4.3200000000000002E-2</v>
      </c>
      <c r="R172">
        <v>51</v>
      </c>
      <c r="S172">
        <f t="shared" si="21"/>
        <v>40</v>
      </c>
      <c r="T172">
        <v>0.216</v>
      </c>
      <c r="V172">
        <v>45</v>
      </c>
      <c r="W172">
        <f t="shared" si="22"/>
        <v>150</v>
      </c>
      <c r="X172">
        <v>4.41</v>
      </c>
    </row>
    <row r="173" spans="2:24">
      <c r="B173">
        <v>47</v>
      </c>
      <c r="C173">
        <f t="shared" si="26"/>
        <v>180</v>
      </c>
      <c r="D173">
        <v>3.52</v>
      </c>
      <c r="R173">
        <v>51</v>
      </c>
      <c r="S173">
        <f t="shared" si="21"/>
        <v>40</v>
      </c>
      <c r="T173">
        <v>2.0299999999999998</v>
      </c>
      <c r="V173">
        <v>45</v>
      </c>
      <c r="W173">
        <f t="shared" si="22"/>
        <v>150</v>
      </c>
      <c r="X173">
        <v>3.91</v>
      </c>
    </row>
    <row r="174" spans="2:24">
      <c r="B174">
        <v>47</v>
      </c>
      <c r="C174">
        <f t="shared" si="26"/>
        <v>180</v>
      </c>
      <c r="D174">
        <v>0.25900000000000001</v>
      </c>
      <c r="R174">
        <v>52</v>
      </c>
      <c r="S174">
        <f t="shared" si="21"/>
        <v>50</v>
      </c>
      <c r="T174">
        <v>2.7</v>
      </c>
      <c r="V174">
        <v>46</v>
      </c>
      <c r="W174">
        <f t="shared" si="22"/>
        <v>160</v>
      </c>
      <c r="X174">
        <v>1.66</v>
      </c>
    </row>
    <row r="175" spans="2:24">
      <c r="B175">
        <v>47</v>
      </c>
      <c r="C175">
        <f t="shared" si="26"/>
        <v>180</v>
      </c>
      <c r="D175">
        <v>0.58299999999999996</v>
      </c>
      <c r="R175">
        <v>52</v>
      </c>
      <c r="S175">
        <f t="shared" si="21"/>
        <v>50</v>
      </c>
      <c r="T175">
        <v>0.60499999999999998</v>
      </c>
      <c r="V175">
        <v>46</v>
      </c>
      <c r="W175">
        <f t="shared" si="22"/>
        <v>160</v>
      </c>
      <c r="X175">
        <v>4.17</v>
      </c>
    </row>
    <row r="176" spans="2:24">
      <c r="R176">
        <v>52</v>
      </c>
      <c r="S176">
        <f t="shared" si="21"/>
        <v>50</v>
      </c>
      <c r="T176">
        <v>2.14</v>
      </c>
      <c r="V176">
        <v>46</v>
      </c>
      <c r="W176">
        <f t="shared" si="22"/>
        <v>160</v>
      </c>
      <c r="X176">
        <v>3.54</v>
      </c>
    </row>
    <row r="177" spans="18:24">
      <c r="R177">
        <v>53</v>
      </c>
      <c r="S177">
        <f t="shared" si="21"/>
        <v>60</v>
      </c>
      <c r="T177">
        <v>3.26</v>
      </c>
      <c r="V177">
        <v>47</v>
      </c>
      <c r="W177">
        <f t="shared" si="22"/>
        <v>170</v>
      </c>
      <c r="X177">
        <v>1.66</v>
      </c>
    </row>
    <row r="178" spans="18:24">
      <c r="R178">
        <v>53</v>
      </c>
      <c r="S178">
        <f t="shared" si="21"/>
        <v>60</v>
      </c>
      <c r="T178">
        <v>0.32400000000000001</v>
      </c>
      <c r="V178">
        <v>47</v>
      </c>
      <c r="W178">
        <f t="shared" si="22"/>
        <v>170</v>
      </c>
      <c r="X178">
        <v>3.85</v>
      </c>
    </row>
    <row r="179" spans="18:24">
      <c r="R179">
        <v>53</v>
      </c>
      <c r="S179">
        <f t="shared" si="21"/>
        <v>60</v>
      </c>
      <c r="T179">
        <v>2.74</v>
      </c>
      <c r="V179">
        <v>47</v>
      </c>
      <c r="W179">
        <f t="shared" si="22"/>
        <v>170</v>
      </c>
      <c r="X179">
        <v>3.52</v>
      </c>
    </row>
    <row r="180" spans="18:24">
      <c r="R180">
        <v>54</v>
      </c>
      <c r="S180">
        <f t="shared" si="21"/>
        <v>70</v>
      </c>
      <c r="T180">
        <v>2.64</v>
      </c>
      <c r="V180">
        <v>48</v>
      </c>
      <c r="W180">
        <f t="shared" si="22"/>
        <v>180</v>
      </c>
      <c r="X180">
        <v>1.66</v>
      </c>
    </row>
    <row r="181" spans="18:24">
      <c r="R181">
        <v>54</v>
      </c>
      <c r="S181">
        <f t="shared" si="21"/>
        <v>70</v>
      </c>
      <c r="T181">
        <v>0.108</v>
      </c>
      <c r="V181">
        <v>48</v>
      </c>
      <c r="W181">
        <f t="shared" si="22"/>
        <v>180</v>
      </c>
      <c r="X181">
        <v>1.66</v>
      </c>
    </row>
    <row r="182" spans="18:24">
      <c r="R182">
        <v>54</v>
      </c>
      <c r="S182">
        <f t="shared" si="21"/>
        <v>70</v>
      </c>
      <c r="T182">
        <v>2.5099999999999998</v>
      </c>
      <c r="V182">
        <v>48</v>
      </c>
      <c r="W182">
        <f t="shared" si="22"/>
        <v>180</v>
      </c>
      <c r="X182">
        <v>4.5199999999999996</v>
      </c>
    </row>
    <row r="183" spans="18:24">
      <c r="R183">
        <v>55</v>
      </c>
      <c r="S183">
        <f t="shared" si="21"/>
        <v>80</v>
      </c>
      <c r="T183">
        <v>1.66</v>
      </c>
      <c r="V183">
        <v>48</v>
      </c>
      <c r="W183">
        <f t="shared" si="22"/>
        <v>180</v>
      </c>
      <c r="X183">
        <v>4</v>
      </c>
    </row>
    <row r="184" spans="18:24">
      <c r="R184">
        <v>55</v>
      </c>
      <c r="S184">
        <f t="shared" si="21"/>
        <v>80</v>
      </c>
      <c r="T184">
        <v>2.29</v>
      </c>
    </row>
    <row r="185" spans="18:24">
      <c r="R185">
        <v>55</v>
      </c>
      <c r="S185">
        <f t="shared" si="21"/>
        <v>80</v>
      </c>
      <c r="T185">
        <v>1.66</v>
      </c>
    </row>
    <row r="186" spans="18:24">
      <c r="R186">
        <v>55</v>
      </c>
      <c r="S186">
        <f t="shared" si="21"/>
        <v>80</v>
      </c>
      <c r="T186">
        <v>2.79</v>
      </c>
    </row>
    <row r="187" spans="18:24">
      <c r="R187">
        <v>56</v>
      </c>
      <c r="S187">
        <f t="shared" si="21"/>
        <v>90</v>
      </c>
      <c r="T187">
        <v>3.26</v>
      </c>
    </row>
    <row r="188" spans="18:24">
      <c r="R188">
        <v>56</v>
      </c>
      <c r="S188">
        <f t="shared" si="21"/>
        <v>90</v>
      </c>
      <c r="T188">
        <v>1.66</v>
      </c>
    </row>
    <row r="189" spans="18:24">
      <c r="R189">
        <v>56</v>
      </c>
      <c r="S189">
        <f t="shared" si="21"/>
        <v>90</v>
      </c>
      <c r="T189">
        <v>3.09</v>
      </c>
    </row>
    <row r="190" spans="18:24">
      <c r="R190">
        <v>57</v>
      </c>
      <c r="S190">
        <f t="shared" si="21"/>
        <v>100</v>
      </c>
      <c r="T190">
        <v>3.85</v>
      </c>
    </row>
    <row r="191" spans="18:24">
      <c r="R191">
        <v>57</v>
      </c>
      <c r="S191">
        <f t="shared" si="21"/>
        <v>100</v>
      </c>
      <c r="T191">
        <v>1.66</v>
      </c>
    </row>
    <row r="192" spans="18:24">
      <c r="R192">
        <v>57</v>
      </c>
      <c r="S192">
        <f t="shared" si="21"/>
        <v>100</v>
      </c>
      <c r="T192">
        <v>1.71</v>
      </c>
    </row>
    <row r="193" spans="18:20">
      <c r="R193">
        <v>58</v>
      </c>
      <c r="S193">
        <f t="shared" si="21"/>
        <v>110</v>
      </c>
      <c r="T193">
        <v>3.85</v>
      </c>
    </row>
    <row r="194" spans="18:20">
      <c r="R194">
        <v>58</v>
      </c>
      <c r="S194">
        <f t="shared" si="21"/>
        <v>110</v>
      </c>
      <c r="T194">
        <v>1.66</v>
      </c>
    </row>
    <row r="195" spans="18:20">
      <c r="R195">
        <v>58</v>
      </c>
      <c r="S195">
        <f t="shared" si="21"/>
        <v>110</v>
      </c>
      <c r="T195">
        <v>2.31</v>
      </c>
    </row>
    <row r="196" spans="18:20">
      <c r="R196">
        <v>59</v>
      </c>
      <c r="S196">
        <f t="shared" si="21"/>
        <v>120</v>
      </c>
      <c r="T196">
        <v>3.89</v>
      </c>
    </row>
    <row r="197" spans="18:20">
      <c r="R197">
        <v>59</v>
      </c>
      <c r="S197">
        <f t="shared" si="21"/>
        <v>120</v>
      </c>
      <c r="T197">
        <v>1.66</v>
      </c>
    </row>
    <row r="198" spans="18:20">
      <c r="R198">
        <v>59</v>
      </c>
      <c r="S198">
        <f t="shared" si="21"/>
        <v>120</v>
      </c>
      <c r="T198">
        <v>3.28</v>
      </c>
    </row>
    <row r="199" spans="18:20">
      <c r="R199">
        <v>60</v>
      </c>
      <c r="S199">
        <f t="shared" si="21"/>
        <v>130</v>
      </c>
      <c r="T199">
        <v>4.3899999999999997</v>
      </c>
    </row>
    <row r="200" spans="18:20">
      <c r="R200">
        <v>60</v>
      </c>
      <c r="S200">
        <f t="shared" si="21"/>
        <v>130</v>
      </c>
      <c r="T200">
        <v>1.66</v>
      </c>
    </row>
    <row r="201" spans="18:20">
      <c r="R201">
        <v>60</v>
      </c>
      <c r="S201">
        <f t="shared" si="21"/>
        <v>130</v>
      </c>
      <c r="T201">
        <v>1.66</v>
      </c>
    </row>
    <row r="202" spans="18:20">
      <c r="R202">
        <v>60</v>
      </c>
      <c r="S202">
        <f t="shared" si="21"/>
        <v>130</v>
      </c>
      <c r="T202">
        <v>3.82</v>
      </c>
    </row>
    <row r="203" spans="18:20">
      <c r="R203">
        <v>61</v>
      </c>
      <c r="S203">
        <f t="shared" ref="S203:S218" si="27">(R203-$R$6)*10</f>
        <v>140</v>
      </c>
      <c r="T203">
        <v>4.37</v>
      </c>
    </row>
    <row r="204" spans="18:20">
      <c r="R204">
        <v>61</v>
      </c>
      <c r="S204">
        <f t="shared" si="27"/>
        <v>140</v>
      </c>
      <c r="T204">
        <v>0.13</v>
      </c>
    </row>
    <row r="205" spans="18:20">
      <c r="R205">
        <v>61</v>
      </c>
      <c r="S205">
        <f t="shared" si="27"/>
        <v>140</v>
      </c>
      <c r="T205">
        <v>3.44</v>
      </c>
    </row>
    <row r="206" spans="18:20">
      <c r="R206">
        <v>62</v>
      </c>
      <c r="S206">
        <f t="shared" si="27"/>
        <v>150</v>
      </c>
      <c r="T206">
        <v>4.45</v>
      </c>
    </row>
    <row r="207" spans="18:20">
      <c r="R207">
        <v>62</v>
      </c>
      <c r="S207">
        <f t="shared" si="27"/>
        <v>150</v>
      </c>
      <c r="T207">
        <v>1.66</v>
      </c>
    </row>
    <row r="208" spans="18:20">
      <c r="R208">
        <v>62</v>
      </c>
      <c r="S208">
        <f t="shared" si="27"/>
        <v>150</v>
      </c>
      <c r="T208">
        <v>0.73499999999999999</v>
      </c>
    </row>
    <row r="209" spans="18:20">
      <c r="R209">
        <v>62</v>
      </c>
      <c r="S209">
        <f t="shared" si="27"/>
        <v>150</v>
      </c>
      <c r="T209">
        <v>3.15</v>
      </c>
    </row>
    <row r="210" spans="18:20">
      <c r="R210">
        <v>63</v>
      </c>
      <c r="S210">
        <f t="shared" si="27"/>
        <v>160</v>
      </c>
      <c r="T210">
        <v>3.78</v>
      </c>
    </row>
    <row r="211" spans="18:20">
      <c r="R211">
        <v>63</v>
      </c>
      <c r="S211">
        <f t="shared" si="27"/>
        <v>160</v>
      </c>
      <c r="T211">
        <v>0.97199999999999998</v>
      </c>
    </row>
    <row r="212" spans="18:20">
      <c r="R212">
        <v>63</v>
      </c>
      <c r="S212">
        <f t="shared" si="27"/>
        <v>160</v>
      </c>
      <c r="T212">
        <v>1.36</v>
      </c>
    </row>
    <row r="213" spans="18:20">
      <c r="R213">
        <v>64</v>
      </c>
      <c r="S213">
        <f t="shared" si="27"/>
        <v>170</v>
      </c>
      <c r="T213">
        <v>4.67</v>
      </c>
    </row>
    <row r="214" spans="18:20">
      <c r="R214">
        <v>64</v>
      </c>
      <c r="S214">
        <f t="shared" si="27"/>
        <v>170</v>
      </c>
      <c r="T214">
        <v>1.19</v>
      </c>
    </row>
    <row r="215" spans="18:20">
      <c r="R215">
        <v>64</v>
      </c>
      <c r="S215">
        <f t="shared" si="27"/>
        <v>170</v>
      </c>
      <c r="T215">
        <v>1.34</v>
      </c>
    </row>
    <row r="216" spans="18:20">
      <c r="R216">
        <v>65</v>
      </c>
      <c r="S216">
        <f t="shared" si="27"/>
        <v>180</v>
      </c>
      <c r="T216">
        <v>4.32</v>
      </c>
    </row>
    <row r="217" spans="18:20">
      <c r="R217">
        <v>65</v>
      </c>
      <c r="S217">
        <f t="shared" si="27"/>
        <v>180</v>
      </c>
      <c r="T217">
        <v>1.02</v>
      </c>
    </row>
    <row r="218" spans="18:20">
      <c r="R218">
        <v>65</v>
      </c>
      <c r="S218">
        <f t="shared" si="27"/>
        <v>180</v>
      </c>
      <c r="T218">
        <v>0.58299999999999996</v>
      </c>
    </row>
  </sheetData>
  <mergeCells count="10">
    <mergeCell ref="Z5:AB5"/>
    <mergeCell ref="AD5:AF5"/>
    <mergeCell ref="AH5:AJ5"/>
    <mergeCell ref="AL5:AN5"/>
    <mergeCell ref="B5:D5"/>
    <mergeCell ref="F5:H5"/>
    <mergeCell ref="J5:L5"/>
    <mergeCell ref="N5:P5"/>
    <mergeCell ref="R5:T5"/>
    <mergeCell ref="V5:X5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FC7ED-9A4F-4BE5-8AE1-993BBC5E481B}">
  <dimension ref="A1:AN213"/>
  <sheetViews>
    <sheetView zoomScale="98" zoomScaleNormal="98" workbookViewId="0">
      <selection activeCell="C1" sqref="C1"/>
    </sheetView>
  </sheetViews>
  <sheetFormatPr baseColWidth="10" defaultColWidth="8.83203125" defaultRowHeight="15"/>
  <cols>
    <col min="1" max="1" width="20.1640625" bestFit="1" customWidth="1"/>
    <col min="2" max="2" width="11.5" customWidth="1"/>
    <col min="3" max="3" width="14.1640625" bestFit="1" customWidth="1"/>
    <col min="4" max="5" width="13.6640625" customWidth="1"/>
    <col min="6" max="6" width="11.83203125" customWidth="1"/>
    <col min="7" max="7" width="14.1640625" bestFit="1" customWidth="1"/>
    <col min="8" max="9" width="13.83203125" customWidth="1"/>
    <col min="10" max="10" width="11.5" bestFit="1" customWidth="1"/>
    <col min="11" max="11" width="14.1640625" bestFit="1" customWidth="1"/>
    <col min="12" max="13" width="13.6640625" customWidth="1"/>
    <col min="14" max="14" width="11.5" bestFit="1" customWidth="1"/>
    <col min="15" max="15" width="14.1640625" bestFit="1" customWidth="1"/>
    <col min="16" max="17" width="13.5" customWidth="1"/>
    <col min="18" max="18" width="11.5" bestFit="1" customWidth="1"/>
    <col min="19" max="19" width="14.1640625" bestFit="1" customWidth="1"/>
    <col min="20" max="20" width="13" customWidth="1"/>
    <col min="21" max="21" width="20.1640625" bestFit="1" customWidth="1"/>
    <col min="22" max="22" width="12" customWidth="1"/>
    <col min="23" max="23" width="14.1640625" bestFit="1" customWidth="1"/>
    <col min="24" max="25" width="14.5" customWidth="1"/>
    <col min="26" max="26" width="11.5" bestFit="1" customWidth="1"/>
    <col min="27" max="27" width="14.1640625" bestFit="1" customWidth="1"/>
    <col min="28" max="29" width="14.5" customWidth="1"/>
    <col min="30" max="30" width="11.5" bestFit="1" customWidth="1"/>
    <col min="31" max="31" width="14.1640625" bestFit="1" customWidth="1"/>
    <col min="32" max="33" width="14" customWidth="1"/>
    <col min="34" max="34" width="11.5" bestFit="1" customWidth="1"/>
    <col min="35" max="35" width="14.1640625" bestFit="1" customWidth="1"/>
    <col min="36" max="37" width="15.1640625" customWidth="1"/>
    <col min="38" max="38" width="11.5" bestFit="1" customWidth="1"/>
    <col min="39" max="39" width="14.1640625" bestFit="1" customWidth="1"/>
    <col min="40" max="40" width="13.6640625" customWidth="1"/>
    <col min="41" max="41" width="30.5" bestFit="1" customWidth="1"/>
  </cols>
  <sheetData>
    <row r="1" spans="1:40" ht="19">
      <c r="A1" s="8" t="s">
        <v>251</v>
      </c>
    </row>
    <row r="2" spans="1:40">
      <c r="A2" t="s">
        <v>58</v>
      </c>
    </row>
    <row r="3" spans="1:40" ht="19">
      <c r="B3" s="1" t="s">
        <v>19</v>
      </c>
      <c r="C3" s="1"/>
      <c r="D3" s="1"/>
      <c r="E3" s="1"/>
      <c r="V3" s="1" t="s">
        <v>20</v>
      </c>
      <c r="W3" s="1"/>
      <c r="X3" s="1"/>
      <c r="Y3" s="1"/>
    </row>
    <row r="4" spans="1:40" ht="19">
      <c r="B4" t="s">
        <v>23</v>
      </c>
      <c r="C4" s="1"/>
      <c r="D4" s="1"/>
      <c r="E4" s="1"/>
      <c r="F4" t="s">
        <v>23</v>
      </c>
      <c r="J4" t="s">
        <v>23</v>
      </c>
      <c r="N4" t="s">
        <v>23</v>
      </c>
      <c r="R4" t="s">
        <v>23</v>
      </c>
      <c r="V4" t="s">
        <v>23</v>
      </c>
      <c r="W4" s="1"/>
      <c r="X4" s="1"/>
      <c r="Y4" s="1"/>
      <c r="Z4" t="s">
        <v>23</v>
      </c>
      <c r="AD4" t="s">
        <v>23</v>
      </c>
      <c r="AH4" t="s">
        <v>23</v>
      </c>
      <c r="AL4" t="s">
        <v>23</v>
      </c>
    </row>
    <row r="5" spans="1:40">
      <c r="B5" s="48" t="s">
        <v>6</v>
      </c>
      <c r="C5" s="49"/>
      <c r="D5" s="50"/>
      <c r="E5" s="5"/>
      <c r="F5" s="48" t="s">
        <v>7</v>
      </c>
      <c r="G5" s="49"/>
      <c r="H5" s="50"/>
      <c r="I5" s="5"/>
      <c r="J5" s="48" t="s">
        <v>8</v>
      </c>
      <c r="K5" s="49"/>
      <c r="L5" s="50"/>
      <c r="M5" s="5"/>
      <c r="N5" s="48" t="s">
        <v>9</v>
      </c>
      <c r="O5" s="49"/>
      <c r="P5" s="50"/>
      <c r="Q5" s="5"/>
      <c r="R5" s="48" t="s">
        <v>0</v>
      </c>
      <c r="S5" s="49"/>
      <c r="T5" s="50"/>
      <c r="V5" s="48" t="s">
        <v>1</v>
      </c>
      <c r="W5" s="49"/>
      <c r="X5" s="50"/>
      <c r="Y5" s="5"/>
      <c r="Z5" s="48" t="s">
        <v>2</v>
      </c>
      <c r="AA5" s="49"/>
      <c r="AB5" s="50"/>
      <c r="AC5" s="5"/>
      <c r="AD5" s="48" t="s">
        <v>3</v>
      </c>
      <c r="AE5" s="49"/>
      <c r="AF5" s="50"/>
      <c r="AG5" s="5"/>
      <c r="AH5" s="48" t="s">
        <v>4</v>
      </c>
      <c r="AI5" s="49"/>
      <c r="AJ5" s="50"/>
      <c r="AK5" s="5"/>
      <c r="AL5" s="48" t="s">
        <v>5</v>
      </c>
      <c r="AM5" s="49"/>
      <c r="AN5" s="50"/>
    </row>
    <row r="6" spans="1:40">
      <c r="A6" s="6" t="s">
        <v>21</v>
      </c>
      <c r="B6">
        <v>71</v>
      </c>
      <c r="E6" s="6" t="s">
        <v>10</v>
      </c>
      <c r="F6">
        <v>59</v>
      </c>
      <c r="I6" s="6" t="s">
        <v>10</v>
      </c>
      <c r="J6">
        <v>55</v>
      </c>
      <c r="M6" s="6" t="s">
        <v>10</v>
      </c>
      <c r="N6">
        <v>59</v>
      </c>
      <c r="Q6" s="6" t="s">
        <v>10</v>
      </c>
      <c r="R6">
        <v>56</v>
      </c>
      <c r="U6" s="6" t="s">
        <v>21</v>
      </c>
      <c r="V6">
        <v>33</v>
      </c>
      <c r="Y6" s="6" t="s">
        <v>10</v>
      </c>
      <c r="Z6">
        <v>37</v>
      </c>
      <c r="AC6" s="6" t="s">
        <v>10</v>
      </c>
      <c r="AD6">
        <v>38</v>
      </c>
      <c r="AG6" s="6" t="s">
        <v>10</v>
      </c>
      <c r="AH6">
        <v>26</v>
      </c>
      <c r="AK6" s="6" t="s">
        <v>10</v>
      </c>
      <c r="AL6">
        <v>26</v>
      </c>
    </row>
    <row r="7" spans="1:40">
      <c r="A7" s="6" t="s">
        <v>11</v>
      </c>
      <c r="B7">
        <f>B6-18</f>
        <v>53</v>
      </c>
      <c r="E7" s="6" t="s">
        <v>11</v>
      </c>
      <c r="F7">
        <f>F6-18</f>
        <v>41</v>
      </c>
      <c r="I7" s="6" t="s">
        <v>11</v>
      </c>
      <c r="J7">
        <f>J6-18</f>
        <v>37</v>
      </c>
      <c r="M7" s="6" t="s">
        <v>11</v>
      </c>
      <c r="N7">
        <f>N6-18</f>
        <v>41</v>
      </c>
      <c r="Q7" s="6" t="s">
        <v>11</v>
      </c>
      <c r="R7">
        <f>R6-18</f>
        <v>38</v>
      </c>
      <c r="U7" s="6" t="s">
        <v>11</v>
      </c>
      <c r="V7">
        <f>V6-18</f>
        <v>15</v>
      </c>
      <c r="Y7" s="6" t="s">
        <v>11</v>
      </c>
      <c r="Z7">
        <f>Z6-18</f>
        <v>19</v>
      </c>
      <c r="AC7" s="6" t="s">
        <v>11</v>
      </c>
      <c r="AD7">
        <f>AD6-18</f>
        <v>20</v>
      </c>
      <c r="AG7" s="6" t="s">
        <v>11</v>
      </c>
      <c r="AH7">
        <f>AH6-18</f>
        <v>8</v>
      </c>
      <c r="AK7" s="6" t="s">
        <v>11</v>
      </c>
      <c r="AL7">
        <f>AL6-18</f>
        <v>8</v>
      </c>
    </row>
    <row r="8" spans="1:40">
      <c r="A8" s="6" t="s">
        <v>12</v>
      </c>
      <c r="B8">
        <f>B6+18</f>
        <v>89</v>
      </c>
      <c r="E8" s="6" t="s">
        <v>12</v>
      </c>
      <c r="F8">
        <f>F6+18</f>
        <v>77</v>
      </c>
      <c r="I8" s="6" t="s">
        <v>12</v>
      </c>
      <c r="J8">
        <f>J6+18</f>
        <v>73</v>
      </c>
      <c r="M8" s="6" t="s">
        <v>12</v>
      </c>
      <c r="N8">
        <f>N6+18</f>
        <v>77</v>
      </c>
      <c r="Q8" s="6" t="s">
        <v>12</v>
      </c>
      <c r="R8">
        <f>R6+18</f>
        <v>74</v>
      </c>
      <c r="U8" s="6" t="s">
        <v>12</v>
      </c>
      <c r="V8">
        <f>V6+18</f>
        <v>51</v>
      </c>
      <c r="Y8" s="6" t="s">
        <v>12</v>
      </c>
      <c r="Z8">
        <f>Z6+18</f>
        <v>55</v>
      </c>
      <c r="AC8" s="6" t="s">
        <v>12</v>
      </c>
      <c r="AD8">
        <f>AD6+18</f>
        <v>56</v>
      </c>
      <c r="AG8" s="6" t="s">
        <v>12</v>
      </c>
      <c r="AH8">
        <f>AH6+18</f>
        <v>44</v>
      </c>
      <c r="AK8" s="6" t="s">
        <v>12</v>
      </c>
      <c r="AL8">
        <f>AL6+18</f>
        <v>44</v>
      </c>
    </row>
    <row r="9" spans="1:40">
      <c r="A9" s="6"/>
      <c r="B9" t="s">
        <v>26</v>
      </c>
      <c r="C9" t="s">
        <v>43</v>
      </c>
      <c r="D9" t="s">
        <v>27</v>
      </c>
      <c r="F9" t="s">
        <v>26</v>
      </c>
      <c r="G9" t="s">
        <v>43</v>
      </c>
      <c r="H9" t="s">
        <v>27</v>
      </c>
      <c r="J9" t="s">
        <v>26</v>
      </c>
      <c r="K9" t="s">
        <v>43</v>
      </c>
      <c r="L9" t="s">
        <v>27</v>
      </c>
      <c r="N9" t="s">
        <v>26</v>
      </c>
      <c r="O9" t="s">
        <v>43</v>
      </c>
      <c r="P9" t="s">
        <v>27</v>
      </c>
      <c r="R9" t="s">
        <v>26</v>
      </c>
      <c r="S9" t="s">
        <v>43</v>
      </c>
      <c r="T9" t="s">
        <v>27</v>
      </c>
      <c r="V9" t="s">
        <v>26</v>
      </c>
      <c r="W9" t="s">
        <v>43</v>
      </c>
      <c r="X9" t="s">
        <v>27</v>
      </c>
      <c r="Z9" t="s">
        <v>26</v>
      </c>
      <c r="AA9" t="s">
        <v>43</v>
      </c>
      <c r="AB9" t="s">
        <v>27</v>
      </c>
      <c r="AD9" t="s">
        <v>26</v>
      </c>
      <c r="AE9" t="s">
        <v>43</v>
      </c>
      <c r="AF9" t="s">
        <v>27</v>
      </c>
      <c r="AH9" t="s">
        <v>26</v>
      </c>
      <c r="AI9" t="s">
        <v>43</v>
      </c>
      <c r="AJ9" t="s">
        <v>27</v>
      </c>
      <c r="AL9" t="s">
        <v>26</v>
      </c>
      <c r="AM9" t="s">
        <v>43</v>
      </c>
      <c r="AN9" t="s">
        <v>27</v>
      </c>
    </row>
    <row r="10" spans="1:40">
      <c r="B10">
        <v>53</v>
      </c>
      <c r="C10">
        <f>(B10-$B$6)*10</f>
        <v>-180</v>
      </c>
      <c r="D10">
        <v>1.27</v>
      </c>
      <c r="F10">
        <v>41</v>
      </c>
      <c r="G10">
        <f>(F10-$F$6)*10</f>
        <v>-180</v>
      </c>
      <c r="H10" t="s">
        <v>13</v>
      </c>
      <c r="J10">
        <v>37</v>
      </c>
      <c r="K10">
        <f>(J10-$J$6)*10</f>
        <v>-180</v>
      </c>
      <c r="L10">
        <v>1.66</v>
      </c>
      <c r="N10">
        <v>41</v>
      </c>
      <c r="O10">
        <f>(N10-$N$6)*10</f>
        <v>-180</v>
      </c>
      <c r="P10" t="s">
        <v>13</v>
      </c>
      <c r="R10">
        <v>38</v>
      </c>
      <c r="S10">
        <f>(R10-$R$6)*10</f>
        <v>-180</v>
      </c>
      <c r="T10">
        <v>1.66</v>
      </c>
      <c r="V10">
        <v>15</v>
      </c>
      <c r="W10">
        <f>(V10-$V$6)*10</f>
        <v>-180</v>
      </c>
      <c r="X10">
        <v>1.3</v>
      </c>
      <c r="Z10">
        <v>19</v>
      </c>
      <c r="AA10">
        <f>(Z10-$Z$6)*10</f>
        <v>-180</v>
      </c>
      <c r="AB10">
        <v>1.36</v>
      </c>
      <c r="AD10">
        <v>20</v>
      </c>
      <c r="AE10">
        <f>(AD10-$AD$6)*10</f>
        <v>-180</v>
      </c>
      <c r="AF10">
        <v>2.5499999999999998</v>
      </c>
      <c r="AH10">
        <v>8</v>
      </c>
      <c r="AI10">
        <f>(AH10-$AH$6)*10</f>
        <v>-180</v>
      </c>
      <c r="AJ10">
        <v>0.13</v>
      </c>
      <c r="AL10">
        <v>8</v>
      </c>
      <c r="AM10">
        <f>(AL10-$AL$6)*10</f>
        <v>-180</v>
      </c>
      <c r="AN10">
        <v>8.6400000000000005E-2</v>
      </c>
    </row>
    <row r="11" spans="1:40">
      <c r="B11">
        <v>53</v>
      </c>
      <c r="C11">
        <f>(B11-$B$6)*10</f>
        <v>-180</v>
      </c>
      <c r="D11">
        <v>1.66</v>
      </c>
      <c r="F11">
        <v>42</v>
      </c>
      <c r="G11">
        <f t="shared" ref="G11:G74" si="0">(F11-$F$6)*10</f>
        <v>-170</v>
      </c>
      <c r="H11" t="s">
        <v>13</v>
      </c>
      <c r="J11">
        <v>38</v>
      </c>
      <c r="K11">
        <f t="shared" ref="K11:K74" si="1">(J11-$J$6)*10</f>
        <v>-170</v>
      </c>
      <c r="L11">
        <v>1.66</v>
      </c>
      <c r="N11">
        <v>42</v>
      </c>
      <c r="O11">
        <f t="shared" ref="O11:O74" si="2">(N11-$N$6)*10</f>
        <v>-170</v>
      </c>
      <c r="P11" t="s">
        <v>13</v>
      </c>
      <c r="R11">
        <v>38</v>
      </c>
      <c r="S11">
        <f t="shared" ref="S11:S74" si="3">(R11-$R$6)*10</f>
        <v>-180</v>
      </c>
      <c r="T11">
        <v>1.66</v>
      </c>
      <c r="V11">
        <v>15</v>
      </c>
      <c r="W11">
        <f t="shared" ref="W11:W74" si="4">(V11-$V$6)*10</f>
        <v>-180</v>
      </c>
      <c r="X11">
        <v>0.151</v>
      </c>
      <c r="Z11">
        <v>19</v>
      </c>
      <c r="AA11">
        <f t="shared" ref="AA11:AA74" si="5">(Z11-$Z$6)*10</f>
        <v>-180</v>
      </c>
      <c r="AB11">
        <v>3.35</v>
      </c>
      <c r="AD11">
        <v>20</v>
      </c>
      <c r="AE11">
        <f t="shared" ref="AE11:AE74" si="6">(AD11-$AD$6)*10</f>
        <v>-180</v>
      </c>
      <c r="AF11">
        <v>0.432</v>
      </c>
      <c r="AH11">
        <v>8</v>
      </c>
      <c r="AI11">
        <f t="shared" ref="AI11:AI74" si="7">(AH11-$AH$6)*10</f>
        <v>-180</v>
      </c>
      <c r="AJ11">
        <v>0.30299999999999999</v>
      </c>
      <c r="AL11">
        <v>8</v>
      </c>
      <c r="AM11">
        <f t="shared" ref="AM11:AM74" si="8">(AL11-$AL$6)*10</f>
        <v>-180</v>
      </c>
      <c r="AN11">
        <v>8.6400000000000005E-2</v>
      </c>
    </row>
    <row r="12" spans="1:40">
      <c r="B12">
        <v>53</v>
      </c>
      <c r="C12">
        <f t="shared" ref="C12:C75" si="9">(B12-$B$6)*10</f>
        <v>-180</v>
      </c>
      <c r="D12">
        <v>1.66</v>
      </c>
      <c r="F12">
        <v>43</v>
      </c>
      <c r="G12">
        <f t="shared" si="0"/>
        <v>-160</v>
      </c>
      <c r="H12" t="s">
        <v>13</v>
      </c>
      <c r="J12">
        <v>39</v>
      </c>
      <c r="K12">
        <f t="shared" si="1"/>
        <v>-160</v>
      </c>
      <c r="L12">
        <v>0.25900000000000001</v>
      </c>
      <c r="N12">
        <v>43</v>
      </c>
      <c r="O12">
        <f t="shared" si="2"/>
        <v>-160</v>
      </c>
      <c r="P12" t="s">
        <v>13</v>
      </c>
      <c r="R12">
        <v>38</v>
      </c>
      <c r="S12">
        <f t="shared" si="3"/>
        <v>-180</v>
      </c>
      <c r="T12">
        <v>1.66</v>
      </c>
      <c r="V12">
        <v>15</v>
      </c>
      <c r="W12">
        <f t="shared" si="4"/>
        <v>-180</v>
      </c>
      <c r="X12">
        <v>0.58299999999999996</v>
      </c>
      <c r="Z12">
        <v>19</v>
      </c>
      <c r="AA12">
        <f t="shared" si="5"/>
        <v>-180</v>
      </c>
      <c r="AB12">
        <v>2.0099999999999998</v>
      </c>
      <c r="AD12">
        <v>20</v>
      </c>
      <c r="AE12">
        <f t="shared" si="6"/>
        <v>-180</v>
      </c>
      <c r="AF12">
        <v>1.88</v>
      </c>
      <c r="AH12">
        <v>8</v>
      </c>
      <c r="AI12">
        <f t="shared" si="7"/>
        <v>-180</v>
      </c>
      <c r="AJ12">
        <v>0.56200000000000006</v>
      </c>
      <c r="AL12">
        <v>9</v>
      </c>
      <c r="AM12">
        <f t="shared" si="8"/>
        <v>-170</v>
      </c>
      <c r="AN12">
        <v>1.66</v>
      </c>
    </row>
    <row r="13" spans="1:40">
      <c r="B13">
        <v>53</v>
      </c>
      <c r="C13">
        <f t="shared" si="9"/>
        <v>-180</v>
      </c>
      <c r="D13">
        <v>0.23799999999999999</v>
      </c>
      <c r="F13">
        <v>44</v>
      </c>
      <c r="G13">
        <f t="shared" si="0"/>
        <v>-150</v>
      </c>
      <c r="H13">
        <v>1.66</v>
      </c>
      <c r="J13">
        <v>40</v>
      </c>
      <c r="K13">
        <f t="shared" si="1"/>
        <v>-150</v>
      </c>
      <c r="L13">
        <v>0.36699999999999999</v>
      </c>
      <c r="N13">
        <v>44</v>
      </c>
      <c r="O13">
        <f t="shared" si="2"/>
        <v>-150</v>
      </c>
      <c r="P13" t="s">
        <v>13</v>
      </c>
      <c r="R13">
        <v>38</v>
      </c>
      <c r="S13">
        <f t="shared" si="3"/>
        <v>-180</v>
      </c>
      <c r="T13">
        <v>1.66</v>
      </c>
      <c r="V13">
        <v>16</v>
      </c>
      <c r="W13">
        <f t="shared" si="4"/>
        <v>-170</v>
      </c>
      <c r="X13">
        <v>1.66</v>
      </c>
      <c r="Z13">
        <v>19</v>
      </c>
      <c r="AA13">
        <f t="shared" si="5"/>
        <v>-180</v>
      </c>
      <c r="AB13">
        <v>0.19400000000000001</v>
      </c>
      <c r="AD13">
        <v>20</v>
      </c>
      <c r="AE13">
        <f t="shared" si="6"/>
        <v>-180</v>
      </c>
      <c r="AF13">
        <v>0.32400000000000001</v>
      </c>
      <c r="AH13">
        <v>8</v>
      </c>
      <c r="AI13">
        <f t="shared" si="7"/>
        <v>-180</v>
      </c>
      <c r="AJ13">
        <v>0.97199999999999998</v>
      </c>
      <c r="AL13">
        <v>10</v>
      </c>
      <c r="AM13">
        <f t="shared" si="8"/>
        <v>-160</v>
      </c>
      <c r="AN13">
        <v>0.25900000000000001</v>
      </c>
    </row>
    <row r="14" spans="1:40">
      <c r="B14">
        <v>53</v>
      </c>
      <c r="C14">
        <f t="shared" si="9"/>
        <v>-180</v>
      </c>
      <c r="D14">
        <v>1.66</v>
      </c>
      <c r="F14">
        <v>45</v>
      </c>
      <c r="G14">
        <f t="shared" si="0"/>
        <v>-140</v>
      </c>
      <c r="H14">
        <v>1.66</v>
      </c>
      <c r="J14">
        <v>41</v>
      </c>
      <c r="K14">
        <f t="shared" si="1"/>
        <v>-140</v>
      </c>
      <c r="L14">
        <v>1.66</v>
      </c>
      <c r="N14">
        <v>45</v>
      </c>
      <c r="O14">
        <f t="shared" si="2"/>
        <v>-140</v>
      </c>
      <c r="P14">
        <v>1.66</v>
      </c>
      <c r="R14">
        <v>38</v>
      </c>
      <c r="S14">
        <f t="shared" si="3"/>
        <v>-180</v>
      </c>
      <c r="T14">
        <v>1.1499999999999999</v>
      </c>
      <c r="V14">
        <v>16</v>
      </c>
      <c r="W14">
        <f t="shared" si="4"/>
        <v>-170</v>
      </c>
      <c r="X14">
        <v>0.25900000000000001</v>
      </c>
      <c r="Z14">
        <v>19</v>
      </c>
      <c r="AA14">
        <f t="shared" si="5"/>
        <v>-180</v>
      </c>
      <c r="AB14">
        <v>1.1000000000000001</v>
      </c>
      <c r="AD14">
        <v>20</v>
      </c>
      <c r="AE14">
        <f t="shared" si="6"/>
        <v>-180</v>
      </c>
      <c r="AF14">
        <v>0.47499999999999998</v>
      </c>
      <c r="AH14">
        <v>8</v>
      </c>
      <c r="AI14">
        <f t="shared" si="7"/>
        <v>-180</v>
      </c>
      <c r="AJ14">
        <v>0.99399999999999999</v>
      </c>
      <c r="AL14">
        <v>11</v>
      </c>
      <c r="AM14">
        <f t="shared" si="8"/>
        <v>-150</v>
      </c>
      <c r="AN14">
        <v>0.23799999999999999</v>
      </c>
    </row>
    <row r="15" spans="1:40">
      <c r="B15">
        <v>53</v>
      </c>
      <c r="C15">
        <f t="shared" si="9"/>
        <v>-180</v>
      </c>
      <c r="D15">
        <v>0.627</v>
      </c>
      <c r="F15">
        <v>45</v>
      </c>
      <c r="G15">
        <f t="shared" si="0"/>
        <v>-140</v>
      </c>
      <c r="H15">
        <v>1.66</v>
      </c>
      <c r="J15">
        <v>42</v>
      </c>
      <c r="K15">
        <f t="shared" si="1"/>
        <v>-130</v>
      </c>
      <c r="L15">
        <v>1.66</v>
      </c>
      <c r="N15">
        <v>45</v>
      </c>
      <c r="O15">
        <f t="shared" si="2"/>
        <v>-140</v>
      </c>
      <c r="P15">
        <v>0.108</v>
      </c>
      <c r="R15">
        <v>38</v>
      </c>
      <c r="S15">
        <f t="shared" si="3"/>
        <v>-180</v>
      </c>
      <c r="T15">
        <v>1.66</v>
      </c>
      <c r="V15">
        <v>16</v>
      </c>
      <c r="W15">
        <f t="shared" si="4"/>
        <v>-170</v>
      </c>
      <c r="X15">
        <v>0.71299999999999997</v>
      </c>
      <c r="Z15">
        <v>19</v>
      </c>
      <c r="AA15">
        <f t="shared" si="5"/>
        <v>-180</v>
      </c>
      <c r="AB15">
        <v>2.81</v>
      </c>
      <c r="AD15">
        <v>21</v>
      </c>
      <c r="AE15">
        <f t="shared" si="6"/>
        <v>-170</v>
      </c>
      <c r="AF15">
        <v>1.84</v>
      </c>
      <c r="AH15">
        <v>8</v>
      </c>
      <c r="AI15">
        <f t="shared" si="7"/>
        <v>-180</v>
      </c>
      <c r="AJ15">
        <v>0.8</v>
      </c>
      <c r="AL15">
        <v>12</v>
      </c>
      <c r="AM15">
        <f t="shared" si="8"/>
        <v>-140</v>
      </c>
      <c r="AN15">
        <v>0.432</v>
      </c>
    </row>
    <row r="16" spans="1:40">
      <c r="B16">
        <v>54</v>
      </c>
      <c r="C16">
        <f t="shared" si="9"/>
        <v>-170</v>
      </c>
      <c r="D16">
        <v>1.6</v>
      </c>
      <c r="F16">
        <v>45</v>
      </c>
      <c r="G16">
        <f t="shared" si="0"/>
        <v>-140</v>
      </c>
      <c r="H16">
        <v>1.66</v>
      </c>
      <c r="J16">
        <v>42</v>
      </c>
      <c r="K16">
        <f t="shared" si="1"/>
        <v>-130</v>
      </c>
      <c r="L16">
        <v>1.66</v>
      </c>
      <c r="N16">
        <v>47</v>
      </c>
      <c r="O16">
        <f t="shared" si="2"/>
        <v>-120</v>
      </c>
      <c r="P16">
        <v>1.66</v>
      </c>
      <c r="R16">
        <v>38</v>
      </c>
      <c r="S16">
        <f t="shared" si="3"/>
        <v>-180</v>
      </c>
      <c r="T16">
        <v>1.66</v>
      </c>
      <c r="V16">
        <v>16</v>
      </c>
      <c r="W16">
        <f t="shared" si="4"/>
        <v>-170</v>
      </c>
      <c r="X16">
        <v>0.95099999999999996</v>
      </c>
      <c r="Z16">
        <v>20</v>
      </c>
      <c r="AA16">
        <f t="shared" si="5"/>
        <v>-170</v>
      </c>
      <c r="AB16">
        <v>1.64</v>
      </c>
      <c r="AD16">
        <v>21</v>
      </c>
      <c r="AE16">
        <f t="shared" si="6"/>
        <v>-170</v>
      </c>
      <c r="AF16">
        <v>0.627</v>
      </c>
      <c r="AH16">
        <v>8</v>
      </c>
      <c r="AI16">
        <f t="shared" si="7"/>
        <v>-180</v>
      </c>
      <c r="AJ16">
        <v>3.74</v>
      </c>
      <c r="AL16">
        <v>13</v>
      </c>
      <c r="AM16">
        <f t="shared" si="8"/>
        <v>-130</v>
      </c>
      <c r="AN16">
        <v>0.56200000000000006</v>
      </c>
    </row>
    <row r="17" spans="2:40">
      <c r="B17">
        <v>54</v>
      </c>
      <c r="C17">
        <f t="shared" si="9"/>
        <v>-170</v>
      </c>
      <c r="D17">
        <v>0.34599999999999997</v>
      </c>
      <c r="F17">
        <v>47</v>
      </c>
      <c r="G17">
        <f t="shared" si="0"/>
        <v>-120</v>
      </c>
      <c r="H17">
        <v>8.6400000000000005E-2</v>
      </c>
      <c r="J17">
        <v>43</v>
      </c>
      <c r="K17">
        <f t="shared" si="1"/>
        <v>-120</v>
      </c>
      <c r="L17">
        <v>1.66</v>
      </c>
      <c r="N17">
        <v>47</v>
      </c>
      <c r="O17">
        <f t="shared" si="2"/>
        <v>-120</v>
      </c>
      <c r="P17">
        <v>1.66</v>
      </c>
      <c r="R17">
        <v>38</v>
      </c>
      <c r="S17">
        <f t="shared" si="3"/>
        <v>-180</v>
      </c>
      <c r="T17">
        <v>1.66</v>
      </c>
      <c r="V17">
        <v>17</v>
      </c>
      <c r="W17">
        <f t="shared" si="4"/>
        <v>-160</v>
      </c>
      <c r="X17">
        <v>0.30299999999999999</v>
      </c>
      <c r="Z17">
        <v>20</v>
      </c>
      <c r="AA17">
        <f t="shared" si="5"/>
        <v>-170</v>
      </c>
      <c r="AB17">
        <v>4.1100000000000003</v>
      </c>
      <c r="AD17">
        <v>21</v>
      </c>
      <c r="AE17">
        <f t="shared" si="6"/>
        <v>-170</v>
      </c>
      <c r="AF17">
        <v>1.99</v>
      </c>
      <c r="AH17">
        <v>8</v>
      </c>
      <c r="AI17">
        <f t="shared" si="7"/>
        <v>-180</v>
      </c>
      <c r="AJ17">
        <v>1.79</v>
      </c>
      <c r="AL17">
        <v>14</v>
      </c>
      <c r="AM17">
        <f t="shared" si="8"/>
        <v>-120</v>
      </c>
      <c r="AN17">
        <v>0.45400000000000001</v>
      </c>
    </row>
    <row r="18" spans="2:40">
      <c r="B18">
        <v>55</v>
      </c>
      <c r="C18">
        <f t="shared" si="9"/>
        <v>-160</v>
      </c>
      <c r="D18">
        <v>0.108</v>
      </c>
      <c r="F18">
        <v>47</v>
      </c>
      <c r="G18">
        <f t="shared" si="0"/>
        <v>-120</v>
      </c>
      <c r="H18">
        <v>0.77800000000000002</v>
      </c>
      <c r="J18">
        <v>43</v>
      </c>
      <c r="K18">
        <f t="shared" si="1"/>
        <v>-120</v>
      </c>
      <c r="L18">
        <v>1.66</v>
      </c>
      <c r="N18">
        <v>48</v>
      </c>
      <c r="O18">
        <f t="shared" si="2"/>
        <v>-110</v>
      </c>
      <c r="P18">
        <v>0.30299999999999999</v>
      </c>
      <c r="R18">
        <v>39</v>
      </c>
      <c r="S18">
        <f t="shared" si="3"/>
        <v>-170</v>
      </c>
      <c r="T18">
        <v>1.66</v>
      </c>
      <c r="V18">
        <v>17</v>
      </c>
      <c r="W18">
        <f t="shared" si="4"/>
        <v>-160</v>
      </c>
      <c r="X18">
        <v>1.1200000000000001</v>
      </c>
      <c r="Z18">
        <v>20</v>
      </c>
      <c r="AA18">
        <f t="shared" si="5"/>
        <v>-170</v>
      </c>
      <c r="AB18">
        <v>1.08</v>
      </c>
      <c r="AD18">
        <v>21</v>
      </c>
      <c r="AE18">
        <f t="shared" si="6"/>
        <v>-170</v>
      </c>
      <c r="AF18">
        <v>0.75600000000000001</v>
      </c>
      <c r="AH18">
        <v>8</v>
      </c>
      <c r="AI18">
        <f t="shared" si="7"/>
        <v>-180</v>
      </c>
      <c r="AJ18">
        <v>0.95099999999999996</v>
      </c>
      <c r="AL18">
        <v>14</v>
      </c>
      <c r="AM18">
        <f t="shared" si="8"/>
        <v>-120</v>
      </c>
      <c r="AN18">
        <v>0.151</v>
      </c>
    </row>
    <row r="19" spans="2:40">
      <c r="B19">
        <v>55</v>
      </c>
      <c r="C19">
        <f t="shared" si="9"/>
        <v>-160</v>
      </c>
      <c r="D19">
        <v>2.2000000000000002</v>
      </c>
      <c r="F19">
        <v>48</v>
      </c>
      <c r="G19">
        <f t="shared" si="0"/>
        <v>-110</v>
      </c>
      <c r="H19">
        <v>0.19400000000000001</v>
      </c>
      <c r="J19">
        <v>44</v>
      </c>
      <c r="K19">
        <f t="shared" si="1"/>
        <v>-110</v>
      </c>
      <c r="L19">
        <v>1.66</v>
      </c>
      <c r="N19">
        <v>48</v>
      </c>
      <c r="O19">
        <f t="shared" si="2"/>
        <v>-110</v>
      </c>
      <c r="P19">
        <v>1.66</v>
      </c>
      <c r="R19">
        <v>39</v>
      </c>
      <c r="S19">
        <f t="shared" si="3"/>
        <v>-170</v>
      </c>
      <c r="T19">
        <v>1.66</v>
      </c>
      <c r="V19">
        <v>17</v>
      </c>
      <c r="W19">
        <f t="shared" si="4"/>
        <v>-160</v>
      </c>
      <c r="X19">
        <v>0.67</v>
      </c>
      <c r="Z19">
        <v>20</v>
      </c>
      <c r="AA19">
        <f t="shared" si="5"/>
        <v>-170</v>
      </c>
      <c r="AB19">
        <v>1.66</v>
      </c>
      <c r="AD19">
        <v>22</v>
      </c>
      <c r="AE19">
        <f t="shared" si="6"/>
        <v>-160</v>
      </c>
      <c r="AF19">
        <v>2.9</v>
      </c>
      <c r="AH19">
        <v>9</v>
      </c>
      <c r="AI19">
        <f t="shared" si="7"/>
        <v>-170</v>
      </c>
      <c r="AJ19">
        <v>0.95099999999999996</v>
      </c>
      <c r="AL19">
        <v>14</v>
      </c>
      <c r="AM19">
        <f t="shared" si="8"/>
        <v>-120</v>
      </c>
      <c r="AN19">
        <v>1.71</v>
      </c>
    </row>
    <row r="20" spans="2:40">
      <c r="B20">
        <v>55</v>
      </c>
      <c r="C20">
        <f t="shared" si="9"/>
        <v>-160</v>
      </c>
      <c r="D20">
        <v>6.4799999999999996E-2</v>
      </c>
      <c r="F20">
        <v>48</v>
      </c>
      <c r="G20">
        <f t="shared" si="0"/>
        <v>-110</v>
      </c>
      <c r="H20">
        <v>0.19400000000000001</v>
      </c>
      <c r="J20">
        <v>45</v>
      </c>
      <c r="K20">
        <f t="shared" si="1"/>
        <v>-100</v>
      </c>
      <c r="L20">
        <v>1.66</v>
      </c>
      <c r="N20">
        <v>48</v>
      </c>
      <c r="O20">
        <f t="shared" si="2"/>
        <v>-110</v>
      </c>
      <c r="P20">
        <v>0.23799999999999999</v>
      </c>
      <c r="R20">
        <v>39</v>
      </c>
      <c r="S20">
        <f t="shared" si="3"/>
        <v>-170</v>
      </c>
      <c r="T20">
        <v>1.66</v>
      </c>
      <c r="V20">
        <v>17</v>
      </c>
      <c r="W20">
        <f t="shared" si="4"/>
        <v>-160</v>
      </c>
      <c r="X20">
        <v>1.66</v>
      </c>
      <c r="Z20">
        <v>20</v>
      </c>
      <c r="AA20">
        <f t="shared" si="5"/>
        <v>-170</v>
      </c>
      <c r="AB20">
        <v>0.34599999999999997</v>
      </c>
      <c r="AD20">
        <v>22</v>
      </c>
      <c r="AE20">
        <f t="shared" si="6"/>
        <v>-160</v>
      </c>
      <c r="AF20">
        <v>2.12</v>
      </c>
      <c r="AH20">
        <v>9</v>
      </c>
      <c r="AI20">
        <f t="shared" si="7"/>
        <v>-170</v>
      </c>
      <c r="AJ20">
        <v>1.1200000000000001</v>
      </c>
      <c r="AL20">
        <v>15</v>
      </c>
      <c r="AM20">
        <f t="shared" si="8"/>
        <v>-110</v>
      </c>
      <c r="AN20">
        <v>2.33</v>
      </c>
    </row>
    <row r="21" spans="2:40">
      <c r="B21">
        <v>55</v>
      </c>
      <c r="C21">
        <f t="shared" si="9"/>
        <v>-160</v>
      </c>
      <c r="D21">
        <v>1.66</v>
      </c>
      <c r="F21">
        <v>48</v>
      </c>
      <c r="G21">
        <f t="shared" si="0"/>
        <v>-110</v>
      </c>
      <c r="H21">
        <v>1.66</v>
      </c>
      <c r="J21">
        <v>45</v>
      </c>
      <c r="K21">
        <f t="shared" si="1"/>
        <v>-100</v>
      </c>
      <c r="L21">
        <v>1.66</v>
      </c>
      <c r="N21">
        <v>49</v>
      </c>
      <c r="O21">
        <f t="shared" si="2"/>
        <v>-100</v>
      </c>
      <c r="P21">
        <v>0.108</v>
      </c>
      <c r="R21">
        <v>39</v>
      </c>
      <c r="S21">
        <f t="shared" si="3"/>
        <v>-170</v>
      </c>
      <c r="T21">
        <v>1.66</v>
      </c>
      <c r="V21">
        <v>17</v>
      </c>
      <c r="W21">
        <f t="shared" si="4"/>
        <v>-160</v>
      </c>
      <c r="X21">
        <v>0.60499999999999998</v>
      </c>
      <c r="Z21">
        <v>20</v>
      </c>
      <c r="AA21">
        <f t="shared" si="5"/>
        <v>-170</v>
      </c>
      <c r="AB21">
        <v>3.5</v>
      </c>
      <c r="AD21">
        <v>22</v>
      </c>
      <c r="AE21">
        <f t="shared" si="6"/>
        <v>-160</v>
      </c>
      <c r="AF21">
        <v>1.75</v>
      </c>
      <c r="AH21">
        <v>9</v>
      </c>
      <c r="AI21">
        <f t="shared" si="7"/>
        <v>-170</v>
      </c>
      <c r="AJ21">
        <v>0.41099999999999998</v>
      </c>
      <c r="AL21">
        <v>15</v>
      </c>
      <c r="AM21">
        <f t="shared" si="8"/>
        <v>-110</v>
      </c>
      <c r="AN21">
        <v>0.41099999999999998</v>
      </c>
    </row>
    <row r="22" spans="2:40">
      <c r="B22">
        <v>56</v>
      </c>
      <c r="C22">
        <f t="shared" si="9"/>
        <v>-150</v>
      </c>
      <c r="D22">
        <v>1.84</v>
      </c>
      <c r="F22">
        <v>49</v>
      </c>
      <c r="G22">
        <f t="shared" si="0"/>
        <v>-100</v>
      </c>
      <c r="H22">
        <v>1.3</v>
      </c>
      <c r="J22">
        <v>46</v>
      </c>
      <c r="K22">
        <f t="shared" si="1"/>
        <v>-90</v>
      </c>
      <c r="L22">
        <v>1.66</v>
      </c>
      <c r="N22">
        <v>49</v>
      </c>
      <c r="O22">
        <f t="shared" si="2"/>
        <v>-100</v>
      </c>
      <c r="P22">
        <v>0.84299999999999997</v>
      </c>
      <c r="R22">
        <v>39</v>
      </c>
      <c r="S22">
        <f t="shared" si="3"/>
        <v>-170</v>
      </c>
      <c r="T22">
        <v>1.66</v>
      </c>
      <c r="V22">
        <v>17</v>
      </c>
      <c r="W22">
        <f t="shared" si="4"/>
        <v>-160</v>
      </c>
      <c r="X22">
        <v>1.06</v>
      </c>
      <c r="Z22">
        <v>21</v>
      </c>
      <c r="AA22">
        <f t="shared" si="5"/>
        <v>-160</v>
      </c>
      <c r="AB22">
        <v>0.71299999999999997</v>
      </c>
      <c r="AD22">
        <v>22</v>
      </c>
      <c r="AE22">
        <f t="shared" si="6"/>
        <v>-160</v>
      </c>
      <c r="AF22">
        <v>0.45400000000000001</v>
      </c>
      <c r="AH22">
        <v>9</v>
      </c>
      <c r="AI22">
        <f t="shared" si="7"/>
        <v>-170</v>
      </c>
      <c r="AJ22">
        <v>1.32</v>
      </c>
      <c r="AL22">
        <v>15</v>
      </c>
      <c r="AM22">
        <f t="shared" si="8"/>
        <v>-110</v>
      </c>
      <c r="AN22">
        <v>1.66</v>
      </c>
    </row>
    <row r="23" spans="2:40">
      <c r="B23">
        <v>56</v>
      </c>
      <c r="C23">
        <f t="shared" si="9"/>
        <v>-150</v>
      </c>
      <c r="D23">
        <v>0.497</v>
      </c>
      <c r="F23">
        <v>50</v>
      </c>
      <c r="G23">
        <f t="shared" si="0"/>
        <v>-90</v>
      </c>
      <c r="H23">
        <v>0.51900000000000002</v>
      </c>
      <c r="J23">
        <v>47</v>
      </c>
      <c r="K23">
        <f t="shared" si="1"/>
        <v>-80</v>
      </c>
      <c r="L23">
        <v>1.66</v>
      </c>
      <c r="N23">
        <v>49</v>
      </c>
      <c r="O23">
        <f t="shared" si="2"/>
        <v>-100</v>
      </c>
      <c r="P23">
        <v>1.66</v>
      </c>
      <c r="R23">
        <v>39</v>
      </c>
      <c r="S23">
        <f t="shared" si="3"/>
        <v>-170</v>
      </c>
      <c r="T23">
        <v>1.06</v>
      </c>
      <c r="V23">
        <v>18</v>
      </c>
      <c r="W23">
        <f t="shared" si="4"/>
        <v>-150</v>
      </c>
      <c r="X23">
        <v>1.3</v>
      </c>
      <c r="Z23">
        <v>21</v>
      </c>
      <c r="AA23">
        <f t="shared" si="5"/>
        <v>-160</v>
      </c>
      <c r="AB23">
        <v>3.89</v>
      </c>
      <c r="AD23">
        <v>23</v>
      </c>
      <c r="AE23">
        <f t="shared" si="6"/>
        <v>-150</v>
      </c>
      <c r="AF23">
        <v>1.23</v>
      </c>
      <c r="AH23">
        <v>9</v>
      </c>
      <c r="AI23">
        <f t="shared" si="7"/>
        <v>-170</v>
      </c>
      <c r="AJ23">
        <v>2.4900000000000002</v>
      </c>
      <c r="AL23">
        <v>16</v>
      </c>
      <c r="AM23">
        <f t="shared" si="8"/>
        <v>-100</v>
      </c>
      <c r="AN23">
        <v>1.66</v>
      </c>
    </row>
    <row r="24" spans="2:40">
      <c r="B24">
        <v>56</v>
      </c>
      <c r="C24">
        <f t="shared" si="9"/>
        <v>-150</v>
      </c>
      <c r="D24">
        <v>1.66</v>
      </c>
      <c r="F24">
        <v>50</v>
      </c>
      <c r="G24">
        <f t="shared" si="0"/>
        <v>-90</v>
      </c>
      <c r="H24">
        <v>8.6400000000000005E-2</v>
      </c>
      <c r="J24">
        <v>47</v>
      </c>
      <c r="K24">
        <f t="shared" si="1"/>
        <v>-80</v>
      </c>
      <c r="L24">
        <v>0.108</v>
      </c>
      <c r="N24">
        <v>49</v>
      </c>
      <c r="O24">
        <f t="shared" si="2"/>
        <v>-100</v>
      </c>
      <c r="P24">
        <v>1.66</v>
      </c>
      <c r="R24">
        <v>39</v>
      </c>
      <c r="S24">
        <f t="shared" si="3"/>
        <v>-170</v>
      </c>
      <c r="T24">
        <v>1.66</v>
      </c>
      <c r="V24">
        <v>18</v>
      </c>
      <c r="W24">
        <f t="shared" si="4"/>
        <v>-150</v>
      </c>
      <c r="X24">
        <v>0.216</v>
      </c>
      <c r="Z24">
        <v>21</v>
      </c>
      <c r="AA24">
        <f t="shared" si="5"/>
        <v>-160</v>
      </c>
      <c r="AB24">
        <v>0.82099999999999995</v>
      </c>
      <c r="AD24">
        <v>23</v>
      </c>
      <c r="AE24">
        <f t="shared" si="6"/>
        <v>-150</v>
      </c>
      <c r="AF24">
        <v>1.47</v>
      </c>
      <c r="AH24">
        <v>9</v>
      </c>
      <c r="AI24">
        <f t="shared" si="7"/>
        <v>-170</v>
      </c>
      <c r="AJ24">
        <v>0.30299999999999999</v>
      </c>
      <c r="AL24">
        <v>16</v>
      </c>
      <c r="AM24">
        <f t="shared" si="8"/>
        <v>-100</v>
      </c>
      <c r="AN24">
        <v>1.1200000000000001</v>
      </c>
    </row>
    <row r="25" spans="2:40">
      <c r="B25">
        <v>57</v>
      </c>
      <c r="C25">
        <f t="shared" si="9"/>
        <v>-140</v>
      </c>
      <c r="D25">
        <v>2.29</v>
      </c>
      <c r="F25">
        <v>50</v>
      </c>
      <c r="G25">
        <f t="shared" si="0"/>
        <v>-90</v>
      </c>
      <c r="H25">
        <v>1.66</v>
      </c>
      <c r="J25">
        <v>48</v>
      </c>
      <c r="K25">
        <f t="shared" si="1"/>
        <v>-70</v>
      </c>
      <c r="L25">
        <v>0.17299999999999999</v>
      </c>
      <c r="N25">
        <v>50</v>
      </c>
      <c r="O25">
        <f t="shared" si="2"/>
        <v>-90</v>
      </c>
      <c r="P25">
        <v>0.19400000000000001</v>
      </c>
      <c r="R25">
        <v>39</v>
      </c>
      <c r="S25">
        <f t="shared" si="3"/>
        <v>-170</v>
      </c>
      <c r="T25">
        <v>1.66</v>
      </c>
      <c r="V25">
        <v>18</v>
      </c>
      <c r="W25">
        <f t="shared" si="4"/>
        <v>-150</v>
      </c>
      <c r="X25">
        <v>2.1600000000000001E-2</v>
      </c>
      <c r="Z25">
        <v>21</v>
      </c>
      <c r="AA25">
        <f t="shared" si="5"/>
        <v>-160</v>
      </c>
      <c r="AB25">
        <v>1.58</v>
      </c>
      <c r="AD25">
        <v>23</v>
      </c>
      <c r="AE25">
        <f t="shared" si="6"/>
        <v>-150</v>
      </c>
      <c r="AF25">
        <v>1.1000000000000001</v>
      </c>
      <c r="AH25">
        <v>9</v>
      </c>
      <c r="AI25">
        <f t="shared" si="7"/>
        <v>-170</v>
      </c>
      <c r="AJ25">
        <v>1.73</v>
      </c>
      <c r="AL25">
        <v>16</v>
      </c>
      <c r="AM25">
        <f t="shared" si="8"/>
        <v>-100</v>
      </c>
      <c r="AN25">
        <v>2.44</v>
      </c>
    </row>
    <row r="26" spans="2:40">
      <c r="B26">
        <v>57</v>
      </c>
      <c r="C26">
        <f t="shared" si="9"/>
        <v>-140</v>
      </c>
      <c r="D26">
        <v>0.41099999999999998</v>
      </c>
      <c r="F26">
        <v>51</v>
      </c>
      <c r="G26">
        <f t="shared" si="0"/>
        <v>-80</v>
      </c>
      <c r="H26">
        <v>8.6400000000000005E-2</v>
      </c>
      <c r="J26">
        <v>48</v>
      </c>
      <c r="K26">
        <f t="shared" si="1"/>
        <v>-70</v>
      </c>
      <c r="L26">
        <v>1.66</v>
      </c>
      <c r="N26">
        <v>50</v>
      </c>
      <c r="O26">
        <f t="shared" si="2"/>
        <v>-90</v>
      </c>
      <c r="P26">
        <v>0.34599999999999997</v>
      </c>
      <c r="R26">
        <v>39</v>
      </c>
      <c r="S26">
        <f t="shared" si="3"/>
        <v>-170</v>
      </c>
      <c r="T26">
        <v>1.66</v>
      </c>
      <c r="V26">
        <v>18</v>
      </c>
      <c r="W26">
        <f t="shared" si="4"/>
        <v>-150</v>
      </c>
      <c r="X26">
        <v>1.66</v>
      </c>
      <c r="Z26">
        <v>21</v>
      </c>
      <c r="AA26">
        <f t="shared" si="5"/>
        <v>-160</v>
      </c>
      <c r="AB26">
        <v>4.04</v>
      </c>
      <c r="AD26">
        <v>23</v>
      </c>
      <c r="AE26">
        <f t="shared" si="6"/>
        <v>-150</v>
      </c>
      <c r="AF26">
        <v>2.14</v>
      </c>
      <c r="AH26">
        <v>9</v>
      </c>
      <c r="AI26">
        <f t="shared" si="7"/>
        <v>-170</v>
      </c>
      <c r="AJ26">
        <v>1.58</v>
      </c>
      <c r="AL26">
        <v>16</v>
      </c>
      <c r="AM26">
        <f t="shared" si="8"/>
        <v>-100</v>
      </c>
      <c r="AN26">
        <v>0.64800000000000002</v>
      </c>
    </row>
    <row r="27" spans="2:40">
      <c r="B27">
        <v>57</v>
      </c>
      <c r="C27">
        <f t="shared" si="9"/>
        <v>-140</v>
      </c>
      <c r="D27">
        <v>0.30299999999999999</v>
      </c>
      <c r="F27">
        <v>51</v>
      </c>
      <c r="G27">
        <f t="shared" si="0"/>
        <v>-80</v>
      </c>
      <c r="H27">
        <v>2.1600000000000001E-2</v>
      </c>
      <c r="J27">
        <v>49</v>
      </c>
      <c r="K27">
        <f t="shared" si="1"/>
        <v>-60</v>
      </c>
      <c r="L27">
        <v>0.19400000000000001</v>
      </c>
      <c r="N27">
        <v>50</v>
      </c>
      <c r="O27">
        <f t="shared" si="2"/>
        <v>-90</v>
      </c>
      <c r="P27">
        <v>0.67</v>
      </c>
      <c r="R27">
        <v>40</v>
      </c>
      <c r="S27">
        <f t="shared" si="3"/>
        <v>-160</v>
      </c>
      <c r="T27">
        <v>1.66</v>
      </c>
      <c r="V27">
        <v>18</v>
      </c>
      <c r="W27">
        <f t="shared" si="4"/>
        <v>-150</v>
      </c>
      <c r="X27">
        <v>0.497</v>
      </c>
      <c r="Z27">
        <v>22</v>
      </c>
      <c r="AA27">
        <f t="shared" si="5"/>
        <v>-150</v>
      </c>
      <c r="AB27">
        <v>0.64800000000000002</v>
      </c>
      <c r="AD27">
        <v>23</v>
      </c>
      <c r="AE27">
        <f t="shared" si="6"/>
        <v>-150</v>
      </c>
      <c r="AF27">
        <v>6.4799999999999996E-2</v>
      </c>
      <c r="AH27">
        <v>9</v>
      </c>
      <c r="AI27">
        <f t="shared" si="7"/>
        <v>-170</v>
      </c>
      <c r="AJ27">
        <v>1.79</v>
      </c>
      <c r="AL27">
        <v>17</v>
      </c>
      <c r="AM27">
        <f t="shared" si="8"/>
        <v>-90</v>
      </c>
      <c r="AN27">
        <v>2.1</v>
      </c>
    </row>
    <row r="28" spans="2:40">
      <c r="B28">
        <v>57</v>
      </c>
      <c r="C28">
        <f t="shared" si="9"/>
        <v>-140</v>
      </c>
      <c r="D28">
        <v>1.66</v>
      </c>
      <c r="F28">
        <v>51</v>
      </c>
      <c r="G28">
        <f t="shared" si="0"/>
        <v>-80</v>
      </c>
      <c r="H28">
        <v>1.66</v>
      </c>
      <c r="J28">
        <v>49</v>
      </c>
      <c r="K28">
        <f t="shared" si="1"/>
        <v>-60</v>
      </c>
      <c r="L28">
        <v>0.28100000000000003</v>
      </c>
      <c r="N28">
        <v>50</v>
      </c>
      <c r="O28">
        <f t="shared" si="2"/>
        <v>-90</v>
      </c>
      <c r="P28">
        <v>1.66</v>
      </c>
      <c r="R28">
        <v>40</v>
      </c>
      <c r="S28">
        <f t="shared" si="3"/>
        <v>-160</v>
      </c>
      <c r="T28">
        <v>1.66</v>
      </c>
      <c r="V28">
        <v>18</v>
      </c>
      <c r="W28">
        <f t="shared" si="4"/>
        <v>-150</v>
      </c>
      <c r="X28">
        <v>0.216</v>
      </c>
      <c r="Z28">
        <v>22</v>
      </c>
      <c r="AA28">
        <f t="shared" si="5"/>
        <v>-150</v>
      </c>
      <c r="AB28">
        <v>0.71299999999999997</v>
      </c>
      <c r="AD28">
        <v>23</v>
      </c>
      <c r="AE28">
        <f t="shared" si="6"/>
        <v>-150</v>
      </c>
      <c r="AF28">
        <v>2.38</v>
      </c>
      <c r="AH28">
        <v>10</v>
      </c>
      <c r="AI28">
        <f t="shared" si="7"/>
        <v>-160</v>
      </c>
      <c r="AJ28">
        <v>0.36699999999999999</v>
      </c>
      <c r="AL28">
        <v>17</v>
      </c>
      <c r="AM28">
        <f t="shared" si="8"/>
        <v>-90</v>
      </c>
      <c r="AN28">
        <v>2.85</v>
      </c>
    </row>
    <row r="29" spans="2:40">
      <c r="B29">
        <v>57</v>
      </c>
      <c r="C29">
        <f t="shared" si="9"/>
        <v>-140</v>
      </c>
      <c r="D29">
        <v>1.66</v>
      </c>
      <c r="F29">
        <v>51</v>
      </c>
      <c r="G29">
        <f t="shared" si="0"/>
        <v>-80</v>
      </c>
      <c r="H29">
        <v>4.3200000000000002E-2</v>
      </c>
      <c r="J29">
        <v>50</v>
      </c>
      <c r="K29">
        <f t="shared" si="1"/>
        <v>-50</v>
      </c>
      <c r="L29">
        <v>0.28100000000000003</v>
      </c>
      <c r="N29">
        <v>51</v>
      </c>
      <c r="O29">
        <f t="shared" si="2"/>
        <v>-80</v>
      </c>
      <c r="P29">
        <v>0.432</v>
      </c>
      <c r="R29">
        <v>40</v>
      </c>
      <c r="S29">
        <f t="shared" si="3"/>
        <v>-160</v>
      </c>
      <c r="T29">
        <v>1.66</v>
      </c>
      <c r="V29">
        <v>18</v>
      </c>
      <c r="W29">
        <f t="shared" si="4"/>
        <v>-150</v>
      </c>
      <c r="X29">
        <v>1.58</v>
      </c>
      <c r="Z29">
        <v>22</v>
      </c>
      <c r="AA29">
        <f t="shared" si="5"/>
        <v>-150</v>
      </c>
      <c r="AB29">
        <v>3.26</v>
      </c>
      <c r="AD29">
        <v>23</v>
      </c>
      <c r="AE29">
        <f t="shared" si="6"/>
        <v>-150</v>
      </c>
      <c r="AF29">
        <v>0.73499999999999999</v>
      </c>
      <c r="AH29">
        <v>10</v>
      </c>
      <c r="AI29">
        <f t="shared" si="7"/>
        <v>-160</v>
      </c>
      <c r="AJ29">
        <v>0.108</v>
      </c>
      <c r="AL29">
        <v>17</v>
      </c>
      <c r="AM29">
        <f t="shared" si="8"/>
        <v>-90</v>
      </c>
      <c r="AN29">
        <v>0.88600000000000001</v>
      </c>
    </row>
    <row r="30" spans="2:40">
      <c r="B30">
        <v>58</v>
      </c>
      <c r="C30">
        <f t="shared" si="9"/>
        <v>-130</v>
      </c>
      <c r="D30">
        <v>1.02</v>
      </c>
      <c r="F30">
        <v>51</v>
      </c>
      <c r="G30">
        <f t="shared" si="0"/>
        <v>-80</v>
      </c>
      <c r="H30">
        <v>1.66</v>
      </c>
      <c r="J30">
        <v>50</v>
      </c>
      <c r="K30">
        <f t="shared" si="1"/>
        <v>-50</v>
      </c>
      <c r="L30">
        <v>1.66</v>
      </c>
      <c r="N30">
        <v>51</v>
      </c>
      <c r="O30">
        <f t="shared" si="2"/>
        <v>-80</v>
      </c>
      <c r="P30">
        <v>0.30299999999999999</v>
      </c>
      <c r="R30">
        <v>40</v>
      </c>
      <c r="S30">
        <f t="shared" si="3"/>
        <v>-160</v>
      </c>
      <c r="T30">
        <v>0.432</v>
      </c>
      <c r="V30">
        <v>19</v>
      </c>
      <c r="W30">
        <f t="shared" si="4"/>
        <v>-140</v>
      </c>
      <c r="X30">
        <v>2.5099999999999998</v>
      </c>
      <c r="Z30">
        <v>22</v>
      </c>
      <c r="AA30">
        <f t="shared" si="5"/>
        <v>-150</v>
      </c>
      <c r="AB30">
        <v>0.77800000000000002</v>
      </c>
      <c r="AD30">
        <v>23</v>
      </c>
      <c r="AE30">
        <f t="shared" si="6"/>
        <v>-150</v>
      </c>
      <c r="AF30">
        <v>0.8</v>
      </c>
      <c r="AH30">
        <v>10</v>
      </c>
      <c r="AI30">
        <f t="shared" si="7"/>
        <v>-160</v>
      </c>
      <c r="AJ30">
        <v>0.77800000000000002</v>
      </c>
      <c r="AL30">
        <v>17</v>
      </c>
      <c r="AM30">
        <f t="shared" si="8"/>
        <v>-90</v>
      </c>
      <c r="AN30">
        <v>1.66</v>
      </c>
    </row>
    <row r="31" spans="2:40">
      <c r="B31">
        <v>59</v>
      </c>
      <c r="C31">
        <f t="shared" si="9"/>
        <v>-120</v>
      </c>
      <c r="D31">
        <v>2.0099999999999998</v>
      </c>
      <c r="F31">
        <v>52</v>
      </c>
      <c r="G31">
        <f t="shared" si="0"/>
        <v>-70</v>
      </c>
      <c r="H31">
        <v>1.66</v>
      </c>
      <c r="J31">
        <v>51</v>
      </c>
      <c r="K31">
        <f t="shared" si="1"/>
        <v>-40</v>
      </c>
      <c r="L31">
        <v>0.108</v>
      </c>
      <c r="N31">
        <v>51</v>
      </c>
      <c r="O31">
        <f t="shared" si="2"/>
        <v>-80</v>
      </c>
      <c r="P31">
        <v>0.151</v>
      </c>
      <c r="R31">
        <v>40</v>
      </c>
      <c r="S31">
        <f t="shared" si="3"/>
        <v>-160</v>
      </c>
      <c r="T31">
        <v>1.66</v>
      </c>
      <c r="V31">
        <v>19</v>
      </c>
      <c r="W31">
        <f t="shared" si="4"/>
        <v>-140</v>
      </c>
      <c r="X31">
        <v>0.32400000000000001</v>
      </c>
      <c r="Z31">
        <v>22</v>
      </c>
      <c r="AA31">
        <f t="shared" si="5"/>
        <v>-150</v>
      </c>
      <c r="AB31">
        <v>1.56</v>
      </c>
      <c r="AD31">
        <v>24</v>
      </c>
      <c r="AE31">
        <f t="shared" si="6"/>
        <v>-140</v>
      </c>
      <c r="AF31">
        <v>0.77800000000000002</v>
      </c>
      <c r="AH31">
        <v>10</v>
      </c>
      <c r="AI31">
        <f t="shared" si="7"/>
        <v>-160</v>
      </c>
      <c r="AJ31">
        <v>2.1600000000000001E-2</v>
      </c>
      <c r="AL31">
        <v>17</v>
      </c>
      <c r="AM31">
        <f t="shared" si="8"/>
        <v>-90</v>
      </c>
      <c r="AN31">
        <v>4.1900000000000004</v>
      </c>
    </row>
    <row r="32" spans="2:40">
      <c r="B32">
        <v>59</v>
      </c>
      <c r="C32">
        <f t="shared" si="9"/>
        <v>-120</v>
      </c>
      <c r="D32">
        <v>0.34599999999999997</v>
      </c>
      <c r="F32">
        <v>52</v>
      </c>
      <c r="G32">
        <f t="shared" si="0"/>
        <v>-70</v>
      </c>
      <c r="H32">
        <v>0.108</v>
      </c>
      <c r="J32">
        <v>51</v>
      </c>
      <c r="K32">
        <f t="shared" si="1"/>
        <v>-40</v>
      </c>
      <c r="L32">
        <v>1.66</v>
      </c>
      <c r="N32">
        <v>51</v>
      </c>
      <c r="O32">
        <f t="shared" si="2"/>
        <v>-80</v>
      </c>
      <c r="P32">
        <v>1.17</v>
      </c>
      <c r="R32">
        <v>41</v>
      </c>
      <c r="S32">
        <f t="shared" si="3"/>
        <v>-150</v>
      </c>
      <c r="T32">
        <v>1.66</v>
      </c>
      <c r="V32">
        <v>19</v>
      </c>
      <c r="W32">
        <f t="shared" si="4"/>
        <v>-140</v>
      </c>
      <c r="X32">
        <v>0.38900000000000001</v>
      </c>
      <c r="Z32">
        <v>22</v>
      </c>
      <c r="AA32">
        <f t="shared" si="5"/>
        <v>-150</v>
      </c>
      <c r="AB32">
        <v>0.17299999999999999</v>
      </c>
      <c r="AD32">
        <v>24</v>
      </c>
      <c r="AE32">
        <f t="shared" si="6"/>
        <v>-140</v>
      </c>
      <c r="AF32">
        <v>0.75600000000000001</v>
      </c>
      <c r="AH32">
        <v>10</v>
      </c>
      <c r="AI32">
        <f t="shared" si="7"/>
        <v>-160</v>
      </c>
      <c r="AJ32">
        <v>0.51900000000000002</v>
      </c>
      <c r="AL32">
        <v>17</v>
      </c>
      <c r="AM32">
        <f t="shared" si="8"/>
        <v>-90</v>
      </c>
      <c r="AN32">
        <v>0.216</v>
      </c>
    </row>
    <row r="33" spans="2:40">
      <c r="B33">
        <v>59</v>
      </c>
      <c r="C33">
        <f t="shared" si="9"/>
        <v>-120</v>
      </c>
      <c r="D33">
        <v>1.66</v>
      </c>
      <c r="F33">
        <v>52</v>
      </c>
      <c r="G33">
        <f t="shared" si="0"/>
        <v>-70</v>
      </c>
      <c r="H33">
        <v>1.66</v>
      </c>
      <c r="J33">
        <v>52</v>
      </c>
      <c r="K33">
        <f t="shared" si="1"/>
        <v>-30</v>
      </c>
      <c r="L33">
        <v>0.13</v>
      </c>
      <c r="N33">
        <v>51</v>
      </c>
      <c r="O33">
        <f t="shared" si="2"/>
        <v>-80</v>
      </c>
      <c r="P33">
        <v>0.13</v>
      </c>
      <c r="R33">
        <v>41</v>
      </c>
      <c r="S33">
        <f t="shared" si="3"/>
        <v>-150</v>
      </c>
      <c r="T33">
        <v>1.66</v>
      </c>
      <c r="V33">
        <v>19</v>
      </c>
      <c r="W33">
        <f t="shared" si="4"/>
        <v>-140</v>
      </c>
      <c r="X33">
        <v>2.23</v>
      </c>
      <c r="Z33">
        <v>22</v>
      </c>
      <c r="AA33">
        <f t="shared" si="5"/>
        <v>-150</v>
      </c>
      <c r="AB33">
        <v>3.24</v>
      </c>
      <c r="AD33">
        <v>24</v>
      </c>
      <c r="AE33">
        <f t="shared" si="6"/>
        <v>-140</v>
      </c>
      <c r="AF33">
        <v>2.31</v>
      </c>
      <c r="AH33">
        <v>10</v>
      </c>
      <c r="AI33">
        <f t="shared" si="7"/>
        <v>-160</v>
      </c>
      <c r="AJ33">
        <v>1.49</v>
      </c>
      <c r="AL33">
        <v>18</v>
      </c>
      <c r="AM33">
        <f t="shared" si="8"/>
        <v>-80</v>
      </c>
      <c r="AN33">
        <v>1.79</v>
      </c>
    </row>
    <row r="34" spans="2:40">
      <c r="B34">
        <v>60</v>
      </c>
      <c r="C34">
        <f t="shared" si="9"/>
        <v>-110</v>
      </c>
      <c r="D34">
        <v>1.79</v>
      </c>
      <c r="F34">
        <v>52</v>
      </c>
      <c r="G34">
        <f t="shared" si="0"/>
        <v>-70</v>
      </c>
      <c r="H34">
        <v>6.4799999999999996E-2</v>
      </c>
      <c r="J34">
        <v>52</v>
      </c>
      <c r="K34">
        <f t="shared" si="1"/>
        <v>-30</v>
      </c>
      <c r="L34">
        <v>1.66</v>
      </c>
      <c r="N34">
        <v>52</v>
      </c>
      <c r="O34">
        <f t="shared" si="2"/>
        <v>-70</v>
      </c>
      <c r="P34">
        <v>0.71299999999999997</v>
      </c>
      <c r="R34">
        <v>41</v>
      </c>
      <c r="S34">
        <f t="shared" si="3"/>
        <v>-150</v>
      </c>
      <c r="T34">
        <v>1.66</v>
      </c>
      <c r="V34">
        <v>20</v>
      </c>
      <c r="W34">
        <f t="shared" si="4"/>
        <v>-130</v>
      </c>
      <c r="X34">
        <v>2.92</v>
      </c>
      <c r="Z34">
        <v>23</v>
      </c>
      <c r="AA34">
        <f t="shared" si="5"/>
        <v>-140</v>
      </c>
      <c r="AB34">
        <v>0.90800000000000003</v>
      </c>
      <c r="AD34">
        <v>24</v>
      </c>
      <c r="AE34">
        <f t="shared" si="6"/>
        <v>-140</v>
      </c>
      <c r="AF34">
        <v>1.36</v>
      </c>
      <c r="AH34">
        <v>10</v>
      </c>
      <c r="AI34">
        <f t="shared" si="7"/>
        <v>-160</v>
      </c>
      <c r="AJ34">
        <v>2.0699999999999998</v>
      </c>
      <c r="AL34">
        <v>18</v>
      </c>
      <c r="AM34">
        <f t="shared" si="8"/>
        <v>-80</v>
      </c>
      <c r="AN34">
        <v>3.31</v>
      </c>
    </row>
    <row r="35" spans="2:40">
      <c r="B35">
        <v>60</v>
      </c>
      <c r="C35">
        <f t="shared" si="9"/>
        <v>-110</v>
      </c>
      <c r="D35">
        <v>0.67</v>
      </c>
      <c r="F35">
        <v>53</v>
      </c>
      <c r="G35">
        <f t="shared" si="0"/>
        <v>-60</v>
      </c>
      <c r="H35">
        <v>1.66</v>
      </c>
      <c r="J35">
        <v>53</v>
      </c>
      <c r="K35">
        <f t="shared" si="1"/>
        <v>-20</v>
      </c>
      <c r="L35">
        <v>1.66</v>
      </c>
      <c r="N35">
        <v>52</v>
      </c>
      <c r="O35">
        <f t="shared" si="2"/>
        <v>-70</v>
      </c>
      <c r="P35">
        <v>1.21</v>
      </c>
      <c r="R35">
        <v>41</v>
      </c>
      <c r="S35">
        <f t="shared" si="3"/>
        <v>-150</v>
      </c>
      <c r="T35">
        <v>1.66</v>
      </c>
      <c r="V35">
        <v>20</v>
      </c>
      <c r="W35">
        <f t="shared" si="4"/>
        <v>-130</v>
      </c>
      <c r="X35">
        <v>0.151</v>
      </c>
      <c r="Z35">
        <v>23</v>
      </c>
      <c r="AA35">
        <f t="shared" si="5"/>
        <v>-140</v>
      </c>
      <c r="AB35">
        <v>0.71299999999999997</v>
      </c>
      <c r="AD35">
        <v>24</v>
      </c>
      <c r="AE35">
        <f t="shared" si="6"/>
        <v>-140</v>
      </c>
      <c r="AF35">
        <v>2.5299999999999998</v>
      </c>
      <c r="AH35">
        <v>10</v>
      </c>
      <c r="AI35">
        <f t="shared" si="7"/>
        <v>-160</v>
      </c>
      <c r="AJ35">
        <v>0.30299999999999999</v>
      </c>
      <c r="AL35">
        <v>18</v>
      </c>
      <c r="AM35">
        <f t="shared" si="8"/>
        <v>-80</v>
      </c>
      <c r="AN35">
        <v>1.88</v>
      </c>
    </row>
    <row r="36" spans="2:40">
      <c r="B36">
        <v>60</v>
      </c>
      <c r="C36">
        <f t="shared" si="9"/>
        <v>-110</v>
      </c>
      <c r="D36">
        <v>0.30299999999999999</v>
      </c>
      <c r="F36">
        <v>53</v>
      </c>
      <c r="G36">
        <f t="shared" si="0"/>
        <v>-60</v>
      </c>
      <c r="H36">
        <v>1.66</v>
      </c>
      <c r="J36">
        <v>53</v>
      </c>
      <c r="K36">
        <f t="shared" si="1"/>
        <v>-20</v>
      </c>
      <c r="L36">
        <v>1.66</v>
      </c>
      <c r="N36">
        <v>53</v>
      </c>
      <c r="O36">
        <f t="shared" si="2"/>
        <v>-60</v>
      </c>
      <c r="P36">
        <v>0.45400000000000001</v>
      </c>
      <c r="R36">
        <v>41</v>
      </c>
      <c r="S36">
        <f t="shared" si="3"/>
        <v>-150</v>
      </c>
      <c r="T36">
        <v>1.66</v>
      </c>
      <c r="V36">
        <v>20</v>
      </c>
      <c r="W36">
        <f t="shared" si="4"/>
        <v>-130</v>
      </c>
      <c r="X36">
        <v>0.30299999999999999</v>
      </c>
      <c r="Z36">
        <v>23</v>
      </c>
      <c r="AA36">
        <f t="shared" si="5"/>
        <v>-140</v>
      </c>
      <c r="AB36">
        <v>3.8</v>
      </c>
      <c r="AD36">
        <v>24</v>
      </c>
      <c r="AE36">
        <f t="shared" si="6"/>
        <v>-140</v>
      </c>
      <c r="AF36">
        <v>0.77800000000000002</v>
      </c>
      <c r="AH36">
        <v>10</v>
      </c>
      <c r="AI36">
        <f t="shared" si="7"/>
        <v>-160</v>
      </c>
      <c r="AJ36">
        <v>4.3899999999999997</v>
      </c>
      <c r="AL36">
        <v>18</v>
      </c>
      <c r="AM36">
        <f t="shared" si="8"/>
        <v>-80</v>
      </c>
      <c r="AN36">
        <v>2.0699999999999998</v>
      </c>
    </row>
    <row r="37" spans="2:40">
      <c r="B37">
        <v>60</v>
      </c>
      <c r="C37">
        <f t="shared" si="9"/>
        <v>-110</v>
      </c>
      <c r="D37">
        <v>0.77800000000000002</v>
      </c>
      <c r="F37">
        <v>53</v>
      </c>
      <c r="G37">
        <f t="shared" si="0"/>
        <v>-60</v>
      </c>
      <c r="H37">
        <v>1.66</v>
      </c>
      <c r="J37">
        <v>53</v>
      </c>
      <c r="K37">
        <f t="shared" si="1"/>
        <v>-20</v>
      </c>
      <c r="L37">
        <v>1.66</v>
      </c>
      <c r="N37">
        <v>53</v>
      </c>
      <c r="O37">
        <f t="shared" si="2"/>
        <v>-60</v>
      </c>
      <c r="P37">
        <v>0.30299999999999999</v>
      </c>
      <c r="R37">
        <v>42</v>
      </c>
      <c r="S37">
        <f t="shared" si="3"/>
        <v>-140</v>
      </c>
      <c r="T37">
        <v>0.34599999999999997</v>
      </c>
      <c r="V37">
        <v>20</v>
      </c>
      <c r="W37">
        <f t="shared" si="4"/>
        <v>-130</v>
      </c>
      <c r="X37">
        <v>0.19400000000000001</v>
      </c>
      <c r="Z37">
        <v>23</v>
      </c>
      <c r="AA37">
        <f t="shared" si="5"/>
        <v>-140</v>
      </c>
      <c r="AB37">
        <v>1.66</v>
      </c>
      <c r="AD37">
        <v>24</v>
      </c>
      <c r="AE37">
        <f t="shared" si="6"/>
        <v>-140</v>
      </c>
      <c r="AF37">
        <v>2.44</v>
      </c>
      <c r="AH37">
        <v>10</v>
      </c>
      <c r="AI37">
        <f t="shared" si="7"/>
        <v>-160</v>
      </c>
      <c r="AJ37">
        <v>1.1200000000000001</v>
      </c>
      <c r="AL37">
        <v>18</v>
      </c>
      <c r="AM37">
        <f t="shared" si="8"/>
        <v>-80</v>
      </c>
      <c r="AN37">
        <v>5.42</v>
      </c>
    </row>
    <row r="38" spans="2:40">
      <c r="B38">
        <v>61</v>
      </c>
      <c r="C38">
        <f t="shared" si="9"/>
        <v>-100</v>
      </c>
      <c r="D38">
        <v>1.21</v>
      </c>
      <c r="F38">
        <v>53</v>
      </c>
      <c r="G38">
        <f t="shared" si="0"/>
        <v>-60</v>
      </c>
      <c r="H38">
        <v>0.28100000000000003</v>
      </c>
      <c r="J38">
        <v>54</v>
      </c>
      <c r="K38">
        <f t="shared" si="1"/>
        <v>-10</v>
      </c>
      <c r="L38">
        <v>1.66</v>
      </c>
      <c r="N38">
        <v>53</v>
      </c>
      <c r="O38">
        <f t="shared" si="2"/>
        <v>-60</v>
      </c>
      <c r="P38">
        <v>1.02</v>
      </c>
      <c r="R38">
        <v>42</v>
      </c>
      <c r="S38">
        <f t="shared" si="3"/>
        <v>-140</v>
      </c>
      <c r="T38">
        <v>1.66</v>
      </c>
      <c r="V38">
        <v>20</v>
      </c>
      <c r="W38">
        <f t="shared" si="4"/>
        <v>-130</v>
      </c>
      <c r="X38">
        <v>2.79</v>
      </c>
      <c r="Z38">
        <v>23</v>
      </c>
      <c r="AA38">
        <f t="shared" si="5"/>
        <v>-140</v>
      </c>
      <c r="AB38">
        <v>2.1</v>
      </c>
      <c r="AD38">
        <v>25</v>
      </c>
      <c r="AE38">
        <f t="shared" si="6"/>
        <v>-130</v>
      </c>
      <c r="AF38">
        <v>1.43</v>
      </c>
      <c r="AH38">
        <v>10</v>
      </c>
      <c r="AI38">
        <f t="shared" si="7"/>
        <v>-160</v>
      </c>
      <c r="AJ38">
        <v>2.23</v>
      </c>
      <c r="AL38">
        <v>19</v>
      </c>
      <c r="AM38">
        <f t="shared" si="8"/>
        <v>-70</v>
      </c>
      <c r="AN38">
        <v>3.15</v>
      </c>
    </row>
    <row r="39" spans="2:40">
      <c r="B39">
        <v>61</v>
      </c>
      <c r="C39">
        <f t="shared" si="9"/>
        <v>-100</v>
      </c>
      <c r="D39">
        <v>0.627</v>
      </c>
      <c r="F39">
        <v>53</v>
      </c>
      <c r="G39">
        <f t="shared" si="0"/>
        <v>-60</v>
      </c>
      <c r="H39">
        <v>8.6400000000000005E-2</v>
      </c>
      <c r="J39">
        <v>54</v>
      </c>
      <c r="K39">
        <f t="shared" si="1"/>
        <v>-10</v>
      </c>
      <c r="L39">
        <v>0.41099999999999998</v>
      </c>
      <c r="N39">
        <v>54</v>
      </c>
      <c r="O39">
        <f t="shared" si="2"/>
        <v>-50</v>
      </c>
      <c r="P39">
        <v>8.6400000000000005E-2</v>
      </c>
      <c r="R39">
        <v>42</v>
      </c>
      <c r="S39">
        <f t="shared" si="3"/>
        <v>-140</v>
      </c>
      <c r="T39">
        <v>1.66</v>
      </c>
      <c r="V39">
        <v>21</v>
      </c>
      <c r="W39">
        <f t="shared" si="4"/>
        <v>-120</v>
      </c>
      <c r="X39">
        <v>2.25</v>
      </c>
      <c r="Z39">
        <v>23</v>
      </c>
      <c r="AA39">
        <f t="shared" si="5"/>
        <v>-140</v>
      </c>
      <c r="AB39">
        <v>3.2</v>
      </c>
      <c r="AD39">
        <v>25</v>
      </c>
      <c r="AE39">
        <f t="shared" si="6"/>
        <v>-130</v>
      </c>
      <c r="AF39">
        <v>1.27</v>
      </c>
      <c r="AH39">
        <v>11</v>
      </c>
      <c r="AI39">
        <f t="shared" si="7"/>
        <v>-150</v>
      </c>
      <c r="AJ39">
        <v>0.19400000000000001</v>
      </c>
      <c r="AL39">
        <v>19</v>
      </c>
      <c r="AM39">
        <f t="shared" si="8"/>
        <v>-70</v>
      </c>
      <c r="AN39">
        <v>1.84</v>
      </c>
    </row>
    <row r="40" spans="2:40">
      <c r="B40">
        <v>62</v>
      </c>
      <c r="C40">
        <f t="shared" si="9"/>
        <v>-90</v>
      </c>
      <c r="D40">
        <v>1.6</v>
      </c>
      <c r="F40">
        <v>53</v>
      </c>
      <c r="G40">
        <f t="shared" si="0"/>
        <v>-60</v>
      </c>
      <c r="H40">
        <v>0.108</v>
      </c>
      <c r="J40">
        <v>54</v>
      </c>
      <c r="K40">
        <f t="shared" si="1"/>
        <v>-10</v>
      </c>
      <c r="L40">
        <v>1.66</v>
      </c>
      <c r="N40">
        <v>54</v>
      </c>
      <c r="O40">
        <f t="shared" si="2"/>
        <v>-50</v>
      </c>
      <c r="P40">
        <v>1.66</v>
      </c>
      <c r="R40">
        <v>42</v>
      </c>
      <c r="S40">
        <f t="shared" si="3"/>
        <v>-140</v>
      </c>
      <c r="T40">
        <v>1.66</v>
      </c>
      <c r="V40">
        <v>21</v>
      </c>
      <c r="W40">
        <f t="shared" si="4"/>
        <v>-120</v>
      </c>
      <c r="X40">
        <v>0.56200000000000006</v>
      </c>
      <c r="Z40">
        <v>24</v>
      </c>
      <c r="AA40">
        <f t="shared" si="5"/>
        <v>-130</v>
      </c>
      <c r="AB40">
        <v>1.04</v>
      </c>
      <c r="AD40">
        <v>25</v>
      </c>
      <c r="AE40">
        <f t="shared" si="6"/>
        <v>-130</v>
      </c>
      <c r="AF40">
        <v>2.1600000000000001E-2</v>
      </c>
      <c r="AH40">
        <v>11</v>
      </c>
      <c r="AI40">
        <f t="shared" si="7"/>
        <v>-150</v>
      </c>
      <c r="AJ40">
        <v>1.66</v>
      </c>
      <c r="AL40">
        <v>19</v>
      </c>
      <c r="AM40">
        <f t="shared" si="8"/>
        <v>-70</v>
      </c>
      <c r="AN40">
        <v>3.91</v>
      </c>
    </row>
    <row r="41" spans="2:40">
      <c r="B41">
        <v>63</v>
      </c>
      <c r="C41">
        <f t="shared" si="9"/>
        <v>-80</v>
      </c>
      <c r="D41">
        <v>1.84</v>
      </c>
      <c r="F41">
        <v>54</v>
      </c>
      <c r="G41">
        <f t="shared" si="0"/>
        <v>-50</v>
      </c>
      <c r="H41">
        <v>1.66</v>
      </c>
      <c r="J41">
        <v>54</v>
      </c>
      <c r="K41">
        <f t="shared" si="1"/>
        <v>-10</v>
      </c>
      <c r="L41">
        <v>1.66</v>
      </c>
      <c r="N41">
        <v>54</v>
      </c>
      <c r="O41">
        <f t="shared" si="2"/>
        <v>-50</v>
      </c>
      <c r="P41">
        <v>0.99399999999999999</v>
      </c>
      <c r="R41">
        <v>42</v>
      </c>
      <c r="S41">
        <f t="shared" si="3"/>
        <v>-140</v>
      </c>
      <c r="T41">
        <v>1.66</v>
      </c>
      <c r="V41">
        <v>21</v>
      </c>
      <c r="W41">
        <f t="shared" si="4"/>
        <v>-120</v>
      </c>
      <c r="X41">
        <v>0.58299999999999996</v>
      </c>
      <c r="Z41">
        <v>24</v>
      </c>
      <c r="AA41">
        <f t="shared" si="5"/>
        <v>-130</v>
      </c>
      <c r="AB41">
        <v>1.06</v>
      </c>
      <c r="AD41">
        <v>25</v>
      </c>
      <c r="AE41">
        <f t="shared" si="6"/>
        <v>-130</v>
      </c>
      <c r="AF41">
        <v>1.53</v>
      </c>
      <c r="AH41">
        <v>11</v>
      </c>
      <c r="AI41">
        <f t="shared" si="7"/>
        <v>-150</v>
      </c>
      <c r="AJ41">
        <v>1.66</v>
      </c>
      <c r="AL41">
        <v>19</v>
      </c>
      <c r="AM41">
        <f t="shared" si="8"/>
        <v>-70</v>
      </c>
      <c r="AN41">
        <v>5.14</v>
      </c>
    </row>
    <row r="42" spans="2:40">
      <c r="B42">
        <v>63</v>
      </c>
      <c r="C42">
        <f t="shared" si="9"/>
        <v>-80</v>
      </c>
      <c r="D42">
        <v>2.1600000000000001E-2</v>
      </c>
      <c r="F42">
        <v>54</v>
      </c>
      <c r="G42">
        <f t="shared" si="0"/>
        <v>-50</v>
      </c>
      <c r="H42">
        <v>0.216</v>
      </c>
      <c r="J42">
        <v>55</v>
      </c>
      <c r="K42">
        <f t="shared" si="1"/>
        <v>0</v>
      </c>
      <c r="L42">
        <v>0.36699999999999999</v>
      </c>
      <c r="N42">
        <v>54</v>
      </c>
      <c r="O42">
        <f t="shared" si="2"/>
        <v>-50</v>
      </c>
      <c r="P42">
        <v>1.66</v>
      </c>
      <c r="R42">
        <v>42</v>
      </c>
      <c r="S42">
        <f t="shared" si="3"/>
        <v>-140</v>
      </c>
      <c r="T42">
        <v>1.66</v>
      </c>
      <c r="V42">
        <v>21</v>
      </c>
      <c r="W42">
        <f t="shared" si="4"/>
        <v>-120</v>
      </c>
      <c r="X42">
        <v>0.92900000000000005</v>
      </c>
      <c r="Z42">
        <v>24</v>
      </c>
      <c r="AA42">
        <f t="shared" si="5"/>
        <v>-130</v>
      </c>
      <c r="AB42">
        <v>3.89</v>
      </c>
      <c r="AD42">
        <v>25</v>
      </c>
      <c r="AE42">
        <f t="shared" si="6"/>
        <v>-130</v>
      </c>
      <c r="AF42">
        <v>1.1000000000000001</v>
      </c>
      <c r="AH42">
        <v>11</v>
      </c>
      <c r="AI42">
        <f t="shared" si="7"/>
        <v>-150</v>
      </c>
      <c r="AJ42">
        <v>0.8</v>
      </c>
      <c r="AL42">
        <v>20</v>
      </c>
      <c r="AM42">
        <f t="shared" si="8"/>
        <v>-60</v>
      </c>
      <c r="AN42">
        <v>3.24</v>
      </c>
    </row>
    <row r="43" spans="2:40">
      <c r="B43">
        <v>63</v>
      </c>
      <c r="C43">
        <f t="shared" si="9"/>
        <v>-80</v>
      </c>
      <c r="D43">
        <v>0.75600000000000001</v>
      </c>
      <c r="F43">
        <v>54</v>
      </c>
      <c r="G43">
        <f t="shared" si="0"/>
        <v>-50</v>
      </c>
      <c r="H43">
        <v>1.66</v>
      </c>
      <c r="J43">
        <v>55</v>
      </c>
      <c r="K43">
        <f t="shared" si="1"/>
        <v>0</v>
      </c>
      <c r="L43">
        <v>0.77800000000000002</v>
      </c>
      <c r="N43">
        <v>54</v>
      </c>
      <c r="O43">
        <f t="shared" si="2"/>
        <v>-50</v>
      </c>
      <c r="P43">
        <v>1.66</v>
      </c>
      <c r="R43">
        <v>43</v>
      </c>
      <c r="S43">
        <f t="shared" si="3"/>
        <v>-130</v>
      </c>
      <c r="T43">
        <v>0.71299999999999997</v>
      </c>
      <c r="V43">
        <v>21</v>
      </c>
      <c r="W43">
        <f t="shared" si="4"/>
        <v>-120</v>
      </c>
      <c r="X43">
        <v>0.56200000000000006</v>
      </c>
      <c r="Z43">
        <v>24</v>
      </c>
      <c r="AA43">
        <f t="shared" si="5"/>
        <v>-130</v>
      </c>
      <c r="AB43">
        <v>1.66</v>
      </c>
      <c r="AD43">
        <v>25</v>
      </c>
      <c r="AE43">
        <f t="shared" si="6"/>
        <v>-130</v>
      </c>
      <c r="AF43">
        <v>2.68</v>
      </c>
      <c r="AH43">
        <v>11</v>
      </c>
      <c r="AI43">
        <f t="shared" si="7"/>
        <v>-150</v>
      </c>
      <c r="AJ43">
        <v>1.88</v>
      </c>
      <c r="AL43">
        <v>20</v>
      </c>
      <c r="AM43">
        <f t="shared" si="8"/>
        <v>-60</v>
      </c>
      <c r="AN43">
        <v>1.77</v>
      </c>
    </row>
    <row r="44" spans="2:40">
      <c r="B44">
        <v>63</v>
      </c>
      <c r="C44">
        <f t="shared" si="9"/>
        <v>-80</v>
      </c>
      <c r="D44">
        <v>0.32400000000000001</v>
      </c>
      <c r="F44">
        <v>55</v>
      </c>
      <c r="G44">
        <f t="shared" si="0"/>
        <v>-40</v>
      </c>
      <c r="H44">
        <v>0.45400000000000001</v>
      </c>
      <c r="J44">
        <v>55</v>
      </c>
      <c r="K44">
        <f t="shared" si="1"/>
        <v>0</v>
      </c>
      <c r="L44">
        <v>1.66</v>
      </c>
      <c r="N44">
        <v>55</v>
      </c>
      <c r="O44">
        <f t="shared" si="2"/>
        <v>-40</v>
      </c>
      <c r="P44">
        <v>1.17</v>
      </c>
      <c r="R44">
        <v>43</v>
      </c>
      <c r="S44">
        <f t="shared" si="3"/>
        <v>-130</v>
      </c>
      <c r="T44">
        <v>1.66</v>
      </c>
      <c r="V44">
        <v>21</v>
      </c>
      <c r="W44">
        <f t="shared" si="4"/>
        <v>-120</v>
      </c>
      <c r="X44">
        <v>2.23</v>
      </c>
      <c r="Z44">
        <v>24</v>
      </c>
      <c r="AA44">
        <f t="shared" si="5"/>
        <v>-130</v>
      </c>
      <c r="AB44">
        <v>2.57</v>
      </c>
      <c r="AD44">
        <v>25</v>
      </c>
      <c r="AE44">
        <f t="shared" si="6"/>
        <v>-130</v>
      </c>
      <c r="AF44">
        <v>4.1900000000000004</v>
      </c>
      <c r="AH44">
        <v>11</v>
      </c>
      <c r="AI44">
        <f t="shared" si="7"/>
        <v>-150</v>
      </c>
      <c r="AJ44">
        <v>0.38900000000000001</v>
      </c>
      <c r="AL44">
        <v>20</v>
      </c>
      <c r="AM44">
        <f t="shared" si="8"/>
        <v>-60</v>
      </c>
      <c r="AN44">
        <v>4.26</v>
      </c>
    </row>
    <row r="45" spans="2:40">
      <c r="B45">
        <v>64</v>
      </c>
      <c r="C45">
        <f t="shared" si="9"/>
        <v>-70</v>
      </c>
      <c r="D45">
        <v>1.36</v>
      </c>
      <c r="F45">
        <v>55</v>
      </c>
      <c r="G45">
        <f t="shared" si="0"/>
        <v>-40</v>
      </c>
      <c r="H45">
        <v>1.66</v>
      </c>
      <c r="J45">
        <v>55</v>
      </c>
      <c r="K45">
        <f t="shared" si="1"/>
        <v>0</v>
      </c>
      <c r="L45">
        <v>1.66</v>
      </c>
      <c r="N45">
        <v>55</v>
      </c>
      <c r="O45">
        <f t="shared" si="2"/>
        <v>-40</v>
      </c>
      <c r="P45">
        <v>0.497</v>
      </c>
      <c r="R45">
        <v>43</v>
      </c>
      <c r="S45">
        <f t="shared" si="3"/>
        <v>-130</v>
      </c>
      <c r="T45">
        <v>1.66</v>
      </c>
      <c r="V45">
        <v>22</v>
      </c>
      <c r="W45">
        <f t="shared" si="4"/>
        <v>-110</v>
      </c>
      <c r="X45">
        <v>1.66</v>
      </c>
      <c r="Z45">
        <v>24</v>
      </c>
      <c r="AA45">
        <f t="shared" si="5"/>
        <v>-130</v>
      </c>
      <c r="AB45">
        <v>3.26</v>
      </c>
      <c r="AD45">
        <v>26</v>
      </c>
      <c r="AE45">
        <f t="shared" si="6"/>
        <v>-120</v>
      </c>
      <c r="AF45">
        <v>1.86</v>
      </c>
      <c r="AH45">
        <v>11</v>
      </c>
      <c r="AI45">
        <f t="shared" si="7"/>
        <v>-150</v>
      </c>
      <c r="AJ45">
        <v>1.75</v>
      </c>
      <c r="AL45">
        <v>20</v>
      </c>
      <c r="AM45">
        <f t="shared" si="8"/>
        <v>-60</v>
      </c>
      <c r="AN45">
        <v>5.12</v>
      </c>
    </row>
    <row r="46" spans="2:40">
      <c r="B46">
        <v>64</v>
      </c>
      <c r="C46">
        <f t="shared" si="9"/>
        <v>-70</v>
      </c>
      <c r="D46">
        <v>1.94</v>
      </c>
      <c r="F46">
        <v>55</v>
      </c>
      <c r="G46">
        <f t="shared" si="0"/>
        <v>-40</v>
      </c>
      <c r="H46">
        <v>1.66</v>
      </c>
      <c r="J46">
        <v>56</v>
      </c>
      <c r="K46">
        <f t="shared" si="1"/>
        <v>10</v>
      </c>
      <c r="L46">
        <v>0.51900000000000002</v>
      </c>
      <c r="N46">
        <v>55</v>
      </c>
      <c r="O46">
        <f t="shared" si="2"/>
        <v>-40</v>
      </c>
      <c r="P46">
        <v>1.66</v>
      </c>
      <c r="R46">
        <v>43</v>
      </c>
      <c r="S46">
        <f t="shared" si="3"/>
        <v>-130</v>
      </c>
      <c r="T46">
        <v>1.66</v>
      </c>
      <c r="V46">
        <v>22</v>
      </c>
      <c r="W46">
        <f t="shared" si="4"/>
        <v>-110</v>
      </c>
      <c r="X46">
        <v>2.16</v>
      </c>
      <c r="Z46">
        <v>25</v>
      </c>
      <c r="AA46">
        <f t="shared" si="5"/>
        <v>-120</v>
      </c>
      <c r="AB46">
        <v>0.497</v>
      </c>
      <c r="AD46">
        <v>26</v>
      </c>
      <c r="AE46">
        <f t="shared" si="6"/>
        <v>-120</v>
      </c>
      <c r="AF46">
        <v>0.60499999999999998</v>
      </c>
      <c r="AH46">
        <v>11</v>
      </c>
      <c r="AI46">
        <f t="shared" si="7"/>
        <v>-150</v>
      </c>
      <c r="AJ46">
        <v>0.216</v>
      </c>
      <c r="AL46">
        <v>21</v>
      </c>
      <c r="AM46">
        <f t="shared" si="8"/>
        <v>-50</v>
      </c>
      <c r="AN46">
        <v>3.44</v>
      </c>
    </row>
    <row r="47" spans="2:40">
      <c r="B47">
        <v>64</v>
      </c>
      <c r="C47">
        <f t="shared" si="9"/>
        <v>-70</v>
      </c>
      <c r="D47">
        <v>1.02</v>
      </c>
      <c r="F47">
        <v>55</v>
      </c>
      <c r="G47">
        <f t="shared" si="0"/>
        <v>-40</v>
      </c>
      <c r="H47">
        <v>1.66</v>
      </c>
      <c r="J47">
        <v>56</v>
      </c>
      <c r="K47">
        <f t="shared" si="1"/>
        <v>10</v>
      </c>
      <c r="L47">
        <v>1.06</v>
      </c>
      <c r="N47">
        <v>55</v>
      </c>
      <c r="O47">
        <f t="shared" si="2"/>
        <v>-40</v>
      </c>
      <c r="P47">
        <v>8.6400000000000005E-2</v>
      </c>
      <c r="R47">
        <v>43</v>
      </c>
      <c r="S47">
        <f t="shared" si="3"/>
        <v>-130</v>
      </c>
      <c r="T47">
        <v>1.66</v>
      </c>
      <c r="V47">
        <v>22</v>
      </c>
      <c r="W47">
        <f t="shared" si="4"/>
        <v>-110</v>
      </c>
      <c r="X47">
        <v>1.25</v>
      </c>
      <c r="Z47">
        <v>25</v>
      </c>
      <c r="AA47">
        <f t="shared" si="5"/>
        <v>-120</v>
      </c>
      <c r="AB47">
        <v>0.84299999999999997</v>
      </c>
      <c r="AD47">
        <v>26</v>
      </c>
      <c r="AE47">
        <f t="shared" si="6"/>
        <v>-120</v>
      </c>
      <c r="AF47">
        <v>0.19400000000000001</v>
      </c>
      <c r="AH47">
        <v>11</v>
      </c>
      <c r="AI47">
        <f t="shared" si="7"/>
        <v>-150</v>
      </c>
      <c r="AJ47">
        <v>2.14</v>
      </c>
      <c r="AL47">
        <v>21</v>
      </c>
      <c r="AM47">
        <f t="shared" si="8"/>
        <v>-50</v>
      </c>
      <c r="AN47">
        <v>2.0299999999999998</v>
      </c>
    </row>
    <row r="48" spans="2:40">
      <c r="B48">
        <v>65</v>
      </c>
      <c r="C48">
        <f t="shared" si="9"/>
        <v>-60</v>
      </c>
      <c r="D48">
        <v>0.432</v>
      </c>
      <c r="F48">
        <v>56</v>
      </c>
      <c r="G48">
        <f t="shared" si="0"/>
        <v>-30</v>
      </c>
      <c r="H48">
        <v>1.77</v>
      </c>
      <c r="J48">
        <v>56</v>
      </c>
      <c r="K48">
        <f t="shared" si="1"/>
        <v>10</v>
      </c>
      <c r="L48">
        <v>1.66</v>
      </c>
      <c r="N48">
        <v>56</v>
      </c>
      <c r="O48">
        <f t="shared" si="2"/>
        <v>-30</v>
      </c>
      <c r="P48">
        <v>0.432</v>
      </c>
      <c r="R48">
        <v>43</v>
      </c>
      <c r="S48">
        <f t="shared" si="3"/>
        <v>-130</v>
      </c>
      <c r="T48">
        <v>1.66</v>
      </c>
      <c r="V48">
        <v>22</v>
      </c>
      <c r="W48">
        <f t="shared" si="4"/>
        <v>-110</v>
      </c>
      <c r="X48">
        <v>2.0299999999999998</v>
      </c>
      <c r="Z48">
        <v>25</v>
      </c>
      <c r="AA48">
        <f t="shared" si="5"/>
        <v>-120</v>
      </c>
      <c r="AB48">
        <v>1.66</v>
      </c>
      <c r="AD48">
        <v>26</v>
      </c>
      <c r="AE48">
        <f t="shared" si="6"/>
        <v>-120</v>
      </c>
      <c r="AF48">
        <v>1.51</v>
      </c>
      <c r="AH48">
        <v>11</v>
      </c>
      <c r="AI48">
        <f t="shared" si="7"/>
        <v>-150</v>
      </c>
      <c r="AJ48">
        <v>1.32</v>
      </c>
      <c r="AL48">
        <v>21</v>
      </c>
      <c r="AM48">
        <f t="shared" si="8"/>
        <v>-50</v>
      </c>
      <c r="AN48">
        <v>4.13</v>
      </c>
    </row>
    <row r="49" spans="2:40">
      <c r="B49">
        <v>65</v>
      </c>
      <c r="C49">
        <f t="shared" si="9"/>
        <v>-60</v>
      </c>
      <c r="D49">
        <v>0.84299999999999997</v>
      </c>
      <c r="F49">
        <v>56</v>
      </c>
      <c r="G49">
        <f t="shared" si="0"/>
        <v>-30</v>
      </c>
      <c r="H49">
        <v>0.56200000000000006</v>
      </c>
      <c r="J49">
        <v>56</v>
      </c>
      <c r="K49">
        <f t="shared" si="1"/>
        <v>10</v>
      </c>
      <c r="L49">
        <v>1.66</v>
      </c>
      <c r="N49">
        <v>56</v>
      </c>
      <c r="O49">
        <f t="shared" si="2"/>
        <v>-30</v>
      </c>
      <c r="P49">
        <v>1.66</v>
      </c>
      <c r="R49">
        <v>43</v>
      </c>
      <c r="S49">
        <f t="shared" si="3"/>
        <v>-130</v>
      </c>
      <c r="T49">
        <v>1.66</v>
      </c>
      <c r="V49">
        <v>23</v>
      </c>
      <c r="W49">
        <f t="shared" si="4"/>
        <v>-100</v>
      </c>
      <c r="X49">
        <v>1.75</v>
      </c>
      <c r="Z49">
        <v>25</v>
      </c>
      <c r="AA49">
        <f t="shared" si="5"/>
        <v>-120</v>
      </c>
      <c r="AB49">
        <v>3.78</v>
      </c>
      <c r="AD49">
        <v>26</v>
      </c>
      <c r="AE49">
        <f t="shared" si="6"/>
        <v>-120</v>
      </c>
      <c r="AF49">
        <v>4.13</v>
      </c>
      <c r="AH49">
        <v>11</v>
      </c>
      <c r="AI49">
        <f t="shared" si="7"/>
        <v>-150</v>
      </c>
      <c r="AJ49">
        <v>1.71</v>
      </c>
      <c r="AL49">
        <v>21</v>
      </c>
      <c r="AM49">
        <f t="shared" si="8"/>
        <v>-50</v>
      </c>
      <c r="AN49">
        <v>5.01</v>
      </c>
    </row>
    <row r="50" spans="2:40">
      <c r="B50">
        <v>65</v>
      </c>
      <c r="C50">
        <f t="shared" si="9"/>
        <v>-60</v>
      </c>
      <c r="D50">
        <v>0.216</v>
      </c>
      <c r="F50">
        <v>56</v>
      </c>
      <c r="G50">
        <f t="shared" si="0"/>
        <v>-30</v>
      </c>
      <c r="H50">
        <v>1.66</v>
      </c>
      <c r="J50">
        <v>57</v>
      </c>
      <c r="K50">
        <f t="shared" si="1"/>
        <v>20</v>
      </c>
      <c r="L50">
        <v>1.66</v>
      </c>
      <c r="N50">
        <v>56</v>
      </c>
      <c r="O50">
        <f t="shared" si="2"/>
        <v>-30</v>
      </c>
      <c r="P50">
        <v>1.66</v>
      </c>
      <c r="R50">
        <v>44</v>
      </c>
      <c r="S50">
        <f t="shared" si="3"/>
        <v>-120</v>
      </c>
      <c r="T50">
        <v>1.3</v>
      </c>
      <c r="V50">
        <v>23</v>
      </c>
      <c r="W50">
        <f t="shared" si="4"/>
        <v>-100</v>
      </c>
      <c r="X50">
        <v>2.4900000000000002</v>
      </c>
      <c r="Z50">
        <v>25</v>
      </c>
      <c r="AA50">
        <f t="shared" si="5"/>
        <v>-120</v>
      </c>
      <c r="AB50">
        <v>2.72</v>
      </c>
      <c r="AD50">
        <v>26</v>
      </c>
      <c r="AE50">
        <f t="shared" si="6"/>
        <v>-120</v>
      </c>
      <c r="AF50">
        <v>3</v>
      </c>
      <c r="AH50">
        <v>11</v>
      </c>
      <c r="AI50">
        <f t="shared" si="7"/>
        <v>-150</v>
      </c>
      <c r="AJ50">
        <v>2.0499999999999998</v>
      </c>
      <c r="AL50">
        <v>22</v>
      </c>
      <c r="AM50">
        <f t="shared" si="8"/>
        <v>-40</v>
      </c>
      <c r="AN50">
        <v>3.2</v>
      </c>
    </row>
    <row r="51" spans="2:40">
      <c r="B51">
        <v>65</v>
      </c>
      <c r="C51">
        <f t="shared" si="9"/>
        <v>-60</v>
      </c>
      <c r="D51">
        <v>0.151</v>
      </c>
      <c r="F51">
        <v>56</v>
      </c>
      <c r="G51">
        <f t="shared" si="0"/>
        <v>-30</v>
      </c>
      <c r="H51">
        <v>2.1600000000000001E-2</v>
      </c>
      <c r="J51">
        <v>57</v>
      </c>
      <c r="K51">
        <f t="shared" si="1"/>
        <v>20</v>
      </c>
      <c r="L51">
        <v>1.66</v>
      </c>
      <c r="N51">
        <v>56</v>
      </c>
      <c r="O51">
        <f t="shared" si="2"/>
        <v>-30</v>
      </c>
      <c r="P51">
        <v>1.66</v>
      </c>
      <c r="R51">
        <v>44</v>
      </c>
      <c r="S51">
        <f t="shared" si="3"/>
        <v>-120</v>
      </c>
      <c r="T51">
        <v>6.4799999999999996E-2</v>
      </c>
      <c r="V51">
        <v>23</v>
      </c>
      <c r="W51">
        <f t="shared" si="4"/>
        <v>-100</v>
      </c>
      <c r="X51">
        <v>0.34599999999999997</v>
      </c>
      <c r="Z51">
        <v>25</v>
      </c>
      <c r="AA51">
        <f t="shared" si="5"/>
        <v>-120</v>
      </c>
      <c r="AB51">
        <v>2.87</v>
      </c>
      <c r="AD51">
        <v>26</v>
      </c>
      <c r="AE51">
        <f t="shared" si="6"/>
        <v>-120</v>
      </c>
      <c r="AF51">
        <v>0.8</v>
      </c>
      <c r="AH51">
        <v>12</v>
      </c>
      <c r="AI51">
        <f t="shared" si="7"/>
        <v>-140</v>
      </c>
      <c r="AJ51">
        <v>3.74</v>
      </c>
      <c r="AL51">
        <v>22</v>
      </c>
      <c r="AM51">
        <f t="shared" si="8"/>
        <v>-40</v>
      </c>
      <c r="AN51">
        <v>2.16</v>
      </c>
    </row>
    <row r="52" spans="2:40">
      <c r="B52">
        <v>66</v>
      </c>
      <c r="C52">
        <f t="shared" si="9"/>
        <v>-50</v>
      </c>
      <c r="D52">
        <v>0.38900000000000001</v>
      </c>
      <c r="F52">
        <v>56</v>
      </c>
      <c r="G52">
        <f t="shared" si="0"/>
        <v>-30</v>
      </c>
      <c r="H52">
        <v>1.66</v>
      </c>
      <c r="J52">
        <v>57</v>
      </c>
      <c r="K52">
        <f t="shared" si="1"/>
        <v>20</v>
      </c>
      <c r="L52">
        <v>0.19400000000000001</v>
      </c>
      <c r="N52">
        <v>56</v>
      </c>
      <c r="O52">
        <f t="shared" si="2"/>
        <v>-30</v>
      </c>
      <c r="P52">
        <v>1.66</v>
      </c>
      <c r="R52">
        <v>44</v>
      </c>
      <c r="S52">
        <f t="shared" si="3"/>
        <v>-120</v>
      </c>
      <c r="T52">
        <v>1.66</v>
      </c>
      <c r="V52">
        <v>23</v>
      </c>
      <c r="W52">
        <f t="shared" si="4"/>
        <v>-100</v>
      </c>
      <c r="X52">
        <v>1.02</v>
      </c>
      <c r="Z52">
        <v>26</v>
      </c>
      <c r="AA52">
        <f t="shared" si="5"/>
        <v>-110</v>
      </c>
      <c r="AB52">
        <v>0.38900000000000001</v>
      </c>
      <c r="AD52">
        <v>26</v>
      </c>
      <c r="AE52">
        <f t="shared" si="6"/>
        <v>-120</v>
      </c>
      <c r="AF52">
        <v>0.32400000000000001</v>
      </c>
      <c r="AH52">
        <v>12</v>
      </c>
      <c r="AI52">
        <f t="shared" si="7"/>
        <v>-140</v>
      </c>
      <c r="AJ52">
        <v>1.66</v>
      </c>
      <c r="AL52">
        <v>22</v>
      </c>
      <c r="AM52">
        <f t="shared" si="8"/>
        <v>-40</v>
      </c>
      <c r="AN52">
        <v>4.04</v>
      </c>
    </row>
    <row r="53" spans="2:40">
      <c r="B53">
        <v>66</v>
      </c>
      <c r="C53">
        <f t="shared" si="9"/>
        <v>-50</v>
      </c>
      <c r="D53">
        <v>0.432</v>
      </c>
      <c r="F53">
        <v>57</v>
      </c>
      <c r="G53">
        <f t="shared" si="0"/>
        <v>-20</v>
      </c>
      <c r="H53">
        <v>0.90800000000000003</v>
      </c>
      <c r="J53">
        <v>57</v>
      </c>
      <c r="K53">
        <f t="shared" si="1"/>
        <v>20</v>
      </c>
      <c r="L53">
        <v>1.66</v>
      </c>
      <c r="N53">
        <v>57</v>
      </c>
      <c r="O53">
        <f t="shared" si="2"/>
        <v>-20</v>
      </c>
      <c r="P53">
        <v>0.216</v>
      </c>
      <c r="R53">
        <v>44</v>
      </c>
      <c r="S53">
        <f t="shared" si="3"/>
        <v>-120</v>
      </c>
      <c r="T53">
        <v>1.66</v>
      </c>
      <c r="V53">
        <v>23</v>
      </c>
      <c r="W53">
        <f t="shared" si="4"/>
        <v>-100</v>
      </c>
      <c r="X53">
        <v>2.81</v>
      </c>
      <c r="Z53">
        <v>26</v>
      </c>
      <c r="AA53">
        <f t="shared" si="5"/>
        <v>-110</v>
      </c>
      <c r="AB53">
        <v>4.99</v>
      </c>
      <c r="AD53">
        <v>27</v>
      </c>
      <c r="AE53">
        <f t="shared" si="6"/>
        <v>-110</v>
      </c>
      <c r="AF53">
        <v>1.43</v>
      </c>
      <c r="AH53">
        <v>12</v>
      </c>
      <c r="AI53">
        <f t="shared" si="7"/>
        <v>-140</v>
      </c>
      <c r="AJ53">
        <v>1.45</v>
      </c>
      <c r="AL53">
        <v>22</v>
      </c>
      <c r="AM53">
        <f t="shared" si="8"/>
        <v>-40</v>
      </c>
      <c r="AN53">
        <v>5.0999999999999996</v>
      </c>
    </row>
    <row r="54" spans="2:40">
      <c r="B54">
        <v>66</v>
      </c>
      <c r="C54">
        <f t="shared" si="9"/>
        <v>-50</v>
      </c>
      <c r="D54">
        <v>0.47499999999999998</v>
      </c>
      <c r="F54">
        <v>57</v>
      </c>
      <c r="G54">
        <f t="shared" si="0"/>
        <v>-20</v>
      </c>
      <c r="H54">
        <v>0.90800000000000003</v>
      </c>
      <c r="J54">
        <v>58</v>
      </c>
      <c r="K54">
        <f t="shared" si="1"/>
        <v>30</v>
      </c>
      <c r="L54">
        <v>1.66</v>
      </c>
      <c r="N54">
        <v>57</v>
      </c>
      <c r="O54">
        <f t="shared" si="2"/>
        <v>-20</v>
      </c>
      <c r="P54">
        <v>0.19400000000000001</v>
      </c>
      <c r="R54">
        <v>44</v>
      </c>
      <c r="S54">
        <f t="shared" si="3"/>
        <v>-120</v>
      </c>
      <c r="T54">
        <v>1.66</v>
      </c>
      <c r="V54">
        <v>24</v>
      </c>
      <c r="W54">
        <f t="shared" si="4"/>
        <v>-90</v>
      </c>
      <c r="X54">
        <v>2.2000000000000002</v>
      </c>
      <c r="Z54">
        <v>26</v>
      </c>
      <c r="AA54">
        <f t="shared" si="5"/>
        <v>-110</v>
      </c>
      <c r="AB54">
        <v>1.66</v>
      </c>
      <c r="AD54">
        <v>27</v>
      </c>
      <c r="AE54">
        <f t="shared" si="6"/>
        <v>-110</v>
      </c>
      <c r="AF54">
        <v>0.58299999999999996</v>
      </c>
      <c r="AH54">
        <v>12</v>
      </c>
      <c r="AI54">
        <f t="shared" si="7"/>
        <v>-140</v>
      </c>
      <c r="AJ54">
        <v>2.79</v>
      </c>
      <c r="AL54">
        <v>23</v>
      </c>
      <c r="AM54">
        <f t="shared" si="8"/>
        <v>-30</v>
      </c>
      <c r="AN54">
        <v>3.48</v>
      </c>
    </row>
    <row r="55" spans="2:40">
      <c r="B55">
        <v>66</v>
      </c>
      <c r="C55">
        <f t="shared" si="9"/>
        <v>-50</v>
      </c>
      <c r="D55">
        <v>0.90800000000000003</v>
      </c>
      <c r="F55">
        <v>57</v>
      </c>
      <c r="G55">
        <f t="shared" si="0"/>
        <v>-20</v>
      </c>
      <c r="H55">
        <v>1.66</v>
      </c>
      <c r="J55">
        <v>58</v>
      </c>
      <c r="K55">
        <f t="shared" si="1"/>
        <v>30</v>
      </c>
      <c r="L55">
        <v>1.66</v>
      </c>
      <c r="N55">
        <v>57</v>
      </c>
      <c r="O55">
        <f t="shared" si="2"/>
        <v>-20</v>
      </c>
      <c r="P55">
        <v>0.36699999999999999</v>
      </c>
      <c r="R55">
        <v>45</v>
      </c>
      <c r="S55">
        <f t="shared" si="3"/>
        <v>-110</v>
      </c>
      <c r="T55">
        <v>1.66</v>
      </c>
      <c r="V55">
        <v>24</v>
      </c>
      <c r="W55">
        <f t="shared" si="4"/>
        <v>-90</v>
      </c>
      <c r="X55">
        <v>2.72</v>
      </c>
      <c r="Z55">
        <v>26</v>
      </c>
      <c r="AA55">
        <f t="shared" si="5"/>
        <v>-110</v>
      </c>
      <c r="AB55">
        <v>2.83</v>
      </c>
      <c r="AD55">
        <v>27</v>
      </c>
      <c r="AE55">
        <f t="shared" si="6"/>
        <v>-110</v>
      </c>
      <c r="AF55">
        <v>2.36</v>
      </c>
      <c r="AH55">
        <v>12</v>
      </c>
      <c r="AI55">
        <f t="shared" si="7"/>
        <v>-140</v>
      </c>
      <c r="AJ55">
        <v>1.23</v>
      </c>
      <c r="AL55">
        <v>23</v>
      </c>
      <c r="AM55">
        <f t="shared" si="8"/>
        <v>-30</v>
      </c>
      <c r="AN55">
        <v>2.77</v>
      </c>
    </row>
    <row r="56" spans="2:40">
      <c r="B56">
        <v>67</v>
      </c>
      <c r="C56">
        <f t="shared" si="9"/>
        <v>-40</v>
      </c>
      <c r="D56">
        <v>0.64800000000000002</v>
      </c>
      <c r="F56">
        <v>57</v>
      </c>
      <c r="G56">
        <f t="shared" si="0"/>
        <v>-20</v>
      </c>
      <c r="H56">
        <v>1.66</v>
      </c>
      <c r="J56">
        <v>58</v>
      </c>
      <c r="K56">
        <f t="shared" si="1"/>
        <v>30</v>
      </c>
      <c r="L56">
        <v>0.23799999999999999</v>
      </c>
      <c r="N56">
        <v>57</v>
      </c>
      <c r="O56">
        <f t="shared" si="2"/>
        <v>-20</v>
      </c>
      <c r="P56">
        <v>1.66</v>
      </c>
      <c r="R56">
        <v>45</v>
      </c>
      <c r="S56">
        <f t="shared" si="3"/>
        <v>-110</v>
      </c>
      <c r="T56">
        <v>1.1499999999999999</v>
      </c>
      <c r="V56">
        <v>24</v>
      </c>
      <c r="W56">
        <f t="shared" si="4"/>
        <v>-90</v>
      </c>
      <c r="X56">
        <v>0.30299999999999999</v>
      </c>
      <c r="Z56">
        <v>26</v>
      </c>
      <c r="AA56">
        <f t="shared" si="5"/>
        <v>-110</v>
      </c>
      <c r="AB56">
        <v>1.1499999999999999</v>
      </c>
      <c r="AD56">
        <v>27</v>
      </c>
      <c r="AE56">
        <f t="shared" si="6"/>
        <v>-110</v>
      </c>
      <c r="AF56">
        <v>4.45</v>
      </c>
      <c r="AH56">
        <v>12</v>
      </c>
      <c r="AI56">
        <f t="shared" si="7"/>
        <v>-140</v>
      </c>
      <c r="AJ56">
        <v>1.75</v>
      </c>
      <c r="AL56">
        <v>23</v>
      </c>
      <c r="AM56">
        <f t="shared" si="8"/>
        <v>-30</v>
      </c>
      <c r="AN56">
        <v>4.0199999999999996</v>
      </c>
    </row>
    <row r="57" spans="2:40">
      <c r="B57">
        <v>67</v>
      </c>
      <c r="C57">
        <f t="shared" si="9"/>
        <v>-40</v>
      </c>
      <c r="D57">
        <v>1.66</v>
      </c>
      <c r="F57">
        <v>57</v>
      </c>
      <c r="G57">
        <f t="shared" si="0"/>
        <v>-20</v>
      </c>
      <c r="H57">
        <v>0.36699999999999999</v>
      </c>
      <c r="J57">
        <v>58</v>
      </c>
      <c r="K57">
        <f t="shared" si="1"/>
        <v>30</v>
      </c>
      <c r="L57">
        <v>0.54</v>
      </c>
      <c r="N57">
        <v>57</v>
      </c>
      <c r="O57">
        <f t="shared" si="2"/>
        <v>-20</v>
      </c>
      <c r="P57">
        <v>6.4799999999999996E-2</v>
      </c>
      <c r="R57">
        <v>45</v>
      </c>
      <c r="S57">
        <f t="shared" si="3"/>
        <v>-110</v>
      </c>
      <c r="T57">
        <v>2.1600000000000001E-2</v>
      </c>
      <c r="V57">
        <v>24</v>
      </c>
      <c r="W57">
        <f t="shared" si="4"/>
        <v>-90</v>
      </c>
      <c r="X57">
        <v>0.54</v>
      </c>
      <c r="Z57">
        <v>27</v>
      </c>
      <c r="AA57">
        <f t="shared" si="5"/>
        <v>-100</v>
      </c>
      <c r="AB57">
        <v>4.91</v>
      </c>
      <c r="AD57">
        <v>27</v>
      </c>
      <c r="AE57">
        <f t="shared" si="6"/>
        <v>-110</v>
      </c>
      <c r="AF57">
        <v>3.67</v>
      </c>
      <c r="AH57">
        <v>12</v>
      </c>
      <c r="AI57">
        <f t="shared" si="7"/>
        <v>-140</v>
      </c>
      <c r="AJ57">
        <v>1.99</v>
      </c>
      <c r="AL57">
        <v>23</v>
      </c>
      <c r="AM57">
        <f t="shared" si="8"/>
        <v>-30</v>
      </c>
      <c r="AN57">
        <v>4.99</v>
      </c>
    </row>
    <row r="58" spans="2:40">
      <c r="B58">
        <v>67</v>
      </c>
      <c r="C58">
        <f t="shared" si="9"/>
        <v>-40</v>
      </c>
      <c r="D58">
        <v>0.47499999999999998</v>
      </c>
      <c r="F58">
        <v>58</v>
      </c>
      <c r="G58">
        <f t="shared" si="0"/>
        <v>-10</v>
      </c>
      <c r="H58">
        <v>1.06</v>
      </c>
      <c r="J58">
        <v>59</v>
      </c>
      <c r="K58">
        <f t="shared" si="1"/>
        <v>40</v>
      </c>
      <c r="L58">
        <v>1.66</v>
      </c>
      <c r="N58">
        <v>57</v>
      </c>
      <c r="O58">
        <f t="shared" si="2"/>
        <v>-20</v>
      </c>
      <c r="P58">
        <v>0.216</v>
      </c>
      <c r="R58">
        <v>45</v>
      </c>
      <c r="S58">
        <f t="shared" si="3"/>
        <v>-110</v>
      </c>
      <c r="T58">
        <v>0.58299999999999996</v>
      </c>
      <c r="V58">
        <v>24</v>
      </c>
      <c r="W58">
        <f t="shared" si="4"/>
        <v>-90</v>
      </c>
      <c r="X58">
        <v>3.28</v>
      </c>
      <c r="Z58">
        <v>27</v>
      </c>
      <c r="AA58">
        <f t="shared" si="5"/>
        <v>-100</v>
      </c>
      <c r="AB58">
        <v>3.05</v>
      </c>
      <c r="AD58">
        <v>27</v>
      </c>
      <c r="AE58">
        <f t="shared" si="6"/>
        <v>-110</v>
      </c>
      <c r="AF58">
        <v>0.25900000000000001</v>
      </c>
      <c r="AH58">
        <v>13</v>
      </c>
      <c r="AI58">
        <f t="shared" si="7"/>
        <v>-130</v>
      </c>
      <c r="AJ58">
        <v>0.32400000000000001</v>
      </c>
      <c r="AL58">
        <v>24</v>
      </c>
      <c r="AM58">
        <f t="shared" si="8"/>
        <v>-20</v>
      </c>
      <c r="AN58">
        <v>3.46</v>
      </c>
    </row>
    <row r="59" spans="2:40">
      <c r="B59">
        <v>67</v>
      </c>
      <c r="C59">
        <f t="shared" si="9"/>
        <v>-40</v>
      </c>
      <c r="D59">
        <v>1.06</v>
      </c>
      <c r="F59">
        <v>58</v>
      </c>
      <c r="G59">
        <f t="shared" si="0"/>
        <v>-10</v>
      </c>
      <c r="H59">
        <v>1.79</v>
      </c>
      <c r="J59">
        <v>59</v>
      </c>
      <c r="K59">
        <f t="shared" si="1"/>
        <v>40</v>
      </c>
      <c r="L59">
        <v>1.66</v>
      </c>
      <c r="N59">
        <v>58</v>
      </c>
      <c r="O59">
        <f t="shared" si="2"/>
        <v>-10</v>
      </c>
      <c r="P59">
        <v>1.66</v>
      </c>
      <c r="R59">
        <v>45</v>
      </c>
      <c r="S59">
        <f t="shared" si="3"/>
        <v>-110</v>
      </c>
      <c r="T59">
        <v>1.66</v>
      </c>
      <c r="V59">
        <v>25</v>
      </c>
      <c r="W59">
        <f t="shared" si="4"/>
        <v>-80</v>
      </c>
      <c r="X59">
        <v>0.95099999999999996</v>
      </c>
      <c r="Z59">
        <v>27</v>
      </c>
      <c r="AA59">
        <f t="shared" si="5"/>
        <v>-100</v>
      </c>
      <c r="AB59">
        <v>1.56</v>
      </c>
      <c r="AD59">
        <v>28</v>
      </c>
      <c r="AE59">
        <f t="shared" si="6"/>
        <v>-100</v>
      </c>
      <c r="AF59">
        <v>2.2000000000000002</v>
      </c>
      <c r="AH59">
        <v>13</v>
      </c>
      <c r="AI59">
        <f t="shared" si="7"/>
        <v>-130</v>
      </c>
      <c r="AJ59">
        <v>0.34599999999999997</v>
      </c>
      <c r="AL59">
        <v>24</v>
      </c>
      <c r="AM59">
        <f t="shared" si="8"/>
        <v>-20</v>
      </c>
      <c r="AN59">
        <v>2.29</v>
      </c>
    </row>
    <row r="60" spans="2:40">
      <c r="B60">
        <v>68</v>
      </c>
      <c r="C60">
        <f t="shared" si="9"/>
        <v>-30</v>
      </c>
      <c r="D60">
        <v>0.19400000000000001</v>
      </c>
      <c r="F60">
        <v>58</v>
      </c>
      <c r="G60">
        <f t="shared" si="0"/>
        <v>-10</v>
      </c>
      <c r="H60">
        <v>1.66</v>
      </c>
      <c r="J60">
        <v>59</v>
      </c>
      <c r="K60">
        <f t="shared" si="1"/>
        <v>40</v>
      </c>
      <c r="L60">
        <v>0.497</v>
      </c>
      <c r="N60">
        <v>58</v>
      </c>
      <c r="O60">
        <f t="shared" si="2"/>
        <v>-10</v>
      </c>
      <c r="P60">
        <v>0.64800000000000002</v>
      </c>
      <c r="R60">
        <v>45</v>
      </c>
      <c r="S60">
        <f t="shared" si="3"/>
        <v>-110</v>
      </c>
      <c r="T60">
        <v>1.66</v>
      </c>
      <c r="V60">
        <v>25</v>
      </c>
      <c r="W60">
        <f t="shared" si="4"/>
        <v>-80</v>
      </c>
      <c r="X60">
        <v>0.627</v>
      </c>
      <c r="Z60">
        <v>28</v>
      </c>
      <c r="AA60">
        <f t="shared" si="5"/>
        <v>-90</v>
      </c>
      <c r="AB60">
        <v>5.81</v>
      </c>
      <c r="AD60">
        <v>28</v>
      </c>
      <c r="AE60">
        <f t="shared" si="6"/>
        <v>-100</v>
      </c>
      <c r="AF60">
        <v>4.3200000000000002E-2</v>
      </c>
      <c r="AH60">
        <v>13</v>
      </c>
      <c r="AI60">
        <f t="shared" si="7"/>
        <v>-130</v>
      </c>
      <c r="AJ60">
        <v>1.66</v>
      </c>
      <c r="AL60">
        <v>24</v>
      </c>
      <c r="AM60">
        <f t="shared" si="8"/>
        <v>-20</v>
      </c>
      <c r="AN60">
        <v>4.0599999999999996</v>
      </c>
    </row>
    <row r="61" spans="2:40">
      <c r="B61">
        <v>68</v>
      </c>
      <c r="C61">
        <f t="shared" si="9"/>
        <v>-30</v>
      </c>
      <c r="D61">
        <v>0.25900000000000001</v>
      </c>
      <c r="F61">
        <v>58</v>
      </c>
      <c r="G61">
        <f t="shared" si="0"/>
        <v>-10</v>
      </c>
      <c r="H61">
        <v>1.66</v>
      </c>
      <c r="J61">
        <v>59</v>
      </c>
      <c r="K61">
        <f t="shared" si="1"/>
        <v>40</v>
      </c>
      <c r="L61">
        <v>0.17299999999999999</v>
      </c>
      <c r="N61">
        <v>58</v>
      </c>
      <c r="O61">
        <f t="shared" si="2"/>
        <v>-10</v>
      </c>
      <c r="P61">
        <v>0.99399999999999999</v>
      </c>
      <c r="R61">
        <v>45</v>
      </c>
      <c r="S61">
        <f t="shared" si="3"/>
        <v>-110</v>
      </c>
      <c r="T61">
        <v>1.66</v>
      </c>
      <c r="V61">
        <v>25</v>
      </c>
      <c r="W61">
        <f t="shared" si="4"/>
        <v>-80</v>
      </c>
      <c r="X61">
        <v>2.66</v>
      </c>
      <c r="Z61">
        <v>28</v>
      </c>
      <c r="AA61">
        <f t="shared" si="5"/>
        <v>-90</v>
      </c>
      <c r="AB61">
        <v>3.15</v>
      </c>
      <c r="AD61">
        <v>28</v>
      </c>
      <c r="AE61">
        <f t="shared" si="6"/>
        <v>-100</v>
      </c>
      <c r="AF61">
        <v>4.3</v>
      </c>
      <c r="AH61">
        <v>13</v>
      </c>
      <c r="AI61">
        <f t="shared" si="7"/>
        <v>-130</v>
      </c>
      <c r="AJ61">
        <v>3.41</v>
      </c>
      <c r="AL61">
        <v>24</v>
      </c>
      <c r="AM61">
        <f t="shared" si="8"/>
        <v>-20</v>
      </c>
      <c r="AN61">
        <v>5.0999999999999996</v>
      </c>
    </row>
    <row r="62" spans="2:40">
      <c r="B62">
        <v>68</v>
      </c>
      <c r="C62">
        <f t="shared" si="9"/>
        <v>-30</v>
      </c>
      <c r="D62">
        <v>0.54</v>
      </c>
      <c r="F62">
        <v>58</v>
      </c>
      <c r="G62">
        <f t="shared" si="0"/>
        <v>-10</v>
      </c>
      <c r="H62">
        <v>0.108</v>
      </c>
      <c r="J62">
        <v>59</v>
      </c>
      <c r="K62">
        <f t="shared" si="1"/>
        <v>40</v>
      </c>
      <c r="L62">
        <v>0.151</v>
      </c>
      <c r="N62">
        <v>58</v>
      </c>
      <c r="O62">
        <f t="shared" si="2"/>
        <v>-10</v>
      </c>
      <c r="P62">
        <v>0.34599999999999997</v>
      </c>
      <c r="R62">
        <v>46</v>
      </c>
      <c r="S62">
        <f t="shared" si="3"/>
        <v>-100</v>
      </c>
      <c r="T62">
        <v>1.66</v>
      </c>
      <c r="V62">
        <v>25</v>
      </c>
      <c r="W62">
        <f t="shared" si="4"/>
        <v>-80</v>
      </c>
      <c r="X62">
        <v>8.6400000000000005E-2</v>
      </c>
      <c r="Z62">
        <v>28</v>
      </c>
      <c r="AA62">
        <f t="shared" si="5"/>
        <v>-90</v>
      </c>
      <c r="AB62">
        <v>1.92</v>
      </c>
      <c r="AD62">
        <v>28</v>
      </c>
      <c r="AE62">
        <f t="shared" si="6"/>
        <v>-100</v>
      </c>
      <c r="AF62">
        <v>2.0299999999999998</v>
      </c>
      <c r="AH62">
        <v>13</v>
      </c>
      <c r="AI62">
        <f t="shared" si="7"/>
        <v>-130</v>
      </c>
      <c r="AJ62">
        <v>2.74</v>
      </c>
      <c r="AL62">
        <v>25</v>
      </c>
      <c r="AM62">
        <f t="shared" si="8"/>
        <v>-10</v>
      </c>
      <c r="AN62">
        <v>3.46</v>
      </c>
    </row>
    <row r="63" spans="2:40">
      <c r="B63">
        <v>68</v>
      </c>
      <c r="C63">
        <f t="shared" si="9"/>
        <v>-30</v>
      </c>
      <c r="D63">
        <v>0.41099999999999998</v>
      </c>
      <c r="F63">
        <v>58</v>
      </c>
      <c r="G63">
        <f t="shared" si="0"/>
        <v>-10</v>
      </c>
      <c r="H63">
        <v>0.60499999999999998</v>
      </c>
      <c r="J63">
        <v>60</v>
      </c>
      <c r="K63">
        <f t="shared" si="1"/>
        <v>50</v>
      </c>
      <c r="L63">
        <v>1.66</v>
      </c>
      <c r="N63">
        <v>58</v>
      </c>
      <c r="O63">
        <f t="shared" si="2"/>
        <v>-10</v>
      </c>
      <c r="P63">
        <v>0.36699999999999999</v>
      </c>
      <c r="R63">
        <v>46</v>
      </c>
      <c r="S63">
        <f t="shared" si="3"/>
        <v>-100</v>
      </c>
      <c r="T63">
        <v>1.66</v>
      </c>
      <c r="V63">
        <v>25</v>
      </c>
      <c r="W63">
        <f t="shared" si="4"/>
        <v>-80</v>
      </c>
      <c r="X63">
        <v>1.66</v>
      </c>
      <c r="Z63">
        <v>29</v>
      </c>
      <c r="AA63">
        <f t="shared" si="5"/>
        <v>-80</v>
      </c>
      <c r="AB63">
        <v>5.23</v>
      </c>
      <c r="AD63">
        <v>28</v>
      </c>
      <c r="AE63">
        <f t="shared" si="6"/>
        <v>-100</v>
      </c>
      <c r="AF63">
        <v>3.57</v>
      </c>
      <c r="AH63">
        <v>13</v>
      </c>
      <c r="AI63">
        <f t="shared" si="7"/>
        <v>-130</v>
      </c>
      <c r="AJ63">
        <v>1.45</v>
      </c>
      <c r="AL63">
        <v>25</v>
      </c>
      <c r="AM63">
        <f t="shared" si="8"/>
        <v>-10</v>
      </c>
      <c r="AN63">
        <v>2.27</v>
      </c>
    </row>
    <row r="64" spans="2:40">
      <c r="B64">
        <v>68</v>
      </c>
      <c r="C64">
        <f t="shared" si="9"/>
        <v>-30</v>
      </c>
      <c r="D64">
        <v>1.69</v>
      </c>
      <c r="F64">
        <v>59</v>
      </c>
      <c r="G64">
        <f t="shared" si="0"/>
        <v>0</v>
      </c>
      <c r="H64">
        <v>3.52</v>
      </c>
      <c r="J64">
        <v>60</v>
      </c>
      <c r="K64">
        <f t="shared" si="1"/>
        <v>50</v>
      </c>
      <c r="L64">
        <v>0.56200000000000006</v>
      </c>
      <c r="N64">
        <v>58</v>
      </c>
      <c r="O64">
        <f t="shared" si="2"/>
        <v>-10</v>
      </c>
      <c r="P64">
        <v>1.66</v>
      </c>
      <c r="R64">
        <v>46</v>
      </c>
      <c r="S64">
        <f t="shared" si="3"/>
        <v>-100</v>
      </c>
      <c r="T64">
        <v>1.66</v>
      </c>
      <c r="V64">
        <v>25</v>
      </c>
      <c r="W64">
        <f t="shared" si="4"/>
        <v>-80</v>
      </c>
      <c r="X64">
        <v>2.36</v>
      </c>
      <c r="Z64">
        <v>29</v>
      </c>
      <c r="AA64">
        <f t="shared" si="5"/>
        <v>-80</v>
      </c>
      <c r="AB64">
        <v>2.98</v>
      </c>
      <c r="AD64">
        <v>28</v>
      </c>
      <c r="AE64">
        <f t="shared" si="6"/>
        <v>-100</v>
      </c>
      <c r="AF64">
        <v>0.69199999999999995</v>
      </c>
      <c r="AH64">
        <v>13</v>
      </c>
      <c r="AI64">
        <f t="shared" si="7"/>
        <v>-130</v>
      </c>
      <c r="AJ64">
        <v>1.23</v>
      </c>
      <c r="AL64">
        <v>25</v>
      </c>
      <c r="AM64">
        <f t="shared" si="8"/>
        <v>-10</v>
      </c>
      <c r="AN64">
        <v>3.78</v>
      </c>
    </row>
    <row r="65" spans="2:40">
      <c r="B65">
        <v>69</v>
      </c>
      <c r="C65">
        <f t="shared" si="9"/>
        <v>-20</v>
      </c>
      <c r="D65">
        <v>0.32400000000000001</v>
      </c>
      <c r="F65">
        <v>59</v>
      </c>
      <c r="G65">
        <f t="shared" si="0"/>
        <v>0</v>
      </c>
      <c r="H65">
        <v>1.66</v>
      </c>
      <c r="J65">
        <v>60</v>
      </c>
      <c r="K65">
        <f t="shared" si="1"/>
        <v>50</v>
      </c>
      <c r="L65">
        <v>1.66</v>
      </c>
      <c r="N65">
        <v>59</v>
      </c>
      <c r="O65">
        <f t="shared" si="2"/>
        <v>0</v>
      </c>
      <c r="P65">
        <v>2.1600000000000001E-2</v>
      </c>
      <c r="R65">
        <v>46</v>
      </c>
      <c r="S65">
        <f t="shared" si="3"/>
        <v>-100</v>
      </c>
      <c r="T65">
        <v>1.43</v>
      </c>
      <c r="V65">
        <v>26</v>
      </c>
      <c r="W65">
        <f t="shared" si="4"/>
        <v>-70</v>
      </c>
      <c r="X65">
        <v>0.71299999999999997</v>
      </c>
      <c r="Z65">
        <v>29</v>
      </c>
      <c r="AA65">
        <f t="shared" si="5"/>
        <v>-80</v>
      </c>
      <c r="AB65">
        <v>1.34</v>
      </c>
      <c r="AD65">
        <v>29</v>
      </c>
      <c r="AE65">
        <f t="shared" si="6"/>
        <v>-90</v>
      </c>
      <c r="AF65">
        <v>2.4</v>
      </c>
      <c r="AH65">
        <v>13</v>
      </c>
      <c r="AI65">
        <f t="shared" si="7"/>
        <v>-130</v>
      </c>
      <c r="AJ65">
        <v>1.79</v>
      </c>
      <c r="AL65">
        <v>25</v>
      </c>
      <c r="AM65">
        <f t="shared" si="8"/>
        <v>-10</v>
      </c>
      <c r="AN65">
        <v>4.67</v>
      </c>
    </row>
    <row r="66" spans="2:40">
      <c r="B66">
        <v>69</v>
      </c>
      <c r="C66">
        <f t="shared" si="9"/>
        <v>-20</v>
      </c>
      <c r="D66">
        <v>0.151</v>
      </c>
      <c r="F66">
        <v>59</v>
      </c>
      <c r="G66">
        <f t="shared" si="0"/>
        <v>0</v>
      </c>
      <c r="H66">
        <v>1.1200000000000001</v>
      </c>
      <c r="J66">
        <v>60</v>
      </c>
      <c r="K66">
        <f t="shared" si="1"/>
        <v>50</v>
      </c>
      <c r="L66">
        <v>0.36699999999999999</v>
      </c>
      <c r="N66">
        <v>59</v>
      </c>
      <c r="O66">
        <f t="shared" si="2"/>
        <v>0</v>
      </c>
      <c r="P66">
        <v>0.36699999999999999</v>
      </c>
      <c r="R66">
        <v>46</v>
      </c>
      <c r="S66">
        <f t="shared" si="3"/>
        <v>-100</v>
      </c>
      <c r="T66">
        <v>1.66</v>
      </c>
      <c r="V66">
        <v>26</v>
      </c>
      <c r="W66">
        <f t="shared" si="4"/>
        <v>-70</v>
      </c>
      <c r="X66">
        <v>1.66</v>
      </c>
      <c r="Z66">
        <v>30</v>
      </c>
      <c r="AA66">
        <f t="shared" si="5"/>
        <v>-70</v>
      </c>
      <c r="AB66">
        <v>5.27</v>
      </c>
      <c r="AD66">
        <v>29</v>
      </c>
      <c r="AE66">
        <f t="shared" si="6"/>
        <v>-90</v>
      </c>
      <c r="AF66">
        <v>4.26</v>
      </c>
      <c r="AH66">
        <v>14</v>
      </c>
      <c r="AI66">
        <f t="shared" si="7"/>
        <v>-120</v>
      </c>
      <c r="AJ66">
        <v>1.66</v>
      </c>
      <c r="AL66">
        <v>26</v>
      </c>
      <c r="AM66">
        <f t="shared" si="8"/>
        <v>0</v>
      </c>
      <c r="AN66">
        <v>3.72</v>
      </c>
    </row>
    <row r="67" spans="2:40">
      <c r="B67">
        <v>69</v>
      </c>
      <c r="C67">
        <f t="shared" si="9"/>
        <v>-20</v>
      </c>
      <c r="D67">
        <v>0.28100000000000003</v>
      </c>
      <c r="F67">
        <v>59</v>
      </c>
      <c r="G67">
        <f t="shared" si="0"/>
        <v>0</v>
      </c>
      <c r="H67">
        <v>1.66</v>
      </c>
      <c r="J67">
        <v>60</v>
      </c>
      <c r="K67">
        <f t="shared" si="1"/>
        <v>50</v>
      </c>
      <c r="L67">
        <v>0.13</v>
      </c>
      <c r="N67">
        <v>59</v>
      </c>
      <c r="O67">
        <f t="shared" si="2"/>
        <v>0</v>
      </c>
      <c r="P67">
        <v>0.64800000000000002</v>
      </c>
      <c r="R67">
        <v>46</v>
      </c>
      <c r="S67">
        <f t="shared" si="3"/>
        <v>-100</v>
      </c>
      <c r="T67">
        <v>1.66</v>
      </c>
      <c r="V67">
        <v>26</v>
      </c>
      <c r="W67">
        <f t="shared" si="4"/>
        <v>-70</v>
      </c>
      <c r="X67">
        <v>1.04</v>
      </c>
      <c r="Z67">
        <v>30</v>
      </c>
      <c r="AA67">
        <f t="shared" si="5"/>
        <v>-70</v>
      </c>
      <c r="AB67">
        <v>3.11</v>
      </c>
      <c r="AD67">
        <v>29</v>
      </c>
      <c r="AE67">
        <f t="shared" si="6"/>
        <v>-90</v>
      </c>
      <c r="AF67">
        <v>2.1</v>
      </c>
      <c r="AH67">
        <v>14</v>
      </c>
      <c r="AI67">
        <f t="shared" si="7"/>
        <v>-120</v>
      </c>
      <c r="AJ67">
        <v>3.07</v>
      </c>
      <c r="AL67">
        <v>26</v>
      </c>
      <c r="AM67">
        <f t="shared" si="8"/>
        <v>0</v>
      </c>
      <c r="AN67">
        <v>1.92</v>
      </c>
    </row>
    <row r="68" spans="2:40">
      <c r="B68">
        <v>69</v>
      </c>
      <c r="C68">
        <f t="shared" si="9"/>
        <v>-20</v>
      </c>
      <c r="D68">
        <v>1.9</v>
      </c>
      <c r="F68">
        <v>59</v>
      </c>
      <c r="G68">
        <f t="shared" si="0"/>
        <v>0</v>
      </c>
      <c r="H68">
        <v>0.56200000000000006</v>
      </c>
      <c r="J68">
        <v>61</v>
      </c>
      <c r="K68">
        <f t="shared" si="1"/>
        <v>60</v>
      </c>
      <c r="L68">
        <v>0.71299999999999997</v>
      </c>
      <c r="N68">
        <v>59</v>
      </c>
      <c r="O68">
        <f t="shared" si="2"/>
        <v>0</v>
      </c>
      <c r="P68">
        <v>0.45400000000000001</v>
      </c>
      <c r="R68">
        <v>46</v>
      </c>
      <c r="S68">
        <f t="shared" si="3"/>
        <v>-100</v>
      </c>
      <c r="T68">
        <v>1.66</v>
      </c>
      <c r="V68">
        <v>26</v>
      </c>
      <c r="W68">
        <f t="shared" si="4"/>
        <v>-70</v>
      </c>
      <c r="X68">
        <v>2.74</v>
      </c>
      <c r="Z68">
        <v>30</v>
      </c>
      <c r="AA68">
        <f t="shared" si="5"/>
        <v>-70</v>
      </c>
      <c r="AB68">
        <v>1.19</v>
      </c>
      <c r="AD68">
        <v>29</v>
      </c>
      <c r="AE68">
        <f t="shared" si="6"/>
        <v>-90</v>
      </c>
      <c r="AF68">
        <v>3.74</v>
      </c>
      <c r="AH68">
        <v>14</v>
      </c>
      <c r="AI68">
        <f t="shared" si="7"/>
        <v>-120</v>
      </c>
      <c r="AJ68">
        <v>3.74</v>
      </c>
      <c r="AL68">
        <v>26</v>
      </c>
      <c r="AM68">
        <f t="shared" si="8"/>
        <v>0</v>
      </c>
      <c r="AN68">
        <v>4.3</v>
      </c>
    </row>
    <row r="69" spans="2:40">
      <c r="B69">
        <v>70</v>
      </c>
      <c r="C69">
        <f t="shared" si="9"/>
        <v>-10</v>
      </c>
      <c r="D69">
        <v>0.25900000000000001</v>
      </c>
      <c r="F69">
        <v>60</v>
      </c>
      <c r="G69">
        <f t="shared" si="0"/>
        <v>10</v>
      </c>
      <c r="H69">
        <v>3.59</v>
      </c>
      <c r="J69">
        <v>61</v>
      </c>
      <c r="K69">
        <f t="shared" si="1"/>
        <v>60</v>
      </c>
      <c r="L69">
        <v>1.66</v>
      </c>
      <c r="N69">
        <v>59</v>
      </c>
      <c r="O69">
        <f t="shared" si="2"/>
        <v>0</v>
      </c>
      <c r="P69">
        <v>4.3200000000000002E-2</v>
      </c>
      <c r="R69">
        <v>47</v>
      </c>
      <c r="S69">
        <f t="shared" si="3"/>
        <v>-90</v>
      </c>
      <c r="T69">
        <v>1.66</v>
      </c>
      <c r="V69">
        <v>26</v>
      </c>
      <c r="W69">
        <f t="shared" si="4"/>
        <v>-70</v>
      </c>
      <c r="X69">
        <v>8.6400000000000005E-2</v>
      </c>
      <c r="Z69">
        <v>31</v>
      </c>
      <c r="AA69">
        <f t="shared" si="5"/>
        <v>-60</v>
      </c>
      <c r="AB69">
        <v>5.25</v>
      </c>
      <c r="AD69">
        <v>29</v>
      </c>
      <c r="AE69">
        <f t="shared" si="6"/>
        <v>-90</v>
      </c>
      <c r="AF69">
        <v>0.56200000000000006</v>
      </c>
      <c r="AH69">
        <v>14</v>
      </c>
      <c r="AI69">
        <f t="shared" si="7"/>
        <v>-120</v>
      </c>
      <c r="AJ69">
        <v>2.12</v>
      </c>
      <c r="AL69">
        <v>26</v>
      </c>
      <c r="AM69">
        <f t="shared" si="8"/>
        <v>0</v>
      </c>
      <c r="AN69">
        <v>4.41</v>
      </c>
    </row>
    <row r="70" spans="2:40">
      <c r="B70">
        <v>70</v>
      </c>
      <c r="C70">
        <f t="shared" si="9"/>
        <v>-10</v>
      </c>
      <c r="D70">
        <v>0.34599999999999997</v>
      </c>
      <c r="F70">
        <v>60</v>
      </c>
      <c r="G70">
        <f t="shared" si="0"/>
        <v>10</v>
      </c>
      <c r="H70">
        <v>1.66</v>
      </c>
      <c r="J70">
        <v>61</v>
      </c>
      <c r="K70">
        <f t="shared" si="1"/>
        <v>60</v>
      </c>
      <c r="L70">
        <v>0.88600000000000001</v>
      </c>
      <c r="N70">
        <v>59</v>
      </c>
      <c r="O70">
        <f t="shared" si="2"/>
        <v>0</v>
      </c>
      <c r="P70">
        <v>1.04</v>
      </c>
      <c r="R70">
        <v>48</v>
      </c>
      <c r="S70">
        <f t="shared" si="3"/>
        <v>-80</v>
      </c>
      <c r="T70">
        <v>1.66</v>
      </c>
      <c r="V70">
        <v>26</v>
      </c>
      <c r="W70">
        <f t="shared" si="4"/>
        <v>-70</v>
      </c>
      <c r="X70">
        <v>3.03</v>
      </c>
      <c r="Z70">
        <v>31</v>
      </c>
      <c r="AA70">
        <f t="shared" si="5"/>
        <v>-60</v>
      </c>
      <c r="AB70">
        <v>3</v>
      </c>
      <c r="AD70">
        <v>30</v>
      </c>
      <c r="AE70">
        <f t="shared" si="6"/>
        <v>-80</v>
      </c>
      <c r="AF70">
        <v>2.0299999999999998</v>
      </c>
      <c r="AH70">
        <v>14</v>
      </c>
      <c r="AI70">
        <f t="shared" si="7"/>
        <v>-120</v>
      </c>
      <c r="AJ70">
        <v>1.62</v>
      </c>
      <c r="AL70">
        <v>27</v>
      </c>
      <c r="AM70">
        <f t="shared" si="8"/>
        <v>10</v>
      </c>
      <c r="AN70">
        <v>2.12</v>
      </c>
    </row>
    <row r="71" spans="2:40">
      <c r="B71">
        <v>70</v>
      </c>
      <c r="C71">
        <f t="shared" si="9"/>
        <v>-10</v>
      </c>
      <c r="D71">
        <v>1.66</v>
      </c>
      <c r="F71">
        <v>60</v>
      </c>
      <c r="G71">
        <f t="shared" si="0"/>
        <v>10</v>
      </c>
      <c r="H71">
        <v>1.66</v>
      </c>
      <c r="J71">
        <v>61</v>
      </c>
      <c r="K71">
        <f t="shared" si="1"/>
        <v>60</v>
      </c>
      <c r="L71">
        <v>1.66</v>
      </c>
      <c r="N71">
        <v>60</v>
      </c>
      <c r="O71">
        <f t="shared" si="2"/>
        <v>10</v>
      </c>
      <c r="P71">
        <v>0.19400000000000001</v>
      </c>
      <c r="R71">
        <v>49</v>
      </c>
      <c r="S71">
        <f t="shared" si="3"/>
        <v>-70</v>
      </c>
      <c r="T71">
        <v>1.66</v>
      </c>
      <c r="V71">
        <v>27</v>
      </c>
      <c r="W71">
        <f t="shared" si="4"/>
        <v>-60</v>
      </c>
      <c r="X71">
        <v>0.25900000000000001</v>
      </c>
      <c r="Z71">
        <v>31</v>
      </c>
      <c r="AA71">
        <f t="shared" si="5"/>
        <v>-60</v>
      </c>
      <c r="AB71">
        <v>0.69199999999999995</v>
      </c>
      <c r="AD71">
        <v>30</v>
      </c>
      <c r="AE71">
        <f t="shared" si="6"/>
        <v>-80</v>
      </c>
      <c r="AF71">
        <v>3.89</v>
      </c>
      <c r="AH71">
        <v>14</v>
      </c>
      <c r="AI71">
        <f t="shared" si="7"/>
        <v>-120</v>
      </c>
      <c r="AJ71">
        <v>4.1500000000000004</v>
      </c>
      <c r="AL71">
        <v>27</v>
      </c>
      <c r="AM71">
        <f t="shared" si="8"/>
        <v>10</v>
      </c>
      <c r="AN71">
        <v>4.1900000000000004</v>
      </c>
    </row>
    <row r="72" spans="2:40">
      <c r="B72">
        <v>70</v>
      </c>
      <c r="C72">
        <f t="shared" si="9"/>
        <v>-10</v>
      </c>
      <c r="D72">
        <v>1.6</v>
      </c>
      <c r="F72">
        <v>60</v>
      </c>
      <c r="G72">
        <f t="shared" si="0"/>
        <v>10</v>
      </c>
      <c r="H72">
        <v>0.23799999999999999</v>
      </c>
      <c r="J72">
        <v>61</v>
      </c>
      <c r="K72">
        <f t="shared" si="1"/>
        <v>60</v>
      </c>
      <c r="L72">
        <v>0.28100000000000003</v>
      </c>
      <c r="N72">
        <v>60</v>
      </c>
      <c r="O72">
        <f t="shared" si="2"/>
        <v>10</v>
      </c>
      <c r="P72">
        <v>0.108</v>
      </c>
      <c r="R72">
        <v>49</v>
      </c>
      <c r="S72">
        <f t="shared" si="3"/>
        <v>-70</v>
      </c>
      <c r="T72">
        <v>1.66</v>
      </c>
      <c r="V72">
        <v>27</v>
      </c>
      <c r="W72">
        <f t="shared" si="4"/>
        <v>-60</v>
      </c>
      <c r="X72">
        <v>1.27</v>
      </c>
      <c r="Z72">
        <v>32</v>
      </c>
      <c r="AA72">
        <f t="shared" si="5"/>
        <v>-50</v>
      </c>
      <c r="AB72">
        <v>5.73</v>
      </c>
      <c r="AD72">
        <v>30</v>
      </c>
      <c r="AE72">
        <f t="shared" si="6"/>
        <v>-80</v>
      </c>
      <c r="AF72">
        <v>2.27</v>
      </c>
      <c r="AH72">
        <v>15</v>
      </c>
      <c r="AI72">
        <f t="shared" si="7"/>
        <v>-110</v>
      </c>
      <c r="AJ72">
        <v>0.34599999999999997</v>
      </c>
      <c r="AL72">
        <v>27</v>
      </c>
      <c r="AM72">
        <f t="shared" si="8"/>
        <v>10</v>
      </c>
      <c r="AN72">
        <v>4.21</v>
      </c>
    </row>
    <row r="73" spans="2:40">
      <c r="B73">
        <v>70</v>
      </c>
      <c r="C73">
        <f t="shared" si="9"/>
        <v>-10</v>
      </c>
      <c r="D73">
        <v>2.4</v>
      </c>
      <c r="F73">
        <v>60</v>
      </c>
      <c r="G73">
        <f t="shared" si="0"/>
        <v>10</v>
      </c>
      <c r="H73">
        <v>0.64800000000000002</v>
      </c>
      <c r="J73">
        <v>61</v>
      </c>
      <c r="K73">
        <f t="shared" si="1"/>
        <v>60</v>
      </c>
      <c r="L73">
        <v>0.108</v>
      </c>
      <c r="N73">
        <v>60</v>
      </c>
      <c r="O73">
        <f t="shared" si="2"/>
        <v>10</v>
      </c>
      <c r="P73">
        <v>0.54</v>
      </c>
      <c r="R73">
        <v>50</v>
      </c>
      <c r="S73">
        <f t="shared" si="3"/>
        <v>-60</v>
      </c>
      <c r="T73">
        <v>1.66</v>
      </c>
      <c r="V73">
        <v>27</v>
      </c>
      <c r="W73">
        <f t="shared" si="4"/>
        <v>-60</v>
      </c>
      <c r="X73">
        <v>2.77</v>
      </c>
      <c r="Z73">
        <v>32</v>
      </c>
      <c r="AA73">
        <f t="shared" si="5"/>
        <v>-50</v>
      </c>
      <c r="AB73">
        <v>3.31</v>
      </c>
      <c r="AD73">
        <v>30</v>
      </c>
      <c r="AE73">
        <f t="shared" si="6"/>
        <v>-80</v>
      </c>
      <c r="AF73">
        <v>3.74</v>
      </c>
      <c r="AH73">
        <v>15</v>
      </c>
      <c r="AI73">
        <f t="shared" si="7"/>
        <v>-110</v>
      </c>
      <c r="AJ73">
        <v>3.82</v>
      </c>
      <c r="AL73">
        <v>27</v>
      </c>
      <c r="AM73">
        <f t="shared" si="8"/>
        <v>10</v>
      </c>
      <c r="AN73">
        <v>5.08</v>
      </c>
    </row>
    <row r="74" spans="2:40">
      <c r="B74">
        <v>71</v>
      </c>
      <c r="C74">
        <f t="shared" si="9"/>
        <v>0</v>
      </c>
      <c r="D74">
        <v>0.32400000000000001</v>
      </c>
      <c r="F74">
        <v>61</v>
      </c>
      <c r="G74">
        <f t="shared" si="0"/>
        <v>20</v>
      </c>
      <c r="H74">
        <v>0.32400000000000001</v>
      </c>
      <c r="J74">
        <v>62</v>
      </c>
      <c r="K74">
        <f t="shared" si="1"/>
        <v>70</v>
      </c>
      <c r="L74">
        <v>1.66</v>
      </c>
      <c r="N74">
        <v>60</v>
      </c>
      <c r="O74">
        <f t="shared" si="2"/>
        <v>10</v>
      </c>
      <c r="P74">
        <v>0.73499999999999999</v>
      </c>
      <c r="R74">
        <v>50</v>
      </c>
      <c r="S74">
        <f t="shared" si="3"/>
        <v>-60</v>
      </c>
      <c r="T74">
        <v>1.66</v>
      </c>
      <c r="V74">
        <v>27</v>
      </c>
      <c r="W74">
        <f t="shared" si="4"/>
        <v>-60</v>
      </c>
      <c r="X74">
        <v>3.11</v>
      </c>
      <c r="Z74">
        <v>32</v>
      </c>
      <c r="AA74">
        <f t="shared" si="5"/>
        <v>-50</v>
      </c>
      <c r="AB74">
        <v>1.66</v>
      </c>
      <c r="AD74">
        <v>30</v>
      </c>
      <c r="AE74">
        <f t="shared" si="6"/>
        <v>-80</v>
      </c>
      <c r="AF74">
        <v>1.04</v>
      </c>
      <c r="AH74">
        <v>15</v>
      </c>
      <c r="AI74">
        <f t="shared" si="7"/>
        <v>-110</v>
      </c>
      <c r="AJ74">
        <v>3.74</v>
      </c>
      <c r="AL74">
        <v>28</v>
      </c>
      <c r="AM74">
        <f t="shared" si="8"/>
        <v>20</v>
      </c>
      <c r="AN74">
        <v>1.49</v>
      </c>
    </row>
    <row r="75" spans="2:40">
      <c r="B75">
        <v>71</v>
      </c>
      <c r="C75">
        <f t="shared" si="9"/>
        <v>0</v>
      </c>
      <c r="D75">
        <v>0.30299999999999999</v>
      </c>
      <c r="F75">
        <v>61</v>
      </c>
      <c r="G75">
        <f t="shared" ref="G75:G131" si="10">(F75-$F$6)*10</f>
        <v>20</v>
      </c>
      <c r="H75">
        <v>2.23</v>
      </c>
      <c r="J75">
        <v>62</v>
      </c>
      <c r="K75">
        <f t="shared" ref="K75:K134" si="11">(J75-$J$6)*10</f>
        <v>70</v>
      </c>
      <c r="L75">
        <v>0.75600000000000001</v>
      </c>
      <c r="N75">
        <v>60</v>
      </c>
      <c r="O75">
        <f t="shared" ref="O75:O138" si="12">(N75-$N$6)*10</f>
        <v>10</v>
      </c>
      <c r="P75">
        <v>0.151</v>
      </c>
      <c r="R75">
        <v>50</v>
      </c>
      <c r="S75">
        <f t="shared" ref="S75:S138" si="13">(R75-$R$6)*10</f>
        <v>-60</v>
      </c>
      <c r="T75">
        <v>1.66</v>
      </c>
      <c r="V75">
        <v>28</v>
      </c>
      <c r="W75">
        <f t="shared" ref="W75:W138" si="14">(V75-$V$6)*10</f>
        <v>-50</v>
      </c>
      <c r="X75">
        <v>0.497</v>
      </c>
      <c r="Z75">
        <v>33</v>
      </c>
      <c r="AA75">
        <f t="shared" ref="AA75:AA138" si="15">(Z75-$Z$6)*10</f>
        <v>-40</v>
      </c>
      <c r="AB75">
        <v>5.29</v>
      </c>
      <c r="AD75">
        <v>31</v>
      </c>
      <c r="AE75">
        <f t="shared" ref="AE75:AE138" si="16">(AD75-$AD$6)*10</f>
        <v>-70</v>
      </c>
      <c r="AF75">
        <v>2.57</v>
      </c>
      <c r="AH75">
        <v>15</v>
      </c>
      <c r="AI75">
        <f t="shared" ref="AI75:AI138" si="17">(AH75-$AH$6)*10</f>
        <v>-110</v>
      </c>
      <c r="AJ75">
        <v>1.49</v>
      </c>
      <c r="AL75">
        <v>28</v>
      </c>
      <c r="AM75">
        <f t="shared" ref="AM75:AM138" si="18">(AL75-$AL$6)*10</f>
        <v>20</v>
      </c>
      <c r="AN75">
        <v>3.78</v>
      </c>
    </row>
    <row r="76" spans="2:40">
      <c r="B76">
        <v>71</v>
      </c>
      <c r="C76">
        <f t="shared" ref="C76:C137" si="19">(B76-$B$6)*10</f>
        <v>0</v>
      </c>
      <c r="D76">
        <v>1.17</v>
      </c>
      <c r="F76">
        <v>61</v>
      </c>
      <c r="G76">
        <f t="shared" si="10"/>
        <v>20</v>
      </c>
      <c r="H76">
        <v>1.66</v>
      </c>
      <c r="J76">
        <v>62</v>
      </c>
      <c r="K76">
        <f t="shared" si="11"/>
        <v>70</v>
      </c>
      <c r="L76">
        <v>1.1000000000000001</v>
      </c>
      <c r="N76">
        <v>61</v>
      </c>
      <c r="O76">
        <f t="shared" si="12"/>
        <v>20</v>
      </c>
      <c r="P76">
        <v>0.34599999999999997</v>
      </c>
      <c r="R76">
        <v>51</v>
      </c>
      <c r="S76">
        <f t="shared" si="13"/>
        <v>-50</v>
      </c>
      <c r="T76">
        <v>1.66</v>
      </c>
      <c r="V76">
        <v>28</v>
      </c>
      <c r="W76">
        <f t="shared" si="14"/>
        <v>-50</v>
      </c>
      <c r="X76">
        <v>4.0599999999999996</v>
      </c>
      <c r="Z76">
        <v>33</v>
      </c>
      <c r="AA76">
        <f t="shared" si="15"/>
        <v>-40</v>
      </c>
      <c r="AB76">
        <v>1.66</v>
      </c>
      <c r="AD76">
        <v>31</v>
      </c>
      <c r="AE76">
        <f t="shared" si="16"/>
        <v>-70</v>
      </c>
      <c r="AF76">
        <v>4.0599999999999996</v>
      </c>
      <c r="AH76">
        <v>15</v>
      </c>
      <c r="AI76">
        <f t="shared" si="17"/>
        <v>-110</v>
      </c>
      <c r="AJ76">
        <v>0.28100000000000003</v>
      </c>
      <c r="AL76">
        <v>28</v>
      </c>
      <c r="AM76">
        <f t="shared" si="18"/>
        <v>20</v>
      </c>
      <c r="AN76">
        <v>4.1500000000000004</v>
      </c>
    </row>
    <row r="77" spans="2:40">
      <c r="B77">
        <v>71</v>
      </c>
      <c r="C77">
        <f t="shared" si="19"/>
        <v>0</v>
      </c>
      <c r="D77">
        <v>2.0699999999999998</v>
      </c>
      <c r="F77">
        <v>61</v>
      </c>
      <c r="G77">
        <f t="shared" si="10"/>
        <v>20</v>
      </c>
      <c r="H77">
        <v>0.8</v>
      </c>
      <c r="J77">
        <v>62</v>
      </c>
      <c r="K77">
        <f t="shared" si="11"/>
        <v>70</v>
      </c>
      <c r="L77">
        <v>1.25</v>
      </c>
      <c r="N77">
        <v>61</v>
      </c>
      <c r="O77">
        <f t="shared" si="12"/>
        <v>20</v>
      </c>
      <c r="P77">
        <v>0.90800000000000003</v>
      </c>
      <c r="R77">
        <v>51</v>
      </c>
      <c r="S77">
        <f t="shared" si="13"/>
        <v>-50</v>
      </c>
      <c r="T77">
        <v>1.66</v>
      </c>
      <c r="V77">
        <v>28</v>
      </c>
      <c r="W77">
        <f t="shared" si="14"/>
        <v>-50</v>
      </c>
      <c r="X77">
        <v>2.83</v>
      </c>
      <c r="Z77">
        <v>33</v>
      </c>
      <c r="AA77">
        <f t="shared" si="15"/>
        <v>-40</v>
      </c>
      <c r="AB77">
        <v>3.57</v>
      </c>
      <c r="AD77">
        <v>31</v>
      </c>
      <c r="AE77">
        <f t="shared" si="16"/>
        <v>-70</v>
      </c>
      <c r="AF77">
        <v>3.03</v>
      </c>
      <c r="AH77">
        <v>15</v>
      </c>
      <c r="AI77">
        <f t="shared" si="17"/>
        <v>-110</v>
      </c>
      <c r="AJ77">
        <v>3.8</v>
      </c>
      <c r="AL77">
        <v>28</v>
      </c>
      <c r="AM77">
        <f t="shared" si="18"/>
        <v>20</v>
      </c>
      <c r="AN77">
        <v>2.96</v>
      </c>
    </row>
    <row r="78" spans="2:40">
      <c r="B78">
        <v>72</v>
      </c>
      <c r="C78">
        <f t="shared" si="19"/>
        <v>10</v>
      </c>
      <c r="D78">
        <v>0.32400000000000001</v>
      </c>
      <c r="F78">
        <v>62</v>
      </c>
      <c r="G78">
        <f t="shared" si="10"/>
        <v>30</v>
      </c>
      <c r="H78">
        <v>0.108</v>
      </c>
      <c r="J78">
        <v>63</v>
      </c>
      <c r="K78">
        <f t="shared" si="11"/>
        <v>80</v>
      </c>
      <c r="L78">
        <v>0.432</v>
      </c>
      <c r="N78">
        <v>61</v>
      </c>
      <c r="O78">
        <f t="shared" si="12"/>
        <v>20</v>
      </c>
      <c r="P78">
        <v>1.66</v>
      </c>
      <c r="R78">
        <v>51</v>
      </c>
      <c r="S78">
        <f t="shared" si="13"/>
        <v>-50</v>
      </c>
      <c r="T78">
        <v>1.66</v>
      </c>
      <c r="V78">
        <v>28</v>
      </c>
      <c r="W78">
        <f t="shared" si="14"/>
        <v>-50</v>
      </c>
      <c r="X78">
        <v>1.21</v>
      </c>
      <c r="Z78">
        <v>34</v>
      </c>
      <c r="AA78">
        <f t="shared" si="15"/>
        <v>-30</v>
      </c>
      <c r="AB78">
        <v>3.76</v>
      </c>
      <c r="AD78">
        <v>31</v>
      </c>
      <c r="AE78">
        <f t="shared" si="16"/>
        <v>-70</v>
      </c>
      <c r="AF78">
        <v>3.22</v>
      </c>
      <c r="AH78">
        <v>16</v>
      </c>
      <c r="AI78">
        <f t="shared" si="17"/>
        <v>-100</v>
      </c>
      <c r="AJ78">
        <v>3.65</v>
      </c>
      <c r="AL78">
        <v>29</v>
      </c>
      <c r="AM78">
        <f t="shared" si="18"/>
        <v>30</v>
      </c>
      <c r="AN78">
        <v>1.66</v>
      </c>
    </row>
    <row r="79" spans="2:40">
      <c r="B79">
        <v>72</v>
      </c>
      <c r="C79">
        <f t="shared" si="19"/>
        <v>10</v>
      </c>
      <c r="D79">
        <v>1.66</v>
      </c>
      <c r="F79">
        <v>62</v>
      </c>
      <c r="G79">
        <f t="shared" si="10"/>
        <v>30</v>
      </c>
      <c r="H79">
        <v>1.66</v>
      </c>
      <c r="J79">
        <v>63</v>
      </c>
      <c r="K79">
        <f t="shared" si="11"/>
        <v>80</v>
      </c>
      <c r="L79">
        <v>1.1200000000000001</v>
      </c>
      <c r="N79">
        <v>62</v>
      </c>
      <c r="O79">
        <f t="shared" si="12"/>
        <v>30</v>
      </c>
      <c r="P79">
        <v>1.66</v>
      </c>
      <c r="R79">
        <v>52</v>
      </c>
      <c r="S79">
        <f t="shared" si="13"/>
        <v>-40</v>
      </c>
      <c r="T79">
        <v>1.66</v>
      </c>
      <c r="V79">
        <v>29</v>
      </c>
      <c r="W79">
        <f t="shared" si="14"/>
        <v>-40</v>
      </c>
      <c r="X79">
        <v>0.30299999999999999</v>
      </c>
      <c r="Z79">
        <v>34</v>
      </c>
      <c r="AA79">
        <f t="shared" si="15"/>
        <v>-30</v>
      </c>
      <c r="AB79">
        <v>1.1499999999999999</v>
      </c>
      <c r="AD79">
        <v>31</v>
      </c>
      <c r="AE79">
        <f t="shared" si="16"/>
        <v>-70</v>
      </c>
      <c r="AF79">
        <v>0.86399999999999999</v>
      </c>
      <c r="AH79">
        <v>16</v>
      </c>
      <c r="AI79">
        <f t="shared" si="17"/>
        <v>-100</v>
      </c>
      <c r="AJ79">
        <v>1.66</v>
      </c>
      <c r="AL79">
        <v>29</v>
      </c>
      <c r="AM79">
        <f t="shared" si="18"/>
        <v>30</v>
      </c>
      <c r="AN79">
        <v>4.49</v>
      </c>
    </row>
    <row r="80" spans="2:40">
      <c r="B80">
        <v>72</v>
      </c>
      <c r="C80">
        <f t="shared" si="19"/>
        <v>10</v>
      </c>
      <c r="D80">
        <v>0.56200000000000006</v>
      </c>
      <c r="F80">
        <v>62</v>
      </c>
      <c r="G80">
        <f t="shared" si="10"/>
        <v>30</v>
      </c>
      <c r="H80">
        <v>1.66</v>
      </c>
      <c r="J80">
        <v>63</v>
      </c>
      <c r="K80">
        <f t="shared" si="11"/>
        <v>80</v>
      </c>
      <c r="L80">
        <v>1.66</v>
      </c>
      <c r="N80">
        <v>62</v>
      </c>
      <c r="O80">
        <f t="shared" si="12"/>
        <v>30</v>
      </c>
      <c r="P80">
        <v>1.1499999999999999</v>
      </c>
      <c r="R80">
        <v>52</v>
      </c>
      <c r="S80">
        <f t="shared" si="13"/>
        <v>-40</v>
      </c>
      <c r="T80">
        <v>2.1600000000000001E-2</v>
      </c>
      <c r="V80">
        <v>29</v>
      </c>
      <c r="W80">
        <f t="shared" si="14"/>
        <v>-40</v>
      </c>
      <c r="X80">
        <v>3.72</v>
      </c>
      <c r="Z80">
        <v>34</v>
      </c>
      <c r="AA80">
        <f t="shared" si="15"/>
        <v>-30</v>
      </c>
      <c r="AB80">
        <v>3.82</v>
      </c>
      <c r="AD80">
        <v>32</v>
      </c>
      <c r="AE80">
        <f t="shared" si="16"/>
        <v>-60</v>
      </c>
      <c r="AF80">
        <v>2.4900000000000002</v>
      </c>
      <c r="AH80">
        <v>16</v>
      </c>
      <c r="AI80">
        <f t="shared" si="17"/>
        <v>-100</v>
      </c>
      <c r="AJ80">
        <v>3.46</v>
      </c>
      <c r="AL80">
        <v>29</v>
      </c>
      <c r="AM80">
        <f t="shared" si="18"/>
        <v>30</v>
      </c>
      <c r="AN80">
        <v>4.28</v>
      </c>
    </row>
    <row r="81" spans="2:40">
      <c r="B81">
        <v>72</v>
      </c>
      <c r="C81">
        <f t="shared" si="19"/>
        <v>10</v>
      </c>
      <c r="D81">
        <v>0.34599999999999997</v>
      </c>
      <c r="F81">
        <v>62</v>
      </c>
      <c r="G81">
        <f t="shared" si="10"/>
        <v>30</v>
      </c>
      <c r="H81">
        <v>0.67</v>
      </c>
      <c r="J81">
        <v>63</v>
      </c>
      <c r="K81">
        <f t="shared" si="11"/>
        <v>80</v>
      </c>
      <c r="L81">
        <v>1.66</v>
      </c>
      <c r="N81">
        <v>62</v>
      </c>
      <c r="O81">
        <f t="shared" si="12"/>
        <v>30</v>
      </c>
      <c r="P81">
        <v>0.71299999999999997</v>
      </c>
      <c r="R81">
        <v>52</v>
      </c>
      <c r="S81">
        <f t="shared" si="13"/>
        <v>-40</v>
      </c>
      <c r="T81">
        <v>1.66</v>
      </c>
      <c r="V81">
        <v>29</v>
      </c>
      <c r="W81">
        <f t="shared" si="14"/>
        <v>-40</v>
      </c>
      <c r="X81">
        <v>0.151</v>
      </c>
      <c r="Z81">
        <v>35</v>
      </c>
      <c r="AA81">
        <f t="shared" si="15"/>
        <v>-20</v>
      </c>
      <c r="AB81">
        <v>4.49</v>
      </c>
      <c r="AD81">
        <v>32</v>
      </c>
      <c r="AE81">
        <f t="shared" si="16"/>
        <v>-60</v>
      </c>
      <c r="AF81">
        <v>3.98</v>
      </c>
      <c r="AH81">
        <v>16</v>
      </c>
      <c r="AI81">
        <f t="shared" si="17"/>
        <v>-100</v>
      </c>
      <c r="AJ81">
        <v>0.97199999999999998</v>
      </c>
      <c r="AL81">
        <v>29</v>
      </c>
      <c r="AM81">
        <f t="shared" si="18"/>
        <v>30</v>
      </c>
      <c r="AN81">
        <v>4.7300000000000004</v>
      </c>
    </row>
    <row r="82" spans="2:40">
      <c r="B82">
        <v>72</v>
      </c>
      <c r="C82">
        <f t="shared" si="19"/>
        <v>10</v>
      </c>
      <c r="D82">
        <v>2.66</v>
      </c>
      <c r="F82">
        <v>63</v>
      </c>
      <c r="G82">
        <f t="shared" si="10"/>
        <v>40</v>
      </c>
      <c r="H82">
        <v>1.73</v>
      </c>
      <c r="J82">
        <v>63</v>
      </c>
      <c r="K82">
        <f t="shared" si="11"/>
        <v>80</v>
      </c>
      <c r="L82">
        <v>0.92900000000000005</v>
      </c>
      <c r="N82">
        <v>62</v>
      </c>
      <c r="O82">
        <f t="shared" si="12"/>
        <v>30</v>
      </c>
      <c r="P82">
        <v>0.36699999999999999</v>
      </c>
      <c r="R82">
        <v>53</v>
      </c>
      <c r="S82">
        <f t="shared" si="13"/>
        <v>-30</v>
      </c>
      <c r="T82">
        <v>1.66</v>
      </c>
      <c r="V82">
        <v>29</v>
      </c>
      <c r="W82">
        <f t="shared" si="14"/>
        <v>-40</v>
      </c>
      <c r="X82">
        <v>2.64</v>
      </c>
      <c r="Z82">
        <v>35</v>
      </c>
      <c r="AA82">
        <f t="shared" si="15"/>
        <v>-20</v>
      </c>
      <c r="AB82">
        <v>1.17</v>
      </c>
      <c r="AD82">
        <v>32</v>
      </c>
      <c r="AE82">
        <f t="shared" si="16"/>
        <v>-60</v>
      </c>
      <c r="AF82">
        <v>2.83</v>
      </c>
      <c r="AH82">
        <v>16</v>
      </c>
      <c r="AI82">
        <f t="shared" si="17"/>
        <v>-100</v>
      </c>
      <c r="AJ82">
        <v>1.66</v>
      </c>
      <c r="AL82">
        <v>30</v>
      </c>
      <c r="AM82">
        <f t="shared" si="18"/>
        <v>40</v>
      </c>
      <c r="AN82">
        <v>0.432</v>
      </c>
    </row>
    <row r="83" spans="2:40">
      <c r="B83">
        <v>73</v>
      </c>
      <c r="C83">
        <f t="shared" si="19"/>
        <v>20</v>
      </c>
      <c r="D83">
        <v>0.151</v>
      </c>
      <c r="F83">
        <v>63</v>
      </c>
      <c r="G83">
        <f t="shared" si="10"/>
        <v>40</v>
      </c>
      <c r="H83">
        <v>2.61</v>
      </c>
      <c r="J83">
        <v>64</v>
      </c>
      <c r="K83">
        <f t="shared" si="11"/>
        <v>90</v>
      </c>
      <c r="L83">
        <v>1.3</v>
      </c>
      <c r="N83">
        <v>62</v>
      </c>
      <c r="O83">
        <f t="shared" si="12"/>
        <v>30</v>
      </c>
      <c r="P83">
        <v>0.108</v>
      </c>
      <c r="R83">
        <v>53</v>
      </c>
      <c r="S83">
        <f t="shared" si="13"/>
        <v>-30</v>
      </c>
      <c r="T83">
        <v>1.66</v>
      </c>
      <c r="V83">
        <v>29</v>
      </c>
      <c r="W83">
        <f t="shared" si="14"/>
        <v>-40</v>
      </c>
      <c r="X83">
        <v>0.69199999999999995</v>
      </c>
      <c r="Z83">
        <v>35</v>
      </c>
      <c r="AA83">
        <f t="shared" si="15"/>
        <v>-20</v>
      </c>
      <c r="AB83">
        <v>3.67</v>
      </c>
      <c r="AD83">
        <v>32</v>
      </c>
      <c r="AE83">
        <f t="shared" si="16"/>
        <v>-60</v>
      </c>
      <c r="AF83">
        <v>2.98</v>
      </c>
      <c r="AH83">
        <v>16</v>
      </c>
      <c r="AI83">
        <f t="shared" si="17"/>
        <v>-100</v>
      </c>
      <c r="AJ83">
        <v>4.21</v>
      </c>
      <c r="AL83">
        <v>30</v>
      </c>
      <c r="AM83">
        <f t="shared" si="18"/>
        <v>40</v>
      </c>
      <c r="AN83">
        <v>2.81</v>
      </c>
    </row>
    <row r="84" spans="2:40">
      <c r="B84">
        <v>73</v>
      </c>
      <c r="C84">
        <f t="shared" si="19"/>
        <v>20</v>
      </c>
      <c r="D84">
        <v>1.92</v>
      </c>
      <c r="F84">
        <v>63</v>
      </c>
      <c r="G84">
        <f t="shared" si="10"/>
        <v>40</v>
      </c>
      <c r="H84">
        <v>0.92900000000000005</v>
      </c>
      <c r="J84">
        <v>64</v>
      </c>
      <c r="K84">
        <f t="shared" si="11"/>
        <v>90</v>
      </c>
      <c r="L84">
        <v>1.66</v>
      </c>
      <c r="N84">
        <v>63</v>
      </c>
      <c r="O84">
        <f t="shared" si="12"/>
        <v>40</v>
      </c>
      <c r="P84">
        <v>6.4799999999999996E-2</v>
      </c>
      <c r="R84">
        <v>53</v>
      </c>
      <c r="S84">
        <f t="shared" si="13"/>
        <v>-30</v>
      </c>
      <c r="T84">
        <v>0.151</v>
      </c>
      <c r="V84">
        <v>30</v>
      </c>
      <c r="W84">
        <f t="shared" si="14"/>
        <v>-30</v>
      </c>
      <c r="X84">
        <v>3.89</v>
      </c>
      <c r="Z84">
        <v>36</v>
      </c>
      <c r="AA84">
        <f t="shared" si="15"/>
        <v>-10</v>
      </c>
      <c r="AB84">
        <v>5.45</v>
      </c>
      <c r="AD84">
        <v>32</v>
      </c>
      <c r="AE84">
        <f t="shared" si="16"/>
        <v>-60</v>
      </c>
      <c r="AF84">
        <v>0.97199999999999998</v>
      </c>
      <c r="AH84">
        <v>17</v>
      </c>
      <c r="AI84">
        <f t="shared" si="17"/>
        <v>-90</v>
      </c>
      <c r="AJ84">
        <v>3.57</v>
      </c>
      <c r="AL84">
        <v>30</v>
      </c>
      <c r="AM84">
        <f t="shared" si="18"/>
        <v>40</v>
      </c>
      <c r="AN84">
        <v>1.66</v>
      </c>
    </row>
    <row r="85" spans="2:40">
      <c r="B85">
        <v>74</v>
      </c>
      <c r="C85">
        <f t="shared" si="19"/>
        <v>30</v>
      </c>
      <c r="D85">
        <v>0.13</v>
      </c>
      <c r="F85">
        <v>63</v>
      </c>
      <c r="G85">
        <f t="shared" si="10"/>
        <v>40</v>
      </c>
      <c r="H85">
        <v>4.3200000000000002E-2</v>
      </c>
      <c r="J85">
        <v>64</v>
      </c>
      <c r="K85">
        <f t="shared" si="11"/>
        <v>90</v>
      </c>
      <c r="L85">
        <v>0.82099999999999995</v>
      </c>
      <c r="N85">
        <v>63</v>
      </c>
      <c r="O85">
        <f t="shared" si="12"/>
        <v>40</v>
      </c>
      <c r="P85">
        <v>0.69199999999999995</v>
      </c>
      <c r="R85">
        <v>53</v>
      </c>
      <c r="S85">
        <f t="shared" si="13"/>
        <v>-30</v>
      </c>
      <c r="T85">
        <v>1.66</v>
      </c>
      <c r="V85">
        <v>30</v>
      </c>
      <c r="W85">
        <f t="shared" si="14"/>
        <v>-30</v>
      </c>
      <c r="X85">
        <v>1.66</v>
      </c>
      <c r="Z85">
        <v>36</v>
      </c>
      <c r="AA85">
        <f t="shared" si="15"/>
        <v>-10</v>
      </c>
      <c r="AB85">
        <v>3.31</v>
      </c>
      <c r="AD85">
        <v>33</v>
      </c>
      <c r="AE85">
        <f t="shared" si="16"/>
        <v>-50</v>
      </c>
      <c r="AF85">
        <v>2.5099999999999998</v>
      </c>
      <c r="AH85">
        <v>17</v>
      </c>
      <c r="AI85">
        <f t="shared" si="17"/>
        <v>-90</v>
      </c>
      <c r="AJ85">
        <v>4.3</v>
      </c>
      <c r="AL85">
        <v>30</v>
      </c>
      <c r="AM85">
        <f t="shared" si="18"/>
        <v>40</v>
      </c>
      <c r="AN85">
        <v>4.26</v>
      </c>
    </row>
    <row r="86" spans="2:40">
      <c r="B86">
        <v>74</v>
      </c>
      <c r="C86">
        <f t="shared" si="19"/>
        <v>30</v>
      </c>
      <c r="D86">
        <v>0.64800000000000002</v>
      </c>
      <c r="F86">
        <v>63</v>
      </c>
      <c r="G86">
        <f t="shared" si="10"/>
        <v>40</v>
      </c>
      <c r="H86">
        <v>1.69</v>
      </c>
      <c r="J86">
        <v>64</v>
      </c>
      <c r="K86">
        <f t="shared" si="11"/>
        <v>90</v>
      </c>
      <c r="L86">
        <v>1.66</v>
      </c>
      <c r="N86">
        <v>63</v>
      </c>
      <c r="O86">
        <f t="shared" si="12"/>
        <v>40</v>
      </c>
      <c r="P86">
        <v>1.66</v>
      </c>
      <c r="R86">
        <v>54</v>
      </c>
      <c r="S86">
        <f t="shared" si="13"/>
        <v>-20</v>
      </c>
      <c r="T86">
        <v>8.6400000000000005E-2</v>
      </c>
      <c r="V86">
        <v>30</v>
      </c>
      <c r="W86">
        <f t="shared" si="14"/>
        <v>-30</v>
      </c>
      <c r="X86">
        <v>0.54</v>
      </c>
      <c r="Z86">
        <v>37</v>
      </c>
      <c r="AA86">
        <f t="shared" si="15"/>
        <v>0</v>
      </c>
      <c r="AB86">
        <v>5.14</v>
      </c>
      <c r="AD86">
        <v>33</v>
      </c>
      <c r="AE86">
        <f t="shared" si="16"/>
        <v>-50</v>
      </c>
      <c r="AF86">
        <v>3.76</v>
      </c>
      <c r="AH86">
        <v>17</v>
      </c>
      <c r="AI86">
        <f t="shared" si="17"/>
        <v>-90</v>
      </c>
      <c r="AJ86">
        <v>0.95099999999999996</v>
      </c>
      <c r="AL86">
        <v>30</v>
      </c>
      <c r="AM86">
        <f t="shared" si="18"/>
        <v>40</v>
      </c>
      <c r="AN86">
        <v>4.47</v>
      </c>
    </row>
    <row r="87" spans="2:40">
      <c r="B87">
        <v>74</v>
      </c>
      <c r="C87">
        <f t="shared" si="19"/>
        <v>30</v>
      </c>
      <c r="D87">
        <v>0.13</v>
      </c>
      <c r="F87">
        <v>64</v>
      </c>
      <c r="G87">
        <f t="shared" si="10"/>
        <v>50</v>
      </c>
      <c r="H87">
        <v>3.05</v>
      </c>
      <c r="J87">
        <v>64</v>
      </c>
      <c r="K87">
        <f t="shared" si="11"/>
        <v>90</v>
      </c>
      <c r="L87">
        <v>0.23799999999999999</v>
      </c>
      <c r="N87">
        <v>63</v>
      </c>
      <c r="O87">
        <f t="shared" si="12"/>
        <v>40</v>
      </c>
      <c r="P87">
        <v>0.8</v>
      </c>
      <c r="R87">
        <v>54</v>
      </c>
      <c r="S87">
        <f t="shared" si="13"/>
        <v>-20</v>
      </c>
      <c r="T87">
        <v>1.66</v>
      </c>
      <c r="V87">
        <v>30</v>
      </c>
      <c r="W87">
        <f t="shared" si="14"/>
        <v>-30</v>
      </c>
      <c r="X87">
        <v>2.27</v>
      </c>
      <c r="Z87">
        <v>37</v>
      </c>
      <c r="AA87">
        <f t="shared" si="15"/>
        <v>0</v>
      </c>
      <c r="AB87">
        <v>3.59</v>
      </c>
      <c r="AD87">
        <v>33</v>
      </c>
      <c r="AE87">
        <f t="shared" si="16"/>
        <v>-50</v>
      </c>
      <c r="AF87">
        <v>2.96</v>
      </c>
      <c r="AH87">
        <v>17</v>
      </c>
      <c r="AI87">
        <f t="shared" si="17"/>
        <v>-90</v>
      </c>
      <c r="AJ87">
        <v>4.34</v>
      </c>
      <c r="AL87">
        <v>31</v>
      </c>
      <c r="AM87">
        <f t="shared" si="18"/>
        <v>50</v>
      </c>
      <c r="AN87">
        <v>0.28100000000000003</v>
      </c>
    </row>
    <row r="88" spans="2:40">
      <c r="B88">
        <v>74</v>
      </c>
      <c r="C88">
        <f t="shared" si="19"/>
        <v>30</v>
      </c>
      <c r="D88">
        <v>2.96</v>
      </c>
      <c r="F88">
        <v>64</v>
      </c>
      <c r="G88">
        <f t="shared" si="10"/>
        <v>50</v>
      </c>
      <c r="H88">
        <v>3.33</v>
      </c>
      <c r="J88">
        <v>64</v>
      </c>
      <c r="K88">
        <f t="shared" si="11"/>
        <v>90</v>
      </c>
      <c r="L88">
        <v>1.66</v>
      </c>
      <c r="N88">
        <v>63</v>
      </c>
      <c r="O88">
        <f t="shared" si="12"/>
        <v>40</v>
      </c>
      <c r="P88">
        <v>0.216</v>
      </c>
      <c r="R88">
        <v>54</v>
      </c>
      <c r="S88">
        <f t="shared" si="13"/>
        <v>-20</v>
      </c>
      <c r="T88">
        <v>8.6400000000000005E-2</v>
      </c>
      <c r="V88">
        <v>31</v>
      </c>
      <c r="W88">
        <f t="shared" si="14"/>
        <v>-20</v>
      </c>
      <c r="X88">
        <v>4.88</v>
      </c>
      <c r="Z88">
        <v>38</v>
      </c>
      <c r="AA88">
        <f t="shared" si="15"/>
        <v>10</v>
      </c>
      <c r="AB88">
        <v>3.78</v>
      </c>
      <c r="AD88">
        <v>33</v>
      </c>
      <c r="AE88">
        <f t="shared" si="16"/>
        <v>-50</v>
      </c>
      <c r="AF88">
        <v>0.51900000000000002</v>
      </c>
      <c r="AH88">
        <v>18</v>
      </c>
      <c r="AI88">
        <f t="shared" si="17"/>
        <v>-80</v>
      </c>
      <c r="AJ88">
        <v>3.57</v>
      </c>
      <c r="AL88">
        <v>31</v>
      </c>
      <c r="AM88">
        <f t="shared" si="18"/>
        <v>50</v>
      </c>
      <c r="AN88">
        <v>3.8</v>
      </c>
    </row>
    <row r="89" spans="2:40">
      <c r="B89">
        <v>75</v>
      </c>
      <c r="C89">
        <f t="shared" si="19"/>
        <v>40</v>
      </c>
      <c r="D89">
        <v>0.28100000000000003</v>
      </c>
      <c r="F89">
        <v>64</v>
      </c>
      <c r="G89">
        <f t="shared" si="10"/>
        <v>50</v>
      </c>
      <c r="H89">
        <v>0.23799999999999999</v>
      </c>
      <c r="J89">
        <v>65</v>
      </c>
      <c r="K89">
        <f t="shared" si="11"/>
        <v>100</v>
      </c>
      <c r="L89">
        <v>1.08</v>
      </c>
      <c r="N89">
        <v>63</v>
      </c>
      <c r="O89">
        <f t="shared" si="12"/>
        <v>40</v>
      </c>
      <c r="P89">
        <v>0.32400000000000001</v>
      </c>
      <c r="R89">
        <v>54</v>
      </c>
      <c r="S89">
        <f t="shared" si="13"/>
        <v>-20</v>
      </c>
      <c r="T89">
        <v>1.66</v>
      </c>
      <c r="V89">
        <v>31</v>
      </c>
      <c r="W89">
        <f t="shared" si="14"/>
        <v>-20</v>
      </c>
      <c r="X89">
        <v>1.66</v>
      </c>
      <c r="Z89">
        <v>38</v>
      </c>
      <c r="AA89">
        <f t="shared" si="15"/>
        <v>10</v>
      </c>
      <c r="AB89">
        <v>0.67</v>
      </c>
      <c r="AD89">
        <v>33</v>
      </c>
      <c r="AE89">
        <f t="shared" si="16"/>
        <v>-50</v>
      </c>
      <c r="AF89">
        <v>2.98</v>
      </c>
      <c r="AH89">
        <v>18</v>
      </c>
      <c r="AI89">
        <f t="shared" si="17"/>
        <v>-80</v>
      </c>
      <c r="AJ89">
        <v>5.25</v>
      </c>
      <c r="AL89">
        <v>31</v>
      </c>
      <c r="AM89">
        <f t="shared" si="18"/>
        <v>50</v>
      </c>
      <c r="AN89">
        <v>1.66</v>
      </c>
    </row>
    <row r="90" spans="2:40">
      <c r="B90">
        <v>75</v>
      </c>
      <c r="C90">
        <f t="shared" si="19"/>
        <v>40</v>
      </c>
      <c r="D90">
        <v>1.86</v>
      </c>
      <c r="F90">
        <v>64</v>
      </c>
      <c r="G90">
        <f t="shared" si="10"/>
        <v>50</v>
      </c>
      <c r="H90">
        <v>1.9</v>
      </c>
      <c r="J90">
        <v>65</v>
      </c>
      <c r="K90">
        <f t="shared" si="11"/>
        <v>100</v>
      </c>
      <c r="L90">
        <v>1.51</v>
      </c>
      <c r="N90">
        <v>64</v>
      </c>
      <c r="O90">
        <f t="shared" si="12"/>
        <v>50</v>
      </c>
      <c r="P90">
        <v>8.6400000000000005E-2</v>
      </c>
      <c r="R90">
        <v>54</v>
      </c>
      <c r="S90">
        <f t="shared" si="13"/>
        <v>-20</v>
      </c>
      <c r="T90">
        <v>1.66</v>
      </c>
      <c r="V90">
        <v>31</v>
      </c>
      <c r="W90">
        <f t="shared" si="14"/>
        <v>-20</v>
      </c>
      <c r="X90">
        <v>0.32400000000000001</v>
      </c>
      <c r="Z90">
        <v>38</v>
      </c>
      <c r="AA90">
        <f t="shared" si="15"/>
        <v>10</v>
      </c>
      <c r="AB90">
        <v>3.63</v>
      </c>
      <c r="AD90">
        <v>34</v>
      </c>
      <c r="AE90">
        <f t="shared" si="16"/>
        <v>-40</v>
      </c>
      <c r="AF90">
        <v>2.57</v>
      </c>
      <c r="AH90">
        <v>18</v>
      </c>
      <c r="AI90">
        <f t="shared" si="17"/>
        <v>-80</v>
      </c>
      <c r="AJ90">
        <v>1.27</v>
      </c>
      <c r="AL90">
        <v>31</v>
      </c>
      <c r="AM90">
        <f t="shared" si="18"/>
        <v>50</v>
      </c>
      <c r="AN90">
        <v>4.58</v>
      </c>
    </row>
    <row r="91" spans="2:40">
      <c r="B91">
        <v>75</v>
      </c>
      <c r="C91">
        <f t="shared" si="19"/>
        <v>40</v>
      </c>
      <c r="D91">
        <v>0.32400000000000001</v>
      </c>
      <c r="F91">
        <v>65</v>
      </c>
      <c r="G91">
        <f t="shared" si="10"/>
        <v>60</v>
      </c>
      <c r="H91">
        <v>3.31</v>
      </c>
      <c r="J91">
        <v>65</v>
      </c>
      <c r="K91">
        <f t="shared" si="11"/>
        <v>100</v>
      </c>
      <c r="L91">
        <v>1.02</v>
      </c>
      <c r="N91">
        <v>64</v>
      </c>
      <c r="O91">
        <f t="shared" si="12"/>
        <v>50</v>
      </c>
      <c r="P91">
        <v>1.66</v>
      </c>
      <c r="R91">
        <v>54</v>
      </c>
      <c r="S91">
        <f t="shared" si="13"/>
        <v>-20</v>
      </c>
      <c r="T91">
        <v>1.66</v>
      </c>
      <c r="V91">
        <v>31</v>
      </c>
      <c r="W91">
        <f t="shared" si="14"/>
        <v>-20</v>
      </c>
      <c r="X91">
        <v>0.32400000000000001</v>
      </c>
      <c r="Z91">
        <v>39</v>
      </c>
      <c r="AA91">
        <f t="shared" si="15"/>
        <v>20</v>
      </c>
      <c r="AB91">
        <v>1.49</v>
      </c>
      <c r="AD91">
        <v>34</v>
      </c>
      <c r="AE91">
        <f t="shared" si="16"/>
        <v>-40</v>
      </c>
      <c r="AF91">
        <v>4.21</v>
      </c>
      <c r="AH91">
        <v>18</v>
      </c>
      <c r="AI91">
        <f t="shared" si="17"/>
        <v>-80</v>
      </c>
      <c r="AJ91">
        <v>4.26</v>
      </c>
      <c r="AL91">
        <v>31</v>
      </c>
      <c r="AM91">
        <f t="shared" si="18"/>
        <v>50</v>
      </c>
      <c r="AN91">
        <v>4.1900000000000004</v>
      </c>
    </row>
    <row r="92" spans="2:40">
      <c r="B92">
        <v>75</v>
      </c>
      <c r="C92">
        <f t="shared" si="19"/>
        <v>40</v>
      </c>
      <c r="D92">
        <v>2.16</v>
      </c>
      <c r="F92">
        <v>65</v>
      </c>
      <c r="G92">
        <f t="shared" si="10"/>
        <v>60</v>
      </c>
      <c r="H92">
        <v>3.26</v>
      </c>
      <c r="J92">
        <v>65</v>
      </c>
      <c r="K92">
        <f t="shared" si="11"/>
        <v>100</v>
      </c>
      <c r="L92">
        <v>0.497</v>
      </c>
      <c r="N92">
        <v>64</v>
      </c>
      <c r="O92">
        <f t="shared" si="12"/>
        <v>50</v>
      </c>
      <c r="P92">
        <v>1.32</v>
      </c>
      <c r="R92">
        <v>55</v>
      </c>
      <c r="S92">
        <f t="shared" si="13"/>
        <v>-10</v>
      </c>
      <c r="T92">
        <v>0.99399999999999999</v>
      </c>
      <c r="V92">
        <v>31</v>
      </c>
      <c r="W92">
        <f t="shared" si="14"/>
        <v>-20</v>
      </c>
      <c r="X92">
        <v>1.58</v>
      </c>
      <c r="Z92">
        <v>39</v>
      </c>
      <c r="AA92">
        <f t="shared" si="15"/>
        <v>20</v>
      </c>
      <c r="AB92">
        <v>2.85</v>
      </c>
      <c r="AD92">
        <v>34</v>
      </c>
      <c r="AE92">
        <f t="shared" si="16"/>
        <v>-40</v>
      </c>
      <c r="AF92">
        <v>3.09</v>
      </c>
      <c r="AH92">
        <v>19</v>
      </c>
      <c r="AI92">
        <f t="shared" si="17"/>
        <v>-70</v>
      </c>
      <c r="AJ92">
        <v>3.91</v>
      </c>
      <c r="AL92">
        <v>32</v>
      </c>
      <c r="AM92">
        <f t="shared" si="18"/>
        <v>60</v>
      </c>
      <c r="AN92">
        <v>0.19400000000000001</v>
      </c>
    </row>
    <row r="93" spans="2:40">
      <c r="B93">
        <v>76</v>
      </c>
      <c r="C93">
        <f t="shared" si="19"/>
        <v>50</v>
      </c>
      <c r="D93">
        <v>2.79</v>
      </c>
      <c r="F93">
        <v>65</v>
      </c>
      <c r="G93">
        <f t="shared" si="10"/>
        <v>60</v>
      </c>
      <c r="H93">
        <v>1.66</v>
      </c>
      <c r="J93">
        <v>65</v>
      </c>
      <c r="K93">
        <f t="shared" si="11"/>
        <v>100</v>
      </c>
      <c r="L93">
        <v>0.58299999999999996</v>
      </c>
      <c r="N93">
        <v>64</v>
      </c>
      <c r="O93">
        <f t="shared" si="12"/>
        <v>50</v>
      </c>
      <c r="P93">
        <v>0.32400000000000001</v>
      </c>
      <c r="R93">
        <v>55</v>
      </c>
      <c r="S93">
        <f t="shared" si="13"/>
        <v>-10</v>
      </c>
      <c r="T93">
        <v>6.4799999999999996E-2</v>
      </c>
      <c r="V93">
        <v>32</v>
      </c>
      <c r="W93">
        <f t="shared" si="14"/>
        <v>-10</v>
      </c>
      <c r="X93">
        <v>4.71</v>
      </c>
      <c r="Z93">
        <v>39</v>
      </c>
      <c r="AA93">
        <f t="shared" si="15"/>
        <v>20</v>
      </c>
      <c r="AB93">
        <v>1.27</v>
      </c>
      <c r="AD93">
        <v>34</v>
      </c>
      <c r="AE93">
        <f t="shared" si="16"/>
        <v>-40</v>
      </c>
      <c r="AF93">
        <v>3.8</v>
      </c>
      <c r="AH93">
        <v>19</v>
      </c>
      <c r="AI93">
        <f t="shared" si="17"/>
        <v>-70</v>
      </c>
      <c r="AJ93">
        <v>5.66</v>
      </c>
      <c r="AL93">
        <v>32</v>
      </c>
      <c r="AM93">
        <f t="shared" si="18"/>
        <v>60</v>
      </c>
      <c r="AN93">
        <v>3.39</v>
      </c>
    </row>
    <row r="94" spans="2:40">
      <c r="B94">
        <v>76</v>
      </c>
      <c r="C94">
        <f t="shared" si="19"/>
        <v>50</v>
      </c>
      <c r="D94">
        <v>0.77800000000000002</v>
      </c>
      <c r="F94">
        <v>65</v>
      </c>
      <c r="G94">
        <f t="shared" si="10"/>
        <v>60</v>
      </c>
      <c r="H94">
        <v>3</v>
      </c>
      <c r="J94">
        <v>66</v>
      </c>
      <c r="K94">
        <f t="shared" si="11"/>
        <v>110</v>
      </c>
      <c r="L94">
        <v>1.1000000000000001</v>
      </c>
      <c r="N94">
        <v>64</v>
      </c>
      <c r="O94">
        <f t="shared" si="12"/>
        <v>50</v>
      </c>
      <c r="P94">
        <v>1.66</v>
      </c>
      <c r="R94">
        <v>55</v>
      </c>
      <c r="S94">
        <f t="shared" si="13"/>
        <v>-10</v>
      </c>
      <c r="T94">
        <v>1.66</v>
      </c>
      <c r="V94">
        <v>32</v>
      </c>
      <c r="W94">
        <f t="shared" si="14"/>
        <v>-10</v>
      </c>
      <c r="X94">
        <v>0.45400000000000001</v>
      </c>
      <c r="Z94">
        <v>39</v>
      </c>
      <c r="AA94">
        <f t="shared" si="15"/>
        <v>20</v>
      </c>
      <c r="AB94">
        <v>4.0199999999999996</v>
      </c>
      <c r="AD94">
        <v>35</v>
      </c>
      <c r="AE94">
        <f t="shared" si="16"/>
        <v>-30</v>
      </c>
      <c r="AF94">
        <v>2.83</v>
      </c>
      <c r="AH94">
        <v>19</v>
      </c>
      <c r="AI94">
        <f t="shared" si="17"/>
        <v>-70</v>
      </c>
      <c r="AJ94">
        <v>0.38900000000000001</v>
      </c>
      <c r="AL94">
        <v>32</v>
      </c>
      <c r="AM94">
        <f t="shared" si="18"/>
        <v>60</v>
      </c>
      <c r="AN94">
        <v>1.66</v>
      </c>
    </row>
    <row r="95" spans="2:40">
      <c r="B95">
        <v>76</v>
      </c>
      <c r="C95">
        <f t="shared" si="19"/>
        <v>50</v>
      </c>
      <c r="D95">
        <v>3.5</v>
      </c>
      <c r="F95">
        <v>66</v>
      </c>
      <c r="G95">
        <f t="shared" si="10"/>
        <v>70</v>
      </c>
      <c r="H95">
        <v>3.89</v>
      </c>
      <c r="J95">
        <v>66</v>
      </c>
      <c r="K95">
        <f t="shared" si="11"/>
        <v>110</v>
      </c>
      <c r="L95">
        <v>1.36</v>
      </c>
      <c r="N95">
        <v>64</v>
      </c>
      <c r="O95">
        <f t="shared" si="12"/>
        <v>50</v>
      </c>
      <c r="P95">
        <v>1.1200000000000001</v>
      </c>
      <c r="R95">
        <v>55</v>
      </c>
      <c r="S95">
        <f t="shared" si="13"/>
        <v>-10</v>
      </c>
      <c r="T95">
        <v>1.66</v>
      </c>
      <c r="V95">
        <v>32</v>
      </c>
      <c r="W95">
        <f t="shared" si="14"/>
        <v>-10</v>
      </c>
      <c r="X95">
        <v>2.0699999999999998</v>
      </c>
      <c r="Z95">
        <v>40</v>
      </c>
      <c r="AA95">
        <f t="shared" si="15"/>
        <v>30</v>
      </c>
      <c r="AB95">
        <v>1.66</v>
      </c>
      <c r="AD95">
        <v>35</v>
      </c>
      <c r="AE95">
        <f t="shared" si="16"/>
        <v>-30</v>
      </c>
      <c r="AF95">
        <v>3.8</v>
      </c>
      <c r="AH95">
        <v>19</v>
      </c>
      <c r="AI95">
        <f t="shared" si="17"/>
        <v>-70</v>
      </c>
      <c r="AJ95">
        <v>4.37</v>
      </c>
      <c r="AL95">
        <v>32</v>
      </c>
      <c r="AM95">
        <f t="shared" si="18"/>
        <v>60</v>
      </c>
      <c r="AN95">
        <v>4.21</v>
      </c>
    </row>
    <row r="96" spans="2:40">
      <c r="B96">
        <v>77</v>
      </c>
      <c r="C96">
        <f t="shared" si="19"/>
        <v>60</v>
      </c>
      <c r="D96">
        <v>3.24</v>
      </c>
      <c r="F96">
        <v>66</v>
      </c>
      <c r="G96">
        <f t="shared" si="10"/>
        <v>70</v>
      </c>
      <c r="H96">
        <v>3.46</v>
      </c>
      <c r="J96">
        <v>66</v>
      </c>
      <c r="K96">
        <f t="shared" si="11"/>
        <v>110</v>
      </c>
      <c r="L96">
        <v>1.06</v>
      </c>
      <c r="N96">
        <v>65</v>
      </c>
      <c r="O96">
        <f t="shared" si="12"/>
        <v>60</v>
      </c>
      <c r="P96">
        <v>1.1499999999999999</v>
      </c>
      <c r="R96">
        <v>55</v>
      </c>
      <c r="S96">
        <f t="shared" si="13"/>
        <v>-10</v>
      </c>
      <c r="T96">
        <v>1.66</v>
      </c>
      <c r="V96">
        <v>33</v>
      </c>
      <c r="W96">
        <f t="shared" si="14"/>
        <v>0</v>
      </c>
      <c r="X96">
        <v>1.66</v>
      </c>
      <c r="Z96">
        <v>40</v>
      </c>
      <c r="AA96">
        <f t="shared" si="15"/>
        <v>30</v>
      </c>
      <c r="AB96">
        <v>3.63</v>
      </c>
      <c r="AD96">
        <v>35</v>
      </c>
      <c r="AE96">
        <f t="shared" si="16"/>
        <v>-30</v>
      </c>
      <c r="AF96">
        <v>2.94</v>
      </c>
      <c r="AH96">
        <v>20</v>
      </c>
      <c r="AI96">
        <f t="shared" si="17"/>
        <v>-60</v>
      </c>
      <c r="AJ96">
        <v>3.59</v>
      </c>
      <c r="AL96">
        <v>32</v>
      </c>
      <c r="AM96">
        <f t="shared" si="18"/>
        <v>60</v>
      </c>
      <c r="AN96">
        <v>4.0199999999999996</v>
      </c>
    </row>
    <row r="97" spans="2:40">
      <c r="B97">
        <v>77</v>
      </c>
      <c r="C97">
        <f t="shared" si="19"/>
        <v>60</v>
      </c>
      <c r="D97">
        <v>1.66</v>
      </c>
      <c r="F97">
        <v>66</v>
      </c>
      <c r="G97">
        <f t="shared" si="10"/>
        <v>70</v>
      </c>
      <c r="H97">
        <v>1.66</v>
      </c>
      <c r="J97">
        <v>66</v>
      </c>
      <c r="K97">
        <f t="shared" si="11"/>
        <v>110</v>
      </c>
      <c r="L97">
        <v>1.66</v>
      </c>
      <c r="N97">
        <v>65</v>
      </c>
      <c r="O97">
        <f t="shared" si="12"/>
        <v>60</v>
      </c>
      <c r="P97">
        <v>0.73499999999999999</v>
      </c>
      <c r="R97">
        <v>55</v>
      </c>
      <c r="S97">
        <f t="shared" si="13"/>
        <v>-10</v>
      </c>
      <c r="T97">
        <v>0.8</v>
      </c>
      <c r="V97">
        <v>33</v>
      </c>
      <c r="W97">
        <f t="shared" si="14"/>
        <v>0</v>
      </c>
      <c r="X97">
        <v>4.8</v>
      </c>
      <c r="Z97">
        <v>40</v>
      </c>
      <c r="AA97">
        <f t="shared" si="15"/>
        <v>30</v>
      </c>
      <c r="AB97">
        <v>0.45400000000000001</v>
      </c>
      <c r="AD97">
        <v>35</v>
      </c>
      <c r="AE97">
        <f t="shared" si="16"/>
        <v>-30</v>
      </c>
      <c r="AF97">
        <v>4.08</v>
      </c>
      <c r="AH97">
        <v>20</v>
      </c>
      <c r="AI97">
        <f t="shared" si="17"/>
        <v>-60</v>
      </c>
      <c r="AJ97">
        <v>4.5199999999999996</v>
      </c>
      <c r="AL97">
        <v>33</v>
      </c>
      <c r="AM97">
        <f t="shared" si="18"/>
        <v>70</v>
      </c>
      <c r="AN97">
        <v>1.66</v>
      </c>
    </row>
    <row r="98" spans="2:40">
      <c r="B98">
        <v>77</v>
      </c>
      <c r="C98">
        <f t="shared" si="19"/>
        <v>60</v>
      </c>
      <c r="D98">
        <v>2.64</v>
      </c>
      <c r="F98">
        <v>66</v>
      </c>
      <c r="G98">
        <f t="shared" si="10"/>
        <v>70</v>
      </c>
      <c r="H98">
        <v>4.0599999999999996</v>
      </c>
      <c r="J98">
        <v>66</v>
      </c>
      <c r="K98">
        <f t="shared" si="11"/>
        <v>110</v>
      </c>
      <c r="L98">
        <v>2.1</v>
      </c>
      <c r="N98">
        <v>65</v>
      </c>
      <c r="O98">
        <f t="shared" si="12"/>
        <v>60</v>
      </c>
      <c r="P98">
        <v>0.497</v>
      </c>
      <c r="R98">
        <v>56</v>
      </c>
      <c r="S98">
        <f t="shared" si="13"/>
        <v>0</v>
      </c>
      <c r="T98">
        <v>1.53</v>
      </c>
      <c r="V98">
        <v>33</v>
      </c>
      <c r="W98">
        <f t="shared" si="14"/>
        <v>0</v>
      </c>
      <c r="X98">
        <v>1.66</v>
      </c>
      <c r="Z98">
        <v>40</v>
      </c>
      <c r="AA98">
        <f t="shared" si="15"/>
        <v>30</v>
      </c>
      <c r="AB98">
        <v>4.17</v>
      </c>
      <c r="AD98">
        <v>36</v>
      </c>
      <c r="AE98">
        <f t="shared" si="16"/>
        <v>-20</v>
      </c>
      <c r="AF98">
        <v>2.66</v>
      </c>
      <c r="AH98">
        <v>20</v>
      </c>
      <c r="AI98">
        <f t="shared" si="17"/>
        <v>-60</v>
      </c>
      <c r="AJ98">
        <v>0.36699999999999999</v>
      </c>
      <c r="AL98">
        <v>33</v>
      </c>
      <c r="AM98">
        <f t="shared" si="18"/>
        <v>70</v>
      </c>
      <c r="AN98">
        <v>0.216</v>
      </c>
    </row>
    <row r="99" spans="2:40">
      <c r="B99">
        <v>78</v>
      </c>
      <c r="C99">
        <f t="shared" si="19"/>
        <v>70</v>
      </c>
      <c r="D99">
        <v>4.37</v>
      </c>
      <c r="F99">
        <v>67</v>
      </c>
      <c r="G99">
        <f t="shared" si="10"/>
        <v>80</v>
      </c>
      <c r="H99">
        <v>3.59</v>
      </c>
      <c r="J99">
        <v>67</v>
      </c>
      <c r="K99">
        <f t="shared" si="11"/>
        <v>120</v>
      </c>
      <c r="L99">
        <v>1.1000000000000001</v>
      </c>
      <c r="N99">
        <v>65</v>
      </c>
      <c r="O99">
        <f t="shared" si="12"/>
        <v>60</v>
      </c>
      <c r="P99">
        <v>1.34</v>
      </c>
      <c r="R99">
        <v>56</v>
      </c>
      <c r="S99">
        <f t="shared" si="13"/>
        <v>0</v>
      </c>
      <c r="T99">
        <v>1.66</v>
      </c>
      <c r="V99">
        <v>33</v>
      </c>
      <c r="W99">
        <f t="shared" si="14"/>
        <v>0</v>
      </c>
      <c r="X99">
        <v>1.86</v>
      </c>
      <c r="Z99">
        <v>41</v>
      </c>
      <c r="AA99">
        <f t="shared" si="15"/>
        <v>40</v>
      </c>
      <c r="AB99">
        <v>1.79</v>
      </c>
      <c r="AD99">
        <v>36</v>
      </c>
      <c r="AE99">
        <f t="shared" si="16"/>
        <v>-20</v>
      </c>
      <c r="AF99">
        <v>3.5</v>
      </c>
      <c r="AH99">
        <v>20</v>
      </c>
      <c r="AI99">
        <f t="shared" si="17"/>
        <v>-60</v>
      </c>
      <c r="AJ99">
        <v>4.3</v>
      </c>
      <c r="AL99">
        <v>33</v>
      </c>
      <c r="AM99">
        <f t="shared" si="18"/>
        <v>70</v>
      </c>
      <c r="AN99">
        <v>0.47499999999999998</v>
      </c>
    </row>
    <row r="100" spans="2:40">
      <c r="B100">
        <v>78</v>
      </c>
      <c r="C100">
        <f t="shared" si="19"/>
        <v>70</v>
      </c>
      <c r="D100">
        <v>1.3</v>
      </c>
      <c r="F100">
        <v>67</v>
      </c>
      <c r="G100">
        <f t="shared" si="10"/>
        <v>80</v>
      </c>
      <c r="H100">
        <v>3.98</v>
      </c>
      <c r="J100">
        <v>67</v>
      </c>
      <c r="K100">
        <f t="shared" si="11"/>
        <v>120</v>
      </c>
      <c r="L100">
        <v>0.95099999999999996</v>
      </c>
      <c r="N100">
        <v>65</v>
      </c>
      <c r="O100">
        <f t="shared" si="12"/>
        <v>60</v>
      </c>
      <c r="P100">
        <v>1.66</v>
      </c>
      <c r="R100">
        <v>56</v>
      </c>
      <c r="S100">
        <f t="shared" si="13"/>
        <v>0</v>
      </c>
      <c r="T100">
        <v>1.66</v>
      </c>
      <c r="V100">
        <v>34</v>
      </c>
      <c r="W100">
        <f t="shared" si="14"/>
        <v>10</v>
      </c>
      <c r="X100">
        <v>4.82</v>
      </c>
      <c r="Z100">
        <v>41</v>
      </c>
      <c r="AA100">
        <f t="shared" si="15"/>
        <v>40</v>
      </c>
      <c r="AB100">
        <v>1.97</v>
      </c>
      <c r="AD100">
        <v>36</v>
      </c>
      <c r="AE100">
        <f t="shared" si="16"/>
        <v>-20</v>
      </c>
      <c r="AF100">
        <v>4.1900000000000004</v>
      </c>
      <c r="AH100">
        <v>21</v>
      </c>
      <c r="AI100">
        <f t="shared" si="17"/>
        <v>-50</v>
      </c>
      <c r="AJ100">
        <v>3.7</v>
      </c>
      <c r="AL100">
        <v>33</v>
      </c>
      <c r="AM100">
        <f t="shared" si="18"/>
        <v>70</v>
      </c>
      <c r="AN100">
        <v>3.07</v>
      </c>
    </row>
    <row r="101" spans="2:40">
      <c r="B101">
        <v>78</v>
      </c>
      <c r="C101">
        <f t="shared" si="19"/>
        <v>70</v>
      </c>
      <c r="D101">
        <v>3.85</v>
      </c>
      <c r="F101">
        <v>67</v>
      </c>
      <c r="G101">
        <f t="shared" si="10"/>
        <v>80</v>
      </c>
      <c r="H101">
        <v>3.54</v>
      </c>
      <c r="J101">
        <v>67</v>
      </c>
      <c r="K101">
        <f t="shared" si="11"/>
        <v>120</v>
      </c>
      <c r="L101">
        <v>1.02</v>
      </c>
      <c r="N101">
        <v>65</v>
      </c>
      <c r="O101">
        <f t="shared" si="12"/>
        <v>60</v>
      </c>
      <c r="P101">
        <v>1.66</v>
      </c>
      <c r="R101">
        <v>56</v>
      </c>
      <c r="S101">
        <f t="shared" si="13"/>
        <v>0</v>
      </c>
      <c r="T101">
        <v>0.84299999999999997</v>
      </c>
      <c r="V101">
        <v>34</v>
      </c>
      <c r="W101">
        <f t="shared" si="14"/>
        <v>10</v>
      </c>
      <c r="X101">
        <v>0.216</v>
      </c>
      <c r="Z101">
        <v>41</v>
      </c>
      <c r="AA101">
        <f t="shared" si="15"/>
        <v>40</v>
      </c>
      <c r="AB101">
        <v>1.36</v>
      </c>
      <c r="AD101">
        <v>36</v>
      </c>
      <c r="AE101">
        <f t="shared" si="16"/>
        <v>-20</v>
      </c>
      <c r="AF101">
        <v>3.65</v>
      </c>
      <c r="AH101">
        <v>21</v>
      </c>
      <c r="AI101">
        <f t="shared" si="17"/>
        <v>-50</v>
      </c>
      <c r="AJ101">
        <v>4.5199999999999996</v>
      </c>
      <c r="AL101">
        <v>33</v>
      </c>
      <c r="AM101">
        <f t="shared" si="18"/>
        <v>70</v>
      </c>
      <c r="AN101">
        <v>2.2000000000000002</v>
      </c>
    </row>
    <row r="102" spans="2:40">
      <c r="B102">
        <v>79</v>
      </c>
      <c r="C102">
        <f t="shared" si="19"/>
        <v>80</v>
      </c>
      <c r="D102">
        <v>4.1500000000000004</v>
      </c>
      <c r="F102">
        <v>68</v>
      </c>
      <c r="G102">
        <f t="shared" si="10"/>
        <v>90</v>
      </c>
      <c r="H102">
        <v>3.11</v>
      </c>
      <c r="J102">
        <v>67</v>
      </c>
      <c r="K102">
        <f t="shared" si="11"/>
        <v>120</v>
      </c>
      <c r="L102">
        <v>1.66</v>
      </c>
      <c r="N102">
        <v>65</v>
      </c>
      <c r="O102">
        <f t="shared" si="12"/>
        <v>60</v>
      </c>
      <c r="P102">
        <v>1.08</v>
      </c>
      <c r="R102">
        <v>57</v>
      </c>
      <c r="S102">
        <f t="shared" si="13"/>
        <v>10</v>
      </c>
      <c r="T102">
        <v>0.99399999999999999</v>
      </c>
      <c r="V102">
        <v>34</v>
      </c>
      <c r="W102">
        <f t="shared" si="14"/>
        <v>10</v>
      </c>
      <c r="X102">
        <v>0.28100000000000003</v>
      </c>
      <c r="Z102">
        <v>41</v>
      </c>
      <c r="AA102">
        <f t="shared" si="15"/>
        <v>40</v>
      </c>
      <c r="AB102">
        <v>0.151</v>
      </c>
      <c r="AD102">
        <v>37</v>
      </c>
      <c r="AE102">
        <f t="shared" si="16"/>
        <v>-10</v>
      </c>
      <c r="AF102">
        <v>2.61</v>
      </c>
      <c r="AH102">
        <v>21</v>
      </c>
      <c r="AI102">
        <f t="shared" si="17"/>
        <v>-50</v>
      </c>
      <c r="AJ102">
        <v>0.23799999999999999</v>
      </c>
      <c r="AL102">
        <v>33</v>
      </c>
      <c r="AM102">
        <f t="shared" si="18"/>
        <v>70</v>
      </c>
      <c r="AN102">
        <v>1.08</v>
      </c>
    </row>
    <row r="103" spans="2:40">
      <c r="B103">
        <v>79</v>
      </c>
      <c r="C103">
        <f t="shared" si="19"/>
        <v>80</v>
      </c>
      <c r="D103">
        <v>1.4</v>
      </c>
      <c r="F103">
        <v>68</v>
      </c>
      <c r="G103">
        <f t="shared" si="10"/>
        <v>90</v>
      </c>
      <c r="H103">
        <v>3.72</v>
      </c>
      <c r="J103">
        <v>67</v>
      </c>
      <c r="K103">
        <f t="shared" si="11"/>
        <v>120</v>
      </c>
      <c r="L103">
        <v>3.15</v>
      </c>
      <c r="N103">
        <v>66</v>
      </c>
      <c r="O103">
        <f t="shared" si="12"/>
        <v>70</v>
      </c>
      <c r="P103">
        <v>1.6</v>
      </c>
      <c r="R103">
        <v>57</v>
      </c>
      <c r="S103">
        <f t="shared" si="13"/>
        <v>10</v>
      </c>
      <c r="T103">
        <v>0.108</v>
      </c>
      <c r="V103">
        <v>34</v>
      </c>
      <c r="W103">
        <f t="shared" si="14"/>
        <v>10</v>
      </c>
      <c r="X103">
        <v>1.62</v>
      </c>
      <c r="Z103">
        <v>41</v>
      </c>
      <c r="AA103">
        <f t="shared" si="15"/>
        <v>40</v>
      </c>
      <c r="AB103">
        <v>4.7300000000000004</v>
      </c>
      <c r="AD103">
        <v>37</v>
      </c>
      <c r="AE103">
        <f t="shared" si="16"/>
        <v>-10</v>
      </c>
      <c r="AF103">
        <v>3.95</v>
      </c>
      <c r="AH103">
        <v>21</v>
      </c>
      <c r="AI103">
        <f t="shared" si="17"/>
        <v>-50</v>
      </c>
      <c r="AJ103">
        <v>4.24</v>
      </c>
      <c r="AL103">
        <v>33</v>
      </c>
      <c r="AM103">
        <f t="shared" si="18"/>
        <v>70</v>
      </c>
      <c r="AN103">
        <v>0.64800000000000002</v>
      </c>
    </row>
    <row r="104" spans="2:40">
      <c r="B104">
        <v>79</v>
      </c>
      <c r="C104">
        <f t="shared" si="19"/>
        <v>80</v>
      </c>
      <c r="D104">
        <v>3.74</v>
      </c>
      <c r="F104">
        <v>68</v>
      </c>
      <c r="G104">
        <f t="shared" si="10"/>
        <v>90</v>
      </c>
      <c r="H104">
        <v>4.84</v>
      </c>
      <c r="J104">
        <v>68</v>
      </c>
      <c r="K104">
        <f t="shared" si="11"/>
        <v>130</v>
      </c>
      <c r="L104">
        <v>1.53</v>
      </c>
      <c r="N104">
        <v>66</v>
      </c>
      <c r="O104">
        <f t="shared" si="12"/>
        <v>70</v>
      </c>
      <c r="P104">
        <v>0.90800000000000003</v>
      </c>
      <c r="R104">
        <v>57</v>
      </c>
      <c r="S104">
        <f t="shared" si="13"/>
        <v>10</v>
      </c>
      <c r="T104">
        <v>0.8</v>
      </c>
      <c r="V104">
        <v>34</v>
      </c>
      <c r="W104">
        <f t="shared" si="14"/>
        <v>10</v>
      </c>
      <c r="X104">
        <v>1.66</v>
      </c>
      <c r="Z104">
        <v>42</v>
      </c>
      <c r="AA104">
        <f t="shared" si="15"/>
        <v>50</v>
      </c>
      <c r="AB104">
        <v>1.92</v>
      </c>
      <c r="AD104">
        <v>37</v>
      </c>
      <c r="AE104">
        <f t="shared" si="16"/>
        <v>-10</v>
      </c>
      <c r="AF104">
        <v>3.28</v>
      </c>
      <c r="AH104">
        <v>22</v>
      </c>
      <c r="AI104">
        <f t="shared" si="17"/>
        <v>-40</v>
      </c>
      <c r="AJ104">
        <v>3.74</v>
      </c>
      <c r="AL104">
        <v>33</v>
      </c>
      <c r="AM104">
        <f t="shared" si="18"/>
        <v>70</v>
      </c>
      <c r="AN104">
        <v>1.66</v>
      </c>
    </row>
    <row r="105" spans="2:40">
      <c r="B105">
        <v>80</v>
      </c>
      <c r="C105">
        <f t="shared" si="19"/>
        <v>90</v>
      </c>
      <c r="D105">
        <v>4.28</v>
      </c>
      <c r="F105">
        <v>69</v>
      </c>
      <c r="G105">
        <f t="shared" si="10"/>
        <v>100</v>
      </c>
      <c r="H105">
        <v>3.57</v>
      </c>
      <c r="J105">
        <v>68</v>
      </c>
      <c r="K105">
        <f t="shared" si="11"/>
        <v>130</v>
      </c>
      <c r="L105">
        <v>2.0499999999999998</v>
      </c>
      <c r="N105">
        <v>66</v>
      </c>
      <c r="O105">
        <f t="shared" si="12"/>
        <v>70</v>
      </c>
      <c r="P105">
        <v>1.69</v>
      </c>
      <c r="R105">
        <v>57</v>
      </c>
      <c r="S105">
        <f t="shared" si="13"/>
        <v>10</v>
      </c>
      <c r="T105">
        <v>0.108</v>
      </c>
      <c r="V105">
        <v>35</v>
      </c>
      <c r="W105">
        <f t="shared" si="14"/>
        <v>20</v>
      </c>
      <c r="X105">
        <v>5.19</v>
      </c>
      <c r="Z105">
        <v>42</v>
      </c>
      <c r="AA105">
        <f t="shared" si="15"/>
        <v>50</v>
      </c>
      <c r="AB105">
        <v>1.82</v>
      </c>
      <c r="AD105">
        <v>37</v>
      </c>
      <c r="AE105">
        <f t="shared" si="16"/>
        <v>-10</v>
      </c>
      <c r="AF105">
        <v>4.1100000000000003</v>
      </c>
      <c r="AH105">
        <v>22</v>
      </c>
      <c r="AI105">
        <f t="shared" si="17"/>
        <v>-40</v>
      </c>
      <c r="AJ105">
        <v>5.25</v>
      </c>
      <c r="AL105">
        <v>33</v>
      </c>
      <c r="AM105">
        <f t="shared" si="18"/>
        <v>70</v>
      </c>
      <c r="AN105">
        <v>2.9</v>
      </c>
    </row>
    <row r="106" spans="2:40">
      <c r="B106">
        <v>80</v>
      </c>
      <c r="C106">
        <f t="shared" si="19"/>
        <v>90</v>
      </c>
      <c r="D106">
        <v>1.64</v>
      </c>
      <c r="F106">
        <v>69</v>
      </c>
      <c r="G106">
        <f t="shared" si="10"/>
        <v>100</v>
      </c>
      <c r="H106">
        <v>4.08</v>
      </c>
      <c r="J106">
        <v>68</v>
      </c>
      <c r="K106">
        <f t="shared" si="11"/>
        <v>130</v>
      </c>
      <c r="L106">
        <v>1.1200000000000001</v>
      </c>
      <c r="N106">
        <v>66</v>
      </c>
      <c r="O106">
        <f t="shared" si="12"/>
        <v>70</v>
      </c>
      <c r="P106">
        <v>1.23</v>
      </c>
      <c r="R106">
        <v>58</v>
      </c>
      <c r="S106">
        <f t="shared" si="13"/>
        <v>20</v>
      </c>
      <c r="T106">
        <v>0.28100000000000003</v>
      </c>
      <c r="V106">
        <v>35</v>
      </c>
      <c r="W106">
        <f t="shared" si="14"/>
        <v>20</v>
      </c>
      <c r="X106">
        <v>0.432</v>
      </c>
      <c r="Z106">
        <v>42</v>
      </c>
      <c r="AA106">
        <f t="shared" si="15"/>
        <v>50</v>
      </c>
      <c r="AB106">
        <v>0.28100000000000003</v>
      </c>
      <c r="AD106">
        <v>38</v>
      </c>
      <c r="AE106">
        <f t="shared" si="16"/>
        <v>0</v>
      </c>
      <c r="AF106">
        <v>2.29</v>
      </c>
      <c r="AH106">
        <v>22</v>
      </c>
      <c r="AI106">
        <f t="shared" si="17"/>
        <v>-40</v>
      </c>
      <c r="AJ106">
        <v>0.60499999999999998</v>
      </c>
      <c r="AL106">
        <v>34</v>
      </c>
      <c r="AM106">
        <f t="shared" si="18"/>
        <v>80</v>
      </c>
      <c r="AN106">
        <v>4.7300000000000004</v>
      </c>
    </row>
    <row r="107" spans="2:40">
      <c r="B107">
        <v>80</v>
      </c>
      <c r="C107">
        <f t="shared" si="19"/>
        <v>90</v>
      </c>
      <c r="D107">
        <v>1.66</v>
      </c>
      <c r="F107">
        <v>69</v>
      </c>
      <c r="G107">
        <f t="shared" si="10"/>
        <v>100</v>
      </c>
      <c r="H107">
        <v>5.38</v>
      </c>
      <c r="J107">
        <v>68</v>
      </c>
      <c r="K107">
        <f t="shared" si="11"/>
        <v>130</v>
      </c>
      <c r="L107">
        <v>0.73499999999999999</v>
      </c>
      <c r="N107">
        <v>66</v>
      </c>
      <c r="O107">
        <f t="shared" si="12"/>
        <v>70</v>
      </c>
      <c r="P107">
        <v>0.216</v>
      </c>
      <c r="R107">
        <v>58</v>
      </c>
      <c r="S107">
        <f t="shared" si="13"/>
        <v>20</v>
      </c>
      <c r="T107">
        <v>1.66</v>
      </c>
      <c r="V107">
        <v>35</v>
      </c>
      <c r="W107">
        <f t="shared" si="14"/>
        <v>20</v>
      </c>
      <c r="X107">
        <v>0.13</v>
      </c>
      <c r="Z107">
        <v>42</v>
      </c>
      <c r="AA107">
        <f t="shared" si="15"/>
        <v>50</v>
      </c>
      <c r="AB107">
        <v>1.66</v>
      </c>
      <c r="AD107">
        <v>38</v>
      </c>
      <c r="AE107">
        <f t="shared" si="16"/>
        <v>0</v>
      </c>
      <c r="AF107">
        <v>4.21</v>
      </c>
      <c r="AH107">
        <v>22</v>
      </c>
      <c r="AI107">
        <f t="shared" si="17"/>
        <v>-40</v>
      </c>
      <c r="AJ107">
        <v>4.24</v>
      </c>
      <c r="AL107">
        <v>34</v>
      </c>
      <c r="AM107">
        <f t="shared" si="18"/>
        <v>80</v>
      </c>
      <c r="AN107">
        <v>1.66</v>
      </c>
    </row>
    <row r="108" spans="2:40">
      <c r="B108">
        <v>80</v>
      </c>
      <c r="C108">
        <f t="shared" si="19"/>
        <v>90</v>
      </c>
      <c r="D108">
        <v>4.1500000000000004</v>
      </c>
      <c r="F108">
        <v>70</v>
      </c>
      <c r="G108">
        <f t="shared" si="10"/>
        <v>110</v>
      </c>
      <c r="H108">
        <v>4.54</v>
      </c>
      <c r="J108">
        <v>68</v>
      </c>
      <c r="K108">
        <f t="shared" si="11"/>
        <v>130</v>
      </c>
      <c r="L108">
        <v>1.02</v>
      </c>
      <c r="N108">
        <v>66</v>
      </c>
      <c r="O108">
        <f t="shared" si="12"/>
        <v>70</v>
      </c>
      <c r="P108">
        <v>0.54</v>
      </c>
      <c r="R108">
        <v>58</v>
      </c>
      <c r="S108">
        <f t="shared" si="13"/>
        <v>20</v>
      </c>
      <c r="T108">
        <v>1.66</v>
      </c>
      <c r="V108">
        <v>35</v>
      </c>
      <c r="W108">
        <f t="shared" si="14"/>
        <v>20</v>
      </c>
      <c r="X108">
        <v>2.42</v>
      </c>
      <c r="Z108">
        <v>42</v>
      </c>
      <c r="AA108">
        <f t="shared" si="15"/>
        <v>50</v>
      </c>
      <c r="AB108">
        <v>0.41099999999999998</v>
      </c>
      <c r="AD108">
        <v>38</v>
      </c>
      <c r="AE108">
        <f t="shared" si="16"/>
        <v>0</v>
      </c>
      <c r="AF108">
        <v>3.54</v>
      </c>
      <c r="AH108">
        <v>23</v>
      </c>
      <c r="AI108">
        <f t="shared" si="17"/>
        <v>-30</v>
      </c>
      <c r="AJ108">
        <v>4.13</v>
      </c>
      <c r="AL108">
        <v>34</v>
      </c>
      <c r="AM108">
        <f t="shared" si="18"/>
        <v>80</v>
      </c>
      <c r="AN108">
        <v>3.76</v>
      </c>
    </row>
    <row r="109" spans="2:40">
      <c r="B109">
        <v>81</v>
      </c>
      <c r="C109">
        <f t="shared" si="19"/>
        <v>100</v>
      </c>
      <c r="D109">
        <v>4.34</v>
      </c>
      <c r="F109">
        <v>70</v>
      </c>
      <c r="G109">
        <f t="shared" si="10"/>
        <v>110</v>
      </c>
      <c r="H109">
        <v>4.0199999999999996</v>
      </c>
      <c r="J109">
        <v>68</v>
      </c>
      <c r="K109">
        <f t="shared" si="11"/>
        <v>130</v>
      </c>
      <c r="L109">
        <v>1.66</v>
      </c>
      <c r="N109">
        <v>67</v>
      </c>
      <c r="O109">
        <f t="shared" si="12"/>
        <v>80</v>
      </c>
      <c r="P109">
        <v>1.86</v>
      </c>
      <c r="R109">
        <v>58</v>
      </c>
      <c r="S109">
        <f t="shared" si="13"/>
        <v>20</v>
      </c>
      <c r="T109">
        <v>0.34599999999999997</v>
      </c>
      <c r="V109">
        <v>36</v>
      </c>
      <c r="W109">
        <f t="shared" si="14"/>
        <v>30</v>
      </c>
      <c r="X109">
        <v>4.43</v>
      </c>
      <c r="Z109">
        <v>42</v>
      </c>
      <c r="AA109">
        <f t="shared" si="15"/>
        <v>50</v>
      </c>
      <c r="AB109">
        <v>4.37</v>
      </c>
      <c r="AD109">
        <v>38</v>
      </c>
      <c r="AE109">
        <f t="shared" si="16"/>
        <v>0</v>
      </c>
      <c r="AF109">
        <v>3.93</v>
      </c>
      <c r="AH109">
        <v>23</v>
      </c>
      <c r="AI109">
        <f t="shared" si="17"/>
        <v>-30</v>
      </c>
      <c r="AJ109">
        <v>4.93</v>
      </c>
      <c r="AL109">
        <v>34</v>
      </c>
      <c r="AM109">
        <f t="shared" si="18"/>
        <v>80</v>
      </c>
      <c r="AN109">
        <v>3.33</v>
      </c>
    </row>
    <row r="110" spans="2:40">
      <c r="B110">
        <v>81</v>
      </c>
      <c r="C110">
        <f t="shared" si="19"/>
        <v>100</v>
      </c>
      <c r="D110">
        <v>1.66</v>
      </c>
      <c r="F110">
        <v>70</v>
      </c>
      <c r="G110">
        <f t="shared" si="10"/>
        <v>110</v>
      </c>
      <c r="H110">
        <v>5.27</v>
      </c>
      <c r="J110">
        <v>68</v>
      </c>
      <c r="K110">
        <f t="shared" si="11"/>
        <v>130</v>
      </c>
      <c r="L110">
        <v>0.13</v>
      </c>
      <c r="N110">
        <v>67</v>
      </c>
      <c r="O110">
        <f t="shared" si="12"/>
        <v>80</v>
      </c>
      <c r="P110">
        <v>0.97199999999999998</v>
      </c>
      <c r="R110">
        <v>58</v>
      </c>
      <c r="S110">
        <f t="shared" si="13"/>
        <v>20</v>
      </c>
      <c r="T110">
        <v>1.66</v>
      </c>
      <c r="V110">
        <v>36</v>
      </c>
      <c r="W110">
        <f t="shared" si="14"/>
        <v>30</v>
      </c>
      <c r="X110">
        <v>0.17299999999999999</v>
      </c>
      <c r="Z110">
        <v>43</v>
      </c>
      <c r="AA110">
        <f t="shared" si="15"/>
        <v>60</v>
      </c>
      <c r="AB110">
        <v>1.77</v>
      </c>
      <c r="AD110">
        <v>39</v>
      </c>
      <c r="AE110">
        <f t="shared" si="16"/>
        <v>10</v>
      </c>
      <c r="AF110">
        <v>2.5299999999999998</v>
      </c>
      <c r="AH110">
        <v>23</v>
      </c>
      <c r="AI110">
        <f t="shared" si="17"/>
        <v>-30</v>
      </c>
      <c r="AJ110">
        <v>0.84299999999999997</v>
      </c>
      <c r="AL110">
        <v>35</v>
      </c>
      <c r="AM110">
        <f t="shared" si="18"/>
        <v>90</v>
      </c>
      <c r="AN110">
        <v>3.85</v>
      </c>
    </row>
    <row r="111" spans="2:40">
      <c r="B111">
        <v>81</v>
      </c>
      <c r="C111">
        <f t="shared" si="19"/>
        <v>100</v>
      </c>
      <c r="D111">
        <v>1.58</v>
      </c>
      <c r="F111">
        <v>71</v>
      </c>
      <c r="G111">
        <f t="shared" si="10"/>
        <v>120</v>
      </c>
      <c r="H111">
        <v>3.91</v>
      </c>
      <c r="J111">
        <v>68</v>
      </c>
      <c r="K111">
        <f t="shared" si="11"/>
        <v>130</v>
      </c>
      <c r="L111">
        <v>3.5</v>
      </c>
      <c r="N111">
        <v>67</v>
      </c>
      <c r="O111">
        <f t="shared" si="12"/>
        <v>80</v>
      </c>
      <c r="P111">
        <v>2.42</v>
      </c>
      <c r="R111">
        <v>59</v>
      </c>
      <c r="S111">
        <f t="shared" si="13"/>
        <v>30</v>
      </c>
      <c r="T111">
        <v>0.47499999999999998</v>
      </c>
      <c r="V111">
        <v>36</v>
      </c>
      <c r="W111">
        <f t="shared" si="14"/>
        <v>30</v>
      </c>
      <c r="X111">
        <v>0.23799999999999999</v>
      </c>
      <c r="Z111">
        <v>43</v>
      </c>
      <c r="AA111">
        <f t="shared" si="15"/>
        <v>60</v>
      </c>
      <c r="AB111">
        <v>2.0299999999999998</v>
      </c>
      <c r="AD111">
        <v>39</v>
      </c>
      <c r="AE111">
        <f t="shared" si="16"/>
        <v>10</v>
      </c>
      <c r="AF111">
        <v>4.54</v>
      </c>
      <c r="AH111">
        <v>23</v>
      </c>
      <c r="AI111">
        <f t="shared" si="17"/>
        <v>-30</v>
      </c>
      <c r="AJ111">
        <v>4.21</v>
      </c>
      <c r="AL111">
        <v>35</v>
      </c>
      <c r="AM111">
        <f t="shared" si="18"/>
        <v>90</v>
      </c>
      <c r="AN111">
        <v>1.66</v>
      </c>
    </row>
    <row r="112" spans="2:40">
      <c r="B112">
        <v>81</v>
      </c>
      <c r="C112">
        <f t="shared" si="19"/>
        <v>100</v>
      </c>
      <c r="D112">
        <v>4.3899999999999997</v>
      </c>
      <c r="F112">
        <v>71</v>
      </c>
      <c r="G112">
        <f t="shared" si="10"/>
        <v>120</v>
      </c>
      <c r="H112">
        <v>3.7</v>
      </c>
      <c r="J112">
        <v>69</v>
      </c>
      <c r="K112">
        <f t="shared" si="11"/>
        <v>140</v>
      </c>
      <c r="L112">
        <v>1.43</v>
      </c>
      <c r="N112">
        <v>67</v>
      </c>
      <c r="O112">
        <f t="shared" si="12"/>
        <v>80</v>
      </c>
      <c r="P112">
        <v>1.77</v>
      </c>
      <c r="R112">
        <v>59</v>
      </c>
      <c r="S112">
        <f t="shared" si="13"/>
        <v>30</v>
      </c>
      <c r="T112">
        <v>1.3</v>
      </c>
      <c r="V112">
        <v>36</v>
      </c>
      <c r="W112">
        <f t="shared" si="14"/>
        <v>30</v>
      </c>
      <c r="X112">
        <v>1.27</v>
      </c>
      <c r="Z112">
        <v>43</v>
      </c>
      <c r="AA112">
        <f t="shared" si="15"/>
        <v>60</v>
      </c>
      <c r="AB112">
        <v>0.627</v>
      </c>
      <c r="AD112">
        <v>39</v>
      </c>
      <c r="AE112">
        <f t="shared" si="16"/>
        <v>10</v>
      </c>
      <c r="AF112">
        <v>3.98</v>
      </c>
      <c r="AH112">
        <v>24</v>
      </c>
      <c r="AI112">
        <f t="shared" si="17"/>
        <v>-20</v>
      </c>
      <c r="AJ112">
        <v>3.11</v>
      </c>
      <c r="AL112">
        <v>35</v>
      </c>
      <c r="AM112">
        <f t="shared" si="18"/>
        <v>90</v>
      </c>
      <c r="AN112">
        <v>0.216</v>
      </c>
    </row>
    <row r="113" spans="2:40">
      <c r="B113">
        <v>82</v>
      </c>
      <c r="C113">
        <f t="shared" si="19"/>
        <v>110</v>
      </c>
      <c r="D113">
        <v>4.49</v>
      </c>
      <c r="F113">
        <v>71</v>
      </c>
      <c r="G113">
        <f t="shared" si="10"/>
        <v>120</v>
      </c>
      <c r="H113">
        <v>4.62</v>
      </c>
      <c r="J113">
        <v>69</v>
      </c>
      <c r="K113">
        <f t="shared" si="11"/>
        <v>140</v>
      </c>
      <c r="L113">
        <v>2.29</v>
      </c>
      <c r="N113">
        <v>67</v>
      </c>
      <c r="O113">
        <f t="shared" si="12"/>
        <v>80</v>
      </c>
      <c r="P113">
        <v>1.9</v>
      </c>
      <c r="R113">
        <v>59</v>
      </c>
      <c r="S113">
        <f t="shared" si="13"/>
        <v>30</v>
      </c>
      <c r="T113">
        <v>0.627</v>
      </c>
      <c r="V113">
        <v>36</v>
      </c>
      <c r="W113">
        <f t="shared" si="14"/>
        <v>30</v>
      </c>
      <c r="X113">
        <v>4.3200000000000002E-2</v>
      </c>
      <c r="Z113">
        <v>43</v>
      </c>
      <c r="AA113">
        <f t="shared" si="15"/>
        <v>60</v>
      </c>
      <c r="AB113">
        <v>4.0599999999999996</v>
      </c>
      <c r="AD113">
        <v>39</v>
      </c>
      <c r="AE113">
        <f t="shared" si="16"/>
        <v>10</v>
      </c>
      <c r="AF113">
        <v>3.72</v>
      </c>
      <c r="AH113">
        <v>24</v>
      </c>
      <c r="AI113">
        <f t="shared" si="17"/>
        <v>-20</v>
      </c>
      <c r="AJ113">
        <v>4.49</v>
      </c>
      <c r="AL113">
        <v>35</v>
      </c>
      <c r="AM113">
        <f t="shared" si="18"/>
        <v>90</v>
      </c>
      <c r="AN113">
        <v>1.73</v>
      </c>
    </row>
    <row r="114" spans="2:40">
      <c r="B114">
        <v>82</v>
      </c>
      <c r="C114">
        <f t="shared" si="19"/>
        <v>110</v>
      </c>
      <c r="D114">
        <v>1.43</v>
      </c>
      <c r="F114">
        <v>72</v>
      </c>
      <c r="G114">
        <f t="shared" si="10"/>
        <v>130</v>
      </c>
      <c r="H114">
        <v>3.98</v>
      </c>
      <c r="J114">
        <v>69</v>
      </c>
      <c r="K114">
        <f t="shared" si="11"/>
        <v>140</v>
      </c>
      <c r="L114">
        <v>1.99</v>
      </c>
      <c r="N114">
        <v>67</v>
      </c>
      <c r="O114">
        <f t="shared" si="12"/>
        <v>80</v>
      </c>
      <c r="P114">
        <v>0.17299999999999999</v>
      </c>
      <c r="R114">
        <v>60</v>
      </c>
      <c r="S114">
        <f t="shared" si="13"/>
        <v>40</v>
      </c>
      <c r="T114">
        <v>1.32</v>
      </c>
      <c r="V114">
        <v>37</v>
      </c>
      <c r="W114">
        <f t="shared" si="14"/>
        <v>40</v>
      </c>
      <c r="X114">
        <v>4.08</v>
      </c>
      <c r="Z114">
        <v>44</v>
      </c>
      <c r="AA114">
        <f t="shared" si="15"/>
        <v>70</v>
      </c>
      <c r="AB114">
        <v>2.72</v>
      </c>
      <c r="AD114">
        <v>40</v>
      </c>
      <c r="AE114">
        <f t="shared" si="16"/>
        <v>20</v>
      </c>
      <c r="AF114">
        <v>1.1000000000000001</v>
      </c>
      <c r="AH114">
        <v>24</v>
      </c>
      <c r="AI114">
        <f t="shared" si="17"/>
        <v>-20</v>
      </c>
      <c r="AJ114">
        <v>1.27</v>
      </c>
      <c r="AL114">
        <v>35</v>
      </c>
      <c r="AM114">
        <f t="shared" si="18"/>
        <v>90</v>
      </c>
      <c r="AN114">
        <v>0.86399999999999999</v>
      </c>
    </row>
    <row r="115" spans="2:40">
      <c r="B115">
        <v>82</v>
      </c>
      <c r="C115">
        <f t="shared" si="19"/>
        <v>110</v>
      </c>
      <c r="D115">
        <v>3.95</v>
      </c>
      <c r="F115">
        <v>72</v>
      </c>
      <c r="G115">
        <f t="shared" si="10"/>
        <v>130</v>
      </c>
      <c r="H115">
        <v>3.72</v>
      </c>
      <c r="J115">
        <v>69</v>
      </c>
      <c r="K115">
        <f t="shared" si="11"/>
        <v>140</v>
      </c>
      <c r="L115">
        <v>1.66</v>
      </c>
      <c r="N115">
        <v>68</v>
      </c>
      <c r="O115">
        <f t="shared" si="12"/>
        <v>90</v>
      </c>
      <c r="P115">
        <v>1.69</v>
      </c>
      <c r="R115">
        <v>60</v>
      </c>
      <c r="S115">
        <f t="shared" si="13"/>
        <v>40</v>
      </c>
      <c r="T115">
        <v>1.79</v>
      </c>
      <c r="V115">
        <v>37</v>
      </c>
      <c r="W115">
        <f t="shared" si="14"/>
        <v>40</v>
      </c>
      <c r="X115">
        <v>1.66</v>
      </c>
      <c r="Z115">
        <v>44</v>
      </c>
      <c r="AA115">
        <f t="shared" si="15"/>
        <v>70</v>
      </c>
      <c r="AB115">
        <v>0.64800000000000002</v>
      </c>
      <c r="AD115">
        <v>40</v>
      </c>
      <c r="AE115">
        <f t="shared" si="16"/>
        <v>20</v>
      </c>
      <c r="AF115">
        <v>1.04</v>
      </c>
      <c r="AH115">
        <v>24</v>
      </c>
      <c r="AI115">
        <f t="shared" si="17"/>
        <v>-20</v>
      </c>
      <c r="AJ115">
        <v>3.98</v>
      </c>
      <c r="AL115">
        <v>35</v>
      </c>
      <c r="AM115">
        <f t="shared" si="18"/>
        <v>90</v>
      </c>
      <c r="AN115">
        <v>1.49</v>
      </c>
    </row>
    <row r="116" spans="2:40">
      <c r="B116">
        <v>83</v>
      </c>
      <c r="C116">
        <f t="shared" si="19"/>
        <v>120</v>
      </c>
      <c r="D116">
        <v>5.12</v>
      </c>
      <c r="F116">
        <v>72</v>
      </c>
      <c r="G116">
        <f t="shared" si="10"/>
        <v>130</v>
      </c>
      <c r="H116">
        <v>5.36</v>
      </c>
      <c r="J116">
        <v>69</v>
      </c>
      <c r="K116">
        <f t="shared" si="11"/>
        <v>140</v>
      </c>
      <c r="L116">
        <v>3.44</v>
      </c>
      <c r="N116">
        <v>68</v>
      </c>
      <c r="O116">
        <f t="shared" si="12"/>
        <v>90</v>
      </c>
      <c r="P116">
        <v>0.77800000000000002</v>
      </c>
      <c r="R116">
        <v>60</v>
      </c>
      <c r="S116">
        <f t="shared" si="13"/>
        <v>40</v>
      </c>
      <c r="T116">
        <v>2.44</v>
      </c>
      <c r="V116">
        <v>37</v>
      </c>
      <c r="W116">
        <f t="shared" si="14"/>
        <v>40</v>
      </c>
      <c r="X116">
        <v>1.66</v>
      </c>
      <c r="Z116">
        <v>44</v>
      </c>
      <c r="AA116">
        <f t="shared" si="15"/>
        <v>70</v>
      </c>
      <c r="AB116">
        <v>1.86</v>
      </c>
      <c r="AD116">
        <v>40</v>
      </c>
      <c r="AE116">
        <f t="shared" si="16"/>
        <v>20</v>
      </c>
      <c r="AF116">
        <v>2.16</v>
      </c>
      <c r="AH116">
        <v>25</v>
      </c>
      <c r="AI116">
        <f t="shared" si="17"/>
        <v>-10</v>
      </c>
      <c r="AJ116">
        <v>3.5</v>
      </c>
      <c r="AL116">
        <v>35</v>
      </c>
      <c r="AM116">
        <f t="shared" si="18"/>
        <v>90</v>
      </c>
      <c r="AN116">
        <v>0.25900000000000001</v>
      </c>
    </row>
    <row r="117" spans="2:40">
      <c r="B117">
        <v>83</v>
      </c>
      <c r="C117">
        <f t="shared" si="19"/>
        <v>120</v>
      </c>
      <c r="D117">
        <v>3.54</v>
      </c>
      <c r="F117">
        <v>73</v>
      </c>
      <c r="G117">
        <f t="shared" si="10"/>
        <v>140</v>
      </c>
      <c r="H117">
        <v>4.32</v>
      </c>
      <c r="J117">
        <v>70</v>
      </c>
      <c r="K117">
        <f t="shared" si="11"/>
        <v>150</v>
      </c>
      <c r="L117">
        <v>3.33</v>
      </c>
      <c r="N117">
        <v>68</v>
      </c>
      <c r="O117">
        <f t="shared" si="12"/>
        <v>90</v>
      </c>
      <c r="P117">
        <v>1.86</v>
      </c>
      <c r="R117">
        <v>61</v>
      </c>
      <c r="S117">
        <f t="shared" si="13"/>
        <v>50</v>
      </c>
      <c r="T117">
        <v>1.99</v>
      </c>
      <c r="V117">
        <v>37</v>
      </c>
      <c r="W117">
        <f t="shared" si="14"/>
        <v>40</v>
      </c>
      <c r="X117">
        <v>0.71299999999999997</v>
      </c>
      <c r="Z117">
        <v>44</v>
      </c>
      <c r="AA117">
        <f t="shared" si="15"/>
        <v>70</v>
      </c>
      <c r="AB117">
        <v>4.08</v>
      </c>
      <c r="AD117">
        <v>40</v>
      </c>
      <c r="AE117">
        <f t="shared" si="16"/>
        <v>20</v>
      </c>
      <c r="AF117">
        <v>2.4900000000000002</v>
      </c>
      <c r="AH117">
        <v>25</v>
      </c>
      <c r="AI117">
        <f t="shared" si="17"/>
        <v>-10</v>
      </c>
      <c r="AJ117">
        <v>4.43</v>
      </c>
      <c r="AL117">
        <v>36</v>
      </c>
      <c r="AM117">
        <f t="shared" si="18"/>
        <v>100</v>
      </c>
      <c r="AN117">
        <v>0.69199999999999995</v>
      </c>
    </row>
    <row r="118" spans="2:40">
      <c r="B118">
        <v>83</v>
      </c>
      <c r="C118">
        <f t="shared" si="19"/>
        <v>120</v>
      </c>
      <c r="D118">
        <v>0.38900000000000001</v>
      </c>
      <c r="F118">
        <v>73</v>
      </c>
      <c r="G118">
        <f t="shared" si="10"/>
        <v>140</v>
      </c>
      <c r="H118">
        <v>3.26</v>
      </c>
      <c r="J118">
        <v>70</v>
      </c>
      <c r="K118">
        <f t="shared" si="11"/>
        <v>150</v>
      </c>
      <c r="L118">
        <v>1.66</v>
      </c>
      <c r="N118">
        <v>68</v>
      </c>
      <c r="O118">
        <f t="shared" si="12"/>
        <v>90</v>
      </c>
      <c r="P118">
        <v>2.44</v>
      </c>
      <c r="R118">
        <v>61</v>
      </c>
      <c r="S118">
        <f t="shared" si="13"/>
        <v>50</v>
      </c>
      <c r="T118">
        <v>2.12</v>
      </c>
      <c r="V118">
        <v>38</v>
      </c>
      <c r="W118">
        <f t="shared" si="14"/>
        <v>50</v>
      </c>
      <c r="X118">
        <v>3.85</v>
      </c>
      <c r="Z118">
        <v>45</v>
      </c>
      <c r="AA118">
        <f t="shared" si="15"/>
        <v>80</v>
      </c>
      <c r="AB118">
        <v>0.84299999999999997</v>
      </c>
      <c r="AD118">
        <v>40</v>
      </c>
      <c r="AE118">
        <f t="shared" si="16"/>
        <v>20</v>
      </c>
      <c r="AF118">
        <v>0.28100000000000003</v>
      </c>
      <c r="AH118">
        <v>25</v>
      </c>
      <c r="AI118">
        <f t="shared" si="17"/>
        <v>-10</v>
      </c>
      <c r="AJ118">
        <v>1.77</v>
      </c>
      <c r="AL118">
        <v>36</v>
      </c>
      <c r="AM118">
        <f t="shared" si="18"/>
        <v>100</v>
      </c>
      <c r="AN118">
        <v>3.28</v>
      </c>
    </row>
    <row r="119" spans="2:40">
      <c r="B119">
        <v>83</v>
      </c>
      <c r="C119">
        <f t="shared" si="19"/>
        <v>120</v>
      </c>
      <c r="D119">
        <v>4.84</v>
      </c>
      <c r="F119">
        <v>73</v>
      </c>
      <c r="G119">
        <f t="shared" si="10"/>
        <v>140</v>
      </c>
      <c r="H119">
        <v>5.08</v>
      </c>
      <c r="J119">
        <v>70</v>
      </c>
      <c r="K119">
        <f t="shared" si="11"/>
        <v>150</v>
      </c>
      <c r="L119">
        <v>1.64</v>
      </c>
      <c r="N119">
        <v>68</v>
      </c>
      <c r="O119">
        <f t="shared" si="12"/>
        <v>90</v>
      </c>
      <c r="P119">
        <v>2.23</v>
      </c>
      <c r="R119">
        <v>61</v>
      </c>
      <c r="S119">
        <f t="shared" si="13"/>
        <v>50</v>
      </c>
      <c r="T119">
        <v>2.98</v>
      </c>
      <c r="V119">
        <v>38</v>
      </c>
      <c r="W119">
        <f t="shared" si="14"/>
        <v>50</v>
      </c>
      <c r="X119">
        <v>1.66</v>
      </c>
      <c r="Z119">
        <v>45</v>
      </c>
      <c r="AA119">
        <f t="shared" si="15"/>
        <v>80</v>
      </c>
      <c r="AB119">
        <v>1.86</v>
      </c>
      <c r="AD119">
        <v>40</v>
      </c>
      <c r="AE119">
        <f t="shared" si="16"/>
        <v>20</v>
      </c>
      <c r="AF119">
        <v>4.26</v>
      </c>
      <c r="AH119">
        <v>25</v>
      </c>
      <c r="AI119">
        <f t="shared" si="17"/>
        <v>-10</v>
      </c>
      <c r="AJ119">
        <v>3.63</v>
      </c>
      <c r="AL119">
        <v>36</v>
      </c>
      <c r="AM119">
        <f t="shared" si="18"/>
        <v>100</v>
      </c>
      <c r="AN119">
        <v>1.66</v>
      </c>
    </row>
    <row r="120" spans="2:40">
      <c r="B120">
        <v>84</v>
      </c>
      <c r="C120">
        <f t="shared" si="19"/>
        <v>130</v>
      </c>
      <c r="D120">
        <v>5.75</v>
      </c>
      <c r="F120">
        <v>74</v>
      </c>
      <c r="G120">
        <f t="shared" si="10"/>
        <v>150</v>
      </c>
      <c r="H120">
        <v>3.76</v>
      </c>
      <c r="J120">
        <v>70</v>
      </c>
      <c r="K120">
        <f t="shared" si="11"/>
        <v>150</v>
      </c>
      <c r="L120">
        <v>3.87</v>
      </c>
      <c r="N120">
        <v>69</v>
      </c>
      <c r="O120">
        <f t="shared" si="12"/>
        <v>100</v>
      </c>
      <c r="P120">
        <v>3.44</v>
      </c>
      <c r="R120">
        <v>62</v>
      </c>
      <c r="S120">
        <f t="shared" si="13"/>
        <v>60</v>
      </c>
      <c r="T120">
        <v>2.12</v>
      </c>
      <c r="V120">
        <v>38</v>
      </c>
      <c r="W120">
        <f t="shared" si="14"/>
        <v>50</v>
      </c>
      <c r="X120">
        <v>1.38</v>
      </c>
      <c r="Z120">
        <v>45</v>
      </c>
      <c r="AA120">
        <f t="shared" si="15"/>
        <v>80</v>
      </c>
      <c r="AB120">
        <v>1.97</v>
      </c>
      <c r="AD120">
        <v>40</v>
      </c>
      <c r="AE120">
        <f t="shared" si="16"/>
        <v>20</v>
      </c>
      <c r="AF120">
        <v>3.63</v>
      </c>
      <c r="AH120">
        <v>26</v>
      </c>
      <c r="AI120">
        <f t="shared" si="17"/>
        <v>0</v>
      </c>
      <c r="AJ120">
        <v>3.65</v>
      </c>
      <c r="AL120">
        <v>36</v>
      </c>
      <c r="AM120">
        <f t="shared" si="18"/>
        <v>100</v>
      </c>
      <c r="AN120">
        <v>1.66</v>
      </c>
    </row>
    <row r="121" spans="2:40">
      <c r="B121">
        <v>84</v>
      </c>
      <c r="C121">
        <f t="shared" si="19"/>
        <v>130</v>
      </c>
      <c r="D121">
        <v>3.15</v>
      </c>
      <c r="F121">
        <v>74</v>
      </c>
      <c r="G121">
        <f t="shared" si="10"/>
        <v>150</v>
      </c>
      <c r="H121">
        <v>3.57</v>
      </c>
      <c r="J121">
        <v>71</v>
      </c>
      <c r="K121">
        <f t="shared" si="11"/>
        <v>160</v>
      </c>
      <c r="L121">
        <v>3.74</v>
      </c>
      <c r="N121">
        <v>69</v>
      </c>
      <c r="O121">
        <f t="shared" si="12"/>
        <v>100</v>
      </c>
      <c r="P121">
        <v>1.99</v>
      </c>
      <c r="R121">
        <v>62</v>
      </c>
      <c r="S121">
        <f t="shared" si="13"/>
        <v>60</v>
      </c>
      <c r="T121">
        <v>2.29</v>
      </c>
      <c r="V121">
        <v>39</v>
      </c>
      <c r="W121">
        <f t="shared" si="14"/>
        <v>60</v>
      </c>
      <c r="X121">
        <v>3.85</v>
      </c>
      <c r="Z121">
        <v>45</v>
      </c>
      <c r="AA121">
        <f t="shared" si="15"/>
        <v>80</v>
      </c>
      <c r="AB121">
        <v>1.23</v>
      </c>
      <c r="AD121">
        <v>40</v>
      </c>
      <c r="AE121">
        <f t="shared" si="16"/>
        <v>20</v>
      </c>
      <c r="AF121">
        <v>0.497</v>
      </c>
      <c r="AH121">
        <v>26</v>
      </c>
      <c r="AI121">
        <f t="shared" si="17"/>
        <v>0</v>
      </c>
      <c r="AJ121">
        <v>4.32</v>
      </c>
      <c r="AL121">
        <v>36</v>
      </c>
      <c r="AM121">
        <f t="shared" si="18"/>
        <v>100</v>
      </c>
      <c r="AN121">
        <v>0.75600000000000001</v>
      </c>
    </row>
    <row r="122" spans="2:40">
      <c r="B122">
        <v>84</v>
      </c>
      <c r="C122">
        <f t="shared" si="19"/>
        <v>130</v>
      </c>
      <c r="D122">
        <v>5.0599999999999996</v>
      </c>
      <c r="F122">
        <v>74</v>
      </c>
      <c r="G122">
        <f t="shared" si="10"/>
        <v>150</v>
      </c>
      <c r="H122">
        <v>5.12</v>
      </c>
      <c r="J122">
        <v>71</v>
      </c>
      <c r="K122">
        <f t="shared" si="11"/>
        <v>160</v>
      </c>
      <c r="L122">
        <v>1.66</v>
      </c>
      <c r="N122">
        <v>69</v>
      </c>
      <c r="O122">
        <f t="shared" si="12"/>
        <v>100</v>
      </c>
      <c r="P122">
        <v>2.14</v>
      </c>
      <c r="R122">
        <v>62</v>
      </c>
      <c r="S122">
        <f t="shared" si="13"/>
        <v>60</v>
      </c>
      <c r="T122">
        <v>3.07</v>
      </c>
      <c r="V122">
        <v>39</v>
      </c>
      <c r="W122">
        <f t="shared" si="14"/>
        <v>60</v>
      </c>
      <c r="X122">
        <v>0.34599999999999997</v>
      </c>
      <c r="Z122">
        <v>45</v>
      </c>
      <c r="AA122">
        <f t="shared" si="15"/>
        <v>80</v>
      </c>
      <c r="AB122">
        <v>2.14</v>
      </c>
      <c r="AD122">
        <v>41</v>
      </c>
      <c r="AE122">
        <f t="shared" si="16"/>
        <v>30</v>
      </c>
      <c r="AF122">
        <v>2.66</v>
      </c>
      <c r="AH122">
        <v>26</v>
      </c>
      <c r="AI122">
        <f t="shared" si="17"/>
        <v>0</v>
      </c>
      <c r="AJ122">
        <v>1.86</v>
      </c>
      <c r="AL122">
        <v>36</v>
      </c>
      <c r="AM122">
        <f t="shared" si="18"/>
        <v>100</v>
      </c>
      <c r="AN122">
        <v>1.66</v>
      </c>
    </row>
    <row r="123" spans="2:40">
      <c r="B123">
        <v>85</v>
      </c>
      <c r="C123">
        <f t="shared" si="19"/>
        <v>140</v>
      </c>
      <c r="D123">
        <v>5.86</v>
      </c>
      <c r="F123">
        <v>75</v>
      </c>
      <c r="G123">
        <f t="shared" si="10"/>
        <v>160</v>
      </c>
      <c r="H123">
        <v>3.7</v>
      </c>
      <c r="J123">
        <v>71</v>
      </c>
      <c r="K123">
        <f t="shared" si="11"/>
        <v>160</v>
      </c>
      <c r="L123">
        <v>1.99</v>
      </c>
      <c r="N123">
        <v>69</v>
      </c>
      <c r="O123">
        <f t="shared" si="12"/>
        <v>100</v>
      </c>
      <c r="P123">
        <v>3.48</v>
      </c>
      <c r="R123">
        <v>63</v>
      </c>
      <c r="S123">
        <f t="shared" si="13"/>
        <v>70</v>
      </c>
      <c r="T123">
        <v>2.77</v>
      </c>
      <c r="V123">
        <v>39</v>
      </c>
      <c r="W123">
        <f t="shared" si="14"/>
        <v>60</v>
      </c>
      <c r="X123">
        <v>1.77</v>
      </c>
      <c r="Z123">
        <v>46</v>
      </c>
      <c r="AA123">
        <f t="shared" si="15"/>
        <v>90</v>
      </c>
      <c r="AB123">
        <v>3.44</v>
      </c>
      <c r="AD123">
        <v>41</v>
      </c>
      <c r="AE123">
        <f t="shared" si="16"/>
        <v>30</v>
      </c>
      <c r="AF123">
        <v>1.66</v>
      </c>
      <c r="AH123">
        <v>26</v>
      </c>
      <c r="AI123">
        <f t="shared" si="17"/>
        <v>0</v>
      </c>
      <c r="AJ123">
        <v>3.85</v>
      </c>
      <c r="AL123">
        <v>36</v>
      </c>
      <c r="AM123">
        <f t="shared" si="18"/>
        <v>100</v>
      </c>
      <c r="AN123">
        <v>0.627</v>
      </c>
    </row>
    <row r="124" spans="2:40">
      <c r="B124">
        <v>85</v>
      </c>
      <c r="C124">
        <f t="shared" si="19"/>
        <v>140</v>
      </c>
      <c r="D124">
        <v>3.35</v>
      </c>
      <c r="F124">
        <v>75</v>
      </c>
      <c r="G124">
        <f t="shared" si="10"/>
        <v>160</v>
      </c>
      <c r="H124">
        <v>4.1500000000000004</v>
      </c>
      <c r="J124">
        <v>71</v>
      </c>
      <c r="K124">
        <f t="shared" si="11"/>
        <v>160</v>
      </c>
      <c r="L124">
        <v>1.66</v>
      </c>
      <c r="N124">
        <v>70</v>
      </c>
      <c r="O124">
        <f t="shared" si="12"/>
        <v>110</v>
      </c>
      <c r="P124">
        <v>3.31</v>
      </c>
      <c r="R124">
        <v>63</v>
      </c>
      <c r="S124">
        <f t="shared" si="13"/>
        <v>70</v>
      </c>
      <c r="T124">
        <v>2.77</v>
      </c>
      <c r="V124">
        <v>40</v>
      </c>
      <c r="W124">
        <f t="shared" si="14"/>
        <v>70</v>
      </c>
      <c r="X124">
        <v>3.61</v>
      </c>
      <c r="Z124">
        <v>46</v>
      </c>
      <c r="AA124">
        <f t="shared" si="15"/>
        <v>90</v>
      </c>
      <c r="AB124">
        <v>1.66</v>
      </c>
      <c r="AD124">
        <v>41</v>
      </c>
      <c r="AE124">
        <f t="shared" si="16"/>
        <v>30</v>
      </c>
      <c r="AF124">
        <v>1.66</v>
      </c>
      <c r="AH124">
        <v>27</v>
      </c>
      <c r="AI124">
        <f t="shared" si="17"/>
        <v>10</v>
      </c>
      <c r="AJ124">
        <v>3.57</v>
      </c>
      <c r="AL124">
        <v>36</v>
      </c>
      <c r="AM124">
        <f t="shared" si="18"/>
        <v>100</v>
      </c>
      <c r="AN124">
        <v>1.73</v>
      </c>
    </row>
    <row r="125" spans="2:40">
      <c r="B125">
        <v>85</v>
      </c>
      <c r="C125">
        <f t="shared" si="19"/>
        <v>140</v>
      </c>
      <c r="D125">
        <v>6.07</v>
      </c>
      <c r="F125">
        <v>75</v>
      </c>
      <c r="G125">
        <f t="shared" si="10"/>
        <v>160</v>
      </c>
      <c r="H125">
        <v>5.27</v>
      </c>
      <c r="J125">
        <v>71</v>
      </c>
      <c r="K125">
        <f t="shared" si="11"/>
        <v>160</v>
      </c>
      <c r="L125">
        <v>3.46</v>
      </c>
      <c r="N125">
        <v>70</v>
      </c>
      <c r="O125">
        <f t="shared" si="12"/>
        <v>110</v>
      </c>
      <c r="P125">
        <v>1.84</v>
      </c>
      <c r="R125">
        <v>63</v>
      </c>
      <c r="S125">
        <f t="shared" si="13"/>
        <v>70</v>
      </c>
      <c r="T125">
        <v>1.75</v>
      </c>
      <c r="V125">
        <v>40</v>
      </c>
      <c r="W125">
        <f t="shared" si="14"/>
        <v>70</v>
      </c>
      <c r="X125">
        <v>0.36699999999999999</v>
      </c>
      <c r="Z125">
        <v>46</v>
      </c>
      <c r="AA125">
        <f t="shared" si="15"/>
        <v>90</v>
      </c>
      <c r="AB125">
        <v>1.73</v>
      </c>
      <c r="AD125">
        <v>42</v>
      </c>
      <c r="AE125">
        <f t="shared" si="16"/>
        <v>40</v>
      </c>
      <c r="AF125">
        <v>2.25</v>
      </c>
      <c r="AH125">
        <v>27</v>
      </c>
      <c r="AI125">
        <f t="shared" si="17"/>
        <v>10</v>
      </c>
      <c r="AJ125">
        <v>4.88</v>
      </c>
      <c r="AL125">
        <v>36</v>
      </c>
      <c r="AM125">
        <f t="shared" si="18"/>
        <v>100</v>
      </c>
      <c r="AN125">
        <v>0.54</v>
      </c>
    </row>
    <row r="126" spans="2:40">
      <c r="B126">
        <v>86</v>
      </c>
      <c r="C126">
        <f t="shared" si="19"/>
        <v>150</v>
      </c>
      <c r="D126">
        <v>6.55</v>
      </c>
      <c r="F126">
        <v>76</v>
      </c>
      <c r="G126">
        <f t="shared" si="10"/>
        <v>170</v>
      </c>
      <c r="H126">
        <v>3.44</v>
      </c>
      <c r="J126">
        <v>72</v>
      </c>
      <c r="K126">
        <f t="shared" si="11"/>
        <v>170</v>
      </c>
      <c r="L126">
        <v>4.3</v>
      </c>
      <c r="N126">
        <v>70</v>
      </c>
      <c r="O126">
        <f t="shared" si="12"/>
        <v>110</v>
      </c>
      <c r="P126">
        <v>1.66</v>
      </c>
      <c r="R126">
        <v>64</v>
      </c>
      <c r="S126">
        <f t="shared" si="13"/>
        <v>80</v>
      </c>
      <c r="T126">
        <v>3.13</v>
      </c>
      <c r="V126">
        <v>40</v>
      </c>
      <c r="W126">
        <f t="shared" si="14"/>
        <v>70</v>
      </c>
      <c r="X126">
        <v>1.77</v>
      </c>
      <c r="Z126">
        <v>46</v>
      </c>
      <c r="AA126">
        <f t="shared" si="15"/>
        <v>90</v>
      </c>
      <c r="AB126">
        <v>1.51</v>
      </c>
      <c r="AD126">
        <v>42</v>
      </c>
      <c r="AE126">
        <f t="shared" si="16"/>
        <v>40</v>
      </c>
      <c r="AF126">
        <v>3.65</v>
      </c>
      <c r="AH126">
        <v>27</v>
      </c>
      <c r="AI126">
        <f t="shared" si="17"/>
        <v>10</v>
      </c>
      <c r="AJ126">
        <v>2.42</v>
      </c>
      <c r="AL126">
        <v>37</v>
      </c>
      <c r="AM126">
        <f t="shared" si="18"/>
        <v>110</v>
      </c>
      <c r="AN126">
        <v>1.27</v>
      </c>
    </row>
    <row r="127" spans="2:40">
      <c r="B127">
        <v>86</v>
      </c>
      <c r="C127">
        <f t="shared" si="19"/>
        <v>150</v>
      </c>
      <c r="D127">
        <v>4.5199999999999996</v>
      </c>
      <c r="F127">
        <v>76</v>
      </c>
      <c r="G127">
        <f t="shared" si="10"/>
        <v>170</v>
      </c>
      <c r="H127">
        <v>2.74</v>
      </c>
      <c r="J127">
        <v>72</v>
      </c>
      <c r="K127">
        <f t="shared" si="11"/>
        <v>170</v>
      </c>
      <c r="L127">
        <v>1.66</v>
      </c>
      <c r="N127">
        <v>70</v>
      </c>
      <c r="O127">
        <f t="shared" si="12"/>
        <v>110</v>
      </c>
      <c r="P127">
        <v>2.96</v>
      </c>
      <c r="R127">
        <v>64</v>
      </c>
      <c r="S127">
        <f t="shared" si="13"/>
        <v>80</v>
      </c>
      <c r="T127">
        <v>2.29</v>
      </c>
      <c r="V127">
        <v>41</v>
      </c>
      <c r="W127">
        <f t="shared" si="14"/>
        <v>80</v>
      </c>
      <c r="X127">
        <v>4.58</v>
      </c>
      <c r="Z127">
        <v>46</v>
      </c>
      <c r="AA127">
        <f t="shared" si="15"/>
        <v>90</v>
      </c>
      <c r="AB127">
        <v>1.62</v>
      </c>
      <c r="AD127">
        <v>42</v>
      </c>
      <c r="AE127">
        <f t="shared" si="16"/>
        <v>40</v>
      </c>
      <c r="AF127">
        <v>4.21</v>
      </c>
      <c r="AH127">
        <v>27</v>
      </c>
      <c r="AI127">
        <f t="shared" si="17"/>
        <v>10</v>
      </c>
      <c r="AJ127">
        <v>4.41</v>
      </c>
      <c r="AL127">
        <v>37</v>
      </c>
      <c r="AM127">
        <f t="shared" si="18"/>
        <v>110</v>
      </c>
      <c r="AN127">
        <v>1.66</v>
      </c>
    </row>
    <row r="128" spans="2:40">
      <c r="B128">
        <v>86</v>
      </c>
      <c r="C128">
        <f t="shared" si="19"/>
        <v>150</v>
      </c>
      <c r="D128">
        <v>6.33</v>
      </c>
      <c r="F128">
        <v>76</v>
      </c>
      <c r="G128">
        <f t="shared" si="10"/>
        <v>170</v>
      </c>
      <c r="H128">
        <v>5.0599999999999996</v>
      </c>
      <c r="J128">
        <v>72</v>
      </c>
      <c r="K128">
        <f t="shared" si="11"/>
        <v>170</v>
      </c>
      <c r="L128">
        <v>1.1000000000000001</v>
      </c>
      <c r="N128">
        <v>71</v>
      </c>
      <c r="O128">
        <f t="shared" si="12"/>
        <v>120</v>
      </c>
      <c r="P128">
        <v>3.15</v>
      </c>
      <c r="R128">
        <v>64</v>
      </c>
      <c r="S128">
        <f t="shared" si="13"/>
        <v>80</v>
      </c>
      <c r="T128">
        <v>2.23</v>
      </c>
      <c r="V128">
        <v>41</v>
      </c>
      <c r="W128">
        <f t="shared" si="14"/>
        <v>80</v>
      </c>
      <c r="X128">
        <v>1.66</v>
      </c>
      <c r="Z128">
        <v>47</v>
      </c>
      <c r="AA128">
        <f t="shared" si="15"/>
        <v>100</v>
      </c>
      <c r="AB128">
        <v>0.95099999999999996</v>
      </c>
      <c r="AD128">
        <v>42</v>
      </c>
      <c r="AE128">
        <f t="shared" si="16"/>
        <v>40</v>
      </c>
      <c r="AF128">
        <v>2.87</v>
      </c>
      <c r="AH128">
        <v>28</v>
      </c>
      <c r="AI128">
        <f t="shared" si="17"/>
        <v>20</v>
      </c>
      <c r="AJ128">
        <v>3.87</v>
      </c>
      <c r="AL128">
        <v>37</v>
      </c>
      <c r="AM128">
        <f t="shared" si="18"/>
        <v>110</v>
      </c>
      <c r="AN128">
        <v>0.82099999999999995</v>
      </c>
    </row>
    <row r="129" spans="2:40">
      <c r="B129">
        <v>87</v>
      </c>
      <c r="C129">
        <f t="shared" si="19"/>
        <v>160</v>
      </c>
      <c r="D129">
        <v>6.94</v>
      </c>
      <c r="F129">
        <v>77</v>
      </c>
      <c r="G129">
        <f t="shared" si="10"/>
        <v>180</v>
      </c>
      <c r="H129">
        <v>3.85</v>
      </c>
      <c r="J129">
        <v>72</v>
      </c>
      <c r="K129">
        <f t="shared" si="11"/>
        <v>170</v>
      </c>
      <c r="L129">
        <v>3.78</v>
      </c>
      <c r="N129">
        <v>71</v>
      </c>
      <c r="O129">
        <f t="shared" si="12"/>
        <v>120</v>
      </c>
      <c r="P129">
        <v>2.27</v>
      </c>
      <c r="R129">
        <v>65</v>
      </c>
      <c r="S129">
        <f t="shared" si="13"/>
        <v>90</v>
      </c>
      <c r="T129">
        <v>3.28</v>
      </c>
      <c r="V129">
        <v>41</v>
      </c>
      <c r="W129">
        <f t="shared" si="14"/>
        <v>80</v>
      </c>
      <c r="X129">
        <v>1.34</v>
      </c>
      <c r="Z129">
        <v>47</v>
      </c>
      <c r="AA129">
        <f t="shared" si="15"/>
        <v>100</v>
      </c>
      <c r="AB129">
        <v>1.79</v>
      </c>
      <c r="AD129">
        <v>43</v>
      </c>
      <c r="AE129">
        <f t="shared" si="16"/>
        <v>50</v>
      </c>
      <c r="AF129">
        <v>2.0299999999999998</v>
      </c>
      <c r="AH129">
        <v>28</v>
      </c>
      <c r="AI129">
        <f t="shared" si="17"/>
        <v>20</v>
      </c>
      <c r="AJ129">
        <v>4.93</v>
      </c>
      <c r="AL129">
        <v>37</v>
      </c>
      <c r="AM129">
        <f t="shared" si="18"/>
        <v>110</v>
      </c>
      <c r="AN129">
        <v>1.66</v>
      </c>
    </row>
    <row r="130" spans="2:40">
      <c r="B130">
        <v>87</v>
      </c>
      <c r="C130">
        <f t="shared" si="19"/>
        <v>160</v>
      </c>
      <c r="D130">
        <v>4.54</v>
      </c>
      <c r="F130">
        <v>77</v>
      </c>
      <c r="G130">
        <f t="shared" si="10"/>
        <v>180</v>
      </c>
      <c r="H130">
        <v>1.49</v>
      </c>
      <c r="J130">
        <v>73</v>
      </c>
      <c r="K130">
        <f t="shared" si="11"/>
        <v>180</v>
      </c>
      <c r="L130">
        <v>1.66</v>
      </c>
      <c r="N130">
        <v>71</v>
      </c>
      <c r="O130">
        <f t="shared" si="12"/>
        <v>120</v>
      </c>
      <c r="P130">
        <v>3.15</v>
      </c>
      <c r="R130">
        <v>65</v>
      </c>
      <c r="S130">
        <f t="shared" si="13"/>
        <v>90</v>
      </c>
      <c r="T130">
        <v>2.16</v>
      </c>
      <c r="V130">
        <v>41</v>
      </c>
      <c r="W130">
        <f t="shared" si="14"/>
        <v>80</v>
      </c>
      <c r="X130">
        <v>0.432</v>
      </c>
      <c r="Z130">
        <v>47</v>
      </c>
      <c r="AA130">
        <f t="shared" si="15"/>
        <v>100</v>
      </c>
      <c r="AB130">
        <v>2.27</v>
      </c>
      <c r="AD130">
        <v>43</v>
      </c>
      <c r="AE130">
        <f t="shared" si="16"/>
        <v>50</v>
      </c>
      <c r="AF130">
        <v>3.57</v>
      </c>
      <c r="AH130">
        <v>28</v>
      </c>
      <c r="AI130">
        <f t="shared" si="17"/>
        <v>20</v>
      </c>
      <c r="AJ130">
        <v>2.87</v>
      </c>
      <c r="AL130">
        <v>37</v>
      </c>
      <c r="AM130">
        <f t="shared" si="18"/>
        <v>110</v>
      </c>
      <c r="AN130">
        <v>1.66</v>
      </c>
    </row>
    <row r="131" spans="2:40">
      <c r="B131">
        <v>87</v>
      </c>
      <c r="C131">
        <f t="shared" si="19"/>
        <v>160</v>
      </c>
      <c r="D131">
        <v>6.31</v>
      </c>
      <c r="F131">
        <v>77</v>
      </c>
      <c r="G131">
        <f t="shared" si="10"/>
        <v>180</v>
      </c>
      <c r="H131">
        <v>5.42</v>
      </c>
      <c r="J131">
        <v>73</v>
      </c>
      <c r="K131">
        <f t="shared" si="11"/>
        <v>180</v>
      </c>
      <c r="L131">
        <v>4.13</v>
      </c>
      <c r="N131">
        <v>71</v>
      </c>
      <c r="O131">
        <f t="shared" si="12"/>
        <v>120</v>
      </c>
      <c r="P131">
        <v>1.34</v>
      </c>
      <c r="R131">
        <v>65</v>
      </c>
      <c r="S131">
        <f t="shared" si="13"/>
        <v>90</v>
      </c>
      <c r="T131">
        <v>2.59</v>
      </c>
      <c r="V131">
        <v>42</v>
      </c>
      <c r="W131">
        <f t="shared" si="14"/>
        <v>90</v>
      </c>
      <c r="X131">
        <v>0.73499999999999999</v>
      </c>
      <c r="Z131">
        <v>47</v>
      </c>
      <c r="AA131">
        <f t="shared" si="15"/>
        <v>100</v>
      </c>
      <c r="AB131">
        <v>1.62</v>
      </c>
      <c r="AD131">
        <v>43</v>
      </c>
      <c r="AE131">
        <f t="shared" si="16"/>
        <v>50</v>
      </c>
      <c r="AF131">
        <v>4.28</v>
      </c>
      <c r="AH131">
        <v>28</v>
      </c>
      <c r="AI131">
        <f t="shared" si="17"/>
        <v>20</v>
      </c>
      <c r="AJ131">
        <v>4.32</v>
      </c>
      <c r="AL131">
        <v>37</v>
      </c>
      <c r="AM131">
        <f t="shared" si="18"/>
        <v>110</v>
      </c>
      <c r="AN131">
        <v>1.58</v>
      </c>
    </row>
    <row r="132" spans="2:40">
      <c r="B132">
        <v>88</v>
      </c>
      <c r="C132">
        <f t="shared" si="19"/>
        <v>170</v>
      </c>
      <c r="D132">
        <v>4.43</v>
      </c>
      <c r="J132">
        <v>73</v>
      </c>
      <c r="K132">
        <f t="shared" si="11"/>
        <v>180</v>
      </c>
      <c r="L132">
        <v>1.66</v>
      </c>
      <c r="N132">
        <v>72</v>
      </c>
      <c r="O132">
        <f t="shared" si="12"/>
        <v>130</v>
      </c>
      <c r="P132">
        <v>2.87</v>
      </c>
      <c r="R132">
        <v>66</v>
      </c>
      <c r="S132">
        <f t="shared" si="13"/>
        <v>100</v>
      </c>
      <c r="T132">
        <v>3.26</v>
      </c>
      <c r="V132">
        <v>42</v>
      </c>
      <c r="W132">
        <f t="shared" si="14"/>
        <v>90</v>
      </c>
      <c r="X132">
        <v>2.81</v>
      </c>
      <c r="Z132">
        <v>47</v>
      </c>
      <c r="AA132">
        <f t="shared" si="15"/>
        <v>100</v>
      </c>
      <c r="AB132">
        <v>2.0299999999999998</v>
      </c>
      <c r="AD132">
        <v>43</v>
      </c>
      <c r="AE132">
        <f t="shared" si="16"/>
        <v>50</v>
      </c>
      <c r="AF132">
        <v>2.0699999999999998</v>
      </c>
      <c r="AH132">
        <v>29</v>
      </c>
      <c r="AI132">
        <f t="shared" si="17"/>
        <v>30</v>
      </c>
      <c r="AJ132">
        <v>3.95</v>
      </c>
      <c r="AL132">
        <v>38</v>
      </c>
      <c r="AM132">
        <f t="shared" si="18"/>
        <v>120</v>
      </c>
      <c r="AN132">
        <v>2.1</v>
      </c>
    </row>
    <row r="133" spans="2:40">
      <c r="B133">
        <v>88</v>
      </c>
      <c r="C133">
        <f t="shared" si="19"/>
        <v>170</v>
      </c>
      <c r="D133">
        <v>6.59</v>
      </c>
      <c r="J133">
        <v>73</v>
      </c>
      <c r="K133">
        <f t="shared" si="11"/>
        <v>180</v>
      </c>
      <c r="L133">
        <v>1.21</v>
      </c>
      <c r="N133">
        <v>72</v>
      </c>
      <c r="O133">
        <f t="shared" si="12"/>
        <v>130</v>
      </c>
      <c r="P133">
        <v>3.18</v>
      </c>
      <c r="R133">
        <v>66</v>
      </c>
      <c r="S133">
        <f t="shared" si="13"/>
        <v>100</v>
      </c>
      <c r="T133">
        <v>2.4</v>
      </c>
      <c r="V133">
        <v>42</v>
      </c>
      <c r="W133">
        <f t="shared" si="14"/>
        <v>90</v>
      </c>
      <c r="X133">
        <v>2.1800000000000002</v>
      </c>
      <c r="Z133">
        <v>48</v>
      </c>
      <c r="AA133">
        <f t="shared" si="15"/>
        <v>110</v>
      </c>
      <c r="AB133">
        <v>1.17</v>
      </c>
      <c r="AD133">
        <v>44</v>
      </c>
      <c r="AE133">
        <f t="shared" si="16"/>
        <v>60</v>
      </c>
      <c r="AF133">
        <v>2.0699999999999998</v>
      </c>
      <c r="AH133">
        <v>29</v>
      </c>
      <c r="AI133">
        <f t="shared" si="17"/>
        <v>30</v>
      </c>
      <c r="AJ133">
        <v>5.0999999999999996</v>
      </c>
      <c r="AL133">
        <v>38</v>
      </c>
      <c r="AM133">
        <f t="shared" si="18"/>
        <v>120</v>
      </c>
      <c r="AN133">
        <v>1.58</v>
      </c>
    </row>
    <row r="134" spans="2:40">
      <c r="B134">
        <v>88</v>
      </c>
      <c r="C134">
        <f t="shared" si="19"/>
        <v>170</v>
      </c>
      <c r="D134">
        <v>5.64</v>
      </c>
      <c r="J134">
        <v>73</v>
      </c>
      <c r="K134">
        <f t="shared" si="11"/>
        <v>180</v>
      </c>
      <c r="L134">
        <v>3.11</v>
      </c>
      <c r="N134">
        <v>72</v>
      </c>
      <c r="O134">
        <f t="shared" si="12"/>
        <v>130</v>
      </c>
      <c r="P134">
        <v>3.28</v>
      </c>
      <c r="R134">
        <v>66</v>
      </c>
      <c r="S134">
        <f t="shared" si="13"/>
        <v>100</v>
      </c>
      <c r="T134">
        <v>2.83</v>
      </c>
      <c r="V134">
        <v>43</v>
      </c>
      <c r="W134">
        <f t="shared" si="14"/>
        <v>100</v>
      </c>
      <c r="X134">
        <v>4.45</v>
      </c>
      <c r="Z134">
        <v>48</v>
      </c>
      <c r="AA134">
        <f t="shared" si="15"/>
        <v>110</v>
      </c>
      <c r="AB134">
        <v>1.82</v>
      </c>
      <c r="AD134">
        <v>44</v>
      </c>
      <c r="AE134">
        <f t="shared" si="16"/>
        <v>60</v>
      </c>
      <c r="AF134">
        <v>0.86399999999999999</v>
      </c>
      <c r="AH134">
        <v>29</v>
      </c>
      <c r="AI134">
        <f t="shared" si="17"/>
        <v>30</v>
      </c>
      <c r="AJ134">
        <v>3.35</v>
      </c>
      <c r="AL134">
        <v>38</v>
      </c>
      <c r="AM134">
        <f t="shared" si="18"/>
        <v>120</v>
      </c>
      <c r="AN134">
        <v>1.66</v>
      </c>
    </row>
    <row r="135" spans="2:40">
      <c r="B135">
        <v>89</v>
      </c>
      <c r="C135">
        <f t="shared" si="19"/>
        <v>180</v>
      </c>
      <c r="D135">
        <v>3.41</v>
      </c>
      <c r="N135">
        <v>72</v>
      </c>
      <c r="O135">
        <f t="shared" si="12"/>
        <v>130</v>
      </c>
      <c r="P135">
        <v>1.47</v>
      </c>
      <c r="R135">
        <v>67</v>
      </c>
      <c r="S135">
        <f t="shared" si="13"/>
        <v>110</v>
      </c>
      <c r="T135">
        <v>3.37</v>
      </c>
      <c r="V135">
        <v>43</v>
      </c>
      <c r="W135">
        <f t="shared" si="14"/>
        <v>100</v>
      </c>
      <c r="X135">
        <v>1.49</v>
      </c>
      <c r="Z135">
        <v>48</v>
      </c>
      <c r="AA135">
        <f t="shared" si="15"/>
        <v>110</v>
      </c>
      <c r="AB135">
        <v>2.1800000000000002</v>
      </c>
      <c r="AD135">
        <v>44</v>
      </c>
      <c r="AE135">
        <f t="shared" si="16"/>
        <v>60</v>
      </c>
      <c r="AF135">
        <v>3.61</v>
      </c>
      <c r="AH135">
        <v>29</v>
      </c>
      <c r="AI135">
        <f t="shared" si="17"/>
        <v>30</v>
      </c>
      <c r="AJ135">
        <v>3.95</v>
      </c>
      <c r="AL135">
        <v>38</v>
      </c>
      <c r="AM135">
        <f t="shared" si="18"/>
        <v>120</v>
      </c>
      <c r="AN135">
        <v>1.66</v>
      </c>
    </row>
    <row r="136" spans="2:40">
      <c r="B136">
        <v>89</v>
      </c>
      <c r="C136">
        <f t="shared" si="19"/>
        <v>180</v>
      </c>
      <c r="D136">
        <v>6.46</v>
      </c>
      <c r="N136">
        <v>73</v>
      </c>
      <c r="O136">
        <f t="shared" si="12"/>
        <v>140</v>
      </c>
      <c r="P136">
        <v>3.28</v>
      </c>
      <c r="R136">
        <v>67</v>
      </c>
      <c r="S136">
        <f t="shared" si="13"/>
        <v>110</v>
      </c>
      <c r="T136">
        <v>2.5099999999999998</v>
      </c>
      <c r="V136">
        <v>44</v>
      </c>
      <c r="W136">
        <f t="shared" si="14"/>
        <v>110</v>
      </c>
      <c r="X136">
        <v>4.5199999999999996</v>
      </c>
      <c r="Z136">
        <v>48</v>
      </c>
      <c r="AA136">
        <f t="shared" si="15"/>
        <v>110</v>
      </c>
      <c r="AB136">
        <v>1.62</v>
      </c>
      <c r="AD136">
        <v>44</v>
      </c>
      <c r="AE136">
        <f t="shared" si="16"/>
        <v>60</v>
      </c>
      <c r="AF136">
        <v>4.1100000000000003</v>
      </c>
      <c r="AH136">
        <v>30</v>
      </c>
      <c r="AI136">
        <f t="shared" si="17"/>
        <v>40</v>
      </c>
      <c r="AJ136">
        <v>3.59</v>
      </c>
      <c r="AL136">
        <v>38</v>
      </c>
      <c r="AM136">
        <f t="shared" si="18"/>
        <v>120</v>
      </c>
      <c r="AN136">
        <v>1.86</v>
      </c>
    </row>
    <row r="137" spans="2:40">
      <c r="B137">
        <v>89</v>
      </c>
      <c r="C137">
        <f t="shared" si="19"/>
        <v>180</v>
      </c>
      <c r="D137">
        <v>5.55</v>
      </c>
      <c r="N137">
        <v>73</v>
      </c>
      <c r="O137">
        <f t="shared" si="12"/>
        <v>140</v>
      </c>
      <c r="P137">
        <v>3.28</v>
      </c>
      <c r="R137">
        <v>67</v>
      </c>
      <c r="S137">
        <f t="shared" si="13"/>
        <v>110</v>
      </c>
      <c r="T137">
        <v>3.44</v>
      </c>
      <c r="V137">
        <v>44</v>
      </c>
      <c r="W137">
        <f t="shared" si="14"/>
        <v>110</v>
      </c>
      <c r="X137">
        <v>1.75</v>
      </c>
      <c r="Z137">
        <v>48</v>
      </c>
      <c r="AA137">
        <f t="shared" si="15"/>
        <v>110</v>
      </c>
      <c r="AB137">
        <v>1.64</v>
      </c>
      <c r="AD137">
        <v>44</v>
      </c>
      <c r="AE137">
        <f t="shared" si="16"/>
        <v>60</v>
      </c>
      <c r="AF137">
        <v>0.13</v>
      </c>
      <c r="AH137">
        <v>30</v>
      </c>
      <c r="AI137">
        <f t="shared" si="17"/>
        <v>40</v>
      </c>
      <c r="AJ137">
        <v>3.18</v>
      </c>
      <c r="AL137">
        <v>39</v>
      </c>
      <c r="AM137">
        <f t="shared" si="18"/>
        <v>130</v>
      </c>
      <c r="AN137">
        <v>2.61</v>
      </c>
    </row>
    <row r="138" spans="2:40">
      <c r="N138">
        <v>73</v>
      </c>
      <c r="O138">
        <f t="shared" si="12"/>
        <v>140</v>
      </c>
      <c r="P138">
        <v>3.5</v>
      </c>
      <c r="R138">
        <v>68</v>
      </c>
      <c r="S138">
        <f t="shared" si="13"/>
        <v>120</v>
      </c>
      <c r="T138">
        <v>2.77</v>
      </c>
      <c r="V138">
        <v>45</v>
      </c>
      <c r="W138">
        <f t="shared" si="14"/>
        <v>120</v>
      </c>
      <c r="X138">
        <v>2.14</v>
      </c>
      <c r="Z138">
        <v>49</v>
      </c>
      <c r="AA138">
        <f t="shared" si="15"/>
        <v>120</v>
      </c>
      <c r="AB138">
        <v>2.87</v>
      </c>
      <c r="AD138">
        <v>44</v>
      </c>
      <c r="AE138">
        <f t="shared" si="16"/>
        <v>60</v>
      </c>
      <c r="AF138">
        <v>1.45</v>
      </c>
      <c r="AH138">
        <v>30</v>
      </c>
      <c r="AI138">
        <f t="shared" si="17"/>
        <v>40</v>
      </c>
      <c r="AJ138">
        <v>5.23</v>
      </c>
      <c r="AL138">
        <v>39</v>
      </c>
      <c r="AM138">
        <f t="shared" si="18"/>
        <v>130</v>
      </c>
      <c r="AN138">
        <v>0.99399999999999999</v>
      </c>
    </row>
    <row r="139" spans="2:40">
      <c r="N139">
        <v>73</v>
      </c>
      <c r="O139">
        <f t="shared" ref="O139:O157" si="20">(N139-$N$6)*10</f>
        <v>140</v>
      </c>
      <c r="P139">
        <v>1.56</v>
      </c>
      <c r="R139">
        <v>68</v>
      </c>
      <c r="S139">
        <f t="shared" ref="S139:S158" si="21">(R139-$R$6)*10</f>
        <v>120</v>
      </c>
      <c r="T139">
        <v>3.44</v>
      </c>
      <c r="V139">
        <v>45</v>
      </c>
      <c r="W139">
        <f t="shared" ref="W139:W155" si="22">(V139-$V$6)*10</f>
        <v>120</v>
      </c>
      <c r="X139">
        <v>3.03</v>
      </c>
      <c r="Z139">
        <v>49</v>
      </c>
      <c r="AA139">
        <f t="shared" ref="AA139:AA170" si="23">(Z139-$Z$6)*10</f>
        <v>120</v>
      </c>
      <c r="AB139">
        <v>1.88</v>
      </c>
      <c r="AD139">
        <v>45</v>
      </c>
      <c r="AE139">
        <f t="shared" ref="AE139:AE202" si="24">(AD139-$AD$6)*10</f>
        <v>70</v>
      </c>
      <c r="AF139">
        <v>1.88</v>
      </c>
      <c r="AH139">
        <v>30</v>
      </c>
      <c r="AI139">
        <f t="shared" ref="AI139:AI201" si="25">(AH139-$AH$6)*10</f>
        <v>40</v>
      </c>
      <c r="AJ139">
        <v>4.04</v>
      </c>
      <c r="AL139">
        <v>39</v>
      </c>
      <c r="AM139">
        <f t="shared" ref="AM139:AM165" si="26">(AL139-$AL$6)*10</f>
        <v>130</v>
      </c>
      <c r="AN139">
        <v>1.66</v>
      </c>
    </row>
    <row r="140" spans="2:40">
      <c r="N140">
        <v>74</v>
      </c>
      <c r="O140">
        <f t="shared" si="20"/>
        <v>150</v>
      </c>
      <c r="P140">
        <v>3.33</v>
      </c>
      <c r="R140">
        <v>68</v>
      </c>
      <c r="S140">
        <f t="shared" si="21"/>
        <v>120</v>
      </c>
      <c r="T140">
        <v>3.5</v>
      </c>
      <c r="V140">
        <v>45</v>
      </c>
      <c r="W140">
        <f t="shared" si="22"/>
        <v>120</v>
      </c>
      <c r="X140">
        <v>1.66</v>
      </c>
      <c r="Z140">
        <v>49</v>
      </c>
      <c r="AA140">
        <f t="shared" si="23"/>
        <v>120</v>
      </c>
      <c r="AB140">
        <v>1.97</v>
      </c>
      <c r="AD140">
        <v>45</v>
      </c>
      <c r="AE140">
        <f t="shared" si="24"/>
        <v>70</v>
      </c>
      <c r="AF140">
        <v>1.43</v>
      </c>
      <c r="AH140">
        <v>31</v>
      </c>
      <c r="AI140">
        <f t="shared" si="25"/>
        <v>50</v>
      </c>
      <c r="AJ140">
        <v>3.33</v>
      </c>
      <c r="AL140">
        <v>39</v>
      </c>
      <c r="AM140">
        <f t="shared" si="26"/>
        <v>130</v>
      </c>
      <c r="AN140">
        <v>2.2000000000000002</v>
      </c>
    </row>
    <row r="141" spans="2:40">
      <c r="N141">
        <v>74</v>
      </c>
      <c r="O141">
        <f t="shared" si="20"/>
        <v>150</v>
      </c>
      <c r="P141">
        <v>3.11</v>
      </c>
      <c r="R141">
        <v>69</v>
      </c>
      <c r="S141">
        <f t="shared" si="21"/>
        <v>130</v>
      </c>
      <c r="T141">
        <v>3.48</v>
      </c>
      <c r="V141">
        <v>45</v>
      </c>
      <c r="W141">
        <f t="shared" si="22"/>
        <v>120</v>
      </c>
      <c r="X141">
        <v>1.66</v>
      </c>
      <c r="Z141">
        <v>49</v>
      </c>
      <c r="AA141">
        <f t="shared" si="23"/>
        <v>120</v>
      </c>
      <c r="AB141">
        <v>1.36</v>
      </c>
      <c r="AD141">
        <v>45</v>
      </c>
      <c r="AE141">
        <f t="shared" si="24"/>
        <v>70</v>
      </c>
      <c r="AF141">
        <v>3.57</v>
      </c>
      <c r="AH141">
        <v>31</v>
      </c>
      <c r="AI141">
        <f t="shared" si="25"/>
        <v>50</v>
      </c>
      <c r="AJ141">
        <v>3.13</v>
      </c>
      <c r="AL141">
        <v>40</v>
      </c>
      <c r="AM141">
        <f t="shared" si="26"/>
        <v>140</v>
      </c>
      <c r="AN141">
        <v>0.497</v>
      </c>
    </row>
    <row r="142" spans="2:40">
      <c r="N142">
        <v>74</v>
      </c>
      <c r="O142">
        <f t="shared" si="20"/>
        <v>150</v>
      </c>
      <c r="P142">
        <v>3.54</v>
      </c>
      <c r="R142">
        <v>69</v>
      </c>
      <c r="S142">
        <f t="shared" si="21"/>
        <v>130</v>
      </c>
      <c r="T142">
        <v>2.66</v>
      </c>
      <c r="V142">
        <v>46</v>
      </c>
      <c r="W142">
        <f t="shared" si="22"/>
        <v>130</v>
      </c>
      <c r="X142">
        <v>1.9</v>
      </c>
      <c r="Z142">
        <v>50</v>
      </c>
      <c r="AA142">
        <f t="shared" si="23"/>
        <v>130</v>
      </c>
      <c r="AB142">
        <v>0.497</v>
      </c>
      <c r="AD142">
        <v>45</v>
      </c>
      <c r="AE142">
        <f t="shared" si="24"/>
        <v>70</v>
      </c>
      <c r="AF142">
        <v>3.03</v>
      </c>
      <c r="AH142">
        <v>31</v>
      </c>
      <c r="AI142">
        <f t="shared" si="25"/>
        <v>50</v>
      </c>
      <c r="AJ142">
        <v>4.95</v>
      </c>
      <c r="AL142">
        <v>40</v>
      </c>
      <c r="AM142">
        <f t="shared" si="26"/>
        <v>140</v>
      </c>
      <c r="AN142">
        <v>2.0699999999999998</v>
      </c>
    </row>
    <row r="143" spans="2:40">
      <c r="N143">
        <v>74</v>
      </c>
      <c r="O143">
        <f t="shared" si="20"/>
        <v>150</v>
      </c>
      <c r="P143">
        <v>1.17</v>
      </c>
      <c r="R143">
        <v>69</v>
      </c>
      <c r="S143">
        <f t="shared" si="21"/>
        <v>130</v>
      </c>
      <c r="T143">
        <v>3.7</v>
      </c>
      <c r="V143">
        <v>46</v>
      </c>
      <c r="W143">
        <f t="shared" si="22"/>
        <v>130</v>
      </c>
      <c r="X143">
        <v>2.1</v>
      </c>
      <c r="Z143">
        <v>50</v>
      </c>
      <c r="AA143">
        <f t="shared" si="23"/>
        <v>130</v>
      </c>
      <c r="AB143">
        <v>2.0699999999999998</v>
      </c>
      <c r="AD143">
        <v>45</v>
      </c>
      <c r="AE143">
        <f t="shared" si="24"/>
        <v>70</v>
      </c>
      <c r="AF143">
        <v>1.66</v>
      </c>
      <c r="AH143">
        <v>31</v>
      </c>
      <c r="AI143">
        <f t="shared" si="25"/>
        <v>50</v>
      </c>
      <c r="AJ143">
        <v>3.8</v>
      </c>
      <c r="AL143">
        <v>40</v>
      </c>
      <c r="AM143">
        <f t="shared" si="26"/>
        <v>140</v>
      </c>
      <c r="AN143">
        <v>0.75600000000000001</v>
      </c>
    </row>
    <row r="144" spans="2:40">
      <c r="N144">
        <v>75</v>
      </c>
      <c r="O144">
        <f t="shared" si="20"/>
        <v>160</v>
      </c>
      <c r="P144">
        <v>3.22</v>
      </c>
      <c r="R144">
        <v>70</v>
      </c>
      <c r="S144">
        <f t="shared" si="21"/>
        <v>140</v>
      </c>
      <c r="T144">
        <v>3.24</v>
      </c>
      <c r="V144">
        <v>46</v>
      </c>
      <c r="W144">
        <f t="shared" si="22"/>
        <v>130</v>
      </c>
      <c r="X144">
        <v>1.66</v>
      </c>
      <c r="Z144">
        <v>50</v>
      </c>
      <c r="AA144">
        <f t="shared" si="23"/>
        <v>130</v>
      </c>
      <c r="AB144">
        <v>1.94</v>
      </c>
      <c r="AD144">
        <v>45</v>
      </c>
      <c r="AE144">
        <f t="shared" si="24"/>
        <v>70</v>
      </c>
      <c r="AF144">
        <v>1.02</v>
      </c>
      <c r="AH144">
        <v>32</v>
      </c>
      <c r="AI144">
        <f t="shared" si="25"/>
        <v>60</v>
      </c>
      <c r="AJ144">
        <v>3.31</v>
      </c>
      <c r="AL144">
        <v>40</v>
      </c>
      <c r="AM144">
        <f t="shared" si="26"/>
        <v>140</v>
      </c>
      <c r="AN144">
        <v>1.66</v>
      </c>
    </row>
    <row r="145" spans="14:40">
      <c r="N145">
        <v>75</v>
      </c>
      <c r="O145">
        <f t="shared" si="20"/>
        <v>160</v>
      </c>
      <c r="P145">
        <v>3.11</v>
      </c>
      <c r="R145">
        <v>70</v>
      </c>
      <c r="S145">
        <f t="shared" si="21"/>
        <v>140</v>
      </c>
      <c r="T145">
        <v>2.1</v>
      </c>
      <c r="V145">
        <v>46</v>
      </c>
      <c r="W145">
        <f t="shared" si="22"/>
        <v>130</v>
      </c>
      <c r="X145">
        <v>1.66</v>
      </c>
      <c r="Z145">
        <v>50</v>
      </c>
      <c r="AA145">
        <f t="shared" si="23"/>
        <v>130</v>
      </c>
      <c r="AB145">
        <v>3.7</v>
      </c>
      <c r="AD145">
        <v>46</v>
      </c>
      <c r="AE145">
        <f t="shared" si="24"/>
        <v>80</v>
      </c>
      <c r="AF145">
        <v>1.77</v>
      </c>
      <c r="AH145">
        <v>32</v>
      </c>
      <c r="AI145">
        <f t="shared" si="25"/>
        <v>60</v>
      </c>
      <c r="AJ145">
        <v>5.62</v>
      </c>
      <c r="AL145">
        <v>40</v>
      </c>
      <c r="AM145">
        <f t="shared" si="26"/>
        <v>140</v>
      </c>
      <c r="AN145">
        <v>1.99</v>
      </c>
    </row>
    <row r="146" spans="14:40">
      <c r="N146">
        <v>75</v>
      </c>
      <c r="O146">
        <f t="shared" si="20"/>
        <v>160</v>
      </c>
      <c r="P146">
        <v>1.32</v>
      </c>
      <c r="R146">
        <v>70</v>
      </c>
      <c r="S146">
        <f t="shared" si="21"/>
        <v>140</v>
      </c>
      <c r="T146">
        <v>3.31</v>
      </c>
      <c r="V146">
        <v>47</v>
      </c>
      <c r="W146">
        <f t="shared" si="22"/>
        <v>140</v>
      </c>
      <c r="X146">
        <v>3.7</v>
      </c>
      <c r="Z146">
        <v>51</v>
      </c>
      <c r="AA146">
        <f t="shared" si="23"/>
        <v>140</v>
      </c>
      <c r="AB146">
        <v>1.94</v>
      </c>
      <c r="AD146">
        <v>46</v>
      </c>
      <c r="AE146">
        <f t="shared" si="24"/>
        <v>80</v>
      </c>
      <c r="AF146">
        <v>3.72</v>
      </c>
      <c r="AH146">
        <v>32</v>
      </c>
      <c r="AI146">
        <f t="shared" si="25"/>
        <v>60</v>
      </c>
      <c r="AJ146">
        <v>2.92</v>
      </c>
      <c r="AL146">
        <v>41</v>
      </c>
      <c r="AM146">
        <f t="shared" si="26"/>
        <v>150</v>
      </c>
      <c r="AN146">
        <v>1.9</v>
      </c>
    </row>
    <row r="147" spans="14:40">
      <c r="N147">
        <v>75</v>
      </c>
      <c r="O147">
        <f t="shared" si="20"/>
        <v>160</v>
      </c>
      <c r="P147">
        <v>3.59</v>
      </c>
      <c r="R147">
        <v>71</v>
      </c>
      <c r="S147">
        <f t="shared" si="21"/>
        <v>150</v>
      </c>
      <c r="T147">
        <v>2.77</v>
      </c>
      <c r="V147">
        <v>47</v>
      </c>
      <c r="W147">
        <f t="shared" si="22"/>
        <v>140</v>
      </c>
      <c r="X147">
        <v>1.1499999999999999</v>
      </c>
      <c r="Z147">
        <v>51</v>
      </c>
      <c r="AA147">
        <f t="shared" si="23"/>
        <v>140</v>
      </c>
      <c r="AB147">
        <v>0.95099999999999996</v>
      </c>
      <c r="AD147">
        <v>46</v>
      </c>
      <c r="AE147">
        <f t="shared" si="24"/>
        <v>80</v>
      </c>
      <c r="AF147">
        <v>1.19</v>
      </c>
      <c r="AH147">
        <v>32</v>
      </c>
      <c r="AI147">
        <f t="shared" si="25"/>
        <v>60</v>
      </c>
      <c r="AJ147">
        <v>3.91</v>
      </c>
      <c r="AL147">
        <v>41</v>
      </c>
      <c r="AM147">
        <f t="shared" si="26"/>
        <v>150</v>
      </c>
      <c r="AN147">
        <v>0.82099999999999995</v>
      </c>
    </row>
    <row r="148" spans="14:40">
      <c r="N148">
        <v>76</v>
      </c>
      <c r="O148">
        <f t="shared" si="20"/>
        <v>170</v>
      </c>
      <c r="P148">
        <v>1.66</v>
      </c>
      <c r="R148">
        <v>71</v>
      </c>
      <c r="S148">
        <f t="shared" si="21"/>
        <v>150</v>
      </c>
      <c r="T148">
        <v>3.5</v>
      </c>
      <c r="V148">
        <v>48</v>
      </c>
      <c r="W148">
        <f t="shared" si="22"/>
        <v>150</v>
      </c>
      <c r="X148">
        <v>3.91</v>
      </c>
      <c r="Z148">
        <v>51</v>
      </c>
      <c r="AA148">
        <f t="shared" si="23"/>
        <v>140</v>
      </c>
      <c r="AB148">
        <v>0.90800000000000003</v>
      </c>
      <c r="AD148">
        <v>46</v>
      </c>
      <c r="AE148">
        <f t="shared" si="24"/>
        <v>80</v>
      </c>
      <c r="AF148">
        <v>1.66</v>
      </c>
      <c r="AH148">
        <v>33</v>
      </c>
      <c r="AI148">
        <f t="shared" si="25"/>
        <v>70</v>
      </c>
      <c r="AJ148">
        <v>2.85</v>
      </c>
      <c r="AL148">
        <v>41</v>
      </c>
      <c r="AM148">
        <f t="shared" si="26"/>
        <v>150</v>
      </c>
      <c r="AN148">
        <v>1.04</v>
      </c>
    </row>
    <row r="149" spans="14:40">
      <c r="N149">
        <v>76</v>
      </c>
      <c r="O149">
        <f t="shared" si="20"/>
        <v>170</v>
      </c>
      <c r="P149">
        <v>3.2</v>
      </c>
      <c r="R149">
        <v>71</v>
      </c>
      <c r="S149">
        <f t="shared" si="21"/>
        <v>150</v>
      </c>
      <c r="T149">
        <v>4.04</v>
      </c>
      <c r="V149">
        <v>48</v>
      </c>
      <c r="W149">
        <f t="shared" si="22"/>
        <v>150</v>
      </c>
      <c r="X149">
        <v>2.36</v>
      </c>
      <c r="Z149">
        <v>51</v>
      </c>
      <c r="AA149">
        <f t="shared" si="23"/>
        <v>140</v>
      </c>
      <c r="AB149">
        <v>1.94</v>
      </c>
      <c r="AD149">
        <v>46</v>
      </c>
      <c r="AE149">
        <f t="shared" si="24"/>
        <v>80</v>
      </c>
      <c r="AF149">
        <v>3.65</v>
      </c>
      <c r="AH149">
        <v>33</v>
      </c>
      <c r="AI149">
        <f t="shared" si="25"/>
        <v>70</v>
      </c>
      <c r="AJ149">
        <v>4.93</v>
      </c>
      <c r="AL149">
        <v>41</v>
      </c>
      <c r="AM149">
        <f t="shared" si="26"/>
        <v>150</v>
      </c>
      <c r="AN149">
        <v>1.82</v>
      </c>
    </row>
    <row r="150" spans="14:40">
      <c r="N150">
        <v>76</v>
      </c>
      <c r="O150">
        <f t="shared" si="20"/>
        <v>170</v>
      </c>
      <c r="P150">
        <v>3.5</v>
      </c>
      <c r="R150">
        <v>72</v>
      </c>
      <c r="S150">
        <f t="shared" si="21"/>
        <v>160</v>
      </c>
      <c r="T150">
        <v>2.85</v>
      </c>
      <c r="V150">
        <v>49</v>
      </c>
      <c r="W150">
        <f t="shared" si="22"/>
        <v>160</v>
      </c>
      <c r="X150">
        <v>4.3</v>
      </c>
      <c r="Z150">
        <v>51</v>
      </c>
      <c r="AA150">
        <f t="shared" si="23"/>
        <v>140</v>
      </c>
      <c r="AB150">
        <v>3.52</v>
      </c>
      <c r="AD150">
        <v>46</v>
      </c>
      <c r="AE150">
        <f t="shared" si="24"/>
        <v>80</v>
      </c>
      <c r="AF150">
        <v>8.6400000000000005E-2</v>
      </c>
      <c r="AH150">
        <v>33</v>
      </c>
      <c r="AI150">
        <f t="shared" si="25"/>
        <v>70</v>
      </c>
      <c r="AJ150">
        <v>2.77</v>
      </c>
      <c r="AL150">
        <v>42</v>
      </c>
      <c r="AM150">
        <f t="shared" si="26"/>
        <v>160</v>
      </c>
      <c r="AN150">
        <v>1.71</v>
      </c>
    </row>
    <row r="151" spans="14:40">
      <c r="N151">
        <v>76</v>
      </c>
      <c r="O151">
        <f t="shared" si="20"/>
        <v>170</v>
      </c>
      <c r="P151">
        <v>0.151</v>
      </c>
      <c r="R151">
        <v>72</v>
      </c>
      <c r="S151">
        <f t="shared" si="21"/>
        <v>160</v>
      </c>
      <c r="T151">
        <v>4.21</v>
      </c>
      <c r="V151">
        <v>49</v>
      </c>
      <c r="W151">
        <f t="shared" si="22"/>
        <v>160</v>
      </c>
      <c r="X151">
        <v>3.07</v>
      </c>
      <c r="Z151">
        <v>52</v>
      </c>
      <c r="AA151">
        <f t="shared" si="23"/>
        <v>150</v>
      </c>
      <c r="AB151">
        <v>1.51</v>
      </c>
      <c r="AD151">
        <v>46</v>
      </c>
      <c r="AE151">
        <f t="shared" si="24"/>
        <v>80</v>
      </c>
      <c r="AF151">
        <v>0.41099999999999998</v>
      </c>
      <c r="AH151">
        <v>33</v>
      </c>
      <c r="AI151">
        <f t="shared" si="25"/>
        <v>70</v>
      </c>
      <c r="AJ151">
        <v>3.95</v>
      </c>
      <c r="AL151">
        <v>42</v>
      </c>
      <c r="AM151">
        <f t="shared" si="26"/>
        <v>160</v>
      </c>
      <c r="AN151">
        <v>2.46</v>
      </c>
    </row>
    <row r="152" spans="14:40">
      <c r="N152">
        <v>76</v>
      </c>
      <c r="O152">
        <f t="shared" si="20"/>
        <v>170</v>
      </c>
      <c r="P152">
        <v>3.26</v>
      </c>
      <c r="R152">
        <v>72</v>
      </c>
      <c r="S152">
        <f t="shared" si="21"/>
        <v>160</v>
      </c>
      <c r="T152">
        <v>4.04</v>
      </c>
      <c r="V152">
        <v>50</v>
      </c>
      <c r="W152">
        <f t="shared" si="22"/>
        <v>170</v>
      </c>
      <c r="X152">
        <v>4.5199999999999996</v>
      </c>
      <c r="Z152">
        <v>52</v>
      </c>
      <c r="AA152">
        <f t="shared" si="23"/>
        <v>150</v>
      </c>
      <c r="AB152">
        <v>2.29</v>
      </c>
      <c r="AD152">
        <v>47</v>
      </c>
      <c r="AE152">
        <f t="shared" si="24"/>
        <v>90</v>
      </c>
      <c r="AF152">
        <v>1.66</v>
      </c>
      <c r="AH152">
        <v>34</v>
      </c>
      <c r="AI152">
        <f t="shared" si="25"/>
        <v>80</v>
      </c>
      <c r="AJ152">
        <v>3.18</v>
      </c>
      <c r="AL152">
        <v>42</v>
      </c>
      <c r="AM152">
        <f t="shared" si="26"/>
        <v>160</v>
      </c>
      <c r="AN152">
        <v>1.4</v>
      </c>
    </row>
    <row r="153" spans="14:40">
      <c r="N153">
        <v>77</v>
      </c>
      <c r="O153">
        <f t="shared" si="20"/>
        <v>180</v>
      </c>
      <c r="P153">
        <v>3.57</v>
      </c>
      <c r="R153">
        <v>73</v>
      </c>
      <c r="S153">
        <f t="shared" si="21"/>
        <v>170</v>
      </c>
      <c r="T153">
        <v>3.22</v>
      </c>
      <c r="V153">
        <v>50</v>
      </c>
      <c r="W153">
        <f t="shared" si="22"/>
        <v>170</v>
      </c>
      <c r="X153">
        <v>3</v>
      </c>
      <c r="Z153">
        <v>52</v>
      </c>
      <c r="AA153">
        <f t="shared" si="23"/>
        <v>150</v>
      </c>
      <c r="AB153">
        <v>1.94</v>
      </c>
      <c r="AD153">
        <v>47</v>
      </c>
      <c r="AE153">
        <f t="shared" si="24"/>
        <v>90</v>
      </c>
      <c r="AF153">
        <v>1.71</v>
      </c>
      <c r="AH153">
        <v>34</v>
      </c>
      <c r="AI153">
        <f t="shared" si="25"/>
        <v>80</v>
      </c>
      <c r="AJ153">
        <v>4.1100000000000003</v>
      </c>
      <c r="AL153">
        <v>42</v>
      </c>
      <c r="AM153">
        <f t="shared" si="26"/>
        <v>160</v>
      </c>
      <c r="AN153">
        <v>1.66</v>
      </c>
    </row>
    <row r="154" spans="14:40">
      <c r="N154">
        <v>77</v>
      </c>
      <c r="O154">
        <f t="shared" si="20"/>
        <v>180</v>
      </c>
      <c r="P154">
        <v>1.66</v>
      </c>
      <c r="R154">
        <v>73</v>
      </c>
      <c r="S154">
        <f t="shared" si="21"/>
        <v>170</v>
      </c>
      <c r="T154">
        <v>4.5599999999999996</v>
      </c>
      <c r="V154">
        <v>51</v>
      </c>
      <c r="W154">
        <f t="shared" si="22"/>
        <v>180</v>
      </c>
      <c r="X154">
        <v>4.6900000000000004</v>
      </c>
      <c r="Z154">
        <v>52</v>
      </c>
      <c r="AA154">
        <f t="shared" si="23"/>
        <v>150</v>
      </c>
      <c r="AB154">
        <v>3.2</v>
      </c>
      <c r="AD154">
        <v>47</v>
      </c>
      <c r="AE154">
        <f t="shared" si="24"/>
        <v>90</v>
      </c>
      <c r="AF154">
        <v>0.88600000000000001</v>
      </c>
      <c r="AH154">
        <v>34</v>
      </c>
      <c r="AI154">
        <f t="shared" si="25"/>
        <v>80</v>
      </c>
      <c r="AJ154">
        <v>2.92</v>
      </c>
      <c r="AL154">
        <v>42</v>
      </c>
      <c r="AM154">
        <f t="shared" si="26"/>
        <v>160</v>
      </c>
      <c r="AN154">
        <v>0.32400000000000001</v>
      </c>
    </row>
    <row r="155" spans="14:40">
      <c r="N155">
        <v>77</v>
      </c>
      <c r="O155">
        <f t="shared" si="20"/>
        <v>180</v>
      </c>
      <c r="P155">
        <v>3.24</v>
      </c>
      <c r="R155">
        <v>73</v>
      </c>
      <c r="S155">
        <f t="shared" si="21"/>
        <v>170</v>
      </c>
      <c r="T155">
        <v>4.0199999999999996</v>
      </c>
      <c r="V155">
        <v>51</v>
      </c>
      <c r="W155">
        <f t="shared" si="22"/>
        <v>180</v>
      </c>
      <c r="X155">
        <v>2.2000000000000002</v>
      </c>
      <c r="Z155">
        <v>53</v>
      </c>
      <c r="AA155">
        <f t="shared" si="23"/>
        <v>160</v>
      </c>
      <c r="AB155">
        <v>1.32</v>
      </c>
      <c r="AD155">
        <v>47</v>
      </c>
      <c r="AE155">
        <f t="shared" si="24"/>
        <v>90</v>
      </c>
      <c r="AF155">
        <v>3.39</v>
      </c>
      <c r="AH155">
        <v>34</v>
      </c>
      <c r="AI155">
        <f t="shared" si="25"/>
        <v>80</v>
      </c>
      <c r="AJ155">
        <v>3.93</v>
      </c>
      <c r="AL155">
        <v>42</v>
      </c>
      <c r="AM155">
        <f t="shared" si="26"/>
        <v>160</v>
      </c>
      <c r="AN155">
        <v>1.21</v>
      </c>
    </row>
    <row r="156" spans="14:40">
      <c r="N156">
        <v>77</v>
      </c>
      <c r="O156">
        <f t="shared" si="20"/>
        <v>180</v>
      </c>
      <c r="P156">
        <v>3.59</v>
      </c>
      <c r="R156">
        <v>74</v>
      </c>
      <c r="S156">
        <f t="shared" si="21"/>
        <v>180</v>
      </c>
      <c r="T156">
        <v>2.66</v>
      </c>
      <c r="Z156">
        <v>53</v>
      </c>
      <c r="AA156">
        <f t="shared" si="23"/>
        <v>160</v>
      </c>
      <c r="AB156">
        <v>1.27</v>
      </c>
      <c r="AD156">
        <v>47</v>
      </c>
      <c r="AE156">
        <f t="shared" si="24"/>
        <v>90</v>
      </c>
      <c r="AF156">
        <v>1.66</v>
      </c>
      <c r="AH156">
        <v>35</v>
      </c>
      <c r="AI156">
        <f t="shared" si="25"/>
        <v>90</v>
      </c>
      <c r="AJ156">
        <v>2.27</v>
      </c>
      <c r="AL156">
        <v>43</v>
      </c>
      <c r="AM156">
        <f t="shared" si="26"/>
        <v>170</v>
      </c>
      <c r="AN156">
        <v>2.31</v>
      </c>
    </row>
    <row r="157" spans="14:40">
      <c r="N157">
        <v>77</v>
      </c>
      <c r="O157">
        <f t="shared" si="20"/>
        <v>180</v>
      </c>
      <c r="P157">
        <v>0.45400000000000001</v>
      </c>
      <c r="R157">
        <v>74</v>
      </c>
      <c r="S157">
        <f t="shared" si="21"/>
        <v>180</v>
      </c>
      <c r="T157">
        <v>4.49</v>
      </c>
      <c r="Z157">
        <v>53</v>
      </c>
      <c r="AA157">
        <f t="shared" si="23"/>
        <v>160</v>
      </c>
      <c r="AB157">
        <v>2.0299999999999998</v>
      </c>
      <c r="AD157">
        <v>47</v>
      </c>
      <c r="AE157">
        <f t="shared" si="24"/>
        <v>90</v>
      </c>
      <c r="AF157">
        <v>4.08</v>
      </c>
      <c r="AH157">
        <v>35</v>
      </c>
      <c r="AI157">
        <f t="shared" si="25"/>
        <v>90</v>
      </c>
      <c r="AJ157">
        <v>3.89</v>
      </c>
      <c r="AL157">
        <v>43</v>
      </c>
      <c r="AM157">
        <f t="shared" si="26"/>
        <v>170</v>
      </c>
      <c r="AN157">
        <v>3.31</v>
      </c>
    </row>
    <row r="158" spans="14:40">
      <c r="R158">
        <v>74</v>
      </c>
      <c r="S158">
        <f t="shared" si="21"/>
        <v>180</v>
      </c>
      <c r="T158">
        <v>4.62</v>
      </c>
      <c r="Z158">
        <v>53</v>
      </c>
      <c r="AA158">
        <f t="shared" si="23"/>
        <v>160</v>
      </c>
      <c r="AB158">
        <v>0.69199999999999995</v>
      </c>
      <c r="AD158">
        <v>47</v>
      </c>
      <c r="AE158">
        <f t="shared" si="24"/>
        <v>90</v>
      </c>
      <c r="AF158">
        <v>0.41099999999999998</v>
      </c>
      <c r="AH158">
        <v>35</v>
      </c>
      <c r="AI158">
        <f t="shared" si="25"/>
        <v>90</v>
      </c>
      <c r="AJ158">
        <v>2.92</v>
      </c>
      <c r="AL158">
        <v>43</v>
      </c>
      <c r="AM158">
        <f t="shared" si="26"/>
        <v>170</v>
      </c>
      <c r="AN158">
        <v>1.53</v>
      </c>
    </row>
    <row r="159" spans="14:40">
      <c r="Z159">
        <v>53</v>
      </c>
      <c r="AA159">
        <f t="shared" si="23"/>
        <v>160</v>
      </c>
      <c r="AB159">
        <v>3.07</v>
      </c>
      <c r="AD159">
        <v>47</v>
      </c>
      <c r="AE159">
        <f t="shared" si="24"/>
        <v>90</v>
      </c>
      <c r="AF159">
        <v>0.25900000000000001</v>
      </c>
      <c r="AH159">
        <v>35</v>
      </c>
      <c r="AI159">
        <f t="shared" si="25"/>
        <v>90</v>
      </c>
      <c r="AJ159">
        <v>2.9</v>
      </c>
      <c r="AL159">
        <v>43</v>
      </c>
      <c r="AM159">
        <f t="shared" si="26"/>
        <v>170</v>
      </c>
      <c r="AN159">
        <v>1.66</v>
      </c>
    </row>
    <row r="160" spans="14:40">
      <c r="Z160">
        <v>54</v>
      </c>
      <c r="AA160">
        <f t="shared" si="23"/>
        <v>170</v>
      </c>
      <c r="AB160">
        <v>1.86</v>
      </c>
      <c r="AD160">
        <v>48</v>
      </c>
      <c r="AE160">
        <f t="shared" si="24"/>
        <v>100</v>
      </c>
      <c r="AF160">
        <v>2.0699999999999998</v>
      </c>
      <c r="AH160">
        <v>36</v>
      </c>
      <c r="AI160">
        <f t="shared" si="25"/>
        <v>100</v>
      </c>
      <c r="AJ160">
        <v>2.74</v>
      </c>
      <c r="AL160">
        <v>43</v>
      </c>
      <c r="AM160">
        <f t="shared" si="26"/>
        <v>170</v>
      </c>
      <c r="AN160">
        <v>2.0099999999999998</v>
      </c>
    </row>
    <row r="161" spans="26:40">
      <c r="Z161">
        <v>54</v>
      </c>
      <c r="AA161">
        <f t="shared" si="23"/>
        <v>170</v>
      </c>
      <c r="AB161">
        <v>0.432</v>
      </c>
      <c r="AD161">
        <v>48</v>
      </c>
      <c r="AE161">
        <f t="shared" si="24"/>
        <v>100</v>
      </c>
      <c r="AF161">
        <v>0.86399999999999999</v>
      </c>
      <c r="AH161">
        <v>36</v>
      </c>
      <c r="AI161">
        <f t="shared" si="25"/>
        <v>100</v>
      </c>
      <c r="AJ161">
        <v>4.3899999999999997</v>
      </c>
      <c r="AL161">
        <v>43</v>
      </c>
      <c r="AM161">
        <f t="shared" si="26"/>
        <v>170</v>
      </c>
      <c r="AN161">
        <v>1.66</v>
      </c>
    </row>
    <row r="162" spans="26:40">
      <c r="Z162">
        <v>54</v>
      </c>
      <c r="AA162">
        <f t="shared" si="23"/>
        <v>170</v>
      </c>
      <c r="AB162">
        <v>1.08</v>
      </c>
      <c r="AD162">
        <v>48</v>
      </c>
      <c r="AE162">
        <f t="shared" si="24"/>
        <v>100</v>
      </c>
      <c r="AF162">
        <v>0.75600000000000001</v>
      </c>
      <c r="AH162">
        <v>36</v>
      </c>
      <c r="AI162">
        <f t="shared" si="25"/>
        <v>100</v>
      </c>
      <c r="AJ162">
        <v>2.5299999999999998</v>
      </c>
      <c r="AL162">
        <v>44</v>
      </c>
      <c r="AM162">
        <f t="shared" si="26"/>
        <v>180</v>
      </c>
      <c r="AN162">
        <v>3.07</v>
      </c>
    </row>
    <row r="163" spans="26:40">
      <c r="Z163">
        <v>54</v>
      </c>
      <c r="AA163">
        <f t="shared" si="23"/>
        <v>170</v>
      </c>
      <c r="AB163">
        <v>1.9</v>
      </c>
      <c r="AD163">
        <v>48</v>
      </c>
      <c r="AE163">
        <f t="shared" si="24"/>
        <v>100</v>
      </c>
      <c r="AF163">
        <v>3.24</v>
      </c>
      <c r="AH163">
        <v>36</v>
      </c>
      <c r="AI163">
        <f t="shared" si="25"/>
        <v>100</v>
      </c>
      <c r="AJ163">
        <v>2.36</v>
      </c>
      <c r="AL163">
        <v>44</v>
      </c>
      <c r="AM163">
        <f t="shared" si="26"/>
        <v>180</v>
      </c>
      <c r="AN163">
        <v>1.92</v>
      </c>
    </row>
    <row r="164" spans="26:40">
      <c r="Z164">
        <v>54</v>
      </c>
      <c r="AA164">
        <f t="shared" si="23"/>
        <v>170</v>
      </c>
      <c r="AB164">
        <v>0.30299999999999999</v>
      </c>
      <c r="AD164">
        <v>48</v>
      </c>
      <c r="AE164">
        <f t="shared" si="24"/>
        <v>100</v>
      </c>
      <c r="AF164">
        <v>1.66</v>
      </c>
      <c r="AH164">
        <v>36</v>
      </c>
      <c r="AI164">
        <f t="shared" si="25"/>
        <v>100</v>
      </c>
      <c r="AJ164">
        <v>0.30299999999999999</v>
      </c>
      <c r="AL164">
        <v>44</v>
      </c>
      <c r="AM164">
        <f t="shared" si="26"/>
        <v>180</v>
      </c>
      <c r="AN164">
        <v>1.45</v>
      </c>
    </row>
    <row r="165" spans="26:40">
      <c r="Z165">
        <v>54</v>
      </c>
      <c r="AA165">
        <f t="shared" si="23"/>
        <v>170</v>
      </c>
      <c r="AB165">
        <v>1.82</v>
      </c>
      <c r="AD165">
        <v>48</v>
      </c>
      <c r="AE165">
        <f t="shared" si="24"/>
        <v>100</v>
      </c>
      <c r="AF165">
        <v>3.44</v>
      </c>
      <c r="AH165">
        <v>37</v>
      </c>
      <c r="AI165">
        <f t="shared" si="25"/>
        <v>110</v>
      </c>
      <c r="AJ165">
        <v>2.74</v>
      </c>
      <c r="AL165">
        <v>44</v>
      </c>
      <c r="AM165">
        <f t="shared" si="26"/>
        <v>180</v>
      </c>
      <c r="AN165">
        <v>2.94</v>
      </c>
    </row>
    <row r="166" spans="26:40">
      <c r="Z166">
        <v>55</v>
      </c>
      <c r="AA166">
        <f t="shared" si="23"/>
        <v>180</v>
      </c>
      <c r="AB166">
        <v>2.29</v>
      </c>
      <c r="AD166">
        <v>48</v>
      </c>
      <c r="AE166">
        <f t="shared" si="24"/>
        <v>100</v>
      </c>
      <c r="AF166">
        <v>0.64800000000000002</v>
      </c>
      <c r="AH166">
        <v>37</v>
      </c>
      <c r="AI166">
        <f t="shared" si="25"/>
        <v>110</v>
      </c>
      <c r="AJ166">
        <v>4.41</v>
      </c>
    </row>
    <row r="167" spans="26:40">
      <c r="Z167">
        <v>55</v>
      </c>
      <c r="AA167">
        <f t="shared" si="23"/>
        <v>180</v>
      </c>
      <c r="AB167">
        <v>2.14</v>
      </c>
      <c r="AD167">
        <v>49</v>
      </c>
      <c r="AE167">
        <f t="shared" si="24"/>
        <v>110</v>
      </c>
      <c r="AF167">
        <v>1.99</v>
      </c>
      <c r="AH167">
        <v>37</v>
      </c>
      <c r="AI167">
        <f t="shared" si="25"/>
        <v>110</v>
      </c>
      <c r="AJ167">
        <v>2.12</v>
      </c>
    </row>
    <row r="168" spans="26:40">
      <c r="Z168">
        <v>55</v>
      </c>
      <c r="AA168">
        <f t="shared" si="23"/>
        <v>180</v>
      </c>
      <c r="AB168">
        <v>0.51900000000000002</v>
      </c>
      <c r="AD168">
        <v>49</v>
      </c>
      <c r="AE168">
        <f t="shared" si="24"/>
        <v>110</v>
      </c>
      <c r="AF168">
        <v>1.25</v>
      </c>
      <c r="AH168">
        <v>37</v>
      </c>
      <c r="AI168">
        <f t="shared" si="25"/>
        <v>110</v>
      </c>
      <c r="AJ168">
        <v>1.66</v>
      </c>
    </row>
    <row r="169" spans="26:40">
      <c r="Z169">
        <v>55</v>
      </c>
      <c r="AA169">
        <f t="shared" si="23"/>
        <v>180</v>
      </c>
      <c r="AB169">
        <v>1.64</v>
      </c>
      <c r="AD169">
        <v>49</v>
      </c>
      <c r="AE169">
        <f t="shared" si="24"/>
        <v>110</v>
      </c>
      <c r="AF169">
        <v>2.66</v>
      </c>
      <c r="AH169">
        <v>37</v>
      </c>
      <c r="AI169">
        <f t="shared" si="25"/>
        <v>110</v>
      </c>
      <c r="AJ169">
        <v>2.4</v>
      </c>
    </row>
    <row r="170" spans="26:40">
      <c r="Z170">
        <v>55</v>
      </c>
      <c r="AA170">
        <f t="shared" si="23"/>
        <v>180</v>
      </c>
      <c r="AB170">
        <v>0.25900000000000001</v>
      </c>
      <c r="AD170">
        <v>49</v>
      </c>
      <c r="AE170">
        <f t="shared" si="24"/>
        <v>110</v>
      </c>
      <c r="AF170">
        <v>1.34</v>
      </c>
      <c r="AH170">
        <v>38</v>
      </c>
      <c r="AI170">
        <f t="shared" si="25"/>
        <v>120</v>
      </c>
      <c r="AJ170">
        <v>2.7</v>
      </c>
    </row>
    <row r="171" spans="26:40">
      <c r="AD171">
        <v>49</v>
      </c>
      <c r="AE171">
        <f t="shared" si="24"/>
        <v>110</v>
      </c>
      <c r="AF171">
        <v>3.37</v>
      </c>
      <c r="AH171">
        <v>38</v>
      </c>
      <c r="AI171">
        <f t="shared" si="25"/>
        <v>120</v>
      </c>
      <c r="AJ171">
        <v>1.66</v>
      </c>
    </row>
    <row r="172" spans="26:40">
      <c r="AD172">
        <v>49</v>
      </c>
      <c r="AE172">
        <f t="shared" si="24"/>
        <v>110</v>
      </c>
      <c r="AF172">
        <v>0.77800000000000002</v>
      </c>
      <c r="AH172">
        <v>38</v>
      </c>
      <c r="AI172">
        <f t="shared" si="25"/>
        <v>120</v>
      </c>
      <c r="AJ172">
        <v>4.26</v>
      </c>
    </row>
    <row r="173" spans="26:40">
      <c r="AD173">
        <v>50</v>
      </c>
      <c r="AE173">
        <f t="shared" si="24"/>
        <v>120</v>
      </c>
      <c r="AF173">
        <v>2.0099999999999998</v>
      </c>
      <c r="AH173">
        <v>38</v>
      </c>
      <c r="AI173">
        <f t="shared" si="25"/>
        <v>120</v>
      </c>
      <c r="AJ173">
        <v>1.77</v>
      </c>
    </row>
    <row r="174" spans="26:40">
      <c r="AD174">
        <v>50</v>
      </c>
      <c r="AE174">
        <f t="shared" si="24"/>
        <v>120</v>
      </c>
      <c r="AF174">
        <v>3.8</v>
      </c>
      <c r="AH174">
        <v>38</v>
      </c>
      <c r="AI174">
        <f t="shared" si="25"/>
        <v>120</v>
      </c>
      <c r="AJ174">
        <v>2.5299999999999998</v>
      </c>
    </row>
    <row r="175" spans="26:40">
      <c r="AD175">
        <v>50</v>
      </c>
      <c r="AE175">
        <f t="shared" si="24"/>
        <v>120</v>
      </c>
      <c r="AF175">
        <v>4.5199999999999996</v>
      </c>
      <c r="AH175">
        <v>38</v>
      </c>
      <c r="AI175">
        <f t="shared" si="25"/>
        <v>120</v>
      </c>
      <c r="AJ175">
        <v>1.66</v>
      </c>
    </row>
    <row r="176" spans="26:40">
      <c r="AD176">
        <v>50</v>
      </c>
      <c r="AE176">
        <f t="shared" si="24"/>
        <v>120</v>
      </c>
      <c r="AF176">
        <v>1.66</v>
      </c>
      <c r="AH176">
        <v>39</v>
      </c>
      <c r="AI176">
        <f t="shared" si="25"/>
        <v>130</v>
      </c>
      <c r="AJ176">
        <v>2.85</v>
      </c>
    </row>
    <row r="177" spans="30:36">
      <c r="AD177">
        <v>51</v>
      </c>
      <c r="AE177">
        <f t="shared" si="24"/>
        <v>130</v>
      </c>
      <c r="AF177">
        <v>0.54</v>
      </c>
      <c r="AH177">
        <v>39</v>
      </c>
      <c r="AI177">
        <f t="shared" si="25"/>
        <v>130</v>
      </c>
      <c r="AJ177">
        <v>4.6900000000000004</v>
      </c>
    </row>
    <row r="178" spans="30:36">
      <c r="AD178">
        <v>51</v>
      </c>
      <c r="AE178">
        <f t="shared" si="24"/>
        <v>130</v>
      </c>
      <c r="AF178">
        <v>1.4</v>
      </c>
      <c r="AH178">
        <v>39</v>
      </c>
      <c r="AI178">
        <f t="shared" si="25"/>
        <v>130</v>
      </c>
      <c r="AJ178">
        <v>1.47</v>
      </c>
    </row>
    <row r="179" spans="30:36">
      <c r="AD179">
        <v>51</v>
      </c>
      <c r="AE179">
        <f t="shared" si="24"/>
        <v>130</v>
      </c>
      <c r="AF179">
        <v>1.43</v>
      </c>
      <c r="AH179">
        <v>39</v>
      </c>
      <c r="AI179">
        <f t="shared" si="25"/>
        <v>130</v>
      </c>
      <c r="AJ179">
        <v>1.66</v>
      </c>
    </row>
    <row r="180" spans="30:36">
      <c r="AD180">
        <v>51</v>
      </c>
      <c r="AE180">
        <f t="shared" si="24"/>
        <v>130</v>
      </c>
      <c r="AF180">
        <v>2.36</v>
      </c>
      <c r="AH180">
        <v>39</v>
      </c>
      <c r="AI180">
        <f t="shared" si="25"/>
        <v>130</v>
      </c>
      <c r="AJ180">
        <v>2.85</v>
      </c>
    </row>
    <row r="181" spans="30:36">
      <c r="AD181">
        <v>51</v>
      </c>
      <c r="AE181">
        <f t="shared" si="24"/>
        <v>130</v>
      </c>
      <c r="AF181">
        <v>2.27</v>
      </c>
      <c r="AH181">
        <v>40</v>
      </c>
      <c r="AI181">
        <f t="shared" si="25"/>
        <v>140</v>
      </c>
      <c r="AJ181">
        <v>3.07</v>
      </c>
    </row>
    <row r="182" spans="30:36">
      <c r="AD182">
        <v>51</v>
      </c>
      <c r="AE182">
        <f t="shared" si="24"/>
        <v>130</v>
      </c>
      <c r="AF182">
        <v>4.32</v>
      </c>
      <c r="AH182">
        <v>40</v>
      </c>
      <c r="AI182">
        <f t="shared" si="25"/>
        <v>140</v>
      </c>
      <c r="AJ182">
        <v>4.1100000000000003</v>
      </c>
    </row>
    <row r="183" spans="30:36">
      <c r="AD183">
        <v>52</v>
      </c>
      <c r="AE183">
        <f t="shared" si="24"/>
        <v>140</v>
      </c>
      <c r="AF183">
        <v>0.60499999999999998</v>
      </c>
      <c r="AH183">
        <v>40</v>
      </c>
      <c r="AI183">
        <f t="shared" si="25"/>
        <v>140</v>
      </c>
      <c r="AJ183">
        <v>1.66</v>
      </c>
    </row>
    <row r="184" spans="30:36">
      <c r="AD184">
        <v>52</v>
      </c>
      <c r="AE184">
        <f t="shared" si="24"/>
        <v>140</v>
      </c>
      <c r="AF184">
        <v>1.64</v>
      </c>
      <c r="AH184">
        <v>40</v>
      </c>
      <c r="AI184">
        <f t="shared" si="25"/>
        <v>140</v>
      </c>
      <c r="AJ184">
        <v>1.1200000000000001</v>
      </c>
    </row>
    <row r="185" spans="30:36">
      <c r="AD185">
        <v>52</v>
      </c>
      <c r="AE185">
        <f t="shared" si="24"/>
        <v>140</v>
      </c>
      <c r="AF185">
        <v>4.0599999999999996</v>
      </c>
      <c r="AH185">
        <v>40</v>
      </c>
      <c r="AI185">
        <f t="shared" si="25"/>
        <v>140</v>
      </c>
      <c r="AJ185">
        <v>2.83</v>
      </c>
    </row>
    <row r="186" spans="30:36">
      <c r="AD186">
        <v>52</v>
      </c>
      <c r="AE186">
        <f t="shared" si="24"/>
        <v>140</v>
      </c>
      <c r="AF186">
        <v>1.51</v>
      </c>
      <c r="AH186">
        <v>41</v>
      </c>
      <c r="AI186">
        <f t="shared" si="25"/>
        <v>150</v>
      </c>
      <c r="AJ186">
        <v>3.18</v>
      </c>
    </row>
    <row r="187" spans="30:36">
      <c r="AD187">
        <v>52</v>
      </c>
      <c r="AE187">
        <f t="shared" si="24"/>
        <v>140</v>
      </c>
      <c r="AF187">
        <v>2.4900000000000002</v>
      </c>
      <c r="AH187">
        <v>41</v>
      </c>
      <c r="AI187">
        <f t="shared" si="25"/>
        <v>150</v>
      </c>
      <c r="AJ187">
        <v>3.89</v>
      </c>
    </row>
    <row r="188" spans="30:36">
      <c r="AD188">
        <v>52</v>
      </c>
      <c r="AE188">
        <f t="shared" si="24"/>
        <v>140</v>
      </c>
      <c r="AF188">
        <v>3.59</v>
      </c>
      <c r="AH188">
        <v>41</v>
      </c>
      <c r="AI188">
        <f t="shared" si="25"/>
        <v>150</v>
      </c>
      <c r="AJ188">
        <v>2.68</v>
      </c>
    </row>
    <row r="189" spans="30:36">
      <c r="AD189">
        <v>53</v>
      </c>
      <c r="AE189">
        <f t="shared" si="24"/>
        <v>150</v>
      </c>
      <c r="AF189">
        <v>0.8</v>
      </c>
      <c r="AH189">
        <v>41</v>
      </c>
      <c r="AI189">
        <f t="shared" si="25"/>
        <v>150</v>
      </c>
      <c r="AJ189">
        <v>1.19</v>
      </c>
    </row>
    <row r="190" spans="30:36">
      <c r="AD190">
        <v>53</v>
      </c>
      <c r="AE190">
        <f t="shared" si="24"/>
        <v>150</v>
      </c>
      <c r="AF190">
        <v>1.1499999999999999</v>
      </c>
      <c r="AH190">
        <v>42</v>
      </c>
      <c r="AI190">
        <f t="shared" si="25"/>
        <v>160</v>
      </c>
      <c r="AJ190">
        <v>3.61</v>
      </c>
    </row>
    <row r="191" spans="30:36">
      <c r="AD191">
        <v>53</v>
      </c>
      <c r="AE191">
        <f t="shared" si="24"/>
        <v>150</v>
      </c>
      <c r="AF191">
        <v>3.48</v>
      </c>
      <c r="AH191">
        <v>42</v>
      </c>
      <c r="AI191">
        <f t="shared" si="25"/>
        <v>160</v>
      </c>
      <c r="AJ191">
        <v>4.0599999999999996</v>
      </c>
    </row>
    <row r="192" spans="30:36">
      <c r="AD192">
        <v>53</v>
      </c>
      <c r="AE192">
        <f t="shared" si="24"/>
        <v>150</v>
      </c>
      <c r="AF192">
        <v>1.4</v>
      </c>
      <c r="AH192">
        <v>42</v>
      </c>
      <c r="AI192">
        <f t="shared" si="25"/>
        <v>160</v>
      </c>
      <c r="AJ192">
        <v>2.5499999999999998</v>
      </c>
    </row>
    <row r="193" spans="30:36">
      <c r="AD193">
        <v>53</v>
      </c>
      <c r="AE193">
        <f t="shared" si="24"/>
        <v>150</v>
      </c>
      <c r="AF193">
        <v>2.33</v>
      </c>
      <c r="AH193">
        <v>42</v>
      </c>
      <c r="AI193">
        <f t="shared" si="25"/>
        <v>160</v>
      </c>
      <c r="AJ193">
        <v>1.45</v>
      </c>
    </row>
    <row r="194" spans="30:36">
      <c r="AD194">
        <v>53</v>
      </c>
      <c r="AE194">
        <f t="shared" si="24"/>
        <v>150</v>
      </c>
      <c r="AF194">
        <v>3.67</v>
      </c>
      <c r="AH194">
        <v>43</v>
      </c>
      <c r="AI194">
        <f t="shared" si="25"/>
        <v>170</v>
      </c>
      <c r="AJ194">
        <v>3.41</v>
      </c>
    </row>
    <row r="195" spans="30:36">
      <c r="AD195">
        <v>54</v>
      </c>
      <c r="AE195">
        <f t="shared" si="24"/>
        <v>160</v>
      </c>
      <c r="AF195">
        <v>8.6400000000000005E-2</v>
      </c>
      <c r="AH195">
        <v>43</v>
      </c>
      <c r="AI195">
        <f t="shared" si="25"/>
        <v>170</v>
      </c>
      <c r="AJ195">
        <v>4.3</v>
      </c>
    </row>
    <row r="196" spans="30:36">
      <c r="AD196">
        <v>54</v>
      </c>
      <c r="AE196">
        <f t="shared" si="24"/>
        <v>160</v>
      </c>
      <c r="AF196">
        <v>1.3</v>
      </c>
      <c r="AH196">
        <v>43</v>
      </c>
      <c r="AI196">
        <f t="shared" si="25"/>
        <v>170</v>
      </c>
      <c r="AJ196">
        <v>3.24</v>
      </c>
    </row>
    <row r="197" spans="30:36">
      <c r="AD197">
        <v>54</v>
      </c>
      <c r="AE197">
        <f t="shared" si="24"/>
        <v>160</v>
      </c>
      <c r="AF197">
        <v>0.84299999999999997</v>
      </c>
      <c r="AH197">
        <v>43</v>
      </c>
      <c r="AI197">
        <f t="shared" si="25"/>
        <v>170</v>
      </c>
      <c r="AJ197">
        <v>1.38</v>
      </c>
    </row>
    <row r="198" spans="30:36">
      <c r="AD198">
        <v>54</v>
      </c>
      <c r="AE198">
        <f t="shared" si="24"/>
        <v>160</v>
      </c>
      <c r="AF198">
        <v>3.09</v>
      </c>
      <c r="AH198">
        <v>44</v>
      </c>
      <c r="AI198">
        <f t="shared" si="25"/>
        <v>180</v>
      </c>
      <c r="AJ198">
        <v>3.03</v>
      </c>
    </row>
    <row r="199" spans="30:36">
      <c r="AD199">
        <v>54</v>
      </c>
      <c r="AE199">
        <f t="shared" si="24"/>
        <v>160</v>
      </c>
      <c r="AF199">
        <v>1.77</v>
      </c>
      <c r="AH199">
        <v>44</v>
      </c>
      <c r="AI199">
        <f t="shared" si="25"/>
        <v>180</v>
      </c>
      <c r="AJ199">
        <v>4.24</v>
      </c>
    </row>
    <row r="200" spans="30:36">
      <c r="AD200">
        <v>54</v>
      </c>
      <c r="AE200">
        <f t="shared" si="24"/>
        <v>160</v>
      </c>
      <c r="AF200">
        <v>3.41</v>
      </c>
      <c r="AH200">
        <v>44</v>
      </c>
      <c r="AI200">
        <f t="shared" si="25"/>
        <v>180</v>
      </c>
      <c r="AJ200">
        <v>3.11</v>
      </c>
    </row>
    <row r="201" spans="30:36">
      <c r="AD201">
        <v>55</v>
      </c>
      <c r="AE201">
        <f t="shared" si="24"/>
        <v>170</v>
      </c>
      <c r="AF201">
        <v>0.32400000000000001</v>
      </c>
      <c r="AH201">
        <v>44</v>
      </c>
      <c r="AI201">
        <f t="shared" si="25"/>
        <v>180</v>
      </c>
      <c r="AJ201">
        <v>1.66</v>
      </c>
    </row>
    <row r="202" spans="30:36">
      <c r="AD202">
        <v>55</v>
      </c>
      <c r="AE202">
        <f t="shared" si="24"/>
        <v>170</v>
      </c>
      <c r="AF202">
        <v>0.88600000000000001</v>
      </c>
    </row>
    <row r="203" spans="30:36">
      <c r="AD203">
        <v>55</v>
      </c>
      <c r="AE203">
        <f t="shared" ref="AE203:AE213" si="27">(AD203-$AD$6)*10</f>
        <v>170</v>
      </c>
      <c r="AF203">
        <v>3.78</v>
      </c>
    </row>
    <row r="204" spans="30:36">
      <c r="AD204">
        <v>55</v>
      </c>
      <c r="AE204">
        <f t="shared" si="27"/>
        <v>170</v>
      </c>
      <c r="AF204">
        <v>0.71299999999999997</v>
      </c>
    </row>
    <row r="205" spans="30:36">
      <c r="AD205">
        <v>55</v>
      </c>
      <c r="AE205">
        <f t="shared" si="27"/>
        <v>170</v>
      </c>
      <c r="AF205">
        <v>2.0299999999999998</v>
      </c>
    </row>
    <row r="206" spans="30:36">
      <c r="AD206">
        <v>55</v>
      </c>
      <c r="AE206">
        <f t="shared" si="27"/>
        <v>170</v>
      </c>
      <c r="AF206">
        <v>3.59</v>
      </c>
    </row>
    <row r="207" spans="30:36">
      <c r="AD207">
        <v>56</v>
      </c>
      <c r="AE207">
        <f t="shared" si="27"/>
        <v>180</v>
      </c>
      <c r="AF207">
        <v>0.47499999999999998</v>
      </c>
    </row>
    <row r="208" spans="30:36">
      <c r="AD208">
        <v>56</v>
      </c>
      <c r="AE208">
        <f t="shared" si="27"/>
        <v>180</v>
      </c>
      <c r="AF208">
        <v>0.30299999999999999</v>
      </c>
    </row>
    <row r="209" spans="30:32">
      <c r="AD209">
        <v>56</v>
      </c>
      <c r="AE209">
        <f t="shared" si="27"/>
        <v>180</v>
      </c>
      <c r="AF209">
        <v>0.17299999999999999</v>
      </c>
    </row>
    <row r="210" spans="30:32">
      <c r="AD210">
        <v>56</v>
      </c>
      <c r="AE210">
        <f t="shared" si="27"/>
        <v>180</v>
      </c>
      <c r="AF210">
        <v>4.21</v>
      </c>
    </row>
    <row r="211" spans="30:32">
      <c r="AD211">
        <v>56</v>
      </c>
      <c r="AE211">
        <f t="shared" si="27"/>
        <v>180</v>
      </c>
      <c r="AF211">
        <v>0.627</v>
      </c>
    </row>
    <row r="212" spans="30:32">
      <c r="AD212">
        <v>56</v>
      </c>
      <c r="AE212">
        <f t="shared" si="27"/>
        <v>180</v>
      </c>
      <c r="AF212">
        <v>1.25</v>
      </c>
    </row>
    <row r="213" spans="30:32">
      <c r="AD213">
        <v>56</v>
      </c>
      <c r="AE213">
        <f t="shared" si="27"/>
        <v>180</v>
      </c>
      <c r="AF213">
        <v>3.65</v>
      </c>
    </row>
  </sheetData>
  <mergeCells count="10">
    <mergeCell ref="V5:X5"/>
    <mergeCell ref="Z5:AB5"/>
    <mergeCell ref="AD5:AF5"/>
    <mergeCell ref="AH5:AJ5"/>
    <mergeCell ref="AL5:AN5"/>
    <mergeCell ref="B5:D5"/>
    <mergeCell ref="F5:H5"/>
    <mergeCell ref="J5:L5"/>
    <mergeCell ref="N5:P5"/>
    <mergeCell ref="R5:T5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E2E13-9AC5-6045-8DF8-795BD9D7910A}">
  <dimension ref="A1:AR240"/>
  <sheetViews>
    <sheetView workbookViewId="0">
      <selection activeCell="F1" sqref="F1"/>
    </sheetView>
  </sheetViews>
  <sheetFormatPr baseColWidth="10" defaultColWidth="8.83203125" defaultRowHeight="15"/>
  <cols>
    <col min="1" max="1" width="20.1640625" bestFit="1" customWidth="1"/>
    <col min="2" max="2" width="11.5" customWidth="1"/>
    <col min="3" max="3" width="14.1640625" bestFit="1" customWidth="1"/>
    <col min="4" max="5" width="13.6640625" customWidth="1"/>
    <col min="6" max="6" width="11.83203125" customWidth="1"/>
    <col min="7" max="7" width="14.1640625" bestFit="1" customWidth="1"/>
    <col min="8" max="9" width="13.83203125" customWidth="1"/>
    <col min="10" max="10" width="11.5" bestFit="1" customWidth="1"/>
    <col min="11" max="11" width="14.1640625" bestFit="1" customWidth="1"/>
    <col min="12" max="13" width="13.6640625" customWidth="1"/>
    <col min="14" max="14" width="11.5" bestFit="1" customWidth="1"/>
    <col min="15" max="15" width="14.1640625" bestFit="1" customWidth="1"/>
    <col min="16" max="17" width="13.5" customWidth="1"/>
    <col min="18" max="18" width="11.5" bestFit="1" customWidth="1"/>
    <col min="19" max="19" width="14.1640625" bestFit="1" customWidth="1"/>
    <col min="20" max="20" width="13" customWidth="1"/>
    <col min="21" max="21" width="20.1640625" bestFit="1" customWidth="1"/>
    <col min="22" max="22" width="12" customWidth="1"/>
    <col min="23" max="23" width="14.1640625" bestFit="1" customWidth="1"/>
    <col min="24" max="25" width="14.5" customWidth="1"/>
    <col min="26" max="26" width="11.5" bestFit="1" customWidth="1"/>
    <col min="27" max="27" width="14.1640625" bestFit="1" customWidth="1"/>
    <col min="28" max="29" width="14.5" customWidth="1"/>
    <col min="30" max="30" width="11.5" bestFit="1" customWidth="1"/>
    <col min="31" max="31" width="14.1640625" bestFit="1" customWidth="1"/>
    <col min="32" max="33" width="14" customWidth="1"/>
    <col min="34" max="34" width="11.5" bestFit="1" customWidth="1"/>
    <col min="35" max="35" width="14.1640625" bestFit="1" customWidth="1"/>
    <col min="36" max="37" width="15.1640625" customWidth="1"/>
    <col min="38" max="38" width="11.5" bestFit="1" customWidth="1"/>
    <col min="39" max="39" width="14.1640625" bestFit="1" customWidth="1"/>
    <col min="40" max="44" width="13.6640625" customWidth="1"/>
    <col min="45" max="45" width="30.5" bestFit="1" customWidth="1"/>
  </cols>
  <sheetData>
    <row r="1" spans="1:44" ht="19">
      <c r="A1" s="8" t="s">
        <v>252</v>
      </c>
    </row>
    <row r="2" spans="1:44">
      <c r="A2" t="s">
        <v>58</v>
      </c>
    </row>
    <row r="3" spans="1:44" ht="19">
      <c r="B3" s="1" t="s">
        <v>44</v>
      </c>
      <c r="C3" s="1"/>
      <c r="D3" s="1"/>
      <c r="E3" s="1"/>
      <c r="V3" s="1" t="s">
        <v>45</v>
      </c>
      <c r="W3" s="1"/>
      <c r="X3" s="1"/>
      <c r="Y3" s="1"/>
    </row>
    <row r="4" spans="1:44" ht="19">
      <c r="B4" t="s">
        <v>46</v>
      </c>
      <c r="C4" s="1"/>
      <c r="D4" s="1"/>
      <c r="E4" s="1"/>
      <c r="V4" s="1"/>
      <c r="W4" s="1"/>
      <c r="X4" s="1"/>
      <c r="Y4" s="1"/>
    </row>
    <row r="5" spans="1:44">
      <c r="B5" s="48" t="s">
        <v>47</v>
      </c>
      <c r="C5" s="49"/>
      <c r="D5" s="50"/>
      <c r="E5" s="5"/>
      <c r="F5" s="48" t="s">
        <v>48</v>
      </c>
      <c r="G5" s="49"/>
      <c r="H5" s="50"/>
      <c r="I5" s="5"/>
      <c r="J5" s="48" t="s">
        <v>49</v>
      </c>
      <c r="K5" s="49"/>
      <c r="L5" s="50"/>
      <c r="M5" s="5"/>
      <c r="N5" s="48" t="s">
        <v>50</v>
      </c>
      <c r="O5" s="49"/>
      <c r="P5" s="50"/>
      <c r="Q5" s="5"/>
      <c r="R5" s="48" t="s">
        <v>51</v>
      </c>
      <c r="S5" s="49"/>
      <c r="T5" s="50"/>
      <c r="U5" s="2"/>
      <c r="V5" s="48" t="s">
        <v>52</v>
      </c>
      <c r="W5" s="49"/>
      <c r="X5" s="50"/>
      <c r="Y5" s="5"/>
      <c r="Z5" s="48" t="s">
        <v>53</v>
      </c>
      <c r="AA5" s="49"/>
      <c r="AB5" s="50"/>
      <c r="AC5" s="5"/>
      <c r="AD5" s="48" t="s">
        <v>54</v>
      </c>
      <c r="AE5" s="49"/>
      <c r="AF5" s="50"/>
      <c r="AG5" s="5"/>
      <c r="AH5" s="48" t="s">
        <v>55</v>
      </c>
      <c r="AI5" s="49"/>
      <c r="AJ5" s="50"/>
      <c r="AK5" s="5"/>
      <c r="AL5" s="48" t="s">
        <v>56</v>
      </c>
      <c r="AM5" s="49"/>
      <c r="AN5" s="50"/>
      <c r="AO5" s="5"/>
      <c r="AP5" s="48" t="s">
        <v>57</v>
      </c>
      <c r="AQ5" s="49"/>
      <c r="AR5" s="50"/>
    </row>
    <row r="6" spans="1:44">
      <c r="A6" s="6" t="s">
        <v>21</v>
      </c>
      <c r="B6">
        <v>53</v>
      </c>
      <c r="E6" s="6" t="s">
        <v>10</v>
      </c>
      <c r="F6">
        <v>60</v>
      </c>
      <c r="I6" s="6" t="s">
        <v>10</v>
      </c>
      <c r="J6">
        <v>64</v>
      </c>
      <c r="M6" s="6" t="s">
        <v>10</v>
      </c>
      <c r="N6">
        <v>54</v>
      </c>
      <c r="Q6" s="6" t="s">
        <v>10</v>
      </c>
      <c r="R6">
        <v>47</v>
      </c>
      <c r="U6" s="6" t="s">
        <v>21</v>
      </c>
      <c r="V6">
        <v>28</v>
      </c>
      <c r="Y6" s="6" t="s">
        <v>10</v>
      </c>
      <c r="Z6">
        <v>31</v>
      </c>
      <c r="AC6" s="6" t="s">
        <v>10</v>
      </c>
      <c r="AD6">
        <v>33</v>
      </c>
      <c r="AG6" s="6" t="s">
        <v>10</v>
      </c>
      <c r="AH6">
        <v>29</v>
      </c>
      <c r="AK6" s="6" t="s">
        <v>10</v>
      </c>
      <c r="AL6">
        <v>27</v>
      </c>
      <c r="AO6" s="6" t="s">
        <v>10</v>
      </c>
      <c r="AP6">
        <v>22</v>
      </c>
    </row>
    <row r="7" spans="1:44">
      <c r="A7" s="6" t="s">
        <v>11</v>
      </c>
      <c r="B7">
        <f>B6-18</f>
        <v>35</v>
      </c>
      <c r="E7" s="6" t="s">
        <v>11</v>
      </c>
      <c r="F7">
        <f>F6-18</f>
        <v>42</v>
      </c>
      <c r="I7" s="6" t="s">
        <v>11</v>
      </c>
      <c r="J7">
        <f>J6-18</f>
        <v>46</v>
      </c>
      <c r="M7" s="6" t="s">
        <v>11</v>
      </c>
      <c r="N7">
        <f>N6-18</f>
        <v>36</v>
      </c>
      <c r="Q7" s="6" t="s">
        <v>11</v>
      </c>
      <c r="R7">
        <f>R6-18</f>
        <v>29</v>
      </c>
      <c r="U7" s="6" t="s">
        <v>11</v>
      </c>
      <c r="V7">
        <f>V6-18</f>
        <v>10</v>
      </c>
      <c r="Y7" s="6" t="s">
        <v>11</v>
      </c>
      <c r="Z7">
        <f>Z6-18</f>
        <v>13</v>
      </c>
      <c r="AC7" s="6" t="s">
        <v>11</v>
      </c>
      <c r="AD7">
        <f>AD6-18</f>
        <v>15</v>
      </c>
      <c r="AG7" s="6" t="s">
        <v>11</v>
      </c>
      <c r="AH7">
        <f>AH6-18</f>
        <v>11</v>
      </c>
      <c r="AK7" s="6" t="s">
        <v>11</v>
      </c>
      <c r="AL7">
        <f>AL6-18</f>
        <v>9</v>
      </c>
      <c r="AO7" s="6" t="s">
        <v>11</v>
      </c>
      <c r="AP7">
        <f>AP6-18</f>
        <v>4</v>
      </c>
    </row>
    <row r="8" spans="1:44">
      <c r="A8" s="6" t="s">
        <v>12</v>
      </c>
      <c r="B8">
        <f>B6+18</f>
        <v>71</v>
      </c>
      <c r="E8" s="6" t="s">
        <v>12</v>
      </c>
      <c r="F8">
        <f>F6+18</f>
        <v>78</v>
      </c>
      <c r="I8" s="6" t="s">
        <v>12</v>
      </c>
      <c r="J8">
        <f>J6+18</f>
        <v>82</v>
      </c>
      <c r="M8" s="6" t="s">
        <v>12</v>
      </c>
      <c r="N8">
        <f>N6+18</f>
        <v>72</v>
      </c>
      <c r="Q8" s="6" t="s">
        <v>12</v>
      </c>
      <c r="R8">
        <f>R6+18</f>
        <v>65</v>
      </c>
      <c r="U8" s="6" t="s">
        <v>12</v>
      </c>
      <c r="V8">
        <f>V6+18</f>
        <v>46</v>
      </c>
      <c r="Y8" s="6" t="s">
        <v>12</v>
      </c>
      <c r="Z8">
        <f>Z6+18</f>
        <v>49</v>
      </c>
      <c r="AC8" s="6" t="s">
        <v>12</v>
      </c>
      <c r="AD8">
        <f>AD6+18</f>
        <v>51</v>
      </c>
      <c r="AG8" s="6" t="s">
        <v>12</v>
      </c>
      <c r="AH8">
        <f>AH6+18</f>
        <v>47</v>
      </c>
      <c r="AK8" s="6" t="s">
        <v>12</v>
      </c>
      <c r="AL8">
        <f>AL6+18</f>
        <v>45</v>
      </c>
      <c r="AO8" s="6" t="s">
        <v>12</v>
      </c>
      <c r="AP8">
        <f>AP6+18</f>
        <v>40</v>
      </c>
    </row>
    <row r="9" spans="1:44">
      <c r="A9" s="6"/>
      <c r="B9" t="s">
        <v>26</v>
      </c>
      <c r="C9" t="s">
        <v>43</v>
      </c>
      <c r="D9" t="s">
        <v>27</v>
      </c>
      <c r="F9" t="s">
        <v>26</v>
      </c>
      <c r="G9" t="s">
        <v>43</v>
      </c>
      <c r="H9" t="s">
        <v>27</v>
      </c>
      <c r="J9" t="s">
        <v>26</v>
      </c>
      <c r="K9" t="s">
        <v>43</v>
      </c>
      <c r="L9" t="s">
        <v>27</v>
      </c>
      <c r="N9" t="s">
        <v>26</v>
      </c>
      <c r="O9" t="s">
        <v>43</v>
      </c>
      <c r="P9" t="s">
        <v>27</v>
      </c>
      <c r="R9" t="s">
        <v>26</v>
      </c>
      <c r="S9" t="s">
        <v>43</v>
      </c>
      <c r="T9" t="s">
        <v>27</v>
      </c>
      <c r="U9" s="6"/>
      <c r="V9" t="s">
        <v>26</v>
      </c>
      <c r="W9" t="s">
        <v>43</v>
      </c>
      <c r="X9" t="s">
        <v>27</v>
      </c>
      <c r="Z9" t="s">
        <v>26</v>
      </c>
      <c r="AA9" t="s">
        <v>43</v>
      </c>
      <c r="AB9" t="s">
        <v>27</v>
      </c>
      <c r="AD9" t="s">
        <v>26</v>
      </c>
      <c r="AE9" t="s">
        <v>43</v>
      </c>
      <c r="AF9" t="s">
        <v>27</v>
      </c>
      <c r="AH9" t="s">
        <v>26</v>
      </c>
      <c r="AI9" t="s">
        <v>43</v>
      </c>
      <c r="AJ9" t="s">
        <v>27</v>
      </c>
      <c r="AL9" t="s">
        <v>26</v>
      </c>
      <c r="AM9" t="s">
        <v>43</v>
      </c>
      <c r="AN9" t="s">
        <v>27</v>
      </c>
      <c r="AP9" t="s">
        <v>26</v>
      </c>
      <c r="AQ9" t="s">
        <v>43</v>
      </c>
      <c r="AR9" t="s">
        <v>27</v>
      </c>
    </row>
    <row r="10" spans="1:44">
      <c r="B10">
        <v>35</v>
      </c>
      <c r="C10">
        <f>(B10-$B$6)*10</f>
        <v>-180</v>
      </c>
      <c r="D10">
        <v>1.66</v>
      </c>
      <c r="F10">
        <v>42</v>
      </c>
      <c r="G10">
        <f>(F10-$F$6)*10</f>
        <v>-180</v>
      </c>
      <c r="H10">
        <v>1.45</v>
      </c>
      <c r="J10">
        <v>48</v>
      </c>
      <c r="K10">
        <f>(J10-$J$6)*10</f>
        <v>-160</v>
      </c>
      <c r="L10">
        <v>1.66</v>
      </c>
      <c r="N10">
        <v>36</v>
      </c>
      <c r="O10">
        <f>(N10-$N$6)*10</f>
        <v>-180</v>
      </c>
      <c r="P10">
        <v>1.66</v>
      </c>
      <c r="R10">
        <v>29</v>
      </c>
      <c r="S10">
        <f>(R10-$R$6)*10</f>
        <v>-180</v>
      </c>
      <c r="T10">
        <v>1.79</v>
      </c>
      <c r="V10">
        <v>17</v>
      </c>
      <c r="W10">
        <f>(V10-$V$6)*10</f>
        <v>-110</v>
      </c>
      <c r="X10">
        <v>0.19400000000000001</v>
      </c>
      <c r="Z10">
        <v>13</v>
      </c>
      <c r="AA10">
        <f>(Z10-$Z$6)*10</f>
        <v>-180</v>
      </c>
      <c r="AB10">
        <v>0.71299999999999997</v>
      </c>
      <c r="AD10">
        <v>15</v>
      </c>
      <c r="AE10">
        <f>(AD10-$AD$6)*10</f>
        <v>-180</v>
      </c>
      <c r="AF10">
        <v>2.57</v>
      </c>
      <c r="AH10">
        <v>11</v>
      </c>
      <c r="AI10">
        <f>(AH10-$AH$6)*10</f>
        <v>-180</v>
      </c>
      <c r="AJ10">
        <v>0.54</v>
      </c>
      <c r="AL10">
        <v>9</v>
      </c>
      <c r="AM10">
        <f>(AL10-$AL$6)*10</f>
        <v>-180</v>
      </c>
      <c r="AN10">
        <v>0.54</v>
      </c>
      <c r="AP10">
        <v>11</v>
      </c>
      <c r="AQ10">
        <f>(AP10-$AP$6)*10</f>
        <v>-110</v>
      </c>
      <c r="AR10">
        <v>1.66</v>
      </c>
    </row>
    <row r="11" spans="1:44">
      <c r="B11">
        <v>36</v>
      </c>
      <c r="C11">
        <f>(B11-$B$6)*10</f>
        <v>-170</v>
      </c>
      <c r="D11">
        <v>1.66</v>
      </c>
      <c r="F11">
        <v>42</v>
      </c>
      <c r="G11">
        <f t="shared" ref="G11:G74" si="0">(F11-$F$6)*10</f>
        <v>-180</v>
      </c>
      <c r="H11">
        <v>1.25</v>
      </c>
      <c r="J11">
        <v>49</v>
      </c>
      <c r="K11">
        <f t="shared" ref="K11:K74" si="1">(J11-$J$6)*10</f>
        <v>-150</v>
      </c>
      <c r="L11">
        <v>1.66</v>
      </c>
      <c r="N11">
        <v>36</v>
      </c>
      <c r="O11">
        <f t="shared" ref="O11:O74" si="2">(N11-$N$6)*10</f>
        <v>-180</v>
      </c>
      <c r="P11">
        <v>1.66</v>
      </c>
      <c r="R11">
        <v>29</v>
      </c>
      <c r="S11">
        <f t="shared" ref="S11:S74" si="3">(R11-$R$6)*10</f>
        <v>-180</v>
      </c>
      <c r="T11">
        <v>1.1499999999999999</v>
      </c>
      <c r="V11">
        <v>18</v>
      </c>
      <c r="W11">
        <f t="shared" ref="W11:W74" si="4">(V11-$V$6)*10</f>
        <v>-100</v>
      </c>
      <c r="X11">
        <v>6.4799999999999996E-2</v>
      </c>
      <c r="Z11">
        <v>13</v>
      </c>
      <c r="AA11">
        <f t="shared" ref="AA11:AA74" si="5">(Z11-$Z$6)*10</f>
        <v>-180</v>
      </c>
      <c r="AB11">
        <v>1.73</v>
      </c>
      <c r="AD11">
        <v>15</v>
      </c>
      <c r="AE11">
        <f t="shared" ref="AE11:AE74" si="6">(AD11-$AD$6)*10</f>
        <v>-180</v>
      </c>
      <c r="AF11">
        <v>2.1</v>
      </c>
      <c r="AH11">
        <v>11</v>
      </c>
      <c r="AI11">
        <f t="shared" ref="AI11:AI74" si="7">(AH11-$AH$6)*10</f>
        <v>-180</v>
      </c>
      <c r="AJ11">
        <v>2.4</v>
      </c>
      <c r="AL11">
        <v>9</v>
      </c>
      <c r="AM11">
        <f t="shared" ref="AM11:AM74" si="8">(AL11-$AL$6)*10</f>
        <v>-180</v>
      </c>
      <c r="AN11">
        <v>0.34599999999999997</v>
      </c>
      <c r="AP11">
        <v>11</v>
      </c>
      <c r="AQ11">
        <f t="shared" ref="AQ11:AQ74" si="9">(AP11-$AP$6)*10</f>
        <v>-110</v>
      </c>
      <c r="AR11">
        <v>0.30299999999999999</v>
      </c>
    </row>
    <row r="12" spans="1:44">
      <c r="B12">
        <v>36</v>
      </c>
      <c r="C12">
        <f t="shared" ref="C12:C75" si="10">(B12-$B$6)*10</f>
        <v>-170</v>
      </c>
      <c r="D12">
        <v>1.66</v>
      </c>
      <c r="F12">
        <v>42</v>
      </c>
      <c r="G12">
        <f t="shared" si="0"/>
        <v>-180</v>
      </c>
      <c r="H12">
        <v>0.58299999999999996</v>
      </c>
      <c r="J12">
        <v>50</v>
      </c>
      <c r="K12">
        <f t="shared" si="1"/>
        <v>-140</v>
      </c>
      <c r="L12">
        <v>1.66</v>
      </c>
      <c r="N12">
        <v>36</v>
      </c>
      <c r="O12">
        <f t="shared" si="2"/>
        <v>-180</v>
      </c>
      <c r="P12">
        <v>1.66</v>
      </c>
      <c r="R12">
        <v>30</v>
      </c>
      <c r="S12">
        <f t="shared" si="3"/>
        <v>-170</v>
      </c>
      <c r="T12">
        <v>1.23</v>
      </c>
      <c r="V12">
        <v>18</v>
      </c>
      <c r="W12">
        <f t="shared" si="4"/>
        <v>-100</v>
      </c>
      <c r="X12">
        <v>1.66</v>
      </c>
      <c r="Z12">
        <v>13</v>
      </c>
      <c r="AA12">
        <f t="shared" si="5"/>
        <v>-180</v>
      </c>
      <c r="AB12">
        <v>2.79</v>
      </c>
      <c r="AD12">
        <v>15</v>
      </c>
      <c r="AE12">
        <f t="shared" si="6"/>
        <v>-180</v>
      </c>
      <c r="AF12">
        <v>0.32400000000000001</v>
      </c>
      <c r="AH12">
        <v>11</v>
      </c>
      <c r="AI12">
        <f t="shared" si="7"/>
        <v>-180</v>
      </c>
      <c r="AJ12">
        <v>0.36699999999999999</v>
      </c>
      <c r="AL12">
        <v>10</v>
      </c>
      <c r="AM12">
        <f t="shared" si="8"/>
        <v>-170</v>
      </c>
      <c r="AN12">
        <v>1.04</v>
      </c>
      <c r="AP12">
        <v>12</v>
      </c>
      <c r="AQ12">
        <f t="shared" si="9"/>
        <v>-100</v>
      </c>
      <c r="AR12">
        <v>1.66</v>
      </c>
    </row>
    <row r="13" spans="1:44">
      <c r="B13">
        <v>36</v>
      </c>
      <c r="C13">
        <f t="shared" si="10"/>
        <v>-170</v>
      </c>
      <c r="D13">
        <v>1.66</v>
      </c>
      <c r="F13">
        <v>43</v>
      </c>
      <c r="G13">
        <f t="shared" si="0"/>
        <v>-170</v>
      </c>
      <c r="H13">
        <v>1.47</v>
      </c>
      <c r="J13">
        <v>51</v>
      </c>
      <c r="K13">
        <f t="shared" si="1"/>
        <v>-130</v>
      </c>
      <c r="L13">
        <v>1.66</v>
      </c>
      <c r="N13">
        <v>36</v>
      </c>
      <c r="O13">
        <f t="shared" si="2"/>
        <v>-180</v>
      </c>
      <c r="P13">
        <v>1.66</v>
      </c>
      <c r="R13">
        <v>30</v>
      </c>
      <c r="S13">
        <f t="shared" si="3"/>
        <v>-170</v>
      </c>
      <c r="T13">
        <v>0.88600000000000001</v>
      </c>
      <c r="V13">
        <v>18</v>
      </c>
      <c r="W13">
        <f t="shared" si="4"/>
        <v>-100</v>
      </c>
      <c r="X13">
        <v>0.28100000000000003</v>
      </c>
      <c r="Z13">
        <v>14</v>
      </c>
      <c r="AA13">
        <f t="shared" si="5"/>
        <v>-170</v>
      </c>
      <c r="AB13">
        <v>2.5499999999999998</v>
      </c>
      <c r="AD13">
        <v>15</v>
      </c>
      <c r="AE13">
        <f t="shared" si="6"/>
        <v>-180</v>
      </c>
      <c r="AF13">
        <v>0.56200000000000006</v>
      </c>
      <c r="AH13">
        <v>11</v>
      </c>
      <c r="AI13">
        <f t="shared" si="7"/>
        <v>-180</v>
      </c>
      <c r="AJ13">
        <v>0.84299999999999997</v>
      </c>
      <c r="AL13">
        <v>10</v>
      </c>
      <c r="AM13">
        <f t="shared" si="8"/>
        <v>-170</v>
      </c>
      <c r="AN13">
        <v>0.25900000000000001</v>
      </c>
      <c r="AP13">
        <v>13</v>
      </c>
      <c r="AQ13">
        <f t="shared" si="9"/>
        <v>-90</v>
      </c>
      <c r="AR13">
        <v>1.66</v>
      </c>
    </row>
    <row r="14" spans="1:44">
      <c r="B14">
        <v>36</v>
      </c>
      <c r="C14">
        <f t="shared" si="10"/>
        <v>-170</v>
      </c>
      <c r="D14">
        <v>1.66</v>
      </c>
      <c r="F14">
        <v>43</v>
      </c>
      <c r="G14">
        <f t="shared" si="0"/>
        <v>-170</v>
      </c>
      <c r="H14">
        <v>1.1200000000000001</v>
      </c>
      <c r="J14">
        <v>52</v>
      </c>
      <c r="K14">
        <f t="shared" si="1"/>
        <v>-120</v>
      </c>
      <c r="L14">
        <v>1.66</v>
      </c>
      <c r="N14">
        <v>37</v>
      </c>
      <c r="O14">
        <f t="shared" si="2"/>
        <v>-170</v>
      </c>
      <c r="P14">
        <v>1.66</v>
      </c>
      <c r="R14">
        <v>30</v>
      </c>
      <c r="S14">
        <f t="shared" si="3"/>
        <v>-170</v>
      </c>
      <c r="T14">
        <v>1.99</v>
      </c>
      <c r="V14">
        <v>19</v>
      </c>
      <c r="W14">
        <f t="shared" si="4"/>
        <v>-90</v>
      </c>
      <c r="X14">
        <v>0.75600000000000001</v>
      </c>
      <c r="Z14">
        <v>14</v>
      </c>
      <c r="AA14">
        <f t="shared" si="5"/>
        <v>-170</v>
      </c>
      <c r="AB14">
        <v>1.86</v>
      </c>
      <c r="AD14">
        <v>15</v>
      </c>
      <c r="AE14">
        <f t="shared" si="6"/>
        <v>-180</v>
      </c>
      <c r="AF14">
        <v>0.17299999999999999</v>
      </c>
      <c r="AH14">
        <v>12</v>
      </c>
      <c r="AI14">
        <f t="shared" si="7"/>
        <v>-170</v>
      </c>
      <c r="AJ14">
        <v>2.64</v>
      </c>
      <c r="AL14">
        <v>11</v>
      </c>
      <c r="AM14">
        <f t="shared" si="8"/>
        <v>-160</v>
      </c>
      <c r="AN14">
        <v>0.88600000000000001</v>
      </c>
      <c r="AP14">
        <v>13</v>
      </c>
      <c r="AQ14">
        <f t="shared" si="9"/>
        <v>-90</v>
      </c>
      <c r="AR14">
        <v>0.84299999999999997</v>
      </c>
    </row>
    <row r="15" spans="1:44">
      <c r="B15">
        <v>37</v>
      </c>
      <c r="C15">
        <f t="shared" si="10"/>
        <v>-160</v>
      </c>
      <c r="D15">
        <v>1.66</v>
      </c>
      <c r="F15">
        <v>43</v>
      </c>
      <c r="G15">
        <f t="shared" si="0"/>
        <v>-170</v>
      </c>
      <c r="H15">
        <v>0.56200000000000006</v>
      </c>
      <c r="J15">
        <v>52</v>
      </c>
      <c r="K15">
        <f t="shared" si="1"/>
        <v>-120</v>
      </c>
      <c r="L15">
        <v>1.66</v>
      </c>
      <c r="N15">
        <v>37</v>
      </c>
      <c r="O15">
        <f t="shared" si="2"/>
        <v>-170</v>
      </c>
      <c r="P15">
        <v>1.66</v>
      </c>
      <c r="R15">
        <v>31</v>
      </c>
      <c r="S15">
        <f t="shared" si="3"/>
        <v>-160</v>
      </c>
      <c r="T15">
        <v>2.79</v>
      </c>
      <c r="V15">
        <v>19</v>
      </c>
      <c r="W15">
        <f t="shared" si="4"/>
        <v>-90</v>
      </c>
      <c r="X15">
        <v>0.47499999999999998</v>
      </c>
      <c r="Z15">
        <v>15</v>
      </c>
      <c r="AA15">
        <f t="shared" si="5"/>
        <v>-160</v>
      </c>
      <c r="AB15">
        <v>3.72</v>
      </c>
      <c r="AD15">
        <v>15</v>
      </c>
      <c r="AE15">
        <f t="shared" si="6"/>
        <v>-180</v>
      </c>
      <c r="AF15">
        <v>0.45400000000000001</v>
      </c>
      <c r="AH15">
        <v>12</v>
      </c>
      <c r="AI15">
        <f t="shared" si="7"/>
        <v>-170</v>
      </c>
      <c r="AJ15">
        <v>0.34599999999999997</v>
      </c>
      <c r="AL15">
        <v>11</v>
      </c>
      <c r="AM15">
        <f t="shared" si="8"/>
        <v>-160</v>
      </c>
      <c r="AN15">
        <v>0.25900000000000001</v>
      </c>
      <c r="AP15">
        <v>13</v>
      </c>
      <c r="AQ15">
        <f t="shared" si="9"/>
        <v>-90</v>
      </c>
      <c r="AR15">
        <v>8.6400000000000005E-2</v>
      </c>
    </row>
    <row r="16" spans="1:44">
      <c r="B16">
        <v>37</v>
      </c>
      <c r="C16">
        <f t="shared" si="10"/>
        <v>-160</v>
      </c>
      <c r="D16">
        <v>1.66</v>
      </c>
      <c r="F16">
        <v>44</v>
      </c>
      <c r="G16">
        <f t="shared" si="0"/>
        <v>-160</v>
      </c>
      <c r="H16">
        <v>1.88</v>
      </c>
      <c r="J16">
        <v>52</v>
      </c>
      <c r="K16">
        <f t="shared" si="1"/>
        <v>-120</v>
      </c>
      <c r="L16">
        <v>1.66</v>
      </c>
      <c r="N16">
        <v>37</v>
      </c>
      <c r="O16">
        <f t="shared" si="2"/>
        <v>-170</v>
      </c>
      <c r="P16">
        <v>1.66</v>
      </c>
      <c r="R16">
        <v>31</v>
      </c>
      <c r="S16">
        <f t="shared" si="3"/>
        <v>-160</v>
      </c>
      <c r="T16">
        <v>1.27</v>
      </c>
      <c r="V16">
        <v>19</v>
      </c>
      <c r="W16">
        <f t="shared" si="4"/>
        <v>-90</v>
      </c>
      <c r="X16">
        <v>0.432</v>
      </c>
      <c r="Z16">
        <v>15</v>
      </c>
      <c r="AA16">
        <f t="shared" si="5"/>
        <v>-160</v>
      </c>
      <c r="AB16">
        <v>1.56</v>
      </c>
      <c r="AD16">
        <v>15</v>
      </c>
      <c r="AE16">
        <f t="shared" si="6"/>
        <v>-180</v>
      </c>
      <c r="AF16">
        <v>0.64800000000000002</v>
      </c>
      <c r="AH16">
        <v>12</v>
      </c>
      <c r="AI16">
        <f t="shared" si="7"/>
        <v>-170</v>
      </c>
      <c r="AJ16">
        <v>0.51900000000000002</v>
      </c>
      <c r="AL16">
        <v>11</v>
      </c>
      <c r="AM16">
        <f t="shared" si="8"/>
        <v>-160</v>
      </c>
      <c r="AN16">
        <v>1.66</v>
      </c>
      <c r="AP16">
        <v>14</v>
      </c>
      <c r="AQ16">
        <f t="shared" si="9"/>
        <v>-80</v>
      </c>
      <c r="AR16">
        <v>0.17299999999999999</v>
      </c>
    </row>
    <row r="17" spans="2:44">
      <c r="B17">
        <v>37</v>
      </c>
      <c r="C17">
        <f t="shared" si="10"/>
        <v>-160</v>
      </c>
      <c r="D17">
        <v>1.66</v>
      </c>
      <c r="F17">
        <v>44</v>
      </c>
      <c r="G17">
        <f t="shared" si="0"/>
        <v>-160</v>
      </c>
      <c r="H17">
        <v>0.56200000000000006</v>
      </c>
      <c r="J17">
        <v>53</v>
      </c>
      <c r="K17">
        <f t="shared" si="1"/>
        <v>-110</v>
      </c>
      <c r="L17">
        <v>1.66</v>
      </c>
      <c r="N17">
        <v>38</v>
      </c>
      <c r="O17">
        <f t="shared" si="2"/>
        <v>-160</v>
      </c>
      <c r="P17">
        <v>1.66</v>
      </c>
      <c r="R17">
        <v>32</v>
      </c>
      <c r="S17">
        <f t="shared" si="3"/>
        <v>-150</v>
      </c>
      <c r="T17">
        <v>2.68</v>
      </c>
      <c r="V17">
        <v>19</v>
      </c>
      <c r="W17">
        <f t="shared" si="4"/>
        <v>-90</v>
      </c>
      <c r="X17">
        <v>0.58299999999999996</v>
      </c>
      <c r="Z17">
        <v>16</v>
      </c>
      <c r="AA17">
        <f t="shared" si="5"/>
        <v>-150</v>
      </c>
      <c r="AB17">
        <v>2.12</v>
      </c>
      <c r="AD17">
        <v>16</v>
      </c>
      <c r="AE17">
        <f t="shared" si="6"/>
        <v>-170</v>
      </c>
      <c r="AF17">
        <v>2.38</v>
      </c>
      <c r="AH17">
        <v>12</v>
      </c>
      <c r="AI17">
        <f t="shared" si="7"/>
        <v>-170</v>
      </c>
      <c r="AJ17">
        <v>1.56</v>
      </c>
      <c r="AL17">
        <v>12</v>
      </c>
      <c r="AM17">
        <f t="shared" si="8"/>
        <v>-150</v>
      </c>
      <c r="AN17">
        <v>0.151</v>
      </c>
      <c r="AP17">
        <v>14</v>
      </c>
      <c r="AQ17">
        <f t="shared" si="9"/>
        <v>-80</v>
      </c>
      <c r="AR17">
        <v>0.86399999999999999</v>
      </c>
    </row>
    <row r="18" spans="2:44">
      <c r="B18">
        <v>37</v>
      </c>
      <c r="C18">
        <f t="shared" si="10"/>
        <v>-160</v>
      </c>
      <c r="D18">
        <v>1.66</v>
      </c>
      <c r="F18">
        <v>44</v>
      </c>
      <c r="G18">
        <f t="shared" si="0"/>
        <v>-160</v>
      </c>
      <c r="H18">
        <v>1.25</v>
      </c>
      <c r="J18">
        <v>53</v>
      </c>
      <c r="K18">
        <f t="shared" si="1"/>
        <v>-110</v>
      </c>
      <c r="L18">
        <v>1.66</v>
      </c>
      <c r="N18">
        <v>38</v>
      </c>
      <c r="O18">
        <f t="shared" si="2"/>
        <v>-160</v>
      </c>
      <c r="P18">
        <v>1.66</v>
      </c>
      <c r="R18">
        <v>32</v>
      </c>
      <c r="S18">
        <f t="shared" si="3"/>
        <v>-150</v>
      </c>
      <c r="T18">
        <v>1.02</v>
      </c>
      <c r="V18">
        <v>20</v>
      </c>
      <c r="W18">
        <f t="shared" si="4"/>
        <v>-80</v>
      </c>
      <c r="X18">
        <v>0.28100000000000003</v>
      </c>
      <c r="Z18">
        <v>16</v>
      </c>
      <c r="AA18">
        <f t="shared" si="5"/>
        <v>-150</v>
      </c>
      <c r="AB18">
        <v>3.35</v>
      </c>
      <c r="AD18">
        <v>16</v>
      </c>
      <c r="AE18">
        <f t="shared" si="6"/>
        <v>-170</v>
      </c>
      <c r="AF18">
        <v>1.71</v>
      </c>
      <c r="AH18">
        <v>13</v>
      </c>
      <c r="AI18">
        <f t="shared" si="7"/>
        <v>-160</v>
      </c>
      <c r="AJ18">
        <v>2.57</v>
      </c>
      <c r="AL18">
        <v>12</v>
      </c>
      <c r="AM18">
        <f t="shared" si="8"/>
        <v>-150</v>
      </c>
      <c r="AN18">
        <v>1.47</v>
      </c>
      <c r="AP18">
        <v>14</v>
      </c>
      <c r="AQ18">
        <f t="shared" si="9"/>
        <v>-80</v>
      </c>
      <c r="AR18">
        <v>0.216</v>
      </c>
    </row>
    <row r="19" spans="2:44">
      <c r="B19">
        <v>37</v>
      </c>
      <c r="C19">
        <f t="shared" si="10"/>
        <v>-160</v>
      </c>
      <c r="D19">
        <v>1.66</v>
      </c>
      <c r="F19">
        <v>45</v>
      </c>
      <c r="G19">
        <f t="shared" si="0"/>
        <v>-150</v>
      </c>
      <c r="H19">
        <v>1.45</v>
      </c>
      <c r="J19">
        <v>53</v>
      </c>
      <c r="K19">
        <f t="shared" si="1"/>
        <v>-110</v>
      </c>
      <c r="L19">
        <v>1.66</v>
      </c>
      <c r="N19">
        <v>38</v>
      </c>
      <c r="O19">
        <f t="shared" si="2"/>
        <v>-160</v>
      </c>
      <c r="P19">
        <v>1.66</v>
      </c>
      <c r="R19">
        <v>33</v>
      </c>
      <c r="S19">
        <f t="shared" si="3"/>
        <v>-140</v>
      </c>
      <c r="T19">
        <v>0.34599999999999997</v>
      </c>
      <c r="V19">
        <v>20</v>
      </c>
      <c r="W19">
        <f t="shared" si="4"/>
        <v>-80</v>
      </c>
      <c r="X19">
        <v>3.13</v>
      </c>
      <c r="Z19">
        <v>16</v>
      </c>
      <c r="AA19">
        <f t="shared" si="5"/>
        <v>-150</v>
      </c>
      <c r="AB19">
        <v>0.67</v>
      </c>
      <c r="AD19">
        <v>16</v>
      </c>
      <c r="AE19">
        <f t="shared" si="6"/>
        <v>-170</v>
      </c>
      <c r="AF19">
        <v>1.02</v>
      </c>
      <c r="AH19">
        <v>13</v>
      </c>
      <c r="AI19">
        <f t="shared" si="7"/>
        <v>-160</v>
      </c>
      <c r="AJ19">
        <v>0.97199999999999998</v>
      </c>
      <c r="AL19">
        <v>12</v>
      </c>
      <c r="AM19">
        <f t="shared" si="8"/>
        <v>-150</v>
      </c>
      <c r="AN19">
        <v>1.66</v>
      </c>
      <c r="AP19">
        <v>14</v>
      </c>
      <c r="AQ19">
        <f t="shared" si="9"/>
        <v>-80</v>
      </c>
      <c r="AR19">
        <v>1.02</v>
      </c>
    </row>
    <row r="20" spans="2:44">
      <c r="B20">
        <v>37</v>
      </c>
      <c r="C20">
        <f t="shared" si="10"/>
        <v>-160</v>
      </c>
      <c r="D20">
        <v>1.66</v>
      </c>
      <c r="F20">
        <v>45</v>
      </c>
      <c r="G20">
        <f t="shared" si="0"/>
        <v>-150</v>
      </c>
      <c r="H20">
        <v>0.97199999999999998</v>
      </c>
      <c r="J20">
        <v>54</v>
      </c>
      <c r="K20">
        <f t="shared" si="1"/>
        <v>-100</v>
      </c>
      <c r="L20">
        <v>1.66</v>
      </c>
      <c r="N20">
        <v>38</v>
      </c>
      <c r="O20">
        <f t="shared" si="2"/>
        <v>-160</v>
      </c>
      <c r="P20">
        <v>1.66</v>
      </c>
      <c r="R20">
        <v>33</v>
      </c>
      <c r="S20">
        <f t="shared" si="3"/>
        <v>-140</v>
      </c>
      <c r="T20">
        <v>1.43</v>
      </c>
      <c r="V20">
        <v>20</v>
      </c>
      <c r="W20">
        <f t="shared" si="4"/>
        <v>-80</v>
      </c>
      <c r="X20">
        <v>2.1600000000000001E-2</v>
      </c>
      <c r="Z20">
        <v>16</v>
      </c>
      <c r="AA20">
        <f t="shared" si="5"/>
        <v>-150</v>
      </c>
      <c r="AB20">
        <v>0.99399999999999999</v>
      </c>
      <c r="AD20">
        <v>16</v>
      </c>
      <c r="AE20">
        <f t="shared" si="6"/>
        <v>-170</v>
      </c>
      <c r="AF20">
        <v>1.45</v>
      </c>
      <c r="AH20">
        <v>13</v>
      </c>
      <c r="AI20">
        <f t="shared" si="7"/>
        <v>-160</v>
      </c>
      <c r="AJ20">
        <v>1.77</v>
      </c>
      <c r="AL20">
        <v>12</v>
      </c>
      <c r="AM20">
        <f t="shared" si="8"/>
        <v>-150</v>
      </c>
      <c r="AN20">
        <v>0.47499999999999998</v>
      </c>
      <c r="AP20">
        <v>15</v>
      </c>
      <c r="AQ20">
        <f t="shared" si="9"/>
        <v>-70</v>
      </c>
      <c r="AR20">
        <v>1.1499999999999999</v>
      </c>
    </row>
    <row r="21" spans="2:44">
      <c r="B21">
        <v>37</v>
      </c>
      <c r="C21">
        <f t="shared" si="10"/>
        <v>-160</v>
      </c>
      <c r="D21">
        <v>1.66</v>
      </c>
      <c r="F21">
        <v>45</v>
      </c>
      <c r="G21">
        <f t="shared" si="0"/>
        <v>-150</v>
      </c>
      <c r="H21">
        <v>0.432</v>
      </c>
      <c r="J21">
        <v>55</v>
      </c>
      <c r="K21">
        <f t="shared" si="1"/>
        <v>-90</v>
      </c>
      <c r="L21">
        <v>1.66</v>
      </c>
      <c r="N21">
        <v>38</v>
      </c>
      <c r="O21">
        <f t="shared" si="2"/>
        <v>-160</v>
      </c>
      <c r="P21">
        <v>8.6400000000000005E-2</v>
      </c>
      <c r="R21">
        <v>33</v>
      </c>
      <c r="S21">
        <f t="shared" si="3"/>
        <v>-140</v>
      </c>
      <c r="T21">
        <v>2.38</v>
      </c>
      <c r="V21">
        <v>20</v>
      </c>
      <c r="W21">
        <f t="shared" si="4"/>
        <v>-80</v>
      </c>
      <c r="X21">
        <v>2.16</v>
      </c>
      <c r="Z21">
        <v>17</v>
      </c>
      <c r="AA21">
        <f t="shared" si="5"/>
        <v>-140</v>
      </c>
      <c r="AB21">
        <v>2.61</v>
      </c>
      <c r="AD21">
        <v>17</v>
      </c>
      <c r="AE21">
        <f t="shared" si="6"/>
        <v>-160</v>
      </c>
      <c r="AF21">
        <v>2.5099999999999998</v>
      </c>
      <c r="AH21">
        <v>14</v>
      </c>
      <c r="AI21">
        <f t="shared" si="7"/>
        <v>-150</v>
      </c>
      <c r="AJ21">
        <v>3.2</v>
      </c>
      <c r="AL21">
        <v>12</v>
      </c>
      <c r="AM21">
        <f t="shared" si="8"/>
        <v>-150</v>
      </c>
      <c r="AN21">
        <v>0.28100000000000003</v>
      </c>
      <c r="AP21">
        <v>15</v>
      </c>
      <c r="AQ21">
        <f t="shared" si="9"/>
        <v>-70</v>
      </c>
      <c r="AR21">
        <v>0.92900000000000005</v>
      </c>
    </row>
    <row r="22" spans="2:44">
      <c r="B22">
        <v>38</v>
      </c>
      <c r="C22">
        <f t="shared" si="10"/>
        <v>-150</v>
      </c>
      <c r="D22">
        <v>1.66</v>
      </c>
      <c r="F22">
        <v>45</v>
      </c>
      <c r="G22">
        <f t="shared" si="0"/>
        <v>-150</v>
      </c>
      <c r="H22">
        <v>1.79</v>
      </c>
      <c r="J22">
        <v>56</v>
      </c>
      <c r="K22">
        <f t="shared" si="1"/>
        <v>-80</v>
      </c>
      <c r="L22">
        <v>1.66</v>
      </c>
      <c r="N22">
        <v>38</v>
      </c>
      <c r="O22">
        <f t="shared" si="2"/>
        <v>-160</v>
      </c>
      <c r="P22">
        <v>1.66</v>
      </c>
      <c r="R22">
        <v>33</v>
      </c>
      <c r="S22">
        <f t="shared" si="3"/>
        <v>-140</v>
      </c>
      <c r="T22">
        <v>0.99399999999999999</v>
      </c>
      <c r="V22">
        <v>20</v>
      </c>
      <c r="W22">
        <f t="shared" si="4"/>
        <v>-80</v>
      </c>
      <c r="X22">
        <v>0.34599999999999997</v>
      </c>
      <c r="Z22">
        <v>17</v>
      </c>
      <c r="AA22">
        <f t="shared" si="5"/>
        <v>-140</v>
      </c>
      <c r="AB22">
        <v>1.1000000000000001</v>
      </c>
      <c r="AD22">
        <v>17</v>
      </c>
      <c r="AE22">
        <f t="shared" si="6"/>
        <v>-160</v>
      </c>
      <c r="AF22">
        <v>1.43</v>
      </c>
      <c r="AH22">
        <v>14</v>
      </c>
      <c r="AI22">
        <f t="shared" si="7"/>
        <v>-150</v>
      </c>
      <c r="AJ22">
        <v>1.1499999999999999</v>
      </c>
      <c r="AL22">
        <v>13</v>
      </c>
      <c r="AM22">
        <f t="shared" si="8"/>
        <v>-140</v>
      </c>
      <c r="AN22">
        <v>1.66</v>
      </c>
      <c r="AP22">
        <v>15</v>
      </c>
      <c r="AQ22">
        <f t="shared" si="9"/>
        <v>-70</v>
      </c>
      <c r="AR22">
        <v>0.84299999999999997</v>
      </c>
    </row>
    <row r="23" spans="2:44">
      <c r="B23">
        <v>38</v>
      </c>
      <c r="C23">
        <f t="shared" si="10"/>
        <v>-150</v>
      </c>
      <c r="D23">
        <v>1.66</v>
      </c>
      <c r="F23">
        <v>46</v>
      </c>
      <c r="G23">
        <f t="shared" si="0"/>
        <v>-140</v>
      </c>
      <c r="H23">
        <v>1.1200000000000001</v>
      </c>
      <c r="J23">
        <v>57</v>
      </c>
      <c r="K23">
        <f t="shared" si="1"/>
        <v>-70</v>
      </c>
      <c r="L23">
        <v>1.66</v>
      </c>
      <c r="N23">
        <v>39</v>
      </c>
      <c r="O23">
        <f t="shared" si="2"/>
        <v>-150</v>
      </c>
      <c r="P23">
        <v>1.66</v>
      </c>
      <c r="R23">
        <v>33</v>
      </c>
      <c r="S23">
        <f t="shared" si="3"/>
        <v>-140</v>
      </c>
      <c r="T23">
        <v>0.97199999999999998</v>
      </c>
      <c r="V23">
        <v>21</v>
      </c>
      <c r="W23">
        <f t="shared" si="4"/>
        <v>-70</v>
      </c>
      <c r="X23">
        <v>0.34599999999999997</v>
      </c>
      <c r="Z23">
        <v>17</v>
      </c>
      <c r="AA23">
        <f t="shared" si="5"/>
        <v>-140</v>
      </c>
      <c r="AB23">
        <v>3.85</v>
      </c>
      <c r="AD23">
        <v>17</v>
      </c>
      <c r="AE23">
        <f t="shared" si="6"/>
        <v>-160</v>
      </c>
      <c r="AF23">
        <v>0.71299999999999997</v>
      </c>
      <c r="AH23">
        <v>14</v>
      </c>
      <c r="AI23">
        <f t="shared" si="7"/>
        <v>-150</v>
      </c>
      <c r="AJ23">
        <v>2.85</v>
      </c>
      <c r="AL23">
        <v>13</v>
      </c>
      <c r="AM23">
        <f t="shared" si="8"/>
        <v>-140</v>
      </c>
      <c r="AN23">
        <v>1.04</v>
      </c>
      <c r="AP23">
        <v>16</v>
      </c>
      <c r="AQ23">
        <f t="shared" si="9"/>
        <v>-60</v>
      </c>
      <c r="AR23">
        <v>1.73</v>
      </c>
    </row>
    <row r="24" spans="2:44">
      <c r="B24">
        <v>38</v>
      </c>
      <c r="C24">
        <f t="shared" si="10"/>
        <v>-150</v>
      </c>
      <c r="D24">
        <v>1.66</v>
      </c>
      <c r="F24">
        <v>46</v>
      </c>
      <c r="G24">
        <f t="shared" si="0"/>
        <v>-140</v>
      </c>
      <c r="H24">
        <v>0.30299999999999999</v>
      </c>
      <c r="J24">
        <v>57</v>
      </c>
      <c r="K24">
        <f t="shared" si="1"/>
        <v>-70</v>
      </c>
      <c r="L24">
        <v>1.66</v>
      </c>
      <c r="N24">
        <v>39</v>
      </c>
      <c r="O24">
        <f t="shared" si="2"/>
        <v>-150</v>
      </c>
      <c r="P24">
        <v>1.66</v>
      </c>
      <c r="R24">
        <v>34</v>
      </c>
      <c r="S24">
        <f t="shared" si="3"/>
        <v>-130</v>
      </c>
      <c r="T24">
        <v>1.58</v>
      </c>
      <c r="V24">
        <v>21</v>
      </c>
      <c r="W24">
        <f t="shared" si="4"/>
        <v>-70</v>
      </c>
      <c r="X24">
        <v>4.04</v>
      </c>
      <c r="Z24">
        <v>17</v>
      </c>
      <c r="AA24">
        <f t="shared" si="5"/>
        <v>-140</v>
      </c>
      <c r="AB24">
        <v>1.25</v>
      </c>
      <c r="AD24">
        <v>17</v>
      </c>
      <c r="AE24">
        <f t="shared" si="6"/>
        <v>-160</v>
      </c>
      <c r="AF24">
        <v>1.97</v>
      </c>
      <c r="AH24">
        <v>15</v>
      </c>
      <c r="AI24">
        <f t="shared" si="7"/>
        <v>-140</v>
      </c>
      <c r="AJ24">
        <v>3.41</v>
      </c>
      <c r="AL24">
        <v>13</v>
      </c>
      <c r="AM24">
        <f t="shared" si="8"/>
        <v>-140</v>
      </c>
      <c r="AN24">
        <v>0.28100000000000003</v>
      </c>
      <c r="AP24">
        <v>16</v>
      </c>
      <c r="AQ24">
        <f t="shared" si="9"/>
        <v>-60</v>
      </c>
      <c r="AR24">
        <v>0.8</v>
      </c>
    </row>
    <row r="25" spans="2:44">
      <c r="B25">
        <v>38</v>
      </c>
      <c r="C25">
        <f t="shared" si="10"/>
        <v>-150</v>
      </c>
      <c r="D25">
        <v>1.66</v>
      </c>
      <c r="F25">
        <v>46</v>
      </c>
      <c r="G25">
        <f t="shared" si="0"/>
        <v>-140</v>
      </c>
      <c r="H25">
        <v>1.3</v>
      </c>
      <c r="J25">
        <v>58</v>
      </c>
      <c r="K25">
        <f t="shared" si="1"/>
        <v>-60</v>
      </c>
      <c r="L25">
        <v>1.66</v>
      </c>
      <c r="N25">
        <v>39</v>
      </c>
      <c r="O25">
        <f t="shared" si="2"/>
        <v>-150</v>
      </c>
      <c r="P25">
        <v>1.66</v>
      </c>
      <c r="R25">
        <v>34</v>
      </c>
      <c r="S25">
        <f t="shared" si="3"/>
        <v>-130</v>
      </c>
      <c r="T25">
        <v>2.36</v>
      </c>
      <c r="V25">
        <v>21</v>
      </c>
      <c r="W25">
        <f t="shared" si="4"/>
        <v>-70</v>
      </c>
      <c r="X25">
        <v>1.99</v>
      </c>
      <c r="Z25">
        <v>18</v>
      </c>
      <c r="AA25">
        <f t="shared" si="5"/>
        <v>-130</v>
      </c>
      <c r="AB25">
        <v>4.1500000000000004</v>
      </c>
      <c r="AD25">
        <v>18</v>
      </c>
      <c r="AE25">
        <f t="shared" si="6"/>
        <v>-150</v>
      </c>
      <c r="AF25">
        <v>2.9</v>
      </c>
      <c r="AH25">
        <v>15</v>
      </c>
      <c r="AI25">
        <f t="shared" si="7"/>
        <v>-140</v>
      </c>
      <c r="AJ25">
        <v>1.47</v>
      </c>
      <c r="AL25">
        <v>13</v>
      </c>
      <c r="AM25">
        <f t="shared" si="8"/>
        <v>-140</v>
      </c>
      <c r="AN25">
        <v>0.90800000000000003</v>
      </c>
      <c r="AP25">
        <v>16</v>
      </c>
      <c r="AQ25">
        <f t="shared" si="9"/>
        <v>-60</v>
      </c>
      <c r="AR25">
        <v>0.75600000000000001</v>
      </c>
    </row>
    <row r="26" spans="2:44">
      <c r="B26">
        <v>39</v>
      </c>
      <c r="C26">
        <f t="shared" si="10"/>
        <v>-140</v>
      </c>
      <c r="D26">
        <v>1.66</v>
      </c>
      <c r="F26">
        <v>46</v>
      </c>
      <c r="G26">
        <f t="shared" si="0"/>
        <v>-140</v>
      </c>
      <c r="H26">
        <v>0.71299999999999997</v>
      </c>
      <c r="J26">
        <v>58</v>
      </c>
      <c r="K26">
        <f t="shared" si="1"/>
        <v>-60</v>
      </c>
      <c r="L26">
        <v>1.66</v>
      </c>
      <c r="N26">
        <v>39</v>
      </c>
      <c r="O26">
        <f t="shared" si="2"/>
        <v>-150</v>
      </c>
      <c r="P26">
        <v>1.66</v>
      </c>
      <c r="R26">
        <v>34</v>
      </c>
      <c r="S26">
        <f t="shared" si="3"/>
        <v>-130</v>
      </c>
      <c r="T26">
        <v>1.3</v>
      </c>
      <c r="V26">
        <v>21</v>
      </c>
      <c r="W26">
        <f t="shared" si="4"/>
        <v>-70</v>
      </c>
      <c r="X26">
        <v>0.41099999999999998</v>
      </c>
      <c r="Z26">
        <v>18</v>
      </c>
      <c r="AA26">
        <f t="shared" si="5"/>
        <v>-130</v>
      </c>
      <c r="AB26">
        <v>4.21</v>
      </c>
      <c r="AD26">
        <v>18</v>
      </c>
      <c r="AE26">
        <f t="shared" si="6"/>
        <v>-150</v>
      </c>
      <c r="AF26">
        <v>1.08</v>
      </c>
      <c r="AH26">
        <v>15</v>
      </c>
      <c r="AI26">
        <f t="shared" si="7"/>
        <v>-140</v>
      </c>
      <c r="AJ26">
        <v>2.79</v>
      </c>
      <c r="AL26">
        <v>14</v>
      </c>
      <c r="AM26">
        <f t="shared" si="8"/>
        <v>-130</v>
      </c>
      <c r="AN26">
        <v>2.1800000000000002</v>
      </c>
      <c r="AP26">
        <v>16</v>
      </c>
      <c r="AQ26">
        <f t="shared" si="9"/>
        <v>-60</v>
      </c>
      <c r="AR26">
        <v>0.45400000000000001</v>
      </c>
    </row>
    <row r="27" spans="2:44">
      <c r="B27">
        <v>39</v>
      </c>
      <c r="C27">
        <f t="shared" si="10"/>
        <v>-140</v>
      </c>
      <c r="D27">
        <v>1.66</v>
      </c>
      <c r="F27">
        <v>46</v>
      </c>
      <c r="G27">
        <f t="shared" si="0"/>
        <v>-140</v>
      </c>
      <c r="H27">
        <v>0.45400000000000001</v>
      </c>
      <c r="J27">
        <v>59</v>
      </c>
      <c r="K27">
        <f t="shared" si="1"/>
        <v>-50</v>
      </c>
      <c r="L27">
        <v>1.66</v>
      </c>
      <c r="N27">
        <v>40</v>
      </c>
      <c r="O27">
        <f t="shared" si="2"/>
        <v>-140</v>
      </c>
      <c r="P27">
        <v>0.28100000000000003</v>
      </c>
      <c r="R27">
        <v>34</v>
      </c>
      <c r="S27">
        <f t="shared" si="3"/>
        <v>-130</v>
      </c>
      <c r="T27">
        <v>1.36</v>
      </c>
      <c r="V27">
        <v>22</v>
      </c>
      <c r="W27">
        <f t="shared" si="4"/>
        <v>-60</v>
      </c>
      <c r="X27">
        <v>3.44</v>
      </c>
      <c r="Z27">
        <v>18</v>
      </c>
      <c r="AA27">
        <f t="shared" si="5"/>
        <v>-130</v>
      </c>
      <c r="AB27">
        <v>0.56200000000000006</v>
      </c>
      <c r="AD27">
        <v>18</v>
      </c>
      <c r="AE27">
        <f t="shared" si="6"/>
        <v>-150</v>
      </c>
      <c r="AF27">
        <v>1.64</v>
      </c>
      <c r="AH27">
        <v>16</v>
      </c>
      <c r="AI27">
        <f t="shared" si="7"/>
        <v>-130</v>
      </c>
      <c r="AJ27">
        <v>3.76</v>
      </c>
      <c r="AL27">
        <v>14</v>
      </c>
      <c r="AM27">
        <f t="shared" si="8"/>
        <v>-130</v>
      </c>
      <c r="AN27">
        <v>1.66</v>
      </c>
      <c r="AP27">
        <v>16</v>
      </c>
      <c r="AQ27">
        <f t="shared" si="9"/>
        <v>-60</v>
      </c>
      <c r="AR27">
        <v>1.66</v>
      </c>
    </row>
    <row r="28" spans="2:44">
      <c r="B28">
        <v>39</v>
      </c>
      <c r="C28">
        <f t="shared" si="10"/>
        <v>-140</v>
      </c>
      <c r="D28">
        <v>1.66</v>
      </c>
      <c r="F28">
        <v>46</v>
      </c>
      <c r="G28">
        <f t="shared" si="0"/>
        <v>-140</v>
      </c>
      <c r="H28">
        <v>0.71299999999999997</v>
      </c>
      <c r="J28">
        <v>59</v>
      </c>
      <c r="K28">
        <f t="shared" si="1"/>
        <v>-50</v>
      </c>
      <c r="L28">
        <v>1.66</v>
      </c>
      <c r="N28">
        <v>40</v>
      </c>
      <c r="O28">
        <f t="shared" si="2"/>
        <v>-140</v>
      </c>
      <c r="P28">
        <v>1.66</v>
      </c>
      <c r="R28">
        <v>35</v>
      </c>
      <c r="S28">
        <f t="shared" si="3"/>
        <v>-120</v>
      </c>
      <c r="T28">
        <v>1.3</v>
      </c>
      <c r="V28">
        <v>22</v>
      </c>
      <c r="W28">
        <f t="shared" si="4"/>
        <v>-60</v>
      </c>
      <c r="X28">
        <v>2.0099999999999998</v>
      </c>
      <c r="Z28">
        <v>19</v>
      </c>
      <c r="AA28">
        <f t="shared" si="5"/>
        <v>-120</v>
      </c>
      <c r="AB28">
        <v>4.1500000000000004</v>
      </c>
      <c r="AD28">
        <v>18</v>
      </c>
      <c r="AE28">
        <f t="shared" si="6"/>
        <v>-150</v>
      </c>
      <c r="AF28">
        <v>2.46</v>
      </c>
      <c r="AH28">
        <v>16</v>
      </c>
      <c r="AI28">
        <f t="shared" si="7"/>
        <v>-130</v>
      </c>
      <c r="AJ28">
        <v>1.45</v>
      </c>
      <c r="AL28">
        <v>14</v>
      </c>
      <c r="AM28">
        <f t="shared" si="8"/>
        <v>-130</v>
      </c>
      <c r="AN28">
        <v>1.66</v>
      </c>
      <c r="AP28">
        <v>17</v>
      </c>
      <c r="AQ28">
        <f t="shared" si="9"/>
        <v>-50</v>
      </c>
      <c r="AR28">
        <v>2.42</v>
      </c>
    </row>
    <row r="29" spans="2:44">
      <c r="B29">
        <v>40</v>
      </c>
      <c r="C29">
        <f t="shared" si="10"/>
        <v>-130</v>
      </c>
      <c r="D29">
        <v>1.66</v>
      </c>
      <c r="F29">
        <v>46</v>
      </c>
      <c r="G29">
        <f t="shared" si="0"/>
        <v>-140</v>
      </c>
      <c r="H29">
        <v>1.21</v>
      </c>
      <c r="J29">
        <v>59</v>
      </c>
      <c r="K29">
        <f t="shared" si="1"/>
        <v>-50</v>
      </c>
      <c r="L29">
        <v>1.66</v>
      </c>
      <c r="N29">
        <v>40</v>
      </c>
      <c r="O29">
        <f t="shared" si="2"/>
        <v>-140</v>
      </c>
      <c r="P29">
        <v>1.66</v>
      </c>
      <c r="R29">
        <v>35</v>
      </c>
      <c r="S29">
        <f t="shared" si="3"/>
        <v>-120</v>
      </c>
      <c r="T29">
        <v>0.69199999999999995</v>
      </c>
      <c r="V29">
        <v>22</v>
      </c>
      <c r="W29">
        <f t="shared" si="4"/>
        <v>-60</v>
      </c>
      <c r="X29">
        <v>0.56200000000000006</v>
      </c>
      <c r="Z29">
        <v>19</v>
      </c>
      <c r="AA29">
        <f t="shared" si="5"/>
        <v>-120</v>
      </c>
      <c r="AB29">
        <v>3.28</v>
      </c>
      <c r="AD29">
        <v>19</v>
      </c>
      <c r="AE29">
        <f t="shared" si="6"/>
        <v>-140</v>
      </c>
      <c r="AF29">
        <v>2.92</v>
      </c>
      <c r="AH29">
        <v>16</v>
      </c>
      <c r="AI29">
        <f t="shared" si="7"/>
        <v>-130</v>
      </c>
      <c r="AJ29">
        <v>2.92</v>
      </c>
      <c r="AL29">
        <v>14</v>
      </c>
      <c r="AM29">
        <f t="shared" si="8"/>
        <v>-130</v>
      </c>
      <c r="AN29">
        <v>1.66</v>
      </c>
      <c r="AP29">
        <v>17</v>
      </c>
      <c r="AQ29">
        <f t="shared" si="9"/>
        <v>-50</v>
      </c>
      <c r="AR29">
        <v>1.36</v>
      </c>
    </row>
    <row r="30" spans="2:44">
      <c r="B30">
        <v>40</v>
      </c>
      <c r="C30">
        <f t="shared" si="10"/>
        <v>-130</v>
      </c>
      <c r="D30">
        <v>1.66</v>
      </c>
      <c r="F30">
        <v>46</v>
      </c>
      <c r="G30">
        <f t="shared" si="0"/>
        <v>-140</v>
      </c>
      <c r="H30">
        <v>1.94</v>
      </c>
      <c r="J30">
        <v>59</v>
      </c>
      <c r="K30">
        <f t="shared" si="1"/>
        <v>-50</v>
      </c>
      <c r="L30">
        <v>1.66</v>
      </c>
      <c r="N30">
        <v>40</v>
      </c>
      <c r="O30">
        <f t="shared" si="2"/>
        <v>-140</v>
      </c>
      <c r="P30">
        <v>1.66</v>
      </c>
      <c r="R30">
        <v>35</v>
      </c>
      <c r="S30">
        <f t="shared" si="3"/>
        <v>-120</v>
      </c>
      <c r="T30">
        <v>2.27</v>
      </c>
      <c r="V30">
        <v>23</v>
      </c>
      <c r="W30">
        <f t="shared" si="4"/>
        <v>-50</v>
      </c>
      <c r="X30">
        <v>3.31</v>
      </c>
      <c r="Z30">
        <v>19</v>
      </c>
      <c r="AA30">
        <f t="shared" si="5"/>
        <v>-120</v>
      </c>
      <c r="AB30">
        <v>8.6400000000000005E-2</v>
      </c>
      <c r="AD30">
        <v>19</v>
      </c>
      <c r="AE30">
        <f t="shared" si="6"/>
        <v>-140</v>
      </c>
      <c r="AF30">
        <v>1.17</v>
      </c>
      <c r="AH30">
        <v>17</v>
      </c>
      <c r="AI30">
        <f t="shared" si="7"/>
        <v>-120</v>
      </c>
      <c r="AJ30">
        <v>4.43</v>
      </c>
      <c r="AL30">
        <v>14</v>
      </c>
      <c r="AM30">
        <f t="shared" si="8"/>
        <v>-130</v>
      </c>
      <c r="AN30">
        <v>0.92900000000000005</v>
      </c>
      <c r="AP30">
        <v>17</v>
      </c>
      <c r="AQ30">
        <f t="shared" si="9"/>
        <v>-50</v>
      </c>
      <c r="AR30">
        <v>6.4799999999999996E-2</v>
      </c>
    </row>
    <row r="31" spans="2:44">
      <c r="B31">
        <v>41</v>
      </c>
      <c r="C31">
        <f t="shared" si="10"/>
        <v>-120</v>
      </c>
      <c r="D31">
        <v>2.1600000000000001E-2</v>
      </c>
      <c r="F31">
        <v>47</v>
      </c>
      <c r="G31">
        <f t="shared" si="0"/>
        <v>-130</v>
      </c>
      <c r="H31">
        <v>2.36</v>
      </c>
      <c r="J31">
        <v>59</v>
      </c>
      <c r="K31">
        <f t="shared" si="1"/>
        <v>-50</v>
      </c>
      <c r="L31">
        <v>1.66</v>
      </c>
      <c r="N31">
        <v>41</v>
      </c>
      <c r="O31">
        <f t="shared" si="2"/>
        <v>-130</v>
      </c>
      <c r="P31">
        <v>1.66</v>
      </c>
      <c r="R31">
        <v>35</v>
      </c>
      <c r="S31">
        <f t="shared" si="3"/>
        <v>-120</v>
      </c>
      <c r="T31">
        <v>0.99399999999999999</v>
      </c>
      <c r="V31">
        <v>23</v>
      </c>
      <c r="W31">
        <f t="shared" si="4"/>
        <v>-50</v>
      </c>
      <c r="X31">
        <v>1.66</v>
      </c>
      <c r="Z31">
        <v>19</v>
      </c>
      <c r="AA31">
        <f t="shared" si="5"/>
        <v>-120</v>
      </c>
      <c r="AB31">
        <v>0.60499999999999998</v>
      </c>
      <c r="AD31">
        <v>19</v>
      </c>
      <c r="AE31">
        <f t="shared" si="6"/>
        <v>-140</v>
      </c>
      <c r="AF31">
        <v>1.58</v>
      </c>
      <c r="AH31">
        <v>17</v>
      </c>
      <c r="AI31">
        <f t="shared" si="7"/>
        <v>-120</v>
      </c>
      <c r="AJ31">
        <v>1.1000000000000001</v>
      </c>
      <c r="AL31">
        <v>15</v>
      </c>
      <c r="AM31">
        <f t="shared" si="8"/>
        <v>-120</v>
      </c>
      <c r="AN31">
        <v>2.4900000000000002</v>
      </c>
      <c r="AP31">
        <v>17</v>
      </c>
      <c r="AQ31">
        <f t="shared" si="9"/>
        <v>-50</v>
      </c>
      <c r="AR31">
        <v>2.16</v>
      </c>
    </row>
    <row r="32" spans="2:44">
      <c r="B32">
        <v>41</v>
      </c>
      <c r="C32">
        <f t="shared" si="10"/>
        <v>-120</v>
      </c>
      <c r="D32">
        <v>1.66</v>
      </c>
      <c r="F32">
        <v>47</v>
      </c>
      <c r="G32">
        <f t="shared" si="0"/>
        <v>-130</v>
      </c>
      <c r="H32">
        <v>0.8</v>
      </c>
      <c r="J32">
        <v>59</v>
      </c>
      <c r="K32">
        <f t="shared" si="1"/>
        <v>-50</v>
      </c>
      <c r="L32">
        <v>1.66</v>
      </c>
      <c r="N32">
        <v>41</v>
      </c>
      <c r="O32">
        <f t="shared" si="2"/>
        <v>-130</v>
      </c>
      <c r="P32">
        <v>1.66</v>
      </c>
      <c r="R32">
        <v>35</v>
      </c>
      <c r="S32">
        <f t="shared" si="3"/>
        <v>-120</v>
      </c>
      <c r="T32">
        <v>1.17</v>
      </c>
      <c r="V32">
        <v>23</v>
      </c>
      <c r="W32">
        <f t="shared" si="4"/>
        <v>-50</v>
      </c>
      <c r="X32">
        <v>0.32400000000000001</v>
      </c>
      <c r="Z32">
        <v>20</v>
      </c>
      <c r="AA32">
        <f t="shared" si="5"/>
        <v>-110</v>
      </c>
      <c r="AB32">
        <v>3.57</v>
      </c>
      <c r="AD32">
        <v>19</v>
      </c>
      <c r="AE32">
        <f t="shared" si="6"/>
        <v>-140</v>
      </c>
      <c r="AF32">
        <v>2.7</v>
      </c>
      <c r="AH32">
        <v>17</v>
      </c>
      <c r="AI32">
        <f t="shared" si="7"/>
        <v>-120</v>
      </c>
      <c r="AJ32">
        <v>3</v>
      </c>
      <c r="AL32">
        <v>15</v>
      </c>
      <c r="AM32">
        <f t="shared" si="8"/>
        <v>-120</v>
      </c>
      <c r="AN32">
        <v>0.36699999999999999</v>
      </c>
      <c r="AP32">
        <v>17</v>
      </c>
      <c r="AQ32">
        <f t="shared" si="9"/>
        <v>-50</v>
      </c>
      <c r="AR32">
        <v>0.13</v>
      </c>
    </row>
    <row r="33" spans="2:44">
      <c r="B33">
        <v>41</v>
      </c>
      <c r="C33">
        <f t="shared" si="10"/>
        <v>-120</v>
      </c>
      <c r="D33">
        <v>1.66</v>
      </c>
      <c r="F33">
        <v>47</v>
      </c>
      <c r="G33">
        <f t="shared" si="0"/>
        <v>-130</v>
      </c>
      <c r="H33">
        <v>1.62</v>
      </c>
      <c r="J33">
        <v>60</v>
      </c>
      <c r="K33">
        <f t="shared" si="1"/>
        <v>-40</v>
      </c>
      <c r="L33">
        <v>1.66</v>
      </c>
      <c r="N33">
        <v>41</v>
      </c>
      <c r="O33">
        <f t="shared" si="2"/>
        <v>-130</v>
      </c>
      <c r="P33">
        <v>1.66</v>
      </c>
      <c r="R33">
        <v>36</v>
      </c>
      <c r="S33">
        <f t="shared" si="3"/>
        <v>-110</v>
      </c>
      <c r="T33">
        <v>1.66</v>
      </c>
      <c r="V33">
        <v>23</v>
      </c>
      <c r="W33">
        <f t="shared" si="4"/>
        <v>-50</v>
      </c>
      <c r="X33">
        <v>6.4799999999999996E-2</v>
      </c>
      <c r="Z33">
        <v>20</v>
      </c>
      <c r="AA33">
        <f t="shared" si="5"/>
        <v>-110</v>
      </c>
      <c r="AB33">
        <v>3.48</v>
      </c>
      <c r="AD33">
        <v>20</v>
      </c>
      <c r="AE33">
        <f t="shared" si="6"/>
        <v>-130</v>
      </c>
      <c r="AF33">
        <v>2.9</v>
      </c>
      <c r="AH33">
        <v>18</v>
      </c>
      <c r="AI33">
        <f t="shared" si="7"/>
        <v>-110</v>
      </c>
      <c r="AJ33">
        <v>4.58</v>
      </c>
      <c r="AL33">
        <v>15</v>
      </c>
      <c r="AM33">
        <f t="shared" si="8"/>
        <v>-120</v>
      </c>
      <c r="AN33">
        <v>0.56200000000000006</v>
      </c>
      <c r="AP33">
        <v>17</v>
      </c>
      <c r="AQ33">
        <f t="shared" si="9"/>
        <v>-50</v>
      </c>
      <c r="AR33">
        <v>1.66</v>
      </c>
    </row>
    <row r="34" spans="2:44">
      <c r="B34">
        <v>42</v>
      </c>
      <c r="C34">
        <f t="shared" si="10"/>
        <v>-110</v>
      </c>
      <c r="D34">
        <v>1.66</v>
      </c>
      <c r="F34">
        <v>47</v>
      </c>
      <c r="G34">
        <f t="shared" si="0"/>
        <v>-130</v>
      </c>
      <c r="H34">
        <v>0.34599999999999997</v>
      </c>
      <c r="J34">
        <v>60</v>
      </c>
      <c r="K34">
        <f t="shared" si="1"/>
        <v>-40</v>
      </c>
      <c r="L34">
        <v>1.66</v>
      </c>
      <c r="N34">
        <v>41</v>
      </c>
      <c r="O34">
        <f t="shared" si="2"/>
        <v>-130</v>
      </c>
      <c r="P34">
        <v>1.66</v>
      </c>
      <c r="R34">
        <v>36</v>
      </c>
      <c r="S34">
        <f t="shared" si="3"/>
        <v>-110</v>
      </c>
      <c r="T34">
        <v>2.12</v>
      </c>
      <c r="V34">
        <v>24</v>
      </c>
      <c r="W34">
        <f t="shared" si="4"/>
        <v>-40</v>
      </c>
      <c r="X34">
        <v>4.13</v>
      </c>
      <c r="Z34">
        <v>20</v>
      </c>
      <c r="AA34">
        <f t="shared" si="5"/>
        <v>-110</v>
      </c>
      <c r="AB34">
        <v>0.432</v>
      </c>
      <c r="AD34">
        <v>20</v>
      </c>
      <c r="AE34">
        <f t="shared" si="6"/>
        <v>-130</v>
      </c>
      <c r="AF34">
        <v>1.62</v>
      </c>
      <c r="AH34">
        <v>18</v>
      </c>
      <c r="AI34">
        <f t="shared" si="7"/>
        <v>-110</v>
      </c>
      <c r="AJ34">
        <v>0.88600000000000001</v>
      </c>
      <c r="AL34">
        <v>15</v>
      </c>
      <c r="AM34">
        <f t="shared" si="8"/>
        <v>-120</v>
      </c>
      <c r="AN34">
        <v>1.66</v>
      </c>
      <c r="AP34">
        <v>17</v>
      </c>
      <c r="AQ34">
        <f t="shared" si="9"/>
        <v>-50</v>
      </c>
      <c r="AR34">
        <v>0.67</v>
      </c>
    </row>
    <row r="35" spans="2:44">
      <c r="B35">
        <v>42</v>
      </c>
      <c r="C35">
        <f t="shared" si="10"/>
        <v>-110</v>
      </c>
      <c r="D35">
        <v>1.66</v>
      </c>
      <c r="F35">
        <v>47</v>
      </c>
      <c r="G35">
        <f t="shared" si="0"/>
        <v>-130</v>
      </c>
      <c r="H35">
        <v>0.58299999999999996</v>
      </c>
      <c r="J35">
        <v>60</v>
      </c>
      <c r="K35">
        <f t="shared" si="1"/>
        <v>-40</v>
      </c>
      <c r="L35">
        <v>1.66</v>
      </c>
      <c r="N35">
        <v>41</v>
      </c>
      <c r="O35">
        <f t="shared" si="2"/>
        <v>-130</v>
      </c>
      <c r="P35">
        <v>0.28100000000000003</v>
      </c>
      <c r="R35">
        <v>36</v>
      </c>
      <c r="S35">
        <f t="shared" si="3"/>
        <v>-110</v>
      </c>
      <c r="T35">
        <v>2.31</v>
      </c>
      <c r="V35">
        <v>24</v>
      </c>
      <c r="W35">
        <f t="shared" si="4"/>
        <v>-40</v>
      </c>
      <c r="X35">
        <v>1.86</v>
      </c>
      <c r="Z35">
        <v>21</v>
      </c>
      <c r="AA35">
        <f t="shared" si="5"/>
        <v>-100</v>
      </c>
      <c r="AB35">
        <v>4.08</v>
      </c>
      <c r="AD35">
        <v>20</v>
      </c>
      <c r="AE35">
        <f t="shared" si="6"/>
        <v>-130</v>
      </c>
      <c r="AF35">
        <v>1.69</v>
      </c>
      <c r="AH35">
        <v>18</v>
      </c>
      <c r="AI35">
        <f t="shared" si="7"/>
        <v>-110</v>
      </c>
      <c r="AJ35">
        <v>2.64</v>
      </c>
      <c r="AL35">
        <v>15</v>
      </c>
      <c r="AM35">
        <f t="shared" si="8"/>
        <v>-120</v>
      </c>
      <c r="AN35">
        <v>0.77800000000000002</v>
      </c>
      <c r="AP35">
        <v>18</v>
      </c>
      <c r="AQ35">
        <f t="shared" si="9"/>
        <v>-40</v>
      </c>
      <c r="AR35">
        <v>3.11</v>
      </c>
    </row>
    <row r="36" spans="2:44">
      <c r="B36">
        <v>42</v>
      </c>
      <c r="C36">
        <f t="shared" si="10"/>
        <v>-110</v>
      </c>
      <c r="D36">
        <v>1.66</v>
      </c>
      <c r="F36">
        <v>47</v>
      </c>
      <c r="G36">
        <f t="shared" si="0"/>
        <v>-130</v>
      </c>
      <c r="H36">
        <v>0.67</v>
      </c>
      <c r="J36">
        <v>60</v>
      </c>
      <c r="K36">
        <f t="shared" si="1"/>
        <v>-40</v>
      </c>
      <c r="L36">
        <v>1.66</v>
      </c>
      <c r="N36">
        <v>41</v>
      </c>
      <c r="O36">
        <f t="shared" si="2"/>
        <v>-130</v>
      </c>
      <c r="P36">
        <v>1.66</v>
      </c>
      <c r="R36">
        <v>36</v>
      </c>
      <c r="S36">
        <f t="shared" si="3"/>
        <v>-110</v>
      </c>
      <c r="T36">
        <v>1.4</v>
      </c>
      <c r="V36">
        <v>24</v>
      </c>
      <c r="W36">
        <f t="shared" si="4"/>
        <v>-40</v>
      </c>
      <c r="X36">
        <v>1.66</v>
      </c>
      <c r="Z36">
        <v>21</v>
      </c>
      <c r="AA36">
        <f t="shared" si="5"/>
        <v>-100</v>
      </c>
      <c r="AB36">
        <v>3.46</v>
      </c>
      <c r="AD36">
        <v>20</v>
      </c>
      <c r="AE36">
        <f t="shared" si="6"/>
        <v>-130</v>
      </c>
      <c r="AF36">
        <v>2.38</v>
      </c>
      <c r="AH36">
        <v>19</v>
      </c>
      <c r="AI36">
        <f t="shared" si="7"/>
        <v>-100</v>
      </c>
      <c r="AJ36">
        <v>4.84</v>
      </c>
      <c r="AL36">
        <v>15</v>
      </c>
      <c r="AM36">
        <f t="shared" si="8"/>
        <v>-120</v>
      </c>
      <c r="AN36">
        <v>0.108</v>
      </c>
      <c r="AP36">
        <v>18</v>
      </c>
      <c r="AQ36">
        <f t="shared" si="9"/>
        <v>-40</v>
      </c>
      <c r="AR36">
        <v>2.79</v>
      </c>
    </row>
    <row r="37" spans="2:44">
      <c r="B37">
        <v>43</v>
      </c>
      <c r="C37">
        <f t="shared" si="10"/>
        <v>-100</v>
      </c>
      <c r="D37">
        <v>1.66</v>
      </c>
      <c r="F37">
        <v>47</v>
      </c>
      <c r="G37">
        <f t="shared" si="0"/>
        <v>-130</v>
      </c>
      <c r="H37">
        <v>0.47499999999999998</v>
      </c>
      <c r="J37">
        <v>60</v>
      </c>
      <c r="K37">
        <f t="shared" si="1"/>
        <v>-40</v>
      </c>
      <c r="L37">
        <v>1.66</v>
      </c>
      <c r="N37">
        <v>41</v>
      </c>
      <c r="O37">
        <f t="shared" si="2"/>
        <v>-130</v>
      </c>
      <c r="P37">
        <v>0.432</v>
      </c>
      <c r="R37">
        <v>36</v>
      </c>
      <c r="S37">
        <f t="shared" si="3"/>
        <v>-110</v>
      </c>
      <c r="T37">
        <v>1.17</v>
      </c>
      <c r="V37">
        <v>24</v>
      </c>
      <c r="W37">
        <f t="shared" si="4"/>
        <v>-40</v>
      </c>
      <c r="X37">
        <v>0.151</v>
      </c>
      <c r="Z37">
        <v>22</v>
      </c>
      <c r="AA37">
        <f t="shared" si="5"/>
        <v>-90</v>
      </c>
      <c r="AB37">
        <v>4.3</v>
      </c>
      <c r="AD37">
        <v>20</v>
      </c>
      <c r="AE37">
        <f t="shared" si="6"/>
        <v>-130</v>
      </c>
      <c r="AF37">
        <v>0.108</v>
      </c>
      <c r="AH37">
        <v>19</v>
      </c>
      <c r="AI37">
        <f t="shared" si="7"/>
        <v>-100</v>
      </c>
      <c r="AJ37">
        <v>1.66</v>
      </c>
      <c r="AL37">
        <v>16</v>
      </c>
      <c r="AM37">
        <f t="shared" si="8"/>
        <v>-110</v>
      </c>
      <c r="AN37">
        <v>1.1000000000000001</v>
      </c>
      <c r="AP37">
        <v>18</v>
      </c>
      <c r="AQ37">
        <f t="shared" si="9"/>
        <v>-40</v>
      </c>
      <c r="AR37">
        <v>0.432</v>
      </c>
    </row>
    <row r="38" spans="2:44">
      <c r="B38">
        <v>43</v>
      </c>
      <c r="C38">
        <f t="shared" si="10"/>
        <v>-100</v>
      </c>
      <c r="D38">
        <v>1.66</v>
      </c>
      <c r="F38">
        <v>47</v>
      </c>
      <c r="G38">
        <f t="shared" si="0"/>
        <v>-130</v>
      </c>
      <c r="H38">
        <v>1.04</v>
      </c>
      <c r="J38">
        <v>61</v>
      </c>
      <c r="K38">
        <f t="shared" si="1"/>
        <v>-30</v>
      </c>
      <c r="L38">
        <v>1.66</v>
      </c>
      <c r="N38">
        <v>42</v>
      </c>
      <c r="O38">
        <f t="shared" si="2"/>
        <v>-120</v>
      </c>
      <c r="P38">
        <v>0.84299999999999997</v>
      </c>
      <c r="R38">
        <v>37</v>
      </c>
      <c r="S38">
        <f t="shared" si="3"/>
        <v>-100</v>
      </c>
      <c r="T38">
        <v>0.13</v>
      </c>
      <c r="V38">
        <v>25</v>
      </c>
      <c r="W38">
        <f t="shared" si="4"/>
        <v>-30</v>
      </c>
      <c r="X38">
        <v>1.66</v>
      </c>
      <c r="Z38">
        <v>22</v>
      </c>
      <c r="AA38">
        <f t="shared" si="5"/>
        <v>-90</v>
      </c>
      <c r="AB38">
        <v>2.74</v>
      </c>
      <c r="AD38">
        <v>21</v>
      </c>
      <c r="AE38">
        <f t="shared" si="6"/>
        <v>-120</v>
      </c>
      <c r="AF38">
        <v>2.7</v>
      </c>
      <c r="AH38">
        <v>19</v>
      </c>
      <c r="AI38">
        <f t="shared" si="7"/>
        <v>-100</v>
      </c>
      <c r="AJ38">
        <v>3.18</v>
      </c>
      <c r="AL38">
        <v>16</v>
      </c>
      <c r="AM38">
        <f t="shared" si="8"/>
        <v>-110</v>
      </c>
      <c r="AN38">
        <v>1.71</v>
      </c>
      <c r="AP38">
        <v>18</v>
      </c>
      <c r="AQ38">
        <f t="shared" si="9"/>
        <v>-40</v>
      </c>
      <c r="AR38">
        <v>0.497</v>
      </c>
    </row>
    <row r="39" spans="2:44">
      <c r="B39">
        <v>43</v>
      </c>
      <c r="C39">
        <f t="shared" si="10"/>
        <v>-100</v>
      </c>
      <c r="D39">
        <v>1.66</v>
      </c>
      <c r="F39">
        <v>47</v>
      </c>
      <c r="G39">
        <f t="shared" si="0"/>
        <v>-130</v>
      </c>
      <c r="H39">
        <v>1.27</v>
      </c>
      <c r="J39">
        <v>61</v>
      </c>
      <c r="K39">
        <f t="shared" si="1"/>
        <v>-30</v>
      </c>
      <c r="L39">
        <v>1.66</v>
      </c>
      <c r="N39">
        <v>42</v>
      </c>
      <c r="O39">
        <f t="shared" si="2"/>
        <v>-120</v>
      </c>
      <c r="P39">
        <v>1.66</v>
      </c>
      <c r="R39">
        <v>37</v>
      </c>
      <c r="S39">
        <f t="shared" si="3"/>
        <v>-100</v>
      </c>
      <c r="T39">
        <v>1.38</v>
      </c>
      <c r="V39">
        <v>25</v>
      </c>
      <c r="W39">
        <f t="shared" si="4"/>
        <v>-30</v>
      </c>
      <c r="X39">
        <v>3.82</v>
      </c>
      <c r="Z39">
        <v>23</v>
      </c>
      <c r="AA39">
        <f t="shared" si="5"/>
        <v>-80</v>
      </c>
      <c r="AB39">
        <v>2.68</v>
      </c>
      <c r="AD39">
        <v>21</v>
      </c>
      <c r="AE39">
        <f t="shared" si="6"/>
        <v>-120</v>
      </c>
      <c r="AF39">
        <v>1.84</v>
      </c>
      <c r="AH39">
        <v>20</v>
      </c>
      <c r="AI39">
        <f t="shared" si="7"/>
        <v>-90</v>
      </c>
      <c r="AJ39">
        <v>4.99</v>
      </c>
      <c r="AL39">
        <v>16</v>
      </c>
      <c r="AM39">
        <f t="shared" si="8"/>
        <v>-110</v>
      </c>
      <c r="AN39">
        <v>1.66</v>
      </c>
      <c r="AP39">
        <v>19</v>
      </c>
      <c r="AQ39">
        <f t="shared" si="9"/>
        <v>-30</v>
      </c>
      <c r="AR39">
        <v>2.79</v>
      </c>
    </row>
    <row r="40" spans="2:44">
      <c r="B40">
        <v>43</v>
      </c>
      <c r="C40">
        <f t="shared" si="10"/>
        <v>-100</v>
      </c>
      <c r="D40">
        <v>1.66</v>
      </c>
      <c r="F40">
        <v>48</v>
      </c>
      <c r="G40">
        <f t="shared" si="0"/>
        <v>-120</v>
      </c>
      <c r="H40">
        <v>1.66</v>
      </c>
      <c r="J40">
        <v>61</v>
      </c>
      <c r="K40">
        <f t="shared" si="1"/>
        <v>-30</v>
      </c>
      <c r="L40">
        <v>8.6400000000000005E-2</v>
      </c>
      <c r="N40">
        <v>42</v>
      </c>
      <c r="O40">
        <f t="shared" si="2"/>
        <v>-120</v>
      </c>
      <c r="P40">
        <v>0.25900000000000001</v>
      </c>
      <c r="R40">
        <v>37</v>
      </c>
      <c r="S40">
        <f t="shared" si="3"/>
        <v>-100</v>
      </c>
      <c r="T40">
        <v>0.75600000000000001</v>
      </c>
      <c r="V40">
        <v>25</v>
      </c>
      <c r="W40">
        <f t="shared" si="4"/>
        <v>-30</v>
      </c>
      <c r="X40">
        <v>1.25</v>
      </c>
      <c r="Z40">
        <v>23</v>
      </c>
      <c r="AA40">
        <f t="shared" si="5"/>
        <v>-80</v>
      </c>
      <c r="AB40">
        <v>4.37</v>
      </c>
      <c r="AD40">
        <v>21</v>
      </c>
      <c r="AE40">
        <f t="shared" si="6"/>
        <v>-120</v>
      </c>
      <c r="AF40">
        <v>1.79</v>
      </c>
      <c r="AH40">
        <v>20</v>
      </c>
      <c r="AI40">
        <f t="shared" si="7"/>
        <v>-90</v>
      </c>
      <c r="AJ40">
        <v>3.18</v>
      </c>
      <c r="AL40">
        <v>16</v>
      </c>
      <c r="AM40">
        <f t="shared" si="8"/>
        <v>-110</v>
      </c>
      <c r="AN40">
        <v>0.23799999999999999</v>
      </c>
      <c r="AP40">
        <v>19</v>
      </c>
      <c r="AQ40">
        <f t="shared" si="9"/>
        <v>-30</v>
      </c>
      <c r="AR40">
        <v>2.68</v>
      </c>
    </row>
    <row r="41" spans="2:44">
      <c r="B41">
        <v>43</v>
      </c>
      <c r="C41">
        <f t="shared" si="10"/>
        <v>-100</v>
      </c>
      <c r="D41">
        <v>2.1600000000000001E-2</v>
      </c>
      <c r="F41">
        <v>48</v>
      </c>
      <c r="G41">
        <f t="shared" si="0"/>
        <v>-120</v>
      </c>
      <c r="H41">
        <v>1.4</v>
      </c>
      <c r="J41">
        <v>61</v>
      </c>
      <c r="K41">
        <f t="shared" si="1"/>
        <v>-30</v>
      </c>
      <c r="L41">
        <v>1.66</v>
      </c>
      <c r="N41">
        <v>42</v>
      </c>
      <c r="O41">
        <f t="shared" si="2"/>
        <v>-120</v>
      </c>
      <c r="P41">
        <v>1.66</v>
      </c>
      <c r="R41">
        <v>37</v>
      </c>
      <c r="S41">
        <f t="shared" si="3"/>
        <v>-100</v>
      </c>
      <c r="T41">
        <v>2.5099999999999998</v>
      </c>
      <c r="V41">
        <v>25</v>
      </c>
      <c r="W41">
        <f t="shared" si="4"/>
        <v>-30</v>
      </c>
      <c r="X41">
        <v>1.66</v>
      </c>
      <c r="Z41">
        <v>24</v>
      </c>
      <c r="AA41">
        <f t="shared" si="5"/>
        <v>-70</v>
      </c>
      <c r="AB41">
        <v>4.62</v>
      </c>
      <c r="AD41">
        <v>21</v>
      </c>
      <c r="AE41">
        <f t="shared" si="6"/>
        <v>-120</v>
      </c>
      <c r="AF41">
        <v>2.14</v>
      </c>
      <c r="AH41">
        <v>21</v>
      </c>
      <c r="AI41">
        <f t="shared" si="7"/>
        <v>-80</v>
      </c>
      <c r="AJ41">
        <v>6.18</v>
      </c>
      <c r="AL41">
        <v>16</v>
      </c>
      <c r="AM41">
        <f t="shared" si="8"/>
        <v>-110</v>
      </c>
      <c r="AN41">
        <v>1.66</v>
      </c>
      <c r="AP41">
        <v>19</v>
      </c>
      <c r="AQ41">
        <f t="shared" si="9"/>
        <v>-30</v>
      </c>
      <c r="AR41">
        <v>0.90800000000000003</v>
      </c>
    </row>
    <row r="42" spans="2:44">
      <c r="B42">
        <v>43</v>
      </c>
      <c r="C42">
        <f t="shared" si="10"/>
        <v>-100</v>
      </c>
      <c r="D42">
        <v>1.66</v>
      </c>
      <c r="F42">
        <v>48</v>
      </c>
      <c r="G42">
        <f t="shared" si="0"/>
        <v>-120</v>
      </c>
      <c r="H42">
        <v>1.08</v>
      </c>
      <c r="J42">
        <v>61</v>
      </c>
      <c r="K42">
        <f t="shared" si="1"/>
        <v>-30</v>
      </c>
      <c r="L42">
        <v>1.66</v>
      </c>
      <c r="N42">
        <v>42</v>
      </c>
      <c r="O42">
        <f t="shared" si="2"/>
        <v>-120</v>
      </c>
      <c r="P42">
        <v>1.66</v>
      </c>
      <c r="R42">
        <v>37</v>
      </c>
      <c r="S42">
        <f t="shared" si="3"/>
        <v>-100</v>
      </c>
      <c r="T42">
        <v>0.97199999999999998</v>
      </c>
      <c r="V42">
        <v>25</v>
      </c>
      <c r="W42">
        <f t="shared" si="4"/>
        <v>-30</v>
      </c>
      <c r="X42">
        <v>0.38900000000000001</v>
      </c>
      <c r="Z42">
        <v>24</v>
      </c>
      <c r="AA42">
        <f t="shared" si="5"/>
        <v>-70</v>
      </c>
      <c r="AB42">
        <v>2.44</v>
      </c>
      <c r="AD42">
        <v>21</v>
      </c>
      <c r="AE42">
        <f t="shared" si="6"/>
        <v>-120</v>
      </c>
      <c r="AF42">
        <v>0.19400000000000001</v>
      </c>
      <c r="AH42">
        <v>21</v>
      </c>
      <c r="AI42">
        <f t="shared" si="7"/>
        <v>-80</v>
      </c>
      <c r="AJ42">
        <v>3.07</v>
      </c>
      <c r="AL42">
        <v>16</v>
      </c>
      <c r="AM42">
        <f t="shared" si="8"/>
        <v>-110</v>
      </c>
      <c r="AN42">
        <v>0.108</v>
      </c>
      <c r="AP42">
        <v>20</v>
      </c>
      <c r="AQ42">
        <f t="shared" si="9"/>
        <v>-20</v>
      </c>
      <c r="AR42">
        <v>1.84</v>
      </c>
    </row>
    <row r="43" spans="2:44">
      <c r="B43">
        <v>43</v>
      </c>
      <c r="C43">
        <f t="shared" si="10"/>
        <v>-100</v>
      </c>
      <c r="D43">
        <v>1.66</v>
      </c>
      <c r="F43">
        <v>48</v>
      </c>
      <c r="G43">
        <f t="shared" si="0"/>
        <v>-120</v>
      </c>
      <c r="H43">
        <v>1.1499999999999999</v>
      </c>
      <c r="J43">
        <v>61</v>
      </c>
      <c r="K43">
        <f t="shared" si="1"/>
        <v>-30</v>
      </c>
      <c r="L43">
        <v>1.66</v>
      </c>
      <c r="N43">
        <v>43</v>
      </c>
      <c r="O43">
        <f t="shared" si="2"/>
        <v>-110</v>
      </c>
      <c r="P43">
        <v>1.66</v>
      </c>
      <c r="R43">
        <v>37</v>
      </c>
      <c r="S43">
        <f t="shared" si="3"/>
        <v>-100</v>
      </c>
      <c r="T43">
        <v>0.90800000000000003</v>
      </c>
      <c r="V43">
        <v>26</v>
      </c>
      <c r="W43">
        <f t="shared" si="4"/>
        <v>-20</v>
      </c>
      <c r="X43">
        <v>1.66</v>
      </c>
      <c r="Z43">
        <v>24</v>
      </c>
      <c r="AA43">
        <f t="shared" si="5"/>
        <v>-70</v>
      </c>
      <c r="AB43">
        <v>0.17299999999999999</v>
      </c>
      <c r="AD43">
        <v>22</v>
      </c>
      <c r="AE43">
        <f t="shared" si="6"/>
        <v>-110</v>
      </c>
      <c r="AF43">
        <v>3.13</v>
      </c>
      <c r="AH43">
        <v>22</v>
      </c>
      <c r="AI43">
        <f t="shared" si="7"/>
        <v>-70</v>
      </c>
      <c r="AJ43">
        <v>2.57</v>
      </c>
      <c r="AL43">
        <v>16</v>
      </c>
      <c r="AM43">
        <f t="shared" si="8"/>
        <v>-110</v>
      </c>
      <c r="AN43">
        <v>6.4799999999999996E-2</v>
      </c>
      <c r="AP43">
        <v>20</v>
      </c>
      <c r="AQ43">
        <f t="shared" si="9"/>
        <v>-20</v>
      </c>
      <c r="AR43">
        <v>1.71</v>
      </c>
    </row>
    <row r="44" spans="2:44">
      <c r="B44">
        <v>44</v>
      </c>
      <c r="C44">
        <f t="shared" si="10"/>
        <v>-90</v>
      </c>
      <c r="D44">
        <v>1.66</v>
      </c>
      <c r="F44">
        <v>48</v>
      </c>
      <c r="G44">
        <f t="shared" si="0"/>
        <v>-120</v>
      </c>
      <c r="H44">
        <v>0.28100000000000003</v>
      </c>
      <c r="J44">
        <v>61</v>
      </c>
      <c r="K44">
        <f t="shared" si="1"/>
        <v>-30</v>
      </c>
      <c r="L44">
        <v>1.66</v>
      </c>
      <c r="N44">
        <v>43</v>
      </c>
      <c r="O44">
        <f t="shared" si="2"/>
        <v>-110</v>
      </c>
      <c r="P44">
        <v>0.627</v>
      </c>
      <c r="R44">
        <v>38</v>
      </c>
      <c r="S44">
        <f t="shared" si="3"/>
        <v>-90</v>
      </c>
      <c r="T44">
        <v>0.19400000000000001</v>
      </c>
      <c r="V44">
        <v>26</v>
      </c>
      <c r="W44">
        <f t="shared" si="4"/>
        <v>-20</v>
      </c>
      <c r="X44">
        <v>3.5</v>
      </c>
      <c r="Z44">
        <v>25</v>
      </c>
      <c r="AA44">
        <f t="shared" si="5"/>
        <v>-60</v>
      </c>
      <c r="AB44">
        <v>3.41</v>
      </c>
      <c r="AD44">
        <v>22</v>
      </c>
      <c r="AE44">
        <f t="shared" si="6"/>
        <v>-110</v>
      </c>
      <c r="AF44">
        <v>1.64</v>
      </c>
      <c r="AH44">
        <v>22</v>
      </c>
      <c r="AI44">
        <f t="shared" si="7"/>
        <v>-70</v>
      </c>
      <c r="AJ44">
        <v>1.79</v>
      </c>
      <c r="AL44">
        <v>16</v>
      </c>
      <c r="AM44">
        <f t="shared" si="8"/>
        <v>-110</v>
      </c>
      <c r="AN44">
        <v>1.66</v>
      </c>
      <c r="AP44">
        <v>20</v>
      </c>
      <c r="AQ44">
        <f t="shared" si="9"/>
        <v>-20</v>
      </c>
      <c r="AR44">
        <v>3.35</v>
      </c>
    </row>
    <row r="45" spans="2:44">
      <c r="B45">
        <v>44</v>
      </c>
      <c r="C45">
        <f t="shared" si="10"/>
        <v>-90</v>
      </c>
      <c r="D45">
        <v>1.66</v>
      </c>
      <c r="F45">
        <v>48</v>
      </c>
      <c r="G45">
        <f t="shared" si="0"/>
        <v>-120</v>
      </c>
      <c r="H45">
        <v>0.41099999999999998</v>
      </c>
      <c r="J45">
        <v>62</v>
      </c>
      <c r="K45">
        <f t="shared" si="1"/>
        <v>-20</v>
      </c>
      <c r="L45">
        <v>1.66</v>
      </c>
      <c r="N45">
        <v>43</v>
      </c>
      <c r="O45">
        <f t="shared" si="2"/>
        <v>-110</v>
      </c>
      <c r="P45">
        <v>1.66</v>
      </c>
      <c r="R45">
        <v>38</v>
      </c>
      <c r="S45">
        <f t="shared" si="3"/>
        <v>-90</v>
      </c>
      <c r="T45">
        <v>1.84</v>
      </c>
      <c r="V45">
        <v>26</v>
      </c>
      <c r="W45">
        <f t="shared" si="4"/>
        <v>-20</v>
      </c>
      <c r="X45">
        <v>1.94</v>
      </c>
      <c r="Z45">
        <v>25</v>
      </c>
      <c r="AA45">
        <f t="shared" si="5"/>
        <v>-60</v>
      </c>
      <c r="AB45">
        <v>2.59</v>
      </c>
      <c r="AD45">
        <v>22</v>
      </c>
      <c r="AE45">
        <f t="shared" si="6"/>
        <v>-110</v>
      </c>
      <c r="AF45">
        <v>1.4</v>
      </c>
      <c r="AH45">
        <v>22</v>
      </c>
      <c r="AI45">
        <f t="shared" si="7"/>
        <v>-70</v>
      </c>
      <c r="AJ45">
        <v>1.66</v>
      </c>
      <c r="AL45">
        <v>16</v>
      </c>
      <c r="AM45">
        <f t="shared" si="8"/>
        <v>-110</v>
      </c>
      <c r="AN45">
        <v>1.66</v>
      </c>
      <c r="AP45">
        <v>20</v>
      </c>
      <c r="AQ45">
        <f t="shared" si="9"/>
        <v>-20</v>
      </c>
      <c r="AR45">
        <v>0.45400000000000001</v>
      </c>
    </row>
    <row r="46" spans="2:44">
      <c r="B46">
        <v>44</v>
      </c>
      <c r="C46">
        <f t="shared" si="10"/>
        <v>-90</v>
      </c>
      <c r="D46">
        <v>1.66</v>
      </c>
      <c r="F46">
        <v>48</v>
      </c>
      <c r="G46">
        <f t="shared" si="0"/>
        <v>-120</v>
      </c>
      <c r="H46">
        <v>2.59</v>
      </c>
      <c r="J46">
        <v>62</v>
      </c>
      <c r="K46">
        <f t="shared" si="1"/>
        <v>-20</v>
      </c>
      <c r="L46">
        <v>1.66</v>
      </c>
      <c r="N46">
        <v>43</v>
      </c>
      <c r="O46">
        <f t="shared" si="2"/>
        <v>-110</v>
      </c>
      <c r="P46">
        <v>0.497</v>
      </c>
      <c r="R46">
        <v>38</v>
      </c>
      <c r="S46">
        <f t="shared" si="3"/>
        <v>-90</v>
      </c>
      <c r="T46">
        <v>2.33</v>
      </c>
      <c r="V46">
        <v>26</v>
      </c>
      <c r="W46">
        <f t="shared" si="4"/>
        <v>-20</v>
      </c>
      <c r="X46">
        <v>1.66</v>
      </c>
      <c r="Z46">
        <v>25</v>
      </c>
      <c r="AA46">
        <f t="shared" si="5"/>
        <v>-60</v>
      </c>
      <c r="AB46">
        <v>2.59</v>
      </c>
      <c r="AD46">
        <v>22</v>
      </c>
      <c r="AE46">
        <f t="shared" si="6"/>
        <v>-110</v>
      </c>
      <c r="AF46">
        <v>1.84</v>
      </c>
      <c r="AH46">
        <v>22</v>
      </c>
      <c r="AI46">
        <f t="shared" si="7"/>
        <v>-70</v>
      </c>
      <c r="AJ46">
        <v>2.61</v>
      </c>
      <c r="AL46">
        <v>17</v>
      </c>
      <c r="AM46">
        <f t="shared" si="8"/>
        <v>-100</v>
      </c>
      <c r="AN46">
        <v>1.66</v>
      </c>
      <c r="AP46">
        <v>21</v>
      </c>
      <c r="AQ46">
        <f t="shared" si="9"/>
        <v>-10</v>
      </c>
      <c r="AR46">
        <v>2.42</v>
      </c>
    </row>
    <row r="47" spans="2:44">
      <c r="B47">
        <v>44</v>
      </c>
      <c r="C47">
        <f t="shared" si="10"/>
        <v>-90</v>
      </c>
      <c r="D47">
        <v>1.66</v>
      </c>
      <c r="F47">
        <v>49</v>
      </c>
      <c r="G47">
        <f t="shared" si="0"/>
        <v>-110</v>
      </c>
      <c r="H47">
        <v>1.38</v>
      </c>
      <c r="J47">
        <v>62</v>
      </c>
      <c r="K47">
        <f t="shared" si="1"/>
        <v>-20</v>
      </c>
      <c r="L47">
        <v>1.66</v>
      </c>
      <c r="N47">
        <v>43</v>
      </c>
      <c r="O47">
        <f t="shared" si="2"/>
        <v>-110</v>
      </c>
      <c r="P47">
        <v>1.66</v>
      </c>
      <c r="R47">
        <v>38</v>
      </c>
      <c r="S47">
        <f t="shared" si="3"/>
        <v>-90</v>
      </c>
      <c r="T47">
        <v>1.71</v>
      </c>
      <c r="V47">
        <v>26</v>
      </c>
      <c r="W47">
        <f t="shared" si="4"/>
        <v>-20</v>
      </c>
      <c r="X47">
        <v>0.13</v>
      </c>
      <c r="Z47">
        <v>25</v>
      </c>
      <c r="AA47">
        <f t="shared" si="5"/>
        <v>-60</v>
      </c>
      <c r="AB47">
        <v>0.25900000000000001</v>
      </c>
      <c r="AD47">
        <v>23</v>
      </c>
      <c r="AE47">
        <f t="shared" si="6"/>
        <v>-100</v>
      </c>
      <c r="AF47">
        <v>3.39</v>
      </c>
      <c r="AH47">
        <v>23</v>
      </c>
      <c r="AI47">
        <f t="shared" si="7"/>
        <v>-60</v>
      </c>
      <c r="AJ47">
        <v>4.43</v>
      </c>
      <c r="AL47">
        <v>17</v>
      </c>
      <c r="AM47">
        <f t="shared" si="8"/>
        <v>-100</v>
      </c>
      <c r="AN47">
        <v>3.5</v>
      </c>
      <c r="AP47">
        <v>21</v>
      </c>
      <c r="AQ47">
        <f t="shared" si="9"/>
        <v>-10</v>
      </c>
      <c r="AR47">
        <v>3.07</v>
      </c>
    </row>
    <row r="48" spans="2:44">
      <c r="B48">
        <v>44</v>
      </c>
      <c r="C48">
        <f t="shared" si="10"/>
        <v>-90</v>
      </c>
      <c r="D48">
        <v>1.66</v>
      </c>
      <c r="F48">
        <v>49</v>
      </c>
      <c r="G48">
        <f t="shared" si="0"/>
        <v>-110</v>
      </c>
      <c r="H48">
        <v>0.45400000000000001</v>
      </c>
      <c r="J48">
        <v>62</v>
      </c>
      <c r="K48">
        <f t="shared" si="1"/>
        <v>-20</v>
      </c>
      <c r="L48">
        <v>8.6400000000000005E-2</v>
      </c>
      <c r="N48">
        <v>44</v>
      </c>
      <c r="O48">
        <f t="shared" si="2"/>
        <v>-100</v>
      </c>
      <c r="P48">
        <v>1.66</v>
      </c>
      <c r="R48">
        <v>38</v>
      </c>
      <c r="S48">
        <f t="shared" si="3"/>
        <v>-90</v>
      </c>
      <c r="T48">
        <v>0.64800000000000002</v>
      </c>
      <c r="V48">
        <v>27</v>
      </c>
      <c r="W48">
        <f t="shared" si="4"/>
        <v>-10</v>
      </c>
      <c r="X48">
        <v>4.49</v>
      </c>
      <c r="Z48">
        <v>25</v>
      </c>
      <c r="AA48">
        <f t="shared" si="5"/>
        <v>-60</v>
      </c>
      <c r="AB48">
        <v>1.66</v>
      </c>
      <c r="AD48">
        <v>23</v>
      </c>
      <c r="AE48">
        <f t="shared" si="6"/>
        <v>-100</v>
      </c>
      <c r="AF48">
        <v>1.47</v>
      </c>
      <c r="AH48">
        <v>23</v>
      </c>
      <c r="AI48">
        <f t="shared" si="7"/>
        <v>-60</v>
      </c>
      <c r="AJ48">
        <v>1.66</v>
      </c>
      <c r="AL48">
        <v>17</v>
      </c>
      <c r="AM48">
        <f t="shared" si="8"/>
        <v>-100</v>
      </c>
      <c r="AN48">
        <v>0.23799999999999999</v>
      </c>
      <c r="AP48">
        <v>21</v>
      </c>
      <c r="AQ48">
        <f t="shared" si="9"/>
        <v>-10</v>
      </c>
      <c r="AR48">
        <v>1.49</v>
      </c>
    </row>
    <row r="49" spans="2:44">
      <c r="B49">
        <v>45</v>
      </c>
      <c r="C49">
        <f t="shared" si="10"/>
        <v>-80</v>
      </c>
      <c r="D49">
        <v>1.66</v>
      </c>
      <c r="F49">
        <v>49</v>
      </c>
      <c r="G49">
        <f t="shared" si="0"/>
        <v>-110</v>
      </c>
      <c r="H49">
        <v>0.54</v>
      </c>
      <c r="J49">
        <v>62</v>
      </c>
      <c r="K49">
        <f t="shared" si="1"/>
        <v>-20</v>
      </c>
      <c r="L49">
        <v>1.66</v>
      </c>
      <c r="N49">
        <v>44</v>
      </c>
      <c r="O49">
        <f t="shared" si="2"/>
        <v>-100</v>
      </c>
      <c r="P49">
        <v>1.66</v>
      </c>
      <c r="R49">
        <v>38</v>
      </c>
      <c r="S49">
        <f t="shared" si="3"/>
        <v>-90</v>
      </c>
      <c r="T49">
        <v>1.77</v>
      </c>
      <c r="V49">
        <v>27</v>
      </c>
      <c r="W49">
        <f t="shared" si="4"/>
        <v>-10</v>
      </c>
      <c r="X49">
        <v>1.27</v>
      </c>
      <c r="Z49">
        <v>26</v>
      </c>
      <c r="AA49">
        <f t="shared" si="5"/>
        <v>-50</v>
      </c>
      <c r="AB49">
        <v>5.42</v>
      </c>
      <c r="AD49">
        <v>23</v>
      </c>
      <c r="AE49">
        <f t="shared" si="6"/>
        <v>-100</v>
      </c>
      <c r="AF49">
        <v>1.27</v>
      </c>
      <c r="AH49">
        <v>23</v>
      </c>
      <c r="AI49">
        <f t="shared" si="7"/>
        <v>-60</v>
      </c>
      <c r="AJ49">
        <v>1.66</v>
      </c>
      <c r="AL49">
        <v>17</v>
      </c>
      <c r="AM49">
        <f t="shared" si="8"/>
        <v>-100</v>
      </c>
      <c r="AN49">
        <v>0.432</v>
      </c>
      <c r="AP49">
        <v>21</v>
      </c>
      <c r="AQ49">
        <f t="shared" si="9"/>
        <v>-10</v>
      </c>
      <c r="AR49">
        <v>1.66</v>
      </c>
    </row>
    <row r="50" spans="2:44">
      <c r="B50">
        <v>45</v>
      </c>
      <c r="C50">
        <f t="shared" si="10"/>
        <v>-80</v>
      </c>
      <c r="D50">
        <v>1.66</v>
      </c>
      <c r="F50">
        <v>49</v>
      </c>
      <c r="G50">
        <f t="shared" si="0"/>
        <v>-110</v>
      </c>
      <c r="H50">
        <v>0.56200000000000006</v>
      </c>
      <c r="J50">
        <v>63</v>
      </c>
      <c r="K50">
        <f t="shared" si="1"/>
        <v>-10</v>
      </c>
      <c r="L50">
        <v>0.19400000000000001</v>
      </c>
      <c r="N50">
        <v>44</v>
      </c>
      <c r="O50">
        <f t="shared" si="2"/>
        <v>-100</v>
      </c>
      <c r="P50">
        <v>0.84299999999999997</v>
      </c>
      <c r="R50">
        <v>39</v>
      </c>
      <c r="S50">
        <f t="shared" si="3"/>
        <v>-80</v>
      </c>
      <c r="T50">
        <v>0.23799999999999999</v>
      </c>
      <c r="V50">
        <v>27</v>
      </c>
      <c r="W50">
        <f t="shared" si="4"/>
        <v>-10</v>
      </c>
      <c r="X50">
        <v>1.66</v>
      </c>
      <c r="Z50">
        <v>26</v>
      </c>
      <c r="AA50">
        <f t="shared" si="5"/>
        <v>-50</v>
      </c>
      <c r="AB50">
        <v>2.61</v>
      </c>
      <c r="AD50">
        <v>23</v>
      </c>
      <c r="AE50">
        <f t="shared" si="6"/>
        <v>-100</v>
      </c>
      <c r="AF50">
        <v>1.47</v>
      </c>
      <c r="AH50">
        <v>23</v>
      </c>
      <c r="AI50">
        <f t="shared" si="7"/>
        <v>-60</v>
      </c>
      <c r="AJ50">
        <v>1.88</v>
      </c>
      <c r="AL50">
        <v>17</v>
      </c>
      <c r="AM50">
        <f t="shared" si="8"/>
        <v>-100</v>
      </c>
      <c r="AN50">
        <v>1.66</v>
      </c>
      <c r="AP50">
        <v>21</v>
      </c>
      <c r="AQ50">
        <f t="shared" si="9"/>
        <v>-10</v>
      </c>
      <c r="AR50">
        <v>0.97199999999999998</v>
      </c>
    </row>
    <row r="51" spans="2:44">
      <c r="B51">
        <v>45</v>
      </c>
      <c r="C51">
        <f t="shared" si="10"/>
        <v>-80</v>
      </c>
      <c r="D51">
        <v>1.66</v>
      </c>
      <c r="F51">
        <v>49</v>
      </c>
      <c r="G51">
        <f t="shared" si="0"/>
        <v>-110</v>
      </c>
      <c r="H51">
        <v>0.67</v>
      </c>
      <c r="J51">
        <v>63</v>
      </c>
      <c r="K51">
        <f t="shared" si="1"/>
        <v>-10</v>
      </c>
      <c r="L51">
        <v>1.66</v>
      </c>
      <c r="N51">
        <v>44</v>
      </c>
      <c r="O51">
        <f t="shared" si="2"/>
        <v>-100</v>
      </c>
      <c r="P51">
        <v>1.66</v>
      </c>
      <c r="R51">
        <v>39</v>
      </c>
      <c r="S51">
        <f t="shared" si="3"/>
        <v>-80</v>
      </c>
      <c r="T51">
        <v>1.62</v>
      </c>
      <c r="V51">
        <v>28</v>
      </c>
      <c r="W51">
        <f t="shared" si="4"/>
        <v>0</v>
      </c>
      <c r="X51">
        <v>3.59</v>
      </c>
      <c r="Z51">
        <v>26</v>
      </c>
      <c r="AA51">
        <f t="shared" si="5"/>
        <v>-50</v>
      </c>
      <c r="AB51">
        <v>0.32400000000000001</v>
      </c>
      <c r="AD51">
        <v>24</v>
      </c>
      <c r="AE51">
        <f t="shared" si="6"/>
        <v>-90</v>
      </c>
      <c r="AF51">
        <v>2.83</v>
      </c>
      <c r="AH51">
        <v>23</v>
      </c>
      <c r="AI51">
        <f t="shared" si="7"/>
        <v>-60</v>
      </c>
      <c r="AJ51">
        <v>1.77</v>
      </c>
      <c r="AL51">
        <v>17</v>
      </c>
      <c r="AM51">
        <f t="shared" si="8"/>
        <v>-100</v>
      </c>
      <c r="AN51">
        <v>0.90800000000000003</v>
      </c>
      <c r="AP51">
        <v>22</v>
      </c>
      <c r="AQ51">
        <f t="shared" si="9"/>
        <v>0</v>
      </c>
      <c r="AR51">
        <v>3.67</v>
      </c>
    </row>
    <row r="52" spans="2:44">
      <c r="B52">
        <v>45</v>
      </c>
      <c r="C52">
        <f t="shared" si="10"/>
        <v>-80</v>
      </c>
      <c r="D52">
        <v>1.66</v>
      </c>
      <c r="F52">
        <v>49</v>
      </c>
      <c r="G52">
        <f t="shared" si="0"/>
        <v>-110</v>
      </c>
      <c r="H52">
        <v>1.17</v>
      </c>
      <c r="J52">
        <v>63</v>
      </c>
      <c r="K52">
        <f t="shared" si="1"/>
        <v>-10</v>
      </c>
      <c r="L52">
        <v>1.66</v>
      </c>
      <c r="N52">
        <v>44</v>
      </c>
      <c r="O52">
        <f t="shared" si="2"/>
        <v>-100</v>
      </c>
      <c r="P52">
        <v>1.66</v>
      </c>
      <c r="R52">
        <v>39</v>
      </c>
      <c r="S52">
        <f t="shared" si="3"/>
        <v>-80</v>
      </c>
      <c r="T52">
        <v>3.09</v>
      </c>
      <c r="V52">
        <v>28</v>
      </c>
      <c r="W52">
        <f t="shared" si="4"/>
        <v>0</v>
      </c>
      <c r="X52">
        <v>0.54</v>
      </c>
      <c r="Z52">
        <v>26</v>
      </c>
      <c r="AA52">
        <f t="shared" si="5"/>
        <v>-50</v>
      </c>
      <c r="AB52">
        <v>1.21</v>
      </c>
      <c r="AD52">
        <v>24</v>
      </c>
      <c r="AE52">
        <f t="shared" si="6"/>
        <v>-90</v>
      </c>
      <c r="AF52">
        <v>1.69</v>
      </c>
      <c r="AH52">
        <v>24</v>
      </c>
      <c r="AI52">
        <f t="shared" si="7"/>
        <v>-50</v>
      </c>
      <c r="AJ52">
        <v>4.7300000000000004</v>
      </c>
      <c r="AL52">
        <v>17</v>
      </c>
      <c r="AM52">
        <f t="shared" si="8"/>
        <v>-100</v>
      </c>
      <c r="AN52">
        <v>1.66</v>
      </c>
      <c r="AP52">
        <v>22</v>
      </c>
      <c r="AQ52">
        <f t="shared" si="9"/>
        <v>0</v>
      </c>
      <c r="AR52">
        <v>2.7</v>
      </c>
    </row>
    <row r="53" spans="2:44">
      <c r="B53">
        <v>46</v>
      </c>
      <c r="C53">
        <f t="shared" si="10"/>
        <v>-70</v>
      </c>
      <c r="D53">
        <v>1.66</v>
      </c>
      <c r="F53">
        <v>49</v>
      </c>
      <c r="G53">
        <f t="shared" si="0"/>
        <v>-110</v>
      </c>
      <c r="H53">
        <v>0.75600000000000001</v>
      </c>
      <c r="J53">
        <v>63</v>
      </c>
      <c r="K53">
        <f t="shared" si="1"/>
        <v>-10</v>
      </c>
      <c r="L53">
        <v>0.25900000000000001</v>
      </c>
      <c r="N53">
        <v>44</v>
      </c>
      <c r="O53">
        <f t="shared" si="2"/>
        <v>-100</v>
      </c>
      <c r="P53">
        <v>0.77800000000000002</v>
      </c>
      <c r="R53">
        <v>39</v>
      </c>
      <c r="S53">
        <f t="shared" si="3"/>
        <v>-80</v>
      </c>
      <c r="T53">
        <v>1.38</v>
      </c>
      <c r="V53">
        <v>28</v>
      </c>
      <c r="W53">
        <f t="shared" si="4"/>
        <v>0</v>
      </c>
      <c r="X53">
        <v>1.66</v>
      </c>
      <c r="Z53">
        <v>27</v>
      </c>
      <c r="AA53">
        <f t="shared" si="5"/>
        <v>-40</v>
      </c>
      <c r="AB53">
        <v>5.32</v>
      </c>
      <c r="AD53">
        <v>24</v>
      </c>
      <c r="AE53">
        <f t="shared" si="6"/>
        <v>-90</v>
      </c>
      <c r="AF53">
        <v>1.38</v>
      </c>
      <c r="AH53">
        <v>24</v>
      </c>
      <c r="AI53">
        <f t="shared" si="7"/>
        <v>-50</v>
      </c>
      <c r="AJ53">
        <v>1.66</v>
      </c>
      <c r="AL53">
        <v>18</v>
      </c>
      <c r="AM53">
        <f t="shared" si="8"/>
        <v>-90</v>
      </c>
      <c r="AN53">
        <v>2.68</v>
      </c>
      <c r="AP53">
        <v>22</v>
      </c>
      <c r="AQ53">
        <f t="shared" si="9"/>
        <v>0</v>
      </c>
      <c r="AR53">
        <v>0.92900000000000005</v>
      </c>
    </row>
    <row r="54" spans="2:44">
      <c r="B54">
        <v>46</v>
      </c>
      <c r="C54">
        <f t="shared" si="10"/>
        <v>-70</v>
      </c>
      <c r="D54">
        <v>1.66</v>
      </c>
      <c r="F54">
        <v>49</v>
      </c>
      <c r="G54">
        <f t="shared" si="0"/>
        <v>-110</v>
      </c>
      <c r="H54">
        <v>0.432</v>
      </c>
      <c r="J54">
        <v>63</v>
      </c>
      <c r="K54">
        <f t="shared" si="1"/>
        <v>-10</v>
      </c>
      <c r="L54">
        <v>1.66</v>
      </c>
      <c r="N54">
        <v>44</v>
      </c>
      <c r="O54">
        <f t="shared" si="2"/>
        <v>-100</v>
      </c>
      <c r="P54">
        <v>1.66</v>
      </c>
      <c r="R54">
        <v>39</v>
      </c>
      <c r="S54">
        <f t="shared" si="3"/>
        <v>-80</v>
      </c>
      <c r="T54">
        <v>0.30299999999999999</v>
      </c>
      <c r="V54">
        <v>28</v>
      </c>
      <c r="W54">
        <f t="shared" si="4"/>
        <v>0</v>
      </c>
      <c r="X54">
        <v>1.66</v>
      </c>
      <c r="Z54">
        <v>27</v>
      </c>
      <c r="AA54">
        <f t="shared" si="5"/>
        <v>-40</v>
      </c>
      <c r="AB54">
        <v>2.85</v>
      </c>
      <c r="AD54">
        <v>24</v>
      </c>
      <c r="AE54">
        <f t="shared" si="6"/>
        <v>-90</v>
      </c>
      <c r="AF54">
        <v>1.34</v>
      </c>
      <c r="AH54">
        <v>24</v>
      </c>
      <c r="AI54">
        <f t="shared" si="7"/>
        <v>-50</v>
      </c>
      <c r="AJ54">
        <v>1.66</v>
      </c>
      <c r="AL54">
        <v>18</v>
      </c>
      <c r="AM54">
        <f t="shared" si="8"/>
        <v>-90</v>
      </c>
      <c r="AN54">
        <v>1.66</v>
      </c>
      <c r="AP54">
        <v>23</v>
      </c>
      <c r="AQ54">
        <f t="shared" si="9"/>
        <v>10</v>
      </c>
      <c r="AR54">
        <v>3.7</v>
      </c>
    </row>
    <row r="55" spans="2:44">
      <c r="B55">
        <v>46</v>
      </c>
      <c r="C55">
        <f t="shared" si="10"/>
        <v>-70</v>
      </c>
      <c r="D55">
        <v>1.66</v>
      </c>
      <c r="F55">
        <v>49</v>
      </c>
      <c r="G55">
        <f t="shared" si="0"/>
        <v>-110</v>
      </c>
      <c r="H55">
        <v>0.45400000000000001</v>
      </c>
      <c r="J55">
        <v>63</v>
      </c>
      <c r="K55">
        <f t="shared" si="1"/>
        <v>-10</v>
      </c>
      <c r="L55">
        <v>1.66</v>
      </c>
      <c r="N55">
        <v>44</v>
      </c>
      <c r="O55">
        <f t="shared" si="2"/>
        <v>-100</v>
      </c>
      <c r="P55">
        <v>1.66</v>
      </c>
      <c r="R55">
        <v>39</v>
      </c>
      <c r="S55">
        <f t="shared" si="3"/>
        <v>-80</v>
      </c>
      <c r="T55">
        <v>1.97</v>
      </c>
      <c r="V55">
        <v>29</v>
      </c>
      <c r="W55">
        <f t="shared" si="4"/>
        <v>10</v>
      </c>
      <c r="X55">
        <v>3.8</v>
      </c>
      <c r="Z55">
        <v>27</v>
      </c>
      <c r="AA55">
        <f t="shared" si="5"/>
        <v>-40</v>
      </c>
      <c r="AB55">
        <v>0.56200000000000006</v>
      </c>
      <c r="AD55">
        <v>25</v>
      </c>
      <c r="AE55">
        <f t="shared" si="6"/>
        <v>-80</v>
      </c>
      <c r="AF55">
        <v>3.41</v>
      </c>
      <c r="AH55">
        <v>24</v>
      </c>
      <c r="AI55">
        <f t="shared" si="7"/>
        <v>-50</v>
      </c>
      <c r="AJ55">
        <v>1.04</v>
      </c>
      <c r="AL55">
        <v>18</v>
      </c>
      <c r="AM55">
        <f t="shared" si="8"/>
        <v>-90</v>
      </c>
      <c r="AN55">
        <v>0.19400000000000001</v>
      </c>
      <c r="AP55">
        <v>23</v>
      </c>
      <c r="AQ55">
        <f t="shared" si="9"/>
        <v>10</v>
      </c>
      <c r="AR55">
        <v>1.66</v>
      </c>
    </row>
    <row r="56" spans="2:44">
      <c r="B56">
        <v>47</v>
      </c>
      <c r="C56">
        <f t="shared" si="10"/>
        <v>-60</v>
      </c>
      <c r="D56">
        <v>1.66</v>
      </c>
      <c r="F56">
        <v>49</v>
      </c>
      <c r="G56">
        <f t="shared" si="0"/>
        <v>-110</v>
      </c>
      <c r="H56">
        <v>1.75</v>
      </c>
      <c r="J56">
        <v>63</v>
      </c>
      <c r="K56">
        <f t="shared" si="1"/>
        <v>-10</v>
      </c>
      <c r="L56">
        <v>1.66</v>
      </c>
      <c r="N56">
        <v>45</v>
      </c>
      <c r="O56">
        <f t="shared" si="2"/>
        <v>-90</v>
      </c>
      <c r="P56">
        <v>1.66</v>
      </c>
      <c r="R56">
        <v>40</v>
      </c>
      <c r="S56">
        <f t="shared" si="3"/>
        <v>-70</v>
      </c>
      <c r="T56">
        <v>1.1499999999999999</v>
      </c>
      <c r="V56">
        <v>29</v>
      </c>
      <c r="W56">
        <f t="shared" si="4"/>
        <v>10</v>
      </c>
      <c r="X56">
        <v>1.02</v>
      </c>
      <c r="Z56">
        <v>27</v>
      </c>
      <c r="AA56">
        <f t="shared" si="5"/>
        <v>-40</v>
      </c>
      <c r="AB56">
        <v>0.88600000000000001</v>
      </c>
      <c r="AD56">
        <v>25</v>
      </c>
      <c r="AE56">
        <f t="shared" si="6"/>
        <v>-80</v>
      </c>
      <c r="AF56">
        <v>1.6</v>
      </c>
      <c r="AH56">
        <v>24</v>
      </c>
      <c r="AI56">
        <f t="shared" si="7"/>
        <v>-50</v>
      </c>
      <c r="AJ56">
        <v>2.68</v>
      </c>
      <c r="AL56">
        <v>18</v>
      </c>
      <c r="AM56">
        <f t="shared" si="8"/>
        <v>-90</v>
      </c>
      <c r="AN56">
        <v>1.66</v>
      </c>
      <c r="AP56">
        <v>23</v>
      </c>
      <c r="AQ56">
        <f t="shared" si="9"/>
        <v>10</v>
      </c>
      <c r="AR56">
        <v>3.03</v>
      </c>
    </row>
    <row r="57" spans="2:44">
      <c r="B57">
        <v>47</v>
      </c>
      <c r="C57">
        <f t="shared" si="10"/>
        <v>-60</v>
      </c>
      <c r="D57">
        <v>0.13</v>
      </c>
      <c r="F57">
        <v>50</v>
      </c>
      <c r="G57">
        <f t="shared" si="0"/>
        <v>-100</v>
      </c>
      <c r="H57">
        <v>1.97</v>
      </c>
      <c r="J57">
        <v>63</v>
      </c>
      <c r="K57">
        <f t="shared" si="1"/>
        <v>-10</v>
      </c>
      <c r="L57">
        <v>8.6400000000000005E-2</v>
      </c>
      <c r="N57">
        <v>45</v>
      </c>
      <c r="O57">
        <f t="shared" si="2"/>
        <v>-90</v>
      </c>
      <c r="P57">
        <v>1.17</v>
      </c>
      <c r="R57">
        <v>40</v>
      </c>
      <c r="S57">
        <f t="shared" si="3"/>
        <v>-70</v>
      </c>
      <c r="T57">
        <v>2.61</v>
      </c>
      <c r="V57">
        <v>29</v>
      </c>
      <c r="W57">
        <f t="shared" si="4"/>
        <v>10</v>
      </c>
      <c r="X57">
        <v>1.66</v>
      </c>
      <c r="Z57">
        <v>28</v>
      </c>
      <c r="AA57">
        <f t="shared" si="5"/>
        <v>-30</v>
      </c>
      <c r="AB57">
        <v>5.4</v>
      </c>
      <c r="AD57">
        <v>25</v>
      </c>
      <c r="AE57">
        <f t="shared" si="6"/>
        <v>-80</v>
      </c>
      <c r="AF57">
        <v>0.432</v>
      </c>
      <c r="AH57">
        <v>25</v>
      </c>
      <c r="AI57">
        <f t="shared" si="7"/>
        <v>-40</v>
      </c>
      <c r="AJ57">
        <v>4.82</v>
      </c>
      <c r="AL57">
        <v>18</v>
      </c>
      <c r="AM57">
        <f t="shared" si="8"/>
        <v>-90</v>
      </c>
      <c r="AN57">
        <v>3.24</v>
      </c>
      <c r="AP57">
        <v>23</v>
      </c>
      <c r="AQ57">
        <f t="shared" si="9"/>
        <v>10</v>
      </c>
      <c r="AR57">
        <v>1.21</v>
      </c>
    </row>
    <row r="58" spans="2:44">
      <c r="B58">
        <v>47</v>
      </c>
      <c r="C58">
        <f t="shared" si="10"/>
        <v>-60</v>
      </c>
      <c r="D58">
        <v>1.66</v>
      </c>
      <c r="F58">
        <v>50</v>
      </c>
      <c r="G58">
        <f t="shared" si="0"/>
        <v>-100</v>
      </c>
      <c r="H58">
        <v>0.97199999999999998</v>
      </c>
      <c r="J58">
        <v>64</v>
      </c>
      <c r="K58">
        <f t="shared" si="1"/>
        <v>0</v>
      </c>
      <c r="L58">
        <v>1.66</v>
      </c>
      <c r="N58">
        <v>45</v>
      </c>
      <c r="O58">
        <f t="shared" si="2"/>
        <v>-90</v>
      </c>
      <c r="P58">
        <v>1.66</v>
      </c>
      <c r="R58">
        <v>40</v>
      </c>
      <c r="S58">
        <f t="shared" si="3"/>
        <v>-70</v>
      </c>
      <c r="T58">
        <v>2.1</v>
      </c>
      <c r="V58">
        <v>29</v>
      </c>
      <c r="W58">
        <f t="shared" si="4"/>
        <v>10</v>
      </c>
      <c r="X58">
        <v>1.66</v>
      </c>
      <c r="Z58">
        <v>28</v>
      </c>
      <c r="AA58">
        <f t="shared" si="5"/>
        <v>-30</v>
      </c>
      <c r="AB58">
        <v>2.85</v>
      </c>
      <c r="AD58">
        <v>25</v>
      </c>
      <c r="AE58">
        <f t="shared" si="6"/>
        <v>-80</v>
      </c>
      <c r="AF58">
        <v>1.86</v>
      </c>
      <c r="AH58">
        <v>25</v>
      </c>
      <c r="AI58">
        <f t="shared" si="7"/>
        <v>-40</v>
      </c>
      <c r="AJ58">
        <v>1.66</v>
      </c>
      <c r="AL58">
        <v>19</v>
      </c>
      <c r="AM58">
        <f t="shared" si="8"/>
        <v>-80</v>
      </c>
      <c r="AN58">
        <v>3.13</v>
      </c>
      <c r="AP58">
        <v>24</v>
      </c>
      <c r="AQ58">
        <f t="shared" si="9"/>
        <v>20</v>
      </c>
      <c r="AR58">
        <v>3.31</v>
      </c>
    </row>
    <row r="59" spans="2:44">
      <c r="B59">
        <v>47</v>
      </c>
      <c r="C59">
        <f t="shared" si="10"/>
        <v>-60</v>
      </c>
      <c r="D59">
        <v>1.66</v>
      </c>
      <c r="F59">
        <v>50</v>
      </c>
      <c r="G59">
        <f t="shared" si="0"/>
        <v>-100</v>
      </c>
      <c r="H59">
        <v>0.73499999999999999</v>
      </c>
      <c r="J59">
        <v>64</v>
      </c>
      <c r="K59">
        <f t="shared" si="1"/>
        <v>0</v>
      </c>
      <c r="L59">
        <v>1.66</v>
      </c>
      <c r="N59">
        <v>45</v>
      </c>
      <c r="O59">
        <f t="shared" si="2"/>
        <v>-90</v>
      </c>
      <c r="P59">
        <v>1.66</v>
      </c>
      <c r="R59">
        <v>40</v>
      </c>
      <c r="S59">
        <f t="shared" si="3"/>
        <v>-70</v>
      </c>
      <c r="T59">
        <v>0.84299999999999997</v>
      </c>
      <c r="V59">
        <v>30</v>
      </c>
      <c r="W59">
        <f t="shared" si="4"/>
        <v>20</v>
      </c>
      <c r="X59">
        <v>3.59</v>
      </c>
      <c r="Z59">
        <v>28</v>
      </c>
      <c r="AA59">
        <f t="shared" si="5"/>
        <v>-30</v>
      </c>
      <c r="AB59">
        <v>0.67</v>
      </c>
      <c r="AD59">
        <v>26</v>
      </c>
      <c r="AE59">
        <f t="shared" si="6"/>
        <v>-70</v>
      </c>
      <c r="AF59">
        <v>3.65</v>
      </c>
      <c r="AH59">
        <v>25</v>
      </c>
      <c r="AI59">
        <f t="shared" si="7"/>
        <v>-40</v>
      </c>
      <c r="AJ59">
        <v>0.23799999999999999</v>
      </c>
      <c r="AL59">
        <v>19</v>
      </c>
      <c r="AM59">
        <f t="shared" si="8"/>
        <v>-80</v>
      </c>
      <c r="AN59">
        <v>1.66</v>
      </c>
      <c r="AP59">
        <v>24</v>
      </c>
      <c r="AQ59">
        <f t="shared" si="9"/>
        <v>20</v>
      </c>
      <c r="AR59">
        <v>0.34599999999999997</v>
      </c>
    </row>
    <row r="60" spans="2:44">
      <c r="B60">
        <v>48</v>
      </c>
      <c r="C60">
        <f t="shared" si="10"/>
        <v>-50</v>
      </c>
      <c r="D60">
        <v>1.66</v>
      </c>
      <c r="F60">
        <v>50</v>
      </c>
      <c r="G60">
        <f t="shared" si="0"/>
        <v>-100</v>
      </c>
      <c r="H60">
        <v>1.51</v>
      </c>
      <c r="J60">
        <v>64</v>
      </c>
      <c r="K60">
        <f t="shared" si="1"/>
        <v>0</v>
      </c>
      <c r="L60">
        <v>1.66</v>
      </c>
      <c r="N60">
        <v>45</v>
      </c>
      <c r="O60">
        <f t="shared" si="2"/>
        <v>-90</v>
      </c>
      <c r="P60">
        <v>1.66</v>
      </c>
      <c r="R60">
        <v>40</v>
      </c>
      <c r="S60">
        <f t="shared" si="3"/>
        <v>-70</v>
      </c>
      <c r="T60">
        <v>2.2000000000000002</v>
      </c>
      <c r="V60">
        <v>30</v>
      </c>
      <c r="W60">
        <f t="shared" si="4"/>
        <v>20</v>
      </c>
      <c r="X60">
        <v>0.51900000000000002</v>
      </c>
      <c r="Z60">
        <v>28</v>
      </c>
      <c r="AA60">
        <f t="shared" si="5"/>
        <v>-30</v>
      </c>
      <c r="AB60">
        <v>1.32</v>
      </c>
      <c r="AD60">
        <v>26</v>
      </c>
      <c r="AE60">
        <f t="shared" si="6"/>
        <v>-70</v>
      </c>
      <c r="AF60">
        <v>1.45</v>
      </c>
      <c r="AH60">
        <v>25</v>
      </c>
      <c r="AI60">
        <f t="shared" si="7"/>
        <v>-40</v>
      </c>
      <c r="AJ60">
        <v>2.44</v>
      </c>
      <c r="AL60">
        <v>19</v>
      </c>
      <c r="AM60">
        <f t="shared" si="8"/>
        <v>-80</v>
      </c>
      <c r="AN60">
        <v>1.66</v>
      </c>
      <c r="AP60">
        <v>24</v>
      </c>
      <c r="AQ60">
        <f t="shared" si="9"/>
        <v>20</v>
      </c>
      <c r="AR60">
        <v>3.28</v>
      </c>
    </row>
    <row r="61" spans="2:44">
      <c r="B61">
        <v>48</v>
      </c>
      <c r="C61">
        <f t="shared" si="10"/>
        <v>-50</v>
      </c>
      <c r="D61">
        <v>1.66</v>
      </c>
      <c r="F61">
        <v>50</v>
      </c>
      <c r="G61">
        <f t="shared" si="0"/>
        <v>-100</v>
      </c>
      <c r="H61">
        <v>0.32400000000000001</v>
      </c>
      <c r="J61">
        <v>64</v>
      </c>
      <c r="K61">
        <f t="shared" si="1"/>
        <v>0</v>
      </c>
      <c r="L61">
        <v>1.66</v>
      </c>
      <c r="N61">
        <v>45</v>
      </c>
      <c r="O61">
        <f t="shared" si="2"/>
        <v>-90</v>
      </c>
      <c r="P61">
        <v>1.66</v>
      </c>
      <c r="R61">
        <v>41</v>
      </c>
      <c r="S61">
        <f t="shared" si="3"/>
        <v>-60</v>
      </c>
      <c r="T61">
        <v>1.66</v>
      </c>
      <c r="V61">
        <v>30</v>
      </c>
      <c r="W61">
        <f t="shared" si="4"/>
        <v>20</v>
      </c>
      <c r="X61">
        <v>1.66</v>
      </c>
      <c r="Z61">
        <v>29</v>
      </c>
      <c r="AA61">
        <f t="shared" si="5"/>
        <v>-20</v>
      </c>
      <c r="AB61">
        <v>6.12</v>
      </c>
      <c r="AD61">
        <v>26</v>
      </c>
      <c r="AE61">
        <f t="shared" si="6"/>
        <v>-70</v>
      </c>
      <c r="AF61">
        <v>0.97199999999999998</v>
      </c>
      <c r="AH61">
        <v>26</v>
      </c>
      <c r="AI61">
        <f t="shared" si="7"/>
        <v>-30</v>
      </c>
      <c r="AJ61">
        <v>4.75</v>
      </c>
      <c r="AL61">
        <v>19</v>
      </c>
      <c r="AM61">
        <f t="shared" si="8"/>
        <v>-80</v>
      </c>
      <c r="AN61">
        <v>0.108</v>
      </c>
      <c r="AP61">
        <v>24</v>
      </c>
      <c r="AQ61">
        <f t="shared" si="9"/>
        <v>20</v>
      </c>
      <c r="AR61">
        <v>1.66</v>
      </c>
    </row>
    <row r="62" spans="2:44">
      <c r="B62">
        <v>48</v>
      </c>
      <c r="C62">
        <f t="shared" si="10"/>
        <v>-50</v>
      </c>
      <c r="D62">
        <v>1.66</v>
      </c>
      <c r="F62">
        <v>50</v>
      </c>
      <c r="G62">
        <f t="shared" si="0"/>
        <v>-100</v>
      </c>
      <c r="H62">
        <v>0.30299999999999999</v>
      </c>
      <c r="J62">
        <v>64</v>
      </c>
      <c r="K62">
        <f t="shared" si="1"/>
        <v>0</v>
      </c>
      <c r="L62">
        <v>1.66</v>
      </c>
      <c r="N62">
        <v>46</v>
      </c>
      <c r="O62">
        <f t="shared" si="2"/>
        <v>-80</v>
      </c>
      <c r="P62">
        <v>1.66</v>
      </c>
      <c r="R62">
        <v>41</v>
      </c>
      <c r="S62">
        <f t="shared" si="3"/>
        <v>-60</v>
      </c>
      <c r="T62">
        <v>0.432</v>
      </c>
      <c r="V62">
        <v>30</v>
      </c>
      <c r="W62">
        <f t="shared" si="4"/>
        <v>20</v>
      </c>
      <c r="X62">
        <v>1.66</v>
      </c>
      <c r="Z62">
        <v>29</v>
      </c>
      <c r="AA62">
        <f t="shared" si="5"/>
        <v>-20</v>
      </c>
      <c r="AB62">
        <v>2.94</v>
      </c>
      <c r="AD62">
        <v>26</v>
      </c>
      <c r="AE62">
        <f t="shared" si="6"/>
        <v>-70</v>
      </c>
      <c r="AF62">
        <v>1.62</v>
      </c>
      <c r="AH62">
        <v>26</v>
      </c>
      <c r="AI62">
        <f t="shared" si="7"/>
        <v>-30</v>
      </c>
      <c r="AJ62">
        <v>1.66</v>
      </c>
      <c r="AL62">
        <v>19</v>
      </c>
      <c r="AM62">
        <f t="shared" si="8"/>
        <v>-80</v>
      </c>
      <c r="AN62">
        <v>3.13</v>
      </c>
      <c r="AP62">
        <v>24</v>
      </c>
      <c r="AQ62">
        <f t="shared" si="9"/>
        <v>20</v>
      </c>
      <c r="AR62">
        <v>1.66</v>
      </c>
    </row>
    <row r="63" spans="2:44">
      <c r="B63">
        <v>48</v>
      </c>
      <c r="C63">
        <f t="shared" si="10"/>
        <v>-50</v>
      </c>
      <c r="D63">
        <v>1.66</v>
      </c>
      <c r="F63">
        <v>50</v>
      </c>
      <c r="G63">
        <f t="shared" si="0"/>
        <v>-100</v>
      </c>
      <c r="H63">
        <v>0.25900000000000001</v>
      </c>
      <c r="J63">
        <v>64</v>
      </c>
      <c r="K63">
        <f t="shared" si="1"/>
        <v>0</v>
      </c>
      <c r="L63">
        <v>1.66</v>
      </c>
      <c r="N63">
        <v>46</v>
      </c>
      <c r="O63">
        <f t="shared" si="2"/>
        <v>-80</v>
      </c>
      <c r="P63">
        <v>0.99399999999999999</v>
      </c>
      <c r="R63">
        <v>41</v>
      </c>
      <c r="S63">
        <f t="shared" si="3"/>
        <v>-60</v>
      </c>
      <c r="T63">
        <v>3.05</v>
      </c>
      <c r="V63">
        <v>30</v>
      </c>
      <c r="W63">
        <f t="shared" si="4"/>
        <v>20</v>
      </c>
      <c r="X63">
        <v>1.66</v>
      </c>
      <c r="Z63">
        <v>29</v>
      </c>
      <c r="AA63">
        <f t="shared" si="5"/>
        <v>-20</v>
      </c>
      <c r="AB63">
        <v>0.73499999999999999</v>
      </c>
      <c r="AD63">
        <v>27</v>
      </c>
      <c r="AE63">
        <f t="shared" si="6"/>
        <v>-60</v>
      </c>
      <c r="AF63">
        <v>3.54</v>
      </c>
      <c r="AH63">
        <v>26</v>
      </c>
      <c r="AI63">
        <f t="shared" si="7"/>
        <v>-30</v>
      </c>
      <c r="AJ63">
        <v>0.151</v>
      </c>
      <c r="AL63">
        <v>20</v>
      </c>
      <c r="AM63">
        <f t="shared" si="8"/>
        <v>-70</v>
      </c>
      <c r="AN63">
        <v>3.2</v>
      </c>
      <c r="AP63">
        <v>24</v>
      </c>
      <c r="AQ63">
        <f t="shared" si="9"/>
        <v>20</v>
      </c>
      <c r="AR63">
        <v>2.0099999999999998</v>
      </c>
    </row>
    <row r="64" spans="2:44">
      <c r="B64">
        <v>48</v>
      </c>
      <c r="C64">
        <f t="shared" si="10"/>
        <v>-50</v>
      </c>
      <c r="D64">
        <v>1.66</v>
      </c>
      <c r="F64">
        <v>50</v>
      </c>
      <c r="G64">
        <f t="shared" si="0"/>
        <v>-100</v>
      </c>
      <c r="H64">
        <v>0.34599999999999997</v>
      </c>
      <c r="J64">
        <v>64</v>
      </c>
      <c r="K64">
        <f t="shared" si="1"/>
        <v>0</v>
      </c>
      <c r="L64">
        <v>1.66</v>
      </c>
      <c r="N64">
        <v>46</v>
      </c>
      <c r="O64">
        <f t="shared" si="2"/>
        <v>-80</v>
      </c>
      <c r="P64">
        <v>0.17299999999999999</v>
      </c>
      <c r="R64">
        <v>41</v>
      </c>
      <c r="S64">
        <f t="shared" si="3"/>
        <v>-60</v>
      </c>
      <c r="T64">
        <v>1.82</v>
      </c>
      <c r="V64">
        <v>30</v>
      </c>
      <c r="W64">
        <f t="shared" si="4"/>
        <v>20</v>
      </c>
      <c r="X64">
        <v>1.66</v>
      </c>
      <c r="Z64">
        <v>29</v>
      </c>
      <c r="AA64">
        <f t="shared" si="5"/>
        <v>-20</v>
      </c>
      <c r="AB64">
        <v>0.51900000000000002</v>
      </c>
      <c r="AD64">
        <v>27</v>
      </c>
      <c r="AE64">
        <f t="shared" si="6"/>
        <v>-60</v>
      </c>
      <c r="AF64">
        <v>1.21</v>
      </c>
      <c r="AH64">
        <v>26</v>
      </c>
      <c r="AI64">
        <f t="shared" si="7"/>
        <v>-30</v>
      </c>
      <c r="AJ64">
        <v>1.66</v>
      </c>
      <c r="AL64">
        <v>20</v>
      </c>
      <c r="AM64">
        <f t="shared" si="8"/>
        <v>-70</v>
      </c>
      <c r="AN64">
        <v>1.66</v>
      </c>
      <c r="AP64">
        <v>25</v>
      </c>
      <c r="AQ64">
        <f t="shared" si="9"/>
        <v>30</v>
      </c>
      <c r="AR64">
        <v>3.54</v>
      </c>
    </row>
    <row r="65" spans="2:44">
      <c r="B65">
        <v>48</v>
      </c>
      <c r="C65">
        <f t="shared" si="10"/>
        <v>-50</v>
      </c>
      <c r="D65">
        <v>1.66</v>
      </c>
      <c r="F65">
        <v>50</v>
      </c>
      <c r="G65">
        <f t="shared" si="0"/>
        <v>-100</v>
      </c>
      <c r="H65">
        <v>1.75</v>
      </c>
      <c r="J65">
        <v>64</v>
      </c>
      <c r="K65">
        <f t="shared" si="1"/>
        <v>0</v>
      </c>
      <c r="L65">
        <v>1.66</v>
      </c>
      <c r="N65">
        <v>46</v>
      </c>
      <c r="O65">
        <f t="shared" si="2"/>
        <v>-80</v>
      </c>
      <c r="P65">
        <v>1.66</v>
      </c>
      <c r="R65">
        <v>41</v>
      </c>
      <c r="S65">
        <f t="shared" si="3"/>
        <v>-60</v>
      </c>
      <c r="T65">
        <v>0.17299999999999999</v>
      </c>
      <c r="V65">
        <v>31</v>
      </c>
      <c r="W65">
        <f t="shared" si="4"/>
        <v>30</v>
      </c>
      <c r="X65">
        <v>4.75</v>
      </c>
      <c r="Z65">
        <v>30</v>
      </c>
      <c r="AA65">
        <f t="shared" si="5"/>
        <v>-10</v>
      </c>
      <c r="AB65">
        <v>5.58</v>
      </c>
      <c r="AD65">
        <v>27</v>
      </c>
      <c r="AE65">
        <f t="shared" si="6"/>
        <v>-60</v>
      </c>
      <c r="AF65">
        <v>1.38</v>
      </c>
      <c r="AH65">
        <v>26</v>
      </c>
      <c r="AI65">
        <f t="shared" si="7"/>
        <v>-30</v>
      </c>
      <c r="AJ65">
        <v>0.34599999999999997</v>
      </c>
      <c r="AL65">
        <v>20</v>
      </c>
      <c r="AM65">
        <f t="shared" si="8"/>
        <v>-70</v>
      </c>
      <c r="AN65">
        <v>0.64800000000000002</v>
      </c>
      <c r="AP65">
        <v>25</v>
      </c>
      <c r="AQ65">
        <f t="shared" si="9"/>
        <v>30</v>
      </c>
      <c r="AR65">
        <v>3.22</v>
      </c>
    </row>
    <row r="66" spans="2:44">
      <c r="B66">
        <v>49</v>
      </c>
      <c r="C66">
        <f t="shared" si="10"/>
        <v>-40</v>
      </c>
      <c r="D66">
        <v>1.66</v>
      </c>
      <c r="F66">
        <v>51</v>
      </c>
      <c r="G66">
        <f t="shared" si="0"/>
        <v>-90</v>
      </c>
      <c r="H66">
        <v>1.66</v>
      </c>
      <c r="J66">
        <v>65</v>
      </c>
      <c r="K66">
        <f t="shared" si="1"/>
        <v>10</v>
      </c>
      <c r="L66">
        <v>1.66</v>
      </c>
      <c r="N66">
        <v>46</v>
      </c>
      <c r="O66">
        <f t="shared" si="2"/>
        <v>-80</v>
      </c>
      <c r="P66">
        <v>0.627</v>
      </c>
      <c r="R66">
        <v>41</v>
      </c>
      <c r="S66">
        <f t="shared" si="3"/>
        <v>-60</v>
      </c>
      <c r="T66">
        <v>1.66</v>
      </c>
      <c r="V66">
        <v>31</v>
      </c>
      <c r="W66">
        <f t="shared" si="4"/>
        <v>30</v>
      </c>
      <c r="X66">
        <v>0.34599999999999997</v>
      </c>
      <c r="Z66">
        <v>30</v>
      </c>
      <c r="AA66">
        <f t="shared" si="5"/>
        <v>-10</v>
      </c>
      <c r="AB66">
        <v>3.15</v>
      </c>
      <c r="AD66">
        <v>27</v>
      </c>
      <c r="AE66">
        <f t="shared" si="6"/>
        <v>-60</v>
      </c>
      <c r="AF66">
        <v>2.0699999999999998</v>
      </c>
      <c r="AH66">
        <v>26</v>
      </c>
      <c r="AI66">
        <f t="shared" si="7"/>
        <v>-30</v>
      </c>
      <c r="AJ66">
        <v>1.66</v>
      </c>
      <c r="AL66">
        <v>20</v>
      </c>
      <c r="AM66">
        <f t="shared" si="8"/>
        <v>-70</v>
      </c>
      <c r="AN66">
        <v>3.05</v>
      </c>
      <c r="AP66">
        <v>25</v>
      </c>
      <c r="AQ66">
        <f t="shared" si="9"/>
        <v>30</v>
      </c>
      <c r="AR66">
        <v>1.66</v>
      </c>
    </row>
    <row r="67" spans="2:44">
      <c r="B67">
        <v>49</v>
      </c>
      <c r="C67">
        <f t="shared" si="10"/>
        <v>-40</v>
      </c>
      <c r="D67">
        <v>1.66</v>
      </c>
      <c r="F67">
        <v>51</v>
      </c>
      <c r="G67">
        <f t="shared" si="0"/>
        <v>-90</v>
      </c>
      <c r="H67">
        <v>1.71</v>
      </c>
      <c r="J67">
        <v>65</v>
      </c>
      <c r="K67">
        <f t="shared" si="1"/>
        <v>10</v>
      </c>
      <c r="L67">
        <v>0.28100000000000003</v>
      </c>
      <c r="N67">
        <v>46</v>
      </c>
      <c r="O67">
        <f t="shared" si="2"/>
        <v>-80</v>
      </c>
      <c r="P67">
        <v>1.66</v>
      </c>
      <c r="R67">
        <v>41</v>
      </c>
      <c r="S67">
        <f t="shared" si="3"/>
        <v>-60</v>
      </c>
      <c r="T67">
        <v>0.51900000000000002</v>
      </c>
      <c r="V67">
        <v>31</v>
      </c>
      <c r="W67">
        <f t="shared" si="4"/>
        <v>30</v>
      </c>
      <c r="X67">
        <v>1.66</v>
      </c>
      <c r="Z67">
        <v>30</v>
      </c>
      <c r="AA67">
        <f t="shared" si="5"/>
        <v>-10</v>
      </c>
      <c r="AB67">
        <v>0.30299999999999999</v>
      </c>
      <c r="AD67">
        <v>28</v>
      </c>
      <c r="AE67">
        <f t="shared" si="6"/>
        <v>-50</v>
      </c>
      <c r="AF67">
        <v>3.54</v>
      </c>
      <c r="AH67">
        <v>27</v>
      </c>
      <c r="AI67">
        <f t="shared" si="7"/>
        <v>-20</v>
      </c>
      <c r="AJ67">
        <v>5.12</v>
      </c>
      <c r="AL67">
        <v>21</v>
      </c>
      <c r="AM67">
        <f t="shared" si="8"/>
        <v>-60</v>
      </c>
      <c r="AN67">
        <v>3.61</v>
      </c>
      <c r="AP67">
        <v>25</v>
      </c>
      <c r="AQ67">
        <f t="shared" si="9"/>
        <v>30</v>
      </c>
      <c r="AR67">
        <v>2.12</v>
      </c>
    </row>
    <row r="68" spans="2:44">
      <c r="B68">
        <v>49</v>
      </c>
      <c r="C68">
        <f t="shared" si="10"/>
        <v>-40</v>
      </c>
      <c r="D68">
        <v>1.66</v>
      </c>
      <c r="F68">
        <v>51</v>
      </c>
      <c r="G68">
        <f t="shared" si="0"/>
        <v>-90</v>
      </c>
      <c r="H68">
        <v>0.99399999999999999</v>
      </c>
      <c r="J68">
        <v>65</v>
      </c>
      <c r="K68">
        <f t="shared" si="1"/>
        <v>10</v>
      </c>
      <c r="L68">
        <v>0.77800000000000002</v>
      </c>
      <c r="N68">
        <v>46</v>
      </c>
      <c r="O68">
        <f t="shared" si="2"/>
        <v>-80</v>
      </c>
      <c r="P68">
        <v>1.66</v>
      </c>
      <c r="R68">
        <v>41</v>
      </c>
      <c r="S68">
        <f t="shared" si="3"/>
        <v>-60</v>
      </c>
      <c r="T68">
        <v>2.25</v>
      </c>
      <c r="V68">
        <v>31</v>
      </c>
      <c r="W68">
        <f t="shared" si="4"/>
        <v>30</v>
      </c>
      <c r="X68">
        <v>1.66</v>
      </c>
      <c r="Z68">
        <v>30</v>
      </c>
      <c r="AA68">
        <f t="shared" si="5"/>
        <v>-10</v>
      </c>
      <c r="AB68">
        <v>0.627</v>
      </c>
      <c r="AD68">
        <v>28</v>
      </c>
      <c r="AE68">
        <f t="shared" si="6"/>
        <v>-50</v>
      </c>
      <c r="AF68">
        <v>1.1499999999999999</v>
      </c>
      <c r="AH68">
        <v>27</v>
      </c>
      <c r="AI68">
        <f t="shared" si="7"/>
        <v>-20</v>
      </c>
      <c r="AJ68">
        <v>1.66</v>
      </c>
      <c r="AL68">
        <v>21</v>
      </c>
      <c r="AM68">
        <f t="shared" si="8"/>
        <v>-60</v>
      </c>
      <c r="AN68">
        <v>1.66</v>
      </c>
      <c r="AP68">
        <v>26</v>
      </c>
      <c r="AQ68">
        <f t="shared" si="9"/>
        <v>40</v>
      </c>
      <c r="AR68">
        <v>3.8</v>
      </c>
    </row>
    <row r="69" spans="2:44">
      <c r="B69">
        <v>49</v>
      </c>
      <c r="C69">
        <f t="shared" si="10"/>
        <v>-40</v>
      </c>
      <c r="D69">
        <v>1.66</v>
      </c>
      <c r="F69">
        <v>51</v>
      </c>
      <c r="G69">
        <f t="shared" si="0"/>
        <v>-90</v>
      </c>
      <c r="H69">
        <v>1.66</v>
      </c>
      <c r="J69">
        <v>65</v>
      </c>
      <c r="K69">
        <f t="shared" si="1"/>
        <v>10</v>
      </c>
      <c r="L69">
        <v>0.17299999999999999</v>
      </c>
      <c r="N69">
        <v>46</v>
      </c>
      <c r="O69">
        <f t="shared" si="2"/>
        <v>-80</v>
      </c>
      <c r="P69">
        <v>1.66</v>
      </c>
      <c r="R69">
        <v>42</v>
      </c>
      <c r="S69">
        <f t="shared" si="3"/>
        <v>-50</v>
      </c>
      <c r="T69">
        <v>0.13</v>
      </c>
      <c r="V69">
        <v>31</v>
      </c>
      <c r="W69">
        <f t="shared" si="4"/>
        <v>30</v>
      </c>
      <c r="X69">
        <v>1.66</v>
      </c>
      <c r="Z69">
        <v>31</v>
      </c>
      <c r="AA69">
        <f t="shared" si="5"/>
        <v>0</v>
      </c>
      <c r="AB69">
        <v>5.79</v>
      </c>
      <c r="AD69">
        <v>28</v>
      </c>
      <c r="AE69">
        <f t="shared" si="6"/>
        <v>-50</v>
      </c>
      <c r="AF69">
        <v>1.58</v>
      </c>
      <c r="AH69">
        <v>27</v>
      </c>
      <c r="AI69">
        <f t="shared" si="7"/>
        <v>-20</v>
      </c>
      <c r="AJ69">
        <v>0.69199999999999995</v>
      </c>
      <c r="AL69">
        <v>21</v>
      </c>
      <c r="AM69">
        <f t="shared" si="8"/>
        <v>-60</v>
      </c>
      <c r="AN69">
        <v>1.66</v>
      </c>
      <c r="AP69">
        <v>26</v>
      </c>
      <c r="AQ69">
        <f t="shared" si="9"/>
        <v>40</v>
      </c>
      <c r="AR69">
        <v>0.86399999999999999</v>
      </c>
    </row>
    <row r="70" spans="2:44">
      <c r="B70">
        <v>49</v>
      </c>
      <c r="C70">
        <f t="shared" si="10"/>
        <v>-40</v>
      </c>
      <c r="D70">
        <v>1.66</v>
      </c>
      <c r="F70">
        <v>51</v>
      </c>
      <c r="G70">
        <f t="shared" si="0"/>
        <v>-90</v>
      </c>
      <c r="H70">
        <v>0.73499999999999999</v>
      </c>
      <c r="J70">
        <v>65</v>
      </c>
      <c r="K70">
        <f t="shared" si="1"/>
        <v>10</v>
      </c>
      <c r="L70">
        <v>1.66</v>
      </c>
      <c r="N70">
        <v>46</v>
      </c>
      <c r="O70">
        <f t="shared" si="2"/>
        <v>-80</v>
      </c>
      <c r="P70">
        <v>1.66</v>
      </c>
      <c r="R70">
        <v>42</v>
      </c>
      <c r="S70">
        <f t="shared" si="3"/>
        <v>-50</v>
      </c>
      <c r="T70">
        <v>1.6</v>
      </c>
      <c r="V70">
        <v>31</v>
      </c>
      <c r="W70">
        <f t="shared" si="4"/>
        <v>30</v>
      </c>
      <c r="X70">
        <v>1.66</v>
      </c>
      <c r="Z70">
        <v>31</v>
      </c>
      <c r="AA70">
        <f t="shared" si="5"/>
        <v>0</v>
      </c>
      <c r="AB70">
        <v>3.18</v>
      </c>
      <c r="AD70">
        <v>28</v>
      </c>
      <c r="AE70">
        <f t="shared" si="6"/>
        <v>-50</v>
      </c>
      <c r="AF70">
        <v>2.2000000000000002</v>
      </c>
      <c r="AH70">
        <v>27</v>
      </c>
      <c r="AI70">
        <f t="shared" si="7"/>
        <v>-20</v>
      </c>
      <c r="AJ70">
        <v>1.49</v>
      </c>
      <c r="AL70">
        <v>21</v>
      </c>
      <c r="AM70">
        <f t="shared" si="8"/>
        <v>-60</v>
      </c>
      <c r="AN70">
        <v>1.66</v>
      </c>
      <c r="AP70">
        <v>26</v>
      </c>
      <c r="AQ70">
        <f t="shared" si="9"/>
        <v>40</v>
      </c>
      <c r="AR70">
        <v>3.46</v>
      </c>
    </row>
    <row r="71" spans="2:44">
      <c r="B71">
        <v>49</v>
      </c>
      <c r="C71">
        <f t="shared" si="10"/>
        <v>-40</v>
      </c>
      <c r="D71">
        <v>1.66</v>
      </c>
      <c r="F71">
        <v>51</v>
      </c>
      <c r="G71">
        <f t="shared" si="0"/>
        <v>-90</v>
      </c>
      <c r="H71">
        <v>0.627</v>
      </c>
      <c r="J71">
        <v>65</v>
      </c>
      <c r="K71">
        <f t="shared" si="1"/>
        <v>10</v>
      </c>
      <c r="L71">
        <v>1.66</v>
      </c>
      <c r="N71">
        <v>47</v>
      </c>
      <c r="O71">
        <f t="shared" si="2"/>
        <v>-70</v>
      </c>
      <c r="P71">
        <v>1.66</v>
      </c>
      <c r="R71">
        <v>42</v>
      </c>
      <c r="S71">
        <f t="shared" si="3"/>
        <v>-50</v>
      </c>
      <c r="T71">
        <v>1.66</v>
      </c>
      <c r="V71">
        <v>32</v>
      </c>
      <c r="W71">
        <f t="shared" si="4"/>
        <v>40</v>
      </c>
      <c r="X71">
        <v>5.16</v>
      </c>
      <c r="Z71">
        <v>31</v>
      </c>
      <c r="AA71">
        <f t="shared" si="5"/>
        <v>0</v>
      </c>
      <c r="AB71">
        <v>0.627</v>
      </c>
      <c r="AD71">
        <v>29</v>
      </c>
      <c r="AE71">
        <f t="shared" si="6"/>
        <v>-40</v>
      </c>
      <c r="AF71">
        <v>4.21</v>
      </c>
      <c r="AH71">
        <v>28</v>
      </c>
      <c r="AI71">
        <f t="shared" si="7"/>
        <v>-10</v>
      </c>
      <c r="AJ71">
        <v>4.28</v>
      </c>
      <c r="AL71">
        <v>21</v>
      </c>
      <c r="AM71">
        <f t="shared" si="8"/>
        <v>-60</v>
      </c>
      <c r="AN71">
        <v>3.05</v>
      </c>
      <c r="AP71">
        <v>26</v>
      </c>
      <c r="AQ71">
        <f t="shared" si="9"/>
        <v>40</v>
      </c>
      <c r="AR71">
        <v>2.0699999999999998</v>
      </c>
    </row>
    <row r="72" spans="2:44">
      <c r="B72">
        <v>50</v>
      </c>
      <c r="C72">
        <f t="shared" si="10"/>
        <v>-30</v>
      </c>
      <c r="D72">
        <v>1.66</v>
      </c>
      <c r="F72">
        <v>51</v>
      </c>
      <c r="G72">
        <f t="shared" si="0"/>
        <v>-90</v>
      </c>
      <c r="H72">
        <v>1.27</v>
      </c>
      <c r="J72">
        <v>65</v>
      </c>
      <c r="K72">
        <f t="shared" si="1"/>
        <v>10</v>
      </c>
      <c r="L72">
        <v>1.66</v>
      </c>
      <c r="N72">
        <v>47</v>
      </c>
      <c r="O72">
        <f t="shared" si="2"/>
        <v>-70</v>
      </c>
      <c r="P72">
        <v>1.66</v>
      </c>
      <c r="R72">
        <v>42</v>
      </c>
      <c r="S72">
        <f t="shared" si="3"/>
        <v>-50</v>
      </c>
      <c r="T72">
        <v>3.54</v>
      </c>
      <c r="V72">
        <v>32</v>
      </c>
      <c r="W72">
        <f t="shared" si="4"/>
        <v>40</v>
      </c>
      <c r="X72">
        <v>1.66</v>
      </c>
      <c r="Z72">
        <v>31</v>
      </c>
      <c r="AA72">
        <f t="shared" si="5"/>
        <v>0</v>
      </c>
      <c r="AB72">
        <v>0.432</v>
      </c>
      <c r="AD72">
        <v>29</v>
      </c>
      <c r="AE72">
        <f t="shared" si="6"/>
        <v>-40</v>
      </c>
      <c r="AF72">
        <v>1.19</v>
      </c>
      <c r="AH72">
        <v>28</v>
      </c>
      <c r="AI72">
        <f t="shared" si="7"/>
        <v>-10</v>
      </c>
      <c r="AJ72">
        <v>0.497</v>
      </c>
      <c r="AL72">
        <v>22</v>
      </c>
      <c r="AM72">
        <f t="shared" si="8"/>
        <v>-50</v>
      </c>
      <c r="AN72">
        <v>3.85</v>
      </c>
      <c r="AP72">
        <v>27</v>
      </c>
      <c r="AQ72">
        <f t="shared" si="9"/>
        <v>50</v>
      </c>
      <c r="AR72">
        <v>3.2</v>
      </c>
    </row>
    <row r="73" spans="2:44">
      <c r="B73">
        <v>50</v>
      </c>
      <c r="C73">
        <f t="shared" si="10"/>
        <v>-30</v>
      </c>
      <c r="D73">
        <v>1.66</v>
      </c>
      <c r="F73">
        <v>51</v>
      </c>
      <c r="G73">
        <f t="shared" si="0"/>
        <v>-90</v>
      </c>
      <c r="H73">
        <v>0.216</v>
      </c>
      <c r="J73">
        <v>65</v>
      </c>
      <c r="K73">
        <f t="shared" si="1"/>
        <v>10</v>
      </c>
      <c r="L73">
        <v>0.19400000000000001</v>
      </c>
      <c r="N73">
        <v>47</v>
      </c>
      <c r="O73">
        <f t="shared" si="2"/>
        <v>-70</v>
      </c>
      <c r="P73">
        <v>0.84299999999999997</v>
      </c>
      <c r="R73">
        <v>42</v>
      </c>
      <c r="S73">
        <f t="shared" si="3"/>
        <v>-50</v>
      </c>
      <c r="T73">
        <v>0.36699999999999999</v>
      </c>
      <c r="V73">
        <v>32</v>
      </c>
      <c r="W73">
        <f t="shared" si="4"/>
        <v>40</v>
      </c>
      <c r="X73">
        <v>0.54</v>
      </c>
      <c r="Z73">
        <v>32</v>
      </c>
      <c r="AA73">
        <f t="shared" si="5"/>
        <v>10</v>
      </c>
      <c r="AB73">
        <v>5.08</v>
      </c>
      <c r="AD73">
        <v>29</v>
      </c>
      <c r="AE73">
        <f t="shared" si="6"/>
        <v>-40</v>
      </c>
      <c r="AF73">
        <v>2.14</v>
      </c>
      <c r="AH73">
        <v>28</v>
      </c>
      <c r="AI73">
        <f t="shared" si="7"/>
        <v>-10</v>
      </c>
      <c r="AJ73">
        <v>1.36</v>
      </c>
      <c r="AL73">
        <v>22</v>
      </c>
      <c r="AM73">
        <f t="shared" si="8"/>
        <v>-50</v>
      </c>
      <c r="AN73">
        <v>1.66</v>
      </c>
      <c r="AP73">
        <v>27</v>
      </c>
      <c r="AQ73">
        <f t="shared" si="9"/>
        <v>50</v>
      </c>
      <c r="AR73">
        <v>1.1000000000000001</v>
      </c>
    </row>
    <row r="74" spans="2:44">
      <c r="B74">
        <v>50</v>
      </c>
      <c r="C74">
        <f t="shared" si="10"/>
        <v>-30</v>
      </c>
      <c r="D74">
        <v>1.66</v>
      </c>
      <c r="F74">
        <v>51</v>
      </c>
      <c r="G74">
        <f t="shared" si="0"/>
        <v>-90</v>
      </c>
      <c r="H74">
        <v>2.46</v>
      </c>
      <c r="J74">
        <v>66</v>
      </c>
      <c r="K74">
        <f t="shared" si="1"/>
        <v>20</v>
      </c>
      <c r="L74">
        <v>1.66</v>
      </c>
      <c r="N74">
        <v>47</v>
      </c>
      <c r="O74">
        <f t="shared" si="2"/>
        <v>-70</v>
      </c>
      <c r="P74">
        <v>1.66</v>
      </c>
      <c r="R74">
        <v>42</v>
      </c>
      <c r="S74">
        <f t="shared" si="3"/>
        <v>-50</v>
      </c>
      <c r="T74">
        <v>1.75</v>
      </c>
      <c r="V74">
        <v>32</v>
      </c>
      <c r="W74">
        <f t="shared" si="4"/>
        <v>40</v>
      </c>
      <c r="X74">
        <v>4.3200000000000002E-2</v>
      </c>
      <c r="Z74">
        <v>32</v>
      </c>
      <c r="AA74">
        <f t="shared" si="5"/>
        <v>10</v>
      </c>
      <c r="AB74">
        <v>3.15</v>
      </c>
      <c r="AD74">
        <v>29</v>
      </c>
      <c r="AE74">
        <f t="shared" si="6"/>
        <v>-40</v>
      </c>
      <c r="AF74">
        <v>2.38</v>
      </c>
      <c r="AH74">
        <v>28</v>
      </c>
      <c r="AI74">
        <f t="shared" si="7"/>
        <v>-10</v>
      </c>
      <c r="AJ74">
        <v>1.34</v>
      </c>
      <c r="AL74">
        <v>22</v>
      </c>
      <c r="AM74">
        <f t="shared" si="8"/>
        <v>-50</v>
      </c>
      <c r="AN74">
        <v>1.66</v>
      </c>
      <c r="AP74">
        <v>27</v>
      </c>
      <c r="AQ74">
        <f t="shared" si="9"/>
        <v>50</v>
      </c>
      <c r="AR74">
        <v>2.92</v>
      </c>
    </row>
    <row r="75" spans="2:44">
      <c r="B75">
        <v>50</v>
      </c>
      <c r="C75">
        <f t="shared" si="10"/>
        <v>-30</v>
      </c>
      <c r="D75">
        <v>1.66</v>
      </c>
      <c r="F75">
        <v>52</v>
      </c>
      <c r="G75">
        <f t="shared" ref="G75:G138" si="11">(F75-$F$6)*10</f>
        <v>-80</v>
      </c>
      <c r="H75">
        <v>0.216</v>
      </c>
      <c r="J75">
        <v>66</v>
      </c>
      <c r="K75">
        <f t="shared" ref="K75:K138" si="12">(J75-$J$6)*10</f>
        <v>20</v>
      </c>
      <c r="L75">
        <v>1.66</v>
      </c>
      <c r="N75">
        <v>47</v>
      </c>
      <c r="O75">
        <f t="shared" ref="O75:O138" si="13">(N75-$N$6)*10</f>
        <v>-70</v>
      </c>
      <c r="P75">
        <v>1.66</v>
      </c>
      <c r="R75">
        <v>42</v>
      </c>
      <c r="S75">
        <f t="shared" ref="S75:S138" si="14">(R75-$R$6)*10</f>
        <v>-50</v>
      </c>
      <c r="T75">
        <v>0.13</v>
      </c>
      <c r="V75">
        <v>32</v>
      </c>
      <c r="W75">
        <f t="shared" ref="W75:W127" si="15">(V75-$V$6)*10</f>
        <v>40</v>
      </c>
      <c r="X75">
        <v>1.66</v>
      </c>
      <c r="Z75">
        <v>32</v>
      </c>
      <c r="AA75">
        <f t="shared" ref="AA75:AA138" si="16">(Z75-$Z$6)*10</f>
        <v>10</v>
      </c>
      <c r="AB75">
        <v>1.66</v>
      </c>
      <c r="AD75">
        <v>29</v>
      </c>
      <c r="AE75">
        <f t="shared" ref="AE75:AE138" si="17">(AD75-$AD$6)*10</f>
        <v>-40</v>
      </c>
      <c r="AF75">
        <v>1.66</v>
      </c>
      <c r="AH75">
        <v>29</v>
      </c>
      <c r="AI75">
        <f t="shared" ref="AI75:AI138" si="18">(AH75-$AH$6)*10</f>
        <v>0</v>
      </c>
      <c r="AJ75">
        <v>1.51</v>
      </c>
      <c r="AL75">
        <v>22</v>
      </c>
      <c r="AM75">
        <f t="shared" ref="AM75:AM138" si="19">(AL75-$AL$6)*10</f>
        <v>-50</v>
      </c>
      <c r="AN75">
        <v>1.66</v>
      </c>
      <c r="AP75">
        <v>27</v>
      </c>
      <c r="AQ75">
        <f t="shared" ref="AQ75:AQ138" si="20">(AP75-$AP$6)*10</f>
        <v>50</v>
      </c>
      <c r="AR75">
        <v>2.0699999999999998</v>
      </c>
    </row>
    <row r="76" spans="2:44">
      <c r="B76">
        <v>50</v>
      </c>
      <c r="C76">
        <f t="shared" ref="C76:C139" si="21">(B76-$B$6)*10</f>
        <v>-30</v>
      </c>
      <c r="D76">
        <v>1.66</v>
      </c>
      <c r="F76">
        <v>52</v>
      </c>
      <c r="G76">
        <f t="shared" si="11"/>
        <v>-80</v>
      </c>
      <c r="H76">
        <v>1.66</v>
      </c>
      <c r="J76">
        <v>66</v>
      </c>
      <c r="K76">
        <f t="shared" si="12"/>
        <v>20</v>
      </c>
      <c r="L76">
        <v>0.34599999999999997</v>
      </c>
      <c r="N76">
        <v>47</v>
      </c>
      <c r="O76">
        <f t="shared" si="13"/>
        <v>-70</v>
      </c>
      <c r="P76">
        <v>0.34599999999999997</v>
      </c>
      <c r="R76">
        <v>43</v>
      </c>
      <c r="S76">
        <f t="shared" si="14"/>
        <v>-40</v>
      </c>
      <c r="T76">
        <v>1.66</v>
      </c>
      <c r="V76">
        <v>33</v>
      </c>
      <c r="W76">
        <f t="shared" si="15"/>
        <v>50</v>
      </c>
      <c r="X76">
        <v>5.6</v>
      </c>
      <c r="Z76">
        <v>32</v>
      </c>
      <c r="AA76">
        <f t="shared" si="16"/>
        <v>10</v>
      </c>
      <c r="AB76">
        <v>0.38900000000000001</v>
      </c>
      <c r="AD76">
        <v>30</v>
      </c>
      <c r="AE76">
        <f t="shared" si="17"/>
        <v>-30</v>
      </c>
      <c r="AF76">
        <v>4.0199999999999996</v>
      </c>
      <c r="AH76">
        <v>29</v>
      </c>
      <c r="AI76">
        <f t="shared" si="18"/>
        <v>0</v>
      </c>
      <c r="AJ76">
        <v>3.87</v>
      </c>
      <c r="AL76">
        <v>22</v>
      </c>
      <c r="AM76">
        <f t="shared" si="19"/>
        <v>-50</v>
      </c>
      <c r="AN76">
        <v>3.03</v>
      </c>
      <c r="AP76">
        <v>28</v>
      </c>
      <c r="AQ76">
        <f t="shared" si="20"/>
        <v>60</v>
      </c>
      <c r="AR76">
        <v>3.5</v>
      </c>
    </row>
    <row r="77" spans="2:44">
      <c r="B77">
        <v>51</v>
      </c>
      <c r="C77">
        <f t="shared" si="21"/>
        <v>-20</v>
      </c>
      <c r="D77">
        <v>1.66</v>
      </c>
      <c r="F77">
        <v>52</v>
      </c>
      <c r="G77">
        <f t="shared" si="11"/>
        <v>-80</v>
      </c>
      <c r="H77">
        <v>6.4799999999999996E-2</v>
      </c>
      <c r="J77">
        <v>66</v>
      </c>
      <c r="K77">
        <f t="shared" si="12"/>
        <v>20</v>
      </c>
      <c r="L77">
        <v>0.84299999999999997</v>
      </c>
      <c r="N77">
        <v>47</v>
      </c>
      <c r="O77">
        <f t="shared" si="13"/>
        <v>-70</v>
      </c>
      <c r="P77">
        <v>1.32</v>
      </c>
      <c r="R77">
        <v>43</v>
      </c>
      <c r="S77">
        <f t="shared" si="14"/>
        <v>-40</v>
      </c>
      <c r="T77">
        <v>1.21</v>
      </c>
      <c r="V77">
        <v>33</v>
      </c>
      <c r="W77">
        <f t="shared" si="15"/>
        <v>50</v>
      </c>
      <c r="X77">
        <v>0.25900000000000001</v>
      </c>
      <c r="Z77">
        <v>33</v>
      </c>
      <c r="AA77">
        <f t="shared" si="16"/>
        <v>20</v>
      </c>
      <c r="AB77">
        <v>5.99</v>
      </c>
      <c r="AD77">
        <v>30</v>
      </c>
      <c r="AE77">
        <f t="shared" si="17"/>
        <v>-30</v>
      </c>
      <c r="AF77">
        <v>0.95099999999999996</v>
      </c>
      <c r="AH77">
        <v>29</v>
      </c>
      <c r="AI77">
        <f t="shared" si="18"/>
        <v>0</v>
      </c>
      <c r="AJ77">
        <v>0.45400000000000001</v>
      </c>
      <c r="AL77">
        <v>23</v>
      </c>
      <c r="AM77">
        <f t="shared" si="19"/>
        <v>-40</v>
      </c>
      <c r="AN77">
        <v>4.17</v>
      </c>
      <c r="AP77">
        <v>28</v>
      </c>
      <c r="AQ77">
        <f t="shared" si="20"/>
        <v>60</v>
      </c>
      <c r="AR77">
        <v>0.17299999999999999</v>
      </c>
    </row>
    <row r="78" spans="2:44">
      <c r="B78">
        <v>51</v>
      </c>
      <c r="C78">
        <f t="shared" si="21"/>
        <v>-20</v>
      </c>
      <c r="D78">
        <v>1.66</v>
      </c>
      <c r="F78">
        <v>52</v>
      </c>
      <c r="G78">
        <f t="shared" si="11"/>
        <v>-80</v>
      </c>
      <c r="H78">
        <v>2.4</v>
      </c>
      <c r="J78">
        <v>66</v>
      </c>
      <c r="K78">
        <f t="shared" si="12"/>
        <v>20</v>
      </c>
      <c r="L78">
        <v>1.66</v>
      </c>
      <c r="N78">
        <v>48</v>
      </c>
      <c r="O78">
        <f t="shared" si="13"/>
        <v>-60</v>
      </c>
      <c r="P78">
        <v>2.1600000000000001E-2</v>
      </c>
      <c r="R78">
        <v>43</v>
      </c>
      <c r="S78">
        <f t="shared" si="14"/>
        <v>-40</v>
      </c>
      <c r="T78">
        <v>1.58</v>
      </c>
      <c r="V78">
        <v>33</v>
      </c>
      <c r="W78">
        <f t="shared" si="15"/>
        <v>50</v>
      </c>
      <c r="X78">
        <v>1.66</v>
      </c>
      <c r="Z78">
        <v>33</v>
      </c>
      <c r="AA78">
        <f t="shared" si="16"/>
        <v>20</v>
      </c>
      <c r="AB78">
        <v>2.77</v>
      </c>
      <c r="AD78">
        <v>30</v>
      </c>
      <c r="AE78">
        <f t="shared" si="17"/>
        <v>-30</v>
      </c>
      <c r="AF78">
        <v>1.79</v>
      </c>
      <c r="AH78">
        <v>29</v>
      </c>
      <c r="AI78">
        <f t="shared" si="18"/>
        <v>0</v>
      </c>
      <c r="AJ78">
        <v>1.4</v>
      </c>
      <c r="AL78">
        <v>23</v>
      </c>
      <c r="AM78">
        <f t="shared" si="19"/>
        <v>-40</v>
      </c>
      <c r="AN78">
        <v>0.216</v>
      </c>
      <c r="AP78">
        <v>28</v>
      </c>
      <c r="AQ78">
        <f t="shared" si="20"/>
        <v>60</v>
      </c>
      <c r="AR78">
        <v>2.74</v>
      </c>
    </row>
    <row r="79" spans="2:44">
      <c r="B79">
        <v>51</v>
      </c>
      <c r="C79">
        <f t="shared" si="21"/>
        <v>-20</v>
      </c>
      <c r="D79">
        <v>1.66</v>
      </c>
      <c r="F79">
        <v>52</v>
      </c>
      <c r="G79">
        <f t="shared" si="11"/>
        <v>-80</v>
      </c>
      <c r="H79">
        <v>1.25</v>
      </c>
      <c r="J79">
        <v>66</v>
      </c>
      <c r="K79">
        <f t="shared" si="12"/>
        <v>20</v>
      </c>
      <c r="L79">
        <v>8.6400000000000005E-2</v>
      </c>
      <c r="N79">
        <v>48</v>
      </c>
      <c r="O79">
        <f t="shared" si="13"/>
        <v>-60</v>
      </c>
      <c r="P79">
        <v>1.66</v>
      </c>
      <c r="R79">
        <v>43</v>
      </c>
      <c r="S79">
        <f t="shared" si="14"/>
        <v>-40</v>
      </c>
      <c r="T79">
        <v>3.11</v>
      </c>
      <c r="V79">
        <v>33</v>
      </c>
      <c r="W79">
        <f t="shared" si="15"/>
        <v>50</v>
      </c>
      <c r="X79">
        <v>1.66</v>
      </c>
      <c r="Z79">
        <v>33</v>
      </c>
      <c r="AA79">
        <f t="shared" si="16"/>
        <v>20</v>
      </c>
      <c r="AB79">
        <v>1.66</v>
      </c>
      <c r="AD79">
        <v>30</v>
      </c>
      <c r="AE79">
        <f t="shared" si="17"/>
        <v>-30</v>
      </c>
      <c r="AF79">
        <v>2.44</v>
      </c>
      <c r="AH79">
        <v>29</v>
      </c>
      <c r="AI79">
        <f t="shared" si="18"/>
        <v>0</v>
      </c>
      <c r="AJ79">
        <v>1.56</v>
      </c>
      <c r="AL79">
        <v>23</v>
      </c>
      <c r="AM79">
        <f t="shared" si="19"/>
        <v>-40</v>
      </c>
      <c r="AN79">
        <v>1.66</v>
      </c>
      <c r="AP79">
        <v>28</v>
      </c>
      <c r="AQ79">
        <f t="shared" si="20"/>
        <v>60</v>
      </c>
      <c r="AR79">
        <v>1.99</v>
      </c>
    </row>
    <row r="80" spans="2:44">
      <c r="B80">
        <v>51</v>
      </c>
      <c r="C80">
        <f t="shared" si="21"/>
        <v>-20</v>
      </c>
      <c r="D80">
        <v>1.66</v>
      </c>
      <c r="F80">
        <v>52</v>
      </c>
      <c r="G80">
        <f t="shared" si="11"/>
        <v>-80</v>
      </c>
      <c r="H80">
        <v>8.6400000000000005E-2</v>
      </c>
      <c r="J80">
        <v>66</v>
      </c>
      <c r="K80">
        <f t="shared" si="12"/>
        <v>20</v>
      </c>
      <c r="L80">
        <v>1.66</v>
      </c>
      <c r="N80">
        <v>48</v>
      </c>
      <c r="O80">
        <f t="shared" si="13"/>
        <v>-60</v>
      </c>
      <c r="P80">
        <v>0.88600000000000001</v>
      </c>
      <c r="R80">
        <v>43</v>
      </c>
      <c r="S80">
        <f t="shared" si="14"/>
        <v>-40</v>
      </c>
      <c r="T80">
        <v>1.66</v>
      </c>
      <c r="V80">
        <v>34</v>
      </c>
      <c r="W80">
        <f t="shared" si="15"/>
        <v>60</v>
      </c>
      <c r="X80">
        <v>5.45</v>
      </c>
      <c r="Z80">
        <v>33</v>
      </c>
      <c r="AA80">
        <f t="shared" si="16"/>
        <v>20</v>
      </c>
      <c r="AB80">
        <v>0.45400000000000001</v>
      </c>
      <c r="AD80">
        <v>30</v>
      </c>
      <c r="AE80">
        <f t="shared" si="17"/>
        <v>-30</v>
      </c>
      <c r="AF80">
        <v>1.66</v>
      </c>
      <c r="AH80">
        <v>30</v>
      </c>
      <c r="AI80">
        <f t="shared" si="18"/>
        <v>10</v>
      </c>
      <c r="AJ80">
        <v>4.7300000000000004</v>
      </c>
      <c r="AL80">
        <v>23</v>
      </c>
      <c r="AM80">
        <f t="shared" si="19"/>
        <v>-40</v>
      </c>
      <c r="AN80">
        <v>2.7</v>
      </c>
      <c r="AP80">
        <v>29</v>
      </c>
      <c r="AQ80">
        <f t="shared" si="20"/>
        <v>70</v>
      </c>
      <c r="AR80">
        <v>3.8</v>
      </c>
    </row>
    <row r="81" spans="2:44">
      <c r="B81">
        <v>52</v>
      </c>
      <c r="C81">
        <f t="shared" si="21"/>
        <v>-10</v>
      </c>
      <c r="D81">
        <v>1.66</v>
      </c>
      <c r="F81">
        <v>52</v>
      </c>
      <c r="G81">
        <f t="shared" si="11"/>
        <v>-80</v>
      </c>
      <c r="H81">
        <v>0.60499999999999998</v>
      </c>
      <c r="J81">
        <v>66</v>
      </c>
      <c r="K81">
        <f t="shared" si="12"/>
        <v>20</v>
      </c>
      <c r="L81">
        <v>1.66</v>
      </c>
      <c r="N81">
        <v>48</v>
      </c>
      <c r="O81">
        <f t="shared" si="13"/>
        <v>-60</v>
      </c>
      <c r="P81">
        <v>1.66</v>
      </c>
      <c r="R81">
        <v>43</v>
      </c>
      <c r="S81">
        <f t="shared" si="14"/>
        <v>-40</v>
      </c>
      <c r="T81">
        <v>1.4</v>
      </c>
      <c r="V81">
        <v>34</v>
      </c>
      <c r="W81">
        <f t="shared" si="15"/>
        <v>60</v>
      </c>
      <c r="X81">
        <v>0.34599999999999997</v>
      </c>
      <c r="Z81">
        <v>34</v>
      </c>
      <c r="AA81">
        <f t="shared" si="16"/>
        <v>30</v>
      </c>
      <c r="AB81">
        <v>5.62</v>
      </c>
      <c r="AD81">
        <v>31</v>
      </c>
      <c r="AE81">
        <f t="shared" si="17"/>
        <v>-20</v>
      </c>
      <c r="AF81">
        <v>3.82</v>
      </c>
      <c r="AH81">
        <v>30</v>
      </c>
      <c r="AI81">
        <f t="shared" si="18"/>
        <v>10</v>
      </c>
      <c r="AJ81">
        <v>1.66</v>
      </c>
      <c r="AL81">
        <v>24</v>
      </c>
      <c r="AM81">
        <f t="shared" si="19"/>
        <v>-30</v>
      </c>
      <c r="AN81">
        <v>4</v>
      </c>
      <c r="AP81">
        <v>29</v>
      </c>
      <c r="AQ81">
        <f t="shared" si="20"/>
        <v>70</v>
      </c>
      <c r="AR81">
        <v>2.44</v>
      </c>
    </row>
    <row r="82" spans="2:44">
      <c r="B82">
        <v>52</v>
      </c>
      <c r="C82">
        <f t="shared" si="21"/>
        <v>-10</v>
      </c>
      <c r="D82">
        <v>2.1600000000000001E-2</v>
      </c>
      <c r="F82">
        <v>52</v>
      </c>
      <c r="G82">
        <f t="shared" si="11"/>
        <v>-80</v>
      </c>
      <c r="H82">
        <v>1.99</v>
      </c>
      <c r="J82">
        <v>66</v>
      </c>
      <c r="K82">
        <f t="shared" si="12"/>
        <v>20</v>
      </c>
      <c r="L82">
        <v>0.51900000000000002</v>
      </c>
      <c r="N82">
        <v>48</v>
      </c>
      <c r="O82">
        <f t="shared" si="13"/>
        <v>-60</v>
      </c>
      <c r="P82">
        <v>1.66</v>
      </c>
      <c r="R82">
        <v>43</v>
      </c>
      <c r="S82">
        <f t="shared" si="14"/>
        <v>-40</v>
      </c>
      <c r="T82">
        <v>1.66</v>
      </c>
      <c r="V82">
        <v>34</v>
      </c>
      <c r="W82">
        <f t="shared" si="15"/>
        <v>60</v>
      </c>
      <c r="X82">
        <v>8.6400000000000005E-2</v>
      </c>
      <c r="Z82">
        <v>34</v>
      </c>
      <c r="AA82">
        <f t="shared" si="16"/>
        <v>30</v>
      </c>
      <c r="AB82">
        <v>2.66</v>
      </c>
      <c r="AD82">
        <v>31</v>
      </c>
      <c r="AE82">
        <f t="shared" si="17"/>
        <v>-20</v>
      </c>
      <c r="AF82">
        <v>1.1000000000000001</v>
      </c>
      <c r="AH82">
        <v>30</v>
      </c>
      <c r="AI82">
        <f t="shared" si="18"/>
        <v>10</v>
      </c>
      <c r="AJ82">
        <v>1.34</v>
      </c>
      <c r="AL82">
        <v>24</v>
      </c>
      <c r="AM82">
        <f t="shared" si="19"/>
        <v>-30</v>
      </c>
      <c r="AN82">
        <v>1.66</v>
      </c>
      <c r="AP82">
        <v>29</v>
      </c>
      <c r="AQ82">
        <f t="shared" si="20"/>
        <v>70</v>
      </c>
      <c r="AR82">
        <v>0.23799999999999999</v>
      </c>
    </row>
    <row r="83" spans="2:44">
      <c r="B83">
        <v>52</v>
      </c>
      <c r="C83">
        <f t="shared" si="21"/>
        <v>-10</v>
      </c>
      <c r="D83">
        <v>1.66</v>
      </c>
      <c r="F83">
        <v>52</v>
      </c>
      <c r="G83">
        <f t="shared" si="11"/>
        <v>-80</v>
      </c>
      <c r="H83">
        <v>1.66</v>
      </c>
      <c r="J83">
        <v>67</v>
      </c>
      <c r="K83">
        <f t="shared" si="12"/>
        <v>30</v>
      </c>
      <c r="L83">
        <v>0.30299999999999999</v>
      </c>
      <c r="N83">
        <v>48</v>
      </c>
      <c r="O83">
        <f t="shared" si="13"/>
        <v>-60</v>
      </c>
      <c r="P83">
        <v>1.1000000000000001</v>
      </c>
      <c r="R83">
        <v>44</v>
      </c>
      <c r="S83">
        <f t="shared" si="14"/>
        <v>-30</v>
      </c>
      <c r="T83">
        <v>0.51900000000000002</v>
      </c>
      <c r="V83">
        <v>34</v>
      </c>
      <c r="W83">
        <f t="shared" si="15"/>
        <v>60</v>
      </c>
      <c r="X83">
        <v>1.66</v>
      </c>
      <c r="Z83">
        <v>34</v>
      </c>
      <c r="AA83">
        <f t="shared" si="16"/>
        <v>30</v>
      </c>
      <c r="AB83">
        <v>0.51900000000000002</v>
      </c>
      <c r="AD83">
        <v>31</v>
      </c>
      <c r="AE83">
        <f t="shared" si="17"/>
        <v>-20</v>
      </c>
      <c r="AF83">
        <v>1.58</v>
      </c>
      <c r="AH83">
        <v>30</v>
      </c>
      <c r="AI83">
        <f t="shared" si="18"/>
        <v>10</v>
      </c>
      <c r="AJ83">
        <v>0.69199999999999995</v>
      </c>
      <c r="AL83">
        <v>24</v>
      </c>
      <c r="AM83">
        <f t="shared" si="19"/>
        <v>-30</v>
      </c>
      <c r="AN83">
        <v>1.66</v>
      </c>
      <c r="AP83">
        <v>29</v>
      </c>
      <c r="AQ83">
        <f t="shared" si="20"/>
        <v>70</v>
      </c>
      <c r="AR83">
        <v>1.45</v>
      </c>
    </row>
    <row r="84" spans="2:44">
      <c r="B84">
        <v>52</v>
      </c>
      <c r="C84">
        <f t="shared" si="21"/>
        <v>-10</v>
      </c>
      <c r="D84">
        <v>1.66</v>
      </c>
      <c r="F84">
        <v>52</v>
      </c>
      <c r="G84">
        <f t="shared" si="11"/>
        <v>-80</v>
      </c>
      <c r="H84">
        <v>2.0099999999999998</v>
      </c>
      <c r="J84">
        <v>67</v>
      </c>
      <c r="K84">
        <f t="shared" si="12"/>
        <v>30</v>
      </c>
      <c r="L84">
        <v>8.6400000000000005E-2</v>
      </c>
      <c r="N84">
        <v>48</v>
      </c>
      <c r="O84">
        <f t="shared" si="13"/>
        <v>-60</v>
      </c>
      <c r="P84">
        <v>0.77800000000000002</v>
      </c>
      <c r="R84">
        <v>44</v>
      </c>
      <c r="S84">
        <f t="shared" si="14"/>
        <v>-30</v>
      </c>
      <c r="T84">
        <v>0.95099999999999996</v>
      </c>
      <c r="V84">
        <v>35</v>
      </c>
      <c r="W84">
        <f t="shared" si="15"/>
        <v>70</v>
      </c>
      <c r="X84">
        <v>5.49</v>
      </c>
      <c r="Z84">
        <v>34</v>
      </c>
      <c r="AA84">
        <f t="shared" si="16"/>
        <v>30</v>
      </c>
      <c r="AB84">
        <v>8.6400000000000005E-2</v>
      </c>
      <c r="AD84">
        <v>31</v>
      </c>
      <c r="AE84">
        <f t="shared" si="17"/>
        <v>-20</v>
      </c>
      <c r="AF84">
        <v>2.87</v>
      </c>
      <c r="AH84">
        <v>31</v>
      </c>
      <c r="AI84">
        <f t="shared" si="18"/>
        <v>20</v>
      </c>
      <c r="AJ84">
        <v>4.21</v>
      </c>
      <c r="AL84">
        <v>24</v>
      </c>
      <c r="AM84">
        <f t="shared" si="19"/>
        <v>-30</v>
      </c>
      <c r="AN84">
        <v>3.24</v>
      </c>
      <c r="AP84">
        <v>30</v>
      </c>
      <c r="AQ84">
        <f t="shared" si="20"/>
        <v>80</v>
      </c>
      <c r="AR84">
        <v>4.08</v>
      </c>
    </row>
    <row r="85" spans="2:44">
      <c r="B85">
        <v>52</v>
      </c>
      <c r="C85">
        <f t="shared" si="21"/>
        <v>-10</v>
      </c>
      <c r="D85">
        <v>1.66</v>
      </c>
      <c r="F85">
        <v>53</v>
      </c>
      <c r="G85">
        <f t="shared" si="11"/>
        <v>-70</v>
      </c>
      <c r="H85">
        <v>0.32400000000000001</v>
      </c>
      <c r="J85">
        <v>67</v>
      </c>
      <c r="K85">
        <f t="shared" si="12"/>
        <v>30</v>
      </c>
      <c r="L85">
        <v>1.66</v>
      </c>
      <c r="N85">
        <v>49</v>
      </c>
      <c r="O85">
        <f t="shared" si="13"/>
        <v>-50</v>
      </c>
      <c r="P85">
        <v>1.66</v>
      </c>
      <c r="R85">
        <v>44</v>
      </c>
      <c r="S85">
        <f t="shared" si="14"/>
        <v>-30</v>
      </c>
      <c r="T85">
        <v>3.31</v>
      </c>
      <c r="V85">
        <v>35</v>
      </c>
      <c r="W85">
        <f t="shared" si="15"/>
        <v>70</v>
      </c>
      <c r="X85">
        <v>0.497</v>
      </c>
      <c r="Z85">
        <v>35</v>
      </c>
      <c r="AA85">
        <f t="shared" si="16"/>
        <v>40</v>
      </c>
      <c r="AB85">
        <v>5.36</v>
      </c>
      <c r="AD85">
        <v>31</v>
      </c>
      <c r="AE85">
        <f t="shared" si="17"/>
        <v>-20</v>
      </c>
      <c r="AF85">
        <v>0.75600000000000001</v>
      </c>
      <c r="AH85">
        <v>31</v>
      </c>
      <c r="AI85">
        <f t="shared" si="18"/>
        <v>20</v>
      </c>
      <c r="AJ85">
        <v>0.17299999999999999</v>
      </c>
      <c r="AL85">
        <v>25</v>
      </c>
      <c r="AM85">
        <f t="shared" si="19"/>
        <v>-20</v>
      </c>
      <c r="AN85">
        <v>4.1500000000000004</v>
      </c>
      <c r="AP85">
        <v>30</v>
      </c>
      <c r="AQ85">
        <f t="shared" si="20"/>
        <v>80</v>
      </c>
      <c r="AR85">
        <v>0.17299999999999999</v>
      </c>
    </row>
    <row r="86" spans="2:44">
      <c r="B86">
        <v>52</v>
      </c>
      <c r="C86">
        <f t="shared" si="21"/>
        <v>-10</v>
      </c>
      <c r="D86">
        <v>1.66</v>
      </c>
      <c r="F86">
        <v>53</v>
      </c>
      <c r="G86">
        <f t="shared" si="11"/>
        <v>-70</v>
      </c>
      <c r="H86">
        <v>8.6400000000000005E-2</v>
      </c>
      <c r="J86">
        <v>67</v>
      </c>
      <c r="K86">
        <f t="shared" si="12"/>
        <v>30</v>
      </c>
      <c r="L86">
        <v>0.60499999999999998</v>
      </c>
      <c r="N86">
        <v>49</v>
      </c>
      <c r="O86">
        <f t="shared" si="13"/>
        <v>-50</v>
      </c>
      <c r="P86">
        <v>0.88600000000000001</v>
      </c>
      <c r="R86">
        <v>44</v>
      </c>
      <c r="S86">
        <f t="shared" si="14"/>
        <v>-30</v>
      </c>
      <c r="T86">
        <v>0.97199999999999998</v>
      </c>
      <c r="V86">
        <v>35</v>
      </c>
      <c r="W86">
        <f t="shared" si="15"/>
        <v>70</v>
      </c>
      <c r="X86">
        <v>0.151</v>
      </c>
      <c r="Z86">
        <v>35</v>
      </c>
      <c r="AA86">
        <f t="shared" si="16"/>
        <v>40</v>
      </c>
      <c r="AB86">
        <v>2.12</v>
      </c>
      <c r="AD86">
        <v>32</v>
      </c>
      <c r="AE86">
        <f t="shared" si="17"/>
        <v>-10</v>
      </c>
      <c r="AF86">
        <v>3.8</v>
      </c>
      <c r="AH86">
        <v>31</v>
      </c>
      <c r="AI86">
        <f t="shared" si="18"/>
        <v>20</v>
      </c>
      <c r="AJ86">
        <v>1.66</v>
      </c>
      <c r="AL86">
        <v>25</v>
      </c>
      <c r="AM86">
        <f t="shared" si="19"/>
        <v>-20</v>
      </c>
      <c r="AN86">
        <v>4.3200000000000002E-2</v>
      </c>
      <c r="AP86">
        <v>30</v>
      </c>
      <c r="AQ86">
        <f t="shared" si="20"/>
        <v>80</v>
      </c>
      <c r="AR86">
        <v>2.83</v>
      </c>
    </row>
    <row r="87" spans="2:44">
      <c r="B87">
        <v>53</v>
      </c>
      <c r="C87">
        <f t="shared" si="21"/>
        <v>0</v>
      </c>
      <c r="D87">
        <v>1.66</v>
      </c>
      <c r="F87">
        <v>53</v>
      </c>
      <c r="G87">
        <f t="shared" si="11"/>
        <v>-70</v>
      </c>
      <c r="H87">
        <v>1.21</v>
      </c>
      <c r="J87">
        <v>67</v>
      </c>
      <c r="K87">
        <f t="shared" si="12"/>
        <v>30</v>
      </c>
      <c r="L87">
        <v>0.25900000000000001</v>
      </c>
      <c r="N87">
        <v>49</v>
      </c>
      <c r="O87">
        <f t="shared" si="13"/>
        <v>-50</v>
      </c>
      <c r="P87">
        <v>1.66</v>
      </c>
      <c r="R87">
        <v>44</v>
      </c>
      <c r="S87">
        <f t="shared" si="14"/>
        <v>-30</v>
      </c>
      <c r="T87">
        <v>2.14</v>
      </c>
      <c r="V87">
        <v>36</v>
      </c>
      <c r="W87">
        <f t="shared" si="15"/>
        <v>80</v>
      </c>
      <c r="X87">
        <v>5.36</v>
      </c>
      <c r="Z87">
        <v>35</v>
      </c>
      <c r="AA87">
        <f t="shared" si="16"/>
        <v>40</v>
      </c>
      <c r="AB87">
        <v>0.75600000000000001</v>
      </c>
      <c r="AD87">
        <v>32</v>
      </c>
      <c r="AE87">
        <f t="shared" si="17"/>
        <v>-10</v>
      </c>
      <c r="AF87">
        <v>0.99399999999999999</v>
      </c>
      <c r="AH87">
        <v>31</v>
      </c>
      <c r="AI87">
        <f t="shared" si="18"/>
        <v>20</v>
      </c>
      <c r="AJ87">
        <v>1.84</v>
      </c>
      <c r="AL87">
        <v>25</v>
      </c>
      <c r="AM87">
        <f t="shared" si="19"/>
        <v>-20</v>
      </c>
      <c r="AN87">
        <v>3.37</v>
      </c>
      <c r="AP87">
        <v>30</v>
      </c>
      <c r="AQ87">
        <f t="shared" si="20"/>
        <v>80</v>
      </c>
      <c r="AR87">
        <v>1.04</v>
      </c>
    </row>
    <row r="88" spans="2:44">
      <c r="B88">
        <v>53</v>
      </c>
      <c r="C88">
        <f t="shared" si="21"/>
        <v>0</v>
      </c>
      <c r="D88">
        <v>0.17299999999999999</v>
      </c>
      <c r="F88">
        <v>53</v>
      </c>
      <c r="G88">
        <f t="shared" si="11"/>
        <v>-70</v>
      </c>
      <c r="H88">
        <v>1.4</v>
      </c>
      <c r="J88">
        <v>67</v>
      </c>
      <c r="K88">
        <f t="shared" si="12"/>
        <v>30</v>
      </c>
      <c r="L88">
        <v>1.17</v>
      </c>
      <c r="N88">
        <v>49</v>
      </c>
      <c r="O88">
        <f t="shared" si="13"/>
        <v>-50</v>
      </c>
      <c r="P88">
        <v>1.66</v>
      </c>
      <c r="R88">
        <v>44</v>
      </c>
      <c r="S88">
        <f t="shared" si="14"/>
        <v>-30</v>
      </c>
      <c r="T88">
        <v>0.30299999999999999</v>
      </c>
      <c r="V88">
        <v>36</v>
      </c>
      <c r="W88">
        <f t="shared" si="15"/>
        <v>80</v>
      </c>
      <c r="X88">
        <v>0.47499999999999998</v>
      </c>
      <c r="Z88">
        <v>35</v>
      </c>
      <c r="AA88">
        <f t="shared" si="16"/>
        <v>40</v>
      </c>
      <c r="AB88">
        <v>1.66</v>
      </c>
      <c r="AD88">
        <v>32</v>
      </c>
      <c r="AE88">
        <f t="shared" si="17"/>
        <v>-10</v>
      </c>
      <c r="AF88">
        <v>1.84</v>
      </c>
      <c r="AH88">
        <v>31</v>
      </c>
      <c r="AI88">
        <f t="shared" si="18"/>
        <v>20</v>
      </c>
      <c r="AJ88">
        <v>0.627</v>
      </c>
      <c r="AL88">
        <v>26</v>
      </c>
      <c r="AM88">
        <f t="shared" si="19"/>
        <v>-10</v>
      </c>
      <c r="AN88">
        <v>3.67</v>
      </c>
      <c r="AP88">
        <v>31</v>
      </c>
      <c r="AQ88">
        <f t="shared" si="20"/>
        <v>90</v>
      </c>
      <c r="AR88">
        <v>2.74</v>
      </c>
    </row>
    <row r="89" spans="2:44">
      <c r="B89">
        <v>53</v>
      </c>
      <c r="C89">
        <f t="shared" si="21"/>
        <v>0</v>
      </c>
      <c r="D89">
        <v>1.66</v>
      </c>
      <c r="F89">
        <v>53</v>
      </c>
      <c r="G89">
        <f t="shared" si="11"/>
        <v>-70</v>
      </c>
      <c r="H89">
        <v>1.66</v>
      </c>
      <c r="J89">
        <v>68</v>
      </c>
      <c r="K89">
        <f t="shared" si="12"/>
        <v>40</v>
      </c>
      <c r="L89">
        <v>0.34599999999999997</v>
      </c>
      <c r="N89">
        <v>49</v>
      </c>
      <c r="O89">
        <f t="shared" si="13"/>
        <v>-50</v>
      </c>
      <c r="P89">
        <v>1.66</v>
      </c>
      <c r="R89">
        <v>45</v>
      </c>
      <c r="S89">
        <f t="shared" si="14"/>
        <v>-20</v>
      </c>
      <c r="T89">
        <v>0.216</v>
      </c>
      <c r="V89">
        <v>36</v>
      </c>
      <c r="W89">
        <f t="shared" si="15"/>
        <v>80</v>
      </c>
      <c r="X89">
        <v>0.41099999999999998</v>
      </c>
      <c r="Z89">
        <v>36</v>
      </c>
      <c r="AA89">
        <f t="shared" si="16"/>
        <v>50</v>
      </c>
      <c r="AB89">
        <v>5.21</v>
      </c>
      <c r="AD89">
        <v>32</v>
      </c>
      <c r="AE89">
        <f t="shared" si="17"/>
        <v>-10</v>
      </c>
      <c r="AF89">
        <v>1.92</v>
      </c>
      <c r="AH89">
        <v>32</v>
      </c>
      <c r="AI89">
        <f t="shared" si="18"/>
        <v>30</v>
      </c>
      <c r="AJ89">
        <v>3.15</v>
      </c>
      <c r="AL89">
        <v>26</v>
      </c>
      <c r="AM89">
        <f t="shared" si="19"/>
        <v>-10</v>
      </c>
      <c r="AN89">
        <v>1.66</v>
      </c>
      <c r="AP89">
        <v>31</v>
      </c>
      <c r="AQ89">
        <f t="shared" si="20"/>
        <v>90</v>
      </c>
      <c r="AR89">
        <v>0.82099999999999995</v>
      </c>
    </row>
    <row r="90" spans="2:44">
      <c r="B90">
        <v>53</v>
      </c>
      <c r="C90">
        <f t="shared" si="21"/>
        <v>0</v>
      </c>
      <c r="D90">
        <v>1.66</v>
      </c>
      <c r="F90">
        <v>53</v>
      </c>
      <c r="G90">
        <f t="shared" si="11"/>
        <v>-70</v>
      </c>
      <c r="H90">
        <v>1.06</v>
      </c>
      <c r="J90">
        <v>68</v>
      </c>
      <c r="K90">
        <f t="shared" si="12"/>
        <v>40</v>
      </c>
      <c r="L90">
        <v>1.66</v>
      </c>
      <c r="N90">
        <v>49</v>
      </c>
      <c r="O90">
        <f t="shared" si="13"/>
        <v>-50</v>
      </c>
      <c r="P90">
        <v>2.14</v>
      </c>
      <c r="R90">
        <v>45</v>
      </c>
      <c r="S90">
        <f t="shared" si="14"/>
        <v>-20</v>
      </c>
      <c r="T90">
        <v>1.25</v>
      </c>
      <c r="V90">
        <v>36</v>
      </c>
      <c r="W90">
        <f t="shared" si="15"/>
        <v>80</v>
      </c>
      <c r="X90">
        <v>1.66</v>
      </c>
      <c r="Z90">
        <v>36</v>
      </c>
      <c r="AA90">
        <f t="shared" si="16"/>
        <v>50</v>
      </c>
      <c r="AB90">
        <v>2.29</v>
      </c>
      <c r="AD90">
        <v>32</v>
      </c>
      <c r="AE90">
        <f t="shared" si="17"/>
        <v>-10</v>
      </c>
      <c r="AF90">
        <v>0.51900000000000002</v>
      </c>
      <c r="AH90">
        <v>32</v>
      </c>
      <c r="AI90">
        <f t="shared" si="18"/>
        <v>30</v>
      </c>
      <c r="AJ90">
        <v>1.66</v>
      </c>
      <c r="AL90">
        <v>26</v>
      </c>
      <c r="AM90">
        <f t="shared" si="19"/>
        <v>-10</v>
      </c>
      <c r="AN90">
        <v>2.42</v>
      </c>
      <c r="AP90">
        <v>31</v>
      </c>
      <c r="AQ90">
        <f t="shared" si="20"/>
        <v>90</v>
      </c>
      <c r="AR90">
        <v>1.66</v>
      </c>
    </row>
    <row r="91" spans="2:44">
      <c r="B91">
        <v>53</v>
      </c>
      <c r="C91">
        <f t="shared" si="21"/>
        <v>0</v>
      </c>
      <c r="D91">
        <v>1.66</v>
      </c>
      <c r="F91">
        <v>53</v>
      </c>
      <c r="G91">
        <f t="shared" si="11"/>
        <v>-70</v>
      </c>
      <c r="H91">
        <v>1.47</v>
      </c>
      <c r="J91">
        <v>68</v>
      </c>
      <c r="K91">
        <f t="shared" si="12"/>
        <v>40</v>
      </c>
      <c r="L91">
        <v>1.9</v>
      </c>
      <c r="N91">
        <v>49</v>
      </c>
      <c r="O91">
        <f t="shared" si="13"/>
        <v>-50</v>
      </c>
      <c r="P91">
        <v>1.66</v>
      </c>
      <c r="R91">
        <v>45</v>
      </c>
      <c r="S91">
        <f t="shared" si="14"/>
        <v>-20</v>
      </c>
      <c r="T91">
        <v>3.44</v>
      </c>
      <c r="V91">
        <v>37</v>
      </c>
      <c r="W91">
        <f t="shared" si="15"/>
        <v>90</v>
      </c>
      <c r="X91">
        <v>5.88</v>
      </c>
      <c r="Z91">
        <v>36</v>
      </c>
      <c r="AA91">
        <f t="shared" si="16"/>
        <v>50</v>
      </c>
      <c r="AB91">
        <v>1.66</v>
      </c>
      <c r="AD91">
        <v>33</v>
      </c>
      <c r="AE91">
        <f t="shared" si="17"/>
        <v>0</v>
      </c>
      <c r="AF91">
        <v>3.8</v>
      </c>
      <c r="AH91">
        <v>32</v>
      </c>
      <c r="AI91">
        <f t="shared" si="18"/>
        <v>30</v>
      </c>
      <c r="AJ91">
        <v>0.45400000000000001</v>
      </c>
      <c r="AL91">
        <v>27</v>
      </c>
      <c r="AM91">
        <f t="shared" si="19"/>
        <v>0</v>
      </c>
      <c r="AN91">
        <v>3.91</v>
      </c>
      <c r="AP91">
        <v>31</v>
      </c>
      <c r="AQ91">
        <f t="shared" si="20"/>
        <v>90</v>
      </c>
      <c r="AR91">
        <v>2.68</v>
      </c>
    </row>
    <row r="92" spans="2:44">
      <c r="B92">
        <v>54</v>
      </c>
      <c r="C92">
        <f t="shared" si="21"/>
        <v>10</v>
      </c>
      <c r="D92">
        <v>0.151</v>
      </c>
      <c r="F92">
        <v>53</v>
      </c>
      <c r="G92">
        <f t="shared" si="11"/>
        <v>-70</v>
      </c>
      <c r="H92">
        <v>1.66</v>
      </c>
      <c r="J92">
        <v>68</v>
      </c>
      <c r="K92">
        <f t="shared" si="12"/>
        <v>40</v>
      </c>
      <c r="L92">
        <v>0.58299999999999996</v>
      </c>
      <c r="N92">
        <v>49</v>
      </c>
      <c r="O92">
        <f t="shared" si="13"/>
        <v>-50</v>
      </c>
      <c r="P92">
        <v>0.71299999999999997</v>
      </c>
      <c r="R92">
        <v>45</v>
      </c>
      <c r="S92">
        <f t="shared" si="14"/>
        <v>-20</v>
      </c>
      <c r="T92">
        <v>1.21</v>
      </c>
      <c r="V92">
        <v>37</v>
      </c>
      <c r="W92">
        <f t="shared" si="15"/>
        <v>90</v>
      </c>
      <c r="X92">
        <v>0.38900000000000001</v>
      </c>
      <c r="Z92">
        <v>36</v>
      </c>
      <c r="AA92">
        <f t="shared" si="16"/>
        <v>50</v>
      </c>
      <c r="AB92">
        <v>0.69199999999999995</v>
      </c>
      <c r="AD92">
        <v>33</v>
      </c>
      <c r="AE92">
        <f t="shared" si="17"/>
        <v>0</v>
      </c>
      <c r="AF92">
        <v>1.27</v>
      </c>
      <c r="AH92">
        <v>32</v>
      </c>
      <c r="AI92">
        <f t="shared" si="18"/>
        <v>30</v>
      </c>
      <c r="AJ92">
        <v>1.66</v>
      </c>
      <c r="AL92">
        <v>27</v>
      </c>
      <c r="AM92">
        <f t="shared" si="19"/>
        <v>0</v>
      </c>
      <c r="AN92">
        <v>2.25</v>
      </c>
      <c r="AP92">
        <v>31</v>
      </c>
      <c r="AQ92">
        <f t="shared" si="20"/>
        <v>90</v>
      </c>
      <c r="AR92">
        <v>1.66</v>
      </c>
    </row>
    <row r="93" spans="2:44">
      <c r="B93">
        <v>54</v>
      </c>
      <c r="C93">
        <f t="shared" si="21"/>
        <v>10</v>
      </c>
      <c r="D93">
        <v>1.66</v>
      </c>
      <c r="F93">
        <v>53</v>
      </c>
      <c r="G93">
        <f t="shared" si="11"/>
        <v>-70</v>
      </c>
      <c r="H93">
        <v>0.432</v>
      </c>
      <c r="J93">
        <v>68</v>
      </c>
      <c r="K93">
        <f t="shared" si="12"/>
        <v>40</v>
      </c>
      <c r="L93">
        <v>0.216</v>
      </c>
      <c r="N93">
        <v>50</v>
      </c>
      <c r="O93">
        <f t="shared" si="13"/>
        <v>-40</v>
      </c>
      <c r="P93">
        <v>1.66</v>
      </c>
      <c r="R93">
        <v>45</v>
      </c>
      <c r="S93">
        <f t="shared" si="14"/>
        <v>-20</v>
      </c>
      <c r="T93">
        <v>2.2000000000000002</v>
      </c>
      <c r="V93">
        <v>37</v>
      </c>
      <c r="W93">
        <f t="shared" si="15"/>
        <v>90</v>
      </c>
      <c r="X93">
        <v>0.28100000000000003</v>
      </c>
      <c r="Z93">
        <v>36</v>
      </c>
      <c r="AA93">
        <f t="shared" si="16"/>
        <v>50</v>
      </c>
      <c r="AB93">
        <v>0.41099999999999998</v>
      </c>
      <c r="AD93">
        <v>33</v>
      </c>
      <c r="AE93">
        <f t="shared" si="17"/>
        <v>0</v>
      </c>
      <c r="AF93">
        <v>0.56200000000000006</v>
      </c>
      <c r="AH93">
        <v>32</v>
      </c>
      <c r="AI93">
        <f t="shared" si="18"/>
        <v>30</v>
      </c>
      <c r="AJ93">
        <v>1.66</v>
      </c>
      <c r="AL93">
        <v>28</v>
      </c>
      <c r="AM93">
        <f t="shared" si="19"/>
        <v>10</v>
      </c>
      <c r="AN93">
        <v>4.1500000000000004</v>
      </c>
      <c r="AP93">
        <v>31</v>
      </c>
      <c r="AQ93">
        <f t="shared" si="20"/>
        <v>90</v>
      </c>
      <c r="AR93">
        <v>0.51900000000000002</v>
      </c>
    </row>
    <row r="94" spans="2:44">
      <c r="B94">
        <v>54</v>
      </c>
      <c r="C94">
        <f t="shared" si="21"/>
        <v>10</v>
      </c>
      <c r="D94">
        <v>1.66</v>
      </c>
      <c r="F94">
        <v>53</v>
      </c>
      <c r="G94">
        <f t="shared" si="11"/>
        <v>-70</v>
      </c>
      <c r="H94">
        <v>0.216</v>
      </c>
      <c r="J94">
        <v>68</v>
      </c>
      <c r="K94">
        <f t="shared" si="12"/>
        <v>40</v>
      </c>
      <c r="L94">
        <v>1.04</v>
      </c>
      <c r="N94">
        <v>50</v>
      </c>
      <c r="O94">
        <f t="shared" si="13"/>
        <v>-40</v>
      </c>
      <c r="P94">
        <v>1.3</v>
      </c>
      <c r="R94">
        <v>45</v>
      </c>
      <c r="S94">
        <f t="shared" si="14"/>
        <v>-20</v>
      </c>
      <c r="T94">
        <v>1.66</v>
      </c>
      <c r="V94">
        <v>38</v>
      </c>
      <c r="W94">
        <f t="shared" si="15"/>
        <v>100</v>
      </c>
      <c r="X94">
        <v>5.79</v>
      </c>
      <c r="Z94">
        <v>37</v>
      </c>
      <c r="AA94">
        <f t="shared" si="16"/>
        <v>60</v>
      </c>
      <c r="AB94">
        <v>4.75</v>
      </c>
      <c r="AD94">
        <v>33</v>
      </c>
      <c r="AE94">
        <f t="shared" si="17"/>
        <v>0</v>
      </c>
      <c r="AF94">
        <v>2.38</v>
      </c>
      <c r="AH94">
        <v>32</v>
      </c>
      <c r="AI94">
        <f t="shared" si="18"/>
        <v>30</v>
      </c>
      <c r="AJ94">
        <v>0.64800000000000002</v>
      </c>
      <c r="AL94">
        <v>28</v>
      </c>
      <c r="AM94">
        <f t="shared" si="19"/>
        <v>10</v>
      </c>
      <c r="AN94">
        <v>2.5099999999999998</v>
      </c>
      <c r="AP94">
        <v>32</v>
      </c>
      <c r="AQ94">
        <f t="shared" si="20"/>
        <v>100</v>
      </c>
      <c r="AR94">
        <v>1.04</v>
      </c>
    </row>
    <row r="95" spans="2:44">
      <c r="B95">
        <v>55</v>
      </c>
      <c r="C95">
        <f t="shared" si="21"/>
        <v>20</v>
      </c>
      <c r="D95">
        <v>0.17299999999999999</v>
      </c>
      <c r="F95">
        <v>53</v>
      </c>
      <c r="G95">
        <f t="shared" si="11"/>
        <v>-70</v>
      </c>
      <c r="H95">
        <v>1.82</v>
      </c>
      <c r="J95">
        <v>69</v>
      </c>
      <c r="K95">
        <f t="shared" si="12"/>
        <v>50</v>
      </c>
      <c r="L95">
        <v>1.66</v>
      </c>
      <c r="N95">
        <v>50</v>
      </c>
      <c r="O95">
        <f t="shared" si="13"/>
        <v>-40</v>
      </c>
      <c r="P95">
        <v>1.66</v>
      </c>
      <c r="R95">
        <v>46</v>
      </c>
      <c r="S95">
        <f t="shared" si="14"/>
        <v>-10</v>
      </c>
      <c r="T95">
        <v>2.0299999999999998</v>
      </c>
      <c r="V95">
        <v>38</v>
      </c>
      <c r="W95">
        <f t="shared" si="15"/>
        <v>100</v>
      </c>
      <c r="X95">
        <v>0.23799999999999999</v>
      </c>
      <c r="Z95">
        <v>37</v>
      </c>
      <c r="AA95">
        <f t="shared" si="16"/>
        <v>60</v>
      </c>
      <c r="AB95">
        <v>1.99</v>
      </c>
      <c r="AD95">
        <v>33</v>
      </c>
      <c r="AE95">
        <f t="shared" si="17"/>
        <v>0</v>
      </c>
      <c r="AF95">
        <v>0.51900000000000002</v>
      </c>
      <c r="AH95">
        <v>32</v>
      </c>
      <c r="AI95">
        <f t="shared" si="18"/>
        <v>30</v>
      </c>
      <c r="AJ95">
        <v>1.4</v>
      </c>
      <c r="AL95">
        <v>29</v>
      </c>
      <c r="AM95">
        <f t="shared" si="19"/>
        <v>20</v>
      </c>
      <c r="AN95">
        <v>3.72</v>
      </c>
      <c r="AP95">
        <v>32</v>
      </c>
      <c r="AQ95">
        <f t="shared" si="20"/>
        <v>100</v>
      </c>
      <c r="AR95">
        <v>2.5299999999999998</v>
      </c>
    </row>
    <row r="96" spans="2:44">
      <c r="B96">
        <v>55</v>
      </c>
      <c r="C96">
        <f t="shared" si="21"/>
        <v>20</v>
      </c>
      <c r="D96">
        <v>1.66</v>
      </c>
      <c r="F96">
        <v>54</v>
      </c>
      <c r="G96">
        <f t="shared" si="11"/>
        <v>-60</v>
      </c>
      <c r="H96">
        <v>0.45400000000000001</v>
      </c>
      <c r="J96">
        <v>69</v>
      </c>
      <c r="K96">
        <f t="shared" si="12"/>
        <v>50</v>
      </c>
      <c r="L96">
        <v>0.47499999999999998</v>
      </c>
      <c r="N96">
        <v>50</v>
      </c>
      <c r="O96">
        <f t="shared" si="13"/>
        <v>-40</v>
      </c>
      <c r="P96">
        <v>1.66</v>
      </c>
      <c r="R96">
        <v>46</v>
      </c>
      <c r="S96">
        <f t="shared" si="14"/>
        <v>-10</v>
      </c>
      <c r="T96">
        <v>3.2</v>
      </c>
      <c r="V96">
        <v>38</v>
      </c>
      <c r="W96">
        <f t="shared" si="15"/>
        <v>100</v>
      </c>
      <c r="X96">
        <v>0.108</v>
      </c>
      <c r="Z96">
        <v>37</v>
      </c>
      <c r="AA96">
        <f t="shared" si="16"/>
        <v>60</v>
      </c>
      <c r="AB96">
        <v>1.66</v>
      </c>
      <c r="AD96">
        <v>34</v>
      </c>
      <c r="AE96">
        <f t="shared" si="17"/>
        <v>10</v>
      </c>
      <c r="AF96">
        <v>3.67</v>
      </c>
      <c r="AH96">
        <v>33</v>
      </c>
      <c r="AI96">
        <f t="shared" si="18"/>
        <v>40</v>
      </c>
      <c r="AJ96">
        <v>3.31</v>
      </c>
      <c r="AL96">
        <v>29</v>
      </c>
      <c r="AM96">
        <f t="shared" si="19"/>
        <v>20</v>
      </c>
      <c r="AN96">
        <v>1.53</v>
      </c>
      <c r="AP96">
        <v>32</v>
      </c>
      <c r="AQ96">
        <f t="shared" si="20"/>
        <v>100</v>
      </c>
      <c r="AR96">
        <v>1.66</v>
      </c>
    </row>
    <row r="97" spans="2:44">
      <c r="B97">
        <v>55</v>
      </c>
      <c r="C97">
        <f t="shared" si="21"/>
        <v>20</v>
      </c>
      <c r="D97">
        <v>1.66</v>
      </c>
      <c r="F97">
        <v>54</v>
      </c>
      <c r="G97">
        <f t="shared" si="11"/>
        <v>-60</v>
      </c>
      <c r="H97">
        <v>0.108</v>
      </c>
      <c r="J97">
        <v>69</v>
      </c>
      <c r="K97">
        <f t="shared" si="12"/>
        <v>50</v>
      </c>
      <c r="L97">
        <v>0.75600000000000001</v>
      </c>
      <c r="N97">
        <v>50</v>
      </c>
      <c r="O97">
        <f t="shared" si="13"/>
        <v>-40</v>
      </c>
      <c r="P97">
        <v>1.6</v>
      </c>
      <c r="R97">
        <v>46</v>
      </c>
      <c r="S97">
        <f t="shared" si="14"/>
        <v>-10</v>
      </c>
      <c r="T97">
        <v>1.51</v>
      </c>
      <c r="V97">
        <v>38</v>
      </c>
      <c r="W97">
        <f t="shared" si="15"/>
        <v>100</v>
      </c>
      <c r="X97">
        <v>0.41099999999999998</v>
      </c>
      <c r="Z97">
        <v>37</v>
      </c>
      <c r="AA97">
        <f t="shared" si="16"/>
        <v>60</v>
      </c>
      <c r="AB97">
        <v>0.497</v>
      </c>
      <c r="AD97">
        <v>34</v>
      </c>
      <c r="AE97">
        <f t="shared" si="17"/>
        <v>10</v>
      </c>
      <c r="AF97">
        <v>0.71299999999999997</v>
      </c>
      <c r="AH97">
        <v>33</v>
      </c>
      <c r="AI97">
        <f t="shared" si="18"/>
        <v>40</v>
      </c>
      <c r="AJ97">
        <v>0.25900000000000001</v>
      </c>
      <c r="AL97">
        <v>30</v>
      </c>
      <c r="AM97">
        <f t="shared" si="19"/>
        <v>30</v>
      </c>
      <c r="AN97">
        <v>1.66</v>
      </c>
      <c r="AP97">
        <v>32</v>
      </c>
      <c r="AQ97">
        <f t="shared" si="20"/>
        <v>100</v>
      </c>
      <c r="AR97">
        <v>2.94</v>
      </c>
    </row>
    <row r="98" spans="2:44">
      <c r="B98">
        <v>56</v>
      </c>
      <c r="C98">
        <f t="shared" si="21"/>
        <v>30</v>
      </c>
      <c r="D98">
        <v>1.4</v>
      </c>
      <c r="F98">
        <v>54</v>
      </c>
      <c r="G98">
        <f t="shared" si="11"/>
        <v>-60</v>
      </c>
      <c r="H98">
        <v>2.25</v>
      </c>
      <c r="J98">
        <v>69</v>
      </c>
      <c r="K98">
        <f t="shared" si="12"/>
        <v>50</v>
      </c>
      <c r="L98">
        <v>1.66</v>
      </c>
      <c r="N98">
        <v>50</v>
      </c>
      <c r="O98">
        <f t="shared" si="13"/>
        <v>-40</v>
      </c>
      <c r="P98">
        <v>1.66</v>
      </c>
      <c r="R98">
        <v>46</v>
      </c>
      <c r="S98">
        <f t="shared" si="14"/>
        <v>-10</v>
      </c>
      <c r="T98">
        <v>2.29</v>
      </c>
      <c r="V98">
        <v>39</v>
      </c>
      <c r="W98">
        <f t="shared" si="15"/>
        <v>110</v>
      </c>
      <c r="X98">
        <v>5.21</v>
      </c>
      <c r="Z98">
        <v>37</v>
      </c>
      <c r="AA98">
        <f t="shared" si="16"/>
        <v>60</v>
      </c>
      <c r="AB98">
        <v>0.64800000000000002</v>
      </c>
      <c r="AD98">
        <v>34</v>
      </c>
      <c r="AE98">
        <f t="shared" si="17"/>
        <v>10</v>
      </c>
      <c r="AF98">
        <v>1.79</v>
      </c>
      <c r="AH98">
        <v>33</v>
      </c>
      <c r="AI98">
        <f t="shared" si="18"/>
        <v>40</v>
      </c>
      <c r="AJ98">
        <v>0.56200000000000006</v>
      </c>
      <c r="AL98">
        <v>30</v>
      </c>
      <c r="AM98">
        <f t="shared" si="19"/>
        <v>30</v>
      </c>
      <c r="AN98">
        <v>2.46</v>
      </c>
      <c r="AP98">
        <v>32</v>
      </c>
      <c r="AQ98">
        <f t="shared" si="20"/>
        <v>100</v>
      </c>
      <c r="AR98">
        <v>1.66</v>
      </c>
    </row>
    <row r="99" spans="2:44">
      <c r="B99">
        <v>56</v>
      </c>
      <c r="C99">
        <f t="shared" si="21"/>
        <v>30</v>
      </c>
      <c r="D99">
        <v>1.66</v>
      </c>
      <c r="F99">
        <v>54</v>
      </c>
      <c r="G99">
        <f t="shared" si="11"/>
        <v>-60</v>
      </c>
      <c r="H99">
        <v>1.77</v>
      </c>
      <c r="J99">
        <v>69</v>
      </c>
      <c r="K99">
        <f t="shared" si="12"/>
        <v>50</v>
      </c>
      <c r="L99">
        <v>2.14</v>
      </c>
      <c r="N99">
        <v>50</v>
      </c>
      <c r="O99">
        <f t="shared" si="13"/>
        <v>-40</v>
      </c>
      <c r="P99">
        <v>0.82099999999999995</v>
      </c>
      <c r="R99">
        <v>46</v>
      </c>
      <c r="S99">
        <f t="shared" si="14"/>
        <v>-10</v>
      </c>
      <c r="T99">
        <v>1.66</v>
      </c>
      <c r="V99">
        <v>39</v>
      </c>
      <c r="W99">
        <f t="shared" si="15"/>
        <v>110</v>
      </c>
      <c r="X99">
        <v>0.51900000000000002</v>
      </c>
      <c r="Z99">
        <v>38</v>
      </c>
      <c r="AA99">
        <f t="shared" si="16"/>
        <v>70</v>
      </c>
      <c r="AB99">
        <v>5.0999999999999996</v>
      </c>
      <c r="AD99">
        <v>34</v>
      </c>
      <c r="AE99">
        <f t="shared" si="17"/>
        <v>10</v>
      </c>
      <c r="AF99">
        <v>2.12</v>
      </c>
      <c r="AH99">
        <v>33</v>
      </c>
      <c r="AI99">
        <f t="shared" si="18"/>
        <v>40</v>
      </c>
      <c r="AJ99">
        <v>1.66</v>
      </c>
      <c r="AL99">
        <v>30</v>
      </c>
      <c r="AM99">
        <f t="shared" si="19"/>
        <v>30</v>
      </c>
      <c r="AN99">
        <v>1.66</v>
      </c>
      <c r="AP99">
        <v>32</v>
      </c>
      <c r="AQ99">
        <f t="shared" si="20"/>
        <v>100</v>
      </c>
      <c r="AR99">
        <v>0.497</v>
      </c>
    </row>
    <row r="100" spans="2:44">
      <c r="B100">
        <v>56</v>
      </c>
      <c r="C100">
        <f t="shared" si="21"/>
        <v>30</v>
      </c>
      <c r="D100">
        <v>1.66</v>
      </c>
      <c r="F100">
        <v>54</v>
      </c>
      <c r="G100">
        <f t="shared" si="11"/>
        <v>-60</v>
      </c>
      <c r="H100">
        <v>1.36</v>
      </c>
      <c r="J100">
        <v>69</v>
      </c>
      <c r="K100">
        <f t="shared" si="12"/>
        <v>50</v>
      </c>
      <c r="L100">
        <v>1.66</v>
      </c>
      <c r="N100">
        <v>51</v>
      </c>
      <c r="O100">
        <f t="shared" si="13"/>
        <v>-30</v>
      </c>
      <c r="P100">
        <v>1.66</v>
      </c>
      <c r="R100">
        <v>47</v>
      </c>
      <c r="S100">
        <f t="shared" si="14"/>
        <v>0</v>
      </c>
      <c r="T100">
        <v>2.0099999999999998</v>
      </c>
      <c r="V100">
        <v>39</v>
      </c>
      <c r="W100">
        <f t="shared" si="15"/>
        <v>110</v>
      </c>
      <c r="X100">
        <v>1.66</v>
      </c>
      <c r="Z100">
        <v>38</v>
      </c>
      <c r="AA100">
        <f t="shared" si="16"/>
        <v>70</v>
      </c>
      <c r="AB100">
        <v>0.58299999999999996</v>
      </c>
      <c r="AD100">
        <v>34</v>
      </c>
      <c r="AE100">
        <f t="shared" si="17"/>
        <v>10</v>
      </c>
      <c r="AF100">
        <v>1.02</v>
      </c>
      <c r="AH100">
        <v>33</v>
      </c>
      <c r="AI100">
        <f t="shared" si="18"/>
        <v>40</v>
      </c>
      <c r="AJ100">
        <v>0.28100000000000003</v>
      </c>
      <c r="AL100">
        <v>30</v>
      </c>
      <c r="AM100">
        <f t="shared" si="19"/>
        <v>30</v>
      </c>
      <c r="AN100">
        <v>1.49</v>
      </c>
      <c r="AP100">
        <v>33</v>
      </c>
      <c r="AQ100">
        <f t="shared" si="20"/>
        <v>110</v>
      </c>
      <c r="AR100">
        <v>1.73</v>
      </c>
    </row>
    <row r="101" spans="2:44">
      <c r="B101">
        <v>57</v>
      </c>
      <c r="C101">
        <f t="shared" si="21"/>
        <v>40</v>
      </c>
      <c r="D101">
        <v>0.38900000000000001</v>
      </c>
      <c r="F101">
        <v>54</v>
      </c>
      <c r="G101">
        <f t="shared" si="11"/>
        <v>-60</v>
      </c>
      <c r="H101">
        <v>0.25900000000000001</v>
      </c>
      <c r="J101">
        <v>69</v>
      </c>
      <c r="K101">
        <f t="shared" si="12"/>
        <v>50</v>
      </c>
      <c r="L101">
        <v>1.1000000000000001</v>
      </c>
      <c r="N101">
        <v>51</v>
      </c>
      <c r="O101">
        <f t="shared" si="13"/>
        <v>-30</v>
      </c>
      <c r="P101">
        <v>1.66</v>
      </c>
      <c r="R101">
        <v>47</v>
      </c>
      <c r="S101">
        <f t="shared" si="14"/>
        <v>0</v>
      </c>
      <c r="T101">
        <v>3</v>
      </c>
      <c r="V101">
        <v>40</v>
      </c>
      <c r="W101">
        <f t="shared" si="15"/>
        <v>120</v>
      </c>
      <c r="X101">
        <v>4.5199999999999996</v>
      </c>
      <c r="Z101">
        <v>38</v>
      </c>
      <c r="AA101">
        <f t="shared" si="16"/>
        <v>70</v>
      </c>
      <c r="AB101">
        <v>1.34</v>
      </c>
      <c r="AD101">
        <v>35</v>
      </c>
      <c r="AE101">
        <f t="shared" si="17"/>
        <v>20</v>
      </c>
      <c r="AF101">
        <v>3.76</v>
      </c>
      <c r="AH101">
        <v>33</v>
      </c>
      <c r="AI101">
        <f t="shared" si="18"/>
        <v>40</v>
      </c>
      <c r="AJ101">
        <v>1.56</v>
      </c>
      <c r="AL101">
        <v>31</v>
      </c>
      <c r="AM101">
        <f t="shared" si="19"/>
        <v>40</v>
      </c>
      <c r="AN101">
        <v>1.27</v>
      </c>
      <c r="AP101">
        <v>33</v>
      </c>
      <c r="AQ101">
        <f t="shared" si="20"/>
        <v>110</v>
      </c>
      <c r="AR101">
        <v>2.12</v>
      </c>
    </row>
    <row r="102" spans="2:44">
      <c r="B102">
        <v>57</v>
      </c>
      <c r="C102">
        <f t="shared" si="21"/>
        <v>40</v>
      </c>
      <c r="D102">
        <v>0.38900000000000001</v>
      </c>
      <c r="F102">
        <v>54</v>
      </c>
      <c r="G102">
        <f t="shared" si="11"/>
        <v>-60</v>
      </c>
      <c r="H102">
        <v>0.47499999999999998</v>
      </c>
      <c r="J102">
        <v>70</v>
      </c>
      <c r="K102">
        <f t="shared" si="12"/>
        <v>60</v>
      </c>
      <c r="L102">
        <v>0.627</v>
      </c>
      <c r="N102">
        <v>51</v>
      </c>
      <c r="O102">
        <f t="shared" si="13"/>
        <v>-30</v>
      </c>
      <c r="P102">
        <v>1.66</v>
      </c>
      <c r="R102">
        <v>47</v>
      </c>
      <c r="S102">
        <f t="shared" si="14"/>
        <v>0</v>
      </c>
      <c r="T102">
        <v>1.38</v>
      </c>
      <c r="V102">
        <v>40</v>
      </c>
      <c r="W102">
        <f t="shared" si="15"/>
        <v>120</v>
      </c>
      <c r="X102">
        <v>0.25900000000000001</v>
      </c>
      <c r="Z102">
        <v>38</v>
      </c>
      <c r="AA102">
        <f t="shared" si="16"/>
        <v>70</v>
      </c>
      <c r="AB102">
        <v>0.30299999999999999</v>
      </c>
      <c r="AD102">
        <v>35</v>
      </c>
      <c r="AE102">
        <f t="shared" si="17"/>
        <v>20</v>
      </c>
      <c r="AF102">
        <v>0.23799999999999999</v>
      </c>
      <c r="AH102">
        <v>34</v>
      </c>
      <c r="AI102">
        <f t="shared" si="18"/>
        <v>50</v>
      </c>
      <c r="AJ102">
        <v>1.34</v>
      </c>
      <c r="AL102">
        <v>31</v>
      </c>
      <c r="AM102">
        <f t="shared" si="19"/>
        <v>40</v>
      </c>
      <c r="AN102">
        <v>2.25</v>
      </c>
      <c r="AP102">
        <v>33</v>
      </c>
      <c r="AQ102">
        <f t="shared" si="20"/>
        <v>110</v>
      </c>
      <c r="AR102">
        <v>2.98</v>
      </c>
    </row>
    <row r="103" spans="2:44">
      <c r="B103">
        <v>57</v>
      </c>
      <c r="C103">
        <f t="shared" si="21"/>
        <v>40</v>
      </c>
      <c r="D103">
        <v>1.66</v>
      </c>
      <c r="F103">
        <v>54</v>
      </c>
      <c r="G103">
        <f t="shared" si="11"/>
        <v>-60</v>
      </c>
      <c r="H103">
        <v>0.497</v>
      </c>
      <c r="J103">
        <v>70</v>
      </c>
      <c r="K103">
        <f t="shared" si="12"/>
        <v>60</v>
      </c>
      <c r="L103">
        <v>1.66</v>
      </c>
      <c r="N103">
        <v>51</v>
      </c>
      <c r="O103">
        <f t="shared" si="13"/>
        <v>-30</v>
      </c>
      <c r="P103">
        <v>1.66</v>
      </c>
      <c r="R103">
        <v>47</v>
      </c>
      <c r="S103">
        <f t="shared" si="14"/>
        <v>0</v>
      </c>
      <c r="T103">
        <v>2.1</v>
      </c>
      <c r="V103">
        <v>40</v>
      </c>
      <c r="W103">
        <f t="shared" si="15"/>
        <v>120</v>
      </c>
      <c r="X103">
        <v>0.36699999999999999</v>
      </c>
      <c r="Z103">
        <v>38</v>
      </c>
      <c r="AA103">
        <f t="shared" si="16"/>
        <v>70</v>
      </c>
      <c r="AB103">
        <v>1.66</v>
      </c>
      <c r="AD103">
        <v>35</v>
      </c>
      <c r="AE103">
        <f t="shared" si="17"/>
        <v>20</v>
      </c>
      <c r="AF103">
        <v>1.38</v>
      </c>
      <c r="AH103">
        <v>34</v>
      </c>
      <c r="AI103">
        <f t="shared" si="18"/>
        <v>50</v>
      </c>
      <c r="AJ103">
        <v>0.92900000000000005</v>
      </c>
      <c r="AL103">
        <v>31</v>
      </c>
      <c r="AM103">
        <f t="shared" si="19"/>
        <v>40</v>
      </c>
      <c r="AN103">
        <v>1.66</v>
      </c>
      <c r="AP103">
        <v>33</v>
      </c>
      <c r="AQ103">
        <f t="shared" si="20"/>
        <v>110</v>
      </c>
      <c r="AR103">
        <v>4.3200000000000002E-2</v>
      </c>
    </row>
    <row r="104" spans="2:44">
      <c r="B104">
        <v>58</v>
      </c>
      <c r="C104">
        <f t="shared" si="21"/>
        <v>50</v>
      </c>
      <c r="D104">
        <v>1.21</v>
      </c>
      <c r="F104">
        <v>54</v>
      </c>
      <c r="G104">
        <f t="shared" si="11"/>
        <v>-60</v>
      </c>
      <c r="H104">
        <v>0.25900000000000001</v>
      </c>
      <c r="J104">
        <v>70</v>
      </c>
      <c r="K104">
        <f t="shared" si="12"/>
        <v>60</v>
      </c>
      <c r="L104">
        <v>0.41099999999999998</v>
      </c>
      <c r="N104">
        <v>51</v>
      </c>
      <c r="O104">
        <f t="shared" si="13"/>
        <v>-30</v>
      </c>
      <c r="P104">
        <v>1.66</v>
      </c>
      <c r="R104">
        <v>47</v>
      </c>
      <c r="S104">
        <f t="shared" si="14"/>
        <v>0</v>
      </c>
      <c r="T104">
        <v>0.17299999999999999</v>
      </c>
      <c r="V104">
        <v>40</v>
      </c>
      <c r="W104">
        <f t="shared" si="15"/>
        <v>120</v>
      </c>
      <c r="X104">
        <v>1.66</v>
      </c>
      <c r="Z104">
        <v>38</v>
      </c>
      <c r="AA104">
        <f t="shared" si="16"/>
        <v>70</v>
      </c>
      <c r="AB104">
        <v>0.92900000000000005</v>
      </c>
      <c r="AD104">
        <v>35</v>
      </c>
      <c r="AE104">
        <f t="shared" si="17"/>
        <v>20</v>
      </c>
      <c r="AF104">
        <v>1.43</v>
      </c>
      <c r="AH104">
        <v>34</v>
      </c>
      <c r="AI104">
        <f t="shared" si="18"/>
        <v>50</v>
      </c>
      <c r="AJ104">
        <v>0.627</v>
      </c>
      <c r="AL104">
        <v>31</v>
      </c>
      <c r="AM104">
        <f t="shared" si="19"/>
        <v>40</v>
      </c>
      <c r="AN104">
        <v>1.1000000000000001</v>
      </c>
      <c r="AP104">
        <v>33</v>
      </c>
      <c r="AQ104">
        <f t="shared" si="20"/>
        <v>110</v>
      </c>
      <c r="AR104">
        <v>1.66</v>
      </c>
    </row>
    <row r="105" spans="2:44">
      <c r="B105">
        <v>58</v>
      </c>
      <c r="C105">
        <f t="shared" si="21"/>
        <v>50</v>
      </c>
      <c r="D105">
        <v>1.32</v>
      </c>
      <c r="F105">
        <v>54</v>
      </c>
      <c r="G105">
        <f t="shared" si="11"/>
        <v>-60</v>
      </c>
      <c r="H105">
        <v>2.0499999999999998</v>
      </c>
      <c r="J105">
        <v>70</v>
      </c>
      <c r="K105">
        <f t="shared" si="12"/>
        <v>60</v>
      </c>
      <c r="L105">
        <v>1.69</v>
      </c>
      <c r="N105">
        <v>51</v>
      </c>
      <c r="O105">
        <f t="shared" si="13"/>
        <v>-30</v>
      </c>
      <c r="P105">
        <v>2.23</v>
      </c>
      <c r="R105">
        <v>48</v>
      </c>
      <c r="S105">
        <f t="shared" si="14"/>
        <v>10</v>
      </c>
      <c r="T105">
        <v>2.61</v>
      </c>
      <c r="V105">
        <v>40</v>
      </c>
      <c r="W105">
        <f t="shared" si="15"/>
        <v>120</v>
      </c>
      <c r="X105">
        <v>0.32400000000000001</v>
      </c>
      <c r="Z105">
        <v>39</v>
      </c>
      <c r="AA105">
        <f t="shared" si="16"/>
        <v>80</v>
      </c>
      <c r="AB105">
        <v>4.75</v>
      </c>
      <c r="AD105">
        <v>35</v>
      </c>
      <c r="AE105">
        <f t="shared" si="17"/>
        <v>20</v>
      </c>
      <c r="AF105">
        <v>0.45400000000000001</v>
      </c>
      <c r="AH105">
        <v>34</v>
      </c>
      <c r="AI105">
        <f t="shared" si="18"/>
        <v>50</v>
      </c>
      <c r="AJ105">
        <v>0.92900000000000005</v>
      </c>
      <c r="AL105">
        <v>32</v>
      </c>
      <c r="AM105">
        <f t="shared" si="19"/>
        <v>50</v>
      </c>
      <c r="AN105">
        <v>1.75</v>
      </c>
      <c r="AP105">
        <v>33</v>
      </c>
      <c r="AQ105">
        <f t="shared" si="20"/>
        <v>110</v>
      </c>
      <c r="AR105">
        <v>0.108</v>
      </c>
    </row>
    <row r="106" spans="2:44">
      <c r="B106">
        <v>58</v>
      </c>
      <c r="C106">
        <f t="shared" si="21"/>
        <v>50</v>
      </c>
      <c r="D106">
        <v>2.1600000000000001E-2</v>
      </c>
      <c r="F106">
        <v>55</v>
      </c>
      <c r="G106">
        <f t="shared" si="11"/>
        <v>-50</v>
      </c>
      <c r="H106">
        <v>8.6400000000000005E-2</v>
      </c>
      <c r="J106">
        <v>70</v>
      </c>
      <c r="K106">
        <f t="shared" si="12"/>
        <v>60</v>
      </c>
      <c r="L106">
        <v>1.66</v>
      </c>
      <c r="N106">
        <v>51</v>
      </c>
      <c r="O106">
        <f t="shared" si="13"/>
        <v>-30</v>
      </c>
      <c r="P106">
        <v>1.66</v>
      </c>
      <c r="R106">
        <v>48</v>
      </c>
      <c r="S106">
        <f t="shared" si="14"/>
        <v>10</v>
      </c>
      <c r="T106">
        <v>2.44</v>
      </c>
      <c r="V106">
        <v>41</v>
      </c>
      <c r="W106">
        <f t="shared" si="15"/>
        <v>130</v>
      </c>
      <c r="X106">
        <v>3.87</v>
      </c>
      <c r="Z106">
        <v>39</v>
      </c>
      <c r="AA106">
        <f t="shared" si="16"/>
        <v>80</v>
      </c>
      <c r="AB106">
        <v>1.32</v>
      </c>
      <c r="AD106">
        <v>36</v>
      </c>
      <c r="AE106">
        <f t="shared" si="17"/>
        <v>30</v>
      </c>
      <c r="AF106">
        <v>4.5599999999999996</v>
      </c>
      <c r="AH106">
        <v>34</v>
      </c>
      <c r="AI106">
        <f t="shared" si="18"/>
        <v>50</v>
      </c>
      <c r="AJ106">
        <v>1.66</v>
      </c>
      <c r="AL106">
        <v>32</v>
      </c>
      <c r="AM106">
        <f t="shared" si="19"/>
        <v>50</v>
      </c>
      <c r="AN106">
        <v>1.64</v>
      </c>
      <c r="AP106">
        <v>33</v>
      </c>
      <c r="AQ106">
        <f t="shared" si="20"/>
        <v>110</v>
      </c>
      <c r="AR106">
        <v>1.66</v>
      </c>
    </row>
    <row r="107" spans="2:44">
      <c r="B107">
        <v>59</v>
      </c>
      <c r="C107">
        <f t="shared" si="21"/>
        <v>60</v>
      </c>
      <c r="D107">
        <v>2.1</v>
      </c>
      <c r="F107">
        <v>55</v>
      </c>
      <c r="G107">
        <f t="shared" si="11"/>
        <v>-50</v>
      </c>
      <c r="H107">
        <v>1.56</v>
      </c>
      <c r="J107">
        <v>70</v>
      </c>
      <c r="K107">
        <f t="shared" si="12"/>
        <v>60</v>
      </c>
      <c r="L107">
        <v>1.66</v>
      </c>
      <c r="N107">
        <v>51</v>
      </c>
      <c r="O107">
        <f t="shared" si="13"/>
        <v>-30</v>
      </c>
      <c r="P107">
        <v>1.25</v>
      </c>
      <c r="R107">
        <v>48</v>
      </c>
      <c r="S107">
        <f t="shared" si="14"/>
        <v>10</v>
      </c>
      <c r="T107">
        <v>1.36</v>
      </c>
      <c r="V107">
        <v>41</v>
      </c>
      <c r="W107">
        <f t="shared" si="15"/>
        <v>130</v>
      </c>
      <c r="X107">
        <v>0.54</v>
      </c>
      <c r="Z107">
        <v>39</v>
      </c>
      <c r="AA107">
        <f t="shared" si="16"/>
        <v>80</v>
      </c>
      <c r="AB107">
        <v>0.32400000000000001</v>
      </c>
      <c r="AD107">
        <v>36</v>
      </c>
      <c r="AE107">
        <f t="shared" si="17"/>
        <v>30</v>
      </c>
      <c r="AF107">
        <v>1.97</v>
      </c>
      <c r="AH107">
        <v>34</v>
      </c>
      <c r="AI107">
        <f t="shared" si="18"/>
        <v>50</v>
      </c>
      <c r="AJ107">
        <v>2.1600000000000001E-2</v>
      </c>
      <c r="AL107">
        <v>32</v>
      </c>
      <c r="AM107">
        <f t="shared" si="19"/>
        <v>50</v>
      </c>
      <c r="AN107">
        <v>1.66</v>
      </c>
      <c r="AP107">
        <v>34</v>
      </c>
      <c r="AQ107">
        <f t="shared" si="20"/>
        <v>120</v>
      </c>
      <c r="AR107">
        <v>1.82</v>
      </c>
    </row>
    <row r="108" spans="2:44">
      <c r="B108">
        <v>59</v>
      </c>
      <c r="C108">
        <f t="shared" si="21"/>
        <v>60</v>
      </c>
      <c r="D108">
        <v>1.66</v>
      </c>
      <c r="F108">
        <v>55</v>
      </c>
      <c r="G108">
        <f t="shared" si="11"/>
        <v>-50</v>
      </c>
      <c r="H108">
        <v>1.99</v>
      </c>
      <c r="J108">
        <v>70</v>
      </c>
      <c r="K108">
        <f t="shared" si="12"/>
        <v>60</v>
      </c>
      <c r="L108">
        <v>1.32</v>
      </c>
      <c r="N108">
        <v>51</v>
      </c>
      <c r="O108">
        <f t="shared" si="13"/>
        <v>-30</v>
      </c>
      <c r="P108">
        <v>0.64800000000000002</v>
      </c>
      <c r="R108">
        <v>48</v>
      </c>
      <c r="S108">
        <f t="shared" si="14"/>
        <v>10</v>
      </c>
      <c r="T108">
        <v>2.0499999999999998</v>
      </c>
      <c r="V108">
        <v>41</v>
      </c>
      <c r="W108">
        <f t="shared" si="15"/>
        <v>130</v>
      </c>
      <c r="X108">
        <v>1.66</v>
      </c>
      <c r="Z108">
        <v>39</v>
      </c>
      <c r="AA108">
        <f t="shared" si="16"/>
        <v>80</v>
      </c>
      <c r="AB108">
        <v>0.92900000000000005</v>
      </c>
      <c r="AD108">
        <v>36</v>
      </c>
      <c r="AE108">
        <f t="shared" si="17"/>
        <v>30</v>
      </c>
      <c r="AF108">
        <v>0.41099999999999998</v>
      </c>
      <c r="AH108">
        <v>34</v>
      </c>
      <c r="AI108">
        <f t="shared" si="18"/>
        <v>50</v>
      </c>
      <c r="AJ108">
        <v>1.66</v>
      </c>
      <c r="AL108">
        <v>32</v>
      </c>
      <c r="AM108">
        <f t="shared" si="19"/>
        <v>50</v>
      </c>
      <c r="AN108">
        <v>0.432</v>
      </c>
      <c r="AP108">
        <v>34</v>
      </c>
      <c r="AQ108">
        <f t="shared" si="20"/>
        <v>120</v>
      </c>
      <c r="AR108">
        <v>2.1800000000000002</v>
      </c>
    </row>
    <row r="109" spans="2:44">
      <c r="B109">
        <v>59</v>
      </c>
      <c r="C109">
        <f t="shared" si="21"/>
        <v>60</v>
      </c>
      <c r="D109">
        <v>1.1200000000000001</v>
      </c>
      <c r="F109">
        <v>55</v>
      </c>
      <c r="G109">
        <f t="shared" si="11"/>
        <v>-50</v>
      </c>
      <c r="H109">
        <v>0.627</v>
      </c>
      <c r="J109">
        <v>71</v>
      </c>
      <c r="K109">
        <f t="shared" si="12"/>
        <v>70</v>
      </c>
      <c r="L109">
        <v>1.49</v>
      </c>
      <c r="N109">
        <v>52</v>
      </c>
      <c r="O109">
        <f t="shared" si="13"/>
        <v>-20</v>
      </c>
      <c r="P109">
        <v>1.66</v>
      </c>
      <c r="R109">
        <v>48</v>
      </c>
      <c r="S109">
        <f t="shared" si="14"/>
        <v>10</v>
      </c>
      <c r="T109">
        <v>0.216</v>
      </c>
      <c r="V109">
        <v>41</v>
      </c>
      <c r="W109">
        <f t="shared" si="15"/>
        <v>130</v>
      </c>
      <c r="X109">
        <v>1.66</v>
      </c>
      <c r="Z109">
        <v>39</v>
      </c>
      <c r="AA109">
        <f t="shared" si="16"/>
        <v>80</v>
      </c>
      <c r="AB109">
        <v>1.66</v>
      </c>
      <c r="AD109">
        <v>36</v>
      </c>
      <c r="AE109">
        <f t="shared" si="17"/>
        <v>30</v>
      </c>
      <c r="AF109">
        <v>0.67</v>
      </c>
      <c r="AH109">
        <v>34</v>
      </c>
      <c r="AI109">
        <f t="shared" si="18"/>
        <v>50</v>
      </c>
      <c r="AJ109">
        <v>1.66</v>
      </c>
      <c r="AL109">
        <v>32</v>
      </c>
      <c r="AM109">
        <f t="shared" si="19"/>
        <v>50</v>
      </c>
      <c r="AN109">
        <v>1.66</v>
      </c>
      <c r="AP109">
        <v>34</v>
      </c>
      <c r="AQ109">
        <f t="shared" si="20"/>
        <v>120</v>
      </c>
      <c r="AR109">
        <v>3.31</v>
      </c>
    </row>
    <row r="110" spans="2:44">
      <c r="B110">
        <v>60</v>
      </c>
      <c r="C110">
        <f t="shared" si="21"/>
        <v>70</v>
      </c>
      <c r="D110">
        <v>1.4</v>
      </c>
      <c r="F110">
        <v>55</v>
      </c>
      <c r="G110">
        <f t="shared" si="11"/>
        <v>-50</v>
      </c>
      <c r="H110">
        <v>0.47499999999999998</v>
      </c>
      <c r="J110">
        <v>71</v>
      </c>
      <c r="K110">
        <f t="shared" si="12"/>
        <v>70</v>
      </c>
      <c r="L110">
        <v>1.66</v>
      </c>
      <c r="N110">
        <v>52</v>
      </c>
      <c r="O110">
        <f t="shared" si="13"/>
        <v>-20</v>
      </c>
      <c r="P110">
        <v>1.66</v>
      </c>
      <c r="R110">
        <v>48</v>
      </c>
      <c r="S110">
        <f t="shared" si="14"/>
        <v>10</v>
      </c>
      <c r="T110">
        <v>8.6400000000000005E-2</v>
      </c>
      <c r="V110">
        <v>41</v>
      </c>
      <c r="W110">
        <f t="shared" si="15"/>
        <v>130</v>
      </c>
      <c r="X110">
        <v>0.432</v>
      </c>
      <c r="Z110">
        <v>39</v>
      </c>
      <c r="AA110">
        <f t="shared" si="16"/>
        <v>80</v>
      </c>
      <c r="AB110">
        <v>0.90800000000000003</v>
      </c>
      <c r="AD110">
        <v>36</v>
      </c>
      <c r="AE110">
        <f t="shared" si="17"/>
        <v>30</v>
      </c>
      <c r="AF110">
        <v>0.54</v>
      </c>
      <c r="AH110">
        <v>34</v>
      </c>
      <c r="AI110">
        <f t="shared" si="18"/>
        <v>50</v>
      </c>
      <c r="AJ110">
        <v>1.88</v>
      </c>
      <c r="AL110">
        <v>32</v>
      </c>
      <c r="AM110">
        <f t="shared" si="19"/>
        <v>50</v>
      </c>
      <c r="AN110">
        <v>0.34599999999999997</v>
      </c>
      <c r="AP110">
        <v>34</v>
      </c>
      <c r="AQ110">
        <f t="shared" si="20"/>
        <v>120</v>
      </c>
      <c r="AR110">
        <v>1.66</v>
      </c>
    </row>
    <row r="111" spans="2:44">
      <c r="B111">
        <v>60</v>
      </c>
      <c r="C111">
        <f t="shared" si="21"/>
        <v>70</v>
      </c>
      <c r="D111">
        <v>1.66</v>
      </c>
      <c r="F111">
        <v>55</v>
      </c>
      <c r="G111">
        <f t="shared" si="11"/>
        <v>-50</v>
      </c>
      <c r="H111">
        <v>1.3</v>
      </c>
      <c r="J111">
        <v>71</v>
      </c>
      <c r="K111">
        <f t="shared" si="12"/>
        <v>70</v>
      </c>
      <c r="L111">
        <v>1.86</v>
      </c>
      <c r="N111">
        <v>52</v>
      </c>
      <c r="O111">
        <f t="shared" si="13"/>
        <v>-20</v>
      </c>
      <c r="P111">
        <v>1.97</v>
      </c>
      <c r="R111">
        <v>49</v>
      </c>
      <c r="S111">
        <f t="shared" si="14"/>
        <v>20</v>
      </c>
      <c r="T111">
        <v>2.12</v>
      </c>
      <c r="V111">
        <v>42</v>
      </c>
      <c r="W111">
        <f t="shared" si="15"/>
        <v>140</v>
      </c>
      <c r="X111">
        <v>3.76</v>
      </c>
      <c r="Z111">
        <v>40</v>
      </c>
      <c r="AA111">
        <f t="shared" si="16"/>
        <v>90</v>
      </c>
      <c r="AB111">
        <v>5.19</v>
      </c>
      <c r="AD111">
        <v>36</v>
      </c>
      <c r="AE111">
        <f t="shared" si="17"/>
        <v>30</v>
      </c>
      <c r="AF111">
        <v>1.66</v>
      </c>
      <c r="AH111">
        <v>34</v>
      </c>
      <c r="AI111">
        <f t="shared" si="18"/>
        <v>50</v>
      </c>
      <c r="AJ111">
        <v>0.95099999999999996</v>
      </c>
      <c r="AL111">
        <v>33</v>
      </c>
      <c r="AM111">
        <f t="shared" si="19"/>
        <v>60</v>
      </c>
      <c r="AN111">
        <v>0.95099999999999996</v>
      </c>
      <c r="AP111">
        <v>34</v>
      </c>
      <c r="AQ111">
        <f t="shared" si="20"/>
        <v>120</v>
      </c>
      <c r="AR111">
        <v>1.66</v>
      </c>
    </row>
    <row r="112" spans="2:44">
      <c r="B112">
        <v>60</v>
      </c>
      <c r="C112">
        <f t="shared" si="21"/>
        <v>70</v>
      </c>
      <c r="D112">
        <v>0.77800000000000002</v>
      </c>
      <c r="F112">
        <v>55</v>
      </c>
      <c r="G112">
        <f t="shared" si="11"/>
        <v>-50</v>
      </c>
      <c r="H112">
        <v>1.66</v>
      </c>
      <c r="J112">
        <v>71</v>
      </c>
      <c r="K112">
        <f t="shared" si="12"/>
        <v>70</v>
      </c>
      <c r="L112">
        <v>0.25900000000000001</v>
      </c>
      <c r="N112">
        <v>52</v>
      </c>
      <c r="O112">
        <f t="shared" si="13"/>
        <v>-20</v>
      </c>
      <c r="P112">
        <v>1.66</v>
      </c>
      <c r="R112">
        <v>49</v>
      </c>
      <c r="S112">
        <f t="shared" si="14"/>
        <v>20</v>
      </c>
      <c r="T112">
        <v>2.74</v>
      </c>
      <c r="V112">
        <v>42</v>
      </c>
      <c r="W112">
        <f t="shared" si="15"/>
        <v>140</v>
      </c>
      <c r="X112">
        <v>1.45</v>
      </c>
      <c r="Z112">
        <v>40</v>
      </c>
      <c r="AA112">
        <f t="shared" si="16"/>
        <v>90</v>
      </c>
      <c r="AB112">
        <v>1.75</v>
      </c>
      <c r="AD112">
        <v>37</v>
      </c>
      <c r="AE112">
        <f t="shared" si="17"/>
        <v>40</v>
      </c>
      <c r="AF112">
        <v>4.54</v>
      </c>
      <c r="AH112">
        <v>35</v>
      </c>
      <c r="AI112">
        <f t="shared" si="18"/>
        <v>60</v>
      </c>
      <c r="AJ112">
        <v>2.92</v>
      </c>
      <c r="AL112">
        <v>33</v>
      </c>
      <c r="AM112">
        <f t="shared" si="19"/>
        <v>60</v>
      </c>
      <c r="AN112">
        <v>0.56200000000000006</v>
      </c>
      <c r="AP112">
        <v>34</v>
      </c>
      <c r="AQ112">
        <f t="shared" si="20"/>
        <v>120</v>
      </c>
      <c r="AR112">
        <v>0.30299999999999999</v>
      </c>
    </row>
    <row r="113" spans="2:44">
      <c r="B113">
        <v>61</v>
      </c>
      <c r="C113">
        <f t="shared" si="21"/>
        <v>80</v>
      </c>
      <c r="D113">
        <v>1.94</v>
      </c>
      <c r="F113">
        <v>55</v>
      </c>
      <c r="G113">
        <f t="shared" si="11"/>
        <v>-50</v>
      </c>
      <c r="H113">
        <v>0.47499999999999998</v>
      </c>
      <c r="J113">
        <v>71</v>
      </c>
      <c r="K113">
        <f t="shared" si="12"/>
        <v>70</v>
      </c>
      <c r="L113">
        <v>1.66</v>
      </c>
      <c r="N113">
        <v>52</v>
      </c>
      <c r="O113">
        <f t="shared" si="13"/>
        <v>-20</v>
      </c>
      <c r="P113">
        <v>0.73499999999999999</v>
      </c>
      <c r="R113">
        <v>49</v>
      </c>
      <c r="S113">
        <f t="shared" si="14"/>
        <v>20</v>
      </c>
      <c r="T113">
        <v>1.9</v>
      </c>
      <c r="V113">
        <v>42</v>
      </c>
      <c r="W113">
        <f t="shared" si="15"/>
        <v>140</v>
      </c>
      <c r="X113">
        <v>0.90800000000000003</v>
      </c>
      <c r="Z113">
        <v>40</v>
      </c>
      <c r="AA113">
        <f t="shared" si="16"/>
        <v>90</v>
      </c>
      <c r="AB113">
        <v>0.13</v>
      </c>
      <c r="AD113">
        <v>37</v>
      </c>
      <c r="AE113">
        <f t="shared" si="17"/>
        <v>40</v>
      </c>
      <c r="AF113">
        <v>1.88</v>
      </c>
      <c r="AH113">
        <v>35</v>
      </c>
      <c r="AI113">
        <f t="shared" si="18"/>
        <v>60</v>
      </c>
      <c r="AJ113">
        <v>1.36</v>
      </c>
      <c r="AL113">
        <v>33</v>
      </c>
      <c r="AM113">
        <f t="shared" si="19"/>
        <v>60</v>
      </c>
      <c r="AN113">
        <v>1.64</v>
      </c>
      <c r="AP113">
        <v>34</v>
      </c>
      <c r="AQ113">
        <f t="shared" si="20"/>
        <v>120</v>
      </c>
      <c r="AR113">
        <v>1.66</v>
      </c>
    </row>
    <row r="114" spans="2:44">
      <c r="B114">
        <v>61</v>
      </c>
      <c r="C114">
        <f t="shared" si="21"/>
        <v>80</v>
      </c>
      <c r="D114">
        <v>0.56200000000000006</v>
      </c>
      <c r="F114">
        <v>55</v>
      </c>
      <c r="G114">
        <f t="shared" si="11"/>
        <v>-50</v>
      </c>
      <c r="H114">
        <v>0.84299999999999997</v>
      </c>
      <c r="J114">
        <v>71</v>
      </c>
      <c r="K114">
        <f t="shared" si="12"/>
        <v>70</v>
      </c>
      <c r="L114">
        <v>1.25</v>
      </c>
      <c r="N114">
        <v>52</v>
      </c>
      <c r="O114">
        <f t="shared" si="13"/>
        <v>-20</v>
      </c>
      <c r="P114">
        <v>6.4799999999999996E-2</v>
      </c>
      <c r="R114">
        <v>49</v>
      </c>
      <c r="S114">
        <f t="shared" si="14"/>
        <v>20</v>
      </c>
      <c r="T114">
        <v>2.1</v>
      </c>
      <c r="V114">
        <v>43</v>
      </c>
      <c r="W114">
        <f t="shared" si="15"/>
        <v>150</v>
      </c>
      <c r="X114">
        <v>4.54</v>
      </c>
      <c r="Z114">
        <v>40</v>
      </c>
      <c r="AA114">
        <f t="shared" si="16"/>
        <v>90</v>
      </c>
      <c r="AB114">
        <v>1.66</v>
      </c>
      <c r="AD114">
        <v>37</v>
      </c>
      <c r="AE114">
        <f t="shared" si="17"/>
        <v>40</v>
      </c>
      <c r="AF114">
        <v>0.51900000000000002</v>
      </c>
      <c r="AH114">
        <v>35</v>
      </c>
      <c r="AI114">
        <f t="shared" si="18"/>
        <v>60</v>
      </c>
      <c r="AJ114">
        <v>1.66</v>
      </c>
      <c r="AL114">
        <v>33</v>
      </c>
      <c r="AM114">
        <f t="shared" si="19"/>
        <v>60</v>
      </c>
      <c r="AN114">
        <v>0.108</v>
      </c>
      <c r="AP114">
        <v>35</v>
      </c>
      <c r="AQ114">
        <f t="shared" si="20"/>
        <v>130</v>
      </c>
      <c r="AR114">
        <v>2.68</v>
      </c>
    </row>
    <row r="115" spans="2:44">
      <c r="B115">
        <v>61</v>
      </c>
      <c r="C115">
        <f t="shared" si="21"/>
        <v>80</v>
      </c>
      <c r="D115">
        <v>1.1000000000000001</v>
      </c>
      <c r="F115">
        <v>55</v>
      </c>
      <c r="G115">
        <f t="shared" si="11"/>
        <v>-50</v>
      </c>
      <c r="H115">
        <v>2.0299999999999998</v>
      </c>
      <c r="J115">
        <v>72</v>
      </c>
      <c r="K115">
        <f t="shared" si="12"/>
        <v>80</v>
      </c>
      <c r="L115">
        <v>1.64</v>
      </c>
      <c r="N115">
        <v>53</v>
      </c>
      <c r="O115">
        <f t="shared" si="13"/>
        <v>-10</v>
      </c>
      <c r="P115">
        <v>1.66</v>
      </c>
      <c r="R115">
        <v>49</v>
      </c>
      <c r="S115">
        <f t="shared" si="14"/>
        <v>20</v>
      </c>
      <c r="T115">
        <v>0.82099999999999995</v>
      </c>
      <c r="V115">
        <v>43</v>
      </c>
      <c r="W115">
        <f t="shared" si="15"/>
        <v>150</v>
      </c>
      <c r="X115">
        <v>1.75</v>
      </c>
      <c r="Z115">
        <v>40</v>
      </c>
      <c r="AA115">
        <f t="shared" si="16"/>
        <v>90</v>
      </c>
      <c r="AB115">
        <v>0.77800000000000002</v>
      </c>
      <c r="AD115">
        <v>37</v>
      </c>
      <c r="AE115">
        <f t="shared" si="17"/>
        <v>40</v>
      </c>
      <c r="AF115">
        <v>0.54</v>
      </c>
      <c r="AH115">
        <v>35</v>
      </c>
      <c r="AI115">
        <f t="shared" si="18"/>
        <v>60</v>
      </c>
      <c r="AJ115">
        <v>1.66</v>
      </c>
      <c r="AL115">
        <v>33</v>
      </c>
      <c r="AM115">
        <f t="shared" si="19"/>
        <v>60</v>
      </c>
      <c r="AN115">
        <v>1.66</v>
      </c>
      <c r="AP115">
        <v>35</v>
      </c>
      <c r="AQ115">
        <f t="shared" si="20"/>
        <v>130</v>
      </c>
      <c r="AR115">
        <v>1.75</v>
      </c>
    </row>
    <row r="116" spans="2:44">
      <c r="B116">
        <v>62</v>
      </c>
      <c r="C116">
        <f t="shared" si="21"/>
        <v>90</v>
      </c>
      <c r="D116">
        <v>2.5499999999999998</v>
      </c>
      <c r="F116">
        <v>56</v>
      </c>
      <c r="G116">
        <f t="shared" si="11"/>
        <v>-40</v>
      </c>
      <c r="H116">
        <v>2.1600000000000001E-2</v>
      </c>
      <c r="J116">
        <v>72</v>
      </c>
      <c r="K116">
        <f t="shared" si="12"/>
        <v>80</v>
      </c>
      <c r="L116">
        <v>1.92</v>
      </c>
      <c r="N116">
        <v>53</v>
      </c>
      <c r="O116">
        <f t="shared" si="13"/>
        <v>-10</v>
      </c>
      <c r="P116">
        <v>1.04</v>
      </c>
      <c r="R116">
        <v>50</v>
      </c>
      <c r="S116">
        <f t="shared" si="14"/>
        <v>30</v>
      </c>
      <c r="T116">
        <v>1.66</v>
      </c>
      <c r="V116">
        <v>43</v>
      </c>
      <c r="W116">
        <f t="shared" si="15"/>
        <v>150</v>
      </c>
      <c r="X116">
        <v>0.90800000000000003</v>
      </c>
      <c r="Z116">
        <v>40</v>
      </c>
      <c r="AA116">
        <f t="shared" si="16"/>
        <v>90</v>
      </c>
      <c r="AB116">
        <v>0.99399999999999999</v>
      </c>
      <c r="AD116">
        <v>37</v>
      </c>
      <c r="AE116">
        <f t="shared" si="17"/>
        <v>40</v>
      </c>
      <c r="AF116">
        <v>1.66</v>
      </c>
      <c r="AH116">
        <v>35</v>
      </c>
      <c r="AI116">
        <f t="shared" si="18"/>
        <v>60</v>
      </c>
      <c r="AJ116">
        <v>0.28100000000000003</v>
      </c>
      <c r="AL116">
        <v>33</v>
      </c>
      <c r="AM116">
        <f t="shared" si="19"/>
        <v>60</v>
      </c>
      <c r="AN116">
        <v>0.51900000000000002</v>
      </c>
      <c r="AP116">
        <v>35</v>
      </c>
      <c r="AQ116">
        <f t="shared" si="20"/>
        <v>130</v>
      </c>
      <c r="AR116">
        <v>3.46</v>
      </c>
    </row>
    <row r="117" spans="2:44">
      <c r="B117">
        <v>62</v>
      </c>
      <c r="C117">
        <f t="shared" si="21"/>
        <v>90</v>
      </c>
      <c r="D117">
        <v>1.66</v>
      </c>
      <c r="F117">
        <v>56</v>
      </c>
      <c r="G117">
        <f t="shared" si="11"/>
        <v>-40</v>
      </c>
      <c r="H117">
        <v>2.1</v>
      </c>
      <c r="J117">
        <v>72</v>
      </c>
      <c r="K117">
        <f t="shared" si="12"/>
        <v>80</v>
      </c>
      <c r="L117">
        <v>0.17299999999999999</v>
      </c>
      <c r="N117">
        <v>53</v>
      </c>
      <c r="O117">
        <f t="shared" si="13"/>
        <v>-10</v>
      </c>
      <c r="P117">
        <v>2.2000000000000002</v>
      </c>
      <c r="R117">
        <v>50</v>
      </c>
      <c r="S117">
        <f t="shared" si="14"/>
        <v>30</v>
      </c>
      <c r="T117">
        <v>1.51</v>
      </c>
      <c r="V117">
        <v>44</v>
      </c>
      <c r="W117">
        <f t="shared" si="15"/>
        <v>160</v>
      </c>
      <c r="X117">
        <v>5.4</v>
      </c>
      <c r="Z117">
        <v>41</v>
      </c>
      <c r="AA117">
        <f t="shared" si="16"/>
        <v>100</v>
      </c>
      <c r="AB117">
        <v>1.53</v>
      </c>
      <c r="AD117">
        <v>38</v>
      </c>
      <c r="AE117">
        <f t="shared" si="17"/>
        <v>50</v>
      </c>
      <c r="AF117">
        <v>4.24</v>
      </c>
      <c r="AH117">
        <v>35</v>
      </c>
      <c r="AI117">
        <f t="shared" si="18"/>
        <v>60</v>
      </c>
      <c r="AJ117">
        <v>1.66</v>
      </c>
      <c r="AL117">
        <v>34</v>
      </c>
      <c r="AM117">
        <f t="shared" si="19"/>
        <v>70</v>
      </c>
      <c r="AN117">
        <v>0.97199999999999998</v>
      </c>
      <c r="AP117">
        <v>35</v>
      </c>
      <c r="AQ117">
        <f t="shared" si="20"/>
        <v>130</v>
      </c>
      <c r="AR117">
        <v>1.66</v>
      </c>
    </row>
    <row r="118" spans="2:44">
      <c r="B118">
        <v>62</v>
      </c>
      <c r="C118">
        <f t="shared" si="21"/>
        <v>90</v>
      </c>
      <c r="D118">
        <v>1.21</v>
      </c>
      <c r="F118">
        <v>56</v>
      </c>
      <c r="G118">
        <f t="shared" si="11"/>
        <v>-40</v>
      </c>
      <c r="H118">
        <v>1.51</v>
      </c>
      <c r="J118">
        <v>72</v>
      </c>
      <c r="K118">
        <f t="shared" si="12"/>
        <v>80</v>
      </c>
      <c r="L118">
        <v>1.66</v>
      </c>
      <c r="N118">
        <v>53</v>
      </c>
      <c r="O118">
        <f t="shared" si="13"/>
        <v>-10</v>
      </c>
      <c r="P118">
        <v>1.66</v>
      </c>
      <c r="R118">
        <v>50</v>
      </c>
      <c r="S118">
        <f t="shared" si="14"/>
        <v>30</v>
      </c>
      <c r="T118">
        <v>2.36</v>
      </c>
      <c r="V118">
        <v>44</v>
      </c>
      <c r="W118">
        <f t="shared" si="15"/>
        <v>160</v>
      </c>
      <c r="X118">
        <v>1.25</v>
      </c>
      <c r="Z118">
        <v>41</v>
      </c>
      <c r="AA118">
        <f t="shared" si="16"/>
        <v>100</v>
      </c>
      <c r="AB118">
        <v>4.7300000000000004</v>
      </c>
      <c r="AD118">
        <v>38</v>
      </c>
      <c r="AE118">
        <f t="shared" si="17"/>
        <v>50</v>
      </c>
      <c r="AF118">
        <v>1.66</v>
      </c>
      <c r="AH118">
        <v>35</v>
      </c>
      <c r="AI118">
        <f t="shared" si="18"/>
        <v>60</v>
      </c>
      <c r="AJ118">
        <v>0.28100000000000003</v>
      </c>
      <c r="AL118">
        <v>34</v>
      </c>
      <c r="AM118">
        <f t="shared" si="19"/>
        <v>70</v>
      </c>
      <c r="AN118">
        <v>1.66</v>
      </c>
      <c r="AP118">
        <v>35</v>
      </c>
      <c r="AQ118">
        <f t="shared" si="20"/>
        <v>130</v>
      </c>
      <c r="AR118">
        <v>0.151</v>
      </c>
    </row>
    <row r="119" spans="2:44">
      <c r="B119">
        <v>63</v>
      </c>
      <c r="C119">
        <f t="shared" si="21"/>
        <v>100</v>
      </c>
      <c r="D119">
        <v>2.0299999999999998</v>
      </c>
      <c r="F119">
        <v>56</v>
      </c>
      <c r="G119">
        <f t="shared" si="11"/>
        <v>-40</v>
      </c>
      <c r="H119">
        <v>0.77800000000000002</v>
      </c>
      <c r="J119">
        <v>72</v>
      </c>
      <c r="K119">
        <f t="shared" si="12"/>
        <v>80</v>
      </c>
      <c r="L119">
        <v>1.66</v>
      </c>
      <c r="N119">
        <v>53</v>
      </c>
      <c r="O119">
        <f t="shared" si="13"/>
        <v>-10</v>
      </c>
      <c r="P119">
        <v>6.4799999999999996E-2</v>
      </c>
      <c r="R119">
        <v>50</v>
      </c>
      <c r="S119">
        <f t="shared" si="14"/>
        <v>30</v>
      </c>
      <c r="T119">
        <v>2.85</v>
      </c>
      <c r="V119">
        <v>44</v>
      </c>
      <c r="W119">
        <f t="shared" si="15"/>
        <v>160</v>
      </c>
      <c r="X119">
        <v>0.75600000000000001</v>
      </c>
      <c r="Z119">
        <v>41</v>
      </c>
      <c r="AA119">
        <f t="shared" si="16"/>
        <v>100</v>
      </c>
      <c r="AB119">
        <v>1.66</v>
      </c>
      <c r="AD119">
        <v>38</v>
      </c>
      <c r="AE119">
        <f t="shared" si="17"/>
        <v>50</v>
      </c>
      <c r="AF119">
        <v>2.1800000000000002</v>
      </c>
      <c r="AH119">
        <v>35</v>
      </c>
      <c r="AI119">
        <f t="shared" si="18"/>
        <v>60</v>
      </c>
      <c r="AJ119">
        <v>1.02</v>
      </c>
      <c r="AL119">
        <v>34</v>
      </c>
      <c r="AM119">
        <f t="shared" si="19"/>
        <v>70</v>
      </c>
      <c r="AN119">
        <v>1.43</v>
      </c>
      <c r="AP119">
        <v>35</v>
      </c>
      <c r="AQ119">
        <f t="shared" si="20"/>
        <v>130</v>
      </c>
      <c r="AR119">
        <v>1.66</v>
      </c>
    </row>
    <row r="120" spans="2:44">
      <c r="B120">
        <v>63</v>
      </c>
      <c r="C120">
        <f t="shared" si="21"/>
        <v>100</v>
      </c>
      <c r="D120">
        <v>1.66</v>
      </c>
      <c r="F120">
        <v>56</v>
      </c>
      <c r="G120">
        <f t="shared" si="11"/>
        <v>-40</v>
      </c>
      <c r="H120">
        <v>1.1200000000000001</v>
      </c>
      <c r="J120">
        <v>72</v>
      </c>
      <c r="K120">
        <f t="shared" si="12"/>
        <v>80</v>
      </c>
      <c r="L120">
        <v>1.43</v>
      </c>
      <c r="N120">
        <v>54</v>
      </c>
      <c r="O120">
        <f t="shared" si="13"/>
        <v>0</v>
      </c>
      <c r="P120">
        <v>1.66</v>
      </c>
      <c r="R120">
        <v>50</v>
      </c>
      <c r="S120">
        <f t="shared" si="14"/>
        <v>30</v>
      </c>
      <c r="T120">
        <v>0.86399999999999999</v>
      </c>
      <c r="V120">
        <v>45</v>
      </c>
      <c r="W120">
        <f t="shared" si="15"/>
        <v>170</v>
      </c>
      <c r="X120">
        <v>5.4</v>
      </c>
      <c r="Z120">
        <v>41</v>
      </c>
      <c r="AA120">
        <f t="shared" si="16"/>
        <v>100</v>
      </c>
      <c r="AB120">
        <v>1.66</v>
      </c>
      <c r="AD120">
        <v>38</v>
      </c>
      <c r="AE120">
        <f t="shared" si="17"/>
        <v>50</v>
      </c>
      <c r="AF120">
        <v>1.66</v>
      </c>
      <c r="AH120">
        <v>36</v>
      </c>
      <c r="AI120">
        <f t="shared" si="18"/>
        <v>70</v>
      </c>
      <c r="AJ120">
        <v>2.68</v>
      </c>
      <c r="AL120">
        <v>34</v>
      </c>
      <c r="AM120">
        <f t="shared" si="19"/>
        <v>70</v>
      </c>
      <c r="AN120">
        <v>1.66</v>
      </c>
      <c r="AP120">
        <v>36</v>
      </c>
      <c r="AQ120">
        <f t="shared" si="20"/>
        <v>140</v>
      </c>
      <c r="AR120">
        <v>2.42</v>
      </c>
    </row>
    <row r="121" spans="2:44">
      <c r="B121">
        <v>63</v>
      </c>
      <c r="C121">
        <f t="shared" si="21"/>
        <v>100</v>
      </c>
      <c r="D121">
        <v>1.38</v>
      </c>
      <c r="F121">
        <v>56</v>
      </c>
      <c r="G121">
        <f t="shared" si="11"/>
        <v>-40</v>
      </c>
      <c r="H121">
        <v>1.08</v>
      </c>
      <c r="J121">
        <v>73</v>
      </c>
      <c r="K121">
        <f t="shared" si="12"/>
        <v>90</v>
      </c>
      <c r="L121">
        <v>1.77</v>
      </c>
      <c r="N121">
        <v>54</v>
      </c>
      <c r="O121">
        <f t="shared" si="13"/>
        <v>0</v>
      </c>
      <c r="P121">
        <v>0.34599999999999997</v>
      </c>
      <c r="R121">
        <v>51</v>
      </c>
      <c r="S121">
        <f t="shared" si="14"/>
        <v>40</v>
      </c>
      <c r="T121">
        <v>1.51</v>
      </c>
      <c r="V121">
        <v>45</v>
      </c>
      <c r="W121">
        <f t="shared" si="15"/>
        <v>170</v>
      </c>
      <c r="X121">
        <v>0.38900000000000001</v>
      </c>
      <c r="Z121">
        <v>41</v>
      </c>
      <c r="AA121">
        <f t="shared" si="16"/>
        <v>100</v>
      </c>
      <c r="AB121">
        <v>1.45</v>
      </c>
      <c r="AD121">
        <v>38</v>
      </c>
      <c r="AE121">
        <f t="shared" si="17"/>
        <v>50</v>
      </c>
      <c r="AF121">
        <v>0.497</v>
      </c>
      <c r="AH121">
        <v>36</v>
      </c>
      <c r="AI121">
        <f t="shared" si="18"/>
        <v>70</v>
      </c>
      <c r="AJ121">
        <v>1.45</v>
      </c>
      <c r="AL121">
        <v>34</v>
      </c>
      <c r="AM121">
        <f t="shared" si="19"/>
        <v>70</v>
      </c>
      <c r="AN121">
        <v>1.66</v>
      </c>
      <c r="AP121">
        <v>36</v>
      </c>
      <c r="AQ121">
        <f t="shared" si="20"/>
        <v>140</v>
      </c>
      <c r="AR121">
        <v>2.0499999999999998</v>
      </c>
    </row>
    <row r="122" spans="2:44">
      <c r="B122">
        <v>64</v>
      </c>
      <c r="C122">
        <f t="shared" si="21"/>
        <v>110</v>
      </c>
      <c r="D122">
        <v>2.64</v>
      </c>
      <c r="F122">
        <v>56</v>
      </c>
      <c r="G122">
        <f t="shared" si="11"/>
        <v>-40</v>
      </c>
      <c r="H122">
        <v>0.32400000000000001</v>
      </c>
      <c r="J122">
        <v>73</v>
      </c>
      <c r="K122">
        <f t="shared" si="12"/>
        <v>90</v>
      </c>
      <c r="L122">
        <v>1.66</v>
      </c>
      <c r="N122">
        <v>54</v>
      </c>
      <c r="O122">
        <f t="shared" si="13"/>
        <v>0</v>
      </c>
      <c r="P122">
        <v>2.5299999999999998</v>
      </c>
      <c r="R122">
        <v>51</v>
      </c>
      <c r="S122">
        <f t="shared" si="14"/>
        <v>40</v>
      </c>
      <c r="T122">
        <v>0.36699999999999999</v>
      </c>
      <c r="V122">
        <v>45</v>
      </c>
      <c r="W122">
        <f t="shared" si="15"/>
        <v>170</v>
      </c>
      <c r="X122">
        <v>0.41099999999999998</v>
      </c>
      <c r="Z122">
        <v>41</v>
      </c>
      <c r="AA122">
        <f t="shared" si="16"/>
        <v>100</v>
      </c>
      <c r="AB122">
        <v>0.23799999999999999</v>
      </c>
      <c r="AD122">
        <v>38</v>
      </c>
      <c r="AE122">
        <f t="shared" si="17"/>
        <v>50</v>
      </c>
      <c r="AF122">
        <v>0.216</v>
      </c>
      <c r="AH122">
        <v>36</v>
      </c>
      <c r="AI122">
        <f t="shared" si="18"/>
        <v>70</v>
      </c>
      <c r="AJ122">
        <v>0.84299999999999997</v>
      </c>
      <c r="AL122">
        <v>34</v>
      </c>
      <c r="AM122">
        <f t="shared" si="19"/>
        <v>70</v>
      </c>
      <c r="AN122">
        <v>0.151</v>
      </c>
      <c r="AP122">
        <v>36</v>
      </c>
      <c r="AQ122">
        <f t="shared" si="20"/>
        <v>140</v>
      </c>
      <c r="AR122">
        <v>3.39</v>
      </c>
    </row>
    <row r="123" spans="2:44">
      <c r="B123">
        <v>64</v>
      </c>
      <c r="C123">
        <f t="shared" si="21"/>
        <v>110</v>
      </c>
      <c r="D123">
        <v>0.432</v>
      </c>
      <c r="F123">
        <v>56</v>
      </c>
      <c r="G123">
        <f t="shared" si="11"/>
        <v>-40</v>
      </c>
      <c r="H123">
        <v>1.66</v>
      </c>
      <c r="J123">
        <v>73</v>
      </c>
      <c r="K123">
        <f t="shared" si="12"/>
        <v>90</v>
      </c>
      <c r="L123">
        <v>2.1800000000000002</v>
      </c>
      <c r="N123">
        <v>54</v>
      </c>
      <c r="O123">
        <f t="shared" si="13"/>
        <v>0</v>
      </c>
      <c r="P123">
        <v>1.66</v>
      </c>
      <c r="R123">
        <v>51</v>
      </c>
      <c r="S123">
        <f t="shared" si="14"/>
        <v>40</v>
      </c>
      <c r="T123">
        <v>1.58</v>
      </c>
      <c r="V123">
        <v>45</v>
      </c>
      <c r="W123">
        <f t="shared" si="15"/>
        <v>170</v>
      </c>
      <c r="X123">
        <v>1.66</v>
      </c>
      <c r="Z123">
        <v>41</v>
      </c>
      <c r="AA123">
        <f t="shared" si="16"/>
        <v>100</v>
      </c>
      <c r="AB123">
        <v>0.69199999999999995</v>
      </c>
      <c r="AD123">
        <v>39</v>
      </c>
      <c r="AE123">
        <f t="shared" si="17"/>
        <v>60</v>
      </c>
      <c r="AF123">
        <v>3.74</v>
      </c>
      <c r="AH123">
        <v>36</v>
      </c>
      <c r="AI123">
        <f t="shared" si="18"/>
        <v>70</v>
      </c>
      <c r="AJ123">
        <v>1.66</v>
      </c>
      <c r="AL123">
        <v>34</v>
      </c>
      <c r="AM123">
        <f t="shared" si="19"/>
        <v>70</v>
      </c>
      <c r="AN123">
        <v>0.90800000000000003</v>
      </c>
      <c r="AP123">
        <v>36</v>
      </c>
      <c r="AQ123">
        <f t="shared" si="20"/>
        <v>140</v>
      </c>
      <c r="AR123">
        <v>1.66</v>
      </c>
    </row>
    <row r="124" spans="2:44">
      <c r="B124">
        <v>64</v>
      </c>
      <c r="C124">
        <f t="shared" si="21"/>
        <v>110</v>
      </c>
      <c r="D124">
        <v>1.36</v>
      </c>
      <c r="F124">
        <v>56</v>
      </c>
      <c r="G124">
        <f t="shared" si="11"/>
        <v>-40</v>
      </c>
      <c r="H124">
        <v>1.82</v>
      </c>
      <c r="J124">
        <v>73</v>
      </c>
      <c r="K124">
        <f t="shared" si="12"/>
        <v>90</v>
      </c>
      <c r="L124">
        <v>1.66</v>
      </c>
      <c r="N124">
        <v>54</v>
      </c>
      <c r="O124">
        <f t="shared" si="13"/>
        <v>0</v>
      </c>
      <c r="P124">
        <v>1.66</v>
      </c>
      <c r="R124">
        <v>51</v>
      </c>
      <c r="S124">
        <f t="shared" si="14"/>
        <v>40</v>
      </c>
      <c r="T124">
        <v>2.31</v>
      </c>
      <c r="V124">
        <v>45</v>
      </c>
      <c r="W124">
        <f t="shared" si="15"/>
        <v>170</v>
      </c>
      <c r="X124">
        <v>1.66</v>
      </c>
      <c r="Z124">
        <v>41</v>
      </c>
      <c r="AA124">
        <f t="shared" si="16"/>
        <v>100</v>
      </c>
      <c r="AB124">
        <v>0.92900000000000005</v>
      </c>
      <c r="AD124">
        <v>39</v>
      </c>
      <c r="AE124">
        <f t="shared" si="17"/>
        <v>60</v>
      </c>
      <c r="AF124">
        <v>2.16</v>
      </c>
      <c r="AH124">
        <v>36</v>
      </c>
      <c r="AI124">
        <f t="shared" si="18"/>
        <v>70</v>
      </c>
      <c r="AJ124">
        <v>0.25900000000000001</v>
      </c>
      <c r="AL124">
        <v>35</v>
      </c>
      <c r="AM124">
        <f t="shared" si="19"/>
        <v>80</v>
      </c>
      <c r="AN124">
        <v>0.71299999999999997</v>
      </c>
      <c r="AP124">
        <v>36</v>
      </c>
      <c r="AQ124">
        <f t="shared" si="20"/>
        <v>140</v>
      </c>
      <c r="AR124">
        <v>0.627</v>
      </c>
    </row>
    <row r="125" spans="2:44">
      <c r="B125">
        <v>65</v>
      </c>
      <c r="C125">
        <f t="shared" si="21"/>
        <v>120</v>
      </c>
      <c r="D125">
        <v>3.03</v>
      </c>
      <c r="F125">
        <v>56</v>
      </c>
      <c r="G125">
        <f t="shared" si="11"/>
        <v>-40</v>
      </c>
      <c r="H125">
        <v>1.66</v>
      </c>
      <c r="J125">
        <v>73</v>
      </c>
      <c r="K125">
        <f t="shared" si="12"/>
        <v>90</v>
      </c>
      <c r="L125">
        <v>1.66</v>
      </c>
      <c r="N125">
        <v>54</v>
      </c>
      <c r="O125">
        <f t="shared" si="13"/>
        <v>0</v>
      </c>
      <c r="P125">
        <v>1.66</v>
      </c>
      <c r="R125">
        <v>51</v>
      </c>
      <c r="S125">
        <f t="shared" si="14"/>
        <v>40</v>
      </c>
      <c r="T125">
        <v>2.87</v>
      </c>
      <c r="V125">
        <v>46</v>
      </c>
      <c r="W125">
        <f t="shared" si="15"/>
        <v>180</v>
      </c>
      <c r="X125">
        <v>6.09</v>
      </c>
      <c r="Z125">
        <v>42</v>
      </c>
      <c r="AA125">
        <f t="shared" si="16"/>
        <v>110</v>
      </c>
      <c r="AB125">
        <v>1.21</v>
      </c>
      <c r="AD125">
        <v>39</v>
      </c>
      <c r="AE125">
        <f t="shared" si="17"/>
        <v>60</v>
      </c>
      <c r="AF125">
        <v>0.34599999999999997</v>
      </c>
      <c r="AH125">
        <v>36</v>
      </c>
      <c r="AI125">
        <f t="shared" si="18"/>
        <v>70</v>
      </c>
      <c r="AJ125">
        <v>1.1000000000000001</v>
      </c>
      <c r="AL125">
        <v>35</v>
      </c>
      <c r="AM125">
        <f t="shared" si="19"/>
        <v>80</v>
      </c>
      <c r="AN125">
        <v>0.90800000000000003</v>
      </c>
      <c r="AP125">
        <v>36</v>
      </c>
      <c r="AQ125">
        <f t="shared" si="20"/>
        <v>140</v>
      </c>
      <c r="AR125">
        <v>1.66</v>
      </c>
    </row>
    <row r="126" spans="2:44">
      <c r="B126">
        <v>65</v>
      </c>
      <c r="C126">
        <f t="shared" si="21"/>
        <v>120</v>
      </c>
      <c r="D126">
        <v>0.41099999999999998</v>
      </c>
      <c r="F126">
        <v>57</v>
      </c>
      <c r="G126">
        <f t="shared" si="11"/>
        <v>-30</v>
      </c>
      <c r="H126">
        <v>2.36</v>
      </c>
      <c r="J126">
        <v>73</v>
      </c>
      <c r="K126">
        <f t="shared" si="12"/>
        <v>90</v>
      </c>
      <c r="L126">
        <v>1.43</v>
      </c>
      <c r="N126">
        <v>55</v>
      </c>
      <c r="O126">
        <f t="shared" si="13"/>
        <v>10</v>
      </c>
      <c r="P126">
        <v>1.66</v>
      </c>
      <c r="R126">
        <v>51</v>
      </c>
      <c r="S126">
        <f t="shared" si="14"/>
        <v>40</v>
      </c>
      <c r="T126">
        <v>1.27</v>
      </c>
      <c r="V126">
        <v>46</v>
      </c>
      <c r="W126">
        <f t="shared" si="15"/>
        <v>180</v>
      </c>
      <c r="X126">
        <v>0.71299999999999997</v>
      </c>
      <c r="Z126">
        <v>42</v>
      </c>
      <c r="AA126">
        <f t="shared" si="16"/>
        <v>110</v>
      </c>
      <c r="AB126">
        <v>3.74</v>
      </c>
      <c r="AD126">
        <v>39</v>
      </c>
      <c r="AE126">
        <f t="shared" si="17"/>
        <v>60</v>
      </c>
      <c r="AF126">
        <v>0.38900000000000001</v>
      </c>
      <c r="AH126">
        <v>37</v>
      </c>
      <c r="AI126">
        <f t="shared" si="18"/>
        <v>80</v>
      </c>
      <c r="AJ126">
        <v>1.47</v>
      </c>
      <c r="AL126">
        <v>35</v>
      </c>
      <c r="AM126">
        <f t="shared" si="19"/>
        <v>80</v>
      </c>
      <c r="AN126">
        <v>1.02</v>
      </c>
      <c r="AP126">
        <v>37</v>
      </c>
      <c r="AQ126">
        <f t="shared" si="20"/>
        <v>150</v>
      </c>
      <c r="AR126">
        <v>2.31</v>
      </c>
    </row>
    <row r="127" spans="2:44">
      <c r="B127">
        <v>65</v>
      </c>
      <c r="C127">
        <f t="shared" si="21"/>
        <v>120</v>
      </c>
      <c r="D127">
        <v>1.1499999999999999</v>
      </c>
      <c r="F127">
        <v>57</v>
      </c>
      <c r="G127">
        <f t="shared" si="11"/>
        <v>-30</v>
      </c>
      <c r="H127">
        <v>1.17</v>
      </c>
      <c r="J127">
        <v>74</v>
      </c>
      <c r="K127">
        <f t="shared" si="12"/>
        <v>100</v>
      </c>
      <c r="L127">
        <v>1.88</v>
      </c>
      <c r="N127">
        <v>55</v>
      </c>
      <c r="O127">
        <f t="shared" si="13"/>
        <v>10</v>
      </c>
      <c r="P127">
        <v>1.66</v>
      </c>
      <c r="R127">
        <v>52</v>
      </c>
      <c r="S127">
        <f t="shared" si="14"/>
        <v>50</v>
      </c>
      <c r="T127">
        <v>1.82</v>
      </c>
      <c r="V127">
        <v>46</v>
      </c>
      <c r="W127">
        <f t="shared" si="15"/>
        <v>180</v>
      </c>
      <c r="X127">
        <v>0.60499999999999998</v>
      </c>
      <c r="Z127">
        <v>42</v>
      </c>
      <c r="AA127">
        <f t="shared" si="16"/>
        <v>110</v>
      </c>
      <c r="AB127">
        <v>0.88600000000000001</v>
      </c>
      <c r="AD127">
        <v>39</v>
      </c>
      <c r="AE127">
        <f t="shared" si="17"/>
        <v>60</v>
      </c>
      <c r="AF127">
        <v>0.216</v>
      </c>
      <c r="AH127">
        <v>37</v>
      </c>
      <c r="AI127">
        <f t="shared" si="18"/>
        <v>80</v>
      </c>
      <c r="AJ127">
        <v>0.82099999999999995</v>
      </c>
      <c r="AL127">
        <v>35</v>
      </c>
      <c r="AM127">
        <f t="shared" si="19"/>
        <v>80</v>
      </c>
      <c r="AN127">
        <v>1.17</v>
      </c>
      <c r="AP127">
        <v>37</v>
      </c>
      <c r="AQ127">
        <f t="shared" si="20"/>
        <v>150</v>
      </c>
      <c r="AR127">
        <v>2.42</v>
      </c>
    </row>
    <row r="128" spans="2:44">
      <c r="B128">
        <v>66</v>
      </c>
      <c r="C128">
        <f t="shared" si="21"/>
        <v>130</v>
      </c>
      <c r="D128">
        <v>2.77</v>
      </c>
      <c r="F128">
        <v>57</v>
      </c>
      <c r="G128">
        <f t="shared" si="11"/>
        <v>-30</v>
      </c>
      <c r="H128">
        <v>0.84299999999999997</v>
      </c>
      <c r="J128">
        <v>74</v>
      </c>
      <c r="K128">
        <f t="shared" si="12"/>
        <v>100</v>
      </c>
      <c r="L128">
        <v>2.0699999999999998</v>
      </c>
      <c r="N128">
        <v>55</v>
      </c>
      <c r="O128">
        <f t="shared" si="13"/>
        <v>10</v>
      </c>
      <c r="P128">
        <v>0.627</v>
      </c>
      <c r="R128">
        <v>52</v>
      </c>
      <c r="S128">
        <f t="shared" si="14"/>
        <v>50</v>
      </c>
      <c r="T128">
        <v>1.4</v>
      </c>
      <c r="Z128">
        <v>42</v>
      </c>
      <c r="AA128">
        <f t="shared" si="16"/>
        <v>110</v>
      </c>
      <c r="AB128">
        <v>0.47499999999999998</v>
      </c>
      <c r="AD128">
        <v>39</v>
      </c>
      <c r="AE128">
        <f t="shared" si="17"/>
        <v>60</v>
      </c>
      <c r="AF128">
        <v>1.66</v>
      </c>
      <c r="AH128">
        <v>37</v>
      </c>
      <c r="AI128">
        <f t="shared" si="18"/>
        <v>80</v>
      </c>
      <c r="AJ128">
        <v>2.33</v>
      </c>
      <c r="AL128">
        <v>35</v>
      </c>
      <c r="AM128">
        <f t="shared" si="19"/>
        <v>80</v>
      </c>
      <c r="AN128">
        <v>1.66</v>
      </c>
      <c r="AP128">
        <v>37</v>
      </c>
      <c r="AQ128">
        <f t="shared" si="20"/>
        <v>150</v>
      </c>
      <c r="AR128">
        <v>3.31</v>
      </c>
    </row>
    <row r="129" spans="2:44">
      <c r="B129">
        <v>66</v>
      </c>
      <c r="C129">
        <f t="shared" si="21"/>
        <v>130</v>
      </c>
      <c r="D129">
        <v>0.73499999999999999</v>
      </c>
      <c r="F129">
        <v>57</v>
      </c>
      <c r="G129">
        <f t="shared" si="11"/>
        <v>-30</v>
      </c>
      <c r="H129">
        <v>0.47499999999999998</v>
      </c>
      <c r="J129">
        <v>74</v>
      </c>
      <c r="K129">
        <f t="shared" si="12"/>
        <v>100</v>
      </c>
      <c r="L129">
        <v>1.66</v>
      </c>
      <c r="N129">
        <v>55</v>
      </c>
      <c r="O129">
        <f t="shared" si="13"/>
        <v>10</v>
      </c>
      <c r="P129">
        <v>2.42</v>
      </c>
      <c r="R129">
        <v>52</v>
      </c>
      <c r="S129">
        <f t="shared" si="14"/>
        <v>50</v>
      </c>
      <c r="T129">
        <v>3.05</v>
      </c>
      <c r="Z129">
        <v>42</v>
      </c>
      <c r="AA129">
        <f t="shared" si="16"/>
        <v>110</v>
      </c>
      <c r="AB129">
        <v>0.84299999999999997</v>
      </c>
      <c r="AD129">
        <v>40</v>
      </c>
      <c r="AE129">
        <f t="shared" si="17"/>
        <v>70</v>
      </c>
      <c r="AF129">
        <v>4.3</v>
      </c>
      <c r="AH129">
        <v>37</v>
      </c>
      <c r="AI129">
        <f t="shared" si="18"/>
        <v>80</v>
      </c>
      <c r="AJ129">
        <v>0.71299999999999997</v>
      </c>
      <c r="AL129">
        <v>35</v>
      </c>
      <c r="AM129">
        <f t="shared" si="19"/>
        <v>80</v>
      </c>
      <c r="AN129">
        <v>1.66</v>
      </c>
      <c r="AP129">
        <v>37</v>
      </c>
      <c r="AQ129">
        <f t="shared" si="20"/>
        <v>150</v>
      </c>
      <c r="AR129">
        <v>1.66</v>
      </c>
    </row>
    <row r="130" spans="2:44">
      <c r="B130">
        <v>66</v>
      </c>
      <c r="C130">
        <f t="shared" si="21"/>
        <v>130</v>
      </c>
      <c r="D130">
        <v>1.58</v>
      </c>
      <c r="F130">
        <v>57</v>
      </c>
      <c r="G130">
        <f t="shared" si="11"/>
        <v>-30</v>
      </c>
      <c r="H130">
        <v>0.71299999999999997</v>
      </c>
      <c r="J130">
        <v>74</v>
      </c>
      <c r="K130">
        <f t="shared" si="12"/>
        <v>100</v>
      </c>
      <c r="L130">
        <v>1.66</v>
      </c>
      <c r="N130">
        <v>55</v>
      </c>
      <c r="O130">
        <f t="shared" si="13"/>
        <v>10</v>
      </c>
      <c r="P130">
        <v>1.66</v>
      </c>
      <c r="R130">
        <v>52</v>
      </c>
      <c r="S130">
        <f t="shared" si="14"/>
        <v>50</v>
      </c>
      <c r="T130">
        <v>1.32</v>
      </c>
      <c r="Z130">
        <v>42</v>
      </c>
      <c r="AA130">
        <f t="shared" si="16"/>
        <v>110</v>
      </c>
      <c r="AB130">
        <v>1.66</v>
      </c>
      <c r="AD130">
        <v>40</v>
      </c>
      <c r="AE130">
        <f t="shared" si="17"/>
        <v>70</v>
      </c>
      <c r="AF130">
        <v>2.57</v>
      </c>
      <c r="AH130">
        <v>37</v>
      </c>
      <c r="AI130">
        <f t="shared" si="18"/>
        <v>80</v>
      </c>
      <c r="AJ130">
        <v>0.19400000000000001</v>
      </c>
      <c r="AL130">
        <v>36</v>
      </c>
      <c r="AM130">
        <f t="shared" si="19"/>
        <v>90</v>
      </c>
      <c r="AN130">
        <v>1.56</v>
      </c>
      <c r="AP130">
        <v>37</v>
      </c>
      <c r="AQ130">
        <f t="shared" si="20"/>
        <v>150</v>
      </c>
      <c r="AR130">
        <v>0.92900000000000005</v>
      </c>
    </row>
    <row r="131" spans="2:44">
      <c r="B131">
        <v>67</v>
      </c>
      <c r="C131">
        <f t="shared" si="21"/>
        <v>140</v>
      </c>
      <c r="D131">
        <v>1.66</v>
      </c>
      <c r="F131">
        <v>57</v>
      </c>
      <c r="G131">
        <f t="shared" si="11"/>
        <v>-30</v>
      </c>
      <c r="H131">
        <v>1.34</v>
      </c>
      <c r="J131">
        <v>74</v>
      </c>
      <c r="K131">
        <f t="shared" si="12"/>
        <v>100</v>
      </c>
      <c r="L131">
        <v>1.34</v>
      </c>
      <c r="N131">
        <v>56</v>
      </c>
      <c r="O131">
        <f t="shared" si="13"/>
        <v>20</v>
      </c>
      <c r="P131">
        <v>1.66</v>
      </c>
      <c r="R131">
        <v>52</v>
      </c>
      <c r="S131">
        <f t="shared" si="14"/>
        <v>50</v>
      </c>
      <c r="T131">
        <v>0.60499999999999998</v>
      </c>
      <c r="Z131">
        <v>42</v>
      </c>
      <c r="AA131">
        <f t="shared" si="16"/>
        <v>110</v>
      </c>
      <c r="AB131">
        <v>0.92900000000000005</v>
      </c>
      <c r="AD131">
        <v>40</v>
      </c>
      <c r="AE131">
        <f t="shared" si="17"/>
        <v>70</v>
      </c>
      <c r="AF131">
        <v>0.95099999999999996</v>
      </c>
      <c r="AH131">
        <v>37</v>
      </c>
      <c r="AI131">
        <f t="shared" si="18"/>
        <v>80</v>
      </c>
      <c r="AJ131">
        <v>0.32400000000000001</v>
      </c>
      <c r="AL131">
        <v>36</v>
      </c>
      <c r="AM131">
        <f t="shared" si="19"/>
        <v>90</v>
      </c>
      <c r="AN131">
        <v>0.60499999999999998</v>
      </c>
      <c r="AP131">
        <v>38</v>
      </c>
      <c r="AQ131">
        <f t="shared" si="20"/>
        <v>160</v>
      </c>
      <c r="AR131">
        <v>2.42</v>
      </c>
    </row>
    <row r="132" spans="2:44">
      <c r="B132">
        <v>67</v>
      </c>
      <c r="C132">
        <f t="shared" si="21"/>
        <v>140</v>
      </c>
      <c r="D132">
        <v>2.61</v>
      </c>
      <c r="F132">
        <v>57</v>
      </c>
      <c r="G132">
        <f t="shared" si="11"/>
        <v>-30</v>
      </c>
      <c r="H132">
        <v>1.84</v>
      </c>
      <c r="J132">
        <v>75</v>
      </c>
      <c r="K132">
        <f t="shared" si="12"/>
        <v>110</v>
      </c>
      <c r="L132">
        <v>2.5499999999999998</v>
      </c>
      <c r="N132">
        <v>56</v>
      </c>
      <c r="O132">
        <f t="shared" si="13"/>
        <v>20</v>
      </c>
      <c r="P132">
        <v>1.99</v>
      </c>
      <c r="R132">
        <v>52</v>
      </c>
      <c r="S132">
        <f t="shared" si="14"/>
        <v>50</v>
      </c>
      <c r="T132">
        <v>3.13</v>
      </c>
      <c r="Z132">
        <v>43</v>
      </c>
      <c r="AA132">
        <f t="shared" si="16"/>
        <v>120</v>
      </c>
      <c r="AB132">
        <v>1.9</v>
      </c>
      <c r="AD132">
        <v>40</v>
      </c>
      <c r="AE132">
        <f t="shared" si="17"/>
        <v>70</v>
      </c>
      <c r="AF132">
        <v>0.19400000000000001</v>
      </c>
      <c r="AH132">
        <v>37</v>
      </c>
      <c r="AI132">
        <f t="shared" si="18"/>
        <v>80</v>
      </c>
      <c r="AJ132">
        <v>0.45400000000000001</v>
      </c>
      <c r="AL132">
        <v>36</v>
      </c>
      <c r="AM132">
        <f t="shared" si="19"/>
        <v>90</v>
      </c>
      <c r="AN132">
        <v>0.8</v>
      </c>
      <c r="AP132">
        <v>38</v>
      </c>
      <c r="AQ132">
        <f t="shared" si="20"/>
        <v>160</v>
      </c>
      <c r="AR132">
        <v>2.31</v>
      </c>
    </row>
    <row r="133" spans="2:44">
      <c r="B133">
        <v>67</v>
      </c>
      <c r="C133">
        <f t="shared" si="21"/>
        <v>140</v>
      </c>
      <c r="D133">
        <v>1.73</v>
      </c>
      <c r="F133">
        <v>57</v>
      </c>
      <c r="G133">
        <f t="shared" si="11"/>
        <v>-30</v>
      </c>
      <c r="H133">
        <v>1.66</v>
      </c>
      <c r="J133">
        <v>75</v>
      </c>
      <c r="K133">
        <f t="shared" si="12"/>
        <v>110</v>
      </c>
      <c r="L133">
        <v>1.99</v>
      </c>
      <c r="N133">
        <v>56</v>
      </c>
      <c r="O133">
        <f t="shared" si="13"/>
        <v>20</v>
      </c>
      <c r="P133">
        <v>0.67</v>
      </c>
      <c r="R133">
        <v>52</v>
      </c>
      <c r="S133">
        <f t="shared" si="14"/>
        <v>50</v>
      </c>
      <c r="T133">
        <v>1.45</v>
      </c>
      <c r="Z133">
        <v>43</v>
      </c>
      <c r="AA133">
        <f t="shared" si="16"/>
        <v>120</v>
      </c>
      <c r="AB133">
        <v>2.68</v>
      </c>
      <c r="AD133">
        <v>40</v>
      </c>
      <c r="AE133">
        <f t="shared" si="17"/>
        <v>70</v>
      </c>
      <c r="AF133">
        <v>1.66</v>
      </c>
      <c r="AH133">
        <v>37</v>
      </c>
      <c r="AI133">
        <f t="shared" si="18"/>
        <v>80</v>
      </c>
      <c r="AJ133">
        <v>0.64800000000000002</v>
      </c>
      <c r="AL133">
        <v>36</v>
      </c>
      <c r="AM133">
        <f t="shared" si="19"/>
        <v>90</v>
      </c>
      <c r="AN133">
        <v>8.6400000000000005E-2</v>
      </c>
      <c r="AP133">
        <v>38</v>
      </c>
      <c r="AQ133">
        <f t="shared" si="20"/>
        <v>160</v>
      </c>
      <c r="AR133">
        <v>3.39</v>
      </c>
    </row>
    <row r="134" spans="2:44">
      <c r="B134">
        <v>67</v>
      </c>
      <c r="C134">
        <f t="shared" si="21"/>
        <v>140</v>
      </c>
      <c r="D134">
        <v>1.66</v>
      </c>
      <c r="F134">
        <v>58</v>
      </c>
      <c r="G134">
        <f t="shared" si="11"/>
        <v>-20</v>
      </c>
      <c r="H134">
        <v>2.44</v>
      </c>
      <c r="J134">
        <v>75</v>
      </c>
      <c r="K134">
        <f t="shared" si="12"/>
        <v>110</v>
      </c>
      <c r="L134">
        <v>1.66</v>
      </c>
      <c r="N134">
        <v>57</v>
      </c>
      <c r="O134">
        <f t="shared" si="13"/>
        <v>30</v>
      </c>
      <c r="P134">
        <v>1.66</v>
      </c>
      <c r="R134">
        <v>53</v>
      </c>
      <c r="S134">
        <f t="shared" si="14"/>
        <v>60</v>
      </c>
      <c r="T134">
        <v>1.69</v>
      </c>
      <c r="Z134">
        <v>43</v>
      </c>
      <c r="AA134">
        <f t="shared" si="16"/>
        <v>120</v>
      </c>
      <c r="AB134">
        <v>1.47</v>
      </c>
      <c r="AD134">
        <v>40</v>
      </c>
      <c r="AE134">
        <f t="shared" si="17"/>
        <v>70</v>
      </c>
      <c r="AF134">
        <v>1.66</v>
      </c>
      <c r="AH134">
        <v>38</v>
      </c>
      <c r="AI134">
        <f t="shared" si="18"/>
        <v>90</v>
      </c>
      <c r="AJ134">
        <v>4.32</v>
      </c>
      <c r="AL134">
        <v>36</v>
      </c>
      <c r="AM134">
        <f t="shared" si="19"/>
        <v>90</v>
      </c>
      <c r="AN134">
        <v>0.88600000000000001</v>
      </c>
      <c r="AP134">
        <v>38</v>
      </c>
      <c r="AQ134">
        <f t="shared" si="20"/>
        <v>160</v>
      </c>
      <c r="AR134">
        <v>1.66</v>
      </c>
    </row>
    <row r="135" spans="2:44">
      <c r="B135">
        <v>67</v>
      </c>
      <c r="C135">
        <f t="shared" si="21"/>
        <v>140</v>
      </c>
      <c r="D135">
        <v>1.66</v>
      </c>
      <c r="F135">
        <v>58</v>
      </c>
      <c r="G135">
        <f t="shared" si="11"/>
        <v>-20</v>
      </c>
      <c r="H135">
        <v>1.3</v>
      </c>
      <c r="J135">
        <v>75</v>
      </c>
      <c r="K135">
        <f t="shared" si="12"/>
        <v>110</v>
      </c>
      <c r="L135">
        <v>1.66</v>
      </c>
      <c r="N135">
        <v>57</v>
      </c>
      <c r="O135">
        <f t="shared" si="13"/>
        <v>30</v>
      </c>
      <c r="P135">
        <v>0.58299999999999996</v>
      </c>
      <c r="R135">
        <v>53</v>
      </c>
      <c r="S135">
        <f t="shared" si="14"/>
        <v>60</v>
      </c>
      <c r="T135">
        <v>1.38</v>
      </c>
      <c r="Z135">
        <v>43</v>
      </c>
      <c r="AA135">
        <f t="shared" si="16"/>
        <v>120</v>
      </c>
      <c r="AB135">
        <v>1.66</v>
      </c>
      <c r="AD135">
        <v>41</v>
      </c>
      <c r="AE135">
        <f t="shared" si="17"/>
        <v>80</v>
      </c>
      <c r="AF135">
        <v>4.0599999999999996</v>
      </c>
      <c r="AH135">
        <v>38</v>
      </c>
      <c r="AI135">
        <f t="shared" si="18"/>
        <v>90</v>
      </c>
      <c r="AJ135">
        <v>0.497</v>
      </c>
      <c r="AL135">
        <v>37</v>
      </c>
      <c r="AM135">
        <f t="shared" si="19"/>
        <v>100</v>
      </c>
      <c r="AN135">
        <v>1.1000000000000001</v>
      </c>
      <c r="AP135">
        <v>38</v>
      </c>
      <c r="AQ135">
        <f t="shared" si="20"/>
        <v>160</v>
      </c>
      <c r="AR135">
        <v>1.23</v>
      </c>
    </row>
    <row r="136" spans="2:44">
      <c r="B136">
        <v>68</v>
      </c>
      <c r="C136">
        <f t="shared" si="21"/>
        <v>150</v>
      </c>
      <c r="D136">
        <v>1.66</v>
      </c>
      <c r="F136">
        <v>58</v>
      </c>
      <c r="G136">
        <f t="shared" si="11"/>
        <v>-20</v>
      </c>
      <c r="H136">
        <v>0.82099999999999995</v>
      </c>
      <c r="J136">
        <v>75</v>
      </c>
      <c r="K136">
        <f t="shared" si="12"/>
        <v>110</v>
      </c>
      <c r="L136">
        <v>1.66</v>
      </c>
      <c r="N136">
        <v>57</v>
      </c>
      <c r="O136">
        <f t="shared" si="13"/>
        <v>30</v>
      </c>
      <c r="P136">
        <v>2.38</v>
      </c>
      <c r="R136">
        <v>53</v>
      </c>
      <c r="S136">
        <f t="shared" si="14"/>
        <v>60</v>
      </c>
      <c r="T136">
        <v>2.9</v>
      </c>
      <c r="Z136">
        <v>43</v>
      </c>
      <c r="AA136">
        <f t="shared" si="16"/>
        <v>120</v>
      </c>
      <c r="AB136">
        <v>1.1000000000000001</v>
      </c>
      <c r="AD136">
        <v>41</v>
      </c>
      <c r="AE136">
        <f t="shared" si="17"/>
        <v>80</v>
      </c>
      <c r="AF136">
        <v>0.69199999999999995</v>
      </c>
      <c r="AH136">
        <v>38</v>
      </c>
      <c r="AI136">
        <f t="shared" si="18"/>
        <v>90</v>
      </c>
      <c r="AJ136">
        <v>1.66</v>
      </c>
      <c r="AL136">
        <v>37</v>
      </c>
      <c r="AM136">
        <f t="shared" si="19"/>
        <v>100</v>
      </c>
      <c r="AN136">
        <v>0.56200000000000006</v>
      </c>
      <c r="AP136">
        <v>39</v>
      </c>
      <c r="AQ136">
        <f t="shared" si="20"/>
        <v>170</v>
      </c>
      <c r="AR136">
        <v>2.5299999999999998</v>
      </c>
    </row>
    <row r="137" spans="2:44">
      <c r="B137">
        <v>68</v>
      </c>
      <c r="C137">
        <f t="shared" si="21"/>
        <v>150</v>
      </c>
      <c r="D137">
        <v>1.06</v>
      </c>
      <c r="F137">
        <v>58</v>
      </c>
      <c r="G137">
        <f t="shared" si="11"/>
        <v>-20</v>
      </c>
      <c r="H137">
        <v>1.08</v>
      </c>
      <c r="J137">
        <v>75</v>
      </c>
      <c r="K137">
        <f t="shared" si="12"/>
        <v>110</v>
      </c>
      <c r="L137">
        <v>0.54</v>
      </c>
      <c r="N137">
        <v>58</v>
      </c>
      <c r="O137">
        <f t="shared" si="13"/>
        <v>40</v>
      </c>
      <c r="P137">
        <v>0.71299999999999997</v>
      </c>
      <c r="R137">
        <v>53</v>
      </c>
      <c r="S137">
        <f t="shared" si="14"/>
        <v>60</v>
      </c>
      <c r="T137">
        <v>0.67</v>
      </c>
      <c r="Z137">
        <v>43</v>
      </c>
      <c r="AA137">
        <f t="shared" si="16"/>
        <v>120</v>
      </c>
      <c r="AB137">
        <v>0.58299999999999996</v>
      </c>
      <c r="AD137">
        <v>41</v>
      </c>
      <c r="AE137">
        <f t="shared" si="17"/>
        <v>80</v>
      </c>
      <c r="AF137">
        <v>2.5099999999999998</v>
      </c>
      <c r="AH137">
        <v>38</v>
      </c>
      <c r="AI137">
        <f t="shared" si="18"/>
        <v>90</v>
      </c>
      <c r="AJ137">
        <v>0.151</v>
      </c>
      <c r="AL137">
        <v>37</v>
      </c>
      <c r="AM137">
        <f t="shared" si="19"/>
        <v>100</v>
      </c>
      <c r="AN137">
        <v>0.56200000000000006</v>
      </c>
      <c r="AP137">
        <v>39</v>
      </c>
      <c r="AQ137">
        <f t="shared" si="20"/>
        <v>170</v>
      </c>
      <c r="AR137">
        <v>2.4</v>
      </c>
    </row>
    <row r="138" spans="2:44">
      <c r="B138">
        <v>68</v>
      </c>
      <c r="C138">
        <f t="shared" si="21"/>
        <v>150</v>
      </c>
      <c r="D138">
        <v>1.02</v>
      </c>
      <c r="F138">
        <v>58</v>
      </c>
      <c r="G138">
        <f t="shared" si="11"/>
        <v>-20</v>
      </c>
      <c r="H138">
        <v>1.1000000000000001</v>
      </c>
      <c r="J138">
        <v>76</v>
      </c>
      <c r="K138">
        <f t="shared" si="12"/>
        <v>120</v>
      </c>
      <c r="L138">
        <v>2.29</v>
      </c>
      <c r="N138">
        <v>58</v>
      </c>
      <c r="O138">
        <f t="shared" si="13"/>
        <v>40</v>
      </c>
      <c r="P138">
        <v>3.11</v>
      </c>
      <c r="R138">
        <v>53</v>
      </c>
      <c r="S138">
        <f t="shared" si="14"/>
        <v>60</v>
      </c>
      <c r="T138">
        <v>0.95099999999999996</v>
      </c>
      <c r="Z138">
        <v>43</v>
      </c>
      <c r="AA138">
        <f t="shared" si="16"/>
        <v>120</v>
      </c>
      <c r="AB138">
        <v>1.66</v>
      </c>
      <c r="AD138">
        <v>41</v>
      </c>
      <c r="AE138">
        <f t="shared" si="17"/>
        <v>80</v>
      </c>
      <c r="AF138">
        <v>1.66</v>
      </c>
      <c r="AH138">
        <v>38</v>
      </c>
      <c r="AI138">
        <f t="shared" si="18"/>
        <v>90</v>
      </c>
      <c r="AJ138">
        <v>1.66</v>
      </c>
      <c r="AL138">
        <v>37</v>
      </c>
      <c r="AM138">
        <f t="shared" si="19"/>
        <v>100</v>
      </c>
      <c r="AN138">
        <v>1.66</v>
      </c>
      <c r="AP138">
        <v>39</v>
      </c>
      <c r="AQ138">
        <f t="shared" si="20"/>
        <v>170</v>
      </c>
      <c r="AR138">
        <v>2.57</v>
      </c>
    </row>
    <row r="139" spans="2:44">
      <c r="B139">
        <v>68</v>
      </c>
      <c r="C139">
        <f t="shared" si="21"/>
        <v>150</v>
      </c>
      <c r="D139">
        <v>2.5099999999999998</v>
      </c>
      <c r="F139">
        <v>58</v>
      </c>
      <c r="G139">
        <f t="shared" ref="G139:G202" si="22">(F139-$F$6)*10</f>
        <v>-20</v>
      </c>
      <c r="H139">
        <v>0.36699999999999999</v>
      </c>
      <c r="J139">
        <v>76</v>
      </c>
      <c r="K139">
        <f t="shared" ref="K139:K161" si="23">(J139-$J$6)*10</f>
        <v>120</v>
      </c>
      <c r="L139">
        <v>2.0099999999999998</v>
      </c>
      <c r="N139">
        <v>59</v>
      </c>
      <c r="O139">
        <f t="shared" ref="O139:O182" si="24">(N139-$N$6)*10</f>
        <v>50</v>
      </c>
      <c r="P139">
        <v>0.34599999999999997</v>
      </c>
      <c r="R139">
        <v>53</v>
      </c>
      <c r="S139">
        <f t="shared" ref="S139:S202" si="25">(R139-$R$6)*10</f>
        <v>60</v>
      </c>
      <c r="T139">
        <v>3.2</v>
      </c>
      <c r="Z139">
        <v>44</v>
      </c>
      <c r="AA139">
        <f t="shared" ref="AA139:AA165" si="26">(Z139-$Z$6)*10</f>
        <v>130</v>
      </c>
      <c r="AB139">
        <v>4.1500000000000004</v>
      </c>
      <c r="AD139">
        <v>41</v>
      </c>
      <c r="AE139">
        <f t="shared" ref="AE139:AE197" si="27">(AD139-$AD$6)*10</f>
        <v>80</v>
      </c>
      <c r="AF139">
        <v>0.36699999999999999</v>
      </c>
      <c r="AH139">
        <v>39</v>
      </c>
      <c r="AI139">
        <f t="shared" ref="AI139:AI190" si="28">(AH139-$AH$6)*10</f>
        <v>100</v>
      </c>
      <c r="AJ139">
        <v>3.74</v>
      </c>
      <c r="AL139">
        <v>37</v>
      </c>
      <c r="AM139">
        <f t="shared" ref="AM139:AM181" si="29">(AL139-$AL$6)*10</f>
        <v>100</v>
      </c>
      <c r="AN139">
        <v>1.58</v>
      </c>
      <c r="AP139">
        <v>39</v>
      </c>
      <c r="AQ139">
        <f t="shared" ref="AQ139:AQ145" si="30">(AP139-$AP$6)*10</f>
        <v>170</v>
      </c>
      <c r="AR139">
        <v>1.66</v>
      </c>
    </row>
    <row r="140" spans="2:44">
      <c r="B140">
        <v>68</v>
      </c>
      <c r="C140">
        <f t="shared" ref="C140:C154" si="31">(B140-$B$6)*10</f>
        <v>150</v>
      </c>
      <c r="D140">
        <v>1.66</v>
      </c>
      <c r="F140">
        <v>58</v>
      </c>
      <c r="G140">
        <f t="shared" si="22"/>
        <v>-20</v>
      </c>
      <c r="H140">
        <v>1.84</v>
      </c>
      <c r="J140">
        <v>76</v>
      </c>
      <c r="K140">
        <f t="shared" si="23"/>
        <v>120</v>
      </c>
      <c r="L140">
        <v>1.66</v>
      </c>
      <c r="N140">
        <v>59</v>
      </c>
      <c r="O140">
        <f t="shared" si="24"/>
        <v>50</v>
      </c>
      <c r="P140">
        <v>3.35</v>
      </c>
      <c r="R140">
        <v>53</v>
      </c>
      <c r="S140">
        <f t="shared" si="25"/>
        <v>60</v>
      </c>
      <c r="T140">
        <v>1.99</v>
      </c>
      <c r="Z140">
        <v>44</v>
      </c>
      <c r="AA140">
        <f t="shared" si="26"/>
        <v>130</v>
      </c>
      <c r="AB140">
        <v>1.9</v>
      </c>
      <c r="AD140">
        <v>41</v>
      </c>
      <c r="AE140">
        <f t="shared" si="27"/>
        <v>80</v>
      </c>
      <c r="AF140">
        <v>0.216</v>
      </c>
      <c r="AH140">
        <v>39</v>
      </c>
      <c r="AI140">
        <f t="shared" si="28"/>
        <v>100</v>
      </c>
      <c r="AJ140">
        <v>0.54</v>
      </c>
      <c r="AL140">
        <v>38</v>
      </c>
      <c r="AM140">
        <f t="shared" si="29"/>
        <v>110</v>
      </c>
      <c r="AN140">
        <v>1.27</v>
      </c>
      <c r="AP140">
        <v>39</v>
      </c>
      <c r="AQ140">
        <f t="shared" si="30"/>
        <v>170</v>
      </c>
      <c r="AR140">
        <v>1.56</v>
      </c>
    </row>
    <row r="141" spans="2:44">
      <c r="B141">
        <v>68</v>
      </c>
      <c r="C141">
        <f t="shared" si="31"/>
        <v>150</v>
      </c>
      <c r="D141">
        <v>1.6</v>
      </c>
      <c r="F141">
        <v>59</v>
      </c>
      <c r="G141">
        <f t="shared" si="22"/>
        <v>-10</v>
      </c>
      <c r="H141">
        <v>1.66</v>
      </c>
      <c r="J141">
        <v>76</v>
      </c>
      <c r="K141">
        <f t="shared" si="23"/>
        <v>120</v>
      </c>
      <c r="L141">
        <v>0.216</v>
      </c>
      <c r="N141">
        <v>59</v>
      </c>
      <c r="O141">
        <f t="shared" si="24"/>
        <v>50</v>
      </c>
      <c r="P141">
        <v>1.66</v>
      </c>
      <c r="R141">
        <v>54</v>
      </c>
      <c r="S141">
        <f t="shared" si="25"/>
        <v>70</v>
      </c>
      <c r="T141">
        <v>2.23</v>
      </c>
      <c r="Z141">
        <v>44</v>
      </c>
      <c r="AA141">
        <f t="shared" si="26"/>
        <v>130</v>
      </c>
      <c r="AB141">
        <v>1.66</v>
      </c>
      <c r="AD141">
        <v>41</v>
      </c>
      <c r="AE141">
        <f t="shared" si="27"/>
        <v>80</v>
      </c>
      <c r="AF141">
        <v>1.66</v>
      </c>
      <c r="AH141">
        <v>39</v>
      </c>
      <c r="AI141">
        <f t="shared" si="28"/>
        <v>100</v>
      </c>
      <c r="AJ141">
        <v>1.66</v>
      </c>
      <c r="AL141">
        <v>38</v>
      </c>
      <c r="AM141">
        <f t="shared" si="29"/>
        <v>110</v>
      </c>
      <c r="AN141">
        <v>0.95099999999999996</v>
      </c>
      <c r="AP141">
        <v>40</v>
      </c>
      <c r="AQ141">
        <f t="shared" si="30"/>
        <v>180</v>
      </c>
      <c r="AR141">
        <v>2.5299999999999998</v>
      </c>
    </row>
    <row r="142" spans="2:44">
      <c r="B142">
        <v>69</v>
      </c>
      <c r="C142">
        <f t="shared" si="31"/>
        <v>160</v>
      </c>
      <c r="D142">
        <v>0.86399999999999999</v>
      </c>
      <c r="F142">
        <v>59</v>
      </c>
      <c r="G142">
        <f t="shared" si="22"/>
        <v>-10</v>
      </c>
      <c r="H142">
        <v>2.33</v>
      </c>
      <c r="J142">
        <v>77</v>
      </c>
      <c r="K142">
        <f t="shared" si="23"/>
        <v>130</v>
      </c>
      <c r="L142">
        <v>2.42</v>
      </c>
      <c r="N142">
        <v>59</v>
      </c>
      <c r="O142">
        <f t="shared" si="24"/>
        <v>50</v>
      </c>
      <c r="P142">
        <v>1.17</v>
      </c>
      <c r="R142">
        <v>54</v>
      </c>
      <c r="S142">
        <f t="shared" si="25"/>
        <v>70</v>
      </c>
      <c r="T142">
        <v>2.27</v>
      </c>
      <c r="Z142">
        <v>44</v>
      </c>
      <c r="AA142">
        <f t="shared" si="26"/>
        <v>130</v>
      </c>
      <c r="AB142">
        <v>1.32</v>
      </c>
      <c r="AD142">
        <v>42</v>
      </c>
      <c r="AE142">
        <f t="shared" si="27"/>
        <v>90</v>
      </c>
      <c r="AF142">
        <v>3.74</v>
      </c>
      <c r="AH142">
        <v>39</v>
      </c>
      <c r="AI142">
        <f t="shared" si="28"/>
        <v>100</v>
      </c>
      <c r="AJ142">
        <v>0.64800000000000002</v>
      </c>
      <c r="AL142">
        <v>38</v>
      </c>
      <c r="AM142">
        <f t="shared" si="29"/>
        <v>110</v>
      </c>
      <c r="AN142">
        <v>0.71299999999999997</v>
      </c>
      <c r="AP142">
        <v>40</v>
      </c>
      <c r="AQ142">
        <f t="shared" si="30"/>
        <v>180</v>
      </c>
      <c r="AR142">
        <v>1.88</v>
      </c>
    </row>
    <row r="143" spans="2:44">
      <c r="B143">
        <v>69</v>
      </c>
      <c r="C143">
        <f t="shared" si="31"/>
        <v>160</v>
      </c>
      <c r="D143">
        <v>1.75</v>
      </c>
      <c r="F143">
        <v>59</v>
      </c>
      <c r="G143">
        <f t="shared" si="22"/>
        <v>-10</v>
      </c>
      <c r="H143">
        <v>1.66</v>
      </c>
      <c r="J143">
        <v>77</v>
      </c>
      <c r="K143">
        <f t="shared" si="23"/>
        <v>130</v>
      </c>
      <c r="L143">
        <v>2.27</v>
      </c>
      <c r="N143">
        <v>60</v>
      </c>
      <c r="O143">
        <f t="shared" si="24"/>
        <v>60</v>
      </c>
      <c r="P143">
        <v>3.37</v>
      </c>
      <c r="R143">
        <v>54</v>
      </c>
      <c r="S143">
        <f t="shared" si="25"/>
        <v>70</v>
      </c>
      <c r="T143">
        <v>0.54</v>
      </c>
      <c r="Z143">
        <v>44</v>
      </c>
      <c r="AA143">
        <f t="shared" si="26"/>
        <v>130</v>
      </c>
      <c r="AB143">
        <v>0.60499999999999998</v>
      </c>
      <c r="AD143">
        <v>42</v>
      </c>
      <c r="AE143">
        <f t="shared" si="27"/>
        <v>90</v>
      </c>
      <c r="AF143">
        <v>0.25900000000000001</v>
      </c>
      <c r="AH143">
        <v>39</v>
      </c>
      <c r="AI143">
        <f t="shared" si="28"/>
        <v>100</v>
      </c>
      <c r="AJ143">
        <v>1.25</v>
      </c>
      <c r="AL143">
        <v>38</v>
      </c>
      <c r="AM143">
        <f t="shared" si="29"/>
        <v>110</v>
      </c>
      <c r="AN143">
        <v>0.54</v>
      </c>
      <c r="AP143">
        <v>40</v>
      </c>
      <c r="AQ143">
        <f t="shared" si="30"/>
        <v>180</v>
      </c>
      <c r="AR143">
        <v>2.4900000000000002</v>
      </c>
    </row>
    <row r="144" spans="2:44">
      <c r="B144">
        <v>69</v>
      </c>
      <c r="C144">
        <f t="shared" si="31"/>
        <v>160</v>
      </c>
      <c r="D144">
        <v>2.33</v>
      </c>
      <c r="F144">
        <v>59</v>
      </c>
      <c r="G144">
        <f t="shared" si="22"/>
        <v>-10</v>
      </c>
      <c r="H144">
        <v>1.53</v>
      </c>
      <c r="J144">
        <v>77</v>
      </c>
      <c r="K144">
        <f t="shared" si="23"/>
        <v>130</v>
      </c>
      <c r="L144">
        <v>1.66</v>
      </c>
      <c r="N144">
        <v>60</v>
      </c>
      <c r="O144">
        <f t="shared" si="24"/>
        <v>60</v>
      </c>
      <c r="P144">
        <v>1.66</v>
      </c>
      <c r="R144">
        <v>54</v>
      </c>
      <c r="S144">
        <f t="shared" si="25"/>
        <v>70</v>
      </c>
      <c r="T144">
        <v>2.7</v>
      </c>
      <c r="Z144">
        <v>44</v>
      </c>
      <c r="AA144">
        <f t="shared" si="26"/>
        <v>130</v>
      </c>
      <c r="AB144">
        <v>1.66</v>
      </c>
      <c r="AD144">
        <v>42</v>
      </c>
      <c r="AE144">
        <f t="shared" si="27"/>
        <v>90</v>
      </c>
      <c r="AF144">
        <v>2.57</v>
      </c>
      <c r="AH144">
        <v>39</v>
      </c>
      <c r="AI144">
        <f t="shared" si="28"/>
        <v>100</v>
      </c>
      <c r="AJ144">
        <v>1.66</v>
      </c>
      <c r="AL144">
        <v>38</v>
      </c>
      <c r="AM144">
        <f t="shared" si="29"/>
        <v>110</v>
      </c>
      <c r="AN144">
        <v>1.66</v>
      </c>
      <c r="AP144">
        <v>40</v>
      </c>
      <c r="AQ144">
        <f t="shared" si="30"/>
        <v>180</v>
      </c>
      <c r="AR144">
        <v>1.66</v>
      </c>
    </row>
    <row r="145" spans="2:44">
      <c r="B145">
        <v>69</v>
      </c>
      <c r="C145">
        <f t="shared" si="31"/>
        <v>160</v>
      </c>
      <c r="D145">
        <v>1.82</v>
      </c>
      <c r="F145">
        <v>59</v>
      </c>
      <c r="G145">
        <f t="shared" si="22"/>
        <v>-10</v>
      </c>
      <c r="H145">
        <v>0.69199999999999995</v>
      </c>
      <c r="J145">
        <v>77</v>
      </c>
      <c r="K145">
        <f t="shared" si="23"/>
        <v>130</v>
      </c>
      <c r="L145">
        <v>0.627</v>
      </c>
      <c r="N145">
        <v>60</v>
      </c>
      <c r="O145">
        <f t="shared" si="24"/>
        <v>60</v>
      </c>
      <c r="P145">
        <v>1.66</v>
      </c>
      <c r="R145">
        <v>54</v>
      </c>
      <c r="S145">
        <f t="shared" si="25"/>
        <v>70</v>
      </c>
      <c r="T145">
        <v>1.66</v>
      </c>
      <c r="Z145">
        <v>45</v>
      </c>
      <c r="AA145">
        <f t="shared" si="26"/>
        <v>140</v>
      </c>
      <c r="AB145">
        <v>4.62</v>
      </c>
      <c r="AD145">
        <v>42</v>
      </c>
      <c r="AE145">
        <f t="shared" si="27"/>
        <v>90</v>
      </c>
      <c r="AF145">
        <v>0.34599999999999997</v>
      </c>
      <c r="AH145">
        <v>40</v>
      </c>
      <c r="AI145">
        <f t="shared" si="28"/>
        <v>110</v>
      </c>
      <c r="AJ145">
        <v>0.13</v>
      </c>
      <c r="AL145">
        <v>38</v>
      </c>
      <c r="AM145">
        <f t="shared" si="29"/>
        <v>110</v>
      </c>
      <c r="AN145">
        <v>0.60499999999999998</v>
      </c>
      <c r="AP145">
        <v>40</v>
      </c>
      <c r="AQ145">
        <f t="shared" si="30"/>
        <v>180</v>
      </c>
      <c r="AR145">
        <v>1.53</v>
      </c>
    </row>
    <row r="146" spans="2:44">
      <c r="B146">
        <v>70</v>
      </c>
      <c r="C146">
        <f t="shared" si="31"/>
        <v>170</v>
      </c>
      <c r="D146">
        <v>0.92900000000000005</v>
      </c>
      <c r="F146">
        <v>59</v>
      </c>
      <c r="G146">
        <f t="shared" si="22"/>
        <v>-10</v>
      </c>
      <c r="H146">
        <v>0.99399999999999999</v>
      </c>
      <c r="J146">
        <v>78</v>
      </c>
      <c r="K146">
        <f t="shared" si="23"/>
        <v>140</v>
      </c>
      <c r="L146">
        <v>2.85</v>
      </c>
      <c r="N146">
        <v>61</v>
      </c>
      <c r="O146">
        <f t="shared" si="24"/>
        <v>70</v>
      </c>
      <c r="P146">
        <v>3</v>
      </c>
      <c r="R146">
        <v>54</v>
      </c>
      <c r="S146">
        <f t="shared" si="25"/>
        <v>70</v>
      </c>
      <c r="T146">
        <v>2.16</v>
      </c>
      <c r="Z146">
        <v>45</v>
      </c>
      <c r="AA146">
        <f t="shared" si="26"/>
        <v>140</v>
      </c>
      <c r="AB146">
        <v>1.02</v>
      </c>
      <c r="AD146">
        <v>42</v>
      </c>
      <c r="AE146">
        <f t="shared" si="27"/>
        <v>90</v>
      </c>
      <c r="AF146">
        <v>1.66</v>
      </c>
      <c r="AH146">
        <v>40</v>
      </c>
      <c r="AI146">
        <f t="shared" si="28"/>
        <v>110</v>
      </c>
      <c r="AJ146">
        <v>1.86</v>
      </c>
      <c r="AL146">
        <v>39</v>
      </c>
      <c r="AM146">
        <f t="shared" si="29"/>
        <v>120</v>
      </c>
      <c r="AN146">
        <v>0.38900000000000001</v>
      </c>
    </row>
    <row r="147" spans="2:44">
      <c r="B147">
        <v>70</v>
      </c>
      <c r="C147">
        <f t="shared" si="31"/>
        <v>170</v>
      </c>
      <c r="D147">
        <v>2.27</v>
      </c>
      <c r="F147">
        <v>59</v>
      </c>
      <c r="G147">
        <f t="shared" si="22"/>
        <v>-10</v>
      </c>
      <c r="H147">
        <v>1.06</v>
      </c>
      <c r="J147">
        <v>78</v>
      </c>
      <c r="K147">
        <f t="shared" si="23"/>
        <v>140</v>
      </c>
      <c r="L147">
        <v>2.83</v>
      </c>
      <c r="N147">
        <v>61</v>
      </c>
      <c r="O147">
        <f t="shared" si="24"/>
        <v>70</v>
      </c>
      <c r="P147">
        <v>1.66</v>
      </c>
      <c r="R147">
        <v>54</v>
      </c>
      <c r="S147">
        <f t="shared" si="25"/>
        <v>70</v>
      </c>
      <c r="T147">
        <v>3.18</v>
      </c>
      <c r="Z147">
        <v>45</v>
      </c>
      <c r="AA147">
        <f t="shared" si="26"/>
        <v>140</v>
      </c>
      <c r="AB147">
        <v>1.27</v>
      </c>
      <c r="AD147">
        <v>43</v>
      </c>
      <c r="AE147">
        <f t="shared" si="27"/>
        <v>100</v>
      </c>
      <c r="AF147">
        <v>3.95</v>
      </c>
      <c r="AH147">
        <v>40</v>
      </c>
      <c r="AI147">
        <f t="shared" si="28"/>
        <v>110</v>
      </c>
      <c r="AJ147">
        <v>1.19</v>
      </c>
      <c r="AL147">
        <v>39</v>
      </c>
      <c r="AM147">
        <f t="shared" si="29"/>
        <v>120</v>
      </c>
      <c r="AN147">
        <v>0.84299999999999997</v>
      </c>
    </row>
    <row r="148" spans="2:44">
      <c r="B148">
        <v>70</v>
      </c>
      <c r="C148">
        <f t="shared" si="31"/>
        <v>170</v>
      </c>
      <c r="D148">
        <v>2.61</v>
      </c>
      <c r="F148">
        <v>59</v>
      </c>
      <c r="G148">
        <f t="shared" si="22"/>
        <v>-10</v>
      </c>
      <c r="H148">
        <v>0.497</v>
      </c>
      <c r="J148">
        <v>78</v>
      </c>
      <c r="K148">
        <f t="shared" si="23"/>
        <v>140</v>
      </c>
      <c r="L148">
        <v>1.66</v>
      </c>
      <c r="N148">
        <v>61</v>
      </c>
      <c r="O148">
        <f t="shared" si="24"/>
        <v>70</v>
      </c>
      <c r="P148">
        <v>1.62</v>
      </c>
      <c r="R148">
        <v>55</v>
      </c>
      <c r="S148">
        <f t="shared" si="25"/>
        <v>80</v>
      </c>
      <c r="T148">
        <v>2.14</v>
      </c>
      <c r="Z148">
        <v>45</v>
      </c>
      <c r="AA148">
        <f t="shared" si="26"/>
        <v>140</v>
      </c>
      <c r="AB148">
        <v>0.216</v>
      </c>
      <c r="AD148">
        <v>43</v>
      </c>
      <c r="AE148">
        <f t="shared" si="27"/>
        <v>100</v>
      </c>
      <c r="AF148">
        <v>2.94</v>
      </c>
      <c r="AH148">
        <v>40</v>
      </c>
      <c r="AI148">
        <f t="shared" si="28"/>
        <v>110</v>
      </c>
      <c r="AJ148">
        <v>8.6400000000000005E-2</v>
      </c>
      <c r="AL148">
        <v>39</v>
      </c>
      <c r="AM148">
        <f t="shared" si="29"/>
        <v>120</v>
      </c>
      <c r="AN148">
        <v>0.8</v>
      </c>
    </row>
    <row r="149" spans="2:44">
      <c r="B149">
        <v>70</v>
      </c>
      <c r="C149">
        <f t="shared" si="31"/>
        <v>170</v>
      </c>
      <c r="D149">
        <v>1.17</v>
      </c>
      <c r="F149">
        <v>59</v>
      </c>
      <c r="G149">
        <f t="shared" si="22"/>
        <v>-10</v>
      </c>
      <c r="H149">
        <v>1.97</v>
      </c>
      <c r="J149">
        <v>78</v>
      </c>
      <c r="K149">
        <f t="shared" si="23"/>
        <v>140</v>
      </c>
      <c r="L149">
        <v>0.77800000000000002</v>
      </c>
      <c r="N149">
        <v>62</v>
      </c>
      <c r="O149">
        <f t="shared" si="24"/>
        <v>80</v>
      </c>
      <c r="P149">
        <v>1.51</v>
      </c>
      <c r="R149">
        <v>55</v>
      </c>
      <c r="S149">
        <f t="shared" si="25"/>
        <v>80</v>
      </c>
      <c r="T149">
        <v>2.61</v>
      </c>
      <c r="Z149">
        <v>46</v>
      </c>
      <c r="AA149">
        <f t="shared" si="26"/>
        <v>150</v>
      </c>
      <c r="AB149">
        <v>4.21</v>
      </c>
      <c r="AD149">
        <v>43</v>
      </c>
      <c r="AE149">
        <f t="shared" si="27"/>
        <v>100</v>
      </c>
      <c r="AF149">
        <v>1.66</v>
      </c>
      <c r="AH149">
        <v>40</v>
      </c>
      <c r="AI149">
        <f t="shared" si="28"/>
        <v>110</v>
      </c>
      <c r="AJ149">
        <v>0.54</v>
      </c>
      <c r="AL149">
        <v>39</v>
      </c>
      <c r="AM149">
        <f t="shared" si="29"/>
        <v>120</v>
      </c>
      <c r="AN149">
        <v>0.58299999999999996</v>
      </c>
    </row>
    <row r="150" spans="2:44">
      <c r="B150">
        <v>71</v>
      </c>
      <c r="C150">
        <f t="shared" si="31"/>
        <v>180</v>
      </c>
      <c r="D150">
        <v>1.66</v>
      </c>
      <c r="F150">
        <v>60</v>
      </c>
      <c r="G150">
        <f t="shared" si="22"/>
        <v>0</v>
      </c>
      <c r="H150">
        <v>2.38</v>
      </c>
      <c r="J150">
        <v>79</v>
      </c>
      <c r="K150">
        <f t="shared" si="23"/>
        <v>150</v>
      </c>
      <c r="L150">
        <v>3.09</v>
      </c>
      <c r="N150">
        <v>62</v>
      </c>
      <c r="O150">
        <f t="shared" si="24"/>
        <v>80</v>
      </c>
      <c r="P150">
        <v>3.46</v>
      </c>
      <c r="R150">
        <v>55</v>
      </c>
      <c r="S150">
        <f t="shared" si="25"/>
        <v>80</v>
      </c>
      <c r="T150">
        <v>3</v>
      </c>
      <c r="Z150">
        <v>46</v>
      </c>
      <c r="AA150">
        <f t="shared" si="26"/>
        <v>150</v>
      </c>
      <c r="AB150">
        <v>2.0299999999999998</v>
      </c>
      <c r="AD150">
        <v>43</v>
      </c>
      <c r="AE150">
        <f t="shared" si="27"/>
        <v>100</v>
      </c>
      <c r="AF150">
        <v>0.23799999999999999</v>
      </c>
      <c r="AH150">
        <v>40</v>
      </c>
      <c r="AI150">
        <f t="shared" si="28"/>
        <v>110</v>
      </c>
      <c r="AJ150">
        <v>0.56200000000000006</v>
      </c>
      <c r="AL150">
        <v>39</v>
      </c>
      <c r="AM150">
        <f t="shared" si="29"/>
        <v>120</v>
      </c>
      <c r="AN150">
        <v>1.66</v>
      </c>
    </row>
    <row r="151" spans="2:44">
      <c r="B151">
        <v>71</v>
      </c>
      <c r="C151">
        <f t="shared" si="31"/>
        <v>180</v>
      </c>
      <c r="D151">
        <v>1.66</v>
      </c>
      <c r="F151">
        <v>60</v>
      </c>
      <c r="G151">
        <f t="shared" si="22"/>
        <v>0</v>
      </c>
      <c r="H151">
        <v>0.17299999999999999</v>
      </c>
      <c r="J151">
        <v>79</v>
      </c>
      <c r="K151">
        <f t="shared" si="23"/>
        <v>150</v>
      </c>
      <c r="L151">
        <v>2.83</v>
      </c>
      <c r="N151">
        <v>62</v>
      </c>
      <c r="O151">
        <f t="shared" si="24"/>
        <v>80</v>
      </c>
      <c r="P151">
        <v>1.66</v>
      </c>
      <c r="R151">
        <v>55</v>
      </c>
      <c r="S151">
        <f t="shared" si="25"/>
        <v>80</v>
      </c>
      <c r="T151">
        <v>0.28100000000000003</v>
      </c>
      <c r="Z151">
        <v>46</v>
      </c>
      <c r="AA151">
        <f t="shared" si="26"/>
        <v>150</v>
      </c>
      <c r="AB151">
        <v>0.58299999999999996</v>
      </c>
      <c r="AD151">
        <v>43</v>
      </c>
      <c r="AE151">
        <f t="shared" si="27"/>
        <v>100</v>
      </c>
      <c r="AF151">
        <v>0.151</v>
      </c>
      <c r="AH151">
        <v>40</v>
      </c>
      <c r="AI151">
        <f t="shared" si="28"/>
        <v>110</v>
      </c>
      <c r="AJ151">
        <v>1.53</v>
      </c>
      <c r="AL151">
        <v>39</v>
      </c>
      <c r="AM151">
        <f t="shared" si="29"/>
        <v>120</v>
      </c>
      <c r="AN151">
        <v>1.53</v>
      </c>
    </row>
    <row r="152" spans="2:44">
      <c r="B152">
        <v>71</v>
      </c>
      <c r="C152">
        <f t="shared" si="31"/>
        <v>180</v>
      </c>
      <c r="D152">
        <v>1.86</v>
      </c>
      <c r="F152">
        <v>60</v>
      </c>
      <c r="G152">
        <f t="shared" si="22"/>
        <v>0</v>
      </c>
      <c r="H152">
        <v>2.85</v>
      </c>
      <c r="J152">
        <v>79</v>
      </c>
      <c r="K152">
        <f t="shared" si="23"/>
        <v>150</v>
      </c>
      <c r="L152">
        <v>0.90800000000000003</v>
      </c>
      <c r="N152">
        <v>63</v>
      </c>
      <c r="O152">
        <f t="shared" si="24"/>
        <v>90</v>
      </c>
      <c r="P152">
        <v>2.0299999999999998</v>
      </c>
      <c r="R152">
        <v>55</v>
      </c>
      <c r="S152">
        <f t="shared" si="25"/>
        <v>80</v>
      </c>
      <c r="T152">
        <v>1.97</v>
      </c>
      <c r="Z152">
        <v>46</v>
      </c>
      <c r="AA152">
        <f t="shared" si="26"/>
        <v>150</v>
      </c>
      <c r="AB152">
        <v>0.32400000000000001</v>
      </c>
      <c r="AD152">
        <v>43</v>
      </c>
      <c r="AE152">
        <f t="shared" si="27"/>
        <v>100</v>
      </c>
      <c r="AF152">
        <v>1.66</v>
      </c>
      <c r="AH152">
        <v>40</v>
      </c>
      <c r="AI152">
        <f t="shared" si="28"/>
        <v>110</v>
      </c>
      <c r="AJ152">
        <v>1.66</v>
      </c>
      <c r="AL152">
        <v>40</v>
      </c>
      <c r="AM152">
        <f t="shared" si="29"/>
        <v>130</v>
      </c>
      <c r="AN152">
        <v>0.92900000000000005</v>
      </c>
    </row>
    <row r="153" spans="2:44">
      <c r="B153">
        <v>71</v>
      </c>
      <c r="C153">
        <f t="shared" si="31"/>
        <v>180</v>
      </c>
      <c r="D153">
        <v>3.41</v>
      </c>
      <c r="F153">
        <v>60</v>
      </c>
      <c r="G153">
        <f t="shared" si="22"/>
        <v>0</v>
      </c>
      <c r="H153">
        <v>1.94</v>
      </c>
      <c r="J153">
        <v>80</v>
      </c>
      <c r="K153">
        <f t="shared" si="23"/>
        <v>160</v>
      </c>
      <c r="L153">
        <v>2.81</v>
      </c>
      <c r="N153">
        <v>63</v>
      </c>
      <c r="O153">
        <f t="shared" si="24"/>
        <v>90</v>
      </c>
      <c r="P153">
        <v>3.35</v>
      </c>
      <c r="R153">
        <v>55</v>
      </c>
      <c r="S153">
        <f t="shared" si="25"/>
        <v>80</v>
      </c>
      <c r="T153">
        <v>2.87</v>
      </c>
      <c r="Z153">
        <v>47</v>
      </c>
      <c r="AA153">
        <f t="shared" si="26"/>
        <v>160</v>
      </c>
      <c r="AB153">
        <v>5.12</v>
      </c>
      <c r="AD153">
        <v>43</v>
      </c>
      <c r="AE153">
        <f t="shared" si="27"/>
        <v>100</v>
      </c>
      <c r="AF153">
        <v>0.17299999999999999</v>
      </c>
      <c r="AH153">
        <v>41</v>
      </c>
      <c r="AI153">
        <f t="shared" si="28"/>
        <v>120</v>
      </c>
      <c r="AJ153">
        <v>2.0299999999999998</v>
      </c>
      <c r="AL153">
        <v>40</v>
      </c>
      <c r="AM153">
        <f t="shared" si="29"/>
        <v>130</v>
      </c>
      <c r="AN153">
        <v>0.627</v>
      </c>
    </row>
    <row r="154" spans="2:44">
      <c r="B154">
        <v>71</v>
      </c>
      <c r="C154">
        <f t="shared" si="31"/>
        <v>180</v>
      </c>
      <c r="D154">
        <v>0.67</v>
      </c>
      <c r="F154">
        <v>60</v>
      </c>
      <c r="G154">
        <f t="shared" si="22"/>
        <v>0</v>
      </c>
      <c r="H154">
        <v>0.19400000000000001</v>
      </c>
      <c r="J154">
        <v>80</v>
      </c>
      <c r="K154">
        <f t="shared" si="23"/>
        <v>160</v>
      </c>
      <c r="L154">
        <v>2.66</v>
      </c>
      <c r="N154">
        <v>64</v>
      </c>
      <c r="O154">
        <f t="shared" si="24"/>
        <v>100</v>
      </c>
      <c r="P154">
        <v>2.36</v>
      </c>
      <c r="R154">
        <v>56</v>
      </c>
      <c r="S154">
        <f t="shared" si="25"/>
        <v>90</v>
      </c>
      <c r="T154">
        <v>2.36</v>
      </c>
      <c r="Z154">
        <v>47</v>
      </c>
      <c r="AA154">
        <f t="shared" si="26"/>
        <v>160</v>
      </c>
      <c r="AB154">
        <v>2.27</v>
      </c>
      <c r="AD154">
        <v>44</v>
      </c>
      <c r="AE154">
        <f t="shared" si="27"/>
        <v>110</v>
      </c>
      <c r="AF154">
        <v>0.60499999999999998</v>
      </c>
      <c r="AH154">
        <v>41</v>
      </c>
      <c r="AI154">
        <f t="shared" si="28"/>
        <v>120</v>
      </c>
      <c r="AJ154">
        <v>1.66</v>
      </c>
      <c r="AL154">
        <v>40</v>
      </c>
      <c r="AM154">
        <f t="shared" si="29"/>
        <v>130</v>
      </c>
      <c r="AN154">
        <v>0.45400000000000001</v>
      </c>
    </row>
    <row r="155" spans="2:44">
      <c r="F155">
        <v>60</v>
      </c>
      <c r="G155">
        <f t="shared" si="22"/>
        <v>0</v>
      </c>
      <c r="H155">
        <v>1.62</v>
      </c>
      <c r="J155">
        <v>80</v>
      </c>
      <c r="K155">
        <f t="shared" si="23"/>
        <v>160</v>
      </c>
      <c r="L155">
        <v>0.38900000000000001</v>
      </c>
      <c r="N155">
        <v>64</v>
      </c>
      <c r="O155">
        <f t="shared" si="24"/>
        <v>100</v>
      </c>
      <c r="P155">
        <v>3.26</v>
      </c>
      <c r="R155">
        <v>56</v>
      </c>
      <c r="S155">
        <f t="shared" si="25"/>
        <v>90</v>
      </c>
      <c r="T155">
        <v>2.0699999999999998</v>
      </c>
      <c r="Z155">
        <v>47</v>
      </c>
      <c r="AA155">
        <f t="shared" si="26"/>
        <v>160</v>
      </c>
      <c r="AB155">
        <v>1.66</v>
      </c>
      <c r="AD155">
        <v>44</v>
      </c>
      <c r="AE155">
        <f t="shared" si="27"/>
        <v>110</v>
      </c>
      <c r="AF155">
        <v>4.95</v>
      </c>
      <c r="AH155">
        <v>41</v>
      </c>
      <c r="AI155">
        <f t="shared" si="28"/>
        <v>120</v>
      </c>
      <c r="AJ155">
        <v>1.66</v>
      </c>
      <c r="AL155">
        <v>40</v>
      </c>
      <c r="AM155">
        <f t="shared" si="29"/>
        <v>130</v>
      </c>
      <c r="AN155">
        <v>1.66</v>
      </c>
    </row>
    <row r="156" spans="2:44">
      <c r="F156">
        <v>60</v>
      </c>
      <c r="G156">
        <f t="shared" si="22"/>
        <v>0</v>
      </c>
      <c r="H156">
        <v>1.66</v>
      </c>
      <c r="J156">
        <v>81</v>
      </c>
      <c r="K156">
        <f t="shared" si="23"/>
        <v>170</v>
      </c>
      <c r="L156">
        <v>2.66</v>
      </c>
      <c r="N156">
        <v>65</v>
      </c>
      <c r="O156">
        <f t="shared" si="24"/>
        <v>110</v>
      </c>
      <c r="P156">
        <v>2.25</v>
      </c>
      <c r="R156">
        <v>56</v>
      </c>
      <c r="S156">
        <f t="shared" si="25"/>
        <v>90</v>
      </c>
      <c r="T156">
        <v>3.05</v>
      </c>
      <c r="Z156">
        <v>47</v>
      </c>
      <c r="AA156">
        <f t="shared" si="26"/>
        <v>160</v>
      </c>
      <c r="AB156">
        <v>0.84299999999999997</v>
      </c>
      <c r="AD156">
        <v>44</v>
      </c>
      <c r="AE156">
        <f t="shared" si="27"/>
        <v>110</v>
      </c>
      <c r="AF156">
        <v>3.35</v>
      </c>
      <c r="AH156">
        <v>41</v>
      </c>
      <c r="AI156">
        <f t="shared" si="28"/>
        <v>120</v>
      </c>
      <c r="AJ156">
        <v>0.45400000000000001</v>
      </c>
      <c r="AL156">
        <v>40</v>
      </c>
      <c r="AM156">
        <f t="shared" si="29"/>
        <v>130</v>
      </c>
      <c r="AN156">
        <v>2.0099999999999998</v>
      </c>
    </row>
    <row r="157" spans="2:44">
      <c r="F157">
        <v>61</v>
      </c>
      <c r="G157">
        <f t="shared" si="22"/>
        <v>10</v>
      </c>
      <c r="H157">
        <v>8.6400000000000005E-2</v>
      </c>
      <c r="J157">
        <v>81</v>
      </c>
      <c r="K157">
        <f t="shared" si="23"/>
        <v>170</v>
      </c>
      <c r="L157">
        <v>2.33</v>
      </c>
      <c r="N157">
        <v>65</v>
      </c>
      <c r="O157">
        <f t="shared" si="24"/>
        <v>110</v>
      </c>
      <c r="P157">
        <v>2.85</v>
      </c>
      <c r="R157">
        <v>56</v>
      </c>
      <c r="S157">
        <f t="shared" si="25"/>
        <v>90</v>
      </c>
      <c r="T157">
        <v>0.28100000000000003</v>
      </c>
      <c r="Z157">
        <v>47</v>
      </c>
      <c r="AA157">
        <f t="shared" si="26"/>
        <v>160</v>
      </c>
      <c r="AB157">
        <v>1.66</v>
      </c>
      <c r="AD157">
        <v>44</v>
      </c>
      <c r="AE157">
        <f t="shared" si="27"/>
        <v>110</v>
      </c>
      <c r="AF157">
        <v>1.66</v>
      </c>
      <c r="AH157">
        <v>41</v>
      </c>
      <c r="AI157">
        <f t="shared" si="28"/>
        <v>120</v>
      </c>
      <c r="AJ157">
        <v>1.71</v>
      </c>
      <c r="AL157">
        <v>41</v>
      </c>
      <c r="AM157">
        <f t="shared" si="29"/>
        <v>140</v>
      </c>
      <c r="AN157">
        <v>0.86399999999999999</v>
      </c>
    </row>
    <row r="158" spans="2:44">
      <c r="F158">
        <v>61</v>
      </c>
      <c r="G158">
        <f t="shared" si="22"/>
        <v>10</v>
      </c>
      <c r="H158">
        <v>1.71</v>
      </c>
      <c r="J158">
        <v>81</v>
      </c>
      <c r="K158">
        <f t="shared" si="23"/>
        <v>170</v>
      </c>
      <c r="L158">
        <v>0.69199999999999995</v>
      </c>
      <c r="N158">
        <v>66</v>
      </c>
      <c r="O158">
        <f t="shared" si="24"/>
        <v>120</v>
      </c>
      <c r="P158">
        <v>2.23</v>
      </c>
      <c r="R158">
        <v>56</v>
      </c>
      <c r="S158">
        <f t="shared" si="25"/>
        <v>90</v>
      </c>
      <c r="T158">
        <v>2.36</v>
      </c>
      <c r="Z158">
        <v>47</v>
      </c>
      <c r="AA158">
        <f t="shared" si="26"/>
        <v>160</v>
      </c>
      <c r="AB158">
        <v>0.95099999999999996</v>
      </c>
      <c r="AD158">
        <v>44</v>
      </c>
      <c r="AE158">
        <f t="shared" si="27"/>
        <v>110</v>
      </c>
      <c r="AF158">
        <v>0.30299999999999999</v>
      </c>
      <c r="AH158">
        <v>41</v>
      </c>
      <c r="AI158">
        <f t="shared" si="28"/>
        <v>120</v>
      </c>
      <c r="AJ158">
        <v>0.36699999999999999</v>
      </c>
      <c r="AL158">
        <v>41</v>
      </c>
      <c r="AM158">
        <f t="shared" si="29"/>
        <v>140</v>
      </c>
      <c r="AN158">
        <v>0.90800000000000003</v>
      </c>
    </row>
    <row r="159" spans="2:44">
      <c r="F159">
        <v>61</v>
      </c>
      <c r="G159">
        <f t="shared" si="22"/>
        <v>10</v>
      </c>
      <c r="H159">
        <v>1.66</v>
      </c>
      <c r="J159">
        <v>82</v>
      </c>
      <c r="K159">
        <f t="shared" si="23"/>
        <v>180</v>
      </c>
      <c r="L159">
        <v>2.64</v>
      </c>
      <c r="N159">
        <v>66</v>
      </c>
      <c r="O159">
        <f t="shared" si="24"/>
        <v>120</v>
      </c>
      <c r="P159">
        <v>1.66</v>
      </c>
      <c r="R159">
        <v>56</v>
      </c>
      <c r="S159">
        <f t="shared" si="25"/>
        <v>90</v>
      </c>
      <c r="T159">
        <v>2.85</v>
      </c>
      <c r="Z159">
        <v>48</v>
      </c>
      <c r="AA159">
        <f t="shared" si="26"/>
        <v>170</v>
      </c>
      <c r="AB159">
        <v>5.03</v>
      </c>
      <c r="AD159">
        <v>45</v>
      </c>
      <c r="AE159">
        <f t="shared" si="27"/>
        <v>120</v>
      </c>
      <c r="AF159">
        <v>1.66</v>
      </c>
      <c r="AH159">
        <v>41</v>
      </c>
      <c r="AI159">
        <f t="shared" si="28"/>
        <v>120</v>
      </c>
      <c r="AJ159">
        <v>0.23799999999999999</v>
      </c>
      <c r="AL159">
        <v>41</v>
      </c>
      <c r="AM159">
        <f t="shared" si="29"/>
        <v>140</v>
      </c>
      <c r="AN159">
        <v>0.67</v>
      </c>
    </row>
    <row r="160" spans="2:44">
      <c r="F160">
        <v>61</v>
      </c>
      <c r="G160">
        <f t="shared" si="22"/>
        <v>10</v>
      </c>
      <c r="H160">
        <v>1.32</v>
      </c>
      <c r="J160">
        <v>82</v>
      </c>
      <c r="K160">
        <f t="shared" si="23"/>
        <v>180</v>
      </c>
      <c r="L160">
        <v>2.14</v>
      </c>
      <c r="N160">
        <v>66</v>
      </c>
      <c r="O160">
        <f t="shared" si="24"/>
        <v>120</v>
      </c>
      <c r="P160">
        <v>3.39</v>
      </c>
      <c r="R160">
        <v>57</v>
      </c>
      <c r="S160">
        <f t="shared" si="25"/>
        <v>100</v>
      </c>
      <c r="T160">
        <v>2.2000000000000002</v>
      </c>
      <c r="Z160">
        <v>48</v>
      </c>
      <c r="AA160">
        <f t="shared" si="26"/>
        <v>170</v>
      </c>
      <c r="AB160">
        <v>3.76</v>
      </c>
      <c r="AD160">
        <v>45</v>
      </c>
      <c r="AE160">
        <f t="shared" si="27"/>
        <v>120</v>
      </c>
      <c r="AF160">
        <v>4.3</v>
      </c>
      <c r="AH160">
        <v>42</v>
      </c>
      <c r="AI160">
        <f t="shared" si="28"/>
        <v>130</v>
      </c>
      <c r="AJ160">
        <v>1.84</v>
      </c>
      <c r="AL160">
        <v>41</v>
      </c>
      <c r="AM160">
        <f t="shared" si="29"/>
        <v>140</v>
      </c>
      <c r="AN160">
        <v>1.66</v>
      </c>
    </row>
    <row r="161" spans="6:40">
      <c r="F161">
        <v>61</v>
      </c>
      <c r="G161">
        <f t="shared" si="22"/>
        <v>10</v>
      </c>
      <c r="H161">
        <v>1.66</v>
      </c>
      <c r="J161">
        <v>82</v>
      </c>
      <c r="K161">
        <f t="shared" si="23"/>
        <v>180</v>
      </c>
      <c r="L161">
        <v>0.58299999999999996</v>
      </c>
      <c r="N161">
        <v>67</v>
      </c>
      <c r="O161">
        <f t="shared" si="24"/>
        <v>130</v>
      </c>
      <c r="P161">
        <v>2.0099999999999998</v>
      </c>
      <c r="R161">
        <v>57</v>
      </c>
      <c r="S161">
        <f t="shared" si="25"/>
        <v>100</v>
      </c>
      <c r="T161">
        <v>2.44</v>
      </c>
      <c r="Z161">
        <v>48</v>
      </c>
      <c r="AA161">
        <f t="shared" si="26"/>
        <v>170</v>
      </c>
      <c r="AB161">
        <v>1.66</v>
      </c>
      <c r="AD161">
        <v>45</v>
      </c>
      <c r="AE161">
        <f t="shared" si="27"/>
        <v>120</v>
      </c>
      <c r="AF161">
        <v>3.39</v>
      </c>
      <c r="AH161">
        <v>42</v>
      </c>
      <c r="AI161">
        <f t="shared" si="28"/>
        <v>130</v>
      </c>
      <c r="AJ161">
        <v>1.56</v>
      </c>
      <c r="AL161">
        <v>41</v>
      </c>
      <c r="AM161">
        <f t="shared" si="29"/>
        <v>140</v>
      </c>
      <c r="AN161">
        <v>2.68</v>
      </c>
    </row>
    <row r="162" spans="6:40">
      <c r="F162">
        <v>61</v>
      </c>
      <c r="G162">
        <f t="shared" si="22"/>
        <v>10</v>
      </c>
      <c r="H162">
        <v>1.06</v>
      </c>
      <c r="N162">
        <v>67</v>
      </c>
      <c r="O162">
        <f t="shared" si="24"/>
        <v>130</v>
      </c>
      <c r="P162">
        <v>1.66</v>
      </c>
      <c r="R162">
        <v>57</v>
      </c>
      <c r="S162">
        <f t="shared" si="25"/>
        <v>100</v>
      </c>
      <c r="T162">
        <v>3.67</v>
      </c>
      <c r="Z162">
        <v>48</v>
      </c>
      <c r="AA162">
        <f t="shared" si="26"/>
        <v>170</v>
      </c>
      <c r="AB162">
        <v>1.51</v>
      </c>
      <c r="AD162">
        <v>45</v>
      </c>
      <c r="AE162">
        <f t="shared" si="27"/>
        <v>120</v>
      </c>
      <c r="AF162">
        <v>0.28100000000000003</v>
      </c>
      <c r="AH162">
        <v>42</v>
      </c>
      <c r="AI162">
        <f t="shared" si="28"/>
        <v>130</v>
      </c>
      <c r="AJ162">
        <v>0.60499999999999998</v>
      </c>
      <c r="AL162">
        <v>42</v>
      </c>
      <c r="AM162">
        <f t="shared" si="29"/>
        <v>150</v>
      </c>
      <c r="AN162">
        <v>1.45</v>
      </c>
    </row>
    <row r="163" spans="6:40">
      <c r="F163">
        <v>61</v>
      </c>
      <c r="G163">
        <f t="shared" si="22"/>
        <v>10</v>
      </c>
      <c r="H163">
        <v>1.66</v>
      </c>
      <c r="N163">
        <v>67</v>
      </c>
      <c r="O163">
        <f t="shared" si="24"/>
        <v>130</v>
      </c>
      <c r="P163">
        <v>3.46</v>
      </c>
      <c r="R163">
        <v>57</v>
      </c>
      <c r="S163">
        <f t="shared" si="25"/>
        <v>100</v>
      </c>
      <c r="T163">
        <v>1.66</v>
      </c>
      <c r="Z163">
        <v>49</v>
      </c>
      <c r="AA163">
        <f t="shared" si="26"/>
        <v>180</v>
      </c>
      <c r="AB163">
        <v>5.23</v>
      </c>
      <c r="AD163">
        <v>45</v>
      </c>
      <c r="AE163">
        <f t="shared" si="27"/>
        <v>120</v>
      </c>
      <c r="AF163">
        <v>0.627</v>
      </c>
      <c r="AH163">
        <v>42</v>
      </c>
      <c r="AI163">
        <f t="shared" si="28"/>
        <v>130</v>
      </c>
      <c r="AJ163">
        <v>1.66</v>
      </c>
      <c r="AL163">
        <v>42</v>
      </c>
      <c r="AM163">
        <f t="shared" si="29"/>
        <v>150</v>
      </c>
      <c r="AN163">
        <v>0.92900000000000005</v>
      </c>
    </row>
    <row r="164" spans="6:40">
      <c r="F164">
        <v>61</v>
      </c>
      <c r="G164">
        <f t="shared" si="22"/>
        <v>10</v>
      </c>
      <c r="H164">
        <v>1.6</v>
      </c>
      <c r="N164">
        <v>68</v>
      </c>
      <c r="O164">
        <f t="shared" si="24"/>
        <v>140</v>
      </c>
      <c r="P164">
        <v>2.42</v>
      </c>
      <c r="R164">
        <v>57</v>
      </c>
      <c r="S164">
        <f t="shared" si="25"/>
        <v>100</v>
      </c>
      <c r="T164">
        <v>2.5299999999999998</v>
      </c>
      <c r="Z164">
        <v>49</v>
      </c>
      <c r="AA164">
        <f t="shared" si="26"/>
        <v>180</v>
      </c>
      <c r="AB164">
        <v>4.17</v>
      </c>
      <c r="AD164">
        <v>45</v>
      </c>
      <c r="AE164">
        <f t="shared" si="27"/>
        <v>120</v>
      </c>
      <c r="AF164">
        <v>1.66</v>
      </c>
      <c r="AH164">
        <v>42</v>
      </c>
      <c r="AI164">
        <f t="shared" si="28"/>
        <v>130</v>
      </c>
      <c r="AJ164">
        <v>0.432</v>
      </c>
      <c r="AL164">
        <v>42</v>
      </c>
      <c r="AM164">
        <f t="shared" si="29"/>
        <v>150</v>
      </c>
      <c r="AN164">
        <v>1.1499999999999999</v>
      </c>
    </row>
    <row r="165" spans="6:40">
      <c r="F165">
        <v>61</v>
      </c>
      <c r="G165">
        <f t="shared" si="22"/>
        <v>10</v>
      </c>
      <c r="H165">
        <v>1.66</v>
      </c>
      <c r="N165">
        <v>68</v>
      </c>
      <c r="O165">
        <f t="shared" si="24"/>
        <v>140</v>
      </c>
      <c r="P165">
        <v>0.13</v>
      </c>
      <c r="R165">
        <v>57</v>
      </c>
      <c r="S165">
        <f t="shared" si="25"/>
        <v>100</v>
      </c>
      <c r="T165">
        <v>2.7</v>
      </c>
      <c r="Z165">
        <v>49</v>
      </c>
      <c r="AA165">
        <f t="shared" si="26"/>
        <v>180</v>
      </c>
      <c r="AB165">
        <v>1.47</v>
      </c>
      <c r="AD165">
        <v>46</v>
      </c>
      <c r="AE165">
        <f t="shared" si="27"/>
        <v>130</v>
      </c>
      <c r="AF165">
        <v>0.47499999999999998</v>
      </c>
      <c r="AH165">
        <v>42</v>
      </c>
      <c r="AI165">
        <f t="shared" si="28"/>
        <v>130</v>
      </c>
      <c r="AJ165">
        <v>1.64</v>
      </c>
      <c r="AL165">
        <v>42</v>
      </c>
      <c r="AM165">
        <f t="shared" si="29"/>
        <v>150</v>
      </c>
      <c r="AN165">
        <v>1.66</v>
      </c>
    </row>
    <row r="166" spans="6:40">
      <c r="F166">
        <v>62</v>
      </c>
      <c r="G166">
        <f t="shared" si="22"/>
        <v>20</v>
      </c>
      <c r="H166">
        <v>1.82</v>
      </c>
      <c r="N166">
        <v>68</v>
      </c>
      <c r="O166">
        <f t="shared" si="24"/>
        <v>140</v>
      </c>
      <c r="P166">
        <v>3.82</v>
      </c>
      <c r="R166">
        <v>58</v>
      </c>
      <c r="S166">
        <f t="shared" si="25"/>
        <v>110</v>
      </c>
      <c r="T166">
        <v>2.27</v>
      </c>
      <c r="AD166">
        <v>46</v>
      </c>
      <c r="AE166">
        <f t="shared" si="27"/>
        <v>130</v>
      </c>
      <c r="AF166">
        <v>3.33</v>
      </c>
      <c r="AH166">
        <v>43</v>
      </c>
      <c r="AI166">
        <f t="shared" si="28"/>
        <v>140</v>
      </c>
      <c r="AJ166">
        <v>3.18</v>
      </c>
      <c r="AL166">
        <v>42</v>
      </c>
      <c r="AM166">
        <f t="shared" si="29"/>
        <v>150</v>
      </c>
      <c r="AN166">
        <v>2.12</v>
      </c>
    </row>
    <row r="167" spans="6:40">
      <c r="F167">
        <v>62</v>
      </c>
      <c r="G167">
        <f t="shared" si="22"/>
        <v>20</v>
      </c>
      <c r="H167">
        <v>1.66</v>
      </c>
      <c r="N167">
        <v>69</v>
      </c>
      <c r="O167">
        <f t="shared" si="24"/>
        <v>150</v>
      </c>
      <c r="P167">
        <v>2.87</v>
      </c>
      <c r="R167">
        <v>58</v>
      </c>
      <c r="S167">
        <f t="shared" si="25"/>
        <v>110</v>
      </c>
      <c r="T167">
        <v>2.92</v>
      </c>
      <c r="AD167">
        <v>46</v>
      </c>
      <c r="AE167">
        <f t="shared" si="27"/>
        <v>130</v>
      </c>
      <c r="AF167">
        <v>0.497</v>
      </c>
      <c r="AH167">
        <v>43</v>
      </c>
      <c r="AI167">
        <f t="shared" si="28"/>
        <v>140</v>
      </c>
      <c r="AJ167">
        <v>1.32</v>
      </c>
      <c r="AL167">
        <v>43</v>
      </c>
      <c r="AM167">
        <f t="shared" si="29"/>
        <v>160</v>
      </c>
      <c r="AN167">
        <v>0.108</v>
      </c>
    </row>
    <row r="168" spans="6:40">
      <c r="F168">
        <v>62</v>
      </c>
      <c r="G168">
        <f t="shared" si="22"/>
        <v>20</v>
      </c>
      <c r="H168">
        <v>1.4</v>
      </c>
      <c r="N168">
        <v>69</v>
      </c>
      <c r="O168">
        <f t="shared" si="24"/>
        <v>150</v>
      </c>
      <c r="P168">
        <v>1.66</v>
      </c>
      <c r="R168">
        <v>58</v>
      </c>
      <c r="S168">
        <f t="shared" si="25"/>
        <v>110</v>
      </c>
      <c r="T168">
        <v>3.22</v>
      </c>
      <c r="AD168">
        <v>46</v>
      </c>
      <c r="AE168">
        <f t="shared" si="27"/>
        <v>130</v>
      </c>
      <c r="AF168">
        <v>2.0499999999999998</v>
      </c>
      <c r="AH168">
        <v>43</v>
      </c>
      <c r="AI168">
        <f t="shared" si="28"/>
        <v>140</v>
      </c>
      <c r="AJ168">
        <v>0.17299999999999999</v>
      </c>
      <c r="AL168">
        <v>43</v>
      </c>
      <c r="AM168">
        <f t="shared" si="29"/>
        <v>160</v>
      </c>
      <c r="AN168">
        <v>1.36</v>
      </c>
    </row>
    <row r="169" spans="6:40">
      <c r="F169">
        <v>62</v>
      </c>
      <c r="G169">
        <f t="shared" si="22"/>
        <v>20</v>
      </c>
      <c r="H169">
        <v>1.17</v>
      </c>
      <c r="N169">
        <v>69</v>
      </c>
      <c r="O169">
        <f t="shared" si="24"/>
        <v>150</v>
      </c>
      <c r="P169">
        <v>0.34599999999999997</v>
      </c>
      <c r="R169">
        <v>58</v>
      </c>
      <c r="S169">
        <f t="shared" si="25"/>
        <v>110</v>
      </c>
      <c r="T169">
        <v>2.42</v>
      </c>
      <c r="AD169">
        <v>46</v>
      </c>
      <c r="AE169">
        <f t="shared" si="27"/>
        <v>130</v>
      </c>
      <c r="AF169">
        <v>2.0499999999999998</v>
      </c>
      <c r="AH169">
        <v>43</v>
      </c>
      <c r="AI169">
        <f t="shared" si="28"/>
        <v>140</v>
      </c>
      <c r="AJ169">
        <v>1.08</v>
      </c>
      <c r="AL169">
        <v>43</v>
      </c>
      <c r="AM169">
        <f t="shared" si="29"/>
        <v>160</v>
      </c>
      <c r="AN169">
        <v>1.21</v>
      </c>
    </row>
    <row r="170" spans="6:40">
      <c r="F170">
        <v>62</v>
      </c>
      <c r="G170">
        <f t="shared" si="22"/>
        <v>20</v>
      </c>
      <c r="H170">
        <v>2.27</v>
      </c>
      <c r="N170">
        <v>69</v>
      </c>
      <c r="O170">
        <f t="shared" si="24"/>
        <v>150</v>
      </c>
      <c r="P170">
        <v>4.1500000000000004</v>
      </c>
      <c r="R170">
        <v>58</v>
      </c>
      <c r="S170">
        <f t="shared" si="25"/>
        <v>110</v>
      </c>
      <c r="T170">
        <v>3.09</v>
      </c>
      <c r="AD170">
        <v>46</v>
      </c>
      <c r="AE170">
        <f t="shared" si="27"/>
        <v>130</v>
      </c>
      <c r="AF170">
        <v>0.45400000000000001</v>
      </c>
      <c r="AH170">
        <v>43</v>
      </c>
      <c r="AI170">
        <f t="shared" si="28"/>
        <v>140</v>
      </c>
      <c r="AJ170">
        <v>2.1800000000000002</v>
      </c>
      <c r="AL170">
        <v>43</v>
      </c>
      <c r="AM170">
        <f t="shared" si="29"/>
        <v>160</v>
      </c>
      <c r="AN170">
        <v>1.66</v>
      </c>
    </row>
    <row r="171" spans="6:40">
      <c r="F171">
        <v>62</v>
      </c>
      <c r="G171">
        <f t="shared" si="22"/>
        <v>20</v>
      </c>
      <c r="H171">
        <v>1.75</v>
      </c>
      <c r="N171">
        <v>70</v>
      </c>
      <c r="O171">
        <f t="shared" si="24"/>
        <v>160</v>
      </c>
      <c r="P171">
        <v>3.33</v>
      </c>
      <c r="R171">
        <v>59</v>
      </c>
      <c r="S171">
        <f t="shared" si="25"/>
        <v>120</v>
      </c>
      <c r="T171">
        <v>1.75</v>
      </c>
      <c r="AD171">
        <v>46</v>
      </c>
      <c r="AE171">
        <f t="shared" si="27"/>
        <v>130</v>
      </c>
      <c r="AF171">
        <v>1.66</v>
      </c>
      <c r="AH171">
        <v>44</v>
      </c>
      <c r="AI171">
        <f t="shared" si="28"/>
        <v>150</v>
      </c>
      <c r="AJ171">
        <v>4</v>
      </c>
      <c r="AL171">
        <v>43</v>
      </c>
      <c r="AM171">
        <f t="shared" si="29"/>
        <v>160</v>
      </c>
      <c r="AN171">
        <v>2.96</v>
      </c>
    </row>
    <row r="172" spans="6:40">
      <c r="F172">
        <v>63</v>
      </c>
      <c r="G172">
        <f t="shared" si="22"/>
        <v>30</v>
      </c>
      <c r="H172">
        <v>1.94</v>
      </c>
      <c r="N172">
        <v>70</v>
      </c>
      <c r="O172">
        <f t="shared" si="24"/>
        <v>160</v>
      </c>
      <c r="P172">
        <v>1.66</v>
      </c>
      <c r="R172">
        <v>59</v>
      </c>
      <c r="S172">
        <f t="shared" si="25"/>
        <v>120</v>
      </c>
      <c r="T172">
        <v>3.18</v>
      </c>
      <c r="AD172">
        <v>47</v>
      </c>
      <c r="AE172">
        <f t="shared" si="27"/>
        <v>140</v>
      </c>
      <c r="AF172">
        <v>0.92900000000000005</v>
      </c>
      <c r="AH172">
        <v>44</v>
      </c>
      <c r="AI172">
        <f t="shared" si="28"/>
        <v>150</v>
      </c>
      <c r="AJ172">
        <v>1.66</v>
      </c>
      <c r="AL172">
        <v>44</v>
      </c>
      <c r="AM172">
        <f t="shared" si="29"/>
        <v>170</v>
      </c>
      <c r="AN172">
        <v>0.32400000000000001</v>
      </c>
    </row>
    <row r="173" spans="6:40">
      <c r="F173">
        <v>63</v>
      </c>
      <c r="G173">
        <f t="shared" si="22"/>
        <v>30</v>
      </c>
      <c r="H173">
        <v>0.34599999999999997</v>
      </c>
      <c r="N173">
        <v>70</v>
      </c>
      <c r="O173">
        <f t="shared" si="24"/>
        <v>160</v>
      </c>
      <c r="P173">
        <v>0.432</v>
      </c>
      <c r="R173">
        <v>59</v>
      </c>
      <c r="S173">
        <f t="shared" si="25"/>
        <v>120</v>
      </c>
      <c r="T173">
        <v>3.35</v>
      </c>
      <c r="AD173">
        <v>47</v>
      </c>
      <c r="AE173">
        <f t="shared" si="27"/>
        <v>140</v>
      </c>
      <c r="AF173">
        <v>3.11</v>
      </c>
      <c r="AH173">
        <v>44</v>
      </c>
      <c r="AI173">
        <f t="shared" si="28"/>
        <v>150</v>
      </c>
      <c r="AJ173">
        <v>0.13</v>
      </c>
      <c r="AL173">
        <v>44</v>
      </c>
      <c r="AM173">
        <f t="shared" si="29"/>
        <v>170</v>
      </c>
      <c r="AN173">
        <v>2.14</v>
      </c>
    </row>
    <row r="174" spans="6:40">
      <c r="F174">
        <v>63</v>
      </c>
      <c r="G174">
        <f t="shared" si="22"/>
        <v>30</v>
      </c>
      <c r="H174">
        <v>2.5499999999999998</v>
      </c>
      <c r="N174">
        <v>70</v>
      </c>
      <c r="O174">
        <f t="shared" si="24"/>
        <v>160</v>
      </c>
      <c r="P174">
        <v>4.67</v>
      </c>
      <c r="R174">
        <v>59</v>
      </c>
      <c r="S174">
        <f t="shared" si="25"/>
        <v>120</v>
      </c>
      <c r="T174">
        <v>2.61</v>
      </c>
      <c r="AD174">
        <v>47</v>
      </c>
      <c r="AE174">
        <f t="shared" si="27"/>
        <v>140</v>
      </c>
      <c r="AF174">
        <v>5.03</v>
      </c>
      <c r="AH174">
        <v>44</v>
      </c>
      <c r="AI174">
        <f t="shared" si="28"/>
        <v>150</v>
      </c>
      <c r="AJ174">
        <v>3.67</v>
      </c>
      <c r="AL174">
        <v>44</v>
      </c>
      <c r="AM174">
        <f t="shared" si="29"/>
        <v>170</v>
      </c>
      <c r="AN174">
        <v>1.66</v>
      </c>
    </row>
    <row r="175" spans="6:40">
      <c r="F175">
        <v>63</v>
      </c>
      <c r="G175">
        <f t="shared" si="22"/>
        <v>30</v>
      </c>
      <c r="H175">
        <v>2.61</v>
      </c>
      <c r="N175">
        <v>71</v>
      </c>
      <c r="O175">
        <f t="shared" si="24"/>
        <v>170</v>
      </c>
      <c r="P175">
        <v>3.18</v>
      </c>
      <c r="R175">
        <v>59</v>
      </c>
      <c r="S175">
        <f t="shared" si="25"/>
        <v>120</v>
      </c>
      <c r="T175">
        <v>3</v>
      </c>
      <c r="AD175">
        <v>47</v>
      </c>
      <c r="AE175">
        <f t="shared" si="27"/>
        <v>140</v>
      </c>
      <c r="AF175">
        <v>1.66</v>
      </c>
      <c r="AH175">
        <v>45</v>
      </c>
      <c r="AI175">
        <f t="shared" si="28"/>
        <v>160</v>
      </c>
      <c r="AJ175">
        <v>3.05</v>
      </c>
      <c r="AL175">
        <v>44</v>
      </c>
      <c r="AM175">
        <f t="shared" si="29"/>
        <v>170</v>
      </c>
      <c r="AN175">
        <v>1.04</v>
      </c>
    </row>
    <row r="176" spans="6:40">
      <c r="F176">
        <v>63</v>
      </c>
      <c r="G176">
        <f t="shared" si="22"/>
        <v>30</v>
      </c>
      <c r="H176">
        <v>2.59</v>
      </c>
      <c r="N176">
        <v>71</v>
      </c>
      <c r="O176">
        <f t="shared" si="24"/>
        <v>170</v>
      </c>
      <c r="P176">
        <v>0.25900000000000001</v>
      </c>
      <c r="R176">
        <v>60</v>
      </c>
      <c r="S176">
        <f t="shared" si="25"/>
        <v>130</v>
      </c>
      <c r="T176">
        <v>1.66</v>
      </c>
      <c r="AD176">
        <v>47</v>
      </c>
      <c r="AE176">
        <f t="shared" si="27"/>
        <v>140</v>
      </c>
      <c r="AF176">
        <v>0.627</v>
      </c>
      <c r="AH176">
        <v>45</v>
      </c>
      <c r="AI176">
        <f t="shared" si="28"/>
        <v>160</v>
      </c>
      <c r="AJ176">
        <v>1.99</v>
      </c>
      <c r="AL176">
        <v>44</v>
      </c>
      <c r="AM176">
        <f t="shared" si="29"/>
        <v>170</v>
      </c>
      <c r="AN176">
        <v>2.98</v>
      </c>
    </row>
    <row r="177" spans="6:40">
      <c r="F177">
        <v>64</v>
      </c>
      <c r="G177">
        <f t="shared" si="22"/>
        <v>40</v>
      </c>
      <c r="H177">
        <v>1.64</v>
      </c>
      <c r="N177">
        <v>71</v>
      </c>
      <c r="O177">
        <f t="shared" si="24"/>
        <v>170</v>
      </c>
      <c r="P177">
        <v>0.64800000000000002</v>
      </c>
      <c r="R177">
        <v>60</v>
      </c>
      <c r="S177">
        <f t="shared" si="25"/>
        <v>130</v>
      </c>
      <c r="T177">
        <v>1.43</v>
      </c>
      <c r="AD177">
        <v>48</v>
      </c>
      <c r="AE177">
        <f t="shared" si="27"/>
        <v>150</v>
      </c>
      <c r="AF177">
        <v>0.73499999999999999</v>
      </c>
      <c r="AH177">
        <v>45</v>
      </c>
      <c r="AI177">
        <f t="shared" si="28"/>
        <v>160</v>
      </c>
      <c r="AJ177">
        <v>1.66</v>
      </c>
      <c r="AL177">
        <v>45</v>
      </c>
      <c r="AM177">
        <f t="shared" si="29"/>
        <v>180</v>
      </c>
      <c r="AN177">
        <v>0.71299999999999997</v>
      </c>
    </row>
    <row r="178" spans="6:40">
      <c r="F178">
        <v>64</v>
      </c>
      <c r="G178">
        <f t="shared" si="22"/>
        <v>40</v>
      </c>
      <c r="H178">
        <v>0.13</v>
      </c>
      <c r="N178">
        <v>71</v>
      </c>
      <c r="O178">
        <f t="shared" si="24"/>
        <v>170</v>
      </c>
      <c r="P178">
        <v>4.5999999999999996</v>
      </c>
      <c r="R178">
        <v>60</v>
      </c>
      <c r="S178">
        <f t="shared" si="25"/>
        <v>130</v>
      </c>
      <c r="T178">
        <v>3.24</v>
      </c>
      <c r="AD178">
        <v>48</v>
      </c>
      <c r="AE178">
        <f t="shared" si="27"/>
        <v>150</v>
      </c>
      <c r="AF178">
        <v>4.1900000000000004</v>
      </c>
      <c r="AH178">
        <v>45</v>
      </c>
      <c r="AI178">
        <f t="shared" si="28"/>
        <v>160</v>
      </c>
      <c r="AJ178">
        <v>2.7</v>
      </c>
      <c r="AL178">
        <v>45</v>
      </c>
      <c r="AM178">
        <f t="shared" si="29"/>
        <v>180</v>
      </c>
      <c r="AN178">
        <v>2.25</v>
      </c>
    </row>
    <row r="179" spans="6:40">
      <c r="F179">
        <v>64</v>
      </c>
      <c r="G179">
        <f t="shared" si="22"/>
        <v>40</v>
      </c>
      <c r="H179">
        <v>3</v>
      </c>
      <c r="N179">
        <v>72</v>
      </c>
      <c r="O179">
        <f t="shared" si="24"/>
        <v>180</v>
      </c>
      <c r="P179">
        <v>3.18</v>
      </c>
      <c r="R179">
        <v>60</v>
      </c>
      <c r="S179">
        <f t="shared" si="25"/>
        <v>130</v>
      </c>
      <c r="T179">
        <v>3.33</v>
      </c>
      <c r="AD179">
        <v>48</v>
      </c>
      <c r="AE179">
        <f t="shared" si="27"/>
        <v>150</v>
      </c>
      <c r="AF179">
        <v>2.87</v>
      </c>
      <c r="AH179">
        <v>45</v>
      </c>
      <c r="AI179">
        <f t="shared" si="28"/>
        <v>160</v>
      </c>
      <c r="AJ179">
        <v>1.36</v>
      </c>
      <c r="AL179">
        <v>45</v>
      </c>
      <c r="AM179">
        <f t="shared" si="29"/>
        <v>180</v>
      </c>
      <c r="AN179">
        <v>0.216</v>
      </c>
    </row>
    <row r="180" spans="6:40">
      <c r="F180">
        <v>64</v>
      </c>
      <c r="G180">
        <f t="shared" si="22"/>
        <v>40</v>
      </c>
      <c r="H180">
        <v>2.66</v>
      </c>
      <c r="N180">
        <v>72</v>
      </c>
      <c r="O180">
        <f t="shared" si="24"/>
        <v>180</v>
      </c>
      <c r="P180">
        <v>8.6400000000000005E-2</v>
      </c>
      <c r="R180">
        <v>60</v>
      </c>
      <c r="S180">
        <f t="shared" si="25"/>
        <v>130</v>
      </c>
      <c r="T180">
        <v>3.11</v>
      </c>
      <c r="AD180">
        <v>48</v>
      </c>
      <c r="AE180">
        <f t="shared" si="27"/>
        <v>150</v>
      </c>
      <c r="AF180">
        <v>1.66</v>
      </c>
      <c r="AH180">
        <v>46</v>
      </c>
      <c r="AI180">
        <f t="shared" si="28"/>
        <v>170</v>
      </c>
      <c r="AJ180">
        <v>2.42</v>
      </c>
      <c r="AL180">
        <v>45</v>
      </c>
      <c r="AM180">
        <f t="shared" si="29"/>
        <v>180</v>
      </c>
      <c r="AN180">
        <v>0.77800000000000002</v>
      </c>
    </row>
    <row r="181" spans="6:40">
      <c r="F181">
        <v>64</v>
      </c>
      <c r="G181">
        <f t="shared" si="22"/>
        <v>40</v>
      </c>
      <c r="H181">
        <v>2.79</v>
      </c>
      <c r="N181">
        <v>72</v>
      </c>
      <c r="O181">
        <f t="shared" si="24"/>
        <v>180</v>
      </c>
      <c r="P181">
        <v>0.82099999999999995</v>
      </c>
      <c r="R181">
        <v>60</v>
      </c>
      <c r="S181">
        <f t="shared" si="25"/>
        <v>130</v>
      </c>
      <c r="T181">
        <v>3.22</v>
      </c>
      <c r="AD181">
        <v>48</v>
      </c>
      <c r="AE181">
        <f t="shared" si="27"/>
        <v>150</v>
      </c>
      <c r="AF181">
        <v>0.41099999999999998</v>
      </c>
      <c r="AH181">
        <v>46</v>
      </c>
      <c r="AI181">
        <f t="shared" si="28"/>
        <v>170</v>
      </c>
      <c r="AJ181">
        <v>1.04</v>
      </c>
      <c r="AL181">
        <v>45</v>
      </c>
      <c r="AM181">
        <f t="shared" si="29"/>
        <v>180</v>
      </c>
      <c r="AN181">
        <v>2.61</v>
      </c>
    </row>
    <row r="182" spans="6:40">
      <c r="F182">
        <v>64</v>
      </c>
      <c r="G182">
        <f t="shared" si="22"/>
        <v>40</v>
      </c>
      <c r="H182">
        <v>0.32400000000000001</v>
      </c>
      <c r="N182">
        <v>72</v>
      </c>
      <c r="O182">
        <f t="shared" si="24"/>
        <v>180</v>
      </c>
      <c r="P182">
        <v>4.5999999999999996</v>
      </c>
      <c r="R182">
        <v>61</v>
      </c>
      <c r="S182">
        <f t="shared" si="25"/>
        <v>140</v>
      </c>
      <c r="T182">
        <v>1.06</v>
      </c>
      <c r="AD182">
        <v>49</v>
      </c>
      <c r="AE182">
        <f t="shared" si="27"/>
        <v>160</v>
      </c>
      <c r="AF182">
        <v>0.8</v>
      </c>
      <c r="AH182">
        <v>46</v>
      </c>
      <c r="AI182">
        <f t="shared" si="28"/>
        <v>170</v>
      </c>
      <c r="AJ182">
        <v>1.92</v>
      </c>
    </row>
    <row r="183" spans="6:40">
      <c r="F183">
        <v>65</v>
      </c>
      <c r="G183">
        <f t="shared" si="22"/>
        <v>50</v>
      </c>
      <c r="H183">
        <v>1.34</v>
      </c>
      <c r="R183">
        <v>61</v>
      </c>
      <c r="S183">
        <f t="shared" si="25"/>
        <v>140</v>
      </c>
      <c r="T183">
        <v>0.34599999999999997</v>
      </c>
      <c r="AD183">
        <v>49</v>
      </c>
      <c r="AE183">
        <f t="shared" si="27"/>
        <v>160</v>
      </c>
      <c r="AF183">
        <v>1.17</v>
      </c>
      <c r="AH183">
        <v>46</v>
      </c>
      <c r="AI183">
        <f t="shared" si="28"/>
        <v>170</v>
      </c>
      <c r="AJ183">
        <v>0.47499999999999998</v>
      </c>
    </row>
    <row r="184" spans="6:40">
      <c r="F184">
        <v>65</v>
      </c>
      <c r="G184">
        <f t="shared" si="22"/>
        <v>50</v>
      </c>
      <c r="H184">
        <v>0.17299999999999999</v>
      </c>
      <c r="R184">
        <v>61</v>
      </c>
      <c r="S184">
        <f t="shared" si="25"/>
        <v>140</v>
      </c>
      <c r="T184">
        <v>3.48</v>
      </c>
      <c r="AD184">
        <v>49</v>
      </c>
      <c r="AE184">
        <f t="shared" si="27"/>
        <v>160</v>
      </c>
      <c r="AF184">
        <v>4.47</v>
      </c>
      <c r="AH184">
        <v>46</v>
      </c>
      <c r="AI184">
        <f t="shared" si="28"/>
        <v>170</v>
      </c>
      <c r="AJ184">
        <v>1.9</v>
      </c>
    </row>
    <row r="185" spans="6:40">
      <c r="F185">
        <v>65</v>
      </c>
      <c r="G185">
        <f t="shared" si="22"/>
        <v>50</v>
      </c>
      <c r="H185">
        <v>2.9</v>
      </c>
      <c r="R185">
        <v>61</v>
      </c>
      <c r="S185">
        <f t="shared" si="25"/>
        <v>140</v>
      </c>
      <c r="T185">
        <v>3.33</v>
      </c>
      <c r="AD185">
        <v>49</v>
      </c>
      <c r="AE185">
        <f t="shared" si="27"/>
        <v>160</v>
      </c>
      <c r="AF185">
        <v>2.1</v>
      </c>
      <c r="AH185">
        <v>46</v>
      </c>
      <c r="AI185">
        <f t="shared" si="28"/>
        <v>170</v>
      </c>
      <c r="AJ185">
        <v>2.85</v>
      </c>
    </row>
    <row r="186" spans="6:40">
      <c r="F186">
        <v>65</v>
      </c>
      <c r="G186">
        <f t="shared" si="22"/>
        <v>50</v>
      </c>
      <c r="H186">
        <v>2.83</v>
      </c>
      <c r="R186">
        <v>61</v>
      </c>
      <c r="S186">
        <f t="shared" si="25"/>
        <v>140</v>
      </c>
      <c r="T186">
        <v>2.74</v>
      </c>
      <c r="AD186">
        <v>49</v>
      </c>
      <c r="AE186">
        <f t="shared" si="27"/>
        <v>160</v>
      </c>
      <c r="AF186">
        <v>1.66</v>
      </c>
      <c r="AH186">
        <v>47</v>
      </c>
      <c r="AI186">
        <f t="shared" si="28"/>
        <v>180</v>
      </c>
      <c r="AJ186">
        <v>1.64</v>
      </c>
    </row>
    <row r="187" spans="6:40">
      <c r="F187">
        <v>65</v>
      </c>
      <c r="G187">
        <f t="shared" si="22"/>
        <v>50</v>
      </c>
      <c r="H187">
        <v>2.29</v>
      </c>
      <c r="R187">
        <v>61</v>
      </c>
      <c r="S187">
        <f t="shared" si="25"/>
        <v>140</v>
      </c>
      <c r="T187">
        <v>2.87</v>
      </c>
      <c r="AD187">
        <v>49</v>
      </c>
      <c r="AE187">
        <f t="shared" si="27"/>
        <v>160</v>
      </c>
      <c r="AF187">
        <v>0.54</v>
      </c>
      <c r="AH187">
        <v>47</v>
      </c>
      <c r="AI187">
        <f t="shared" si="28"/>
        <v>180</v>
      </c>
      <c r="AJ187">
        <v>4.5599999999999996</v>
      </c>
    </row>
    <row r="188" spans="6:40">
      <c r="F188">
        <v>65</v>
      </c>
      <c r="G188">
        <f t="shared" si="22"/>
        <v>50</v>
      </c>
      <c r="H188">
        <v>1.66</v>
      </c>
      <c r="R188">
        <v>62</v>
      </c>
      <c r="S188">
        <f t="shared" si="25"/>
        <v>150</v>
      </c>
      <c r="T188">
        <v>1.19</v>
      </c>
      <c r="AD188">
        <v>50</v>
      </c>
      <c r="AE188">
        <f t="shared" si="27"/>
        <v>170</v>
      </c>
      <c r="AF188">
        <v>1.45</v>
      </c>
      <c r="AH188">
        <v>47</v>
      </c>
      <c r="AI188">
        <f t="shared" si="28"/>
        <v>180</v>
      </c>
      <c r="AJ188">
        <v>1.66</v>
      </c>
    </row>
    <row r="189" spans="6:40">
      <c r="F189">
        <v>66</v>
      </c>
      <c r="G189">
        <f t="shared" si="22"/>
        <v>60</v>
      </c>
      <c r="H189">
        <v>4.3200000000000002E-2</v>
      </c>
      <c r="R189">
        <v>62</v>
      </c>
      <c r="S189">
        <f t="shared" si="25"/>
        <v>150</v>
      </c>
      <c r="T189">
        <v>3.67</v>
      </c>
      <c r="AD189">
        <v>50</v>
      </c>
      <c r="AE189">
        <f t="shared" si="27"/>
        <v>170</v>
      </c>
      <c r="AF189">
        <v>1.06</v>
      </c>
      <c r="AH189">
        <v>47</v>
      </c>
      <c r="AI189">
        <f t="shared" si="28"/>
        <v>180</v>
      </c>
      <c r="AJ189">
        <v>2.0699999999999998</v>
      </c>
    </row>
    <row r="190" spans="6:40">
      <c r="F190">
        <v>66</v>
      </c>
      <c r="G190">
        <f t="shared" si="22"/>
        <v>60</v>
      </c>
      <c r="H190">
        <v>0.90800000000000003</v>
      </c>
      <c r="R190">
        <v>62</v>
      </c>
      <c r="S190">
        <f t="shared" si="25"/>
        <v>150</v>
      </c>
      <c r="T190">
        <v>2.4</v>
      </c>
      <c r="AD190">
        <v>50</v>
      </c>
      <c r="AE190">
        <f t="shared" si="27"/>
        <v>170</v>
      </c>
      <c r="AF190">
        <v>4.5599999999999996</v>
      </c>
      <c r="AH190">
        <v>47</v>
      </c>
      <c r="AI190">
        <f t="shared" si="28"/>
        <v>180</v>
      </c>
      <c r="AJ190">
        <v>2.7</v>
      </c>
    </row>
    <row r="191" spans="6:40">
      <c r="F191">
        <v>66</v>
      </c>
      <c r="G191">
        <f t="shared" si="22"/>
        <v>60</v>
      </c>
      <c r="H191">
        <v>0.82099999999999995</v>
      </c>
      <c r="R191">
        <v>62</v>
      </c>
      <c r="S191">
        <f t="shared" si="25"/>
        <v>150</v>
      </c>
      <c r="T191">
        <v>2.66</v>
      </c>
      <c r="AD191">
        <v>50</v>
      </c>
      <c r="AE191">
        <f t="shared" si="27"/>
        <v>170</v>
      </c>
      <c r="AF191">
        <v>1.36</v>
      </c>
    </row>
    <row r="192" spans="6:40">
      <c r="F192">
        <v>66</v>
      </c>
      <c r="G192">
        <f t="shared" si="22"/>
        <v>60</v>
      </c>
      <c r="H192">
        <v>3.52</v>
      </c>
      <c r="R192">
        <v>62</v>
      </c>
      <c r="S192">
        <f t="shared" si="25"/>
        <v>150</v>
      </c>
      <c r="T192">
        <v>3.07</v>
      </c>
      <c r="AD192">
        <v>50</v>
      </c>
      <c r="AE192">
        <f t="shared" si="27"/>
        <v>170</v>
      </c>
      <c r="AF192">
        <v>1.66</v>
      </c>
    </row>
    <row r="193" spans="6:32">
      <c r="F193">
        <v>66</v>
      </c>
      <c r="G193">
        <f t="shared" si="22"/>
        <v>60</v>
      </c>
      <c r="H193">
        <v>3.11</v>
      </c>
      <c r="R193">
        <v>63</v>
      </c>
      <c r="S193">
        <f t="shared" si="25"/>
        <v>160</v>
      </c>
      <c r="T193">
        <v>3.28</v>
      </c>
      <c r="AD193">
        <v>50</v>
      </c>
      <c r="AE193">
        <f t="shared" si="27"/>
        <v>170</v>
      </c>
      <c r="AF193">
        <v>0.92900000000000005</v>
      </c>
    </row>
    <row r="194" spans="6:32">
      <c r="F194">
        <v>66</v>
      </c>
      <c r="G194">
        <f t="shared" si="22"/>
        <v>60</v>
      </c>
      <c r="H194">
        <v>2.44</v>
      </c>
      <c r="R194">
        <v>63</v>
      </c>
      <c r="S194">
        <f t="shared" si="25"/>
        <v>160</v>
      </c>
      <c r="T194">
        <v>0.8</v>
      </c>
      <c r="AD194">
        <v>51</v>
      </c>
      <c r="AE194">
        <f t="shared" si="27"/>
        <v>180</v>
      </c>
      <c r="AF194">
        <v>3.22</v>
      </c>
    </row>
    <row r="195" spans="6:32">
      <c r="F195">
        <v>66</v>
      </c>
      <c r="G195">
        <f t="shared" si="22"/>
        <v>60</v>
      </c>
      <c r="H195">
        <v>0.151</v>
      </c>
      <c r="R195">
        <v>63</v>
      </c>
      <c r="S195">
        <f t="shared" si="25"/>
        <v>160</v>
      </c>
      <c r="T195">
        <v>1.84</v>
      </c>
      <c r="AD195">
        <v>51</v>
      </c>
      <c r="AE195">
        <f t="shared" si="27"/>
        <v>180</v>
      </c>
      <c r="AF195">
        <v>1.23</v>
      </c>
    </row>
    <row r="196" spans="6:32">
      <c r="F196">
        <v>67</v>
      </c>
      <c r="G196">
        <f t="shared" si="22"/>
        <v>70</v>
      </c>
      <c r="H196">
        <v>1.66</v>
      </c>
      <c r="R196">
        <v>63</v>
      </c>
      <c r="S196">
        <f t="shared" si="25"/>
        <v>160</v>
      </c>
      <c r="T196">
        <v>2.98</v>
      </c>
      <c r="AD196">
        <v>51</v>
      </c>
      <c r="AE196">
        <f t="shared" si="27"/>
        <v>180</v>
      </c>
      <c r="AF196">
        <v>4.7300000000000004</v>
      </c>
    </row>
    <row r="197" spans="6:32">
      <c r="F197">
        <v>67</v>
      </c>
      <c r="G197">
        <f t="shared" si="22"/>
        <v>70</v>
      </c>
      <c r="H197">
        <v>4.8600000000000003</v>
      </c>
      <c r="R197">
        <v>63</v>
      </c>
      <c r="S197">
        <f t="shared" si="25"/>
        <v>160</v>
      </c>
      <c r="T197">
        <v>3.63</v>
      </c>
      <c r="AD197">
        <v>51</v>
      </c>
      <c r="AE197">
        <f t="shared" si="27"/>
        <v>180</v>
      </c>
      <c r="AF197">
        <v>1.19</v>
      </c>
    </row>
    <row r="198" spans="6:32">
      <c r="F198">
        <v>67</v>
      </c>
      <c r="G198">
        <f t="shared" si="22"/>
        <v>70</v>
      </c>
      <c r="H198">
        <v>3.05</v>
      </c>
      <c r="R198">
        <v>64</v>
      </c>
      <c r="S198">
        <f t="shared" si="25"/>
        <v>170</v>
      </c>
      <c r="T198">
        <v>1.1499999999999999</v>
      </c>
    </row>
    <row r="199" spans="6:32">
      <c r="F199">
        <v>67</v>
      </c>
      <c r="G199">
        <f t="shared" si="22"/>
        <v>70</v>
      </c>
      <c r="H199">
        <v>3.26</v>
      </c>
      <c r="R199">
        <v>64</v>
      </c>
      <c r="S199">
        <f t="shared" si="25"/>
        <v>170</v>
      </c>
      <c r="T199">
        <v>0.28100000000000003</v>
      </c>
    </row>
    <row r="200" spans="6:32">
      <c r="F200">
        <v>68</v>
      </c>
      <c r="G200">
        <f t="shared" si="22"/>
        <v>80</v>
      </c>
      <c r="H200">
        <v>1.66</v>
      </c>
      <c r="R200">
        <v>64</v>
      </c>
      <c r="S200">
        <f t="shared" si="25"/>
        <v>170</v>
      </c>
      <c r="T200">
        <v>3.85</v>
      </c>
    </row>
    <row r="201" spans="6:32">
      <c r="F201">
        <v>68</v>
      </c>
      <c r="G201">
        <f t="shared" si="22"/>
        <v>80</v>
      </c>
      <c r="H201">
        <v>4.43</v>
      </c>
      <c r="R201">
        <v>64</v>
      </c>
      <c r="S201">
        <f t="shared" si="25"/>
        <v>170</v>
      </c>
      <c r="T201">
        <v>2.68</v>
      </c>
    </row>
    <row r="202" spans="6:32">
      <c r="F202">
        <v>68</v>
      </c>
      <c r="G202">
        <f t="shared" si="22"/>
        <v>80</v>
      </c>
      <c r="H202">
        <v>3.13</v>
      </c>
      <c r="R202">
        <v>64</v>
      </c>
      <c r="S202">
        <f t="shared" si="25"/>
        <v>170</v>
      </c>
      <c r="T202">
        <v>2.79</v>
      </c>
    </row>
    <row r="203" spans="6:32">
      <c r="F203">
        <v>68</v>
      </c>
      <c r="G203">
        <f t="shared" ref="G203:G240" si="32">(F203-$F$6)*10</f>
        <v>80</v>
      </c>
      <c r="H203">
        <v>3.46</v>
      </c>
      <c r="R203">
        <v>64</v>
      </c>
      <c r="S203">
        <f t="shared" ref="S203:S209" si="33">(R203-$R$6)*10</f>
        <v>170</v>
      </c>
      <c r="T203">
        <v>1.66</v>
      </c>
    </row>
    <row r="204" spans="6:32">
      <c r="F204">
        <v>69</v>
      </c>
      <c r="G204">
        <f t="shared" si="32"/>
        <v>90</v>
      </c>
      <c r="H204">
        <v>1.66</v>
      </c>
      <c r="R204">
        <v>64</v>
      </c>
      <c r="S204">
        <f t="shared" si="33"/>
        <v>170</v>
      </c>
      <c r="T204">
        <v>3.74</v>
      </c>
    </row>
    <row r="205" spans="6:32">
      <c r="F205">
        <v>69</v>
      </c>
      <c r="G205">
        <f t="shared" si="32"/>
        <v>90</v>
      </c>
      <c r="H205">
        <v>4.26</v>
      </c>
      <c r="R205">
        <v>65</v>
      </c>
      <c r="S205">
        <f t="shared" si="33"/>
        <v>180</v>
      </c>
      <c r="T205">
        <v>2.0699999999999998</v>
      </c>
    </row>
    <row r="206" spans="6:32">
      <c r="F206">
        <v>69</v>
      </c>
      <c r="G206">
        <f t="shared" si="32"/>
        <v>90</v>
      </c>
      <c r="H206">
        <v>2.83</v>
      </c>
      <c r="R206">
        <v>65</v>
      </c>
      <c r="S206">
        <f t="shared" si="33"/>
        <v>180</v>
      </c>
      <c r="T206">
        <v>4.1500000000000004</v>
      </c>
    </row>
    <row r="207" spans="6:32">
      <c r="F207">
        <v>69</v>
      </c>
      <c r="G207">
        <f t="shared" si="32"/>
        <v>90</v>
      </c>
      <c r="H207">
        <v>2.96</v>
      </c>
      <c r="R207">
        <v>65</v>
      </c>
      <c r="S207">
        <f t="shared" si="33"/>
        <v>180</v>
      </c>
      <c r="T207">
        <v>2.59</v>
      </c>
    </row>
    <row r="208" spans="6:32">
      <c r="F208">
        <v>70</v>
      </c>
      <c r="G208">
        <f t="shared" si="32"/>
        <v>100</v>
      </c>
      <c r="H208">
        <v>1.66</v>
      </c>
      <c r="R208">
        <v>65</v>
      </c>
      <c r="S208">
        <f t="shared" si="33"/>
        <v>180</v>
      </c>
      <c r="T208">
        <v>2.46</v>
      </c>
    </row>
    <row r="209" spans="6:20">
      <c r="F209">
        <v>70</v>
      </c>
      <c r="G209">
        <f t="shared" si="32"/>
        <v>100</v>
      </c>
      <c r="H209">
        <v>4.17</v>
      </c>
      <c r="R209">
        <v>65</v>
      </c>
      <c r="S209">
        <f t="shared" si="33"/>
        <v>180</v>
      </c>
      <c r="T209">
        <v>2.94</v>
      </c>
    </row>
    <row r="210" spans="6:20">
      <c r="F210">
        <v>70</v>
      </c>
      <c r="G210">
        <f t="shared" si="32"/>
        <v>100</v>
      </c>
      <c r="H210">
        <v>0.77800000000000002</v>
      </c>
    </row>
    <row r="211" spans="6:20">
      <c r="F211">
        <v>70</v>
      </c>
      <c r="G211">
        <f t="shared" si="32"/>
        <v>100</v>
      </c>
      <c r="H211">
        <v>2.27</v>
      </c>
    </row>
    <row r="212" spans="6:20">
      <c r="F212">
        <v>70</v>
      </c>
      <c r="G212">
        <f t="shared" si="32"/>
        <v>100</v>
      </c>
      <c r="H212">
        <v>3</v>
      </c>
    </row>
    <row r="213" spans="6:20">
      <c r="F213">
        <v>71</v>
      </c>
      <c r="G213">
        <f t="shared" si="32"/>
        <v>110</v>
      </c>
      <c r="H213">
        <v>4.24</v>
      </c>
    </row>
    <row r="214" spans="6:20">
      <c r="F214">
        <v>71</v>
      </c>
      <c r="G214">
        <f t="shared" si="32"/>
        <v>110</v>
      </c>
      <c r="H214">
        <v>2.81</v>
      </c>
    </row>
    <row r="215" spans="6:20">
      <c r="F215">
        <v>71</v>
      </c>
      <c r="G215">
        <f t="shared" si="32"/>
        <v>110</v>
      </c>
      <c r="H215">
        <v>2.96</v>
      </c>
    </row>
    <row r="216" spans="6:20">
      <c r="F216">
        <v>72</v>
      </c>
      <c r="G216">
        <f t="shared" si="32"/>
        <v>120</v>
      </c>
      <c r="H216">
        <v>3.7</v>
      </c>
    </row>
    <row r="217" spans="6:20">
      <c r="F217">
        <v>72</v>
      </c>
      <c r="G217">
        <f t="shared" si="32"/>
        <v>120</v>
      </c>
      <c r="H217">
        <v>2.98</v>
      </c>
    </row>
    <row r="218" spans="6:20">
      <c r="F218">
        <v>72</v>
      </c>
      <c r="G218">
        <f t="shared" si="32"/>
        <v>120</v>
      </c>
      <c r="H218">
        <v>2.79</v>
      </c>
    </row>
    <row r="219" spans="6:20">
      <c r="F219">
        <v>73</v>
      </c>
      <c r="G219">
        <f t="shared" si="32"/>
        <v>130</v>
      </c>
      <c r="H219">
        <v>4.41</v>
      </c>
    </row>
    <row r="220" spans="6:20">
      <c r="F220">
        <v>73</v>
      </c>
      <c r="G220">
        <f t="shared" si="32"/>
        <v>130</v>
      </c>
      <c r="H220">
        <v>2.94</v>
      </c>
    </row>
    <row r="221" spans="6:20">
      <c r="F221">
        <v>73</v>
      </c>
      <c r="G221">
        <f t="shared" si="32"/>
        <v>130</v>
      </c>
      <c r="H221">
        <v>2.4900000000000002</v>
      </c>
    </row>
    <row r="222" spans="6:20">
      <c r="F222">
        <v>74</v>
      </c>
      <c r="G222">
        <f t="shared" si="32"/>
        <v>140</v>
      </c>
      <c r="H222">
        <v>5.25</v>
      </c>
    </row>
    <row r="223" spans="6:20">
      <c r="F223">
        <v>74</v>
      </c>
      <c r="G223">
        <f t="shared" si="32"/>
        <v>140</v>
      </c>
      <c r="H223">
        <v>3.59</v>
      </c>
    </row>
    <row r="224" spans="6:20">
      <c r="F224">
        <v>74</v>
      </c>
      <c r="G224">
        <f t="shared" si="32"/>
        <v>140</v>
      </c>
      <c r="H224">
        <v>1.04</v>
      </c>
    </row>
    <row r="225" spans="6:8">
      <c r="F225">
        <v>75</v>
      </c>
      <c r="G225">
        <f t="shared" si="32"/>
        <v>150</v>
      </c>
      <c r="H225">
        <v>4.24</v>
      </c>
    </row>
    <row r="226" spans="6:8">
      <c r="F226">
        <v>75</v>
      </c>
      <c r="G226">
        <f t="shared" si="32"/>
        <v>150</v>
      </c>
      <c r="H226">
        <v>0.627</v>
      </c>
    </row>
    <row r="227" spans="6:8">
      <c r="F227">
        <v>75</v>
      </c>
      <c r="G227">
        <f t="shared" si="32"/>
        <v>150</v>
      </c>
      <c r="H227">
        <v>3.67</v>
      </c>
    </row>
    <row r="228" spans="6:8">
      <c r="F228">
        <v>75</v>
      </c>
      <c r="G228">
        <f t="shared" si="32"/>
        <v>150</v>
      </c>
      <c r="H228">
        <v>0.17299999999999999</v>
      </c>
    </row>
    <row r="229" spans="6:8">
      <c r="F229">
        <v>76</v>
      </c>
      <c r="G229">
        <f t="shared" si="32"/>
        <v>160</v>
      </c>
      <c r="H229">
        <v>3.7</v>
      </c>
    </row>
    <row r="230" spans="6:8">
      <c r="F230">
        <v>76</v>
      </c>
      <c r="G230">
        <f t="shared" si="32"/>
        <v>160</v>
      </c>
      <c r="H230">
        <v>0.54</v>
      </c>
    </row>
    <row r="231" spans="6:8">
      <c r="F231">
        <v>76</v>
      </c>
      <c r="G231">
        <f t="shared" si="32"/>
        <v>160</v>
      </c>
      <c r="H231">
        <v>4.62</v>
      </c>
    </row>
    <row r="232" spans="6:8">
      <c r="F232">
        <v>76</v>
      </c>
      <c r="G232">
        <f t="shared" si="32"/>
        <v>160</v>
      </c>
      <c r="H232">
        <v>1.66</v>
      </c>
    </row>
    <row r="233" spans="6:8">
      <c r="F233">
        <v>77</v>
      </c>
      <c r="G233">
        <f t="shared" si="32"/>
        <v>170</v>
      </c>
      <c r="H233">
        <v>4.21</v>
      </c>
    </row>
    <row r="234" spans="6:8">
      <c r="F234">
        <v>77</v>
      </c>
      <c r="G234">
        <f t="shared" si="32"/>
        <v>170</v>
      </c>
      <c r="H234">
        <v>0.58299999999999996</v>
      </c>
    </row>
    <row r="235" spans="6:8">
      <c r="F235">
        <v>77</v>
      </c>
      <c r="G235">
        <f t="shared" si="32"/>
        <v>170</v>
      </c>
      <c r="H235">
        <v>4.84</v>
      </c>
    </row>
    <row r="236" spans="6:8">
      <c r="F236">
        <v>77</v>
      </c>
      <c r="G236">
        <f t="shared" si="32"/>
        <v>170</v>
      </c>
      <c r="H236">
        <v>1.66</v>
      </c>
    </row>
    <row r="237" spans="6:8">
      <c r="F237">
        <v>78</v>
      </c>
      <c r="G237">
        <f t="shared" si="32"/>
        <v>180</v>
      </c>
      <c r="H237">
        <v>4.41</v>
      </c>
    </row>
    <row r="238" spans="6:8">
      <c r="F238">
        <v>78</v>
      </c>
      <c r="G238">
        <f t="shared" si="32"/>
        <v>180</v>
      </c>
      <c r="H238">
        <v>0.99399999999999999</v>
      </c>
    </row>
    <row r="239" spans="6:8">
      <c r="F239">
        <v>78</v>
      </c>
      <c r="G239">
        <f t="shared" si="32"/>
        <v>180</v>
      </c>
      <c r="H239">
        <v>4.84</v>
      </c>
    </row>
    <row r="240" spans="6:8">
      <c r="F240">
        <v>78</v>
      </c>
      <c r="G240">
        <f t="shared" si="32"/>
        <v>180</v>
      </c>
      <c r="H240">
        <v>0.151</v>
      </c>
    </row>
  </sheetData>
  <mergeCells count="11">
    <mergeCell ref="Z5:AB5"/>
    <mergeCell ref="AD5:AF5"/>
    <mergeCell ref="AH5:AJ5"/>
    <mergeCell ref="AL5:AN5"/>
    <mergeCell ref="AP5:AR5"/>
    <mergeCell ref="V5:X5"/>
    <mergeCell ref="B5:D5"/>
    <mergeCell ref="F5:H5"/>
    <mergeCell ref="J5:L5"/>
    <mergeCell ref="N5:P5"/>
    <mergeCell ref="R5:T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0D9C2-184F-8A42-81B8-060114306861}">
  <dimension ref="A1:BH218"/>
  <sheetViews>
    <sheetView zoomScale="98" zoomScaleNormal="98" workbookViewId="0"/>
  </sheetViews>
  <sheetFormatPr baseColWidth="10" defaultColWidth="8.83203125" defaultRowHeight="15"/>
  <cols>
    <col min="1" max="1" width="41.5" bestFit="1" customWidth="1"/>
    <col min="2" max="2" width="11.5" customWidth="1"/>
    <col min="3" max="3" width="14.5" bestFit="1" customWidth="1"/>
    <col min="4" max="4" width="17.83203125" bestFit="1" customWidth="1"/>
    <col min="5" max="5" width="8.83203125" customWidth="1"/>
    <col min="6" max="6" width="14.6640625" bestFit="1" customWidth="1"/>
    <col min="7" max="7" width="7.5" bestFit="1" customWidth="1"/>
    <col min="8" max="8" width="11.83203125" customWidth="1"/>
    <col min="9" max="9" width="14.1640625" bestFit="1" customWidth="1"/>
    <col min="10" max="10" width="18.1640625" bestFit="1" customWidth="1"/>
    <col min="11" max="11" width="8" bestFit="1" customWidth="1"/>
    <col min="12" max="12" width="13.83203125" customWidth="1"/>
    <col min="13" max="13" width="7.5" bestFit="1" customWidth="1"/>
    <col min="14" max="14" width="11.5" bestFit="1" customWidth="1"/>
    <col min="15" max="15" width="14.1640625" bestFit="1" customWidth="1"/>
    <col min="16" max="16" width="18.1640625" bestFit="1" customWidth="1"/>
    <col min="17" max="17" width="8" bestFit="1" customWidth="1"/>
    <col min="18" max="18" width="13.6640625" customWidth="1"/>
    <col min="19" max="19" width="7.5" bestFit="1" customWidth="1"/>
    <col min="20" max="20" width="11.5" bestFit="1" customWidth="1"/>
    <col min="21" max="21" width="14.1640625" bestFit="1" customWidth="1"/>
    <col min="22" max="22" width="18.1640625" bestFit="1" customWidth="1"/>
    <col min="23" max="23" width="8" bestFit="1" customWidth="1"/>
    <col min="24" max="24" width="13.5" customWidth="1"/>
    <col min="25" max="25" width="7.5" bestFit="1" customWidth="1"/>
    <col min="26" max="26" width="11.5" bestFit="1" customWidth="1"/>
    <col min="27" max="27" width="14.1640625" bestFit="1" customWidth="1"/>
    <col min="28" max="28" width="18.1640625" bestFit="1" customWidth="1"/>
    <col min="29" max="29" width="8" bestFit="1" customWidth="1"/>
    <col min="30" max="30" width="13" customWidth="1"/>
    <col min="31" max="31" width="7.5" bestFit="1" customWidth="1"/>
    <col min="32" max="32" width="12" customWidth="1"/>
    <col min="33" max="33" width="14.1640625" bestFit="1" customWidth="1"/>
    <col min="34" max="34" width="18.1640625" bestFit="1" customWidth="1"/>
    <col min="35" max="35" width="8" bestFit="1" customWidth="1"/>
    <col min="36" max="36" width="14.5" customWidth="1"/>
    <col min="37" max="37" width="20.5" bestFit="1" customWidth="1"/>
    <col min="38" max="38" width="11.5" bestFit="1" customWidth="1"/>
    <col min="39" max="39" width="14.1640625" bestFit="1" customWidth="1"/>
    <col min="40" max="40" width="18.1640625" bestFit="1" customWidth="1"/>
    <col min="41" max="41" width="8" bestFit="1" customWidth="1"/>
    <col min="42" max="42" width="14.5" customWidth="1"/>
    <col min="43" max="43" width="7.5" bestFit="1" customWidth="1"/>
    <col min="44" max="44" width="11.5" bestFit="1" customWidth="1"/>
    <col min="45" max="45" width="14.1640625" bestFit="1" customWidth="1"/>
    <col min="46" max="46" width="18.1640625" bestFit="1" customWidth="1"/>
    <col min="47" max="47" width="8" bestFit="1" customWidth="1"/>
    <col min="48" max="48" width="14" customWidth="1"/>
    <col min="49" max="49" width="7.5" bestFit="1" customWidth="1"/>
    <col min="50" max="50" width="11.5" bestFit="1" customWidth="1"/>
    <col min="51" max="51" width="14.1640625" bestFit="1" customWidth="1"/>
    <col min="52" max="52" width="18.1640625" bestFit="1" customWidth="1"/>
    <col min="53" max="53" width="8" bestFit="1" customWidth="1"/>
    <col min="54" max="54" width="15.1640625" customWidth="1"/>
    <col min="55" max="55" width="7.5" bestFit="1" customWidth="1"/>
    <col min="56" max="56" width="11.5" bestFit="1" customWidth="1"/>
    <col min="57" max="57" width="14.1640625" bestFit="1" customWidth="1"/>
    <col min="58" max="58" width="18.1640625" bestFit="1" customWidth="1"/>
    <col min="59" max="59" width="8" bestFit="1" customWidth="1"/>
    <col min="60" max="60" width="13.6640625" customWidth="1"/>
  </cols>
  <sheetData>
    <row r="1" spans="1:60" ht="19">
      <c r="A1" s="8" t="s">
        <v>59</v>
      </c>
    </row>
    <row r="2" spans="1:60">
      <c r="A2" t="s">
        <v>58</v>
      </c>
    </row>
    <row r="3" spans="1:60" ht="19">
      <c r="B3" s="1" t="s">
        <v>32</v>
      </c>
      <c r="C3" s="1"/>
      <c r="D3" s="1"/>
      <c r="E3" s="1"/>
      <c r="F3" s="1"/>
      <c r="G3" s="1"/>
      <c r="AL3" s="1" t="s">
        <v>33</v>
      </c>
      <c r="AM3" s="1"/>
      <c r="AN3" s="1"/>
      <c r="AO3" s="51"/>
      <c r="AP3" s="51"/>
      <c r="AQ3" s="51"/>
      <c r="AR3" s="51"/>
      <c r="AS3" s="51"/>
      <c r="AT3" s="51"/>
      <c r="AU3" s="51"/>
      <c r="AV3" s="51"/>
      <c r="AW3" s="51"/>
      <c r="AX3" s="51"/>
      <c r="AY3" s="51"/>
      <c r="AZ3" s="51"/>
      <c r="BA3" s="51"/>
      <c r="BB3" s="51"/>
      <c r="BC3" s="5"/>
    </row>
    <row r="4" spans="1:60" ht="19">
      <c r="B4" t="s">
        <v>23</v>
      </c>
      <c r="C4" s="1"/>
      <c r="D4" s="1"/>
      <c r="E4" s="1"/>
      <c r="F4" s="1"/>
      <c r="G4" s="1"/>
      <c r="H4" t="s">
        <v>23</v>
      </c>
      <c r="N4" t="s">
        <v>23</v>
      </c>
      <c r="T4" t="s">
        <v>23</v>
      </c>
      <c r="Z4" t="s">
        <v>23</v>
      </c>
      <c r="AF4" t="s">
        <v>23</v>
      </c>
      <c r="AG4" s="1"/>
      <c r="AH4" s="1"/>
      <c r="AI4" s="1"/>
      <c r="AJ4" s="1"/>
      <c r="AK4" s="1"/>
      <c r="AL4" t="s">
        <v>23</v>
      </c>
      <c r="AR4" t="s">
        <v>23</v>
      </c>
      <c r="AX4" t="s">
        <v>23</v>
      </c>
      <c r="BD4" t="s">
        <v>23</v>
      </c>
    </row>
    <row r="5" spans="1:60">
      <c r="B5" s="48" t="s">
        <v>31</v>
      </c>
      <c r="C5" s="49"/>
      <c r="D5" s="49"/>
      <c r="E5" s="49"/>
      <c r="F5" s="50"/>
      <c r="G5" s="5"/>
      <c r="H5" s="48" t="s">
        <v>34</v>
      </c>
      <c r="I5" s="49"/>
      <c r="J5" s="49"/>
      <c r="K5" s="49"/>
      <c r="L5" s="50"/>
      <c r="M5" s="5"/>
      <c r="N5" s="48" t="s">
        <v>35</v>
      </c>
      <c r="O5" s="49"/>
      <c r="P5" s="49"/>
      <c r="Q5" s="49"/>
      <c r="R5" s="50"/>
      <c r="S5" s="5"/>
      <c r="T5" s="48" t="s">
        <v>36</v>
      </c>
      <c r="U5" s="49"/>
      <c r="V5" s="49"/>
      <c r="W5" s="49"/>
      <c r="X5" s="50"/>
      <c r="Y5" s="5"/>
      <c r="Z5" s="48" t="s">
        <v>37</v>
      </c>
      <c r="AA5" s="49"/>
      <c r="AB5" s="49"/>
      <c r="AC5" s="49"/>
      <c r="AD5" s="50"/>
      <c r="AE5" s="5"/>
      <c r="AF5" s="48" t="s">
        <v>38</v>
      </c>
      <c r="AG5" s="49"/>
      <c r="AH5" s="49"/>
      <c r="AI5" s="49"/>
      <c r="AJ5" s="50"/>
      <c r="AL5" s="48" t="s">
        <v>39</v>
      </c>
      <c r="AM5" s="49"/>
      <c r="AN5" s="49"/>
      <c r="AO5" s="49"/>
      <c r="AP5" s="50"/>
      <c r="AQ5" s="5"/>
      <c r="AR5" s="48" t="s">
        <v>40</v>
      </c>
      <c r="AS5" s="49"/>
      <c r="AT5" s="49"/>
      <c r="AU5" s="49"/>
      <c r="AV5" s="50"/>
      <c r="AW5" s="5"/>
      <c r="AX5" s="48" t="s">
        <v>41</v>
      </c>
      <c r="AY5" s="49"/>
      <c r="AZ5" s="49"/>
      <c r="BA5" s="49"/>
      <c r="BB5" s="50"/>
      <c r="BC5" s="5"/>
      <c r="BD5" s="48" t="s">
        <v>42</v>
      </c>
      <c r="BE5" s="49"/>
      <c r="BF5" s="49"/>
      <c r="BG5" s="49"/>
      <c r="BH5" s="50"/>
    </row>
    <row r="6" spans="1:60">
      <c r="A6" s="6" t="s">
        <v>21</v>
      </c>
      <c r="B6">
        <v>29</v>
      </c>
      <c r="G6" t="s">
        <v>10</v>
      </c>
      <c r="H6">
        <v>29</v>
      </c>
      <c r="M6" t="s">
        <v>10</v>
      </c>
      <c r="N6">
        <v>24</v>
      </c>
      <c r="S6" t="s">
        <v>10</v>
      </c>
      <c r="T6">
        <v>33</v>
      </c>
      <c r="Y6" t="s">
        <v>10</v>
      </c>
      <c r="Z6">
        <v>47</v>
      </c>
      <c r="AE6" t="s">
        <v>10</v>
      </c>
      <c r="AF6">
        <v>30</v>
      </c>
      <c r="AK6" s="6" t="s">
        <v>21</v>
      </c>
      <c r="AL6">
        <v>20</v>
      </c>
      <c r="AQ6" t="s">
        <v>10</v>
      </c>
      <c r="AR6">
        <v>26</v>
      </c>
      <c r="AW6" t="s">
        <v>10</v>
      </c>
      <c r="AX6">
        <v>30</v>
      </c>
      <c r="BC6" t="s">
        <v>10</v>
      </c>
      <c r="BD6">
        <v>24</v>
      </c>
    </row>
    <row r="7" spans="1:60">
      <c r="A7" s="6" t="s">
        <v>11</v>
      </c>
      <c r="B7">
        <f>B6-18</f>
        <v>11</v>
      </c>
      <c r="E7" s="6" t="s">
        <v>24</v>
      </c>
      <c r="F7">
        <f>MIN(F10:F175)</f>
        <v>911</v>
      </c>
      <c r="G7" t="s">
        <v>11</v>
      </c>
      <c r="H7">
        <f>H6-18</f>
        <v>11</v>
      </c>
      <c r="K7" s="6" t="s">
        <v>24</v>
      </c>
      <c r="L7">
        <f>MIN(L10:L240)</f>
        <v>1215</v>
      </c>
      <c r="M7" t="s">
        <v>11</v>
      </c>
      <c r="N7">
        <f>N6-18</f>
        <v>6</v>
      </c>
      <c r="Q7" s="6" t="s">
        <v>24</v>
      </c>
      <c r="R7">
        <f>MIN(R10:R161)</f>
        <v>1163</v>
      </c>
      <c r="S7" t="s">
        <v>11</v>
      </c>
      <c r="T7">
        <f>T6-18</f>
        <v>15</v>
      </c>
      <c r="W7" s="6" t="s">
        <v>24</v>
      </c>
      <c r="X7">
        <f>MIN(X10:X182)</f>
        <v>1026</v>
      </c>
      <c r="Y7" t="s">
        <v>11</v>
      </c>
      <c r="Z7">
        <f>Z6-18</f>
        <v>29</v>
      </c>
      <c r="AC7" s="6" t="s">
        <v>24</v>
      </c>
      <c r="AD7">
        <f>MIN(AD10:AD218)</f>
        <v>1043</v>
      </c>
      <c r="AE7" t="s">
        <v>11</v>
      </c>
      <c r="AF7">
        <f>AF6-18</f>
        <v>12</v>
      </c>
      <c r="AI7" s="6" t="s">
        <v>24</v>
      </c>
      <c r="AJ7">
        <f>MIN(AJ10:AJ209)</f>
        <v>1080</v>
      </c>
      <c r="AK7" s="6" t="s">
        <v>11</v>
      </c>
      <c r="AL7">
        <f>AL6-18</f>
        <v>2</v>
      </c>
      <c r="AO7" s="6" t="s">
        <v>24</v>
      </c>
      <c r="AP7">
        <f>MIN(AP10:AP155)</f>
        <v>1012</v>
      </c>
      <c r="AQ7" t="s">
        <v>11</v>
      </c>
      <c r="AR7">
        <f>AR6-18</f>
        <v>8</v>
      </c>
      <c r="AU7" s="6" t="s">
        <v>24</v>
      </c>
      <c r="AV7">
        <f>MIN(AV10:AV170)</f>
        <v>1143</v>
      </c>
      <c r="AW7" t="s">
        <v>11</v>
      </c>
      <c r="AX7">
        <f>AX6-18</f>
        <v>12</v>
      </c>
      <c r="BA7" s="6" t="s">
        <v>24</v>
      </c>
      <c r="BB7">
        <f>MIN(BB10:BB213)</f>
        <v>994</v>
      </c>
      <c r="BC7" t="s">
        <v>11</v>
      </c>
      <c r="BD7">
        <f>BD6-18</f>
        <v>6</v>
      </c>
      <c r="BG7" s="6" t="s">
        <v>24</v>
      </c>
      <c r="BH7">
        <f>MIN(BH10:BH201)</f>
        <v>1030</v>
      </c>
    </row>
    <row r="8" spans="1:60">
      <c r="A8" s="6" t="s">
        <v>12</v>
      </c>
      <c r="B8">
        <f>B6+18</f>
        <v>47</v>
      </c>
      <c r="E8" s="6" t="s">
        <v>25</v>
      </c>
      <c r="F8">
        <f>MAX(E10:E175)</f>
        <v>2275</v>
      </c>
      <c r="G8" t="s">
        <v>12</v>
      </c>
      <c r="H8">
        <f>H6+18</f>
        <v>47</v>
      </c>
      <c r="K8" s="6" t="s">
        <v>25</v>
      </c>
      <c r="L8">
        <f>MAX(K10:K240)</f>
        <v>2332</v>
      </c>
      <c r="M8" t="s">
        <v>12</v>
      </c>
      <c r="N8">
        <f>N6+18</f>
        <v>42</v>
      </c>
      <c r="Q8" s="6" t="s">
        <v>25</v>
      </c>
      <c r="R8">
        <f>MAX(Q10:Q161)</f>
        <v>3103</v>
      </c>
      <c r="S8" t="s">
        <v>12</v>
      </c>
      <c r="T8">
        <f>T6+18</f>
        <v>51</v>
      </c>
      <c r="W8" s="6" t="s">
        <v>25</v>
      </c>
      <c r="X8">
        <f>MAX(W10:W182)</f>
        <v>1849</v>
      </c>
      <c r="Y8" t="s">
        <v>12</v>
      </c>
      <c r="Z8">
        <f>Z6+18</f>
        <v>65</v>
      </c>
      <c r="AC8" s="6" t="s">
        <v>25</v>
      </c>
      <c r="AD8">
        <f>MAX(AC10:AC218)</f>
        <v>4504</v>
      </c>
      <c r="AE8" t="s">
        <v>12</v>
      </c>
      <c r="AF8">
        <f>AF6+18</f>
        <v>48</v>
      </c>
      <c r="AI8" s="6" t="s">
        <v>25</v>
      </c>
      <c r="AJ8">
        <f>MAX(AI10:AI209)</f>
        <v>3365</v>
      </c>
      <c r="AK8" s="6" t="s">
        <v>12</v>
      </c>
      <c r="AL8">
        <f>AL6+18</f>
        <v>38</v>
      </c>
      <c r="AO8" s="6" t="s">
        <v>25</v>
      </c>
      <c r="AP8">
        <f>MAX(AO10:AO155)</f>
        <v>1841</v>
      </c>
      <c r="AQ8" t="s">
        <v>12</v>
      </c>
      <c r="AR8">
        <f>AR6+18</f>
        <v>44</v>
      </c>
      <c r="AU8" s="6" t="s">
        <v>25</v>
      </c>
      <c r="AV8">
        <f>MAX(AU10:AU170)</f>
        <v>1188</v>
      </c>
      <c r="AW8" t="s">
        <v>12</v>
      </c>
      <c r="AX8">
        <f>AX6+18</f>
        <v>48</v>
      </c>
      <c r="BA8" s="6" t="s">
        <v>25</v>
      </c>
      <c r="BB8">
        <f>MAX(BA10:BA213)</f>
        <v>2814</v>
      </c>
      <c r="BC8" t="s">
        <v>12</v>
      </c>
      <c r="BD8">
        <f>BD6+18</f>
        <v>42</v>
      </c>
      <c r="BG8" s="6" t="s">
        <v>25</v>
      </c>
      <c r="BH8">
        <f>MAX(BG10:BG201)</f>
        <v>3551</v>
      </c>
    </row>
    <row r="9" spans="1:60">
      <c r="B9" t="s">
        <v>26</v>
      </c>
      <c r="C9" t="s">
        <v>43</v>
      </c>
      <c r="D9" s="2" t="s">
        <v>29</v>
      </c>
      <c r="E9" s="7" t="s">
        <v>30</v>
      </c>
      <c r="F9" t="s">
        <v>28</v>
      </c>
      <c r="H9" t="s">
        <v>26</v>
      </c>
      <c r="I9" t="s">
        <v>43</v>
      </c>
      <c r="J9" s="2" t="s">
        <v>29</v>
      </c>
      <c r="K9" s="7" t="s">
        <v>30</v>
      </c>
      <c r="L9" t="s">
        <v>28</v>
      </c>
      <c r="N9" t="s">
        <v>26</v>
      </c>
      <c r="O9" t="s">
        <v>43</v>
      </c>
      <c r="P9" s="2" t="s">
        <v>29</v>
      </c>
      <c r="Q9" s="7" t="s">
        <v>30</v>
      </c>
      <c r="R9" t="s">
        <v>28</v>
      </c>
      <c r="T9" t="s">
        <v>26</v>
      </c>
      <c r="U9" t="s">
        <v>43</v>
      </c>
      <c r="V9" s="2" t="s">
        <v>29</v>
      </c>
      <c r="W9" s="7" t="s">
        <v>30</v>
      </c>
      <c r="X9" t="s">
        <v>28</v>
      </c>
      <c r="Z9" t="s">
        <v>26</v>
      </c>
      <c r="AA9" t="s">
        <v>43</v>
      </c>
      <c r="AB9" s="2" t="s">
        <v>29</v>
      </c>
      <c r="AC9" s="7" t="s">
        <v>30</v>
      </c>
      <c r="AD9" t="s">
        <v>28</v>
      </c>
      <c r="AF9" t="s">
        <v>26</v>
      </c>
      <c r="AG9" t="s">
        <v>43</v>
      </c>
      <c r="AH9" s="2" t="s">
        <v>29</v>
      </c>
      <c r="AI9" s="7" t="s">
        <v>30</v>
      </c>
      <c r="AJ9" t="s">
        <v>28</v>
      </c>
      <c r="AL9" t="s">
        <v>26</v>
      </c>
      <c r="AM9" t="s">
        <v>43</v>
      </c>
      <c r="AN9" s="2" t="s">
        <v>29</v>
      </c>
      <c r="AO9" s="7" t="s">
        <v>30</v>
      </c>
      <c r="AP9" t="s">
        <v>28</v>
      </c>
      <c r="AR9" t="s">
        <v>26</v>
      </c>
      <c r="AS9" t="s">
        <v>43</v>
      </c>
      <c r="AT9" s="2" t="s">
        <v>29</v>
      </c>
      <c r="AU9" s="7" t="s">
        <v>30</v>
      </c>
      <c r="AV9" t="s">
        <v>28</v>
      </c>
      <c r="AX9" t="s">
        <v>26</v>
      </c>
      <c r="AY9" t="s">
        <v>43</v>
      </c>
      <c r="AZ9" s="2" t="s">
        <v>29</v>
      </c>
      <c r="BA9" s="7" t="s">
        <v>30</v>
      </c>
      <c r="BB9" t="s">
        <v>28</v>
      </c>
      <c r="BD9" t="s">
        <v>26</v>
      </c>
      <c r="BE9" t="s">
        <v>43</v>
      </c>
      <c r="BF9" s="2" t="s">
        <v>29</v>
      </c>
      <c r="BG9" s="7" t="s">
        <v>30</v>
      </c>
      <c r="BH9" t="s">
        <v>28</v>
      </c>
    </row>
    <row r="10" spans="1:60">
      <c r="A10" t="s">
        <v>22</v>
      </c>
      <c r="B10">
        <v>11</v>
      </c>
      <c r="C10">
        <f>(B10-$B$6)*10</f>
        <v>-180</v>
      </c>
      <c r="D10">
        <f>E10/$F$8</f>
        <v>0.5459340659340659</v>
      </c>
      <c r="E10">
        <f>F10-$F$7</f>
        <v>1242</v>
      </c>
      <c r="F10">
        <v>2153</v>
      </c>
      <c r="H10">
        <v>17</v>
      </c>
      <c r="I10">
        <f>(H10-$H$6)*10</f>
        <v>-120</v>
      </c>
      <c r="J10">
        <f t="shared" ref="J10:J12" si="0">K10/$L$8</f>
        <v>0.16123499142367068</v>
      </c>
      <c r="K10">
        <f t="shared" ref="K10:K12" si="1">L10-$L$7</f>
        <v>376</v>
      </c>
      <c r="L10">
        <v>1591</v>
      </c>
      <c r="N10">
        <v>13</v>
      </c>
      <c r="O10">
        <f>(N10-$N$6)*10</f>
        <v>-110</v>
      </c>
      <c r="P10">
        <f>Q10/$R$8</f>
        <v>5.4785691266516275E-3</v>
      </c>
      <c r="Q10">
        <f>R10-$R$7</f>
        <v>17</v>
      </c>
      <c r="R10">
        <v>1180</v>
      </c>
      <c r="T10">
        <v>22</v>
      </c>
      <c r="U10">
        <f>(T10-$T$6)*10</f>
        <v>-110</v>
      </c>
      <c r="V10">
        <f>W10/$X$8</f>
        <v>1.7306652244456464E-2</v>
      </c>
      <c r="W10">
        <f>X10-$X$7</f>
        <v>32</v>
      </c>
      <c r="X10">
        <v>1058</v>
      </c>
      <c r="Z10">
        <v>29</v>
      </c>
      <c r="AA10">
        <f>(Z10-$Z$6)*10</f>
        <v>-180</v>
      </c>
      <c r="AB10">
        <f>AC10/$AD$8</f>
        <v>0.11989342806394317</v>
      </c>
      <c r="AC10">
        <f>AD10-$AD$7</f>
        <v>540</v>
      </c>
      <c r="AD10">
        <v>1583</v>
      </c>
      <c r="AF10">
        <v>14</v>
      </c>
      <c r="AG10">
        <f>(AF10-$AF$6)*10</f>
        <v>-160</v>
      </c>
      <c r="AH10">
        <f>AI10/$AD$8</f>
        <v>9.5248667850799287E-2</v>
      </c>
      <c r="AI10">
        <f>AJ10-$AD$7</f>
        <v>429</v>
      </c>
      <c r="AJ10">
        <v>1472</v>
      </c>
      <c r="AL10">
        <v>9</v>
      </c>
      <c r="AM10">
        <f>(AL10-$AL$6)*10</f>
        <v>-110</v>
      </c>
      <c r="AN10">
        <f>AO10/$AP$8</f>
        <v>2.4986420423682782E-2</v>
      </c>
      <c r="AO10">
        <f>AP10-$AP$7</f>
        <v>46</v>
      </c>
      <c r="AP10">
        <v>1058</v>
      </c>
      <c r="AR10">
        <v>14</v>
      </c>
      <c r="AS10">
        <f>(AR10-$AR$6)*10</f>
        <v>-120</v>
      </c>
      <c r="AT10">
        <f>AU10/$AV$8</f>
        <v>1.7676767676767676E-2</v>
      </c>
      <c r="AU10">
        <f>AV10-$AV$7</f>
        <v>21</v>
      </c>
      <c r="AV10">
        <v>1164</v>
      </c>
      <c r="AX10">
        <v>12</v>
      </c>
      <c r="AY10">
        <f>(AX10-$AX$6)*10</f>
        <v>-180</v>
      </c>
      <c r="AZ10">
        <f>BA10/$BB$8</f>
        <v>5.4726368159203981E-2</v>
      </c>
      <c r="BA10">
        <f>BB10-$BB$7</f>
        <v>154</v>
      </c>
      <c r="BB10">
        <v>1148</v>
      </c>
      <c r="BD10">
        <v>6</v>
      </c>
      <c r="BE10">
        <f>(BD10-$BD$6)*10</f>
        <v>-180</v>
      </c>
      <c r="BF10">
        <f>BG10/$BH$8</f>
        <v>0</v>
      </c>
      <c r="BG10">
        <f>BH10-$BH$7</f>
        <v>0</v>
      </c>
      <c r="BH10">
        <v>1030</v>
      </c>
    </row>
    <row r="11" spans="1:60" ht="16">
      <c r="A11" s="3" t="s">
        <v>14</v>
      </c>
      <c r="B11">
        <v>11</v>
      </c>
      <c r="C11">
        <f>(B11-$B$6)*10</f>
        <v>-180</v>
      </c>
      <c r="D11">
        <f t="shared" ref="D11:D74" si="2">E11/$F$8</f>
        <v>0.21318681318681318</v>
      </c>
      <c r="E11">
        <f t="shared" ref="E11:E74" si="3">F11-$F$7</f>
        <v>485</v>
      </c>
      <c r="F11">
        <v>1396</v>
      </c>
      <c r="H11">
        <v>18</v>
      </c>
      <c r="I11">
        <f t="shared" ref="I11:I74" si="4">(H11-$H$6)*10</f>
        <v>-110</v>
      </c>
      <c r="J11">
        <f t="shared" si="0"/>
        <v>0</v>
      </c>
      <c r="K11">
        <f t="shared" si="1"/>
        <v>0</v>
      </c>
      <c r="L11">
        <v>1215</v>
      </c>
      <c r="N11">
        <v>14</v>
      </c>
      <c r="O11">
        <f t="shared" ref="O11:O74" si="5">(N11-$N$6)*10</f>
        <v>-100</v>
      </c>
      <c r="P11">
        <f t="shared" ref="P11:P74" si="6">Q11/$R$8</f>
        <v>3.544956493715759E-3</v>
      </c>
      <c r="Q11">
        <f t="shared" ref="Q11:Q74" si="7">R11-$R$7</f>
        <v>11</v>
      </c>
      <c r="R11">
        <v>1174</v>
      </c>
      <c r="T11">
        <v>23</v>
      </c>
      <c r="U11">
        <f t="shared" ref="U11:U74" si="8">(T11-$T$6)*10</f>
        <v>-100</v>
      </c>
      <c r="V11">
        <f t="shared" ref="V11:V12" si="9">W11/$X$8</f>
        <v>3.1368307193077337E-2</v>
      </c>
      <c r="W11">
        <f t="shared" ref="W11:W12" si="10">X11-$X$7</f>
        <v>58</v>
      </c>
      <c r="X11">
        <v>1084</v>
      </c>
      <c r="Z11">
        <v>30</v>
      </c>
      <c r="AA11">
        <f t="shared" ref="AA11:AA74" si="11">(Z11-$Z$6)*10</f>
        <v>-170</v>
      </c>
      <c r="AB11">
        <f t="shared" ref="AB11:AB74" si="12">AC11/$AD$8</f>
        <v>7.9928952042628773E-3</v>
      </c>
      <c r="AC11">
        <f t="shared" ref="AC11:AC74" si="13">AD11-$AD$7</f>
        <v>36</v>
      </c>
      <c r="AD11">
        <v>1079</v>
      </c>
      <c r="AF11">
        <v>15</v>
      </c>
      <c r="AG11">
        <f t="shared" ref="AG11:AG74" si="14">(AF11-$AF$6)*10</f>
        <v>-150</v>
      </c>
      <c r="AH11">
        <f t="shared" ref="AH11:AH74" si="15">AI11/$AD$8</f>
        <v>0.11700710479573712</v>
      </c>
      <c r="AI11">
        <f t="shared" ref="AI11:AI74" si="16">AJ11-$AD$7</f>
        <v>527</v>
      </c>
      <c r="AJ11">
        <v>1570</v>
      </c>
      <c r="AL11">
        <v>10</v>
      </c>
      <c r="AM11">
        <f t="shared" ref="AM11:AM74" si="17">(AL11-$AL$6)*10</f>
        <v>-100</v>
      </c>
      <c r="AN11">
        <f t="shared" ref="AN11:AN74" si="18">AO11/$AP$8</f>
        <v>0</v>
      </c>
      <c r="AO11">
        <f t="shared" ref="AO11:AO74" si="19">AP11-$AP$7</f>
        <v>0</v>
      </c>
      <c r="AP11">
        <v>1012</v>
      </c>
      <c r="AR11">
        <v>15</v>
      </c>
      <c r="AS11">
        <f t="shared" ref="AS11:AS74" si="20">(AR11-$AR$6)*10</f>
        <v>-110</v>
      </c>
      <c r="AT11">
        <f t="shared" ref="AT11:AT74" si="21">AU11/$AV$8</f>
        <v>0.34848484848484851</v>
      </c>
      <c r="AU11">
        <f t="shared" ref="AU11:AU74" si="22">AV11-$AV$7</f>
        <v>414</v>
      </c>
      <c r="AV11">
        <v>1557</v>
      </c>
      <c r="AX11">
        <v>12</v>
      </c>
      <c r="AY11">
        <f t="shared" ref="AY11:AY74" si="23">(AX11-$AX$6)*10</f>
        <v>-180</v>
      </c>
      <c r="AZ11">
        <f t="shared" ref="AZ11:AZ74" si="24">BA11/$BB$8</f>
        <v>2.6297085998578537E-2</v>
      </c>
      <c r="BA11">
        <f t="shared" ref="BA11:BA74" si="25">BB11-$BB$7</f>
        <v>74</v>
      </c>
      <c r="BB11">
        <v>1068</v>
      </c>
      <c r="BD11">
        <v>6</v>
      </c>
      <c r="BE11">
        <f t="shared" ref="BE11:BE74" si="26">(BD11-$BD$6)*10</f>
        <v>-180</v>
      </c>
      <c r="BF11">
        <f t="shared" ref="BF11:BF74" si="27">BG11/$BH$8</f>
        <v>8.7299352295128127E-3</v>
      </c>
      <c r="BG11">
        <f t="shared" ref="BG11:BG74" si="28">BH11-$BH$7</f>
        <v>31</v>
      </c>
      <c r="BH11">
        <v>1061</v>
      </c>
    </row>
    <row r="12" spans="1:60" ht="17">
      <c r="A12" s="4" t="s">
        <v>15</v>
      </c>
      <c r="B12">
        <v>11</v>
      </c>
      <c r="C12">
        <f t="shared" ref="C12:C75" si="29">(B12-$B$6)*10</f>
        <v>-180</v>
      </c>
      <c r="D12">
        <f t="shared" si="2"/>
        <v>0.52615384615384619</v>
      </c>
      <c r="E12">
        <f t="shared" si="3"/>
        <v>1197</v>
      </c>
      <c r="F12">
        <v>2108</v>
      </c>
      <c r="H12">
        <v>19</v>
      </c>
      <c r="I12">
        <f t="shared" si="4"/>
        <v>-100</v>
      </c>
      <c r="J12">
        <f t="shared" si="0"/>
        <v>1.6295025728987993E-2</v>
      </c>
      <c r="K12">
        <f t="shared" si="1"/>
        <v>38</v>
      </c>
      <c r="L12">
        <v>1253</v>
      </c>
      <c r="N12">
        <v>14</v>
      </c>
      <c r="O12">
        <f t="shared" si="5"/>
        <v>-100</v>
      </c>
      <c r="P12">
        <f t="shared" si="6"/>
        <v>0.14985497905252981</v>
      </c>
      <c r="Q12">
        <f t="shared" si="7"/>
        <v>465</v>
      </c>
      <c r="R12">
        <v>1628</v>
      </c>
      <c r="T12">
        <v>24</v>
      </c>
      <c r="U12">
        <f t="shared" si="8"/>
        <v>-90</v>
      </c>
      <c r="V12">
        <f t="shared" si="9"/>
        <v>1.2979989183342347E-2</v>
      </c>
      <c r="W12">
        <f t="shared" si="10"/>
        <v>24</v>
      </c>
      <c r="X12">
        <v>1050</v>
      </c>
      <c r="Z12">
        <v>30</v>
      </c>
      <c r="AA12">
        <f t="shared" si="11"/>
        <v>-170</v>
      </c>
      <c r="AB12">
        <f t="shared" si="12"/>
        <v>2.3534635879218474E-2</v>
      </c>
      <c r="AC12">
        <f t="shared" si="13"/>
        <v>106</v>
      </c>
      <c r="AD12">
        <v>1149</v>
      </c>
      <c r="AF12">
        <v>15</v>
      </c>
      <c r="AG12">
        <f t="shared" si="14"/>
        <v>-150</v>
      </c>
      <c r="AH12">
        <f t="shared" si="15"/>
        <v>0.10590586145648313</v>
      </c>
      <c r="AI12">
        <f t="shared" si="16"/>
        <v>477</v>
      </c>
      <c r="AJ12">
        <v>1520</v>
      </c>
      <c r="AL12">
        <v>11</v>
      </c>
      <c r="AM12">
        <f t="shared" si="17"/>
        <v>-90</v>
      </c>
      <c r="AN12">
        <f t="shared" si="18"/>
        <v>3.9109179793590437E-2</v>
      </c>
      <c r="AO12">
        <f t="shared" si="19"/>
        <v>72</v>
      </c>
      <c r="AP12">
        <v>1084</v>
      </c>
      <c r="AR12">
        <v>16</v>
      </c>
      <c r="AS12">
        <f t="shared" si="20"/>
        <v>-100</v>
      </c>
      <c r="AT12">
        <f t="shared" si="21"/>
        <v>0.47558922558922556</v>
      </c>
      <c r="AU12">
        <f t="shared" si="22"/>
        <v>565</v>
      </c>
      <c r="AV12">
        <v>1708</v>
      </c>
      <c r="AX12">
        <v>12</v>
      </c>
      <c r="AY12">
        <f t="shared" si="23"/>
        <v>-180</v>
      </c>
      <c r="AZ12">
        <f t="shared" si="24"/>
        <v>0</v>
      </c>
      <c r="BA12">
        <f t="shared" si="25"/>
        <v>0</v>
      </c>
      <c r="BB12">
        <v>994</v>
      </c>
      <c r="BD12">
        <v>6</v>
      </c>
      <c r="BE12">
        <f t="shared" si="26"/>
        <v>-180</v>
      </c>
      <c r="BF12">
        <f t="shared" si="27"/>
        <v>4.3086454519853559E-2</v>
      </c>
      <c r="BG12">
        <f t="shared" si="28"/>
        <v>153</v>
      </c>
      <c r="BH12">
        <v>1183</v>
      </c>
    </row>
    <row r="13" spans="1:60" ht="17">
      <c r="A13" s="4" t="s">
        <v>16</v>
      </c>
      <c r="B13">
        <v>11</v>
      </c>
      <c r="C13">
        <f t="shared" si="29"/>
        <v>-180</v>
      </c>
      <c r="D13">
        <f t="shared" si="2"/>
        <v>0.4756043956043956</v>
      </c>
      <c r="E13">
        <f t="shared" si="3"/>
        <v>1082</v>
      </c>
      <c r="F13">
        <v>1993</v>
      </c>
      <c r="H13">
        <v>19</v>
      </c>
      <c r="I13">
        <f t="shared" si="4"/>
        <v>-100</v>
      </c>
      <c r="J13">
        <f>K13/$L$8</f>
        <v>0.20668953687821612</v>
      </c>
      <c r="K13">
        <f>L13-$L$7</f>
        <v>482</v>
      </c>
      <c r="L13">
        <v>1697</v>
      </c>
      <c r="N13">
        <v>15</v>
      </c>
      <c r="O13">
        <f t="shared" si="5"/>
        <v>-90</v>
      </c>
      <c r="P13">
        <f t="shared" si="6"/>
        <v>1.7080244924266838E-2</v>
      </c>
      <c r="Q13">
        <f t="shared" si="7"/>
        <v>53</v>
      </c>
      <c r="R13">
        <v>1216</v>
      </c>
      <c r="T13">
        <v>25</v>
      </c>
      <c r="U13">
        <f t="shared" si="8"/>
        <v>-80</v>
      </c>
      <c r="V13">
        <f>W13/$X$8</f>
        <v>2.1092482422931314E-2</v>
      </c>
      <c r="W13">
        <f>X13-$X$7</f>
        <v>39</v>
      </c>
      <c r="X13">
        <v>1065</v>
      </c>
      <c r="Z13">
        <v>30</v>
      </c>
      <c r="AA13">
        <f t="shared" si="11"/>
        <v>-170</v>
      </c>
      <c r="AB13">
        <f t="shared" si="12"/>
        <v>1.7095914742451153E-2</v>
      </c>
      <c r="AC13">
        <f t="shared" si="13"/>
        <v>77</v>
      </c>
      <c r="AD13">
        <v>1120</v>
      </c>
      <c r="AF13">
        <v>16</v>
      </c>
      <c r="AG13">
        <f t="shared" si="14"/>
        <v>-140</v>
      </c>
      <c r="AH13">
        <f t="shared" si="15"/>
        <v>3.8632326820603906E-2</v>
      </c>
      <c r="AI13">
        <f t="shared" si="16"/>
        <v>174</v>
      </c>
      <c r="AJ13">
        <v>1217</v>
      </c>
      <c r="AL13">
        <v>11</v>
      </c>
      <c r="AM13">
        <f t="shared" si="17"/>
        <v>-90</v>
      </c>
      <c r="AN13">
        <f t="shared" si="18"/>
        <v>3.0961434003259097E-2</v>
      </c>
      <c r="AO13">
        <f t="shared" si="19"/>
        <v>57</v>
      </c>
      <c r="AP13">
        <v>1069</v>
      </c>
      <c r="AR13">
        <v>17</v>
      </c>
      <c r="AS13">
        <f t="shared" si="20"/>
        <v>-90</v>
      </c>
      <c r="AT13">
        <f t="shared" si="21"/>
        <v>0.52946127946127941</v>
      </c>
      <c r="AU13">
        <f t="shared" si="22"/>
        <v>629</v>
      </c>
      <c r="AV13">
        <v>1772</v>
      </c>
      <c r="AX13">
        <v>12</v>
      </c>
      <c r="AY13">
        <f t="shared" si="23"/>
        <v>-180</v>
      </c>
      <c r="AZ13">
        <f t="shared" si="24"/>
        <v>3.5181236673773986E-2</v>
      </c>
      <c r="BA13">
        <f t="shared" si="25"/>
        <v>99</v>
      </c>
      <c r="BB13">
        <v>1093</v>
      </c>
      <c r="BD13">
        <v>7</v>
      </c>
      <c r="BE13">
        <f t="shared" si="26"/>
        <v>-170</v>
      </c>
      <c r="BF13">
        <f t="shared" si="27"/>
        <v>4.3649676147564063E-2</v>
      </c>
      <c r="BG13">
        <f t="shared" si="28"/>
        <v>155</v>
      </c>
      <c r="BH13">
        <v>1185</v>
      </c>
    </row>
    <row r="14" spans="1:60" ht="17">
      <c r="A14" s="4" t="s">
        <v>17</v>
      </c>
      <c r="B14">
        <v>11</v>
      </c>
      <c r="C14">
        <f t="shared" si="29"/>
        <v>-180</v>
      </c>
      <c r="D14">
        <f t="shared" si="2"/>
        <v>0.43428571428571427</v>
      </c>
      <c r="E14">
        <f t="shared" si="3"/>
        <v>988</v>
      </c>
      <c r="F14">
        <v>1899</v>
      </c>
      <c r="H14">
        <v>19</v>
      </c>
      <c r="I14">
        <f t="shared" si="4"/>
        <v>-100</v>
      </c>
      <c r="J14">
        <f t="shared" ref="J14:J77" si="30">K14/$L$8</f>
        <v>4.6312178387650088E-2</v>
      </c>
      <c r="K14">
        <f t="shared" ref="K14:K77" si="31">L14-$L$7</f>
        <v>108</v>
      </c>
      <c r="L14">
        <v>1323</v>
      </c>
      <c r="N14">
        <v>15</v>
      </c>
      <c r="O14">
        <f t="shared" si="5"/>
        <v>-90</v>
      </c>
      <c r="P14">
        <f t="shared" si="6"/>
        <v>0</v>
      </c>
      <c r="Q14">
        <f t="shared" si="7"/>
        <v>0</v>
      </c>
      <c r="R14">
        <v>1163</v>
      </c>
      <c r="T14">
        <v>26</v>
      </c>
      <c r="U14">
        <f t="shared" si="8"/>
        <v>-70</v>
      </c>
      <c r="V14">
        <f t="shared" ref="V14:V77" si="32">W14/$X$8</f>
        <v>0.2709572742022715</v>
      </c>
      <c r="W14">
        <f t="shared" ref="W14:W77" si="33">X14-$X$7</f>
        <v>501</v>
      </c>
      <c r="X14">
        <v>1527</v>
      </c>
      <c r="Z14">
        <v>30</v>
      </c>
      <c r="AA14">
        <f t="shared" si="11"/>
        <v>-170</v>
      </c>
      <c r="AB14">
        <f t="shared" si="12"/>
        <v>1.1545293072824156E-2</v>
      </c>
      <c r="AC14">
        <f t="shared" si="13"/>
        <v>52</v>
      </c>
      <c r="AD14">
        <v>1095</v>
      </c>
      <c r="AF14">
        <v>16</v>
      </c>
      <c r="AG14">
        <f t="shared" si="14"/>
        <v>-140</v>
      </c>
      <c r="AH14">
        <f t="shared" si="15"/>
        <v>9.9467140319715805E-2</v>
      </c>
      <c r="AI14">
        <f t="shared" si="16"/>
        <v>448</v>
      </c>
      <c r="AJ14">
        <v>1491</v>
      </c>
      <c r="AL14">
        <v>11</v>
      </c>
      <c r="AM14">
        <f t="shared" si="17"/>
        <v>-90</v>
      </c>
      <c r="AN14">
        <f t="shared" si="18"/>
        <v>4.5627376425855515E-2</v>
      </c>
      <c r="AO14">
        <f t="shared" si="19"/>
        <v>84</v>
      </c>
      <c r="AP14">
        <v>1096</v>
      </c>
      <c r="AR14">
        <v>18</v>
      </c>
      <c r="AS14">
        <f t="shared" si="20"/>
        <v>-80</v>
      </c>
      <c r="AT14">
        <f t="shared" si="21"/>
        <v>0.12457912457912458</v>
      </c>
      <c r="AU14">
        <f t="shared" si="22"/>
        <v>148</v>
      </c>
      <c r="AV14">
        <v>1291</v>
      </c>
      <c r="AX14">
        <v>13</v>
      </c>
      <c r="AY14">
        <f t="shared" si="23"/>
        <v>-170</v>
      </c>
      <c r="AZ14">
        <f t="shared" si="24"/>
        <v>3.1982942430703626E-2</v>
      </c>
      <c r="BA14">
        <f t="shared" si="25"/>
        <v>90</v>
      </c>
      <c r="BB14">
        <v>1084</v>
      </c>
      <c r="BD14">
        <v>7</v>
      </c>
      <c r="BE14">
        <f t="shared" si="26"/>
        <v>-170</v>
      </c>
      <c r="BF14">
        <f t="shared" si="27"/>
        <v>4.9563503238524362E-2</v>
      </c>
      <c r="BG14">
        <f t="shared" si="28"/>
        <v>176</v>
      </c>
      <c r="BH14">
        <v>1206</v>
      </c>
    </row>
    <row r="15" spans="1:60" ht="17" customHeight="1">
      <c r="A15" s="4" t="s">
        <v>18</v>
      </c>
      <c r="B15">
        <v>11</v>
      </c>
      <c r="C15">
        <f t="shared" si="29"/>
        <v>-180</v>
      </c>
      <c r="D15">
        <f t="shared" si="2"/>
        <v>0.31296703296703299</v>
      </c>
      <c r="E15">
        <f t="shared" si="3"/>
        <v>712</v>
      </c>
      <c r="F15">
        <v>1623</v>
      </c>
      <c r="H15">
        <v>19</v>
      </c>
      <c r="I15">
        <f t="shared" si="4"/>
        <v>-100</v>
      </c>
      <c r="J15">
        <f t="shared" si="30"/>
        <v>0.18825042881646656</v>
      </c>
      <c r="K15">
        <f t="shared" si="31"/>
        <v>439</v>
      </c>
      <c r="L15">
        <v>1654</v>
      </c>
      <c r="N15">
        <v>15</v>
      </c>
      <c r="O15">
        <f t="shared" si="5"/>
        <v>-90</v>
      </c>
      <c r="P15">
        <f t="shared" si="6"/>
        <v>0.20528520786335805</v>
      </c>
      <c r="Q15">
        <f t="shared" si="7"/>
        <v>637</v>
      </c>
      <c r="R15">
        <v>1800</v>
      </c>
      <c r="T15">
        <v>27</v>
      </c>
      <c r="U15">
        <f t="shared" si="8"/>
        <v>-60</v>
      </c>
      <c r="V15">
        <f t="shared" si="32"/>
        <v>0.21903731746890212</v>
      </c>
      <c r="W15">
        <f t="shared" si="33"/>
        <v>405</v>
      </c>
      <c r="X15">
        <v>1431</v>
      </c>
      <c r="Z15">
        <v>30</v>
      </c>
      <c r="AA15">
        <f t="shared" si="11"/>
        <v>-170</v>
      </c>
      <c r="AB15">
        <f t="shared" si="12"/>
        <v>8.0817051509769089E-2</v>
      </c>
      <c r="AC15">
        <f t="shared" si="13"/>
        <v>364</v>
      </c>
      <c r="AD15">
        <v>1407</v>
      </c>
      <c r="AF15">
        <v>17</v>
      </c>
      <c r="AG15">
        <f t="shared" si="14"/>
        <v>-130</v>
      </c>
      <c r="AH15">
        <f t="shared" si="15"/>
        <v>3.8632326820603906E-2</v>
      </c>
      <c r="AI15">
        <f t="shared" si="16"/>
        <v>174</v>
      </c>
      <c r="AJ15">
        <v>1217</v>
      </c>
      <c r="AL15">
        <v>12</v>
      </c>
      <c r="AM15">
        <f t="shared" si="17"/>
        <v>-80</v>
      </c>
      <c r="AN15">
        <f t="shared" si="18"/>
        <v>2.1184139054861488E-2</v>
      </c>
      <c r="AO15">
        <f t="shared" si="19"/>
        <v>39</v>
      </c>
      <c r="AP15">
        <v>1051</v>
      </c>
      <c r="AR15">
        <v>19</v>
      </c>
      <c r="AS15">
        <f t="shared" si="20"/>
        <v>-70</v>
      </c>
      <c r="AT15">
        <f t="shared" si="21"/>
        <v>0.51851851851851849</v>
      </c>
      <c r="AU15">
        <f t="shared" si="22"/>
        <v>616</v>
      </c>
      <c r="AV15">
        <v>1759</v>
      </c>
      <c r="AX15">
        <v>13</v>
      </c>
      <c r="AY15">
        <f t="shared" si="23"/>
        <v>-170</v>
      </c>
      <c r="AZ15">
        <f t="shared" si="24"/>
        <v>5.4726368159203981E-2</v>
      </c>
      <c r="BA15">
        <f t="shared" si="25"/>
        <v>154</v>
      </c>
      <c r="BB15">
        <v>1148</v>
      </c>
      <c r="BD15">
        <v>7</v>
      </c>
      <c r="BE15">
        <f t="shared" si="26"/>
        <v>-170</v>
      </c>
      <c r="BF15">
        <f t="shared" si="27"/>
        <v>0.18417347226133485</v>
      </c>
      <c r="BG15">
        <f t="shared" si="28"/>
        <v>654</v>
      </c>
      <c r="BH15">
        <v>1684</v>
      </c>
    </row>
    <row r="16" spans="1:60">
      <c r="B16">
        <v>11</v>
      </c>
      <c r="C16">
        <f t="shared" si="29"/>
        <v>-180</v>
      </c>
      <c r="D16">
        <f t="shared" si="2"/>
        <v>0.23604395604395603</v>
      </c>
      <c r="E16">
        <f t="shared" si="3"/>
        <v>537</v>
      </c>
      <c r="F16">
        <v>1448</v>
      </c>
      <c r="H16">
        <v>20</v>
      </c>
      <c r="I16">
        <f t="shared" si="4"/>
        <v>-90</v>
      </c>
      <c r="J16">
        <f t="shared" si="30"/>
        <v>3.3018867924528301E-2</v>
      </c>
      <c r="K16">
        <f t="shared" si="31"/>
        <v>77</v>
      </c>
      <c r="L16">
        <v>1292</v>
      </c>
      <c r="N16">
        <v>15</v>
      </c>
      <c r="O16">
        <f t="shared" si="5"/>
        <v>-90</v>
      </c>
      <c r="P16">
        <f t="shared" si="6"/>
        <v>1.2890750886239124E-3</v>
      </c>
      <c r="Q16">
        <f t="shared" si="7"/>
        <v>4</v>
      </c>
      <c r="R16">
        <v>1167</v>
      </c>
      <c r="T16">
        <v>28</v>
      </c>
      <c r="U16">
        <f t="shared" si="8"/>
        <v>-50</v>
      </c>
      <c r="V16">
        <f t="shared" si="32"/>
        <v>3.7858301784748513E-2</v>
      </c>
      <c r="W16">
        <f t="shared" si="33"/>
        <v>70</v>
      </c>
      <c r="X16">
        <v>1096</v>
      </c>
      <c r="Z16">
        <v>30</v>
      </c>
      <c r="AA16">
        <f t="shared" si="11"/>
        <v>-170</v>
      </c>
      <c r="AB16">
        <f t="shared" si="12"/>
        <v>7.5488454706927176E-3</v>
      </c>
      <c r="AC16">
        <f t="shared" si="13"/>
        <v>34</v>
      </c>
      <c r="AD16">
        <v>1077</v>
      </c>
      <c r="AF16">
        <v>17</v>
      </c>
      <c r="AG16">
        <f t="shared" si="14"/>
        <v>-130</v>
      </c>
      <c r="AH16">
        <f t="shared" si="15"/>
        <v>0.11989342806394317</v>
      </c>
      <c r="AI16">
        <f t="shared" si="16"/>
        <v>540</v>
      </c>
      <c r="AJ16">
        <v>1583</v>
      </c>
      <c r="AL16">
        <v>12</v>
      </c>
      <c r="AM16">
        <f t="shared" si="17"/>
        <v>-80</v>
      </c>
      <c r="AN16">
        <f t="shared" si="18"/>
        <v>4.2368278109722976E-2</v>
      </c>
      <c r="AO16">
        <f t="shared" si="19"/>
        <v>78</v>
      </c>
      <c r="AP16">
        <v>1090</v>
      </c>
      <c r="AR16">
        <v>19</v>
      </c>
      <c r="AS16">
        <f t="shared" si="20"/>
        <v>-70</v>
      </c>
      <c r="AT16">
        <f t="shared" si="21"/>
        <v>0.44444444444444442</v>
      </c>
      <c r="AU16">
        <f t="shared" si="22"/>
        <v>528</v>
      </c>
      <c r="AV16">
        <v>1671</v>
      </c>
      <c r="AX16">
        <v>13</v>
      </c>
      <c r="AY16">
        <f t="shared" si="23"/>
        <v>-170</v>
      </c>
      <c r="AZ16">
        <f t="shared" si="24"/>
        <v>2.0255863539445629E-2</v>
      </c>
      <c r="BA16">
        <f t="shared" si="25"/>
        <v>57</v>
      </c>
      <c r="BB16">
        <v>1051</v>
      </c>
      <c r="BD16">
        <v>7</v>
      </c>
      <c r="BE16">
        <f t="shared" si="26"/>
        <v>-170</v>
      </c>
      <c r="BF16">
        <f t="shared" si="27"/>
        <v>2.7034638130104195E-2</v>
      </c>
      <c r="BG16">
        <f t="shared" si="28"/>
        <v>96</v>
      </c>
      <c r="BH16">
        <v>1126</v>
      </c>
    </row>
    <row r="17" spans="2:60">
      <c r="B17">
        <v>12</v>
      </c>
      <c r="C17">
        <f t="shared" si="29"/>
        <v>-170</v>
      </c>
      <c r="D17">
        <f t="shared" si="2"/>
        <v>0.52747252747252749</v>
      </c>
      <c r="E17">
        <f t="shared" si="3"/>
        <v>1200</v>
      </c>
      <c r="F17">
        <v>2111</v>
      </c>
      <c r="H17">
        <v>20</v>
      </c>
      <c r="I17">
        <f t="shared" si="4"/>
        <v>-90</v>
      </c>
      <c r="J17">
        <f t="shared" si="30"/>
        <v>6.2607204116638074E-2</v>
      </c>
      <c r="K17">
        <f t="shared" si="31"/>
        <v>146</v>
      </c>
      <c r="L17">
        <v>1361</v>
      </c>
      <c r="N17">
        <v>16</v>
      </c>
      <c r="O17">
        <f t="shared" si="5"/>
        <v>-80</v>
      </c>
      <c r="P17">
        <f t="shared" si="6"/>
        <v>8.3789880760554297E-3</v>
      </c>
      <c r="Q17">
        <f t="shared" si="7"/>
        <v>26</v>
      </c>
      <c r="R17">
        <v>1189</v>
      </c>
      <c r="T17">
        <v>29</v>
      </c>
      <c r="U17">
        <f t="shared" si="8"/>
        <v>-40</v>
      </c>
      <c r="V17">
        <f t="shared" si="32"/>
        <v>0.2558139534883721</v>
      </c>
      <c r="W17">
        <f t="shared" si="33"/>
        <v>473</v>
      </c>
      <c r="X17">
        <v>1499</v>
      </c>
      <c r="Z17">
        <v>31</v>
      </c>
      <c r="AA17">
        <f t="shared" si="11"/>
        <v>-160</v>
      </c>
      <c r="AB17">
        <f t="shared" si="12"/>
        <v>2.8641207815275311E-2</v>
      </c>
      <c r="AC17">
        <f t="shared" si="13"/>
        <v>129</v>
      </c>
      <c r="AD17">
        <v>1172</v>
      </c>
      <c r="AF17">
        <v>17</v>
      </c>
      <c r="AG17">
        <f t="shared" si="14"/>
        <v>-130</v>
      </c>
      <c r="AH17">
        <f t="shared" si="15"/>
        <v>0.11034635879218473</v>
      </c>
      <c r="AI17">
        <f t="shared" si="16"/>
        <v>497</v>
      </c>
      <c r="AJ17">
        <v>1540</v>
      </c>
      <c r="AL17">
        <v>12</v>
      </c>
      <c r="AM17">
        <f t="shared" si="17"/>
        <v>-80</v>
      </c>
      <c r="AN17">
        <f t="shared" si="18"/>
        <v>2.7702335687126562E-2</v>
      </c>
      <c r="AO17">
        <f t="shared" si="19"/>
        <v>51</v>
      </c>
      <c r="AP17">
        <v>1063</v>
      </c>
      <c r="AR17">
        <v>19</v>
      </c>
      <c r="AS17">
        <f t="shared" si="20"/>
        <v>-70</v>
      </c>
      <c r="AT17">
        <f t="shared" si="21"/>
        <v>0.2718855218855219</v>
      </c>
      <c r="AU17">
        <f t="shared" si="22"/>
        <v>323</v>
      </c>
      <c r="AV17">
        <v>1466</v>
      </c>
      <c r="AX17">
        <v>13</v>
      </c>
      <c r="AY17">
        <f t="shared" si="23"/>
        <v>-170</v>
      </c>
      <c r="AZ17">
        <f t="shared" si="24"/>
        <v>0.22707889125799574</v>
      </c>
      <c r="BA17">
        <f t="shared" si="25"/>
        <v>639</v>
      </c>
      <c r="BB17">
        <v>1633</v>
      </c>
      <c r="BD17">
        <v>7</v>
      </c>
      <c r="BE17">
        <f t="shared" si="26"/>
        <v>-170</v>
      </c>
      <c r="BF17">
        <f t="shared" si="27"/>
        <v>4.4212897775274568E-2</v>
      </c>
      <c r="BG17">
        <f t="shared" si="28"/>
        <v>157</v>
      </c>
      <c r="BH17">
        <v>1187</v>
      </c>
    </row>
    <row r="18" spans="2:60">
      <c r="B18">
        <v>12</v>
      </c>
      <c r="C18">
        <f t="shared" si="29"/>
        <v>-170</v>
      </c>
      <c r="D18">
        <f t="shared" si="2"/>
        <v>0.52087912087912092</v>
      </c>
      <c r="E18">
        <f t="shared" si="3"/>
        <v>1185</v>
      </c>
      <c r="F18">
        <v>2096</v>
      </c>
      <c r="H18">
        <v>20</v>
      </c>
      <c r="I18">
        <f t="shared" si="4"/>
        <v>-90</v>
      </c>
      <c r="J18">
        <f t="shared" si="30"/>
        <v>0.16423670668953688</v>
      </c>
      <c r="K18">
        <f t="shared" si="31"/>
        <v>383</v>
      </c>
      <c r="L18">
        <v>1598</v>
      </c>
      <c r="N18">
        <v>16</v>
      </c>
      <c r="O18">
        <f t="shared" si="5"/>
        <v>-80</v>
      </c>
      <c r="P18">
        <f t="shared" si="6"/>
        <v>0.23815662262326781</v>
      </c>
      <c r="Q18">
        <f t="shared" si="7"/>
        <v>739</v>
      </c>
      <c r="R18">
        <v>1902</v>
      </c>
      <c r="T18">
        <v>30</v>
      </c>
      <c r="U18">
        <f t="shared" si="8"/>
        <v>-30</v>
      </c>
      <c r="V18">
        <f t="shared" si="32"/>
        <v>0.29313142239048134</v>
      </c>
      <c r="W18">
        <f t="shared" si="33"/>
        <v>542</v>
      </c>
      <c r="X18">
        <v>1568</v>
      </c>
      <c r="Z18">
        <v>31</v>
      </c>
      <c r="AA18">
        <f t="shared" si="11"/>
        <v>-160</v>
      </c>
      <c r="AB18">
        <f t="shared" si="12"/>
        <v>1.8428063943161634E-2</v>
      </c>
      <c r="AC18">
        <f t="shared" si="13"/>
        <v>83</v>
      </c>
      <c r="AD18">
        <v>1126</v>
      </c>
      <c r="AF18">
        <v>17</v>
      </c>
      <c r="AG18">
        <f t="shared" si="14"/>
        <v>-130</v>
      </c>
      <c r="AH18">
        <f t="shared" si="15"/>
        <v>4.4849023090586145E-2</v>
      </c>
      <c r="AI18">
        <f t="shared" si="16"/>
        <v>202</v>
      </c>
      <c r="AJ18">
        <v>1245</v>
      </c>
      <c r="AL18">
        <v>12</v>
      </c>
      <c r="AM18">
        <f t="shared" si="17"/>
        <v>-80</v>
      </c>
      <c r="AN18">
        <f t="shared" si="18"/>
        <v>8.2020640956002172E-2</v>
      </c>
      <c r="AO18">
        <f t="shared" si="19"/>
        <v>151</v>
      </c>
      <c r="AP18">
        <v>1163</v>
      </c>
      <c r="AR18">
        <v>20</v>
      </c>
      <c r="AS18">
        <f t="shared" si="20"/>
        <v>-60</v>
      </c>
      <c r="AT18">
        <f t="shared" si="21"/>
        <v>0.59595959595959591</v>
      </c>
      <c r="AU18">
        <f t="shared" si="22"/>
        <v>708</v>
      </c>
      <c r="AV18">
        <v>1851</v>
      </c>
      <c r="AX18">
        <v>13</v>
      </c>
      <c r="AY18">
        <f t="shared" si="23"/>
        <v>-170</v>
      </c>
      <c r="AZ18">
        <f t="shared" si="24"/>
        <v>4.1933191186922528E-2</v>
      </c>
      <c r="BA18">
        <f t="shared" si="25"/>
        <v>118</v>
      </c>
      <c r="BB18">
        <v>1112</v>
      </c>
      <c r="BD18">
        <v>7</v>
      </c>
      <c r="BE18">
        <f t="shared" si="26"/>
        <v>-170</v>
      </c>
      <c r="BF18">
        <f t="shared" si="27"/>
        <v>2.0275978597578147E-2</v>
      </c>
      <c r="BG18">
        <f t="shared" si="28"/>
        <v>72</v>
      </c>
      <c r="BH18">
        <v>1102</v>
      </c>
    </row>
    <row r="19" spans="2:60">
      <c r="B19">
        <v>12</v>
      </c>
      <c r="C19">
        <f t="shared" si="29"/>
        <v>-170</v>
      </c>
      <c r="D19">
        <f t="shared" si="2"/>
        <v>0.51296703296703294</v>
      </c>
      <c r="E19">
        <f t="shared" si="3"/>
        <v>1167</v>
      </c>
      <c r="F19">
        <v>2078</v>
      </c>
      <c r="H19">
        <v>20</v>
      </c>
      <c r="I19">
        <f t="shared" si="4"/>
        <v>-90</v>
      </c>
      <c r="J19">
        <f t="shared" si="30"/>
        <v>0.28559176672384218</v>
      </c>
      <c r="K19">
        <f t="shared" si="31"/>
        <v>666</v>
      </c>
      <c r="L19">
        <v>1881</v>
      </c>
      <c r="N19">
        <v>16</v>
      </c>
      <c r="O19">
        <f t="shared" si="5"/>
        <v>-80</v>
      </c>
      <c r="P19">
        <f t="shared" si="6"/>
        <v>5.8008378988076058E-2</v>
      </c>
      <c r="Q19">
        <f t="shared" si="7"/>
        <v>180</v>
      </c>
      <c r="R19">
        <v>1343</v>
      </c>
      <c r="T19">
        <v>31</v>
      </c>
      <c r="U19">
        <f t="shared" si="8"/>
        <v>-20</v>
      </c>
      <c r="V19">
        <f t="shared" si="32"/>
        <v>2.3796646836127637E-2</v>
      </c>
      <c r="W19">
        <f t="shared" si="33"/>
        <v>44</v>
      </c>
      <c r="X19">
        <v>1070</v>
      </c>
      <c r="Z19">
        <v>31</v>
      </c>
      <c r="AA19">
        <f t="shared" si="11"/>
        <v>-160</v>
      </c>
      <c r="AB19">
        <f t="shared" si="12"/>
        <v>7.9928952042628773E-3</v>
      </c>
      <c r="AC19">
        <f t="shared" si="13"/>
        <v>36</v>
      </c>
      <c r="AD19">
        <v>1079</v>
      </c>
      <c r="AF19">
        <v>18</v>
      </c>
      <c r="AG19">
        <f t="shared" si="14"/>
        <v>-120</v>
      </c>
      <c r="AH19">
        <f t="shared" si="15"/>
        <v>0.12233570159857904</v>
      </c>
      <c r="AI19">
        <f t="shared" si="16"/>
        <v>551</v>
      </c>
      <c r="AJ19">
        <v>1594</v>
      </c>
      <c r="AL19">
        <v>13</v>
      </c>
      <c r="AM19">
        <f t="shared" si="17"/>
        <v>-70</v>
      </c>
      <c r="AN19">
        <f t="shared" si="18"/>
        <v>6.3009234111895712E-2</v>
      </c>
      <c r="AO19">
        <f t="shared" si="19"/>
        <v>116</v>
      </c>
      <c r="AP19">
        <v>1128</v>
      </c>
      <c r="AR19">
        <v>20</v>
      </c>
      <c r="AS19">
        <f t="shared" si="20"/>
        <v>-60</v>
      </c>
      <c r="AT19">
        <f t="shared" si="21"/>
        <v>0.12121212121212122</v>
      </c>
      <c r="AU19">
        <f t="shared" si="22"/>
        <v>144</v>
      </c>
      <c r="AV19">
        <v>1287</v>
      </c>
      <c r="AX19">
        <v>13</v>
      </c>
      <c r="AY19">
        <f t="shared" si="23"/>
        <v>-170</v>
      </c>
      <c r="AZ19">
        <f t="shared" si="24"/>
        <v>3.2693674484719264E-2</v>
      </c>
      <c r="BA19">
        <f t="shared" si="25"/>
        <v>92</v>
      </c>
      <c r="BB19">
        <v>1086</v>
      </c>
      <c r="BD19">
        <v>7</v>
      </c>
      <c r="BE19">
        <f t="shared" si="26"/>
        <v>-170</v>
      </c>
      <c r="BF19">
        <f t="shared" si="27"/>
        <v>5.4069276260208389E-2</v>
      </c>
      <c r="BG19">
        <f t="shared" si="28"/>
        <v>192</v>
      </c>
      <c r="BH19">
        <v>1222</v>
      </c>
    </row>
    <row r="20" spans="2:60">
      <c r="B20">
        <v>12</v>
      </c>
      <c r="C20">
        <f t="shared" si="29"/>
        <v>-170</v>
      </c>
      <c r="D20">
        <f t="shared" si="2"/>
        <v>0.38461538461538464</v>
      </c>
      <c r="E20">
        <f t="shared" si="3"/>
        <v>875</v>
      </c>
      <c r="F20">
        <v>1786</v>
      </c>
      <c r="H20">
        <v>20</v>
      </c>
      <c r="I20">
        <f t="shared" si="4"/>
        <v>-90</v>
      </c>
      <c r="J20">
        <f t="shared" si="30"/>
        <v>5.5746140651801029E-3</v>
      </c>
      <c r="K20">
        <f t="shared" si="31"/>
        <v>13</v>
      </c>
      <c r="L20">
        <v>1228</v>
      </c>
      <c r="N20">
        <v>16</v>
      </c>
      <c r="O20">
        <f t="shared" si="5"/>
        <v>-80</v>
      </c>
      <c r="P20">
        <f t="shared" si="6"/>
        <v>0.40186915887850466</v>
      </c>
      <c r="Q20">
        <f t="shared" si="7"/>
        <v>1247</v>
      </c>
      <c r="R20">
        <v>2410</v>
      </c>
      <c r="T20">
        <v>32</v>
      </c>
      <c r="U20">
        <f t="shared" si="8"/>
        <v>-10</v>
      </c>
      <c r="V20">
        <f t="shared" si="32"/>
        <v>0.24716062736614386</v>
      </c>
      <c r="W20">
        <f t="shared" si="33"/>
        <v>457</v>
      </c>
      <c r="X20">
        <v>1483</v>
      </c>
      <c r="Z20">
        <v>31</v>
      </c>
      <c r="AA20">
        <f t="shared" si="11"/>
        <v>-160</v>
      </c>
      <c r="AB20">
        <f t="shared" si="12"/>
        <v>2.819715808170515E-2</v>
      </c>
      <c r="AC20">
        <f t="shared" si="13"/>
        <v>127</v>
      </c>
      <c r="AD20">
        <v>1170</v>
      </c>
      <c r="AF20">
        <v>18</v>
      </c>
      <c r="AG20">
        <f t="shared" si="14"/>
        <v>-120</v>
      </c>
      <c r="AH20">
        <f t="shared" si="15"/>
        <v>0.10257548845470693</v>
      </c>
      <c r="AI20">
        <f t="shared" si="16"/>
        <v>462</v>
      </c>
      <c r="AJ20">
        <v>1505</v>
      </c>
      <c r="AL20">
        <v>13</v>
      </c>
      <c r="AM20">
        <f t="shared" si="17"/>
        <v>-70</v>
      </c>
      <c r="AN20">
        <f t="shared" si="18"/>
        <v>5.5947854426941883E-2</v>
      </c>
      <c r="AO20">
        <f t="shared" si="19"/>
        <v>103</v>
      </c>
      <c r="AP20">
        <v>1115</v>
      </c>
      <c r="AR20">
        <v>20</v>
      </c>
      <c r="AS20">
        <f t="shared" si="20"/>
        <v>-60</v>
      </c>
      <c r="AT20">
        <f t="shared" si="21"/>
        <v>0.43686868686868685</v>
      </c>
      <c r="AU20">
        <f t="shared" si="22"/>
        <v>519</v>
      </c>
      <c r="AV20">
        <v>1662</v>
      </c>
      <c r="AX20">
        <v>13</v>
      </c>
      <c r="AY20">
        <f t="shared" si="23"/>
        <v>-170</v>
      </c>
      <c r="AZ20">
        <f t="shared" si="24"/>
        <v>5.4015636105188343E-2</v>
      </c>
      <c r="BA20">
        <f t="shared" si="25"/>
        <v>152</v>
      </c>
      <c r="BB20">
        <v>1146</v>
      </c>
      <c r="BD20">
        <v>7</v>
      </c>
      <c r="BE20">
        <f t="shared" si="26"/>
        <v>-170</v>
      </c>
      <c r="BF20">
        <f t="shared" si="27"/>
        <v>4.2523232892143055E-2</v>
      </c>
      <c r="BG20">
        <f t="shared" si="28"/>
        <v>151</v>
      </c>
      <c r="BH20">
        <v>1181</v>
      </c>
    </row>
    <row r="21" spans="2:60">
      <c r="B21">
        <v>12</v>
      </c>
      <c r="C21">
        <f t="shared" si="29"/>
        <v>-170</v>
      </c>
      <c r="D21">
        <f t="shared" si="2"/>
        <v>0.2443956043956044</v>
      </c>
      <c r="E21">
        <f t="shared" si="3"/>
        <v>556</v>
      </c>
      <c r="F21">
        <v>1467</v>
      </c>
      <c r="H21">
        <v>20</v>
      </c>
      <c r="I21">
        <f t="shared" si="4"/>
        <v>-90</v>
      </c>
      <c r="J21">
        <f t="shared" si="30"/>
        <v>0.17109777015437394</v>
      </c>
      <c r="K21">
        <f t="shared" si="31"/>
        <v>399</v>
      </c>
      <c r="L21">
        <v>1614</v>
      </c>
      <c r="N21">
        <v>17</v>
      </c>
      <c r="O21">
        <f t="shared" si="5"/>
        <v>-70</v>
      </c>
      <c r="P21">
        <f t="shared" si="6"/>
        <v>2.2236545278762489E-2</v>
      </c>
      <c r="Q21">
        <f t="shared" si="7"/>
        <v>69</v>
      </c>
      <c r="R21">
        <v>1232</v>
      </c>
      <c r="T21">
        <v>32</v>
      </c>
      <c r="U21">
        <f t="shared" si="8"/>
        <v>-10</v>
      </c>
      <c r="V21">
        <f t="shared" si="32"/>
        <v>2.2174148188209845E-2</v>
      </c>
      <c r="W21">
        <f t="shared" si="33"/>
        <v>41</v>
      </c>
      <c r="X21">
        <v>1067</v>
      </c>
      <c r="Z21">
        <v>31</v>
      </c>
      <c r="AA21">
        <f t="shared" si="11"/>
        <v>-160</v>
      </c>
      <c r="AB21">
        <f t="shared" si="12"/>
        <v>2.3090586145648313E-2</v>
      </c>
      <c r="AC21">
        <f t="shared" si="13"/>
        <v>104</v>
      </c>
      <c r="AD21">
        <v>1147</v>
      </c>
      <c r="AF21">
        <v>18</v>
      </c>
      <c r="AG21">
        <f t="shared" si="14"/>
        <v>-120</v>
      </c>
      <c r="AH21">
        <f t="shared" si="15"/>
        <v>0.13698934280639433</v>
      </c>
      <c r="AI21">
        <f t="shared" si="16"/>
        <v>617</v>
      </c>
      <c r="AJ21">
        <v>1660</v>
      </c>
      <c r="AL21">
        <v>13</v>
      </c>
      <c r="AM21">
        <f t="shared" si="17"/>
        <v>-70</v>
      </c>
      <c r="AN21">
        <f t="shared" si="18"/>
        <v>5.7577403585008145E-2</v>
      </c>
      <c r="AO21">
        <f t="shared" si="19"/>
        <v>106</v>
      </c>
      <c r="AP21">
        <v>1118</v>
      </c>
      <c r="AR21">
        <v>20</v>
      </c>
      <c r="AS21">
        <f t="shared" si="20"/>
        <v>-60</v>
      </c>
      <c r="AT21">
        <f t="shared" si="21"/>
        <v>0.35774410774410775</v>
      </c>
      <c r="AU21">
        <f t="shared" si="22"/>
        <v>425</v>
      </c>
      <c r="AV21">
        <v>1568</v>
      </c>
      <c r="AX21">
        <v>13</v>
      </c>
      <c r="AY21">
        <f t="shared" si="23"/>
        <v>-170</v>
      </c>
      <c r="AZ21">
        <f t="shared" si="24"/>
        <v>1.6702203269367447E-2</v>
      </c>
      <c r="BA21">
        <f t="shared" si="25"/>
        <v>47</v>
      </c>
      <c r="BB21">
        <v>1041</v>
      </c>
      <c r="BD21">
        <v>7</v>
      </c>
      <c r="BE21">
        <f t="shared" si="26"/>
        <v>-170</v>
      </c>
      <c r="BF21">
        <f t="shared" si="27"/>
        <v>2.0839200225288651E-2</v>
      </c>
      <c r="BG21">
        <f t="shared" si="28"/>
        <v>74</v>
      </c>
      <c r="BH21">
        <v>1104</v>
      </c>
    </row>
    <row r="22" spans="2:60">
      <c r="B22">
        <v>13</v>
      </c>
      <c r="C22">
        <f t="shared" si="29"/>
        <v>-160</v>
      </c>
      <c r="D22">
        <f t="shared" si="2"/>
        <v>0.5718681318681319</v>
      </c>
      <c r="E22">
        <f t="shared" si="3"/>
        <v>1301</v>
      </c>
      <c r="F22">
        <v>2212</v>
      </c>
      <c r="H22">
        <v>20</v>
      </c>
      <c r="I22">
        <f t="shared" si="4"/>
        <v>-90</v>
      </c>
      <c r="J22">
        <f t="shared" si="30"/>
        <v>0.18782161234991424</v>
      </c>
      <c r="K22">
        <f t="shared" si="31"/>
        <v>438</v>
      </c>
      <c r="L22">
        <v>1653</v>
      </c>
      <c r="N22">
        <v>17</v>
      </c>
      <c r="O22">
        <f t="shared" si="5"/>
        <v>-70</v>
      </c>
      <c r="P22">
        <f t="shared" si="6"/>
        <v>9.6680631646793424E-3</v>
      </c>
      <c r="Q22">
        <f t="shared" si="7"/>
        <v>30</v>
      </c>
      <c r="R22">
        <v>1193</v>
      </c>
      <c r="T22">
        <v>32</v>
      </c>
      <c r="U22">
        <f t="shared" si="8"/>
        <v>-10</v>
      </c>
      <c r="V22">
        <f t="shared" si="32"/>
        <v>0</v>
      </c>
      <c r="W22">
        <f t="shared" si="33"/>
        <v>0</v>
      </c>
      <c r="X22">
        <v>1026</v>
      </c>
      <c r="Z22">
        <v>32</v>
      </c>
      <c r="AA22">
        <f t="shared" si="11"/>
        <v>-150</v>
      </c>
      <c r="AB22">
        <f t="shared" si="12"/>
        <v>1.4209591474245116E-2</v>
      </c>
      <c r="AC22">
        <f t="shared" si="13"/>
        <v>64</v>
      </c>
      <c r="AD22">
        <v>1107</v>
      </c>
      <c r="AF22">
        <v>18</v>
      </c>
      <c r="AG22">
        <f t="shared" si="14"/>
        <v>-120</v>
      </c>
      <c r="AH22">
        <f t="shared" si="15"/>
        <v>2.4866785079928951E-2</v>
      </c>
      <c r="AI22">
        <f t="shared" si="16"/>
        <v>112</v>
      </c>
      <c r="AJ22">
        <v>1155</v>
      </c>
      <c r="AL22">
        <v>13</v>
      </c>
      <c r="AM22">
        <f t="shared" si="17"/>
        <v>-70</v>
      </c>
      <c r="AN22">
        <f t="shared" si="18"/>
        <v>9.7772949483976093E-3</v>
      </c>
      <c r="AO22">
        <f t="shared" si="19"/>
        <v>18</v>
      </c>
      <c r="AP22">
        <v>1030</v>
      </c>
      <c r="AR22">
        <v>20</v>
      </c>
      <c r="AS22">
        <f t="shared" si="20"/>
        <v>-60</v>
      </c>
      <c r="AT22">
        <f t="shared" si="21"/>
        <v>0</v>
      </c>
      <c r="AU22">
        <f t="shared" si="22"/>
        <v>0</v>
      </c>
      <c r="AV22">
        <v>1143</v>
      </c>
      <c r="AX22">
        <v>14</v>
      </c>
      <c r="AY22">
        <f t="shared" si="23"/>
        <v>-160</v>
      </c>
      <c r="AZ22">
        <f t="shared" si="24"/>
        <v>3.9090262970859983E-2</v>
      </c>
      <c r="BA22">
        <f t="shared" si="25"/>
        <v>110</v>
      </c>
      <c r="BB22">
        <v>1104</v>
      </c>
      <c r="BD22">
        <v>7</v>
      </c>
      <c r="BE22">
        <f t="shared" si="26"/>
        <v>-170</v>
      </c>
      <c r="BF22">
        <f t="shared" si="27"/>
        <v>3.8862292312024781E-2</v>
      </c>
      <c r="BG22">
        <f t="shared" si="28"/>
        <v>138</v>
      </c>
      <c r="BH22">
        <v>1168</v>
      </c>
    </row>
    <row r="23" spans="2:60">
      <c r="B23">
        <v>13</v>
      </c>
      <c r="C23">
        <f t="shared" si="29"/>
        <v>-160</v>
      </c>
      <c r="D23">
        <f t="shared" si="2"/>
        <v>0.55032967032967028</v>
      </c>
      <c r="E23">
        <f t="shared" si="3"/>
        <v>1252</v>
      </c>
      <c r="F23">
        <v>2163</v>
      </c>
      <c r="H23">
        <v>21</v>
      </c>
      <c r="I23">
        <f t="shared" si="4"/>
        <v>-80</v>
      </c>
      <c r="J23">
        <f t="shared" si="30"/>
        <v>7.7615780445969132E-2</v>
      </c>
      <c r="K23">
        <f t="shared" si="31"/>
        <v>181</v>
      </c>
      <c r="L23">
        <v>1396</v>
      </c>
      <c r="N23">
        <v>17</v>
      </c>
      <c r="O23">
        <f t="shared" si="5"/>
        <v>-70</v>
      </c>
      <c r="P23">
        <f t="shared" si="6"/>
        <v>7.2832742507251053E-2</v>
      </c>
      <c r="Q23">
        <f t="shared" si="7"/>
        <v>226</v>
      </c>
      <c r="R23">
        <v>1389</v>
      </c>
      <c r="T23">
        <v>33</v>
      </c>
      <c r="U23">
        <f t="shared" si="8"/>
        <v>0</v>
      </c>
      <c r="V23">
        <f t="shared" si="32"/>
        <v>0.2239048134126555</v>
      </c>
      <c r="W23">
        <f t="shared" si="33"/>
        <v>414</v>
      </c>
      <c r="X23">
        <v>1440</v>
      </c>
      <c r="Z23">
        <v>32</v>
      </c>
      <c r="AA23">
        <f t="shared" si="11"/>
        <v>-150</v>
      </c>
      <c r="AB23">
        <f t="shared" si="12"/>
        <v>3.5523978685612786E-2</v>
      </c>
      <c r="AC23">
        <f t="shared" si="13"/>
        <v>160</v>
      </c>
      <c r="AD23">
        <v>1203</v>
      </c>
      <c r="AF23">
        <v>18</v>
      </c>
      <c r="AG23">
        <f t="shared" si="14"/>
        <v>-120</v>
      </c>
      <c r="AH23">
        <f t="shared" si="15"/>
        <v>3.2193605683836592E-2</v>
      </c>
      <c r="AI23">
        <f t="shared" si="16"/>
        <v>145</v>
      </c>
      <c r="AJ23">
        <v>1188</v>
      </c>
      <c r="AL23">
        <v>13</v>
      </c>
      <c r="AM23">
        <f t="shared" si="17"/>
        <v>-70</v>
      </c>
      <c r="AN23">
        <f t="shared" si="18"/>
        <v>4.2368278109722976E-2</v>
      </c>
      <c r="AO23">
        <f t="shared" si="19"/>
        <v>78</v>
      </c>
      <c r="AP23">
        <v>1090</v>
      </c>
      <c r="AR23">
        <v>20</v>
      </c>
      <c r="AS23">
        <f t="shared" si="20"/>
        <v>-60</v>
      </c>
      <c r="AT23">
        <f t="shared" si="21"/>
        <v>2.6094276094276093E-2</v>
      </c>
      <c r="AU23">
        <f t="shared" si="22"/>
        <v>31</v>
      </c>
      <c r="AV23">
        <v>1174</v>
      </c>
      <c r="AX23">
        <v>14</v>
      </c>
      <c r="AY23">
        <f t="shared" si="23"/>
        <v>-160</v>
      </c>
      <c r="AZ23">
        <f t="shared" si="24"/>
        <v>0.19012082444918266</v>
      </c>
      <c r="BA23">
        <f t="shared" si="25"/>
        <v>535</v>
      </c>
      <c r="BB23">
        <v>1529</v>
      </c>
      <c r="BD23">
        <v>8</v>
      </c>
      <c r="BE23">
        <f t="shared" si="26"/>
        <v>-160</v>
      </c>
      <c r="BF23">
        <f t="shared" si="27"/>
        <v>2.7316248943959447E-2</v>
      </c>
      <c r="BG23">
        <f t="shared" si="28"/>
        <v>97</v>
      </c>
      <c r="BH23">
        <v>1127</v>
      </c>
    </row>
    <row r="24" spans="2:60">
      <c r="B24">
        <v>13</v>
      </c>
      <c r="C24">
        <f t="shared" si="29"/>
        <v>-160</v>
      </c>
      <c r="D24">
        <f t="shared" si="2"/>
        <v>0.26373626373626374</v>
      </c>
      <c r="E24">
        <f t="shared" si="3"/>
        <v>600</v>
      </c>
      <c r="F24">
        <v>1511</v>
      </c>
      <c r="H24">
        <v>21</v>
      </c>
      <c r="I24">
        <f t="shared" si="4"/>
        <v>-80</v>
      </c>
      <c r="J24">
        <f t="shared" si="30"/>
        <v>5.4459691252144081E-2</v>
      </c>
      <c r="K24">
        <f t="shared" si="31"/>
        <v>127</v>
      </c>
      <c r="L24">
        <v>1342</v>
      </c>
      <c r="N24">
        <v>17</v>
      </c>
      <c r="O24">
        <f t="shared" si="5"/>
        <v>-70</v>
      </c>
      <c r="P24">
        <f t="shared" si="6"/>
        <v>0.14888817273606186</v>
      </c>
      <c r="Q24">
        <f t="shared" si="7"/>
        <v>462</v>
      </c>
      <c r="R24">
        <v>1625</v>
      </c>
      <c r="T24">
        <v>33</v>
      </c>
      <c r="U24">
        <f t="shared" si="8"/>
        <v>0</v>
      </c>
      <c r="V24">
        <f t="shared" si="32"/>
        <v>0.18388318009734991</v>
      </c>
      <c r="W24">
        <f t="shared" si="33"/>
        <v>340</v>
      </c>
      <c r="X24">
        <v>1366</v>
      </c>
      <c r="Z24">
        <v>32</v>
      </c>
      <c r="AA24">
        <f t="shared" si="11"/>
        <v>-150</v>
      </c>
      <c r="AB24">
        <f t="shared" si="12"/>
        <v>9.3916518650088807E-2</v>
      </c>
      <c r="AC24">
        <f t="shared" si="13"/>
        <v>423</v>
      </c>
      <c r="AD24">
        <v>1466</v>
      </c>
      <c r="AF24">
        <v>19</v>
      </c>
      <c r="AG24">
        <f t="shared" si="14"/>
        <v>-110</v>
      </c>
      <c r="AH24">
        <f t="shared" si="15"/>
        <v>3.3747779751332148E-2</v>
      </c>
      <c r="AI24">
        <f t="shared" si="16"/>
        <v>152</v>
      </c>
      <c r="AJ24">
        <v>1195</v>
      </c>
      <c r="AL24">
        <v>14</v>
      </c>
      <c r="AM24">
        <f t="shared" si="17"/>
        <v>-60</v>
      </c>
      <c r="AN24">
        <f t="shared" si="18"/>
        <v>6.8441064638783272E-2</v>
      </c>
      <c r="AO24">
        <f t="shared" si="19"/>
        <v>126</v>
      </c>
      <c r="AP24">
        <v>1138</v>
      </c>
      <c r="AR24">
        <v>20</v>
      </c>
      <c r="AS24">
        <f t="shared" si="20"/>
        <v>-60</v>
      </c>
      <c r="AT24">
        <f t="shared" si="21"/>
        <v>0.30218855218855217</v>
      </c>
      <c r="AU24">
        <f t="shared" si="22"/>
        <v>359</v>
      </c>
      <c r="AV24">
        <v>1502</v>
      </c>
      <c r="AX24">
        <v>14</v>
      </c>
      <c r="AY24">
        <f t="shared" si="23"/>
        <v>-160</v>
      </c>
      <c r="AZ24">
        <f t="shared" si="24"/>
        <v>0.21855010660980811</v>
      </c>
      <c r="BA24">
        <f t="shared" si="25"/>
        <v>615</v>
      </c>
      <c r="BB24">
        <v>1609</v>
      </c>
      <c r="BD24">
        <v>8</v>
      </c>
      <c r="BE24">
        <f t="shared" si="26"/>
        <v>-160</v>
      </c>
      <c r="BF24">
        <f t="shared" si="27"/>
        <v>1.7459870459025625E-2</v>
      </c>
      <c r="BG24">
        <f t="shared" si="28"/>
        <v>62</v>
      </c>
      <c r="BH24">
        <v>1092</v>
      </c>
    </row>
    <row r="25" spans="2:60">
      <c r="B25">
        <v>13</v>
      </c>
      <c r="C25">
        <f t="shared" si="29"/>
        <v>-160</v>
      </c>
      <c r="D25">
        <f t="shared" si="2"/>
        <v>0.28923076923076924</v>
      </c>
      <c r="E25">
        <f t="shared" si="3"/>
        <v>658</v>
      </c>
      <c r="F25">
        <v>1569</v>
      </c>
      <c r="H25">
        <v>21</v>
      </c>
      <c r="I25">
        <f t="shared" si="4"/>
        <v>-80</v>
      </c>
      <c r="J25">
        <f t="shared" si="30"/>
        <v>0.40180102915951971</v>
      </c>
      <c r="K25">
        <f t="shared" si="31"/>
        <v>937</v>
      </c>
      <c r="L25">
        <v>2152</v>
      </c>
      <c r="N25">
        <v>18</v>
      </c>
      <c r="O25">
        <f t="shared" si="5"/>
        <v>-60</v>
      </c>
      <c r="P25">
        <f t="shared" si="6"/>
        <v>4.8340315823396714E-2</v>
      </c>
      <c r="Q25">
        <f t="shared" si="7"/>
        <v>150</v>
      </c>
      <c r="R25">
        <v>1313</v>
      </c>
      <c r="T25">
        <v>33</v>
      </c>
      <c r="U25">
        <f t="shared" si="8"/>
        <v>0</v>
      </c>
      <c r="V25">
        <f t="shared" si="32"/>
        <v>0.2996214169821525</v>
      </c>
      <c r="W25">
        <f t="shared" si="33"/>
        <v>554</v>
      </c>
      <c r="X25">
        <v>1580</v>
      </c>
      <c r="Z25">
        <v>32</v>
      </c>
      <c r="AA25">
        <f t="shared" si="11"/>
        <v>-150</v>
      </c>
      <c r="AB25">
        <f t="shared" si="12"/>
        <v>0.11989342806394317</v>
      </c>
      <c r="AC25">
        <f t="shared" si="13"/>
        <v>540</v>
      </c>
      <c r="AD25">
        <v>1583</v>
      </c>
      <c r="AF25">
        <v>19</v>
      </c>
      <c r="AG25">
        <f t="shared" si="14"/>
        <v>-110</v>
      </c>
      <c r="AH25">
        <f t="shared" si="15"/>
        <v>0.1127886323268206</v>
      </c>
      <c r="AI25">
        <f t="shared" si="16"/>
        <v>508</v>
      </c>
      <c r="AJ25">
        <v>1551</v>
      </c>
      <c r="AL25">
        <v>14</v>
      </c>
      <c r="AM25">
        <f t="shared" si="17"/>
        <v>-60</v>
      </c>
      <c r="AN25">
        <f t="shared" si="18"/>
        <v>3.0418250950570342E-2</v>
      </c>
      <c r="AO25">
        <f t="shared" si="19"/>
        <v>56</v>
      </c>
      <c r="AP25">
        <v>1068</v>
      </c>
      <c r="AR25">
        <v>20</v>
      </c>
      <c r="AS25">
        <f t="shared" si="20"/>
        <v>-60</v>
      </c>
      <c r="AT25">
        <f t="shared" si="21"/>
        <v>0.24579124579124578</v>
      </c>
      <c r="AU25">
        <f t="shared" si="22"/>
        <v>292</v>
      </c>
      <c r="AV25">
        <v>1435</v>
      </c>
      <c r="AX25">
        <v>14</v>
      </c>
      <c r="AY25">
        <f t="shared" si="23"/>
        <v>-160</v>
      </c>
      <c r="AZ25">
        <f t="shared" si="24"/>
        <v>7.3560767590618331E-2</v>
      </c>
      <c r="BA25">
        <f t="shared" si="25"/>
        <v>207</v>
      </c>
      <c r="BB25">
        <v>1201</v>
      </c>
      <c r="BD25">
        <v>8</v>
      </c>
      <c r="BE25">
        <f t="shared" si="26"/>
        <v>-160</v>
      </c>
      <c r="BF25">
        <f t="shared" si="27"/>
        <v>0.14531117994931006</v>
      </c>
      <c r="BG25">
        <f t="shared" si="28"/>
        <v>516</v>
      </c>
      <c r="BH25">
        <v>1546</v>
      </c>
    </row>
    <row r="26" spans="2:60">
      <c r="B26">
        <v>13</v>
      </c>
      <c r="C26">
        <f t="shared" si="29"/>
        <v>-160</v>
      </c>
      <c r="D26">
        <f t="shared" si="2"/>
        <v>0.26285714285714284</v>
      </c>
      <c r="E26">
        <f t="shared" si="3"/>
        <v>598</v>
      </c>
      <c r="F26">
        <v>1509</v>
      </c>
      <c r="H26">
        <v>21</v>
      </c>
      <c r="I26">
        <f t="shared" si="4"/>
        <v>-80</v>
      </c>
      <c r="J26">
        <f t="shared" si="30"/>
        <v>0.21012006861063465</v>
      </c>
      <c r="K26">
        <f t="shared" si="31"/>
        <v>490</v>
      </c>
      <c r="L26">
        <v>1705</v>
      </c>
      <c r="N26">
        <v>18</v>
      </c>
      <c r="O26">
        <f t="shared" si="5"/>
        <v>-60</v>
      </c>
      <c r="P26">
        <f t="shared" si="6"/>
        <v>5.6074766355140186E-2</v>
      </c>
      <c r="Q26">
        <f t="shared" si="7"/>
        <v>174</v>
      </c>
      <c r="R26">
        <v>1337</v>
      </c>
      <c r="T26">
        <v>33</v>
      </c>
      <c r="U26">
        <f t="shared" si="8"/>
        <v>0</v>
      </c>
      <c r="V26">
        <f t="shared" si="32"/>
        <v>8.1665765278528937E-2</v>
      </c>
      <c r="W26">
        <f t="shared" si="33"/>
        <v>151</v>
      </c>
      <c r="X26">
        <v>1177</v>
      </c>
      <c r="Z26">
        <v>32</v>
      </c>
      <c r="AA26">
        <f t="shared" si="11"/>
        <v>-150</v>
      </c>
      <c r="AB26">
        <f t="shared" si="12"/>
        <v>8.8809946714031966E-3</v>
      </c>
      <c r="AC26">
        <f t="shared" si="13"/>
        <v>40</v>
      </c>
      <c r="AD26">
        <v>1083</v>
      </c>
      <c r="AF26">
        <v>19</v>
      </c>
      <c r="AG26">
        <f t="shared" si="14"/>
        <v>-110</v>
      </c>
      <c r="AH26">
        <f t="shared" si="15"/>
        <v>0.17340142095914743</v>
      </c>
      <c r="AI26">
        <f t="shared" si="16"/>
        <v>781</v>
      </c>
      <c r="AJ26">
        <v>1824</v>
      </c>
      <c r="AL26">
        <v>14</v>
      </c>
      <c r="AM26">
        <f t="shared" si="17"/>
        <v>-60</v>
      </c>
      <c r="AN26">
        <f t="shared" si="18"/>
        <v>0.2721347093970668</v>
      </c>
      <c r="AO26">
        <f t="shared" si="19"/>
        <v>501</v>
      </c>
      <c r="AP26">
        <v>1513</v>
      </c>
      <c r="AR26">
        <v>21</v>
      </c>
      <c r="AS26">
        <f t="shared" si="20"/>
        <v>-50</v>
      </c>
      <c r="AT26">
        <f t="shared" si="21"/>
        <v>0.5067340067340067</v>
      </c>
      <c r="AU26">
        <f t="shared" si="22"/>
        <v>602</v>
      </c>
      <c r="AV26">
        <v>1745</v>
      </c>
      <c r="AX26">
        <v>14</v>
      </c>
      <c r="AY26">
        <f t="shared" si="23"/>
        <v>-160</v>
      </c>
      <c r="AZ26">
        <f t="shared" si="24"/>
        <v>2.1677327647476902E-2</v>
      </c>
      <c r="BA26">
        <f t="shared" si="25"/>
        <v>61</v>
      </c>
      <c r="BB26">
        <v>1055</v>
      </c>
      <c r="BD26">
        <v>8</v>
      </c>
      <c r="BE26">
        <f t="shared" si="26"/>
        <v>-160</v>
      </c>
      <c r="BF26">
        <f t="shared" si="27"/>
        <v>2.4781751619262181E-2</v>
      </c>
      <c r="BG26">
        <f t="shared" si="28"/>
        <v>88</v>
      </c>
      <c r="BH26">
        <v>1118</v>
      </c>
    </row>
    <row r="27" spans="2:60">
      <c r="B27">
        <v>13</v>
      </c>
      <c r="C27">
        <f t="shared" si="29"/>
        <v>-160</v>
      </c>
      <c r="D27">
        <f t="shared" si="2"/>
        <v>0.44307692307692309</v>
      </c>
      <c r="E27">
        <f t="shared" si="3"/>
        <v>1008</v>
      </c>
      <c r="F27">
        <v>1919</v>
      </c>
      <c r="H27">
        <v>21</v>
      </c>
      <c r="I27">
        <f t="shared" si="4"/>
        <v>-80</v>
      </c>
      <c r="J27">
        <f t="shared" si="30"/>
        <v>9.1766723842195544E-2</v>
      </c>
      <c r="K27">
        <f t="shared" si="31"/>
        <v>214</v>
      </c>
      <c r="L27">
        <v>1429</v>
      </c>
      <c r="N27">
        <v>18</v>
      </c>
      <c r="O27">
        <f t="shared" si="5"/>
        <v>-60</v>
      </c>
      <c r="P27">
        <f t="shared" si="6"/>
        <v>0.20625201417982597</v>
      </c>
      <c r="Q27">
        <f t="shared" si="7"/>
        <v>640</v>
      </c>
      <c r="R27">
        <v>1803</v>
      </c>
      <c r="T27">
        <v>34</v>
      </c>
      <c r="U27">
        <f t="shared" si="8"/>
        <v>10</v>
      </c>
      <c r="V27">
        <f t="shared" si="32"/>
        <v>0.51703623580313685</v>
      </c>
      <c r="W27">
        <f t="shared" si="33"/>
        <v>956</v>
      </c>
      <c r="X27">
        <v>1982</v>
      </c>
      <c r="Z27">
        <v>32</v>
      </c>
      <c r="AA27">
        <f t="shared" si="11"/>
        <v>-150</v>
      </c>
      <c r="AB27">
        <f t="shared" si="12"/>
        <v>1.8206039076376555E-2</v>
      </c>
      <c r="AC27">
        <f t="shared" si="13"/>
        <v>82</v>
      </c>
      <c r="AD27">
        <v>1125</v>
      </c>
      <c r="AF27">
        <v>19</v>
      </c>
      <c r="AG27">
        <f t="shared" si="14"/>
        <v>-110</v>
      </c>
      <c r="AH27">
        <f t="shared" si="15"/>
        <v>0.1316607460035524</v>
      </c>
      <c r="AI27">
        <f t="shared" si="16"/>
        <v>593</v>
      </c>
      <c r="AJ27">
        <v>1636</v>
      </c>
      <c r="AL27">
        <v>14</v>
      </c>
      <c r="AM27">
        <f t="shared" si="17"/>
        <v>-60</v>
      </c>
      <c r="AN27">
        <f t="shared" si="18"/>
        <v>5.0516023900054316E-2</v>
      </c>
      <c r="AO27">
        <f t="shared" si="19"/>
        <v>93</v>
      </c>
      <c r="AP27">
        <v>1105</v>
      </c>
      <c r="AR27">
        <v>21</v>
      </c>
      <c r="AS27">
        <f t="shared" si="20"/>
        <v>-50</v>
      </c>
      <c r="AT27">
        <f t="shared" si="21"/>
        <v>0.1026936026936027</v>
      </c>
      <c r="AU27">
        <f t="shared" si="22"/>
        <v>122</v>
      </c>
      <c r="AV27">
        <v>1265</v>
      </c>
      <c r="AX27">
        <v>14</v>
      </c>
      <c r="AY27">
        <f t="shared" si="23"/>
        <v>-160</v>
      </c>
      <c r="AZ27">
        <f t="shared" si="24"/>
        <v>5.294953802416489E-2</v>
      </c>
      <c r="BA27">
        <f t="shared" si="25"/>
        <v>149</v>
      </c>
      <c r="BB27">
        <v>1143</v>
      </c>
      <c r="BD27">
        <v>8</v>
      </c>
      <c r="BE27">
        <f t="shared" si="26"/>
        <v>-160</v>
      </c>
      <c r="BF27">
        <f t="shared" si="27"/>
        <v>1.2109264995775838E-2</v>
      </c>
      <c r="BG27">
        <f t="shared" si="28"/>
        <v>43</v>
      </c>
      <c r="BH27">
        <v>1073</v>
      </c>
    </row>
    <row r="28" spans="2:60">
      <c r="B28">
        <v>13</v>
      </c>
      <c r="C28">
        <f t="shared" si="29"/>
        <v>-160</v>
      </c>
      <c r="D28">
        <f t="shared" si="2"/>
        <v>0.36175824175824178</v>
      </c>
      <c r="E28">
        <f t="shared" si="3"/>
        <v>823</v>
      </c>
      <c r="F28">
        <v>1734</v>
      </c>
      <c r="H28">
        <v>21</v>
      </c>
      <c r="I28">
        <f t="shared" si="4"/>
        <v>-80</v>
      </c>
      <c r="J28">
        <f t="shared" si="30"/>
        <v>0.20797598627787306</v>
      </c>
      <c r="K28">
        <f t="shared" si="31"/>
        <v>485</v>
      </c>
      <c r="L28">
        <v>1700</v>
      </c>
      <c r="N28">
        <v>18</v>
      </c>
      <c r="O28">
        <f t="shared" si="5"/>
        <v>-60</v>
      </c>
      <c r="P28">
        <f t="shared" si="6"/>
        <v>0.19110538188849502</v>
      </c>
      <c r="Q28">
        <f t="shared" si="7"/>
        <v>593</v>
      </c>
      <c r="R28">
        <v>1756</v>
      </c>
      <c r="T28">
        <v>34</v>
      </c>
      <c r="U28">
        <f t="shared" si="8"/>
        <v>10</v>
      </c>
      <c r="V28">
        <f t="shared" si="32"/>
        <v>0.36289886425094647</v>
      </c>
      <c r="W28">
        <f t="shared" si="33"/>
        <v>671</v>
      </c>
      <c r="X28">
        <v>1697</v>
      </c>
      <c r="Z28">
        <v>32</v>
      </c>
      <c r="AA28">
        <f t="shared" si="11"/>
        <v>-150</v>
      </c>
      <c r="AB28">
        <f t="shared" si="12"/>
        <v>3.3303730017761987E-3</v>
      </c>
      <c r="AC28">
        <f t="shared" si="13"/>
        <v>15</v>
      </c>
      <c r="AD28">
        <v>1058</v>
      </c>
      <c r="AF28">
        <v>19</v>
      </c>
      <c r="AG28">
        <f t="shared" si="14"/>
        <v>-110</v>
      </c>
      <c r="AH28">
        <f t="shared" si="15"/>
        <v>1.8428063943161634E-2</v>
      </c>
      <c r="AI28">
        <f t="shared" si="16"/>
        <v>83</v>
      </c>
      <c r="AJ28">
        <v>1126</v>
      </c>
      <c r="AL28">
        <v>14</v>
      </c>
      <c r="AM28">
        <f t="shared" si="17"/>
        <v>-60</v>
      </c>
      <c r="AN28">
        <f t="shared" si="18"/>
        <v>5.8663769690385663E-2</v>
      </c>
      <c r="AO28">
        <f t="shared" si="19"/>
        <v>108</v>
      </c>
      <c r="AP28">
        <v>1120</v>
      </c>
      <c r="AR28">
        <v>21</v>
      </c>
      <c r="AS28">
        <f t="shared" si="20"/>
        <v>-50</v>
      </c>
      <c r="AT28">
        <f t="shared" si="21"/>
        <v>0.55303030303030298</v>
      </c>
      <c r="AU28">
        <f t="shared" si="22"/>
        <v>657</v>
      </c>
      <c r="AV28">
        <v>1800</v>
      </c>
      <c r="AX28">
        <v>14</v>
      </c>
      <c r="AY28">
        <f t="shared" si="23"/>
        <v>-160</v>
      </c>
      <c r="AZ28">
        <f t="shared" si="24"/>
        <v>5.9701492537313432E-2</v>
      </c>
      <c r="BA28">
        <f t="shared" si="25"/>
        <v>168</v>
      </c>
      <c r="BB28">
        <v>1162</v>
      </c>
      <c r="BD28">
        <v>11</v>
      </c>
      <c r="BE28">
        <f t="shared" si="26"/>
        <v>-130</v>
      </c>
      <c r="BF28">
        <f t="shared" si="27"/>
        <v>0.14136862855533652</v>
      </c>
      <c r="BG28">
        <f t="shared" si="28"/>
        <v>502</v>
      </c>
      <c r="BH28">
        <v>1532</v>
      </c>
    </row>
    <row r="29" spans="2:60">
      <c r="B29">
        <v>14</v>
      </c>
      <c r="C29">
        <f t="shared" si="29"/>
        <v>-150</v>
      </c>
      <c r="D29">
        <f t="shared" si="2"/>
        <v>0.53318681318681316</v>
      </c>
      <c r="E29">
        <f t="shared" si="3"/>
        <v>1213</v>
      </c>
      <c r="F29">
        <v>2124</v>
      </c>
      <c r="H29">
        <v>21</v>
      </c>
      <c r="I29">
        <f t="shared" si="4"/>
        <v>-80</v>
      </c>
      <c r="J29">
        <f t="shared" si="30"/>
        <v>0.23198970840480274</v>
      </c>
      <c r="K29">
        <f t="shared" si="31"/>
        <v>541</v>
      </c>
      <c r="L29">
        <v>1756</v>
      </c>
      <c r="N29">
        <v>18</v>
      </c>
      <c r="O29">
        <f t="shared" si="5"/>
        <v>-60</v>
      </c>
      <c r="P29">
        <f t="shared" si="6"/>
        <v>0.25104737350950695</v>
      </c>
      <c r="Q29">
        <f t="shared" si="7"/>
        <v>779</v>
      </c>
      <c r="R29">
        <v>1942</v>
      </c>
      <c r="T29">
        <v>34</v>
      </c>
      <c r="U29">
        <f t="shared" si="8"/>
        <v>10</v>
      </c>
      <c r="V29">
        <f t="shared" si="32"/>
        <v>0.13250405624661979</v>
      </c>
      <c r="W29">
        <f t="shared" si="33"/>
        <v>245</v>
      </c>
      <c r="X29">
        <v>1271</v>
      </c>
      <c r="Z29">
        <v>32</v>
      </c>
      <c r="AA29">
        <f t="shared" si="11"/>
        <v>-150</v>
      </c>
      <c r="AB29">
        <f t="shared" si="12"/>
        <v>2.0204262877442272E-2</v>
      </c>
      <c r="AC29">
        <f t="shared" si="13"/>
        <v>91</v>
      </c>
      <c r="AD29">
        <v>1134</v>
      </c>
      <c r="AF29">
        <v>20</v>
      </c>
      <c r="AG29">
        <f t="shared" si="14"/>
        <v>-100</v>
      </c>
      <c r="AH29">
        <f t="shared" si="15"/>
        <v>4.1296625222024867E-2</v>
      </c>
      <c r="AI29">
        <f t="shared" si="16"/>
        <v>186</v>
      </c>
      <c r="AJ29">
        <v>1229</v>
      </c>
      <c r="AL29">
        <v>15</v>
      </c>
      <c r="AM29">
        <f t="shared" si="17"/>
        <v>-50</v>
      </c>
      <c r="AN29">
        <f t="shared" si="18"/>
        <v>2.1727322107550243E-2</v>
      </c>
      <c r="AO29">
        <f t="shared" si="19"/>
        <v>40</v>
      </c>
      <c r="AP29">
        <v>1052</v>
      </c>
      <c r="AR29">
        <v>21</v>
      </c>
      <c r="AS29">
        <f t="shared" si="20"/>
        <v>-50</v>
      </c>
      <c r="AT29">
        <f t="shared" si="21"/>
        <v>0.18013468013468015</v>
      </c>
      <c r="AU29">
        <f t="shared" si="22"/>
        <v>214</v>
      </c>
      <c r="AV29">
        <v>1357</v>
      </c>
      <c r="AX29">
        <v>14</v>
      </c>
      <c r="AY29">
        <f t="shared" si="23"/>
        <v>-160</v>
      </c>
      <c r="AZ29">
        <f t="shared" si="24"/>
        <v>7.4626865671641784E-2</v>
      </c>
      <c r="BA29">
        <f t="shared" si="25"/>
        <v>210</v>
      </c>
      <c r="BB29">
        <v>1204</v>
      </c>
      <c r="BD29">
        <v>12</v>
      </c>
      <c r="BE29">
        <f t="shared" si="26"/>
        <v>-120</v>
      </c>
      <c r="BF29">
        <f t="shared" si="27"/>
        <v>2.7316248943959447E-2</v>
      </c>
      <c r="BG29">
        <f t="shared" si="28"/>
        <v>97</v>
      </c>
      <c r="BH29">
        <v>1127</v>
      </c>
    </row>
    <row r="30" spans="2:60">
      <c r="B30">
        <v>14</v>
      </c>
      <c r="C30">
        <f t="shared" si="29"/>
        <v>-150</v>
      </c>
      <c r="D30">
        <f t="shared" si="2"/>
        <v>0.54813186813186809</v>
      </c>
      <c r="E30">
        <f t="shared" si="3"/>
        <v>1247</v>
      </c>
      <c r="F30">
        <v>2158</v>
      </c>
      <c r="H30">
        <v>21</v>
      </c>
      <c r="I30">
        <f t="shared" si="4"/>
        <v>-80</v>
      </c>
      <c r="J30">
        <f t="shared" si="30"/>
        <v>3.7307032590051456E-2</v>
      </c>
      <c r="K30">
        <f t="shared" si="31"/>
        <v>87</v>
      </c>
      <c r="L30">
        <v>1302</v>
      </c>
      <c r="N30">
        <v>18</v>
      </c>
      <c r="O30">
        <f t="shared" si="5"/>
        <v>-60</v>
      </c>
      <c r="P30">
        <f t="shared" si="6"/>
        <v>0.17048018047051242</v>
      </c>
      <c r="Q30">
        <f t="shared" si="7"/>
        <v>529</v>
      </c>
      <c r="R30">
        <v>1692</v>
      </c>
      <c r="T30">
        <v>34</v>
      </c>
      <c r="U30">
        <f t="shared" si="8"/>
        <v>10</v>
      </c>
      <c r="V30">
        <f t="shared" si="32"/>
        <v>9.1941590048674957E-3</v>
      </c>
      <c r="W30">
        <f t="shared" si="33"/>
        <v>17</v>
      </c>
      <c r="X30">
        <v>1043</v>
      </c>
      <c r="Z30">
        <v>33</v>
      </c>
      <c r="AA30">
        <f t="shared" si="11"/>
        <v>-140</v>
      </c>
      <c r="AB30">
        <f t="shared" si="12"/>
        <v>1.2655417406749556E-2</v>
      </c>
      <c r="AC30">
        <f t="shared" si="13"/>
        <v>57</v>
      </c>
      <c r="AD30">
        <v>1100</v>
      </c>
      <c r="AF30">
        <v>20</v>
      </c>
      <c r="AG30">
        <f t="shared" si="14"/>
        <v>-100</v>
      </c>
      <c r="AH30">
        <f t="shared" si="15"/>
        <v>0.13854351687388988</v>
      </c>
      <c r="AI30">
        <f t="shared" si="16"/>
        <v>624</v>
      </c>
      <c r="AJ30">
        <v>1667</v>
      </c>
      <c r="AL30">
        <v>15</v>
      </c>
      <c r="AM30">
        <f t="shared" si="17"/>
        <v>-50</v>
      </c>
      <c r="AN30">
        <f t="shared" si="18"/>
        <v>2.2270505160239002E-2</v>
      </c>
      <c r="AO30">
        <f t="shared" si="19"/>
        <v>41</v>
      </c>
      <c r="AP30">
        <v>1053</v>
      </c>
      <c r="AR30">
        <v>21</v>
      </c>
      <c r="AS30">
        <f t="shared" si="20"/>
        <v>-50</v>
      </c>
      <c r="AT30">
        <f t="shared" si="21"/>
        <v>0.48821548821548821</v>
      </c>
      <c r="AU30">
        <f t="shared" si="22"/>
        <v>580</v>
      </c>
      <c r="AV30">
        <v>1723</v>
      </c>
      <c r="AX30">
        <v>15</v>
      </c>
      <c r="AY30">
        <f t="shared" si="23"/>
        <v>-150</v>
      </c>
      <c r="AZ30">
        <f t="shared" si="24"/>
        <v>1.5991471215351813E-2</v>
      </c>
      <c r="BA30">
        <f t="shared" si="25"/>
        <v>45</v>
      </c>
      <c r="BB30">
        <v>1039</v>
      </c>
      <c r="BD30">
        <v>12</v>
      </c>
      <c r="BE30">
        <f t="shared" si="26"/>
        <v>-120</v>
      </c>
      <c r="BF30">
        <f t="shared" si="27"/>
        <v>0.10588566600957476</v>
      </c>
      <c r="BG30">
        <f t="shared" si="28"/>
        <v>376</v>
      </c>
      <c r="BH30">
        <v>1406</v>
      </c>
    </row>
    <row r="31" spans="2:60">
      <c r="B31">
        <v>14</v>
      </c>
      <c r="C31">
        <f t="shared" si="29"/>
        <v>-150</v>
      </c>
      <c r="D31">
        <f t="shared" si="2"/>
        <v>0.26725274725274728</v>
      </c>
      <c r="E31">
        <f t="shared" si="3"/>
        <v>608</v>
      </c>
      <c r="F31">
        <v>1519</v>
      </c>
      <c r="H31">
        <v>22</v>
      </c>
      <c r="I31">
        <f t="shared" si="4"/>
        <v>-70</v>
      </c>
      <c r="J31">
        <f t="shared" si="30"/>
        <v>5.1886792452830191E-2</v>
      </c>
      <c r="K31">
        <f t="shared" si="31"/>
        <v>121</v>
      </c>
      <c r="L31">
        <v>1336</v>
      </c>
      <c r="N31">
        <v>19</v>
      </c>
      <c r="O31">
        <f t="shared" si="5"/>
        <v>-50</v>
      </c>
      <c r="P31">
        <f t="shared" si="6"/>
        <v>2.8037383177570093E-2</v>
      </c>
      <c r="Q31">
        <f t="shared" si="7"/>
        <v>87</v>
      </c>
      <c r="R31">
        <v>1250</v>
      </c>
      <c r="T31">
        <v>34</v>
      </c>
      <c r="U31">
        <f t="shared" si="8"/>
        <v>10</v>
      </c>
      <c r="V31">
        <f t="shared" si="32"/>
        <v>0.23363980530016226</v>
      </c>
      <c r="W31">
        <f t="shared" si="33"/>
        <v>432</v>
      </c>
      <c r="X31">
        <v>1458</v>
      </c>
      <c r="Z31">
        <v>33</v>
      </c>
      <c r="AA31">
        <f t="shared" si="11"/>
        <v>-140</v>
      </c>
      <c r="AB31">
        <f t="shared" si="12"/>
        <v>4.2406749555950266E-2</v>
      </c>
      <c r="AC31">
        <f t="shared" si="13"/>
        <v>191</v>
      </c>
      <c r="AD31">
        <v>1234</v>
      </c>
      <c r="AF31">
        <v>20</v>
      </c>
      <c r="AG31">
        <f t="shared" si="14"/>
        <v>-100</v>
      </c>
      <c r="AH31">
        <f t="shared" si="15"/>
        <v>0.14875666074600355</v>
      </c>
      <c r="AI31">
        <f t="shared" si="16"/>
        <v>670</v>
      </c>
      <c r="AJ31">
        <v>1713</v>
      </c>
      <c r="AL31">
        <v>15</v>
      </c>
      <c r="AM31">
        <f t="shared" si="17"/>
        <v>-50</v>
      </c>
      <c r="AN31">
        <f t="shared" si="18"/>
        <v>7.3872895165670832E-2</v>
      </c>
      <c r="AO31">
        <f t="shared" si="19"/>
        <v>136</v>
      </c>
      <c r="AP31">
        <v>1148</v>
      </c>
      <c r="AR31">
        <v>21</v>
      </c>
      <c r="AS31">
        <f t="shared" si="20"/>
        <v>-50</v>
      </c>
      <c r="AT31">
        <f t="shared" si="21"/>
        <v>0.44191919191919193</v>
      </c>
      <c r="AU31">
        <f t="shared" si="22"/>
        <v>525</v>
      </c>
      <c r="AV31">
        <v>1668</v>
      </c>
      <c r="AX31">
        <v>15</v>
      </c>
      <c r="AY31">
        <f t="shared" si="23"/>
        <v>-150</v>
      </c>
      <c r="AZ31">
        <f t="shared" si="24"/>
        <v>1.1727078891257996E-2</v>
      </c>
      <c r="BA31">
        <f t="shared" si="25"/>
        <v>33</v>
      </c>
      <c r="BB31">
        <v>1027</v>
      </c>
      <c r="BD31">
        <v>13</v>
      </c>
      <c r="BE31">
        <f t="shared" si="26"/>
        <v>-110</v>
      </c>
      <c r="BF31">
        <f t="shared" si="27"/>
        <v>0.11348915798366657</v>
      </c>
      <c r="BG31">
        <f t="shared" si="28"/>
        <v>403</v>
      </c>
      <c r="BH31">
        <v>1433</v>
      </c>
    </row>
    <row r="32" spans="2:60">
      <c r="B32">
        <v>14</v>
      </c>
      <c r="C32">
        <f t="shared" si="29"/>
        <v>-150</v>
      </c>
      <c r="D32">
        <f t="shared" si="2"/>
        <v>0.27868131868131868</v>
      </c>
      <c r="E32">
        <f t="shared" si="3"/>
        <v>634</v>
      </c>
      <c r="F32">
        <v>1545</v>
      </c>
      <c r="H32">
        <v>22</v>
      </c>
      <c r="I32">
        <f t="shared" si="4"/>
        <v>-70</v>
      </c>
      <c r="J32">
        <f t="shared" si="30"/>
        <v>0.18867924528301888</v>
      </c>
      <c r="K32">
        <f t="shared" si="31"/>
        <v>440</v>
      </c>
      <c r="L32">
        <v>1655</v>
      </c>
      <c r="N32">
        <v>19</v>
      </c>
      <c r="O32">
        <f t="shared" si="5"/>
        <v>-50</v>
      </c>
      <c r="P32">
        <f t="shared" si="6"/>
        <v>3.3515952304221719E-2</v>
      </c>
      <c r="Q32">
        <f t="shared" si="7"/>
        <v>104</v>
      </c>
      <c r="R32">
        <v>1267</v>
      </c>
      <c r="T32">
        <v>35</v>
      </c>
      <c r="U32">
        <f t="shared" si="8"/>
        <v>20</v>
      </c>
      <c r="V32">
        <f t="shared" si="32"/>
        <v>0.81719848566792863</v>
      </c>
      <c r="W32">
        <f t="shared" si="33"/>
        <v>1511</v>
      </c>
      <c r="X32">
        <v>2537</v>
      </c>
      <c r="Z32">
        <v>33</v>
      </c>
      <c r="AA32">
        <f t="shared" si="11"/>
        <v>-140</v>
      </c>
      <c r="AB32">
        <f t="shared" si="12"/>
        <v>0.11412078152753108</v>
      </c>
      <c r="AC32">
        <f t="shared" si="13"/>
        <v>514</v>
      </c>
      <c r="AD32">
        <v>1557</v>
      </c>
      <c r="AF32">
        <v>20</v>
      </c>
      <c r="AG32">
        <f t="shared" si="14"/>
        <v>-100</v>
      </c>
      <c r="AH32">
        <f t="shared" si="15"/>
        <v>3.3081705150976908E-2</v>
      </c>
      <c r="AI32">
        <f t="shared" si="16"/>
        <v>149</v>
      </c>
      <c r="AJ32">
        <v>1192</v>
      </c>
      <c r="AL32">
        <v>15</v>
      </c>
      <c r="AM32">
        <f t="shared" si="17"/>
        <v>-50</v>
      </c>
      <c r="AN32">
        <f t="shared" si="18"/>
        <v>0.31233025529603475</v>
      </c>
      <c r="AO32">
        <f t="shared" si="19"/>
        <v>575</v>
      </c>
      <c r="AP32">
        <v>1587</v>
      </c>
      <c r="AR32">
        <v>21</v>
      </c>
      <c r="AS32">
        <f t="shared" si="20"/>
        <v>-50</v>
      </c>
      <c r="AT32">
        <f t="shared" si="21"/>
        <v>0.44191919191919193</v>
      </c>
      <c r="AU32">
        <f t="shared" si="22"/>
        <v>525</v>
      </c>
      <c r="AV32">
        <v>1668</v>
      </c>
      <c r="AX32">
        <v>15</v>
      </c>
      <c r="AY32">
        <f t="shared" si="23"/>
        <v>-150</v>
      </c>
      <c r="AZ32">
        <f t="shared" si="24"/>
        <v>0.20753375977256575</v>
      </c>
      <c r="BA32">
        <f t="shared" si="25"/>
        <v>584</v>
      </c>
      <c r="BB32">
        <v>1578</v>
      </c>
      <c r="BD32">
        <v>13</v>
      </c>
      <c r="BE32">
        <f t="shared" si="26"/>
        <v>-110</v>
      </c>
      <c r="BF32">
        <f t="shared" si="27"/>
        <v>0.13207547169811321</v>
      </c>
      <c r="BG32">
        <f t="shared" si="28"/>
        <v>469</v>
      </c>
      <c r="BH32">
        <v>1499</v>
      </c>
    </row>
    <row r="33" spans="2:60">
      <c r="B33">
        <v>14</v>
      </c>
      <c r="C33">
        <f t="shared" si="29"/>
        <v>-150</v>
      </c>
      <c r="D33">
        <f t="shared" si="2"/>
        <v>0.22989010989010988</v>
      </c>
      <c r="E33">
        <f t="shared" si="3"/>
        <v>523</v>
      </c>
      <c r="F33">
        <v>1434</v>
      </c>
      <c r="H33">
        <v>22</v>
      </c>
      <c r="I33">
        <f t="shared" si="4"/>
        <v>-70</v>
      </c>
      <c r="J33">
        <f t="shared" si="30"/>
        <v>0.20797598627787306</v>
      </c>
      <c r="K33">
        <f t="shared" si="31"/>
        <v>485</v>
      </c>
      <c r="L33">
        <v>1700</v>
      </c>
      <c r="N33">
        <v>19</v>
      </c>
      <c r="O33">
        <f t="shared" si="5"/>
        <v>-50</v>
      </c>
      <c r="P33">
        <f t="shared" si="6"/>
        <v>3.6738640025781505E-2</v>
      </c>
      <c r="Q33">
        <f t="shared" si="7"/>
        <v>114</v>
      </c>
      <c r="R33">
        <v>1277</v>
      </c>
      <c r="T33">
        <v>35</v>
      </c>
      <c r="U33">
        <f t="shared" si="8"/>
        <v>20</v>
      </c>
      <c r="V33">
        <f t="shared" si="32"/>
        <v>0.41535965386695511</v>
      </c>
      <c r="W33">
        <f t="shared" si="33"/>
        <v>768</v>
      </c>
      <c r="X33">
        <v>1794</v>
      </c>
      <c r="Z33">
        <v>33</v>
      </c>
      <c r="AA33">
        <f t="shared" si="11"/>
        <v>-140</v>
      </c>
      <c r="AB33">
        <f t="shared" si="12"/>
        <v>0.11034635879218473</v>
      </c>
      <c r="AC33">
        <f t="shared" si="13"/>
        <v>497</v>
      </c>
      <c r="AD33">
        <v>1540</v>
      </c>
      <c r="AF33">
        <v>21</v>
      </c>
      <c r="AG33">
        <f t="shared" si="14"/>
        <v>-90</v>
      </c>
      <c r="AH33">
        <f t="shared" si="15"/>
        <v>4.6625222024866783E-2</v>
      </c>
      <c r="AI33">
        <f t="shared" si="16"/>
        <v>210</v>
      </c>
      <c r="AJ33">
        <v>1253</v>
      </c>
      <c r="AL33">
        <v>15</v>
      </c>
      <c r="AM33">
        <f t="shared" si="17"/>
        <v>-50</v>
      </c>
      <c r="AN33">
        <f t="shared" si="18"/>
        <v>3.6393264530146657E-2</v>
      </c>
      <c r="AO33">
        <f t="shared" si="19"/>
        <v>67</v>
      </c>
      <c r="AP33">
        <v>1079</v>
      </c>
      <c r="AR33">
        <v>21</v>
      </c>
      <c r="AS33">
        <f t="shared" si="20"/>
        <v>-50</v>
      </c>
      <c r="AT33">
        <f t="shared" si="21"/>
        <v>1.8518518518518517E-2</v>
      </c>
      <c r="AU33">
        <f t="shared" si="22"/>
        <v>22</v>
      </c>
      <c r="AV33">
        <v>1165</v>
      </c>
      <c r="AX33">
        <v>15</v>
      </c>
      <c r="AY33">
        <f t="shared" si="23"/>
        <v>-150</v>
      </c>
      <c r="AZ33">
        <f t="shared" si="24"/>
        <v>0.2320540156361052</v>
      </c>
      <c r="BA33">
        <f t="shared" si="25"/>
        <v>653</v>
      </c>
      <c r="BB33">
        <v>1647</v>
      </c>
      <c r="BD33">
        <v>14</v>
      </c>
      <c r="BE33">
        <f t="shared" si="26"/>
        <v>-100</v>
      </c>
      <c r="BF33">
        <f t="shared" si="27"/>
        <v>0.10842016333427204</v>
      </c>
      <c r="BG33">
        <f t="shared" si="28"/>
        <v>385</v>
      </c>
      <c r="BH33">
        <v>1415</v>
      </c>
    </row>
    <row r="34" spans="2:60">
      <c r="B34">
        <v>14</v>
      </c>
      <c r="C34">
        <f t="shared" si="29"/>
        <v>-150</v>
      </c>
      <c r="D34">
        <f t="shared" si="2"/>
        <v>0.38241758241758239</v>
      </c>
      <c r="E34">
        <f t="shared" si="3"/>
        <v>870</v>
      </c>
      <c r="F34">
        <v>1781</v>
      </c>
      <c r="H34">
        <v>22</v>
      </c>
      <c r="I34">
        <f t="shared" si="4"/>
        <v>-70</v>
      </c>
      <c r="J34">
        <f t="shared" si="30"/>
        <v>2.2727272727272728E-2</v>
      </c>
      <c r="K34">
        <f t="shared" si="31"/>
        <v>53</v>
      </c>
      <c r="L34">
        <v>1268</v>
      </c>
      <c r="N34">
        <v>19</v>
      </c>
      <c r="O34">
        <f t="shared" si="5"/>
        <v>-50</v>
      </c>
      <c r="P34">
        <f t="shared" si="6"/>
        <v>3.7383177570093455E-2</v>
      </c>
      <c r="Q34">
        <f t="shared" si="7"/>
        <v>116</v>
      </c>
      <c r="R34">
        <v>1279</v>
      </c>
      <c r="T34">
        <v>35</v>
      </c>
      <c r="U34">
        <f t="shared" si="8"/>
        <v>20</v>
      </c>
      <c r="V34">
        <f t="shared" si="32"/>
        <v>0.33747971876690103</v>
      </c>
      <c r="W34">
        <f t="shared" si="33"/>
        <v>624</v>
      </c>
      <c r="X34">
        <v>1650</v>
      </c>
      <c r="Z34">
        <v>33</v>
      </c>
      <c r="AA34">
        <f t="shared" si="11"/>
        <v>-140</v>
      </c>
      <c r="AB34">
        <f t="shared" si="12"/>
        <v>7.9928952042628773E-3</v>
      </c>
      <c r="AC34">
        <f t="shared" si="13"/>
        <v>36</v>
      </c>
      <c r="AD34">
        <v>1079</v>
      </c>
      <c r="AF34">
        <v>21</v>
      </c>
      <c r="AG34">
        <f t="shared" si="14"/>
        <v>-90</v>
      </c>
      <c r="AH34">
        <f t="shared" si="15"/>
        <v>0.12522202486678508</v>
      </c>
      <c r="AI34">
        <f t="shared" si="16"/>
        <v>564</v>
      </c>
      <c r="AJ34">
        <v>1607</v>
      </c>
      <c r="AL34">
        <v>15</v>
      </c>
      <c r="AM34">
        <f t="shared" si="17"/>
        <v>-50</v>
      </c>
      <c r="AN34">
        <f t="shared" si="18"/>
        <v>3.8022813688212928E-3</v>
      </c>
      <c r="AO34">
        <f t="shared" si="19"/>
        <v>7</v>
      </c>
      <c r="AP34">
        <v>1019</v>
      </c>
      <c r="AR34">
        <v>22</v>
      </c>
      <c r="AS34">
        <f t="shared" si="20"/>
        <v>-40</v>
      </c>
      <c r="AT34">
        <f t="shared" si="21"/>
        <v>0.56902356902356899</v>
      </c>
      <c r="AU34">
        <f t="shared" si="22"/>
        <v>676</v>
      </c>
      <c r="AV34">
        <v>1819</v>
      </c>
      <c r="AX34">
        <v>15</v>
      </c>
      <c r="AY34">
        <f t="shared" si="23"/>
        <v>-150</v>
      </c>
      <c r="AZ34">
        <f t="shared" si="24"/>
        <v>0.28500355366027008</v>
      </c>
      <c r="BA34">
        <f t="shared" si="25"/>
        <v>802</v>
      </c>
      <c r="BB34">
        <v>1796</v>
      </c>
      <c r="BD34">
        <v>14</v>
      </c>
      <c r="BE34">
        <f t="shared" si="26"/>
        <v>-100</v>
      </c>
      <c r="BF34">
        <f t="shared" si="27"/>
        <v>2.2247254294564912E-2</v>
      </c>
      <c r="BG34">
        <f t="shared" si="28"/>
        <v>79</v>
      </c>
      <c r="BH34">
        <v>1109</v>
      </c>
    </row>
    <row r="35" spans="2:60">
      <c r="B35">
        <v>14</v>
      </c>
      <c r="C35">
        <f t="shared" si="29"/>
        <v>-150</v>
      </c>
      <c r="D35">
        <f t="shared" si="2"/>
        <v>0.21714285714285714</v>
      </c>
      <c r="E35">
        <f t="shared" si="3"/>
        <v>494</v>
      </c>
      <c r="F35">
        <v>1405</v>
      </c>
      <c r="H35">
        <v>22</v>
      </c>
      <c r="I35">
        <f t="shared" si="4"/>
        <v>-70</v>
      </c>
      <c r="J35">
        <f t="shared" si="30"/>
        <v>1.7152658662092624E-3</v>
      </c>
      <c r="K35">
        <f t="shared" si="31"/>
        <v>4</v>
      </c>
      <c r="L35">
        <v>1219</v>
      </c>
      <c r="N35">
        <v>19</v>
      </c>
      <c r="O35">
        <f t="shared" si="5"/>
        <v>-50</v>
      </c>
      <c r="P35">
        <f t="shared" si="6"/>
        <v>0.15887850467289719</v>
      </c>
      <c r="Q35">
        <f t="shared" si="7"/>
        <v>493</v>
      </c>
      <c r="R35">
        <v>1656</v>
      </c>
      <c r="T35">
        <v>35</v>
      </c>
      <c r="U35">
        <f t="shared" si="8"/>
        <v>20</v>
      </c>
      <c r="V35">
        <f t="shared" si="32"/>
        <v>0.31746890210924822</v>
      </c>
      <c r="W35">
        <f t="shared" si="33"/>
        <v>587</v>
      </c>
      <c r="X35">
        <v>1613</v>
      </c>
      <c r="Z35">
        <v>34</v>
      </c>
      <c r="AA35">
        <f t="shared" si="11"/>
        <v>-130</v>
      </c>
      <c r="AB35">
        <f t="shared" si="12"/>
        <v>2.9751332149200709E-2</v>
      </c>
      <c r="AC35">
        <f t="shared" si="13"/>
        <v>134</v>
      </c>
      <c r="AD35">
        <v>1177</v>
      </c>
      <c r="AF35">
        <v>21</v>
      </c>
      <c r="AG35">
        <f t="shared" si="14"/>
        <v>-90</v>
      </c>
      <c r="AH35">
        <f t="shared" si="15"/>
        <v>5.8836589698046178E-2</v>
      </c>
      <c r="AI35">
        <f t="shared" si="16"/>
        <v>265</v>
      </c>
      <c r="AJ35">
        <v>1308</v>
      </c>
      <c r="AL35">
        <v>16</v>
      </c>
      <c r="AM35">
        <f t="shared" si="17"/>
        <v>-40</v>
      </c>
      <c r="AN35">
        <f t="shared" si="18"/>
        <v>0.38457360130363932</v>
      </c>
      <c r="AO35">
        <f t="shared" si="19"/>
        <v>708</v>
      </c>
      <c r="AP35">
        <v>1720</v>
      </c>
      <c r="AR35">
        <v>22</v>
      </c>
      <c r="AS35">
        <f t="shared" si="20"/>
        <v>-40</v>
      </c>
      <c r="AT35">
        <f t="shared" si="21"/>
        <v>0.39309764309764311</v>
      </c>
      <c r="AU35">
        <f t="shared" si="22"/>
        <v>467</v>
      </c>
      <c r="AV35">
        <v>1610</v>
      </c>
      <c r="AX35">
        <v>16</v>
      </c>
      <c r="AY35">
        <f t="shared" si="23"/>
        <v>-140</v>
      </c>
      <c r="AZ35">
        <f t="shared" si="24"/>
        <v>0.20362473347547974</v>
      </c>
      <c r="BA35">
        <f t="shared" si="25"/>
        <v>573</v>
      </c>
      <c r="BB35">
        <v>1567</v>
      </c>
      <c r="BD35">
        <v>14</v>
      </c>
      <c r="BE35">
        <f t="shared" si="26"/>
        <v>-100</v>
      </c>
      <c r="BF35">
        <f t="shared" si="27"/>
        <v>0.15178822866798086</v>
      </c>
      <c r="BG35">
        <f t="shared" si="28"/>
        <v>539</v>
      </c>
      <c r="BH35">
        <v>1569</v>
      </c>
    </row>
    <row r="36" spans="2:60">
      <c r="B36">
        <v>15</v>
      </c>
      <c r="C36">
        <f t="shared" si="29"/>
        <v>-140</v>
      </c>
      <c r="D36">
        <f t="shared" si="2"/>
        <v>0.56747252747252752</v>
      </c>
      <c r="E36">
        <f t="shared" si="3"/>
        <v>1291</v>
      </c>
      <c r="F36">
        <v>2202</v>
      </c>
      <c r="H36">
        <v>22</v>
      </c>
      <c r="I36">
        <f t="shared" si="4"/>
        <v>-70</v>
      </c>
      <c r="J36">
        <f t="shared" si="30"/>
        <v>2.8301886792452831E-2</v>
      </c>
      <c r="K36">
        <f t="shared" si="31"/>
        <v>66</v>
      </c>
      <c r="L36">
        <v>1281</v>
      </c>
      <c r="N36">
        <v>19</v>
      </c>
      <c r="O36">
        <f t="shared" si="5"/>
        <v>-50</v>
      </c>
      <c r="P36">
        <f t="shared" si="6"/>
        <v>0.18143731872381566</v>
      </c>
      <c r="Q36">
        <f t="shared" si="7"/>
        <v>563</v>
      </c>
      <c r="R36">
        <v>1726</v>
      </c>
      <c r="T36">
        <v>36</v>
      </c>
      <c r="U36">
        <f t="shared" si="8"/>
        <v>30</v>
      </c>
      <c r="V36">
        <f t="shared" si="32"/>
        <v>0.67279610600324502</v>
      </c>
      <c r="W36">
        <f t="shared" si="33"/>
        <v>1244</v>
      </c>
      <c r="X36">
        <v>2270</v>
      </c>
      <c r="Z36">
        <v>34</v>
      </c>
      <c r="AA36">
        <f t="shared" si="11"/>
        <v>-130</v>
      </c>
      <c r="AB36">
        <f t="shared" si="12"/>
        <v>4.5293072824156302E-2</v>
      </c>
      <c r="AC36">
        <f t="shared" si="13"/>
        <v>204</v>
      </c>
      <c r="AD36">
        <v>1247</v>
      </c>
      <c r="AF36">
        <v>21</v>
      </c>
      <c r="AG36">
        <f t="shared" si="14"/>
        <v>-90</v>
      </c>
      <c r="AH36">
        <f t="shared" si="15"/>
        <v>0.13898756660746003</v>
      </c>
      <c r="AI36">
        <f t="shared" si="16"/>
        <v>626</v>
      </c>
      <c r="AJ36">
        <v>1669</v>
      </c>
      <c r="AL36">
        <v>16</v>
      </c>
      <c r="AM36">
        <f t="shared" si="17"/>
        <v>-40</v>
      </c>
      <c r="AN36">
        <f t="shared" si="18"/>
        <v>0.19934818033677348</v>
      </c>
      <c r="AO36">
        <f t="shared" si="19"/>
        <v>367</v>
      </c>
      <c r="AP36">
        <v>1379</v>
      </c>
      <c r="AR36">
        <v>22</v>
      </c>
      <c r="AS36">
        <f t="shared" si="20"/>
        <v>-40</v>
      </c>
      <c r="AT36">
        <f t="shared" si="21"/>
        <v>0.42760942760942761</v>
      </c>
      <c r="AU36">
        <f t="shared" si="22"/>
        <v>508</v>
      </c>
      <c r="AV36">
        <v>1651</v>
      </c>
      <c r="AX36">
        <v>16</v>
      </c>
      <c r="AY36">
        <f t="shared" si="23"/>
        <v>-140</v>
      </c>
      <c r="AZ36">
        <f t="shared" si="24"/>
        <v>2.736318407960199E-2</v>
      </c>
      <c r="BA36">
        <f t="shared" si="25"/>
        <v>77</v>
      </c>
      <c r="BB36">
        <v>1071</v>
      </c>
      <c r="BD36">
        <v>15</v>
      </c>
      <c r="BE36">
        <f t="shared" si="26"/>
        <v>-90</v>
      </c>
      <c r="BF36">
        <f t="shared" si="27"/>
        <v>0.11827654181920585</v>
      </c>
      <c r="BG36">
        <f t="shared" si="28"/>
        <v>420</v>
      </c>
      <c r="BH36">
        <v>1450</v>
      </c>
    </row>
    <row r="37" spans="2:60">
      <c r="B37">
        <v>15</v>
      </c>
      <c r="C37">
        <f t="shared" si="29"/>
        <v>-140</v>
      </c>
      <c r="D37">
        <f t="shared" si="2"/>
        <v>1</v>
      </c>
      <c r="E37">
        <f t="shared" si="3"/>
        <v>2275</v>
      </c>
      <c r="F37">
        <v>3186</v>
      </c>
      <c r="H37">
        <v>22</v>
      </c>
      <c r="I37">
        <f t="shared" si="4"/>
        <v>-70</v>
      </c>
      <c r="J37">
        <f t="shared" si="30"/>
        <v>0.21355060034305318</v>
      </c>
      <c r="K37">
        <f t="shared" si="31"/>
        <v>498</v>
      </c>
      <c r="L37">
        <v>1713</v>
      </c>
      <c r="N37">
        <v>20</v>
      </c>
      <c r="O37">
        <f t="shared" si="5"/>
        <v>-40</v>
      </c>
      <c r="P37">
        <f t="shared" si="6"/>
        <v>3.9961327747341284E-2</v>
      </c>
      <c r="Q37">
        <f t="shared" si="7"/>
        <v>124</v>
      </c>
      <c r="R37">
        <v>1287</v>
      </c>
      <c r="T37">
        <v>36</v>
      </c>
      <c r="U37">
        <f t="shared" si="8"/>
        <v>30</v>
      </c>
      <c r="V37">
        <f t="shared" si="32"/>
        <v>0.4142779881016766</v>
      </c>
      <c r="W37">
        <f t="shared" si="33"/>
        <v>766</v>
      </c>
      <c r="X37">
        <v>1792</v>
      </c>
      <c r="Z37">
        <v>34</v>
      </c>
      <c r="AA37">
        <f t="shared" si="11"/>
        <v>-130</v>
      </c>
      <c r="AB37">
        <f t="shared" si="12"/>
        <v>0.15630550621669628</v>
      </c>
      <c r="AC37">
        <f t="shared" si="13"/>
        <v>704</v>
      </c>
      <c r="AD37">
        <v>1747</v>
      </c>
      <c r="AF37">
        <v>21</v>
      </c>
      <c r="AG37">
        <f t="shared" si="14"/>
        <v>-90</v>
      </c>
      <c r="AH37">
        <f t="shared" si="15"/>
        <v>0.16341030195381884</v>
      </c>
      <c r="AI37">
        <f t="shared" si="16"/>
        <v>736</v>
      </c>
      <c r="AJ37">
        <v>1779</v>
      </c>
      <c r="AL37">
        <v>16</v>
      </c>
      <c r="AM37">
        <f t="shared" si="17"/>
        <v>-40</v>
      </c>
      <c r="AN37">
        <f t="shared" si="18"/>
        <v>0.31178707224334601</v>
      </c>
      <c r="AO37">
        <f t="shared" si="19"/>
        <v>574</v>
      </c>
      <c r="AP37">
        <v>1586</v>
      </c>
      <c r="AR37">
        <v>22</v>
      </c>
      <c r="AS37">
        <f t="shared" si="20"/>
        <v>-40</v>
      </c>
      <c r="AT37">
        <f t="shared" si="21"/>
        <v>0.49747474747474746</v>
      </c>
      <c r="AU37">
        <f t="shared" si="22"/>
        <v>591</v>
      </c>
      <c r="AV37">
        <v>1734</v>
      </c>
      <c r="AX37">
        <v>16</v>
      </c>
      <c r="AY37">
        <f t="shared" si="23"/>
        <v>-140</v>
      </c>
      <c r="AZ37">
        <f t="shared" si="24"/>
        <v>1.8834399431414357E-2</v>
      </c>
      <c r="BA37">
        <f t="shared" si="25"/>
        <v>53</v>
      </c>
      <c r="BB37">
        <v>1047</v>
      </c>
      <c r="BD37">
        <v>15</v>
      </c>
      <c r="BE37">
        <f t="shared" si="26"/>
        <v>-90</v>
      </c>
      <c r="BF37">
        <f t="shared" si="27"/>
        <v>0.10363277949873276</v>
      </c>
      <c r="BG37">
        <f t="shared" si="28"/>
        <v>368</v>
      </c>
      <c r="BH37">
        <v>1398</v>
      </c>
    </row>
    <row r="38" spans="2:60">
      <c r="B38">
        <v>15</v>
      </c>
      <c r="C38">
        <f t="shared" si="29"/>
        <v>-140</v>
      </c>
      <c r="D38">
        <f t="shared" si="2"/>
        <v>0.51252747252747255</v>
      </c>
      <c r="E38">
        <f t="shared" si="3"/>
        <v>1166</v>
      </c>
      <c r="F38">
        <v>2077</v>
      </c>
      <c r="H38">
        <v>23</v>
      </c>
      <c r="I38">
        <f t="shared" si="4"/>
        <v>-60</v>
      </c>
      <c r="J38">
        <f t="shared" si="30"/>
        <v>0.21269296740994853</v>
      </c>
      <c r="K38">
        <f t="shared" si="31"/>
        <v>496</v>
      </c>
      <c r="L38">
        <v>1711</v>
      </c>
      <c r="N38">
        <v>20</v>
      </c>
      <c r="O38">
        <f t="shared" si="5"/>
        <v>-40</v>
      </c>
      <c r="P38">
        <f t="shared" si="6"/>
        <v>0.17885916854656783</v>
      </c>
      <c r="Q38">
        <f t="shared" si="7"/>
        <v>555</v>
      </c>
      <c r="R38">
        <v>1718</v>
      </c>
      <c r="T38">
        <v>36</v>
      </c>
      <c r="U38">
        <f t="shared" si="8"/>
        <v>30</v>
      </c>
      <c r="V38">
        <f t="shared" si="32"/>
        <v>0.41535965386695511</v>
      </c>
      <c r="W38">
        <f t="shared" si="33"/>
        <v>768</v>
      </c>
      <c r="X38">
        <v>1794</v>
      </c>
      <c r="Z38">
        <v>34</v>
      </c>
      <c r="AA38">
        <f t="shared" si="11"/>
        <v>-130</v>
      </c>
      <c r="AB38">
        <f t="shared" si="12"/>
        <v>0.11434280639431617</v>
      </c>
      <c r="AC38">
        <f t="shared" si="13"/>
        <v>515</v>
      </c>
      <c r="AD38">
        <v>1558</v>
      </c>
      <c r="AF38">
        <v>21</v>
      </c>
      <c r="AG38">
        <f t="shared" si="14"/>
        <v>-90</v>
      </c>
      <c r="AH38">
        <f t="shared" si="15"/>
        <v>3.7966252220248665E-2</v>
      </c>
      <c r="AI38">
        <f t="shared" si="16"/>
        <v>171</v>
      </c>
      <c r="AJ38">
        <v>1214</v>
      </c>
      <c r="AL38">
        <v>16</v>
      </c>
      <c r="AM38">
        <f t="shared" si="17"/>
        <v>-40</v>
      </c>
      <c r="AN38">
        <f t="shared" si="18"/>
        <v>3.1504617055947856E-2</v>
      </c>
      <c r="AO38">
        <f t="shared" si="19"/>
        <v>58</v>
      </c>
      <c r="AP38">
        <v>1070</v>
      </c>
      <c r="AR38">
        <v>22</v>
      </c>
      <c r="AS38">
        <f t="shared" si="20"/>
        <v>-40</v>
      </c>
      <c r="AT38">
        <f t="shared" si="21"/>
        <v>0.37794612794612792</v>
      </c>
      <c r="AU38">
        <f t="shared" si="22"/>
        <v>449</v>
      </c>
      <c r="AV38">
        <v>1592</v>
      </c>
      <c r="AX38">
        <v>17</v>
      </c>
      <c r="AY38">
        <f t="shared" si="23"/>
        <v>-130</v>
      </c>
      <c r="AZ38">
        <f t="shared" si="24"/>
        <v>5.8635394456289978E-2</v>
      </c>
      <c r="BA38">
        <f t="shared" si="25"/>
        <v>165</v>
      </c>
      <c r="BB38">
        <v>1159</v>
      </c>
      <c r="BD38">
        <v>15</v>
      </c>
      <c r="BE38">
        <f t="shared" si="26"/>
        <v>-90</v>
      </c>
      <c r="BF38">
        <f t="shared" si="27"/>
        <v>0.14080540692762603</v>
      </c>
      <c r="BG38">
        <f t="shared" si="28"/>
        <v>500</v>
      </c>
      <c r="BH38">
        <v>1530</v>
      </c>
    </row>
    <row r="39" spans="2:60">
      <c r="B39">
        <v>15</v>
      </c>
      <c r="C39">
        <f t="shared" si="29"/>
        <v>-140</v>
      </c>
      <c r="D39">
        <f t="shared" si="2"/>
        <v>0.24879120879120878</v>
      </c>
      <c r="E39">
        <f t="shared" si="3"/>
        <v>566</v>
      </c>
      <c r="F39">
        <v>1477</v>
      </c>
      <c r="H39">
        <v>23</v>
      </c>
      <c r="I39">
        <f t="shared" si="4"/>
        <v>-60</v>
      </c>
      <c r="J39">
        <f t="shared" si="30"/>
        <v>0.31475128644939965</v>
      </c>
      <c r="K39">
        <f t="shared" si="31"/>
        <v>734</v>
      </c>
      <c r="L39">
        <v>1949</v>
      </c>
      <c r="N39">
        <v>20</v>
      </c>
      <c r="O39">
        <f t="shared" si="5"/>
        <v>-40</v>
      </c>
      <c r="P39">
        <f t="shared" si="6"/>
        <v>7.7344505317434743E-3</v>
      </c>
      <c r="Q39">
        <f t="shared" si="7"/>
        <v>24</v>
      </c>
      <c r="R39">
        <v>1187</v>
      </c>
      <c r="T39">
        <v>37</v>
      </c>
      <c r="U39">
        <f t="shared" si="8"/>
        <v>40</v>
      </c>
      <c r="V39">
        <f t="shared" si="32"/>
        <v>0.78691184424012983</v>
      </c>
      <c r="W39">
        <f t="shared" si="33"/>
        <v>1455</v>
      </c>
      <c r="X39">
        <v>2481</v>
      </c>
      <c r="Z39">
        <v>34</v>
      </c>
      <c r="AA39">
        <f t="shared" si="11"/>
        <v>-130</v>
      </c>
      <c r="AB39">
        <f t="shared" si="12"/>
        <v>0.13476909413854352</v>
      </c>
      <c r="AC39">
        <f t="shared" si="13"/>
        <v>607</v>
      </c>
      <c r="AD39">
        <v>1650</v>
      </c>
      <c r="AF39">
        <v>22</v>
      </c>
      <c r="AG39">
        <f t="shared" si="14"/>
        <v>-80</v>
      </c>
      <c r="AH39">
        <f t="shared" si="15"/>
        <v>0.13388099467140319</v>
      </c>
      <c r="AI39">
        <f t="shared" si="16"/>
        <v>603</v>
      </c>
      <c r="AJ39">
        <v>1646</v>
      </c>
      <c r="AL39">
        <v>16</v>
      </c>
      <c r="AM39">
        <f t="shared" si="17"/>
        <v>-40</v>
      </c>
      <c r="AN39">
        <f t="shared" si="18"/>
        <v>5.4318305268875608E-3</v>
      </c>
      <c r="AO39">
        <f t="shared" si="19"/>
        <v>10</v>
      </c>
      <c r="AP39">
        <v>1022</v>
      </c>
      <c r="AR39">
        <v>22</v>
      </c>
      <c r="AS39">
        <f t="shared" si="20"/>
        <v>-40</v>
      </c>
      <c r="AT39">
        <f t="shared" si="21"/>
        <v>0.61195286195286192</v>
      </c>
      <c r="AU39">
        <f t="shared" si="22"/>
        <v>727</v>
      </c>
      <c r="AV39">
        <v>1870</v>
      </c>
      <c r="AX39">
        <v>17</v>
      </c>
      <c r="AY39">
        <f t="shared" si="23"/>
        <v>-130</v>
      </c>
      <c r="AZ39">
        <f t="shared" si="24"/>
        <v>0.27754086709310588</v>
      </c>
      <c r="BA39">
        <f t="shared" si="25"/>
        <v>781</v>
      </c>
      <c r="BB39">
        <v>1775</v>
      </c>
      <c r="BD39">
        <v>16</v>
      </c>
      <c r="BE39">
        <f t="shared" si="26"/>
        <v>-80</v>
      </c>
      <c r="BF39">
        <f t="shared" si="27"/>
        <v>0.12982258518727119</v>
      </c>
      <c r="BG39">
        <f t="shared" si="28"/>
        <v>461</v>
      </c>
      <c r="BH39">
        <v>1491</v>
      </c>
    </row>
    <row r="40" spans="2:60">
      <c r="B40">
        <v>15</v>
      </c>
      <c r="C40">
        <f t="shared" si="29"/>
        <v>-140</v>
      </c>
      <c r="D40">
        <f t="shared" si="2"/>
        <v>0.15692307692307692</v>
      </c>
      <c r="E40">
        <f t="shared" si="3"/>
        <v>357</v>
      </c>
      <c r="F40">
        <v>1268</v>
      </c>
      <c r="H40">
        <v>23</v>
      </c>
      <c r="I40">
        <f t="shared" si="4"/>
        <v>-60</v>
      </c>
      <c r="J40">
        <f t="shared" si="30"/>
        <v>0.24699828473413379</v>
      </c>
      <c r="K40">
        <f t="shared" si="31"/>
        <v>576</v>
      </c>
      <c r="L40">
        <v>1791</v>
      </c>
      <c r="N40">
        <v>20</v>
      </c>
      <c r="O40">
        <f t="shared" si="5"/>
        <v>-40</v>
      </c>
      <c r="P40">
        <f t="shared" si="6"/>
        <v>2.8359651949726072E-2</v>
      </c>
      <c r="Q40">
        <f t="shared" si="7"/>
        <v>88</v>
      </c>
      <c r="R40">
        <v>1251</v>
      </c>
      <c r="T40">
        <v>37</v>
      </c>
      <c r="U40">
        <f t="shared" si="8"/>
        <v>40</v>
      </c>
      <c r="V40">
        <f t="shared" si="32"/>
        <v>0.54732287723093564</v>
      </c>
      <c r="W40">
        <f t="shared" si="33"/>
        <v>1012</v>
      </c>
      <c r="X40">
        <v>2038</v>
      </c>
      <c r="Z40">
        <v>34</v>
      </c>
      <c r="AA40">
        <f t="shared" si="11"/>
        <v>-130</v>
      </c>
      <c r="AB40">
        <f t="shared" si="12"/>
        <v>0.12033747779751332</v>
      </c>
      <c r="AC40">
        <f t="shared" si="13"/>
        <v>542</v>
      </c>
      <c r="AD40">
        <v>1585</v>
      </c>
      <c r="AF40">
        <v>22</v>
      </c>
      <c r="AG40">
        <f t="shared" si="14"/>
        <v>-80</v>
      </c>
      <c r="AH40">
        <f t="shared" si="15"/>
        <v>4.3072824156305506E-2</v>
      </c>
      <c r="AI40">
        <f t="shared" si="16"/>
        <v>194</v>
      </c>
      <c r="AJ40">
        <v>1237</v>
      </c>
      <c r="AL40">
        <v>16</v>
      </c>
      <c r="AM40">
        <f t="shared" si="17"/>
        <v>-40</v>
      </c>
      <c r="AN40">
        <f t="shared" si="18"/>
        <v>8.1477457903313417E-3</v>
      </c>
      <c r="AO40">
        <f t="shared" si="19"/>
        <v>15</v>
      </c>
      <c r="AP40">
        <v>1027</v>
      </c>
      <c r="AR40">
        <v>22</v>
      </c>
      <c r="AS40">
        <f t="shared" si="20"/>
        <v>-40</v>
      </c>
      <c r="AT40">
        <f t="shared" si="21"/>
        <v>9.7643097643097643E-2</v>
      </c>
      <c r="AU40">
        <f t="shared" si="22"/>
        <v>116</v>
      </c>
      <c r="AV40">
        <v>1259</v>
      </c>
      <c r="AX40">
        <v>17</v>
      </c>
      <c r="AY40">
        <f t="shared" si="23"/>
        <v>-130</v>
      </c>
      <c r="AZ40">
        <f t="shared" si="24"/>
        <v>0.28642501776830137</v>
      </c>
      <c r="BA40">
        <f t="shared" si="25"/>
        <v>806</v>
      </c>
      <c r="BB40">
        <v>1800</v>
      </c>
      <c r="BD40">
        <v>16</v>
      </c>
      <c r="BE40">
        <f t="shared" si="26"/>
        <v>-80</v>
      </c>
      <c r="BF40">
        <f t="shared" si="27"/>
        <v>0.12700647704871867</v>
      </c>
      <c r="BG40">
        <f t="shared" si="28"/>
        <v>451</v>
      </c>
      <c r="BH40">
        <v>1481</v>
      </c>
    </row>
    <row r="41" spans="2:60">
      <c r="B41">
        <v>15</v>
      </c>
      <c r="C41">
        <f t="shared" si="29"/>
        <v>-140</v>
      </c>
      <c r="D41">
        <f t="shared" si="2"/>
        <v>0.20087912087912088</v>
      </c>
      <c r="E41">
        <f t="shared" si="3"/>
        <v>457</v>
      </c>
      <c r="F41">
        <v>1368</v>
      </c>
      <c r="H41">
        <v>23</v>
      </c>
      <c r="I41">
        <f t="shared" si="4"/>
        <v>-60</v>
      </c>
      <c r="J41">
        <f t="shared" si="30"/>
        <v>6.5608919382504294E-2</v>
      </c>
      <c r="K41">
        <f t="shared" si="31"/>
        <v>153</v>
      </c>
      <c r="L41">
        <v>1368</v>
      </c>
      <c r="N41">
        <v>20</v>
      </c>
      <c r="O41">
        <f t="shared" si="5"/>
        <v>-40</v>
      </c>
      <c r="P41">
        <f t="shared" si="6"/>
        <v>0.15726716081211731</v>
      </c>
      <c r="Q41">
        <f t="shared" si="7"/>
        <v>488</v>
      </c>
      <c r="R41">
        <v>1651</v>
      </c>
      <c r="T41">
        <v>37</v>
      </c>
      <c r="U41">
        <f t="shared" si="8"/>
        <v>40</v>
      </c>
      <c r="V41">
        <f t="shared" si="32"/>
        <v>0.45484045429962144</v>
      </c>
      <c r="W41">
        <f t="shared" si="33"/>
        <v>841</v>
      </c>
      <c r="X41">
        <v>1867</v>
      </c>
      <c r="Z41">
        <v>34</v>
      </c>
      <c r="AA41">
        <f t="shared" si="11"/>
        <v>-130</v>
      </c>
      <c r="AB41">
        <f t="shared" si="12"/>
        <v>1.3987566607460035E-2</v>
      </c>
      <c r="AC41">
        <f t="shared" si="13"/>
        <v>63</v>
      </c>
      <c r="AD41">
        <v>1106</v>
      </c>
      <c r="AF41">
        <v>22</v>
      </c>
      <c r="AG41">
        <f t="shared" si="14"/>
        <v>-80</v>
      </c>
      <c r="AH41">
        <f t="shared" si="15"/>
        <v>0.12144760213143872</v>
      </c>
      <c r="AI41">
        <f t="shared" si="16"/>
        <v>547</v>
      </c>
      <c r="AJ41">
        <v>1590</v>
      </c>
      <c r="AL41">
        <v>16</v>
      </c>
      <c r="AM41">
        <f t="shared" si="17"/>
        <v>-40</v>
      </c>
      <c r="AN41">
        <f t="shared" si="18"/>
        <v>0.20315046170559478</v>
      </c>
      <c r="AO41">
        <f t="shared" si="19"/>
        <v>374</v>
      </c>
      <c r="AP41">
        <v>1386</v>
      </c>
      <c r="AR41">
        <v>22</v>
      </c>
      <c r="AS41">
        <f t="shared" si="20"/>
        <v>-40</v>
      </c>
      <c r="AT41">
        <f t="shared" si="21"/>
        <v>0.44696969696969696</v>
      </c>
      <c r="AU41">
        <f t="shared" si="22"/>
        <v>531</v>
      </c>
      <c r="AV41">
        <v>1674</v>
      </c>
      <c r="AX41">
        <v>17</v>
      </c>
      <c r="AY41">
        <f t="shared" si="23"/>
        <v>-130</v>
      </c>
      <c r="AZ41">
        <f t="shared" si="24"/>
        <v>1.6702203269367447E-2</v>
      </c>
      <c r="BA41">
        <f t="shared" si="25"/>
        <v>47</v>
      </c>
      <c r="BB41">
        <v>1041</v>
      </c>
      <c r="BD41">
        <v>16</v>
      </c>
      <c r="BE41">
        <f t="shared" si="26"/>
        <v>-80</v>
      </c>
      <c r="BF41">
        <f t="shared" si="27"/>
        <v>0.16192621796676993</v>
      </c>
      <c r="BG41">
        <f t="shared" si="28"/>
        <v>575</v>
      </c>
      <c r="BH41">
        <v>1605</v>
      </c>
    </row>
    <row r="42" spans="2:60">
      <c r="B42">
        <v>16</v>
      </c>
      <c r="C42">
        <f t="shared" si="29"/>
        <v>-130</v>
      </c>
      <c r="D42">
        <f t="shared" si="2"/>
        <v>0.54813186813186809</v>
      </c>
      <c r="E42">
        <f t="shared" si="3"/>
        <v>1247</v>
      </c>
      <c r="F42">
        <v>2158</v>
      </c>
      <c r="H42">
        <v>23</v>
      </c>
      <c r="I42">
        <f t="shared" si="4"/>
        <v>-60</v>
      </c>
      <c r="J42">
        <f t="shared" si="30"/>
        <v>0.10248713550600343</v>
      </c>
      <c r="K42">
        <f t="shared" si="31"/>
        <v>239</v>
      </c>
      <c r="L42">
        <v>1454</v>
      </c>
      <c r="N42">
        <v>20</v>
      </c>
      <c r="O42">
        <f t="shared" si="5"/>
        <v>-40</v>
      </c>
      <c r="P42">
        <f t="shared" si="6"/>
        <v>2.2881082823074442E-2</v>
      </c>
      <c r="Q42">
        <f t="shared" si="7"/>
        <v>71</v>
      </c>
      <c r="R42">
        <v>1234</v>
      </c>
      <c r="T42">
        <v>38</v>
      </c>
      <c r="U42">
        <f t="shared" si="8"/>
        <v>50</v>
      </c>
      <c r="V42">
        <f t="shared" si="32"/>
        <v>1</v>
      </c>
      <c r="W42">
        <f t="shared" si="33"/>
        <v>1849</v>
      </c>
      <c r="X42">
        <v>2875</v>
      </c>
      <c r="Z42">
        <v>34</v>
      </c>
      <c r="AA42">
        <f t="shared" si="11"/>
        <v>-130</v>
      </c>
      <c r="AB42">
        <f t="shared" si="12"/>
        <v>0.14009769094138544</v>
      </c>
      <c r="AC42">
        <f t="shared" si="13"/>
        <v>631</v>
      </c>
      <c r="AD42">
        <v>1674</v>
      </c>
      <c r="AF42">
        <v>22</v>
      </c>
      <c r="AG42">
        <f t="shared" si="14"/>
        <v>-80</v>
      </c>
      <c r="AH42">
        <f t="shared" si="15"/>
        <v>0.19449378330373002</v>
      </c>
      <c r="AI42">
        <f t="shared" si="16"/>
        <v>876</v>
      </c>
      <c r="AJ42">
        <v>1919</v>
      </c>
      <c r="AL42">
        <v>17</v>
      </c>
      <c r="AM42">
        <f t="shared" si="17"/>
        <v>-30</v>
      </c>
      <c r="AN42">
        <f t="shared" si="18"/>
        <v>0.29820749592612711</v>
      </c>
      <c r="AO42">
        <f t="shared" si="19"/>
        <v>549</v>
      </c>
      <c r="AP42">
        <v>1561</v>
      </c>
      <c r="AR42">
        <v>22</v>
      </c>
      <c r="AS42">
        <f t="shared" si="20"/>
        <v>-40</v>
      </c>
      <c r="AT42">
        <f t="shared" si="21"/>
        <v>0.15824915824915825</v>
      </c>
      <c r="AU42">
        <f t="shared" si="22"/>
        <v>188</v>
      </c>
      <c r="AV42">
        <v>1331</v>
      </c>
      <c r="AX42">
        <v>17</v>
      </c>
      <c r="AY42">
        <f t="shared" si="23"/>
        <v>-130</v>
      </c>
      <c r="AZ42">
        <f t="shared" si="24"/>
        <v>3.7668798862828715E-2</v>
      </c>
      <c r="BA42">
        <f t="shared" si="25"/>
        <v>106</v>
      </c>
      <c r="BB42">
        <v>1100</v>
      </c>
      <c r="BD42">
        <v>17</v>
      </c>
      <c r="BE42">
        <f t="shared" si="26"/>
        <v>-70</v>
      </c>
      <c r="BF42">
        <f t="shared" si="27"/>
        <v>0.14362151506617854</v>
      </c>
      <c r="BG42">
        <f t="shared" si="28"/>
        <v>510</v>
      </c>
      <c r="BH42">
        <v>1540</v>
      </c>
    </row>
    <row r="43" spans="2:60">
      <c r="B43">
        <v>16</v>
      </c>
      <c r="C43">
        <f t="shared" si="29"/>
        <v>-130</v>
      </c>
      <c r="D43">
        <f t="shared" si="2"/>
        <v>0.67208791208791208</v>
      </c>
      <c r="E43">
        <f t="shared" si="3"/>
        <v>1529</v>
      </c>
      <c r="F43">
        <v>2440</v>
      </c>
      <c r="H43">
        <v>23</v>
      </c>
      <c r="I43">
        <f t="shared" si="4"/>
        <v>-60</v>
      </c>
      <c r="J43">
        <f t="shared" si="30"/>
        <v>0.23198970840480274</v>
      </c>
      <c r="K43">
        <f t="shared" si="31"/>
        <v>541</v>
      </c>
      <c r="L43">
        <v>1756</v>
      </c>
      <c r="N43">
        <v>21</v>
      </c>
      <c r="O43">
        <f t="shared" si="5"/>
        <v>-30</v>
      </c>
      <c r="P43">
        <f t="shared" si="6"/>
        <v>0.17338059941991621</v>
      </c>
      <c r="Q43">
        <f t="shared" si="7"/>
        <v>538</v>
      </c>
      <c r="R43">
        <v>1701</v>
      </c>
      <c r="T43">
        <v>38</v>
      </c>
      <c r="U43">
        <f t="shared" si="8"/>
        <v>50</v>
      </c>
      <c r="V43">
        <f t="shared" si="32"/>
        <v>0.5554353704705246</v>
      </c>
      <c r="W43">
        <f t="shared" si="33"/>
        <v>1027</v>
      </c>
      <c r="X43">
        <v>2053</v>
      </c>
      <c r="Z43">
        <v>35</v>
      </c>
      <c r="AA43">
        <f t="shared" si="11"/>
        <v>-120</v>
      </c>
      <c r="AB43">
        <f t="shared" si="12"/>
        <v>5.2619893428063946E-2</v>
      </c>
      <c r="AC43">
        <f t="shared" si="13"/>
        <v>237</v>
      </c>
      <c r="AD43">
        <v>1280</v>
      </c>
      <c r="AF43">
        <v>22</v>
      </c>
      <c r="AG43">
        <f t="shared" si="14"/>
        <v>-80</v>
      </c>
      <c r="AH43">
        <f t="shared" si="15"/>
        <v>0.12588809946714033</v>
      </c>
      <c r="AI43">
        <f t="shared" si="16"/>
        <v>567</v>
      </c>
      <c r="AJ43">
        <v>1610</v>
      </c>
      <c r="AL43">
        <v>17</v>
      </c>
      <c r="AM43">
        <f t="shared" si="17"/>
        <v>-30</v>
      </c>
      <c r="AN43">
        <f t="shared" si="18"/>
        <v>6.7897881586094513E-2</v>
      </c>
      <c r="AO43">
        <f t="shared" si="19"/>
        <v>125</v>
      </c>
      <c r="AP43">
        <v>1137</v>
      </c>
      <c r="AR43">
        <v>22</v>
      </c>
      <c r="AS43">
        <f t="shared" si="20"/>
        <v>-40</v>
      </c>
      <c r="AT43">
        <f t="shared" si="21"/>
        <v>6.4814814814814811E-2</v>
      </c>
      <c r="AU43">
        <f t="shared" si="22"/>
        <v>77</v>
      </c>
      <c r="AV43">
        <v>1220</v>
      </c>
      <c r="AX43">
        <v>17</v>
      </c>
      <c r="AY43">
        <f t="shared" si="23"/>
        <v>-130</v>
      </c>
      <c r="AZ43">
        <f t="shared" si="24"/>
        <v>2.2388059701492536E-2</v>
      </c>
      <c r="BA43">
        <f t="shared" si="25"/>
        <v>63</v>
      </c>
      <c r="BB43">
        <v>1057</v>
      </c>
      <c r="BD43">
        <v>17</v>
      </c>
      <c r="BE43">
        <f t="shared" si="26"/>
        <v>-70</v>
      </c>
      <c r="BF43">
        <f t="shared" si="27"/>
        <v>0.12813292030413967</v>
      </c>
      <c r="BG43">
        <f t="shared" si="28"/>
        <v>455</v>
      </c>
      <c r="BH43">
        <v>1485</v>
      </c>
    </row>
    <row r="44" spans="2:60">
      <c r="B44">
        <v>16</v>
      </c>
      <c r="C44">
        <f t="shared" si="29"/>
        <v>-130</v>
      </c>
      <c r="D44">
        <f t="shared" si="2"/>
        <v>0.48131868131868133</v>
      </c>
      <c r="E44">
        <f t="shared" si="3"/>
        <v>1095</v>
      </c>
      <c r="F44">
        <v>2006</v>
      </c>
      <c r="H44">
        <v>23</v>
      </c>
      <c r="I44">
        <f t="shared" si="4"/>
        <v>-60</v>
      </c>
      <c r="J44">
        <f t="shared" si="30"/>
        <v>5.7032590051457978E-2</v>
      </c>
      <c r="K44">
        <f t="shared" si="31"/>
        <v>133</v>
      </c>
      <c r="L44">
        <v>1348</v>
      </c>
      <c r="N44">
        <v>21</v>
      </c>
      <c r="O44">
        <f t="shared" si="5"/>
        <v>-30</v>
      </c>
      <c r="P44">
        <f t="shared" si="6"/>
        <v>1.1601675797615211E-2</v>
      </c>
      <c r="Q44">
        <f t="shared" si="7"/>
        <v>36</v>
      </c>
      <c r="R44">
        <v>1199</v>
      </c>
      <c r="T44">
        <v>38</v>
      </c>
      <c r="U44">
        <f t="shared" si="8"/>
        <v>50</v>
      </c>
      <c r="V44">
        <f t="shared" si="32"/>
        <v>0.43428880475932935</v>
      </c>
      <c r="W44">
        <f t="shared" si="33"/>
        <v>803</v>
      </c>
      <c r="X44">
        <v>1829</v>
      </c>
      <c r="Z44">
        <v>35</v>
      </c>
      <c r="AA44">
        <f t="shared" si="11"/>
        <v>-120</v>
      </c>
      <c r="AB44">
        <f t="shared" si="12"/>
        <v>0.136101243339254</v>
      </c>
      <c r="AC44">
        <f t="shared" si="13"/>
        <v>613</v>
      </c>
      <c r="AD44">
        <v>1656</v>
      </c>
      <c r="AF44">
        <v>22</v>
      </c>
      <c r="AG44">
        <f t="shared" si="14"/>
        <v>-80</v>
      </c>
      <c r="AH44">
        <f t="shared" si="15"/>
        <v>5.4396092362344585E-2</v>
      </c>
      <c r="AI44">
        <f t="shared" si="16"/>
        <v>245</v>
      </c>
      <c r="AJ44">
        <v>1288</v>
      </c>
      <c r="AL44">
        <v>17</v>
      </c>
      <c r="AM44">
        <f t="shared" si="17"/>
        <v>-30</v>
      </c>
      <c r="AN44">
        <f t="shared" si="18"/>
        <v>0.25312330255296034</v>
      </c>
      <c r="AO44">
        <f t="shared" si="19"/>
        <v>466</v>
      </c>
      <c r="AP44">
        <v>1478</v>
      </c>
      <c r="AR44">
        <v>23</v>
      </c>
      <c r="AS44">
        <f t="shared" si="20"/>
        <v>-30</v>
      </c>
      <c r="AT44">
        <f t="shared" si="21"/>
        <v>0.17676767676767677</v>
      </c>
      <c r="AU44">
        <f t="shared" si="22"/>
        <v>210</v>
      </c>
      <c r="AV44">
        <v>1353</v>
      </c>
      <c r="AX44">
        <v>17</v>
      </c>
      <c r="AY44">
        <f t="shared" si="23"/>
        <v>-130</v>
      </c>
      <c r="AZ44">
        <f t="shared" si="24"/>
        <v>3.1982942430703626E-2</v>
      </c>
      <c r="BA44">
        <f t="shared" si="25"/>
        <v>90</v>
      </c>
      <c r="BB44">
        <v>1084</v>
      </c>
      <c r="BD44">
        <v>17</v>
      </c>
      <c r="BE44">
        <f t="shared" si="26"/>
        <v>-70</v>
      </c>
      <c r="BF44">
        <f t="shared" si="27"/>
        <v>0.12785130949028442</v>
      </c>
      <c r="BG44">
        <f t="shared" si="28"/>
        <v>454</v>
      </c>
      <c r="BH44">
        <v>1484</v>
      </c>
    </row>
    <row r="45" spans="2:60">
      <c r="B45">
        <v>16</v>
      </c>
      <c r="C45">
        <f t="shared" si="29"/>
        <v>-130</v>
      </c>
      <c r="D45">
        <f t="shared" si="2"/>
        <v>0.53934065934065933</v>
      </c>
      <c r="E45">
        <f t="shared" si="3"/>
        <v>1227</v>
      </c>
      <c r="F45">
        <v>2138</v>
      </c>
      <c r="H45">
        <v>24</v>
      </c>
      <c r="I45">
        <f t="shared" si="4"/>
        <v>-50</v>
      </c>
      <c r="J45">
        <f t="shared" si="30"/>
        <v>0.39665523156089194</v>
      </c>
      <c r="K45">
        <f t="shared" si="31"/>
        <v>925</v>
      </c>
      <c r="L45">
        <v>2140</v>
      </c>
      <c r="N45">
        <v>21</v>
      </c>
      <c r="O45">
        <f t="shared" si="5"/>
        <v>-30</v>
      </c>
      <c r="P45">
        <f t="shared" si="6"/>
        <v>0.14050918466000645</v>
      </c>
      <c r="Q45">
        <f t="shared" si="7"/>
        <v>436</v>
      </c>
      <c r="R45">
        <v>1599</v>
      </c>
      <c r="T45">
        <v>39</v>
      </c>
      <c r="U45">
        <f t="shared" si="8"/>
        <v>60</v>
      </c>
      <c r="V45">
        <f t="shared" si="32"/>
        <v>0.99729583558680368</v>
      </c>
      <c r="W45">
        <f t="shared" si="33"/>
        <v>1844</v>
      </c>
      <c r="X45">
        <v>2870</v>
      </c>
      <c r="Z45">
        <v>35</v>
      </c>
      <c r="AA45">
        <f t="shared" si="11"/>
        <v>-120</v>
      </c>
      <c r="AB45">
        <f t="shared" si="12"/>
        <v>2.2646536412078151E-2</v>
      </c>
      <c r="AC45">
        <f t="shared" si="13"/>
        <v>102</v>
      </c>
      <c r="AD45">
        <v>1145</v>
      </c>
      <c r="AF45">
        <v>22</v>
      </c>
      <c r="AG45">
        <f t="shared" si="14"/>
        <v>-80</v>
      </c>
      <c r="AH45">
        <f t="shared" si="15"/>
        <v>8.214920071047958E-3</v>
      </c>
      <c r="AI45">
        <f t="shared" si="16"/>
        <v>37</v>
      </c>
      <c r="AJ45">
        <v>1080</v>
      </c>
      <c r="AL45">
        <v>17</v>
      </c>
      <c r="AM45">
        <f t="shared" si="17"/>
        <v>-30</v>
      </c>
      <c r="AN45">
        <f t="shared" si="18"/>
        <v>7.2243346007604556E-2</v>
      </c>
      <c r="AO45">
        <f t="shared" si="19"/>
        <v>133</v>
      </c>
      <c r="AP45">
        <v>1145</v>
      </c>
      <c r="AR45">
        <v>23</v>
      </c>
      <c r="AS45">
        <f t="shared" si="20"/>
        <v>-30</v>
      </c>
      <c r="AT45">
        <f t="shared" si="21"/>
        <v>0.5412457912457912</v>
      </c>
      <c r="AU45">
        <f t="shared" si="22"/>
        <v>643</v>
      </c>
      <c r="AV45">
        <v>1786</v>
      </c>
      <c r="AX45">
        <v>17</v>
      </c>
      <c r="AY45">
        <f t="shared" si="23"/>
        <v>-130</v>
      </c>
      <c r="AZ45">
        <f t="shared" si="24"/>
        <v>0.16133617626154939</v>
      </c>
      <c r="BA45">
        <f t="shared" si="25"/>
        <v>454</v>
      </c>
      <c r="BB45">
        <v>1448</v>
      </c>
      <c r="BD45">
        <v>18</v>
      </c>
      <c r="BE45">
        <f t="shared" si="26"/>
        <v>-60</v>
      </c>
      <c r="BF45">
        <f t="shared" si="27"/>
        <v>0.16784004505773023</v>
      </c>
      <c r="BG45">
        <f t="shared" si="28"/>
        <v>596</v>
      </c>
      <c r="BH45">
        <v>1626</v>
      </c>
    </row>
    <row r="46" spans="2:60">
      <c r="B46">
        <v>17</v>
      </c>
      <c r="C46">
        <f t="shared" si="29"/>
        <v>-120</v>
      </c>
      <c r="D46">
        <f t="shared" si="2"/>
        <v>0.63164835164835165</v>
      </c>
      <c r="E46">
        <f t="shared" si="3"/>
        <v>1437</v>
      </c>
      <c r="F46">
        <v>2348</v>
      </c>
      <c r="H46">
        <v>24</v>
      </c>
      <c r="I46">
        <f t="shared" si="4"/>
        <v>-50</v>
      </c>
      <c r="J46">
        <f t="shared" si="30"/>
        <v>0.10677530017152659</v>
      </c>
      <c r="K46">
        <f t="shared" si="31"/>
        <v>249</v>
      </c>
      <c r="L46">
        <v>1464</v>
      </c>
      <c r="N46">
        <v>21</v>
      </c>
      <c r="O46">
        <f t="shared" si="5"/>
        <v>-30</v>
      </c>
      <c r="P46">
        <f t="shared" si="6"/>
        <v>0.12987431517885917</v>
      </c>
      <c r="Q46">
        <f t="shared" si="7"/>
        <v>403</v>
      </c>
      <c r="R46">
        <v>1566</v>
      </c>
      <c r="T46">
        <v>39</v>
      </c>
      <c r="U46">
        <f t="shared" si="8"/>
        <v>60</v>
      </c>
      <c r="V46">
        <f t="shared" si="32"/>
        <v>0.476473769605192</v>
      </c>
      <c r="W46">
        <f t="shared" si="33"/>
        <v>881</v>
      </c>
      <c r="X46">
        <v>1907</v>
      </c>
      <c r="Z46">
        <v>35</v>
      </c>
      <c r="AA46">
        <f t="shared" si="11"/>
        <v>-120</v>
      </c>
      <c r="AB46">
        <f t="shared" si="12"/>
        <v>9.9689165186500894E-2</v>
      </c>
      <c r="AC46">
        <f t="shared" si="13"/>
        <v>449</v>
      </c>
      <c r="AD46">
        <v>1492</v>
      </c>
      <c r="AF46">
        <v>23</v>
      </c>
      <c r="AG46">
        <f t="shared" si="14"/>
        <v>-70</v>
      </c>
      <c r="AH46">
        <f t="shared" si="15"/>
        <v>4.2184724689165183E-2</v>
      </c>
      <c r="AI46">
        <f t="shared" si="16"/>
        <v>190</v>
      </c>
      <c r="AJ46">
        <v>1233</v>
      </c>
      <c r="AL46">
        <v>17</v>
      </c>
      <c r="AM46">
        <f t="shared" si="17"/>
        <v>-30</v>
      </c>
      <c r="AN46">
        <f t="shared" si="18"/>
        <v>7.1700162954915811E-2</v>
      </c>
      <c r="AO46">
        <f t="shared" si="19"/>
        <v>132</v>
      </c>
      <c r="AP46">
        <v>1144</v>
      </c>
      <c r="AR46">
        <v>23</v>
      </c>
      <c r="AS46">
        <f t="shared" si="20"/>
        <v>-30</v>
      </c>
      <c r="AT46">
        <f t="shared" si="21"/>
        <v>0.42676767676767674</v>
      </c>
      <c r="AU46">
        <f t="shared" si="22"/>
        <v>507</v>
      </c>
      <c r="AV46">
        <v>1650</v>
      </c>
      <c r="AX46">
        <v>18</v>
      </c>
      <c r="AY46">
        <f t="shared" si="23"/>
        <v>-120</v>
      </c>
      <c r="AZ46">
        <f t="shared" si="24"/>
        <v>0.32587064676616917</v>
      </c>
      <c r="BA46">
        <f t="shared" si="25"/>
        <v>917</v>
      </c>
      <c r="BB46">
        <v>1911</v>
      </c>
      <c r="BD46">
        <v>18</v>
      </c>
      <c r="BE46">
        <f t="shared" si="26"/>
        <v>-60</v>
      </c>
      <c r="BF46">
        <f t="shared" si="27"/>
        <v>9.9408617290903972E-2</v>
      </c>
      <c r="BG46">
        <f t="shared" si="28"/>
        <v>353</v>
      </c>
      <c r="BH46">
        <v>1383</v>
      </c>
    </row>
    <row r="47" spans="2:60">
      <c r="B47">
        <v>17</v>
      </c>
      <c r="C47">
        <f t="shared" si="29"/>
        <v>-120</v>
      </c>
      <c r="D47">
        <f t="shared" si="2"/>
        <v>0.75692307692307692</v>
      </c>
      <c r="E47">
        <f t="shared" si="3"/>
        <v>1722</v>
      </c>
      <c r="F47">
        <v>2633</v>
      </c>
      <c r="H47">
        <v>24</v>
      </c>
      <c r="I47">
        <f t="shared" si="4"/>
        <v>-50</v>
      </c>
      <c r="J47">
        <f t="shared" si="30"/>
        <v>0.29631217838765006</v>
      </c>
      <c r="K47">
        <f t="shared" si="31"/>
        <v>691</v>
      </c>
      <c r="L47">
        <v>1906</v>
      </c>
      <c r="N47">
        <v>22</v>
      </c>
      <c r="O47">
        <f t="shared" si="5"/>
        <v>-20</v>
      </c>
      <c r="P47">
        <f t="shared" si="6"/>
        <v>0.2413793103448276</v>
      </c>
      <c r="Q47">
        <f t="shared" si="7"/>
        <v>749</v>
      </c>
      <c r="R47">
        <v>1912</v>
      </c>
      <c r="T47">
        <v>39</v>
      </c>
      <c r="U47">
        <f t="shared" si="8"/>
        <v>60</v>
      </c>
      <c r="V47">
        <f t="shared" si="32"/>
        <v>0.61222282314764742</v>
      </c>
      <c r="W47">
        <f t="shared" si="33"/>
        <v>1132</v>
      </c>
      <c r="X47">
        <v>2158</v>
      </c>
      <c r="Z47">
        <v>35</v>
      </c>
      <c r="AA47">
        <f t="shared" si="11"/>
        <v>-120</v>
      </c>
      <c r="AB47">
        <f t="shared" si="12"/>
        <v>0.16296625222024866</v>
      </c>
      <c r="AC47">
        <f t="shared" si="13"/>
        <v>734</v>
      </c>
      <c r="AD47">
        <v>1777</v>
      </c>
      <c r="AF47">
        <v>23</v>
      </c>
      <c r="AG47">
        <f t="shared" si="14"/>
        <v>-70</v>
      </c>
      <c r="AH47">
        <f t="shared" si="15"/>
        <v>0.1736234458259325</v>
      </c>
      <c r="AI47">
        <f t="shared" si="16"/>
        <v>782</v>
      </c>
      <c r="AJ47">
        <v>1825</v>
      </c>
      <c r="AL47">
        <v>17</v>
      </c>
      <c r="AM47">
        <f t="shared" si="17"/>
        <v>-30</v>
      </c>
      <c r="AN47">
        <f t="shared" si="18"/>
        <v>0.24443237370994025</v>
      </c>
      <c r="AO47">
        <f t="shared" si="19"/>
        <v>450</v>
      </c>
      <c r="AP47">
        <v>1462</v>
      </c>
      <c r="AR47">
        <v>23</v>
      </c>
      <c r="AS47">
        <f t="shared" si="20"/>
        <v>-30</v>
      </c>
      <c r="AT47">
        <f t="shared" si="21"/>
        <v>0.54377104377104379</v>
      </c>
      <c r="AU47">
        <f t="shared" si="22"/>
        <v>646</v>
      </c>
      <c r="AV47">
        <v>1789</v>
      </c>
      <c r="AX47">
        <v>18</v>
      </c>
      <c r="AY47">
        <f t="shared" si="23"/>
        <v>-120</v>
      </c>
      <c r="AZ47">
        <f t="shared" si="24"/>
        <v>0.22139303482587064</v>
      </c>
      <c r="BA47">
        <f t="shared" si="25"/>
        <v>623</v>
      </c>
      <c r="BB47">
        <v>1617</v>
      </c>
      <c r="BD47">
        <v>19</v>
      </c>
      <c r="BE47">
        <f t="shared" si="26"/>
        <v>-50</v>
      </c>
      <c r="BF47">
        <f t="shared" si="27"/>
        <v>0.13010419600112644</v>
      </c>
      <c r="BG47">
        <f t="shared" si="28"/>
        <v>462</v>
      </c>
      <c r="BH47">
        <v>1492</v>
      </c>
    </row>
    <row r="48" spans="2:60">
      <c r="B48">
        <v>17</v>
      </c>
      <c r="C48">
        <f t="shared" si="29"/>
        <v>-120</v>
      </c>
      <c r="D48">
        <f t="shared" si="2"/>
        <v>0.57670329670329668</v>
      </c>
      <c r="E48">
        <f t="shared" si="3"/>
        <v>1312</v>
      </c>
      <c r="F48">
        <v>2223</v>
      </c>
      <c r="H48">
        <v>24</v>
      </c>
      <c r="I48">
        <f t="shared" si="4"/>
        <v>-50</v>
      </c>
      <c r="J48">
        <f t="shared" si="30"/>
        <v>8.3619210977701544E-2</v>
      </c>
      <c r="K48">
        <f t="shared" si="31"/>
        <v>195</v>
      </c>
      <c r="L48">
        <v>1410</v>
      </c>
      <c r="N48">
        <v>22</v>
      </c>
      <c r="O48">
        <f t="shared" si="5"/>
        <v>-20</v>
      </c>
      <c r="P48">
        <f t="shared" si="6"/>
        <v>6.0908797937479858E-2</v>
      </c>
      <c r="Q48">
        <f t="shared" si="7"/>
        <v>189</v>
      </c>
      <c r="R48">
        <v>1352</v>
      </c>
      <c r="T48">
        <v>40</v>
      </c>
      <c r="U48">
        <f t="shared" si="8"/>
        <v>70</v>
      </c>
      <c r="V48">
        <f t="shared" si="32"/>
        <v>0.87452677122769062</v>
      </c>
      <c r="W48">
        <f t="shared" si="33"/>
        <v>1617</v>
      </c>
      <c r="X48">
        <v>2643</v>
      </c>
      <c r="Z48">
        <v>35</v>
      </c>
      <c r="AA48">
        <f t="shared" si="11"/>
        <v>-120</v>
      </c>
      <c r="AB48">
        <f t="shared" si="12"/>
        <v>2.2868561278863234E-2</v>
      </c>
      <c r="AC48">
        <f t="shared" si="13"/>
        <v>103</v>
      </c>
      <c r="AD48">
        <v>1146</v>
      </c>
      <c r="AF48">
        <v>23</v>
      </c>
      <c r="AG48">
        <f t="shared" si="14"/>
        <v>-70</v>
      </c>
      <c r="AH48">
        <f t="shared" si="15"/>
        <v>7.482238010657194E-2</v>
      </c>
      <c r="AI48">
        <f t="shared" si="16"/>
        <v>337</v>
      </c>
      <c r="AJ48">
        <v>1380</v>
      </c>
      <c r="AL48">
        <v>17</v>
      </c>
      <c r="AM48">
        <f t="shared" si="17"/>
        <v>-30</v>
      </c>
      <c r="AN48">
        <f t="shared" si="18"/>
        <v>4.6713742531233025E-2</v>
      </c>
      <c r="AO48">
        <f t="shared" si="19"/>
        <v>86</v>
      </c>
      <c r="AP48">
        <v>1098</v>
      </c>
      <c r="AR48">
        <v>23</v>
      </c>
      <c r="AS48">
        <f t="shared" si="20"/>
        <v>-30</v>
      </c>
      <c r="AT48">
        <f t="shared" si="21"/>
        <v>0.51178451178451179</v>
      </c>
      <c r="AU48">
        <f t="shared" si="22"/>
        <v>608</v>
      </c>
      <c r="AV48">
        <v>1751</v>
      </c>
      <c r="AX48">
        <v>18</v>
      </c>
      <c r="AY48">
        <f t="shared" si="23"/>
        <v>-120</v>
      </c>
      <c r="AZ48">
        <f t="shared" si="24"/>
        <v>4.9395877754086708E-2</v>
      </c>
      <c r="BA48">
        <f t="shared" si="25"/>
        <v>139</v>
      </c>
      <c r="BB48">
        <v>1133</v>
      </c>
      <c r="BD48">
        <v>19</v>
      </c>
      <c r="BE48">
        <f t="shared" si="26"/>
        <v>-50</v>
      </c>
      <c r="BF48">
        <f t="shared" si="27"/>
        <v>9.0397071247535904E-2</v>
      </c>
      <c r="BG48">
        <f t="shared" si="28"/>
        <v>321</v>
      </c>
      <c r="BH48">
        <v>1351</v>
      </c>
    </row>
    <row r="49" spans="2:60">
      <c r="B49">
        <v>17</v>
      </c>
      <c r="C49">
        <f t="shared" si="29"/>
        <v>-120</v>
      </c>
      <c r="D49">
        <f t="shared" si="2"/>
        <v>0.56571428571428573</v>
      </c>
      <c r="E49">
        <f t="shared" si="3"/>
        <v>1287</v>
      </c>
      <c r="F49">
        <v>2198</v>
      </c>
      <c r="H49">
        <v>24</v>
      </c>
      <c r="I49">
        <f t="shared" si="4"/>
        <v>-50</v>
      </c>
      <c r="J49">
        <f t="shared" si="30"/>
        <v>8.3190394511149235E-2</v>
      </c>
      <c r="K49">
        <f t="shared" si="31"/>
        <v>194</v>
      </c>
      <c r="L49">
        <v>1409</v>
      </c>
      <c r="N49">
        <v>22</v>
      </c>
      <c r="O49">
        <f t="shared" si="5"/>
        <v>-20</v>
      </c>
      <c r="P49">
        <f t="shared" si="6"/>
        <v>9.7969706735417342E-2</v>
      </c>
      <c r="Q49">
        <f t="shared" si="7"/>
        <v>304</v>
      </c>
      <c r="R49">
        <v>1467</v>
      </c>
      <c r="T49">
        <v>40</v>
      </c>
      <c r="U49">
        <f t="shared" si="8"/>
        <v>70</v>
      </c>
      <c r="V49">
        <f t="shared" si="32"/>
        <v>9.3023255813953487E-2</v>
      </c>
      <c r="W49">
        <f t="shared" si="33"/>
        <v>172</v>
      </c>
      <c r="X49">
        <v>1198</v>
      </c>
      <c r="Z49">
        <v>35</v>
      </c>
      <c r="AA49">
        <f t="shared" si="11"/>
        <v>-120</v>
      </c>
      <c r="AB49">
        <f t="shared" si="12"/>
        <v>3.5301953818827711E-2</v>
      </c>
      <c r="AC49">
        <f t="shared" si="13"/>
        <v>159</v>
      </c>
      <c r="AD49">
        <v>1202</v>
      </c>
      <c r="AF49">
        <v>23</v>
      </c>
      <c r="AG49">
        <f t="shared" si="14"/>
        <v>-70</v>
      </c>
      <c r="AH49">
        <f t="shared" si="15"/>
        <v>9.0808170515097694E-2</v>
      </c>
      <c r="AI49">
        <f t="shared" si="16"/>
        <v>409</v>
      </c>
      <c r="AJ49">
        <v>1452</v>
      </c>
      <c r="AL49">
        <v>18</v>
      </c>
      <c r="AM49">
        <f t="shared" si="17"/>
        <v>-20</v>
      </c>
      <c r="AN49">
        <f t="shared" si="18"/>
        <v>0.24551873981531777</v>
      </c>
      <c r="AO49">
        <f t="shared" si="19"/>
        <v>452</v>
      </c>
      <c r="AP49">
        <v>1464</v>
      </c>
      <c r="AR49">
        <v>23</v>
      </c>
      <c r="AS49">
        <f t="shared" si="20"/>
        <v>-30</v>
      </c>
      <c r="AT49">
        <f t="shared" si="21"/>
        <v>0.53282828282828287</v>
      </c>
      <c r="AU49">
        <f t="shared" si="22"/>
        <v>633</v>
      </c>
      <c r="AV49">
        <v>1776</v>
      </c>
      <c r="AX49">
        <v>18</v>
      </c>
      <c r="AY49">
        <f t="shared" si="23"/>
        <v>-120</v>
      </c>
      <c r="AZ49">
        <f t="shared" si="24"/>
        <v>4.228855721393035E-2</v>
      </c>
      <c r="BA49">
        <f t="shared" si="25"/>
        <v>119</v>
      </c>
      <c r="BB49">
        <v>1113</v>
      </c>
      <c r="BD49">
        <v>20</v>
      </c>
      <c r="BE49">
        <f t="shared" si="26"/>
        <v>-40</v>
      </c>
      <c r="BF49">
        <f t="shared" si="27"/>
        <v>0.12756969867642917</v>
      </c>
      <c r="BG49">
        <f t="shared" si="28"/>
        <v>453</v>
      </c>
      <c r="BH49">
        <v>1483</v>
      </c>
    </row>
    <row r="50" spans="2:60">
      <c r="B50">
        <v>18</v>
      </c>
      <c r="C50">
        <f t="shared" si="29"/>
        <v>-110</v>
      </c>
      <c r="D50">
        <f t="shared" si="2"/>
        <v>0.74109890109890109</v>
      </c>
      <c r="E50">
        <f t="shared" si="3"/>
        <v>1686</v>
      </c>
      <c r="F50">
        <v>2597</v>
      </c>
      <c r="H50">
        <v>24</v>
      </c>
      <c r="I50">
        <f t="shared" si="4"/>
        <v>-50</v>
      </c>
      <c r="J50">
        <f t="shared" si="30"/>
        <v>0.26329331046312177</v>
      </c>
      <c r="K50">
        <f t="shared" si="31"/>
        <v>614</v>
      </c>
      <c r="L50">
        <v>1829</v>
      </c>
      <c r="N50">
        <v>22</v>
      </c>
      <c r="O50">
        <f t="shared" si="5"/>
        <v>-20</v>
      </c>
      <c r="P50">
        <f t="shared" si="6"/>
        <v>0.27199484369964549</v>
      </c>
      <c r="Q50">
        <f t="shared" si="7"/>
        <v>844</v>
      </c>
      <c r="R50">
        <v>2007</v>
      </c>
      <c r="T50">
        <v>40</v>
      </c>
      <c r="U50">
        <f t="shared" si="8"/>
        <v>70</v>
      </c>
      <c r="V50">
        <f t="shared" si="32"/>
        <v>0.59870200108166571</v>
      </c>
      <c r="W50">
        <f t="shared" si="33"/>
        <v>1107</v>
      </c>
      <c r="X50">
        <v>2133</v>
      </c>
      <c r="Z50">
        <v>35</v>
      </c>
      <c r="AA50">
        <f t="shared" si="11"/>
        <v>-120</v>
      </c>
      <c r="AB50">
        <f t="shared" si="12"/>
        <v>6.4387211367673176E-3</v>
      </c>
      <c r="AC50">
        <f t="shared" si="13"/>
        <v>29</v>
      </c>
      <c r="AD50">
        <v>1072</v>
      </c>
      <c r="AF50">
        <v>23</v>
      </c>
      <c r="AG50">
        <f t="shared" si="14"/>
        <v>-70</v>
      </c>
      <c r="AH50">
        <f t="shared" si="15"/>
        <v>0.17673179396092362</v>
      </c>
      <c r="AI50">
        <f t="shared" si="16"/>
        <v>796</v>
      </c>
      <c r="AJ50">
        <v>1839</v>
      </c>
      <c r="AL50">
        <v>18</v>
      </c>
      <c r="AM50">
        <f t="shared" si="17"/>
        <v>-20</v>
      </c>
      <c r="AN50">
        <f t="shared" si="18"/>
        <v>0.12275936990765889</v>
      </c>
      <c r="AO50">
        <f t="shared" si="19"/>
        <v>226</v>
      </c>
      <c r="AP50">
        <v>1238</v>
      </c>
      <c r="AR50">
        <v>23</v>
      </c>
      <c r="AS50">
        <f t="shared" si="20"/>
        <v>-30</v>
      </c>
      <c r="AT50">
        <f t="shared" si="21"/>
        <v>0.49494949494949497</v>
      </c>
      <c r="AU50">
        <f t="shared" si="22"/>
        <v>588</v>
      </c>
      <c r="AV50">
        <v>1731</v>
      </c>
      <c r="AX50">
        <v>18</v>
      </c>
      <c r="AY50">
        <f t="shared" si="23"/>
        <v>-120</v>
      </c>
      <c r="AZ50">
        <f t="shared" si="24"/>
        <v>0.22245913290689409</v>
      </c>
      <c r="BA50">
        <f t="shared" si="25"/>
        <v>626</v>
      </c>
      <c r="BB50">
        <v>1620</v>
      </c>
      <c r="BD50">
        <v>20</v>
      </c>
      <c r="BE50">
        <f t="shared" si="26"/>
        <v>-40</v>
      </c>
      <c r="BF50">
        <f t="shared" si="27"/>
        <v>2.5063362433117433E-2</v>
      </c>
      <c r="BG50">
        <f t="shared" si="28"/>
        <v>89</v>
      </c>
      <c r="BH50">
        <v>1119</v>
      </c>
    </row>
    <row r="51" spans="2:60">
      <c r="B51">
        <v>18</v>
      </c>
      <c r="C51">
        <f t="shared" si="29"/>
        <v>-110</v>
      </c>
      <c r="D51">
        <f t="shared" si="2"/>
        <v>0.49582417582417582</v>
      </c>
      <c r="E51">
        <f t="shared" si="3"/>
        <v>1128</v>
      </c>
      <c r="F51">
        <v>2039</v>
      </c>
      <c r="H51">
        <v>24</v>
      </c>
      <c r="I51">
        <f t="shared" si="4"/>
        <v>-50</v>
      </c>
      <c r="J51">
        <f t="shared" si="30"/>
        <v>7.1183533447684397E-2</v>
      </c>
      <c r="K51">
        <f t="shared" si="31"/>
        <v>166</v>
      </c>
      <c r="L51">
        <v>1381</v>
      </c>
      <c r="N51">
        <v>22</v>
      </c>
      <c r="O51">
        <f t="shared" si="5"/>
        <v>-20</v>
      </c>
      <c r="P51">
        <f t="shared" si="6"/>
        <v>0.15211086045762165</v>
      </c>
      <c r="Q51">
        <f t="shared" si="7"/>
        <v>472</v>
      </c>
      <c r="R51">
        <v>1635</v>
      </c>
      <c r="T51">
        <v>40</v>
      </c>
      <c r="U51">
        <f t="shared" si="8"/>
        <v>70</v>
      </c>
      <c r="V51">
        <f t="shared" si="32"/>
        <v>0.6598161168199026</v>
      </c>
      <c r="W51">
        <f t="shared" si="33"/>
        <v>1220</v>
      </c>
      <c r="X51">
        <v>2246</v>
      </c>
      <c r="Z51">
        <v>36</v>
      </c>
      <c r="AA51">
        <f t="shared" si="11"/>
        <v>-110</v>
      </c>
      <c r="AB51">
        <f t="shared" si="12"/>
        <v>3.330373001776199E-2</v>
      </c>
      <c r="AC51">
        <f t="shared" si="13"/>
        <v>150</v>
      </c>
      <c r="AD51">
        <v>1193</v>
      </c>
      <c r="AF51">
        <v>23</v>
      </c>
      <c r="AG51">
        <f t="shared" si="14"/>
        <v>-70</v>
      </c>
      <c r="AH51">
        <f t="shared" si="15"/>
        <v>4.3072824156305506E-2</v>
      </c>
      <c r="AI51">
        <f t="shared" si="16"/>
        <v>194</v>
      </c>
      <c r="AJ51">
        <v>1237</v>
      </c>
      <c r="AL51">
        <v>18</v>
      </c>
      <c r="AM51">
        <f t="shared" si="17"/>
        <v>-20</v>
      </c>
      <c r="AN51">
        <f t="shared" si="18"/>
        <v>0.32319391634980987</v>
      </c>
      <c r="AO51">
        <f t="shared" si="19"/>
        <v>595</v>
      </c>
      <c r="AP51">
        <v>1607</v>
      </c>
      <c r="AR51">
        <v>23</v>
      </c>
      <c r="AS51">
        <f t="shared" si="20"/>
        <v>-30</v>
      </c>
      <c r="AT51">
        <f t="shared" si="21"/>
        <v>0.11616161616161616</v>
      </c>
      <c r="AU51">
        <f t="shared" si="22"/>
        <v>138</v>
      </c>
      <c r="AV51">
        <v>1281</v>
      </c>
      <c r="AX51">
        <v>19</v>
      </c>
      <c r="AY51">
        <f t="shared" si="23"/>
        <v>-110</v>
      </c>
      <c r="AZ51">
        <f t="shared" si="24"/>
        <v>7.4271499644633976E-2</v>
      </c>
      <c r="BA51">
        <f t="shared" si="25"/>
        <v>209</v>
      </c>
      <c r="BB51">
        <v>1203</v>
      </c>
      <c r="BD51">
        <v>21</v>
      </c>
      <c r="BE51">
        <f t="shared" si="26"/>
        <v>-30</v>
      </c>
      <c r="BF51">
        <f t="shared" si="27"/>
        <v>0.10363277949873276</v>
      </c>
      <c r="BG51">
        <f t="shared" si="28"/>
        <v>368</v>
      </c>
      <c r="BH51">
        <v>1398</v>
      </c>
    </row>
    <row r="52" spans="2:60">
      <c r="B52">
        <v>18</v>
      </c>
      <c r="C52">
        <f t="shared" si="29"/>
        <v>-110</v>
      </c>
      <c r="D52">
        <f t="shared" si="2"/>
        <v>0.22329670329670329</v>
      </c>
      <c r="E52">
        <f t="shared" si="3"/>
        <v>508</v>
      </c>
      <c r="F52">
        <v>1419</v>
      </c>
      <c r="H52">
        <v>25</v>
      </c>
      <c r="I52">
        <f t="shared" si="4"/>
        <v>-40</v>
      </c>
      <c r="J52">
        <f t="shared" si="30"/>
        <v>0.24656946826758147</v>
      </c>
      <c r="K52">
        <f t="shared" si="31"/>
        <v>575</v>
      </c>
      <c r="L52">
        <v>1790</v>
      </c>
      <c r="N52">
        <v>22</v>
      </c>
      <c r="O52">
        <f t="shared" si="5"/>
        <v>-20</v>
      </c>
      <c r="P52">
        <f t="shared" si="6"/>
        <v>5.1240734772800514E-2</v>
      </c>
      <c r="Q52">
        <f t="shared" si="7"/>
        <v>159</v>
      </c>
      <c r="R52">
        <v>1322</v>
      </c>
      <c r="T52">
        <v>41</v>
      </c>
      <c r="U52">
        <f t="shared" si="8"/>
        <v>80</v>
      </c>
      <c r="V52">
        <f t="shared" si="32"/>
        <v>0.71335857220118981</v>
      </c>
      <c r="W52">
        <f t="shared" si="33"/>
        <v>1319</v>
      </c>
      <c r="X52">
        <v>2345</v>
      </c>
      <c r="Z52">
        <v>36</v>
      </c>
      <c r="AA52">
        <f t="shared" si="11"/>
        <v>-110</v>
      </c>
      <c r="AB52">
        <f t="shared" si="12"/>
        <v>0.17695381882770869</v>
      </c>
      <c r="AC52">
        <f t="shared" si="13"/>
        <v>797</v>
      </c>
      <c r="AD52">
        <v>1840</v>
      </c>
      <c r="AF52">
        <v>23</v>
      </c>
      <c r="AG52">
        <f t="shared" si="14"/>
        <v>-70</v>
      </c>
      <c r="AH52">
        <f t="shared" si="15"/>
        <v>0.18317051509769094</v>
      </c>
      <c r="AI52">
        <f t="shared" si="16"/>
        <v>825</v>
      </c>
      <c r="AJ52">
        <v>1868</v>
      </c>
      <c r="AL52">
        <v>18</v>
      </c>
      <c r="AM52">
        <f t="shared" si="17"/>
        <v>-20</v>
      </c>
      <c r="AN52">
        <f t="shared" si="18"/>
        <v>9.668658337859859E-2</v>
      </c>
      <c r="AO52">
        <f t="shared" si="19"/>
        <v>178</v>
      </c>
      <c r="AP52">
        <v>1190</v>
      </c>
      <c r="AR52">
        <v>23</v>
      </c>
      <c r="AS52">
        <f t="shared" si="20"/>
        <v>-30</v>
      </c>
      <c r="AT52">
        <f t="shared" si="21"/>
        <v>0.13973063973063973</v>
      </c>
      <c r="AU52">
        <f t="shared" si="22"/>
        <v>166</v>
      </c>
      <c r="AV52">
        <v>1309</v>
      </c>
      <c r="AX52">
        <v>19</v>
      </c>
      <c r="AY52">
        <f t="shared" si="23"/>
        <v>-110</v>
      </c>
      <c r="AZ52">
        <f t="shared" si="24"/>
        <v>5.7569296375266525E-2</v>
      </c>
      <c r="BA52">
        <f t="shared" si="25"/>
        <v>162</v>
      </c>
      <c r="BB52">
        <v>1156</v>
      </c>
      <c r="BD52">
        <v>21</v>
      </c>
      <c r="BE52">
        <f t="shared" si="26"/>
        <v>-30</v>
      </c>
      <c r="BF52">
        <f t="shared" si="27"/>
        <v>0.14502956913545481</v>
      </c>
      <c r="BG52">
        <f t="shared" si="28"/>
        <v>515</v>
      </c>
      <c r="BH52">
        <v>1545</v>
      </c>
    </row>
    <row r="53" spans="2:60">
      <c r="B53">
        <v>18</v>
      </c>
      <c r="C53">
        <f t="shared" si="29"/>
        <v>-110</v>
      </c>
      <c r="D53">
        <f t="shared" si="2"/>
        <v>0.26153846153846155</v>
      </c>
      <c r="E53">
        <f t="shared" si="3"/>
        <v>595</v>
      </c>
      <c r="F53">
        <v>1506</v>
      </c>
      <c r="H53">
        <v>25</v>
      </c>
      <c r="I53">
        <f t="shared" si="4"/>
        <v>-40</v>
      </c>
      <c r="J53">
        <f t="shared" si="30"/>
        <v>7.5471698113207544E-2</v>
      </c>
      <c r="K53">
        <f t="shared" si="31"/>
        <v>176</v>
      </c>
      <c r="L53">
        <v>1391</v>
      </c>
      <c r="N53">
        <v>23</v>
      </c>
      <c r="O53">
        <f t="shared" si="5"/>
        <v>-10</v>
      </c>
      <c r="P53">
        <f t="shared" si="6"/>
        <v>0.25459233000322268</v>
      </c>
      <c r="Q53">
        <f t="shared" si="7"/>
        <v>790</v>
      </c>
      <c r="R53">
        <v>1953</v>
      </c>
      <c r="T53">
        <v>41</v>
      </c>
      <c r="U53">
        <f t="shared" si="8"/>
        <v>80</v>
      </c>
      <c r="V53">
        <f t="shared" si="32"/>
        <v>0.46944294213088156</v>
      </c>
      <c r="W53">
        <f t="shared" si="33"/>
        <v>868</v>
      </c>
      <c r="X53">
        <v>1894</v>
      </c>
      <c r="Z53">
        <v>36</v>
      </c>
      <c r="AA53">
        <f t="shared" si="11"/>
        <v>-110</v>
      </c>
      <c r="AB53">
        <f t="shared" si="12"/>
        <v>5.5728241563055059E-2</v>
      </c>
      <c r="AC53">
        <f t="shared" si="13"/>
        <v>251</v>
      </c>
      <c r="AD53">
        <v>1294</v>
      </c>
      <c r="AF53">
        <v>23</v>
      </c>
      <c r="AG53">
        <f t="shared" si="14"/>
        <v>-70</v>
      </c>
      <c r="AH53">
        <f t="shared" si="15"/>
        <v>4.6181172291296625E-2</v>
      </c>
      <c r="AI53">
        <f t="shared" si="16"/>
        <v>208</v>
      </c>
      <c r="AJ53">
        <v>1251</v>
      </c>
      <c r="AL53">
        <v>18</v>
      </c>
      <c r="AM53">
        <f t="shared" si="17"/>
        <v>-20</v>
      </c>
      <c r="AN53">
        <f t="shared" si="18"/>
        <v>0.26833242802824553</v>
      </c>
      <c r="AO53">
        <f t="shared" si="19"/>
        <v>494</v>
      </c>
      <c r="AP53">
        <v>1506</v>
      </c>
      <c r="AR53">
        <v>24</v>
      </c>
      <c r="AS53">
        <f t="shared" si="20"/>
        <v>-20</v>
      </c>
      <c r="AT53">
        <f t="shared" si="21"/>
        <v>0.46296296296296297</v>
      </c>
      <c r="AU53">
        <f t="shared" si="22"/>
        <v>550</v>
      </c>
      <c r="AV53">
        <v>1693</v>
      </c>
      <c r="AX53">
        <v>19</v>
      </c>
      <c r="AY53">
        <f t="shared" si="23"/>
        <v>-110</v>
      </c>
      <c r="AZ53">
        <f t="shared" si="24"/>
        <v>6.6808813077469789E-2</v>
      </c>
      <c r="BA53">
        <f t="shared" si="25"/>
        <v>188</v>
      </c>
      <c r="BB53">
        <v>1182</v>
      </c>
      <c r="BD53">
        <v>22</v>
      </c>
      <c r="BE53">
        <f t="shared" si="26"/>
        <v>-20</v>
      </c>
      <c r="BF53">
        <f t="shared" si="27"/>
        <v>0.13010419600112644</v>
      </c>
      <c r="BG53">
        <f t="shared" si="28"/>
        <v>462</v>
      </c>
      <c r="BH53">
        <v>1492</v>
      </c>
    </row>
    <row r="54" spans="2:60">
      <c r="B54">
        <v>18</v>
      </c>
      <c r="C54">
        <f t="shared" si="29"/>
        <v>-110</v>
      </c>
      <c r="D54">
        <f t="shared" si="2"/>
        <v>0.25890109890109891</v>
      </c>
      <c r="E54">
        <f t="shared" si="3"/>
        <v>589</v>
      </c>
      <c r="F54">
        <v>1500</v>
      </c>
      <c r="H54">
        <v>25</v>
      </c>
      <c r="I54">
        <f t="shared" si="4"/>
        <v>-40</v>
      </c>
      <c r="J54">
        <f t="shared" si="30"/>
        <v>0.43181818181818182</v>
      </c>
      <c r="K54">
        <f t="shared" si="31"/>
        <v>1007</v>
      </c>
      <c r="L54">
        <v>2222</v>
      </c>
      <c r="N54">
        <v>23</v>
      </c>
      <c r="O54">
        <f t="shared" si="5"/>
        <v>-10</v>
      </c>
      <c r="P54">
        <f t="shared" si="6"/>
        <v>0.10989365130518852</v>
      </c>
      <c r="Q54">
        <f t="shared" si="7"/>
        <v>341</v>
      </c>
      <c r="R54">
        <v>1504</v>
      </c>
      <c r="T54">
        <v>41</v>
      </c>
      <c r="U54">
        <f t="shared" si="8"/>
        <v>80</v>
      </c>
      <c r="V54">
        <f t="shared" si="32"/>
        <v>0.62358031368307199</v>
      </c>
      <c r="W54">
        <f t="shared" si="33"/>
        <v>1153</v>
      </c>
      <c r="X54">
        <v>2179</v>
      </c>
      <c r="Z54">
        <v>36</v>
      </c>
      <c r="AA54">
        <f t="shared" si="11"/>
        <v>-110</v>
      </c>
      <c r="AB54">
        <f t="shared" si="12"/>
        <v>3.707815275310835E-2</v>
      </c>
      <c r="AC54">
        <f t="shared" si="13"/>
        <v>167</v>
      </c>
      <c r="AD54">
        <v>1210</v>
      </c>
      <c r="AF54">
        <v>23</v>
      </c>
      <c r="AG54">
        <f t="shared" si="14"/>
        <v>-70</v>
      </c>
      <c r="AH54">
        <f t="shared" si="15"/>
        <v>0.13299289520426288</v>
      </c>
      <c r="AI54">
        <f t="shared" si="16"/>
        <v>599</v>
      </c>
      <c r="AJ54">
        <v>1642</v>
      </c>
      <c r="AL54">
        <v>19</v>
      </c>
      <c r="AM54">
        <f t="shared" si="17"/>
        <v>-10</v>
      </c>
      <c r="AN54">
        <f t="shared" si="18"/>
        <v>0.43020097772949484</v>
      </c>
      <c r="AO54">
        <f t="shared" si="19"/>
        <v>792</v>
      </c>
      <c r="AP54">
        <v>1804</v>
      </c>
      <c r="AR54">
        <v>24</v>
      </c>
      <c r="AS54">
        <f t="shared" si="20"/>
        <v>-20</v>
      </c>
      <c r="AT54">
        <f t="shared" si="21"/>
        <v>0.51767676767676762</v>
      </c>
      <c r="AU54">
        <f t="shared" si="22"/>
        <v>615</v>
      </c>
      <c r="AV54">
        <v>1758</v>
      </c>
      <c r="AX54">
        <v>19</v>
      </c>
      <c r="AY54">
        <f t="shared" si="23"/>
        <v>-110</v>
      </c>
      <c r="AZ54">
        <f t="shared" si="24"/>
        <v>0.34506041222459133</v>
      </c>
      <c r="BA54">
        <f t="shared" si="25"/>
        <v>971</v>
      </c>
      <c r="BB54">
        <v>1965</v>
      </c>
      <c r="BD54">
        <v>22</v>
      </c>
      <c r="BE54">
        <f t="shared" si="26"/>
        <v>-20</v>
      </c>
      <c r="BF54">
        <f t="shared" si="27"/>
        <v>0.13545480146437625</v>
      </c>
      <c r="BG54">
        <f t="shared" si="28"/>
        <v>481</v>
      </c>
      <c r="BH54">
        <v>1511</v>
      </c>
    </row>
    <row r="55" spans="2:60">
      <c r="B55">
        <v>19</v>
      </c>
      <c r="C55">
        <f t="shared" si="29"/>
        <v>-100</v>
      </c>
      <c r="D55">
        <f t="shared" si="2"/>
        <v>0.76967032967032967</v>
      </c>
      <c r="E55">
        <f t="shared" si="3"/>
        <v>1751</v>
      </c>
      <c r="F55">
        <v>2662</v>
      </c>
      <c r="H55">
        <v>25</v>
      </c>
      <c r="I55">
        <f t="shared" si="4"/>
        <v>-40</v>
      </c>
      <c r="J55">
        <f t="shared" si="30"/>
        <v>0.10248713550600343</v>
      </c>
      <c r="K55">
        <f t="shared" si="31"/>
        <v>239</v>
      </c>
      <c r="L55">
        <v>1454</v>
      </c>
      <c r="N55">
        <v>23</v>
      </c>
      <c r="O55">
        <f t="shared" si="5"/>
        <v>-10</v>
      </c>
      <c r="P55">
        <f t="shared" si="6"/>
        <v>0.31936835320657431</v>
      </c>
      <c r="Q55">
        <f t="shared" si="7"/>
        <v>991</v>
      </c>
      <c r="R55">
        <v>2154</v>
      </c>
      <c r="T55">
        <v>42</v>
      </c>
      <c r="U55">
        <f t="shared" si="8"/>
        <v>90</v>
      </c>
      <c r="V55">
        <f t="shared" si="32"/>
        <v>0.18766901027582478</v>
      </c>
      <c r="W55">
        <f t="shared" si="33"/>
        <v>347</v>
      </c>
      <c r="X55">
        <v>1373</v>
      </c>
      <c r="Z55">
        <v>36</v>
      </c>
      <c r="AA55">
        <f t="shared" si="11"/>
        <v>-110</v>
      </c>
      <c r="AB55">
        <f t="shared" si="12"/>
        <v>2.7087033747779751E-2</v>
      </c>
      <c r="AC55">
        <f t="shared" si="13"/>
        <v>122</v>
      </c>
      <c r="AD55">
        <v>1165</v>
      </c>
      <c r="AF55">
        <v>23</v>
      </c>
      <c r="AG55">
        <f t="shared" si="14"/>
        <v>-70</v>
      </c>
      <c r="AH55">
        <f t="shared" si="15"/>
        <v>8.6589698046181177E-2</v>
      </c>
      <c r="AI55">
        <f t="shared" si="16"/>
        <v>390</v>
      </c>
      <c r="AJ55">
        <v>1433</v>
      </c>
      <c r="AL55">
        <v>19</v>
      </c>
      <c r="AM55">
        <f t="shared" si="17"/>
        <v>-10</v>
      </c>
      <c r="AN55">
        <f t="shared" si="18"/>
        <v>0.41281912004345467</v>
      </c>
      <c r="AO55">
        <f t="shared" si="19"/>
        <v>760</v>
      </c>
      <c r="AP55">
        <v>1772</v>
      </c>
      <c r="AR55">
        <v>24</v>
      </c>
      <c r="AS55">
        <f t="shared" si="20"/>
        <v>-20</v>
      </c>
      <c r="AT55">
        <f t="shared" si="21"/>
        <v>0.50420875420875422</v>
      </c>
      <c r="AU55">
        <f t="shared" si="22"/>
        <v>599</v>
      </c>
      <c r="AV55">
        <v>1742</v>
      </c>
      <c r="AX55">
        <v>19</v>
      </c>
      <c r="AY55">
        <f t="shared" si="23"/>
        <v>-110</v>
      </c>
      <c r="AZ55">
        <f t="shared" si="24"/>
        <v>0.11087420042643924</v>
      </c>
      <c r="BA55">
        <f t="shared" si="25"/>
        <v>312</v>
      </c>
      <c r="BB55">
        <v>1306</v>
      </c>
      <c r="BD55">
        <v>23</v>
      </c>
      <c r="BE55">
        <f t="shared" si="26"/>
        <v>-10</v>
      </c>
      <c r="BF55">
        <f t="shared" si="27"/>
        <v>0.10109828217403548</v>
      </c>
      <c r="BG55">
        <f t="shared" si="28"/>
        <v>359</v>
      </c>
      <c r="BH55">
        <v>1389</v>
      </c>
    </row>
    <row r="56" spans="2:60">
      <c r="B56">
        <v>19</v>
      </c>
      <c r="C56">
        <f t="shared" si="29"/>
        <v>-100</v>
      </c>
      <c r="D56">
        <f t="shared" si="2"/>
        <v>0.21318681318681318</v>
      </c>
      <c r="E56">
        <f t="shared" si="3"/>
        <v>485</v>
      </c>
      <c r="F56">
        <v>1396</v>
      </c>
      <c r="H56">
        <v>25</v>
      </c>
      <c r="I56">
        <f t="shared" si="4"/>
        <v>-40</v>
      </c>
      <c r="J56">
        <f t="shared" si="30"/>
        <v>0.28773584905660377</v>
      </c>
      <c r="K56">
        <f t="shared" si="31"/>
        <v>671</v>
      </c>
      <c r="L56">
        <v>1886</v>
      </c>
      <c r="N56">
        <v>23</v>
      </c>
      <c r="O56">
        <f t="shared" si="5"/>
        <v>-10</v>
      </c>
      <c r="P56">
        <f t="shared" si="6"/>
        <v>0.30518852723171125</v>
      </c>
      <c r="Q56">
        <f t="shared" si="7"/>
        <v>947</v>
      </c>
      <c r="R56">
        <v>2110</v>
      </c>
      <c r="T56">
        <v>42</v>
      </c>
      <c r="U56">
        <f t="shared" si="8"/>
        <v>90</v>
      </c>
      <c r="V56">
        <f t="shared" si="32"/>
        <v>0.77176852352623038</v>
      </c>
      <c r="W56">
        <f t="shared" si="33"/>
        <v>1427</v>
      </c>
      <c r="X56">
        <v>2453</v>
      </c>
      <c r="Z56">
        <v>36</v>
      </c>
      <c r="AA56">
        <f t="shared" si="11"/>
        <v>-110</v>
      </c>
      <c r="AB56">
        <f t="shared" si="12"/>
        <v>0.21336589698046182</v>
      </c>
      <c r="AC56">
        <f t="shared" si="13"/>
        <v>961</v>
      </c>
      <c r="AD56">
        <v>2004</v>
      </c>
      <c r="AF56">
        <v>24</v>
      </c>
      <c r="AG56">
        <f t="shared" si="14"/>
        <v>-60</v>
      </c>
      <c r="AH56">
        <f t="shared" si="15"/>
        <v>0.19227353463587921</v>
      </c>
      <c r="AI56">
        <f t="shared" si="16"/>
        <v>866</v>
      </c>
      <c r="AJ56">
        <v>1909</v>
      </c>
      <c r="AL56">
        <v>19</v>
      </c>
      <c r="AM56">
        <f t="shared" si="17"/>
        <v>-10</v>
      </c>
      <c r="AN56">
        <f t="shared" si="18"/>
        <v>0.39869636067354697</v>
      </c>
      <c r="AO56">
        <f t="shared" si="19"/>
        <v>734</v>
      </c>
      <c r="AP56">
        <v>1746</v>
      </c>
      <c r="AR56">
        <v>24</v>
      </c>
      <c r="AS56">
        <f t="shared" si="20"/>
        <v>-20</v>
      </c>
      <c r="AT56">
        <f t="shared" si="21"/>
        <v>0.44865319865319864</v>
      </c>
      <c r="AU56">
        <f t="shared" si="22"/>
        <v>533</v>
      </c>
      <c r="AV56">
        <v>1676</v>
      </c>
      <c r="AX56">
        <v>19</v>
      </c>
      <c r="AY56">
        <f t="shared" si="23"/>
        <v>-110</v>
      </c>
      <c r="AZ56">
        <f t="shared" si="24"/>
        <v>0.22494669509594883</v>
      </c>
      <c r="BA56">
        <f t="shared" si="25"/>
        <v>633</v>
      </c>
      <c r="BB56">
        <v>1627</v>
      </c>
      <c r="BD56">
        <v>23</v>
      </c>
      <c r="BE56">
        <f t="shared" si="26"/>
        <v>-10</v>
      </c>
      <c r="BF56">
        <f t="shared" si="27"/>
        <v>0.12531681216558715</v>
      </c>
      <c r="BG56">
        <f t="shared" si="28"/>
        <v>445</v>
      </c>
      <c r="BH56">
        <v>1475</v>
      </c>
    </row>
    <row r="57" spans="2:60">
      <c r="B57">
        <v>19</v>
      </c>
      <c r="C57">
        <f t="shared" si="29"/>
        <v>-100</v>
      </c>
      <c r="D57">
        <f t="shared" si="2"/>
        <v>0.56483516483516483</v>
      </c>
      <c r="E57">
        <f t="shared" si="3"/>
        <v>1285</v>
      </c>
      <c r="F57">
        <v>2196</v>
      </c>
      <c r="H57">
        <v>25</v>
      </c>
      <c r="I57">
        <f t="shared" si="4"/>
        <v>-40</v>
      </c>
      <c r="J57">
        <f t="shared" si="30"/>
        <v>0.298885077186964</v>
      </c>
      <c r="K57">
        <f t="shared" si="31"/>
        <v>697</v>
      </c>
      <c r="L57">
        <v>1912</v>
      </c>
      <c r="N57">
        <v>23</v>
      </c>
      <c r="O57">
        <f t="shared" si="5"/>
        <v>-10</v>
      </c>
      <c r="P57">
        <f t="shared" si="6"/>
        <v>3.5127296165001612E-2</v>
      </c>
      <c r="Q57">
        <f t="shared" si="7"/>
        <v>109</v>
      </c>
      <c r="R57">
        <v>1272</v>
      </c>
      <c r="T57">
        <v>42</v>
      </c>
      <c r="U57">
        <f t="shared" si="8"/>
        <v>90</v>
      </c>
      <c r="V57">
        <f t="shared" si="32"/>
        <v>0.49432125473228772</v>
      </c>
      <c r="W57">
        <f t="shared" si="33"/>
        <v>914</v>
      </c>
      <c r="X57">
        <v>1940</v>
      </c>
      <c r="Z57">
        <v>36</v>
      </c>
      <c r="AA57">
        <f t="shared" si="11"/>
        <v>-110</v>
      </c>
      <c r="AB57">
        <f t="shared" si="12"/>
        <v>0.14809058614564832</v>
      </c>
      <c r="AC57">
        <f t="shared" si="13"/>
        <v>667</v>
      </c>
      <c r="AD57">
        <v>1710</v>
      </c>
      <c r="AF57">
        <v>24</v>
      </c>
      <c r="AG57">
        <f t="shared" si="14"/>
        <v>-60</v>
      </c>
      <c r="AH57">
        <f t="shared" si="15"/>
        <v>6.8827708703374776E-2</v>
      </c>
      <c r="AI57">
        <f t="shared" si="16"/>
        <v>310</v>
      </c>
      <c r="AJ57">
        <v>1353</v>
      </c>
      <c r="AL57">
        <v>19</v>
      </c>
      <c r="AM57">
        <f t="shared" si="17"/>
        <v>-10</v>
      </c>
      <c r="AN57">
        <f t="shared" si="18"/>
        <v>0.37316675719717546</v>
      </c>
      <c r="AO57">
        <f t="shared" si="19"/>
        <v>687</v>
      </c>
      <c r="AP57">
        <v>1699</v>
      </c>
      <c r="AR57">
        <v>24</v>
      </c>
      <c r="AS57">
        <f t="shared" si="20"/>
        <v>-20</v>
      </c>
      <c r="AT57">
        <f t="shared" si="21"/>
        <v>0.53367003367003363</v>
      </c>
      <c r="AU57">
        <f t="shared" si="22"/>
        <v>634</v>
      </c>
      <c r="AV57">
        <v>1777</v>
      </c>
      <c r="AX57">
        <v>19</v>
      </c>
      <c r="AY57">
        <f t="shared" si="23"/>
        <v>-110</v>
      </c>
      <c r="AZ57">
        <f t="shared" si="24"/>
        <v>0.1240227434257285</v>
      </c>
      <c r="BA57">
        <f t="shared" si="25"/>
        <v>349</v>
      </c>
      <c r="BB57">
        <v>1343</v>
      </c>
      <c r="BD57">
        <v>24</v>
      </c>
      <c r="BE57">
        <f t="shared" si="26"/>
        <v>0</v>
      </c>
      <c r="BF57">
        <f t="shared" si="27"/>
        <v>3.5201351731906506E-2</v>
      </c>
      <c r="BG57">
        <f t="shared" si="28"/>
        <v>125</v>
      </c>
      <c r="BH57">
        <v>1155</v>
      </c>
    </row>
    <row r="58" spans="2:60">
      <c r="B58">
        <v>19</v>
      </c>
      <c r="C58">
        <f t="shared" si="29"/>
        <v>-100</v>
      </c>
      <c r="D58">
        <f t="shared" si="2"/>
        <v>0.40967032967032968</v>
      </c>
      <c r="E58">
        <f t="shared" si="3"/>
        <v>932</v>
      </c>
      <c r="F58">
        <v>1843</v>
      </c>
      <c r="H58">
        <v>25</v>
      </c>
      <c r="I58">
        <f t="shared" si="4"/>
        <v>-40</v>
      </c>
      <c r="J58">
        <f t="shared" si="30"/>
        <v>7.67581475128645E-2</v>
      </c>
      <c r="K58">
        <f t="shared" si="31"/>
        <v>179</v>
      </c>
      <c r="L58">
        <v>1394</v>
      </c>
      <c r="N58">
        <v>23</v>
      </c>
      <c r="O58">
        <f t="shared" si="5"/>
        <v>-10</v>
      </c>
      <c r="P58">
        <f t="shared" si="6"/>
        <v>6.2197873026103773E-2</v>
      </c>
      <c r="Q58">
        <f t="shared" si="7"/>
        <v>193</v>
      </c>
      <c r="R58">
        <v>1356</v>
      </c>
      <c r="T58">
        <v>42</v>
      </c>
      <c r="U58">
        <f t="shared" si="8"/>
        <v>90</v>
      </c>
      <c r="V58">
        <f t="shared" si="32"/>
        <v>0.53921038399134669</v>
      </c>
      <c r="W58">
        <f t="shared" si="33"/>
        <v>997</v>
      </c>
      <c r="X58">
        <v>2023</v>
      </c>
      <c r="Z58">
        <v>36</v>
      </c>
      <c r="AA58">
        <f t="shared" si="11"/>
        <v>-110</v>
      </c>
      <c r="AB58">
        <f t="shared" si="12"/>
        <v>0.27131438721136769</v>
      </c>
      <c r="AC58">
        <f t="shared" si="13"/>
        <v>1222</v>
      </c>
      <c r="AD58">
        <v>2265</v>
      </c>
      <c r="AF58">
        <v>24</v>
      </c>
      <c r="AG58">
        <f t="shared" si="14"/>
        <v>-60</v>
      </c>
      <c r="AH58">
        <f t="shared" si="15"/>
        <v>0.23046181172291297</v>
      </c>
      <c r="AI58">
        <f t="shared" si="16"/>
        <v>1038</v>
      </c>
      <c r="AJ58">
        <v>2081</v>
      </c>
      <c r="AL58">
        <v>19</v>
      </c>
      <c r="AM58">
        <f t="shared" si="17"/>
        <v>-10</v>
      </c>
      <c r="AN58">
        <f t="shared" si="18"/>
        <v>0.13579576317218903</v>
      </c>
      <c r="AO58">
        <f t="shared" si="19"/>
        <v>250</v>
      </c>
      <c r="AP58">
        <v>1262</v>
      </c>
      <c r="AR58">
        <v>24</v>
      </c>
      <c r="AS58">
        <f t="shared" si="20"/>
        <v>-20</v>
      </c>
      <c r="AT58">
        <f t="shared" si="21"/>
        <v>0.18434343434343434</v>
      </c>
      <c r="AU58">
        <f t="shared" si="22"/>
        <v>219</v>
      </c>
      <c r="AV58">
        <v>1362</v>
      </c>
      <c r="AX58">
        <v>19</v>
      </c>
      <c r="AY58">
        <f t="shared" si="23"/>
        <v>-110</v>
      </c>
      <c r="AZ58">
        <f t="shared" si="24"/>
        <v>0.15067519545131486</v>
      </c>
      <c r="BA58">
        <f t="shared" si="25"/>
        <v>424</v>
      </c>
      <c r="BB58">
        <v>1418</v>
      </c>
      <c r="BD58">
        <v>24</v>
      </c>
      <c r="BE58">
        <f t="shared" si="26"/>
        <v>0</v>
      </c>
      <c r="BF58">
        <f t="shared" si="27"/>
        <v>0.13742607716136299</v>
      </c>
      <c r="BG58">
        <f t="shared" si="28"/>
        <v>488</v>
      </c>
      <c r="BH58">
        <v>1518</v>
      </c>
    </row>
    <row r="59" spans="2:60">
      <c r="B59">
        <v>20</v>
      </c>
      <c r="C59">
        <f t="shared" si="29"/>
        <v>-90</v>
      </c>
      <c r="D59">
        <f t="shared" si="2"/>
        <v>0.67824175824175825</v>
      </c>
      <c r="E59">
        <f t="shared" si="3"/>
        <v>1543</v>
      </c>
      <c r="F59">
        <v>2454</v>
      </c>
      <c r="H59">
        <v>25</v>
      </c>
      <c r="I59">
        <f t="shared" si="4"/>
        <v>-40</v>
      </c>
      <c r="J59">
        <f t="shared" si="30"/>
        <v>4.9313893653516294E-2</v>
      </c>
      <c r="K59">
        <f t="shared" si="31"/>
        <v>115</v>
      </c>
      <c r="L59">
        <v>1330</v>
      </c>
      <c r="N59">
        <v>23</v>
      </c>
      <c r="O59">
        <f t="shared" si="5"/>
        <v>-10</v>
      </c>
      <c r="P59">
        <f t="shared" si="6"/>
        <v>0.19658395101514664</v>
      </c>
      <c r="Q59">
        <f t="shared" si="7"/>
        <v>610</v>
      </c>
      <c r="R59">
        <v>1773</v>
      </c>
      <c r="T59">
        <v>43</v>
      </c>
      <c r="U59">
        <f t="shared" si="8"/>
        <v>100</v>
      </c>
      <c r="V59">
        <f t="shared" si="32"/>
        <v>0.70146024878312596</v>
      </c>
      <c r="W59">
        <f t="shared" si="33"/>
        <v>1297</v>
      </c>
      <c r="X59">
        <v>2323</v>
      </c>
      <c r="Z59">
        <v>36</v>
      </c>
      <c r="AA59">
        <f t="shared" si="11"/>
        <v>-110</v>
      </c>
      <c r="AB59">
        <f t="shared" si="12"/>
        <v>0.1380994671403197</v>
      </c>
      <c r="AC59">
        <f t="shared" si="13"/>
        <v>622</v>
      </c>
      <c r="AD59">
        <v>1665</v>
      </c>
      <c r="AF59">
        <v>24</v>
      </c>
      <c r="AG59">
        <f t="shared" si="14"/>
        <v>-60</v>
      </c>
      <c r="AH59">
        <f t="shared" si="15"/>
        <v>0.18095026642984013</v>
      </c>
      <c r="AI59">
        <f t="shared" si="16"/>
        <v>815</v>
      </c>
      <c r="AJ59">
        <v>1858</v>
      </c>
      <c r="AL59">
        <v>19</v>
      </c>
      <c r="AM59">
        <f t="shared" si="17"/>
        <v>-10</v>
      </c>
      <c r="AN59">
        <f t="shared" si="18"/>
        <v>0.36067354698533405</v>
      </c>
      <c r="AO59">
        <f t="shared" si="19"/>
        <v>664</v>
      </c>
      <c r="AP59">
        <v>1676</v>
      </c>
      <c r="AR59">
        <v>24</v>
      </c>
      <c r="AS59">
        <f t="shared" si="20"/>
        <v>-20</v>
      </c>
      <c r="AT59">
        <f t="shared" si="21"/>
        <v>0.3324915824915825</v>
      </c>
      <c r="AU59">
        <f t="shared" si="22"/>
        <v>395</v>
      </c>
      <c r="AV59">
        <v>1538</v>
      </c>
      <c r="AX59">
        <v>19</v>
      </c>
      <c r="AY59">
        <f t="shared" si="23"/>
        <v>-110</v>
      </c>
      <c r="AZ59">
        <f t="shared" si="24"/>
        <v>6.2544420753375976E-2</v>
      </c>
      <c r="BA59">
        <f t="shared" si="25"/>
        <v>176</v>
      </c>
      <c r="BB59">
        <v>1170</v>
      </c>
      <c r="BD59">
        <v>25</v>
      </c>
      <c r="BE59">
        <f t="shared" si="26"/>
        <v>10</v>
      </c>
      <c r="BF59">
        <f t="shared" si="27"/>
        <v>0.13066741762883693</v>
      </c>
      <c r="BG59">
        <f t="shared" si="28"/>
        <v>464</v>
      </c>
      <c r="BH59">
        <v>1494</v>
      </c>
    </row>
    <row r="60" spans="2:60">
      <c r="B60">
        <v>20</v>
      </c>
      <c r="C60">
        <f t="shared" si="29"/>
        <v>-90</v>
      </c>
      <c r="D60">
        <f t="shared" si="2"/>
        <v>0.19648351648351647</v>
      </c>
      <c r="E60">
        <f t="shared" si="3"/>
        <v>447</v>
      </c>
      <c r="F60">
        <v>1358</v>
      </c>
      <c r="H60">
        <v>25</v>
      </c>
      <c r="I60">
        <f t="shared" si="4"/>
        <v>-40</v>
      </c>
      <c r="J60">
        <f t="shared" si="30"/>
        <v>0.28902229845626071</v>
      </c>
      <c r="K60">
        <f t="shared" si="31"/>
        <v>674</v>
      </c>
      <c r="L60">
        <v>1889</v>
      </c>
      <c r="N60">
        <v>24</v>
      </c>
      <c r="O60">
        <f t="shared" si="5"/>
        <v>0</v>
      </c>
      <c r="P60">
        <f t="shared" si="6"/>
        <v>0.4547212375120851</v>
      </c>
      <c r="Q60">
        <f t="shared" si="7"/>
        <v>1411</v>
      </c>
      <c r="R60">
        <v>2574</v>
      </c>
      <c r="T60">
        <v>43</v>
      </c>
      <c r="U60">
        <f t="shared" si="8"/>
        <v>100</v>
      </c>
      <c r="V60">
        <f t="shared" si="32"/>
        <v>0.49810708491076255</v>
      </c>
      <c r="W60">
        <f t="shared" si="33"/>
        <v>921</v>
      </c>
      <c r="X60">
        <v>1947</v>
      </c>
      <c r="Z60">
        <v>36</v>
      </c>
      <c r="AA60">
        <f t="shared" si="11"/>
        <v>-110</v>
      </c>
      <c r="AB60">
        <f t="shared" si="12"/>
        <v>0.14209591474245115</v>
      </c>
      <c r="AC60">
        <f t="shared" si="13"/>
        <v>640</v>
      </c>
      <c r="AD60">
        <v>1683</v>
      </c>
      <c r="AF60">
        <v>24</v>
      </c>
      <c r="AG60">
        <f t="shared" si="14"/>
        <v>-60</v>
      </c>
      <c r="AH60">
        <f t="shared" si="15"/>
        <v>0.27420071047957373</v>
      </c>
      <c r="AI60">
        <f t="shared" si="16"/>
        <v>1235</v>
      </c>
      <c r="AJ60">
        <v>2278</v>
      </c>
      <c r="AL60">
        <v>20</v>
      </c>
      <c r="AM60">
        <f t="shared" si="17"/>
        <v>0</v>
      </c>
      <c r="AN60">
        <f t="shared" si="18"/>
        <v>0.54915806626833241</v>
      </c>
      <c r="AO60">
        <f t="shared" si="19"/>
        <v>1011</v>
      </c>
      <c r="AP60">
        <v>2023</v>
      </c>
      <c r="AR60">
        <v>24</v>
      </c>
      <c r="AS60">
        <f t="shared" si="20"/>
        <v>-20</v>
      </c>
      <c r="AT60">
        <f t="shared" si="21"/>
        <v>0.20370370370370369</v>
      </c>
      <c r="AU60">
        <f t="shared" si="22"/>
        <v>242</v>
      </c>
      <c r="AV60">
        <v>1385</v>
      </c>
      <c r="AX60">
        <v>20</v>
      </c>
      <c r="AY60">
        <f t="shared" si="23"/>
        <v>-100</v>
      </c>
      <c r="AZ60">
        <f t="shared" si="24"/>
        <v>9.1329068941009242E-2</v>
      </c>
      <c r="BA60">
        <f t="shared" si="25"/>
        <v>257</v>
      </c>
      <c r="BB60">
        <v>1251</v>
      </c>
      <c r="BD60">
        <v>25</v>
      </c>
      <c r="BE60">
        <f t="shared" si="26"/>
        <v>10</v>
      </c>
      <c r="BF60">
        <f t="shared" si="27"/>
        <v>0.17319065052098001</v>
      </c>
      <c r="BG60">
        <f t="shared" si="28"/>
        <v>615</v>
      </c>
      <c r="BH60">
        <v>1645</v>
      </c>
    </row>
    <row r="61" spans="2:60">
      <c r="B61">
        <v>20</v>
      </c>
      <c r="C61">
        <f t="shared" si="29"/>
        <v>-90</v>
      </c>
      <c r="D61">
        <f t="shared" si="2"/>
        <v>0.45714285714285713</v>
      </c>
      <c r="E61">
        <f t="shared" si="3"/>
        <v>1040</v>
      </c>
      <c r="F61">
        <v>1951</v>
      </c>
      <c r="H61">
        <v>25</v>
      </c>
      <c r="I61">
        <f t="shared" si="4"/>
        <v>-40</v>
      </c>
      <c r="J61">
        <f t="shared" si="30"/>
        <v>0.32418524871355059</v>
      </c>
      <c r="K61">
        <f t="shared" si="31"/>
        <v>756</v>
      </c>
      <c r="L61">
        <v>1971</v>
      </c>
      <c r="N61">
        <v>24</v>
      </c>
      <c r="O61">
        <f t="shared" si="5"/>
        <v>0</v>
      </c>
      <c r="P61">
        <f t="shared" si="6"/>
        <v>0.41733805994199163</v>
      </c>
      <c r="Q61">
        <f t="shared" si="7"/>
        <v>1295</v>
      </c>
      <c r="R61">
        <v>2458</v>
      </c>
      <c r="T61">
        <v>43</v>
      </c>
      <c r="U61">
        <f t="shared" si="8"/>
        <v>100</v>
      </c>
      <c r="V61">
        <f t="shared" si="32"/>
        <v>0.58464034613304494</v>
      </c>
      <c r="W61">
        <f t="shared" si="33"/>
        <v>1081</v>
      </c>
      <c r="X61">
        <v>2107</v>
      </c>
      <c r="Z61">
        <v>36</v>
      </c>
      <c r="AA61">
        <f t="shared" si="11"/>
        <v>-110</v>
      </c>
      <c r="AB61">
        <f t="shared" si="12"/>
        <v>4.2184724689165183E-2</v>
      </c>
      <c r="AC61">
        <f t="shared" si="13"/>
        <v>190</v>
      </c>
      <c r="AD61">
        <v>1233</v>
      </c>
      <c r="AF61">
        <v>24</v>
      </c>
      <c r="AG61">
        <f t="shared" si="14"/>
        <v>-60</v>
      </c>
      <c r="AH61">
        <f t="shared" si="15"/>
        <v>0.2910746003552398</v>
      </c>
      <c r="AI61">
        <f t="shared" si="16"/>
        <v>1311</v>
      </c>
      <c r="AJ61">
        <v>2354</v>
      </c>
      <c r="AL61">
        <v>20</v>
      </c>
      <c r="AM61">
        <f t="shared" si="17"/>
        <v>0</v>
      </c>
      <c r="AN61">
        <f t="shared" si="18"/>
        <v>0.20097772949483977</v>
      </c>
      <c r="AO61">
        <f t="shared" si="19"/>
        <v>370</v>
      </c>
      <c r="AP61">
        <v>1382</v>
      </c>
      <c r="AR61">
        <v>25</v>
      </c>
      <c r="AS61">
        <f t="shared" si="20"/>
        <v>-10</v>
      </c>
      <c r="AT61">
        <f t="shared" si="21"/>
        <v>0.46043771043771042</v>
      </c>
      <c r="AU61">
        <f t="shared" si="22"/>
        <v>547</v>
      </c>
      <c r="AV61">
        <v>1690</v>
      </c>
      <c r="AX61">
        <v>20</v>
      </c>
      <c r="AY61">
        <f t="shared" si="23"/>
        <v>-100</v>
      </c>
      <c r="AZ61">
        <f t="shared" si="24"/>
        <v>0.19047619047619047</v>
      </c>
      <c r="BA61">
        <f t="shared" si="25"/>
        <v>536</v>
      </c>
      <c r="BB61">
        <v>1530</v>
      </c>
      <c r="BD61">
        <v>26</v>
      </c>
      <c r="BE61">
        <f t="shared" si="26"/>
        <v>20</v>
      </c>
      <c r="BF61">
        <f t="shared" si="27"/>
        <v>0.10842016333427204</v>
      </c>
      <c r="BG61">
        <f t="shared" si="28"/>
        <v>385</v>
      </c>
      <c r="BH61">
        <v>1415</v>
      </c>
    </row>
    <row r="62" spans="2:60">
      <c r="B62">
        <v>21</v>
      </c>
      <c r="C62">
        <f t="shared" si="29"/>
        <v>-80</v>
      </c>
      <c r="D62">
        <f t="shared" si="2"/>
        <v>0.71648351648351649</v>
      </c>
      <c r="E62">
        <f t="shared" si="3"/>
        <v>1630</v>
      </c>
      <c r="F62">
        <v>2541</v>
      </c>
      <c r="H62">
        <v>26</v>
      </c>
      <c r="I62">
        <f t="shared" si="4"/>
        <v>-30</v>
      </c>
      <c r="J62">
        <f t="shared" si="30"/>
        <v>2.2298456260720412E-2</v>
      </c>
      <c r="K62">
        <f t="shared" si="31"/>
        <v>52</v>
      </c>
      <c r="L62">
        <v>1267</v>
      </c>
      <c r="N62">
        <v>24</v>
      </c>
      <c r="O62">
        <f t="shared" si="5"/>
        <v>0</v>
      </c>
      <c r="P62">
        <f t="shared" si="6"/>
        <v>0.3412826297131808</v>
      </c>
      <c r="Q62">
        <f t="shared" si="7"/>
        <v>1059</v>
      </c>
      <c r="R62">
        <v>2222</v>
      </c>
      <c r="T62">
        <v>44</v>
      </c>
      <c r="U62">
        <f t="shared" si="8"/>
        <v>110</v>
      </c>
      <c r="V62">
        <f t="shared" si="32"/>
        <v>0.79286100594916176</v>
      </c>
      <c r="W62">
        <f t="shared" si="33"/>
        <v>1466</v>
      </c>
      <c r="X62">
        <v>2492</v>
      </c>
      <c r="Z62">
        <v>37</v>
      </c>
      <c r="AA62">
        <f t="shared" si="11"/>
        <v>-100</v>
      </c>
      <c r="AB62">
        <f t="shared" si="12"/>
        <v>5.6616341030195382E-2</v>
      </c>
      <c r="AC62">
        <f t="shared" si="13"/>
        <v>255</v>
      </c>
      <c r="AD62">
        <v>1298</v>
      </c>
      <c r="AF62">
        <v>24</v>
      </c>
      <c r="AG62">
        <f t="shared" si="14"/>
        <v>-60</v>
      </c>
      <c r="AH62">
        <f t="shared" si="15"/>
        <v>5.1731793960923624E-2</v>
      </c>
      <c r="AI62">
        <f t="shared" si="16"/>
        <v>233</v>
      </c>
      <c r="AJ62">
        <v>1276</v>
      </c>
      <c r="AL62">
        <v>20</v>
      </c>
      <c r="AM62">
        <f t="shared" si="17"/>
        <v>0</v>
      </c>
      <c r="AN62">
        <f t="shared" si="18"/>
        <v>0.4144486692015209</v>
      </c>
      <c r="AO62">
        <f t="shared" si="19"/>
        <v>763</v>
      </c>
      <c r="AP62">
        <v>1775</v>
      </c>
      <c r="AR62">
        <v>25</v>
      </c>
      <c r="AS62">
        <f t="shared" si="20"/>
        <v>-10</v>
      </c>
      <c r="AT62">
        <f t="shared" si="21"/>
        <v>0.34090909090909088</v>
      </c>
      <c r="AU62">
        <f t="shared" si="22"/>
        <v>405</v>
      </c>
      <c r="AV62">
        <v>1548</v>
      </c>
      <c r="AX62">
        <v>20</v>
      </c>
      <c r="AY62">
        <f t="shared" si="23"/>
        <v>-100</v>
      </c>
      <c r="AZ62">
        <f t="shared" si="24"/>
        <v>9.0618336886993597E-2</v>
      </c>
      <c r="BA62">
        <f t="shared" si="25"/>
        <v>255</v>
      </c>
      <c r="BB62">
        <v>1249</v>
      </c>
      <c r="BD62">
        <v>26</v>
      </c>
      <c r="BE62">
        <f t="shared" si="26"/>
        <v>20</v>
      </c>
      <c r="BF62">
        <f t="shared" si="27"/>
        <v>0.24866234863418754</v>
      </c>
      <c r="BG62">
        <f t="shared" si="28"/>
        <v>883</v>
      </c>
      <c r="BH62">
        <v>1913</v>
      </c>
    </row>
    <row r="63" spans="2:60">
      <c r="B63">
        <v>21</v>
      </c>
      <c r="C63">
        <f t="shared" si="29"/>
        <v>-80</v>
      </c>
      <c r="D63">
        <f t="shared" si="2"/>
        <v>0.51912087912087912</v>
      </c>
      <c r="E63">
        <f t="shared" si="3"/>
        <v>1181</v>
      </c>
      <c r="F63">
        <v>2092</v>
      </c>
      <c r="H63">
        <v>26</v>
      </c>
      <c r="I63">
        <f t="shared" si="4"/>
        <v>-30</v>
      </c>
      <c r="J63">
        <f t="shared" si="30"/>
        <v>0.12478559176672384</v>
      </c>
      <c r="K63">
        <f t="shared" si="31"/>
        <v>291</v>
      </c>
      <c r="L63">
        <v>1506</v>
      </c>
      <c r="N63">
        <v>24</v>
      </c>
      <c r="O63">
        <f t="shared" si="5"/>
        <v>0</v>
      </c>
      <c r="P63">
        <f t="shared" si="6"/>
        <v>7.3799548823718988E-2</v>
      </c>
      <c r="Q63">
        <f t="shared" si="7"/>
        <v>229</v>
      </c>
      <c r="R63">
        <v>1392</v>
      </c>
      <c r="T63">
        <v>44</v>
      </c>
      <c r="U63">
        <f t="shared" si="8"/>
        <v>110</v>
      </c>
      <c r="V63">
        <f t="shared" si="32"/>
        <v>0.5624661979448351</v>
      </c>
      <c r="W63">
        <f t="shared" si="33"/>
        <v>1040</v>
      </c>
      <c r="X63">
        <v>2066</v>
      </c>
      <c r="Z63">
        <v>37</v>
      </c>
      <c r="AA63">
        <f t="shared" si="11"/>
        <v>-100</v>
      </c>
      <c r="AB63">
        <f t="shared" si="12"/>
        <v>4.5515097690941385E-2</v>
      </c>
      <c r="AC63">
        <f t="shared" si="13"/>
        <v>205</v>
      </c>
      <c r="AD63">
        <v>1248</v>
      </c>
      <c r="AF63">
        <v>24</v>
      </c>
      <c r="AG63">
        <f t="shared" si="14"/>
        <v>-60</v>
      </c>
      <c r="AH63">
        <f t="shared" si="15"/>
        <v>0.14720248667850799</v>
      </c>
      <c r="AI63">
        <f t="shared" si="16"/>
        <v>663</v>
      </c>
      <c r="AJ63">
        <v>1706</v>
      </c>
      <c r="AL63">
        <v>20</v>
      </c>
      <c r="AM63">
        <f t="shared" si="17"/>
        <v>0</v>
      </c>
      <c r="AN63">
        <f t="shared" si="18"/>
        <v>0.39598044541010319</v>
      </c>
      <c r="AO63">
        <f t="shared" si="19"/>
        <v>729</v>
      </c>
      <c r="AP63">
        <v>1741</v>
      </c>
      <c r="AR63">
        <v>25</v>
      </c>
      <c r="AS63">
        <f t="shared" si="20"/>
        <v>-10</v>
      </c>
      <c r="AT63">
        <f t="shared" si="21"/>
        <v>0.41666666666666669</v>
      </c>
      <c r="AU63">
        <f t="shared" si="22"/>
        <v>495</v>
      </c>
      <c r="AV63">
        <v>1638</v>
      </c>
      <c r="AX63">
        <v>20</v>
      </c>
      <c r="AY63">
        <f t="shared" si="23"/>
        <v>-100</v>
      </c>
      <c r="AZ63">
        <f t="shared" si="24"/>
        <v>4.9040511727078892E-2</v>
      </c>
      <c r="BA63">
        <f t="shared" si="25"/>
        <v>138</v>
      </c>
      <c r="BB63">
        <v>1132</v>
      </c>
      <c r="BD63">
        <v>27</v>
      </c>
      <c r="BE63">
        <f t="shared" si="26"/>
        <v>30</v>
      </c>
      <c r="BF63">
        <f t="shared" si="27"/>
        <v>0.15826527738665164</v>
      </c>
      <c r="BG63">
        <f t="shared" si="28"/>
        <v>562</v>
      </c>
      <c r="BH63">
        <v>1592</v>
      </c>
    </row>
    <row r="64" spans="2:60">
      <c r="B64">
        <v>21</v>
      </c>
      <c r="C64">
        <f t="shared" si="29"/>
        <v>-80</v>
      </c>
      <c r="D64">
        <f t="shared" si="2"/>
        <v>0.26593406593406593</v>
      </c>
      <c r="E64">
        <f t="shared" si="3"/>
        <v>605</v>
      </c>
      <c r="F64">
        <v>1516</v>
      </c>
      <c r="H64">
        <v>26</v>
      </c>
      <c r="I64">
        <f t="shared" si="4"/>
        <v>-30</v>
      </c>
      <c r="J64">
        <f t="shared" si="30"/>
        <v>0.41037735849056606</v>
      </c>
      <c r="K64">
        <f t="shared" si="31"/>
        <v>957</v>
      </c>
      <c r="L64">
        <v>2172</v>
      </c>
      <c r="N64">
        <v>24</v>
      </c>
      <c r="O64">
        <f t="shared" si="5"/>
        <v>0</v>
      </c>
      <c r="P64">
        <f t="shared" si="6"/>
        <v>4.7695778279084756E-2</v>
      </c>
      <c r="Q64">
        <f t="shared" si="7"/>
        <v>148</v>
      </c>
      <c r="R64">
        <v>1311</v>
      </c>
      <c r="T64">
        <v>45</v>
      </c>
      <c r="U64">
        <f t="shared" si="8"/>
        <v>120</v>
      </c>
      <c r="V64">
        <f t="shared" si="32"/>
        <v>0.59707950243374797</v>
      </c>
      <c r="W64">
        <f t="shared" si="33"/>
        <v>1104</v>
      </c>
      <c r="X64">
        <v>2130</v>
      </c>
      <c r="Z64">
        <v>37</v>
      </c>
      <c r="AA64">
        <f t="shared" si="11"/>
        <v>-100</v>
      </c>
      <c r="AB64">
        <f t="shared" si="12"/>
        <v>0.15452930728241562</v>
      </c>
      <c r="AC64">
        <f t="shared" si="13"/>
        <v>696</v>
      </c>
      <c r="AD64">
        <v>1739</v>
      </c>
      <c r="AF64">
        <v>24</v>
      </c>
      <c r="AG64">
        <f t="shared" si="14"/>
        <v>-60</v>
      </c>
      <c r="AH64">
        <f t="shared" si="15"/>
        <v>0.10368561278863232</v>
      </c>
      <c r="AI64">
        <f t="shared" si="16"/>
        <v>467</v>
      </c>
      <c r="AJ64">
        <v>1510</v>
      </c>
      <c r="AL64">
        <v>21</v>
      </c>
      <c r="AM64">
        <f t="shared" si="17"/>
        <v>10</v>
      </c>
      <c r="AN64">
        <f t="shared" si="18"/>
        <v>0.5230852797392721</v>
      </c>
      <c r="AO64">
        <f t="shared" si="19"/>
        <v>963</v>
      </c>
      <c r="AP64">
        <v>1975</v>
      </c>
      <c r="AR64">
        <v>25</v>
      </c>
      <c r="AS64">
        <f t="shared" si="20"/>
        <v>-10</v>
      </c>
      <c r="AT64">
        <f t="shared" si="21"/>
        <v>0.29713804713804715</v>
      </c>
      <c r="AU64">
        <f t="shared" si="22"/>
        <v>353</v>
      </c>
      <c r="AV64">
        <v>1496</v>
      </c>
      <c r="AX64">
        <v>20</v>
      </c>
      <c r="AY64">
        <f t="shared" si="23"/>
        <v>-100</v>
      </c>
      <c r="AZ64">
        <f t="shared" si="24"/>
        <v>0.20646766169154229</v>
      </c>
      <c r="BA64">
        <f t="shared" si="25"/>
        <v>581</v>
      </c>
      <c r="BB64">
        <v>1575</v>
      </c>
      <c r="BD64">
        <v>27</v>
      </c>
      <c r="BE64">
        <f t="shared" si="26"/>
        <v>30</v>
      </c>
      <c r="BF64">
        <f t="shared" si="27"/>
        <v>0.24274852154322726</v>
      </c>
      <c r="BG64">
        <f t="shared" si="28"/>
        <v>862</v>
      </c>
      <c r="BH64">
        <v>1892</v>
      </c>
    </row>
    <row r="65" spans="2:60">
      <c r="B65">
        <v>22</v>
      </c>
      <c r="C65">
        <f t="shared" si="29"/>
        <v>-70</v>
      </c>
      <c r="D65">
        <f t="shared" si="2"/>
        <v>0.87604395604395602</v>
      </c>
      <c r="E65">
        <f t="shared" si="3"/>
        <v>1993</v>
      </c>
      <c r="F65">
        <v>2904</v>
      </c>
      <c r="H65">
        <v>26</v>
      </c>
      <c r="I65">
        <f t="shared" si="4"/>
        <v>-30</v>
      </c>
      <c r="J65">
        <f t="shared" si="30"/>
        <v>0.42624356775300171</v>
      </c>
      <c r="K65">
        <f t="shared" si="31"/>
        <v>994</v>
      </c>
      <c r="L65">
        <v>2209</v>
      </c>
      <c r="N65">
        <v>24</v>
      </c>
      <c r="O65">
        <f t="shared" si="5"/>
        <v>0</v>
      </c>
      <c r="P65">
        <f t="shared" si="6"/>
        <v>6.3164679342571708E-2</v>
      </c>
      <c r="Q65">
        <f t="shared" si="7"/>
        <v>196</v>
      </c>
      <c r="R65">
        <v>1359</v>
      </c>
      <c r="T65">
        <v>45</v>
      </c>
      <c r="U65">
        <f t="shared" si="8"/>
        <v>120</v>
      </c>
      <c r="V65">
        <f t="shared" si="32"/>
        <v>0.56571119524067059</v>
      </c>
      <c r="W65">
        <f t="shared" si="33"/>
        <v>1046</v>
      </c>
      <c r="X65">
        <v>2072</v>
      </c>
      <c r="Z65">
        <v>37</v>
      </c>
      <c r="AA65">
        <f t="shared" si="11"/>
        <v>-100</v>
      </c>
      <c r="AB65">
        <f t="shared" si="12"/>
        <v>4.4404973357015987E-2</v>
      </c>
      <c r="AC65">
        <f t="shared" si="13"/>
        <v>200</v>
      </c>
      <c r="AD65">
        <v>1243</v>
      </c>
      <c r="AF65">
        <v>24</v>
      </c>
      <c r="AG65">
        <f t="shared" si="14"/>
        <v>-60</v>
      </c>
      <c r="AH65">
        <f t="shared" si="15"/>
        <v>5.7948490230905862E-2</v>
      </c>
      <c r="AI65">
        <f t="shared" si="16"/>
        <v>261</v>
      </c>
      <c r="AJ65">
        <v>1304</v>
      </c>
      <c r="AL65">
        <v>21</v>
      </c>
      <c r="AM65">
        <f t="shared" si="17"/>
        <v>10</v>
      </c>
      <c r="AN65">
        <f t="shared" si="18"/>
        <v>0.59587180879956547</v>
      </c>
      <c r="AO65">
        <f t="shared" si="19"/>
        <v>1097</v>
      </c>
      <c r="AP65">
        <v>2109</v>
      </c>
      <c r="AR65">
        <v>26</v>
      </c>
      <c r="AS65">
        <f t="shared" si="20"/>
        <v>0</v>
      </c>
      <c r="AT65">
        <f t="shared" si="21"/>
        <v>0.42424242424242425</v>
      </c>
      <c r="AU65">
        <f t="shared" si="22"/>
        <v>504</v>
      </c>
      <c r="AV65">
        <v>1647</v>
      </c>
      <c r="AX65">
        <v>20</v>
      </c>
      <c r="AY65">
        <f t="shared" si="23"/>
        <v>-100</v>
      </c>
      <c r="AZ65">
        <f t="shared" si="24"/>
        <v>0.20540156361051884</v>
      </c>
      <c r="BA65">
        <f t="shared" si="25"/>
        <v>578</v>
      </c>
      <c r="BB65">
        <v>1572</v>
      </c>
      <c r="BD65">
        <v>28</v>
      </c>
      <c r="BE65">
        <f t="shared" si="26"/>
        <v>40</v>
      </c>
      <c r="BF65">
        <f t="shared" si="27"/>
        <v>0.15967333145592791</v>
      </c>
      <c r="BG65">
        <f t="shared" si="28"/>
        <v>567</v>
      </c>
      <c r="BH65">
        <v>1597</v>
      </c>
    </row>
    <row r="66" spans="2:60">
      <c r="B66">
        <v>22</v>
      </c>
      <c r="C66">
        <f t="shared" si="29"/>
        <v>-70</v>
      </c>
      <c r="D66">
        <f t="shared" si="2"/>
        <v>0.19648351648351647</v>
      </c>
      <c r="E66">
        <f t="shared" si="3"/>
        <v>447</v>
      </c>
      <c r="F66">
        <v>1358</v>
      </c>
      <c r="H66">
        <v>26</v>
      </c>
      <c r="I66">
        <f t="shared" si="4"/>
        <v>-30</v>
      </c>
      <c r="J66">
        <f t="shared" si="30"/>
        <v>0.26415094339622641</v>
      </c>
      <c r="K66">
        <f t="shared" si="31"/>
        <v>616</v>
      </c>
      <c r="L66">
        <v>1831</v>
      </c>
      <c r="N66">
        <v>24</v>
      </c>
      <c r="O66">
        <f t="shared" si="5"/>
        <v>0</v>
      </c>
      <c r="P66">
        <f t="shared" si="6"/>
        <v>6.2197873026103773E-2</v>
      </c>
      <c r="Q66">
        <f t="shared" si="7"/>
        <v>193</v>
      </c>
      <c r="R66">
        <v>1356</v>
      </c>
      <c r="T66">
        <v>46</v>
      </c>
      <c r="U66">
        <f t="shared" si="8"/>
        <v>130</v>
      </c>
      <c r="V66">
        <f t="shared" si="32"/>
        <v>0.61763115197404006</v>
      </c>
      <c r="W66">
        <f t="shared" si="33"/>
        <v>1142</v>
      </c>
      <c r="X66">
        <v>2168</v>
      </c>
      <c r="Z66">
        <v>37</v>
      </c>
      <c r="AA66">
        <f t="shared" si="11"/>
        <v>-100</v>
      </c>
      <c r="AB66">
        <f t="shared" si="12"/>
        <v>0.20759325044404972</v>
      </c>
      <c r="AC66">
        <f t="shared" si="13"/>
        <v>935</v>
      </c>
      <c r="AD66">
        <v>1978</v>
      </c>
      <c r="AF66">
        <v>25</v>
      </c>
      <c r="AG66">
        <f t="shared" si="14"/>
        <v>-50</v>
      </c>
      <c r="AH66">
        <f t="shared" si="15"/>
        <v>0.21647424511545293</v>
      </c>
      <c r="AI66">
        <f t="shared" si="16"/>
        <v>975</v>
      </c>
      <c r="AJ66">
        <v>2018</v>
      </c>
      <c r="AL66">
        <v>21</v>
      </c>
      <c r="AM66">
        <f t="shared" si="17"/>
        <v>10</v>
      </c>
      <c r="AN66">
        <f t="shared" si="18"/>
        <v>0.5583921781640413</v>
      </c>
      <c r="AO66">
        <f t="shared" si="19"/>
        <v>1028</v>
      </c>
      <c r="AP66">
        <v>2040</v>
      </c>
      <c r="AR66">
        <v>26</v>
      </c>
      <c r="AS66">
        <f t="shared" si="20"/>
        <v>0</v>
      </c>
      <c r="AT66">
        <f t="shared" si="21"/>
        <v>0.38047138047138046</v>
      </c>
      <c r="AU66">
        <f t="shared" si="22"/>
        <v>452</v>
      </c>
      <c r="AV66">
        <v>1595</v>
      </c>
      <c r="AX66">
        <v>20</v>
      </c>
      <c r="AY66">
        <f t="shared" si="23"/>
        <v>-100</v>
      </c>
      <c r="AZ66">
        <f t="shared" si="24"/>
        <v>0.21748400852878466</v>
      </c>
      <c r="BA66">
        <f t="shared" si="25"/>
        <v>612</v>
      </c>
      <c r="BB66">
        <v>1606</v>
      </c>
      <c r="BD66">
        <v>28</v>
      </c>
      <c r="BE66">
        <f t="shared" si="26"/>
        <v>40</v>
      </c>
      <c r="BF66">
        <f t="shared" si="27"/>
        <v>0.23908758096310898</v>
      </c>
      <c r="BG66">
        <f t="shared" si="28"/>
        <v>849</v>
      </c>
      <c r="BH66">
        <v>1879</v>
      </c>
    </row>
    <row r="67" spans="2:60">
      <c r="B67">
        <v>22</v>
      </c>
      <c r="C67">
        <f t="shared" si="29"/>
        <v>-70</v>
      </c>
      <c r="D67">
        <f t="shared" si="2"/>
        <v>0.27164835164835166</v>
      </c>
      <c r="E67">
        <f t="shared" si="3"/>
        <v>618</v>
      </c>
      <c r="F67">
        <v>1529</v>
      </c>
      <c r="H67">
        <v>26</v>
      </c>
      <c r="I67">
        <f t="shared" si="4"/>
        <v>-30</v>
      </c>
      <c r="J67">
        <f t="shared" si="30"/>
        <v>0.29459691252144082</v>
      </c>
      <c r="K67">
        <f t="shared" si="31"/>
        <v>687</v>
      </c>
      <c r="L67">
        <v>1902</v>
      </c>
      <c r="N67">
        <v>24</v>
      </c>
      <c r="O67">
        <f t="shared" si="5"/>
        <v>0</v>
      </c>
      <c r="P67">
        <f t="shared" si="6"/>
        <v>8.4112149532710276E-2</v>
      </c>
      <c r="Q67">
        <f t="shared" si="7"/>
        <v>261</v>
      </c>
      <c r="R67">
        <v>1424</v>
      </c>
      <c r="T67">
        <v>46</v>
      </c>
      <c r="U67">
        <f t="shared" si="8"/>
        <v>130</v>
      </c>
      <c r="V67">
        <f t="shared" si="32"/>
        <v>0.57166035694970252</v>
      </c>
      <c r="W67">
        <f t="shared" si="33"/>
        <v>1057</v>
      </c>
      <c r="X67">
        <v>2083</v>
      </c>
      <c r="Z67">
        <v>37</v>
      </c>
      <c r="AA67">
        <f t="shared" si="11"/>
        <v>-100</v>
      </c>
      <c r="AB67">
        <f t="shared" si="12"/>
        <v>0.22779751332149201</v>
      </c>
      <c r="AC67">
        <f t="shared" si="13"/>
        <v>1026</v>
      </c>
      <c r="AD67">
        <v>2069</v>
      </c>
      <c r="AF67">
        <v>25</v>
      </c>
      <c r="AG67">
        <f t="shared" si="14"/>
        <v>-50</v>
      </c>
      <c r="AH67">
        <f t="shared" si="15"/>
        <v>7.5932504440497331E-2</v>
      </c>
      <c r="AI67">
        <f t="shared" si="16"/>
        <v>342</v>
      </c>
      <c r="AJ67">
        <v>1385</v>
      </c>
      <c r="AL67">
        <v>21</v>
      </c>
      <c r="AM67">
        <f t="shared" si="17"/>
        <v>10</v>
      </c>
      <c r="AN67">
        <f t="shared" si="18"/>
        <v>0.7001629549158066</v>
      </c>
      <c r="AO67">
        <f t="shared" si="19"/>
        <v>1289</v>
      </c>
      <c r="AP67">
        <v>2301</v>
      </c>
      <c r="AR67">
        <v>26</v>
      </c>
      <c r="AS67">
        <f t="shared" si="20"/>
        <v>0</v>
      </c>
      <c r="AT67">
        <f t="shared" si="21"/>
        <v>0.12121212121212122</v>
      </c>
      <c r="AU67">
        <f t="shared" si="22"/>
        <v>144</v>
      </c>
      <c r="AV67">
        <v>1287</v>
      </c>
      <c r="AX67">
        <v>20</v>
      </c>
      <c r="AY67">
        <f t="shared" si="23"/>
        <v>-100</v>
      </c>
      <c r="AZ67">
        <f t="shared" si="24"/>
        <v>2.2743425728500355E-2</v>
      </c>
      <c r="BA67">
        <f t="shared" si="25"/>
        <v>64</v>
      </c>
      <c r="BB67">
        <v>1058</v>
      </c>
      <c r="BD67">
        <v>29</v>
      </c>
      <c r="BE67">
        <f t="shared" si="26"/>
        <v>50</v>
      </c>
      <c r="BF67">
        <f t="shared" si="27"/>
        <v>0.16136299633905943</v>
      </c>
      <c r="BG67">
        <f t="shared" si="28"/>
        <v>573</v>
      </c>
      <c r="BH67">
        <v>1603</v>
      </c>
    </row>
    <row r="68" spans="2:60">
      <c r="B68">
        <v>22</v>
      </c>
      <c r="C68">
        <f t="shared" si="29"/>
        <v>-70</v>
      </c>
      <c r="D68">
        <f t="shared" si="2"/>
        <v>0.27516483516483514</v>
      </c>
      <c r="E68">
        <f t="shared" si="3"/>
        <v>626</v>
      </c>
      <c r="F68">
        <v>1537</v>
      </c>
      <c r="H68">
        <v>26</v>
      </c>
      <c r="I68">
        <f t="shared" si="4"/>
        <v>-30</v>
      </c>
      <c r="J68">
        <f t="shared" si="30"/>
        <v>0.26157804459691253</v>
      </c>
      <c r="K68">
        <f t="shared" si="31"/>
        <v>610</v>
      </c>
      <c r="L68">
        <v>1825</v>
      </c>
      <c r="N68">
        <v>25</v>
      </c>
      <c r="O68">
        <f t="shared" si="5"/>
        <v>10</v>
      </c>
      <c r="P68">
        <f t="shared" si="6"/>
        <v>0.45987753786658075</v>
      </c>
      <c r="Q68">
        <f t="shared" si="7"/>
        <v>1427</v>
      </c>
      <c r="R68">
        <v>2590</v>
      </c>
      <c r="T68">
        <v>47</v>
      </c>
      <c r="U68">
        <f t="shared" si="8"/>
        <v>140</v>
      </c>
      <c r="V68">
        <f t="shared" si="32"/>
        <v>0.91346673877771767</v>
      </c>
      <c r="W68">
        <f t="shared" si="33"/>
        <v>1689</v>
      </c>
      <c r="X68">
        <v>2715</v>
      </c>
      <c r="Z68">
        <v>37</v>
      </c>
      <c r="AA68">
        <f t="shared" si="11"/>
        <v>-100</v>
      </c>
      <c r="AB68">
        <f t="shared" si="12"/>
        <v>0.1547513321492007</v>
      </c>
      <c r="AC68">
        <f t="shared" si="13"/>
        <v>697</v>
      </c>
      <c r="AD68">
        <v>1740</v>
      </c>
      <c r="AF68">
        <v>25</v>
      </c>
      <c r="AG68">
        <f t="shared" si="14"/>
        <v>-50</v>
      </c>
      <c r="AH68">
        <f t="shared" si="15"/>
        <v>0.22602131438721138</v>
      </c>
      <c r="AI68">
        <f t="shared" si="16"/>
        <v>1018</v>
      </c>
      <c r="AJ68">
        <v>2061</v>
      </c>
      <c r="AL68">
        <v>21</v>
      </c>
      <c r="AM68">
        <f t="shared" si="17"/>
        <v>10</v>
      </c>
      <c r="AN68">
        <f t="shared" si="18"/>
        <v>8.9625203693644753E-2</v>
      </c>
      <c r="AO68">
        <f t="shared" si="19"/>
        <v>165</v>
      </c>
      <c r="AP68">
        <v>1177</v>
      </c>
      <c r="AR68">
        <v>26</v>
      </c>
      <c r="AS68">
        <f t="shared" si="20"/>
        <v>0</v>
      </c>
      <c r="AT68">
        <f t="shared" si="21"/>
        <v>0.31986531986531985</v>
      </c>
      <c r="AU68">
        <f t="shared" si="22"/>
        <v>380</v>
      </c>
      <c r="AV68">
        <v>1523</v>
      </c>
      <c r="AX68">
        <v>21</v>
      </c>
      <c r="AY68">
        <f t="shared" si="23"/>
        <v>-90</v>
      </c>
      <c r="AZ68">
        <f t="shared" si="24"/>
        <v>0.2103766879886283</v>
      </c>
      <c r="BA68">
        <f t="shared" si="25"/>
        <v>592</v>
      </c>
      <c r="BB68">
        <v>1586</v>
      </c>
      <c r="BD68">
        <v>29</v>
      </c>
      <c r="BE68">
        <f t="shared" si="26"/>
        <v>50</v>
      </c>
      <c r="BF68">
        <f t="shared" si="27"/>
        <v>0.24697268375105605</v>
      </c>
      <c r="BG68">
        <f t="shared" si="28"/>
        <v>877</v>
      </c>
      <c r="BH68">
        <v>1907</v>
      </c>
    </row>
    <row r="69" spans="2:60">
      <c r="B69">
        <v>22</v>
      </c>
      <c r="C69">
        <f t="shared" si="29"/>
        <v>-70</v>
      </c>
      <c r="D69">
        <f t="shared" si="2"/>
        <v>0.4035164835164835</v>
      </c>
      <c r="E69">
        <f t="shared" si="3"/>
        <v>918</v>
      </c>
      <c r="F69">
        <v>1829</v>
      </c>
      <c r="H69">
        <v>26</v>
      </c>
      <c r="I69">
        <f t="shared" si="4"/>
        <v>-30</v>
      </c>
      <c r="J69">
        <f t="shared" si="30"/>
        <v>3.687821612349914E-2</v>
      </c>
      <c r="K69">
        <f t="shared" si="31"/>
        <v>86</v>
      </c>
      <c r="L69">
        <v>1301</v>
      </c>
      <c r="N69">
        <v>25</v>
      </c>
      <c r="O69">
        <f t="shared" si="5"/>
        <v>10</v>
      </c>
      <c r="P69">
        <f t="shared" si="6"/>
        <v>0.426683854334515</v>
      </c>
      <c r="Q69">
        <f t="shared" si="7"/>
        <v>1324</v>
      </c>
      <c r="R69">
        <v>2487</v>
      </c>
      <c r="T69">
        <v>47</v>
      </c>
      <c r="U69">
        <f t="shared" si="8"/>
        <v>140</v>
      </c>
      <c r="V69">
        <f t="shared" si="32"/>
        <v>0.57274202271498109</v>
      </c>
      <c r="W69">
        <f t="shared" si="33"/>
        <v>1059</v>
      </c>
      <c r="X69">
        <v>2085</v>
      </c>
      <c r="Z69">
        <v>37</v>
      </c>
      <c r="AA69">
        <f t="shared" si="11"/>
        <v>-100</v>
      </c>
      <c r="AB69">
        <f t="shared" si="12"/>
        <v>5.6394316163410299E-2</v>
      </c>
      <c r="AC69">
        <f t="shared" si="13"/>
        <v>254</v>
      </c>
      <c r="AD69">
        <v>1297</v>
      </c>
      <c r="AF69">
        <v>25</v>
      </c>
      <c r="AG69">
        <f t="shared" si="14"/>
        <v>-50</v>
      </c>
      <c r="AH69">
        <f t="shared" si="15"/>
        <v>0.23157193605683837</v>
      </c>
      <c r="AI69">
        <f t="shared" si="16"/>
        <v>1043</v>
      </c>
      <c r="AJ69">
        <v>2086</v>
      </c>
      <c r="AL69">
        <v>21</v>
      </c>
      <c r="AM69">
        <f t="shared" si="17"/>
        <v>10</v>
      </c>
      <c r="AN69">
        <f t="shared" si="18"/>
        <v>0.44649646931015752</v>
      </c>
      <c r="AO69">
        <f t="shared" si="19"/>
        <v>822</v>
      </c>
      <c r="AP69">
        <v>1834</v>
      </c>
      <c r="AR69">
        <v>27</v>
      </c>
      <c r="AS69">
        <f t="shared" si="20"/>
        <v>10</v>
      </c>
      <c r="AT69">
        <f t="shared" si="21"/>
        <v>0.47979797979797978</v>
      </c>
      <c r="AU69">
        <f t="shared" si="22"/>
        <v>570</v>
      </c>
      <c r="AV69">
        <v>1713</v>
      </c>
      <c r="AX69">
        <v>21</v>
      </c>
      <c r="AY69">
        <f t="shared" si="23"/>
        <v>-90</v>
      </c>
      <c r="AZ69">
        <f t="shared" si="24"/>
        <v>0.11442786069651742</v>
      </c>
      <c r="BA69">
        <f t="shared" si="25"/>
        <v>322</v>
      </c>
      <c r="BB69">
        <v>1316</v>
      </c>
      <c r="BD69">
        <v>30</v>
      </c>
      <c r="BE69">
        <f t="shared" si="26"/>
        <v>60</v>
      </c>
      <c r="BF69">
        <f t="shared" si="27"/>
        <v>0.17516192621796678</v>
      </c>
      <c r="BG69">
        <f t="shared" si="28"/>
        <v>622</v>
      </c>
      <c r="BH69">
        <v>1652</v>
      </c>
    </row>
    <row r="70" spans="2:60">
      <c r="B70">
        <v>23</v>
      </c>
      <c r="C70">
        <f t="shared" si="29"/>
        <v>-60</v>
      </c>
      <c r="D70">
        <f t="shared" si="2"/>
        <v>0.73406593406593401</v>
      </c>
      <c r="E70">
        <f t="shared" si="3"/>
        <v>1670</v>
      </c>
      <c r="F70">
        <v>2581</v>
      </c>
      <c r="H70">
        <v>27</v>
      </c>
      <c r="I70">
        <f t="shared" si="4"/>
        <v>-20</v>
      </c>
      <c r="J70">
        <f t="shared" si="30"/>
        <v>0.11449399656946826</v>
      </c>
      <c r="K70">
        <f t="shared" si="31"/>
        <v>267</v>
      </c>
      <c r="L70">
        <v>1482</v>
      </c>
      <c r="N70">
        <v>25</v>
      </c>
      <c r="O70">
        <f t="shared" si="5"/>
        <v>10</v>
      </c>
      <c r="P70">
        <f t="shared" si="6"/>
        <v>0.44150821785368999</v>
      </c>
      <c r="Q70">
        <f t="shared" si="7"/>
        <v>1370</v>
      </c>
      <c r="R70">
        <v>2533</v>
      </c>
      <c r="T70">
        <v>48</v>
      </c>
      <c r="U70">
        <f t="shared" si="8"/>
        <v>150</v>
      </c>
      <c r="V70">
        <f t="shared" si="32"/>
        <v>0.8820984315846403</v>
      </c>
      <c r="W70">
        <f t="shared" si="33"/>
        <v>1631</v>
      </c>
      <c r="X70">
        <v>2657</v>
      </c>
      <c r="Z70">
        <v>37</v>
      </c>
      <c r="AA70">
        <f t="shared" si="11"/>
        <v>-100</v>
      </c>
      <c r="AB70">
        <f t="shared" si="12"/>
        <v>0.19182948490230906</v>
      </c>
      <c r="AC70">
        <f t="shared" si="13"/>
        <v>864</v>
      </c>
      <c r="AD70">
        <v>1907</v>
      </c>
      <c r="AF70">
        <v>25</v>
      </c>
      <c r="AG70">
        <f t="shared" si="14"/>
        <v>-50</v>
      </c>
      <c r="AH70">
        <f t="shared" si="15"/>
        <v>0.22180284191829486</v>
      </c>
      <c r="AI70">
        <f t="shared" si="16"/>
        <v>999</v>
      </c>
      <c r="AJ70">
        <v>2042</v>
      </c>
      <c r="AL70">
        <v>22</v>
      </c>
      <c r="AM70">
        <f t="shared" si="17"/>
        <v>20</v>
      </c>
      <c r="AN70">
        <f t="shared" si="18"/>
        <v>0.56491037479630635</v>
      </c>
      <c r="AO70">
        <f t="shared" si="19"/>
        <v>1040</v>
      </c>
      <c r="AP70">
        <v>2052</v>
      </c>
      <c r="AR70">
        <v>27</v>
      </c>
      <c r="AS70">
        <f t="shared" si="20"/>
        <v>10</v>
      </c>
      <c r="AT70">
        <f t="shared" si="21"/>
        <v>0.60858585858585856</v>
      </c>
      <c r="AU70">
        <f t="shared" si="22"/>
        <v>723</v>
      </c>
      <c r="AV70">
        <v>1866</v>
      </c>
      <c r="AX70">
        <v>21</v>
      </c>
      <c r="AY70">
        <f t="shared" si="23"/>
        <v>-90</v>
      </c>
      <c r="AZ70">
        <f t="shared" si="24"/>
        <v>0.15778251599147122</v>
      </c>
      <c r="BA70">
        <f t="shared" si="25"/>
        <v>444</v>
      </c>
      <c r="BB70">
        <v>1438</v>
      </c>
      <c r="BD70">
        <v>30</v>
      </c>
      <c r="BE70">
        <f t="shared" si="26"/>
        <v>60</v>
      </c>
      <c r="BF70">
        <f t="shared" si="27"/>
        <v>0.25007040270346381</v>
      </c>
      <c r="BG70">
        <f t="shared" si="28"/>
        <v>888</v>
      </c>
      <c r="BH70">
        <v>1918</v>
      </c>
    </row>
    <row r="71" spans="2:60">
      <c r="B71">
        <v>23</v>
      </c>
      <c r="C71">
        <f t="shared" si="29"/>
        <v>-60</v>
      </c>
      <c r="D71">
        <f t="shared" si="2"/>
        <v>0.19208791208791209</v>
      </c>
      <c r="E71">
        <f t="shared" si="3"/>
        <v>437</v>
      </c>
      <c r="F71">
        <v>1348</v>
      </c>
      <c r="H71">
        <v>27</v>
      </c>
      <c r="I71">
        <f t="shared" si="4"/>
        <v>-20</v>
      </c>
      <c r="J71">
        <f t="shared" si="30"/>
        <v>0.307032590051458</v>
      </c>
      <c r="K71">
        <f t="shared" si="31"/>
        <v>716</v>
      </c>
      <c r="L71">
        <v>1931</v>
      </c>
      <c r="N71">
        <v>25</v>
      </c>
      <c r="O71">
        <f t="shared" si="5"/>
        <v>10</v>
      </c>
      <c r="P71">
        <f t="shared" si="6"/>
        <v>7.5733161456654846E-2</v>
      </c>
      <c r="Q71">
        <f t="shared" si="7"/>
        <v>235</v>
      </c>
      <c r="R71">
        <v>1398</v>
      </c>
      <c r="T71">
        <v>48</v>
      </c>
      <c r="U71">
        <f t="shared" si="8"/>
        <v>150</v>
      </c>
      <c r="V71">
        <f t="shared" si="32"/>
        <v>0.55651703623580318</v>
      </c>
      <c r="W71">
        <f t="shared" si="33"/>
        <v>1029</v>
      </c>
      <c r="X71">
        <v>2055</v>
      </c>
      <c r="Z71">
        <v>37</v>
      </c>
      <c r="AA71">
        <f t="shared" si="11"/>
        <v>-100</v>
      </c>
      <c r="AB71">
        <f t="shared" si="12"/>
        <v>0.1736234458259325</v>
      </c>
      <c r="AC71">
        <f t="shared" si="13"/>
        <v>782</v>
      </c>
      <c r="AD71">
        <v>1825</v>
      </c>
      <c r="AF71">
        <v>25</v>
      </c>
      <c r="AG71">
        <f t="shared" si="14"/>
        <v>-50</v>
      </c>
      <c r="AH71">
        <f t="shared" si="15"/>
        <v>0.16984902309058614</v>
      </c>
      <c r="AI71">
        <f t="shared" si="16"/>
        <v>765</v>
      </c>
      <c r="AJ71">
        <v>1808</v>
      </c>
      <c r="AL71">
        <v>22</v>
      </c>
      <c r="AM71">
        <f t="shared" si="17"/>
        <v>20</v>
      </c>
      <c r="AN71">
        <f t="shared" si="18"/>
        <v>0.66485605649103752</v>
      </c>
      <c r="AO71">
        <f t="shared" si="19"/>
        <v>1224</v>
      </c>
      <c r="AP71">
        <v>2236</v>
      </c>
      <c r="AR71">
        <v>27</v>
      </c>
      <c r="AS71">
        <f t="shared" si="20"/>
        <v>10</v>
      </c>
      <c r="AT71">
        <f t="shared" si="21"/>
        <v>0.76767676767676762</v>
      </c>
      <c r="AU71">
        <f t="shared" si="22"/>
        <v>912</v>
      </c>
      <c r="AV71">
        <v>2055</v>
      </c>
      <c r="AX71">
        <v>21</v>
      </c>
      <c r="AY71">
        <f t="shared" si="23"/>
        <v>-90</v>
      </c>
      <c r="AZ71">
        <f t="shared" si="24"/>
        <v>8.4932480454868509E-2</v>
      </c>
      <c r="BA71">
        <f t="shared" si="25"/>
        <v>239</v>
      </c>
      <c r="BB71">
        <v>1233</v>
      </c>
      <c r="BD71">
        <v>31</v>
      </c>
      <c r="BE71">
        <f t="shared" si="26"/>
        <v>70</v>
      </c>
      <c r="BF71">
        <f t="shared" si="27"/>
        <v>0.20135173190650521</v>
      </c>
      <c r="BG71">
        <f t="shared" si="28"/>
        <v>715</v>
      </c>
      <c r="BH71">
        <v>1745</v>
      </c>
    </row>
    <row r="72" spans="2:60">
      <c r="B72">
        <v>23</v>
      </c>
      <c r="C72">
        <f t="shared" si="29"/>
        <v>-60</v>
      </c>
      <c r="D72">
        <f t="shared" si="2"/>
        <v>0.30725274725274726</v>
      </c>
      <c r="E72">
        <f t="shared" si="3"/>
        <v>699</v>
      </c>
      <c r="F72">
        <v>1610</v>
      </c>
      <c r="H72">
        <v>27</v>
      </c>
      <c r="I72">
        <f t="shared" si="4"/>
        <v>-20</v>
      </c>
      <c r="J72">
        <f t="shared" si="30"/>
        <v>7.9331046312178383E-2</v>
      </c>
      <c r="K72">
        <f t="shared" si="31"/>
        <v>185</v>
      </c>
      <c r="L72">
        <v>1400</v>
      </c>
      <c r="N72">
        <v>25</v>
      </c>
      <c r="O72">
        <f t="shared" si="5"/>
        <v>10</v>
      </c>
      <c r="P72">
        <f t="shared" si="6"/>
        <v>0.1205285207863358</v>
      </c>
      <c r="Q72">
        <f t="shared" si="7"/>
        <v>374</v>
      </c>
      <c r="R72">
        <v>1537</v>
      </c>
      <c r="T72">
        <v>49</v>
      </c>
      <c r="U72">
        <f t="shared" si="8"/>
        <v>160</v>
      </c>
      <c r="V72">
        <f t="shared" si="32"/>
        <v>0.94321254732287718</v>
      </c>
      <c r="W72">
        <f t="shared" si="33"/>
        <v>1744</v>
      </c>
      <c r="X72">
        <v>2770</v>
      </c>
      <c r="Z72">
        <v>37</v>
      </c>
      <c r="AA72">
        <f t="shared" si="11"/>
        <v>-100</v>
      </c>
      <c r="AB72">
        <f t="shared" si="12"/>
        <v>0.14609236234458259</v>
      </c>
      <c r="AC72">
        <f t="shared" si="13"/>
        <v>658</v>
      </c>
      <c r="AD72">
        <v>1701</v>
      </c>
      <c r="AF72">
        <v>25</v>
      </c>
      <c r="AG72">
        <f t="shared" si="14"/>
        <v>-50</v>
      </c>
      <c r="AH72">
        <f t="shared" si="15"/>
        <v>9.9023090586145654E-2</v>
      </c>
      <c r="AI72">
        <f t="shared" si="16"/>
        <v>446</v>
      </c>
      <c r="AJ72">
        <v>1489</v>
      </c>
      <c r="AL72">
        <v>22</v>
      </c>
      <c r="AM72">
        <f t="shared" si="17"/>
        <v>20</v>
      </c>
      <c r="AN72">
        <f t="shared" si="18"/>
        <v>0.80336773492667024</v>
      </c>
      <c r="AO72">
        <f t="shared" si="19"/>
        <v>1479</v>
      </c>
      <c r="AP72">
        <v>2491</v>
      </c>
      <c r="AR72">
        <v>27</v>
      </c>
      <c r="AS72">
        <f t="shared" si="20"/>
        <v>10</v>
      </c>
      <c r="AT72">
        <f t="shared" si="21"/>
        <v>0.46296296296296297</v>
      </c>
      <c r="AU72">
        <f t="shared" si="22"/>
        <v>550</v>
      </c>
      <c r="AV72">
        <v>1693</v>
      </c>
      <c r="AX72">
        <v>22</v>
      </c>
      <c r="AY72">
        <f t="shared" si="23"/>
        <v>-80</v>
      </c>
      <c r="AZ72">
        <f t="shared" si="24"/>
        <v>0.22068230277185502</v>
      </c>
      <c r="BA72">
        <f t="shared" si="25"/>
        <v>621</v>
      </c>
      <c r="BB72">
        <v>1615</v>
      </c>
      <c r="BD72">
        <v>31</v>
      </c>
      <c r="BE72">
        <f t="shared" si="26"/>
        <v>70</v>
      </c>
      <c r="BF72">
        <f t="shared" si="27"/>
        <v>0.23542664038299072</v>
      </c>
      <c r="BG72">
        <f t="shared" si="28"/>
        <v>836</v>
      </c>
      <c r="BH72">
        <v>1866</v>
      </c>
    </row>
    <row r="73" spans="2:60">
      <c r="B73">
        <v>23</v>
      </c>
      <c r="C73">
        <f t="shared" si="29"/>
        <v>-60</v>
      </c>
      <c r="D73">
        <f t="shared" si="2"/>
        <v>0.4646153846153846</v>
      </c>
      <c r="E73">
        <f t="shared" si="3"/>
        <v>1057</v>
      </c>
      <c r="F73">
        <v>1968</v>
      </c>
      <c r="H73">
        <v>27</v>
      </c>
      <c r="I73">
        <f t="shared" si="4"/>
        <v>-20</v>
      </c>
      <c r="J73">
        <f t="shared" si="30"/>
        <v>0.3623499142367067</v>
      </c>
      <c r="K73">
        <f t="shared" si="31"/>
        <v>845</v>
      </c>
      <c r="L73">
        <v>2060</v>
      </c>
      <c r="N73">
        <v>25</v>
      </c>
      <c r="O73">
        <f t="shared" si="5"/>
        <v>10</v>
      </c>
      <c r="P73">
        <f t="shared" si="6"/>
        <v>0.30261037705446342</v>
      </c>
      <c r="Q73">
        <f t="shared" si="7"/>
        <v>939</v>
      </c>
      <c r="R73">
        <v>2102</v>
      </c>
      <c r="T73">
        <v>49</v>
      </c>
      <c r="U73">
        <f t="shared" si="8"/>
        <v>160</v>
      </c>
      <c r="V73">
        <f t="shared" si="32"/>
        <v>0.53055705786911844</v>
      </c>
      <c r="W73">
        <f t="shared" si="33"/>
        <v>981</v>
      </c>
      <c r="X73">
        <v>2007</v>
      </c>
      <c r="Z73">
        <v>37</v>
      </c>
      <c r="AA73">
        <f t="shared" si="11"/>
        <v>-100</v>
      </c>
      <c r="AB73">
        <f t="shared" si="12"/>
        <v>0.15097690941385436</v>
      </c>
      <c r="AC73">
        <f t="shared" si="13"/>
        <v>680</v>
      </c>
      <c r="AD73">
        <v>1723</v>
      </c>
      <c r="AF73">
        <v>25</v>
      </c>
      <c r="AG73">
        <f t="shared" si="14"/>
        <v>-50</v>
      </c>
      <c r="AH73">
        <f t="shared" si="15"/>
        <v>0.22824156305506216</v>
      </c>
      <c r="AI73">
        <f t="shared" si="16"/>
        <v>1028</v>
      </c>
      <c r="AJ73">
        <v>2071</v>
      </c>
      <c r="AL73">
        <v>22</v>
      </c>
      <c r="AM73">
        <f t="shared" si="17"/>
        <v>20</v>
      </c>
      <c r="AN73">
        <f t="shared" si="18"/>
        <v>0.65725149375339487</v>
      </c>
      <c r="AO73">
        <f t="shared" si="19"/>
        <v>1210</v>
      </c>
      <c r="AP73">
        <v>2222</v>
      </c>
      <c r="AR73">
        <v>28</v>
      </c>
      <c r="AS73">
        <f t="shared" si="20"/>
        <v>20</v>
      </c>
      <c r="AT73">
        <f t="shared" si="21"/>
        <v>0.4781144781144781</v>
      </c>
      <c r="AU73">
        <f t="shared" si="22"/>
        <v>568</v>
      </c>
      <c r="AV73">
        <v>1711</v>
      </c>
      <c r="AX73">
        <v>22</v>
      </c>
      <c r="AY73">
        <f t="shared" si="23"/>
        <v>-80</v>
      </c>
      <c r="AZ73">
        <f t="shared" si="24"/>
        <v>5.0461975835110161E-2</v>
      </c>
      <c r="BA73">
        <f t="shared" si="25"/>
        <v>142</v>
      </c>
      <c r="BB73">
        <v>1136</v>
      </c>
      <c r="BD73">
        <v>32</v>
      </c>
      <c r="BE73">
        <f t="shared" si="26"/>
        <v>80</v>
      </c>
      <c r="BF73">
        <f t="shared" si="27"/>
        <v>0.22190932131793861</v>
      </c>
      <c r="BG73">
        <f t="shared" si="28"/>
        <v>788</v>
      </c>
      <c r="BH73">
        <v>1818</v>
      </c>
    </row>
    <row r="74" spans="2:60">
      <c r="B74">
        <v>23</v>
      </c>
      <c r="C74">
        <f t="shared" si="29"/>
        <v>-60</v>
      </c>
      <c r="D74">
        <f t="shared" si="2"/>
        <v>0.44439560439560438</v>
      </c>
      <c r="E74">
        <f t="shared" si="3"/>
        <v>1011</v>
      </c>
      <c r="F74">
        <v>1922</v>
      </c>
      <c r="H74">
        <v>27</v>
      </c>
      <c r="I74">
        <f t="shared" si="4"/>
        <v>-20</v>
      </c>
      <c r="J74">
        <f t="shared" si="30"/>
        <v>0.31903945111492282</v>
      </c>
      <c r="K74">
        <f t="shared" si="31"/>
        <v>744</v>
      </c>
      <c r="L74">
        <v>1959</v>
      </c>
      <c r="N74">
        <v>26</v>
      </c>
      <c r="O74">
        <f t="shared" si="5"/>
        <v>20</v>
      </c>
      <c r="P74">
        <f t="shared" si="6"/>
        <v>0.57073799548823723</v>
      </c>
      <c r="Q74">
        <f t="shared" si="7"/>
        <v>1771</v>
      </c>
      <c r="R74">
        <v>2934</v>
      </c>
      <c r="T74">
        <v>50</v>
      </c>
      <c r="U74">
        <f t="shared" si="8"/>
        <v>170</v>
      </c>
      <c r="V74">
        <f t="shared" si="32"/>
        <v>0.8150351541373716</v>
      </c>
      <c r="W74">
        <f t="shared" si="33"/>
        <v>1507</v>
      </c>
      <c r="X74">
        <v>2533</v>
      </c>
      <c r="Z74">
        <v>37</v>
      </c>
      <c r="AA74">
        <f t="shared" si="11"/>
        <v>-100</v>
      </c>
      <c r="AB74">
        <f t="shared" si="12"/>
        <v>2.1314387211367674E-2</v>
      </c>
      <c r="AC74">
        <f t="shared" si="13"/>
        <v>96</v>
      </c>
      <c r="AD74">
        <v>1139</v>
      </c>
      <c r="AF74">
        <v>26</v>
      </c>
      <c r="AG74">
        <f t="shared" si="14"/>
        <v>-40</v>
      </c>
      <c r="AH74">
        <f t="shared" si="15"/>
        <v>6.8605683836589701E-2</v>
      </c>
      <c r="AI74">
        <f t="shared" si="16"/>
        <v>309</v>
      </c>
      <c r="AJ74">
        <v>1352</v>
      </c>
      <c r="AL74">
        <v>22</v>
      </c>
      <c r="AM74">
        <f t="shared" si="17"/>
        <v>20</v>
      </c>
      <c r="AN74">
        <f t="shared" si="18"/>
        <v>0.53992395437262353</v>
      </c>
      <c r="AO74">
        <f t="shared" si="19"/>
        <v>994</v>
      </c>
      <c r="AP74">
        <v>2006</v>
      </c>
      <c r="AR74">
        <v>28</v>
      </c>
      <c r="AS74">
        <f t="shared" si="20"/>
        <v>20</v>
      </c>
      <c r="AT74">
        <f t="shared" si="21"/>
        <v>0.5252525252525253</v>
      </c>
      <c r="AU74">
        <f t="shared" si="22"/>
        <v>624</v>
      </c>
      <c r="AV74">
        <v>1767</v>
      </c>
      <c r="AX74">
        <v>22</v>
      </c>
      <c r="AY74">
        <f t="shared" si="23"/>
        <v>-80</v>
      </c>
      <c r="AZ74">
        <f t="shared" si="24"/>
        <v>4.4420753375977257E-2</v>
      </c>
      <c r="BA74">
        <f t="shared" si="25"/>
        <v>125</v>
      </c>
      <c r="BB74">
        <v>1119</v>
      </c>
      <c r="BD74">
        <v>32</v>
      </c>
      <c r="BE74">
        <f t="shared" si="26"/>
        <v>80</v>
      </c>
      <c r="BF74">
        <f t="shared" si="27"/>
        <v>0.26049000281610812</v>
      </c>
      <c r="BG74">
        <f t="shared" si="28"/>
        <v>925</v>
      </c>
      <c r="BH74">
        <v>1955</v>
      </c>
    </row>
    <row r="75" spans="2:60">
      <c r="B75">
        <v>24</v>
      </c>
      <c r="C75">
        <f t="shared" si="29"/>
        <v>-50</v>
      </c>
      <c r="D75">
        <f t="shared" ref="D75:D138" si="34">E75/$F$8</f>
        <v>0.86549450549450546</v>
      </c>
      <c r="E75">
        <f t="shared" ref="E75:E138" si="35">F75-$F$7</f>
        <v>1969</v>
      </c>
      <c r="F75">
        <v>2880</v>
      </c>
      <c r="H75">
        <v>28</v>
      </c>
      <c r="I75">
        <f t="shared" ref="I75:I138" si="36">(H75-$H$6)*10</f>
        <v>-10</v>
      </c>
      <c r="J75">
        <f t="shared" si="30"/>
        <v>0.18481989708404803</v>
      </c>
      <c r="K75">
        <f t="shared" si="31"/>
        <v>431</v>
      </c>
      <c r="L75">
        <v>1646</v>
      </c>
      <c r="N75">
        <v>26</v>
      </c>
      <c r="O75">
        <f t="shared" ref="O75:O131" si="37">(N75-$N$6)*10</f>
        <v>20</v>
      </c>
      <c r="P75">
        <f t="shared" ref="P75:P131" si="38">Q75/$R$8</f>
        <v>0.47405736384144376</v>
      </c>
      <c r="Q75">
        <f t="shared" ref="Q75:Q131" si="39">R75-$R$7</f>
        <v>1471</v>
      </c>
      <c r="R75">
        <v>2634</v>
      </c>
      <c r="T75">
        <v>50</v>
      </c>
      <c r="U75">
        <f t="shared" ref="U75:U77" si="40">(T75-$T$6)*10</f>
        <v>170</v>
      </c>
      <c r="V75">
        <f t="shared" si="32"/>
        <v>0.476473769605192</v>
      </c>
      <c r="W75">
        <f t="shared" si="33"/>
        <v>881</v>
      </c>
      <c r="X75">
        <v>1907</v>
      </c>
      <c r="Z75">
        <v>38</v>
      </c>
      <c r="AA75">
        <f t="shared" ref="AA75:AA138" si="41">(Z75-$Z$6)*10</f>
        <v>-90</v>
      </c>
      <c r="AB75">
        <f t="shared" ref="AB75:AB138" si="42">AC75/$AD$8</f>
        <v>4.4849023090586145E-2</v>
      </c>
      <c r="AC75">
        <f t="shared" ref="AC75:AC138" si="43">AD75-$AD$7</f>
        <v>202</v>
      </c>
      <c r="AD75">
        <v>1245</v>
      </c>
      <c r="AF75">
        <v>26</v>
      </c>
      <c r="AG75">
        <f t="shared" ref="AG75:AG138" si="44">(AF75-$AF$6)*10</f>
        <v>-40</v>
      </c>
      <c r="AH75">
        <f t="shared" ref="AH75:AH138" si="45">AI75/$AD$8</f>
        <v>0.25399644760213141</v>
      </c>
      <c r="AI75">
        <f t="shared" ref="AI75:AI138" si="46">AJ75-$AD$7</f>
        <v>1144</v>
      </c>
      <c r="AJ75">
        <v>2187</v>
      </c>
      <c r="AL75">
        <v>23</v>
      </c>
      <c r="AM75">
        <f t="shared" ref="AM75:AM138" si="47">(AL75-$AL$6)*10</f>
        <v>30</v>
      </c>
      <c r="AN75">
        <f t="shared" ref="AN75:AN138" si="48">AO75/$AP$8</f>
        <v>0.64747419880499724</v>
      </c>
      <c r="AO75">
        <f t="shared" ref="AO75:AO138" si="49">AP75-$AP$7</f>
        <v>1192</v>
      </c>
      <c r="AP75">
        <v>2204</v>
      </c>
      <c r="AR75">
        <v>28</v>
      </c>
      <c r="AS75">
        <f t="shared" ref="AS75:AS138" si="50">(AR75-$AR$6)*10</f>
        <v>20</v>
      </c>
      <c r="AT75">
        <f t="shared" ref="AT75:AT138" si="51">AU75/$AV$8</f>
        <v>0.4781144781144781</v>
      </c>
      <c r="AU75">
        <f t="shared" ref="AU75:AU138" si="52">AV75-$AV$7</f>
        <v>568</v>
      </c>
      <c r="AV75">
        <v>1711</v>
      </c>
      <c r="AX75">
        <v>22</v>
      </c>
      <c r="AY75">
        <f t="shared" ref="AY75:AY138" si="53">(AX75-$AX$6)*10</f>
        <v>-80</v>
      </c>
      <c r="AZ75">
        <f t="shared" ref="AZ75:AZ138" si="54">BA75/$BB$8</f>
        <v>0.11656005685856433</v>
      </c>
      <c r="BA75">
        <f t="shared" ref="BA75:BA138" si="55">BB75-$BB$7</f>
        <v>328</v>
      </c>
      <c r="BB75">
        <v>1322</v>
      </c>
      <c r="BD75">
        <v>33</v>
      </c>
      <c r="BE75">
        <f t="shared" ref="BE75:BE97" si="56">(BD75-$BD$6)*10</f>
        <v>90</v>
      </c>
      <c r="BF75">
        <f t="shared" ref="BF75:BF97" si="57">BG75/$BH$8</f>
        <v>0.22557026189805687</v>
      </c>
      <c r="BG75">
        <f t="shared" ref="BG75:BG97" si="58">BH75-$BH$7</f>
        <v>801</v>
      </c>
      <c r="BH75">
        <v>1831</v>
      </c>
    </row>
    <row r="76" spans="2:60">
      <c r="B76">
        <v>24</v>
      </c>
      <c r="C76">
        <f t="shared" ref="C76:C139" si="59">(B76-$B$6)*10</f>
        <v>-50</v>
      </c>
      <c r="D76">
        <f t="shared" si="34"/>
        <v>0.28395604395604396</v>
      </c>
      <c r="E76">
        <f t="shared" si="35"/>
        <v>646</v>
      </c>
      <c r="F76">
        <v>1557</v>
      </c>
      <c r="H76">
        <v>28</v>
      </c>
      <c r="I76">
        <f t="shared" si="36"/>
        <v>-10</v>
      </c>
      <c r="J76">
        <f t="shared" si="30"/>
        <v>0.403516295025729</v>
      </c>
      <c r="K76">
        <f t="shared" si="31"/>
        <v>941</v>
      </c>
      <c r="L76">
        <v>2156</v>
      </c>
      <c r="N76">
        <v>26</v>
      </c>
      <c r="O76">
        <f t="shared" si="37"/>
        <v>20</v>
      </c>
      <c r="P76">
        <f t="shared" si="38"/>
        <v>0.46116661295520461</v>
      </c>
      <c r="Q76">
        <f t="shared" si="39"/>
        <v>1431</v>
      </c>
      <c r="R76">
        <v>2594</v>
      </c>
      <c r="T76">
        <v>51</v>
      </c>
      <c r="U76">
        <f t="shared" si="40"/>
        <v>180</v>
      </c>
      <c r="V76">
        <f t="shared" si="32"/>
        <v>0.98918334234721472</v>
      </c>
      <c r="W76">
        <f t="shared" si="33"/>
        <v>1829</v>
      </c>
      <c r="X76">
        <v>2855</v>
      </c>
      <c r="Z76">
        <v>38</v>
      </c>
      <c r="AA76">
        <f t="shared" si="41"/>
        <v>-90</v>
      </c>
      <c r="AB76">
        <f t="shared" si="42"/>
        <v>0.2024866785079929</v>
      </c>
      <c r="AC76">
        <f t="shared" si="43"/>
        <v>912</v>
      </c>
      <c r="AD76">
        <v>1955</v>
      </c>
      <c r="AF76">
        <v>26</v>
      </c>
      <c r="AG76">
        <f t="shared" si="44"/>
        <v>-40</v>
      </c>
      <c r="AH76">
        <f t="shared" si="45"/>
        <v>0.12300177619893428</v>
      </c>
      <c r="AI76">
        <f t="shared" si="46"/>
        <v>554</v>
      </c>
      <c r="AJ76">
        <v>1597</v>
      </c>
      <c r="AL76">
        <v>23</v>
      </c>
      <c r="AM76">
        <f t="shared" si="47"/>
        <v>30</v>
      </c>
      <c r="AN76">
        <f t="shared" si="48"/>
        <v>0.53177620858229224</v>
      </c>
      <c r="AO76">
        <f t="shared" si="49"/>
        <v>979</v>
      </c>
      <c r="AP76">
        <v>1991</v>
      </c>
      <c r="AR76">
        <v>28</v>
      </c>
      <c r="AS76">
        <f t="shared" si="50"/>
        <v>20</v>
      </c>
      <c r="AT76">
        <f t="shared" si="51"/>
        <v>0.52693602693602692</v>
      </c>
      <c r="AU76">
        <f t="shared" si="52"/>
        <v>626</v>
      </c>
      <c r="AV76">
        <v>1769</v>
      </c>
      <c r="AX76">
        <v>23</v>
      </c>
      <c r="AY76">
        <f t="shared" si="53"/>
        <v>-70</v>
      </c>
      <c r="AZ76">
        <f t="shared" si="54"/>
        <v>0.27611940298507465</v>
      </c>
      <c r="BA76">
        <f t="shared" si="55"/>
        <v>777</v>
      </c>
      <c r="BB76">
        <v>1771</v>
      </c>
      <c r="BD76">
        <v>33</v>
      </c>
      <c r="BE76">
        <f t="shared" si="56"/>
        <v>90</v>
      </c>
      <c r="BF76">
        <f t="shared" si="57"/>
        <v>0.24500140805406928</v>
      </c>
      <c r="BG76">
        <f t="shared" si="58"/>
        <v>870</v>
      </c>
      <c r="BH76">
        <v>1900</v>
      </c>
    </row>
    <row r="77" spans="2:60">
      <c r="B77">
        <v>24</v>
      </c>
      <c r="C77">
        <f t="shared" si="59"/>
        <v>-50</v>
      </c>
      <c r="D77">
        <f t="shared" si="34"/>
        <v>0.50373626373626379</v>
      </c>
      <c r="E77">
        <f t="shared" si="35"/>
        <v>1146</v>
      </c>
      <c r="F77">
        <v>2057</v>
      </c>
      <c r="H77">
        <v>28</v>
      </c>
      <c r="I77">
        <f t="shared" si="36"/>
        <v>-10</v>
      </c>
      <c r="J77">
        <f t="shared" si="30"/>
        <v>0.14150943396226415</v>
      </c>
      <c r="K77">
        <f t="shared" si="31"/>
        <v>330</v>
      </c>
      <c r="L77">
        <v>1545</v>
      </c>
      <c r="N77">
        <v>26</v>
      </c>
      <c r="O77">
        <f t="shared" si="37"/>
        <v>20</v>
      </c>
      <c r="P77">
        <f t="shared" si="38"/>
        <v>0.14276506606509828</v>
      </c>
      <c r="Q77">
        <f t="shared" si="39"/>
        <v>443</v>
      </c>
      <c r="R77">
        <v>1606</v>
      </c>
      <c r="T77">
        <v>51</v>
      </c>
      <c r="U77">
        <f t="shared" si="40"/>
        <v>180</v>
      </c>
      <c r="V77">
        <f t="shared" si="32"/>
        <v>0.37966468361276368</v>
      </c>
      <c r="W77">
        <f t="shared" si="33"/>
        <v>702</v>
      </c>
      <c r="X77">
        <v>1728</v>
      </c>
      <c r="Z77">
        <v>38</v>
      </c>
      <c r="AA77">
        <f t="shared" si="41"/>
        <v>-90</v>
      </c>
      <c r="AB77">
        <f t="shared" si="42"/>
        <v>0.1913854351687389</v>
      </c>
      <c r="AC77">
        <f t="shared" si="43"/>
        <v>862</v>
      </c>
      <c r="AD77">
        <v>1905</v>
      </c>
      <c r="AF77">
        <v>26</v>
      </c>
      <c r="AG77">
        <f t="shared" si="44"/>
        <v>-40</v>
      </c>
      <c r="AH77">
        <f t="shared" si="45"/>
        <v>0.1605239786856128</v>
      </c>
      <c r="AI77">
        <f t="shared" si="46"/>
        <v>723</v>
      </c>
      <c r="AJ77">
        <v>1766</v>
      </c>
      <c r="AL77">
        <v>23</v>
      </c>
      <c r="AM77">
        <f t="shared" si="47"/>
        <v>30</v>
      </c>
      <c r="AN77">
        <f t="shared" si="48"/>
        <v>0.30961434003259097</v>
      </c>
      <c r="AO77">
        <f t="shared" si="49"/>
        <v>570</v>
      </c>
      <c r="AP77">
        <v>1582</v>
      </c>
      <c r="AR77">
        <v>29</v>
      </c>
      <c r="AS77">
        <f t="shared" si="50"/>
        <v>30</v>
      </c>
      <c r="AT77">
        <f t="shared" si="51"/>
        <v>0.15824915824915825</v>
      </c>
      <c r="AU77">
        <f t="shared" si="52"/>
        <v>188</v>
      </c>
      <c r="AV77">
        <v>1331</v>
      </c>
      <c r="AX77">
        <v>23</v>
      </c>
      <c r="AY77">
        <f t="shared" si="53"/>
        <v>-70</v>
      </c>
      <c r="AZ77">
        <f t="shared" si="54"/>
        <v>3.482587064676617E-2</v>
      </c>
      <c r="BA77">
        <f t="shared" si="55"/>
        <v>98</v>
      </c>
      <c r="BB77">
        <v>1092</v>
      </c>
      <c r="BD77">
        <v>34</v>
      </c>
      <c r="BE77">
        <f t="shared" si="56"/>
        <v>100</v>
      </c>
      <c r="BF77">
        <f t="shared" si="57"/>
        <v>0.19712756969867642</v>
      </c>
      <c r="BG77">
        <f t="shared" si="58"/>
        <v>700</v>
      </c>
      <c r="BH77">
        <v>1730</v>
      </c>
    </row>
    <row r="78" spans="2:60">
      <c r="B78">
        <v>24</v>
      </c>
      <c r="C78">
        <f t="shared" si="59"/>
        <v>-50</v>
      </c>
      <c r="D78">
        <f t="shared" si="34"/>
        <v>0.49714285714285716</v>
      </c>
      <c r="E78">
        <f t="shared" si="35"/>
        <v>1131</v>
      </c>
      <c r="F78">
        <v>2042</v>
      </c>
      <c r="H78">
        <v>28</v>
      </c>
      <c r="I78">
        <f t="shared" si="36"/>
        <v>-10</v>
      </c>
      <c r="J78">
        <f t="shared" ref="J78:J141" si="60">K78/$L$8</f>
        <v>6.9039451114922809E-2</v>
      </c>
      <c r="K78">
        <f t="shared" ref="K78:K141" si="61">L78-$L$7</f>
        <v>161</v>
      </c>
      <c r="L78">
        <v>1376</v>
      </c>
      <c r="N78">
        <v>26</v>
      </c>
      <c r="O78">
        <f t="shared" si="37"/>
        <v>20</v>
      </c>
      <c r="P78">
        <f t="shared" si="38"/>
        <v>0.34579439252336447</v>
      </c>
      <c r="Q78">
        <f t="shared" si="39"/>
        <v>1073</v>
      </c>
      <c r="R78">
        <v>2236</v>
      </c>
      <c r="Z78">
        <v>38</v>
      </c>
      <c r="AA78">
        <f t="shared" si="41"/>
        <v>-90</v>
      </c>
      <c r="AB78">
        <f t="shared" si="42"/>
        <v>6.2388987566607462E-2</v>
      </c>
      <c r="AC78">
        <f t="shared" si="43"/>
        <v>281</v>
      </c>
      <c r="AD78">
        <v>1324</v>
      </c>
      <c r="AF78">
        <v>26</v>
      </c>
      <c r="AG78">
        <f t="shared" si="44"/>
        <v>-40</v>
      </c>
      <c r="AH78">
        <f t="shared" si="45"/>
        <v>0.20537300177619894</v>
      </c>
      <c r="AI78">
        <f t="shared" si="46"/>
        <v>925</v>
      </c>
      <c r="AJ78">
        <v>1968</v>
      </c>
      <c r="AL78">
        <v>23</v>
      </c>
      <c r="AM78">
        <f t="shared" si="47"/>
        <v>30</v>
      </c>
      <c r="AN78">
        <f t="shared" si="48"/>
        <v>0.16078218359587182</v>
      </c>
      <c r="AO78">
        <f t="shared" si="49"/>
        <v>296</v>
      </c>
      <c r="AP78">
        <v>1308</v>
      </c>
      <c r="AR78">
        <v>29</v>
      </c>
      <c r="AS78">
        <f t="shared" si="50"/>
        <v>30</v>
      </c>
      <c r="AT78">
        <f t="shared" si="51"/>
        <v>0.53703703703703709</v>
      </c>
      <c r="AU78">
        <f t="shared" si="52"/>
        <v>638</v>
      </c>
      <c r="AV78">
        <v>1781</v>
      </c>
      <c r="AX78">
        <v>23</v>
      </c>
      <c r="AY78">
        <f t="shared" si="53"/>
        <v>-70</v>
      </c>
      <c r="AZ78">
        <f t="shared" si="54"/>
        <v>8.4932480454868509E-2</v>
      </c>
      <c r="BA78">
        <f t="shared" si="55"/>
        <v>239</v>
      </c>
      <c r="BB78">
        <v>1233</v>
      </c>
      <c r="BD78">
        <v>34</v>
      </c>
      <c r="BE78">
        <f t="shared" si="56"/>
        <v>100</v>
      </c>
      <c r="BF78">
        <f t="shared" si="57"/>
        <v>0.22021965643480709</v>
      </c>
      <c r="BG78">
        <f t="shared" si="58"/>
        <v>782</v>
      </c>
      <c r="BH78">
        <v>1812</v>
      </c>
    </row>
    <row r="79" spans="2:60">
      <c r="B79">
        <v>24</v>
      </c>
      <c r="C79">
        <f t="shared" si="59"/>
        <v>-50</v>
      </c>
      <c r="D79">
        <f t="shared" si="34"/>
        <v>0.25274725274725274</v>
      </c>
      <c r="E79">
        <f t="shared" si="35"/>
        <v>575</v>
      </c>
      <c r="F79">
        <v>1486</v>
      </c>
      <c r="H79">
        <v>28</v>
      </c>
      <c r="I79">
        <f t="shared" si="36"/>
        <v>-10</v>
      </c>
      <c r="J79">
        <f t="shared" si="60"/>
        <v>0.27958833619210977</v>
      </c>
      <c r="K79">
        <f t="shared" si="61"/>
        <v>652</v>
      </c>
      <c r="L79">
        <v>1867</v>
      </c>
      <c r="N79">
        <v>27</v>
      </c>
      <c r="O79">
        <f t="shared" si="37"/>
        <v>30</v>
      </c>
      <c r="P79">
        <f t="shared" si="38"/>
        <v>0.41733805994199163</v>
      </c>
      <c r="Q79">
        <f t="shared" si="39"/>
        <v>1295</v>
      </c>
      <c r="R79">
        <v>2458</v>
      </c>
      <c r="Z79">
        <v>38</v>
      </c>
      <c r="AA79">
        <f t="shared" si="41"/>
        <v>-90</v>
      </c>
      <c r="AB79">
        <f t="shared" si="42"/>
        <v>0.19538188277087035</v>
      </c>
      <c r="AC79">
        <f t="shared" si="43"/>
        <v>880</v>
      </c>
      <c r="AD79">
        <v>1923</v>
      </c>
      <c r="AF79">
        <v>26</v>
      </c>
      <c r="AG79">
        <f t="shared" si="44"/>
        <v>-40</v>
      </c>
      <c r="AH79">
        <f t="shared" si="45"/>
        <v>0.20315275310834813</v>
      </c>
      <c r="AI79">
        <f t="shared" si="46"/>
        <v>915</v>
      </c>
      <c r="AJ79">
        <v>1958</v>
      </c>
      <c r="AL79">
        <v>24</v>
      </c>
      <c r="AM79">
        <f t="shared" si="47"/>
        <v>40</v>
      </c>
      <c r="AN79">
        <f t="shared" si="48"/>
        <v>0.74741988049972841</v>
      </c>
      <c r="AO79">
        <f t="shared" si="49"/>
        <v>1376</v>
      </c>
      <c r="AP79">
        <v>2388</v>
      </c>
      <c r="AR79">
        <v>29</v>
      </c>
      <c r="AS79">
        <f t="shared" si="50"/>
        <v>30</v>
      </c>
      <c r="AT79">
        <f t="shared" si="51"/>
        <v>0.11447811447811448</v>
      </c>
      <c r="AU79">
        <f t="shared" si="52"/>
        <v>136</v>
      </c>
      <c r="AV79">
        <v>1279</v>
      </c>
      <c r="AX79">
        <v>23</v>
      </c>
      <c r="AY79">
        <f t="shared" si="53"/>
        <v>-70</v>
      </c>
      <c r="AZ79">
        <f t="shared" si="54"/>
        <v>4.5842217484008532E-2</v>
      </c>
      <c r="BA79">
        <f t="shared" si="55"/>
        <v>129</v>
      </c>
      <c r="BB79">
        <v>1123</v>
      </c>
      <c r="BD79">
        <v>35</v>
      </c>
      <c r="BE79">
        <f t="shared" si="56"/>
        <v>110</v>
      </c>
      <c r="BF79">
        <f t="shared" si="57"/>
        <v>0.33680653337088146</v>
      </c>
      <c r="BG79">
        <f t="shared" si="58"/>
        <v>1196</v>
      </c>
      <c r="BH79">
        <v>2226</v>
      </c>
    </row>
    <row r="80" spans="2:60">
      <c r="B80">
        <v>25</v>
      </c>
      <c r="C80">
        <f t="shared" si="59"/>
        <v>-40</v>
      </c>
      <c r="D80">
        <f t="shared" si="34"/>
        <v>0.64527472527472529</v>
      </c>
      <c r="E80">
        <f t="shared" si="35"/>
        <v>1468</v>
      </c>
      <c r="F80">
        <v>2379</v>
      </c>
      <c r="H80">
        <v>28</v>
      </c>
      <c r="I80">
        <f t="shared" si="36"/>
        <v>-10</v>
      </c>
      <c r="J80">
        <f t="shared" si="60"/>
        <v>0.34777015437392794</v>
      </c>
      <c r="K80">
        <f t="shared" si="61"/>
        <v>811</v>
      </c>
      <c r="L80">
        <v>2026</v>
      </c>
      <c r="N80">
        <v>27</v>
      </c>
      <c r="O80">
        <f t="shared" si="37"/>
        <v>30</v>
      </c>
      <c r="P80">
        <f t="shared" si="38"/>
        <v>0.50016113438607801</v>
      </c>
      <c r="Q80">
        <f t="shared" si="39"/>
        <v>1552</v>
      </c>
      <c r="R80">
        <v>2715</v>
      </c>
      <c r="Z80">
        <v>38</v>
      </c>
      <c r="AA80">
        <f t="shared" si="41"/>
        <v>-90</v>
      </c>
      <c r="AB80">
        <f t="shared" si="42"/>
        <v>5.4396092362344585E-2</v>
      </c>
      <c r="AC80">
        <f t="shared" si="43"/>
        <v>245</v>
      </c>
      <c r="AD80">
        <v>1288</v>
      </c>
      <c r="AF80">
        <v>26</v>
      </c>
      <c r="AG80">
        <f t="shared" si="44"/>
        <v>-40</v>
      </c>
      <c r="AH80">
        <f t="shared" si="45"/>
        <v>0.29906749555950268</v>
      </c>
      <c r="AI80">
        <f t="shared" si="46"/>
        <v>1347</v>
      </c>
      <c r="AJ80">
        <v>2390</v>
      </c>
      <c r="AL80">
        <v>24</v>
      </c>
      <c r="AM80">
        <f t="shared" si="47"/>
        <v>40</v>
      </c>
      <c r="AN80">
        <f t="shared" si="48"/>
        <v>0.72351982618142319</v>
      </c>
      <c r="AO80">
        <f t="shared" si="49"/>
        <v>1332</v>
      </c>
      <c r="AP80">
        <v>2344</v>
      </c>
      <c r="AR80">
        <v>29</v>
      </c>
      <c r="AS80">
        <f t="shared" si="50"/>
        <v>30</v>
      </c>
      <c r="AT80">
        <f t="shared" si="51"/>
        <v>0.54966329966329963</v>
      </c>
      <c r="AU80">
        <f t="shared" si="52"/>
        <v>653</v>
      </c>
      <c r="AV80">
        <v>1796</v>
      </c>
      <c r="AX80">
        <v>24</v>
      </c>
      <c r="AY80">
        <f t="shared" si="53"/>
        <v>-60</v>
      </c>
      <c r="AZ80">
        <f t="shared" si="54"/>
        <v>0.3834399431414357</v>
      </c>
      <c r="BA80">
        <f t="shared" si="55"/>
        <v>1079</v>
      </c>
      <c r="BB80">
        <v>2073</v>
      </c>
      <c r="BD80">
        <v>35</v>
      </c>
      <c r="BE80">
        <f t="shared" si="56"/>
        <v>110</v>
      </c>
      <c r="BF80">
        <f t="shared" si="57"/>
        <v>0.24838073782033229</v>
      </c>
      <c r="BG80">
        <f t="shared" si="58"/>
        <v>882</v>
      </c>
      <c r="BH80">
        <v>1912</v>
      </c>
    </row>
    <row r="81" spans="2:60">
      <c r="B81">
        <v>25</v>
      </c>
      <c r="C81">
        <f t="shared" si="59"/>
        <v>-40</v>
      </c>
      <c r="D81">
        <f t="shared" si="34"/>
        <v>0.2865934065934066</v>
      </c>
      <c r="E81">
        <f t="shared" si="35"/>
        <v>652</v>
      </c>
      <c r="F81">
        <v>1563</v>
      </c>
      <c r="H81">
        <v>29</v>
      </c>
      <c r="I81">
        <f t="shared" si="36"/>
        <v>0</v>
      </c>
      <c r="J81">
        <f t="shared" si="60"/>
        <v>0.22341337907375644</v>
      </c>
      <c r="K81">
        <f t="shared" si="61"/>
        <v>521</v>
      </c>
      <c r="L81">
        <v>1736</v>
      </c>
      <c r="N81">
        <v>27</v>
      </c>
      <c r="O81">
        <f t="shared" si="37"/>
        <v>30</v>
      </c>
      <c r="P81">
        <f t="shared" si="38"/>
        <v>0.32968095391556557</v>
      </c>
      <c r="Q81">
        <f t="shared" si="39"/>
        <v>1023</v>
      </c>
      <c r="R81">
        <v>2186</v>
      </c>
      <c r="Z81">
        <v>38</v>
      </c>
      <c r="AA81">
        <f t="shared" si="41"/>
        <v>-90</v>
      </c>
      <c r="AB81">
        <f t="shared" si="42"/>
        <v>0.15119893428063944</v>
      </c>
      <c r="AC81">
        <f t="shared" si="43"/>
        <v>681</v>
      </c>
      <c r="AD81">
        <v>1724</v>
      </c>
      <c r="AF81">
        <v>26</v>
      </c>
      <c r="AG81">
        <f t="shared" si="44"/>
        <v>-40</v>
      </c>
      <c r="AH81">
        <f t="shared" si="45"/>
        <v>0.26953818827708703</v>
      </c>
      <c r="AI81">
        <f t="shared" si="46"/>
        <v>1214</v>
      </c>
      <c r="AJ81">
        <v>2257</v>
      </c>
      <c r="AL81">
        <v>24</v>
      </c>
      <c r="AM81">
        <f t="shared" si="47"/>
        <v>40</v>
      </c>
      <c r="AN81">
        <f t="shared" si="48"/>
        <v>0.54915806626833241</v>
      </c>
      <c r="AO81">
        <f t="shared" si="49"/>
        <v>1011</v>
      </c>
      <c r="AP81">
        <v>2023</v>
      </c>
      <c r="AR81">
        <v>30</v>
      </c>
      <c r="AS81">
        <f t="shared" si="50"/>
        <v>40</v>
      </c>
      <c r="AT81">
        <f t="shared" si="51"/>
        <v>0.5505050505050505</v>
      </c>
      <c r="AU81">
        <f t="shared" si="52"/>
        <v>654</v>
      </c>
      <c r="AV81">
        <v>1797</v>
      </c>
      <c r="AX81">
        <v>24</v>
      </c>
      <c r="AY81">
        <f t="shared" si="53"/>
        <v>-60</v>
      </c>
      <c r="AZ81">
        <f t="shared" si="54"/>
        <v>0.43283582089552236</v>
      </c>
      <c r="BA81">
        <f t="shared" si="55"/>
        <v>1218</v>
      </c>
      <c r="BB81">
        <v>2212</v>
      </c>
      <c r="BD81">
        <v>36</v>
      </c>
      <c r="BE81">
        <f t="shared" si="56"/>
        <v>120</v>
      </c>
      <c r="BF81">
        <f t="shared" si="57"/>
        <v>0.39481836102506335</v>
      </c>
      <c r="BG81">
        <f t="shared" si="58"/>
        <v>1402</v>
      </c>
      <c r="BH81">
        <v>2432</v>
      </c>
    </row>
    <row r="82" spans="2:60">
      <c r="B82">
        <v>25</v>
      </c>
      <c r="C82">
        <f t="shared" si="59"/>
        <v>-40</v>
      </c>
      <c r="D82">
        <f t="shared" si="34"/>
        <v>0.46725274725274724</v>
      </c>
      <c r="E82">
        <f t="shared" si="35"/>
        <v>1063</v>
      </c>
      <c r="F82">
        <v>1974</v>
      </c>
      <c r="H82">
        <v>29</v>
      </c>
      <c r="I82">
        <f t="shared" si="36"/>
        <v>0</v>
      </c>
      <c r="J82">
        <f t="shared" si="60"/>
        <v>0.34391080617495712</v>
      </c>
      <c r="K82">
        <f t="shared" si="61"/>
        <v>802</v>
      </c>
      <c r="L82">
        <v>2017</v>
      </c>
      <c r="N82">
        <v>27</v>
      </c>
      <c r="O82">
        <f t="shared" si="37"/>
        <v>30</v>
      </c>
      <c r="P82">
        <f t="shared" si="38"/>
        <v>0.46922333225910412</v>
      </c>
      <c r="Q82">
        <f t="shared" si="39"/>
        <v>1456</v>
      </c>
      <c r="R82">
        <v>2619</v>
      </c>
      <c r="Z82">
        <v>38</v>
      </c>
      <c r="AA82">
        <f t="shared" si="41"/>
        <v>-90</v>
      </c>
      <c r="AB82">
        <f t="shared" si="42"/>
        <v>4.2184724689165183E-2</v>
      </c>
      <c r="AC82">
        <f t="shared" si="43"/>
        <v>190</v>
      </c>
      <c r="AD82">
        <v>1233</v>
      </c>
      <c r="AF82">
        <v>27</v>
      </c>
      <c r="AG82">
        <f t="shared" si="44"/>
        <v>-30</v>
      </c>
      <c r="AH82">
        <f t="shared" si="45"/>
        <v>7.0381882770870333E-2</v>
      </c>
      <c r="AI82">
        <f t="shared" si="46"/>
        <v>317</v>
      </c>
      <c r="AJ82">
        <v>1360</v>
      </c>
      <c r="AL82">
        <v>24</v>
      </c>
      <c r="AM82">
        <f t="shared" si="47"/>
        <v>40</v>
      </c>
      <c r="AN82">
        <f t="shared" si="48"/>
        <v>0.2992938620315046</v>
      </c>
      <c r="AO82">
        <f t="shared" si="49"/>
        <v>551</v>
      </c>
      <c r="AP82">
        <v>1563</v>
      </c>
      <c r="AR82">
        <v>30</v>
      </c>
      <c r="AS82">
        <f t="shared" si="50"/>
        <v>40</v>
      </c>
      <c r="AT82">
        <f t="shared" si="51"/>
        <v>0.25925925925925924</v>
      </c>
      <c r="AU82">
        <f t="shared" si="52"/>
        <v>308</v>
      </c>
      <c r="AV82">
        <v>1451</v>
      </c>
      <c r="AX82">
        <v>24</v>
      </c>
      <c r="AY82">
        <f t="shared" si="53"/>
        <v>-60</v>
      </c>
      <c r="AZ82">
        <f t="shared" si="54"/>
        <v>6.8941009239516696E-2</v>
      </c>
      <c r="BA82">
        <f t="shared" si="55"/>
        <v>194</v>
      </c>
      <c r="BB82">
        <v>1188</v>
      </c>
      <c r="BD82">
        <v>36</v>
      </c>
      <c r="BE82">
        <f t="shared" si="56"/>
        <v>120</v>
      </c>
      <c r="BF82">
        <f t="shared" si="57"/>
        <v>0.29709940861729089</v>
      </c>
      <c r="BG82">
        <f t="shared" si="58"/>
        <v>1055</v>
      </c>
      <c r="BH82">
        <v>2085</v>
      </c>
    </row>
    <row r="83" spans="2:60">
      <c r="B83">
        <v>25</v>
      </c>
      <c r="C83">
        <f t="shared" si="59"/>
        <v>-40</v>
      </c>
      <c r="D83">
        <f t="shared" si="34"/>
        <v>0.70065934065934066</v>
      </c>
      <c r="E83">
        <f t="shared" si="35"/>
        <v>1594</v>
      </c>
      <c r="F83">
        <v>2505</v>
      </c>
      <c r="H83">
        <v>29</v>
      </c>
      <c r="I83">
        <f t="shared" si="36"/>
        <v>0</v>
      </c>
      <c r="J83">
        <f t="shared" si="60"/>
        <v>0.13765008576329332</v>
      </c>
      <c r="K83">
        <f t="shared" si="61"/>
        <v>321</v>
      </c>
      <c r="L83">
        <v>1536</v>
      </c>
      <c r="N83">
        <v>27</v>
      </c>
      <c r="O83">
        <f t="shared" si="37"/>
        <v>30</v>
      </c>
      <c r="P83">
        <f t="shared" si="38"/>
        <v>0.45858846277795684</v>
      </c>
      <c r="Q83">
        <f t="shared" si="39"/>
        <v>1423</v>
      </c>
      <c r="R83">
        <v>2586</v>
      </c>
      <c r="Z83">
        <v>38</v>
      </c>
      <c r="AA83">
        <f t="shared" si="41"/>
        <v>-90</v>
      </c>
      <c r="AB83">
        <f t="shared" si="42"/>
        <v>1.8428063943161634E-2</v>
      </c>
      <c r="AC83">
        <f t="shared" si="43"/>
        <v>83</v>
      </c>
      <c r="AD83">
        <v>1126</v>
      </c>
      <c r="AF83">
        <v>27</v>
      </c>
      <c r="AG83">
        <f t="shared" si="44"/>
        <v>-30</v>
      </c>
      <c r="AH83">
        <f t="shared" si="45"/>
        <v>0.22912966252220249</v>
      </c>
      <c r="AI83">
        <f t="shared" si="46"/>
        <v>1032</v>
      </c>
      <c r="AJ83">
        <v>2075</v>
      </c>
      <c r="AL83">
        <v>24</v>
      </c>
      <c r="AM83">
        <f t="shared" si="47"/>
        <v>40</v>
      </c>
      <c r="AN83">
        <f t="shared" si="48"/>
        <v>0.16458446496469309</v>
      </c>
      <c r="AO83">
        <f t="shared" si="49"/>
        <v>303</v>
      </c>
      <c r="AP83">
        <v>1315</v>
      </c>
      <c r="AR83">
        <v>30</v>
      </c>
      <c r="AS83">
        <f t="shared" si="50"/>
        <v>40</v>
      </c>
      <c r="AT83">
        <f t="shared" si="51"/>
        <v>0.5505050505050505</v>
      </c>
      <c r="AU83">
        <f t="shared" si="52"/>
        <v>654</v>
      </c>
      <c r="AV83">
        <v>1797</v>
      </c>
      <c r="AX83">
        <v>24</v>
      </c>
      <c r="AY83">
        <f t="shared" si="53"/>
        <v>-60</v>
      </c>
      <c r="AZ83">
        <f t="shared" si="54"/>
        <v>0.35145700071073205</v>
      </c>
      <c r="BA83">
        <f t="shared" si="55"/>
        <v>989</v>
      </c>
      <c r="BB83">
        <v>1983</v>
      </c>
      <c r="BD83">
        <v>37</v>
      </c>
      <c r="BE83">
        <f t="shared" si="56"/>
        <v>130</v>
      </c>
      <c r="BF83">
        <f t="shared" si="57"/>
        <v>0.57392283863700366</v>
      </c>
      <c r="BG83">
        <f t="shared" si="58"/>
        <v>2038</v>
      </c>
      <c r="BH83">
        <v>3068</v>
      </c>
    </row>
    <row r="84" spans="2:60">
      <c r="B84">
        <v>25</v>
      </c>
      <c r="C84">
        <f t="shared" si="59"/>
        <v>-40</v>
      </c>
      <c r="D84">
        <f t="shared" si="34"/>
        <v>0.39868131868131867</v>
      </c>
      <c r="E84">
        <f t="shared" si="35"/>
        <v>907</v>
      </c>
      <c r="F84">
        <v>1818</v>
      </c>
      <c r="H84">
        <v>29</v>
      </c>
      <c r="I84">
        <f t="shared" si="36"/>
        <v>0</v>
      </c>
      <c r="J84">
        <f t="shared" si="60"/>
        <v>7.3327615780445971E-2</v>
      </c>
      <c r="K84">
        <f t="shared" si="61"/>
        <v>171</v>
      </c>
      <c r="L84">
        <v>1386</v>
      </c>
      <c r="N84">
        <v>27</v>
      </c>
      <c r="O84">
        <f t="shared" si="37"/>
        <v>30</v>
      </c>
      <c r="P84">
        <f t="shared" si="38"/>
        <v>0.45923300032226877</v>
      </c>
      <c r="Q84">
        <f t="shared" si="39"/>
        <v>1425</v>
      </c>
      <c r="R84">
        <v>2588</v>
      </c>
      <c r="Z84">
        <v>39</v>
      </c>
      <c r="AA84">
        <f t="shared" si="41"/>
        <v>-80</v>
      </c>
      <c r="AB84">
        <f t="shared" si="42"/>
        <v>2.7087033747779751E-2</v>
      </c>
      <c r="AC84">
        <f t="shared" si="43"/>
        <v>122</v>
      </c>
      <c r="AD84">
        <v>1165</v>
      </c>
      <c r="AF84">
        <v>27</v>
      </c>
      <c r="AG84">
        <f t="shared" si="44"/>
        <v>-30</v>
      </c>
      <c r="AH84">
        <f t="shared" si="45"/>
        <v>0.24222912966252219</v>
      </c>
      <c r="AI84">
        <f t="shared" si="46"/>
        <v>1091</v>
      </c>
      <c r="AJ84">
        <v>2134</v>
      </c>
      <c r="AL84">
        <v>25</v>
      </c>
      <c r="AM84">
        <f t="shared" si="47"/>
        <v>50</v>
      </c>
      <c r="AN84">
        <f t="shared" si="48"/>
        <v>0.18359587180879958</v>
      </c>
      <c r="AO84">
        <f t="shared" si="49"/>
        <v>338</v>
      </c>
      <c r="AP84">
        <v>1350</v>
      </c>
      <c r="AR84">
        <v>31</v>
      </c>
      <c r="AS84">
        <f t="shared" si="50"/>
        <v>50</v>
      </c>
      <c r="AT84">
        <f t="shared" si="51"/>
        <v>0.16582491582491582</v>
      </c>
      <c r="AU84">
        <f t="shared" si="52"/>
        <v>197</v>
      </c>
      <c r="AV84">
        <v>1340</v>
      </c>
      <c r="AX84">
        <v>25</v>
      </c>
      <c r="AY84">
        <f t="shared" si="53"/>
        <v>-50</v>
      </c>
      <c r="AZ84">
        <f t="shared" si="54"/>
        <v>0.57604832977967302</v>
      </c>
      <c r="BA84">
        <f t="shared" si="55"/>
        <v>1621</v>
      </c>
      <c r="BB84">
        <v>2615</v>
      </c>
      <c r="BD84">
        <v>37</v>
      </c>
      <c r="BE84">
        <f t="shared" si="56"/>
        <v>130</v>
      </c>
      <c r="BF84">
        <f t="shared" si="57"/>
        <v>0.36440439312869616</v>
      </c>
      <c r="BG84">
        <f t="shared" si="58"/>
        <v>1294</v>
      </c>
      <c r="BH84">
        <v>2324</v>
      </c>
    </row>
    <row r="85" spans="2:60">
      <c r="B85">
        <v>25</v>
      </c>
      <c r="C85">
        <f t="shared" si="59"/>
        <v>-40</v>
      </c>
      <c r="D85">
        <f t="shared" si="34"/>
        <v>0.51912087912087912</v>
      </c>
      <c r="E85">
        <f t="shared" si="35"/>
        <v>1181</v>
      </c>
      <c r="F85">
        <v>2092</v>
      </c>
      <c r="H85">
        <v>29</v>
      </c>
      <c r="I85">
        <f t="shared" si="36"/>
        <v>0</v>
      </c>
      <c r="J85">
        <f t="shared" si="60"/>
        <v>7.5471698113207544E-2</v>
      </c>
      <c r="K85">
        <f t="shared" si="61"/>
        <v>176</v>
      </c>
      <c r="L85">
        <v>1391</v>
      </c>
      <c r="N85">
        <v>28</v>
      </c>
      <c r="O85">
        <f t="shared" si="37"/>
        <v>40</v>
      </c>
      <c r="P85">
        <f t="shared" si="38"/>
        <v>0.34321624234611664</v>
      </c>
      <c r="Q85">
        <f t="shared" si="39"/>
        <v>1065</v>
      </c>
      <c r="R85">
        <v>2228</v>
      </c>
      <c r="Z85">
        <v>39</v>
      </c>
      <c r="AA85">
        <f t="shared" si="41"/>
        <v>-80</v>
      </c>
      <c r="AB85">
        <f t="shared" si="42"/>
        <v>5.5506216696269983E-2</v>
      </c>
      <c r="AC85">
        <f t="shared" si="43"/>
        <v>250</v>
      </c>
      <c r="AD85">
        <v>1293</v>
      </c>
      <c r="AF85">
        <v>27</v>
      </c>
      <c r="AG85">
        <f t="shared" si="44"/>
        <v>-30</v>
      </c>
      <c r="AH85">
        <f t="shared" si="45"/>
        <v>0.24467140319715808</v>
      </c>
      <c r="AI85">
        <f t="shared" si="46"/>
        <v>1102</v>
      </c>
      <c r="AJ85">
        <v>2145</v>
      </c>
      <c r="AL85">
        <v>25</v>
      </c>
      <c r="AM85">
        <f t="shared" si="47"/>
        <v>50</v>
      </c>
      <c r="AN85">
        <f t="shared" si="48"/>
        <v>0.69255839217816406</v>
      </c>
      <c r="AO85">
        <f t="shared" si="49"/>
        <v>1275</v>
      </c>
      <c r="AP85">
        <v>2287</v>
      </c>
      <c r="AR85">
        <v>31</v>
      </c>
      <c r="AS85">
        <f t="shared" si="50"/>
        <v>50</v>
      </c>
      <c r="AT85">
        <f t="shared" si="51"/>
        <v>0.7592592592592593</v>
      </c>
      <c r="AU85">
        <f t="shared" si="52"/>
        <v>902</v>
      </c>
      <c r="AV85">
        <v>2045</v>
      </c>
      <c r="AX85">
        <v>25</v>
      </c>
      <c r="AY85">
        <f t="shared" si="53"/>
        <v>-50</v>
      </c>
      <c r="AZ85">
        <f t="shared" si="54"/>
        <v>0.45238095238095238</v>
      </c>
      <c r="BA85">
        <f t="shared" si="55"/>
        <v>1273</v>
      </c>
      <c r="BB85">
        <v>2267</v>
      </c>
      <c r="BD85">
        <v>38</v>
      </c>
      <c r="BE85">
        <f t="shared" si="56"/>
        <v>140</v>
      </c>
      <c r="BF85">
        <f t="shared" si="57"/>
        <v>0.52717544353703183</v>
      </c>
      <c r="BG85">
        <f t="shared" si="58"/>
        <v>1872</v>
      </c>
      <c r="BH85">
        <v>2902</v>
      </c>
    </row>
    <row r="86" spans="2:60">
      <c r="B86">
        <v>26</v>
      </c>
      <c r="C86">
        <f t="shared" si="59"/>
        <v>-30</v>
      </c>
      <c r="D86">
        <f t="shared" si="34"/>
        <v>0.65142857142857147</v>
      </c>
      <c r="E86">
        <f t="shared" si="35"/>
        <v>1482</v>
      </c>
      <c r="F86">
        <v>2393</v>
      </c>
      <c r="H86">
        <v>29</v>
      </c>
      <c r="I86">
        <f t="shared" si="36"/>
        <v>0</v>
      </c>
      <c r="J86">
        <f t="shared" si="60"/>
        <v>0.30360205831903947</v>
      </c>
      <c r="K86">
        <f t="shared" si="61"/>
        <v>708</v>
      </c>
      <c r="L86">
        <v>1923</v>
      </c>
      <c r="N86">
        <v>28</v>
      </c>
      <c r="O86">
        <f t="shared" si="37"/>
        <v>40</v>
      </c>
      <c r="P86">
        <f t="shared" si="38"/>
        <v>8.1533999355462461E-2</v>
      </c>
      <c r="Q86">
        <f t="shared" si="39"/>
        <v>253</v>
      </c>
      <c r="R86">
        <v>1416</v>
      </c>
      <c r="Z86">
        <v>39</v>
      </c>
      <c r="AA86">
        <f t="shared" si="41"/>
        <v>-80</v>
      </c>
      <c r="AB86">
        <f t="shared" si="42"/>
        <v>6.7051509769094145E-2</v>
      </c>
      <c r="AC86">
        <f t="shared" si="43"/>
        <v>302</v>
      </c>
      <c r="AD86">
        <v>1345</v>
      </c>
      <c r="AF86">
        <v>27</v>
      </c>
      <c r="AG86">
        <f t="shared" si="44"/>
        <v>-30</v>
      </c>
      <c r="AH86">
        <f t="shared" si="45"/>
        <v>0.21336589698046182</v>
      </c>
      <c r="AI86">
        <f t="shared" si="46"/>
        <v>961</v>
      </c>
      <c r="AJ86">
        <v>2004</v>
      </c>
      <c r="AL86">
        <v>25</v>
      </c>
      <c r="AM86">
        <f t="shared" si="47"/>
        <v>50</v>
      </c>
      <c r="AN86">
        <f t="shared" si="48"/>
        <v>0.64041281912004344</v>
      </c>
      <c r="AO86">
        <f t="shared" si="49"/>
        <v>1179</v>
      </c>
      <c r="AP86">
        <v>2191</v>
      </c>
      <c r="AR86">
        <v>31</v>
      </c>
      <c r="AS86">
        <f t="shared" si="50"/>
        <v>50</v>
      </c>
      <c r="AT86">
        <f t="shared" si="51"/>
        <v>0.64478114478114479</v>
      </c>
      <c r="AU86">
        <f t="shared" si="52"/>
        <v>766</v>
      </c>
      <c r="AV86">
        <v>1909</v>
      </c>
      <c r="AX86">
        <v>26</v>
      </c>
      <c r="AY86">
        <f t="shared" si="53"/>
        <v>-40</v>
      </c>
      <c r="AZ86">
        <f t="shared" si="54"/>
        <v>0.52523098791755507</v>
      </c>
      <c r="BA86">
        <f t="shared" si="55"/>
        <v>1478</v>
      </c>
      <c r="BB86">
        <v>2472</v>
      </c>
      <c r="BD86">
        <v>38</v>
      </c>
      <c r="BE86">
        <f t="shared" si="56"/>
        <v>140</v>
      </c>
      <c r="BF86">
        <f t="shared" si="57"/>
        <v>0.39960574486060263</v>
      </c>
      <c r="BG86">
        <f t="shared" si="58"/>
        <v>1419</v>
      </c>
      <c r="BH86">
        <v>2449</v>
      </c>
    </row>
    <row r="87" spans="2:60">
      <c r="B87">
        <v>26</v>
      </c>
      <c r="C87">
        <f t="shared" si="59"/>
        <v>-30</v>
      </c>
      <c r="D87">
        <f t="shared" si="34"/>
        <v>0.47208791208791206</v>
      </c>
      <c r="E87">
        <f t="shared" si="35"/>
        <v>1074</v>
      </c>
      <c r="F87">
        <v>1985</v>
      </c>
      <c r="H87">
        <v>29</v>
      </c>
      <c r="I87">
        <f t="shared" si="36"/>
        <v>0</v>
      </c>
      <c r="J87">
        <f t="shared" si="60"/>
        <v>0.50986277873070329</v>
      </c>
      <c r="K87">
        <f t="shared" si="61"/>
        <v>1189</v>
      </c>
      <c r="L87">
        <v>2404</v>
      </c>
      <c r="N87">
        <v>28</v>
      </c>
      <c r="O87">
        <f t="shared" si="37"/>
        <v>40</v>
      </c>
      <c r="P87">
        <f t="shared" si="38"/>
        <v>0.49145987753786657</v>
      </c>
      <c r="Q87">
        <f t="shared" si="39"/>
        <v>1525</v>
      </c>
      <c r="R87">
        <v>2688</v>
      </c>
      <c r="Z87">
        <v>39</v>
      </c>
      <c r="AA87">
        <f t="shared" si="41"/>
        <v>-80</v>
      </c>
      <c r="AB87">
        <f t="shared" si="42"/>
        <v>0</v>
      </c>
      <c r="AC87">
        <f t="shared" si="43"/>
        <v>0</v>
      </c>
      <c r="AD87">
        <v>1043</v>
      </c>
      <c r="AF87">
        <v>27</v>
      </c>
      <c r="AG87">
        <f t="shared" si="44"/>
        <v>-30</v>
      </c>
      <c r="AH87">
        <f t="shared" si="45"/>
        <v>0.13787744227353463</v>
      </c>
      <c r="AI87">
        <f t="shared" si="46"/>
        <v>621</v>
      </c>
      <c r="AJ87">
        <v>1664</v>
      </c>
      <c r="AL87">
        <v>25</v>
      </c>
      <c r="AM87">
        <f t="shared" si="47"/>
        <v>50</v>
      </c>
      <c r="AN87">
        <f t="shared" si="48"/>
        <v>0.32862574687669743</v>
      </c>
      <c r="AO87">
        <f t="shared" si="49"/>
        <v>605</v>
      </c>
      <c r="AP87">
        <v>1617</v>
      </c>
      <c r="AR87">
        <v>31</v>
      </c>
      <c r="AS87">
        <f t="shared" si="50"/>
        <v>50</v>
      </c>
      <c r="AT87">
        <f t="shared" si="51"/>
        <v>0.21885521885521886</v>
      </c>
      <c r="AU87">
        <f t="shared" si="52"/>
        <v>260</v>
      </c>
      <c r="AV87">
        <v>1403</v>
      </c>
      <c r="AX87">
        <v>26</v>
      </c>
      <c r="AY87">
        <f t="shared" si="53"/>
        <v>-40</v>
      </c>
      <c r="AZ87">
        <f t="shared" si="54"/>
        <v>8.9907604832977966E-2</v>
      </c>
      <c r="BA87">
        <f t="shared" si="55"/>
        <v>253</v>
      </c>
      <c r="BB87">
        <v>1247</v>
      </c>
      <c r="BD87">
        <v>39</v>
      </c>
      <c r="BE87">
        <f t="shared" si="56"/>
        <v>150</v>
      </c>
      <c r="BF87">
        <f t="shared" si="57"/>
        <v>0.55899746550267526</v>
      </c>
      <c r="BG87">
        <f t="shared" si="58"/>
        <v>1985</v>
      </c>
      <c r="BH87">
        <v>3015</v>
      </c>
    </row>
    <row r="88" spans="2:60">
      <c r="B88">
        <v>26</v>
      </c>
      <c r="C88">
        <f t="shared" si="59"/>
        <v>-30</v>
      </c>
      <c r="D88">
        <f t="shared" si="34"/>
        <v>0.91384615384615386</v>
      </c>
      <c r="E88">
        <f t="shared" si="35"/>
        <v>2079</v>
      </c>
      <c r="F88">
        <v>2990</v>
      </c>
      <c r="H88">
        <v>30</v>
      </c>
      <c r="I88">
        <f t="shared" si="36"/>
        <v>10</v>
      </c>
      <c r="J88">
        <f t="shared" si="60"/>
        <v>0.32246998284734135</v>
      </c>
      <c r="K88">
        <f t="shared" si="61"/>
        <v>752</v>
      </c>
      <c r="L88">
        <v>1967</v>
      </c>
      <c r="N88">
        <v>28</v>
      </c>
      <c r="O88">
        <f t="shared" si="37"/>
        <v>40</v>
      </c>
      <c r="P88">
        <f t="shared" si="38"/>
        <v>0.23300032226877215</v>
      </c>
      <c r="Q88">
        <f t="shared" si="39"/>
        <v>723</v>
      </c>
      <c r="R88">
        <v>1886</v>
      </c>
      <c r="Z88">
        <v>39</v>
      </c>
      <c r="AA88">
        <f t="shared" si="41"/>
        <v>-80</v>
      </c>
      <c r="AB88">
        <f t="shared" si="42"/>
        <v>0.23445825932504441</v>
      </c>
      <c r="AC88">
        <f t="shared" si="43"/>
        <v>1056</v>
      </c>
      <c r="AD88">
        <v>2099</v>
      </c>
      <c r="AF88">
        <v>27</v>
      </c>
      <c r="AG88">
        <f t="shared" si="44"/>
        <v>-30</v>
      </c>
      <c r="AH88">
        <f t="shared" si="45"/>
        <v>0.1660746003552398</v>
      </c>
      <c r="AI88">
        <f t="shared" si="46"/>
        <v>748</v>
      </c>
      <c r="AJ88">
        <v>1791</v>
      </c>
      <c r="AL88">
        <v>26</v>
      </c>
      <c r="AM88">
        <f t="shared" si="47"/>
        <v>60</v>
      </c>
      <c r="AN88">
        <f t="shared" si="48"/>
        <v>0.24551873981531777</v>
      </c>
      <c r="AO88">
        <f t="shared" si="49"/>
        <v>452</v>
      </c>
      <c r="AP88">
        <v>1464</v>
      </c>
      <c r="AR88">
        <v>31</v>
      </c>
      <c r="AS88">
        <f t="shared" si="50"/>
        <v>50</v>
      </c>
      <c r="AT88">
        <f t="shared" si="51"/>
        <v>0.72643097643097643</v>
      </c>
      <c r="AU88">
        <f t="shared" si="52"/>
        <v>863</v>
      </c>
      <c r="AV88">
        <v>2006</v>
      </c>
      <c r="AX88">
        <v>26</v>
      </c>
      <c r="AY88">
        <f t="shared" si="53"/>
        <v>-40</v>
      </c>
      <c r="AZ88">
        <f t="shared" si="54"/>
        <v>0.39658848614072495</v>
      </c>
      <c r="BA88">
        <f t="shared" si="55"/>
        <v>1116</v>
      </c>
      <c r="BB88">
        <v>2110</v>
      </c>
      <c r="BD88">
        <v>39</v>
      </c>
      <c r="BE88">
        <f t="shared" si="56"/>
        <v>150</v>
      </c>
      <c r="BF88">
        <f t="shared" si="57"/>
        <v>0.55026753027316244</v>
      </c>
      <c r="BG88">
        <f t="shared" si="58"/>
        <v>1954</v>
      </c>
      <c r="BH88">
        <v>2984</v>
      </c>
    </row>
    <row r="89" spans="2:60">
      <c r="B89">
        <v>26</v>
      </c>
      <c r="C89">
        <f t="shared" si="59"/>
        <v>-30</v>
      </c>
      <c r="D89">
        <f t="shared" si="34"/>
        <v>0.51692307692307693</v>
      </c>
      <c r="E89">
        <f t="shared" si="35"/>
        <v>1176</v>
      </c>
      <c r="F89">
        <v>2087</v>
      </c>
      <c r="H89">
        <v>30</v>
      </c>
      <c r="I89">
        <f t="shared" si="36"/>
        <v>10</v>
      </c>
      <c r="J89">
        <f t="shared" si="60"/>
        <v>0.53559176672384223</v>
      </c>
      <c r="K89">
        <f t="shared" si="61"/>
        <v>1249</v>
      </c>
      <c r="L89">
        <v>2464</v>
      </c>
      <c r="N89">
        <v>28</v>
      </c>
      <c r="O89">
        <f t="shared" si="37"/>
        <v>40</v>
      </c>
      <c r="P89">
        <f t="shared" si="38"/>
        <v>0.38511118272639383</v>
      </c>
      <c r="Q89">
        <f t="shared" si="39"/>
        <v>1195</v>
      </c>
      <c r="R89">
        <v>2358</v>
      </c>
      <c r="Z89">
        <v>39</v>
      </c>
      <c r="AA89">
        <f t="shared" si="41"/>
        <v>-80</v>
      </c>
      <c r="AB89">
        <f t="shared" si="42"/>
        <v>6.0612788632326824E-2</v>
      </c>
      <c r="AC89">
        <f t="shared" si="43"/>
        <v>273</v>
      </c>
      <c r="AD89">
        <v>1316</v>
      </c>
      <c r="AF89">
        <v>28</v>
      </c>
      <c r="AG89">
        <f t="shared" si="44"/>
        <v>-20</v>
      </c>
      <c r="AH89">
        <f t="shared" si="45"/>
        <v>9.1918294849023086E-2</v>
      </c>
      <c r="AI89">
        <f t="shared" si="46"/>
        <v>414</v>
      </c>
      <c r="AJ89">
        <v>1457</v>
      </c>
      <c r="AL89">
        <v>26</v>
      </c>
      <c r="AM89">
        <f t="shared" si="47"/>
        <v>60</v>
      </c>
      <c r="AN89">
        <f t="shared" si="48"/>
        <v>0.79141770776751763</v>
      </c>
      <c r="AO89">
        <f t="shared" si="49"/>
        <v>1457</v>
      </c>
      <c r="AP89">
        <v>2469</v>
      </c>
      <c r="AR89">
        <v>31</v>
      </c>
      <c r="AS89">
        <f t="shared" si="50"/>
        <v>50</v>
      </c>
      <c r="AT89">
        <f t="shared" si="51"/>
        <v>0.66498316498316501</v>
      </c>
      <c r="AU89">
        <f t="shared" si="52"/>
        <v>790</v>
      </c>
      <c r="AV89">
        <v>1933</v>
      </c>
      <c r="AX89">
        <v>27</v>
      </c>
      <c r="AY89">
        <f t="shared" si="53"/>
        <v>-30</v>
      </c>
      <c r="AZ89">
        <f t="shared" si="54"/>
        <v>0.4115138592750533</v>
      </c>
      <c r="BA89">
        <f t="shared" si="55"/>
        <v>1158</v>
      </c>
      <c r="BB89">
        <v>2152</v>
      </c>
      <c r="BD89">
        <v>39</v>
      </c>
      <c r="BE89">
        <f t="shared" si="56"/>
        <v>150</v>
      </c>
      <c r="BF89">
        <f t="shared" si="57"/>
        <v>0.51872711912137426</v>
      </c>
      <c r="BG89">
        <f t="shared" si="58"/>
        <v>1842</v>
      </c>
      <c r="BH89">
        <v>2872</v>
      </c>
    </row>
    <row r="90" spans="2:60">
      <c r="B90">
        <v>27</v>
      </c>
      <c r="C90">
        <f t="shared" si="59"/>
        <v>-20</v>
      </c>
      <c r="D90">
        <f t="shared" si="34"/>
        <v>0.67736263736263735</v>
      </c>
      <c r="E90">
        <f t="shared" si="35"/>
        <v>1541</v>
      </c>
      <c r="F90">
        <v>2452</v>
      </c>
      <c r="H90">
        <v>30</v>
      </c>
      <c r="I90">
        <f t="shared" si="36"/>
        <v>10</v>
      </c>
      <c r="J90">
        <f t="shared" si="60"/>
        <v>0.38464837049742712</v>
      </c>
      <c r="K90">
        <f t="shared" si="61"/>
        <v>897</v>
      </c>
      <c r="L90">
        <v>2112</v>
      </c>
      <c r="N90">
        <v>28</v>
      </c>
      <c r="O90">
        <f t="shared" si="37"/>
        <v>40</v>
      </c>
      <c r="P90">
        <f t="shared" si="38"/>
        <v>0.32001289075088624</v>
      </c>
      <c r="Q90">
        <f t="shared" si="39"/>
        <v>993</v>
      </c>
      <c r="R90">
        <v>2156</v>
      </c>
      <c r="Z90">
        <v>39</v>
      </c>
      <c r="AA90">
        <f t="shared" si="41"/>
        <v>-80</v>
      </c>
      <c r="AB90">
        <f t="shared" si="42"/>
        <v>0.2255772646536412</v>
      </c>
      <c r="AC90">
        <f t="shared" si="43"/>
        <v>1016</v>
      </c>
      <c r="AD90">
        <v>2059</v>
      </c>
      <c r="AF90">
        <v>28</v>
      </c>
      <c r="AG90">
        <f t="shared" si="44"/>
        <v>-20</v>
      </c>
      <c r="AH90">
        <f t="shared" si="45"/>
        <v>9.3028419182948491E-2</v>
      </c>
      <c r="AI90">
        <f t="shared" si="46"/>
        <v>419</v>
      </c>
      <c r="AJ90">
        <v>1462</v>
      </c>
      <c r="AL90">
        <v>26</v>
      </c>
      <c r="AM90">
        <f t="shared" si="47"/>
        <v>60</v>
      </c>
      <c r="AN90">
        <f t="shared" si="48"/>
        <v>0.77403585008147746</v>
      </c>
      <c r="AO90">
        <f t="shared" si="49"/>
        <v>1425</v>
      </c>
      <c r="AP90">
        <v>2437</v>
      </c>
      <c r="AR90">
        <v>32</v>
      </c>
      <c r="AS90">
        <f t="shared" si="50"/>
        <v>60</v>
      </c>
      <c r="AT90">
        <f t="shared" si="51"/>
        <v>5.8922558922558925E-2</v>
      </c>
      <c r="AU90">
        <f t="shared" si="52"/>
        <v>70</v>
      </c>
      <c r="AV90">
        <v>1213</v>
      </c>
      <c r="AX90">
        <v>27</v>
      </c>
      <c r="AY90">
        <f t="shared" si="53"/>
        <v>-30</v>
      </c>
      <c r="AZ90">
        <f t="shared" si="54"/>
        <v>0.40582800284292819</v>
      </c>
      <c r="BA90">
        <f t="shared" si="55"/>
        <v>1142</v>
      </c>
      <c r="BB90">
        <v>2136</v>
      </c>
      <c r="BD90">
        <v>40</v>
      </c>
      <c r="BE90">
        <f t="shared" si="56"/>
        <v>160</v>
      </c>
      <c r="BF90">
        <f t="shared" si="57"/>
        <v>0.50549141087017746</v>
      </c>
      <c r="BG90">
        <f t="shared" si="58"/>
        <v>1795</v>
      </c>
      <c r="BH90">
        <v>2825</v>
      </c>
    </row>
    <row r="91" spans="2:60">
      <c r="B91">
        <v>27</v>
      </c>
      <c r="C91">
        <f t="shared" si="59"/>
        <v>-20</v>
      </c>
      <c r="D91">
        <f t="shared" si="34"/>
        <v>0.66153846153846152</v>
      </c>
      <c r="E91">
        <f t="shared" si="35"/>
        <v>1505</v>
      </c>
      <c r="F91">
        <v>2416</v>
      </c>
      <c r="H91">
        <v>30</v>
      </c>
      <c r="I91">
        <f t="shared" si="36"/>
        <v>10</v>
      </c>
      <c r="J91">
        <f t="shared" si="60"/>
        <v>0.14665523156089194</v>
      </c>
      <c r="K91">
        <f t="shared" si="61"/>
        <v>342</v>
      </c>
      <c r="L91">
        <v>1557</v>
      </c>
      <c r="N91">
        <v>29</v>
      </c>
      <c r="O91">
        <f t="shared" si="37"/>
        <v>50</v>
      </c>
      <c r="P91">
        <f t="shared" si="38"/>
        <v>0.42410570415726717</v>
      </c>
      <c r="Q91">
        <f t="shared" si="39"/>
        <v>1316</v>
      </c>
      <c r="R91">
        <v>2479</v>
      </c>
      <c r="Z91">
        <v>39</v>
      </c>
      <c r="AA91">
        <f t="shared" si="41"/>
        <v>-80</v>
      </c>
      <c r="AB91">
        <f t="shared" si="42"/>
        <v>0.21336589698046182</v>
      </c>
      <c r="AC91">
        <f t="shared" si="43"/>
        <v>961</v>
      </c>
      <c r="AD91">
        <v>2004</v>
      </c>
      <c r="AF91">
        <v>28</v>
      </c>
      <c r="AG91">
        <f t="shared" si="44"/>
        <v>-20</v>
      </c>
      <c r="AH91">
        <f t="shared" si="45"/>
        <v>0.2675399644760213</v>
      </c>
      <c r="AI91">
        <f t="shared" si="46"/>
        <v>1205</v>
      </c>
      <c r="AJ91">
        <v>2248</v>
      </c>
      <c r="AL91">
        <v>27</v>
      </c>
      <c r="AM91">
        <f t="shared" si="47"/>
        <v>70</v>
      </c>
      <c r="AN91">
        <f t="shared" si="48"/>
        <v>0.46333514394350894</v>
      </c>
      <c r="AO91">
        <f t="shared" si="49"/>
        <v>853</v>
      </c>
      <c r="AP91">
        <v>1865</v>
      </c>
      <c r="AR91">
        <v>32</v>
      </c>
      <c r="AS91">
        <f t="shared" si="50"/>
        <v>60</v>
      </c>
      <c r="AT91">
        <f t="shared" si="51"/>
        <v>0.52356902356902357</v>
      </c>
      <c r="AU91">
        <f t="shared" si="52"/>
        <v>622</v>
      </c>
      <c r="AV91">
        <v>1765</v>
      </c>
      <c r="AX91">
        <v>27</v>
      </c>
      <c r="AY91">
        <f t="shared" si="53"/>
        <v>-30</v>
      </c>
      <c r="AZ91">
        <f t="shared" si="54"/>
        <v>0.11194029850746269</v>
      </c>
      <c r="BA91">
        <f t="shared" si="55"/>
        <v>315</v>
      </c>
      <c r="BB91">
        <v>1309</v>
      </c>
      <c r="BD91">
        <v>40</v>
      </c>
      <c r="BE91">
        <f t="shared" si="56"/>
        <v>160</v>
      </c>
      <c r="BF91">
        <f t="shared" si="57"/>
        <v>0.62602083920022533</v>
      </c>
      <c r="BG91">
        <f t="shared" si="58"/>
        <v>2223</v>
      </c>
      <c r="BH91">
        <v>3253</v>
      </c>
    </row>
    <row r="92" spans="2:60">
      <c r="B92">
        <v>27</v>
      </c>
      <c r="C92">
        <f t="shared" si="59"/>
        <v>-20</v>
      </c>
      <c r="D92">
        <f t="shared" si="34"/>
        <v>0.52087912087912092</v>
      </c>
      <c r="E92">
        <f t="shared" si="35"/>
        <v>1185</v>
      </c>
      <c r="F92">
        <v>2096</v>
      </c>
      <c r="H92">
        <v>30</v>
      </c>
      <c r="I92">
        <f t="shared" si="36"/>
        <v>10</v>
      </c>
      <c r="J92">
        <f t="shared" si="60"/>
        <v>0.37435677530017153</v>
      </c>
      <c r="K92">
        <f t="shared" si="61"/>
        <v>873</v>
      </c>
      <c r="L92">
        <v>2088</v>
      </c>
      <c r="N92">
        <v>29</v>
      </c>
      <c r="O92">
        <f t="shared" si="37"/>
        <v>50</v>
      </c>
      <c r="P92">
        <f t="shared" si="38"/>
        <v>0.50177247824685789</v>
      </c>
      <c r="Q92">
        <f t="shared" si="39"/>
        <v>1557</v>
      </c>
      <c r="R92">
        <v>2720</v>
      </c>
      <c r="Z92">
        <v>39</v>
      </c>
      <c r="AA92">
        <f t="shared" si="41"/>
        <v>-80</v>
      </c>
      <c r="AB92">
        <f t="shared" si="42"/>
        <v>0.18228241563055061</v>
      </c>
      <c r="AC92">
        <f t="shared" si="43"/>
        <v>821</v>
      </c>
      <c r="AD92">
        <v>1864</v>
      </c>
      <c r="AF92">
        <v>28</v>
      </c>
      <c r="AG92">
        <f t="shared" si="44"/>
        <v>-20</v>
      </c>
      <c r="AH92">
        <f t="shared" si="45"/>
        <v>0.21691829484902309</v>
      </c>
      <c r="AI92">
        <f t="shared" si="46"/>
        <v>977</v>
      </c>
      <c r="AJ92">
        <v>2020</v>
      </c>
      <c r="AL92">
        <v>27</v>
      </c>
      <c r="AM92">
        <f t="shared" si="47"/>
        <v>70</v>
      </c>
      <c r="AN92">
        <f t="shared" si="48"/>
        <v>0.60673546985334059</v>
      </c>
      <c r="AO92">
        <f t="shared" si="49"/>
        <v>1117</v>
      </c>
      <c r="AP92">
        <v>2129</v>
      </c>
      <c r="AR92">
        <v>32</v>
      </c>
      <c r="AS92">
        <f t="shared" si="50"/>
        <v>60</v>
      </c>
      <c r="AT92">
        <f t="shared" si="51"/>
        <v>9.2592592592592587E-2</v>
      </c>
      <c r="AU92">
        <f t="shared" si="52"/>
        <v>110</v>
      </c>
      <c r="AV92">
        <v>1253</v>
      </c>
      <c r="AX92">
        <v>28</v>
      </c>
      <c r="AY92">
        <f t="shared" si="53"/>
        <v>-20</v>
      </c>
      <c r="AZ92">
        <f t="shared" si="54"/>
        <v>0.37135749822316988</v>
      </c>
      <c r="BA92">
        <f t="shared" si="55"/>
        <v>1045</v>
      </c>
      <c r="BB92">
        <v>2039</v>
      </c>
      <c r="BD92">
        <v>40</v>
      </c>
      <c r="BE92">
        <f t="shared" si="56"/>
        <v>160</v>
      </c>
      <c r="BF92">
        <f t="shared" si="57"/>
        <v>0.56068713038580686</v>
      </c>
      <c r="BG92">
        <f t="shared" si="58"/>
        <v>1991</v>
      </c>
      <c r="BH92">
        <v>3021</v>
      </c>
    </row>
    <row r="93" spans="2:60">
      <c r="B93">
        <v>27</v>
      </c>
      <c r="C93">
        <f t="shared" si="59"/>
        <v>-20</v>
      </c>
      <c r="D93">
        <f t="shared" si="34"/>
        <v>0.51692307692307693</v>
      </c>
      <c r="E93">
        <f t="shared" si="35"/>
        <v>1176</v>
      </c>
      <c r="F93">
        <v>2087</v>
      </c>
      <c r="H93">
        <v>30</v>
      </c>
      <c r="I93">
        <f t="shared" si="36"/>
        <v>10</v>
      </c>
      <c r="J93">
        <f t="shared" si="60"/>
        <v>0.33619210977701541</v>
      </c>
      <c r="K93">
        <f t="shared" si="61"/>
        <v>784</v>
      </c>
      <c r="L93">
        <v>1999</v>
      </c>
      <c r="N93">
        <v>29</v>
      </c>
      <c r="O93">
        <f t="shared" si="37"/>
        <v>50</v>
      </c>
      <c r="P93">
        <f t="shared" si="38"/>
        <v>0.24685787947147922</v>
      </c>
      <c r="Q93">
        <f t="shared" si="39"/>
        <v>766</v>
      </c>
      <c r="R93">
        <v>1929</v>
      </c>
      <c r="Z93">
        <v>39</v>
      </c>
      <c r="AA93">
        <f t="shared" si="41"/>
        <v>-80</v>
      </c>
      <c r="AB93">
        <f t="shared" si="42"/>
        <v>2.664298401420959E-2</v>
      </c>
      <c r="AC93">
        <f t="shared" si="43"/>
        <v>120</v>
      </c>
      <c r="AD93">
        <v>1163</v>
      </c>
      <c r="AF93">
        <v>28</v>
      </c>
      <c r="AG93">
        <f t="shared" si="44"/>
        <v>-20</v>
      </c>
      <c r="AH93">
        <f t="shared" si="45"/>
        <v>0.29262877442273533</v>
      </c>
      <c r="AI93">
        <f t="shared" si="46"/>
        <v>1318</v>
      </c>
      <c r="AJ93">
        <v>2361</v>
      </c>
      <c r="AL93">
        <v>27</v>
      </c>
      <c r="AM93">
        <f t="shared" si="47"/>
        <v>70</v>
      </c>
      <c r="AN93">
        <f t="shared" si="48"/>
        <v>0.26344378055404671</v>
      </c>
      <c r="AO93">
        <f t="shared" si="49"/>
        <v>485</v>
      </c>
      <c r="AP93">
        <v>1497</v>
      </c>
      <c r="AR93">
        <v>32</v>
      </c>
      <c r="AS93">
        <f t="shared" si="50"/>
        <v>60</v>
      </c>
      <c r="AT93">
        <f t="shared" si="51"/>
        <v>0.5664983164983165</v>
      </c>
      <c r="AU93">
        <f t="shared" si="52"/>
        <v>673</v>
      </c>
      <c r="AV93">
        <v>1816</v>
      </c>
      <c r="AX93">
        <v>28</v>
      </c>
      <c r="AY93">
        <f t="shared" si="53"/>
        <v>-20</v>
      </c>
      <c r="AZ93">
        <f t="shared" si="54"/>
        <v>0.44705046197583509</v>
      </c>
      <c r="BA93">
        <f t="shared" si="55"/>
        <v>1258</v>
      </c>
      <c r="BB93">
        <v>2252</v>
      </c>
      <c r="BD93">
        <v>41</v>
      </c>
      <c r="BE93">
        <f t="shared" si="56"/>
        <v>170</v>
      </c>
      <c r="BF93">
        <f t="shared" si="57"/>
        <v>0.74035482962545762</v>
      </c>
      <c r="BG93">
        <f t="shared" si="58"/>
        <v>2629</v>
      </c>
      <c r="BH93">
        <v>3659</v>
      </c>
    </row>
    <row r="94" spans="2:60">
      <c r="B94">
        <v>27</v>
      </c>
      <c r="C94">
        <f t="shared" si="59"/>
        <v>-20</v>
      </c>
      <c r="D94">
        <f t="shared" si="34"/>
        <v>0.4646153846153846</v>
      </c>
      <c r="E94">
        <f t="shared" si="35"/>
        <v>1057</v>
      </c>
      <c r="F94">
        <v>1968</v>
      </c>
      <c r="H94">
        <v>30</v>
      </c>
      <c r="I94">
        <f t="shared" si="36"/>
        <v>10</v>
      </c>
      <c r="J94">
        <f t="shared" si="60"/>
        <v>0.23842195540308747</v>
      </c>
      <c r="K94">
        <f t="shared" si="61"/>
        <v>556</v>
      </c>
      <c r="L94">
        <v>1771</v>
      </c>
      <c r="N94">
        <v>29</v>
      </c>
      <c r="O94">
        <f t="shared" si="37"/>
        <v>50</v>
      </c>
      <c r="P94">
        <f t="shared" si="38"/>
        <v>0.3644859813084112</v>
      </c>
      <c r="Q94">
        <f t="shared" si="39"/>
        <v>1131</v>
      </c>
      <c r="R94">
        <v>2294</v>
      </c>
      <c r="Z94">
        <v>39</v>
      </c>
      <c r="AA94">
        <f t="shared" si="41"/>
        <v>-80</v>
      </c>
      <c r="AB94">
        <f t="shared" si="42"/>
        <v>3.4857904085257546E-2</v>
      </c>
      <c r="AC94">
        <f t="shared" si="43"/>
        <v>157</v>
      </c>
      <c r="AD94">
        <v>1200</v>
      </c>
      <c r="AF94">
        <v>28</v>
      </c>
      <c r="AG94">
        <f t="shared" si="44"/>
        <v>-20</v>
      </c>
      <c r="AH94">
        <f t="shared" si="45"/>
        <v>0.23712255772646537</v>
      </c>
      <c r="AI94">
        <f t="shared" si="46"/>
        <v>1068</v>
      </c>
      <c r="AJ94">
        <v>2111</v>
      </c>
      <c r="AL94">
        <v>27</v>
      </c>
      <c r="AM94">
        <f t="shared" si="47"/>
        <v>70</v>
      </c>
      <c r="AN94">
        <f t="shared" si="48"/>
        <v>0.76697447039652367</v>
      </c>
      <c r="AO94">
        <f t="shared" si="49"/>
        <v>1412</v>
      </c>
      <c r="AP94">
        <v>2424</v>
      </c>
      <c r="AR94">
        <v>32</v>
      </c>
      <c r="AS94">
        <f t="shared" si="50"/>
        <v>60</v>
      </c>
      <c r="AT94">
        <f t="shared" si="51"/>
        <v>0.74242424242424243</v>
      </c>
      <c r="AU94">
        <f t="shared" si="52"/>
        <v>882</v>
      </c>
      <c r="AV94">
        <v>2025</v>
      </c>
      <c r="AX94">
        <v>28</v>
      </c>
      <c r="AY94">
        <f t="shared" si="53"/>
        <v>-20</v>
      </c>
      <c r="AZ94">
        <f t="shared" si="54"/>
        <v>6.4321250888415074E-2</v>
      </c>
      <c r="BA94">
        <f t="shared" si="55"/>
        <v>181</v>
      </c>
      <c r="BB94">
        <v>1175</v>
      </c>
      <c r="BD94">
        <v>41</v>
      </c>
      <c r="BE94">
        <f t="shared" si="56"/>
        <v>170</v>
      </c>
      <c r="BF94">
        <f t="shared" si="57"/>
        <v>0.81132075471698117</v>
      </c>
      <c r="BG94">
        <f t="shared" si="58"/>
        <v>2881</v>
      </c>
      <c r="BH94">
        <v>3911</v>
      </c>
    </row>
    <row r="95" spans="2:60">
      <c r="B95">
        <v>27</v>
      </c>
      <c r="C95">
        <f t="shared" si="59"/>
        <v>-20</v>
      </c>
      <c r="D95">
        <f t="shared" si="34"/>
        <v>0.49274725274725273</v>
      </c>
      <c r="E95">
        <f t="shared" si="35"/>
        <v>1121</v>
      </c>
      <c r="F95">
        <v>2032</v>
      </c>
      <c r="H95">
        <v>30</v>
      </c>
      <c r="I95">
        <f t="shared" si="36"/>
        <v>10</v>
      </c>
      <c r="J95">
        <f t="shared" si="60"/>
        <v>0.36749571183533447</v>
      </c>
      <c r="K95">
        <f t="shared" si="61"/>
        <v>857</v>
      </c>
      <c r="L95">
        <v>2072</v>
      </c>
      <c r="N95">
        <v>29</v>
      </c>
      <c r="O95">
        <f t="shared" si="37"/>
        <v>50</v>
      </c>
      <c r="P95">
        <f t="shared" si="38"/>
        <v>0.34289397357396068</v>
      </c>
      <c r="Q95">
        <f t="shared" si="39"/>
        <v>1064</v>
      </c>
      <c r="R95">
        <v>2227</v>
      </c>
      <c r="Z95">
        <v>39</v>
      </c>
      <c r="AA95">
        <f t="shared" si="41"/>
        <v>-80</v>
      </c>
      <c r="AB95">
        <f t="shared" si="42"/>
        <v>0.10435168738898756</v>
      </c>
      <c r="AC95">
        <f t="shared" si="43"/>
        <v>470</v>
      </c>
      <c r="AD95">
        <v>1513</v>
      </c>
      <c r="AF95">
        <v>28</v>
      </c>
      <c r="AG95">
        <f t="shared" si="44"/>
        <v>-20</v>
      </c>
      <c r="AH95">
        <f t="shared" si="45"/>
        <v>0.39587033747779754</v>
      </c>
      <c r="AI95">
        <f t="shared" si="46"/>
        <v>1783</v>
      </c>
      <c r="AJ95">
        <v>2826</v>
      </c>
      <c r="AL95">
        <v>27</v>
      </c>
      <c r="AM95">
        <f t="shared" si="47"/>
        <v>70</v>
      </c>
      <c r="AN95">
        <f t="shared" si="48"/>
        <v>0.11080934274850625</v>
      </c>
      <c r="AO95">
        <f t="shared" si="49"/>
        <v>204</v>
      </c>
      <c r="AP95">
        <v>1216</v>
      </c>
      <c r="AR95">
        <v>33</v>
      </c>
      <c r="AS95">
        <f t="shared" si="50"/>
        <v>70</v>
      </c>
      <c r="AT95">
        <f t="shared" si="51"/>
        <v>0.11279461279461279</v>
      </c>
      <c r="AU95">
        <f t="shared" si="52"/>
        <v>134</v>
      </c>
      <c r="AV95">
        <v>1277</v>
      </c>
      <c r="AX95">
        <v>29</v>
      </c>
      <c r="AY95">
        <f t="shared" si="53"/>
        <v>-10</v>
      </c>
      <c r="AZ95">
        <f t="shared" si="54"/>
        <v>2.2388059701492536E-2</v>
      </c>
      <c r="BA95">
        <f t="shared" si="55"/>
        <v>63</v>
      </c>
      <c r="BB95">
        <v>1057</v>
      </c>
      <c r="BD95">
        <v>41</v>
      </c>
      <c r="BE95">
        <f t="shared" si="56"/>
        <v>170</v>
      </c>
      <c r="BF95">
        <f t="shared" si="57"/>
        <v>1</v>
      </c>
      <c r="BG95">
        <f t="shared" si="58"/>
        <v>3551</v>
      </c>
      <c r="BH95">
        <v>4581</v>
      </c>
    </row>
    <row r="96" spans="2:60">
      <c r="B96">
        <v>28</v>
      </c>
      <c r="C96">
        <f t="shared" si="59"/>
        <v>-10</v>
      </c>
      <c r="D96">
        <f t="shared" si="34"/>
        <v>0.28087912087912087</v>
      </c>
      <c r="E96">
        <f t="shared" si="35"/>
        <v>639</v>
      </c>
      <c r="F96">
        <v>1550</v>
      </c>
      <c r="H96">
        <v>30</v>
      </c>
      <c r="I96">
        <f t="shared" si="36"/>
        <v>10</v>
      </c>
      <c r="J96">
        <f t="shared" si="60"/>
        <v>0.40480274442538594</v>
      </c>
      <c r="K96">
        <f t="shared" si="61"/>
        <v>944</v>
      </c>
      <c r="L96">
        <v>2159</v>
      </c>
      <c r="N96">
        <v>29</v>
      </c>
      <c r="O96">
        <f t="shared" si="37"/>
        <v>50</v>
      </c>
      <c r="P96">
        <f t="shared" si="38"/>
        <v>0.37222043184015469</v>
      </c>
      <c r="Q96">
        <f t="shared" si="39"/>
        <v>1155</v>
      </c>
      <c r="R96">
        <v>2318</v>
      </c>
      <c r="Z96">
        <v>40</v>
      </c>
      <c r="AA96">
        <f t="shared" si="41"/>
        <v>-70</v>
      </c>
      <c r="AB96">
        <f t="shared" si="42"/>
        <v>0.13632326820603907</v>
      </c>
      <c r="AC96">
        <f t="shared" si="43"/>
        <v>614</v>
      </c>
      <c r="AD96">
        <v>1657</v>
      </c>
      <c r="AF96">
        <v>28</v>
      </c>
      <c r="AG96">
        <f t="shared" si="44"/>
        <v>-20</v>
      </c>
      <c r="AH96">
        <f t="shared" si="45"/>
        <v>0.14853463587921847</v>
      </c>
      <c r="AI96">
        <f t="shared" si="46"/>
        <v>669</v>
      </c>
      <c r="AJ96">
        <v>1712</v>
      </c>
      <c r="AL96">
        <v>28</v>
      </c>
      <c r="AM96">
        <f t="shared" si="47"/>
        <v>80</v>
      </c>
      <c r="AN96">
        <f t="shared" si="48"/>
        <v>0.22487778381314502</v>
      </c>
      <c r="AO96">
        <f t="shared" si="49"/>
        <v>414</v>
      </c>
      <c r="AP96">
        <v>1426</v>
      </c>
      <c r="AR96">
        <v>33</v>
      </c>
      <c r="AS96">
        <f t="shared" si="50"/>
        <v>70</v>
      </c>
      <c r="AT96">
        <f t="shared" si="51"/>
        <v>0.50168350168350173</v>
      </c>
      <c r="AU96">
        <f t="shared" si="52"/>
        <v>596</v>
      </c>
      <c r="AV96">
        <v>1739</v>
      </c>
      <c r="AX96">
        <v>29</v>
      </c>
      <c r="AY96">
        <f t="shared" si="53"/>
        <v>-10</v>
      </c>
      <c r="AZ96">
        <f t="shared" si="54"/>
        <v>0.43745557924662404</v>
      </c>
      <c r="BA96">
        <f t="shared" si="55"/>
        <v>1231</v>
      </c>
      <c r="BB96">
        <v>2225</v>
      </c>
      <c r="BD96">
        <v>42</v>
      </c>
      <c r="BE96">
        <f t="shared" si="56"/>
        <v>180</v>
      </c>
      <c r="BF96">
        <f t="shared" si="57"/>
        <v>0.65615319628273727</v>
      </c>
      <c r="BG96">
        <f t="shared" si="58"/>
        <v>2330</v>
      </c>
      <c r="BH96">
        <v>3360</v>
      </c>
    </row>
    <row r="97" spans="2:60">
      <c r="B97">
        <v>28</v>
      </c>
      <c r="C97">
        <f t="shared" si="59"/>
        <v>-10</v>
      </c>
      <c r="D97">
        <f t="shared" si="34"/>
        <v>0.67604395604395606</v>
      </c>
      <c r="E97">
        <f t="shared" si="35"/>
        <v>1538</v>
      </c>
      <c r="F97">
        <v>2449</v>
      </c>
      <c r="H97">
        <v>31</v>
      </c>
      <c r="I97">
        <f t="shared" si="36"/>
        <v>20</v>
      </c>
      <c r="J97">
        <f t="shared" si="60"/>
        <v>0.35548885077186965</v>
      </c>
      <c r="K97">
        <f t="shared" si="61"/>
        <v>829</v>
      </c>
      <c r="L97">
        <v>2044</v>
      </c>
      <c r="N97">
        <v>30</v>
      </c>
      <c r="O97">
        <f t="shared" si="37"/>
        <v>60</v>
      </c>
      <c r="P97">
        <f t="shared" si="38"/>
        <v>0.39349017080244925</v>
      </c>
      <c r="Q97">
        <f t="shared" si="39"/>
        <v>1221</v>
      </c>
      <c r="R97">
        <v>2384</v>
      </c>
      <c r="Z97">
        <v>40</v>
      </c>
      <c r="AA97">
        <f t="shared" si="41"/>
        <v>-70</v>
      </c>
      <c r="AB97">
        <f t="shared" si="42"/>
        <v>5.6172291296625224E-2</v>
      </c>
      <c r="AC97">
        <f t="shared" si="43"/>
        <v>253</v>
      </c>
      <c r="AD97">
        <v>1296</v>
      </c>
      <c r="AF97">
        <v>29</v>
      </c>
      <c r="AG97">
        <f t="shared" si="44"/>
        <v>-10</v>
      </c>
      <c r="AH97">
        <f t="shared" si="45"/>
        <v>9.1918294849023086E-2</v>
      </c>
      <c r="AI97">
        <f t="shared" si="46"/>
        <v>414</v>
      </c>
      <c r="AJ97">
        <v>1457</v>
      </c>
      <c r="AL97">
        <v>28</v>
      </c>
      <c r="AM97">
        <f t="shared" si="47"/>
        <v>80</v>
      </c>
      <c r="AN97">
        <f t="shared" si="48"/>
        <v>1</v>
      </c>
      <c r="AO97">
        <f t="shared" si="49"/>
        <v>1841</v>
      </c>
      <c r="AP97">
        <v>2853</v>
      </c>
      <c r="AR97">
        <v>33</v>
      </c>
      <c r="AS97">
        <f t="shared" si="50"/>
        <v>70</v>
      </c>
      <c r="AT97">
        <f t="shared" si="51"/>
        <v>0.43855218855218853</v>
      </c>
      <c r="AU97">
        <f t="shared" si="52"/>
        <v>521</v>
      </c>
      <c r="AV97">
        <v>1664</v>
      </c>
      <c r="AX97">
        <v>29</v>
      </c>
      <c r="AY97">
        <f t="shared" si="53"/>
        <v>-10</v>
      </c>
      <c r="AZ97">
        <f t="shared" si="54"/>
        <v>0.36105188343994316</v>
      </c>
      <c r="BA97">
        <f t="shared" si="55"/>
        <v>1016</v>
      </c>
      <c r="BB97">
        <v>2010</v>
      </c>
      <c r="BD97">
        <v>42</v>
      </c>
      <c r="BE97">
        <f t="shared" si="56"/>
        <v>180</v>
      </c>
      <c r="BF97">
        <f t="shared" si="57"/>
        <v>0.6195437904815545</v>
      </c>
      <c r="BG97">
        <f t="shared" si="58"/>
        <v>2200</v>
      </c>
      <c r="BH97">
        <v>3230</v>
      </c>
    </row>
    <row r="98" spans="2:60">
      <c r="B98">
        <v>28</v>
      </c>
      <c r="C98">
        <f t="shared" si="59"/>
        <v>-10</v>
      </c>
      <c r="D98">
        <f t="shared" si="34"/>
        <v>0.57890109890109887</v>
      </c>
      <c r="E98">
        <f t="shared" si="35"/>
        <v>1317</v>
      </c>
      <c r="F98">
        <v>2228</v>
      </c>
      <c r="H98">
        <v>31</v>
      </c>
      <c r="I98">
        <f t="shared" si="36"/>
        <v>20</v>
      </c>
      <c r="J98">
        <f t="shared" si="60"/>
        <v>0.49914236706689535</v>
      </c>
      <c r="K98">
        <f t="shared" si="61"/>
        <v>1164</v>
      </c>
      <c r="L98">
        <v>2379</v>
      </c>
      <c r="N98">
        <v>30</v>
      </c>
      <c r="O98">
        <f t="shared" si="37"/>
        <v>60</v>
      </c>
      <c r="P98">
        <f t="shared" si="38"/>
        <v>0.19303899452143086</v>
      </c>
      <c r="Q98">
        <f t="shared" si="39"/>
        <v>599</v>
      </c>
      <c r="R98">
        <v>1762</v>
      </c>
      <c r="Z98">
        <v>40</v>
      </c>
      <c r="AA98">
        <f t="shared" si="41"/>
        <v>-70</v>
      </c>
      <c r="AB98">
        <f t="shared" si="42"/>
        <v>0.25377442273534634</v>
      </c>
      <c r="AC98">
        <f t="shared" si="43"/>
        <v>1143</v>
      </c>
      <c r="AD98">
        <v>2186</v>
      </c>
      <c r="AF98">
        <v>29</v>
      </c>
      <c r="AG98">
        <f t="shared" si="44"/>
        <v>-10</v>
      </c>
      <c r="AH98">
        <f t="shared" si="45"/>
        <v>0.11500888099467141</v>
      </c>
      <c r="AI98">
        <f t="shared" si="46"/>
        <v>518</v>
      </c>
      <c r="AJ98">
        <v>1561</v>
      </c>
      <c r="AL98">
        <v>28</v>
      </c>
      <c r="AM98">
        <f t="shared" si="47"/>
        <v>80</v>
      </c>
      <c r="AN98">
        <f t="shared" si="48"/>
        <v>0.27919608908202065</v>
      </c>
      <c r="AO98">
        <f t="shared" si="49"/>
        <v>514</v>
      </c>
      <c r="AP98">
        <v>1526</v>
      </c>
      <c r="AR98">
        <v>33</v>
      </c>
      <c r="AS98">
        <f t="shared" si="50"/>
        <v>70</v>
      </c>
      <c r="AT98">
        <f t="shared" si="51"/>
        <v>0.74831649831649827</v>
      </c>
      <c r="AU98">
        <f t="shared" si="52"/>
        <v>889</v>
      </c>
      <c r="AV98">
        <v>2032</v>
      </c>
      <c r="AX98">
        <v>29</v>
      </c>
      <c r="AY98">
        <f t="shared" si="53"/>
        <v>-10</v>
      </c>
      <c r="AZ98">
        <f t="shared" si="54"/>
        <v>5.0817341862117983E-2</v>
      </c>
      <c r="BA98">
        <f t="shared" si="55"/>
        <v>143</v>
      </c>
      <c r="BB98">
        <v>1137</v>
      </c>
    </row>
    <row r="99" spans="2:60">
      <c r="B99">
        <v>28</v>
      </c>
      <c r="C99">
        <f t="shared" si="59"/>
        <v>-10</v>
      </c>
      <c r="D99">
        <f t="shared" si="34"/>
        <v>0.37362637362637363</v>
      </c>
      <c r="E99">
        <f t="shared" si="35"/>
        <v>850</v>
      </c>
      <c r="F99">
        <v>1761</v>
      </c>
      <c r="H99">
        <v>31</v>
      </c>
      <c r="I99">
        <f t="shared" si="36"/>
        <v>20</v>
      </c>
      <c r="J99">
        <f t="shared" si="60"/>
        <v>0.44725557461406518</v>
      </c>
      <c r="K99">
        <f t="shared" si="61"/>
        <v>1043</v>
      </c>
      <c r="L99">
        <v>2258</v>
      </c>
      <c r="N99">
        <v>30</v>
      </c>
      <c r="O99">
        <f t="shared" si="37"/>
        <v>60</v>
      </c>
      <c r="P99">
        <f t="shared" si="38"/>
        <v>0.40799226554946827</v>
      </c>
      <c r="Q99">
        <f t="shared" si="39"/>
        <v>1266</v>
      </c>
      <c r="R99">
        <v>2429</v>
      </c>
      <c r="Z99">
        <v>40</v>
      </c>
      <c r="AA99">
        <f t="shared" si="41"/>
        <v>-70</v>
      </c>
      <c r="AB99">
        <f t="shared" si="42"/>
        <v>0.13077264653641207</v>
      </c>
      <c r="AC99">
        <f t="shared" si="43"/>
        <v>589</v>
      </c>
      <c r="AD99">
        <v>1632</v>
      </c>
      <c r="AF99">
        <v>29</v>
      </c>
      <c r="AG99">
        <f t="shared" si="44"/>
        <v>-10</v>
      </c>
      <c r="AH99">
        <f t="shared" si="45"/>
        <v>0.27375666074600358</v>
      </c>
      <c r="AI99">
        <f t="shared" si="46"/>
        <v>1233</v>
      </c>
      <c r="AJ99">
        <v>2276</v>
      </c>
      <c r="AL99">
        <v>28</v>
      </c>
      <c r="AM99">
        <f t="shared" si="47"/>
        <v>80</v>
      </c>
      <c r="AN99">
        <f t="shared" si="48"/>
        <v>0.88810429114611622</v>
      </c>
      <c r="AO99">
        <f t="shared" si="49"/>
        <v>1635</v>
      </c>
      <c r="AP99">
        <v>2647</v>
      </c>
      <c r="AR99">
        <v>34</v>
      </c>
      <c r="AS99">
        <f t="shared" si="50"/>
        <v>80</v>
      </c>
      <c r="AT99">
        <f t="shared" si="51"/>
        <v>0.49579124579124578</v>
      </c>
      <c r="AU99">
        <f t="shared" si="52"/>
        <v>589</v>
      </c>
      <c r="AV99">
        <v>1732</v>
      </c>
      <c r="AX99">
        <v>30</v>
      </c>
      <c r="AY99">
        <f t="shared" si="53"/>
        <v>0</v>
      </c>
      <c r="AZ99">
        <f t="shared" si="54"/>
        <v>0.39729921819474057</v>
      </c>
      <c r="BA99">
        <f t="shared" si="55"/>
        <v>1118</v>
      </c>
      <c r="BB99">
        <v>2112</v>
      </c>
    </row>
    <row r="100" spans="2:60">
      <c r="B100">
        <v>28</v>
      </c>
      <c r="C100">
        <f t="shared" si="59"/>
        <v>-10</v>
      </c>
      <c r="D100">
        <f t="shared" si="34"/>
        <v>0.50725274725274727</v>
      </c>
      <c r="E100">
        <f t="shared" si="35"/>
        <v>1154</v>
      </c>
      <c r="F100">
        <v>2065</v>
      </c>
      <c r="H100">
        <v>31</v>
      </c>
      <c r="I100">
        <f t="shared" si="36"/>
        <v>20</v>
      </c>
      <c r="J100">
        <f t="shared" si="60"/>
        <v>0.32590051457975988</v>
      </c>
      <c r="K100">
        <f t="shared" si="61"/>
        <v>760</v>
      </c>
      <c r="L100">
        <v>1975</v>
      </c>
      <c r="N100">
        <v>30</v>
      </c>
      <c r="O100">
        <f t="shared" si="37"/>
        <v>60</v>
      </c>
      <c r="P100">
        <f t="shared" si="38"/>
        <v>0.31743474057363841</v>
      </c>
      <c r="Q100">
        <f t="shared" si="39"/>
        <v>985</v>
      </c>
      <c r="R100">
        <v>2148</v>
      </c>
      <c r="Z100">
        <v>40</v>
      </c>
      <c r="AA100">
        <f t="shared" si="41"/>
        <v>-70</v>
      </c>
      <c r="AB100">
        <f t="shared" si="42"/>
        <v>0.23090586145648312</v>
      </c>
      <c r="AC100">
        <f t="shared" si="43"/>
        <v>1040</v>
      </c>
      <c r="AD100">
        <v>2083</v>
      </c>
      <c r="AF100">
        <v>29</v>
      </c>
      <c r="AG100">
        <f t="shared" si="44"/>
        <v>-10</v>
      </c>
      <c r="AH100">
        <f t="shared" si="45"/>
        <v>0.28130550621669625</v>
      </c>
      <c r="AI100">
        <f t="shared" si="46"/>
        <v>1267</v>
      </c>
      <c r="AJ100">
        <v>2310</v>
      </c>
      <c r="AL100">
        <v>28</v>
      </c>
      <c r="AM100">
        <f t="shared" si="47"/>
        <v>80</v>
      </c>
      <c r="AN100">
        <f t="shared" si="48"/>
        <v>0.57414448669201523</v>
      </c>
      <c r="AO100">
        <f t="shared" si="49"/>
        <v>1057</v>
      </c>
      <c r="AP100">
        <v>2069</v>
      </c>
      <c r="AR100">
        <v>34</v>
      </c>
      <c r="AS100">
        <f t="shared" si="50"/>
        <v>80</v>
      </c>
      <c r="AT100">
        <f t="shared" si="51"/>
        <v>0.37878787878787878</v>
      </c>
      <c r="AU100">
        <f t="shared" si="52"/>
        <v>450</v>
      </c>
      <c r="AV100">
        <v>1593</v>
      </c>
      <c r="AX100">
        <v>30</v>
      </c>
      <c r="AY100">
        <f t="shared" si="53"/>
        <v>0</v>
      </c>
      <c r="AZ100">
        <f t="shared" si="54"/>
        <v>0.35607675906183367</v>
      </c>
      <c r="BA100">
        <f t="shared" si="55"/>
        <v>1002</v>
      </c>
      <c r="BB100">
        <v>1996</v>
      </c>
    </row>
    <row r="101" spans="2:60">
      <c r="B101">
        <v>29</v>
      </c>
      <c r="C101">
        <f t="shared" si="59"/>
        <v>0</v>
      </c>
      <c r="D101">
        <f t="shared" si="34"/>
        <v>0.26417582417582419</v>
      </c>
      <c r="E101">
        <f t="shared" si="35"/>
        <v>601</v>
      </c>
      <c r="F101">
        <v>1512</v>
      </c>
      <c r="H101">
        <v>32</v>
      </c>
      <c r="I101">
        <f t="shared" si="36"/>
        <v>30</v>
      </c>
      <c r="J101">
        <f t="shared" si="60"/>
        <v>0.27401372212692965</v>
      </c>
      <c r="K101">
        <f t="shared" si="61"/>
        <v>639</v>
      </c>
      <c r="L101">
        <v>1854</v>
      </c>
      <c r="N101">
        <v>30</v>
      </c>
      <c r="O101">
        <f t="shared" si="37"/>
        <v>60</v>
      </c>
      <c r="P101">
        <f t="shared" si="38"/>
        <v>0.26683854334514984</v>
      </c>
      <c r="Q101">
        <f t="shared" si="39"/>
        <v>828</v>
      </c>
      <c r="R101">
        <v>1991</v>
      </c>
      <c r="Z101">
        <v>40</v>
      </c>
      <c r="AA101">
        <f t="shared" si="41"/>
        <v>-70</v>
      </c>
      <c r="AB101">
        <f t="shared" si="42"/>
        <v>0.29329484902309061</v>
      </c>
      <c r="AC101">
        <f t="shared" si="43"/>
        <v>1321</v>
      </c>
      <c r="AD101">
        <v>2364</v>
      </c>
      <c r="AF101">
        <v>29</v>
      </c>
      <c r="AG101">
        <f t="shared" si="44"/>
        <v>-10</v>
      </c>
      <c r="AH101">
        <f t="shared" si="45"/>
        <v>0.11301065719360569</v>
      </c>
      <c r="AI101">
        <f t="shared" si="46"/>
        <v>509</v>
      </c>
      <c r="AJ101">
        <v>1552</v>
      </c>
      <c r="AL101">
        <v>29</v>
      </c>
      <c r="AM101">
        <f t="shared" si="47"/>
        <v>90</v>
      </c>
      <c r="AN101">
        <f t="shared" si="48"/>
        <v>0.56165127648017377</v>
      </c>
      <c r="AO101">
        <f t="shared" si="49"/>
        <v>1034</v>
      </c>
      <c r="AP101">
        <v>2046</v>
      </c>
      <c r="AR101">
        <v>34</v>
      </c>
      <c r="AS101">
        <f t="shared" si="50"/>
        <v>80</v>
      </c>
      <c r="AT101">
        <f t="shared" si="51"/>
        <v>0.24663299663299662</v>
      </c>
      <c r="AU101">
        <f t="shared" si="52"/>
        <v>293</v>
      </c>
      <c r="AV101">
        <v>1436</v>
      </c>
      <c r="AX101">
        <v>31</v>
      </c>
      <c r="AY101">
        <f t="shared" si="53"/>
        <v>10</v>
      </c>
      <c r="AZ101">
        <f t="shared" si="54"/>
        <v>0.45984363894811658</v>
      </c>
      <c r="BA101">
        <f t="shared" si="55"/>
        <v>1294</v>
      </c>
      <c r="BB101">
        <v>2288</v>
      </c>
    </row>
    <row r="102" spans="2:60">
      <c r="B102">
        <v>29</v>
      </c>
      <c r="C102">
        <f t="shared" si="59"/>
        <v>0</v>
      </c>
      <c r="D102">
        <f t="shared" si="34"/>
        <v>0.63692307692307693</v>
      </c>
      <c r="E102">
        <f t="shared" si="35"/>
        <v>1449</v>
      </c>
      <c r="F102">
        <v>2360</v>
      </c>
      <c r="H102">
        <v>32</v>
      </c>
      <c r="I102">
        <f t="shared" si="36"/>
        <v>30</v>
      </c>
      <c r="J102">
        <f t="shared" si="60"/>
        <v>0.53301886792452835</v>
      </c>
      <c r="K102">
        <f t="shared" si="61"/>
        <v>1243</v>
      </c>
      <c r="L102">
        <v>2458</v>
      </c>
      <c r="N102">
        <v>31</v>
      </c>
      <c r="O102">
        <f t="shared" si="37"/>
        <v>70</v>
      </c>
      <c r="P102">
        <f t="shared" si="38"/>
        <v>0.36609732516919108</v>
      </c>
      <c r="Q102">
        <f t="shared" si="39"/>
        <v>1136</v>
      </c>
      <c r="R102">
        <v>2299</v>
      </c>
      <c r="Z102">
        <v>40</v>
      </c>
      <c r="AA102">
        <f t="shared" si="41"/>
        <v>-70</v>
      </c>
      <c r="AB102">
        <f t="shared" si="42"/>
        <v>0.2369005328596803</v>
      </c>
      <c r="AC102">
        <f t="shared" si="43"/>
        <v>1067</v>
      </c>
      <c r="AD102">
        <v>2110</v>
      </c>
      <c r="AF102">
        <v>29</v>
      </c>
      <c r="AG102">
        <f t="shared" si="44"/>
        <v>-10</v>
      </c>
      <c r="AH102">
        <f t="shared" si="45"/>
        <v>0.26709591474245115</v>
      </c>
      <c r="AI102">
        <f t="shared" si="46"/>
        <v>1203</v>
      </c>
      <c r="AJ102">
        <v>2246</v>
      </c>
      <c r="AL102">
        <v>29</v>
      </c>
      <c r="AM102">
        <f t="shared" si="47"/>
        <v>90</v>
      </c>
      <c r="AN102">
        <f t="shared" si="48"/>
        <v>0.2922324823465508</v>
      </c>
      <c r="AO102">
        <f t="shared" si="49"/>
        <v>538</v>
      </c>
      <c r="AP102">
        <v>1550</v>
      </c>
      <c r="AR102">
        <v>34</v>
      </c>
      <c r="AS102">
        <f t="shared" si="50"/>
        <v>80</v>
      </c>
      <c r="AT102">
        <f t="shared" si="51"/>
        <v>0.61279461279461278</v>
      </c>
      <c r="AU102">
        <f t="shared" si="52"/>
        <v>728</v>
      </c>
      <c r="AV102">
        <v>1871</v>
      </c>
      <c r="AX102">
        <v>31</v>
      </c>
      <c r="AY102">
        <f t="shared" si="53"/>
        <v>10</v>
      </c>
      <c r="AZ102">
        <f t="shared" si="54"/>
        <v>0.48720682302771856</v>
      </c>
      <c r="BA102">
        <f t="shared" si="55"/>
        <v>1371</v>
      </c>
      <c r="BB102">
        <v>2365</v>
      </c>
    </row>
    <row r="103" spans="2:60">
      <c r="B103">
        <v>29</v>
      </c>
      <c r="C103">
        <f t="shared" si="59"/>
        <v>0</v>
      </c>
      <c r="D103">
        <f t="shared" si="34"/>
        <v>0.28263736263736261</v>
      </c>
      <c r="E103">
        <f t="shared" si="35"/>
        <v>643</v>
      </c>
      <c r="F103">
        <v>1554</v>
      </c>
      <c r="H103">
        <v>32</v>
      </c>
      <c r="I103">
        <f t="shared" si="36"/>
        <v>30</v>
      </c>
      <c r="J103">
        <f t="shared" si="60"/>
        <v>0.54416809605488847</v>
      </c>
      <c r="K103">
        <f t="shared" si="61"/>
        <v>1269</v>
      </c>
      <c r="L103">
        <v>2484</v>
      </c>
      <c r="N103">
        <v>31</v>
      </c>
      <c r="O103">
        <f t="shared" si="37"/>
        <v>70</v>
      </c>
      <c r="P103">
        <f t="shared" si="38"/>
        <v>0.18917176925555915</v>
      </c>
      <c r="Q103">
        <f t="shared" si="39"/>
        <v>587</v>
      </c>
      <c r="R103">
        <v>1750</v>
      </c>
      <c r="Z103">
        <v>40</v>
      </c>
      <c r="AA103">
        <f t="shared" si="41"/>
        <v>-70</v>
      </c>
      <c r="AB103">
        <f t="shared" si="42"/>
        <v>6.0834813499111899E-2</v>
      </c>
      <c r="AC103">
        <f t="shared" si="43"/>
        <v>274</v>
      </c>
      <c r="AD103">
        <v>1317</v>
      </c>
      <c r="AF103">
        <v>29</v>
      </c>
      <c r="AG103">
        <f t="shared" si="44"/>
        <v>-10</v>
      </c>
      <c r="AH103">
        <f t="shared" si="45"/>
        <v>0.2546625222024867</v>
      </c>
      <c r="AI103">
        <f t="shared" si="46"/>
        <v>1147</v>
      </c>
      <c r="AJ103">
        <v>2190</v>
      </c>
      <c r="AL103">
        <v>29</v>
      </c>
      <c r="AM103">
        <f t="shared" si="47"/>
        <v>90</v>
      </c>
      <c r="AN103">
        <f t="shared" si="48"/>
        <v>0.82672460619228683</v>
      </c>
      <c r="AO103">
        <f t="shared" si="49"/>
        <v>1522</v>
      </c>
      <c r="AP103">
        <v>2534</v>
      </c>
      <c r="AR103">
        <v>35</v>
      </c>
      <c r="AS103">
        <f t="shared" si="50"/>
        <v>90</v>
      </c>
      <c r="AT103">
        <f t="shared" si="51"/>
        <v>0.58838383838383834</v>
      </c>
      <c r="AU103">
        <f t="shared" si="52"/>
        <v>699</v>
      </c>
      <c r="AV103">
        <v>1842</v>
      </c>
      <c r="AX103">
        <v>31</v>
      </c>
      <c r="AY103">
        <f t="shared" si="53"/>
        <v>10</v>
      </c>
      <c r="AZ103">
        <f t="shared" si="54"/>
        <v>4.7974413646055439E-2</v>
      </c>
      <c r="BA103">
        <f t="shared" si="55"/>
        <v>135</v>
      </c>
      <c r="BB103">
        <v>1129</v>
      </c>
    </row>
    <row r="104" spans="2:60">
      <c r="B104">
        <v>29</v>
      </c>
      <c r="C104">
        <f t="shared" si="59"/>
        <v>0</v>
      </c>
      <c r="D104">
        <f t="shared" si="34"/>
        <v>0.61274725274725272</v>
      </c>
      <c r="E104">
        <f t="shared" si="35"/>
        <v>1394</v>
      </c>
      <c r="F104">
        <v>2305</v>
      </c>
      <c r="H104">
        <v>32</v>
      </c>
      <c r="I104">
        <f t="shared" si="36"/>
        <v>30</v>
      </c>
      <c r="J104">
        <f t="shared" si="60"/>
        <v>0.40051457975986277</v>
      </c>
      <c r="K104">
        <f t="shared" si="61"/>
        <v>934</v>
      </c>
      <c r="L104">
        <v>2149</v>
      </c>
      <c r="N104">
        <v>31</v>
      </c>
      <c r="O104">
        <f t="shared" si="37"/>
        <v>70</v>
      </c>
      <c r="P104">
        <f t="shared" si="38"/>
        <v>0.45149854979052528</v>
      </c>
      <c r="Q104">
        <f t="shared" si="39"/>
        <v>1401</v>
      </c>
      <c r="R104">
        <v>2564</v>
      </c>
      <c r="Z104">
        <v>40</v>
      </c>
      <c r="AA104">
        <f t="shared" si="41"/>
        <v>-70</v>
      </c>
      <c r="AB104">
        <f t="shared" si="42"/>
        <v>0.20714920071047957</v>
      </c>
      <c r="AC104">
        <f t="shared" si="43"/>
        <v>933</v>
      </c>
      <c r="AD104">
        <v>1976</v>
      </c>
      <c r="AF104">
        <v>29</v>
      </c>
      <c r="AG104">
        <f t="shared" si="44"/>
        <v>-10</v>
      </c>
      <c r="AH104">
        <f t="shared" si="45"/>
        <v>7.5710479573712255E-2</v>
      </c>
      <c r="AI104">
        <f t="shared" si="46"/>
        <v>341</v>
      </c>
      <c r="AJ104">
        <v>1384</v>
      </c>
      <c r="AL104">
        <v>29</v>
      </c>
      <c r="AM104">
        <f t="shared" si="47"/>
        <v>90</v>
      </c>
      <c r="AN104">
        <f t="shared" si="48"/>
        <v>0.77186311787072248</v>
      </c>
      <c r="AO104">
        <f t="shared" si="49"/>
        <v>1421</v>
      </c>
      <c r="AP104">
        <v>2433</v>
      </c>
      <c r="AR104">
        <v>35</v>
      </c>
      <c r="AS104">
        <f t="shared" si="50"/>
        <v>90</v>
      </c>
      <c r="AT104">
        <f t="shared" si="51"/>
        <v>0.53956228956228958</v>
      </c>
      <c r="AU104">
        <f t="shared" si="52"/>
        <v>641</v>
      </c>
      <c r="AV104">
        <v>1784</v>
      </c>
      <c r="AX104">
        <v>32</v>
      </c>
      <c r="AY104">
        <f t="shared" si="53"/>
        <v>20</v>
      </c>
      <c r="AZ104">
        <f t="shared" si="54"/>
        <v>4.4776119402985072E-2</v>
      </c>
      <c r="BA104">
        <f t="shared" si="55"/>
        <v>126</v>
      </c>
      <c r="BB104">
        <v>1120</v>
      </c>
    </row>
    <row r="105" spans="2:60">
      <c r="B105">
        <v>29</v>
      </c>
      <c r="C105">
        <f t="shared" si="59"/>
        <v>0</v>
      </c>
      <c r="D105">
        <f t="shared" si="34"/>
        <v>0.38461538461538464</v>
      </c>
      <c r="E105">
        <f t="shared" si="35"/>
        <v>875</v>
      </c>
      <c r="F105">
        <v>1786</v>
      </c>
      <c r="H105">
        <v>33</v>
      </c>
      <c r="I105">
        <f t="shared" si="36"/>
        <v>40</v>
      </c>
      <c r="J105">
        <f t="shared" si="60"/>
        <v>0.30060034305317324</v>
      </c>
      <c r="K105">
        <f t="shared" si="61"/>
        <v>701</v>
      </c>
      <c r="L105">
        <v>1916</v>
      </c>
      <c r="N105">
        <v>31</v>
      </c>
      <c r="O105">
        <f t="shared" si="37"/>
        <v>70</v>
      </c>
      <c r="P105">
        <f t="shared" si="38"/>
        <v>0.25652594263615858</v>
      </c>
      <c r="Q105">
        <f t="shared" si="39"/>
        <v>796</v>
      </c>
      <c r="R105">
        <v>1959</v>
      </c>
      <c r="Z105">
        <v>40</v>
      </c>
      <c r="AA105">
        <f t="shared" si="41"/>
        <v>-70</v>
      </c>
      <c r="AB105">
        <f t="shared" si="42"/>
        <v>0.2202486678507993</v>
      </c>
      <c r="AC105">
        <f t="shared" si="43"/>
        <v>992</v>
      </c>
      <c r="AD105">
        <v>2035</v>
      </c>
      <c r="AF105">
        <v>30</v>
      </c>
      <c r="AG105">
        <f t="shared" si="44"/>
        <v>0</v>
      </c>
      <c r="AH105">
        <f t="shared" si="45"/>
        <v>8.3925399644760215E-2</v>
      </c>
      <c r="AI105">
        <f t="shared" si="46"/>
        <v>378</v>
      </c>
      <c r="AJ105">
        <v>1421</v>
      </c>
      <c r="AL105">
        <v>30</v>
      </c>
      <c r="AM105">
        <f t="shared" si="47"/>
        <v>100</v>
      </c>
      <c r="AN105">
        <f t="shared" si="48"/>
        <v>0.16458446496469309</v>
      </c>
      <c r="AO105">
        <f t="shared" si="49"/>
        <v>303</v>
      </c>
      <c r="AP105">
        <v>1315</v>
      </c>
      <c r="AR105">
        <v>35</v>
      </c>
      <c r="AS105">
        <f t="shared" si="50"/>
        <v>90</v>
      </c>
      <c r="AT105">
        <f t="shared" si="51"/>
        <v>0.6077441077441077</v>
      </c>
      <c r="AU105">
        <f t="shared" si="52"/>
        <v>722</v>
      </c>
      <c r="AV105">
        <v>1865</v>
      </c>
      <c r="AX105">
        <v>32</v>
      </c>
      <c r="AY105">
        <f t="shared" si="53"/>
        <v>20</v>
      </c>
      <c r="AZ105">
        <f t="shared" si="54"/>
        <v>0.66666666666666663</v>
      </c>
      <c r="BA105">
        <f t="shared" si="55"/>
        <v>1876</v>
      </c>
      <c r="BB105">
        <v>2870</v>
      </c>
    </row>
    <row r="106" spans="2:60">
      <c r="B106">
        <v>29</v>
      </c>
      <c r="C106">
        <f t="shared" si="59"/>
        <v>0</v>
      </c>
      <c r="D106">
        <f t="shared" si="34"/>
        <v>0.3687912087912088</v>
      </c>
      <c r="E106">
        <f t="shared" si="35"/>
        <v>839</v>
      </c>
      <c r="F106">
        <v>1750</v>
      </c>
      <c r="H106">
        <v>33</v>
      </c>
      <c r="I106">
        <f t="shared" si="36"/>
        <v>40</v>
      </c>
      <c r="J106">
        <f t="shared" si="60"/>
        <v>0.58833619210977706</v>
      </c>
      <c r="K106">
        <f t="shared" si="61"/>
        <v>1372</v>
      </c>
      <c r="L106">
        <v>2587</v>
      </c>
      <c r="N106">
        <v>32</v>
      </c>
      <c r="O106">
        <f t="shared" si="37"/>
        <v>80</v>
      </c>
      <c r="P106">
        <f t="shared" si="38"/>
        <v>0.5220754108926845</v>
      </c>
      <c r="Q106">
        <f t="shared" si="39"/>
        <v>1620</v>
      </c>
      <c r="R106">
        <v>2783</v>
      </c>
      <c r="Z106">
        <v>41</v>
      </c>
      <c r="AA106">
        <f t="shared" si="41"/>
        <v>-60</v>
      </c>
      <c r="AB106">
        <f t="shared" si="42"/>
        <v>6.6163410301953815E-2</v>
      </c>
      <c r="AC106">
        <f t="shared" si="43"/>
        <v>298</v>
      </c>
      <c r="AD106">
        <v>1341</v>
      </c>
      <c r="AF106">
        <v>30</v>
      </c>
      <c r="AG106">
        <f t="shared" si="44"/>
        <v>0</v>
      </c>
      <c r="AH106">
        <f t="shared" si="45"/>
        <v>6.0612788632326824E-2</v>
      </c>
      <c r="AI106">
        <f t="shared" si="46"/>
        <v>273</v>
      </c>
      <c r="AJ106">
        <v>1316</v>
      </c>
      <c r="AL106">
        <v>30</v>
      </c>
      <c r="AM106">
        <f t="shared" si="47"/>
        <v>100</v>
      </c>
      <c r="AN106">
        <f t="shared" si="48"/>
        <v>0.58609451385116784</v>
      </c>
      <c r="AO106">
        <f t="shared" si="49"/>
        <v>1079</v>
      </c>
      <c r="AP106">
        <v>2091</v>
      </c>
      <c r="AR106">
        <v>35</v>
      </c>
      <c r="AS106">
        <f t="shared" si="50"/>
        <v>90</v>
      </c>
      <c r="AT106">
        <f t="shared" si="51"/>
        <v>0.58922558922558921</v>
      </c>
      <c r="AU106">
        <f t="shared" si="52"/>
        <v>700</v>
      </c>
      <c r="AV106">
        <v>1843</v>
      </c>
      <c r="AX106">
        <v>32</v>
      </c>
      <c r="AY106">
        <f t="shared" si="53"/>
        <v>20</v>
      </c>
      <c r="AZ106">
        <f t="shared" si="54"/>
        <v>7.2494669509594878E-2</v>
      </c>
      <c r="BA106">
        <f t="shared" si="55"/>
        <v>204</v>
      </c>
      <c r="BB106">
        <v>1198</v>
      </c>
    </row>
    <row r="107" spans="2:60">
      <c r="B107">
        <v>29</v>
      </c>
      <c r="C107">
        <f t="shared" si="59"/>
        <v>0</v>
      </c>
      <c r="D107">
        <f t="shared" si="34"/>
        <v>0.44219780219780219</v>
      </c>
      <c r="E107">
        <f t="shared" si="35"/>
        <v>1006</v>
      </c>
      <c r="F107">
        <v>1917</v>
      </c>
      <c r="H107">
        <v>33</v>
      </c>
      <c r="I107">
        <f t="shared" si="36"/>
        <v>40</v>
      </c>
      <c r="J107">
        <f t="shared" si="60"/>
        <v>0.76457975986277871</v>
      </c>
      <c r="K107">
        <f t="shared" si="61"/>
        <v>1783</v>
      </c>
      <c r="L107">
        <v>2998</v>
      </c>
      <c r="N107">
        <v>32</v>
      </c>
      <c r="O107">
        <f t="shared" si="37"/>
        <v>80</v>
      </c>
      <c r="P107">
        <f t="shared" si="38"/>
        <v>0.27167257492748953</v>
      </c>
      <c r="Q107">
        <f t="shared" si="39"/>
        <v>843</v>
      </c>
      <c r="R107">
        <v>2006</v>
      </c>
      <c r="Z107">
        <v>41</v>
      </c>
      <c r="AA107">
        <f t="shared" si="41"/>
        <v>-60</v>
      </c>
      <c r="AB107">
        <f t="shared" si="42"/>
        <v>0.30595026642984013</v>
      </c>
      <c r="AC107">
        <f t="shared" si="43"/>
        <v>1378</v>
      </c>
      <c r="AD107">
        <v>2421</v>
      </c>
      <c r="AF107">
        <v>30</v>
      </c>
      <c r="AG107">
        <f t="shared" si="44"/>
        <v>0</v>
      </c>
      <c r="AH107">
        <f t="shared" si="45"/>
        <v>9.4360568383658971E-2</v>
      </c>
      <c r="AI107">
        <f t="shared" si="46"/>
        <v>425</v>
      </c>
      <c r="AJ107">
        <v>1468</v>
      </c>
      <c r="AL107">
        <v>30</v>
      </c>
      <c r="AM107">
        <f t="shared" si="47"/>
        <v>100</v>
      </c>
      <c r="AN107">
        <f t="shared" si="48"/>
        <v>0.31124388919065726</v>
      </c>
      <c r="AO107">
        <f t="shared" si="49"/>
        <v>573</v>
      </c>
      <c r="AP107">
        <v>1585</v>
      </c>
      <c r="AR107">
        <v>36</v>
      </c>
      <c r="AS107">
        <f t="shared" si="50"/>
        <v>100</v>
      </c>
      <c r="AT107">
        <f t="shared" si="51"/>
        <v>0.54966329966329963</v>
      </c>
      <c r="AU107">
        <f t="shared" si="52"/>
        <v>653</v>
      </c>
      <c r="AV107">
        <v>1796</v>
      </c>
      <c r="AX107">
        <v>32</v>
      </c>
      <c r="AY107">
        <f t="shared" si="53"/>
        <v>20</v>
      </c>
      <c r="AZ107">
        <f t="shared" si="54"/>
        <v>0.56609808102345416</v>
      </c>
      <c r="BA107">
        <f t="shared" si="55"/>
        <v>1593</v>
      </c>
      <c r="BB107">
        <v>2587</v>
      </c>
    </row>
    <row r="108" spans="2:60">
      <c r="B108">
        <v>29</v>
      </c>
      <c r="C108">
        <f t="shared" si="59"/>
        <v>0</v>
      </c>
      <c r="D108">
        <f t="shared" si="34"/>
        <v>0.56351648351648354</v>
      </c>
      <c r="E108">
        <f t="shared" si="35"/>
        <v>1282</v>
      </c>
      <c r="F108">
        <v>2193</v>
      </c>
      <c r="H108">
        <v>33</v>
      </c>
      <c r="I108">
        <f t="shared" si="36"/>
        <v>40</v>
      </c>
      <c r="J108">
        <f t="shared" si="60"/>
        <v>6.1320754716981132E-2</v>
      </c>
      <c r="K108">
        <f t="shared" si="61"/>
        <v>143</v>
      </c>
      <c r="L108">
        <v>1358</v>
      </c>
      <c r="N108">
        <v>32</v>
      </c>
      <c r="O108">
        <f t="shared" si="37"/>
        <v>80</v>
      </c>
      <c r="P108">
        <f t="shared" si="38"/>
        <v>0.24492426683854335</v>
      </c>
      <c r="Q108">
        <f t="shared" si="39"/>
        <v>760</v>
      </c>
      <c r="R108">
        <v>1923</v>
      </c>
      <c r="Z108">
        <v>41</v>
      </c>
      <c r="AA108">
        <f t="shared" si="41"/>
        <v>-60</v>
      </c>
      <c r="AB108">
        <f t="shared" si="42"/>
        <v>0.14187388987566607</v>
      </c>
      <c r="AC108">
        <f t="shared" si="43"/>
        <v>639</v>
      </c>
      <c r="AD108">
        <v>1682</v>
      </c>
      <c r="AF108">
        <v>30</v>
      </c>
      <c r="AG108">
        <f t="shared" si="44"/>
        <v>0</v>
      </c>
      <c r="AH108">
        <f t="shared" si="45"/>
        <v>0.238898756660746</v>
      </c>
      <c r="AI108">
        <f t="shared" si="46"/>
        <v>1076</v>
      </c>
      <c r="AJ108">
        <v>2119</v>
      </c>
      <c r="AL108">
        <v>30</v>
      </c>
      <c r="AM108">
        <f t="shared" si="47"/>
        <v>100</v>
      </c>
      <c r="AN108">
        <f t="shared" si="48"/>
        <v>0.97772949483976102</v>
      </c>
      <c r="AO108">
        <f t="shared" si="49"/>
        <v>1800</v>
      </c>
      <c r="AP108">
        <v>2812</v>
      </c>
      <c r="AR108">
        <v>36</v>
      </c>
      <c r="AS108">
        <f t="shared" si="50"/>
        <v>100</v>
      </c>
      <c r="AT108">
        <f t="shared" si="51"/>
        <v>0.54545454545454541</v>
      </c>
      <c r="AU108">
        <f t="shared" si="52"/>
        <v>648</v>
      </c>
      <c r="AV108">
        <v>1791</v>
      </c>
      <c r="AX108">
        <v>33</v>
      </c>
      <c r="AY108">
        <f t="shared" si="53"/>
        <v>30</v>
      </c>
      <c r="AZ108">
        <f t="shared" si="54"/>
        <v>8.5643212508884153E-2</v>
      </c>
      <c r="BA108">
        <f t="shared" si="55"/>
        <v>241</v>
      </c>
      <c r="BB108">
        <v>1235</v>
      </c>
    </row>
    <row r="109" spans="2:60">
      <c r="B109">
        <v>30</v>
      </c>
      <c r="C109">
        <f t="shared" si="59"/>
        <v>10</v>
      </c>
      <c r="D109">
        <f t="shared" si="34"/>
        <v>0.78857142857142859</v>
      </c>
      <c r="E109">
        <f t="shared" si="35"/>
        <v>1794</v>
      </c>
      <c r="F109">
        <v>2705</v>
      </c>
      <c r="H109">
        <v>33</v>
      </c>
      <c r="I109">
        <f t="shared" si="36"/>
        <v>40</v>
      </c>
      <c r="J109">
        <f t="shared" si="60"/>
        <v>0.40051457975986277</v>
      </c>
      <c r="K109">
        <f t="shared" si="61"/>
        <v>934</v>
      </c>
      <c r="L109">
        <v>2149</v>
      </c>
      <c r="N109">
        <v>33</v>
      </c>
      <c r="O109">
        <f t="shared" si="37"/>
        <v>90</v>
      </c>
      <c r="P109">
        <f t="shared" si="38"/>
        <v>2.9326458266194008E-2</v>
      </c>
      <c r="Q109">
        <f t="shared" si="39"/>
        <v>91</v>
      </c>
      <c r="R109">
        <v>1254</v>
      </c>
      <c r="Z109">
        <v>41</v>
      </c>
      <c r="AA109">
        <f t="shared" si="41"/>
        <v>-60</v>
      </c>
      <c r="AB109">
        <f t="shared" si="42"/>
        <v>0.25399644760213141</v>
      </c>
      <c r="AC109">
        <f t="shared" si="43"/>
        <v>1144</v>
      </c>
      <c r="AD109">
        <v>2187</v>
      </c>
      <c r="AF109">
        <v>30</v>
      </c>
      <c r="AG109">
        <f t="shared" si="44"/>
        <v>0</v>
      </c>
      <c r="AH109">
        <f t="shared" si="45"/>
        <v>0.26420959147424511</v>
      </c>
      <c r="AI109">
        <f t="shared" si="46"/>
        <v>1190</v>
      </c>
      <c r="AJ109">
        <v>2233</v>
      </c>
      <c r="AL109">
        <v>30</v>
      </c>
      <c r="AM109">
        <f t="shared" si="47"/>
        <v>100</v>
      </c>
      <c r="AN109">
        <f t="shared" si="48"/>
        <v>0.71211298207495921</v>
      </c>
      <c r="AO109">
        <f t="shared" si="49"/>
        <v>1311</v>
      </c>
      <c r="AP109">
        <v>2323</v>
      </c>
      <c r="AR109">
        <v>36</v>
      </c>
      <c r="AS109">
        <f t="shared" si="50"/>
        <v>100</v>
      </c>
      <c r="AT109">
        <f t="shared" si="51"/>
        <v>0.37457912457912457</v>
      </c>
      <c r="AU109">
        <f t="shared" si="52"/>
        <v>445</v>
      </c>
      <c r="AV109">
        <v>1588</v>
      </c>
      <c r="AX109">
        <v>33</v>
      </c>
      <c r="AY109">
        <f t="shared" si="53"/>
        <v>30</v>
      </c>
      <c r="AZ109">
        <f t="shared" si="54"/>
        <v>0.61513859275053306</v>
      </c>
      <c r="BA109">
        <f t="shared" si="55"/>
        <v>1731</v>
      </c>
      <c r="BB109">
        <v>2725</v>
      </c>
    </row>
    <row r="110" spans="2:60">
      <c r="B110">
        <v>30</v>
      </c>
      <c r="C110">
        <f t="shared" si="59"/>
        <v>10</v>
      </c>
      <c r="D110">
        <f t="shared" si="34"/>
        <v>0.37362637362637363</v>
      </c>
      <c r="E110">
        <f t="shared" si="35"/>
        <v>850</v>
      </c>
      <c r="F110">
        <v>1761</v>
      </c>
      <c r="H110">
        <v>34</v>
      </c>
      <c r="I110">
        <f t="shared" si="36"/>
        <v>50</v>
      </c>
      <c r="J110">
        <f t="shared" si="60"/>
        <v>0.21012006861063465</v>
      </c>
      <c r="K110">
        <f t="shared" si="61"/>
        <v>490</v>
      </c>
      <c r="L110">
        <v>1705</v>
      </c>
      <c r="N110">
        <v>33</v>
      </c>
      <c r="O110">
        <f t="shared" si="37"/>
        <v>90</v>
      </c>
      <c r="P110">
        <f t="shared" si="38"/>
        <v>0.57750563970351276</v>
      </c>
      <c r="Q110">
        <f t="shared" si="39"/>
        <v>1792</v>
      </c>
      <c r="R110">
        <v>2955</v>
      </c>
      <c r="Z110">
        <v>41</v>
      </c>
      <c r="AA110">
        <f t="shared" si="41"/>
        <v>-60</v>
      </c>
      <c r="AB110">
        <f t="shared" si="42"/>
        <v>4.4849023090586145E-2</v>
      </c>
      <c r="AC110">
        <f t="shared" si="43"/>
        <v>202</v>
      </c>
      <c r="AD110">
        <v>1245</v>
      </c>
      <c r="AF110">
        <v>30</v>
      </c>
      <c r="AG110">
        <f t="shared" si="44"/>
        <v>0</v>
      </c>
      <c r="AH110">
        <f t="shared" si="45"/>
        <v>8.2593250444049734E-2</v>
      </c>
      <c r="AI110">
        <f t="shared" si="46"/>
        <v>372</v>
      </c>
      <c r="AJ110">
        <v>1415</v>
      </c>
      <c r="AL110">
        <v>31</v>
      </c>
      <c r="AM110">
        <f t="shared" si="47"/>
        <v>110</v>
      </c>
      <c r="AN110">
        <f t="shared" si="48"/>
        <v>0.6599674090168387</v>
      </c>
      <c r="AO110">
        <f t="shared" si="49"/>
        <v>1215</v>
      </c>
      <c r="AP110">
        <v>2227</v>
      </c>
      <c r="AR110">
        <v>36</v>
      </c>
      <c r="AS110">
        <f t="shared" si="50"/>
        <v>100</v>
      </c>
      <c r="AT110">
        <f t="shared" si="51"/>
        <v>0.51178451178451179</v>
      </c>
      <c r="AU110">
        <f t="shared" si="52"/>
        <v>608</v>
      </c>
      <c r="AV110">
        <v>1751</v>
      </c>
      <c r="AX110">
        <v>33</v>
      </c>
      <c r="AY110">
        <f t="shared" si="53"/>
        <v>30</v>
      </c>
      <c r="AZ110">
        <f t="shared" si="54"/>
        <v>0.60305614783226724</v>
      </c>
      <c r="BA110">
        <f t="shared" si="55"/>
        <v>1697</v>
      </c>
      <c r="BB110">
        <v>2691</v>
      </c>
    </row>
    <row r="111" spans="2:60">
      <c r="B111">
        <v>30</v>
      </c>
      <c r="C111">
        <f t="shared" si="59"/>
        <v>10</v>
      </c>
      <c r="D111">
        <f t="shared" si="34"/>
        <v>0.65054945054945057</v>
      </c>
      <c r="E111">
        <f t="shared" si="35"/>
        <v>1480</v>
      </c>
      <c r="F111">
        <v>2391</v>
      </c>
      <c r="H111">
        <v>34</v>
      </c>
      <c r="I111">
        <f t="shared" si="36"/>
        <v>50</v>
      </c>
      <c r="J111">
        <f t="shared" si="60"/>
        <v>0.59819897084048024</v>
      </c>
      <c r="K111">
        <f t="shared" si="61"/>
        <v>1395</v>
      </c>
      <c r="L111">
        <v>2610</v>
      </c>
      <c r="N111">
        <v>33</v>
      </c>
      <c r="O111">
        <f t="shared" si="37"/>
        <v>90</v>
      </c>
      <c r="P111">
        <f t="shared" si="38"/>
        <v>5.5430228810828229E-2</v>
      </c>
      <c r="Q111">
        <f t="shared" si="39"/>
        <v>172</v>
      </c>
      <c r="R111">
        <v>1335</v>
      </c>
      <c r="Z111">
        <v>41</v>
      </c>
      <c r="AA111">
        <f t="shared" si="41"/>
        <v>-60</v>
      </c>
      <c r="AB111">
        <f t="shared" si="42"/>
        <v>0.24977797513321492</v>
      </c>
      <c r="AC111">
        <f t="shared" si="43"/>
        <v>1125</v>
      </c>
      <c r="AD111">
        <v>2168</v>
      </c>
      <c r="AF111">
        <v>30</v>
      </c>
      <c r="AG111">
        <f t="shared" si="44"/>
        <v>0</v>
      </c>
      <c r="AH111">
        <f t="shared" si="45"/>
        <v>0.27175843694493784</v>
      </c>
      <c r="AI111">
        <f t="shared" si="46"/>
        <v>1224</v>
      </c>
      <c r="AJ111">
        <v>2267</v>
      </c>
      <c r="AL111">
        <v>31</v>
      </c>
      <c r="AM111">
        <f t="shared" si="47"/>
        <v>110</v>
      </c>
      <c r="AN111">
        <f t="shared" si="48"/>
        <v>0.82563824008690934</v>
      </c>
      <c r="AO111">
        <f t="shared" si="49"/>
        <v>1520</v>
      </c>
      <c r="AP111">
        <v>2532</v>
      </c>
      <c r="AR111">
        <v>37</v>
      </c>
      <c r="AS111">
        <f t="shared" si="50"/>
        <v>110</v>
      </c>
      <c r="AT111">
        <f t="shared" si="51"/>
        <v>0.55808080808080807</v>
      </c>
      <c r="AU111">
        <f t="shared" si="52"/>
        <v>663</v>
      </c>
      <c r="AV111">
        <v>1806</v>
      </c>
      <c r="AX111">
        <v>34</v>
      </c>
      <c r="AY111">
        <f t="shared" si="53"/>
        <v>40</v>
      </c>
      <c r="AZ111">
        <f t="shared" si="54"/>
        <v>7.4982231698649607E-2</v>
      </c>
      <c r="BA111">
        <f t="shared" si="55"/>
        <v>211</v>
      </c>
      <c r="BB111">
        <v>1205</v>
      </c>
    </row>
    <row r="112" spans="2:60">
      <c r="B112">
        <v>30</v>
      </c>
      <c r="C112">
        <f t="shared" si="59"/>
        <v>10</v>
      </c>
      <c r="D112">
        <f t="shared" si="34"/>
        <v>0.4158241758241758</v>
      </c>
      <c r="E112">
        <f t="shared" si="35"/>
        <v>946</v>
      </c>
      <c r="F112">
        <v>1857</v>
      </c>
      <c r="H112">
        <v>34</v>
      </c>
      <c r="I112">
        <f t="shared" si="36"/>
        <v>50</v>
      </c>
      <c r="J112">
        <f t="shared" si="60"/>
        <v>0.79845626072041165</v>
      </c>
      <c r="K112">
        <f t="shared" si="61"/>
        <v>1862</v>
      </c>
      <c r="L112">
        <v>3077</v>
      </c>
      <c r="N112">
        <v>33</v>
      </c>
      <c r="O112">
        <f t="shared" si="37"/>
        <v>90</v>
      </c>
      <c r="P112">
        <f t="shared" si="38"/>
        <v>0.33258137286496936</v>
      </c>
      <c r="Q112">
        <f t="shared" si="39"/>
        <v>1032</v>
      </c>
      <c r="R112">
        <v>2195</v>
      </c>
      <c r="Z112">
        <v>41</v>
      </c>
      <c r="AA112">
        <f t="shared" si="41"/>
        <v>-60</v>
      </c>
      <c r="AB112">
        <f t="shared" si="42"/>
        <v>9.7912966252220249E-2</v>
      </c>
      <c r="AC112">
        <f t="shared" si="43"/>
        <v>441</v>
      </c>
      <c r="AD112">
        <v>1484</v>
      </c>
      <c r="AF112">
        <v>30</v>
      </c>
      <c r="AG112">
        <f t="shared" si="44"/>
        <v>0</v>
      </c>
      <c r="AH112">
        <f t="shared" si="45"/>
        <v>0.11500888099467141</v>
      </c>
      <c r="AI112">
        <f t="shared" si="46"/>
        <v>518</v>
      </c>
      <c r="AJ112">
        <v>1561</v>
      </c>
      <c r="AL112">
        <v>31</v>
      </c>
      <c r="AM112">
        <f t="shared" si="47"/>
        <v>110</v>
      </c>
      <c r="AN112">
        <f t="shared" si="48"/>
        <v>0.25475285171102663</v>
      </c>
      <c r="AO112">
        <f t="shared" si="49"/>
        <v>469</v>
      </c>
      <c r="AP112">
        <v>1481</v>
      </c>
      <c r="AR112">
        <v>37</v>
      </c>
      <c r="AS112">
        <f t="shared" si="50"/>
        <v>110</v>
      </c>
      <c r="AT112">
        <f t="shared" si="51"/>
        <v>0.66582491582491588</v>
      </c>
      <c r="AU112">
        <f t="shared" si="52"/>
        <v>791</v>
      </c>
      <c r="AV112">
        <v>1934</v>
      </c>
      <c r="AX112">
        <v>34</v>
      </c>
      <c r="AY112">
        <f t="shared" si="53"/>
        <v>40</v>
      </c>
      <c r="AZ112">
        <f t="shared" si="54"/>
        <v>0.71250888415067515</v>
      </c>
      <c r="BA112">
        <f t="shared" si="55"/>
        <v>2005</v>
      </c>
      <c r="BB112">
        <v>2999</v>
      </c>
    </row>
    <row r="113" spans="2:54">
      <c r="B113">
        <v>30</v>
      </c>
      <c r="C113">
        <f t="shared" si="59"/>
        <v>10</v>
      </c>
      <c r="D113">
        <f t="shared" si="34"/>
        <v>0.33846153846153848</v>
      </c>
      <c r="E113">
        <f t="shared" si="35"/>
        <v>770</v>
      </c>
      <c r="F113">
        <v>1681</v>
      </c>
      <c r="H113">
        <v>34</v>
      </c>
      <c r="I113">
        <f t="shared" si="36"/>
        <v>50</v>
      </c>
      <c r="J113">
        <f t="shared" si="60"/>
        <v>0.39279588336192112</v>
      </c>
      <c r="K113">
        <f t="shared" si="61"/>
        <v>916</v>
      </c>
      <c r="L113">
        <v>2131</v>
      </c>
      <c r="N113">
        <v>34</v>
      </c>
      <c r="O113">
        <f t="shared" si="37"/>
        <v>100</v>
      </c>
      <c r="P113">
        <f t="shared" si="38"/>
        <v>0.55752497582984206</v>
      </c>
      <c r="Q113">
        <f t="shared" si="39"/>
        <v>1730</v>
      </c>
      <c r="R113">
        <v>2893</v>
      </c>
      <c r="Z113">
        <v>41</v>
      </c>
      <c r="AA113">
        <f t="shared" si="41"/>
        <v>-60</v>
      </c>
      <c r="AB113">
        <f t="shared" si="42"/>
        <v>1.8872113676731795E-2</v>
      </c>
      <c r="AC113">
        <f t="shared" si="43"/>
        <v>85</v>
      </c>
      <c r="AD113">
        <v>1128</v>
      </c>
      <c r="AF113">
        <v>30</v>
      </c>
      <c r="AG113">
        <f t="shared" si="44"/>
        <v>0</v>
      </c>
      <c r="AH113">
        <f t="shared" si="45"/>
        <v>0.11434280639431617</v>
      </c>
      <c r="AI113">
        <f t="shared" si="46"/>
        <v>515</v>
      </c>
      <c r="AJ113">
        <v>1558</v>
      </c>
      <c r="AL113">
        <v>31</v>
      </c>
      <c r="AM113">
        <f t="shared" si="47"/>
        <v>110</v>
      </c>
      <c r="AN113">
        <f t="shared" si="48"/>
        <v>0.72026072786529061</v>
      </c>
      <c r="AO113">
        <f t="shared" si="49"/>
        <v>1326</v>
      </c>
      <c r="AP113">
        <v>2338</v>
      </c>
      <c r="AR113">
        <v>37</v>
      </c>
      <c r="AS113">
        <f t="shared" si="50"/>
        <v>110</v>
      </c>
      <c r="AT113">
        <f t="shared" si="51"/>
        <v>0.57744107744107742</v>
      </c>
      <c r="AU113">
        <f t="shared" si="52"/>
        <v>686</v>
      </c>
      <c r="AV113">
        <v>1829</v>
      </c>
      <c r="AX113">
        <v>34</v>
      </c>
      <c r="AY113">
        <f t="shared" si="53"/>
        <v>40</v>
      </c>
      <c r="AZ113">
        <f t="shared" si="54"/>
        <v>0.57746979388770436</v>
      </c>
      <c r="BA113">
        <f t="shared" si="55"/>
        <v>1625</v>
      </c>
      <c r="BB113">
        <v>2619</v>
      </c>
    </row>
    <row r="114" spans="2:54">
      <c r="B114">
        <v>30</v>
      </c>
      <c r="C114">
        <f t="shared" si="59"/>
        <v>10</v>
      </c>
      <c r="D114">
        <f t="shared" si="34"/>
        <v>0.45450549450549449</v>
      </c>
      <c r="E114">
        <f t="shared" si="35"/>
        <v>1034</v>
      </c>
      <c r="F114">
        <v>1945</v>
      </c>
      <c r="H114">
        <v>35</v>
      </c>
      <c r="I114">
        <f t="shared" si="36"/>
        <v>60</v>
      </c>
      <c r="J114">
        <f t="shared" si="60"/>
        <v>0.27315608919382506</v>
      </c>
      <c r="K114">
        <f t="shared" si="61"/>
        <v>637</v>
      </c>
      <c r="L114">
        <v>1852</v>
      </c>
      <c r="N114">
        <v>34</v>
      </c>
      <c r="O114">
        <f t="shared" si="37"/>
        <v>100</v>
      </c>
      <c r="P114">
        <f t="shared" si="38"/>
        <v>0.33773767321946502</v>
      </c>
      <c r="Q114">
        <f t="shared" si="39"/>
        <v>1048</v>
      </c>
      <c r="R114">
        <v>2211</v>
      </c>
      <c r="Z114">
        <v>41</v>
      </c>
      <c r="AA114">
        <f t="shared" si="41"/>
        <v>-60</v>
      </c>
      <c r="AB114">
        <f t="shared" si="42"/>
        <v>3.9742451154529304E-2</v>
      </c>
      <c r="AC114">
        <f t="shared" si="43"/>
        <v>179</v>
      </c>
      <c r="AD114">
        <v>1222</v>
      </c>
      <c r="AF114">
        <v>31</v>
      </c>
      <c r="AG114">
        <f t="shared" si="44"/>
        <v>10</v>
      </c>
      <c r="AH114">
        <f t="shared" si="45"/>
        <v>0.22935168738898756</v>
      </c>
      <c r="AI114">
        <f t="shared" si="46"/>
        <v>1033</v>
      </c>
      <c r="AJ114">
        <v>2076</v>
      </c>
      <c r="AL114">
        <v>32</v>
      </c>
      <c r="AM114">
        <f t="shared" si="47"/>
        <v>120</v>
      </c>
      <c r="AN114">
        <f t="shared" si="48"/>
        <v>0.76806083650190116</v>
      </c>
      <c r="AO114">
        <f t="shared" si="49"/>
        <v>1414</v>
      </c>
      <c r="AP114">
        <v>2426</v>
      </c>
      <c r="AR114">
        <v>37</v>
      </c>
      <c r="AS114">
        <f t="shared" si="50"/>
        <v>110</v>
      </c>
      <c r="AT114">
        <f t="shared" si="51"/>
        <v>0.59343434343434343</v>
      </c>
      <c r="AU114">
        <f t="shared" si="52"/>
        <v>705</v>
      </c>
      <c r="AV114">
        <v>1848</v>
      </c>
      <c r="AX114">
        <v>35</v>
      </c>
      <c r="AY114">
        <f t="shared" si="53"/>
        <v>50</v>
      </c>
      <c r="AZ114">
        <f t="shared" si="54"/>
        <v>8.2444918265813794E-2</v>
      </c>
      <c r="BA114">
        <f t="shared" si="55"/>
        <v>232</v>
      </c>
      <c r="BB114">
        <v>1226</v>
      </c>
    </row>
    <row r="115" spans="2:54">
      <c r="B115">
        <v>30</v>
      </c>
      <c r="C115">
        <f t="shared" si="59"/>
        <v>10</v>
      </c>
      <c r="D115">
        <f t="shared" si="34"/>
        <v>0.48527472527472526</v>
      </c>
      <c r="E115">
        <f t="shared" si="35"/>
        <v>1104</v>
      </c>
      <c r="F115">
        <v>2015</v>
      </c>
      <c r="H115">
        <v>35</v>
      </c>
      <c r="I115">
        <f t="shared" si="36"/>
        <v>60</v>
      </c>
      <c r="J115">
        <f t="shared" si="60"/>
        <v>0.93053173241852483</v>
      </c>
      <c r="K115">
        <f t="shared" si="61"/>
        <v>2170</v>
      </c>
      <c r="L115">
        <v>3385</v>
      </c>
      <c r="N115">
        <v>35</v>
      </c>
      <c r="O115">
        <f t="shared" si="37"/>
        <v>110</v>
      </c>
      <c r="P115">
        <f t="shared" si="38"/>
        <v>0.55494682565259423</v>
      </c>
      <c r="Q115">
        <f t="shared" si="39"/>
        <v>1722</v>
      </c>
      <c r="R115">
        <v>2885</v>
      </c>
      <c r="Z115">
        <v>41</v>
      </c>
      <c r="AA115">
        <f t="shared" si="41"/>
        <v>-60</v>
      </c>
      <c r="AB115">
        <f t="shared" si="42"/>
        <v>0.21403197158081705</v>
      </c>
      <c r="AC115">
        <f t="shared" si="43"/>
        <v>964</v>
      </c>
      <c r="AD115">
        <v>2007</v>
      </c>
      <c r="AF115">
        <v>31</v>
      </c>
      <c r="AG115">
        <f t="shared" si="44"/>
        <v>10</v>
      </c>
      <c r="AH115">
        <f t="shared" si="45"/>
        <v>0.26132326820603907</v>
      </c>
      <c r="AI115">
        <f t="shared" si="46"/>
        <v>1177</v>
      </c>
      <c r="AJ115">
        <v>2220</v>
      </c>
      <c r="AL115">
        <v>32</v>
      </c>
      <c r="AM115">
        <f t="shared" si="47"/>
        <v>120</v>
      </c>
      <c r="AN115">
        <f t="shared" si="48"/>
        <v>0.7354698533405758</v>
      </c>
      <c r="AO115">
        <f t="shared" si="49"/>
        <v>1354</v>
      </c>
      <c r="AP115">
        <v>2366</v>
      </c>
      <c r="AR115">
        <v>38</v>
      </c>
      <c r="AS115">
        <f t="shared" si="50"/>
        <v>120</v>
      </c>
      <c r="AT115">
        <f t="shared" si="51"/>
        <v>0.5664983164983165</v>
      </c>
      <c r="AU115">
        <f t="shared" si="52"/>
        <v>673</v>
      </c>
      <c r="AV115">
        <v>1816</v>
      </c>
      <c r="AX115">
        <v>35</v>
      </c>
      <c r="AY115">
        <f t="shared" si="53"/>
        <v>50</v>
      </c>
      <c r="AZ115">
        <f t="shared" si="54"/>
        <v>0.59914712153518124</v>
      </c>
      <c r="BA115">
        <f t="shared" si="55"/>
        <v>1686</v>
      </c>
      <c r="BB115">
        <v>2680</v>
      </c>
    </row>
    <row r="116" spans="2:54">
      <c r="B116">
        <v>31</v>
      </c>
      <c r="C116">
        <f t="shared" si="59"/>
        <v>20</v>
      </c>
      <c r="D116">
        <f t="shared" si="34"/>
        <v>0.63516483516483513</v>
      </c>
      <c r="E116">
        <f t="shared" si="35"/>
        <v>1445</v>
      </c>
      <c r="F116">
        <v>2356</v>
      </c>
      <c r="H116">
        <v>35</v>
      </c>
      <c r="I116">
        <f t="shared" si="36"/>
        <v>60</v>
      </c>
      <c r="J116">
        <f t="shared" si="60"/>
        <v>0.55831903945111494</v>
      </c>
      <c r="K116">
        <f t="shared" si="61"/>
        <v>1302</v>
      </c>
      <c r="L116">
        <v>2517</v>
      </c>
      <c r="N116">
        <v>35</v>
      </c>
      <c r="O116">
        <f t="shared" si="37"/>
        <v>110</v>
      </c>
      <c r="P116">
        <f t="shared" si="38"/>
        <v>0.54173380599419918</v>
      </c>
      <c r="Q116">
        <f t="shared" si="39"/>
        <v>1681</v>
      </c>
      <c r="R116">
        <v>2844</v>
      </c>
      <c r="Z116">
        <v>41</v>
      </c>
      <c r="AA116">
        <f t="shared" si="41"/>
        <v>-60</v>
      </c>
      <c r="AB116">
        <f t="shared" si="42"/>
        <v>0.21869449378330372</v>
      </c>
      <c r="AC116">
        <f t="shared" si="43"/>
        <v>985</v>
      </c>
      <c r="AD116">
        <v>2028</v>
      </c>
      <c r="AF116">
        <v>31</v>
      </c>
      <c r="AG116">
        <f t="shared" si="44"/>
        <v>10</v>
      </c>
      <c r="AH116">
        <f t="shared" si="45"/>
        <v>0.23001776198934282</v>
      </c>
      <c r="AI116">
        <f t="shared" si="46"/>
        <v>1036</v>
      </c>
      <c r="AJ116">
        <v>2079</v>
      </c>
      <c r="AL116">
        <v>32</v>
      </c>
      <c r="AM116">
        <f t="shared" si="47"/>
        <v>120</v>
      </c>
      <c r="AN116">
        <f t="shared" si="48"/>
        <v>0.2922324823465508</v>
      </c>
      <c r="AO116">
        <f t="shared" si="49"/>
        <v>538</v>
      </c>
      <c r="AP116">
        <v>1550</v>
      </c>
      <c r="AR116">
        <v>38</v>
      </c>
      <c r="AS116">
        <f t="shared" si="50"/>
        <v>120</v>
      </c>
      <c r="AT116">
        <f t="shared" si="51"/>
        <v>0.78703703703703709</v>
      </c>
      <c r="AU116">
        <f t="shared" si="52"/>
        <v>935</v>
      </c>
      <c r="AV116">
        <v>2078</v>
      </c>
      <c r="AX116">
        <v>35</v>
      </c>
      <c r="AY116">
        <f t="shared" si="53"/>
        <v>50</v>
      </c>
      <c r="AZ116">
        <f t="shared" si="54"/>
        <v>0.62437810945273631</v>
      </c>
      <c r="BA116">
        <f t="shared" si="55"/>
        <v>1757</v>
      </c>
      <c r="BB116">
        <v>2751</v>
      </c>
    </row>
    <row r="117" spans="2:54">
      <c r="B117">
        <v>31</v>
      </c>
      <c r="C117">
        <f t="shared" si="59"/>
        <v>20</v>
      </c>
      <c r="D117">
        <f t="shared" si="34"/>
        <v>0.67428571428571427</v>
      </c>
      <c r="E117">
        <f t="shared" si="35"/>
        <v>1534</v>
      </c>
      <c r="F117">
        <v>2445</v>
      </c>
      <c r="H117">
        <v>35</v>
      </c>
      <c r="I117">
        <f t="shared" si="36"/>
        <v>60</v>
      </c>
      <c r="J117">
        <f t="shared" si="60"/>
        <v>0.44982847341337906</v>
      </c>
      <c r="K117">
        <f t="shared" si="61"/>
        <v>1049</v>
      </c>
      <c r="L117">
        <v>2264</v>
      </c>
      <c r="N117">
        <v>35</v>
      </c>
      <c r="O117">
        <f t="shared" si="37"/>
        <v>110</v>
      </c>
      <c r="P117">
        <f t="shared" si="38"/>
        <v>0.24202384788913955</v>
      </c>
      <c r="Q117">
        <f t="shared" si="39"/>
        <v>751</v>
      </c>
      <c r="R117">
        <v>1914</v>
      </c>
      <c r="Z117">
        <v>42</v>
      </c>
      <c r="AA117">
        <f t="shared" si="41"/>
        <v>-50</v>
      </c>
      <c r="AB117">
        <f t="shared" si="42"/>
        <v>0.36345470692717585</v>
      </c>
      <c r="AC117">
        <f t="shared" si="43"/>
        <v>1637</v>
      </c>
      <c r="AD117">
        <v>2680</v>
      </c>
      <c r="AF117">
        <v>31</v>
      </c>
      <c r="AG117">
        <f t="shared" si="44"/>
        <v>10</v>
      </c>
      <c r="AH117">
        <f t="shared" si="45"/>
        <v>0.27353463587921845</v>
      </c>
      <c r="AI117">
        <f t="shared" si="46"/>
        <v>1232</v>
      </c>
      <c r="AJ117">
        <v>2275</v>
      </c>
      <c r="AL117">
        <v>32</v>
      </c>
      <c r="AM117">
        <f t="shared" si="47"/>
        <v>120</v>
      </c>
      <c r="AN117">
        <f t="shared" si="48"/>
        <v>0.69799022270505162</v>
      </c>
      <c r="AO117">
        <f t="shared" si="49"/>
        <v>1285</v>
      </c>
      <c r="AP117">
        <v>2297</v>
      </c>
      <c r="AR117">
        <v>38</v>
      </c>
      <c r="AS117">
        <f t="shared" si="50"/>
        <v>120</v>
      </c>
      <c r="AT117">
        <f t="shared" si="51"/>
        <v>0.66498316498316501</v>
      </c>
      <c r="AU117">
        <f t="shared" si="52"/>
        <v>790</v>
      </c>
      <c r="AV117">
        <v>1933</v>
      </c>
      <c r="AX117">
        <v>36</v>
      </c>
      <c r="AY117">
        <f t="shared" si="53"/>
        <v>60</v>
      </c>
      <c r="AZ117">
        <f t="shared" si="54"/>
        <v>8.1023454157782518E-2</v>
      </c>
      <c r="BA117">
        <f t="shared" si="55"/>
        <v>228</v>
      </c>
      <c r="BB117">
        <v>1222</v>
      </c>
    </row>
    <row r="118" spans="2:54">
      <c r="B118">
        <v>31</v>
      </c>
      <c r="C118">
        <f t="shared" si="59"/>
        <v>20</v>
      </c>
      <c r="D118">
        <f t="shared" si="34"/>
        <v>0</v>
      </c>
      <c r="E118">
        <f t="shared" si="35"/>
        <v>0</v>
      </c>
      <c r="F118">
        <v>911</v>
      </c>
      <c r="H118">
        <v>36</v>
      </c>
      <c r="I118">
        <f t="shared" si="36"/>
        <v>70</v>
      </c>
      <c r="J118">
        <f t="shared" si="60"/>
        <v>0.23198970840480274</v>
      </c>
      <c r="K118">
        <f t="shared" si="61"/>
        <v>541</v>
      </c>
      <c r="L118">
        <v>1756</v>
      </c>
      <c r="N118">
        <v>36</v>
      </c>
      <c r="O118">
        <f t="shared" si="37"/>
        <v>120</v>
      </c>
      <c r="P118">
        <f t="shared" si="38"/>
        <v>0.69255559136319689</v>
      </c>
      <c r="Q118">
        <f t="shared" si="39"/>
        <v>2149</v>
      </c>
      <c r="R118">
        <v>3312</v>
      </c>
      <c r="Z118">
        <v>42</v>
      </c>
      <c r="AA118">
        <f t="shared" si="41"/>
        <v>-50</v>
      </c>
      <c r="AB118">
        <f t="shared" si="42"/>
        <v>0.29373889875666076</v>
      </c>
      <c r="AC118">
        <f t="shared" si="43"/>
        <v>1323</v>
      </c>
      <c r="AD118">
        <v>2366</v>
      </c>
      <c r="AF118">
        <v>31</v>
      </c>
      <c r="AG118">
        <f t="shared" si="44"/>
        <v>10</v>
      </c>
      <c r="AH118">
        <f t="shared" si="45"/>
        <v>7.9484902309058608E-2</v>
      </c>
      <c r="AI118">
        <f t="shared" si="46"/>
        <v>358</v>
      </c>
      <c r="AJ118">
        <v>1401</v>
      </c>
      <c r="AL118">
        <v>33</v>
      </c>
      <c r="AM118">
        <f t="shared" si="47"/>
        <v>130</v>
      </c>
      <c r="AN118">
        <f t="shared" si="48"/>
        <v>0.73655621944595329</v>
      </c>
      <c r="AO118">
        <f t="shared" si="49"/>
        <v>1356</v>
      </c>
      <c r="AP118">
        <v>2368</v>
      </c>
      <c r="AR118">
        <v>38</v>
      </c>
      <c r="AS118">
        <f t="shared" si="50"/>
        <v>120</v>
      </c>
      <c r="AT118">
        <f t="shared" si="51"/>
        <v>0.62037037037037035</v>
      </c>
      <c r="AU118">
        <f t="shared" si="52"/>
        <v>737</v>
      </c>
      <c r="AV118">
        <v>1880</v>
      </c>
      <c r="AX118">
        <v>36</v>
      </c>
      <c r="AY118">
        <f t="shared" si="53"/>
        <v>60</v>
      </c>
      <c r="AZ118">
        <f t="shared" si="54"/>
        <v>0.59808102345415781</v>
      </c>
      <c r="BA118">
        <f t="shared" si="55"/>
        <v>1683</v>
      </c>
      <c r="BB118">
        <v>2677</v>
      </c>
    </row>
    <row r="119" spans="2:54">
      <c r="B119">
        <v>31</v>
      </c>
      <c r="C119">
        <f t="shared" si="59"/>
        <v>20</v>
      </c>
      <c r="D119">
        <f t="shared" si="34"/>
        <v>0.29538461538461541</v>
      </c>
      <c r="E119">
        <f t="shared" si="35"/>
        <v>672</v>
      </c>
      <c r="F119">
        <v>1583</v>
      </c>
      <c r="H119">
        <v>36</v>
      </c>
      <c r="I119">
        <f t="shared" si="36"/>
        <v>70</v>
      </c>
      <c r="J119">
        <f t="shared" si="60"/>
        <v>0.48584905660377359</v>
      </c>
      <c r="K119">
        <f t="shared" si="61"/>
        <v>1133</v>
      </c>
      <c r="L119">
        <v>2348</v>
      </c>
      <c r="N119">
        <v>36</v>
      </c>
      <c r="O119">
        <f t="shared" si="37"/>
        <v>120</v>
      </c>
      <c r="P119">
        <f t="shared" si="38"/>
        <v>0.22204318401546891</v>
      </c>
      <c r="Q119">
        <f t="shared" si="39"/>
        <v>689</v>
      </c>
      <c r="R119">
        <v>1852</v>
      </c>
      <c r="Z119">
        <v>42</v>
      </c>
      <c r="AA119">
        <f t="shared" si="41"/>
        <v>-50</v>
      </c>
      <c r="AB119">
        <f t="shared" si="42"/>
        <v>5.9280639431616343E-2</v>
      </c>
      <c r="AC119">
        <f t="shared" si="43"/>
        <v>267</v>
      </c>
      <c r="AD119">
        <v>1310</v>
      </c>
      <c r="AF119">
        <v>31</v>
      </c>
      <c r="AG119">
        <f t="shared" si="44"/>
        <v>10</v>
      </c>
      <c r="AH119">
        <f t="shared" si="45"/>
        <v>0.12388987566607459</v>
      </c>
      <c r="AI119">
        <f t="shared" si="46"/>
        <v>558</v>
      </c>
      <c r="AJ119">
        <v>1601</v>
      </c>
      <c r="AL119">
        <v>33</v>
      </c>
      <c r="AM119">
        <f t="shared" si="47"/>
        <v>130</v>
      </c>
      <c r="AN119">
        <f t="shared" si="48"/>
        <v>0.75502444323737095</v>
      </c>
      <c r="AO119">
        <f t="shared" si="49"/>
        <v>1390</v>
      </c>
      <c r="AP119">
        <v>2402</v>
      </c>
      <c r="AR119">
        <v>39</v>
      </c>
      <c r="AS119">
        <f t="shared" si="50"/>
        <v>130</v>
      </c>
      <c r="AT119">
        <f t="shared" si="51"/>
        <v>0.50841750841750843</v>
      </c>
      <c r="AU119">
        <f t="shared" si="52"/>
        <v>604</v>
      </c>
      <c r="AV119">
        <v>1747</v>
      </c>
      <c r="AX119">
        <v>36</v>
      </c>
      <c r="AY119">
        <f t="shared" si="53"/>
        <v>60</v>
      </c>
      <c r="AZ119">
        <f t="shared" si="54"/>
        <v>0.57391613361762617</v>
      </c>
      <c r="BA119">
        <f t="shared" si="55"/>
        <v>1615</v>
      </c>
      <c r="BB119">
        <v>2609</v>
      </c>
    </row>
    <row r="120" spans="2:54">
      <c r="B120">
        <v>31</v>
      </c>
      <c r="C120">
        <f t="shared" si="59"/>
        <v>20</v>
      </c>
      <c r="D120">
        <f t="shared" si="34"/>
        <v>0.12571428571428572</v>
      </c>
      <c r="E120">
        <f t="shared" si="35"/>
        <v>286</v>
      </c>
      <c r="F120">
        <v>1197</v>
      </c>
      <c r="H120">
        <v>36</v>
      </c>
      <c r="I120">
        <f t="shared" si="36"/>
        <v>70</v>
      </c>
      <c r="J120">
        <f t="shared" si="60"/>
        <v>0.92924528301886788</v>
      </c>
      <c r="K120">
        <f t="shared" si="61"/>
        <v>2167</v>
      </c>
      <c r="L120">
        <v>3382</v>
      </c>
      <c r="N120">
        <v>37</v>
      </c>
      <c r="O120">
        <f t="shared" si="37"/>
        <v>130</v>
      </c>
      <c r="P120">
        <f t="shared" si="38"/>
        <v>0.69738962294553652</v>
      </c>
      <c r="Q120">
        <f t="shared" si="39"/>
        <v>2164</v>
      </c>
      <c r="R120">
        <v>3327</v>
      </c>
      <c r="Z120">
        <v>42</v>
      </c>
      <c r="AA120">
        <f t="shared" si="41"/>
        <v>-50</v>
      </c>
      <c r="AB120">
        <f t="shared" si="42"/>
        <v>0.25954706927175841</v>
      </c>
      <c r="AC120">
        <f t="shared" si="43"/>
        <v>1169</v>
      </c>
      <c r="AD120">
        <v>2212</v>
      </c>
      <c r="AF120">
        <v>32</v>
      </c>
      <c r="AG120">
        <f t="shared" si="44"/>
        <v>20</v>
      </c>
      <c r="AH120">
        <f t="shared" si="45"/>
        <v>0.27064831261101241</v>
      </c>
      <c r="AI120">
        <f t="shared" si="46"/>
        <v>1219</v>
      </c>
      <c r="AJ120">
        <v>2262</v>
      </c>
      <c r="AL120">
        <v>33</v>
      </c>
      <c r="AM120">
        <f t="shared" si="47"/>
        <v>130</v>
      </c>
      <c r="AN120">
        <f t="shared" si="48"/>
        <v>0.29494839760999458</v>
      </c>
      <c r="AO120">
        <f t="shared" si="49"/>
        <v>543</v>
      </c>
      <c r="AP120">
        <v>1555</v>
      </c>
      <c r="AR120">
        <v>39</v>
      </c>
      <c r="AS120">
        <f t="shared" si="50"/>
        <v>130</v>
      </c>
      <c r="AT120">
        <f t="shared" si="51"/>
        <v>0.64646464646464652</v>
      </c>
      <c r="AU120">
        <f t="shared" si="52"/>
        <v>768</v>
      </c>
      <c r="AV120">
        <v>1911</v>
      </c>
      <c r="AX120">
        <v>37</v>
      </c>
      <c r="AY120">
        <f t="shared" si="53"/>
        <v>70</v>
      </c>
      <c r="AZ120">
        <f t="shared" si="54"/>
        <v>9.0262970859985789E-2</v>
      </c>
      <c r="BA120">
        <f t="shared" si="55"/>
        <v>254</v>
      </c>
      <c r="BB120">
        <v>1248</v>
      </c>
    </row>
    <row r="121" spans="2:54">
      <c r="B121">
        <v>32</v>
      </c>
      <c r="C121">
        <f t="shared" si="59"/>
        <v>30</v>
      </c>
      <c r="D121">
        <f t="shared" si="34"/>
        <v>0.76</v>
      </c>
      <c r="E121">
        <f t="shared" si="35"/>
        <v>1729</v>
      </c>
      <c r="F121">
        <v>2640</v>
      </c>
      <c r="H121">
        <v>36</v>
      </c>
      <c r="I121">
        <f t="shared" si="36"/>
        <v>70</v>
      </c>
      <c r="J121">
        <f t="shared" si="60"/>
        <v>0.49271012006861065</v>
      </c>
      <c r="K121">
        <f t="shared" si="61"/>
        <v>1149</v>
      </c>
      <c r="L121">
        <v>2364</v>
      </c>
      <c r="N121">
        <v>37</v>
      </c>
      <c r="O121">
        <f t="shared" si="37"/>
        <v>130</v>
      </c>
      <c r="P121">
        <f t="shared" si="38"/>
        <v>0.22333225910409282</v>
      </c>
      <c r="Q121">
        <f t="shared" si="39"/>
        <v>693</v>
      </c>
      <c r="R121">
        <v>1856</v>
      </c>
      <c r="Z121">
        <v>42</v>
      </c>
      <c r="AA121">
        <f t="shared" si="41"/>
        <v>-50</v>
      </c>
      <c r="AB121">
        <f t="shared" si="42"/>
        <v>1.5097690941385435E-2</v>
      </c>
      <c r="AC121">
        <f t="shared" si="43"/>
        <v>68</v>
      </c>
      <c r="AD121">
        <v>1111</v>
      </c>
      <c r="AF121">
        <v>32</v>
      </c>
      <c r="AG121">
        <f t="shared" si="44"/>
        <v>20</v>
      </c>
      <c r="AH121">
        <f t="shared" si="45"/>
        <v>0.12100355239786856</v>
      </c>
      <c r="AI121">
        <f t="shared" si="46"/>
        <v>545</v>
      </c>
      <c r="AJ121">
        <v>1588</v>
      </c>
      <c r="AL121">
        <v>33</v>
      </c>
      <c r="AM121">
        <f t="shared" si="47"/>
        <v>130</v>
      </c>
      <c r="AN121">
        <f t="shared" si="48"/>
        <v>0.82237914177077676</v>
      </c>
      <c r="AO121">
        <f t="shared" si="49"/>
        <v>1514</v>
      </c>
      <c r="AP121">
        <v>2526</v>
      </c>
      <c r="AR121">
        <v>39</v>
      </c>
      <c r="AS121">
        <f t="shared" si="50"/>
        <v>130</v>
      </c>
      <c r="AT121">
        <f t="shared" si="51"/>
        <v>0.59511784511784516</v>
      </c>
      <c r="AU121">
        <f t="shared" si="52"/>
        <v>707</v>
      </c>
      <c r="AV121">
        <v>1850</v>
      </c>
      <c r="AX121">
        <v>37</v>
      </c>
      <c r="AY121">
        <f t="shared" si="53"/>
        <v>70</v>
      </c>
      <c r="AZ121">
        <f t="shared" si="54"/>
        <v>0.64641080312722099</v>
      </c>
      <c r="BA121">
        <f t="shared" si="55"/>
        <v>1819</v>
      </c>
      <c r="BB121">
        <v>2813</v>
      </c>
    </row>
    <row r="122" spans="2:54">
      <c r="B122">
        <v>32</v>
      </c>
      <c r="C122">
        <f t="shared" si="59"/>
        <v>30</v>
      </c>
      <c r="D122">
        <f t="shared" si="34"/>
        <v>0.54637362637362641</v>
      </c>
      <c r="E122">
        <f t="shared" si="35"/>
        <v>1243</v>
      </c>
      <c r="F122">
        <v>2154</v>
      </c>
      <c r="H122">
        <v>37</v>
      </c>
      <c r="I122">
        <f t="shared" si="36"/>
        <v>80</v>
      </c>
      <c r="J122">
        <f t="shared" si="60"/>
        <v>0.87778730703259</v>
      </c>
      <c r="K122">
        <f t="shared" si="61"/>
        <v>2047</v>
      </c>
      <c r="L122">
        <v>3262</v>
      </c>
      <c r="N122">
        <v>38</v>
      </c>
      <c r="O122">
        <f t="shared" si="37"/>
        <v>140</v>
      </c>
      <c r="P122">
        <f t="shared" si="38"/>
        <v>0.76925555913631971</v>
      </c>
      <c r="Q122">
        <f t="shared" si="39"/>
        <v>2387</v>
      </c>
      <c r="R122">
        <v>3550</v>
      </c>
      <c r="Z122">
        <v>42</v>
      </c>
      <c r="AA122">
        <f t="shared" si="41"/>
        <v>-50</v>
      </c>
      <c r="AB122">
        <f t="shared" si="42"/>
        <v>0.10279751332149201</v>
      </c>
      <c r="AC122">
        <f t="shared" si="43"/>
        <v>463</v>
      </c>
      <c r="AD122">
        <v>1506</v>
      </c>
      <c r="AF122">
        <v>32</v>
      </c>
      <c r="AG122">
        <f t="shared" si="44"/>
        <v>20</v>
      </c>
      <c r="AH122">
        <f t="shared" si="45"/>
        <v>0.25399644760213141</v>
      </c>
      <c r="AI122">
        <f t="shared" si="46"/>
        <v>1144</v>
      </c>
      <c r="AJ122">
        <v>2187</v>
      </c>
      <c r="AL122">
        <v>34</v>
      </c>
      <c r="AM122">
        <f t="shared" si="47"/>
        <v>140</v>
      </c>
      <c r="AN122">
        <f t="shared" si="48"/>
        <v>0.77294948397609997</v>
      </c>
      <c r="AO122">
        <f t="shared" si="49"/>
        <v>1423</v>
      </c>
      <c r="AP122">
        <v>2435</v>
      </c>
      <c r="AR122">
        <v>39</v>
      </c>
      <c r="AS122">
        <f t="shared" si="50"/>
        <v>130</v>
      </c>
      <c r="AT122">
        <f t="shared" si="51"/>
        <v>0.46801346801346799</v>
      </c>
      <c r="AU122">
        <f t="shared" si="52"/>
        <v>556</v>
      </c>
      <c r="AV122">
        <v>1699</v>
      </c>
      <c r="AX122">
        <v>37</v>
      </c>
      <c r="AY122">
        <f t="shared" si="53"/>
        <v>70</v>
      </c>
      <c r="AZ122">
        <f t="shared" si="54"/>
        <v>0.5902629708599858</v>
      </c>
      <c r="BA122">
        <f t="shared" si="55"/>
        <v>1661</v>
      </c>
      <c r="BB122">
        <v>2655</v>
      </c>
    </row>
    <row r="123" spans="2:54">
      <c r="B123">
        <v>32</v>
      </c>
      <c r="C123">
        <f t="shared" si="59"/>
        <v>30</v>
      </c>
      <c r="D123">
        <f t="shared" si="34"/>
        <v>0.19384615384615383</v>
      </c>
      <c r="E123">
        <f t="shared" si="35"/>
        <v>441</v>
      </c>
      <c r="F123">
        <v>1352</v>
      </c>
      <c r="H123">
        <v>37</v>
      </c>
      <c r="I123">
        <f t="shared" si="36"/>
        <v>80</v>
      </c>
      <c r="J123">
        <f t="shared" si="60"/>
        <v>0.60806174957118353</v>
      </c>
      <c r="K123">
        <f t="shared" si="61"/>
        <v>1418</v>
      </c>
      <c r="L123">
        <v>2633</v>
      </c>
      <c r="N123">
        <v>38</v>
      </c>
      <c r="O123">
        <f t="shared" si="37"/>
        <v>140</v>
      </c>
      <c r="P123">
        <f t="shared" si="38"/>
        <v>0.20850789558491784</v>
      </c>
      <c r="Q123">
        <f t="shared" si="39"/>
        <v>647</v>
      </c>
      <c r="R123">
        <v>1810</v>
      </c>
      <c r="Z123">
        <v>42</v>
      </c>
      <c r="AA123">
        <f t="shared" si="41"/>
        <v>-50</v>
      </c>
      <c r="AB123">
        <f t="shared" si="42"/>
        <v>0.1978241563055062</v>
      </c>
      <c r="AC123">
        <f t="shared" si="43"/>
        <v>891</v>
      </c>
      <c r="AD123">
        <v>1934</v>
      </c>
      <c r="AF123">
        <v>32</v>
      </c>
      <c r="AG123">
        <f t="shared" si="44"/>
        <v>20</v>
      </c>
      <c r="AH123">
        <f t="shared" si="45"/>
        <v>7.5044404973357015E-2</v>
      </c>
      <c r="AI123">
        <f t="shared" si="46"/>
        <v>338</v>
      </c>
      <c r="AJ123">
        <v>1381</v>
      </c>
      <c r="AL123">
        <v>34</v>
      </c>
      <c r="AM123">
        <f t="shared" si="47"/>
        <v>140</v>
      </c>
      <c r="AN123">
        <f t="shared" si="48"/>
        <v>0.33948940793047255</v>
      </c>
      <c r="AO123">
        <f t="shared" si="49"/>
        <v>625</v>
      </c>
      <c r="AP123">
        <v>1637</v>
      </c>
      <c r="AR123">
        <v>40</v>
      </c>
      <c r="AS123">
        <f t="shared" si="50"/>
        <v>140</v>
      </c>
      <c r="AT123">
        <f t="shared" si="51"/>
        <v>0.39393939393939392</v>
      </c>
      <c r="AU123">
        <f t="shared" si="52"/>
        <v>468</v>
      </c>
      <c r="AV123">
        <v>1611</v>
      </c>
      <c r="AX123">
        <v>38</v>
      </c>
      <c r="AY123">
        <f t="shared" si="53"/>
        <v>80</v>
      </c>
      <c r="AZ123">
        <f t="shared" si="54"/>
        <v>0.10838663823738451</v>
      </c>
      <c r="BA123">
        <f t="shared" si="55"/>
        <v>305</v>
      </c>
      <c r="BB123">
        <v>1299</v>
      </c>
    </row>
    <row r="124" spans="2:54">
      <c r="B124">
        <v>32</v>
      </c>
      <c r="C124">
        <f t="shared" si="59"/>
        <v>30</v>
      </c>
      <c r="D124">
        <f t="shared" si="34"/>
        <v>0.42945054945054945</v>
      </c>
      <c r="E124">
        <f t="shared" si="35"/>
        <v>977</v>
      </c>
      <c r="F124">
        <v>1888</v>
      </c>
      <c r="H124">
        <v>37</v>
      </c>
      <c r="I124">
        <f t="shared" si="36"/>
        <v>80</v>
      </c>
      <c r="J124">
        <f t="shared" si="60"/>
        <v>3.0017152658662092E-2</v>
      </c>
      <c r="K124">
        <f t="shared" si="61"/>
        <v>70</v>
      </c>
      <c r="L124">
        <v>1285</v>
      </c>
      <c r="N124">
        <v>39</v>
      </c>
      <c r="O124">
        <f t="shared" si="37"/>
        <v>150</v>
      </c>
      <c r="P124">
        <f t="shared" si="38"/>
        <v>0.83306477602320339</v>
      </c>
      <c r="Q124">
        <f t="shared" si="39"/>
        <v>2585</v>
      </c>
      <c r="R124">
        <v>3748</v>
      </c>
      <c r="Z124">
        <v>42</v>
      </c>
      <c r="AA124">
        <f t="shared" si="41"/>
        <v>-50</v>
      </c>
      <c r="AB124">
        <f t="shared" si="42"/>
        <v>0.24000888099467141</v>
      </c>
      <c r="AC124">
        <f t="shared" si="43"/>
        <v>1081</v>
      </c>
      <c r="AD124">
        <v>2124</v>
      </c>
      <c r="AF124">
        <v>32</v>
      </c>
      <c r="AG124">
        <f t="shared" si="44"/>
        <v>20</v>
      </c>
      <c r="AH124">
        <f t="shared" si="45"/>
        <v>4.1074600355239785E-2</v>
      </c>
      <c r="AI124">
        <f t="shared" si="46"/>
        <v>185</v>
      </c>
      <c r="AJ124">
        <v>1228</v>
      </c>
      <c r="AL124">
        <v>34</v>
      </c>
      <c r="AM124">
        <f t="shared" si="47"/>
        <v>140</v>
      </c>
      <c r="AN124">
        <f t="shared" si="48"/>
        <v>0.60239000543183052</v>
      </c>
      <c r="AO124">
        <f t="shared" si="49"/>
        <v>1109</v>
      </c>
      <c r="AP124">
        <v>2121</v>
      </c>
      <c r="AR124">
        <v>40</v>
      </c>
      <c r="AS124">
        <f t="shared" si="50"/>
        <v>140</v>
      </c>
      <c r="AT124">
        <f t="shared" si="51"/>
        <v>0.61616161616161613</v>
      </c>
      <c r="AU124">
        <f t="shared" si="52"/>
        <v>732</v>
      </c>
      <c r="AV124">
        <v>1875</v>
      </c>
      <c r="AX124">
        <v>38</v>
      </c>
      <c r="AY124">
        <f t="shared" si="53"/>
        <v>80</v>
      </c>
      <c r="AZ124">
        <f t="shared" si="54"/>
        <v>0.72885572139303478</v>
      </c>
      <c r="BA124">
        <f t="shared" si="55"/>
        <v>2051</v>
      </c>
      <c r="BB124">
        <v>3045</v>
      </c>
    </row>
    <row r="125" spans="2:54">
      <c r="B125">
        <v>33</v>
      </c>
      <c r="C125">
        <f t="shared" si="59"/>
        <v>40</v>
      </c>
      <c r="D125">
        <f t="shared" si="34"/>
        <v>0.78857142857142859</v>
      </c>
      <c r="E125">
        <f t="shared" si="35"/>
        <v>1794</v>
      </c>
      <c r="F125">
        <v>2705</v>
      </c>
      <c r="H125">
        <v>38</v>
      </c>
      <c r="I125">
        <f t="shared" si="36"/>
        <v>90</v>
      </c>
      <c r="J125">
        <f t="shared" si="60"/>
        <v>0.69768439108061753</v>
      </c>
      <c r="K125">
        <f t="shared" si="61"/>
        <v>1627</v>
      </c>
      <c r="L125">
        <v>2842</v>
      </c>
      <c r="N125">
        <v>39</v>
      </c>
      <c r="O125">
        <f t="shared" si="37"/>
        <v>150</v>
      </c>
      <c r="P125">
        <f t="shared" si="38"/>
        <v>0.25459233000322268</v>
      </c>
      <c r="Q125">
        <f t="shared" si="39"/>
        <v>790</v>
      </c>
      <c r="R125">
        <v>1953</v>
      </c>
      <c r="Z125">
        <v>43</v>
      </c>
      <c r="AA125">
        <f t="shared" si="41"/>
        <v>-40</v>
      </c>
      <c r="AB125">
        <f t="shared" si="42"/>
        <v>0.37189165186500889</v>
      </c>
      <c r="AC125">
        <f t="shared" si="43"/>
        <v>1675</v>
      </c>
      <c r="AD125">
        <v>2718</v>
      </c>
      <c r="AF125">
        <v>32</v>
      </c>
      <c r="AG125">
        <f t="shared" si="44"/>
        <v>20</v>
      </c>
      <c r="AH125">
        <f t="shared" si="45"/>
        <v>0.2200266429840142</v>
      </c>
      <c r="AI125">
        <f t="shared" si="46"/>
        <v>991</v>
      </c>
      <c r="AJ125">
        <v>2034</v>
      </c>
      <c r="AL125">
        <v>34</v>
      </c>
      <c r="AM125">
        <f t="shared" si="47"/>
        <v>140</v>
      </c>
      <c r="AN125">
        <f t="shared" si="48"/>
        <v>0.89570885388375887</v>
      </c>
      <c r="AO125">
        <f t="shared" si="49"/>
        <v>1649</v>
      </c>
      <c r="AP125">
        <v>2661</v>
      </c>
      <c r="AR125">
        <v>40</v>
      </c>
      <c r="AS125">
        <f t="shared" si="50"/>
        <v>140</v>
      </c>
      <c r="AT125">
        <f t="shared" si="51"/>
        <v>0.66329966329966328</v>
      </c>
      <c r="AU125">
        <f t="shared" si="52"/>
        <v>788</v>
      </c>
      <c r="AV125">
        <v>1931</v>
      </c>
      <c r="AX125">
        <v>38</v>
      </c>
      <c r="AY125">
        <f t="shared" si="53"/>
        <v>80</v>
      </c>
      <c r="AZ125">
        <f t="shared" si="54"/>
        <v>0.62366737739872069</v>
      </c>
      <c r="BA125">
        <f t="shared" si="55"/>
        <v>1755</v>
      </c>
      <c r="BB125">
        <v>2749</v>
      </c>
    </row>
    <row r="126" spans="2:54">
      <c r="B126">
        <v>33</v>
      </c>
      <c r="C126">
        <f t="shared" si="59"/>
        <v>40</v>
      </c>
      <c r="D126">
        <f t="shared" si="34"/>
        <v>0.1912087912087912</v>
      </c>
      <c r="E126">
        <f t="shared" si="35"/>
        <v>435</v>
      </c>
      <c r="F126">
        <v>1346</v>
      </c>
      <c r="H126">
        <v>38</v>
      </c>
      <c r="I126">
        <f t="shared" si="36"/>
        <v>90</v>
      </c>
      <c r="J126">
        <f t="shared" si="60"/>
        <v>3.9879931389365353E-2</v>
      </c>
      <c r="K126">
        <f t="shared" si="61"/>
        <v>93</v>
      </c>
      <c r="L126">
        <v>1308</v>
      </c>
      <c r="N126">
        <v>40</v>
      </c>
      <c r="O126">
        <f t="shared" si="37"/>
        <v>160</v>
      </c>
      <c r="P126">
        <f t="shared" si="38"/>
        <v>0.94231388978407993</v>
      </c>
      <c r="Q126">
        <f t="shared" si="39"/>
        <v>2924</v>
      </c>
      <c r="R126">
        <v>4087</v>
      </c>
      <c r="Z126">
        <v>43</v>
      </c>
      <c r="AA126">
        <f t="shared" si="41"/>
        <v>-40</v>
      </c>
      <c r="AB126">
        <f t="shared" si="42"/>
        <v>0.27553285968028418</v>
      </c>
      <c r="AC126">
        <f t="shared" si="43"/>
        <v>1241</v>
      </c>
      <c r="AD126">
        <v>2284</v>
      </c>
      <c r="AF126">
        <v>32</v>
      </c>
      <c r="AG126">
        <f t="shared" si="44"/>
        <v>20</v>
      </c>
      <c r="AH126">
        <f t="shared" si="45"/>
        <v>0.2135879218472469</v>
      </c>
      <c r="AI126">
        <f t="shared" si="46"/>
        <v>962</v>
      </c>
      <c r="AJ126">
        <v>2005</v>
      </c>
      <c r="AL126">
        <v>35</v>
      </c>
      <c r="AM126">
        <f t="shared" si="47"/>
        <v>150</v>
      </c>
      <c r="AN126">
        <f t="shared" si="48"/>
        <v>0.8370450841933732</v>
      </c>
      <c r="AO126">
        <f t="shared" si="49"/>
        <v>1541</v>
      </c>
      <c r="AP126">
        <v>2553</v>
      </c>
      <c r="AR126">
        <v>40</v>
      </c>
      <c r="AS126">
        <f t="shared" si="50"/>
        <v>140</v>
      </c>
      <c r="AT126">
        <f t="shared" si="51"/>
        <v>0.57744107744107742</v>
      </c>
      <c r="AU126">
        <f t="shared" si="52"/>
        <v>686</v>
      </c>
      <c r="AV126">
        <v>1829</v>
      </c>
      <c r="AX126">
        <v>39</v>
      </c>
      <c r="AY126">
        <f t="shared" si="53"/>
        <v>90</v>
      </c>
      <c r="AZ126">
        <f t="shared" si="54"/>
        <v>0.10909737029140014</v>
      </c>
      <c r="BA126">
        <f t="shared" si="55"/>
        <v>307</v>
      </c>
      <c r="BB126">
        <v>1301</v>
      </c>
    </row>
    <row r="127" spans="2:54">
      <c r="B127">
        <v>33</v>
      </c>
      <c r="C127">
        <f t="shared" si="59"/>
        <v>40</v>
      </c>
      <c r="D127">
        <f t="shared" si="34"/>
        <v>0.31648351648351647</v>
      </c>
      <c r="E127">
        <f t="shared" si="35"/>
        <v>720</v>
      </c>
      <c r="F127">
        <v>1631</v>
      </c>
      <c r="H127">
        <v>38</v>
      </c>
      <c r="I127">
        <f t="shared" si="36"/>
        <v>90</v>
      </c>
      <c r="J127">
        <f t="shared" si="60"/>
        <v>0.37307032590051459</v>
      </c>
      <c r="K127">
        <f t="shared" si="61"/>
        <v>870</v>
      </c>
      <c r="L127">
        <v>2085</v>
      </c>
      <c r="N127">
        <v>40</v>
      </c>
      <c r="O127">
        <f t="shared" si="37"/>
        <v>160</v>
      </c>
      <c r="P127">
        <f t="shared" si="38"/>
        <v>0.24460199806638735</v>
      </c>
      <c r="Q127">
        <f t="shared" si="39"/>
        <v>759</v>
      </c>
      <c r="R127">
        <v>1922</v>
      </c>
      <c r="Z127">
        <v>43</v>
      </c>
      <c r="AA127">
        <f t="shared" si="41"/>
        <v>-40</v>
      </c>
      <c r="AB127">
        <f t="shared" si="42"/>
        <v>8.5479573712255771E-2</v>
      </c>
      <c r="AC127">
        <f t="shared" si="43"/>
        <v>385</v>
      </c>
      <c r="AD127">
        <v>1428</v>
      </c>
      <c r="AF127">
        <v>33</v>
      </c>
      <c r="AG127">
        <f t="shared" si="44"/>
        <v>30</v>
      </c>
      <c r="AH127">
        <f t="shared" si="45"/>
        <v>0.30173179396092364</v>
      </c>
      <c r="AI127">
        <f t="shared" si="46"/>
        <v>1359</v>
      </c>
      <c r="AJ127">
        <v>2402</v>
      </c>
      <c r="AL127">
        <v>35</v>
      </c>
      <c r="AM127">
        <f t="shared" si="47"/>
        <v>150</v>
      </c>
      <c r="AN127">
        <f t="shared" si="48"/>
        <v>0.56491037479630635</v>
      </c>
      <c r="AO127">
        <f t="shared" si="49"/>
        <v>1040</v>
      </c>
      <c r="AP127">
        <v>2052</v>
      </c>
      <c r="AR127">
        <v>41</v>
      </c>
      <c r="AS127">
        <f t="shared" si="50"/>
        <v>150</v>
      </c>
      <c r="AT127">
        <f t="shared" si="51"/>
        <v>0.66666666666666663</v>
      </c>
      <c r="AU127">
        <f t="shared" si="52"/>
        <v>792</v>
      </c>
      <c r="AV127">
        <v>1935</v>
      </c>
      <c r="AX127">
        <v>39</v>
      </c>
      <c r="AY127">
        <f t="shared" si="53"/>
        <v>90</v>
      </c>
      <c r="AZ127">
        <f t="shared" si="54"/>
        <v>0.8006396588486141</v>
      </c>
      <c r="BA127">
        <f t="shared" si="55"/>
        <v>2253</v>
      </c>
      <c r="BB127">
        <v>3247</v>
      </c>
    </row>
    <row r="128" spans="2:54">
      <c r="B128">
        <v>33</v>
      </c>
      <c r="C128">
        <f t="shared" si="59"/>
        <v>40</v>
      </c>
      <c r="D128">
        <f t="shared" si="34"/>
        <v>0.38505494505494503</v>
      </c>
      <c r="E128">
        <f t="shared" si="35"/>
        <v>876</v>
      </c>
      <c r="F128">
        <v>1787</v>
      </c>
      <c r="H128">
        <v>39</v>
      </c>
      <c r="I128">
        <f t="shared" si="36"/>
        <v>100</v>
      </c>
      <c r="J128">
        <f t="shared" si="60"/>
        <v>0.85034305317324188</v>
      </c>
      <c r="K128">
        <f t="shared" si="61"/>
        <v>1983</v>
      </c>
      <c r="L128">
        <v>3198</v>
      </c>
      <c r="N128">
        <v>41</v>
      </c>
      <c r="O128">
        <f t="shared" si="37"/>
        <v>170</v>
      </c>
      <c r="P128">
        <f t="shared" si="38"/>
        <v>0.80631646793425715</v>
      </c>
      <c r="Q128">
        <f t="shared" si="39"/>
        <v>2502</v>
      </c>
      <c r="R128">
        <v>3665</v>
      </c>
      <c r="Z128">
        <v>43</v>
      </c>
      <c r="AA128">
        <f t="shared" si="41"/>
        <v>-40</v>
      </c>
      <c r="AB128">
        <f t="shared" si="42"/>
        <v>0.22180284191829486</v>
      </c>
      <c r="AC128">
        <f t="shared" si="43"/>
        <v>999</v>
      </c>
      <c r="AD128">
        <v>2042</v>
      </c>
      <c r="AF128">
        <v>33</v>
      </c>
      <c r="AG128">
        <f t="shared" si="44"/>
        <v>30</v>
      </c>
      <c r="AH128">
        <f t="shared" si="45"/>
        <v>9.9245115452930729E-2</v>
      </c>
      <c r="AI128">
        <f t="shared" si="46"/>
        <v>447</v>
      </c>
      <c r="AJ128">
        <v>1490</v>
      </c>
      <c r="AL128">
        <v>35</v>
      </c>
      <c r="AM128">
        <f t="shared" si="47"/>
        <v>150</v>
      </c>
      <c r="AN128">
        <f t="shared" si="48"/>
        <v>0.34818033677349269</v>
      </c>
      <c r="AO128">
        <f t="shared" si="49"/>
        <v>641</v>
      </c>
      <c r="AP128">
        <v>1653</v>
      </c>
      <c r="AR128">
        <v>41</v>
      </c>
      <c r="AS128">
        <f t="shared" si="50"/>
        <v>150</v>
      </c>
      <c r="AT128">
        <f t="shared" si="51"/>
        <v>0.48653198653198654</v>
      </c>
      <c r="AU128">
        <f t="shared" si="52"/>
        <v>578</v>
      </c>
      <c r="AV128">
        <v>1721</v>
      </c>
      <c r="AX128">
        <v>39</v>
      </c>
      <c r="AY128">
        <f t="shared" si="53"/>
        <v>90</v>
      </c>
      <c r="AZ128">
        <f t="shared" si="54"/>
        <v>0.79850746268656714</v>
      </c>
      <c r="BA128">
        <f t="shared" si="55"/>
        <v>2247</v>
      </c>
      <c r="BB128">
        <v>3241</v>
      </c>
    </row>
    <row r="129" spans="2:54">
      <c r="B129">
        <v>33</v>
      </c>
      <c r="C129">
        <f t="shared" si="59"/>
        <v>40</v>
      </c>
      <c r="D129">
        <f t="shared" si="34"/>
        <v>0.33494505494505494</v>
      </c>
      <c r="E129">
        <f t="shared" si="35"/>
        <v>762</v>
      </c>
      <c r="F129">
        <v>1673</v>
      </c>
      <c r="H129">
        <v>39</v>
      </c>
      <c r="I129">
        <f t="shared" si="36"/>
        <v>100</v>
      </c>
      <c r="J129">
        <f t="shared" si="60"/>
        <v>0.38464837049742712</v>
      </c>
      <c r="K129">
        <f t="shared" si="61"/>
        <v>897</v>
      </c>
      <c r="L129">
        <v>2112</v>
      </c>
      <c r="N129">
        <v>41</v>
      </c>
      <c r="O129">
        <f t="shared" si="37"/>
        <v>170</v>
      </c>
      <c r="P129">
        <f t="shared" si="38"/>
        <v>0.22526587173702869</v>
      </c>
      <c r="Q129">
        <f t="shared" si="39"/>
        <v>699</v>
      </c>
      <c r="R129">
        <v>1862</v>
      </c>
      <c r="Z129">
        <v>43</v>
      </c>
      <c r="AA129">
        <f t="shared" si="41"/>
        <v>-40</v>
      </c>
      <c r="AB129">
        <f t="shared" si="42"/>
        <v>7.2158081705150978E-2</v>
      </c>
      <c r="AC129">
        <f t="shared" si="43"/>
        <v>325</v>
      </c>
      <c r="AD129">
        <v>1368</v>
      </c>
      <c r="AF129">
        <v>33</v>
      </c>
      <c r="AG129">
        <f t="shared" si="44"/>
        <v>30</v>
      </c>
      <c r="AH129">
        <f t="shared" si="45"/>
        <v>0.29307282415630553</v>
      </c>
      <c r="AI129">
        <f t="shared" si="46"/>
        <v>1320</v>
      </c>
      <c r="AJ129">
        <v>2363</v>
      </c>
      <c r="AL129">
        <v>35</v>
      </c>
      <c r="AM129">
        <f t="shared" si="47"/>
        <v>150</v>
      </c>
      <c r="AN129">
        <f t="shared" si="48"/>
        <v>0.94513851167843566</v>
      </c>
      <c r="AO129">
        <f t="shared" si="49"/>
        <v>1740</v>
      </c>
      <c r="AP129">
        <v>2752</v>
      </c>
      <c r="AR129">
        <v>41</v>
      </c>
      <c r="AS129">
        <f t="shared" si="50"/>
        <v>150</v>
      </c>
      <c r="AT129">
        <f t="shared" si="51"/>
        <v>0.66077441077441079</v>
      </c>
      <c r="AU129">
        <f t="shared" si="52"/>
        <v>785</v>
      </c>
      <c r="AV129">
        <v>1928</v>
      </c>
      <c r="AX129">
        <v>39</v>
      </c>
      <c r="AY129">
        <f t="shared" si="53"/>
        <v>90</v>
      </c>
      <c r="AZ129">
        <f t="shared" si="54"/>
        <v>0.3347547974413646</v>
      </c>
      <c r="BA129">
        <f t="shared" si="55"/>
        <v>942</v>
      </c>
      <c r="BB129">
        <v>1936</v>
      </c>
    </row>
    <row r="130" spans="2:54">
      <c r="B130">
        <v>34</v>
      </c>
      <c r="C130">
        <f t="shared" si="59"/>
        <v>50</v>
      </c>
      <c r="D130">
        <f t="shared" si="34"/>
        <v>0.93010989010989009</v>
      </c>
      <c r="E130">
        <f t="shared" si="35"/>
        <v>2116</v>
      </c>
      <c r="F130">
        <v>3027</v>
      </c>
      <c r="H130">
        <v>40</v>
      </c>
      <c r="I130">
        <f t="shared" si="36"/>
        <v>110</v>
      </c>
      <c r="J130">
        <f t="shared" si="60"/>
        <v>0.82075471698113212</v>
      </c>
      <c r="K130">
        <f t="shared" si="61"/>
        <v>1914</v>
      </c>
      <c r="L130">
        <v>3129</v>
      </c>
      <c r="N130">
        <v>42</v>
      </c>
      <c r="O130">
        <f t="shared" si="37"/>
        <v>180</v>
      </c>
      <c r="P130">
        <f t="shared" si="38"/>
        <v>1</v>
      </c>
      <c r="Q130">
        <f t="shared" si="39"/>
        <v>3103</v>
      </c>
      <c r="R130">
        <v>4266</v>
      </c>
      <c r="Z130">
        <v>43</v>
      </c>
      <c r="AA130">
        <f t="shared" si="41"/>
        <v>-40</v>
      </c>
      <c r="AB130">
        <f t="shared" si="42"/>
        <v>0.25777087033747781</v>
      </c>
      <c r="AC130">
        <f t="shared" si="43"/>
        <v>1161</v>
      </c>
      <c r="AD130">
        <v>2204</v>
      </c>
      <c r="AF130">
        <v>33</v>
      </c>
      <c r="AG130">
        <f t="shared" si="44"/>
        <v>30</v>
      </c>
      <c r="AH130">
        <f t="shared" si="45"/>
        <v>5.8614564831261103E-2</v>
      </c>
      <c r="AI130">
        <f t="shared" si="46"/>
        <v>264</v>
      </c>
      <c r="AJ130">
        <v>1307</v>
      </c>
      <c r="AL130">
        <v>36</v>
      </c>
      <c r="AM130">
        <f t="shared" si="47"/>
        <v>160</v>
      </c>
      <c r="AN130">
        <f t="shared" si="48"/>
        <v>7.9304725692558392E-2</v>
      </c>
      <c r="AO130">
        <f t="shared" si="49"/>
        <v>146</v>
      </c>
      <c r="AP130">
        <v>1158</v>
      </c>
      <c r="AR130">
        <v>41</v>
      </c>
      <c r="AS130">
        <f t="shared" si="50"/>
        <v>150</v>
      </c>
      <c r="AT130">
        <f t="shared" si="51"/>
        <v>0.62794612794612792</v>
      </c>
      <c r="AU130">
        <f t="shared" si="52"/>
        <v>746</v>
      </c>
      <c r="AV130">
        <v>1889</v>
      </c>
      <c r="AX130">
        <v>40</v>
      </c>
      <c r="AY130">
        <f t="shared" si="53"/>
        <v>100</v>
      </c>
      <c r="AZ130">
        <f t="shared" si="54"/>
        <v>0.84257285003553661</v>
      </c>
      <c r="BA130">
        <f t="shared" si="55"/>
        <v>2371</v>
      </c>
      <c r="BB130">
        <v>3365</v>
      </c>
    </row>
    <row r="131" spans="2:54">
      <c r="B131">
        <v>34</v>
      </c>
      <c r="C131">
        <f t="shared" si="59"/>
        <v>50</v>
      </c>
      <c r="D131">
        <f t="shared" si="34"/>
        <v>0.22813186813186814</v>
      </c>
      <c r="E131">
        <f t="shared" si="35"/>
        <v>519</v>
      </c>
      <c r="F131">
        <v>1430</v>
      </c>
      <c r="H131">
        <v>40</v>
      </c>
      <c r="I131">
        <f t="shared" si="36"/>
        <v>110</v>
      </c>
      <c r="J131">
        <f t="shared" si="60"/>
        <v>0.32718696397941682</v>
      </c>
      <c r="K131">
        <f t="shared" si="61"/>
        <v>763</v>
      </c>
      <c r="L131">
        <v>1978</v>
      </c>
      <c r="N131">
        <v>42</v>
      </c>
      <c r="O131">
        <f t="shared" si="37"/>
        <v>180</v>
      </c>
      <c r="P131">
        <f t="shared" si="38"/>
        <v>0.23009990331936836</v>
      </c>
      <c r="Q131">
        <f t="shared" si="39"/>
        <v>714</v>
      </c>
      <c r="R131">
        <v>1877</v>
      </c>
      <c r="Z131">
        <v>44</v>
      </c>
      <c r="AA131">
        <f t="shared" si="41"/>
        <v>-30</v>
      </c>
      <c r="AB131">
        <f t="shared" si="42"/>
        <v>0.33969804618117228</v>
      </c>
      <c r="AC131">
        <f t="shared" si="43"/>
        <v>1530</v>
      </c>
      <c r="AD131">
        <v>2573</v>
      </c>
      <c r="AF131">
        <v>33</v>
      </c>
      <c r="AG131">
        <f t="shared" si="44"/>
        <v>30</v>
      </c>
      <c r="AH131">
        <f t="shared" si="45"/>
        <v>0.19538188277087035</v>
      </c>
      <c r="AI131">
        <f t="shared" si="46"/>
        <v>880</v>
      </c>
      <c r="AJ131">
        <v>1923</v>
      </c>
      <c r="AL131">
        <v>36</v>
      </c>
      <c r="AM131">
        <f t="shared" si="47"/>
        <v>160</v>
      </c>
      <c r="AN131">
        <f t="shared" si="48"/>
        <v>9.0168386746333512E-2</v>
      </c>
      <c r="AO131">
        <f t="shared" si="49"/>
        <v>166</v>
      </c>
      <c r="AP131">
        <v>1178</v>
      </c>
      <c r="AR131">
        <v>42</v>
      </c>
      <c r="AS131">
        <f t="shared" si="50"/>
        <v>160</v>
      </c>
      <c r="AT131">
        <f t="shared" si="51"/>
        <v>0.51094276094276092</v>
      </c>
      <c r="AU131">
        <f t="shared" si="52"/>
        <v>607</v>
      </c>
      <c r="AV131">
        <v>1750</v>
      </c>
      <c r="AX131">
        <v>40</v>
      </c>
      <c r="AY131">
        <f t="shared" si="53"/>
        <v>100</v>
      </c>
      <c r="AZ131">
        <f t="shared" si="54"/>
        <v>0.77043354655294949</v>
      </c>
      <c r="BA131">
        <f t="shared" si="55"/>
        <v>2168</v>
      </c>
      <c r="BB131">
        <v>3162</v>
      </c>
    </row>
    <row r="132" spans="2:54">
      <c r="B132">
        <v>34</v>
      </c>
      <c r="C132">
        <f t="shared" si="59"/>
        <v>50</v>
      </c>
      <c r="D132">
        <f t="shared" si="34"/>
        <v>0.3446153846153846</v>
      </c>
      <c r="E132">
        <f t="shared" si="35"/>
        <v>784</v>
      </c>
      <c r="F132">
        <v>1695</v>
      </c>
      <c r="H132">
        <v>40</v>
      </c>
      <c r="I132">
        <f t="shared" si="36"/>
        <v>110</v>
      </c>
      <c r="J132">
        <f t="shared" si="60"/>
        <v>9.3481989708404808E-2</v>
      </c>
      <c r="K132">
        <f t="shared" si="61"/>
        <v>218</v>
      </c>
      <c r="L132">
        <v>1433</v>
      </c>
      <c r="Z132">
        <v>44</v>
      </c>
      <c r="AA132">
        <f t="shared" si="41"/>
        <v>-30</v>
      </c>
      <c r="AB132">
        <f t="shared" si="42"/>
        <v>0.26420959147424511</v>
      </c>
      <c r="AC132">
        <f t="shared" si="43"/>
        <v>1190</v>
      </c>
      <c r="AD132">
        <v>2233</v>
      </c>
      <c r="AF132">
        <v>33</v>
      </c>
      <c r="AG132">
        <f t="shared" si="44"/>
        <v>30</v>
      </c>
      <c r="AH132">
        <f t="shared" si="45"/>
        <v>0.34280639431616339</v>
      </c>
      <c r="AI132">
        <f t="shared" si="46"/>
        <v>1544</v>
      </c>
      <c r="AJ132">
        <v>2587</v>
      </c>
      <c r="AL132">
        <v>36</v>
      </c>
      <c r="AM132">
        <f t="shared" si="47"/>
        <v>160</v>
      </c>
      <c r="AN132">
        <f t="shared" si="48"/>
        <v>0.92721347093970663</v>
      </c>
      <c r="AO132">
        <f t="shared" si="49"/>
        <v>1707</v>
      </c>
      <c r="AP132">
        <v>2719</v>
      </c>
      <c r="AR132">
        <v>42</v>
      </c>
      <c r="AS132">
        <f t="shared" si="50"/>
        <v>160</v>
      </c>
      <c r="AT132">
        <f t="shared" si="51"/>
        <v>0.22558922558922559</v>
      </c>
      <c r="AU132">
        <f t="shared" si="52"/>
        <v>268</v>
      </c>
      <c r="AV132">
        <v>1411</v>
      </c>
      <c r="AX132">
        <v>40</v>
      </c>
      <c r="AY132">
        <f t="shared" si="53"/>
        <v>100</v>
      </c>
      <c r="AZ132">
        <f t="shared" si="54"/>
        <v>0.3308457711442786</v>
      </c>
      <c r="BA132">
        <f t="shared" si="55"/>
        <v>931</v>
      </c>
      <c r="BB132">
        <v>1925</v>
      </c>
    </row>
    <row r="133" spans="2:54">
      <c r="B133">
        <v>34</v>
      </c>
      <c r="C133">
        <f t="shared" si="59"/>
        <v>50</v>
      </c>
      <c r="D133">
        <f t="shared" si="34"/>
        <v>0.36571428571428571</v>
      </c>
      <c r="E133">
        <f t="shared" si="35"/>
        <v>832</v>
      </c>
      <c r="F133">
        <v>1743</v>
      </c>
      <c r="H133">
        <v>40</v>
      </c>
      <c r="I133">
        <f t="shared" si="36"/>
        <v>110</v>
      </c>
      <c r="J133">
        <f t="shared" si="60"/>
        <v>8.4905660377358486E-2</v>
      </c>
      <c r="K133">
        <f t="shared" si="61"/>
        <v>198</v>
      </c>
      <c r="L133">
        <v>1413</v>
      </c>
      <c r="Z133">
        <v>44</v>
      </c>
      <c r="AA133">
        <f t="shared" si="41"/>
        <v>-30</v>
      </c>
      <c r="AB133">
        <f t="shared" si="42"/>
        <v>8.0595026642984013E-2</v>
      </c>
      <c r="AC133">
        <f t="shared" si="43"/>
        <v>363</v>
      </c>
      <c r="AD133">
        <v>1406</v>
      </c>
      <c r="AF133">
        <v>33</v>
      </c>
      <c r="AG133">
        <f t="shared" si="44"/>
        <v>30</v>
      </c>
      <c r="AH133">
        <f t="shared" si="45"/>
        <v>0.17406749555950266</v>
      </c>
      <c r="AI133">
        <f t="shared" si="46"/>
        <v>784</v>
      </c>
      <c r="AJ133">
        <v>1827</v>
      </c>
      <c r="AL133">
        <v>36</v>
      </c>
      <c r="AM133">
        <f t="shared" si="47"/>
        <v>160</v>
      </c>
      <c r="AN133">
        <f t="shared" si="48"/>
        <v>0.58609451385116784</v>
      </c>
      <c r="AO133">
        <f t="shared" si="49"/>
        <v>1079</v>
      </c>
      <c r="AP133">
        <v>2091</v>
      </c>
      <c r="AR133">
        <v>42</v>
      </c>
      <c r="AS133">
        <f t="shared" si="50"/>
        <v>160</v>
      </c>
      <c r="AT133">
        <f t="shared" si="51"/>
        <v>0.64814814814814814</v>
      </c>
      <c r="AU133">
        <f t="shared" si="52"/>
        <v>770</v>
      </c>
      <c r="AV133">
        <v>1913</v>
      </c>
      <c r="AX133">
        <v>41</v>
      </c>
      <c r="AY133">
        <f t="shared" si="53"/>
        <v>110</v>
      </c>
      <c r="AZ133">
        <f t="shared" si="54"/>
        <v>0.79957356076759056</v>
      </c>
      <c r="BA133">
        <f t="shared" si="55"/>
        <v>2250</v>
      </c>
      <c r="BB133">
        <v>3244</v>
      </c>
    </row>
    <row r="134" spans="2:54">
      <c r="B134">
        <v>35</v>
      </c>
      <c r="C134">
        <f t="shared" si="59"/>
        <v>60</v>
      </c>
      <c r="D134">
        <f t="shared" si="34"/>
        <v>0.74461538461538457</v>
      </c>
      <c r="E134">
        <f t="shared" si="35"/>
        <v>1694</v>
      </c>
      <c r="F134">
        <v>2605</v>
      </c>
      <c r="H134">
        <v>40</v>
      </c>
      <c r="I134">
        <f t="shared" si="36"/>
        <v>110</v>
      </c>
      <c r="J134">
        <f t="shared" si="60"/>
        <v>0.40437392795883365</v>
      </c>
      <c r="K134">
        <f t="shared" si="61"/>
        <v>943</v>
      </c>
      <c r="L134">
        <v>2158</v>
      </c>
      <c r="Z134">
        <v>44</v>
      </c>
      <c r="AA134">
        <f t="shared" si="41"/>
        <v>-30</v>
      </c>
      <c r="AB134">
        <f t="shared" si="42"/>
        <v>0.21047957371225579</v>
      </c>
      <c r="AC134">
        <f t="shared" si="43"/>
        <v>948</v>
      </c>
      <c r="AD134">
        <v>1991</v>
      </c>
      <c r="AF134">
        <v>34</v>
      </c>
      <c r="AG134">
        <f t="shared" si="44"/>
        <v>40</v>
      </c>
      <c r="AH134">
        <f t="shared" si="45"/>
        <v>0.24866785079928952</v>
      </c>
      <c r="AI134">
        <f t="shared" si="46"/>
        <v>1120</v>
      </c>
      <c r="AJ134">
        <v>2163</v>
      </c>
      <c r="AL134">
        <v>36</v>
      </c>
      <c r="AM134">
        <f t="shared" si="47"/>
        <v>160</v>
      </c>
      <c r="AN134">
        <f t="shared" si="48"/>
        <v>0.8098859315589354</v>
      </c>
      <c r="AO134">
        <f t="shared" si="49"/>
        <v>1491</v>
      </c>
      <c r="AP134">
        <v>2503</v>
      </c>
      <c r="AR134">
        <v>42</v>
      </c>
      <c r="AS134">
        <f t="shared" si="50"/>
        <v>160</v>
      </c>
      <c r="AT134">
        <f t="shared" si="51"/>
        <v>0.49326599326599324</v>
      </c>
      <c r="AU134">
        <f t="shared" si="52"/>
        <v>586</v>
      </c>
      <c r="AV134">
        <v>1729</v>
      </c>
      <c r="AX134">
        <v>41</v>
      </c>
      <c r="AY134">
        <f t="shared" si="53"/>
        <v>110</v>
      </c>
      <c r="AZ134">
        <f t="shared" si="54"/>
        <v>0.33297796730632551</v>
      </c>
      <c r="BA134">
        <f t="shared" si="55"/>
        <v>937</v>
      </c>
      <c r="BB134">
        <v>1931</v>
      </c>
    </row>
    <row r="135" spans="2:54">
      <c r="B135">
        <v>35</v>
      </c>
      <c r="C135">
        <f t="shared" si="59"/>
        <v>60</v>
      </c>
      <c r="D135">
        <f t="shared" si="34"/>
        <v>0.24219780219780221</v>
      </c>
      <c r="E135">
        <f t="shared" si="35"/>
        <v>551</v>
      </c>
      <c r="F135">
        <v>1462</v>
      </c>
      <c r="H135">
        <v>41</v>
      </c>
      <c r="I135">
        <f t="shared" si="36"/>
        <v>120</v>
      </c>
      <c r="J135">
        <f t="shared" si="60"/>
        <v>0.61535162950257294</v>
      </c>
      <c r="K135">
        <f t="shared" si="61"/>
        <v>1435</v>
      </c>
      <c r="L135">
        <v>2650</v>
      </c>
      <c r="Z135">
        <v>44</v>
      </c>
      <c r="AA135">
        <f t="shared" si="41"/>
        <v>-30</v>
      </c>
      <c r="AB135">
        <f t="shared" si="42"/>
        <v>6.8383658969804612E-2</v>
      </c>
      <c r="AC135">
        <f t="shared" si="43"/>
        <v>308</v>
      </c>
      <c r="AD135">
        <v>1351</v>
      </c>
      <c r="AF135">
        <v>34</v>
      </c>
      <c r="AG135">
        <f t="shared" si="44"/>
        <v>40</v>
      </c>
      <c r="AH135">
        <f t="shared" si="45"/>
        <v>0.21003552397868561</v>
      </c>
      <c r="AI135">
        <f t="shared" si="46"/>
        <v>946</v>
      </c>
      <c r="AJ135">
        <v>1989</v>
      </c>
      <c r="AL135">
        <v>37</v>
      </c>
      <c r="AM135">
        <f t="shared" si="47"/>
        <v>170</v>
      </c>
      <c r="AN135">
        <f t="shared" si="48"/>
        <v>0.60347637153720801</v>
      </c>
      <c r="AO135">
        <f t="shared" si="49"/>
        <v>1111</v>
      </c>
      <c r="AP135">
        <v>2123</v>
      </c>
      <c r="AR135">
        <v>43</v>
      </c>
      <c r="AS135">
        <f t="shared" si="50"/>
        <v>170</v>
      </c>
      <c r="AT135">
        <f t="shared" si="51"/>
        <v>0.50505050505050508</v>
      </c>
      <c r="AU135">
        <f t="shared" si="52"/>
        <v>600</v>
      </c>
      <c r="AV135">
        <v>1743</v>
      </c>
      <c r="AX135">
        <v>41</v>
      </c>
      <c r="AY135">
        <f t="shared" si="53"/>
        <v>110</v>
      </c>
      <c r="AZ135">
        <f t="shared" si="54"/>
        <v>0.76972281449893387</v>
      </c>
      <c r="BA135">
        <f t="shared" si="55"/>
        <v>2166</v>
      </c>
      <c r="BB135">
        <v>3160</v>
      </c>
    </row>
    <row r="136" spans="2:54">
      <c r="B136">
        <v>35</v>
      </c>
      <c r="C136">
        <f t="shared" si="59"/>
        <v>60</v>
      </c>
      <c r="D136">
        <f t="shared" si="34"/>
        <v>0.34725274725274724</v>
      </c>
      <c r="E136">
        <f t="shared" si="35"/>
        <v>790</v>
      </c>
      <c r="F136">
        <v>1701</v>
      </c>
      <c r="H136">
        <v>41</v>
      </c>
      <c r="I136">
        <f t="shared" si="36"/>
        <v>120</v>
      </c>
      <c r="J136">
        <f t="shared" si="60"/>
        <v>5.5746140651801029E-3</v>
      </c>
      <c r="K136">
        <f t="shared" si="61"/>
        <v>13</v>
      </c>
      <c r="L136">
        <v>1228</v>
      </c>
      <c r="Z136">
        <v>44</v>
      </c>
      <c r="AA136">
        <f t="shared" si="41"/>
        <v>-30</v>
      </c>
      <c r="AB136">
        <f t="shared" si="42"/>
        <v>0.24378330373001778</v>
      </c>
      <c r="AC136">
        <f t="shared" si="43"/>
        <v>1098</v>
      </c>
      <c r="AD136">
        <v>2141</v>
      </c>
      <c r="AF136">
        <v>34</v>
      </c>
      <c r="AG136">
        <f t="shared" si="44"/>
        <v>40</v>
      </c>
      <c r="AH136">
        <f t="shared" si="45"/>
        <v>0.14476021314387211</v>
      </c>
      <c r="AI136">
        <f t="shared" si="46"/>
        <v>652</v>
      </c>
      <c r="AJ136">
        <v>1695</v>
      </c>
      <c r="AL136">
        <v>37</v>
      </c>
      <c r="AM136">
        <f t="shared" si="47"/>
        <v>170</v>
      </c>
      <c r="AN136">
        <f t="shared" si="48"/>
        <v>0.80119500271591526</v>
      </c>
      <c r="AO136">
        <f t="shared" si="49"/>
        <v>1475</v>
      </c>
      <c r="AP136">
        <v>2487</v>
      </c>
      <c r="AR136">
        <v>43</v>
      </c>
      <c r="AS136">
        <f t="shared" si="50"/>
        <v>170</v>
      </c>
      <c r="AT136">
        <f t="shared" si="51"/>
        <v>0.55134680134680136</v>
      </c>
      <c r="AU136">
        <f t="shared" si="52"/>
        <v>655</v>
      </c>
      <c r="AV136">
        <v>1798</v>
      </c>
      <c r="AX136">
        <v>42</v>
      </c>
      <c r="AY136">
        <f t="shared" si="53"/>
        <v>120</v>
      </c>
      <c r="AZ136">
        <f t="shared" si="54"/>
        <v>0.78322672352523104</v>
      </c>
      <c r="BA136">
        <f t="shared" si="55"/>
        <v>2204</v>
      </c>
      <c r="BB136">
        <v>3198</v>
      </c>
    </row>
    <row r="137" spans="2:54">
      <c r="B137">
        <v>36</v>
      </c>
      <c r="C137">
        <f t="shared" si="59"/>
        <v>70</v>
      </c>
      <c r="D137">
        <f t="shared" si="34"/>
        <v>0.7613186813186813</v>
      </c>
      <c r="E137">
        <f t="shared" si="35"/>
        <v>1732</v>
      </c>
      <c r="F137">
        <v>2643</v>
      </c>
      <c r="H137">
        <v>41</v>
      </c>
      <c r="I137">
        <f t="shared" si="36"/>
        <v>120</v>
      </c>
      <c r="J137">
        <f t="shared" si="60"/>
        <v>0.12821612349914235</v>
      </c>
      <c r="K137">
        <f t="shared" si="61"/>
        <v>299</v>
      </c>
      <c r="L137">
        <v>1514</v>
      </c>
      <c r="Z137">
        <v>45</v>
      </c>
      <c r="AA137">
        <f t="shared" si="41"/>
        <v>-20</v>
      </c>
      <c r="AB137">
        <f t="shared" si="42"/>
        <v>0.3021758436944938</v>
      </c>
      <c r="AC137">
        <f t="shared" si="43"/>
        <v>1361</v>
      </c>
      <c r="AD137">
        <v>2404</v>
      </c>
      <c r="AF137">
        <v>34</v>
      </c>
      <c r="AG137">
        <f t="shared" si="44"/>
        <v>40</v>
      </c>
      <c r="AH137">
        <f t="shared" si="45"/>
        <v>3.5523978685612786E-2</v>
      </c>
      <c r="AI137">
        <f t="shared" si="46"/>
        <v>160</v>
      </c>
      <c r="AJ137">
        <v>1203</v>
      </c>
      <c r="AL137">
        <v>37</v>
      </c>
      <c r="AM137">
        <f t="shared" si="47"/>
        <v>170</v>
      </c>
      <c r="AN137">
        <f t="shared" si="48"/>
        <v>0.81368821292775662</v>
      </c>
      <c r="AO137">
        <f t="shared" si="49"/>
        <v>1498</v>
      </c>
      <c r="AP137">
        <v>2510</v>
      </c>
      <c r="AR137">
        <v>43</v>
      </c>
      <c r="AS137">
        <f t="shared" si="50"/>
        <v>170</v>
      </c>
      <c r="AT137">
        <f t="shared" si="51"/>
        <v>0.59175084175084181</v>
      </c>
      <c r="AU137">
        <f t="shared" si="52"/>
        <v>703</v>
      </c>
      <c r="AV137">
        <v>1846</v>
      </c>
      <c r="AX137">
        <v>42</v>
      </c>
      <c r="AY137">
        <f t="shared" si="53"/>
        <v>120</v>
      </c>
      <c r="AZ137">
        <f t="shared" si="54"/>
        <v>0.69296375266524524</v>
      </c>
      <c r="BA137">
        <f t="shared" si="55"/>
        <v>1950</v>
      </c>
      <c r="BB137">
        <v>2944</v>
      </c>
    </row>
    <row r="138" spans="2:54">
      <c r="B138">
        <v>36</v>
      </c>
      <c r="C138">
        <f t="shared" si="59"/>
        <v>70</v>
      </c>
      <c r="D138">
        <f t="shared" si="34"/>
        <v>0.20615384615384616</v>
      </c>
      <c r="E138">
        <f t="shared" si="35"/>
        <v>469</v>
      </c>
      <c r="F138">
        <v>1380</v>
      </c>
      <c r="H138">
        <v>41</v>
      </c>
      <c r="I138">
        <f t="shared" si="36"/>
        <v>120</v>
      </c>
      <c r="J138">
        <f t="shared" si="60"/>
        <v>0.30102915951972553</v>
      </c>
      <c r="K138">
        <f t="shared" si="61"/>
        <v>702</v>
      </c>
      <c r="L138">
        <v>1917</v>
      </c>
      <c r="Z138">
        <v>45</v>
      </c>
      <c r="AA138">
        <f t="shared" si="41"/>
        <v>-20</v>
      </c>
      <c r="AB138">
        <f t="shared" si="42"/>
        <v>0.14320603907637655</v>
      </c>
      <c r="AC138">
        <f t="shared" si="43"/>
        <v>645</v>
      </c>
      <c r="AD138">
        <v>1688</v>
      </c>
      <c r="AF138">
        <v>34</v>
      </c>
      <c r="AG138">
        <f t="shared" si="44"/>
        <v>40</v>
      </c>
      <c r="AH138">
        <f t="shared" si="45"/>
        <v>7.548845470692718E-2</v>
      </c>
      <c r="AI138">
        <f t="shared" si="46"/>
        <v>340</v>
      </c>
      <c r="AJ138">
        <v>1383</v>
      </c>
      <c r="AL138">
        <v>38</v>
      </c>
      <c r="AM138">
        <f t="shared" si="47"/>
        <v>180</v>
      </c>
      <c r="AN138">
        <f t="shared" si="48"/>
        <v>0.73275393807713196</v>
      </c>
      <c r="AO138">
        <f t="shared" si="49"/>
        <v>1349</v>
      </c>
      <c r="AP138">
        <v>2361</v>
      </c>
      <c r="AR138">
        <v>43</v>
      </c>
      <c r="AS138">
        <f t="shared" si="50"/>
        <v>170</v>
      </c>
      <c r="AT138">
        <f t="shared" si="51"/>
        <v>1</v>
      </c>
      <c r="AU138">
        <f t="shared" si="52"/>
        <v>1188</v>
      </c>
      <c r="AV138">
        <v>2331</v>
      </c>
      <c r="AX138">
        <v>42</v>
      </c>
      <c r="AY138">
        <f t="shared" si="53"/>
        <v>120</v>
      </c>
      <c r="AZ138">
        <f t="shared" si="54"/>
        <v>0.73773987206823033</v>
      </c>
      <c r="BA138">
        <f t="shared" si="55"/>
        <v>2076</v>
      </c>
      <c r="BB138">
        <v>3070</v>
      </c>
    </row>
    <row r="139" spans="2:54">
      <c r="B139">
        <v>36</v>
      </c>
      <c r="C139">
        <f t="shared" si="59"/>
        <v>70</v>
      </c>
      <c r="D139">
        <f t="shared" ref="D139:D175" si="62">E139/$F$8</f>
        <v>0.36</v>
      </c>
      <c r="E139">
        <f t="shared" ref="E139:E175" si="63">F139-$F$7</f>
        <v>819</v>
      </c>
      <c r="F139">
        <v>1730</v>
      </c>
      <c r="H139">
        <v>41</v>
      </c>
      <c r="I139">
        <f t="shared" ref="I139:I161" si="64">(H139-$H$6)*10</f>
        <v>120</v>
      </c>
      <c r="J139">
        <f t="shared" si="60"/>
        <v>0.31132075471698112</v>
      </c>
      <c r="K139">
        <f t="shared" si="61"/>
        <v>726</v>
      </c>
      <c r="L139">
        <v>1941</v>
      </c>
      <c r="Z139">
        <v>45</v>
      </c>
      <c r="AA139">
        <f t="shared" ref="AA139:AA202" si="65">(Z139-$Z$6)*10</f>
        <v>-20</v>
      </c>
      <c r="AB139">
        <f t="shared" ref="AB139:AB202" si="66">AC139/$AD$8</f>
        <v>0.2744227353463588</v>
      </c>
      <c r="AC139">
        <f t="shared" ref="AC139:AC202" si="67">AD139-$AD$7</f>
        <v>1236</v>
      </c>
      <c r="AD139">
        <v>2279</v>
      </c>
      <c r="AF139">
        <v>35</v>
      </c>
      <c r="AG139">
        <f t="shared" ref="AG139:AG183" si="68">(AF139-$AF$6)*10</f>
        <v>50</v>
      </c>
      <c r="AH139">
        <f t="shared" ref="AH139:AH183" si="69">AI139/$AD$8</f>
        <v>0.24800177619893429</v>
      </c>
      <c r="AI139">
        <f t="shared" ref="AI139:AI183" si="70">AJ139-$AD$7</f>
        <v>1117</v>
      </c>
      <c r="AJ139">
        <v>2160</v>
      </c>
      <c r="AL139">
        <v>38</v>
      </c>
      <c r="AM139">
        <f t="shared" ref="AM139" si="71">(AL139-$AL$6)*10</f>
        <v>180</v>
      </c>
      <c r="AN139">
        <f t="shared" ref="AN139" si="72">AO139/$AP$8</f>
        <v>0.80499728408473659</v>
      </c>
      <c r="AO139">
        <f t="shared" ref="AO139" si="73">AP139-$AP$7</f>
        <v>1482</v>
      </c>
      <c r="AP139">
        <v>2494</v>
      </c>
      <c r="AR139">
        <v>43</v>
      </c>
      <c r="AS139">
        <f t="shared" ref="AS139:AS144" si="74">(AR139-$AR$6)*10</f>
        <v>170</v>
      </c>
      <c r="AT139">
        <f t="shared" ref="AT139:AT144" si="75">AU139/$AV$8</f>
        <v>0.49158249158249157</v>
      </c>
      <c r="AU139">
        <f t="shared" ref="AU139:AU144" si="76">AV139-$AV$7</f>
        <v>584</v>
      </c>
      <c r="AV139">
        <v>1727</v>
      </c>
      <c r="AX139">
        <v>43</v>
      </c>
      <c r="AY139">
        <f t="shared" ref="AY139:AY155" si="77">(AX139-$AX$6)*10</f>
        <v>130</v>
      </c>
      <c r="AZ139">
        <f t="shared" ref="AZ139:AZ155" si="78">BA139/$BB$8</f>
        <v>0.7142857142857143</v>
      </c>
      <c r="BA139">
        <f t="shared" ref="BA139:BA155" si="79">BB139-$BB$7</f>
        <v>2010</v>
      </c>
      <c r="BB139">
        <v>3004</v>
      </c>
    </row>
    <row r="140" spans="2:54">
      <c r="B140">
        <v>36</v>
      </c>
      <c r="C140">
        <f t="shared" ref="C140:C175" si="80">(B140-$B$6)*10</f>
        <v>70</v>
      </c>
      <c r="D140">
        <f t="shared" si="62"/>
        <v>0.35252747252747252</v>
      </c>
      <c r="E140">
        <f t="shared" si="63"/>
        <v>802</v>
      </c>
      <c r="F140">
        <v>1713</v>
      </c>
      <c r="H140">
        <v>42</v>
      </c>
      <c r="I140">
        <f t="shared" si="64"/>
        <v>130</v>
      </c>
      <c r="J140">
        <f t="shared" si="60"/>
        <v>0.926672384219554</v>
      </c>
      <c r="K140">
        <f t="shared" si="61"/>
        <v>2161</v>
      </c>
      <c r="L140">
        <v>3376</v>
      </c>
      <c r="Z140">
        <v>45</v>
      </c>
      <c r="AA140">
        <f t="shared" si="65"/>
        <v>-20</v>
      </c>
      <c r="AB140">
        <f t="shared" si="66"/>
        <v>0.22380106571936056</v>
      </c>
      <c r="AC140">
        <f t="shared" si="67"/>
        <v>1008</v>
      </c>
      <c r="AD140">
        <v>2051</v>
      </c>
      <c r="AF140">
        <v>35</v>
      </c>
      <c r="AG140">
        <f t="shared" si="68"/>
        <v>50</v>
      </c>
      <c r="AH140">
        <f t="shared" si="69"/>
        <v>0.14320603907637655</v>
      </c>
      <c r="AI140">
        <f t="shared" si="70"/>
        <v>645</v>
      </c>
      <c r="AJ140">
        <v>1688</v>
      </c>
      <c r="AR140">
        <v>44</v>
      </c>
      <c r="AS140">
        <f t="shared" si="74"/>
        <v>180</v>
      </c>
      <c r="AT140">
        <f t="shared" si="75"/>
        <v>0.57491582491582494</v>
      </c>
      <c r="AU140">
        <f t="shared" si="76"/>
        <v>683</v>
      </c>
      <c r="AV140">
        <v>1826</v>
      </c>
      <c r="AX140">
        <v>43</v>
      </c>
      <c r="AY140">
        <f t="shared" si="77"/>
        <v>130</v>
      </c>
      <c r="AZ140">
        <f t="shared" si="78"/>
        <v>0.74484719260838661</v>
      </c>
      <c r="BA140">
        <f t="shared" si="79"/>
        <v>2096</v>
      </c>
      <c r="BB140">
        <v>3090</v>
      </c>
    </row>
    <row r="141" spans="2:54">
      <c r="B141">
        <v>37</v>
      </c>
      <c r="C141">
        <f t="shared" si="80"/>
        <v>80</v>
      </c>
      <c r="D141">
        <f t="shared" si="62"/>
        <v>0.66285714285714281</v>
      </c>
      <c r="E141">
        <f t="shared" si="63"/>
        <v>1508</v>
      </c>
      <c r="F141">
        <v>2419</v>
      </c>
      <c r="H141">
        <v>42</v>
      </c>
      <c r="I141">
        <f t="shared" si="64"/>
        <v>130</v>
      </c>
      <c r="J141">
        <f t="shared" si="60"/>
        <v>0.39193825042881647</v>
      </c>
      <c r="K141">
        <f t="shared" si="61"/>
        <v>914</v>
      </c>
      <c r="L141">
        <v>2129</v>
      </c>
      <c r="Z141">
        <v>45</v>
      </c>
      <c r="AA141">
        <f t="shared" si="65"/>
        <v>-20</v>
      </c>
      <c r="AB141">
        <f t="shared" si="66"/>
        <v>4.5071047957371227E-2</v>
      </c>
      <c r="AC141">
        <f t="shared" si="67"/>
        <v>203</v>
      </c>
      <c r="AD141">
        <v>1246</v>
      </c>
      <c r="AF141">
        <v>35</v>
      </c>
      <c r="AG141">
        <f t="shared" si="68"/>
        <v>50</v>
      </c>
      <c r="AH141">
        <f t="shared" si="69"/>
        <v>5.7060390763765539E-2</v>
      </c>
      <c r="AI141">
        <f t="shared" si="70"/>
        <v>257</v>
      </c>
      <c r="AJ141">
        <v>1300</v>
      </c>
      <c r="AR141">
        <v>44</v>
      </c>
      <c r="AS141">
        <f t="shared" si="74"/>
        <v>180</v>
      </c>
      <c r="AT141">
        <f t="shared" si="75"/>
        <v>0.53703703703703709</v>
      </c>
      <c r="AU141">
        <f t="shared" si="76"/>
        <v>638</v>
      </c>
      <c r="AV141">
        <v>1781</v>
      </c>
      <c r="AX141">
        <v>43</v>
      </c>
      <c r="AY141">
        <f t="shared" si="77"/>
        <v>130</v>
      </c>
      <c r="AZ141">
        <f t="shared" si="78"/>
        <v>0.91933191186922525</v>
      </c>
      <c r="BA141">
        <f t="shared" si="79"/>
        <v>2587</v>
      </c>
      <c r="BB141">
        <v>3581</v>
      </c>
    </row>
    <row r="142" spans="2:54">
      <c r="B142">
        <v>37</v>
      </c>
      <c r="C142">
        <f t="shared" si="80"/>
        <v>80</v>
      </c>
      <c r="D142">
        <f t="shared" si="62"/>
        <v>0.28395604395604396</v>
      </c>
      <c r="E142">
        <f t="shared" si="63"/>
        <v>646</v>
      </c>
      <c r="F142">
        <v>1557</v>
      </c>
      <c r="H142">
        <v>43</v>
      </c>
      <c r="I142">
        <f t="shared" si="64"/>
        <v>140</v>
      </c>
      <c r="J142">
        <f t="shared" ref="J142:J161" si="81">K142/$L$8</f>
        <v>7.8902229845626073E-2</v>
      </c>
      <c r="K142">
        <f t="shared" ref="K142:K161" si="82">L142-$L$7</f>
        <v>184</v>
      </c>
      <c r="L142">
        <v>1399</v>
      </c>
      <c r="Z142">
        <v>45</v>
      </c>
      <c r="AA142">
        <f t="shared" si="65"/>
        <v>-20</v>
      </c>
      <c r="AB142">
        <f t="shared" si="66"/>
        <v>3.9298401420959146E-2</v>
      </c>
      <c r="AC142">
        <f t="shared" si="67"/>
        <v>177</v>
      </c>
      <c r="AD142">
        <v>1220</v>
      </c>
      <c r="AF142">
        <v>35</v>
      </c>
      <c r="AG142">
        <f t="shared" si="68"/>
        <v>50</v>
      </c>
      <c r="AH142">
        <f t="shared" si="69"/>
        <v>0.16096802841918295</v>
      </c>
      <c r="AI142">
        <f t="shared" si="70"/>
        <v>725</v>
      </c>
      <c r="AJ142">
        <v>1768</v>
      </c>
      <c r="AR142">
        <v>44</v>
      </c>
      <c r="AS142">
        <f t="shared" si="74"/>
        <v>180</v>
      </c>
      <c r="AT142">
        <f t="shared" si="75"/>
        <v>0.54797979797979801</v>
      </c>
      <c r="AU142">
        <f t="shared" si="76"/>
        <v>651</v>
      </c>
      <c r="AV142">
        <v>1794</v>
      </c>
      <c r="AX142">
        <v>44</v>
      </c>
      <c r="AY142">
        <f t="shared" si="77"/>
        <v>140</v>
      </c>
      <c r="AZ142">
        <f t="shared" si="78"/>
        <v>0.75053304904051177</v>
      </c>
      <c r="BA142">
        <f t="shared" si="79"/>
        <v>2112</v>
      </c>
      <c r="BB142">
        <v>3106</v>
      </c>
    </row>
    <row r="143" spans="2:54">
      <c r="B143">
        <v>37</v>
      </c>
      <c r="C143">
        <f t="shared" si="80"/>
        <v>80</v>
      </c>
      <c r="D143">
        <f t="shared" si="62"/>
        <v>0.3098901098901099</v>
      </c>
      <c r="E143">
        <f t="shared" si="63"/>
        <v>705</v>
      </c>
      <c r="F143">
        <v>1616</v>
      </c>
      <c r="H143">
        <v>43</v>
      </c>
      <c r="I143">
        <f t="shared" si="64"/>
        <v>140</v>
      </c>
      <c r="J143">
        <f t="shared" si="81"/>
        <v>0.94511149228130364</v>
      </c>
      <c r="K143">
        <f t="shared" si="82"/>
        <v>2204</v>
      </c>
      <c r="L143">
        <v>3419</v>
      </c>
      <c r="Z143">
        <v>45</v>
      </c>
      <c r="AA143">
        <f t="shared" si="65"/>
        <v>-20</v>
      </c>
      <c r="AB143">
        <f t="shared" si="66"/>
        <v>0.24200710479573712</v>
      </c>
      <c r="AC143">
        <f t="shared" si="67"/>
        <v>1090</v>
      </c>
      <c r="AD143">
        <v>2133</v>
      </c>
      <c r="AF143">
        <v>35</v>
      </c>
      <c r="AG143">
        <f t="shared" si="68"/>
        <v>50</v>
      </c>
      <c r="AH143">
        <f t="shared" si="69"/>
        <v>5.905861456483126E-2</v>
      </c>
      <c r="AI143">
        <f t="shared" si="70"/>
        <v>266</v>
      </c>
      <c r="AJ143">
        <v>1309</v>
      </c>
      <c r="AR143">
        <v>44</v>
      </c>
      <c r="AS143">
        <f t="shared" si="74"/>
        <v>180</v>
      </c>
      <c r="AT143">
        <f t="shared" si="75"/>
        <v>0.56902356902356899</v>
      </c>
      <c r="AU143">
        <f t="shared" si="76"/>
        <v>676</v>
      </c>
      <c r="AV143">
        <v>1819</v>
      </c>
      <c r="AX143">
        <v>44</v>
      </c>
      <c r="AY143">
        <f t="shared" si="77"/>
        <v>140</v>
      </c>
      <c r="AZ143">
        <f t="shared" si="78"/>
        <v>0.72601279317697232</v>
      </c>
      <c r="BA143">
        <f t="shared" si="79"/>
        <v>2043</v>
      </c>
      <c r="BB143">
        <v>3037</v>
      </c>
    </row>
    <row r="144" spans="2:54">
      <c r="B144">
        <v>37</v>
      </c>
      <c r="C144">
        <f t="shared" si="80"/>
        <v>80</v>
      </c>
      <c r="D144">
        <f t="shared" si="62"/>
        <v>0.35472527472527471</v>
      </c>
      <c r="E144">
        <f t="shared" si="63"/>
        <v>807</v>
      </c>
      <c r="F144">
        <v>1718</v>
      </c>
      <c r="H144">
        <v>43</v>
      </c>
      <c r="I144">
        <f t="shared" si="64"/>
        <v>140</v>
      </c>
      <c r="J144">
        <f t="shared" si="81"/>
        <v>0.29245283018867924</v>
      </c>
      <c r="K144">
        <f t="shared" si="82"/>
        <v>682</v>
      </c>
      <c r="L144">
        <v>1897</v>
      </c>
      <c r="Z144">
        <v>46</v>
      </c>
      <c r="AA144">
        <f t="shared" si="65"/>
        <v>-10</v>
      </c>
      <c r="AB144">
        <f t="shared" si="66"/>
        <v>5.9946714031971583E-2</v>
      </c>
      <c r="AC144">
        <f t="shared" si="67"/>
        <v>270</v>
      </c>
      <c r="AD144">
        <v>1313</v>
      </c>
      <c r="AF144">
        <v>36</v>
      </c>
      <c r="AG144">
        <f t="shared" si="68"/>
        <v>60</v>
      </c>
      <c r="AH144">
        <f t="shared" si="69"/>
        <v>0.33170515097690939</v>
      </c>
      <c r="AI144">
        <f t="shared" si="70"/>
        <v>1494</v>
      </c>
      <c r="AJ144">
        <v>2537</v>
      </c>
      <c r="AR144">
        <v>44</v>
      </c>
      <c r="AS144">
        <f t="shared" si="74"/>
        <v>180</v>
      </c>
      <c r="AT144">
        <f t="shared" si="75"/>
        <v>0.50168350168350173</v>
      </c>
      <c r="AU144">
        <f t="shared" si="76"/>
        <v>596</v>
      </c>
      <c r="AV144">
        <v>1739</v>
      </c>
      <c r="AX144">
        <v>44</v>
      </c>
      <c r="AY144">
        <f t="shared" si="77"/>
        <v>140</v>
      </c>
      <c r="AZ144">
        <f t="shared" si="78"/>
        <v>0.93567874911158488</v>
      </c>
      <c r="BA144">
        <f t="shared" si="79"/>
        <v>2633</v>
      </c>
      <c r="BB144">
        <v>3627</v>
      </c>
    </row>
    <row r="145" spans="2:54">
      <c r="B145">
        <v>38</v>
      </c>
      <c r="C145">
        <f t="shared" si="80"/>
        <v>90</v>
      </c>
      <c r="D145">
        <f t="shared" si="62"/>
        <v>0.75912087912087911</v>
      </c>
      <c r="E145">
        <f t="shared" si="63"/>
        <v>1727</v>
      </c>
      <c r="F145">
        <v>2638</v>
      </c>
      <c r="H145">
        <v>43</v>
      </c>
      <c r="I145">
        <f t="shared" si="64"/>
        <v>140</v>
      </c>
      <c r="J145">
        <f t="shared" si="81"/>
        <v>0.44554030874785594</v>
      </c>
      <c r="K145">
        <f t="shared" si="82"/>
        <v>1039</v>
      </c>
      <c r="L145">
        <v>2254</v>
      </c>
      <c r="Z145">
        <v>46</v>
      </c>
      <c r="AA145">
        <f t="shared" si="65"/>
        <v>-10</v>
      </c>
      <c r="AB145">
        <f t="shared" si="66"/>
        <v>3.5523978685612786E-2</v>
      </c>
      <c r="AC145">
        <f t="shared" si="67"/>
        <v>160</v>
      </c>
      <c r="AD145">
        <v>1203</v>
      </c>
      <c r="AF145">
        <v>36</v>
      </c>
      <c r="AG145">
        <f t="shared" si="68"/>
        <v>60</v>
      </c>
      <c r="AH145">
        <f t="shared" si="69"/>
        <v>0.17650976909413854</v>
      </c>
      <c r="AI145">
        <f t="shared" si="70"/>
        <v>795</v>
      </c>
      <c r="AJ145">
        <v>1838</v>
      </c>
      <c r="AX145">
        <v>45</v>
      </c>
      <c r="AY145">
        <f t="shared" si="77"/>
        <v>150</v>
      </c>
      <c r="AZ145">
        <f t="shared" si="78"/>
        <v>0.7142857142857143</v>
      </c>
      <c r="BA145">
        <f t="shared" si="79"/>
        <v>2010</v>
      </c>
      <c r="BB145">
        <v>3004</v>
      </c>
    </row>
    <row r="146" spans="2:54">
      <c r="B146">
        <v>38</v>
      </c>
      <c r="C146">
        <f t="shared" si="80"/>
        <v>90</v>
      </c>
      <c r="D146">
        <f t="shared" si="62"/>
        <v>0.13714285714285715</v>
      </c>
      <c r="E146">
        <f t="shared" si="63"/>
        <v>312</v>
      </c>
      <c r="F146">
        <v>1223</v>
      </c>
      <c r="H146">
        <v>44</v>
      </c>
      <c r="I146">
        <f t="shared" si="64"/>
        <v>150</v>
      </c>
      <c r="J146">
        <f t="shared" si="81"/>
        <v>2.5728987993138937E-2</v>
      </c>
      <c r="K146">
        <f t="shared" si="82"/>
        <v>60</v>
      </c>
      <c r="L146">
        <v>1275</v>
      </c>
      <c r="Z146">
        <v>46</v>
      </c>
      <c r="AA146">
        <f t="shared" si="65"/>
        <v>-10</v>
      </c>
      <c r="AB146">
        <f t="shared" si="66"/>
        <v>0.24178507992895204</v>
      </c>
      <c r="AC146">
        <f t="shared" si="67"/>
        <v>1089</v>
      </c>
      <c r="AD146">
        <v>2132</v>
      </c>
      <c r="AF146">
        <v>36</v>
      </c>
      <c r="AG146">
        <f t="shared" si="68"/>
        <v>60</v>
      </c>
      <c r="AH146">
        <f t="shared" si="69"/>
        <v>0.18738898756660746</v>
      </c>
      <c r="AI146">
        <f t="shared" si="70"/>
        <v>844</v>
      </c>
      <c r="AJ146">
        <v>1887</v>
      </c>
      <c r="AX146">
        <v>45</v>
      </c>
      <c r="AY146">
        <f t="shared" si="77"/>
        <v>150</v>
      </c>
      <c r="AZ146">
        <f t="shared" si="78"/>
        <v>0.62260127931769726</v>
      </c>
      <c r="BA146">
        <f t="shared" si="79"/>
        <v>1752</v>
      </c>
      <c r="BB146">
        <v>2746</v>
      </c>
    </row>
    <row r="147" spans="2:54">
      <c r="B147">
        <v>38</v>
      </c>
      <c r="C147">
        <f t="shared" si="80"/>
        <v>90</v>
      </c>
      <c r="D147">
        <f t="shared" si="62"/>
        <v>0.32307692307692309</v>
      </c>
      <c r="E147">
        <f t="shared" si="63"/>
        <v>735</v>
      </c>
      <c r="F147">
        <v>1646</v>
      </c>
      <c r="H147">
        <v>44</v>
      </c>
      <c r="I147">
        <f t="shared" si="64"/>
        <v>150</v>
      </c>
      <c r="J147">
        <f t="shared" si="81"/>
        <v>0.69253859348198976</v>
      </c>
      <c r="K147">
        <f t="shared" si="82"/>
        <v>1615</v>
      </c>
      <c r="L147">
        <v>2830</v>
      </c>
      <c r="Z147">
        <v>46</v>
      </c>
      <c r="AA147">
        <f t="shared" si="65"/>
        <v>-10</v>
      </c>
      <c r="AB147">
        <f t="shared" si="66"/>
        <v>0.21736234458259326</v>
      </c>
      <c r="AC147">
        <f t="shared" si="67"/>
        <v>979</v>
      </c>
      <c r="AD147">
        <v>2022</v>
      </c>
      <c r="AF147">
        <v>37</v>
      </c>
      <c r="AG147">
        <f t="shared" si="68"/>
        <v>70</v>
      </c>
      <c r="AH147">
        <f t="shared" si="69"/>
        <v>0.29174067495559503</v>
      </c>
      <c r="AI147">
        <f t="shared" si="70"/>
        <v>1314</v>
      </c>
      <c r="AJ147">
        <v>2357</v>
      </c>
      <c r="AX147">
        <v>45</v>
      </c>
      <c r="AY147">
        <f t="shared" si="77"/>
        <v>150</v>
      </c>
      <c r="AZ147">
        <f t="shared" si="78"/>
        <v>1</v>
      </c>
      <c r="BA147">
        <f t="shared" si="79"/>
        <v>2814</v>
      </c>
      <c r="BB147">
        <v>3808</v>
      </c>
    </row>
    <row r="148" spans="2:54">
      <c r="B148">
        <v>39</v>
      </c>
      <c r="C148">
        <f t="shared" si="80"/>
        <v>100</v>
      </c>
      <c r="D148">
        <f t="shared" si="62"/>
        <v>0.7872527472527473</v>
      </c>
      <c r="E148">
        <f t="shared" si="63"/>
        <v>1791</v>
      </c>
      <c r="F148">
        <v>2702</v>
      </c>
      <c r="H148">
        <v>44</v>
      </c>
      <c r="I148">
        <f t="shared" si="64"/>
        <v>150</v>
      </c>
      <c r="J148">
        <f t="shared" si="81"/>
        <v>0.91766723842195541</v>
      </c>
      <c r="K148">
        <f t="shared" si="82"/>
        <v>2140</v>
      </c>
      <c r="L148">
        <v>3355</v>
      </c>
      <c r="Z148">
        <v>46</v>
      </c>
      <c r="AA148">
        <f t="shared" si="65"/>
        <v>-10</v>
      </c>
      <c r="AB148">
        <f t="shared" si="66"/>
        <v>0.20270870337477798</v>
      </c>
      <c r="AC148">
        <f t="shared" si="67"/>
        <v>913</v>
      </c>
      <c r="AD148">
        <v>1956</v>
      </c>
      <c r="AF148">
        <v>37</v>
      </c>
      <c r="AG148">
        <f t="shared" si="68"/>
        <v>70</v>
      </c>
      <c r="AH148">
        <f t="shared" si="69"/>
        <v>0.22690941385435168</v>
      </c>
      <c r="AI148">
        <f t="shared" si="70"/>
        <v>1022</v>
      </c>
      <c r="AJ148">
        <v>2065</v>
      </c>
      <c r="AX148">
        <v>46</v>
      </c>
      <c r="AY148">
        <f t="shared" si="77"/>
        <v>160</v>
      </c>
      <c r="AZ148">
        <f t="shared" si="78"/>
        <v>0.74484719260838661</v>
      </c>
      <c r="BA148">
        <f t="shared" si="79"/>
        <v>2096</v>
      </c>
      <c r="BB148">
        <v>3090</v>
      </c>
    </row>
    <row r="149" spans="2:54">
      <c r="B149">
        <v>39</v>
      </c>
      <c r="C149">
        <f t="shared" si="80"/>
        <v>100</v>
      </c>
      <c r="D149">
        <f t="shared" si="62"/>
        <v>0.309010989010989</v>
      </c>
      <c r="E149">
        <f t="shared" si="63"/>
        <v>703</v>
      </c>
      <c r="F149">
        <v>1614</v>
      </c>
      <c r="H149">
        <v>44</v>
      </c>
      <c r="I149">
        <f t="shared" si="64"/>
        <v>150</v>
      </c>
      <c r="J149">
        <f t="shared" si="81"/>
        <v>0.39451114922813035</v>
      </c>
      <c r="K149">
        <f t="shared" si="82"/>
        <v>920</v>
      </c>
      <c r="L149">
        <v>2135</v>
      </c>
      <c r="Z149">
        <v>46</v>
      </c>
      <c r="AA149">
        <f t="shared" si="65"/>
        <v>-10</v>
      </c>
      <c r="AB149">
        <f t="shared" si="66"/>
        <v>3.7522202486678508E-2</v>
      </c>
      <c r="AC149">
        <f t="shared" si="67"/>
        <v>169</v>
      </c>
      <c r="AD149">
        <v>1212</v>
      </c>
      <c r="AF149">
        <v>37</v>
      </c>
      <c r="AG149">
        <f t="shared" si="68"/>
        <v>70</v>
      </c>
      <c r="AH149">
        <f t="shared" si="69"/>
        <v>0.19826820603907638</v>
      </c>
      <c r="AI149">
        <f t="shared" si="70"/>
        <v>893</v>
      </c>
      <c r="AJ149">
        <v>1936</v>
      </c>
      <c r="AX149">
        <v>46</v>
      </c>
      <c r="AY149">
        <f t="shared" si="77"/>
        <v>160</v>
      </c>
      <c r="AZ149">
        <f t="shared" si="78"/>
        <v>0.74982231698649604</v>
      </c>
      <c r="BA149">
        <f t="shared" si="79"/>
        <v>2110</v>
      </c>
      <c r="BB149">
        <v>3104</v>
      </c>
    </row>
    <row r="150" spans="2:54">
      <c r="B150">
        <v>39</v>
      </c>
      <c r="C150">
        <f t="shared" si="80"/>
        <v>100</v>
      </c>
      <c r="D150">
        <f t="shared" si="62"/>
        <v>0.40131868131868131</v>
      </c>
      <c r="E150">
        <f t="shared" si="63"/>
        <v>913</v>
      </c>
      <c r="F150">
        <v>1824</v>
      </c>
      <c r="H150">
        <v>44</v>
      </c>
      <c r="I150">
        <f t="shared" si="64"/>
        <v>150</v>
      </c>
      <c r="J150">
        <f t="shared" si="81"/>
        <v>0.34777015437392794</v>
      </c>
      <c r="K150">
        <f t="shared" si="82"/>
        <v>811</v>
      </c>
      <c r="L150">
        <v>2026</v>
      </c>
      <c r="Z150">
        <v>46</v>
      </c>
      <c r="AA150">
        <f t="shared" si="65"/>
        <v>-10</v>
      </c>
      <c r="AB150">
        <f t="shared" si="66"/>
        <v>0.29773534635879217</v>
      </c>
      <c r="AC150">
        <f t="shared" si="67"/>
        <v>1341</v>
      </c>
      <c r="AD150">
        <v>2384</v>
      </c>
      <c r="AF150">
        <v>38</v>
      </c>
      <c r="AG150">
        <f t="shared" si="68"/>
        <v>80</v>
      </c>
      <c r="AH150">
        <f t="shared" si="69"/>
        <v>0.33525754884547071</v>
      </c>
      <c r="AI150">
        <f t="shared" si="70"/>
        <v>1510</v>
      </c>
      <c r="AJ150">
        <v>2553</v>
      </c>
      <c r="AX150">
        <v>46</v>
      </c>
      <c r="AY150">
        <f t="shared" si="77"/>
        <v>160</v>
      </c>
      <c r="AZ150">
        <f t="shared" si="78"/>
        <v>0.95415778251599148</v>
      </c>
      <c r="BA150">
        <f t="shared" si="79"/>
        <v>2685</v>
      </c>
      <c r="BB150">
        <v>3679</v>
      </c>
    </row>
    <row r="151" spans="2:54">
      <c r="B151">
        <v>40</v>
      </c>
      <c r="C151">
        <f t="shared" si="80"/>
        <v>110</v>
      </c>
      <c r="D151">
        <f t="shared" si="62"/>
        <v>0.65274725274725276</v>
      </c>
      <c r="E151">
        <f t="shared" si="63"/>
        <v>1485</v>
      </c>
      <c r="F151">
        <v>2396</v>
      </c>
      <c r="H151">
        <v>45</v>
      </c>
      <c r="I151">
        <f t="shared" si="64"/>
        <v>160</v>
      </c>
      <c r="J151">
        <f t="shared" si="81"/>
        <v>0.18053173241852488</v>
      </c>
      <c r="K151">
        <f t="shared" si="82"/>
        <v>421</v>
      </c>
      <c r="L151">
        <v>1636</v>
      </c>
      <c r="Z151">
        <v>47</v>
      </c>
      <c r="AA151">
        <f t="shared" si="65"/>
        <v>0</v>
      </c>
      <c r="AB151">
        <f t="shared" si="66"/>
        <v>0.27220248667850799</v>
      </c>
      <c r="AC151">
        <f t="shared" si="67"/>
        <v>1226</v>
      </c>
      <c r="AD151">
        <v>2269</v>
      </c>
      <c r="AF151">
        <v>38</v>
      </c>
      <c r="AG151">
        <f t="shared" si="68"/>
        <v>80</v>
      </c>
      <c r="AH151">
        <f t="shared" si="69"/>
        <v>0.36700710479573712</v>
      </c>
      <c r="AI151">
        <f t="shared" si="70"/>
        <v>1653</v>
      </c>
      <c r="AJ151">
        <v>2696</v>
      </c>
      <c r="AX151">
        <v>47</v>
      </c>
      <c r="AY151">
        <f t="shared" si="77"/>
        <v>170</v>
      </c>
      <c r="AZ151">
        <f t="shared" si="78"/>
        <v>0.72139303482587069</v>
      </c>
      <c r="BA151">
        <f t="shared" si="79"/>
        <v>2030</v>
      </c>
      <c r="BB151">
        <v>3024</v>
      </c>
    </row>
    <row r="152" spans="2:54">
      <c r="B152">
        <v>40</v>
      </c>
      <c r="C152">
        <f t="shared" si="80"/>
        <v>110</v>
      </c>
      <c r="D152">
        <f t="shared" si="62"/>
        <v>0.14725274725274726</v>
      </c>
      <c r="E152">
        <f t="shared" si="63"/>
        <v>335</v>
      </c>
      <c r="F152">
        <v>1246</v>
      </c>
      <c r="H152">
        <v>45</v>
      </c>
      <c r="I152">
        <f t="shared" si="64"/>
        <v>160</v>
      </c>
      <c r="J152">
        <f t="shared" si="81"/>
        <v>0.76372212692967412</v>
      </c>
      <c r="K152">
        <f t="shared" si="82"/>
        <v>1781</v>
      </c>
      <c r="L152">
        <v>2996</v>
      </c>
      <c r="Z152">
        <v>47</v>
      </c>
      <c r="AA152">
        <f t="shared" si="65"/>
        <v>0</v>
      </c>
      <c r="AB152">
        <f t="shared" si="66"/>
        <v>0.24023090586145648</v>
      </c>
      <c r="AC152">
        <f t="shared" si="67"/>
        <v>1082</v>
      </c>
      <c r="AD152">
        <v>2125</v>
      </c>
      <c r="AF152">
        <v>38</v>
      </c>
      <c r="AG152">
        <f t="shared" si="68"/>
        <v>80</v>
      </c>
      <c r="AH152">
        <f t="shared" si="69"/>
        <v>0.30639431616341029</v>
      </c>
      <c r="AI152">
        <f t="shared" si="70"/>
        <v>1380</v>
      </c>
      <c r="AJ152">
        <v>2423</v>
      </c>
      <c r="AX152">
        <v>47</v>
      </c>
      <c r="AY152">
        <f t="shared" si="77"/>
        <v>170</v>
      </c>
      <c r="AZ152">
        <f t="shared" si="78"/>
        <v>0.80703624733475476</v>
      </c>
      <c r="BA152">
        <f t="shared" si="79"/>
        <v>2271</v>
      </c>
      <c r="BB152">
        <v>3265</v>
      </c>
    </row>
    <row r="153" spans="2:54">
      <c r="B153">
        <v>40</v>
      </c>
      <c r="C153">
        <f t="shared" si="80"/>
        <v>110</v>
      </c>
      <c r="D153">
        <f t="shared" si="62"/>
        <v>0.44131868131868129</v>
      </c>
      <c r="E153">
        <f t="shared" si="63"/>
        <v>1004</v>
      </c>
      <c r="F153">
        <v>1915</v>
      </c>
      <c r="H153">
        <v>45</v>
      </c>
      <c r="I153">
        <f t="shared" si="64"/>
        <v>160</v>
      </c>
      <c r="J153">
        <f t="shared" si="81"/>
        <v>0.96397941680960553</v>
      </c>
      <c r="K153">
        <f t="shared" si="82"/>
        <v>2248</v>
      </c>
      <c r="L153">
        <v>3463</v>
      </c>
      <c r="Z153">
        <v>47</v>
      </c>
      <c r="AA153">
        <f t="shared" si="65"/>
        <v>0</v>
      </c>
      <c r="AB153">
        <f t="shared" si="66"/>
        <v>0.21092362344582594</v>
      </c>
      <c r="AC153">
        <f t="shared" si="67"/>
        <v>950</v>
      </c>
      <c r="AD153">
        <v>1993</v>
      </c>
      <c r="AF153">
        <v>39</v>
      </c>
      <c r="AG153">
        <f t="shared" si="68"/>
        <v>90</v>
      </c>
      <c r="AH153">
        <f t="shared" si="69"/>
        <v>0.32304618117229128</v>
      </c>
      <c r="AI153">
        <f t="shared" si="70"/>
        <v>1455</v>
      </c>
      <c r="AJ153">
        <v>2498</v>
      </c>
      <c r="AX153">
        <v>47</v>
      </c>
      <c r="AY153">
        <f t="shared" si="77"/>
        <v>170</v>
      </c>
      <c r="AZ153">
        <f t="shared" si="78"/>
        <v>0.82444918265813794</v>
      </c>
      <c r="BA153">
        <f t="shared" si="79"/>
        <v>2320</v>
      </c>
      <c r="BB153">
        <v>3314</v>
      </c>
    </row>
    <row r="154" spans="2:54">
      <c r="B154">
        <v>41</v>
      </c>
      <c r="C154">
        <f t="shared" si="80"/>
        <v>120</v>
      </c>
      <c r="D154">
        <f t="shared" si="62"/>
        <v>0.63340659340659344</v>
      </c>
      <c r="E154">
        <f t="shared" si="63"/>
        <v>1441</v>
      </c>
      <c r="F154">
        <v>2352</v>
      </c>
      <c r="H154">
        <v>45</v>
      </c>
      <c r="I154">
        <f t="shared" si="64"/>
        <v>160</v>
      </c>
      <c r="J154">
        <f t="shared" si="81"/>
        <v>0.30531732418524871</v>
      </c>
      <c r="K154">
        <f t="shared" si="82"/>
        <v>712</v>
      </c>
      <c r="L154">
        <v>1927</v>
      </c>
      <c r="Z154">
        <v>47</v>
      </c>
      <c r="AA154">
        <f t="shared" si="65"/>
        <v>0</v>
      </c>
      <c r="AB154">
        <f t="shared" si="66"/>
        <v>0.24733570159857904</v>
      </c>
      <c r="AC154">
        <f t="shared" si="67"/>
        <v>1114</v>
      </c>
      <c r="AD154">
        <v>2157</v>
      </c>
      <c r="AF154">
        <v>39</v>
      </c>
      <c r="AG154">
        <f t="shared" si="68"/>
        <v>90</v>
      </c>
      <c r="AH154">
        <f t="shared" si="69"/>
        <v>0.12944049733570159</v>
      </c>
      <c r="AI154">
        <f t="shared" si="70"/>
        <v>583</v>
      </c>
      <c r="AJ154">
        <v>1626</v>
      </c>
      <c r="AX154">
        <v>48</v>
      </c>
      <c r="AY154">
        <f t="shared" si="77"/>
        <v>180</v>
      </c>
      <c r="AZ154">
        <f t="shared" si="78"/>
        <v>0.67803837953091683</v>
      </c>
      <c r="BA154">
        <f t="shared" si="79"/>
        <v>1908</v>
      </c>
      <c r="BB154">
        <v>2902</v>
      </c>
    </row>
    <row r="155" spans="2:54">
      <c r="B155">
        <v>41</v>
      </c>
      <c r="C155">
        <f t="shared" si="80"/>
        <v>120</v>
      </c>
      <c r="D155">
        <f t="shared" si="62"/>
        <v>0.23340659340659339</v>
      </c>
      <c r="E155">
        <f t="shared" si="63"/>
        <v>531</v>
      </c>
      <c r="F155">
        <v>1442</v>
      </c>
      <c r="H155">
        <v>46</v>
      </c>
      <c r="I155">
        <f t="shared" si="64"/>
        <v>170</v>
      </c>
      <c r="J155">
        <f t="shared" si="81"/>
        <v>0.15308747855917668</v>
      </c>
      <c r="K155">
        <f t="shared" si="82"/>
        <v>357</v>
      </c>
      <c r="L155">
        <v>1572</v>
      </c>
      <c r="Z155">
        <v>48</v>
      </c>
      <c r="AA155">
        <f t="shared" si="65"/>
        <v>10</v>
      </c>
      <c r="AB155">
        <f t="shared" si="66"/>
        <v>0.255550621669627</v>
      </c>
      <c r="AC155">
        <f t="shared" si="67"/>
        <v>1151</v>
      </c>
      <c r="AD155">
        <v>2194</v>
      </c>
      <c r="AF155">
        <v>39</v>
      </c>
      <c r="AG155">
        <f t="shared" si="68"/>
        <v>90</v>
      </c>
      <c r="AH155">
        <f t="shared" si="69"/>
        <v>0.31927175843694494</v>
      </c>
      <c r="AI155">
        <f t="shared" si="70"/>
        <v>1438</v>
      </c>
      <c r="AJ155">
        <v>2481</v>
      </c>
      <c r="AX155">
        <v>48</v>
      </c>
      <c r="AY155">
        <f t="shared" si="77"/>
        <v>180</v>
      </c>
      <c r="AZ155">
        <f t="shared" si="78"/>
        <v>0.72032693674484716</v>
      </c>
      <c r="BA155">
        <f t="shared" si="79"/>
        <v>2027</v>
      </c>
      <c r="BB155">
        <v>3021</v>
      </c>
    </row>
    <row r="156" spans="2:54">
      <c r="B156">
        <v>41</v>
      </c>
      <c r="C156">
        <f t="shared" si="80"/>
        <v>120</v>
      </c>
      <c r="D156">
        <f t="shared" si="62"/>
        <v>0.42637362637362636</v>
      </c>
      <c r="E156">
        <f t="shared" si="63"/>
        <v>970</v>
      </c>
      <c r="F156">
        <v>1881</v>
      </c>
      <c r="H156">
        <v>46</v>
      </c>
      <c r="I156">
        <f t="shared" si="64"/>
        <v>170</v>
      </c>
      <c r="J156">
        <f t="shared" si="81"/>
        <v>0.68524871355060035</v>
      </c>
      <c r="K156">
        <f t="shared" si="82"/>
        <v>1598</v>
      </c>
      <c r="L156">
        <v>2813</v>
      </c>
      <c r="Z156">
        <v>48</v>
      </c>
      <c r="AA156">
        <f t="shared" si="65"/>
        <v>10</v>
      </c>
      <c r="AB156">
        <f t="shared" si="66"/>
        <v>0.24911190053285967</v>
      </c>
      <c r="AC156">
        <f t="shared" si="67"/>
        <v>1122</v>
      </c>
      <c r="AD156">
        <v>2165</v>
      </c>
      <c r="AF156">
        <v>39</v>
      </c>
      <c r="AG156">
        <f t="shared" si="68"/>
        <v>90</v>
      </c>
      <c r="AH156">
        <f t="shared" si="69"/>
        <v>0.31616341030195383</v>
      </c>
      <c r="AI156">
        <f t="shared" si="70"/>
        <v>1424</v>
      </c>
      <c r="AJ156">
        <v>2467</v>
      </c>
    </row>
    <row r="157" spans="2:54">
      <c r="B157">
        <v>42</v>
      </c>
      <c r="C157">
        <f t="shared" si="80"/>
        <v>130</v>
      </c>
      <c r="D157">
        <f t="shared" si="62"/>
        <v>0.665054945054945</v>
      </c>
      <c r="E157">
        <f t="shared" si="63"/>
        <v>1513</v>
      </c>
      <c r="F157">
        <v>2424</v>
      </c>
      <c r="H157">
        <v>46</v>
      </c>
      <c r="I157">
        <f t="shared" si="64"/>
        <v>170</v>
      </c>
      <c r="J157">
        <f t="shared" si="81"/>
        <v>0.84734133790737565</v>
      </c>
      <c r="K157">
        <f t="shared" si="82"/>
        <v>1976</v>
      </c>
      <c r="L157">
        <v>3191</v>
      </c>
      <c r="Z157">
        <v>48</v>
      </c>
      <c r="AA157">
        <f t="shared" si="65"/>
        <v>10</v>
      </c>
      <c r="AB157">
        <f t="shared" si="66"/>
        <v>0.16718472468916518</v>
      </c>
      <c r="AC157">
        <f t="shared" si="67"/>
        <v>753</v>
      </c>
      <c r="AD157">
        <v>1796</v>
      </c>
      <c r="AF157">
        <v>40</v>
      </c>
      <c r="AG157">
        <f t="shared" si="68"/>
        <v>100</v>
      </c>
      <c r="AH157">
        <f t="shared" si="69"/>
        <v>0.40519538188277088</v>
      </c>
      <c r="AI157">
        <f t="shared" si="70"/>
        <v>1825</v>
      </c>
      <c r="AJ157">
        <v>2868</v>
      </c>
    </row>
    <row r="158" spans="2:54">
      <c r="B158">
        <v>42</v>
      </c>
      <c r="C158">
        <f t="shared" si="80"/>
        <v>130</v>
      </c>
      <c r="D158">
        <f t="shared" si="62"/>
        <v>0.33670329670329668</v>
      </c>
      <c r="E158">
        <f t="shared" si="63"/>
        <v>766</v>
      </c>
      <c r="F158">
        <v>1677</v>
      </c>
      <c r="H158">
        <v>46</v>
      </c>
      <c r="I158">
        <f t="shared" si="64"/>
        <v>170</v>
      </c>
      <c r="J158">
        <f t="shared" si="81"/>
        <v>0.34433962264150941</v>
      </c>
      <c r="K158">
        <f t="shared" si="82"/>
        <v>803</v>
      </c>
      <c r="L158">
        <v>2018</v>
      </c>
      <c r="Z158">
        <v>48</v>
      </c>
      <c r="AA158">
        <f t="shared" si="65"/>
        <v>10</v>
      </c>
      <c r="AB158">
        <f t="shared" si="66"/>
        <v>0.23978685612788633</v>
      </c>
      <c r="AC158">
        <f t="shared" si="67"/>
        <v>1080</v>
      </c>
      <c r="AD158">
        <v>2123</v>
      </c>
      <c r="AF158">
        <v>40</v>
      </c>
      <c r="AG158">
        <f t="shared" si="68"/>
        <v>100</v>
      </c>
      <c r="AH158">
        <f t="shared" si="69"/>
        <v>0.29995559502664298</v>
      </c>
      <c r="AI158">
        <f t="shared" si="70"/>
        <v>1351</v>
      </c>
      <c r="AJ158">
        <v>2394</v>
      </c>
    </row>
    <row r="159" spans="2:54">
      <c r="B159">
        <v>42</v>
      </c>
      <c r="C159">
        <f t="shared" si="80"/>
        <v>130</v>
      </c>
      <c r="D159">
        <f t="shared" si="62"/>
        <v>0.38549450549450548</v>
      </c>
      <c r="E159">
        <f t="shared" si="63"/>
        <v>877</v>
      </c>
      <c r="F159">
        <v>1788</v>
      </c>
      <c r="H159">
        <v>47</v>
      </c>
      <c r="I159">
        <f t="shared" si="64"/>
        <v>180</v>
      </c>
      <c r="J159">
        <f t="shared" si="81"/>
        <v>0.74228130360205835</v>
      </c>
      <c r="K159">
        <f t="shared" si="82"/>
        <v>1731</v>
      </c>
      <c r="L159">
        <v>2946</v>
      </c>
      <c r="Z159">
        <v>49</v>
      </c>
      <c r="AA159">
        <f t="shared" si="65"/>
        <v>20</v>
      </c>
      <c r="AB159">
        <f t="shared" si="66"/>
        <v>0.23978685612788633</v>
      </c>
      <c r="AC159">
        <f t="shared" si="67"/>
        <v>1080</v>
      </c>
      <c r="AD159">
        <v>2123</v>
      </c>
      <c r="AF159">
        <v>40</v>
      </c>
      <c r="AG159">
        <f t="shared" si="68"/>
        <v>100</v>
      </c>
      <c r="AH159">
        <f t="shared" si="69"/>
        <v>0.29462699822380106</v>
      </c>
      <c r="AI159">
        <f t="shared" si="70"/>
        <v>1327</v>
      </c>
      <c r="AJ159">
        <v>2370</v>
      </c>
    </row>
    <row r="160" spans="2:54">
      <c r="B160">
        <v>43</v>
      </c>
      <c r="C160">
        <f t="shared" si="80"/>
        <v>140</v>
      </c>
      <c r="D160">
        <f t="shared" si="62"/>
        <v>0.95736263736263738</v>
      </c>
      <c r="E160">
        <f t="shared" si="63"/>
        <v>2178</v>
      </c>
      <c r="F160">
        <v>3089</v>
      </c>
      <c r="H160">
        <v>47</v>
      </c>
      <c r="I160">
        <f t="shared" si="64"/>
        <v>180</v>
      </c>
      <c r="J160">
        <f t="shared" si="81"/>
        <v>1</v>
      </c>
      <c r="K160">
        <f t="shared" si="82"/>
        <v>2332</v>
      </c>
      <c r="L160">
        <v>3547</v>
      </c>
      <c r="Z160">
        <v>49</v>
      </c>
      <c r="AA160">
        <f t="shared" si="65"/>
        <v>20</v>
      </c>
      <c r="AB160">
        <f t="shared" si="66"/>
        <v>0.21647424511545293</v>
      </c>
      <c r="AC160">
        <f t="shared" si="67"/>
        <v>975</v>
      </c>
      <c r="AD160">
        <v>2018</v>
      </c>
      <c r="AF160">
        <v>41</v>
      </c>
      <c r="AG160">
        <f t="shared" si="68"/>
        <v>110</v>
      </c>
      <c r="AH160">
        <f t="shared" si="69"/>
        <v>0.386101243339254</v>
      </c>
      <c r="AI160">
        <f t="shared" si="70"/>
        <v>1739</v>
      </c>
      <c r="AJ160">
        <v>2782</v>
      </c>
    </row>
    <row r="161" spans="2:36">
      <c r="B161">
        <v>43</v>
      </c>
      <c r="C161">
        <f t="shared" si="80"/>
        <v>140</v>
      </c>
      <c r="D161">
        <f t="shared" si="62"/>
        <v>0.3463736263736264</v>
      </c>
      <c r="E161">
        <f t="shared" si="63"/>
        <v>788</v>
      </c>
      <c r="F161">
        <v>1699</v>
      </c>
      <c r="H161">
        <v>47</v>
      </c>
      <c r="I161">
        <f t="shared" si="64"/>
        <v>180</v>
      </c>
      <c r="J161">
        <f t="shared" si="81"/>
        <v>0.34605488850771871</v>
      </c>
      <c r="K161">
        <f t="shared" si="82"/>
        <v>807</v>
      </c>
      <c r="L161">
        <v>2022</v>
      </c>
      <c r="Z161">
        <v>49</v>
      </c>
      <c r="AA161">
        <f t="shared" si="65"/>
        <v>20</v>
      </c>
      <c r="AB161">
        <f t="shared" si="66"/>
        <v>0.19760213143872113</v>
      </c>
      <c r="AC161">
        <f t="shared" si="67"/>
        <v>890</v>
      </c>
      <c r="AD161">
        <v>1933</v>
      </c>
      <c r="AF161">
        <v>41</v>
      </c>
      <c r="AG161">
        <f t="shared" si="68"/>
        <v>110</v>
      </c>
      <c r="AH161">
        <f t="shared" si="69"/>
        <v>0.24356127886323267</v>
      </c>
      <c r="AI161">
        <f t="shared" si="70"/>
        <v>1097</v>
      </c>
      <c r="AJ161">
        <v>2140</v>
      </c>
    </row>
    <row r="162" spans="2:36">
      <c r="B162">
        <v>43</v>
      </c>
      <c r="C162">
        <f t="shared" si="80"/>
        <v>140</v>
      </c>
      <c r="D162">
        <f t="shared" si="62"/>
        <v>0.36615384615384616</v>
      </c>
      <c r="E162">
        <f t="shared" si="63"/>
        <v>833</v>
      </c>
      <c r="F162">
        <v>1744</v>
      </c>
      <c r="Z162">
        <v>49</v>
      </c>
      <c r="AA162">
        <f t="shared" si="65"/>
        <v>20</v>
      </c>
      <c r="AB162">
        <f t="shared" si="66"/>
        <v>0.14542628774422736</v>
      </c>
      <c r="AC162">
        <f t="shared" si="67"/>
        <v>655</v>
      </c>
      <c r="AD162">
        <v>1698</v>
      </c>
      <c r="AF162">
        <v>42</v>
      </c>
      <c r="AG162">
        <f t="shared" si="68"/>
        <v>120</v>
      </c>
      <c r="AH162">
        <f t="shared" si="69"/>
        <v>3.6412078152753109E-2</v>
      </c>
      <c r="AI162">
        <f t="shared" si="70"/>
        <v>164</v>
      </c>
      <c r="AJ162">
        <v>1207</v>
      </c>
    </row>
    <row r="163" spans="2:36">
      <c r="B163">
        <v>44</v>
      </c>
      <c r="C163">
        <f t="shared" si="80"/>
        <v>150</v>
      </c>
      <c r="D163">
        <f t="shared" si="62"/>
        <v>0.80527472527472532</v>
      </c>
      <c r="E163">
        <f t="shared" si="63"/>
        <v>1832</v>
      </c>
      <c r="F163">
        <v>2743</v>
      </c>
      <c r="Z163">
        <v>49</v>
      </c>
      <c r="AA163">
        <f t="shared" si="65"/>
        <v>20</v>
      </c>
      <c r="AB163">
        <f t="shared" si="66"/>
        <v>0.16207815275310836</v>
      </c>
      <c r="AC163">
        <f t="shared" si="67"/>
        <v>730</v>
      </c>
      <c r="AD163">
        <v>1773</v>
      </c>
      <c r="AF163">
        <v>42</v>
      </c>
      <c r="AG163">
        <f t="shared" si="68"/>
        <v>120</v>
      </c>
      <c r="AH163">
        <f t="shared" si="69"/>
        <v>0.53330373001776199</v>
      </c>
      <c r="AI163">
        <f t="shared" si="70"/>
        <v>2402</v>
      </c>
      <c r="AJ163">
        <v>3445</v>
      </c>
    </row>
    <row r="164" spans="2:36">
      <c r="B164">
        <v>44</v>
      </c>
      <c r="C164">
        <f t="shared" si="80"/>
        <v>150</v>
      </c>
      <c r="D164">
        <f t="shared" si="62"/>
        <v>0.28791208791208789</v>
      </c>
      <c r="E164">
        <f t="shared" si="63"/>
        <v>655</v>
      </c>
      <c r="F164">
        <v>1566</v>
      </c>
      <c r="Z164">
        <v>50</v>
      </c>
      <c r="AA164">
        <f t="shared" si="65"/>
        <v>30</v>
      </c>
      <c r="AB164">
        <f t="shared" si="66"/>
        <v>0.23290408525754885</v>
      </c>
      <c r="AC164">
        <f t="shared" si="67"/>
        <v>1049</v>
      </c>
      <c r="AD164">
        <v>2092</v>
      </c>
      <c r="AF164">
        <v>42</v>
      </c>
      <c r="AG164">
        <f t="shared" si="68"/>
        <v>120</v>
      </c>
      <c r="AH164">
        <f t="shared" si="69"/>
        <v>0.24711367673179396</v>
      </c>
      <c r="AI164">
        <f t="shared" si="70"/>
        <v>1113</v>
      </c>
      <c r="AJ164">
        <v>2156</v>
      </c>
    </row>
    <row r="165" spans="2:36">
      <c r="B165">
        <v>44</v>
      </c>
      <c r="C165">
        <f t="shared" si="80"/>
        <v>150</v>
      </c>
      <c r="D165">
        <f t="shared" si="62"/>
        <v>0.36659340659340661</v>
      </c>
      <c r="E165">
        <f t="shared" si="63"/>
        <v>834</v>
      </c>
      <c r="F165">
        <v>1745</v>
      </c>
      <c r="Z165">
        <v>50</v>
      </c>
      <c r="AA165">
        <f t="shared" si="65"/>
        <v>30</v>
      </c>
      <c r="AB165">
        <f t="shared" si="66"/>
        <v>0.20404085257548846</v>
      </c>
      <c r="AC165">
        <f t="shared" si="67"/>
        <v>919</v>
      </c>
      <c r="AD165">
        <v>1962</v>
      </c>
      <c r="AF165">
        <v>43</v>
      </c>
      <c r="AG165">
        <f t="shared" si="68"/>
        <v>130</v>
      </c>
      <c r="AH165">
        <f t="shared" si="69"/>
        <v>4.3960923623445829E-2</v>
      </c>
      <c r="AI165">
        <f t="shared" si="70"/>
        <v>198</v>
      </c>
      <c r="AJ165">
        <v>1241</v>
      </c>
    </row>
    <row r="166" spans="2:36">
      <c r="B166">
        <v>45</v>
      </c>
      <c r="C166">
        <f t="shared" si="80"/>
        <v>160</v>
      </c>
      <c r="D166">
        <f t="shared" si="62"/>
        <v>0.66813186813186809</v>
      </c>
      <c r="E166">
        <f t="shared" si="63"/>
        <v>1520</v>
      </c>
      <c r="F166">
        <v>2431</v>
      </c>
      <c r="Z166">
        <v>50</v>
      </c>
      <c r="AA166">
        <f t="shared" si="65"/>
        <v>30</v>
      </c>
      <c r="AB166">
        <f t="shared" si="66"/>
        <v>8.6589698046181177E-3</v>
      </c>
      <c r="AC166">
        <f t="shared" si="67"/>
        <v>39</v>
      </c>
      <c r="AD166">
        <v>1082</v>
      </c>
      <c r="AF166">
        <v>43</v>
      </c>
      <c r="AG166">
        <f t="shared" si="68"/>
        <v>130</v>
      </c>
      <c r="AH166">
        <f t="shared" si="69"/>
        <v>0.47024866785079927</v>
      </c>
      <c r="AI166">
        <f t="shared" si="70"/>
        <v>2118</v>
      </c>
      <c r="AJ166">
        <v>3161</v>
      </c>
    </row>
    <row r="167" spans="2:36">
      <c r="B167">
        <v>45</v>
      </c>
      <c r="C167">
        <f t="shared" si="80"/>
        <v>160</v>
      </c>
      <c r="D167">
        <f t="shared" si="62"/>
        <v>0.32967032967032966</v>
      </c>
      <c r="E167">
        <f t="shared" si="63"/>
        <v>750</v>
      </c>
      <c r="F167">
        <v>1661</v>
      </c>
      <c r="Z167">
        <v>50</v>
      </c>
      <c r="AA167">
        <f t="shared" si="65"/>
        <v>30</v>
      </c>
      <c r="AB167">
        <f t="shared" si="66"/>
        <v>0.13676731793960922</v>
      </c>
      <c r="AC167">
        <f t="shared" si="67"/>
        <v>616</v>
      </c>
      <c r="AD167">
        <v>1659</v>
      </c>
      <c r="AF167">
        <v>43</v>
      </c>
      <c r="AG167">
        <f t="shared" si="68"/>
        <v>130</v>
      </c>
      <c r="AH167">
        <f t="shared" si="69"/>
        <v>0.28308170515097691</v>
      </c>
      <c r="AI167">
        <f t="shared" si="70"/>
        <v>1275</v>
      </c>
      <c r="AJ167">
        <v>2318</v>
      </c>
    </row>
    <row r="168" spans="2:36">
      <c r="B168">
        <v>45</v>
      </c>
      <c r="C168">
        <f t="shared" si="80"/>
        <v>160</v>
      </c>
      <c r="D168">
        <f t="shared" si="62"/>
        <v>0.43340659340659343</v>
      </c>
      <c r="E168">
        <f t="shared" si="63"/>
        <v>986</v>
      </c>
      <c r="F168">
        <v>1897</v>
      </c>
      <c r="Z168">
        <v>50</v>
      </c>
      <c r="AA168">
        <f t="shared" si="65"/>
        <v>30</v>
      </c>
      <c r="AB168">
        <f t="shared" si="66"/>
        <v>0.18383658969804617</v>
      </c>
      <c r="AC168">
        <f t="shared" si="67"/>
        <v>828</v>
      </c>
      <c r="AD168">
        <v>1871</v>
      </c>
      <c r="AF168">
        <v>44</v>
      </c>
      <c r="AG168">
        <f t="shared" si="68"/>
        <v>140</v>
      </c>
      <c r="AH168">
        <f t="shared" si="69"/>
        <v>0.1614120781527531</v>
      </c>
      <c r="AI168">
        <f t="shared" si="70"/>
        <v>727</v>
      </c>
      <c r="AJ168">
        <v>1770</v>
      </c>
    </row>
    <row r="169" spans="2:36">
      <c r="B169">
        <v>46</v>
      </c>
      <c r="C169">
        <f t="shared" si="80"/>
        <v>170</v>
      </c>
      <c r="D169">
        <f t="shared" si="62"/>
        <v>0.70901098901098902</v>
      </c>
      <c r="E169">
        <f t="shared" si="63"/>
        <v>1613</v>
      </c>
      <c r="F169">
        <v>2524</v>
      </c>
      <c r="Z169">
        <v>51</v>
      </c>
      <c r="AA169">
        <f t="shared" si="65"/>
        <v>40</v>
      </c>
      <c r="AB169">
        <f t="shared" si="66"/>
        <v>0.21514209591474245</v>
      </c>
      <c r="AC169">
        <f t="shared" si="67"/>
        <v>969</v>
      </c>
      <c r="AD169">
        <v>2012</v>
      </c>
      <c r="AF169">
        <v>44</v>
      </c>
      <c r="AG169">
        <f t="shared" si="68"/>
        <v>140</v>
      </c>
      <c r="AH169">
        <f t="shared" si="69"/>
        <v>0.45914742451154528</v>
      </c>
      <c r="AI169">
        <f t="shared" si="70"/>
        <v>2068</v>
      </c>
      <c r="AJ169">
        <v>3111</v>
      </c>
    </row>
    <row r="170" spans="2:36">
      <c r="B170">
        <v>46</v>
      </c>
      <c r="C170">
        <f t="shared" si="80"/>
        <v>170</v>
      </c>
      <c r="D170">
        <f t="shared" si="62"/>
        <v>0.42505494505494507</v>
      </c>
      <c r="E170">
        <f t="shared" si="63"/>
        <v>967</v>
      </c>
      <c r="F170">
        <v>1878</v>
      </c>
      <c r="Z170">
        <v>51</v>
      </c>
      <c r="AA170">
        <f t="shared" si="65"/>
        <v>40</v>
      </c>
      <c r="AB170">
        <f t="shared" si="66"/>
        <v>1.0657193605683837E-2</v>
      </c>
      <c r="AC170">
        <f t="shared" si="67"/>
        <v>48</v>
      </c>
      <c r="AD170">
        <v>1091</v>
      </c>
      <c r="AF170">
        <v>44</v>
      </c>
      <c r="AG170">
        <f t="shared" si="68"/>
        <v>140</v>
      </c>
      <c r="AH170">
        <f t="shared" si="69"/>
        <v>0.39231793960923622</v>
      </c>
      <c r="AI170">
        <f t="shared" si="70"/>
        <v>1767</v>
      </c>
      <c r="AJ170">
        <v>2810</v>
      </c>
    </row>
    <row r="171" spans="2:36">
      <c r="B171">
        <v>46</v>
      </c>
      <c r="C171">
        <f t="shared" si="80"/>
        <v>170</v>
      </c>
      <c r="D171">
        <f t="shared" si="62"/>
        <v>0.34593406593406595</v>
      </c>
      <c r="E171">
        <f t="shared" si="63"/>
        <v>787</v>
      </c>
      <c r="F171">
        <v>1698</v>
      </c>
      <c r="Z171">
        <v>51</v>
      </c>
      <c r="AA171">
        <f t="shared" si="65"/>
        <v>40</v>
      </c>
      <c r="AB171">
        <f t="shared" si="66"/>
        <v>0.23401420959147423</v>
      </c>
      <c r="AC171">
        <f t="shared" si="67"/>
        <v>1054</v>
      </c>
      <c r="AD171">
        <v>2097</v>
      </c>
      <c r="AF171">
        <v>45</v>
      </c>
      <c r="AG171">
        <f t="shared" si="68"/>
        <v>150</v>
      </c>
      <c r="AH171">
        <f t="shared" si="69"/>
        <v>0.18738898756660746</v>
      </c>
      <c r="AI171">
        <f t="shared" si="70"/>
        <v>844</v>
      </c>
      <c r="AJ171">
        <v>1887</v>
      </c>
    </row>
    <row r="172" spans="2:36">
      <c r="B172">
        <v>47</v>
      </c>
      <c r="C172">
        <f t="shared" si="80"/>
        <v>180</v>
      </c>
      <c r="D172">
        <f t="shared" si="62"/>
        <v>0.55340659340659337</v>
      </c>
      <c r="E172">
        <f t="shared" si="63"/>
        <v>1259</v>
      </c>
      <c r="F172">
        <v>2170</v>
      </c>
      <c r="Z172">
        <v>51</v>
      </c>
      <c r="AA172">
        <f t="shared" si="65"/>
        <v>40</v>
      </c>
      <c r="AB172">
        <f t="shared" si="66"/>
        <v>0.1372113676731794</v>
      </c>
      <c r="AC172">
        <f t="shared" si="67"/>
        <v>618</v>
      </c>
      <c r="AD172">
        <v>1661</v>
      </c>
      <c r="AF172">
        <v>45</v>
      </c>
      <c r="AG172">
        <f t="shared" si="68"/>
        <v>150</v>
      </c>
      <c r="AH172">
        <f t="shared" si="69"/>
        <v>0.43738898756660743</v>
      </c>
      <c r="AI172">
        <f t="shared" si="70"/>
        <v>1970</v>
      </c>
      <c r="AJ172">
        <v>3013</v>
      </c>
    </row>
    <row r="173" spans="2:36">
      <c r="B173">
        <v>47</v>
      </c>
      <c r="C173">
        <f t="shared" si="80"/>
        <v>180</v>
      </c>
      <c r="D173">
        <f t="shared" si="62"/>
        <v>0.70021978021978026</v>
      </c>
      <c r="E173">
        <f t="shared" si="63"/>
        <v>1593</v>
      </c>
      <c r="F173">
        <v>2504</v>
      </c>
      <c r="Z173">
        <v>51</v>
      </c>
      <c r="AA173">
        <f t="shared" si="65"/>
        <v>40</v>
      </c>
      <c r="AB173">
        <f t="shared" si="66"/>
        <v>0.20026642984014209</v>
      </c>
      <c r="AC173">
        <f t="shared" si="67"/>
        <v>902</v>
      </c>
      <c r="AD173">
        <v>1945</v>
      </c>
      <c r="AF173">
        <v>45</v>
      </c>
      <c r="AG173">
        <f t="shared" si="68"/>
        <v>150</v>
      </c>
      <c r="AH173">
        <f t="shared" si="69"/>
        <v>0.38943161634103018</v>
      </c>
      <c r="AI173">
        <f t="shared" si="70"/>
        <v>1754</v>
      </c>
      <c r="AJ173">
        <v>2797</v>
      </c>
    </row>
    <row r="174" spans="2:36">
      <c r="B174">
        <v>47</v>
      </c>
      <c r="C174">
        <f t="shared" si="80"/>
        <v>180</v>
      </c>
      <c r="D174">
        <f t="shared" si="62"/>
        <v>0.28395604395604396</v>
      </c>
      <c r="E174">
        <f t="shared" si="63"/>
        <v>646</v>
      </c>
      <c r="F174">
        <v>1557</v>
      </c>
      <c r="Z174">
        <v>52</v>
      </c>
      <c r="AA174">
        <f t="shared" si="65"/>
        <v>50</v>
      </c>
      <c r="AB174">
        <f t="shared" si="66"/>
        <v>0.24467140319715808</v>
      </c>
      <c r="AC174">
        <f t="shared" si="67"/>
        <v>1102</v>
      </c>
      <c r="AD174">
        <v>2145</v>
      </c>
      <c r="AF174">
        <v>46</v>
      </c>
      <c r="AG174">
        <f t="shared" si="68"/>
        <v>160</v>
      </c>
      <c r="AH174">
        <f t="shared" si="69"/>
        <v>9.5692717584369452E-2</v>
      </c>
      <c r="AI174">
        <f t="shared" si="70"/>
        <v>431</v>
      </c>
      <c r="AJ174">
        <v>1474</v>
      </c>
    </row>
    <row r="175" spans="2:36">
      <c r="B175">
        <v>47</v>
      </c>
      <c r="C175">
        <f t="shared" si="80"/>
        <v>180</v>
      </c>
      <c r="D175">
        <f t="shared" si="62"/>
        <v>0.29890109890109889</v>
      </c>
      <c r="E175">
        <f t="shared" si="63"/>
        <v>680</v>
      </c>
      <c r="F175">
        <v>1591</v>
      </c>
      <c r="Z175">
        <v>52</v>
      </c>
      <c r="AA175">
        <f t="shared" si="65"/>
        <v>50</v>
      </c>
      <c r="AB175">
        <f t="shared" si="66"/>
        <v>0.21403197158081705</v>
      </c>
      <c r="AC175">
        <f t="shared" si="67"/>
        <v>964</v>
      </c>
      <c r="AD175">
        <v>2007</v>
      </c>
      <c r="AF175">
        <v>46</v>
      </c>
      <c r="AG175">
        <f t="shared" si="68"/>
        <v>160</v>
      </c>
      <c r="AH175">
        <f t="shared" si="69"/>
        <v>0.57504440497335707</v>
      </c>
      <c r="AI175">
        <f t="shared" si="70"/>
        <v>2590</v>
      </c>
      <c r="AJ175">
        <v>3633</v>
      </c>
    </row>
    <row r="176" spans="2:36">
      <c r="Z176">
        <v>52</v>
      </c>
      <c r="AA176">
        <f t="shared" si="65"/>
        <v>50</v>
      </c>
      <c r="AB176">
        <f t="shared" si="66"/>
        <v>0.20981349911190053</v>
      </c>
      <c r="AC176">
        <f t="shared" si="67"/>
        <v>945</v>
      </c>
      <c r="AD176">
        <v>1988</v>
      </c>
      <c r="AF176">
        <v>46</v>
      </c>
      <c r="AG176">
        <f t="shared" si="68"/>
        <v>160</v>
      </c>
      <c r="AH176">
        <f t="shared" si="69"/>
        <v>0.35435168738898759</v>
      </c>
      <c r="AI176">
        <f t="shared" si="70"/>
        <v>1596</v>
      </c>
      <c r="AJ176">
        <v>2639</v>
      </c>
    </row>
    <row r="177" spans="26:36">
      <c r="Z177">
        <v>53</v>
      </c>
      <c r="AA177">
        <f t="shared" si="65"/>
        <v>60</v>
      </c>
      <c r="AB177">
        <f t="shared" si="66"/>
        <v>0.24311722912966252</v>
      </c>
      <c r="AC177">
        <f t="shared" si="67"/>
        <v>1095</v>
      </c>
      <c r="AD177">
        <v>2138</v>
      </c>
      <c r="AF177">
        <v>47</v>
      </c>
      <c r="AG177">
        <f t="shared" si="68"/>
        <v>170</v>
      </c>
      <c r="AH177">
        <f t="shared" si="69"/>
        <v>6.727353463587922E-2</v>
      </c>
      <c r="AI177">
        <f t="shared" si="70"/>
        <v>303</v>
      </c>
      <c r="AJ177">
        <v>1346</v>
      </c>
    </row>
    <row r="178" spans="26:36">
      <c r="Z178">
        <v>53</v>
      </c>
      <c r="AA178">
        <f t="shared" si="65"/>
        <v>60</v>
      </c>
      <c r="AB178">
        <f t="shared" si="66"/>
        <v>0.17184724689165187</v>
      </c>
      <c r="AC178">
        <f t="shared" si="67"/>
        <v>774</v>
      </c>
      <c r="AD178">
        <v>1817</v>
      </c>
      <c r="AF178">
        <v>47</v>
      </c>
      <c r="AG178">
        <f t="shared" si="68"/>
        <v>170</v>
      </c>
      <c r="AH178">
        <f t="shared" si="69"/>
        <v>0.74711367673179396</v>
      </c>
      <c r="AI178">
        <f t="shared" si="70"/>
        <v>3365</v>
      </c>
      <c r="AJ178">
        <v>4408</v>
      </c>
    </row>
    <row r="179" spans="26:36">
      <c r="Z179">
        <v>53</v>
      </c>
      <c r="AA179">
        <f t="shared" si="65"/>
        <v>60</v>
      </c>
      <c r="AB179">
        <f t="shared" si="66"/>
        <v>0.16785079928952043</v>
      </c>
      <c r="AC179">
        <f t="shared" si="67"/>
        <v>756</v>
      </c>
      <c r="AD179">
        <v>1799</v>
      </c>
      <c r="AF179">
        <v>47</v>
      </c>
      <c r="AG179">
        <f t="shared" si="68"/>
        <v>170</v>
      </c>
      <c r="AH179">
        <f t="shared" si="69"/>
        <v>0.35346358792184723</v>
      </c>
      <c r="AI179">
        <f t="shared" si="70"/>
        <v>1592</v>
      </c>
      <c r="AJ179">
        <v>2635</v>
      </c>
    </row>
    <row r="180" spans="26:36">
      <c r="Z180">
        <v>54</v>
      </c>
      <c r="AA180">
        <f t="shared" si="65"/>
        <v>70</v>
      </c>
      <c r="AB180">
        <f t="shared" si="66"/>
        <v>0.26176731793960922</v>
      </c>
      <c r="AC180">
        <f t="shared" si="67"/>
        <v>1179</v>
      </c>
      <c r="AD180">
        <v>2222</v>
      </c>
      <c r="AF180">
        <v>48</v>
      </c>
      <c r="AG180">
        <f t="shared" si="68"/>
        <v>180</v>
      </c>
      <c r="AH180">
        <f t="shared" si="69"/>
        <v>7.5044404973357015E-2</v>
      </c>
      <c r="AI180">
        <f t="shared" si="70"/>
        <v>338</v>
      </c>
      <c r="AJ180">
        <v>1381</v>
      </c>
    </row>
    <row r="181" spans="26:36">
      <c r="Z181">
        <v>54</v>
      </c>
      <c r="AA181">
        <f t="shared" si="65"/>
        <v>70</v>
      </c>
      <c r="AB181">
        <f t="shared" si="66"/>
        <v>0.28285968028419184</v>
      </c>
      <c r="AC181">
        <f t="shared" si="67"/>
        <v>1274</v>
      </c>
      <c r="AD181">
        <v>2317</v>
      </c>
      <c r="AF181">
        <v>48</v>
      </c>
      <c r="AG181">
        <f t="shared" si="68"/>
        <v>180</v>
      </c>
      <c r="AH181">
        <f t="shared" si="69"/>
        <v>0.10057726465364121</v>
      </c>
      <c r="AI181">
        <f t="shared" si="70"/>
        <v>453</v>
      </c>
      <c r="AJ181">
        <v>1496</v>
      </c>
    </row>
    <row r="182" spans="26:36">
      <c r="Z182">
        <v>54</v>
      </c>
      <c r="AA182">
        <f t="shared" si="65"/>
        <v>70</v>
      </c>
      <c r="AB182">
        <f t="shared" si="66"/>
        <v>0.18383658969804617</v>
      </c>
      <c r="AC182">
        <f t="shared" si="67"/>
        <v>828</v>
      </c>
      <c r="AD182">
        <v>1871</v>
      </c>
      <c r="AF182">
        <v>48</v>
      </c>
      <c r="AG182">
        <f t="shared" si="68"/>
        <v>180</v>
      </c>
      <c r="AH182">
        <f t="shared" si="69"/>
        <v>0.71669626998223801</v>
      </c>
      <c r="AI182">
        <f t="shared" si="70"/>
        <v>3228</v>
      </c>
      <c r="AJ182">
        <v>4271</v>
      </c>
    </row>
    <row r="183" spans="26:36">
      <c r="Z183">
        <v>55</v>
      </c>
      <c r="AA183">
        <f t="shared" si="65"/>
        <v>80</v>
      </c>
      <c r="AB183">
        <f t="shared" si="66"/>
        <v>2.7975133214920071E-2</v>
      </c>
      <c r="AC183">
        <f t="shared" si="67"/>
        <v>126</v>
      </c>
      <c r="AD183">
        <v>1169</v>
      </c>
      <c r="AF183">
        <v>48</v>
      </c>
      <c r="AG183">
        <f t="shared" si="68"/>
        <v>180</v>
      </c>
      <c r="AH183">
        <f t="shared" si="69"/>
        <v>0.32593250444049732</v>
      </c>
      <c r="AI183">
        <f t="shared" si="70"/>
        <v>1468</v>
      </c>
      <c r="AJ183">
        <v>2511</v>
      </c>
    </row>
    <row r="184" spans="26:36">
      <c r="Z184">
        <v>55</v>
      </c>
      <c r="AA184">
        <f t="shared" si="65"/>
        <v>80</v>
      </c>
      <c r="AB184">
        <f t="shared" si="66"/>
        <v>0.31816163410301956</v>
      </c>
      <c r="AC184">
        <f t="shared" si="67"/>
        <v>1433</v>
      </c>
      <c r="AD184">
        <v>2476</v>
      </c>
    </row>
    <row r="185" spans="26:36">
      <c r="Z185">
        <v>55</v>
      </c>
      <c r="AA185">
        <f t="shared" si="65"/>
        <v>80</v>
      </c>
      <c r="AB185">
        <f t="shared" si="66"/>
        <v>5.1509769094138541E-2</v>
      </c>
      <c r="AC185">
        <f t="shared" si="67"/>
        <v>232</v>
      </c>
      <c r="AD185">
        <v>1275</v>
      </c>
    </row>
    <row r="186" spans="26:36">
      <c r="Z186">
        <v>55</v>
      </c>
      <c r="AA186">
        <f t="shared" si="65"/>
        <v>80</v>
      </c>
      <c r="AB186">
        <f t="shared" si="66"/>
        <v>0.21403197158081705</v>
      </c>
      <c r="AC186">
        <f t="shared" si="67"/>
        <v>964</v>
      </c>
      <c r="AD186">
        <v>2007</v>
      </c>
    </row>
    <row r="187" spans="26:36">
      <c r="Z187">
        <v>56</v>
      </c>
      <c r="AA187">
        <f t="shared" si="65"/>
        <v>90</v>
      </c>
      <c r="AB187">
        <f t="shared" si="66"/>
        <v>0.28330373001776199</v>
      </c>
      <c r="AC187">
        <f t="shared" si="67"/>
        <v>1276</v>
      </c>
      <c r="AD187">
        <v>2319</v>
      </c>
    </row>
    <row r="188" spans="26:36">
      <c r="Z188">
        <v>56</v>
      </c>
      <c r="AA188">
        <f t="shared" si="65"/>
        <v>90</v>
      </c>
      <c r="AB188">
        <f t="shared" si="66"/>
        <v>4.3294849023090588E-2</v>
      </c>
      <c r="AC188">
        <f t="shared" si="67"/>
        <v>195</v>
      </c>
      <c r="AD188">
        <v>1238</v>
      </c>
    </row>
    <row r="189" spans="26:36">
      <c r="Z189">
        <v>56</v>
      </c>
      <c r="AA189">
        <f t="shared" si="65"/>
        <v>90</v>
      </c>
      <c r="AB189">
        <f t="shared" si="66"/>
        <v>0.22291296625222023</v>
      </c>
      <c r="AC189">
        <f t="shared" si="67"/>
        <v>1004</v>
      </c>
      <c r="AD189">
        <v>2047</v>
      </c>
    </row>
    <row r="190" spans="26:36">
      <c r="Z190">
        <v>57</v>
      </c>
      <c r="AA190">
        <f t="shared" si="65"/>
        <v>100</v>
      </c>
      <c r="AB190">
        <f t="shared" si="66"/>
        <v>0.35523978685612789</v>
      </c>
      <c r="AC190">
        <f t="shared" si="67"/>
        <v>1600</v>
      </c>
      <c r="AD190">
        <v>2643</v>
      </c>
    </row>
    <row r="191" spans="26:36">
      <c r="Z191">
        <v>57</v>
      </c>
      <c r="AA191">
        <f t="shared" si="65"/>
        <v>100</v>
      </c>
      <c r="AB191">
        <f t="shared" si="66"/>
        <v>9.8134991119005324E-2</v>
      </c>
      <c r="AC191">
        <f t="shared" si="67"/>
        <v>442</v>
      </c>
      <c r="AD191">
        <v>1485</v>
      </c>
    </row>
    <row r="192" spans="26:36">
      <c r="Z192">
        <v>57</v>
      </c>
      <c r="AA192">
        <f t="shared" si="65"/>
        <v>100</v>
      </c>
      <c r="AB192">
        <f t="shared" si="66"/>
        <v>0.17428952042628773</v>
      </c>
      <c r="AC192">
        <f t="shared" si="67"/>
        <v>785</v>
      </c>
      <c r="AD192">
        <v>1828</v>
      </c>
    </row>
    <row r="193" spans="26:30">
      <c r="Z193">
        <v>58</v>
      </c>
      <c r="AA193">
        <f t="shared" si="65"/>
        <v>110</v>
      </c>
      <c r="AB193">
        <f t="shared" si="66"/>
        <v>0.52175843694493784</v>
      </c>
      <c r="AC193">
        <f t="shared" si="67"/>
        <v>2350</v>
      </c>
      <c r="AD193">
        <v>3393</v>
      </c>
    </row>
    <row r="194" spans="26:30">
      <c r="Z194">
        <v>58</v>
      </c>
      <c r="AA194">
        <f t="shared" si="65"/>
        <v>110</v>
      </c>
      <c r="AB194">
        <f t="shared" si="66"/>
        <v>8.5701598579040847E-2</v>
      </c>
      <c r="AC194">
        <f t="shared" si="67"/>
        <v>386</v>
      </c>
      <c r="AD194">
        <v>1429</v>
      </c>
    </row>
    <row r="195" spans="26:30">
      <c r="Z195">
        <v>58</v>
      </c>
      <c r="AA195">
        <f t="shared" si="65"/>
        <v>110</v>
      </c>
      <c r="AB195">
        <f t="shared" si="66"/>
        <v>0.2191385435168739</v>
      </c>
      <c r="AC195">
        <f t="shared" si="67"/>
        <v>987</v>
      </c>
      <c r="AD195">
        <v>2030</v>
      </c>
    </row>
    <row r="196" spans="26:30">
      <c r="Z196">
        <v>59</v>
      </c>
      <c r="AA196">
        <f t="shared" si="65"/>
        <v>120</v>
      </c>
      <c r="AB196">
        <f t="shared" si="66"/>
        <v>0.53619005328596803</v>
      </c>
      <c r="AC196">
        <f t="shared" si="67"/>
        <v>2415</v>
      </c>
      <c r="AD196">
        <v>3458</v>
      </c>
    </row>
    <row r="197" spans="26:30">
      <c r="Z197">
        <v>59</v>
      </c>
      <c r="AA197">
        <f t="shared" si="65"/>
        <v>120</v>
      </c>
      <c r="AB197">
        <f t="shared" si="66"/>
        <v>0.10834813499111901</v>
      </c>
      <c r="AC197">
        <f t="shared" si="67"/>
        <v>488</v>
      </c>
      <c r="AD197">
        <v>1531</v>
      </c>
    </row>
    <row r="198" spans="26:30">
      <c r="Z198">
        <v>59</v>
      </c>
      <c r="AA198">
        <f t="shared" si="65"/>
        <v>120</v>
      </c>
      <c r="AB198">
        <f t="shared" si="66"/>
        <v>0.29684724689165187</v>
      </c>
      <c r="AC198">
        <f t="shared" si="67"/>
        <v>1337</v>
      </c>
      <c r="AD198">
        <v>2380</v>
      </c>
    </row>
    <row r="199" spans="26:30">
      <c r="Z199">
        <v>60</v>
      </c>
      <c r="AA199">
        <f t="shared" si="65"/>
        <v>130</v>
      </c>
      <c r="AB199">
        <f t="shared" si="66"/>
        <v>0.57038188277087032</v>
      </c>
      <c r="AC199">
        <f t="shared" si="67"/>
        <v>2569</v>
      </c>
      <c r="AD199">
        <v>3612</v>
      </c>
    </row>
    <row r="200" spans="26:30">
      <c r="Z200">
        <v>60</v>
      </c>
      <c r="AA200">
        <f t="shared" si="65"/>
        <v>130</v>
      </c>
      <c r="AB200">
        <f t="shared" si="66"/>
        <v>5.2397868561278864E-2</v>
      </c>
      <c r="AC200">
        <f t="shared" si="67"/>
        <v>236</v>
      </c>
      <c r="AD200">
        <v>1279</v>
      </c>
    </row>
    <row r="201" spans="26:30">
      <c r="Z201">
        <v>60</v>
      </c>
      <c r="AA201">
        <f t="shared" si="65"/>
        <v>130</v>
      </c>
      <c r="AB201">
        <f t="shared" si="66"/>
        <v>0.12544404973357015</v>
      </c>
      <c r="AC201">
        <f t="shared" si="67"/>
        <v>565</v>
      </c>
      <c r="AD201">
        <v>1608</v>
      </c>
    </row>
    <row r="202" spans="26:30">
      <c r="Z202">
        <v>60</v>
      </c>
      <c r="AA202">
        <f t="shared" si="65"/>
        <v>130</v>
      </c>
      <c r="AB202">
        <f t="shared" si="66"/>
        <v>0.3519094138543517</v>
      </c>
      <c r="AC202">
        <f t="shared" si="67"/>
        <v>1585</v>
      </c>
      <c r="AD202">
        <v>2628</v>
      </c>
    </row>
    <row r="203" spans="26:30">
      <c r="Z203">
        <v>61</v>
      </c>
      <c r="AA203">
        <f t="shared" ref="AA203:AA218" si="83">(Z203-$Z$6)*10</f>
        <v>140</v>
      </c>
      <c r="AB203">
        <f t="shared" ref="AB203:AB218" si="84">AC203/$AD$8</f>
        <v>0.58148312611012432</v>
      </c>
      <c r="AC203">
        <f t="shared" ref="AC203:AC218" si="85">AD203-$AD$7</f>
        <v>2619</v>
      </c>
      <c r="AD203">
        <v>3662</v>
      </c>
    </row>
    <row r="204" spans="26:30">
      <c r="Z204">
        <v>61</v>
      </c>
      <c r="AA204">
        <f t="shared" si="83"/>
        <v>140</v>
      </c>
      <c r="AB204">
        <f t="shared" si="84"/>
        <v>0.32504440497335702</v>
      </c>
      <c r="AC204">
        <f t="shared" si="85"/>
        <v>1464</v>
      </c>
      <c r="AD204">
        <v>2507</v>
      </c>
    </row>
    <row r="205" spans="26:30">
      <c r="Z205">
        <v>61</v>
      </c>
      <c r="AA205">
        <f t="shared" si="83"/>
        <v>140</v>
      </c>
      <c r="AB205">
        <f t="shared" si="84"/>
        <v>0.40719360568383661</v>
      </c>
      <c r="AC205">
        <f t="shared" si="85"/>
        <v>1834</v>
      </c>
      <c r="AD205">
        <v>2877</v>
      </c>
    </row>
    <row r="206" spans="26:30">
      <c r="Z206">
        <v>62</v>
      </c>
      <c r="AA206">
        <f t="shared" si="83"/>
        <v>150</v>
      </c>
      <c r="AB206">
        <f t="shared" si="84"/>
        <v>0.75399644760213147</v>
      </c>
      <c r="AC206">
        <f t="shared" si="85"/>
        <v>3396</v>
      </c>
      <c r="AD206">
        <v>4439</v>
      </c>
    </row>
    <row r="207" spans="26:30">
      <c r="Z207">
        <v>62</v>
      </c>
      <c r="AA207">
        <f t="shared" si="83"/>
        <v>150</v>
      </c>
      <c r="AB207">
        <f t="shared" si="84"/>
        <v>5.3507992895204262E-2</v>
      </c>
      <c r="AC207">
        <f t="shared" si="85"/>
        <v>241</v>
      </c>
      <c r="AD207">
        <v>1284</v>
      </c>
    </row>
    <row r="208" spans="26:30">
      <c r="Z208">
        <v>62</v>
      </c>
      <c r="AA208">
        <f t="shared" si="83"/>
        <v>150</v>
      </c>
      <c r="AB208">
        <f t="shared" si="84"/>
        <v>0.33170515097690939</v>
      </c>
      <c r="AC208">
        <f t="shared" si="85"/>
        <v>1494</v>
      </c>
      <c r="AD208">
        <v>2537</v>
      </c>
    </row>
    <row r="209" spans="26:30">
      <c r="Z209">
        <v>62</v>
      </c>
      <c r="AA209">
        <f t="shared" si="83"/>
        <v>150</v>
      </c>
      <c r="AB209">
        <f t="shared" si="84"/>
        <v>0.39342806394316165</v>
      </c>
      <c r="AC209">
        <f t="shared" si="85"/>
        <v>1772</v>
      </c>
      <c r="AD209">
        <v>2815</v>
      </c>
    </row>
    <row r="210" spans="26:30">
      <c r="Z210">
        <v>63</v>
      </c>
      <c r="AA210">
        <f t="shared" si="83"/>
        <v>160</v>
      </c>
      <c r="AB210">
        <f t="shared" si="84"/>
        <v>1</v>
      </c>
      <c r="AC210">
        <f t="shared" si="85"/>
        <v>4504</v>
      </c>
      <c r="AD210">
        <v>5547</v>
      </c>
    </row>
    <row r="211" spans="26:30">
      <c r="Z211">
        <v>63</v>
      </c>
      <c r="AA211">
        <f t="shared" si="83"/>
        <v>160</v>
      </c>
      <c r="AB211">
        <f t="shared" si="84"/>
        <v>0.3505772646536412</v>
      </c>
      <c r="AC211">
        <f t="shared" si="85"/>
        <v>1579</v>
      </c>
      <c r="AD211">
        <v>2622</v>
      </c>
    </row>
    <row r="212" spans="26:30">
      <c r="Z212">
        <v>63</v>
      </c>
      <c r="AA212">
        <f t="shared" si="83"/>
        <v>160</v>
      </c>
      <c r="AB212">
        <f t="shared" si="84"/>
        <v>0.33081705150976909</v>
      </c>
      <c r="AC212">
        <f t="shared" si="85"/>
        <v>1490</v>
      </c>
      <c r="AD212">
        <v>2533</v>
      </c>
    </row>
    <row r="213" spans="26:30">
      <c r="Z213">
        <v>64</v>
      </c>
      <c r="AA213">
        <f t="shared" si="83"/>
        <v>170</v>
      </c>
      <c r="AB213">
        <f t="shared" si="84"/>
        <v>0.82770870337477798</v>
      </c>
      <c r="AC213">
        <f t="shared" si="85"/>
        <v>3728</v>
      </c>
      <c r="AD213">
        <v>4771</v>
      </c>
    </row>
    <row r="214" spans="26:30">
      <c r="Z214">
        <v>64</v>
      </c>
      <c r="AA214">
        <f t="shared" si="83"/>
        <v>170</v>
      </c>
      <c r="AB214">
        <f t="shared" si="84"/>
        <v>0.36345470692717585</v>
      </c>
      <c r="AC214">
        <f t="shared" si="85"/>
        <v>1637</v>
      </c>
      <c r="AD214">
        <v>2680</v>
      </c>
    </row>
    <row r="215" spans="26:30">
      <c r="Z215">
        <v>64</v>
      </c>
      <c r="AA215">
        <f t="shared" si="83"/>
        <v>170</v>
      </c>
      <c r="AB215">
        <f t="shared" si="84"/>
        <v>0.33237122557726467</v>
      </c>
      <c r="AC215">
        <f t="shared" si="85"/>
        <v>1497</v>
      </c>
      <c r="AD215">
        <v>2540</v>
      </c>
    </row>
    <row r="216" spans="26:30">
      <c r="Z216">
        <v>65</v>
      </c>
      <c r="AA216">
        <f t="shared" si="83"/>
        <v>180</v>
      </c>
      <c r="AB216">
        <f t="shared" si="84"/>
        <v>0.45226465364120783</v>
      </c>
      <c r="AC216">
        <f t="shared" si="85"/>
        <v>2037</v>
      </c>
      <c r="AD216">
        <v>3080</v>
      </c>
    </row>
    <row r="217" spans="26:30">
      <c r="Z217">
        <v>65</v>
      </c>
      <c r="AA217">
        <f t="shared" si="83"/>
        <v>180</v>
      </c>
      <c r="AB217">
        <f t="shared" si="84"/>
        <v>0.27020426287744226</v>
      </c>
      <c r="AC217">
        <f t="shared" si="85"/>
        <v>1217</v>
      </c>
      <c r="AD217">
        <v>2260</v>
      </c>
    </row>
    <row r="218" spans="26:30">
      <c r="Z218">
        <v>65</v>
      </c>
      <c r="AA218">
        <f t="shared" si="83"/>
        <v>180</v>
      </c>
      <c r="AB218">
        <f t="shared" si="84"/>
        <v>0.25444049733570162</v>
      </c>
      <c r="AC218">
        <f t="shared" si="85"/>
        <v>1146</v>
      </c>
      <c r="AD218">
        <v>2189</v>
      </c>
    </row>
  </sheetData>
  <mergeCells count="14">
    <mergeCell ref="AL5:AP5"/>
    <mergeCell ref="AR5:AV5"/>
    <mergeCell ref="AX5:BB5"/>
    <mergeCell ref="BD5:BH5"/>
    <mergeCell ref="AO3:AR3"/>
    <mergeCell ref="AS3:AU3"/>
    <mergeCell ref="AV3:AY3"/>
    <mergeCell ref="AZ3:BB3"/>
    <mergeCell ref="AF5:AJ5"/>
    <mergeCell ref="B5:F5"/>
    <mergeCell ref="H5:L5"/>
    <mergeCell ref="N5:R5"/>
    <mergeCell ref="T5:X5"/>
    <mergeCell ref="Z5:AD5"/>
  </mergeCells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E6FC7-B60A-4F90-B63D-97F2CEA0452C}">
  <dimension ref="A1:BH213"/>
  <sheetViews>
    <sheetView zoomScale="98" zoomScaleNormal="98" workbookViewId="0">
      <selection activeCell="A2" sqref="A2"/>
    </sheetView>
  </sheetViews>
  <sheetFormatPr baseColWidth="10" defaultColWidth="8.83203125" defaultRowHeight="15"/>
  <cols>
    <col min="1" max="1" width="42.33203125" bestFit="1" customWidth="1"/>
    <col min="2" max="2" width="11.5" customWidth="1"/>
    <col min="3" max="3" width="14.5" bestFit="1" customWidth="1"/>
    <col min="4" max="4" width="17.83203125" bestFit="1" customWidth="1"/>
    <col min="5" max="5" width="8.83203125" customWidth="1"/>
    <col min="6" max="6" width="14.6640625" bestFit="1" customWidth="1"/>
    <col min="7" max="7" width="7.5" bestFit="1" customWidth="1"/>
    <col min="8" max="8" width="11.83203125" customWidth="1"/>
    <col min="9" max="9" width="14.1640625" bestFit="1" customWidth="1"/>
    <col min="10" max="10" width="18.1640625" bestFit="1" customWidth="1"/>
    <col min="11" max="11" width="8" bestFit="1" customWidth="1"/>
    <col min="12" max="12" width="13.83203125" customWidth="1"/>
    <col min="13" max="13" width="7.5" bestFit="1" customWidth="1"/>
    <col min="14" max="14" width="11.5" bestFit="1" customWidth="1"/>
    <col min="15" max="15" width="14.1640625" bestFit="1" customWidth="1"/>
    <col min="16" max="16" width="18.1640625" bestFit="1" customWidth="1"/>
    <col min="17" max="17" width="8" bestFit="1" customWidth="1"/>
    <col min="18" max="18" width="13.6640625" customWidth="1"/>
    <col min="19" max="19" width="7.5" bestFit="1" customWidth="1"/>
    <col min="20" max="20" width="11.5" bestFit="1" customWidth="1"/>
    <col min="21" max="21" width="14.1640625" bestFit="1" customWidth="1"/>
    <col min="22" max="22" width="18.1640625" bestFit="1" customWidth="1"/>
    <col min="23" max="23" width="8" bestFit="1" customWidth="1"/>
    <col min="24" max="24" width="13.5" customWidth="1"/>
    <col min="25" max="25" width="7.5" bestFit="1" customWidth="1"/>
    <col min="26" max="26" width="11.5" bestFit="1" customWidth="1"/>
    <col min="27" max="27" width="14.1640625" bestFit="1" customWidth="1"/>
    <col min="28" max="28" width="18.1640625" bestFit="1" customWidth="1"/>
    <col min="29" max="29" width="8" bestFit="1" customWidth="1"/>
    <col min="30" max="30" width="13" customWidth="1"/>
    <col min="31" max="31" width="20.5" bestFit="1" customWidth="1"/>
    <col min="32" max="32" width="12" customWidth="1"/>
    <col min="33" max="33" width="14.1640625" bestFit="1" customWidth="1"/>
    <col min="34" max="34" width="18.1640625" bestFit="1" customWidth="1"/>
    <col min="35" max="35" width="8" bestFit="1" customWidth="1"/>
    <col min="36" max="36" width="14.5" customWidth="1"/>
    <col min="37" max="37" width="7.5" bestFit="1" customWidth="1"/>
    <col min="38" max="38" width="11.5" bestFit="1" customWidth="1"/>
    <col min="39" max="39" width="14.1640625" bestFit="1" customWidth="1"/>
    <col min="40" max="40" width="18.1640625" bestFit="1" customWidth="1"/>
    <col min="41" max="41" width="8" bestFit="1" customWidth="1"/>
    <col min="42" max="42" width="14.5" customWidth="1"/>
    <col min="43" max="43" width="7.5" bestFit="1" customWidth="1"/>
    <col min="44" max="44" width="11.5" bestFit="1" customWidth="1"/>
    <col min="45" max="45" width="14.1640625" bestFit="1" customWidth="1"/>
    <col min="46" max="46" width="18.1640625" bestFit="1" customWidth="1"/>
    <col min="47" max="47" width="8" bestFit="1" customWidth="1"/>
    <col min="48" max="48" width="14" customWidth="1"/>
    <col min="49" max="49" width="7.5" bestFit="1" customWidth="1"/>
    <col min="50" max="50" width="11.5" bestFit="1" customWidth="1"/>
    <col min="51" max="51" width="14.1640625" bestFit="1" customWidth="1"/>
    <col min="52" max="52" width="18.1640625" bestFit="1" customWidth="1"/>
    <col min="53" max="53" width="8" bestFit="1" customWidth="1"/>
    <col min="54" max="54" width="15.1640625" customWidth="1"/>
    <col min="55" max="55" width="7.5" bestFit="1" customWidth="1"/>
    <col min="56" max="56" width="11.5" bestFit="1" customWidth="1"/>
    <col min="57" max="57" width="14.1640625" bestFit="1" customWidth="1"/>
    <col min="58" max="58" width="18.1640625" bestFit="1" customWidth="1"/>
    <col min="59" max="59" width="8" bestFit="1" customWidth="1"/>
    <col min="60" max="60" width="13.6640625" customWidth="1"/>
    <col min="61" max="61" width="30.5" bestFit="1" customWidth="1"/>
  </cols>
  <sheetData>
    <row r="1" spans="1:60" ht="19">
      <c r="A1" s="8" t="s">
        <v>251</v>
      </c>
    </row>
    <row r="2" spans="1:60">
      <c r="A2" t="s">
        <v>58</v>
      </c>
    </row>
    <row r="3" spans="1:60" ht="19">
      <c r="B3" s="1" t="s">
        <v>19</v>
      </c>
      <c r="C3" s="1"/>
      <c r="D3" s="1"/>
      <c r="E3" s="1"/>
      <c r="F3" s="1"/>
      <c r="G3" s="1"/>
      <c r="AF3" s="1" t="s">
        <v>20</v>
      </c>
      <c r="AG3" s="1"/>
      <c r="AH3" s="1"/>
      <c r="AI3" s="1"/>
      <c r="AJ3" s="1"/>
      <c r="AK3" s="1"/>
    </row>
    <row r="4" spans="1:60" ht="19">
      <c r="B4" t="s">
        <v>23</v>
      </c>
      <c r="C4" s="1"/>
      <c r="D4" s="1"/>
      <c r="E4" s="1"/>
      <c r="F4" s="1"/>
      <c r="G4" s="1"/>
      <c r="H4" t="s">
        <v>23</v>
      </c>
      <c r="N4" t="s">
        <v>23</v>
      </c>
      <c r="T4" t="s">
        <v>23</v>
      </c>
      <c r="Z4" t="s">
        <v>23</v>
      </c>
      <c r="AF4" t="s">
        <v>23</v>
      </c>
      <c r="AG4" s="1"/>
      <c r="AH4" s="1"/>
      <c r="AI4" s="1"/>
      <c r="AJ4" s="1"/>
      <c r="AK4" s="1"/>
      <c r="AL4" t="s">
        <v>23</v>
      </c>
      <c r="AR4" t="s">
        <v>23</v>
      </c>
      <c r="AX4" t="s">
        <v>23</v>
      </c>
      <c r="BD4" t="s">
        <v>23</v>
      </c>
    </row>
    <row r="5" spans="1:60">
      <c r="B5" s="48" t="s">
        <v>6</v>
      </c>
      <c r="C5" s="49"/>
      <c r="D5" s="49"/>
      <c r="E5" s="49"/>
      <c r="F5" s="50"/>
      <c r="G5" s="5"/>
      <c r="H5" s="48" t="s">
        <v>7</v>
      </c>
      <c r="I5" s="49"/>
      <c r="J5" s="49"/>
      <c r="K5" s="49"/>
      <c r="L5" s="50"/>
      <c r="M5" s="5"/>
      <c r="N5" s="48" t="s">
        <v>8</v>
      </c>
      <c r="O5" s="49"/>
      <c r="P5" s="49"/>
      <c r="Q5" s="49"/>
      <c r="R5" s="50"/>
      <c r="S5" s="5"/>
      <c r="T5" s="48" t="s">
        <v>9</v>
      </c>
      <c r="U5" s="49"/>
      <c r="V5" s="49"/>
      <c r="W5" s="49"/>
      <c r="X5" s="50"/>
      <c r="Y5" s="5"/>
      <c r="Z5" s="48" t="s">
        <v>0</v>
      </c>
      <c r="AA5" s="49"/>
      <c r="AB5" s="49"/>
      <c r="AC5" s="49"/>
      <c r="AD5" s="50"/>
      <c r="AF5" s="48" t="s">
        <v>1</v>
      </c>
      <c r="AG5" s="49"/>
      <c r="AH5" s="49"/>
      <c r="AI5" s="49"/>
      <c r="AJ5" s="50"/>
      <c r="AK5" s="5"/>
      <c r="AL5" s="48" t="s">
        <v>2</v>
      </c>
      <c r="AM5" s="49"/>
      <c r="AN5" s="49"/>
      <c r="AO5" s="49"/>
      <c r="AP5" s="50"/>
      <c r="AQ5" s="5"/>
      <c r="AR5" s="48" t="s">
        <v>3</v>
      </c>
      <c r="AS5" s="49"/>
      <c r="AT5" s="49"/>
      <c r="AU5" s="49"/>
      <c r="AV5" s="50"/>
      <c r="AW5" s="5"/>
      <c r="AX5" s="48" t="s">
        <v>4</v>
      </c>
      <c r="AY5" s="49"/>
      <c r="AZ5" s="49"/>
      <c r="BA5" s="49"/>
      <c r="BB5" s="50"/>
      <c r="BC5" s="5"/>
      <c r="BD5" s="48" t="s">
        <v>5</v>
      </c>
      <c r="BE5" s="49"/>
      <c r="BF5" s="49"/>
      <c r="BG5" s="49"/>
      <c r="BH5" s="50"/>
    </row>
    <row r="6" spans="1:60">
      <c r="A6" s="6" t="s">
        <v>21</v>
      </c>
      <c r="B6">
        <v>71</v>
      </c>
      <c r="G6" t="s">
        <v>10</v>
      </c>
      <c r="H6">
        <v>59</v>
      </c>
      <c r="M6" t="s">
        <v>10</v>
      </c>
      <c r="N6">
        <v>55</v>
      </c>
      <c r="S6" t="s">
        <v>10</v>
      </c>
      <c r="T6">
        <v>59</v>
      </c>
      <c r="Y6" t="s">
        <v>10</v>
      </c>
      <c r="Z6">
        <v>56</v>
      </c>
      <c r="AE6" t="s">
        <v>21</v>
      </c>
      <c r="AF6">
        <v>33</v>
      </c>
      <c r="AK6" t="s">
        <v>10</v>
      </c>
      <c r="AL6">
        <v>37</v>
      </c>
      <c r="AQ6" t="s">
        <v>10</v>
      </c>
      <c r="AR6">
        <v>38</v>
      </c>
      <c r="AW6" t="s">
        <v>10</v>
      </c>
      <c r="AX6">
        <v>26</v>
      </c>
      <c r="BC6" t="s">
        <v>10</v>
      </c>
      <c r="BD6">
        <v>26</v>
      </c>
    </row>
    <row r="7" spans="1:60">
      <c r="A7" s="6" t="s">
        <v>11</v>
      </c>
      <c r="B7">
        <f>B6-18</f>
        <v>53</v>
      </c>
      <c r="E7" s="6" t="s">
        <v>24</v>
      </c>
      <c r="F7">
        <v>215</v>
      </c>
      <c r="G7" t="s">
        <v>11</v>
      </c>
      <c r="H7">
        <f>H6-18</f>
        <v>41</v>
      </c>
      <c r="K7" s="6" t="s">
        <v>24</v>
      </c>
      <c r="L7">
        <v>209</v>
      </c>
      <c r="M7" t="s">
        <v>11</v>
      </c>
      <c r="N7">
        <f>N6-18</f>
        <v>37</v>
      </c>
      <c r="Q7" s="6" t="s">
        <v>24</v>
      </c>
      <c r="R7">
        <v>199</v>
      </c>
      <c r="S7" t="s">
        <v>11</v>
      </c>
      <c r="T7">
        <f>T6-18</f>
        <v>41</v>
      </c>
      <c r="W7" s="6" t="s">
        <v>24</v>
      </c>
      <c r="X7">
        <v>347</v>
      </c>
      <c r="Y7" t="s">
        <v>11</v>
      </c>
      <c r="Z7">
        <f>Z6-18</f>
        <v>38</v>
      </c>
      <c r="AC7" s="6" t="s">
        <v>24</v>
      </c>
      <c r="AD7">
        <f>MIN(AD10:AD158)</f>
        <v>206</v>
      </c>
      <c r="AE7" t="s">
        <v>11</v>
      </c>
      <c r="AF7">
        <f>AF6-18</f>
        <v>15</v>
      </c>
      <c r="AI7" s="6" t="s">
        <v>24</v>
      </c>
      <c r="AJ7">
        <f>MIN(AJ10:AJ155)</f>
        <v>525</v>
      </c>
      <c r="AK7" t="s">
        <v>11</v>
      </c>
      <c r="AL7">
        <f>AL6-18</f>
        <v>19</v>
      </c>
      <c r="AO7" s="6" t="s">
        <v>24</v>
      </c>
      <c r="AP7">
        <f>MIN(AP10:AP170)</f>
        <v>722</v>
      </c>
      <c r="AQ7" t="s">
        <v>11</v>
      </c>
      <c r="AR7">
        <f>AR6-18</f>
        <v>20</v>
      </c>
      <c r="AU7" s="6" t="s">
        <v>24</v>
      </c>
      <c r="AV7">
        <f>MIN(AV10:AV213)</f>
        <v>708</v>
      </c>
      <c r="AW7" t="s">
        <v>11</v>
      </c>
      <c r="AX7">
        <f>AX6-18</f>
        <v>8</v>
      </c>
      <c r="BA7" s="6" t="s">
        <v>24</v>
      </c>
      <c r="BB7">
        <f>MIN(BB10:BB201)</f>
        <v>693</v>
      </c>
      <c r="BC7" t="s">
        <v>11</v>
      </c>
      <c r="BD7">
        <f>BD6-18</f>
        <v>8</v>
      </c>
      <c r="BG7" s="6" t="s">
        <v>24</v>
      </c>
      <c r="BH7">
        <f>MIN(BH10:BH165)</f>
        <v>362</v>
      </c>
    </row>
    <row r="8" spans="1:60">
      <c r="A8" s="6" t="s">
        <v>12</v>
      </c>
      <c r="B8">
        <f>B6+18</f>
        <v>89</v>
      </c>
      <c r="E8" s="6" t="s">
        <v>25</v>
      </c>
      <c r="F8">
        <f>MAX(E10:E137)</f>
        <v>1506</v>
      </c>
      <c r="G8" t="s">
        <v>12</v>
      </c>
      <c r="H8">
        <f>H6+18</f>
        <v>77</v>
      </c>
      <c r="K8" s="6" t="s">
        <v>25</v>
      </c>
      <c r="L8">
        <f>MAX(K13:K131)</f>
        <v>1868</v>
      </c>
      <c r="M8" t="s">
        <v>12</v>
      </c>
      <c r="N8">
        <f>N6+18</f>
        <v>73</v>
      </c>
      <c r="Q8" s="6" t="s">
        <v>25</v>
      </c>
      <c r="R8">
        <f>MAX(Q10:Q134)</f>
        <v>1026</v>
      </c>
      <c r="S8" t="s">
        <v>12</v>
      </c>
      <c r="T8">
        <f>T6+18</f>
        <v>77</v>
      </c>
      <c r="W8" s="6" t="s">
        <v>25</v>
      </c>
      <c r="X8">
        <f>MAX(W13:W158)</f>
        <v>2330</v>
      </c>
      <c r="Y8" t="s">
        <v>12</v>
      </c>
      <c r="Z8">
        <f>Z6+18</f>
        <v>74</v>
      </c>
      <c r="AC8" s="6" t="s">
        <v>25</v>
      </c>
      <c r="AD8">
        <f>MAX(AC10:AC158)</f>
        <v>1048</v>
      </c>
      <c r="AE8" t="s">
        <v>12</v>
      </c>
      <c r="AF8">
        <f>AF6+18</f>
        <v>51</v>
      </c>
      <c r="AI8" s="6" t="s">
        <v>25</v>
      </c>
      <c r="AJ8">
        <f>MAX(AI10:AI155)</f>
        <v>1971</v>
      </c>
      <c r="AK8" t="s">
        <v>12</v>
      </c>
      <c r="AL8">
        <f>AL6+18</f>
        <v>55</v>
      </c>
      <c r="AO8" s="6" t="s">
        <v>25</v>
      </c>
      <c r="AP8">
        <f>MAX(AO10:AO170)</f>
        <v>9090</v>
      </c>
      <c r="AQ8" t="s">
        <v>12</v>
      </c>
      <c r="AR8">
        <f>AR6+18</f>
        <v>56</v>
      </c>
      <c r="AU8" s="6" t="s">
        <v>25</v>
      </c>
      <c r="AV8">
        <f>MAX(AU10:AU213)</f>
        <v>3929</v>
      </c>
      <c r="AW8" t="s">
        <v>12</v>
      </c>
      <c r="AX8">
        <f>AX6+18</f>
        <v>44</v>
      </c>
      <c r="BA8" s="6" t="s">
        <v>25</v>
      </c>
      <c r="BB8">
        <f>MAX(BA10:BA201)</f>
        <v>8399</v>
      </c>
      <c r="BC8" t="s">
        <v>12</v>
      </c>
      <c r="BD8">
        <f>BD6+18</f>
        <v>44</v>
      </c>
      <c r="BG8" s="6" t="s">
        <v>25</v>
      </c>
      <c r="BH8">
        <f>MAX(BG10:BG165)</f>
        <v>1432</v>
      </c>
    </row>
    <row r="9" spans="1:60">
      <c r="B9" t="s">
        <v>26</v>
      </c>
      <c r="C9" t="s">
        <v>43</v>
      </c>
      <c r="D9" s="2" t="s">
        <v>29</v>
      </c>
      <c r="E9" s="7" t="s">
        <v>30</v>
      </c>
      <c r="F9" t="s">
        <v>28</v>
      </c>
      <c r="H9" t="s">
        <v>26</v>
      </c>
      <c r="I9" t="s">
        <v>43</v>
      </c>
      <c r="J9" s="2" t="s">
        <v>29</v>
      </c>
      <c r="K9" s="7" t="s">
        <v>30</v>
      </c>
      <c r="L9" t="s">
        <v>28</v>
      </c>
      <c r="N9" t="s">
        <v>26</v>
      </c>
      <c r="O9" t="s">
        <v>43</v>
      </c>
      <c r="P9" s="2" t="s">
        <v>29</v>
      </c>
      <c r="Q9" s="7" t="s">
        <v>30</v>
      </c>
      <c r="R9" t="s">
        <v>28</v>
      </c>
      <c r="T9" t="s">
        <v>26</v>
      </c>
      <c r="U9" t="s">
        <v>43</v>
      </c>
      <c r="V9" s="2" t="s">
        <v>29</v>
      </c>
      <c r="W9" s="7" t="s">
        <v>30</v>
      </c>
      <c r="X9" t="s">
        <v>28</v>
      </c>
      <c r="Z9" t="s">
        <v>26</v>
      </c>
      <c r="AA9" t="s">
        <v>43</v>
      </c>
      <c r="AB9" s="2" t="s">
        <v>29</v>
      </c>
      <c r="AC9" s="7" t="s">
        <v>30</v>
      </c>
      <c r="AD9" t="s">
        <v>28</v>
      </c>
      <c r="AF9" t="s">
        <v>26</v>
      </c>
      <c r="AG9" t="s">
        <v>43</v>
      </c>
      <c r="AH9" s="2" t="s">
        <v>29</v>
      </c>
      <c r="AI9" s="7" t="s">
        <v>30</v>
      </c>
      <c r="AJ9" t="s">
        <v>28</v>
      </c>
      <c r="AL9" t="s">
        <v>26</v>
      </c>
      <c r="AM9" t="s">
        <v>43</v>
      </c>
      <c r="AN9" s="2" t="s">
        <v>29</v>
      </c>
      <c r="AO9" s="7" t="s">
        <v>30</v>
      </c>
      <c r="AP9" t="s">
        <v>28</v>
      </c>
      <c r="AR9" t="s">
        <v>26</v>
      </c>
      <c r="AS9" t="s">
        <v>43</v>
      </c>
      <c r="AT9" s="2" t="s">
        <v>29</v>
      </c>
      <c r="AU9" s="7" t="s">
        <v>30</v>
      </c>
      <c r="AV9" t="s">
        <v>28</v>
      </c>
      <c r="AX9" t="s">
        <v>26</v>
      </c>
      <c r="AY9" t="s">
        <v>43</v>
      </c>
      <c r="AZ9" s="2" t="s">
        <v>29</v>
      </c>
      <c r="BA9" s="7" t="s">
        <v>30</v>
      </c>
      <c r="BB9" t="s">
        <v>28</v>
      </c>
      <c r="BD9" t="s">
        <v>26</v>
      </c>
      <c r="BE9" t="s">
        <v>43</v>
      </c>
      <c r="BF9" s="2" t="s">
        <v>29</v>
      </c>
      <c r="BG9" s="7" t="s">
        <v>30</v>
      </c>
      <c r="BH9" t="s">
        <v>28</v>
      </c>
    </row>
    <row r="10" spans="1:60">
      <c r="A10" t="s">
        <v>22</v>
      </c>
      <c r="B10">
        <v>53</v>
      </c>
      <c r="C10">
        <f>(B10-$B$6)*10</f>
        <v>-180</v>
      </c>
      <c r="D10">
        <f>E10/$F$8</f>
        <v>6.2416998671978752E-2</v>
      </c>
      <c r="E10">
        <f>F10-$F$7</f>
        <v>94</v>
      </c>
      <c r="F10">
        <v>309</v>
      </c>
      <c r="H10">
        <v>41</v>
      </c>
      <c r="I10">
        <f>(H10-$H$6)*10</f>
        <v>-180</v>
      </c>
      <c r="J10" t="s">
        <v>13</v>
      </c>
      <c r="K10" t="s">
        <v>13</v>
      </c>
      <c r="L10" t="s">
        <v>13</v>
      </c>
      <c r="N10">
        <v>37</v>
      </c>
      <c r="O10">
        <f>(N10-$N$6)*10</f>
        <v>-180</v>
      </c>
      <c r="P10">
        <f>Q10/$R$8</f>
        <v>0</v>
      </c>
      <c r="Q10">
        <f>R10-$R$7</f>
        <v>0</v>
      </c>
      <c r="R10">
        <v>199</v>
      </c>
      <c r="T10">
        <v>41</v>
      </c>
      <c r="U10">
        <f>(T10-$T$6)*10</f>
        <v>-180</v>
      </c>
      <c r="V10" t="s">
        <v>13</v>
      </c>
      <c r="W10" t="s">
        <v>13</v>
      </c>
      <c r="X10" t="s">
        <v>13</v>
      </c>
      <c r="Z10">
        <v>38</v>
      </c>
      <c r="AA10">
        <f>(Z10-$Z$6)*10</f>
        <v>-180</v>
      </c>
      <c r="AB10">
        <f>AC10/$AD$8</f>
        <v>3.2442748091603052E-2</v>
      </c>
      <c r="AC10">
        <f>AD10-$AD$7</f>
        <v>34</v>
      </c>
      <c r="AD10">
        <v>240</v>
      </c>
      <c r="AF10">
        <v>15</v>
      </c>
      <c r="AG10">
        <f>(AF10-$AF$6)*10</f>
        <v>-180</v>
      </c>
      <c r="AH10">
        <f>AI10/$AJ$8</f>
        <v>0.25317097919837644</v>
      </c>
      <c r="AI10">
        <f>AJ10-$AJ$7</f>
        <v>499</v>
      </c>
      <c r="AJ10">
        <v>1024</v>
      </c>
      <c r="AL10">
        <v>19</v>
      </c>
      <c r="AM10">
        <f>(AL10-$AL$6)*10</f>
        <v>-180</v>
      </c>
      <c r="AN10">
        <f>AO10/$AP$8</f>
        <v>0.13454345434543455</v>
      </c>
      <c r="AO10">
        <f>AP10-$AP$7</f>
        <v>1223</v>
      </c>
      <c r="AP10">
        <v>1945</v>
      </c>
      <c r="AR10">
        <v>20</v>
      </c>
      <c r="AS10">
        <f>(AR10-$AR$6)*10</f>
        <v>-180</v>
      </c>
      <c r="AT10">
        <f>AU10/$AV$8</f>
        <v>3.5886994146093157E-2</v>
      </c>
      <c r="AU10">
        <f>AV10-$AV$7</f>
        <v>141</v>
      </c>
      <c r="AV10">
        <v>849</v>
      </c>
      <c r="AX10">
        <v>8</v>
      </c>
      <c r="AY10">
        <f>(AX10-$AX$6)*10</f>
        <v>-180</v>
      </c>
      <c r="AZ10">
        <f>BA10/$BB$8</f>
        <v>9.5368496249553514E-2</v>
      </c>
      <c r="BA10">
        <f>BB10-$BB$7</f>
        <v>801</v>
      </c>
      <c r="BB10">
        <v>1494</v>
      </c>
      <c r="BD10">
        <v>8</v>
      </c>
      <c r="BE10">
        <f>(BD10-$BD$6)*10</f>
        <v>-180</v>
      </c>
      <c r="BF10">
        <f>BG10/$BH$8</f>
        <v>0.19902234636871508</v>
      </c>
      <c r="BG10">
        <f>BH10-$BH$7</f>
        <v>285</v>
      </c>
      <c r="BH10">
        <v>647</v>
      </c>
    </row>
    <row r="11" spans="1:60" ht="16">
      <c r="A11" s="3" t="s">
        <v>14</v>
      </c>
      <c r="B11">
        <v>53</v>
      </c>
      <c r="C11">
        <f>(B11-$B$6)*10</f>
        <v>-180</v>
      </c>
      <c r="D11">
        <f t="shared" ref="D11:D74" si="0">E11/$F$8</f>
        <v>1.9920318725099601E-2</v>
      </c>
      <c r="E11">
        <f t="shared" ref="E11:E74" si="1">F11-$F$7</f>
        <v>30</v>
      </c>
      <c r="F11">
        <v>245</v>
      </c>
      <c r="H11">
        <v>42</v>
      </c>
      <c r="I11">
        <f t="shared" ref="I11:I74" si="2">(H11-$H$6)*10</f>
        <v>-170</v>
      </c>
      <c r="J11" t="s">
        <v>13</v>
      </c>
      <c r="K11" t="s">
        <v>13</v>
      </c>
      <c r="L11" t="s">
        <v>13</v>
      </c>
      <c r="N11">
        <v>38</v>
      </c>
      <c r="O11">
        <f t="shared" ref="O11:O74" si="3">(N11-$N$6)*10</f>
        <v>-170</v>
      </c>
      <c r="P11">
        <f t="shared" ref="P11:P74" si="4">Q11/$R$8</f>
        <v>2.3391812865497075E-2</v>
      </c>
      <c r="Q11">
        <f t="shared" ref="Q11:Q74" si="5">R11-$R$7</f>
        <v>24</v>
      </c>
      <c r="R11">
        <v>223</v>
      </c>
      <c r="T11">
        <v>42</v>
      </c>
      <c r="U11">
        <f t="shared" ref="U11:U74" si="6">(T11-$T$6)*10</f>
        <v>-170</v>
      </c>
      <c r="V11" t="s">
        <v>13</v>
      </c>
      <c r="W11" t="s">
        <v>13</v>
      </c>
      <c r="X11" t="s">
        <v>13</v>
      </c>
      <c r="Z11">
        <v>38</v>
      </c>
      <c r="AA11">
        <f t="shared" ref="AA11:AA74" si="7">(Z11-$Z$6)*10</f>
        <v>-180</v>
      </c>
      <c r="AB11">
        <f t="shared" ref="AB11:AB74" si="8">AC11/$AD$8</f>
        <v>7.8244274809160311E-2</v>
      </c>
      <c r="AC11">
        <f t="shared" ref="AC11:AC74" si="9">AD11-$AD$7</f>
        <v>82</v>
      </c>
      <c r="AD11">
        <v>288</v>
      </c>
      <c r="AF11">
        <v>15</v>
      </c>
      <c r="AG11">
        <f t="shared" ref="AG11:AG74" si="10">(AF11-$AF$6)*10</f>
        <v>-180</v>
      </c>
      <c r="AH11">
        <f t="shared" ref="AH11:AH74" si="11">AI11/$AJ$8</f>
        <v>0.30695078640284118</v>
      </c>
      <c r="AI11">
        <f t="shared" ref="AI11:AI74" si="12">AJ11-$AJ$7</f>
        <v>605</v>
      </c>
      <c r="AJ11">
        <v>1130</v>
      </c>
      <c r="AL11">
        <v>19</v>
      </c>
      <c r="AM11">
        <f t="shared" ref="AM11:AM74" si="13">(AL11-$AL$6)*10</f>
        <v>-180</v>
      </c>
      <c r="AN11">
        <f t="shared" ref="AN11:AN74" si="14">AO11/$AP$8</f>
        <v>0.22915291529152915</v>
      </c>
      <c r="AO11">
        <f t="shared" ref="AO11:AO74" si="15">AP11-$AP$7</f>
        <v>2083</v>
      </c>
      <c r="AP11">
        <v>2805</v>
      </c>
      <c r="AR11">
        <v>20</v>
      </c>
      <c r="AS11">
        <f t="shared" ref="AS11:AS74" si="16">(AR11-$AR$6)*10</f>
        <v>-180</v>
      </c>
      <c r="AT11">
        <f t="shared" ref="AT11:AT74" si="17">AU11/$AV$8</f>
        <v>7.0246882158310001E-2</v>
      </c>
      <c r="AU11">
        <f t="shared" ref="AU11:AU74" si="18">AV11-$AV$7</f>
        <v>276</v>
      </c>
      <c r="AV11">
        <v>984</v>
      </c>
      <c r="AX11">
        <v>8</v>
      </c>
      <c r="AY11">
        <f t="shared" ref="AY11:AY74" si="19">(AX11-$AX$6)*10</f>
        <v>-180</v>
      </c>
      <c r="AZ11">
        <f t="shared" ref="AZ11:AZ74" si="20">BA11/$BB$8</f>
        <v>5.0482200261935943E-2</v>
      </c>
      <c r="BA11">
        <f t="shared" ref="BA11:BA74" si="21">BB11-$BB$7</f>
        <v>424</v>
      </c>
      <c r="BB11">
        <v>1117</v>
      </c>
      <c r="BD11">
        <v>8</v>
      </c>
      <c r="BE11">
        <f t="shared" ref="BE11:BE74" si="22">(BD11-$BD$6)*10</f>
        <v>-180</v>
      </c>
      <c r="BF11">
        <f t="shared" ref="BF11:BF74" si="23">BG11/$BH$8</f>
        <v>0.20041899441340782</v>
      </c>
      <c r="BG11">
        <f t="shared" ref="BG11:BG74" si="24">BH11-$BH$7</f>
        <v>287</v>
      </c>
      <c r="BH11">
        <v>649</v>
      </c>
    </row>
    <row r="12" spans="1:60" ht="17">
      <c r="A12" s="4" t="s">
        <v>15</v>
      </c>
      <c r="B12">
        <v>53</v>
      </c>
      <c r="C12">
        <f t="shared" ref="C12:C75" si="25">(B12-$B$6)*10</f>
        <v>-180</v>
      </c>
      <c r="D12">
        <f t="shared" si="0"/>
        <v>6.6401062416998669E-2</v>
      </c>
      <c r="E12">
        <f t="shared" si="1"/>
        <v>100</v>
      </c>
      <c r="F12">
        <v>315</v>
      </c>
      <c r="H12">
        <v>43</v>
      </c>
      <c r="I12">
        <f t="shared" si="2"/>
        <v>-160</v>
      </c>
      <c r="J12" t="s">
        <v>13</v>
      </c>
      <c r="K12" t="s">
        <v>13</v>
      </c>
      <c r="L12" t="s">
        <v>13</v>
      </c>
      <c r="N12">
        <v>39</v>
      </c>
      <c r="O12">
        <f t="shared" si="3"/>
        <v>-160</v>
      </c>
      <c r="P12">
        <f t="shared" si="4"/>
        <v>0.26900584795321636</v>
      </c>
      <c r="Q12">
        <f t="shared" si="5"/>
        <v>276</v>
      </c>
      <c r="R12">
        <v>475</v>
      </c>
      <c r="T12">
        <v>43</v>
      </c>
      <c r="U12">
        <f t="shared" si="6"/>
        <v>-160</v>
      </c>
      <c r="V12" t="s">
        <v>13</v>
      </c>
      <c r="W12" t="s">
        <v>13</v>
      </c>
      <c r="X12" t="s">
        <v>13</v>
      </c>
      <c r="Z12">
        <v>38</v>
      </c>
      <c r="AA12">
        <f t="shared" si="7"/>
        <v>-180</v>
      </c>
      <c r="AB12">
        <f t="shared" si="8"/>
        <v>6.8702290076335881E-2</v>
      </c>
      <c r="AC12">
        <f t="shared" si="9"/>
        <v>72</v>
      </c>
      <c r="AD12">
        <v>278</v>
      </c>
      <c r="AF12">
        <v>15</v>
      </c>
      <c r="AG12">
        <f t="shared" si="10"/>
        <v>-180</v>
      </c>
      <c r="AH12">
        <f t="shared" si="11"/>
        <v>0.16793505834601724</v>
      </c>
      <c r="AI12">
        <f t="shared" si="12"/>
        <v>331</v>
      </c>
      <c r="AJ12">
        <v>856</v>
      </c>
      <c r="AL12">
        <v>19</v>
      </c>
      <c r="AM12">
        <f t="shared" si="13"/>
        <v>-180</v>
      </c>
      <c r="AN12">
        <f t="shared" si="14"/>
        <v>0.33586358635863589</v>
      </c>
      <c r="AO12">
        <f t="shared" si="15"/>
        <v>3053</v>
      </c>
      <c r="AP12">
        <v>3775</v>
      </c>
      <c r="AR12">
        <v>20</v>
      </c>
      <c r="AS12">
        <f t="shared" si="16"/>
        <v>-180</v>
      </c>
      <c r="AT12">
        <f t="shared" si="17"/>
        <v>3.3341817256299311E-2</v>
      </c>
      <c r="AU12">
        <f t="shared" si="18"/>
        <v>131</v>
      </c>
      <c r="AV12">
        <v>839</v>
      </c>
      <c r="AX12">
        <v>8</v>
      </c>
      <c r="AY12">
        <f t="shared" si="19"/>
        <v>-180</v>
      </c>
      <c r="AZ12">
        <f t="shared" si="20"/>
        <v>3.1670436956780568E-2</v>
      </c>
      <c r="BA12">
        <f t="shared" si="21"/>
        <v>266</v>
      </c>
      <c r="BB12">
        <v>959</v>
      </c>
      <c r="BD12">
        <v>9</v>
      </c>
      <c r="BE12">
        <f t="shared" si="22"/>
        <v>-170</v>
      </c>
      <c r="BF12">
        <f t="shared" si="23"/>
        <v>0</v>
      </c>
      <c r="BG12">
        <f t="shared" si="24"/>
        <v>0</v>
      </c>
      <c r="BH12">
        <v>362</v>
      </c>
    </row>
    <row r="13" spans="1:60" ht="17">
      <c r="A13" s="4" t="s">
        <v>16</v>
      </c>
      <c r="B13">
        <v>53</v>
      </c>
      <c r="C13">
        <f t="shared" si="25"/>
        <v>-180</v>
      </c>
      <c r="D13">
        <f t="shared" si="0"/>
        <v>0.15936254980079681</v>
      </c>
      <c r="E13">
        <f t="shared" si="1"/>
        <v>240</v>
      </c>
      <c r="F13">
        <v>455</v>
      </c>
      <c r="H13">
        <v>44</v>
      </c>
      <c r="I13">
        <f t="shared" si="2"/>
        <v>-150</v>
      </c>
      <c r="J13">
        <f>K13/$L$8</f>
        <v>2.1413276231263382E-2</v>
      </c>
      <c r="K13">
        <f>L13-$L$7</f>
        <v>40</v>
      </c>
      <c r="L13">
        <v>249</v>
      </c>
      <c r="N13">
        <v>40</v>
      </c>
      <c r="O13">
        <f t="shared" si="3"/>
        <v>-150</v>
      </c>
      <c r="P13">
        <f t="shared" si="4"/>
        <v>0.21832358674463936</v>
      </c>
      <c r="Q13">
        <f t="shared" si="5"/>
        <v>224</v>
      </c>
      <c r="R13">
        <v>423</v>
      </c>
      <c r="T13">
        <v>44</v>
      </c>
      <c r="U13">
        <f t="shared" si="6"/>
        <v>-150</v>
      </c>
      <c r="V13">
        <f>W13/$X$8</f>
        <v>0.13733905579399142</v>
      </c>
      <c r="W13">
        <f>X13-$X$7</f>
        <v>320</v>
      </c>
      <c r="X13">
        <v>667</v>
      </c>
      <c r="Z13">
        <v>38</v>
      </c>
      <c r="AA13">
        <f t="shared" si="7"/>
        <v>-180</v>
      </c>
      <c r="AB13">
        <f t="shared" si="8"/>
        <v>4.1984732824427481E-2</v>
      </c>
      <c r="AC13">
        <f t="shared" si="9"/>
        <v>44</v>
      </c>
      <c r="AD13">
        <v>250</v>
      </c>
      <c r="AF13">
        <v>16</v>
      </c>
      <c r="AG13">
        <f t="shared" si="10"/>
        <v>-170</v>
      </c>
      <c r="AH13">
        <f t="shared" si="11"/>
        <v>2.1816336884830034E-2</v>
      </c>
      <c r="AI13">
        <f t="shared" si="12"/>
        <v>43</v>
      </c>
      <c r="AJ13">
        <v>568</v>
      </c>
      <c r="AL13">
        <v>19</v>
      </c>
      <c r="AM13">
        <f t="shared" si="13"/>
        <v>-180</v>
      </c>
      <c r="AN13">
        <f t="shared" si="14"/>
        <v>0.17700770077007702</v>
      </c>
      <c r="AO13">
        <f t="shared" si="15"/>
        <v>1609</v>
      </c>
      <c r="AP13">
        <v>2331</v>
      </c>
      <c r="AR13">
        <v>20</v>
      </c>
      <c r="AS13">
        <f t="shared" si="16"/>
        <v>-180</v>
      </c>
      <c r="AT13">
        <f t="shared" si="17"/>
        <v>5.3448714685670654E-2</v>
      </c>
      <c r="AU13">
        <f t="shared" si="18"/>
        <v>210</v>
      </c>
      <c r="AV13">
        <v>918</v>
      </c>
      <c r="AX13">
        <v>8</v>
      </c>
      <c r="AY13">
        <f t="shared" si="19"/>
        <v>-180</v>
      </c>
      <c r="AZ13">
        <f t="shared" si="20"/>
        <v>6.3340873913561135E-2</v>
      </c>
      <c r="BA13">
        <f t="shared" si="21"/>
        <v>532</v>
      </c>
      <c r="BB13">
        <v>1225</v>
      </c>
      <c r="BD13">
        <v>10</v>
      </c>
      <c r="BE13">
        <f t="shared" si="22"/>
        <v>-160</v>
      </c>
      <c r="BF13">
        <f t="shared" si="23"/>
        <v>0.17597765363128492</v>
      </c>
      <c r="BG13">
        <f t="shared" si="24"/>
        <v>252</v>
      </c>
      <c r="BH13">
        <v>614</v>
      </c>
    </row>
    <row r="14" spans="1:60" ht="17">
      <c r="A14" s="4" t="s">
        <v>17</v>
      </c>
      <c r="B14">
        <v>53</v>
      </c>
      <c r="C14">
        <f t="shared" si="25"/>
        <v>-180</v>
      </c>
      <c r="D14">
        <f t="shared" si="0"/>
        <v>0</v>
      </c>
      <c r="E14">
        <f t="shared" si="1"/>
        <v>0</v>
      </c>
      <c r="F14">
        <v>215</v>
      </c>
      <c r="H14">
        <v>45</v>
      </c>
      <c r="I14">
        <f t="shared" si="2"/>
        <v>-140</v>
      </c>
      <c r="J14">
        <f t="shared" ref="J14:J77" si="26">K14/$L$8</f>
        <v>2.2483940042826552E-2</v>
      </c>
      <c r="K14">
        <f t="shared" ref="K14:K77" si="27">L14-$L$7</f>
        <v>42</v>
      </c>
      <c r="L14">
        <v>251</v>
      </c>
      <c r="N14">
        <v>41</v>
      </c>
      <c r="O14">
        <f t="shared" si="3"/>
        <v>-140</v>
      </c>
      <c r="P14">
        <f t="shared" si="4"/>
        <v>4.0935672514619881E-2</v>
      </c>
      <c r="Q14">
        <f t="shared" si="5"/>
        <v>42</v>
      </c>
      <c r="R14">
        <v>241</v>
      </c>
      <c r="T14">
        <v>45</v>
      </c>
      <c r="U14">
        <f t="shared" si="6"/>
        <v>-140</v>
      </c>
      <c r="V14">
        <f t="shared" ref="V14:V77" si="28">W14/$X$8</f>
        <v>3.6051502145922745E-2</v>
      </c>
      <c r="W14">
        <f t="shared" ref="W14:W77" si="29">X14-$X$7</f>
        <v>84</v>
      </c>
      <c r="X14">
        <v>431</v>
      </c>
      <c r="Z14">
        <v>38</v>
      </c>
      <c r="AA14">
        <f t="shared" si="7"/>
        <v>-180</v>
      </c>
      <c r="AB14">
        <f t="shared" si="8"/>
        <v>0.47519083969465647</v>
      </c>
      <c r="AC14">
        <f t="shared" si="9"/>
        <v>498</v>
      </c>
      <c r="AD14">
        <v>704</v>
      </c>
      <c r="AF14">
        <v>16</v>
      </c>
      <c r="AG14">
        <f t="shared" si="10"/>
        <v>-170</v>
      </c>
      <c r="AH14">
        <f t="shared" si="11"/>
        <v>0.36884830035514965</v>
      </c>
      <c r="AI14">
        <f t="shared" si="12"/>
        <v>727</v>
      </c>
      <c r="AJ14">
        <v>1252</v>
      </c>
      <c r="AL14">
        <v>19</v>
      </c>
      <c r="AM14">
        <f t="shared" si="13"/>
        <v>-180</v>
      </c>
      <c r="AN14">
        <f t="shared" si="14"/>
        <v>0.14092409240924092</v>
      </c>
      <c r="AO14">
        <f t="shared" si="15"/>
        <v>1281</v>
      </c>
      <c r="AP14">
        <v>2003</v>
      </c>
      <c r="AR14">
        <v>20</v>
      </c>
      <c r="AS14">
        <f t="shared" si="16"/>
        <v>-180</v>
      </c>
      <c r="AT14">
        <f t="shared" si="17"/>
        <v>4.2249936370577758E-2</v>
      </c>
      <c r="AU14">
        <f t="shared" si="18"/>
        <v>166</v>
      </c>
      <c r="AV14">
        <v>874</v>
      </c>
      <c r="AX14">
        <v>8</v>
      </c>
      <c r="AY14">
        <f t="shared" si="19"/>
        <v>-180</v>
      </c>
      <c r="AZ14">
        <f t="shared" si="20"/>
        <v>7.4889867841409691E-2</v>
      </c>
      <c r="BA14">
        <f t="shared" si="21"/>
        <v>629</v>
      </c>
      <c r="BB14">
        <v>1322</v>
      </c>
      <c r="BD14">
        <v>11</v>
      </c>
      <c r="BE14">
        <f t="shared" si="22"/>
        <v>-150</v>
      </c>
      <c r="BF14">
        <f t="shared" si="23"/>
        <v>0.15223463687150837</v>
      </c>
      <c r="BG14">
        <f t="shared" si="24"/>
        <v>218</v>
      </c>
      <c r="BH14">
        <v>580</v>
      </c>
    </row>
    <row r="15" spans="1:60" ht="17">
      <c r="A15" s="4" t="s">
        <v>18</v>
      </c>
      <c r="B15">
        <v>53</v>
      </c>
      <c r="C15">
        <f t="shared" si="25"/>
        <v>-180</v>
      </c>
      <c r="D15">
        <f t="shared" si="0"/>
        <v>0.13147410358565736</v>
      </c>
      <c r="E15">
        <f t="shared" si="1"/>
        <v>198</v>
      </c>
      <c r="F15">
        <v>413</v>
      </c>
      <c r="H15">
        <v>45</v>
      </c>
      <c r="I15">
        <f t="shared" si="2"/>
        <v>-140</v>
      </c>
      <c r="J15">
        <f t="shared" si="26"/>
        <v>1.7665952890792293E-2</v>
      </c>
      <c r="K15">
        <f t="shared" si="27"/>
        <v>33</v>
      </c>
      <c r="L15">
        <v>242</v>
      </c>
      <c r="N15">
        <v>42</v>
      </c>
      <c r="O15">
        <f t="shared" si="3"/>
        <v>-130</v>
      </c>
      <c r="P15">
        <f t="shared" si="4"/>
        <v>1.2670565302144249E-2</v>
      </c>
      <c r="Q15">
        <f t="shared" si="5"/>
        <v>13</v>
      </c>
      <c r="R15">
        <v>212</v>
      </c>
      <c r="T15">
        <v>45</v>
      </c>
      <c r="U15">
        <f t="shared" si="6"/>
        <v>-140</v>
      </c>
      <c r="V15">
        <f t="shared" si="28"/>
        <v>0.16351931330472103</v>
      </c>
      <c r="W15">
        <f t="shared" si="29"/>
        <v>381</v>
      </c>
      <c r="X15">
        <v>728</v>
      </c>
      <c r="Z15">
        <v>38</v>
      </c>
      <c r="AA15">
        <f t="shared" si="7"/>
        <v>-180</v>
      </c>
      <c r="AB15">
        <f t="shared" si="8"/>
        <v>8.6832061068702296E-2</v>
      </c>
      <c r="AC15">
        <f t="shared" si="9"/>
        <v>91</v>
      </c>
      <c r="AD15">
        <v>297</v>
      </c>
      <c r="AF15">
        <v>16</v>
      </c>
      <c r="AG15">
        <f t="shared" si="10"/>
        <v>-170</v>
      </c>
      <c r="AH15">
        <f t="shared" si="11"/>
        <v>0.40639269406392692</v>
      </c>
      <c r="AI15">
        <f t="shared" si="12"/>
        <v>801</v>
      </c>
      <c r="AJ15">
        <v>1326</v>
      </c>
      <c r="AL15">
        <v>19</v>
      </c>
      <c r="AM15">
        <f t="shared" si="13"/>
        <v>-180</v>
      </c>
      <c r="AN15">
        <f t="shared" si="14"/>
        <v>0.14807480748074808</v>
      </c>
      <c r="AO15">
        <f t="shared" si="15"/>
        <v>1346</v>
      </c>
      <c r="AP15">
        <v>2068</v>
      </c>
      <c r="AR15">
        <v>21</v>
      </c>
      <c r="AS15">
        <f t="shared" si="16"/>
        <v>-170</v>
      </c>
      <c r="AT15">
        <f t="shared" si="17"/>
        <v>0.19165181980147619</v>
      </c>
      <c r="AU15">
        <f t="shared" si="18"/>
        <v>753</v>
      </c>
      <c r="AV15">
        <v>1461</v>
      </c>
      <c r="AX15">
        <v>8</v>
      </c>
      <c r="AY15">
        <f t="shared" si="19"/>
        <v>-180</v>
      </c>
      <c r="AZ15">
        <f t="shared" si="20"/>
        <v>5.7983093225383975E-2</v>
      </c>
      <c r="BA15">
        <f t="shared" si="21"/>
        <v>487</v>
      </c>
      <c r="BB15">
        <v>1180</v>
      </c>
      <c r="BD15">
        <v>12</v>
      </c>
      <c r="BE15">
        <f t="shared" si="22"/>
        <v>-140</v>
      </c>
      <c r="BF15">
        <f t="shared" si="23"/>
        <v>0.15851955307262569</v>
      </c>
      <c r="BG15">
        <f t="shared" si="24"/>
        <v>227</v>
      </c>
      <c r="BH15">
        <v>589</v>
      </c>
    </row>
    <row r="16" spans="1:60">
      <c r="B16">
        <v>54</v>
      </c>
      <c r="C16">
        <f t="shared" si="25"/>
        <v>-170</v>
      </c>
      <c r="D16">
        <f t="shared" si="0"/>
        <v>0.1201859229747676</v>
      </c>
      <c r="E16">
        <f t="shared" si="1"/>
        <v>181</v>
      </c>
      <c r="F16">
        <v>396</v>
      </c>
      <c r="H16">
        <v>45</v>
      </c>
      <c r="I16">
        <f t="shared" si="2"/>
        <v>-140</v>
      </c>
      <c r="J16">
        <f t="shared" si="26"/>
        <v>1.0171306209850108E-2</v>
      </c>
      <c r="K16">
        <f t="shared" si="27"/>
        <v>19</v>
      </c>
      <c r="L16">
        <v>228</v>
      </c>
      <c r="N16">
        <v>42</v>
      </c>
      <c r="O16">
        <f t="shared" si="3"/>
        <v>-130</v>
      </c>
      <c r="P16">
        <f t="shared" si="4"/>
        <v>2.046783625730994E-2</v>
      </c>
      <c r="Q16">
        <f t="shared" si="5"/>
        <v>21</v>
      </c>
      <c r="R16">
        <v>220</v>
      </c>
      <c r="T16">
        <v>46</v>
      </c>
      <c r="U16">
        <f t="shared" si="6"/>
        <v>-130</v>
      </c>
      <c r="V16">
        <f t="shared" si="28"/>
        <v>0.17081545064377682</v>
      </c>
      <c r="W16">
        <f t="shared" si="29"/>
        <v>398</v>
      </c>
      <c r="X16">
        <v>745</v>
      </c>
      <c r="Z16">
        <v>38</v>
      </c>
      <c r="AA16">
        <f t="shared" si="7"/>
        <v>-180</v>
      </c>
      <c r="AB16">
        <f t="shared" si="8"/>
        <v>6.5839694656488548E-2</v>
      </c>
      <c r="AC16">
        <f t="shared" si="9"/>
        <v>69</v>
      </c>
      <c r="AD16">
        <v>275</v>
      </c>
      <c r="AF16">
        <v>16</v>
      </c>
      <c r="AG16">
        <f t="shared" si="10"/>
        <v>-170</v>
      </c>
      <c r="AH16">
        <f t="shared" si="11"/>
        <v>0.33181126331811261</v>
      </c>
      <c r="AI16">
        <f t="shared" si="12"/>
        <v>654</v>
      </c>
      <c r="AJ16">
        <v>1179</v>
      </c>
      <c r="AL16">
        <v>20</v>
      </c>
      <c r="AM16">
        <f t="shared" si="13"/>
        <v>-170</v>
      </c>
      <c r="AN16">
        <f t="shared" si="14"/>
        <v>8.3718371837183725E-2</v>
      </c>
      <c r="AO16">
        <f t="shared" si="15"/>
        <v>761</v>
      </c>
      <c r="AP16">
        <v>1483</v>
      </c>
      <c r="AR16">
        <v>21</v>
      </c>
      <c r="AS16">
        <f t="shared" si="16"/>
        <v>-170</v>
      </c>
      <c r="AT16">
        <f t="shared" si="17"/>
        <v>0.16060066174599136</v>
      </c>
      <c r="AU16">
        <f t="shared" si="18"/>
        <v>631</v>
      </c>
      <c r="AV16">
        <v>1339</v>
      </c>
      <c r="AX16">
        <v>8</v>
      </c>
      <c r="AY16">
        <f t="shared" si="19"/>
        <v>-180</v>
      </c>
      <c r="AZ16">
        <f t="shared" si="20"/>
        <v>0.1010834623169425</v>
      </c>
      <c r="BA16">
        <f t="shared" si="21"/>
        <v>849</v>
      </c>
      <c r="BB16">
        <v>1542</v>
      </c>
      <c r="BD16">
        <v>13</v>
      </c>
      <c r="BE16">
        <f t="shared" si="22"/>
        <v>-130</v>
      </c>
      <c r="BF16">
        <f t="shared" si="23"/>
        <v>0.18715083798882681</v>
      </c>
      <c r="BG16">
        <f t="shared" si="24"/>
        <v>268</v>
      </c>
      <c r="BH16">
        <v>630</v>
      </c>
    </row>
    <row r="17" spans="2:60">
      <c r="B17">
        <v>54</v>
      </c>
      <c r="C17">
        <f t="shared" si="25"/>
        <v>-170</v>
      </c>
      <c r="D17">
        <f t="shared" si="0"/>
        <v>7.5697211155378488E-2</v>
      </c>
      <c r="E17">
        <f t="shared" si="1"/>
        <v>114</v>
      </c>
      <c r="F17">
        <v>329</v>
      </c>
      <c r="H17">
        <v>47</v>
      </c>
      <c r="I17">
        <f t="shared" si="2"/>
        <v>-120</v>
      </c>
      <c r="J17">
        <f t="shared" si="26"/>
        <v>0.14828693790149894</v>
      </c>
      <c r="K17">
        <f t="shared" si="27"/>
        <v>277</v>
      </c>
      <c r="L17">
        <v>486</v>
      </c>
      <c r="N17">
        <v>43</v>
      </c>
      <c r="O17">
        <f t="shared" si="3"/>
        <v>-120</v>
      </c>
      <c r="P17">
        <f t="shared" si="4"/>
        <v>1.364522417153996E-2</v>
      </c>
      <c r="Q17">
        <f t="shared" si="5"/>
        <v>14</v>
      </c>
      <c r="R17">
        <v>213</v>
      </c>
      <c r="T17">
        <v>47</v>
      </c>
      <c r="U17">
        <f t="shared" si="6"/>
        <v>-120</v>
      </c>
      <c r="V17">
        <f t="shared" si="28"/>
        <v>1.1158798283261802E-2</v>
      </c>
      <c r="W17">
        <f t="shared" si="29"/>
        <v>26</v>
      </c>
      <c r="X17">
        <v>373</v>
      </c>
      <c r="Z17">
        <v>38</v>
      </c>
      <c r="AA17">
        <f t="shared" si="7"/>
        <v>-180</v>
      </c>
      <c r="AB17">
        <f t="shared" si="8"/>
        <v>6.0114503816793896E-2</v>
      </c>
      <c r="AC17">
        <f t="shared" si="9"/>
        <v>63</v>
      </c>
      <c r="AD17">
        <v>269</v>
      </c>
      <c r="AF17">
        <v>17</v>
      </c>
      <c r="AG17">
        <f t="shared" si="10"/>
        <v>-160</v>
      </c>
      <c r="AH17">
        <f t="shared" si="11"/>
        <v>0.39167935058346015</v>
      </c>
      <c r="AI17">
        <f t="shared" si="12"/>
        <v>772</v>
      </c>
      <c r="AJ17">
        <v>1297</v>
      </c>
      <c r="AL17">
        <v>20</v>
      </c>
      <c r="AM17">
        <f t="shared" si="13"/>
        <v>-170</v>
      </c>
      <c r="AN17">
        <f t="shared" si="14"/>
        <v>0.27337733773377337</v>
      </c>
      <c r="AO17">
        <f t="shared" si="15"/>
        <v>2485</v>
      </c>
      <c r="AP17">
        <v>3207</v>
      </c>
      <c r="AR17">
        <v>21</v>
      </c>
      <c r="AS17">
        <f t="shared" si="16"/>
        <v>-170</v>
      </c>
      <c r="AT17">
        <f t="shared" si="17"/>
        <v>7.9918554339526604E-2</v>
      </c>
      <c r="AU17">
        <f t="shared" si="18"/>
        <v>314</v>
      </c>
      <c r="AV17">
        <v>1022</v>
      </c>
      <c r="AX17">
        <v>8</v>
      </c>
      <c r="AY17">
        <f t="shared" si="19"/>
        <v>-180</v>
      </c>
      <c r="AZ17">
        <f t="shared" si="20"/>
        <v>4.3219430884629123E-2</v>
      </c>
      <c r="BA17">
        <f t="shared" si="21"/>
        <v>363</v>
      </c>
      <c r="BB17">
        <v>1056</v>
      </c>
      <c r="BD17">
        <v>14</v>
      </c>
      <c r="BE17">
        <f t="shared" si="22"/>
        <v>-120</v>
      </c>
      <c r="BF17">
        <f t="shared" si="23"/>
        <v>0.19273743016759776</v>
      </c>
      <c r="BG17">
        <f t="shared" si="24"/>
        <v>276</v>
      </c>
      <c r="BH17">
        <v>638</v>
      </c>
    </row>
    <row r="18" spans="2:60">
      <c r="B18">
        <v>55</v>
      </c>
      <c r="C18">
        <f t="shared" si="25"/>
        <v>-160</v>
      </c>
      <c r="D18">
        <f t="shared" si="0"/>
        <v>0.21248339973439576</v>
      </c>
      <c r="E18">
        <f t="shared" si="1"/>
        <v>320</v>
      </c>
      <c r="F18">
        <v>535</v>
      </c>
      <c r="H18">
        <v>47</v>
      </c>
      <c r="I18">
        <f t="shared" si="2"/>
        <v>-120</v>
      </c>
      <c r="J18">
        <f t="shared" si="26"/>
        <v>9.3147751605995713E-2</v>
      </c>
      <c r="K18">
        <f t="shared" si="27"/>
        <v>174</v>
      </c>
      <c r="L18">
        <v>383</v>
      </c>
      <c r="N18">
        <v>43</v>
      </c>
      <c r="O18">
        <f t="shared" si="3"/>
        <v>-120</v>
      </c>
      <c r="P18">
        <f t="shared" si="4"/>
        <v>1.6569200779727095E-2</v>
      </c>
      <c r="Q18">
        <f t="shared" si="5"/>
        <v>17</v>
      </c>
      <c r="R18">
        <v>216</v>
      </c>
      <c r="T18">
        <v>47</v>
      </c>
      <c r="U18">
        <f t="shared" si="6"/>
        <v>-120</v>
      </c>
      <c r="V18">
        <f t="shared" si="28"/>
        <v>5.7081545064377681E-2</v>
      </c>
      <c r="W18">
        <f t="shared" si="29"/>
        <v>133</v>
      </c>
      <c r="X18">
        <v>480</v>
      </c>
      <c r="Z18">
        <v>39</v>
      </c>
      <c r="AA18">
        <f t="shared" si="7"/>
        <v>-170</v>
      </c>
      <c r="AB18">
        <f t="shared" si="8"/>
        <v>4.6755725190839696E-2</v>
      </c>
      <c r="AC18">
        <f t="shared" si="9"/>
        <v>49</v>
      </c>
      <c r="AD18">
        <v>255</v>
      </c>
      <c r="AF18">
        <v>17</v>
      </c>
      <c r="AG18">
        <f t="shared" si="10"/>
        <v>-160</v>
      </c>
      <c r="AH18">
        <f t="shared" si="11"/>
        <v>0.37798072044647385</v>
      </c>
      <c r="AI18">
        <f t="shared" si="12"/>
        <v>745</v>
      </c>
      <c r="AJ18">
        <v>1270</v>
      </c>
      <c r="AL18">
        <v>20</v>
      </c>
      <c r="AM18">
        <f t="shared" si="13"/>
        <v>-170</v>
      </c>
      <c r="AN18">
        <f t="shared" si="14"/>
        <v>0.22233223322332232</v>
      </c>
      <c r="AO18">
        <f t="shared" si="15"/>
        <v>2021</v>
      </c>
      <c r="AP18">
        <v>2743</v>
      </c>
      <c r="AR18">
        <v>21</v>
      </c>
      <c r="AS18">
        <f t="shared" si="16"/>
        <v>-170</v>
      </c>
      <c r="AT18">
        <f t="shared" si="17"/>
        <v>5.497582081954696E-2</v>
      </c>
      <c r="AU18">
        <f t="shared" si="18"/>
        <v>216</v>
      </c>
      <c r="AV18">
        <v>924</v>
      </c>
      <c r="AX18">
        <v>8</v>
      </c>
      <c r="AY18">
        <f t="shared" si="19"/>
        <v>-180</v>
      </c>
      <c r="AZ18">
        <f t="shared" si="20"/>
        <v>7.2032384807715205E-2</v>
      </c>
      <c r="BA18">
        <f t="shared" si="21"/>
        <v>605</v>
      </c>
      <c r="BB18">
        <v>1298</v>
      </c>
      <c r="BD18">
        <v>14</v>
      </c>
      <c r="BE18">
        <f t="shared" si="22"/>
        <v>-120</v>
      </c>
      <c r="BF18">
        <f t="shared" si="23"/>
        <v>0.12360335195530726</v>
      </c>
      <c r="BG18">
        <f t="shared" si="24"/>
        <v>177</v>
      </c>
      <c r="BH18">
        <v>539</v>
      </c>
    </row>
    <row r="19" spans="2:60">
      <c r="B19">
        <v>55</v>
      </c>
      <c r="C19">
        <f t="shared" si="25"/>
        <v>-160</v>
      </c>
      <c r="D19">
        <f t="shared" si="0"/>
        <v>0.11752988047808766</v>
      </c>
      <c r="E19">
        <f t="shared" si="1"/>
        <v>177</v>
      </c>
      <c r="F19">
        <v>392</v>
      </c>
      <c r="H19">
        <v>48</v>
      </c>
      <c r="I19">
        <f t="shared" si="2"/>
        <v>-110</v>
      </c>
      <c r="J19">
        <f t="shared" si="26"/>
        <v>0.17558886509635974</v>
      </c>
      <c r="K19">
        <f t="shared" si="27"/>
        <v>328</v>
      </c>
      <c r="L19">
        <v>537</v>
      </c>
      <c r="N19">
        <v>44</v>
      </c>
      <c r="O19">
        <f t="shared" si="3"/>
        <v>-110</v>
      </c>
      <c r="P19">
        <f t="shared" si="4"/>
        <v>2.9239766081871343E-2</v>
      </c>
      <c r="Q19">
        <f t="shared" si="5"/>
        <v>30</v>
      </c>
      <c r="R19">
        <v>229</v>
      </c>
      <c r="T19">
        <v>48</v>
      </c>
      <c r="U19">
        <f t="shared" si="6"/>
        <v>-110</v>
      </c>
      <c r="V19">
        <f t="shared" si="28"/>
        <v>0.14935622317596567</v>
      </c>
      <c r="W19">
        <f t="shared" si="29"/>
        <v>348</v>
      </c>
      <c r="X19">
        <v>695</v>
      </c>
      <c r="Z19">
        <v>39</v>
      </c>
      <c r="AA19">
        <f t="shared" si="7"/>
        <v>-170</v>
      </c>
      <c r="AB19">
        <f t="shared" si="8"/>
        <v>7.3473282442748089E-2</v>
      </c>
      <c r="AC19">
        <f t="shared" si="9"/>
        <v>77</v>
      </c>
      <c r="AD19">
        <v>283</v>
      </c>
      <c r="AF19">
        <v>17</v>
      </c>
      <c r="AG19">
        <f t="shared" si="10"/>
        <v>-160</v>
      </c>
      <c r="AH19">
        <f t="shared" si="11"/>
        <v>0.34906139015728055</v>
      </c>
      <c r="AI19">
        <f t="shared" si="12"/>
        <v>688</v>
      </c>
      <c r="AJ19">
        <v>1213</v>
      </c>
      <c r="AL19">
        <v>20</v>
      </c>
      <c r="AM19">
        <f t="shared" si="13"/>
        <v>-170</v>
      </c>
      <c r="AN19">
        <f t="shared" si="14"/>
        <v>0.26292629262926293</v>
      </c>
      <c r="AO19">
        <f t="shared" si="15"/>
        <v>2390</v>
      </c>
      <c r="AP19">
        <v>3112</v>
      </c>
      <c r="AR19">
        <v>22</v>
      </c>
      <c r="AS19">
        <f t="shared" si="16"/>
        <v>-160</v>
      </c>
      <c r="AT19">
        <f t="shared" si="17"/>
        <v>0.16696360397047594</v>
      </c>
      <c r="AU19">
        <f t="shared" si="18"/>
        <v>656</v>
      </c>
      <c r="AV19">
        <v>1364</v>
      </c>
      <c r="AX19">
        <v>9</v>
      </c>
      <c r="AY19">
        <f t="shared" si="19"/>
        <v>-170</v>
      </c>
      <c r="AZ19">
        <f t="shared" si="20"/>
        <v>6.6198356947255621E-2</v>
      </c>
      <c r="BA19">
        <f t="shared" si="21"/>
        <v>556</v>
      </c>
      <c r="BB19">
        <v>1249</v>
      </c>
      <c r="BD19">
        <v>14</v>
      </c>
      <c r="BE19">
        <f t="shared" si="22"/>
        <v>-120</v>
      </c>
      <c r="BF19">
        <f t="shared" si="23"/>
        <v>4.5391061452513967E-2</v>
      </c>
      <c r="BG19">
        <f t="shared" si="24"/>
        <v>65</v>
      </c>
      <c r="BH19">
        <v>427</v>
      </c>
    </row>
    <row r="20" spans="2:60">
      <c r="B20">
        <v>55</v>
      </c>
      <c r="C20">
        <f t="shared" si="25"/>
        <v>-160</v>
      </c>
      <c r="D20">
        <f t="shared" si="0"/>
        <v>7.9681274900398405E-2</v>
      </c>
      <c r="E20">
        <f t="shared" si="1"/>
        <v>120</v>
      </c>
      <c r="F20">
        <v>335</v>
      </c>
      <c r="H20">
        <v>48</v>
      </c>
      <c r="I20">
        <f t="shared" si="2"/>
        <v>-110</v>
      </c>
      <c r="J20">
        <f t="shared" si="26"/>
        <v>0.15792291220556745</v>
      </c>
      <c r="K20">
        <f t="shared" si="27"/>
        <v>295</v>
      </c>
      <c r="L20">
        <v>504</v>
      </c>
      <c r="N20">
        <v>45</v>
      </c>
      <c r="O20">
        <f t="shared" si="3"/>
        <v>-100</v>
      </c>
      <c r="P20">
        <f t="shared" si="4"/>
        <v>3.4113060428849901E-2</v>
      </c>
      <c r="Q20">
        <f t="shared" si="5"/>
        <v>35</v>
      </c>
      <c r="R20">
        <v>234</v>
      </c>
      <c r="T20">
        <v>48</v>
      </c>
      <c r="U20">
        <f t="shared" si="6"/>
        <v>-110</v>
      </c>
      <c r="V20">
        <f t="shared" si="28"/>
        <v>3.6909871244635191E-2</v>
      </c>
      <c r="W20">
        <f t="shared" si="29"/>
        <v>86</v>
      </c>
      <c r="X20">
        <v>433</v>
      </c>
      <c r="Z20">
        <v>39</v>
      </c>
      <c r="AA20">
        <f t="shared" si="7"/>
        <v>-170</v>
      </c>
      <c r="AB20">
        <f t="shared" si="8"/>
        <v>0.11068702290076336</v>
      </c>
      <c r="AC20">
        <f t="shared" si="9"/>
        <v>116</v>
      </c>
      <c r="AD20">
        <v>322</v>
      </c>
      <c r="AF20">
        <v>17</v>
      </c>
      <c r="AG20">
        <f t="shared" si="10"/>
        <v>-160</v>
      </c>
      <c r="AH20">
        <f t="shared" si="11"/>
        <v>1.9786910197869101E-2</v>
      </c>
      <c r="AI20">
        <f t="shared" si="12"/>
        <v>39</v>
      </c>
      <c r="AJ20">
        <v>564</v>
      </c>
      <c r="AL20">
        <v>20</v>
      </c>
      <c r="AM20">
        <f t="shared" si="13"/>
        <v>-170</v>
      </c>
      <c r="AN20">
        <f t="shared" si="14"/>
        <v>0.17007700770077008</v>
      </c>
      <c r="AO20">
        <f t="shared" si="15"/>
        <v>1546</v>
      </c>
      <c r="AP20">
        <v>2268</v>
      </c>
      <c r="AR20">
        <v>22</v>
      </c>
      <c r="AS20">
        <f t="shared" si="16"/>
        <v>-160</v>
      </c>
      <c r="AT20">
        <f t="shared" si="17"/>
        <v>4.1740900992618984E-2</v>
      </c>
      <c r="AU20">
        <f t="shared" si="18"/>
        <v>164</v>
      </c>
      <c r="AV20">
        <v>872</v>
      </c>
      <c r="AX20">
        <v>9</v>
      </c>
      <c r="AY20">
        <f t="shared" si="19"/>
        <v>-170</v>
      </c>
      <c r="AZ20">
        <f t="shared" si="20"/>
        <v>8.2867007977140139E-2</v>
      </c>
      <c r="BA20">
        <f t="shared" si="21"/>
        <v>696</v>
      </c>
      <c r="BB20">
        <v>1389</v>
      </c>
      <c r="BD20">
        <v>15</v>
      </c>
      <c r="BE20">
        <f t="shared" si="22"/>
        <v>-110</v>
      </c>
      <c r="BF20">
        <f t="shared" si="23"/>
        <v>0.28491620111731841</v>
      </c>
      <c r="BG20">
        <f t="shared" si="24"/>
        <v>408</v>
      </c>
      <c r="BH20">
        <v>770</v>
      </c>
    </row>
    <row r="21" spans="2:60">
      <c r="B21">
        <v>55</v>
      </c>
      <c r="C21">
        <f t="shared" si="25"/>
        <v>-160</v>
      </c>
      <c r="D21">
        <f t="shared" si="0"/>
        <v>1.8592297476759629E-2</v>
      </c>
      <c r="E21">
        <f t="shared" si="1"/>
        <v>28</v>
      </c>
      <c r="F21">
        <v>243</v>
      </c>
      <c r="H21">
        <v>48</v>
      </c>
      <c r="I21">
        <f t="shared" si="2"/>
        <v>-110</v>
      </c>
      <c r="J21">
        <f t="shared" si="26"/>
        <v>1.284796573875803E-2</v>
      </c>
      <c r="K21">
        <f t="shared" si="27"/>
        <v>24</v>
      </c>
      <c r="L21">
        <v>233</v>
      </c>
      <c r="N21">
        <v>45</v>
      </c>
      <c r="O21">
        <f t="shared" si="3"/>
        <v>-100</v>
      </c>
      <c r="P21">
        <f t="shared" si="4"/>
        <v>7.5048732943469781E-2</v>
      </c>
      <c r="Q21">
        <f t="shared" si="5"/>
        <v>77</v>
      </c>
      <c r="R21">
        <v>276</v>
      </c>
      <c r="T21">
        <v>48</v>
      </c>
      <c r="U21">
        <f t="shared" si="6"/>
        <v>-110</v>
      </c>
      <c r="V21">
        <f t="shared" si="28"/>
        <v>0.10515021459227468</v>
      </c>
      <c r="W21">
        <f t="shared" si="29"/>
        <v>245</v>
      </c>
      <c r="X21">
        <v>592</v>
      </c>
      <c r="Z21">
        <v>39</v>
      </c>
      <c r="AA21">
        <f t="shared" si="7"/>
        <v>-170</v>
      </c>
      <c r="AB21">
        <f t="shared" si="8"/>
        <v>4.7709923664122141E-2</v>
      </c>
      <c r="AC21">
        <f t="shared" si="9"/>
        <v>50</v>
      </c>
      <c r="AD21">
        <v>256</v>
      </c>
      <c r="AF21">
        <v>17</v>
      </c>
      <c r="AG21">
        <f t="shared" si="10"/>
        <v>-160</v>
      </c>
      <c r="AH21">
        <f t="shared" si="11"/>
        <v>0.12227295788939624</v>
      </c>
      <c r="AI21">
        <f t="shared" si="12"/>
        <v>241</v>
      </c>
      <c r="AJ21">
        <v>766</v>
      </c>
      <c r="AL21">
        <v>20</v>
      </c>
      <c r="AM21">
        <f t="shared" si="13"/>
        <v>-170</v>
      </c>
      <c r="AN21">
        <f t="shared" si="14"/>
        <v>0.11177117711771177</v>
      </c>
      <c r="AO21">
        <f t="shared" si="15"/>
        <v>1016</v>
      </c>
      <c r="AP21">
        <v>1738</v>
      </c>
      <c r="AR21">
        <v>22</v>
      </c>
      <c r="AS21">
        <f t="shared" si="16"/>
        <v>-160</v>
      </c>
      <c r="AT21">
        <f t="shared" si="17"/>
        <v>0.18172562993128022</v>
      </c>
      <c r="AU21">
        <f t="shared" si="18"/>
        <v>714</v>
      </c>
      <c r="AV21">
        <v>1422</v>
      </c>
      <c r="AX21">
        <v>9</v>
      </c>
      <c r="AY21">
        <f t="shared" si="19"/>
        <v>-170</v>
      </c>
      <c r="AZ21">
        <f t="shared" si="20"/>
        <v>5.7864031432313369E-2</v>
      </c>
      <c r="BA21">
        <f t="shared" si="21"/>
        <v>486</v>
      </c>
      <c r="BB21">
        <v>1179</v>
      </c>
      <c r="BD21">
        <v>15</v>
      </c>
      <c r="BE21">
        <f t="shared" si="22"/>
        <v>-110</v>
      </c>
      <c r="BF21">
        <f t="shared" si="23"/>
        <v>0.27932960893854747</v>
      </c>
      <c r="BG21">
        <f t="shared" si="24"/>
        <v>400</v>
      </c>
      <c r="BH21">
        <v>762</v>
      </c>
    </row>
    <row r="22" spans="2:60">
      <c r="B22">
        <v>56</v>
      </c>
      <c r="C22">
        <f t="shared" si="25"/>
        <v>-150</v>
      </c>
      <c r="D22">
        <f t="shared" si="0"/>
        <v>0.12815405046480743</v>
      </c>
      <c r="E22">
        <f t="shared" si="1"/>
        <v>193</v>
      </c>
      <c r="F22">
        <v>408</v>
      </c>
      <c r="H22">
        <v>49</v>
      </c>
      <c r="I22">
        <f t="shared" si="2"/>
        <v>-100</v>
      </c>
      <c r="J22">
        <f t="shared" si="26"/>
        <v>0.10278372591006424</v>
      </c>
      <c r="K22">
        <f t="shared" si="27"/>
        <v>192</v>
      </c>
      <c r="L22">
        <v>401</v>
      </c>
      <c r="N22">
        <v>46</v>
      </c>
      <c r="O22">
        <f t="shared" si="3"/>
        <v>-90</v>
      </c>
      <c r="P22">
        <f t="shared" si="4"/>
        <v>9.2592592592592587E-2</v>
      </c>
      <c r="Q22">
        <f t="shared" si="5"/>
        <v>95</v>
      </c>
      <c r="R22">
        <v>294</v>
      </c>
      <c r="T22">
        <v>49</v>
      </c>
      <c r="U22">
        <f t="shared" si="6"/>
        <v>-100</v>
      </c>
      <c r="V22">
        <f t="shared" si="28"/>
        <v>0.16394849785407725</v>
      </c>
      <c r="W22">
        <f t="shared" si="29"/>
        <v>382</v>
      </c>
      <c r="X22">
        <v>729</v>
      </c>
      <c r="Z22">
        <v>39</v>
      </c>
      <c r="AA22">
        <f t="shared" si="7"/>
        <v>-170</v>
      </c>
      <c r="AB22">
        <f t="shared" si="8"/>
        <v>5.3435114503816793E-2</v>
      </c>
      <c r="AC22">
        <f t="shared" si="9"/>
        <v>56</v>
      </c>
      <c r="AD22">
        <v>262</v>
      </c>
      <c r="AF22">
        <v>17</v>
      </c>
      <c r="AG22">
        <f t="shared" si="10"/>
        <v>-160</v>
      </c>
      <c r="AH22">
        <f t="shared" si="11"/>
        <v>0.1080669710806697</v>
      </c>
      <c r="AI22">
        <f t="shared" si="12"/>
        <v>213</v>
      </c>
      <c r="AJ22">
        <v>738</v>
      </c>
      <c r="AL22">
        <v>21</v>
      </c>
      <c r="AM22">
        <f t="shared" si="13"/>
        <v>-160</v>
      </c>
      <c r="AN22">
        <f t="shared" si="14"/>
        <v>7.8987898789878982E-2</v>
      </c>
      <c r="AO22">
        <f t="shared" si="15"/>
        <v>718</v>
      </c>
      <c r="AP22">
        <v>1440</v>
      </c>
      <c r="AR22">
        <v>22</v>
      </c>
      <c r="AS22">
        <f t="shared" si="16"/>
        <v>-160</v>
      </c>
      <c r="AT22">
        <f t="shared" si="17"/>
        <v>5.319419699669127E-2</v>
      </c>
      <c r="AU22">
        <f t="shared" si="18"/>
        <v>209</v>
      </c>
      <c r="AV22">
        <v>917</v>
      </c>
      <c r="AX22">
        <v>9</v>
      </c>
      <c r="AY22">
        <f t="shared" si="19"/>
        <v>-170</v>
      </c>
      <c r="AZ22">
        <f t="shared" si="20"/>
        <v>7.2865817359209425E-2</v>
      </c>
      <c r="BA22">
        <f t="shared" si="21"/>
        <v>612</v>
      </c>
      <c r="BB22">
        <v>1305</v>
      </c>
      <c r="BD22">
        <v>15</v>
      </c>
      <c r="BE22">
        <f t="shared" si="22"/>
        <v>-110</v>
      </c>
      <c r="BF22">
        <f t="shared" si="23"/>
        <v>2.3743016759776536E-2</v>
      </c>
      <c r="BG22">
        <f t="shared" si="24"/>
        <v>34</v>
      </c>
      <c r="BH22">
        <v>396</v>
      </c>
    </row>
    <row r="23" spans="2:60">
      <c r="B23">
        <v>56</v>
      </c>
      <c r="C23">
        <f t="shared" si="25"/>
        <v>-150</v>
      </c>
      <c r="D23">
        <f t="shared" si="0"/>
        <v>0.12217795484727756</v>
      </c>
      <c r="E23">
        <f t="shared" si="1"/>
        <v>184</v>
      </c>
      <c r="F23">
        <v>399</v>
      </c>
      <c r="H23">
        <v>50</v>
      </c>
      <c r="I23">
        <f t="shared" si="2"/>
        <v>-90</v>
      </c>
      <c r="J23">
        <f t="shared" si="26"/>
        <v>0.19057815845824411</v>
      </c>
      <c r="K23">
        <f t="shared" si="27"/>
        <v>356</v>
      </c>
      <c r="L23">
        <v>565</v>
      </c>
      <c r="N23">
        <v>47</v>
      </c>
      <c r="O23">
        <f t="shared" si="3"/>
        <v>-80</v>
      </c>
      <c r="P23">
        <f t="shared" si="4"/>
        <v>5.8479532163742687E-2</v>
      </c>
      <c r="Q23">
        <f t="shared" si="5"/>
        <v>60</v>
      </c>
      <c r="R23">
        <v>259</v>
      </c>
      <c r="T23">
        <v>49</v>
      </c>
      <c r="U23">
        <f t="shared" si="6"/>
        <v>-100</v>
      </c>
      <c r="V23">
        <f t="shared" si="28"/>
        <v>0.13862660944206009</v>
      </c>
      <c r="W23">
        <f t="shared" si="29"/>
        <v>323</v>
      </c>
      <c r="X23">
        <v>670</v>
      </c>
      <c r="Z23">
        <v>39</v>
      </c>
      <c r="AA23">
        <f t="shared" si="7"/>
        <v>-170</v>
      </c>
      <c r="AB23">
        <f t="shared" si="8"/>
        <v>0.57156488549618323</v>
      </c>
      <c r="AC23">
        <f t="shared" si="9"/>
        <v>599</v>
      </c>
      <c r="AD23">
        <v>805</v>
      </c>
      <c r="AF23">
        <v>18</v>
      </c>
      <c r="AG23">
        <f t="shared" si="10"/>
        <v>-150</v>
      </c>
      <c r="AH23">
        <f t="shared" si="11"/>
        <v>0.26585489599188228</v>
      </c>
      <c r="AI23">
        <f t="shared" si="12"/>
        <v>524</v>
      </c>
      <c r="AJ23">
        <v>1049</v>
      </c>
      <c r="AL23">
        <v>21</v>
      </c>
      <c r="AM23">
        <f t="shared" si="13"/>
        <v>-160</v>
      </c>
      <c r="AN23">
        <f t="shared" si="14"/>
        <v>0.2635863586358636</v>
      </c>
      <c r="AO23">
        <f t="shared" si="15"/>
        <v>2396</v>
      </c>
      <c r="AP23">
        <v>3118</v>
      </c>
      <c r="AR23">
        <v>23</v>
      </c>
      <c r="AS23">
        <f t="shared" si="16"/>
        <v>-150</v>
      </c>
      <c r="AT23">
        <f t="shared" si="17"/>
        <v>3.3087299567319928E-2</v>
      </c>
      <c r="AU23">
        <f t="shared" si="18"/>
        <v>130</v>
      </c>
      <c r="AV23">
        <v>838</v>
      </c>
      <c r="AX23">
        <v>9</v>
      </c>
      <c r="AY23">
        <f t="shared" si="19"/>
        <v>-170</v>
      </c>
      <c r="AZ23">
        <f t="shared" si="20"/>
        <v>7.6199547565186335E-2</v>
      </c>
      <c r="BA23">
        <f t="shared" si="21"/>
        <v>640</v>
      </c>
      <c r="BB23">
        <v>1333</v>
      </c>
      <c r="BD23">
        <v>16</v>
      </c>
      <c r="BE23">
        <f t="shared" si="22"/>
        <v>-100</v>
      </c>
      <c r="BF23">
        <f t="shared" si="23"/>
        <v>1.3966480446927375E-3</v>
      </c>
      <c r="BG23">
        <f t="shared" si="24"/>
        <v>2</v>
      </c>
      <c r="BH23">
        <v>364</v>
      </c>
    </row>
    <row r="24" spans="2:60">
      <c r="B24">
        <v>56</v>
      </c>
      <c r="C24">
        <f t="shared" si="25"/>
        <v>-150</v>
      </c>
      <c r="D24">
        <f t="shared" si="0"/>
        <v>5.9760956175298804E-3</v>
      </c>
      <c r="E24">
        <f t="shared" si="1"/>
        <v>9</v>
      </c>
      <c r="F24">
        <v>224</v>
      </c>
      <c r="H24">
        <v>50</v>
      </c>
      <c r="I24">
        <f t="shared" si="2"/>
        <v>-90</v>
      </c>
      <c r="J24">
        <f t="shared" si="26"/>
        <v>0.1873661670235546</v>
      </c>
      <c r="K24">
        <f t="shared" si="27"/>
        <v>350</v>
      </c>
      <c r="L24">
        <v>559</v>
      </c>
      <c r="N24">
        <v>47</v>
      </c>
      <c r="O24">
        <f t="shared" si="3"/>
        <v>-80</v>
      </c>
      <c r="P24">
        <f t="shared" si="4"/>
        <v>0.25633528265107214</v>
      </c>
      <c r="Q24">
        <f t="shared" si="5"/>
        <v>263</v>
      </c>
      <c r="R24">
        <v>462</v>
      </c>
      <c r="T24">
        <v>49</v>
      </c>
      <c r="U24">
        <f t="shared" si="6"/>
        <v>-100</v>
      </c>
      <c r="V24">
        <f t="shared" si="28"/>
        <v>0</v>
      </c>
      <c r="W24">
        <f t="shared" si="29"/>
        <v>0</v>
      </c>
      <c r="X24">
        <v>347</v>
      </c>
      <c r="Z24">
        <v>39</v>
      </c>
      <c r="AA24">
        <f t="shared" si="7"/>
        <v>-170</v>
      </c>
      <c r="AB24">
        <f t="shared" si="8"/>
        <v>6.1068702290076333E-2</v>
      </c>
      <c r="AC24">
        <f t="shared" si="9"/>
        <v>64</v>
      </c>
      <c r="AD24">
        <v>270</v>
      </c>
      <c r="AF24">
        <v>18</v>
      </c>
      <c r="AG24">
        <f t="shared" si="10"/>
        <v>-150</v>
      </c>
      <c r="AH24">
        <f t="shared" si="11"/>
        <v>0.18822932521562658</v>
      </c>
      <c r="AI24">
        <f t="shared" si="12"/>
        <v>371</v>
      </c>
      <c r="AJ24">
        <v>896</v>
      </c>
      <c r="AL24">
        <v>21</v>
      </c>
      <c r="AM24">
        <f t="shared" si="13"/>
        <v>-160</v>
      </c>
      <c r="AN24">
        <f t="shared" si="14"/>
        <v>0.26490649064906491</v>
      </c>
      <c r="AO24">
        <f t="shared" si="15"/>
        <v>2408</v>
      </c>
      <c r="AP24">
        <v>3130</v>
      </c>
      <c r="AR24">
        <v>23</v>
      </c>
      <c r="AS24">
        <f t="shared" si="16"/>
        <v>-150</v>
      </c>
      <c r="AT24">
        <f t="shared" si="17"/>
        <v>0.18936116060066174</v>
      </c>
      <c r="AU24">
        <f t="shared" si="18"/>
        <v>744</v>
      </c>
      <c r="AV24">
        <v>1452</v>
      </c>
      <c r="AX24">
        <v>9</v>
      </c>
      <c r="AY24">
        <f t="shared" si="19"/>
        <v>-170</v>
      </c>
      <c r="AZ24">
        <f t="shared" si="20"/>
        <v>0.11489463031313252</v>
      </c>
      <c r="BA24">
        <f t="shared" si="21"/>
        <v>965</v>
      </c>
      <c r="BB24">
        <v>1658</v>
      </c>
      <c r="BD24">
        <v>16</v>
      </c>
      <c r="BE24">
        <f t="shared" si="22"/>
        <v>-100</v>
      </c>
      <c r="BF24">
        <f t="shared" si="23"/>
        <v>0.28770949720670391</v>
      </c>
      <c r="BG24">
        <f t="shared" si="24"/>
        <v>412</v>
      </c>
      <c r="BH24">
        <v>774</v>
      </c>
    </row>
    <row r="25" spans="2:60">
      <c r="B25">
        <v>57</v>
      </c>
      <c r="C25">
        <f t="shared" si="25"/>
        <v>-140</v>
      </c>
      <c r="D25">
        <f t="shared" si="0"/>
        <v>7.7689243027888447E-2</v>
      </c>
      <c r="E25">
        <f t="shared" si="1"/>
        <v>117</v>
      </c>
      <c r="F25">
        <v>332</v>
      </c>
      <c r="H25">
        <v>50</v>
      </c>
      <c r="I25">
        <f t="shared" si="2"/>
        <v>-90</v>
      </c>
      <c r="J25">
        <f t="shared" si="26"/>
        <v>3.2119914346895075E-2</v>
      </c>
      <c r="K25">
        <f t="shared" si="27"/>
        <v>60</v>
      </c>
      <c r="L25">
        <v>269</v>
      </c>
      <c r="N25">
        <v>48</v>
      </c>
      <c r="O25">
        <f t="shared" si="3"/>
        <v>-70</v>
      </c>
      <c r="P25">
        <f t="shared" si="4"/>
        <v>0.22319688109161792</v>
      </c>
      <c r="Q25">
        <f t="shared" si="5"/>
        <v>229</v>
      </c>
      <c r="R25">
        <v>428</v>
      </c>
      <c r="T25">
        <v>49</v>
      </c>
      <c r="U25">
        <f t="shared" si="6"/>
        <v>-100</v>
      </c>
      <c r="V25">
        <f t="shared" si="28"/>
        <v>1.3733905579399141E-2</v>
      </c>
      <c r="W25">
        <f t="shared" si="29"/>
        <v>32</v>
      </c>
      <c r="X25">
        <v>379</v>
      </c>
      <c r="Z25">
        <v>39</v>
      </c>
      <c r="AA25">
        <f t="shared" si="7"/>
        <v>-170</v>
      </c>
      <c r="AB25">
        <f t="shared" si="8"/>
        <v>5.0572519083969467E-2</v>
      </c>
      <c r="AC25">
        <f t="shared" si="9"/>
        <v>53</v>
      </c>
      <c r="AD25">
        <v>259</v>
      </c>
      <c r="AF25">
        <v>18</v>
      </c>
      <c r="AG25">
        <f t="shared" si="10"/>
        <v>-150</v>
      </c>
      <c r="AH25">
        <f t="shared" si="11"/>
        <v>4.7184170471841702E-2</v>
      </c>
      <c r="AI25">
        <f t="shared" si="12"/>
        <v>93</v>
      </c>
      <c r="AJ25">
        <v>618</v>
      </c>
      <c r="AL25">
        <v>21</v>
      </c>
      <c r="AM25">
        <f t="shared" si="13"/>
        <v>-160</v>
      </c>
      <c r="AN25">
        <f t="shared" si="14"/>
        <v>0.28415841584158413</v>
      </c>
      <c r="AO25">
        <f t="shared" si="15"/>
        <v>2583</v>
      </c>
      <c r="AP25">
        <v>3305</v>
      </c>
      <c r="AR25">
        <v>23</v>
      </c>
      <c r="AS25">
        <f t="shared" si="16"/>
        <v>-150</v>
      </c>
      <c r="AT25">
        <f t="shared" si="17"/>
        <v>0.24077373377449732</v>
      </c>
      <c r="AU25">
        <f t="shared" si="18"/>
        <v>946</v>
      </c>
      <c r="AV25">
        <v>1654</v>
      </c>
      <c r="AX25">
        <v>9</v>
      </c>
      <c r="AY25">
        <f t="shared" si="19"/>
        <v>-170</v>
      </c>
      <c r="AZ25">
        <f t="shared" si="20"/>
        <v>0.12561019168948684</v>
      </c>
      <c r="BA25">
        <f t="shared" si="21"/>
        <v>1055</v>
      </c>
      <c r="BB25">
        <v>1748</v>
      </c>
      <c r="BD25">
        <v>16</v>
      </c>
      <c r="BE25">
        <f t="shared" si="22"/>
        <v>-100</v>
      </c>
      <c r="BF25">
        <f t="shared" si="23"/>
        <v>0.44972067039106145</v>
      </c>
      <c r="BG25">
        <f t="shared" si="24"/>
        <v>644</v>
      </c>
      <c r="BH25">
        <v>1006</v>
      </c>
    </row>
    <row r="26" spans="2:60">
      <c r="B26">
        <v>57</v>
      </c>
      <c r="C26">
        <f t="shared" si="25"/>
        <v>-140</v>
      </c>
      <c r="D26">
        <f t="shared" si="0"/>
        <v>0.11819389110225764</v>
      </c>
      <c r="E26">
        <f t="shared" si="1"/>
        <v>178</v>
      </c>
      <c r="F26">
        <v>393</v>
      </c>
      <c r="H26">
        <v>51</v>
      </c>
      <c r="I26">
        <f t="shared" si="2"/>
        <v>-80</v>
      </c>
      <c r="J26">
        <f t="shared" si="26"/>
        <v>0.13543897216274089</v>
      </c>
      <c r="K26">
        <f t="shared" si="27"/>
        <v>253</v>
      </c>
      <c r="L26">
        <v>462</v>
      </c>
      <c r="N26">
        <v>48</v>
      </c>
      <c r="O26">
        <f t="shared" si="3"/>
        <v>-70</v>
      </c>
      <c r="P26">
        <f t="shared" si="4"/>
        <v>4.0935672514619881E-2</v>
      </c>
      <c r="Q26">
        <f t="shared" si="5"/>
        <v>42</v>
      </c>
      <c r="R26">
        <v>241</v>
      </c>
      <c r="T26">
        <v>50</v>
      </c>
      <c r="U26">
        <f t="shared" si="6"/>
        <v>-90</v>
      </c>
      <c r="V26">
        <f t="shared" si="28"/>
        <v>0.17553648068669528</v>
      </c>
      <c r="W26">
        <f t="shared" si="29"/>
        <v>409</v>
      </c>
      <c r="X26">
        <v>756</v>
      </c>
      <c r="Z26">
        <v>39</v>
      </c>
      <c r="AA26">
        <f t="shared" si="7"/>
        <v>-170</v>
      </c>
      <c r="AB26">
        <f t="shared" si="8"/>
        <v>7.061068702290077E-2</v>
      </c>
      <c r="AC26">
        <f t="shared" si="9"/>
        <v>74</v>
      </c>
      <c r="AD26">
        <v>280</v>
      </c>
      <c r="AF26">
        <v>18</v>
      </c>
      <c r="AG26">
        <f t="shared" si="10"/>
        <v>-150</v>
      </c>
      <c r="AH26">
        <f t="shared" si="11"/>
        <v>3.3992897006595635E-2</v>
      </c>
      <c r="AI26">
        <f t="shared" si="12"/>
        <v>67</v>
      </c>
      <c r="AJ26">
        <v>592</v>
      </c>
      <c r="AL26">
        <v>21</v>
      </c>
      <c r="AM26">
        <f t="shared" si="13"/>
        <v>-160</v>
      </c>
      <c r="AN26">
        <f t="shared" si="14"/>
        <v>0.11188118811881188</v>
      </c>
      <c r="AO26">
        <f t="shared" si="15"/>
        <v>1017</v>
      </c>
      <c r="AP26">
        <v>1739</v>
      </c>
      <c r="AR26">
        <v>23</v>
      </c>
      <c r="AS26">
        <f t="shared" si="16"/>
        <v>-150</v>
      </c>
      <c r="AT26">
        <f t="shared" si="17"/>
        <v>0.19139730211249681</v>
      </c>
      <c r="AU26">
        <f t="shared" si="18"/>
        <v>752</v>
      </c>
      <c r="AV26">
        <v>1460</v>
      </c>
      <c r="AX26">
        <v>9</v>
      </c>
      <c r="AY26">
        <f t="shared" si="19"/>
        <v>-170</v>
      </c>
      <c r="AZ26">
        <f t="shared" si="20"/>
        <v>2.9884510060721514E-2</v>
      </c>
      <c r="BA26">
        <f t="shared" si="21"/>
        <v>251</v>
      </c>
      <c r="BB26">
        <v>944</v>
      </c>
      <c r="BD26">
        <v>16</v>
      </c>
      <c r="BE26">
        <f t="shared" si="22"/>
        <v>-100</v>
      </c>
      <c r="BF26">
        <f t="shared" si="23"/>
        <v>0.21298882681564246</v>
      </c>
      <c r="BG26">
        <f t="shared" si="24"/>
        <v>305</v>
      </c>
      <c r="BH26">
        <v>667</v>
      </c>
    </row>
    <row r="27" spans="2:60">
      <c r="B27">
        <v>57</v>
      </c>
      <c r="C27">
        <f t="shared" si="25"/>
        <v>-140</v>
      </c>
      <c r="D27">
        <f t="shared" si="0"/>
        <v>0.13811420982735723</v>
      </c>
      <c r="E27">
        <f t="shared" si="1"/>
        <v>208</v>
      </c>
      <c r="F27">
        <v>423</v>
      </c>
      <c r="H27">
        <v>51</v>
      </c>
      <c r="I27">
        <f t="shared" si="2"/>
        <v>-80</v>
      </c>
      <c r="J27">
        <f t="shared" si="26"/>
        <v>0.19807280513918629</v>
      </c>
      <c r="K27">
        <f t="shared" si="27"/>
        <v>370</v>
      </c>
      <c r="L27">
        <v>579</v>
      </c>
      <c r="N27">
        <v>49</v>
      </c>
      <c r="O27">
        <f t="shared" si="3"/>
        <v>-60</v>
      </c>
      <c r="P27">
        <f t="shared" si="4"/>
        <v>0.30214424951267055</v>
      </c>
      <c r="Q27">
        <f t="shared" si="5"/>
        <v>310</v>
      </c>
      <c r="R27">
        <v>509</v>
      </c>
      <c r="T27">
        <v>50</v>
      </c>
      <c r="U27">
        <f t="shared" si="6"/>
        <v>-90</v>
      </c>
      <c r="V27">
        <f t="shared" si="28"/>
        <v>0.13819742489270387</v>
      </c>
      <c r="W27">
        <f t="shared" si="29"/>
        <v>322</v>
      </c>
      <c r="X27">
        <v>669</v>
      </c>
      <c r="Z27">
        <v>40</v>
      </c>
      <c r="AA27">
        <f t="shared" si="7"/>
        <v>-160</v>
      </c>
      <c r="AB27">
        <f t="shared" si="8"/>
        <v>7.6335877862595422E-2</v>
      </c>
      <c r="AC27">
        <f t="shared" si="9"/>
        <v>80</v>
      </c>
      <c r="AD27">
        <v>286</v>
      </c>
      <c r="AF27">
        <v>18</v>
      </c>
      <c r="AG27">
        <f t="shared" si="10"/>
        <v>-150</v>
      </c>
      <c r="AH27">
        <f t="shared" si="11"/>
        <v>0.11364789446981227</v>
      </c>
      <c r="AI27">
        <f t="shared" si="12"/>
        <v>224</v>
      </c>
      <c r="AJ27">
        <v>749</v>
      </c>
      <c r="AL27">
        <v>22</v>
      </c>
      <c r="AM27">
        <f t="shared" si="13"/>
        <v>-150</v>
      </c>
      <c r="AN27">
        <f t="shared" si="14"/>
        <v>6.4576457645764571E-2</v>
      </c>
      <c r="AO27">
        <f t="shared" si="15"/>
        <v>587</v>
      </c>
      <c r="AP27">
        <v>1309</v>
      </c>
      <c r="AR27">
        <v>23</v>
      </c>
      <c r="AS27">
        <f t="shared" si="16"/>
        <v>-150</v>
      </c>
      <c r="AT27">
        <f t="shared" si="17"/>
        <v>7.1773988292186314E-2</v>
      </c>
      <c r="AU27">
        <f t="shared" si="18"/>
        <v>282</v>
      </c>
      <c r="AV27">
        <v>990</v>
      </c>
      <c r="AX27">
        <v>9</v>
      </c>
      <c r="AY27">
        <f t="shared" si="19"/>
        <v>-170</v>
      </c>
      <c r="AZ27">
        <f t="shared" si="20"/>
        <v>7.0722705083938561E-2</v>
      </c>
      <c r="BA27">
        <f t="shared" si="21"/>
        <v>594</v>
      </c>
      <c r="BB27">
        <v>1287</v>
      </c>
      <c r="BD27">
        <v>17</v>
      </c>
      <c r="BE27">
        <f t="shared" si="22"/>
        <v>-90</v>
      </c>
      <c r="BF27">
        <f t="shared" si="23"/>
        <v>0.35684357541899442</v>
      </c>
      <c r="BG27">
        <f t="shared" si="24"/>
        <v>511</v>
      </c>
      <c r="BH27">
        <v>873</v>
      </c>
    </row>
    <row r="28" spans="2:60">
      <c r="B28">
        <v>57</v>
      </c>
      <c r="C28">
        <f t="shared" si="25"/>
        <v>-140</v>
      </c>
      <c r="D28">
        <f t="shared" si="0"/>
        <v>2.9880478087649404E-2</v>
      </c>
      <c r="E28">
        <f t="shared" si="1"/>
        <v>45</v>
      </c>
      <c r="F28">
        <v>260</v>
      </c>
      <c r="H28">
        <v>51</v>
      </c>
      <c r="I28">
        <f t="shared" si="2"/>
        <v>-80</v>
      </c>
      <c r="J28">
        <f t="shared" si="26"/>
        <v>6.638115631691649E-2</v>
      </c>
      <c r="K28">
        <f t="shared" si="27"/>
        <v>124</v>
      </c>
      <c r="L28">
        <v>333</v>
      </c>
      <c r="N28">
        <v>49</v>
      </c>
      <c r="O28">
        <f t="shared" si="3"/>
        <v>-60</v>
      </c>
      <c r="P28">
        <f t="shared" si="4"/>
        <v>0.22027290448343079</v>
      </c>
      <c r="Q28">
        <f t="shared" si="5"/>
        <v>226</v>
      </c>
      <c r="R28">
        <v>425</v>
      </c>
      <c r="T28">
        <v>50</v>
      </c>
      <c r="U28">
        <f t="shared" si="6"/>
        <v>-90</v>
      </c>
      <c r="V28">
        <f t="shared" si="28"/>
        <v>0.13004291845493562</v>
      </c>
      <c r="W28">
        <f t="shared" si="29"/>
        <v>303</v>
      </c>
      <c r="X28">
        <v>650</v>
      </c>
      <c r="Z28">
        <v>40</v>
      </c>
      <c r="AA28">
        <f t="shared" si="7"/>
        <v>-160</v>
      </c>
      <c r="AB28">
        <f t="shared" si="8"/>
        <v>3.6259541984732822E-2</v>
      </c>
      <c r="AC28">
        <f t="shared" si="9"/>
        <v>38</v>
      </c>
      <c r="AD28">
        <v>244</v>
      </c>
      <c r="AF28">
        <v>18</v>
      </c>
      <c r="AG28">
        <f t="shared" si="10"/>
        <v>-150</v>
      </c>
      <c r="AH28">
        <f t="shared" si="11"/>
        <v>0.23084728564180618</v>
      </c>
      <c r="AI28">
        <f t="shared" si="12"/>
        <v>455</v>
      </c>
      <c r="AJ28">
        <v>980</v>
      </c>
      <c r="AL28">
        <v>22</v>
      </c>
      <c r="AM28">
        <f t="shared" si="13"/>
        <v>-150</v>
      </c>
      <c r="AN28">
        <f t="shared" si="14"/>
        <v>0.34455445544554453</v>
      </c>
      <c r="AO28">
        <f t="shared" si="15"/>
        <v>3132</v>
      </c>
      <c r="AP28">
        <v>3854</v>
      </c>
      <c r="AR28">
        <v>23</v>
      </c>
      <c r="AS28">
        <f t="shared" si="16"/>
        <v>-150</v>
      </c>
      <c r="AT28">
        <f t="shared" si="17"/>
        <v>0.15754644947823873</v>
      </c>
      <c r="AU28">
        <f t="shared" si="18"/>
        <v>619</v>
      </c>
      <c r="AV28">
        <v>1327</v>
      </c>
      <c r="AX28">
        <v>10</v>
      </c>
      <c r="AY28">
        <f t="shared" si="19"/>
        <v>-160</v>
      </c>
      <c r="AZ28">
        <f t="shared" si="20"/>
        <v>0.10191689486843672</v>
      </c>
      <c r="BA28">
        <f t="shared" si="21"/>
        <v>856</v>
      </c>
      <c r="BB28">
        <v>1549</v>
      </c>
      <c r="BD28">
        <v>17</v>
      </c>
      <c r="BE28">
        <f t="shared" si="22"/>
        <v>-90</v>
      </c>
      <c r="BF28">
        <f t="shared" si="23"/>
        <v>0.45949720670391059</v>
      </c>
      <c r="BG28">
        <f t="shared" si="24"/>
        <v>658</v>
      </c>
      <c r="BH28">
        <v>1020</v>
      </c>
    </row>
    <row r="29" spans="2:60">
      <c r="B29">
        <v>57</v>
      </c>
      <c r="C29">
        <f t="shared" si="25"/>
        <v>-140</v>
      </c>
      <c r="D29">
        <f t="shared" si="0"/>
        <v>4.7808764940239043E-2</v>
      </c>
      <c r="E29">
        <f t="shared" si="1"/>
        <v>72</v>
      </c>
      <c r="F29">
        <v>287</v>
      </c>
      <c r="H29">
        <v>51</v>
      </c>
      <c r="I29">
        <f t="shared" si="2"/>
        <v>-80</v>
      </c>
      <c r="J29">
        <f t="shared" si="26"/>
        <v>0.21841541755888652</v>
      </c>
      <c r="K29">
        <f t="shared" si="27"/>
        <v>408</v>
      </c>
      <c r="L29">
        <v>617</v>
      </c>
      <c r="N29">
        <v>50</v>
      </c>
      <c r="O29">
        <f t="shared" si="3"/>
        <v>-50</v>
      </c>
      <c r="P29">
        <f t="shared" si="4"/>
        <v>0.24366471734892786</v>
      </c>
      <c r="Q29">
        <f t="shared" si="5"/>
        <v>250</v>
      </c>
      <c r="R29">
        <v>449</v>
      </c>
      <c r="T29">
        <v>50</v>
      </c>
      <c r="U29">
        <f t="shared" si="6"/>
        <v>-90</v>
      </c>
      <c r="V29">
        <f t="shared" si="28"/>
        <v>1.3733905579399141E-2</v>
      </c>
      <c r="W29">
        <f t="shared" si="29"/>
        <v>32</v>
      </c>
      <c r="X29">
        <v>379</v>
      </c>
      <c r="Z29">
        <v>40</v>
      </c>
      <c r="AA29">
        <f t="shared" si="7"/>
        <v>-160</v>
      </c>
      <c r="AB29">
        <f t="shared" si="8"/>
        <v>0.21946564885496184</v>
      </c>
      <c r="AC29">
        <f t="shared" si="9"/>
        <v>230</v>
      </c>
      <c r="AD29">
        <v>436</v>
      </c>
      <c r="AF29">
        <v>18</v>
      </c>
      <c r="AG29">
        <f t="shared" si="10"/>
        <v>-150</v>
      </c>
      <c r="AH29">
        <f t="shared" si="11"/>
        <v>0.23541349568746828</v>
      </c>
      <c r="AI29">
        <f t="shared" si="12"/>
        <v>464</v>
      </c>
      <c r="AJ29">
        <v>989</v>
      </c>
      <c r="AL29">
        <v>22</v>
      </c>
      <c r="AM29">
        <f t="shared" si="13"/>
        <v>-150</v>
      </c>
      <c r="AN29">
        <f t="shared" si="14"/>
        <v>0.26798679867986797</v>
      </c>
      <c r="AO29">
        <f t="shared" si="15"/>
        <v>2436</v>
      </c>
      <c r="AP29">
        <v>3158</v>
      </c>
      <c r="AR29">
        <v>23</v>
      </c>
      <c r="AS29">
        <f t="shared" si="16"/>
        <v>-150</v>
      </c>
      <c r="AT29">
        <f t="shared" si="17"/>
        <v>8.2972766607279202E-2</v>
      </c>
      <c r="AU29">
        <f t="shared" si="18"/>
        <v>326</v>
      </c>
      <c r="AV29">
        <v>1034</v>
      </c>
      <c r="AX29">
        <v>10</v>
      </c>
      <c r="AY29">
        <f t="shared" si="19"/>
        <v>-160</v>
      </c>
      <c r="AZ29">
        <f t="shared" si="20"/>
        <v>5.3101559709489224E-2</v>
      </c>
      <c r="BA29">
        <f t="shared" si="21"/>
        <v>446</v>
      </c>
      <c r="BB29">
        <v>1139</v>
      </c>
      <c r="BD29">
        <v>17</v>
      </c>
      <c r="BE29">
        <f t="shared" si="22"/>
        <v>-90</v>
      </c>
      <c r="BF29">
        <f t="shared" si="23"/>
        <v>0.33240223463687152</v>
      </c>
      <c r="BG29">
        <f t="shared" si="24"/>
        <v>476</v>
      </c>
      <c r="BH29">
        <v>838</v>
      </c>
    </row>
    <row r="30" spans="2:60">
      <c r="B30">
        <v>58</v>
      </c>
      <c r="C30">
        <f t="shared" si="25"/>
        <v>-130</v>
      </c>
      <c r="D30">
        <f t="shared" si="0"/>
        <v>0.11952191235059761</v>
      </c>
      <c r="E30">
        <f t="shared" si="1"/>
        <v>180</v>
      </c>
      <c r="F30">
        <v>395</v>
      </c>
      <c r="H30">
        <v>51</v>
      </c>
      <c r="I30">
        <f t="shared" si="2"/>
        <v>-80</v>
      </c>
      <c r="J30">
        <f t="shared" si="26"/>
        <v>5.4068522483940042E-2</v>
      </c>
      <c r="K30">
        <f t="shared" si="27"/>
        <v>101</v>
      </c>
      <c r="L30">
        <v>310</v>
      </c>
      <c r="N30">
        <v>50</v>
      </c>
      <c r="O30">
        <f t="shared" si="3"/>
        <v>-50</v>
      </c>
      <c r="P30">
        <f t="shared" si="4"/>
        <v>5.9454191033138398E-2</v>
      </c>
      <c r="Q30">
        <f t="shared" si="5"/>
        <v>61</v>
      </c>
      <c r="R30">
        <v>260</v>
      </c>
      <c r="T30">
        <v>51</v>
      </c>
      <c r="U30">
        <f t="shared" si="6"/>
        <v>-80</v>
      </c>
      <c r="V30">
        <f t="shared" si="28"/>
        <v>0.13562231759656651</v>
      </c>
      <c r="W30">
        <f t="shared" si="29"/>
        <v>316</v>
      </c>
      <c r="X30">
        <v>663</v>
      </c>
      <c r="Z30">
        <v>40</v>
      </c>
      <c r="AA30">
        <f t="shared" si="7"/>
        <v>-160</v>
      </c>
      <c r="AB30">
        <f t="shared" si="8"/>
        <v>0.42557251908396948</v>
      </c>
      <c r="AC30">
        <f t="shared" si="9"/>
        <v>446</v>
      </c>
      <c r="AD30">
        <v>652</v>
      </c>
      <c r="AF30">
        <v>19</v>
      </c>
      <c r="AG30">
        <f t="shared" si="10"/>
        <v>-140</v>
      </c>
      <c r="AH30">
        <f t="shared" si="11"/>
        <v>0.36986301369863012</v>
      </c>
      <c r="AI30">
        <f t="shared" si="12"/>
        <v>729</v>
      </c>
      <c r="AJ30">
        <v>1254</v>
      </c>
      <c r="AL30">
        <v>22</v>
      </c>
      <c r="AM30">
        <f t="shared" si="13"/>
        <v>-150</v>
      </c>
      <c r="AN30">
        <f t="shared" si="14"/>
        <v>0.32695269526952697</v>
      </c>
      <c r="AO30">
        <f t="shared" si="15"/>
        <v>2972</v>
      </c>
      <c r="AP30">
        <v>3694</v>
      </c>
      <c r="AR30">
        <v>23</v>
      </c>
      <c r="AS30">
        <f t="shared" si="16"/>
        <v>-150</v>
      </c>
      <c r="AT30">
        <f t="shared" si="17"/>
        <v>0.12140493764316621</v>
      </c>
      <c r="AU30">
        <f t="shared" si="18"/>
        <v>477</v>
      </c>
      <c r="AV30">
        <v>1185</v>
      </c>
      <c r="AX30">
        <v>10</v>
      </c>
      <c r="AY30">
        <f t="shared" si="19"/>
        <v>-160</v>
      </c>
      <c r="AZ30">
        <f t="shared" si="20"/>
        <v>7.8461721633527798E-2</v>
      </c>
      <c r="BA30">
        <f t="shared" si="21"/>
        <v>659</v>
      </c>
      <c r="BB30">
        <v>1352</v>
      </c>
      <c r="BD30">
        <v>17</v>
      </c>
      <c r="BE30">
        <f t="shared" si="22"/>
        <v>-90</v>
      </c>
      <c r="BF30">
        <f t="shared" si="23"/>
        <v>0.27025139664804471</v>
      </c>
      <c r="BG30">
        <f t="shared" si="24"/>
        <v>387</v>
      </c>
      <c r="BH30">
        <v>749</v>
      </c>
    </row>
    <row r="31" spans="2:60">
      <c r="B31">
        <v>59</v>
      </c>
      <c r="C31">
        <f t="shared" si="25"/>
        <v>-120</v>
      </c>
      <c r="D31">
        <f t="shared" si="0"/>
        <v>0.13678618857901725</v>
      </c>
      <c r="E31">
        <f t="shared" si="1"/>
        <v>206</v>
      </c>
      <c r="F31">
        <v>421</v>
      </c>
      <c r="H31">
        <v>52</v>
      </c>
      <c r="I31">
        <f t="shared" si="2"/>
        <v>-70</v>
      </c>
      <c r="J31">
        <f t="shared" si="26"/>
        <v>4.1220556745182012E-2</v>
      </c>
      <c r="K31">
        <f t="shared" si="27"/>
        <v>77</v>
      </c>
      <c r="L31">
        <v>286</v>
      </c>
      <c r="N31">
        <v>51</v>
      </c>
      <c r="O31">
        <f t="shared" si="3"/>
        <v>-40</v>
      </c>
      <c r="P31">
        <f t="shared" si="4"/>
        <v>0.27290448343079921</v>
      </c>
      <c r="Q31">
        <f t="shared" si="5"/>
        <v>280</v>
      </c>
      <c r="R31">
        <v>479</v>
      </c>
      <c r="T31">
        <v>51</v>
      </c>
      <c r="U31">
        <f t="shared" si="6"/>
        <v>-80</v>
      </c>
      <c r="V31">
        <f t="shared" si="28"/>
        <v>0.25665236051502144</v>
      </c>
      <c r="W31">
        <f t="shared" si="29"/>
        <v>598</v>
      </c>
      <c r="X31">
        <v>945</v>
      </c>
      <c r="Z31">
        <v>40</v>
      </c>
      <c r="AA31">
        <f t="shared" si="7"/>
        <v>-160</v>
      </c>
      <c r="AB31">
        <f t="shared" si="8"/>
        <v>0.10591603053435114</v>
      </c>
      <c r="AC31">
        <f t="shared" si="9"/>
        <v>111</v>
      </c>
      <c r="AD31">
        <v>317</v>
      </c>
      <c r="AF31">
        <v>19</v>
      </c>
      <c r="AG31">
        <f t="shared" si="10"/>
        <v>-140</v>
      </c>
      <c r="AH31">
        <f t="shared" si="11"/>
        <v>0.19685438863521054</v>
      </c>
      <c r="AI31">
        <f t="shared" si="12"/>
        <v>388</v>
      </c>
      <c r="AJ31">
        <v>913</v>
      </c>
      <c r="AL31">
        <v>22</v>
      </c>
      <c r="AM31">
        <f t="shared" si="13"/>
        <v>-150</v>
      </c>
      <c r="AN31">
        <f t="shared" si="14"/>
        <v>0.19020902090209021</v>
      </c>
      <c r="AO31">
        <f t="shared" si="15"/>
        <v>1729</v>
      </c>
      <c r="AP31">
        <v>2451</v>
      </c>
      <c r="AR31">
        <v>24</v>
      </c>
      <c r="AS31">
        <f t="shared" si="16"/>
        <v>-140</v>
      </c>
      <c r="AT31">
        <f t="shared" si="17"/>
        <v>8.4499872741155516E-2</v>
      </c>
      <c r="AU31">
        <f t="shared" si="18"/>
        <v>332</v>
      </c>
      <c r="AV31">
        <v>1040</v>
      </c>
      <c r="AX31">
        <v>10</v>
      </c>
      <c r="AY31">
        <f t="shared" si="19"/>
        <v>-160</v>
      </c>
      <c r="AZ31">
        <f t="shared" si="20"/>
        <v>8.2628884390998927E-2</v>
      </c>
      <c r="BA31">
        <f t="shared" si="21"/>
        <v>694</v>
      </c>
      <c r="BB31">
        <v>1387</v>
      </c>
      <c r="BD31">
        <v>17</v>
      </c>
      <c r="BE31">
        <f t="shared" si="22"/>
        <v>-90</v>
      </c>
      <c r="BF31">
        <f t="shared" si="23"/>
        <v>0.5460893854748603</v>
      </c>
      <c r="BG31">
        <f t="shared" si="24"/>
        <v>782</v>
      </c>
      <c r="BH31">
        <v>1144</v>
      </c>
    </row>
    <row r="32" spans="2:60">
      <c r="B32">
        <v>59</v>
      </c>
      <c r="C32">
        <f t="shared" si="25"/>
        <v>-120</v>
      </c>
      <c r="D32">
        <f t="shared" si="0"/>
        <v>0.12682602921646746</v>
      </c>
      <c r="E32">
        <f t="shared" si="1"/>
        <v>191</v>
      </c>
      <c r="F32">
        <v>406</v>
      </c>
      <c r="H32">
        <v>52</v>
      </c>
      <c r="I32">
        <f t="shared" si="2"/>
        <v>-70</v>
      </c>
      <c r="J32">
        <f t="shared" si="26"/>
        <v>0.47162740899357602</v>
      </c>
      <c r="K32">
        <f t="shared" si="27"/>
        <v>881</v>
      </c>
      <c r="L32">
        <v>1090</v>
      </c>
      <c r="N32">
        <v>51</v>
      </c>
      <c r="O32">
        <f t="shared" si="3"/>
        <v>-40</v>
      </c>
      <c r="P32">
        <f t="shared" si="4"/>
        <v>4.3859649122807015E-2</v>
      </c>
      <c r="Q32">
        <f t="shared" si="5"/>
        <v>45</v>
      </c>
      <c r="R32">
        <v>244</v>
      </c>
      <c r="T32">
        <v>51</v>
      </c>
      <c r="U32">
        <f t="shared" si="6"/>
        <v>-80</v>
      </c>
      <c r="V32">
        <f t="shared" si="28"/>
        <v>0.18154506437768239</v>
      </c>
      <c r="W32">
        <f t="shared" si="29"/>
        <v>423</v>
      </c>
      <c r="X32">
        <v>770</v>
      </c>
      <c r="Z32">
        <v>41</v>
      </c>
      <c r="AA32">
        <f t="shared" si="7"/>
        <v>-150</v>
      </c>
      <c r="AB32">
        <f t="shared" si="8"/>
        <v>0.17080152671755724</v>
      </c>
      <c r="AC32">
        <f t="shared" si="9"/>
        <v>179</v>
      </c>
      <c r="AD32">
        <v>385</v>
      </c>
      <c r="AF32">
        <v>19</v>
      </c>
      <c r="AG32">
        <f t="shared" si="10"/>
        <v>-140</v>
      </c>
      <c r="AH32">
        <f t="shared" si="11"/>
        <v>0.24606798579401318</v>
      </c>
      <c r="AI32">
        <f t="shared" si="12"/>
        <v>485</v>
      </c>
      <c r="AJ32">
        <v>1010</v>
      </c>
      <c r="AL32">
        <v>22</v>
      </c>
      <c r="AM32">
        <f t="shared" si="13"/>
        <v>-150</v>
      </c>
      <c r="AN32">
        <f t="shared" si="14"/>
        <v>0.16083608360836082</v>
      </c>
      <c r="AO32">
        <f t="shared" si="15"/>
        <v>1462</v>
      </c>
      <c r="AP32">
        <v>2184</v>
      </c>
      <c r="AR32">
        <v>24</v>
      </c>
      <c r="AS32">
        <f t="shared" si="16"/>
        <v>-140</v>
      </c>
      <c r="AT32">
        <f t="shared" si="17"/>
        <v>0.1740900992618987</v>
      </c>
      <c r="AU32">
        <f t="shared" si="18"/>
        <v>684</v>
      </c>
      <c r="AV32">
        <v>1392</v>
      </c>
      <c r="AX32">
        <v>10</v>
      </c>
      <c r="AY32">
        <f t="shared" si="19"/>
        <v>-160</v>
      </c>
      <c r="AZ32">
        <f t="shared" si="20"/>
        <v>9.8225979283247999E-2</v>
      </c>
      <c r="BA32">
        <f t="shared" si="21"/>
        <v>825</v>
      </c>
      <c r="BB32">
        <v>1518</v>
      </c>
      <c r="BD32">
        <v>17</v>
      </c>
      <c r="BE32">
        <f t="shared" si="22"/>
        <v>-90</v>
      </c>
      <c r="BF32">
        <f t="shared" si="23"/>
        <v>0.38407821229050282</v>
      </c>
      <c r="BG32">
        <f t="shared" si="24"/>
        <v>550</v>
      </c>
      <c r="BH32">
        <v>912</v>
      </c>
    </row>
    <row r="33" spans="2:60">
      <c r="B33">
        <v>59</v>
      </c>
      <c r="C33">
        <f t="shared" si="25"/>
        <v>-120</v>
      </c>
      <c r="D33">
        <f t="shared" si="0"/>
        <v>3.5856573705179286E-2</v>
      </c>
      <c r="E33">
        <f t="shared" si="1"/>
        <v>54</v>
      </c>
      <c r="F33">
        <v>269</v>
      </c>
      <c r="H33">
        <v>52</v>
      </c>
      <c r="I33">
        <f t="shared" si="2"/>
        <v>-70</v>
      </c>
      <c r="J33">
        <f t="shared" si="26"/>
        <v>1.2312633832976445E-2</v>
      </c>
      <c r="K33">
        <f t="shared" si="27"/>
        <v>23</v>
      </c>
      <c r="L33">
        <v>232</v>
      </c>
      <c r="N33">
        <v>52</v>
      </c>
      <c r="O33">
        <f t="shared" si="3"/>
        <v>-30</v>
      </c>
      <c r="P33">
        <f t="shared" si="4"/>
        <v>0.26803118908382068</v>
      </c>
      <c r="Q33">
        <f t="shared" si="5"/>
        <v>275</v>
      </c>
      <c r="R33">
        <v>474</v>
      </c>
      <c r="T33">
        <v>51</v>
      </c>
      <c r="U33">
        <f t="shared" si="6"/>
        <v>-80</v>
      </c>
      <c r="V33">
        <f t="shared" si="28"/>
        <v>0.20643776824034335</v>
      </c>
      <c r="W33">
        <f t="shared" si="29"/>
        <v>481</v>
      </c>
      <c r="X33">
        <v>828</v>
      </c>
      <c r="Z33">
        <v>41</v>
      </c>
      <c r="AA33">
        <f t="shared" si="7"/>
        <v>-150</v>
      </c>
      <c r="AB33">
        <f t="shared" si="8"/>
        <v>5.2480916030534348E-2</v>
      </c>
      <c r="AC33">
        <f t="shared" si="9"/>
        <v>55</v>
      </c>
      <c r="AD33">
        <v>261</v>
      </c>
      <c r="AF33">
        <v>19</v>
      </c>
      <c r="AG33">
        <f t="shared" si="10"/>
        <v>-140</v>
      </c>
      <c r="AH33">
        <f t="shared" si="11"/>
        <v>0.25469304921359714</v>
      </c>
      <c r="AI33">
        <f t="shared" si="12"/>
        <v>502</v>
      </c>
      <c r="AJ33">
        <v>1027</v>
      </c>
      <c r="AL33">
        <v>22</v>
      </c>
      <c r="AM33">
        <f t="shared" si="13"/>
        <v>-150</v>
      </c>
      <c r="AN33">
        <f t="shared" si="14"/>
        <v>0.19394939493949395</v>
      </c>
      <c r="AO33">
        <f t="shared" si="15"/>
        <v>1763</v>
      </c>
      <c r="AP33">
        <v>2485</v>
      </c>
      <c r="AR33">
        <v>24</v>
      </c>
      <c r="AS33">
        <f t="shared" si="16"/>
        <v>-140</v>
      </c>
      <c r="AT33">
        <f t="shared" si="17"/>
        <v>9.9261898701959783E-2</v>
      </c>
      <c r="AU33">
        <f t="shared" si="18"/>
        <v>390</v>
      </c>
      <c r="AV33">
        <v>1098</v>
      </c>
      <c r="AX33">
        <v>10</v>
      </c>
      <c r="AY33">
        <f t="shared" si="19"/>
        <v>-160</v>
      </c>
      <c r="AZ33">
        <f t="shared" si="20"/>
        <v>7.0365519704726751E-2</v>
      </c>
      <c r="BA33">
        <f t="shared" si="21"/>
        <v>591</v>
      </c>
      <c r="BB33">
        <v>1284</v>
      </c>
      <c r="BD33">
        <v>18</v>
      </c>
      <c r="BE33">
        <f t="shared" si="22"/>
        <v>-80</v>
      </c>
      <c r="BF33">
        <f t="shared" si="23"/>
        <v>0.50418994413407825</v>
      </c>
      <c r="BG33">
        <f t="shared" si="24"/>
        <v>722</v>
      </c>
      <c r="BH33">
        <v>1084</v>
      </c>
    </row>
    <row r="34" spans="2:60">
      <c r="B34">
        <v>60</v>
      </c>
      <c r="C34">
        <f t="shared" si="25"/>
        <v>-110</v>
      </c>
      <c r="D34">
        <f t="shared" si="0"/>
        <v>0.11022576361221779</v>
      </c>
      <c r="E34">
        <f t="shared" si="1"/>
        <v>166</v>
      </c>
      <c r="F34">
        <v>381</v>
      </c>
      <c r="H34">
        <v>52</v>
      </c>
      <c r="I34">
        <f t="shared" si="2"/>
        <v>-70</v>
      </c>
      <c r="J34">
        <f t="shared" si="26"/>
        <v>0.12366167023554604</v>
      </c>
      <c r="K34">
        <f t="shared" si="27"/>
        <v>231</v>
      </c>
      <c r="L34">
        <v>440</v>
      </c>
      <c r="N34">
        <v>52</v>
      </c>
      <c r="O34">
        <f t="shared" si="3"/>
        <v>-30</v>
      </c>
      <c r="P34">
        <f t="shared" si="4"/>
        <v>7.9922027290448339E-2</v>
      </c>
      <c r="Q34">
        <f t="shared" si="5"/>
        <v>82</v>
      </c>
      <c r="R34">
        <v>281</v>
      </c>
      <c r="T34">
        <v>51</v>
      </c>
      <c r="U34">
        <f t="shared" si="6"/>
        <v>-80</v>
      </c>
      <c r="V34">
        <f t="shared" si="28"/>
        <v>0.18884120171673821</v>
      </c>
      <c r="W34">
        <f t="shared" si="29"/>
        <v>440</v>
      </c>
      <c r="X34">
        <v>787</v>
      </c>
      <c r="Z34">
        <v>41</v>
      </c>
      <c r="AA34">
        <f t="shared" si="7"/>
        <v>-150</v>
      </c>
      <c r="AB34">
        <f t="shared" si="8"/>
        <v>0.16889312977099236</v>
      </c>
      <c r="AC34">
        <f t="shared" si="9"/>
        <v>177</v>
      </c>
      <c r="AD34">
        <v>383</v>
      </c>
      <c r="AF34">
        <v>20</v>
      </c>
      <c r="AG34">
        <f t="shared" si="10"/>
        <v>-130</v>
      </c>
      <c r="AH34">
        <f t="shared" si="11"/>
        <v>0.42973110096397765</v>
      </c>
      <c r="AI34">
        <f t="shared" si="12"/>
        <v>847</v>
      </c>
      <c r="AJ34">
        <v>1372</v>
      </c>
      <c r="AL34">
        <v>23</v>
      </c>
      <c r="AM34">
        <f t="shared" si="13"/>
        <v>-140</v>
      </c>
      <c r="AN34">
        <f t="shared" si="14"/>
        <v>6.2596259625962603E-2</v>
      </c>
      <c r="AO34">
        <f t="shared" si="15"/>
        <v>569</v>
      </c>
      <c r="AP34">
        <v>1291</v>
      </c>
      <c r="AR34">
        <v>24</v>
      </c>
      <c r="AS34">
        <f t="shared" si="16"/>
        <v>-140</v>
      </c>
      <c r="AT34">
        <f t="shared" si="17"/>
        <v>0.11300585390684653</v>
      </c>
      <c r="AU34">
        <f t="shared" si="18"/>
        <v>444</v>
      </c>
      <c r="AV34">
        <v>1152</v>
      </c>
      <c r="AX34">
        <v>10</v>
      </c>
      <c r="AY34">
        <f t="shared" si="19"/>
        <v>-160</v>
      </c>
      <c r="AZ34">
        <f t="shared" si="20"/>
        <v>8.5248243838552215E-2</v>
      </c>
      <c r="BA34">
        <f t="shared" si="21"/>
        <v>716</v>
      </c>
      <c r="BB34">
        <v>1409</v>
      </c>
      <c r="BD34">
        <v>18</v>
      </c>
      <c r="BE34">
        <f t="shared" si="22"/>
        <v>-80</v>
      </c>
      <c r="BF34">
        <f t="shared" si="23"/>
        <v>0.42597765363128492</v>
      </c>
      <c r="BG34">
        <f t="shared" si="24"/>
        <v>610</v>
      </c>
      <c r="BH34">
        <v>972</v>
      </c>
    </row>
    <row r="35" spans="2:60">
      <c r="B35">
        <v>60</v>
      </c>
      <c r="C35">
        <f t="shared" si="25"/>
        <v>-110</v>
      </c>
      <c r="D35">
        <f t="shared" si="0"/>
        <v>8.7649402390438252E-2</v>
      </c>
      <c r="E35">
        <f t="shared" si="1"/>
        <v>132</v>
      </c>
      <c r="F35">
        <v>347</v>
      </c>
      <c r="H35">
        <v>53</v>
      </c>
      <c r="I35">
        <f t="shared" si="2"/>
        <v>-60</v>
      </c>
      <c r="J35">
        <f t="shared" si="26"/>
        <v>1.7130620985010708E-2</v>
      </c>
      <c r="K35">
        <f t="shared" si="27"/>
        <v>32</v>
      </c>
      <c r="L35">
        <v>241</v>
      </c>
      <c r="N35">
        <v>53</v>
      </c>
      <c r="O35">
        <f t="shared" si="3"/>
        <v>-20</v>
      </c>
      <c r="P35">
        <f t="shared" si="4"/>
        <v>4.3859649122807015E-2</v>
      </c>
      <c r="Q35">
        <f t="shared" si="5"/>
        <v>45</v>
      </c>
      <c r="R35">
        <v>244</v>
      </c>
      <c r="T35">
        <v>52</v>
      </c>
      <c r="U35">
        <f t="shared" si="6"/>
        <v>-70</v>
      </c>
      <c r="V35">
        <f t="shared" si="28"/>
        <v>0.1609442060085837</v>
      </c>
      <c r="W35">
        <f t="shared" si="29"/>
        <v>375</v>
      </c>
      <c r="X35">
        <v>722</v>
      </c>
      <c r="Z35">
        <v>41</v>
      </c>
      <c r="AA35">
        <f t="shared" si="7"/>
        <v>-150</v>
      </c>
      <c r="AB35">
        <f t="shared" si="8"/>
        <v>5.2480916030534348E-2</v>
      </c>
      <c r="AC35">
        <f t="shared" si="9"/>
        <v>55</v>
      </c>
      <c r="AD35">
        <v>261</v>
      </c>
      <c r="AF35">
        <v>20</v>
      </c>
      <c r="AG35">
        <f t="shared" si="10"/>
        <v>-130</v>
      </c>
      <c r="AH35">
        <f t="shared" si="11"/>
        <v>0.26281075596144088</v>
      </c>
      <c r="AI35">
        <f t="shared" si="12"/>
        <v>518</v>
      </c>
      <c r="AJ35">
        <v>1043</v>
      </c>
      <c r="AL35">
        <v>23</v>
      </c>
      <c r="AM35">
        <f t="shared" si="13"/>
        <v>-140</v>
      </c>
      <c r="AN35">
        <f t="shared" si="14"/>
        <v>0.34917491749174917</v>
      </c>
      <c r="AO35">
        <f t="shared" si="15"/>
        <v>3174</v>
      </c>
      <c r="AP35">
        <v>3896</v>
      </c>
      <c r="AR35">
        <v>24</v>
      </c>
      <c r="AS35">
        <f t="shared" si="16"/>
        <v>-140</v>
      </c>
      <c r="AT35">
        <f t="shared" si="17"/>
        <v>0.18427080682107405</v>
      </c>
      <c r="AU35">
        <f t="shared" si="18"/>
        <v>724</v>
      </c>
      <c r="AV35">
        <v>1432</v>
      </c>
      <c r="AX35">
        <v>10</v>
      </c>
      <c r="AY35">
        <f t="shared" si="19"/>
        <v>-160</v>
      </c>
      <c r="AZ35">
        <f t="shared" si="20"/>
        <v>8.3105131563281337E-2</v>
      </c>
      <c r="BA35">
        <f t="shared" si="21"/>
        <v>698</v>
      </c>
      <c r="BB35">
        <v>1391</v>
      </c>
      <c r="BD35">
        <v>18</v>
      </c>
      <c r="BE35">
        <f t="shared" si="22"/>
        <v>-80</v>
      </c>
      <c r="BF35">
        <f t="shared" si="23"/>
        <v>0.53282122905027929</v>
      </c>
      <c r="BG35">
        <f t="shared" si="24"/>
        <v>763</v>
      </c>
      <c r="BH35">
        <v>1125</v>
      </c>
    </row>
    <row r="36" spans="2:60">
      <c r="B36">
        <v>60</v>
      </c>
      <c r="C36">
        <f t="shared" si="25"/>
        <v>-110</v>
      </c>
      <c r="D36">
        <f t="shared" si="0"/>
        <v>9.0305444887118197E-2</v>
      </c>
      <c r="E36">
        <f t="shared" si="1"/>
        <v>136</v>
      </c>
      <c r="F36">
        <v>351</v>
      </c>
      <c r="H36">
        <v>53</v>
      </c>
      <c r="I36">
        <f t="shared" si="2"/>
        <v>-60</v>
      </c>
      <c r="J36">
        <f t="shared" si="26"/>
        <v>4.6573875802997856E-2</v>
      </c>
      <c r="K36">
        <f t="shared" si="27"/>
        <v>87</v>
      </c>
      <c r="L36">
        <v>296</v>
      </c>
      <c r="N36">
        <v>53</v>
      </c>
      <c r="O36">
        <f t="shared" si="3"/>
        <v>-20</v>
      </c>
      <c r="P36">
        <f t="shared" si="4"/>
        <v>6.725146198830409E-2</v>
      </c>
      <c r="Q36">
        <f t="shared" si="5"/>
        <v>69</v>
      </c>
      <c r="R36">
        <v>268</v>
      </c>
      <c r="T36">
        <v>52</v>
      </c>
      <c r="U36">
        <f t="shared" si="6"/>
        <v>-70</v>
      </c>
      <c r="V36">
        <f t="shared" si="28"/>
        <v>0.16437768240343348</v>
      </c>
      <c r="W36">
        <f t="shared" si="29"/>
        <v>383</v>
      </c>
      <c r="X36">
        <v>730</v>
      </c>
      <c r="Z36">
        <v>41</v>
      </c>
      <c r="AA36">
        <f t="shared" si="7"/>
        <v>-150</v>
      </c>
      <c r="AB36">
        <f t="shared" si="8"/>
        <v>5.7251908396946563E-2</v>
      </c>
      <c r="AC36">
        <f t="shared" si="9"/>
        <v>60</v>
      </c>
      <c r="AD36">
        <v>266</v>
      </c>
      <c r="AF36">
        <v>20</v>
      </c>
      <c r="AG36">
        <f t="shared" si="10"/>
        <v>-130</v>
      </c>
      <c r="AH36">
        <f t="shared" si="11"/>
        <v>0.17148655504819887</v>
      </c>
      <c r="AI36">
        <f t="shared" si="12"/>
        <v>338</v>
      </c>
      <c r="AJ36">
        <v>863</v>
      </c>
      <c r="AL36">
        <v>23</v>
      </c>
      <c r="AM36">
        <f t="shared" si="13"/>
        <v>-140</v>
      </c>
      <c r="AN36">
        <f t="shared" si="14"/>
        <v>0.3316831683168317</v>
      </c>
      <c r="AO36">
        <f t="shared" si="15"/>
        <v>3015</v>
      </c>
      <c r="AP36">
        <v>3737</v>
      </c>
      <c r="AR36">
        <v>24</v>
      </c>
      <c r="AS36">
        <f t="shared" si="16"/>
        <v>-140</v>
      </c>
      <c r="AT36">
        <f t="shared" si="17"/>
        <v>2.570628658691779E-2</v>
      </c>
      <c r="AU36">
        <f t="shared" si="18"/>
        <v>101</v>
      </c>
      <c r="AV36">
        <v>809</v>
      </c>
      <c r="AX36">
        <v>10</v>
      </c>
      <c r="AY36">
        <f t="shared" si="19"/>
        <v>-160</v>
      </c>
      <c r="AZ36">
        <f t="shared" si="20"/>
        <v>0.10310751279914275</v>
      </c>
      <c r="BA36">
        <f t="shared" si="21"/>
        <v>866</v>
      </c>
      <c r="BB36">
        <v>1559</v>
      </c>
      <c r="BD36">
        <v>18</v>
      </c>
      <c r="BE36">
        <f t="shared" si="22"/>
        <v>-80</v>
      </c>
      <c r="BF36">
        <f t="shared" si="23"/>
        <v>0.52793296089385477</v>
      </c>
      <c r="BG36">
        <f t="shared" si="24"/>
        <v>756</v>
      </c>
      <c r="BH36">
        <v>1118</v>
      </c>
    </row>
    <row r="37" spans="2:60">
      <c r="B37">
        <v>60</v>
      </c>
      <c r="C37">
        <f t="shared" si="25"/>
        <v>-110</v>
      </c>
      <c r="D37">
        <f t="shared" si="0"/>
        <v>0.10557768924302789</v>
      </c>
      <c r="E37">
        <f t="shared" si="1"/>
        <v>159</v>
      </c>
      <c r="F37">
        <v>374</v>
      </c>
      <c r="H37">
        <v>53</v>
      </c>
      <c r="I37">
        <f t="shared" si="2"/>
        <v>-60</v>
      </c>
      <c r="J37">
        <f t="shared" si="26"/>
        <v>5.4068522483940042E-2</v>
      </c>
      <c r="K37">
        <f t="shared" si="27"/>
        <v>101</v>
      </c>
      <c r="L37">
        <v>310</v>
      </c>
      <c r="N37">
        <v>53</v>
      </c>
      <c r="O37">
        <f t="shared" si="3"/>
        <v>-20</v>
      </c>
      <c r="P37">
        <f t="shared" si="4"/>
        <v>3.8011695906432746E-2</v>
      </c>
      <c r="Q37">
        <f t="shared" si="5"/>
        <v>39</v>
      </c>
      <c r="R37">
        <v>238</v>
      </c>
      <c r="T37">
        <v>53</v>
      </c>
      <c r="U37">
        <f t="shared" si="6"/>
        <v>-60</v>
      </c>
      <c r="V37">
        <f t="shared" si="28"/>
        <v>0.25622317596566524</v>
      </c>
      <c r="W37">
        <f t="shared" si="29"/>
        <v>597</v>
      </c>
      <c r="X37">
        <v>944</v>
      </c>
      <c r="Z37">
        <v>42</v>
      </c>
      <c r="AA37">
        <f t="shared" si="7"/>
        <v>-140</v>
      </c>
      <c r="AB37">
        <f t="shared" si="8"/>
        <v>0.47232824427480918</v>
      </c>
      <c r="AC37">
        <f t="shared" si="9"/>
        <v>495</v>
      </c>
      <c r="AD37">
        <v>701</v>
      </c>
      <c r="AF37">
        <v>20</v>
      </c>
      <c r="AG37">
        <f t="shared" si="10"/>
        <v>-130</v>
      </c>
      <c r="AH37">
        <f t="shared" si="11"/>
        <v>0.15778792491121257</v>
      </c>
      <c r="AI37">
        <f t="shared" si="12"/>
        <v>311</v>
      </c>
      <c r="AJ37">
        <v>836</v>
      </c>
      <c r="AL37">
        <v>23</v>
      </c>
      <c r="AM37">
        <f t="shared" si="13"/>
        <v>-140</v>
      </c>
      <c r="AN37">
        <f t="shared" si="14"/>
        <v>5.3135313531353139E-2</v>
      </c>
      <c r="AO37">
        <f t="shared" si="15"/>
        <v>483</v>
      </c>
      <c r="AP37">
        <v>1205</v>
      </c>
      <c r="AR37">
        <v>24</v>
      </c>
      <c r="AS37">
        <f t="shared" si="16"/>
        <v>-140</v>
      </c>
      <c r="AT37">
        <f t="shared" si="17"/>
        <v>0.14431152965131078</v>
      </c>
      <c r="AU37">
        <f t="shared" si="18"/>
        <v>567</v>
      </c>
      <c r="AV37">
        <v>1275</v>
      </c>
      <c r="AX37">
        <v>10</v>
      </c>
      <c r="AY37">
        <f t="shared" si="19"/>
        <v>-160</v>
      </c>
      <c r="AZ37">
        <f t="shared" si="20"/>
        <v>9.1677580664364808E-2</v>
      </c>
      <c r="BA37">
        <f t="shared" si="21"/>
        <v>770</v>
      </c>
      <c r="BB37">
        <v>1463</v>
      </c>
      <c r="BD37">
        <v>18</v>
      </c>
      <c r="BE37">
        <f t="shared" si="22"/>
        <v>-80</v>
      </c>
      <c r="BF37">
        <f t="shared" si="23"/>
        <v>0.65013966480446927</v>
      </c>
      <c r="BG37">
        <f t="shared" si="24"/>
        <v>931</v>
      </c>
      <c r="BH37">
        <v>1293</v>
      </c>
    </row>
    <row r="38" spans="2:60">
      <c r="B38">
        <v>61</v>
      </c>
      <c r="C38">
        <f t="shared" si="25"/>
        <v>-100</v>
      </c>
      <c r="D38">
        <f t="shared" si="0"/>
        <v>6.9057104913678613E-2</v>
      </c>
      <c r="E38">
        <f t="shared" si="1"/>
        <v>104</v>
      </c>
      <c r="F38">
        <v>319</v>
      </c>
      <c r="H38">
        <v>53</v>
      </c>
      <c r="I38">
        <f t="shared" si="2"/>
        <v>-60</v>
      </c>
      <c r="J38">
        <f t="shared" si="26"/>
        <v>0.12473233404710921</v>
      </c>
      <c r="K38">
        <f t="shared" si="27"/>
        <v>233</v>
      </c>
      <c r="L38">
        <v>442</v>
      </c>
      <c r="N38">
        <v>54</v>
      </c>
      <c r="O38">
        <f t="shared" si="3"/>
        <v>-10</v>
      </c>
      <c r="P38">
        <f t="shared" si="4"/>
        <v>4.3859649122807015E-2</v>
      </c>
      <c r="Q38">
        <f t="shared" si="5"/>
        <v>45</v>
      </c>
      <c r="R38">
        <v>244</v>
      </c>
      <c r="T38">
        <v>53</v>
      </c>
      <c r="U38">
        <f t="shared" si="6"/>
        <v>-60</v>
      </c>
      <c r="V38">
        <f t="shared" si="28"/>
        <v>0.13991416309012875</v>
      </c>
      <c r="W38">
        <f t="shared" si="29"/>
        <v>326</v>
      </c>
      <c r="X38">
        <v>673</v>
      </c>
      <c r="Z38">
        <v>42</v>
      </c>
      <c r="AA38">
        <f t="shared" si="7"/>
        <v>-140</v>
      </c>
      <c r="AB38">
        <f t="shared" si="8"/>
        <v>0.19083969465648856</v>
      </c>
      <c r="AC38">
        <f t="shared" si="9"/>
        <v>200</v>
      </c>
      <c r="AD38">
        <v>406</v>
      </c>
      <c r="AF38">
        <v>20</v>
      </c>
      <c r="AG38">
        <f t="shared" si="10"/>
        <v>-130</v>
      </c>
      <c r="AH38">
        <f t="shared" si="11"/>
        <v>0.28259766615930998</v>
      </c>
      <c r="AI38">
        <f t="shared" si="12"/>
        <v>557</v>
      </c>
      <c r="AJ38">
        <v>1082</v>
      </c>
      <c r="AL38">
        <v>23</v>
      </c>
      <c r="AM38">
        <f t="shared" si="13"/>
        <v>-140</v>
      </c>
      <c r="AN38">
        <f t="shared" si="14"/>
        <v>0.18767876787678767</v>
      </c>
      <c r="AO38">
        <f t="shared" si="15"/>
        <v>1706</v>
      </c>
      <c r="AP38">
        <v>2428</v>
      </c>
      <c r="AR38">
        <v>25</v>
      </c>
      <c r="AS38">
        <f t="shared" si="16"/>
        <v>-130</v>
      </c>
      <c r="AT38">
        <f t="shared" si="17"/>
        <v>7.9918554339526604E-2</v>
      </c>
      <c r="AU38">
        <f t="shared" si="18"/>
        <v>314</v>
      </c>
      <c r="AV38">
        <v>1022</v>
      </c>
      <c r="AX38">
        <v>10</v>
      </c>
      <c r="AY38">
        <f t="shared" si="19"/>
        <v>-160</v>
      </c>
      <c r="AZ38">
        <f t="shared" si="20"/>
        <v>8.7034170734611269E-2</v>
      </c>
      <c r="BA38">
        <f t="shared" si="21"/>
        <v>731</v>
      </c>
      <c r="BB38">
        <v>1424</v>
      </c>
      <c r="BD38">
        <v>19</v>
      </c>
      <c r="BE38">
        <f t="shared" si="22"/>
        <v>-70</v>
      </c>
      <c r="BF38">
        <f t="shared" si="23"/>
        <v>0.54259776536312854</v>
      </c>
      <c r="BG38">
        <f t="shared" si="24"/>
        <v>777</v>
      </c>
      <c r="BH38">
        <v>1139</v>
      </c>
    </row>
    <row r="39" spans="2:60">
      <c r="B39">
        <v>61</v>
      </c>
      <c r="C39">
        <f t="shared" si="25"/>
        <v>-100</v>
      </c>
      <c r="D39">
        <f t="shared" si="0"/>
        <v>8.632138114209828E-2</v>
      </c>
      <c r="E39">
        <f t="shared" si="1"/>
        <v>130</v>
      </c>
      <c r="F39">
        <v>345</v>
      </c>
      <c r="H39">
        <v>53</v>
      </c>
      <c r="I39">
        <f t="shared" si="2"/>
        <v>-60</v>
      </c>
      <c r="J39">
        <f t="shared" si="26"/>
        <v>0.15203426124197003</v>
      </c>
      <c r="K39">
        <f t="shared" si="27"/>
        <v>284</v>
      </c>
      <c r="L39">
        <v>493</v>
      </c>
      <c r="N39">
        <v>54</v>
      </c>
      <c r="O39">
        <f t="shared" si="3"/>
        <v>-10</v>
      </c>
      <c r="P39">
        <f t="shared" si="4"/>
        <v>0.35575048732943471</v>
      </c>
      <c r="Q39">
        <f t="shared" si="5"/>
        <v>365</v>
      </c>
      <c r="R39">
        <v>564</v>
      </c>
      <c r="T39">
        <v>53</v>
      </c>
      <c r="U39">
        <f t="shared" si="6"/>
        <v>-60</v>
      </c>
      <c r="V39">
        <f t="shared" si="28"/>
        <v>0.16824034334763949</v>
      </c>
      <c r="W39">
        <f t="shared" si="29"/>
        <v>392</v>
      </c>
      <c r="X39">
        <v>739</v>
      </c>
      <c r="Z39">
        <v>42</v>
      </c>
      <c r="AA39">
        <f t="shared" si="7"/>
        <v>-140</v>
      </c>
      <c r="AB39">
        <f t="shared" si="8"/>
        <v>1.6221374045801526E-2</v>
      </c>
      <c r="AC39">
        <f t="shared" si="9"/>
        <v>17</v>
      </c>
      <c r="AD39">
        <v>223</v>
      </c>
      <c r="AF39">
        <v>21</v>
      </c>
      <c r="AG39">
        <f t="shared" si="10"/>
        <v>-120</v>
      </c>
      <c r="AH39">
        <f t="shared" si="11"/>
        <v>0.61187214611872143</v>
      </c>
      <c r="AI39">
        <f t="shared" si="12"/>
        <v>1206</v>
      </c>
      <c r="AJ39">
        <v>1731</v>
      </c>
      <c r="AL39">
        <v>23</v>
      </c>
      <c r="AM39">
        <f t="shared" si="13"/>
        <v>-140</v>
      </c>
      <c r="AN39">
        <f t="shared" si="14"/>
        <v>0.12530253025302529</v>
      </c>
      <c r="AO39">
        <f t="shared" si="15"/>
        <v>1139</v>
      </c>
      <c r="AP39">
        <v>1861</v>
      </c>
      <c r="AR39">
        <v>25</v>
      </c>
      <c r="AS39">
        <f t="shared" si="16"/>
        <v>-130</v>
      </c>
      <c r="AT39">
        <f t="shared" si="17"/>
        <v>9.6716721812165951E-2</v>
      </c>
      <c r="AU39">
        <f t="shared" si="18"/>
        <v>380</v>
      </c>
      <c r="AV39">
        <v>1088</v>
      </c>
      <c r="AX39">
        <v>11</v>
      </c>
      <c r="AY39">
        <f t="shared" si="19"/>
        <v>-150</v>
      </c>
      <c r="AZ39">
        <f t="shared" si="20"/>
        <v>8.9296344802952732E-2</v>
      </c>
      <c r="BA39">
        <f t="shared" si="21"/>
        <v>750</v>
      </c>
      <c r="BB39">
        <v>1443</v>
      </c>
      <c r="BD39">
        <v>19</v>
      </c>
      <c r="BE39">
        <f t="shared" si="22"/>
        <v>-70</v>
      </c>
      <c r="BF39">
        <f t="shared" si="23"/>
        <v>0.53561452513966479</v>
      </c>
      <c r="BG39">
        <f t="shared" si="24"/>
        <v>767</v>
      </c>
      <c r="BH39">
        <v>1129</v>
      </c>
    </row>
    <row r="40" spans="2:60">
      <c r="B40">
        <v>62</v>
      </c>
      <c r="C40">
        <f t="shared" si="25"/>
        <v>-90</v>
      </c>
      <c r="D40">
        <f t="shared" si="0"/>
        <v>3.386454183266932E-2</v>
      </c>
      <c r="E40">
        <f t="shared" si="1"/>
        <v>51</v>
      </c>
      <c r="F40">
        <v>266</v>
      </c>
      <c r="H40">
        <v>53</v>
      </c>
      <c r="I40">
        <f t="shared" si="2"/>
        <v>-60</v>
      </c>
      <c r="J40">
        <f t="shared" si="26"/>
        <v>0.13597430406852248</v>
      </c>
      <c r="K40">
        <f t="shared" si="27"/>
        <v>254</v>
      </c>
      <c r="L40">
        <v>463</v>
      </c>
      <c r="N40">
        <v>54</v>
      </c>
      <c r="O40">
        <f t="shared" si="3"/>
        <v>-10</v>
      </c>
      <c r="P40">
        <f t="shared" si="4"/>
        <v>5.9454191033138398E-2</v>
      </c>
      <c r="Q40">
        <f t="shared" si="5"/>
        <v>61</v>
      </c>
      <c r="R40">
        <v>260</v>
      </c>
      <c r="T40">
        <v>54</v>
      </c>
      <c r="U40">
        <f t="shared" si="6"/>
        <v>-50</v>
      </c>
      <c r="V40">
        <f t="shared" si="28"/>
        <v>0.19742489270386265</v>
      </c>
      <c r="W40">
        <f t="shared" si="29"/>
        <v>460</v>
      </c>
      <c r="X40">
        <v>807</v>
      </c>
      <c r="Z40">
        <v>42</v>
      </c>
      <c r="AA40">
        <f t="shared" si="7"/>
        <v>-140</v>
      </c>
      <c r="AB40">
        <f t="shared" si="8"/>
        <v>5.6297709923664119E-2</v>
      </c>
      <c r="AC40">
        <f t="shared" si="9"/>
        <v>59</v>
      </c>
      <c r="AD40">
        <v>265</v>
      </c>
      <c r="AF40">
        <v>21</v>
      </c>
      <c r="AG40">
        <f t="shared" si="10"/>
        <v>-120</v>
      </c>
      <c r="AH40">
        <f t="shared" si="11"/>
        <v>0.28006088280060881</v>
      </c>
      <c r="AI40">
        <f t="shared" si="12"/>
        <v>552</v>
      </c>
      <c r="AJ40">
        <v>1077</v>
      </c>
      <c r="AL40">
        <v>24</v>
      </c>
      <c r="AM40">
        <f t="shared" si="13"/>
        <v>-130</v>
      </c>
      <c r="AN40">
        <f t="shared" si="14"/>
        <v>6.7546754675467544E-2</v>
      </c>
      <c r="AO40">
        <f t="shared" si="15"/>
        <v>614</v>
      </c>
      <c r="AP40">
        <v>1336</v>
      </c>
      <c r="AR40">
        <v>25</v>
      </c>
      <c r="AS40">
        <f t="shared" si="16"/>
        <v>-130</v>
      </c>
      <c r="AT40">
        <f t="shared" si="17"/>
        <v>0.27233392720794097</v>
      </c>
      <c r="AU40">
        <f t="shared" si="18"/>
        <v>1070</v>
      </c>
      <c r="AV40">
        <v>1778</v>
      </c>
      <c r="AX40">
        <v>11</v>
      </c>
      <c r="AY40">
        <f t="shared" si="19"/>
        <v>-150</v>
      </c>
      <c r="AZ40">
        <f t="shared" si="20"/>
        <v>0</v>
      </c>
      <c r="BA40">
        <f t="shared" si="21"/>
        <v>0</v>
      </c>
      <c r="BB40">
        <v>693</v>
      </c>
      <c r="BD40">
        <v>19</v>
      </c>
      <c r="BE40">
        <f t="shared" si="22"/>
        <v>-70</v>
      </c>
      <c r="BF40">
        <f t="shared" si="23"/>
        <v>0.94692737430167595</v>
      </c>
      <c r="BG40">
        <f t="shared" si="24"/>
        <v>1356</v>
      </c>
      <c r="BH40">
        <v>1718</v>
      </c>
    </row>
    <row r="41" spans="2:60">
      <c r="B41">
        <v>63</v>
      </c>
      <c r="C41">
        <f t="shared" si="25"/>
        <v>-80</v>
      </c>
      <c r="D41">
        <f t="shared" si="0"/>
        <v>6.0424966799468793E-2</v>
      </c>
      <c r="E41">
        <f t="shared" si="1"/>
        <v>91</v>
      </c>
      <c r="F41">
        <v>306</v>
      </c>
      <c r="H41">
        <v>54</v>
      </c>
      <c r="I41">
        <f t="shared" si="2"/>
        <v>-50</v>
      </c>
      <c r="J41">
        <f t="shared" si="26"/>
        <v>4.3897216274089934E-2</v>
      </c>
      <c r="K41">
        <f t="shared" si="27"/>
        <v>82</v>
      </c>
      <c r="L41">
        <v>291</v>
      </c>
      <c r="N41">
        <v>54</v>
      </c>
      <c r="O41">
        <f t="shared" si="3"/>
        <v>-10</v>
      </c>
      <c r="P41">
        <f t="shared" si="4"/>
        <v>3.3138401559454189E-2</v>
      </c>
      <c r="Q41">
        <f t="shared" si="5"/>
        <v>34</v>
      </c>
      <c r="R41">
        <v>233</v>
      </c>
      <c r="T41">
        <v>54</v>
      </c>
      <c r="U41">
        <f t="shared" si="6"/>
        <v>-50</v>
      </c>
      <c r="V41">
        <f t="shared" si="28"/>
        <v>2.575107296137339E-2</v>
      </c>
      <c r="W41">
        <f t="shared" si="29"/>
        <v>60</v>
      </c>
      <c r="X41">
        <v>407</v>
      </c>
      <c r="Z41">
        <v>42</v>
      </c>
      <c r="AA41">
        <f t="shared" si="7"/>
        <v>-140</v>
      </c>
      <c r="AB41">
        <f t="shared" si="8"/>
        <v>4.5801526717557252E-2</v>
      </c>
      <c r="AC41">
        <f t="shared" si="9"/>
        <v>48</v>
      </c>
      <c r="AD41">
        <v>254</v>
      </c>
      <c r="AF41">
        <v>21</v>
      </c>
      <c r="AG41">
        <f t="shared" si="10"/>
        <v>-120</v>
      </c>
      <c r="AH41">
        <f t="shared" si="11"/>
        <v>0.21714865550481988</v>
      </c>
      <c r="AI41">
        <f t="shared" si="12"/>
        <v>428</v>
      </c>
      <c r="AJ41">
        <v>953</v>
      </c>
      <c r="AL41">
        <v>24</v>
      </c>
      <c r="AM41">
        <f t="shared" si="13"/>
        <v>-130</v>
      </c>
      <c r="AN41">
        <f t="shared" si="14"/>
        <v>0.3030803080308031</v>
      </c>
      <c r="AO41">
        <f t="shared" si="15"/>
        <v>2755</v>
      </c>
      <c r="AP41">
        <v>3477</v>
      </c>
      <c r="AR41">
        <v>25</v>
      </c>
      <c r="AS41">
        <f t="shared" si="16"/>
        <v>-130</v>
      </c>
      <c r="AT41">
        <f t="shared" si="17"/>
        <v>0.14329345889539322</v>
      </c>
      <c r="AU41">
        <f t="shared" si="18"/>
        <v>563</v>
      </c>
      <c r="AV41">
        <v>1271</v>
      </c>
      <c r="AX41">
        <v>11</v>
      </c>
      <c r="AY41">
        <f t="shared" si="19"/>
        <v>-150</v>
      </c>
      <c r="AZ41">
        <f t="shared" si="20"/>
        <v>1.273961185855459E-2</v>
      </c>
      <c r="BA41">
        <f t="shared" si="21"/>
        <v>107</v>
      </c>
      <c r="BB41">
        <v>800</v>
      </c>
      <c r="BD41">
        <v>19</v>
      </c>
      <c r="BE41">
        <f t="shared" si="22"/>
        <v>-70</v>
      </c>
      <c r="BF41">
        <f t="shared" si="23"/>
        <v>0.91550279329608941</v>
      </c>
      <c r="BG41">
        <f t="shared" si="24"/>
        <v>1311</v>
      </c>
      <c r="BH41">
        <v>1673</v>
      </c>
    </row>
    <row r="42" spans="2:60">
      <c r="B42">
        <v>63</v>
      </c>
      <c r="C42">
        <f t="shared" si="25"/>
        <v>-80</v>
      </c>
      <c r="D42">
        <f t="shared" si="0"/>
        <v>0.10889774236387782</v>
      </c>
      <c r="E42">
        <f t="shared" si="1"/>
        <v>164</v>
      </c>
      <c r="F42">
        <v>379</v>
      </c>
      <c r="H42">
        <v>54</v>
      </c>
      <c r="I42">
        <f t="shared" si="2"/>
        <v>-50</v>
      </c>
      <c r="J42">
        <f t="shared" si="26"/>
        <v>0.17933618843683083</v>
      </c>
      <c r="K42">
        <f t="shared" si="27"/>
        <v>335</v>
      </c>
      <c r="L42">
        <v>544</v>
      </c>
      <c r="N42">
        <v>55</v>
      </c>
      <c r="O42">
        <f t="shared" si="3"/>
        <v>0</v>
      </c>
      <c r="P42">
        <f t="shared" si="4"/>
        <v>0.37719298245614036</v>
      </c>
      <c r="Q42">
        <f t="shared" si="5"/>
        <v>387</v>
      </c>
      <c r="R42">
        <v>586</v>
      </c>
      <c r="T42">
        <v>54</v>
      </c>
      <c r="U42">
        <f t="shared" si="6"/>
        <v>-50</v>
      </c>
      <c r="V42">
        <f t="shared" si="28"/>
        <v>0.26051502145922745</v>
      </c>
      <c r="W42">
        <f t="shared" si="29"/>
        <v>607</v>
      </c>
      <c r="X42">
        <v>954</v>
      </c>
      <c r="Z42">
        <v>42</v>
      </c>
      <c r="AA42">
        <f t="shared" si="7"/>
        <v>-140</v>
      </c>
      <c r="AB42">
        <f t="shared" si="8"/>
        <v>0.11259541984732824</v>
      </c>
      <c r="AC42">
        <f t="shared" si="9"/>
        <v>118</v>
      </c>
      <c r="AD42">
        <v>324</v>
      </c>
      <c r="AF42">
        <v>21</v>
      </c>
      <c r="AG42">
        <f t="shared" si="10"/>
        <v>-120</v>
      </c>
      <c r="AH42">
        <f t="shared" si="11"/>
        <v>0.11466260781329274</v>
      </c>
      <c r="AI42">
        <f t="shared" si="12"/>
        <v>226</v>
      </c>
      <c r="AJ42">
        <v>751</v>
      </c>
      <c r="AL42">
        <v>24</v>
      </c>
      <c r="AM42">
        <f t="shared" si="13"/>
        <v>-130</v>
      </c>
      <c r="AN42">
        <f t="shared" si="14"/>
        <v>0.41804180418041803</v>
      </c>
      <c r="AO42">
        <f t="shared" si="15"/>
        <v>3800</v>
      </c>
      <c r="AP42">
        <v>4522</v>
      </c>
      <c r="AR42">
        <v>25</v>
      </c>
      <c r="AS42">
        <f t="shared" si="16"/>
        <v>-130</v>
      </c>
      <c r="AT42">
        <f t="shared" si="17"/>
        <v>0.14303894120641383</v>
      </c>
      <c r="AU42">
        <f t="shared" si="18"/>
        <v>562</v>
      </c>
      <c r="AV42">
        <v>1270</v>
      </c>
      <c r="AX42">
        <v>11</v>
      </c>
      <c r="AY42">
        <f t="shared" si="19"/>
        <v>-150</v>
      </c>
      <c r="AZ42">
        <f t="shared" si="20"/>
        <v>0.1210858435528039</v>
      </c>
      <c r="BA42">
        <f t="shared" si="21"/>
        <v>1017</v>
      </c>
      <c r="BB42">
        <v>1710</v>
      </c>
      <c r="BD42">
        <v>20</v>
      </c>
      <c r="BE42">
        <f t="shared" si="22"/>
        <v>-60</v>
      </c>
      <c r="BF42">
        <f t="shared" si="23"/>
        <v>0.65363128491620115</v>
      </c>
      <c r="BG42">
        <f t="shared" si="24"/>
        <v>936</v>
      </c>
      <c r="BH42">
        <v>1298</v>
      </c>
    </row>
    <row r="43" spans="2:60">
      <c r="B43">
        <v>63</v>
      </c>
      <c r="C43">
        <f t="shared" si="25"/>
        <v>-80</v>
      </c>
      <c r="D43">
        <f t="shared" si="0"/>
        <v>6.6401062416998669E-2</v>
      </c>
      <c r="E43">
        <f t="shared" si="1"/>
        <v>100</v>
      </c>
      <c r="F43">
        <v>315</v>
      </c>
      <c r="H43">
        <v>54</v>
      </c>
      <c r="I43">
        <f t="shared" si="2"/>
        <v>-50</v>
      </c>
      <c r="J43">
        <f t="shared" si="26"/>
        <v>2.0342612419700215E-2</v>
      </c>
      <c r="K43">
        <f t="shared" si="27"/>
        <v>38</v>
      </c>
      <c r="L43">
        <v>247</v>
      </c>
      <c r="N43">
        <v>55</v>
      </c>
      <c r="O43">
        <f t="shared" si="3"/>
        <v>0</v>
      </c>
      <c r="P43">
        <f t="shared" si="4"/>
        <v>0.32748538011695905</v>
      </c>
      <c r="Q43">
        <f t="shared" si="5"/>
        <v>336</v>
      </c>
      <c r="R43">
        <v>535</v>
      </c>
      <c r="T43">
        <v>54</v>
      </c>
      <c r="U43">
        <f t="shared" si="6"/>
        <v>-50</v>
      </c>
      <c r="V43">
        <f t="shared" si="28"/>
        <v>1.2875536480686695E-2</v>
      </c>
      <c r="W43">
        <f t="shared" si="29"/>
        <v>30</v>
      </c>
      <c r="X43">
        <v>377</v>
      </c>
      <c r="Z43">
        <v>43</v>
      </c>
      <c r="AA43">
        <f t="shared" si="7"/>
        <v>-130</v>
      </c>
      <c r="AB43">
        <f t="shared" si="8"/>
        <v>0.52099236641221369</v>
      </c>
      <c r="AC43">
        <f t="shared" si="9"/>
        <v>546</v>
      </c>
      <c r="AD43">
        <v>752</v>
      </c>
      <c r="AF43">
        <v>21</v>
      </c>
      <c r="AG43">
        <f t="shared" si="10"/>
        <v>-120</v>
      </c>
      <c r="AH43">
        <f t="shared" si="11"/>
        <v>0.1111111111111111</v>
      </c>
      <c r="AI43">
        <f t="shared" si="12"/>
        <v>219</v>
      </c>
      <c r="AJ43">
        <v>744</v>
      </c>
      <c r="AL43">
        <v>24</v>
      </c>
      <c r="AM43">
        <f t="shared" si="13"/>
        <v>-130</v>
      </c>
      <c r="AN43">
        <f t="shared" si="14"/>
        <v>6.6116611661166114E-2</v>
      </c>
      <c r="AO43">
        <f t="shared" si="15"/>
        <v>601</v>
      </c>
      <c r="AP43">
        <v>1323</v>
      </c>
      <c r="AR43">
        <v>25</v>
      </c>
      <c r="AS43">
        <f t="shared" si="16"/>
        <v>-130</v>
      </c>
      <c r="AT43">
        <f t="shared" si="17"/>
        <v>0.17332654619496055</v>
      </c>
      <c r="AU43">
        <f t="shared" si="18"/>
        <v>681</v>
      </c>
      <c r="AV43">
        <v>1389</v>
      </c>
      <c r="AX43">
        <v>11</v>
      </c>
      <c r="AY43">
        <f t="shared" si="19"/>
        <v>-150</v>
      </c>
      <c r="AZ43">
        <f t="shared" si="20"/>
        <v>0.14382664602928921</v>
      </c>
      <c r="BA43">
        <f t="shared" si="21"/>
        <v>1208</v>
      </c>
      <c r="BB43">
        <v>1901</v>
      </c>
      <c r="BD43">
        <v>20</v>
      </c>
      <c r="BE43">
        <f t="shared" si="22"/>
        <v>-60</v>
      </c>
      <c r="BF43">
        <f t="shared" si="23"/>
        <v>0.68645251396648044</v>
      </c>
      <c r="BG43">
        <f t="shared" si="24"/>
        <v>983</v>
      </c>
      <c r="BH43">
        <v>1345</v>
      </c>
    </row>
    <row r="44" spans="2:60">
      <c r="B44">
        <v>63</v>
      </c>
      <c r="C44">
        <f t="shared" si="25"/>
        <v>-80</v>
      </c>
      <c r="D44">
        <f t="shared" si="0"/>
        <v>6.6401062416998669E-2</v>
      </c>
      <c r="E44">
        <f t="shared" si="1"/>
        <v>100</v>
      </c>
      <c r="F44">
        <v>315</v>
      </c>
      <c r="H44">
        <v>55</v>
      </c>
      <c r="I44">
        <f t="shared" si="2"/>
        <v>-40</v>
      </c>
      <c r="J44">
        <f t="shared" si="26"/>
        <v>0.16862955032119914</v>
      </c>
      <c r="K44">
        <f t="shared" si="27"/>
        <v>315</v>
      </c>
      <c r="L44">
        <v>524</v>
      </c>
      <c r="N44">
        <v>55</v>
      </c>
      <c r="O44">
        <f t="shared" si="3"/>
        <v>0</v>
      </c>
      <c r="P44">
        <f t="shared" si="4"/>
        <v>5.1656920077972707E-2</v>
      </c>
      <c r="Q44">
        <f t="shared" si="5"/>
        <v>53</v>
      </c>
      <c r="R44">
        <v>252</v>
      </c>
      <c r="T44">
        <v>54</v>
      </c>
      <c r="U44">
        <f t="shared" si="6"/>
        <v>-50</v>
      </c>
      <c r="V44">
        <f t="shared" si="28"/>
        <v>4.034334763948498E-2</v>
      </c>
      <c r="W44">
        <f t="shared" si="29"/>
        <v>94</v>
      </c>
      <c r="X44">
        <v>441</v>
      </c>
      <c r="Z44">
        <v>43</v>
      </c>
      <c r="AA44">
        <f t="shared" si="7"/>
        <v>-130</v>
      </c>
      <c r="AB44">
        <f t="shared" si="8"/>
        <v>0.20992366412213739</v>
      </c>
      <c r="AC44">
        <f t="shared" si="9"/>
        <v>220</v>
      </c>
      <c r="AD44">
        <v>426</v>
      </c>
      <c r="AF44">
        <v>21</v>
      </c>
      <c r="AG44">
        <f t="shared" si="10"/>
        <v>-120</v>
      </c>
      <c r="AH44">
        <f t="shared" si="11"/>
        <v>0.32927447995941145</v>
      </c>
      <c r="AI44">
        <f t="shared" si="12"/>
        <v>649</v>
      </c>
      <c r="AJ44">
        <v>1174</v>
      </c>
      <c r="AL44">
        <v>24</v>
      </c>
      <c r="AM44">
        <f t="shared" si="13"/>
        <v>-130</v>
      </c>
      <c r="AN44">
        <f t="shared" si="14"/>
        <v>0.16820682068206821</v>
      </c>
      <c r="AO44">
        <f t="shared" si="15"/>
        <v>1529</v>
      </c>
      <c r="AP44">
        <v>2251</v>
      </c>
      <c r="AR44">
        <v>25</v>
      </c>
      <c r="AS44">
        <f t="shared" si="16"/>
        <v>-130</v>
      </c>
      <c r="AT44">
        <f t="shared" si="17"/>
        <v>0.18452532451005346</v>
      </c>
      <c r="AU44">
        <f t="shared" si="18"/>
        <v>725</v>
      </c>
      <c r="AV44">
        <v>1433</v>
      </c>
      <c r="AX44">
        <v>11</v>
      </c>
      <c r="AY44">
        <f t="shared" si="19"/>
        <v>-150</v>
      </c>
      <c r="AZ44">
        <f t="shared" si="20"/>
        <v>0.16632932491963329</v>
      </c>
      <c r="BA44">
        <f t="shared" si="21"/>
        <v>1397</v>
      </c>
      <c r="BB44">
        <v>2090</v>
      </c>
      <c r="BD44">
        <v>20</v>
      </c>
      <c r="BE44">
        <f t="shared" si="22"/>
        <v>-60</v>
      </c>
      <c r="BF44">
        <f t="shared" si="23"/>
        <v>0.94902234636871508</v>
      </c>
      <c r="BG44">
        <f t="shared" si="24"/>
        <v>1359</v>
      </c>
      <c r="BH44">
        <v>1721</v>
      </c>
    </row>
    <row r="45" spans="2:60">
      <c r="B45">
        <v>64</v>
      </c>
      <c r="C45">
        <f t="shared" si="25"/>
        <v>-70</v>
      </c>
      <c r="D45">
        <f t="shared" si="0"/>
        <v>9.0305444887118197E-2</v>
      </c>
      <c r="E45">
        <f t="shared" si="1"/>
        <v>136</v>
      </c>
      <c r="F45">
        <v>351</v>
      </c>
      <c r="H45">
        <v>55</v>
      </c>
      <c r="I45">
        <f t="shared" si="2"/>
        <v>-40</v>
      </c>
      <c r="J45">
        <f t="shared" si="26"/>
        <v>6.2633832976445397E-2</v>
      </c>
      <c r="K45">
        <f t="shared" si="27"/>
        <v>117</v>
      </c>
      <c r="L45">
        <v>326</v>
      </c>
      <c r="N45">
        <v>55</v>
      </c>
      <c r="O45">
        <f t="shared" si="3"/>
        <v>0</v>
      </c>
      <c r="P45">
        <f t="shared" si="4"/>
        <v>8.5769980506822607E-2</v>
      </c>
      <c r="Q45">
        <f t="shared" si="5"/>
        <v>88</v>
      </c>
      <c r="R45">
        <v>287</v>
      </c>
      <c r="T45">
        <v>55</v>
      </c>
      <c r="U45">
        <f t="shared" si="6"/>
        <v>-40</v>
      </c>
      <c r="V45">
        <f t="shared" si="28"/>
        <v>0.18755364806866953</v>
      </c>
      <c r="W45">
        <f t="shared" si="29"/>
        <v>437</v>
      </c>
      <c r="X45">
        <v>784</v>
      </c>
      <c r="Z45">
        <v>43</v>
      </c>
      <c r="AA45">
        <f t="shared" si="7"/>
        <v>-130</v>
      </c>
      <c r="AB45">
        <f t="shared" si="8"/>
        <v>0.20419847328244276</v>
      </c>
      <c r="AC45">
        <f t="shared" si="9"/>
        <v>214</v>
      </c>
      <c r="AD45">
        <v>420</v>
      </c>
      <c r="AF45">
        <v>22</v>
      </c>
      <c r="AG45">
        <f t="shared" si="10"/>
        <v>-110</v>
      </c>
      <c r="AH45">
        <f t="shared" si="11"/>
        <v>0.18264840182648401</v>
      </c>
      <c r="AI45">
        <f t="shared" si="12"/>
        <v>360</v>
      </c>
      <c r="AJ45">
        <v>885</v>
      </c>
      <c r="AL45">
        <v>24</v>
      </c>
      <c r="AM45">
        <f t="shared" si="13"/>
        <v>-130</v>
      </c>
      <c r="AN45">
        <f t="shared" si="14"/>
        <v>0.13267326732673268</v>
      </c>
      <c r="AO45">
        <f t="shared" si="15"/>
        <v>1206</v>
      </c>
      <c r="AP45">
        <v>1928</v>
      </c>
      <c r="AR45">
        <v>26</v>
      </c>
      <c r="AS45">
        <f t="shared" si="16"/>
        <v>-120</v>
      </c>
      <c r="AT45">
        <f t="shared" si="17"/>
        <v>0.18376177144311528</v>
      </c>
      <c r="AU45">
        <f t="shared" si="18"/>
        <v>722</v>
      </c>
      <c r="AV45">
        <v>1430</v>
      </c>
      <c r="AX45">
        <v>11</v>
      </c>
      <c r="AY45">
        <f t="shared" si="19"/>
        <v>-150</v>
      </c>
      <c r="AZ45">
        <f t="shared" si="20"/>
        <v>7.9771401357304442E-2</v>
      </c>
      <c r="BA45">
        <f t="shared" si="21"/>
        <v>670</v>
      </c>
      <c r="BB45">
        <v>1363</v>
      </c>
      <c r="BD45">
        <v>20</v>
      </c>
      <c r="BE45">
        <f t="shared" si="22"/>
        <v>-60</v>
      </c>
      <c r="BF45">
        <f t="shared" si="23"/>
        <v>0.90921787709497204</v>
      </c>
      <c r="BG45">
        <f t="shared" si="24"/>
        <v>1302</v>
      </c>
      <c r="BH45">
        <v>1664</v>
      </c>
    </row>
    <row r="46" spans="2:60">
      <c r="B46">
        <v>64</v>
      </c>
      <c r="C46">
        <f t="shared" si="25"/>
        <v>-70</v>
      </c>
      <c r="D46">
        <f t="shared" si="0"/>
        <v>8.4329349269588308E-2</v>
      </c>
      <c r="E46">
        <f t="shared" si="1"/>
        <v>127</v>
      </c>
      <c r="F46">
        <v>342</v>
      </c>
      <c r="H46">
        <v>55</v>
      </c>
      <c r="I46">
        <f t="shared" si="2"/>
        <v>-40</v>
      </c>
      <c r="J46">
        <f t="shared" si="26"/>
        <v>2.1948608137044967E-2</v>
      </c>
      <c r="K46">
        <f t="shared" si="27"/>
        <v>41</v>
      </c>
      <c r="L46">
        <v>250</v>
      </c>
      <c r="N46">
        <v>56</v>
      </c>
      <c r="O46">
        <f t="shared" si="3"/>
        <v>10</v>
      </c>
      <c r="P46">
        <f t="shared" si="4"/>
        <v>0.28947368421052633</v>
      </c>
      <c r="Q46">
        <f t="shared" si="5"/>
        <v>297</v>
      </c>
      <c r="R46">
        <v>496</v>
      </c>
      <c r="T46">
        <v>55</v>
      </c>
      <c r="U46">
        <f t="shared" si="6"/>
        <v>-40</v>
      </c>
      <c r="V46">
        <f t="shared" si="28"/>
        <v>0.17982832618025751</v>
      </c>
      <c r="W46">
        <f t="shared" si="29"/>
        <v>419</v>
      </c>
      <c r="X46">
        <v>766</v>
      </c>
      <c r="Z46">
        <v>43</v>
      </c>
      <c r="AA46">
        <f t="shared" si="7"/>
        <v>-130</v>
      </c>
      <c r="AB46">
        <f t="shared" si="8"/>
        <v>6.7748091603053437E-2</v>
      </c>
      <c r="AC46">
        <f t="shared" si="9"/>
        <v>71</v>
      </c>
      <c r="AD46">
        <v>277</v>
      </c>
      <c r="AF46">
        <v>22</v>
      </c>
      <c r="AG46">
        <f t="shared" si="10"/>
        <v>-110</v>
      </c>
      <c r="AH46">
        <f t="shared" si="11"/>
        <v>0.43683409436834092</v>
      </c>
      <c r="AI46">
        <f t="shared" si="12"/>
        <v>861</v>
      </c>
      <c r="AJ46">
        <v>1386</v>
      </c>
      <c r="AL46">
        <v>25</v>
      </c>
      <c r="AM46">
        <f t="shared" si="13"/>
        <v>-120</v>
      </c>
      <c r="AN46">
        <f t="shared" si="14"/>
        <v>6.358635863586358E-2</v>
      </c>
      <c r="AO46">
        <f t="shared" si="15"/>
        <v>578</v>
      </c>
      <c r="AP46">
        <v>1300</v>
      </c>
      <c r="AR46">
        <v>26</v>
      </c>
      <c r="AS46">
        <f t="shared" si="16"/>
        <v>-120</v>
      </c>
      <c r="AT46">
        <f t="shared" si="17"/>
        <v>7.6609824382794608E-2</v>
      </c>
      <c r="AU46">
        <f t="shared" si="18"/>
        <v>301</v>
      </c>
      <c r="AV46">
        <v>1009</v>
      </c>
      <c r="AX46">
        <v>11</v>
      </c>
      <c r="AY46">
        <f t="shared" si="19"/>
        <v>-150</v>
      </c>
      <c r="AZ46">
        <f t="shared" si="20"/>
        <v>5.5363733777830694E-2</v>
      </c>
      <c r="BA46">
        <f t="shared" si="21"/>
        <v>465</v>
      </c>
      <c r="BB46">
        <v>1158</v>
      </c>
      <c r="BD46">
        <v>21</v>
      </c>
      <c r="BE46">
        <f t="shared" si="22"/>
        <v>-50</v>
      </c>
      <c r="BF46">
        <f t="shared" si="23"/>
        <v>0.61871508379888274</v>
      </c>
      <c r="BG46">
        <f t="shared" si="24"/>
        <v>886</v>
      </c>
      <c r="BH46">
        <v>1248</v>
      </c>
    </row>
    <row r="47" spans="2:60">
      <c r="B47">
        <v>64</v>
      </c>
      <c r="C47">
        <f t="shared" si="25"/>
        <v>-70</v>
      </c>
      <c r="D47">
        <f t="shared" si="0"/>
        <v>5.3120849933598939E-2</v>
      </c>
      <c r="E47">
        <f t="shared" si="1"/>
        <v>80</v>
      </c>
      <c r="F47">
        <v>295</v>
      </c>
      <c r="H47">
        <v>55</v>
      </c>
      <c r="I47">
        <f t="shared" si="2"/>
        <v>-40</v>
      </c>
      <c r="J47">
        <f t="shared" si="26"/>
        <v>3.3190578158458245E-2</v>
      </c>
      <c r="K47">
        <f t="shared" si="27"/>
        <v>62</v>
      </c>
      <c r="L47">
        <v>271</v>
      </c>
      <c r="N47">
        <v>56</v>
      </c>
      <c r="O47">
        <f t="shared" si="3"/>
        <v>10</v>
      </c>
      <c r="P47">
        <f t="shared" si="4"/>
        <v>0.29337231968810917</v>
      </c>
      <c r="Q47">
        <f t="shared" si="5"/>
        <v>301</v>
      </c>
      <c r="R47">
        <v>500</v>
      </c>
      <c r="T47">
        <v>55</v>
      </c>
      <c r="U47">
        <f t="shared" si="6"/>
        <v>-40</v>
      </c>
      <c r="V47">
        <f t="shared" si="28"/>
        <v>2.2317596566523604E-2</v>
      </c>
      <c r="W47">
        <f t="shared" si="29"/>
        <v>52</v>
      </c>
      <c r="X47">
        <v>399</v>
      </c>
      <c r="Z47">
        <v>43</v>
      </c>
      <c r="AA47">
        <f t="shared" si="7"/>
        <v>-130</v>
      </c>
      <c r="AB47">
        <f t="shared" si="8"/>
        <v>5.2480916030534348E-2</v>
      </c>
      <c r="AC47">
        <f t="shared" si="9"/>
        <v>55</v>
      </c>
      <c r="AD47">
        <v>261</v>
      </c>
      <c r="AF47">
        <v>22</v>
      </c>
      <c r="AG47">
        <f t="shared" si="10"/>
        <v>-110</v>
      </c>
      <c r="AH47">
        <f t="shared" si="11"/>
        <v>0.19533231861998984</v>
      </c>
      <c r="AI47">
        <f t="shared" si="12"/>
        <v>385</v>
      </c>
      <c r="AJ47">
        <v>910</v>
      </c>
      <c r="AL47">
        <v>25</v>
      </c>
      <c r="AM47">
        <f t="shared" si="13"/>
        <v>-120</v>
      </c>
      <c r="AN47">
        <f t="shared" si="14"/>
        <v>0.31452145214521454</v>
      </c>
      <c r="AO47">
        <f t="shared" si="15"/>
        <v>2859</v>
      </c>
      <c r="AP47">
        <v>3581</v>
      </c>
      <c r="AR47">
        <v>26</v>
      </c>
      <c r="AS47">
        <f t="shared" si="16"/>
        <v>-120</v>
      </c>
      <c r="AT47">
        <f t="shared" si="17"/>
        <v>0.16467294476966149</v>
      </c>
      <c r="AU47">
        <f t="shared" si="18"/>
        <v>647</v>
      </c>
      <c r="AV47">
        <v>1355</v>
      </c>
      <c r="AX47">
        <v>11</v>
      </c>
      <c r="AY47">
        <f t="shared" si="19"/>
        <v>-150</v>
      </c>
      <c r="AZ47">
        <f t="shared" si="20"/>
        <v>0.11918085486367425</v>
      </c>
      <c r="BA47">
        <f t="shared" si="21"/>
        <v>1001</v>
      </c>
      <c r="BB47">
        <v>1694</v>
      </c>
      <c r="BD47">
        <v>21</v>
      </c>
      <c r="BE47">
        <f t="shared" si="22"/>
        <v>-50</v>
      </c>
      <c r="BF47">
        <f t="shared" si="23"/>
        <v>0.63687150837988826</v>
      </c>
      <c r="BG47">
        <f t="shared" si="24"/>
        <v>912</v>
      </c>
      <c r="BH47">
        <v>1274</v>
      </c>
    </row>
    <row r="48" spans="2:60">
      <c r="B48">
        <v>65</v>
      </c>
      <c r="C48">
        <f t="shared" si="25"/>
        <v>-60</v>
      </c>
      <c r="D48">
        <f t="shared" si="0"/>
        <v>0.12350597609561753</v>
      </c>
      <c r="E48">
        <f t="shared" si="1"/>
        <v>186</v>
      </c>
      <c r="F48">
        <v>401</v>
      </c>
      <c r="H48">
        <v>56</v>
      </c>
      <c r="I48">
        <f t="shared" si="2"/>
        <v>-30</v>
      </c>
      <c r="J48">
        <f t="shared" si="26"/>
        <v>0.16059957173447537</v>
      </c>
      <c r="K48">
        <f t="shared" si="27"/>
        <v>300</v>
      </c>
      <c r="L48">
        <v>509</v>
      </c>
      <c r="N48">
        <v>56</v>
      </c>
      <c r="O48">
        <f t="shared" si="3"/>
        <v>10</v>
      </c>
      <c r="P48">
        <f t="shared" si="4"/>
        <v>9.1617933723196876E-2</v>
      </c>
      <c r="Q48">
        <f t="shared" si="5"/>
        <v>94</v>
      </c>
      <c r="R48">
        <v>293</v>
      </c>
      <c r="T48">
        <v>55</v>
      </c>
      <c r="U48">
        <f t="shared" si="6"/>
        <v>-40</v>
      </c>
      <c r="V48">
        <f t="shared" si="28"/>
        <v>0.20901287553648068</v>
      </c>
      <c r="W48">
        <f t="shared" si="29"/>
        <v>487</v>
      </c>
      <c r="X48">
        <v>834</v>
      </c>
      <c r="Z48">
        <v>43</v>
      </c>
      <c r="AA48">
        <f t="shared" si="7"/>
        <v>-130</v>
      </c>
      <c r="AB48">
        <f t="shared" si="8"/>
        <v>8.4923664122137407E-2</v>
      </c>
      <c r="AC48">
        <f t="shared" si="9"/>
        <v>89</v>
      </c>
      <c r="AD48">
        <v>295</v>
      </c>
      <c r="AF48">
        <v>22</v>
      </c>
      <c r="AG48">
        <f t="shared" si="10"/>
        <v>-110</v>
      </c>
      <c r="AH48">
        <f t="shared" si="11"/>
        <v>0.18163368848300354</v>
      </c>
      <c r="AI48">
        <f t="shared" si="12"/>
        <v>358</v>
      </c>
      <c r="AJ48">
        <v>883</v>
      </c>
      <c r="AL48">
        <v>25</v>
      </c>
      <c r="AM48">
        <f t="shared" si="13"/>
        <v>-120</v>
      </c>
      <c r="AN48">
        <f t="shared" si="14"/>
        <v>6.490649064906491E-2</v>
      </c>
      <c r="AO48">
        <f t="shared" si="15"/>
        <v>590</v>
      </c>
      <c r="AP48">
        <v>1312</v>
      </c>
      <c r="AR48">
        <v>26</v>
      </c>
      <c r="AS48">
        <f t="shared" si="16"/>
        <v>-120</v>
      </c>
      <c r="AT48">
        <f t="shared" si="17"/>
        <v>0.13998472893866123</v>
      </c>
      <c r="AU48">
        <f t="shared" si="18"/>
        <v>550</v>
      </c>
      <c r="AV48">
        <v>1258</v>
      </c>
      <c r="AX48">
        <v>11</v>
      </c>
      <c r="AY48">
        <f t="shared" si="19"/>
        <v>-150</v>
      </c>
      <c r="AZ48">
        <f t="shared" si="20"/>
        <v>6.0602452672937256E-2</v>
      </c>
      <c r="BA48">
        <f t="shared" si="21"/>
        <v>509</v>
      </c>
      <c r="BB48">
        <v>1202</v>
      </c>
      <c r="BD48">
        <v>21</v>
      </c>
      <c r="BE48">
        <f t="shared" si="22"/>
        <v>-50</v>
      </c>
      <c r="BF48">
        <f t="shared" si="23"/>
        <v>0.90851955307262566</v>
      </c>
      <c r="BG48">
        <f t="shared" si="24"/>
        <v>1301</v>
      </c>
      <c r="BH48">
        <v>1663</v>
      </c>
    </row>
    <row r="49" spans="2:60">
      <c r="B49">
        <v>65</v>
      </c>
      <c r="C49">
        <f t="shared" si="25"/>
        <v>-60</v>
      </c>
      <c r="D49">
        <f t="shared" si="0"/>
        <v>0.10424966799468792</v>
      </c>
      <c r="E49">
        <f t="shared" si="1"/>
        <v>157</v>
      </c>
      <c r="F49">
        <v>372</v>
      </c>
      <c r="H49">
        <v>56</v>
      </c>
      <c r="I49">
        <f t="shared" si="2"/>
        <v>-30</v>
      </c>
      <c r="J49">
        <f t="shared" si="26"/>
        <v>0.18094218415417559</v>
      </c>
      <c r="K49">
        <f t="shared" si="27"/>
        <v>338</v>
      </c>
      <c r="L49">
        <v>547</v>
      </c>
      <c r="N49">
        <v>56</v>
      </c>
      <c r="O49">
        <f t="shared" si="3"/>
        <v>10</v>
      </c>
      <c r="P49">
        <f t="shared" si="4"/>
        <v>3.4113060428849901E-2</v>
      </c>
      <c r="Q49">
        <f t="shared" si="5"/>
        <v>35</v>
      </c>
      <c r="R49">
        <v>234</v>
      </c>
      <c r="T49">
        <v>56</v>
      </c>
      <c r="U49">
        <f t="shared" si="6"/>
        <v>-30</v>
      </c>
      <c r="V49">
        <f t="shared" si="28"/>
        <v>0.16909871244635194</v>
      </c>
      <c r="W49">
        <f t="shared" si="29"/>
        <v>394</v>
      </c>
      <c r="X49">
        <v>741</v>
      </c>
      <c r="Z49">
        <v>43</v>
      </c>
      <c r="AA49">
        <f t="shared" si="7"/>
        <v>-130</v>
      </c>
      <c r="AB49">
        <f t="shared" si="8"/>
        <v>0.13835877862595419</v>
      </c>
      <c r="AC49">
        <f t="shared" si="9"/>
        <v>145</v>
      </c>
      <c r="AD49">
        <v>351</v>
      </c>
      <c r="AF49">
        <v>23</v>
      </c>
      <c r="AG49">
        <f t="shared" si="10"/>
        <v>-100</v>
      </c>
      <c r="AH49">
        <f t="shared" si="11"/>
        <v>0.35514967021816335</v>
      </c>
      <c r="AI49">
        <f t="shared" si="12"/>
        <v>700</v>
      </c>
      <c r="AJ49">
        <v>1225</v>
      </c>
      <c r="AL49">
        <v>25</v>
      </c>
      <c r="AM49">
        <f t="shared" si="13"/>
        <v>-120</v>
      </c>
      <c r="AN49">
        <f t="shared" si="14"/>
        <v>0.45500550055005501</v>
      </c>
      <c r="AO49">
        <f t="shared" si="15"/>
        <v>4136</v>
      </c>
      <c r="AP49">
        <v>4858</v>
      </c>
      <c r="AR49">
        <v>26</v>
      </c>
      <c r="AS49">
        <f t="shared" si="16"/>
        <v>-120</v>
      </c>
      <c r="AT49">
        <f t="shared" si="17"/>
        <v>0.31560193433443623</v>
      </c>
      <c r="AU49">
        <f t="shared" si="18"/>
        <v>1240</v>
      </c>
      <c r="AV49">
        <v>1948</v>
      </c>
      <c r="AX49">
        <v>11</v>
      </c>
      <c r="AY49">
        <f t="shared" si="19"/>
        <v>-150</v>
      </c>
      <c r="AZ49">
        <f t="shared" si="20"/>
        <v>0.20288129539230862</v>
      </c>
      <c r="BA49">
        <f t="shared" si="21"/>
        <v>1704</v>
      </c>
      <c r="BB49">
        <v>2397</v>
      </c>
      <c r="BD49">
        <v>21</v>
      </c>
      <c r="BE49">
        <f t="shared" si="22"/>
        <v>-50</v>
      </c>
      <c r="BF49">
        <f t="shared" si="23"/>
        <v>0.87988826815642462</v>
      </c>
      <c r="BG49">
        <f t="shared" si="24"/>
        <v>1260</v>
      </c>
      <c r="BH49">
        <v>1622</v>
      </c>
    </row>
    <row r="50" spans="2:60">
      <c r="B50">
        <v>65</v>
      </c>
      <c r="C50">
        <f t="shared" si="25"/>
        <v>-60</v>
      </c>
      <c r="D50">
        <f t="shared" si="0"/>
        <v>5.1792828685258967E-2</v>
      </c>
      <c r="E50">
        <f t="shared" si="1"/>
        <v>78</v>
      </c>
      <c r="F50">
        <v>293</v>
      </c>
      <c r="H50">
        <v>56</v>
      </c>
      <c r="I50">
        <f t="shared" si="2"/>
        <v>-30</v>
      </c>
      <c r="J50">
        <f t="shared" si="26"/>
        <v>1.8201284796573874E-2</v>
      </c>
      <c r="K50">
        <f t="shared" si="27"/>
        <v>34</v>
      </c>
      <c r="L50">
        <v>243</v>
      </c>
      <c r="N50">
        <v>57</v>
      </c>
      <c r="O50">
        <f t="shared" si="3"/>
        <v>20</v>
      </c>
      <c r="P50">
        <f t="shared" si="4"/>
        <v>0.10526315789473684</v>
      </c>
      <c r="Q50">
        <f t="shared" si="5"/>
        <v>108</v>
      </c>
      <c r="R50">
        <v>307</v>
      </c>
      <c r="T50">
        <v>56</v>
      </c>
      <c r="U50">
        <f t="shared" si="6"/>
        <v>-30</v>
      </c>
      <c r="V50">
        <f t="shared" si="28"/>
        <v>4.2489270386266091E-2</v>
      </c>
      <c r="W50">
        <f t="shared" si="29"/>
        <v>99</v>
      </c>
      <c r="X50">
        <v>446</v>
      </c>
      <c r="Z50">
        <v>44</v>
      </c>
      <c r="AA50">
        <f t="shared" si="7"/>
        <v>-120</v>
      </c>
      <c r="AB50">
        <f t="shared" si="8"/>
        <v>0.45038167938931295</v>
      </c>
      <c r="AC50">
        <f t="shared" si="9"/>
        <v>472</v>
      </c>
      <c r="AD50">
        <v>678</v>
      </c>
      <c r="AF50">
        <v>23</v>
      </c>
      <c r="AG50">
        <f t="shared" si="10"/>
        <v>-100</v>
      </c>
      <c r="AH50">
        <f t="shared" si="11"/>
        <v>0.60882800608828003</v>
      </c>
      <c r="AI50">
        <f t="shared" si="12"/>
        <v>1200</v>
      </c>
      <c r="AJ50">
        <v>1725</v>
      </c>
      <c r="AL50">
        <v>25</v>
      </c>
      <c r="AM50">
        <f t="shared" si="13"/>
        <v>-120</v>
      </c>
      <c r="AN50">
        <f t="shared" si="14"/>
        <v>0.14301430143014301</v>
      </c>
      <c r="AO50">
        <f t="shared" si="15"/>
        <v>1300</v>
      </c>
      <c r="AP50">
        <v>2022</v>
      </c>
      <c r="AR50">
        <v>26</v>
      </c>
      <c r="AS50">
        <f t="shared" si="16"/>
        <v>-120</v>
      </c>
      <c r="AT50">
        <f t="shared" si="17"/>
        <v>0.20743191651819801</v>
      </c>
      <c r="AU50">
        <f t="shared" si="18"/>
        <v>815</v>
      </c>
      <c r="AV50">
        <v>1523</v>
      </c>
      <c r="AX50">
        <v>11</v>
      </c>
      <c r="AY50">
        <f t="shared" si="19"/>
        <v>-150</v>
      </c>
      <c r="AZ50">
        <f t="shared" si="20"/>
        <v>6.7150851291820454E-2</v>
      </c>
      <c r="BA50">
        <f t="shared" si="21"/>
        <v>564</v>
      </c>
      <c r="BB50">
        <v>1257</v>
      </c>
      <c r="BD50">
        <v>22</v>
      </c>
      <c r="BE50">
        <f t="shared" si="22"/>
        <v>-40</v>
      </c>
      <c r="BF50">
        <f t="shared" si="23"/>
        <v>0.56494413407821231</v>
      </c>
      <c r="BG50">
        <f t="shared" si="24"/>
        <v>809</v>
      </c>
      <c r="BH50">
        <v>1171</v>
      </c>
    </row>
    <row r="51" spans="2:60">
      <c r="B51">
        <v>65</v>
      </c>
      <c r="C51">
        <f t="shared" si="25"/>
        <v>-60</v>
      </c>
      <c r="D51">
        <f t="shared" si="0"/>
        <v>0.23041168658698538</v>
      </c>
      <c r="E51">
        <f t="shared" si="1"/>
        <v>347</v>
      </c>
      <c r="F51">
        <v>562</v>
      </c>
      <c r="H51">
        <v>56</v>
      </c>
      <c r="I51">
        <f t="shared" si="2"/>
        <v>-30</v>
      </c>
      <c r="J51">
        <f t="shared" si="26"/>
        <v>0.28747323340471093</v>
      </c>
      <c r="K51">
        <f t="shared" si="27"/>
        <v>537</v>
      </c>
      <c r="L51">
        <v>746</v>
      </c>
      <c r="N51">
        <v>57</v>
      </c>
      <c r="O51">
        <f t="shared" si="3"/>
        <v>20</v>
      </c>
      <c r="P51">
        <f t="shared" si="4"/>
        <v>2.9239766081871343E-2</v>
      </c>
      <c r="Q51">
        <f t="shared" si="5"/>
        <v>30</v>
      </c>
      <c r="R51">
        <v>229</v>
      </c>
      <c r="T51">
        <v>56</v>
      </c>
      <c r="U51">
        <f t="shared" si="6"/>
        <v>-30</v>
      </c>
      <c r="V51">
        <f t="shared" si="28"/>
        <v>2.7038626609442059E-2</v>
      </c>
      <c r="W51">
        <f t="shared" si="29"/>
        <v>63</v>
      </c>
      <c r="X51">
        <v>410</v>
      </c>
      <c r="Z51">
        <v>44</v>
      </c>
      <c r="AA51">
        <f t="shared" si="7"/>
        <v>-120</v>
      </c>
      <c r="AB51">
        <f t="shared" si="8"/>
        <v>0.2385496183206107</v>
      </c>
      <c r="AC51">
        <f t="shared" si="9"/>
        <v>250</v>
      </c>
      <c r="AD51">
        <v>456</v>
      </c>
      <c r="AF51">
        <v>23</v>
      </c>
      <c r="AG51">
        <f t="shared" si="10"/>
        <v>-100</v>
      </c>
      <c r="AH51">
        <f t="shared" si="11"/>
        <v>0.25012683916793504</v>
      </c>
      <c r="AI51">
        <f t="shared" si="12"/>
        <v>493</v>
      </c>
      <c r="AJ51">
        <v>1018</v>
      </c>
      <c r="AL51">
        <v>25</v>
      </c>
      <c r="AM51">
        <f t="shared" si="13"/>
        <v>-120</v>
      </c>
      <c r="AN51">
        <f t="shared" si="14"/>
        <v>0.12277227722772277</v>
      </c>
      <c r="AO51">
        <f t="shared" si="15"/>
        <v>1116</v>
      </c>
      <c r="AP51">
        <v>1838</v>
      </c>
      <c r="AR51">
        <v>26</v>
      </c>
      <c r="AS51">
        <f t="shared" si="16"/>
        <v>-120</v>
      </c>
      <c r="AT51">
        <f t="shared" si="17"/>
        <v>0.14812929498600153</v>
      </c>
      <c r="AU51">
        <f t="shared" si="18"/>
        <v>582</v>
      </c>
      <c r="AV51">
        <v>1290</v>
      </c>
      <c r="AX51">
        <v>12</v>
      </c>
      <c r="AY51">
        <f t="shared" si="19"/>
        <v>-140</v>
      </c>
      <c r="AZ51">
        <f t="shared" si="20"/>
        <v>0.23419454696987738</v>
      </c>
      <c r="BA51">
        <f t="shared" si="21"/>
        <v>1967</v>
      </c>
      <c r="BB51">
        <v>2660</v>
      </c>
      <c r="BD51">
        <v>22</v>
      </c>
      <c r="BE51">
        <f t="shared" si="22"/>
        <v>-40</v>
      </c>
      <c r="BF51">
        <f t="shared" si="23"/>
        <v>0.46019553072625696</v>
      </c>
      <c r="BG51">
        <f t="shared" si="24"/>
        <v>659</v>
      </c>
      <c r="BH51">
        <v>1021</v>
      </c>
    </row>
    <row r="52" spans="2:60">
      <c r="B52">
        <v>66</v>
      </c>
      <c r="C52">
        <f t="shared" si="25"/>
        <v>-50</v>
      </c>
      <c r="D52">
        <f t="shared" si="0"/>
        <v>8.632138114209828E-2</v>
      </c>
      <c r="E52">
        <f t="shared" si="1"/>
        <v>130</v>
      </c>
      <c r="F52">
        <v>345</v>
      </c>
      <c r="H52">
        <v>56</v>
      </c>
      <c r="I52">
        <f t="shared" si="2"/>
        <v>-30</v>
      </c>
      <c r="J52">
        <f t="shared" si="26"/>
        <v>5.5139186295503212E-2</v>
      </c>
      <c r="K52">
        <f t="shared" si="27"/>
        <v>103</v>
      </c>
      <c r="L52">
        <v>312</v>
      </c>
      <c r="N52">
        <v>57</v>
      </c>
      <c r="O52">
        <f t="shared" si="3"/>
        <v>20</v>
      </c>
      <c r="P52">
        <f t="shared" si="4"/>
        <v>0.33528265107212474</v>
      </c>
      <c r="Q52">
        <f t="shared" si="5"/>
        <v>344</v>
      </c>
      <c r="R52">
        <v>543</v>
      </c>
      <c r="T52">
        <v>56</v>
      </c>
      <c r="U52">
        <f t="shared" si="6"/>
        <v>-30</v>
      </c>
      <c r="V52">
        <f t="shared" si="28"/>
        <v>5.0643776824034335E-2</v>
      </c>
      <c r="W52">
        <f t="shared" si="29"/>
        <v>118</v>
      </c>
      <c r="X52">
        <v>465</v>
      </c>
      <c r="Z52">
        <v>44</v>
      </c>
      <c r="AA52">
        <f t="shared" si="7"/>
        <v>-120</v>
      </c>
      <c r="AB52">
        <f t="shared" si="8"/>
        <v>3.9122137404580155E-2</v>
      </c>
      <c r="AC52">
        <f t="shared" si="9"/>
        <v>41</v>
      </c>
      <c r="AD52">
        <v>247</v>
      </c>
      <c r="AF52">
        <v>23</v>
      </c>
      <c r="AG52">
        <f t="shared" si="10"/>
        <v>-100</v>
      </c>
      <c r="AH52">
        <f t="shared" si="11"/>
        <v>0.25722983257229831</v>
      </c>
      <c r="AI52">
        <f t="shared" si="12"/>
        <v>507</v>
      </c>
      <c r="AJ52">
        <v>1032</v>
      </c>
      <c r="AL52">
        <v>26</v>
      </c>
      <c r="AM52">
        <f t="shared" si="13"/>
        <v>-110</v>
      </c>
      <c r="AN52">
        <f t="shared" si="14"/>
        <v>7.1947194719471946E-2</v>
      </c>
      <c r="AO52">
        <f t="shared" si="15"/>
        <v>654</v>
      </c>
      <c r="AP52">
        <v>1376</v>
      </c>
      <c r="AR52">
        <v>26</v>
      </c>
      <c r="AS52">
        <f t="shared" si="16"/>
        <v>-120</v>
      </c>
      <c r="AT52">
        <f t="shared" si="17"/>
        <v>0.15372868414354798</v>
      </c>
      <c r="AU52">
        <f t="shared" si="18"/>
        <v>604</v>
      </c>
      <c r="AV52">
        <v>1312</v>
      </c>
      <c r="AX52">
        <v>12</v>
      </c>
      <c r="AY52">
        <f t="shared" si="19"/>
        <v>-140</v>
      </c>
      <c r="AZ52">
        <f t="shared" si="20"/>
        <v>2.8574830336944874E-3</v>
      </c>
      <c r="BA52">
        <f t="shared" si="21"/>
        <v>24</v>
      </c>
      <c r="BB52">
        <v>717</v>
      </c>
      <c r="BD52">
        <v>22</v>
      </c>
      <c r="BE52">
        <f t="shared" si="22"/>
        <v>-40</v>
      </c>
      <c r="BF52">
        <f t="shared" si="23"/>
        <v>0.83310055865921784</v>
      </c>
      <c r="BG52">
        <f t="shared" si="24"/>
        <v>1193</v>
      </c>
      <c r="BH52">
        <v>1555</v>
      </c>
    </row>
    <row r="53" spans="2:60">
      <c r="B53">
        <v>66</v>
      </c>
      <c r="C53">
        <f t="shared" si="25"/>
        <v>-50</v>
      </c>
      <c r="D53">
        <f t="shared" si="0"/>
        <v>8.1009296148738377E-2</v>
      </c>
      <c r="E53">
        <f t="shared" si="1"/>
        <v>122</v>
      </c>
      <c r="F53">
        <v>337</v>
      </c>
      <c r="H53">
        <v>57</v>
      </c>
      <c r="I53">
        <f t="shared" si="2"/>
        <v>-20</v>
      </c>
      <c r="J53">
        <f t="shared" si="26"/>
        <v>0.25267665952890794</v>
      </c>
      <c r="K53">
        <f t="shared" si="27"/>
        <v>472</v>
      </c>
      <c r="L53">
        <v>681</v>
      </c>
      <c r="N53">
        <v>57</v>
      </c>
      <c r="O53">
        <f t="shared" si="3"/>
        <v>20</v>
      </c>
      <c r="P53">
        <f t="shared" si="4"/>
        <v>6.042884990253411E-2</v>
      </c>
      <c r="Q53">
        <f t="shared" si="5"/>
        <v>62</v>
      </c>
      <c r="R53">
        <v>261</v>
      </c>
      <c r="T53">
        <v>56</v>
      </c>
      <c r="U53">
        <f t="shared" si="6"/>
        <v>-30</v>
      </c>
      <c r="V53">
        <f t="shared" si="28"/>
        <v>5.1502145922746781E-2</v>
      </c>
      <c r="W53">
        <f t="shared" si="29"/>
        <v>120</v>
      </c>
      <c r="X53">
        <v>467</v>
      </c>
      <c r="Z53">
        <v>44</v>
      </c>
      <c r="AA53">
        <f t="shared" si="7"/>
        <v>-120</v>
      </c>
      <c r="AB53">
        <f t="shared" si="8"/>
        <v>5.8206106870229007E-2</v>
      </c>
      <c r="AC53">
        <f t="shared" si="9"/>
        <v>61</v>
      </c>
      <c r="AD53">
        <v>267</v>
      </c>
      <c r="AF53">
        <v>23</v>
      </c>
      <c r="AG53">
        <f t="shared" si="10"/>
        <v>-100</v>
      </c>
      <c r="AH53">
        <f t="shared" si="11"/>
        <v>0.19736174530695078</v>
      </c>
      <c r="AI53">
        <f t="shared" si="12"/>
        <v>389</v>
      </c>
      <c r="AJ53">
        <v>914</v>
      </c>
      <c r="AL53">
        <v>26</v>
      </c>
      <c r="AM53">
        <f t="shared" si="13"/>
        <v>-110</v>
      </c>
      <c r="AN53">
        <f t="shared" si="14"/>
        <v>0.39086908690869088</v>
      </c>
      <c r="AO53">
        <f t="shared" si="15"/>
        <v>3553</v>
      </c>
      <c r="AP53">
        <v>4275</v>
      </c>
      <c r="AR53">
        <v>27</v>
      </c>
      <c r="AS53">
        <f t="shared" si="16"/>
        <v>-110</v>
      </c>
      <c r="AT53">
        <f t="shared" si="17"/>
        <v>0.26342580809366251</v>
      </c>
      <c r="AU53">
        <f t="shared" si="18"/>
        <v>1035</v>
      </c>
      <c r="AV53">
        <v>1743</v>
      </c>
      <c r="AX53">
        <v>12</v>
      </c>
      <c r="AY53">
        <f t="shared" si="19"/>
        <v>-140</v>
      </c>
      <c r="AZ53">
        <f t="shared" si="20"/>
        <v>0.12477675913799262</v>
      </c>
      <c r="BA53">
        <f t="shared" si="21"/>
        <v>1048</v>
      </c>
      <c r="BB53">
        <v>1741</v>
      </c>
      <c r="BD53">
        <v>22</v>
      </c>
      <c r="BE53">
        <f t="shared" si="22"/>
        <v>-40</v>
      </c>
      <c r="BF53">
        <f t="shared" si="23"/>
        <v>0.66480446927374304</v>
      </c>
      <c r="BG53">
        <f t="shared" si="24"/>
        <v>952</v>
      </c>
      <c r="BH53">
        <v>1314</v>
      </c>
    </row>
    <row r="54" spans="2:60">
      <c r="B54">
        <v>66</v>
      </c>
      <c r="C54">
        <f t="shared" si="25"/>
        <v>-50</v>
      </c>
      <c r="D54">
        <f t="shared" si="0"/>
        <v>5.7768924302788842E-2</v>
      </c>
      <c r="E54">
        <f t="shared" si="1"/>
        <v>87</v>
      </c>
      <c r="F54">
        <v>302</v>
      </c>
      <c r="H54">
        <v>57</v>
      </c>
      <c r="I54">
        <f t="shared" si="2"/>
        <v>-20</v>
      </c>
      <c r="J54">
        <f t="shared" si="26"/>
        <v>0.1943254817987152</v>
      </c>
      <c r="K54">
        <f t="shared" si="27"/>
        <v>363</v>
      </c>
      <c r="L54">
        <v>572</v>
      </c>
      <c r="N54">
        <v>58</v>
      </c>
      <c r="O54">
        <f t="shared" si="3"/>
        <v>30</v>
      </c>
      <c r="P54">
        <f t="shared" si="4"/>
        <v>9.6491228070175433E-2</v>
      </c>
      <c r="Q54">
        <f t="shared" si="5"/>
        <v>99</v>
      </c>
      <c r="R54">
        <v>298</v>
      </c>
      <c r="T54">
        <v>57</v>
      </c>
      <c r="U54">
        <f t="shared" si="6"/>
        <v>-20</v>
      </c>
      <c r="V54">
        <f t="shared" si="28"/>
        <v>0.18669527896995708</v>
      </c>
      <c r="W54">
        <f t="shared" si="29"/>
        <v>435</v>
      </c>
      <c r="X54">
        <v>782</v>
      </c>
      <c r="Z54">
        <v>44</v>
      </c>
      <c r="AA54">
        <f t="shared" si="7"/>
        <v>-120</v>
      </c>
      <c r="AB54">
        <f t="shared" si="8"/>
        <v>0.28053435114503816</v>
      </c>
      <c r="AC54">
        <f t="shared" si="9"/>
        <v>294</v>
      </c>
      <c r="AD54">
        <v>500</v>
      </c>
      <c r="AF54">
        <v>24</v>
      </c>
      <c r="AG54">
        <f t="shared" si="10"/>
        <v>-90</v>
      </c>
      <c r="AH54">
        <f t="shared" si="11"/>
        <v>0.41400304414003042</v>
      </c>
      <c r="AI54">
        <f t="shared" si="12"/>
        <v>816</v>
      </c>
      <c r="AJ54">
        <v>1341</v>
      </c>
      <c r="AL54">
        <v>26</v>
      </c>
      <c r="AM54">
        <f t="shared" si="13"/>
        <v>-110</v>
      </c>
      <c r="AN54">
        <f t="shared" si="14"/>
        <v>9.9449944994499453E-2</v>
      </c>
      <c r="AO54">
        <f t="shared" si="15"/>
        <v>904</v>
      </c>
      <c r="AP54">
        <v>1626</v>
      </c>
      <c r="AR54">
        <v>27</v>
      </c>
      <c r="AS54">
        <f t="shared" si="16"/>
        <v>-110</v>
      </c>
      <c r="AT54">
        <f t="shared" si="17"/>
        <v>0.1359124459149911</v>
      </c>
      <c r="AU54">
        <f t="shared" si="18"/>
        <v>534</v>
      </c>
      <c r="AV54">
        <v>1242</v>
      </c>
      <c r="AX54">
        <v>12</v>
      </c>
      <c r="AY54">
        <f t="shared" si="19"/>
        <v>-140</v>
      </c>
      <c r="AZ54">
        <f t="shared" si="20"/>
        <v>0.14442195499464222</v>
      </c>
      <c r="BA54">
        <f t="shared" si="21"/>
        <v>1213</v>
      </c>
      <c r="BB54">
        <v>1906</v>
      </c>
      <c r="BD54">
        <v>23</v>
      </c>
      <c r="BE54">
        <f t="shared" si="22"/>
        <v>-30</v>
      </c>
      <c r="BF54">
        <f t="shared" si="23"/>
        <v>0.39315642458100558</v>
      </c>
      <c r="BG54">
        <f t="shared" si="24"/>
        <v>563</v>
      </c>
      <c r="BH54">
        <v>925</v>
      </c>
    </row>
    <row r="55" spans="2:60">
      <c r="B55">
        <v>66</v>
      </c>
      <c r="C55">
        <f t="shared" si="25"/>
        <v>-50</v>
      </c>
      <c r="D55">
        <f t="shared" si="0"/>
        <v>0.15670650730411687</v>
      </c>
      <c r="E55">
        <f t="shared" si="1"/>
        <v>236</v>
      </c>
      <c r="F55">
        <v>451</v>
      </c>
      <c r="H55">
        <v>57</v>
      </c>
      <c r="I55">
        <f t="shared" si="2"/>
        <v>-20</v>
      </c>
      <c r="J55">
        <f t="shared" si="26"/>
        <v>2.9978586723768737E-2</v>
      </c>
      <c r="K55">
        <f t="shared" si="27"/>
        <v>56</v>
      </c>
      <c r="L55">
        <v>265</v>
      </c>
      <c r="N55">
        <v>58</v>
      </c>
      <c r="O55">
        <f t="shared" si="3"/>
        <v>30</v>
      </c>
      <c r="P55">
        <f t="shared" si="4"/>
        <v>3.9961013645224169E-2</v>
      </c>
      <c r="Q55">
        <f t="shared" si="5"/>
        <v>41</v>
      </c>
      <c r="R55">
        <v>240</v>
      </c>
      <c r="T55">
        <v>57</v>
      </c>
      <c r="U55">
        <f t="shared" si="6"/>
        <v>-20</v>
      </c>
      <c r="V55">
        <f t="shared" si="28"/>
        <v>0.1648068669527897</v>
      </c>
      <c r="W55">
        <f t="shared" si="29"/>
        <v>384</v>
      </c>
      <c r="X55">
        <v>731</v>
      </c>
      <c r="Z55">
        <v>45</v>
      </c>
      <c r="AA55">
        <f t="shared" si="7"/>
        <v>-110</v>
      </c>
      <c r="AB55">
        <f t="shared" si="8"/>
        <v>0.13358778625954199</v>
      </c>
      <c r="AC55">
        <f t="shared" si="9"/>
        <v>140</v>
      </c>
      <c r="AD55">
        <v>346</v>
      </c>
      <c r="AF55">
        <v>24</v>
      </c>
      <c r="AG55">
        <f t="shared" si="10"/>
        <v>-90</v>
      </c>
      <c r="AH55">
        <f t="shared" si="11"/>
        <v>0.48249619482496192</v>
      </c>
      <c r="AI55">
        <f t="shared" si="12"/>
        <v>951</v>
      </c>
      <c r="AJ55">
        <v>1476</v>
      </c>
      <c r="AL55">
        <v>26</v>
      </c>
      <c r="AM55">
        <f t="shared" si="13"/>
        <v>-110</v>
      </c>
      <c r="AN55">
        <f t="shared" si="14"/>
        <v>0.12783278327832784</v>
      </c>
      <c r="AO55">
        <f t="shared" si="15"/>
        <v>1162</v>
      </c>
      <c r="AP55">
        <v>1884</v>
      </c>
      <c r="AR55">
        <v>27</v>
      </c>
      <c r="AS55">
        <f t="shared" si="16"/>
        <v>-110</v>
      </c>
      <c r="AT55">
        <f t="shared" si="17"/>
        <v>0.13642148129294987</v>
      </c>
      <c r="AU55">
        <f t="shared" si="18"/>
        <v>536</v>
      </c>
      <c r="AV55">
        <v>1244</v>
      </c>
      <c r="AX55">
        <v>12</v>
      </c>
      <c r="AY55">
        <f t="shared" si="19"/>
        <v>-140</v>
      </c>
      <c r="AZ55">
        <f t="shared" si="20"/>
        <v>5.4173115847124656E-2</v>
      </c>
      <c r="BA55">
        <f t="shared" si="21"/>
        <v>455</v>
      </c>
      <c r="BB55">
        <v>1148</v>
      </c>
      <c r="BD55">
        <v>23</v>
      </c>
      <c r="BE55">
        <f t="shared" si="22"/>
        <v>-30</v>
      </c>
      <c r="BF55">
        <f t="shared" si="23"/>
        <v>0.44902234636871508</v>
      </c>
      <c r="BG55">
        <f t="shared" si="24"/>
        <v>643</v>
      </c>
      <c r="BH55">
        <v>1005</v>
      </c>
    </row>
    <row r="56" spans="2:60">
      <c r="B56">
        <v>67</v>
      </c>
      <c r="C56">
        <f t="shared" si="25"/>
        <v>-40</v>
      </c>
      <c r="D56">
        <f t="shared" si="0"/>
        <v>0.14276228419654716</v>
      </c>
      <c r="E56">
        <f t="shared" si="1"/>
        <v>215</v>
      </c>
      <c r="F56">
        <v>430</v>
      </c>
      <c r="H56">
        <v>57</v>
      </c>
      <c r="I56">
        <f t="shared" si="2"/>
        <v>-20</v>
      </c>
      <c r="J56">
        <f t="shared" si="26"/>
        <v>5.6209850107066382E-2</v>
      </c>
      <c r="K56">
        <f t="shared" si="27"/>
        <v>105</v>
      </c>
      <c r="L56">
        <v>314</v>
      </c>
      <c r="N56">
        <v>58</v>
      </c>
      <c r="O56">
        <f t="shared" si="3"/>
        <v>30</v>
      </c>
      <c r="P56">
        <f t="shared" si="4"/>
        <v>0.28362573099415206</v>
      </c>
      <c r="Q56">
        <f t="shared" si="5"/>
        <v>291</v>
      </c>
      <c r="R56">
        <v>490</v>
      </c>
      <c r="T56">
        <v>57</v>
      </c>
      <c r="U56">
        <f t="shared" si="6"/>
        <v>-20</v>
      </c>
      <c r="V56">
        <f t="shared" si="28"/>
        <v>0.18755364806866953</v>
      </c>
      <c r="W56">
        <f t="shared" si="29"/>
        <v>437</v>
      </c>
      <c r="X56">
        <v>784</v>
      </c>
      <c r="Z56">
        <v>45</v>
      </c>
      <c r="AA56">
        <f t="shared" si="7"/>
        <v>-110</v>
      </c>
      <c r="AB56">
        <f t="shared" si="8"/>
        <v>0.38358778625954199</v>
      </c>
      <c r="AC56">
        <f t="shared" si="9"/>
        <v>402</v>
      </c>
      <c r="AD56">
        <v>608</v>
      </c>
      <c r="AF56">
        <v>24</v>
      </c>
      <c r="AG56">
        <f t="shared" si="10"/>
        <v>-90</v>
      </c>
      <c r="AH56">
        <f t="shared" si="11"/>
        <v>0.19533231861998984</v>
      </c>
      <c r="AI56">
        <f t="shared" si="12"/>
        <v>385</v>
      </c>
      <c r="AJ56">
        <v>910</v>
      </c>
      <c r="AL56">
        <v>26</v>
      </c>
      <c r="AM56">
        <f t="shared" si="13"/>
        <v>-110</v>
      </c>
      <c r="AN56">
        <f t="shared" si="14"/>
        <v>6.4246424642464245E-2</v>
      </c>
      <c r="AO56">
        <f t="shared" si="15"/>
        <v>584</v>
      </c>
      <c r="AP56">
        <v>1306</v>
      </c>
      <c r="AR56">
        <v>27</v>
      </c>
      <c r="AS56">
        <f t="shared" si="16"/>
        <v>-110</v>
      </c>
      <c r="AT56">
        <f t="shared" si="17"/>
        <v>0.21761262407737339</v>
      </c>
      <c r="AU56">
        <f t="shared" si="18"/>
        <v>855</v>
      </c>
      <c r="AV56">
        <v>1563</v>
      </c>
      <c r="AX56">
        <v>12</v>
      </c>
      <c r="AY56">
        <f t="shared" si="19"/>
        <v>-140</v>
      </c>
      <c r="AZ56">
        <f t="shared" si="20"/>
        <v>8.5010120252411003E-2</v>
      </c>
      <c r="BA56">
        <f t="shared" si="21"/>
        <v>714</v>
      </c>
      <c r="BB56">
        <v>1407</v>
      </c>
      <c r="BD56">
        <v>23</v>
      </c>
      <c r="BE56">
        <f t="shared" si="22"/>
        <v>-30</v>
      </c>
      <c r="BF56">
        <f t="shared" si="23"/>
        <v>0.76606145251396651</v>
      </c>
      <c r="BG56">
        <f t="shared" si="24"/>
        <v>1097</v>
      </c>
      <c r="BH56">
        <v>1459</v>
      </c>
    </row>
    <row r="57" spans="2:60">
      <c r="B57">
        <v>67</v>
      </c>
      <c r="C57">
        <f t="shared" si="25"/>
        <v>-40</v>
      </c>
      <c r="D57">
        <f t="shared" si="0"/>
        <v>1.9256308100929615E-2</v>
      </c>
      <c r="E57">
        <f t="shared" si="1"/>
        <v>29</v>
      </c>
      <c r="F57">
        <v>244</v>
      </c>
      <c r="H57">
        <v>57</v>
      </c>
      <c r="I57">
        <f t="shared" si="2"/>
        <v>-20</v>
      </c>
      <c r="J57">
        <f t="shared" si="26"/>
        <v>0.15685224839400427</v>
      </c>
      <c r="K57">
        <f t="shared" si="27"/>
        <v>293</v>
      </c>
      <c r="L57">
        <v>502</v>
      </c>
      <c r="N57">
        <v>58</v>
      </c>
      <c r="O57">
        <f t="shared" si="3"/>
        <v>30</v>
      </c>
      <c r="P57">
        <f t="shared" si="4"/>
        <v>0.28654970760233917</v>
      </c>
      <c r="Q57">
        <f t="shared" si="5"/>
        <v>294</v>
      </c>
      <c r="R57">
        <v>493</v>
      </c>
      <c r="T57">
        <v>57</v>
      </c>
      <c r="U57">
        <f t="shared" si="6"/>
        <v>-20</v>
      </c>
      <c r="V57">
        <f t="shared" si="28"/>
        <v>5.536480686695279E-2</v>
      </c>
      <c r="W57">
        <f t="shared" si="29"/>
        <v>129</v>
      </c>
      <c r="X57">
        <v>476</v>
      </c>
      <c r="Z57">
        <v>45</v>
      </c>
      <c r="AA57">
        <f t="shared" si="7"/>
        <v>-110</v>
      </c>
      <c r="AB57">
        <f t="shared" si="8"/>
        <v>0.61545801526717558</v>
      </c>
      <c r="AC57">
        <f t="shared" si="9"/>
        <v>645</v>
      </c>
      <c r="AD57">
        <v>851</v>
      </c>
      <c r="AF57">
        <v>24</v>
      </c>
      <c r="AG57">
        <f t="shared" si="10"/>
        <v>-90</v>
      </c>
      <c r="AH57">
        <f t="shared" si="11"/>
        <v>0.27092846270928461</v>
      </c>
      <c r="AI57">
        <f t="shared" si="12"/>
        <v>534</v>
      </c>
      <c r="AJ57">
        <v>1059</v>
      </c>
      <c r="AL57">
        <v>27</v>
      </c>
      <c r="AM57">
        <f t="shared" si="13"/>
        <v>-100</v>
      </c>
      <c r="AN57">
        <f t="shared" si="14"/>
        <v>0.36358635863586358</v>
      </c>
      <c r="AO57">
        <f t="shared" si="15"/>
        <v>3305</v>
      </c>
      <c r="AP57">
        <v>4027</v>
      </c>
      <c r="AR57">
        <v>27</v>
      </c>
      <c r="AS57">
        <f t="shared" si="16"/>
        <v>-110</v>
      </c>
      <c r="AT57">
        <f t="shared" si="17"/>
        <v>0.41842708068210743</v>
      </c>
      <c r="AU57">
        <f t="shared" si="18"/>
        <v>1644</v>
      </c>
      <c r="AV57">
        <v>2352</v>
      </c>
      <c r="AX57">
        <v>12</v>
      </c>
      <c r="AY57">
        <f t="shared" si="19"/>
        <v>-140</v>
      </c>
      <c r="AZ57">
        <f t="shared" si="20"/>
        <v>8.453387308012858E-2</v>
      </c>
      <c r="BA57">
        <f t="shared" si="21"/>
        <v>710</v>
      </c>
      <c r="BB57">
        <v>1403</v>
      </c>
      <c r="BD57">
        <v>23</v>
      </c>
      <c r="BE57">
        <f t="shared" si="22"/>
        <v>-30</v>
      </c>
      <c r="BF57">
        <f t="shared" si="23"/>
        <v>0.70810055865921784</v>
      </c>
      <c r="BG57">
        <f t="shared" si="24"/>
        <v>1014</v>
      </c>
      <c r="BH57">
        <v>1376</v>
      </c>
    </row>
    <row r="58" spans="2:60">
      <c r="B58">
        <v>67</v>
      </c>
      <c r="C58">
        <f t="shared" si="25"/>
        <v>-40</v>
      </c>
      <c r="D58">
        <f t="shared" si="0"/>
        <v>0.12084993359893759</v>
      </c>
      <c r="E58">
        <f t="shared" si="1"/>
        <v>182</v>
      </c>
      <c r="F58">
        <v>397</v>
      </c>
      <c r="H58">
        <v>58</v>
      </c>
      <c r="I58">
        <f t="shared" si="2"/>
        <v>-10</v>
      </c>
      <c r="J58">
        <f t="shared" si="26"/>
        <v>0.2398286937901499</v>
      </c>
      <c r="K58">
        <f t="shared" si="27"/>
        <v>448</v>
      </c>
      <c r="L58">
        <v>657</v>
      </c>
      <c r="N58">
        <v>59</v>
      </c>
      <c r="O58">
        <f t="shared" si="3"/>
        <v>40</v>
      </c>
      <c r="P58">
        <f t="shared" si="4"/>
        <v>5.5555555555555552E-2</v>
      </c>
      <c r="Q58">
        <f t="shared" si="5"/>
        <v>57</v>
      </c>
      <c r="R58">
        <v>256</v>
      </c>
      <c r="T58">
        <v>57</v>
      </c>
      <c r="U58">
        <f t="shared" si="6"/>
        <v>-20</v>
      </c>
      <c r="V58">
        <f t="shared" si="28"/>
        <v>0.21072961373390559</v>
      </c>
      <c r="W58">
        <f t="shared" si="29"/>
        <v>491</v>
      </c>
      <c r="X58">
        <v>838</v>
      </c>
      <c r="Z58">
        <v>45</v>
      </c>
      <c r="AA58">
        <f t="shared" si="7"/>
        <v>-110</v>
      </c>
      <c r="AB58">
        <f t="shared" si="8"/>
        <v>0.52480916030534353</v>
      </c>
      <c r="AC58">
        <f t="shared" si="9"/>
        <v>550</v>
      </c>
      <c r="AD58">
        <v>756</v>
      </c>
      <c r="AF58">
        <v>24</v>
      </c>
      <c r="AG58">
        <f t="shared" si="10"/>
        <v>-90</v>
      </c>
      <c r="AH58">
        <f t="shared" si="11"/>
        <v>0.32724505327245051</v>
      </c>
      <c r="AI58">
        <f t="shared" si="12"/>
        <v>645</v>
      </c>
      <c r="AJ58">
        <v>1170</v>
      </c>
      <c r="AL58">
        <v>27</v>
      </c>
      <c r="AM58">
        <f t="shared" si="13"/>
        <v>-100</v>
      </c>
      <c r="AN58">
        <f t="shared" si="14"/>
        <v>0.14191419141914191</v>
      </c>
      <c r="AO58">
        <f t="shared" si="15"/>
        <v>1290</v>
      </c>
      <c r="AP58">
        <v>2012</v>
      </c>
      <c r="AR58">
        <v>27</v>
      </c>
      <c r="AS58">
        <f t="shared" si="16"/>
        <v>-110</v>
      </c>
      <c r="AT58">
        <f t="shared" si="17"/>
        <v>0.23212013234919826</v>
      </c>
      <c r="AU58">
        <f t="shared" si="18"/>
        <v>912</v>
      </c>
      <c r="AV58">
        <v>1620</v>
      </c>
      <c r="AX58">
        <v>13</v>
      </c>
      <c r="AY58">
        <f t="shared" si="19"/>
        <v>-130</v>
      </c>
      <c r="AZ58">
        <f t="shared" si="20"/>
        <v>0.11167996190022622</v>
      </c>
      <c r="BA58">
        <f t="shared" si="21"/>
        <v>938</v>
      </c>
      <c r="BB58">
        <v>1631</v>
      </c>
      <c r="BD58">
        <v>24</v>
      </c>
      <c r="BE58">
        <f t="shared" si="22"/>
        <v>-20</v>
      </c>
      <c r="BF58">
        <f t="shared" si="23"/>
        <v>0.31494413407821231</v>
      </c>
      <c r="BG58">
        <f t="shared" si="24"/>
        <v>451</v>
      </c>
      <c r="BH58">
        <v>813</v>
      </c>
    </row>
    <row r="59" spans="2:60">
      <c r="B59">
        <v>67</v>
      </c>
      <c r="C59">
        <f t="shared" si="25"/>
        <v>-40</v>
      </c>
      <c r="D59">
        <f t="shared" si="0"/>
        <v>0.1248339973439575</v>
      </c>
      <c r="E59">
        <f t="shared" si="1"/>
        <v>188</v>
      </c>
      <c r="F59">
        <v>403</v>
      </c>
      <c r="H59">
        <v>58</v>
      </c>
      <c r="I59">
        <f t="shared" si="2"/>
        <v>-10</v>
      </c>
      <c r="J59">
        <f t="shared" si="26"/>
        <v>0.16381156316916487</v>
      </c>
      <c r="K59">
        <f t="shared" si="27"/>
        <v>306</v>
      </c>
      <c r="L59">
        <v>515</v>
      </c>
      <c r="N59">
        <v>59</v>
      </c>
      <c r="O59">
        <f t="shared" si="3"/>
        <v>40</v>
      </c>
      <c r="P59">
        <f t="shared" si="4"/>
        <v>7.6998050682261204E-2</v>
      </c>
      <c r="Q59">
        <f t="shared" si="5"/>
        <v>79</v>
      </c>
      <c r="R59">
        <v>278</v>
      </c>
      <c r="T59">
        <v>57</v>
      </c>
      <c r="U59">
        <f t="shared" si="6"/>
        <v>-20</v>
      </c>
      <c r="V59">
        <f t="shared" si="28"/>
        <v>0.21716738197424892</v>
      </c>
      <c r="W59">
        <f t="shared" si="29"/>
        <v>506</v>
      </c>
      <c r="X59">
        <v>853</v>
      </c>
      <c r="Z59">
        <v>45</v>
      </c>
      <c r="AA59">
        <f t="shared" si="7"/>
        <v>-110</v>
      </c>
      <c r="AB59">
        <f t="shared" si="8"/>
        <v>9.4465648854961837E-2</v>
      </c>
      <c r="AC59">
        <f t="shared" si="9"/>
        <v>99</v>
      </c>
      <c r="AD59">
        <v>305</v>
      </c>
      <c r="AF59">
        <v>25</v>
      </c>
      <c r="AG59">
        <f t="shared" si="10"/>
        <v>-80</v>
      </c>
      <c r="AH59">
        <f t="shared" si="11"/>
        <v>0.29680365296803651</v>
      </c>
      <c r="AI59">
        <f t="shared" si="12"/>
        <v>585</v>
      </c>
      <c r="AJ59">
        <v>1110</v>
      </c>
      <c r="AL59">
        <v>27</v>
      </c>
      <c r="AM59">
        <f t="shared" si="13"/>
        <v>-100</v>
      </c>
      <c r="AN59">
        <f t="shared" si="14"/>
        <v>7.3487348734873489E-2</v>
      </c>
      <c r="AO59">
        <f t="shared" si="15"/>
        <v>668</v>
      </c>
      <c r="AP59">
        <v>1390</v>
      </c>
      <c r="AR59">
        <v>28</v>
      </c>
      <c r="AS59">
        <f t="shared" si="16"/>
        <v>-100</v>
      </c>
      <c r="AT59">
        <f t="shared" si="17"/>
        <v>0.28735047085772464</v>
      </c>
      <c r="AU59">
        <f t="shared" si="18"/>
        <v>1129</v>
      </c>
      <c r="AV59">
        <v>1837</v>
      </c>
      <c r="AX59">
        <v>13</v>
      </c>
      <c r="AY59">
        <f t="shared" si="19"/>
        <v>-130</v>
      </c>
      <c r="AZ59">
        <f t="shared" si="20"/>
        <v>8.2747946184069526E-2</v>
      </c>
      <c r="BA59">
        <f t="shared" si="21"/>
        <v>695</v>
      </c>
      <c r="BB59">
        <v>1388</v>
      </c>
      <c r="BD59">
        <v>24</v>
      </c>
      <c r="BE59">
        <f t="shared" si="22"/>
        <v>-20</v>
      </c>
      <c r="BF59">
        <f t="shared" si="23"/>
        <v>0.51815642458100564</v>
      </c>
      <c r="BG59">
        <f t="shared" si="24"/>
        <v>742</v>
      </c>
      <c r="BH59">
        <v>1104</v>
      </c>
    </row>
    <row r="60" spans="2:60">
      <c r="B60">
        <v>68</v>
      </c>
      <c r="C60">
        <f t="shared" si="25"/>
        <v>-30</v>
      </c>
      <c r="D60">
        <f t="shared" si="0"/>
        <v>0.10092961487383798</v>
      </c>
      <c r="E60">
        <f t="shared" si="1"/>
        <v>152</v>
      </c>
      <c r="F60">
        <v>367</v>
      </c>
      <c r="H60">
        <v>58</v>
      </c>
      <c r="I60">
        <f t="shared" si="2"/>
        <v>-10</v>
      </c>
      <c r="J60">
        <f t="shared" si="26"/>
        <v>2.7301927194860815E-2</v>
      </c>
      <c r="K60">
        <f t="shared" si="27"/>
        <v>51</v>
      </c>
      <c r="L60">
        <v>260</v>
      </c>
      <c r="N60">
        <v>59</v>
      </c>
      <c r="O60">
        <f t="shared" si="3"/>
        <v>40</v>
      </c>
      <c r="P60">
        <f t="shared" si="4"/>
        <v>0.29044834307992201</v>
      </c>
      <c r="Q60">
        <f t="shared" si="5"/>
        <v>298</v>
      </c>
      <c r="R60">
        <v>497</v>
      </c>
      <c r="T60">
        <v>58</v>
      </c>
      <c r="U60">
        <f t="shared" si="6"/>
        <v>-10</v>
      </c>
      <c r="V60">
        <f t="shared" si="28"/>
        <v>3.2618025751072963E-2</v>
      </c>
      <c r="W60">
        <f t="shared" si="29"/>
        <v>76</v>
      </c>
      <c r="X60">
        <v>423</v>
      </c>
      <c r="Z60">
        <v>45</v>
      </c>
      <c r="AA60">
        <f t="shared" si="7"/>
        <v>-110</v>
      </c>
      <c r="AB60">
        <f t="shared" si="8"/>
        <v>0</v>
      </c>
      <c r="AC60">
        <f t="shared" si="9"/>
        <v>0</v>
      </c>
      <c r="AD60">
        <v>206</v>
      </c>
      <c r="AF60">
        <v>25</v>
      </c>
      <c r="AG60">
        <f t="shared" si="10"/>
        <v>-80</v>
      </c>
      <c r="AH60">
        <f t="shared" si="11"/>
        <v>0.30441400304414001</v>
      </c>
      <c r="AI60">
        <f t="shared" si="12"/>
        <v>600</v>
      </c>
      <c r="AJ60">
        <v>1125</v>
      </c>
      <c r="AL60">
        <v>28</v>
      </c>
      <c r="AM60">
        <f t="shared" si="13"/>
        <v>-90</v>
      </c>
      <c r="AN60">
        <f t="shared" si="14"/>
        <v>0.59372937293729378</v>
      </c>
      <c r="AO60">
        <f t="shared" si="15"/>
        <v>5397</v>
      </c>
      <c r="AP60">
        <v>6119</v>
      </c>
      <c r="AR60">
        <v>28</v>
      </c>
      <c r="AS60">
        <f t="shared" si="16"/>
        <v>-100</v>
      </c>
      <c r="AT60">
        <f t="shared" si="17"/>
        <v>0.2364469330618478</v>
      </c>
      <c r="AU60">
        <f t="shared" si="18"/>
        <v>929</v>
      </c>
      <c r="AV60">
        <v>1637</v>
      </c>
      <c r="AX60">
        <v>13</v>
      </c>
      <c r="AY60">
        <f t="shared" si="19"/>
        <v>-130</v>
      </c>
      <c r="AZ60">
        <f t="shared" si="20"/>
        <v>9.0725086319799975E-2</v>
      </c>
      <c r="BA60">
        <f t="shared" si="21"/>
        <v>762</v>
      </c>
      <c r="BB60">
        <v>1455</v>
      </c>
      <c r="BD60">
        <v>24</v>
      </c>
      <c r="BE60">
        <f t="shared" si="22"/>
        <v>-20</v>
      </c>
      <c r="BF60">
        <f t="shared" si="23"/>
        <v>0.67248603351955305</v>
      </c>
      <c r="BG60">
        <f t="shared" si="24"/>
        <v>963</v>
      </c>
      <c r="BH60">
        <v>1325</v>
      </c>
    </row>
    <row r="61" spans="2:60">
      <c r="B61">
        <v>68</v>
      </c>
      <c r="C61">
        <f t="shared" si="25"/>
        <v>-30</v>
      </c>
      <c r="D61">
        <f t="shared" si="0"/>
        <v>6.7065073041168655E-2</v>
      </c>
      <c r="E61">
        <f t="shared" si="1"/>
        <v>101</v>
      </c>
      <c r="F61">
        <v>316</v>
      </c>
      <c r="H61">
        <v>58</v>
      </c>
      <c r="I61">
        <f t="shared" si="2"/>
        <v>-10</v>
      </c>
      <c r="J61">
        <f t="shared" si="26"/>
        <v>2.4625267665952889E-2</v>
      </c>
      <c r="K61">
        <f t="shared" si="27"/>
        <v>46</v>
      </c>
      <c r="L61">
        <v>255</v>
      </c>
      <c r="N61">
        <v>59</v>
      </c>
      <c r="O61">
        <f t="shared" si="3"/>
        <v>40</v>
      </c>
      <c r="P61">
        <f t="shared" si="4"/>
        <v>0.28265107212475632</v>
      </c>
      <c r="Q61">
        <f t="shared" si="5"/>
        <v>290</v>
      </c>
      <c r="R61">
        <v>489</v>
      </c>
      <c r="T61">
        <v>58</v>
      </c>
      <c r="U61">
        <f t="shared" si="6"/>
        <v>-10</v>
      </c>
      <c r="V61">
        <f t="shared" si="28"/>
        <v>0.17854077253218884</v>
      </c>
      <c r="W61">
        <f t="shared" si="29"/>
        <v>416</v>
      </c>
      <c r="X61">
        <v>763</v>
      </c>
      <c r="Z61">
        <v>45</v>
      </c>
      <c r="AA61">
        <f t="shared" si="7"/>
        <v>-110</v>
      </c>
      <c r="AB61">
        <f t="shared" si="8"/>
        <v>0.25286259541984735</v>
      </c>
      <c r="AC61">
        <f t="shared" si="9"/>
        <v>265</v>
      </c>
      <c r="AD61">
        <v>471</v>
      </c>
      <c r="AF61">
        <v>25</v>
      </c>
      <c r="AG61">
        <f t="shared" si="10"/>
        <v>-80</v>
      </c>
      <c r="AH61">
        <f t="shared" si="11"/>
        <v>0.57889396245560631</v>
      </c>
      <c r="AI61">
        <f t="shared" si="12"/>
        <v>1141</v>
      </c>
      <c r="AJ61">
        <v>1666</v>
      </c>
      <c r="AL61">
        <v>28</v>
      </c>
      <c r="AM61">
        <f t="shared" si="13"/>
        <v>-90</v>
      </c>
      <c r="AN61">
        <f t="shared" si="14"/>
        <v>0.20088008800880089</v>
      </c>
      <c r="AO61">
        <f t="shared" si="15"/>
        <v>1826</v>
      </c>
      <c r="AP61">
        <v>2548</v>
      </c>
      <c r="AR61">
        <v>28</v>
      </c>
      <c r="AS61">
        <f t="shared" si="16"/>
        <v>-100</v>
      </c>
      <c r="AT61">
        <f t="shared" si="17"/>
        <v>0.25604479511326039</v>
      </c>
      <c r="AU61">
        <f t="shared" si="18"/>
        <v>1006</v>
      </c>
      <c r="AV61">
        <v>1714</v>
      </c>
      <c r="AX61">
        <v>13</v>
      </c>
      <c r="AY61">
        <f t="shared" si="19"/>
        <v>-130</v>
      </c>
      <c r="AZ61">
        <f t="shared" si="20"/>
        <v>0.32158590308370044</v>
      </c>
      <c r="BA61">
        <f t="shared" si="21"/>
        <v>2701</v>
      </c>
      <c r="BB61">
        <v>3394</v>
      </c>
      <c r="BD61">
        <v>24</v>
      </c>
      <c r="BE61">
        <f t="shared" si="22"/>
        <v>-20</v>
      </c>
      <c r="BF61">
        <f t="shared" si="23"/>
        <v>0.61033519553072624</v>
      </c>
      <c r="BG61">
        <f t="shared" si="24"/>
        <v>874</v>
      </c>
      <c r="BH61">
        <v>1236</v>
      </c>
    </row>
    <row r="62" spans="2:60">
      <c r="B62">
        <v>68</v>
      </c>
      <c r="C62">
        <f t="shared" si="25"/>
        <v>-30</v>
      </c>
      <c r="D62">
        <f t="shared" si="0"/>
        <v>0.11553784860557768</v>
      </c>
      <c r="E62">
        <f t="shared" si="1"/>
        <v>174</v>
      </c>
      <c r="F62">
        <v>389</v>
      </c>
      <c r="H62">
        <v>58</v>
      </c>
      <c r="I62">
        <f t="shared" si="2"/>
        <v>-10</v>
      </c>
      <c r="J62">
        <f t="shared" si="26"/>
        <v>0.15685224839400427</v>
      </c>
      <c r="K62">
        <f t="shared" si="27"/>
        <v>293</v>
      </c>
      <c r="L62">
        <v>502</v>
      </c>
      <c r="N62">
        <v>59</v>
      </c>
      <c r="O62">
        <f t="shared" si="3"/>
        <v>40</v>
      </c>
      <c r="P62">
        <f t="shared" si="4"/>
        <v>0.28362573099415206</v>
      </c>
      <c r="Q62">
        <f t="shared" si="5"/>
        <v>291</v>
      </c>
      <c r="R62">
        <v>490</v>
      </c>
      <c r="T62">
        <v>58</v>
      </c>
      <c r="U62">
        <f t="shared" si="6"/>
        <v>-10</v>
      </c>
      <c r="V62">
        <f t="shared" si="28"/>
        <v>0.21330472103004292</v>
      </c>
      <c r="W62">
        <f t="shared" si="29"/>
        <v>497</v>
      </c>
      <c r="X62">
        <v>844</v>
      </c>
      <c r="Z62">
        <v>46</v>
      </c>
      <c r="AA62">
        <f t="shared" si="7"/>
        <v>-100</v>
      </c>
      <c r="AB62">
        <f t="shared" si="8"/>
        <v>3.7213740458015267E-2</v>
      </c>
      <c r="AC62">
        <f t="shared" si="9"/>
        <v>39</v>
      </c>
      <c r="AD62">
        <v>245</v>
      </c>
      <c r="AF62">
        <v>25</v>
      </c>
      <c r="AG62">
        <f t="shared" si="10"/>
        <v>-80</v>
      </c>
      <c r="AH62">
        <f t="shared" si="11"/>
        <v>0.32217148655504818</v>
      </c>
      <c r="AI62">
        <f t="shared" si="12"/>
        <v>635</v>
      </c>
      <c r="AJ62">
        <v>1160</v>
      </c>
      <c r="AL62">
        <v>28</v>
      </c>
      <c r="AM62">
        <f t="shared" si="13"/>
        <v>-90</v>
      </c>
      <c r="AN62">
        <f t="shared" si="14"/>
        <v>9.3399339933993394E-2</v>
      </c>
      <c r="AO62">
        <f t="shared" si="15"/>
        <v>849</v>
      </c>
      <c r="AP62">
        <v>1571</v>
      </c>
      <c r="AR62">
        <v>28</v>
      </c>
      <c r="AS62">
        <f t="shared" si="16"/>
        <v>-100</v>
      </c>
      <c r="AT62">
        <f t="shared" si="17"/>
        <v>0.15881903792313565</v>
      </c>
      <c r="AU62">
        <f t="shared" si="18"/>
        <v>624</v>
      </c>
      <c r="AV62">
        <v>1332</v>
      </c>
      <c r="AX62">
        <v>13</v>
      </c>
      <c r="AY62">
        <f t="shared" si="19"/>
        <v>-130</v>
      </c>
      <c r="AZ62">
        <f t="shared" si="20"/>
        <v>9.2630075008929641E-2</v>
      </c>
      <c r="BA62">
        <f t="shared" si="21"/>
        <v>778</v>
      </c>
      <c r="BB62">
        <v>1471</v>
      </c>
      <c r="BD62">
        <v>25</v>
      </c>
      <c r="BE62">
        <f t="shared" si="22"/>
        <v>-10</v>
      </c>
      <c r="BF62">
        <f t="shared" si="23"/>
        <v>0.31983240223463688</v>
      </c>
      <c r="BG62">
        <f t="shared" si="24"/>
        <v>458</v>
      </c>
      <c r="BH62">
        <v>820</v>
      </c>
    </row>
    <row r="63" spans="2:60">
      <c r="B63">
        <v>68</v>
      </c>
      <c r="C63">
        <f t="shared" si="25"/>
        <v>-30</v>
      </c>
      <c r="D63">
        <f t="shared" si="0"/>
        <v>0.11088977423638778</v>
      </c>
      <c r="E63">
        <f t="shared" si="1"/>
        <v>167</v>
      </c>
      <c r="F63">
        <v>382</v>
      </c>
      <c r="H63">
        <v>58</v>
      </c>
      <c r="I63">
        <f t="shared" si="2"/>
        <v>-10</v>
      </c>
      <c r="J63">
        <f t="shared" si="26"/>
        <v>0.16220556745182013</v>
      </c>
      <c r="K63">
        <f t="shared" si="27"/>
        <v>303</v>
      </c>
      <c r="L63">
        <v>512</v>
      </c>
      <c r="N63">
        <v>60</v>
      </c>
      <c r="O63">
        <f t="shared" si="3"/>
        <v>50</v>
      </c>
      <c r="P63">
        <f t="shared" si="4"/>
        <v>0.22709551656920077</v>
      </c>
      <c r="Q63">
        <f t="shared" si="5"/>
        <v>233</v>
      </c>
      <c r="R63">
        <v>432</v>
      </c>
      <c r="T63">
        <v>58</v>
      </c>
      <c r="U63">
        <f t="shared" si="6"/>
        <v>-10</v>
      </c>
      <c r="V63">
        <f t="shared" si="28"/>
        <v>0.17296137339055795</v>
      </c>
      <c r="W63">
        <f t="shared" si="29"/>
        <v>403</v>
      </c>
      <c r="X63">
        <v>750</v>
      </c>
      <c r="Z63">
        <v>46</v>
      </c>
      <c r="AA63">
        <f t="shared" si="7"/>
        <v>-100</v>
      </c>
      <c r="AB63">
        <f t="shared" si="8"/>
        <v>0.11354961832061068</v>
      </c>
      <c r="AC63">
        <f t="shared" si="9"/>
        <v>119</v>
      </c>
      <c r="AD63">
        <v>325</v>
      </c>
      <c r="AF63">
        <v>25</v>
      </c>
      <c r="AG63">
        <f t="shared" si="10"/>
        <v>-80</v>
      </c>
      <c r="AH63">
        <f t="shared" si="11"/>
        <v>2.5875190258751901E-2</v>
      </c>
      <c r="AI63">
        <f t="shared" si="12"/>
        <v>51</v>
      </c>
      <c r="AJ63">
        <v>576</v>
      </c>
      <c r="AL63">
        <v>29</v>
      </c>
      <c r="AM63">
        <f t="shared" si="13"/>
        <v>-80</v>
      </c>
      <c r="AN63">
        <f t="shared" si="14"/>
        <v>0.76556655665566553</v>
      </c>
      <c r="AO63">
        <f t="shared" si="15"/>
        <v>6959</v>
      </c>
      <c r="AP63">
        <v>7681</v>
      </c>
      <c r="AR63">
        <v>28</v>
      </c>
      <c r="AS63">
        <f t="shared" si="16"/>
        <v>-100</v>
      </c>
      <c r="AT63">
        <f t="shared" si="17"/>
        <v>0.40544667854415883</v>
      </c>
      <c r="AU63">
        <f t="shared" si="18"/>
        <v>1593</v>
      </c>
      <c r="AV63">
        <v>2301</v>
      </c>
      <c r="AX63">
        <v>13</v>
      </c>
      <c r="AY63">
        <f t="shared" si="19"/>
        <v>-130</v>
      </c>
      <c r="AZ63">
        <f t="shared" si="20"/>
        <v>5.7387784260030959E-2</v>
      </c>
      <c r="BA63">
        <f t="shared" si="21"/>
        <v>482</v>
      </c>
      <c r="BB63">
        <v>1175</v>
      </c>
      <c r="BD63">
        <v>25</v>
      </c>
      <c r="BE63">
        <f t="shared" si="22"/>
        <v>-10</v>
      </c>
      <c r="BF63">
        <f t="shared" si="23"/>
        <v>0.71089385474860334</v>
      </c>
      <c r="BG63">
        <f t="shared" si="24"/>
        <v>1018</v>
      </c>
      <c r="BH63">
        <v>1380</v>
      </c>
    </row>
    <row r="64" spans="2:60">
      <c r="B64">
        <v>68</v>
      </c>
      <c r="C64">
        <f t="shared" si="25"/>
        <v>-30</v>
      </c>
      <c r="D64">
        <f t="shared" si="0"/>
        <v>0.11553784860557768</v>
      </c>
      <c r="E64">
        <f t="shared" si="1"/>
        <v>174</v>
      </c>
      <c r="F64">
        <v>389</v>
      </c>
      <c r="H64">
        <v>59</v>
      </c>
      <c r="I64">
        <f t="shared" si="2"/>
        <v>0</v>
      </c>
      <c r="J64">
        <f t="shared" si="26"/>
        <v>0.20503211991434689</v>
      </c>
      <c r="K64">
        <f t="shared" si="27"/>
        <v>383</v>
      </c>
      <c r="L64">
        <v>592</v>
      </c>
      <c r="N64">
        <v>60</v>
      </c>
      <c r="O64">
        <f t="shared" si="3"/>
        <v>50</v>
      </c>
      <c r="P64">
        <f t="shared" si="4"/>
        <v>0.35477582846003897</v>
      </c>
      <c r="Q64">
        <f t="shared" si="5"/>
        <v>364</v>
      </c>
      <c r="R64">
        <v>563</v>
      </c>
      <c r="T64">
        <v>58</v>
      </c>
      <c r="U64">
        <f t="shared" si="6"/>
        <v>-10</v>
      </c>
      <c r="V64">
        <f t="shared" si="28"/>
        <v>0.24291845493562231</v>
      </c>
      <c r="W64">
        <f t="shared" si="29"/>
        <v>566</v>
      </c>
      <c r="X64">
        <v>913</v>
      </c>
      <c r="Z64">
        <v>46</v>
      </c>
      <c r="AA64">
        <f t="shared" si="7"/>
        <v>-100</v>
      </c>
      <c r="AB64">
        <f t="shared" si="8"/>
        <v>0.10209923664122138</v>
      </c>
      <c r="AC64">
        <f t="shared" si="9"/>
        <v>107</v>
      </c>
      <c r="AD64">
        <v>313</v>
      </c>
      <c r="AF64">
        <v>25</v>
      </c>
      <c r="AG64">
        <f t="shared" si="10"/>
        <v>-80</v>
      </c>
      <c r="AH64">
        <f t="shared" si="11"/>
        <v>0.67427701674277019</v>
      </c>
      <c r="AI64">
        <f t="shared" si="12"/>
        <v>1329</v>
      </c>
      <c r="AJ64">
        <v>1854</v>
      </c>
      <c r="AL64">
        <v>29</v>
      </c>
      <c r="AM64">
        <f t="shared" si="13"/>
        <v>-80</v>
      </c>
      <c r="AN64">
        <f t="shared" si="14"/>
        <v>0.19691969196919692</v>
      </c>
      <c r="AO64">
        <f t="shared" si="15"/>
        <v>1790</v>
      </c>
      <c r="AP64">
        <v>2512</v>
      </c>
      <c r="AR64">
        <v>28</v>
      </c>
      <c r="AS64">
        <f t="shared" si="16"/>
        <v>-100</v>
      </c>
      <c r="AT64">
        <f t="shared" si="17"/>
        <v>0.16085517943497074</v>
      </c>
      <c r="AU64">
        <f t="shared" si="18"/>
        <v>632</v>
      </c>
      <c r="AV64">
        <v>1340</v>
      </c>
      <c r="AX64">
        <v>13</v>
      </c>
      <c r="AY64">
        <f t="shared" si="19"/>
        <v>-130</v>
      </c>
      <c r="AZ64">
        <f t="shared" si="20"/>
        <v>8.1914513632575306E-2</v>
      </c>
      <c r="BA64">
        <f t="shared" si="21"/>
        <v>688</v>
      </c>
      <c r="BB64">
        <v>1381</v>
      </c>
      <c r="BD64">
        <v>25</v>
      </c>
      <c r="BE64">
        <f t="shared" si="22"/>
        <v>-10</v>
      </c>
      <c r="BF64">
        <f t="shared" si="23"/>
        <v>0.63966480446927376</v>
      </c>
      <c r="BG64">
        <f t="shared" si="24"/>
        <v>916</v>
      </c>
      <c r="BH64">
        <v>1278</v>
      </c>
    </row>
    <row r="65" spans="2:60">
      <c r="B65">
        <v>69</v>
      </c>
      <c r="C65">
        <f t="shared" si="25"/>
        <v>-20</v>
      </c>
      <c r="D65">
        <f t="shared" si="0"/>
        <v>0.10557768924302789</v>
      </c>
      <c r="E65">
        <f t="shared" si="1"/>
        <v>159</v>
      </c>
      <c r="F65">
        <v>374</v>
      </c>
      <c r="H65">
        <v>59</v>
      </c>
      <c r="I65">
        <f t="shared" si="2"/>
        <v>0</v>
      </c>
      <c r="J65">
        <f t="shared" si="26"/>
        <v>5.1927194860813708E-2</v>
      </c>
      <c r="K65">
        <f t="shared" si="27"/>
        <v>97</v>
      </c>
      <c r="L65">
        <v>306</v>
      </c>
      <c r="N65">
        <v>60</v>
      </c>
      <c r="O65">
        <f t="shared" si="3"/>
        <v>50</v>
      </c>
      <c r="P65">
        <f t="shared" si="4"/>
        <v>5.6530214424951264E-2</v>
      </c>
      <c r="Q65">
        <f t="shared" si="5"/>
        <v>58</v>
      </c>
      <c r="R65">
        <v>257</v>
      </c>
      <c r="T65">
        <v>58</v>
      </c>
      <c r="U65">
        <f t="shared" si="6"/>
        <v>-10</v>
      </c>
      <c r="V65">
        <f t="shared" si="28"/>
        <v>4.1201716738197426E-2</v>
      </c>
      <c r="W65">
        <f t="shared" si="29"/>
        <v>96</v>
      </c>
      <c r="X65">
        <v>443</v>
      </c>
      <c r="Z65">
        <v>46</v>
      </c>
      <c r="AA65">
        <f t="shared" si="7"/>
        <v>-100</v>
      </c>
      <c r="AB65">
        <f t="shared" si="8"/>
        <v>0.53053435114503822</v>
      </c>
      <c r="AC65">
        <f t="shared" si="9"/>
        <v>556</v>
      </c>
      <c r="AD65">
        <v>762</v>
      </c>
      <c r="AF65">
        <v>26</v>
      </c>
      <c r="AG65">
        <f t="shared" si="10"/>
        <v>-70</v>
      </c>
      <c r="AH65">
        <f t="shared" si="11"/>
        <v>0.38153221714865548</v>
      </c>
      <c r="AI65">
        <f t="shared" si="12"/>
        <v>752</v>
      </c>
      <c r="AJ65">
        <v>1277</v>
      </c>
      <c r="AL65">
        <v>29</v>
      </c>
      <c r="AM65">
        <f t="shared" si="13"/>
        <v>-80</v>
      </c>
      <c r="AN65">
        <f t="shared" si="14"/>
        <v>7.3047304730473051E-2</v>
      </c>
      <c r="AO65">
        <f t="shared" si="15"/>
        <v>664</v>
      </c>
      <c r="AP65">
        <v>1386</v>
      </c>
      <c r="AR65">
        <v>29</v>
      </c>
      <c r="AS65">
        <f t="shared" si="16"/>
        <v>-90</v>
      </c>
      <c r="AT65">
        <f t="shared" si="17"/>
        <v>0.31763807584627129</v>
      </c>
      <c r="AU65">
        <f t="shared" si="18"/>
        <v>1248</v>
      </c>
      <c r="AV65">
        <v>1956</v>
      </c>
      <c r="AX65">
        <v>13</v>
      </c>
      <c r="AY65">
        <f t="shared" si="19"/>
        <v>-130</v>
      </c>
      <c r="AZ65">
        <f t="shared" si="20"/>
        <v>8.8939159423740921E-2</v>
      </c>
      <c r="BA65">
        <f t="shared" si="21"/>
        <v>747</v>
      </c>
      <c r="BB65">
        <v>1440</v>
      </c>
      <c r="BD65">
        <v>25</v>
      </c>
      <c r="BE65">
        <f t="shared" si="22"/>
        <v>-10</v>
      </c>
      <c r="BF65">
        <f t="shared" si="23"/>
        <v>0.47974860335195529</v>
      </c>
      <c r="BG65">
        <f t="shared" si="24"/>
        <v>687</v>
      </c>
      <c r="BH65">
        <v>1049</v>
      </c>
    </row>
    <row r="66" spans="2:60">
      <c r="B66">
        <v>69</v>
      </c>
      <c r="C66">
        <f t="shared" si="25"/>
        <v>-20</v>
      </c>
      <c r="D66">
        <f t="shared" si="0"/>
        <v>9.9601593625498003E-2</v>
      </c>
      <c r="E66">
        <f t="shared" si="1"/>
        <v>150</v>
      </c>
      <c r="F66">
        <v>365</v>
      </c>
      <c r="H66">
        <v>59</v>
      </c>
      <c r="I66">
        <f t="shared" si="2"/>
        <v>0</v>
      </c>
      <c r="J66">
        <f t="shared" si="26"/>
        <v>0.16220556745182013</v>
      </c>
      <c r="K66">
        <f t="shared" si="27"/>
        <v>303</v>
      </c>
      <c r="L66">
        <v>512</v>
      </c>
      <c r="N66">
        <v>60</v>
      </c>
      <c r="O66">
        <f t="shared" si="3"/>
        <v>50</v>
      </c>
      <c r="P66">
        <f t="shared" si="4"/>
        <v>0.31578947368421051</v>
      </c>
      <c r="Q66">
        <f t="shared" si="5"/>
        <v>324</v>
      </c>
      <c r="R66">
        <v>523</v>
      </c>
      <c r="T66">
        <v>59</v>
      </c>
      <c r="U66">
        <f t="shared" si="6"/>
        <v>0</v>
      </c>
      <c r="V66">
        <f t="shared" si="28"/>
        <v>0.46952789699570813</v>
      </c>
      <c r="W66">
        <f t="shared" si="29"/>
        <v>1094</v>
      </c>
      <c r="X66">
        <v>1441</v>
      </c>
      <c r="Z66">
        <v>46</v>
      </c>
      <c r="AA66">
        <f t="shared" si="7"/>
        <v>-100</v>
      </c>
      <c r="AB66">
        <f t="shared" si="8"/>
        <v>5.1526717557251911E-2</v>
      </c>
      <c r="AC66">
        <f t="shared" si="9"/>
        <v>54</v>
      </c>
      <c r="AD66">
        <v>260</v>
      </c>
      <c r="AF66">
        <v>26</v>
      </c>
      <c r="AG66">
        <f t="shared" si="10"/>
        <v>-70</v>
      </c>
      <c r="AH66">
        <f t="shared" si="11"/>
        <v>0.15575849822425164</v>
      </c>
      <c r="AI66">
        <f t="shared" si="12"/>
        <v>307</v>
      </c>
      <c r="AJ66">
        <v>832</v>
      </c>
      <c r="AL66">
        <v>30</v>
      </c>
      <c r="AM66">
        <f t="shared" si="13"/>
        <v>-70</v>
      </c>
      <c r="AN66">
        <f t="shared" si="14"/>
        <v>0.78899889988998895</v>
      </c>
      <c r="AO66">
        <f t="shared" si="15"/>
        <v>7172</v>
      </c>
      <c r="AP66">
        <v>7894</v>
      </c>
      <c r="AR66">
        <v>29</v>
      </c>
      <c r="AS66">
        <f t="shared" si="16"/>
        <v>-90</v>
      </c>
      <c r="AT66">
        <f t="shared" si="17"/>
        <v>0.28709595316874525</v>
      </c>
      <c r="AU66">
        <f t="shared" si="18"/>
        <v>1128</v>
      </c>
      <c r="AV66">
        <v>1836</v>
      </c>
      <c r="AX66">
        <v>14</v>
      </c>
      <c r="AY66">
        <f t="shared" si="19"/>
        <v>-120</v>
      </c>
      <c r="AZ66">
        <f t="shared" si="20"/>
        <v>3.6551970472675319E-2</v>
      </c>
      <c r="BA66">
        <f t="shared" si="21"/>
        <v>307</v>
      </c>
      <c r="BB66">
        <v>1000</v>
      </c>
      <c r="BD66">
        <v>26</v>
      </c>
      <c r="BE66">
        <f t="shared" si="22"/>
        <v>0</v>
      </c>
      <c r="BF66">
        <f t="shared" si="23"/>
        <v>0.39245810055865921</v>
      </c>
      <c r="BG66">
        <f t="shared" si="24"/>
        <v>562</v>
      </c>
      <c r="BH66">
        <v>924</v>
      </c>
    </row>
    <row r="67" spans="2:60">
      <c r="B67">
        <v>69</v>
      </c>
      <c r="C67">
        <f t="shared" si="25"/>
        <v>-20</v>
      </c>
      <c r="D67">
        <f t="shared" si="0"/>
        <v>0.11221779548472775</v>
      </c>
      <c r="E67">
        <f t="shared" si="1"/>
        <v>169</v>
      </c>
      <c r="F67">
        <v>384</v>
      </c>
      <c r="H67">
        <v>59</v>
      </c>
      <c r="I67">
        <f t="shared" si="2"/>
        <v>0</v>
      </c>
      <c r="J67">
        <f t="shared" si="26"/>
        <v>5.0321199143468949E-2</v>
      </c>
      <c r="K67">
        <f t="shared" si="27"/>
        <v>94</v>
      </c>
      <c r="L67">
        <v>303</v>
      </c>
      <c r="N67">
        <v>60</v>
      </c>
      <c r="O67">
        <f t="shared" si="3"/>
        <v>50</v>
      </c>
      <c r="P67">
        <f t="shared" si="4"/>
        <v>0.22027290448343079</v>
      </c>
      <c r="Q67">
        <f t="shared" si="5"/>
        <v>226</v>
      </c>
      <c r="R67">
        <v>425</v>
      </c>
      <c r="T67">
        <v>59</v>
      </c>
      <c r="U67">
        <f t="shared" si="6"/>
        <v>0</v>
      </c>
      <c r="V67">
        <f t="shared" si="28"/>
        <v>0.20128755364806866</v>
      </c>
      <c r="W67">
        <f t="shared" si="29"/>
        <v>469</v>
      </c>
      <c r="X67">
        <v>816</v>
      </c>
      <c r="Z67">
        <v>46</v>
      </c>
      <c r="AA67">
        <f t="shared" si="7"/>
        <v>-100</v>
      </c>
      <c r="AB67">
        <f t="shared" si="8"/>
        <v>7.4427480916030533E-2</v>
      </c>
      <c r="AC67">
        <f t="shared" si="9"/>
        <v>78</v>
      </c>
      <c r="AD67">
        <v>284</v>
      </c>
      <c r="AF67">
        <v>26</v>
      </c>
      <c r="AG67">
        <f t="shared" si="10"/>
        <v>-70</v>
      </c>
      <c r="AH67">
        <f t="shared" si="11"/>
        <v>0.36732623033992895</v>
      </c>
      <c r="AI67">
        <f t="shared" si="12"/>
        <v>724</v>
      </c>
      <c r="AJ67">
        <v>1249</v>
      </c>
      <c r="AL67">
        <v>30</v>
      </c>
      <c r="AM67">
        <f t="shared" si="13"/>
        <v>-70</v>
      </c>
      <c r="AN67">
        <f t="shared" si="14"/>
        <v>0.20154015401540154</v>
      </c>
      <c r="AO67">
        <f t="shared" si="15"/>
        <v>1832</v>
      </c>
      <c r="AP67">
        <v>2554</v>
      </c>
      <c r="AR67">
        <v>29</v>
      </c>
      <c r="AS67">
        <f t="shared" si="16"/>
        <v>-90</v>
      </c>
      <c r="AT67">
        <f t="shared" si="17"/>
        <v>0.18401628913209467</v>
      </c>
      <c r="AU67">
        <f t="shared" si="18"/>
        <v>723</v>
      </c>
      <c r="AV67">
        <v>1431</v>
      </c>
      <c r="AX67">
        <v>14</v>
      </c>
      <c r="AY67">
        <f t="shared" si="19"/>
        <v>-120</v>
      </c>
      <c r="AZ67">
        <f t="shared" si="20"/>
        <v>0.17990236932968209</v>
      </c>
      <c r="BA67">
        <f t="shared" si="21"/>
        <v>1511</v>
      </c>
      <c r="BB67">
        <v>2204</v>
      </c>
      <c r="BD67">
        <v>26</v>
      </c>
      <c r="BE67">
        <f t="shared" si="22"/>
        <v>0</v>
      </c>
      <c r="BF67">
        <f t="shared" si="23"/>
        <v>0.36662011173184356</v>
      </c>
      <c r="BG67">
        <f t="shared" si="24"/>
        <v>525</v>
      </c>
      <c r="BH67">
        <v>887</v>
      </c>
    </row>
    <row r="68" spans="2:60">
      <c r="B68">
        <v>69</v>
      </c>
      <c r="C68">
        <f t="shared" si="25"/>
        <v>-20</v>
      </c>
      <c r="D68">
        <f t="shared" si="0"/>
        <v>0.17729083665338646</v>
      </c>
      <c r="E68">
        <f t="shared" si="1"/>
        <v>267</v>
      </c>
      <c r="F68">
        <v>482</v>
      </c>
      <c r="H68">
        <v>59</v>
      </c>
      <c r="I68">
        <f t="shared" si="2"/>
        <v>0</v>
      </c>
      <c r="J68">
        <f t="shared" si="26"/>
        <v>0.17077087794432549</v>
      </c>
      <c r="K68">
        <f t="shared" si="27"/>
        <v>319</v>
      </c>
      <c r="L68">
        <v>528</v>
      </c>
      <c r="N68">
        <v>61</v>
      </c>
      <c r="O68">
        <f t="shared" si="3"/>
        <v>60</v>
      </c>
      <c r="P68">
        <f t="shared" si="4"/>
        <v>0.32748538011695905</v>
      </c>
      <c r="Q68">
        <f t="shared" si="5"/>
        <v>336</v>
      </c>
      <c r="R68">
        <v>535</v>
      </c>
      <c r="T68">
        <v>59</v>
      </c>
      <c r="U68">
        <f t="shared" si="6"/>
        <v>0</v>
      </c>
      <c r="V68">
        <f t="shared" si="28"/>
        <v>0.25150214592274678</v>
      </c>
      <c r="W68">
        <f t="shared" si="29"/>
        <v>586</v>
      </c>
      <c r="X68">
        <v>933</v>
      </c>
      <c r="Z68">
        <v>46</v>
      </c>
      <c r="AA68">
        <f t="shared" si="7"/>
        <v>-100</v>
      </c>
      <c r="AB68">
        <f t="shared" si="8"/>
        <v>0.22900763358778625</v>
      </c>
      <c r="AC68">
        <f t="shared" si="9"/>
        <v>240</v>
      </c>
      <c r="AD68">
        <v>446</v>
      </c>
      <c r="AF68">
        <v>26</v>
      </c>
      <c r="AG68">
        <f t="shared" si="10"/>
        <v>-70</v>
      </c>
      <c r="AH68">
        <f t="shared" si="11"/>
        <v>0.46423135464231352</v>
      </c>
      <c r="AI68">
        <f t="shared" si="12"/>
        <v>915</v>
      </c>
      <c r="AJ68">
        <v>1440</v>
      </c>
      <c r="AL68">
        <v>30</v>
      </c>
      <c r="AM68">
        <f t="shared" si="13"/>
        <v>-70</v>
      </c>
      <c r="AN68">
        <f t="shared" si="14"/>
        <v>0.132013201320132</v>
      </c>
      <c r="AO68">
        <f t="shared" si="15"/>
        <v>1200</v>
      </c>
      <c r="AP68">
        <v>1922</v>
      </c>
      <c r="AR68">
        <v>29</v>
      </c>
      <c r="AS68">
        <f t="shared" si="16"/>
        <v>-90</v>
      </c>
      <c r="AT68">
        <f t="shared" si="17"/>
        <v>0.36268770679562229</v>
      </c>
      <c r="AU68">
        <f t="shared" si="18"/>
        <v>1425</v>
      </c>
      <c r="AV68">
        <v>2133</v>
      </c>
      <c r="AX68">
        <v>14</v>
      </c>
      <c r="AY68">
        <f t="shared" si="19"/>
        <v>-120</v>
      </c>
      <c r="AZ68">
        <f t="shared" si="20"/>
        <v>0.30908441481128707</v>
      </c>
      <c r="BA68">
        <f t="shared" si="21"/>
        <v>2596</v>
      </c>
      <c r="BB68">
        <v>3289</v>
      </c>
      <c r="BD68">
        <v>26</v>
      </c>
      <c r="BE68">
        <f t="shared" si="22"/>
        <v>0</v>
      </c>
      <c r="BF68">
        <f t="shared" si="23"/>
        <v>0.65153631284916202</v>
      </c>
      <c r="BG68">
        <f t="shared" si="24"/>
        <v>933</v>
      </c>
      <c r="BH68">
        <v>1295</v>
      </c>
    </row>
    <row r="69" spans="2:60">
      <c r="B69">
        <v>70</v>
      </c>
      <c r="C69">
        <f t="shared" si="25"/>
        <v>-10</v>
      </c>
      <c r="D69">
        <f t="shared" si="0"/>
        <v>0.12881806108897742</v>
      </c>
      <c r="E69">
        <f t="shared" si="1"/>
        <v>194</v>
      </c>
      <c r="F69">
        <v>409</v>
      </c>
      <c r="H69">
        <v>60</v>
      </c>
      <c r="I69">
        <f t="shared" si="2"/>
        <v>10</v>
      </c>
      <c r="J69">
        <f t="shared" si="26"/>
        <v>0.26445396145610278</v>
      </c>
      <c r="K69">
        <f t="shared" si="27"/>
        <v>494</v>
      </c>
      <c r="L69">
        <v>703</v>
      </c>
      <c r="N69">
        <v>61</v>
      </c>
      <c r="O69">
        <f t="shared" si="3"/>
        <v>60</v>
      </c>
      <c r="P69">
        <f t="shared" si="4"/>
        <v>2.6315789473684209E-2</v>
      </c>
      <c r="Q69">
        <f t="shared" si="5"/>
        <v>27</v>
      </c>
      <c r="R69">
        <v>226</v>
      </c>
      <c r="T69">
        <v>59</v>
      </c>
      <c r="U69">
        <f t="shared" si="6"/>
        <v>0</v>
      </c>
      <c r="V69">
        <f t="shared" si="28"/>
        <v>0.19012875536480686</v>
      </c>
      <c r="W69">
        <f t="shared" si="29"/>
        <v>443</v>
      </c>
      <c r="X69">
        <v>790</v>
      </c>
      <c r="Z69">
        <v>47</v>
      </c>
      <c r="AA69">
        <f t="shared" si="7"/>
        <v>-90</v>
      </c>
      <c r="AB69">
        <f t="shared" si="8"/>
        <v>0.12118320610687022</v>
      </c>
      <c r="AC69">
        <f t="shared" si="9"/>
        <v>127</v>
      </c>
      <c r="AD69">
        <v>333</v>
      </c>
      <c r="AF69">
        <v>26</v>
      </c>
      <c r="AG69">
        <f t="shared" si="10"/>
        <v>-70</v>
      </c>
      <c r="AH69">
        <f t="shared" si="11"/>
        <v>0.31405377980720445</v>
      </c>
      <c r="AI69">
        <f t="shared" si="12"/>
        <v>619</v>
      </c>
      <c r="AJ69">
        <v>1144</v>
      </c>
      <c r="AL69">
        <v>31</v>
      </c>
      <c r="AM69">
        <f t="shared" si="13"/>
        <v>-60</v>
      </c>
      <c r="AN69">
        <f t="shared" si="14"/>
        <v>0.86985698569856984</v>
      </c>
      <c r="AO69">
        <f t="shared" si="15"/>
        <v>7907</v>
      </c>
      <c r="AP69">
        <v>8629</v>
      </c>
      <c r="AR69">
        <v>29</v>
      </c>
      <c r="AS69">
        <f t="shared" si="16"/>
        <v>-90</v>
      </c>
      <c r="AT69">
        <f t="shared" si="17"/>
        <v>0.17765334690761009</v>
      </c>
      <c r="AU69">
        <f t="shared" si="18"/>
        <v>698</v>
      </c>
      <c r="AV69">
        <v>1406</v>
      </c>
      <c r="AX69">
        <v>14</v>
      </c>
      <c r="AY69">
        <f t="shared" si="19"/>
        <v>-120</v>
      </c>
      <c r="AZ69">
        <f t="shared" si="20"/>
        <v>0.17097273484938683</v>
      </c>
      <c r="BA69">
        <f t="shared" si="21"/>
        <v>1436</v>
      </c>
      <c r="BB69">
        <v>2129</v>
      </c>
      <c r="BD69">
        <v>26</v>
      </c>
      <c r="BE69">
        <f t="shared" si="22"/>
        <v>0</v>
      </c>
      <c r="BF69">
        <f t="shared" si="23"/>
        <v>0.4511173184357542</v>
      </c>
      <c r="BG69">
        <f t="shared" si="24"/>
        <v>646</v>
      </c>
      <c r="BH69">
        <v>1008</v>
      </c>
    </row>
    <row r="70" spans="2:60">
      <c r="B70">
        <v>70</v>
      </c>
      <c r="C70">
        <f t="shared" si="25"/>
        <v>-10</v>
      </c>
      <c r="D70">
        <f t="shared" si="0"/>
        <v>0.10159362549800798</v>
      </c>
      <c r="E70">
        <f t="shared" si="1"/>
        <v>153</v>
      </c>
      <c r="F70">
        <v>368</v>
      </c>
      <c r="H70">
        <v>60</v>
      </c>
      <c r="I70">
        <f t="shared" si="2"/>
        <v>10</v>
      </c>
      <c r="J70">
        <f t="shared" si="26"/>
        <v>2.3019271948608137E-2</v>
      </c>
      <c r="K70">
        <f t="shared" si="27"/>
        <v>43</v>
      </c>
      <c r="L70">
        <v>252</v>
      </c>
      <c r="N70">
        <v>61</v>
      </c>
      <c r="O70">
        <f t="shared" si="3"/>
        <v>60</v>
      </c>
      <c r="P70">
        <f t="shared" si="4"/>
        <v>0.37719298245614036</v>
      </c>
      <c r="Q70">
        <f t="shared" si="5"/>
        <v>387</v>
      </c>
      <c r="R70">
        <v>586</v>
      </c>
      <c r="T70">
        <v>59</v>
      </c>
      <c r="U70">
        <f t="shared" si="6"/>
        <v>0</v>
      </c>
      <c r="V70">
        <f t="shared" si="28"/>
        <v>0.40729613733905579</v>
      </c>
      <c r="W70">
        <f t="shared" si="29"/>
        <v>949</v>
      </c>
      <c r="X70">
        <v>1296</v>
      </c>
      <c r="Z70">
        <v>48</v>
      </c>
      <c r="AA70">
        <f t="shared" si="7"/>
        <v>-80</v>
      </c>
      <c r="AB70">
        <f t="shared" si="8"/>
        <v>7.4427480916030533E-2</v>
      </c>
      <c r="AC70">
        <f t="shared" si="9"/>
        <v>78</v>
      </c>
      <c r="AD70">
        <v>284</v>
      </c>
      <c r="AF70">
        <v>26</v>
      </c>
      <c r="AG70">
        <f t="shared" si="10"/>
        <v>-70</v>
      </c>
      <c r="AH70">
        <f t="shared" si="11"/>
        <v>0.55606291222729576</v>
      </c>
      <c r="AI70">
        <f t="shared" si="12"/>
        <v>1096</v>
      </c>
      <c r="AJ70">
        <v>1621</v>
      </c>
      <c r="AL70">
        <v>31</v>
      </c>
      <c r="AM70">
        <f t="shared" si="13"/>
        <v>-60</v>
      </c>
      <c r="AN70">
        <f t="shared" si="14"/>
        <v>0.28382838283828382</v>
      </c>
      <c r="AO70">
        <f t="shared" si="15"/>
        <v>2580</v>
      </c>
      <c r="AP70">
        <v>3302</v>
      </c>
      <c r="AR70">
        <v>30</v>
      </c>
      <c r="AS70">
        <f t="shared" si="16"/>
        <v>-80</v>
      </c>
      <c r="AT70">
        <f t="shared" si="17"/>
        <v>0.40570119623313822</v>
      </c>
      <c r="AU70">
        <f t="shared" si="18"/>
        <v>1594</v>
      </c>
      <c r="AV70">
        <v>2302</v>
      </c>
      <c r="AX70">
        <v>14</v>
      </c>
      <c r="AY70">
        <f t="shared" si="19"/>
        <v>-120</v>
      </c>
      <c r="AZ70">
        <f t="shared" si="20"/>
        <v>0.11668055720919157</v>
      </c>
      <c r="BA70">
        <f t="shared" si="21"/>
        <v>980</v>
      </c>
      <c r="BB70">
        <v>1673</v>
      </c>
      <c r="BD70">
        <v>27</v>
      </c>
      <c r="BE70">
        <f t="shared" si="22"/>
        <v>10</v>
      </c>
      <c r="BF70">
        <f t="shared" si="23"/>
        <v>0.53282122905027929</v>
      </c>
      <c r="BG70">
        <f t="shared" si="24"/>
        <v>763</v>
      </c>
      <c r="BH70">
        <v>1125</v>
      </c>
    </row>
    <row r="71" spans="2:60">
      <c r="B71">
        <v>70</v>
      </c>
      <c r="C71">
        <f t="shared" si="25"/>
        <v>-10</v>
      </c>
      <c r="D71">
        <f t="shared" si="0"/>
        <v>9.9601593625498006E-3</v>
      </c>
      <c r="E71">
        <f t="shared" si="1"/>
        <v>15</v>
      </c>
      <c r="F71">
        <v>230</v>
      </c>
      <c r="H71">
        <v>60</v>
      </c>
      <c r="I71">
        <f t="shared" si="2"/>
        <v>10</v>
      </c>
      <c r="J71">
        <f t="shared" si="26"/>
        <v>3.5331905781584586E-2</v>
      </c>
      <c r="K71">
        <f t="shared" si="27"/>
        <v>66</v>
      </c>
      <c r="L71">
        <v>275</v>
      </c>
      <c r="N71">
        <v>61</v>
      </c>
      <c r="O71">
        <f t="shared" si="3"/>
        <v>60</v>
      </c>
      <c r="P71">
        <f t="shared" si="4"/>
        <v>4.6783625730994149E-2</v>
      </c>
      <c r="Q71">
        <f t="shared" si="5"/>
        <v>48</v>
      </c>
      <c r="R71">
        <v>247</v>
      </c>
      <c r="T71">
        <v>59</v>
      </c>
      <c r="U71">
        <f t="shared" si="6"/>
        <v>0</v>
      </c>
      <c r="V71">
        <f t="shared" si="28"/>
        <v>0.25064377682403433</v>
      </c>
      <c r="W71">
        <f t="shared" si="29"/>
        <v>584</v>
      </c>
      <c r="X71">
        <v>931</v>
      </c>
      <c r="Z71">
        <v>49</v>
      </c>
      <c r="AA71">
        <f t="shared" si="7"/>
        <v>-70</v>
      </c>
      <c r="AB71">
        <f t="shared" si="8"/>
        <v>0.12595419847328243</v>
      </c>
      <c r="AC71">
        <f t="shared" si="9"/>
        <v>132</v>
      </c>
      <c r="AD71">
        <v>338</v>
      </c>
      <c r="AF71">
        <v>27</v>
      </c>
      <c r="AG71">
        <f t="shared" si="10"/>
        <v>-60</v>
      </c>
      <c r="AH71">
        <f t="shared" si="11"/>
        <v>0.34043632673769658</v>
      </c>
      <c r="AI71">
        <f t="shared" si="12"/>
        <v>671</v>
      </c>
      <c r="AJ71">
        <v>1196</v>
      </c>
      <c r="AL71">
        <v>31</v>
      </c>
      <c r="AM71">
        <f t="shared" si="13"/>
        <v>-60</v>
      </c>
      <c r="AN71">
        <f t="shared" si="14"/>
        <v>0.13355335533553356</v>
      </c>
      <c r="AO71">
        <f t="shared" si="15"/>
        <v>1214</v>
      </c>
      <c r="AP71">
        <v>1936</v>
      </c>
      <c r="AR71">
        <v>30</v>
      </c>
      <c r="AS71">
        <f t="shared" si="16"/>
        <v>-80</v>
      </c>
      <c r="AT71">
        <f t="shared" si="17"/>
        <v>0.63934843471621283</v>
      </c>
      <c r="AU71">
        <f t="shared" si="18"/>
        <v>2512</v>
      </c>
      <c r="AV71">
        <v>3220</v>
      </c>
      <c r="AX71">
        <v>14</v>
      </c>
      <c r="AY71">
        <f t="shared" si="19"/>
        <v>-120</v>
      </c>
      <c r="AZ71">
        <f t="shared" si="20"/>
        <v>0.17121085843552805</v>
      </c>
      <c r="BA71">
        <f t="shared" si="21"/>
        <v>1438</v>
      </c>
      <c r="BB71">
        <v>2131</v>
      </c>
      <c r="BD71">
        <v>27</v>
      </c>
      <c r="BE71">
        <f t="shared" si="22"/>
        <v>10</v>
      </c>
      <c r="BF71">
        <f t="shared" si="23"/>
        <v>0.54189944134078216</v>
      </c>
      <c r="BG71">
        <f t="shared" si="24"/>
        <v>776</v>
      </c>
      <c r="BH71">
        <v>1138</v>
      </c>
    </row>
    <row r="72" spans="2:60">
      <c r="B72">
        <v>70</v>
      </c>
      <c r="C72">
        <f t="shared" si="25"/>
        <v>-10</v>
      </c>
      <c r="D72">
        <f t="shared" si="0"/>
        <v>9.0305444887118197E-2</v>
      </c>
      <c r="E72">
        <f t="shared" si="1"/>
        <v>136</v>
      </c>
      <c r="F72">
        <v>351</v>
      </c>
      <c r="H72">
        <v>60</v>
      </c>
      <c r="I72">
        <f t="shared" si="2"/>
        <v>10</v>
      </c>
      <c r="J72">
        <f t="shared" si="26"/>
        <v>0.15042826552462527</v>
      </c>
      <c r="K72">
        <f t="shared" si="27"/>
        <v>281</v>
      </c>
      <c r="L72">
        <v>490</v>
      </c>
      <c r="N72">
        <v>61</v>
      </c>
      <c r="O72">
        <f t="shared" si="3"/>
        <v>60</v>
      </c>
      <c r="P72">
        <f t="shared" si="4"/>
        <v>0.35964912280701755</v>
      </c>
      <c r="Q72">
        <f t="shared" si="5"/>
        <v>369</v>
      </c>
      <c r="R72">
        <v>568</v>
      </c>
      <c r="T72">
        <v>60</v>
      </c>
      <c r="U72">
        <f t="shared" si="6"/>
        <v>10</v>
      </c>
      <c r="V72">
        <f t="shared" si="28"/>
        <v>0.21759656652360515</v>
      </c>
      <c r="W72">
        <f t="shared" si="29"/>
        <v>507</v>
      </c>
      <c r="X72">
        <v>854</v>
      </c>
      <c r="Z72">
        <v>49</v>
      </c>
      <c r="AA72">
        <f t="shared" si="7"/>
        <v>-70</v>
      </c>
      <c r="AB72">
        <f t="shared" si="8"/>
        <v>0.12595419847328243</v>
      </c>
      <c r="AC72">
        <f t="shared" si="9"/>
        <v>132</v>
      </c>
      <c r="AD72">
        <v>338</v>
      </c>
      <c r="AF72">
        <v>27</v>
      </c>
      <c r="AG72">
        <f t="shared" si="10"/>
        <v>-60</v>
      </c>
      <c r="AH72">
        <f t="shared" si="11"/>
        <v>0.53120243531202438</v>
      </c>
      <c r="AI72">
        <f t="shared" si="12"/>
        <v>1047</v>
      </c>
      <c r="AJ72">
        <v>1572</v>
      </c>
      <c r="AL72">
        <v>32</v>
      </c>
      <c r="AM72">
        <f t="shared" si="13"/>
        <v>-50</v>
      </c>
      <c r="AN72">
        <f t="shared" si="14"/>
        <v>0.735973597359736</v>
      </c>
      <c r="AO72">
        <f t="shared" si="15"/>
        <v>6690</v>
      </c>
      <c r="AP72">
        <v>7412</v>
      </c>
      <c r="AR72">
        <v>30</v>
      </c>
      <c r="AS72">
        <f t="shared" si="16"/>
        <v>-80</v>
      </c>
      <c r="AT72">
        <f t="shared" si="17"/>
        <v>0.18223466530923899</v>
      </c>
      <c r="AU72">
        <f t="shared" si="18"/>
        <v>716</v>
      </c>
      <c r="AV72">
        <v>1424</v>
      </c>
      <c r="AX72">
        <v>15</v>
      </c>
      <c r="AY72">
        <f t="shared" si="19"/>
        <v>-110</v>
      </c>
      <c r="AZ72">
        <f t="shared" si="20"/>
        <v>0.13001547803309918</v>
      </c>
      <c r="BA72">
        <f t="shared" si="21"/>
        <v>1092</v>
      </c>
      <c r="BB72">
        <v>1785</v>
      </c>
      <c r="BD72">
        <v>27</v>
      </c>
      <c r="BE72">
        <f t="shared" si="22"/>
        <v>10</v>
      </c>
      <c r="BF72">
        <f t="shared" si="23"/>
        <v>0.74231843575418999</v>
      </c>
      <c r="BG72">
        <f t="shared" si="24"/>
        <v>1063</v>
      </c>
      <c r="BH72">
        <v>1425</v>
      </c>
    </row>
    <row r="73" spans="2:60">
      <c r="B73">
        <v>70</v>
      </c>
      <c r="C73">
        <f t="shared" si="25"/>
        <v>-10</v>
      </c>
      <c r="D73">
        <f t="shared" si="0"/>
        <v>0.13413014608233731</v>
      </c>
      <c r="E73">
        <f t="shared" si="1"/>
        <v>202</v>
      </c>
      <c r="F73">
        <v>417</v>
      </c>
      <c r="H73">
        <v>60</v>
      </c>
      <c r="I73">
        <f t="shared" si="2"/>
        <v>10</v>
      </c>
      <c r="J73">
        <f t="shared" si="26"/>
        <v>0.12955032119914348</v>
      </c>
      <c r="K73">
        <f t="shared" si="27"/>
        <v>242</v>
      </c>
      <c r="L73">
        <v>451</v>
      </c>
      <c r="N73">
        <v>61</v>
      </c>
      <c r="O73">
        <f t="shared" si="3"/>
        <v>60</v>
      </c>
      <c r="P73">
        <f t="shared" si="4"/>
        <v>0.39083820662768032</v>
      </c>
      <c r="Q73">
        <f t="shared" si="5"/>
        <v>401</v>
      </c>
      <c r="R73">
        <v>600</v>
      </c>
      <c r="T73">
        <v>60</v>
      </c>
      <c r="U73">
        <f t="shared" si="6"/>
        <v>10</v>
      </c>
      <c r="V73">
        <f t="shared" si="28"/>
        <v>0.22875536480686695</v>
      </c>
      <c r="W73">
        <f t="shared" si="29"/>
        <v>533</v>
      </c>
      <c r="X73">
        <v>880</v>
      </c>
      <c r="Z73">
        <v>50</v>
      </c>
      <c r="AA73">
        <f t="shared" si="7"/>
        <v>-60</v>
      </c>
      <c r="AB73">
        <f t="shared" si="8"/>
        <v>9.2557251908396948E-2</v>
      </c>
      <c r="AC73">
        <f t="shared" si="9"/>
        <v>97</v>
      </c>
      <c r="AD73">
        <v>303</v>
      </c>
      <c r="AF73">
        <v>27</v>
      </c>
      <c r="AG73">
        <f t="shared" si="10"/>
        <v>-60</v>
      </c>
      <c r="AH73">
        <f t="shared" si="11"/>
        <v>0.42262810755961439</v>
      </c>
      <c r="AI73">
        <f t="shared" si="12"/>
        <v>833</v>
      </c>
      <c r="AJ73">
        <v>1358</v>
      </c>
      <c r="AL73">
        <v>32</v>
      </c>
      <c r="AM73">
        <f t="shared" si="13"/>
        <v>-50</v>
      </c>
      <c r="AN73">
        <f t="shared" si="14"/>
        <v>0.30121012101210121</v>
      </c>
      <c r="AO73">
        <f t="shared" si="15"/>
        <v>2738</v>
      </c>
      <c r="AP73">
        <v>3460</v>
      </c>
      <c r="AR73">
        <v>30</v>
      </c>
      <c r="AS73">
        <f t="shared" si="16"/>
        <v>-80</v>
      </c>
      <c r="AT73">
        <f t="shared" si="17"/>
        <v>0.45380503945024181</v>
      </c>
      <c r="AU73">
        <f t="shared" si="18"/>
        <v>1783</v>
      </c>
      <c r="AV73">
        <v>2491</v>
      </c>
      <c r="AX73">
        <v>15</v>
      </c>
      <c r="AY73">
        <f t="shared" si="19"/>
        <v>-110</v>
      </c>
      <c r="AZ73">
        <f t="shared" si="20"/>
        <v>0.17121085843552805</v>
      </c>
      <c r="BA73">
        <f t="shared" si="21"/>
        <v>1438</v>
      </c>
      <c r="BB73">
        <v>2131</v>
      </c>
      <c r="BD73">
        <v>27</v>
      </c>
      <c r="BE73">
        <f t="shared" si="22"/>
        <v>10</v>
      </c>
      <c r="BF73">
        <f t="shared" si="23"/>
        <v>0.65921787709497204</v>
      </c>
      <c r="BG73">
        <f t="shared" si="24"/>
        <v>944</v>
      </c>
      <c r="BH73">
        <v>1306</v>
      </c>
    </row>
    <row r="74" spans="2:60">
      <c r="B74">
        <v>71</v>
      </c>
      <c r="C74">
        <f t="shared" si="25"/>
        <v>0</v>
      </c>
      <c r="D74">
        <f t="shared" si="0"/>
        <v>0.17330677290836655</v>
      </c>
      <c r="E74">
        <f t="shared" si="1"/>
        <v>261</v>
      </c>
      <c r="F74">
        <v>476</v>
      </c>
      <c r="H74">
        <v>61</v>
      </c>
      <c r="I74">
        <f t="shared" si="2"/>
        <v>20</v>
      </c>
      <c r="J74">
        <f t="shared" si="26"/>
        <v>0.17023554603854391</v>
      </c>
      <c r="K74">
        <f t="shared" si="27"/>
        <v>318</v>
      </c>
      <c r="L74">
        <v>527</v>
      </c>
      <c r="N74">
        <v>62</v>
      </c>
      <c r="O74">
        <f t="shared" si="3"/>
        <v>70</v>
      </c>
      <c r="P74">
        <f t="shared" si="4"/>
        <v>3.6062378167641324E-2</v>
      </c>
      <c r="Q74">
        <f t="shared" si="5"/>
        <v>37</v>
      </c>
      <c r="R74">
        <v>236</v>
      </c>
      <c r="T74">
        <v>60</v>
      </c>
      <c r="U74">
        <f t="shared" si="6"/>
        <v>10</v>
      </c>
      <c r="V74">
        <f t="shared" si="28"/>
        <v>0.1832618025751073</v>
      </c>
      <c r="W74">
        <f t="shared" si="29"/>
        <v>427</v>
      </c>
      <c r="X74">
        <v>774</v>
      </c>
      <c r="Z74">
        <v>50</v>
      </c>
      <c r="AA74">
        <f t="shared" si="7"/>
        <v>-60</v>
      </c>
      <c r="AB74">
        <f t="shared" si="8"/>
        <v>5.3435114503816793E-2</v>
      </c>
      <c r="AC74">
        <f t="shared" si="9"/>
        <v>56</v>
      </c>
      <c r="AD74">
        <v>262</v>
      </c>
      <c r="AF74">
        <v>27</v>
      </c>
      <c r="AG74">
        <f t="shared" si="10"/>
        <v>-60</v>
      </c>
      <c r="AH74">
        <f t="shared" si="11"/>
        <v>0.58193810248604771</v>
      </c>
      <c r="AI74">
        <f t="shared" si="12"/>
        <v>1147</v>
      </c>
      <c r="AJ74">
        <v>1672</v>
      </c>
      <c r="AL74">
        <v>32</v>
      </c>
      <c r="AM74">
        <f t="shared" si="13"/>
        <v>-50</v>
      </c>
      <c r="AN74">
        <f t="shared" si="14"/>
        <v>2.7722772277227723E-2</v>
      </c>
      <c r="AO74">
        <f t="shared" si="15"/>
        <v>252</v>
      </c>
      <c r="AP74">
        <v>974</v>
      </c>
      <c r="AR74">
        <v>30</v>
      </c>
      <c r="AS74">
        <f t="shared" si="16"/>
        <v>-80</v>
      </c>
      <c r="AT74">
        <f t="shared" si="17"/>
        <v>0.14889284805293967</v>
      </c>
      <c r="AU74">
        <f t="shared" si="18"/>
        <v>585</v>
      </c>
      <c r="AV74">
        <v>1293</v>
      </c>
      <c r="AX74">
        <v>15</v>
      </c>
      <c r="AY74">
        <f t="shared" si="19"/>
        <v>-110</v>
      </c>
      <c r="AZ74">
        <f t="shared" si="20"/>
        <v>0.29622574115966188</v>
      </c>
      <c r="BA74">
        <f t="shared" si="21"/>
        <v>2488</v>
      </c>
      <c r="BB74">
        <v>3181</v>
      </c>
      <c r="BD74">
        <v>28</v>
      </c>
      <c r="BE74">
        <f t="shared" si="22"/>
        <v>20</v>
      </c>
      <c r="BF74">
        <f t="shared" si="23"/>
        <v>0.39175977653631283</v>
      </c>
      <c r="BG74">
        <f t="shared" si="24"/>
        <v>561</v>
      </c>
      <c r="BH74">
        <v>923</v>
      </c>
    </row>
    <row r="75" spans="2:60">
      <c r="B75">
        <v>71</v>
      </c>
      <c r="C75">
        <f t="shared" si="25"/>
        <v>0</v>
      </c>
      <c r="D75">
        <f t="shared" ref="D75:D137" si="30">E75/$F$8</f>
        <v>0.18791500664010624</v>
      </c>
      <c r="E75">
        <f t="shared" ref="E75:E137" si="31">F75-$F$7</f>
        <v>283</v>
      </c>
      <c r="F75">
        <v>498</v>
      </c>
      <c r="H75">
        <v>61</v>
      </c>
      <c r="I75">
        <f t="shared" ref="I75:I131" si="32">(H75-$H$6)*10</f>
        <v>20</v>
      </c>
      <c r="J75">
        <f t="shared" si="26"/>
        <v>0.47805139186295503</v>
      </c>
      <c r="K75">
        <f t="shared" si="27"/>
        <v>893</v>
      </c>
      <c r="L75">
        <v>1102</v>
      </c>
      <c r="N75">
        <v>62</v>
      </c>
      <c r="O75">
        <f t="shared" ref="O75:O134" si="33">(N75-$N$6)*10</f>
        <v>70</v>
      </c>
      <c r="P75">
        <f t="shared" ref="P75:P134" si="34">Q75/$R$8</f>
        <v>0.36257309941520466</v>
      </c>
      <c r="Q75">
        <f t="shared" ref="Q75:Q134" si="35">R75-$R$7</f>
        <v>372</v>
      </c>
      <c r="R75">
        <v>571</v>
      </c>
      <c r="T75">
        <v>60</v>
      </c>
      <c r="U75">
        <f t="shared" ref="U75:U138" si="36">(T75-$T$6)*10</f>
        <v>10</v>
      </c>
      <c r="V75">
        <f t="shared" si="28"/>
        <v>0.18712446351931331</v>
      </c>
      <c r="W75">
        <f t="shared" si="29"/>
        <v>436</v>
      </c>
      <c r="X75">
        <v>783</v>
      </c>
      <c r="Z75">
        <v>50</v>
      </c>
      <c r="AA75">
        <f t="shared" ref="AA75:AA138" si="37">(Z75-$Z$6)*10</f>
        <v>-60</v>
      </c>
      <c r="AB75">
        <f t="shared" ref="AB75:AB138" si="38">AC75/$AD$8</f>
        <v>0.44847328244274809</v>
      </c>
      <c r="AC75">
        <f t="shared" ref="AC75:AC138" si="39">AD75-$AD$7</f>
        <v>470</v>
      </c>
      <c r="AD75">
        <v>676</v>
      </c>
      <c r="AF75">
        <v>28</v>
      </c>
      <c r="AG75">
        <f t="shared" ref="AG75:AG138" si="40">(AF75-$AF$6)*10</f>
        <v>-50</v>
      </c>
      <c r="AH75">
        <f t="shared" ref="AH75:AH138" si="41">AI75/$AJ$8</f>
        <v>0.23135464231354641</v>
      </c>
      <c r="AI75">
        <f t="shared" ref="AI75:AI138" si="42">AJ75-$AJ$7</f>
        <v>456</v>
      </c>
      <c r="AJ75">
        <v>981</v>
      </c>
      <c r="AL75">
        <v>33</v>
      </c>
      <c r="AM75">
        <f t="shared" ref="AM75:AM138" si="43">(AL75-$AL$6)*10</f>
        <v>-40</v>
      </c>
      <c r="AN75">
        <f t="shared" ref="AN75:AN138" si="44">AO75/$AP$8</f>
        <v>0.7086908690869087</v>
      </c>
      <c r="AO75">
        <f t="shared" ref="AO75:AO138" si="45">AP75-$AP$7</f>
        <v>6442</v>
      </c>
      <c r="AP75">
        <v>7164</v>
      </c>
      <c r="AR75">
        <v>31</v>
      </c>
      <c r="AS75">
        <f t="shared" ref="AS75:AS138" si="46">(AR75-$AR$6)*10</f>
        <v>-70</v>
      </c>
      <c r="AT75">
        <f t="shared" ref="AT75:AT138" si="47">AU75/$AV$8</f>
        <v>0.38024942733519979</v>
      </c>
      <c r="AU75">
        <f t="shared" ref="AU75:AU138" si="48">AV75-$AV$7</f>
        <v>1494</v>
      </c>
      <c r="AV75">
        <v>2202</v>
      </c>
      <c r="AX75">
        <v>15</v>
      </c>
      <c r="AY75">
        <f t="shared" ref="AY75:AY138" si="49">(AX75-$AX$6)*10</f>
        <v>-110</v>
      </c>
      <c r="AZ75">
        <f t="shared" ref="AZ75:AZ138" si="50">BA75/$BB$8</f>
        <v>0.1469222526491249</v>
      </c>
      <c r="BA75">
        <f t="shared" ref="BA75:BA138" si="51">BB75-$BB$7</f>
        <v>1234</v>
      </c>
      <c r="BB75">
        <v>1927</v>
      </c>
      <c r="BD75">
        <v>28</v>
      </c>
      <c r="BE75">
        <f t="shared" ref="BE75:BE138" si="52">(BD75-$BD$6)*10</f>
        <v>20</v>
      </c>
      <c r="BF75">
        <f t="shared" ref="BF75:BF138" si="53">BG75/$BH$8</f>
        <v>0.57821229050279332</v>
      </c>
      <c r="BG75">
        <f t="shared" ref="BG75:BG138" si="54">BH75-$BH$7</f>
        <v>828</v>
      </c>
      <c r="BH75">
        <v>1190</v>
      </c>
    </row>
    <row r="76" spans="2:60">
      <c r="B76">
        <v>71</v>
      </c>
      <c r="C76">
        <f t="shared" ref="C76:C137" si="55">(B76-$B$6)*10</f>
        <v>0</v>
      </c>
      <c r="D76">
        <f t="shared" si="30"/>
        <v>0.11553784860557768</v>
      </c>
      <c r="E76">
        <f t="shared" si="31"/>
        <v>174</v>
      </c>
      <c r="F76">
        <v>389</v>
      </c>
      <c r="H76">
        <v>61</v>
      </c>
      <c r="I76">
        <f t="shared" si="32"/>
        <v>20</v>
      </c>
      <c r="J76">
        <f t="shared" si="26"/>
        <v>3.2119914346895075E-2</v>
      </c>
      <c r="K76">
        <f t="shared" si="27"/>
        <v>60</v>
      </c>
      <c r="L76">
        <v>269</v>
      </c>
      <c r="N76">
        <v>62</v>
      </c>
      <c r="O76">
        <f t="shared" si="33"/>
        <v>70</v>
      </c>
      <c r="P76">
        <f t="shared" si="34"/>
        <v>0.44346978557504874</v>
      </c>
      <c r="Q76">
        <f t="shared" si="35"/>
        <v>455</v>
      </c>
      <c r="R76">
        <v>654</v>
      </c>
      <c r="T76">
        <v>60</v>
      </c>
      <c r="U76">
        <f t="shared" si="36"/>
        <v>10</v>
      </c>
      <c r="V76">
        <f t="shared" si="28"/>
        <v>0.20171673819742489</v>
      </c>
      <c r="W76">
        <f t="shared" si="29"/>
        <v>470</v>
      </c>
      <c r="X76">
        <v>817</v>
      </c>
      <c r="Z76">
        <v>51</v>
      </c>
      <c r="AA76">
        <f t="shared" si="37"/>
        <v>-50</v>
      </c>
      <c r="AB76">
        <f t="shared" si="38"/>
        <v>0.10687022900763359</v>
      </c>
      <c r="AC76">
        <f t="shared" si="39"/>
        <v>112</v>
      </c>
      <c r="AD76">
        <v>318</v>
      </c>
      <c r="AF76">
        <v>28</v>
      </c>
      <c r="AG76">
        <f t="shared" si="40"/>
        <v>-50</v>
      </c>
      <c r="AH76">
        <f t="shared" si="41"/>
        <v>0.44545915778792489</v>
      </c>
      <c r="AI76">
        <f t="shared" si="42"/>
        <v>878</v>
      </c>
      <c r="AJ76">
        <v>1403</v>
      </c>
      <c r="AL76">
        <v>33</v>
      </c>
      <c r="AM76">
        <f t="shared" si="43"/>
        <v>-40</v>
      </c>
      <c r="AN76">
        <f t="shared" si="44"/>
        <v>3.9603960396039604E-2</v>
      </c>
      <c r="AO76">
        <f t="shared" si="45"/>
        <v>360</v>
      </c>
      <c r="AP76">
        <v>1082</v>
      </c>
      <c r="AR76">
        <v>31</v>
      </c>
      <c r="AS76">
        <f t="shared" si="46"/>
        <v>-70</v>
      </c>
      <c r="AT76">
        <f t="shared" si="47"/>
        <v>0.62280478493255276</v>
      </c>
      <c r="AU76">
        <f t="shared" si="48"/>
        <v>2447</v>
      </c>
      <c r="AV76">
        <v>3155</v>
      </c>
      <c r="AX76">
        <v>15</v>
      </c>
      <c r="AY76">
        <f t="shared" si="49"/>
        <v>-110</v>
      </c>
      <c r="AZ76">
        <f t="shared" si="50"/>
        <v>9.6320990594118347E-2</v>
      </c>
      <c r="BA76">
        <f t="shared" si="51"/>
        <v>809</v>
      </c>
      <c r="BB76">
        <v>1502</v>
      </c>
      <c r="BD76">
        <v>28</v>
      </c>
      <c r="BE76">
        <f t="shared" si="52"/>
        <v>20</v>
      </c>
      <c r="BF76">
        <f t="shared" si="53"/>
        <v>0.85893854748603349</v>
      </c>
      <c r="BG76">
        <f t="shared" si="54"/>
        <v>1230</v>
      </c>
      <c r="BH76">
        <v>1592</v>
      </c>
    </row>
    <row r="77" spans="2:60">
      <c r="B77">
        <v>71</v>
      </c>
      <c r="C77">
        <f t="shared" si="55"/>
        <v>0</v>
      </c>
      <c r="D77">
        <f t="shared" si="30"/>
        <v>0.14342629482071714</v>
      </c>
      <c r="E77">
        <f t="shared" si="31"/>
        <v>216</v>
      </c>
      <c r="F77">
        <v>431</v>
      </c>
      <c r="H77">
        <v>61</v>
      </c>
      <c r="I77">
        <f t="shared" si="32"/>
        <v>20</v>
      </c>
      <c r="J77">
        <f t="shared" si="26"/>
        <v>0.2398286937901499</v>
      </c>
      <c r="K77">
        <f t="shared" si="27"/>
        <v>448</v>
      </c>
      <c r="L77">
        <v>657</v>
      </c>
      <c r="N77">
        <v>62</v>
      </c>
      <c r="O77">
        <f t="shared" si="33"/>
        <v>70</v>
      </c>
      <c r="P77">
        <f t="shared" si="34"/>
        <v>0.29434697855750486</v>
      </c>
      <c r="Q77">
        <f t="shared" si="35"/>
        <v>302</v>
      </c>
      <c r="R77">
        <v>501</v>
      </c>
      <c r="T77">
        <v>61</v>
      </c>
      <c r="U77">
        <f t="shared" si="36"/>
        <v>20</v>
      </c>
      <c r="V77">
        <f t="shared" si="28"/>
        <v>0.21931330472103006</v>
      </c>
      <c r="W77">
        <f t="shared" si="29"/>
        <v>511</v>
      </c>
      <c r="X77">
        <v>858</v>
      </c>
      <c r="Z77">
        <v>51</v>
      </c>
      <c r="AA77">
        <f t="shared" si="37"/>
        <v>-50</v>
      </c>
      <c r="AB77">
        <f t="shared" si="38"/>
        <v>5.9160305343511452E-2</v>
      </c>
      <c r="AC77">
        <f t="shared" si="39"/>
        <v>62</v>
      </c>
      <c r="AD77">
        <v>268</v>
      </c>
      <c r="AF77">
        <v>28</v>
      </c>
      <c r="AG77">
        <f t="shared" si="40"/>
        <v>-50</v>
      </c>
      <c r="AH77">
        <f t="shared" si="41"/>
        <v>0.39928970065956365</v>
      </c>
      <c r="AI77">
        <f t="shared" si="42"/>
        <v>787</v>
      </c>
      <c r="AJ77">
        <v>1312</v>
      </c>
      <c r="AL77">
        <v>33</v>
      </c>
      <c r="AM77">
        <f t="shared" si="43"/>
        <v>-40</v>
      </c>
      <c r="AN77">
        <f t="shared" si="44"/>
        <v>0.27689768976897688</v>
      </c>
      <c r="AO77">
        <f t="shared" si="45"/>
        <v>2517</v>
      </c>
      <c r="AP77">
        <v>3239</v>
      </c>
      <c r="AR77">
        <v>31</v>
      </c>
      <c r="AS77">
        <f t="shared" si="46"/>
        <v>-70</v>
      </c>
      <c r="AT77">
        <f t="shared" si="47"/>
        <v>0.26189870195978621</v>
      </c>
      <c r="AU77">
        <f t="shared" si="48"/>
        <v>1029</v>
      </c>
      <c r="AV77">
        <v>1737</v>
      </c>
      <c r="AX77">
        <v>15</v>
      </c>
      <c r="AY77">
        <f t="shared" si="49"/>
        <v>-110</v>
      </c>
      <c r="AZ77">
        <f t="shared" si="50"/>
        <v>9.8225979283247999E-2</v>
      </c>
      <c r="BA77">
        <f t="shared" si="51"/>
        <v>825</v>
      </c>
      <c r="BB77">
        <v>1518</v>
      </c>
      <c r="BD77">
        <v>28</v>
      </c>
      <c r="BE77">
        <f t="shared" si="52"/>
        <v>20</v>
      </c>
      <c r="BF77">
        <f t="shared" si="53"/>
        <v>0.74650837988826813</v>
      </c>
      <c r="BG77">
        <f t="shared" si="54"/>
        <v>1069</v>
      </c>
      <c r="BH77">
        <v>1431</v>
      </c>
    </row>
    <row r="78" spans="2:60">
      <c r="B78">
        <v>72</v>
      </c>
      <c r="C78">
        <f t="shared" si="55"/>
        <v>10</v>
      </c>
      <c r="D78">
        <f t="shared" si="30"/>
        <v>0.13678618857901725</v>
      </c>
      <c r="E78">
        <f t="shared" si="31"/>
        <v>206</v>
      </c>
      <c r="F78">
        <v>421</v>
      </c>
      <c r="H78">
        <v>62</v>
      </c>
      <c r="I78">
        <f t="shared" si="32"/>
        <v>30</v>
      </c>
      <c r="J78">
        <f t="shared" ref="J78:J131" si="56">K78/$L$8</f>
        <v>2.8907922912205567E-2</v>
      </c>
      <c r="K78">
        <f t="shared" ref="K78:K131" si="57">L78-$L$7</f>
        <v>54</v>
      </c>
      <c r="L78">
        <v>263</v>
      </c>
      <c r="N78">
        <v>63</v>
      </c>
      <c r="O78">
        <f t="shared" si="33"/>
        <v>80</v>
      </c>
      <c r="P78">
        <f t="shared" si="34"/>
        <v>0.34113060428849901</v>
      </c>
      <c r="Q78">
        <f t="shared" si="35"/>
        <v>350</v>
      </c>
      <c r="R78">
        <v>549</v>
      </c>
      <c r="T78">
        <v>61</v>
      </c>
      <c r="U78">
        <f t="shared" si="36"/>
        <v>20</v>
      </c>
      <c r="V78">
        <f t="shared" ref="V78:V141" si="58">W78/$X$8</f>
        <v>0.26695278969957081</v>
      </c>
      <c r="W78">
        <f t="shared" ref="W78:W141" si="59">X78-$X$7</f>
        <v>622</v>
      </c>
      <c r="X78">
        <v>969</v>
      </c>
      <c r="Z78">
        <v>51</v>
      </c>
      <c r="AA78">
        <f t="shared" si="37"/>
        <v>-50</v>
      </c>
      <c r="AB78">
        <f t="shared" si="38"/>
        <v>0.39122137404580154</v>
      </c>
      <c r="AC78">
        <f t="shared" si="39"/>
        <v>410</v>
      </c>
      <c r="AD78">
        <v>616</v>
      </c>
      <c r="AF78">
        <v>28</v>
      </c>
      <c r="AG78">
        <f t="shared" si="40"/>
        <v>-50</v>
      </c>
      <c r="AH78">
        <f t="shared" si="41"/>
        <v>0.37138508371385082</v>
      </c>
      <c r="AI78">
        <f t="shared" si="42"/>
        <v>732</v>
      </c>
      <c r="AJ78">
        <v>1257</v>
      </c>
      <c r="AL78">
        <v>34</v>
      </c>
      <c r="AM78">
        <f t="shared" si="43"/>
        <v>-30</v>
      </c>
      <c r="AN78">
        <f t="shared" si="44"/>
        <v>0.6914191419141914</v>
      </c>
      <c r="AO78">
        <f t="shared" si="45"/>
        <v>6285</v>
      </c>
      <c r="AP78">
        <v>7007</v>
      </c>
      <c r="AR78">
        <v>31</v>
      </c>
      <c r="AS78">
        <f t="shared" si="46"/>
        <v>-70</v>
      </c>
      <c r="AT78">
        <f t="shared" si="47"/>
        <v>0.67345380503945029</v>
      </c>
      <c r="AU78">
        <f t="shared" si="48"/>
        <v>2646</v>
      </c>
      <c r="AV78">
        <v>3354</v>
      </c>
      <c r="AX78">
        <v>16</v>
      </c>
      <c r="AY78">
        <f t="shared" si="49"/>
        <v>-100</v>
      </c>
      <c r="AZ78">
        <f t="shared" si="50"/>
        <v>0.45576854387427074</v>
      </c>
      <c r="BA78">
        <f t="shared" si="51"/>
        <v>3828</v>
      </c>
      <c r="BB78">
        <v>4521</v>
      </c>
      <c r="BD78">
        <v>29</v>
      </c>
      <c r="BE78">
        <f t="shared" si="52"/>
        <v>30</v>
      </c>
      <c r="BF78">
        <f t="shared" si="53"/>
        <v>0.22276536312849163</v>
      </c>
      <c r="BG78">
        <f t="shared" si="54"/>
        <v>319</v>
      </c>
      <c r="BH78">
        <v>681</v>
      </c>
    </row>
    <row r="79" spans="2:60">
      <c r="B79">
        <v>72</v>
      </c>
      <c r="C79">
        <f t="shared" si="55"/>
        <v>10</v>
      </c>
      <c r="D79">
        <f t="shared" si="30"/>
        <v>3.9840637450199202E-2</v>
      </c>
      <c r="E79">
        <f t="shared" si="31"/>
        <v>60</v>
      </c>
      <c r="F79">
        <v>275</v>
      </c>
      <c r="H79">
        <v>62</v>
      </c>
      <c r="I79">
        <f t="shared" si="32"/>
        <v>30</v>
      </c>
      <c r="J79">
        <f t="shared" si="56"/>
        <v>0.24036402569593149</v>
      </c>
      <c r="K79">
        <f t="shared" si="57"/>
        <v>449</v>
      </c>
      <c r="L79">
        <v>658</v>
      </c>
      <c r="N79">
        <v>63</v>
      </c>
      <c r="O79">
        <f t="shared" si="33"/>
        <v>80</v>
      </c>
      <c r="P79">
        <f t="shared" si="34"/>
        <v>0.50974658869395717</v>
      </c>
      <c r="Q79">
        <f t="shared" si="35"/>
        <v>523</v>
      </c>
      <c r="R79">
        <v>722</v>
      </c>
      <c r="T79">
        <v>61</v>
      </c>
      <c r="U79">
        <f t="shared" si="36"/>
        <v>20</v>
      </c>
      <c r="V79">
        <f t="shared" si="58"/>
        <v>1.6309012875536481E-2</v>
      </c>
      <c r="W79">
        <f t="shared" si="59"/>
        <v>38</v>
      </c>
      <c r="X79">
        <v>385</v>
      </c>
      <c r="Z79">
        <v>52</v>
      </c>
      <c r="AA79">
        <f t="shared" si="37"/>
        <v>-40</v>
      </c>
      <c r="AB79">
        <f t="shared" si="38"/>
        <v>0.1049618320610687</v>
      </c>
      <c r="AC79">
        <f t="shared" si="39"/>
        <v>110</v>
      </c>
      <c r="AD79">
        <v>316</v>
      </c>
      <c r="AF79">
        <v>29</v>
      </c>
      <c r="AG79">
        <f t="shared" si="40"/>
        <v>-40</v>
      </c>
      <c r="AH79">
        <f t="shared" si="41"/>
        <v>0.53373921867072549</v>
      </c>
      <c r="AI79">
        <f t="shared" si="42"/>
        <v>1052</v>
      </c>
      <c r="AJ79">
        <v>1577</v>
      </c>
      <c r="AL79">
        <v>34</v>
      </c>
      <c r="AM79">
        <f t="shared" si="43"/>
        <v>-30</v>
      </c>
      <c r="AN79">
        <f t="shared" si="44"/>
        <v>0.64378437843784375</v>
      </c>
      <c r="AO79">
        <f t="shared" si="45"/>
        <v>5852</v>
      </c>
      <c r="AP79">
        <v>6574</v>
      </c>
      <c r="AR79">
        <v>31</v>
      </c>
      <c r="AS79">
        <f t="shared" si="46"/>
        <v>-70</v>
      </c>
      <c r="AT79">
        <f t="shared" si="47"/>
        <v>0.17714431152965132</v>
      </c>
      <c r="AU79">
        <f t="shared" si="48"/>
        <v>696</v>
      </c>
      <c r="AV79">
        <v>1404</v>
      </c>
      <c r="AX79">
        <v>16</v>
      </c>
      <c r="AY79">
        <f t="shared" si="49"/>
        <v>-100</v>
      </c>
      <c r="AZ79">
        <f t="shared" si="50"/>
        <v>2.5002976544826767E-2</v>
      </c>
      <c r="BA79">
        <f t="shared" si="51"/>
        <v>210</v>
      </c>
      <c r="BB79">
        <v>903</v>
      </c>
      <c r="BD79">
        <v>29</v>
      </c>
      <c r="BE79">
        <f t="shared" si="52"/>
        <v>30</v>
      </c>
      <c r="BF79">
        <f t="shared" si="53"/>
        <v>0.58659217877094971</v>
      </c>
      <c r="BG79">
        <f t="shared" si="54"/>
        <v>840</v>
      </c>
      <c r="BH79">
        <v>1202</v>
      </c>
    </row>
    <row r="80" spans="2:60">
      <c r="B80">
        <v>72</v>
      </c>
      <c r="C80">
        <f t="shared" si="55"/>
        <v>10</v>
      </c>
      <c r="D80">
        <f t="shared" si="30"/>
        <v>7.9681274900398405E-2</v>
      </c>
      <c r="E80">
        <f t="shared" si="31"/>
        <v>120</v>
      </c>
      <c r="F80">
        <v>335</v>
      </c>
      <c r="H80">
        <v>62</v>
      </c>
      <c r="I80">
        <f t="shared" si="32"/>
        <v>30</v>
      </c>
      <c r="J80">
        <f t="shared" si="56"/>
        <v>7.1199143468950746E-2</v>
      </c>
      <c r="K80">
        <f t="shared" si="57"/>
        <v>133</v>
      </c>
      <c r="L80">
        <v>342</v>
      </c>
      <c r="N80">
        <v>63</v>
      </c>
      <c r="O80">
        <f t="shared" si="33"/>
        <v>80</v>
      </c>
      <c r="P80">
        <f t="shared" si="34"/>
        <v>3.6062378167641324E-2</v>
      </c>
      <c r="Q80">
        <f t="shared" si="35"/>
        <v>37</v>
      </c>
      <c r="R80">
        <v>236</v>
      </c>
      <c r="T80">
        <v>62</v>
      </c>
      <c r="U80">
        <f t="shared" si="36"/>
        <v>30</v>
      </c>
      <c r="V80">
        <f t="shared" si="58"/>
        <v>6.9957081545064373E-2</v>
      </c>
      <c r="W80">
        <f t="shared" si="59"/>
        <v>163</v>
      </c>
      <c r="X80">
        <v>510</v>
      </c>
      <c r="Z80">
        <v>52</v>
      </c>
      <c r="AA80">
        <f t="shared" si="37"/>
        <v>-40</v>
      </c>
      <c r="AB80">
        <f t="shared" si="38"/>
        <v>0.25954198473282442</v>
      </c>
      <c r="AC80">
        <f t="shared" si="39"/>
        <v>272</v>
      </c>
      <c r="AD80">
        <v>478</v>
      </c>
      <c r="AF80">
        <v>29</v>
      </c>
      <c r="AG80">
        <f t="shared" si="40"/>
        <v>-40</v>
      </c>
      <c r="AH80">
        <f t="shared" si="41"/>
        <v>0.68949771689497719</v>
      </c>
      <c r="AI80">
        <f t="shared" si="42"/>
        <v>1359</v>
      </c>
      <c r="AJ80">
        <v>1884</v>
      </c>
      <c r="AL80">
        <v>34</v>
      </c>
      <c r="AM80">
        <f t="shared" si="43"/>
        <v>-30</v>
      </c>
      <c r="AN80">
        <f t="shared" si="44"/>
        <v>0.29779977997799778</v>
      </c>
      <c r="AO80">
        <f t="shared" si="45"/>
        <v>2707</v>
      </c>
      <c r="AP80">
        <v>3429</v>
      </c>
      <c r="AR80">
        <v>32</v>
      </c>
      <c r="AS80">
        <f t="shared" si="46"/>
        <v>-60</v>
      </c>
      <c r="AT80">
        <f t="shared" si="47"/>
        <v>0.37083227284296261</v>
      </c>
      <c r="AU80">
        <f t="shared" si="48"/>
        <v>1457</v>
      </c>
      <c r="AV80">
        <v>2165</v>
      </c>
      <c r="AX80">
        <v>16</v>
      </c>
      <c r="AY80">
        <f t="shared" si="49"/>
        <v>-100</v>
      </c>
      <c r="AZ80">
        <f t="shared" si="50"/>
        <v>0.36861531134658887</v>
      </c>
      <c r="BA80">
        <f t="shared" si="51"/>
        <v>3096</v>
      </c>
      <c r="BB80">
        <v>3789</v>
      </c>
      <c r="BD80">
        <v>29</v>
      </c>
      <c r="BE80">
        <f t="shared" si="52"/>
        <v>30</v>
      </c>
      <c r="BF80">
        <f t="shared" si="53"/>
        <v>0.8561452513966481</v>
      </c>
      <c r="BG80">
        <f t="shared" si="54"/>
        <v>1226</v>
      </c>
      <c r="BH80">
        <v>1588</v>
      </c>
    </row>
    <row r="81" spans="2:60">
      <c r="B81">
        <v>72</v>
      </c>
      <c r="C81">
        <f t="shared" si="55"/>
        <v>10</v>
      </c>
      <c r="D81">
        <f t="shared" si="30"/>
        <v>0.20584329349269589</v>
      </c>
      <c r="E81">
        <f t="shared" si="31"/>
        <v>310</v>
      </c>
      <c r="F81">
        <v>525</v>
      </c>
      <c r="H81">
        <v>62</v>
      </c>
      <c r="I81">
        <f t="shared" si="32"/>
        <v>30</v>
      </c>
      <c r="J81">
        <f t="shared" si="56"/>
        <v>0.19700214132762311</v>
      </c>
      <c r="K81">
        <f t="shared" si="57"/>
        <v>368</v>
      </c>
      <c r="L81">
        <v>577</v>
      </c>
      <c r="N81">
        <v>63</v>
      </c>
      <c r="O81">
        <f t="shared" si="33"/>
        <v>80</v>
      </c>
      <c r="P81">
        <f t="shared" si="34"/>
        <v>8.2846003898635473E-2</v>
      </c>
      <c r="Q81">
        <f t="shared" si="35"/>
        <v>85</v>
      </c>
      <c r="R81">
        <v>284</v>
      </c>
      <c r="T81">
        <v>62</v>
      </c>
      <c r="U81">
        <f t="shared" si="36"/>
        <v>30</v>
      </c>
      <c r="V81">
        <f t="shared" si="58"/>
        <v>0.20429184549356222</v>
      </c>
      <c r="W81">
        <f t="shared" si="59"/>
        <v>476</v>
      </c>
      <c r="X81">
        <v>823</v>
      </c>
      <c r="Z81">
        <v>52</v>
      </c>
      <c r="AA81">
        <f t="shared" si="37"/>
        <v>-40</v>
      </c>
      <c r="AB81">
        <f t="shared" si="38"/>
        <v>0.27003816793893132</v>
      </c>
      <c r="AC81">
        <f t="shared" si="39"/>
        <v>283</v>
      </c>
      <c r="AD81">
        <v>489</v>
      </c>
      <c r="AF81">
        <v>29</v>
      </c>
      <c r="AG81">
        <f t="shared" si="40"/>
        <v>-40</v>
      </c>
      <c r="AH81">
        <f t="shared" si="41"/>
        <v>0.24606798579401318</v>
      </c>
      <c r="AI81">
        <f t="shared" si="42"/>
        <v>485</v>
      </c>
      <c r="AJ81">
        <v>1010</v>
      </c>
      <c r="AL81">
        <v>35</v>
      </c>
      <c r="AM81">
        <f t="shared" si="43"/>
        <v>-20</v>
      </c>
      <c r="AN81">
        <f t="shared" si="44"/>
        <v>0.65489548954895493</v>
      </c>
      <c r="AO81">
        <f t="shared" si="45"/>
        <v>5953</v>
      </c>
      <c r="AP81">
        <v>6675</v>
      </c>
      <c r="AR81">
        <v>32</v>
      </c>
      <c r="AS81">
        <f t="shared" si="46"/>
        <v>-60</v>
      </c>
      <c r="AT81">
        <f t="shared" si="47"/>
        <v>0.74344616950878084</v>
      </c>
      <c r="AU81">
        <f t="shared" si="48"/>
        <v>2921</v>
      </c>
      <c r="AV81">
        <v>3629</v>
      </c>
      <c r="AX81">
        <v>16</v>
      </c>
      <c r="AY81">
        <f t="shared" si="49"/>
        <v>-100</v>
      </c>
      <c r="AZ81">
        <f t="shared" si="50"/>
        <v>0.1896654363614716</v>
      </c>
      <c r="BA81">
        <f t="shared" si="51"/>
        <v>1593</v>
      </c>
      <c r="BB81">
        <v>2286</v>
      </c>
      <c r="BD81">
        <v>29</v>
      </c>
      <c r="BE81">
        <f t="shared" si="52"/>
        <v>30</v>
      </c>
      <c r="BF81">
        <f t="shared" si="53"/>
        <v>0.6550279329608939</v>
      </c>
      <c r="BG81">
        <f t="shared" si="54"/>
        <v>938</v>
      </c>
      <c r="BH81">
        <v>1300</v>
      </c>
    </row>
    <row r="82" spans="2:60">
      <c r="B82">
        <v>72</v>
      </c>
      <c r="C82">
        <f t="shared" si="55"/>
        <v>10</v>
      </c>
      <c r="D82">
        <f t="shared" si="30"/>
        <v>0.11088977423638778</v>
      </c>
      <c r="E82">
        <f t="shared" si="31"/>
        <v>167</v>
      </c>
      <c r="F82">
        <v>382</v>
      </c>
      <c r="H82">
        <v>63</v>
      </c>
      <c r="I82">
        <f t="shared" si="32"/>
        <v>40</v>
      </c>
      <c r="J82">
        <f t="shared" si="56"/>
        <v>0.12955032119914348</v>
      </c>
      <c r="K82">
        <f t="shared" si="57"/>
        <v>242</v>
      </c>
      <c r="L82">
        <v>451</v>
      </c>
      <c r="N82">
        <v>63</v>
      </c>
      <c r="O82">
        <f t="shared" si="33"/>
        <v>80</v>
      </c>
      <c r="P82">
        <f t="shared" si="34"/>
        <v>0.30311890838206629</v>
      </c>
      <c r="Q82">
        <f t="shared" si="35"/>
        <v>311</v>
      </c>
      <c r="R82">
        <v>510</v>
      </c>
      <c r="T82">
        <v>62</v>
      </c>
      <c r="U82">
        <f t="shared" si="36"/>
        <v>30</v>
      </c>
      <c r="V82">
        <f t="shared" si="58"/>
        <v>0.34163090128755363</v>
      </c>
      <c r="W82">
        <f t="shared" si="59"/>
        <v>796</v>
      </c>
      <c r="X82">
        <v>1143</v>
      </c>
      <c r="Z82">
        <v>53</v>
      </c>
      <c r="AA82">
        <f t="shared" si="37"/>
        <v>-30</v>
      </c>
      <c r="AB82">
        <f t="shared" si="38"/>
        <v>0.10973282442748092</v>
      </c>
      <c r="AC82">
        <f t="shared" si="39"/>
        <v>115</v>
      </c>
      <c r="AD82">
        <v>321</v>
      </c>
      <c r="AF82">
        <v>29</v>
      </c>
      <c r="AG82">
        <f t="shared" si="40"/>
        <v>-40</v>
      </c>
      <c r="AH82">
        <f t="shared" si="41"/>
        <v>0.31253170979198375</v>
      </c>
      <c r="AI82">
        <f t="shared" si="42"/>
        <v>616</v>
      </c>
      <c r="AJ82">
        <v>1141</v>
      </c>
      <c r="AL82">
        <v>35</v>
      </c>
      <c r="AM82">
        <f t="shared" si="43"/>
        <v>-20</v>
      </c>
      <c r="AN82">
        <f t="shared" si="44"/>
        <v>0.58206820682068205</v>
      </c>
      <c r="AO82">
        <f t="shared" si="45"/>
        <v>5291</v>
      </c>
      <c r="AP82">
        <v>6013</v>
      </c>
      <c r="AR82">
        <v>32</v>
      </c>
      <c r="AS82">
        <f t="shared" si="46"/>
        <v>-60</v>
      </c>
      <c r="AT82">
        <f t="shared" si="47"/>
        <v>0.49096462204123187</v>
      </c>
      <c r="AU82">
        <f t="shared" si="48"/>
        <v>1929</v>
      </c>
      <c r="AV82">
        <v>2637</v>
      </c>
      <c r="AX82">
        <v>16</v>
      </c>
      <c r="AY82">
        <f t="shared" si="49"/>
        <v>-100</v>
      </c>
      <c r="AZ82">
        <f t="shared" si="50"/>
        <v>2.9884510060721514E-2</v>
      </c>
      <c r="BA82">
        <f t="shared" si="51"/>
        <v>251</v>
      </c>
      <c r="BB82">
        <v>944</v>
      </c>
      <c r="BD82">
        <v>30</v>
      </c>
      <c r="BE82">
        <f t="shared" si="52"/>
        <v>40</v>
      </c>
      <c r="BF82">
        <f t="shared" si="53"/>
        <v>0.71159217877094971</v>
      </c>
      <c r="BG82">
        <f t="shared" si="54"/>
        <v>1019</v>
      </c>
      <c r="BH82">
        <v>1381</v>
      </c>
    </row>
    <row r="83" spans="2:60">
      <c r="B83">
        <v>73</v>
      </c>
      <c r="C83">
        <f t="shared" si="55"/>
        <v>20</v>
      </c>
      <c r="D83">
        <f t="shared" si="30"/>
        <v>0.23439575033200533</v>
      </c>
      <c r="E83">
        <f t="shared" si="31"/>
        <v>353</v>
      </c>
      <c r="F83">
        <v>568</v>
      </c>
      <c r="H83">
        <v>63</v>
      </c>
      <c r="I83">
        <f t="shared" si="32"/>
        <v>40</v>
      </c>
      <c r="J83">
        <f t="shared" si="56"/>
        <v>0.42933618843683086</v>
      </c>
      <c r="K83">
        <f t="shared" si="57"/>
        <v>802</v>
      </c>
      <c r="L83">
        <v>1011</v>
      </c>
      <c r="N83">
        <v>64</v>
      </c>
      <c r="O83">
        <f t="shared" si="33"/>
        <v>90</v>
      </c>
      <c r="P83">
        <f t="shared" si="34"/>
        <v>0.45126705653021443</v>
      </c>
      <c r="Q83">
        <f t="shared" si="35"/>
        <v>463</v>
      </c>
      <c r="R83">
        <v>662</v>
      </c>
      <c r="T83">
        <v>62</v>
      </c>
      <c r="U83">
        <f t="shared" si="36"/>
        <v>30</v>
      </c>
      <c r="V83">
        <f t="shared" si="58"/>
        <v>0.17896995708154506</v>
      </c>
      <c r="W83">
        <f t="shared" si="59"/>
        <v>417</v>
      </c>
      <c r="X83">
        <v>764</v>
      </c>
      <c r="Z83">
        <v>53</v>
      </c>
      <c r="AA83">
        <f t="shared" si="37"/>
        <v>-30</v>
      </c>
      <c r="AB83">
        <f t="shared" si="38"/>
        <v>0.16698473282442747</v>
      </c>
      <c r="AC83">
        <f t="shared" si="39"/>
        <v>175</v>
      </c>
      <c r="AD83">
        <v>381</v>
      </c>
      <c r="AF83">
        <v>29</v>
      </c>
      <c r="AG83">
        <f t="shared" si="40"/>
        <v>-40</v>
      </c>
      <c r="AH83">
        <f t="shared" si="41"/>
        <v>0.34043632673769658</v>
      </c>
      <c r="AI83">
        <f t="shared" si="42"/>
        <v>671</v>
      </c>
      <c r="AJ83">
        <v>1196</v>
      </c>
      <c r="AL83">
        <v>35</v>
      </c>
      <c r="AM83">
        <f t="shared" si="43"/>
        <v>-20</v>
      </c>
      <c r="AN83">
        <f t="shared" si="44"/>
        <v>0.32321232123212323</v>
      </c>
      <c r="AO83">
        <f t="shared" si="45"/>
        <v>2938</v>
      </c>
      <c r="AP83">
        <v>3660</v>
      </c>
      <c r="AR83">
        <v>32</v>
      </c>
      <c r="AS83">
        <f t="shared" si="46"/>
        <v>-60</v>
      </c>
      <c r="AT83">
        <f t="shared" si="47"/>
        <v>0.69941460931534738</v>
      </c>
      <c r="AU83">
        <f t="shared" si="48"/>
        <v>2748</v>
      </c>
      <c r="AV83">
        <v>3456</v>
      </c>
      <c r="AX83">
        <v>16</v>
      </c>
      <c r="AY83">
        <f t="shared" si="49"/>
        <v>-100</v>
      </c>
      <c r="AZ83">
        <f t="shared" si="50"/>
        <v>0.19216573401595427</v>
      </c>
      <c r="BA83">
        <f t="shared" si="51"/>
        <v>1614</v>
      </c>
      <c r="BB83">
        <v>2307</v>
      </c>
      <c r="BD83">
        <v>30</v>
      </c>
      <c r="BE83">
        <f t="shared" si="52"/>
        <v>40</v>
      </c>
      <c r="BF83">
        <f t="shared" si="53"/>
        <v>0.62150837988826813</v>
      </c>
      <c r="BG83">
        <f t="shared" si="54"/>
        <v>890</v>
      </c>
      <c r="BH83">
        <v>1252</v>
      </c>
    </row>
    <row r="84" spans="2:60">
      <c r="B84">
        <v>73</v>
      </c>
      <c r="C84">
        <f t="shared" si="55"/>
        <v>20</v>
      </c>
      <c r="D84">
        <f t="shared" si="30"/>
        <v>0.14143426294820718</v>
      </c>
      <c r="E84">
        <f t="shared" si="31"/>
        <v>213</v>
      </c>
      <c r="F84">
        <v>428</v>
      </c>
      <c r="H84">
        <v>63</v>
      </c>
      <c r="I84">
        <f t="shared" si="32"/>
        <v>40</v>
      </c>
      <c r="J84">
        <f t="shared" si="56"/>
        <v>0.37419700214132762</v>
      </c>
      <c r="K84">
        <f t="shared" si="57"/>
        <v>699</v>
      </c>
      <c r="L84">
        <v>908</v>
      </c>
      <c r="N84">
        <v>64</v>
      </c>
      <c r="O84">
        <f t="shared" si="33"/>
        <v>90</v>
      </c>
      <c r="P84">
        <f t="shared" si="34"/>
        <v>0.45224171539961011</v>
      </c>
      <c r="Q84">
        <f t="shared" si="35"/>
        <v>464</v>
      </c>
      <c r="R84">
        <v>663</v>
      </c>
      <c r="T84">
        <v>62</v>
      </c>
      <c r="U84">
        <f t="shared" si="36"/>
        <v>30</v>
      </c>
      <c r="V84">
        <f t="shared" si="58"/>
        <v>0.18068669527896997</v>
      </c>
      <c r="W84">
        <f t="shared" si="59"/>
        <v>421</v>
      </c>
      <c r="X84">
        <v>768</v>
      </c>
      <c r="Z84">
        <v>53</v>
      </c>
      <c r="AA84">
        <f t="shared" si="37"/>
        <v>-30</v>
      </c>
      <c r="AB84">
        <f t="shared" si="38"/>
        <v>0.43797709923664124</v>
      </c>
      <c r="AC84">
        <f t="shared" si="39"/>
        <v>459</v>
      </c>
      <c r="AD84">
        <v>665</v>
      </c>
      <c r="AF84">
        <v>30</v>
      </c>
      <c r="AG84">
        <f t="shared" si="40"/>
        <v>-30</v>
      </c>
      <c r="AH84">
        <f t="shared" si="41"/>
        <v>1</v>
      </c>
      <c r="AI84">
        <f t="shared" si="42"/>
        <v>1971</v>
      </c>
      <c r="AJ84">
        <v>2496</v>
      </c>
      <c r="AL84">
        <v>36</v>
      </c>
      <c r="AM84">
        <f t="shared" si="43"/>
        <v>-10</v>
      </c>
      <c r="AN84">
        <f t="shared" si="44"/>
        <v>0.82937293729372941</v>
      </c>
      <c r="AO84">
        <f t="shared" si="45"/>
        <v>7539</v>
      </c>
      <c r="AP84">
        <v>8261</v>
      </c>
      <c r="AR84">
        <v>32</v>
      </c>
      <c r="AS84">
        <f t="shared" si="46"/>
        <v>-60</v>
      </c>
      <c r="AT84">
        <f t="shared" si="47"/>
        <v>0.33469076100789003</v>
      </c>
      <c r="AU84">
        <f t="shared" si="48"/>
        <v>1315</v>
      </c>
      <c r="AV84">
        <v>2023</v>
      </c>
      <c r="AX84">
        <v>17</v>
      </c>
      <c r="AY84">
        <f t="shared" si="49"/>
        <v>-90</v>
      </c>
      <c r="AZ84">
        <f t="shared" si="50"/>
        <v>0.50541731158471248</v>
      </c>
      <c r="BA84">
        <f t="shared" si="51"/>
        <v>4245</v>
      </c>
      <c r="BB84">
        <v>4938</v>
      </c>
      <c r="BD84">
        <v>30</v>
      </c>
      <c r="BE84">
        <f t="shared" si="52"/>
        <v>40</v>
      </c>
      <c r="BF84">
        <f t="shared" si="53"/>
        <v>1.8156424581005588E-2</v>
      </c>
      <c r="BG84">
        <f t="shared" si="54"/>
        <v>26</v>
      </c>
      <c r="BH84">
        <v>388</v>
      </c>
    </row>
    <row r="85" spans="2:60">
      <c r="B85">
        <v>74</v>
      </c>
      <c r="C85">
        <f t="shared" si="55"/>
        <v>30</v>
      </c>
      <c r="D85">
        <f t="shared" si="30"/>
        <v>0.10823373173970784</v>
      </c>
      <c r="E85">
        <f t="shared" si="31"/>
        <v>163</v>
      </c>
      <c r="F85">
        <v>378</v>
      </c>
      <c r="H85">
        <v>63</v>
      </c>
      <c r="I85">
        <f t="shared" si="32"/>
        <v>40</v>
      </c>
      <c r="J85">
        <f t="shared" si="56"/>
        <v>0.2398286937901499</v>
      </c>
      <c r="K85">
        <f t="shared" si="57"/>
        <v>448</v>
      </c>
      <c r="L85">
        <v>657</v>
      </c>
      <c r="N85">
        <v>64</v>
      </c>
      <c r="O85">
        <f t="shared" si="33"/>
        <v>90</v>
      </c>
      <c r="P85">
        <f t="shared" si="34"/>
        <v>0.36257309941520466</v>
      </c>
      <c r="Q85">
        <f t="shared" si="35"/>
        <v>372</v>
      </c>
      <c r="R85">
        <v>571</v>
      </c>
      <c r="T85">
        <v>63</v>
      </c>
      <c r="U85">
        <f t="shared" si="36"/>
        <v>40</v>
      </c>
      <c r="V85">
        <f t="shared" si="58"/>
        <v>0.49012875536480688</v>
      </c>
      <c r="W85">
        <f t="shared" si="59"/>
        <v>1142</v>
      </c>
      <c r="X85">
        <v>1489</v>
      </c>
      <c r="Z85">
        <v>53</v>
      </c>
      <c r="AA85">
        <f t="shared" si="37"/>
        <v>-30</v>
      </c>
      <c r="AB85">
        <f t="shared" si="38"/>
        <v>0.23282442748091603</v>
      </c>
      <c r="AC85">
        <f t="shared" si="39"/>
        <v>244</v>
      </c>
      <c r="AD85">
        <v>450</v>
      </c>
      <c r="AF85">
        <v>30</v>
      </c>
      <c r="AG85">
        <f t="shared" si="40"/>
        <v>-30</v>
      </c>
      <c r="AH85">
        <f t="shared" si="41"/>
        <v>1.9279553526128868E-2</v>
      </c>
      <c r="AI85">
        <f t="shared" si="42"/>
        <v>38</v>
      </c>
      <c r="AJ85">
        <v>563</v>
      </c>
      <c r="AL85">
        <v>36</v>
      </c>
      <c r="AM85">
        <f t="shared" si="43"/>
        <v>-10</v>
      </c>
      <c r="AN85">
        <f t="shared" si="44"/>
        <v>0.42750275027502749</v>
      </c>
      <c r="AO85">
        <f t="shared" si="45"/>
        <v>3886</v>
      </c>
      <c r="AP85">
        <v>4608</v>
      </c>
      <c r="AR85">
        <v>33</v>
      </c>
      <c r="AS85">
        <f t="shared" si="46"/>
        <v>-50</v>
      </c>
      <c r="AT85">
        <f t="shared" si="47"/>
        <v>0.39399338254008653</v>
      </c>
      <c r="AU85">
        <f t="shared" si="48"/>
        <v>1548</v>
      </c>
      <c r="AV85">
        <v>2256</v>
      </c>
      <c r="AX85">
        <v>17</v>
      </c>
      <c r="AY85">
        <f t="shared" si="49"/>
        <v>-90</v>
      </c>
      <c r="AZ85">
        <f t="shared" si="50"/>
        <v>0.32801523990951303</v>
      </c>
      <c r="BA85">
        <f t="shared" si="51"/>
        <v>2755</v>
      </c>
      <c r="BB85">
        <v>3448</v>
      </c>
      <c r="BD85">
        <v>30</v>
      </c>
      <c r="BE85">
        <f t="shared" si="52"/>
        <v>40</v>
      </c>
      <c r="BF85">
        <f t="shared" si="53"/>
        <v>0.79399441340782118</v>
      </c>
      <c r="BG85">
        <f t="shared" si="54"/>
        <v>1137</v>
      </c>
      <c r="BH85">
        <v>1499</v>
      </c>
    </row>
    <row r="86" spans="2:60">
      <c r="B86">
        <v>74</v>
      </c>
      <c r="C86">
        <f t="shared" si="55"/>
        <v>30</v>
      </c>
      <c r="D86">
        <f t="shared" si="30"/>
        <v>0.17662682602921648</v>
      </c>
      <c r="E86">
        <f t="shared" si="31"/>
        <v>266</v>
      </c>
      <c r="F86">
        <v>481</v>
      </c>
      <c r="H86">
        <v>63</v>
      </c>
      <c r="I86">
        <f t="shared" si="32"/>
        <v>40</v>
      </c>
      <c r="J86">
        <f t="shared" si="56"/>
        <v>0.19539614561027838</v>
      </c>
      <c r="K86">
        <f t="shared" si="57"/>
        <v>365</v>
      </c>
      <c r="L86">
        <v>574</v>
      </c>
      <c r="N86">
        <v>64</v>
      </c>
      <c r="O86">
        <f t="shared" si="33"/>
        <v>90</v>
      </c>
      <c r="P86">
        <f t="shared" si="34"/>
        <v>1.5594541910331383E-2</v>
      </c>
      <c r="Q86">
        <f t="shared" si="35"/>
        <v>16</v>
      </c>
      <c r="R86">
        <v>215</v>
      </c>
      <c r="T86">
        <v>63</v>
      </c>
      <c r="U86">
        <f t="shared" si="36"/>
        <v>40</v>
      </c>
      <c r="V86">
        <f t="shared" si="58"/>
        <v>0.35364806866952792</v>
      </c>
      <c r="W86">
        <f t="shared" si="59"/>
        <v>824</v>
      </c>
      <c r="X86">
        <v>1171</v>
      </c>
      <c r="Z86">
        <v>54</v>
      </c>
      <c r="AA86">
        <f t="shared" si="37"/>
        <v>-20</v>
      </c>
      <c r="AB86">
        <f t="shared" si="38"/>
        <v>0.93320610687022898</v>
      </c>
      <c r="AC86">
        <f t="shared" si="39"/>
        <v>978</v>
      </c>
      <c r="AD86">
        <v>1184</v>
      </c>
      <c r="AF86">
        <v>30</v>
      </c>
      <c r="AG86">
        <f t="shared" si="40"/>
        <v>-30</v>
      </c>
      <c r="AH86">
        <f t="shared" si="41"/>
        <v>0.42516489091831555</v>
      </c>
      <c r="AI86">
        <f t="shared" si="42"/>
        <v>838</v>
      </c>
      <c r="AJ86">
        <v>1363</v>
      </c>
      <c r="AL86">
        <v>37</v>
      </c>
      <c r="AM86">
        <f t="shared" si="43"/>
        <v>0</v>
      </c>
      <c r="AN86">
        <f t="shared" si="44"/>
        <v>0.91364136413641361</v>
      </c>
      <c r="AO86">
        <f t="shared" si="45"/>
        <v>8305</v>
      </c>
      <c r="AP86">
        <v>9027</v>
      </c>
      <c r="AR86">
        <v>33</v>
      </c>
      <c r="AS86">
        <f t="shared" si="46"/>
        <v>-50</v>
      </c>
      <c r="AT86">
        <f t="shared" si="47"/>
        <v>0.99210995164163907</v>
      </c>
      <c r="AU86">
        <f t="shared" si="48"/>
        <v>3898</v>
      </c>
      <c r="AV86">
        <v>4606</v>
      </c>
      <c r="AX86">
        <v>17</v>
      </c>
      <c r="AY86">
        <f t="shared" si="49"/>
        <v>-90</v>
      </c>
      <c r="AZ86">
        <f t="shared" si="50"/>
        <v>0.24371949041552565</v>
      </c>
      <c r="BA86">
        <f t="shared" si="51"/>
        <v>2047</v>
      </c>
      <c r="BB86">
        <v>2740</v>
      </c>
      <c r="BD86">
        <v>30</v>
      </c>
      <c r="BE86">
        <f t="shared" si="52"/>
        <v>40</v>
      </c>
      <c r="BF86">
        <f t="shared" si="53"/>
        <v>0.85265363128491622</v>
      </c>
      <c r="BG86">
        <f t="shared" si="54"/>
        <v>1221</v>
      </c>
      <c r="BH86">
        <v>1583</v>
      </c>
    </row>
    <row r="87" spans="2:60">
      <c r="B87">
        <v>74</v>
      </c>
      <c r="C87">
        <f t="shared" si="55"/>
        <v>30</v>
      </c>
      <c r="D87">
        <f t="shared" si="30"/>
        <v>0.12284196547144755</v>
      </c>
      <c r="E87">
        <f t="shared" si="31"/>
        <v>185</v>
      </c>
      <c r="F87">
        <v>400</v>
      </c>
      <c r="H87">
        <v>64</v>
      </c>
      <c r="I87">
        <f t="shared" si="32"/>
        <v>50</v>
      </c>
      <c r="J87">
        <f t="shared" si="56"/>
        <v>0.2044967880085653</v>
      </c>
      <c r="K87">
        <f t="shared" si="57"/>
        <v>382</v>
      </c>
      <c r="L87">
        <v>591</v>
      </c>
      <c r="N87">
        <v>64</v>
      </c>
      <c r="O87">
        <f t="shared" si="33"/>
        <v>90</v>
      </c>
      <c r="P87">
        <f t="shared" si="34"/>
        <v>0.42884990253411304</v>
      </c>
      <c r="Q87">
        <f t="shared" si="35"/>
        <v>440</v>
      </c>
      <c r="R87">
        <v>639</v>
      </c>
      <c r="T87">
        <v>63</v>
      </c>
      <c r="U87">
        <f t="shared" si="36"/>
        <v>40</v>
      </c>
      <c r="V87">
        <f t="shared" si="58"/>
        <v>1.8025751072961373E-2</v>
      </c>
      <c r="W87">
        <f t="shared" si="59"/>
        <v>42</v>
      </c>
      <c r="X87">
        <v>389</v>
      </c>
      <c r="Z87">
        <v>54</v>
      </c>
      <c r="AA87">
        <f t="shared" si="37"/>
        <v>-20</v>
      </c>
      <c r="AB87">
        <f t="shared" si="38"/>
        <v>0.20515267175572519</v>
      </c>
      <c r="AC87">
        <f t="shared" si="39"/>
        <v>215</v>
      </c>
      <c r="AD87">
        <v>421</v>
      </c>
      <c r="AF87">
        <v>30</v>
      </c>
      <c r="AG87">
        <f t="shared" si="40"/>
        <v>-30</v>
      </c>
      <c r="AH87">
        <f t="shared" si="41"/>
        <v>0.34652460679857938</v>
      </c>
      <c r="AI87">
        <f t="shared" si="42"/>
        <v>683</v>
      </c>
      <c r="AJ87">
        <v>1208</v>
      </c>
      <c r="AL87">
        <v>37</v>
      </c>
      <c r="AM87">
        <f t="shared" si="43"/>
        <v>0</v>
      </c>
      <c r="AN87">
        <f t="shared" si="44"/>
        <v>0.49141914191419139</v>
      </c>
      <c r="AO87">
        <f t="shared" si="45"/>
        <v>4467</v>
      </c>
      <c r="AP87">
        <v>5189</v>
      </c>
      <c r="AR87">
        <v>33</v>
      </c>
      <c r="AS87">
        <f t="shared" si="46"/>
        <v>-50</v>
      </c>
      <c r="AT87">
        <f t="shared" si="47"/>
        <v>0.54466785441588195</v>
      </c>
      <c r="AU87">
        <f t="shared" si="48"/>
        <v>2140</v>
      </c>
      <c r="AV87">
        <v>2848</v>
      </c>
      <c r="AX87">
        <v>17</v>
      </c>
      <c r="AY87">
        <f t="shared" si="49"/>
        <v>-90</v>
      </c>
      <c r="AZ87">
        <f t="shared" si="50"/>
        <v>0.29479699964281464</v>
      </c>
      <c r="BA87">
        <f t="shared" si="51"/>
        <v>2476</v>
      </c>
      <c r="BB87">
        <v>3169</v>
      </c>
      <c r="BD87">
        <v>31</v>
      </c>
      <c r="BE87">
        <f t="shared" si="52"/>
        <v>50</v>
      </c>
      <c r="BF87">
        <f t="shared" si="53"/>
        <v>0.44203910614525138</v>
      </c>
      <c r="BG87">
        <f t="shared" si="54"/>
        <v>633</v>
      </c>
      <c r="BH87">
        <v>995</v>
      </c>
    </row>
    <row r="88" spans="2:60">
      <c r="B88">
        <v>74</v>
      </c>
      <c r="C88">
        <f t="shared" si="55"/>
        <v>30</v>
      </c>
      <c r="D88">
        <f t="shared" si="30"/>
        <v>0.15737051792828685</v>
      </c>
      <c r="E88">
        <f t="shared" si="31"/>
        <v>237</v>
      </c>
      <c r="F88">
        <v>452</v>
      </c>
      <c r="H88">
        <v>64</v>
      </c>
      <c r="I88">
        <f t="shared" si="32"/>
        <v>50</v>
      </c>
      <c r="J88">
        <f t="shared" si="56"/>
        <v>0.51070663811563166</v>
      </c>
      <c r="K88">
        <f t="shared" si="57"/>
        <v>954</v>
      </c>
      <c r="L88">
        <v>1163</v>
      </c>
      <c r="N88">
        <v>64</v>
      </c>
      <c r="O88">
        <f t="shared" si="33"/>
        <v>90</v>
      </c>
      <c r="P88">
        <f t="shared" si="34"/>
        <v>0.14912280701754385</v>
      </c>
      <c r="Q88">
        <f t="shared" si="35"/>
        <v>153</v>
      </c>
      <c r="R88">
        <v>352</v>
      </c>
      <c r="T88">
        <v>63</v>
      </c>
      <c r="U88">
        <f t="shared" si="36"/>
        <v>40</v>
      </c>
      <c r="V88">
        <f t="shared" si="58"/>
        <v>0.23562231759656652</v>
      </c>
      <c r="W88">
        <f t="shared" si="59"/>
        <v>549</v>
      </c>
      <c r="X88">
        <v>896</v>
      </c>
      <c r="Z88">
        <v>54</v>
      </c>
      <c r="AA88">
        <f t="shared" si="37"/>
        <v>-20</v>
      </c>
      <c r="AB88">
        <f t="shared" si="38"/>
        <v>0.70038167938931295</v>
      </c>
      <c r="AC88">
        <f t="shared" si="39"/>
        <v>734</v>
      </c>
      <c r="AD88">
        <v>940</v>
      </c>
      <c r="AF88">
        <v>31</v>
      </c>
      <c r="AG88">
        <f t="shared" si="40"/>
        <v>-20</v>
      </c>
      <c r="AH88">
        <f t="shared" si="41"/>
        <v>0.87721968543886353</v>
      </c>
      <c r="AI88">
        <f t="shared" si="42"/>
        <v>1729</v>
      </c>
      <c r="AJ88">
        <v>2254</v>
      </c>
      <c r="AL88">
        <v>38</v>
      </c>
      <c r="AM88">
        <f t="shared" si="43"/>
        <v>10</v>
      </c>
      <c r="AN88">
        <f t="shared" si="44"/>
        <v>0.86226622662266228</v>
      </c>
      <c r="AO88">
        <f t="shared" si="45"/>
        <v>7838</v>
      </c>
      <c r="AP88">
        <v>8560</v>
      </c>
      <c r="AR88">
        <v>33</v>
      </c>
      <c r="AS88">
        <f t="shared" si="46"/>
        <v>-50</v>
      </c>
      <c r="AT88">
        <f t="shared" si="47"/>
        <v>0.35327055230338511</v>
      </c>
      <c r="AU88">
        <f t="shared" si="48"/>
        <v>1388</v>
      </c>
      <c r="AV88">
        <v>2096</v>
      </c>
      <c r="AX88">
        <v>18</v>
      </c>
      <c r="AY88">
        <f t="shared" si="49"/>
        <v>-80</v>
      </c>
      <c r="AZ88">
        <f t="shared" si="50"/>
        <v>0.63150375044648177</v>
      </c>
      <c r="BA88">
        <f t="shared" si="51"/>
        <v>5304</v>
      </c>
      <c r="BB88">
        <v>5997</v>
      </c>
      <c r="BD88">
        <v>31</v>
      </c>
      <c r="BE88">
        <f t="shared" si="52"/>
        <v>50</v>
      </c>
      <c r="BF88">
        <f t="shared" si="53"/>
        <v>0.68575418994413406</v>
      </c>
      <c r="BG88">
        <f t="shared" si="54"/>
        <v>982</v>
      </c>
      <c r="BH88">
        <v>1344</v>
      </c>
    </row>
    <row r="89" spans="2:60">
      <c r="B89">
        <v>75</v>
      </c>
      <c r="C89">
        <f t="shared" si="55"/>
        <v>40</v>
      </c>
      <c r="D89">
        <f t="shared" si="30"/>
        <v>0.20252324037184594</v>
      </c>
      <c r="E89">
        <f t="shared" si="31"/>
        <v>305</v>
      </c>
      <c r="F89">
        <v>520</v>
      </c>
      <c r="H89">
        <v>64</v>
      </c>
      <c r="I89">
        <f t="shared" si="32"/>
        <v>50</v>
      </c>
      <c r="J89">
        <f t="shared" si="56"/>
        <v>0.1975374732334047</v>
      </c>
      <c r="K89">
        <f t="shared" si="57"/>
        <v>369</v>
      </c>
      <c r="L89">
        <v>578</v>
      </c>
      <c r="N89">
        <v>65</v>
      </c>
      <c r="O89">
        <f t="shared" si="33"/>
        <v>100</v>
      </c>
      <c r="P89">
        <f t="shared" si="34"/>
        <v>0.45029239766081869</v>
      </c>
      <c r="Q89">
        <f t="shared" si="35"/>
        <v>462</v>
      </c>
      <c r="R89">
        <v>661</v>
      </c>
      <c r="T89">
        <v>63</v>
      </c>
      <c r="U89">
        <f t="shared" si="36"/>
        <v>40</v>
      </c>
      <c r="V89">
        <f t="shared" si="58"/>
        <v>0.17854077253218884</v>
      </c>
      <c r="W89">
        <f t="shared" si="59"/>
        <v>416</v>
      </c>
      <c r="X89">
        <v>763</v>
      </c>
      <c r="Z89">
        <v>54</v>
      </c>
      <c r="AA89">
        <f t="shared" si="37"/>
        <v>-20</v>
      </c>
      <c r="AB89">
        <f t="shared" si="38"/>
        <v>7.3473282442748089E-2</v>
      </c>
      <c r="AC89">
        <f t="shared" si="39"/>
        <v>77</v>
      </c>
      <c r="AD89">
        <v>283</v>
      </c>
      <c r="AF89">
        <v>31</v>
      </c>
      <c r="AG89">
        <f t="shared" si="40"/>
        <v>-20</v>
      </c>
      <c r="AH89">
        <f t="shared" si="41"/>
        <v>3.3992897006595635E-2</v>
      </c>
      <c r="AI89">
        <f t="shared" si="42"/>
        <v>67</v>
      </c>
      <c r="AJ89">
        <v>592</v>
      </c>
      <c r="AL89">
        <v>38</v>
      </c>
      <c r="AM89">
        <f t="shared" si="43"/>
        <v>10</v>
      </c>
      <c r="AN89">
        <f t="shared" si="44"/>
        <v>0.90627062706270622</v>
      </c>
      <c r="AO89">
        <f t="shared" si="45"/>
        <v>8238</v>
      </c>
      <c r="AP89">
        <v>8960</v>
      </c>
      <c r="AR89">
        <v>33</v>
      </c>
      <c r="AS89">
        <f t="shared" si="46"/>
        <v>-50</v>
      </c>
      <c r="AT89">
        <f t="shared" si="47"/>
        <v>0.58691779078645967</v>
      </c>
      <c r="AU89">
        <f t="shared" si="48"/>
        <v>2306</v>
      </c>
      <c r="AV89">
        <v>3014</v>
      </c>
      <c r="AX89">
        <v>18</v>
      </c>
      <c r="AY89">
        <f t="shared" si="49"/>
        <v>-80</v>
      </c>
      <c r="AZ89">
        <f t="shared" si="50"/>
        <v>0.37635432789617812</v>
      </c>
      <c r="BA89">
        <f t="shared" si="51"/>
        <v>3161</v>
      </c>
      <c r="BB89">
        <v>3854</v>
      </c>
      <c r="BD89">
        <v>31</v>
      </c>
      <c r="BE89">
        <f t="shared" si="52"/>
        <v>50</v>
      </c>
      <c r="BF89">
        <f t="shared" si="53"/>
        <v>7.4022346368715089E-2</v>
      </c>
      <c r="BG89">
        <f t="shared" si="54"/>
        <v>106</v>
      </c>
      <c r="BH89">
        <v>468</v>
      </c>
    </row>
    <row r="90" spans="2:60">
      <c r="B90">
        <v>75</v>
      </c>
      <c r="C90">
        <f t="shared" si="55"/>
        <v>40</v>
      </c>
      <c r="D90">
        <f t="shared" si="30"/>
        <v>0.12151394422310757</v>
      </c>
      <c r="E90">
        <f t="shared" si="31"/>
        <v>183</v>
      </c>
      <c r="F90">
        <v>398</v>
      </c>
      <c r="H90">
        <v>64</v>
      </c>
      <c r="I90">
        <f t="shared" si="32"/>
        <v>50</v>
      </c>
      <c r="J90">
        <f t="shared" si="56"/>
        <v>0.2012847965738758</v>
      </c>
      <c r="K90">
        <f t="shared" si="57"/>
        <v>376</v>
      </c>
      <c r="L90">
        <v>585</v>
      </c>
      <c r="N90">
        <v>65</v>
      </c>
      <c r="O90">
        <f t="shared" si="33"/>
        <v>100</v>
      </c>
      <c r="P90">
        <f t="shared" si="34"/>
        <v>0.52046783625730997</v>
      </c>
      <c r="Q90">
        <f t="shared" si="35"/>
        <v>534</v>
      </c>
      <c r="R90">
        <v>733</v>
      </c>
      <c r="T90">
        <v>63</v>
      </c>
      <c r="U90">
        <f t="shared" si="36"/>
        <v>40</v>
      </c>
      <c r="V90">
        <f t="shared" si="58"/>
        <v>0.17939914163090129</v>
      </c>
      <c r="W90">
        <f t="shared" si="59"/>
        <v>418</v>
      </c>
      <c r="X90">
        <v>765</v>
      </c>
      <c r="Z90">
        <v>54</v>
      </c>
      <c r="AA90">
        <f t="shared" si="37"/>
        <v>-20</v>
      </c>
      <c r="AB90">
        <f t="shared" si="38"/>
        <v>0.18797709923664122</v>
      </c>
      <c r="AC90">
        <f t="shared" si="39"/>
        <v>197</v>
      </c>
      <c r="AD90">
        <v>403</v>
      </c>
      <c r="AF90">
        <v>31</v>
      </c>
      <c r="AG90">
        <f t="shared" si="40"/>
        <v>-20</v>
      </c>
      <c r="AH90">
        <f t="shared" si="41"/>
        <v>0.28716387620497208</v>
      </c>
      <c r="AI90">
        <f t="shared" si="42"/>
        <v>566</v>
      </c>
      <c r="AJ90">
        <v>1091</v>
      </c>
      <c r="AL90">
        <v>38</v>
      </c>
      <c r="AM90">
        <f t="shared" si="43"/>
        <v>10</v>
      </c>
      <c r="AN90">
        <f t="shared" si="44"/>
        <v>0.61232123212321232</v>
      </c>
      <c r="AO90">
        <f t="shared" si="45"/>
        <v>5566</v>
      </c>
      <c r="AP90">
        <v>6288</v>
      </c>
      <c r="AR90">
        <v>34</v>
      </c>
      <c r="AS90">
        <f t="shared" si="46"/>
        <v>-40</v>
      </c>
      <c r="AT90">
        <f t="shared" si="47"/>
        <v>0.30771188597607535</v>
      </c>
      <c r="AU90">
        <f t="shared" si="48"/>
        <v>1209</v>
      </c>
      <c r="AV90">
        <v>1917</v>
      </c>
      <c r="AX90">
        <v>18</v>
      </c>
      <c r="AY90">
        <f t="shared" si="49"/>
        <v>-80</v>
      </c>
      <c r="AZ90">
        <f t="shared" si="50"/>
        <v>0.30491725205381592</v>
      </c>
      <c r="BA90">
        <f t="shared" si="51"/>
        <v>2561</v>
      </c>
      <c r="BB90">
        <v>3254</v>
      </c>
      <c r="BD90">
        <v>31</v>
      </c>
      <c r="BE90">
        <f t="shared" si="52"/>
        <v>50</v>
      </c>
      <c r="BF90">
        <f t="shared" si="53"/>
        <v>1</v>
      </c>
      <c r="BG90">
        <f t="shared" si="54"/>
        <v>1432</v>
      </c>
      <c r="BH90">
        <v>1794</v>
      </c>
    </row>
    <row r="91" spans="2:60">
      <c r="B91">
        <v>75</v>
      </c>
      <c r="C91">
        <f t="shared" si="55"/>
        <v>40</v>
      </c>
      <c r="D91">
        <f t="shared" si="30"/>
        <v>0.11420982735723771</v>
      </c>
      <c r="E91">
        <f t="shared" si="31"/>
        <v>172</v>
      </c>
      <c r="F91">
        <v>387</v>
      </c>
      <c r="H91">
        <v>65</v>
      </c>
      <c r="I91">
        <f t="shared" si="32"/>
        <v>60</v>
      </c>
      <c r="J91">
        <f t="shared" si="56"/>
        <v>0.26284796573875802</v>
      </c>
      <c r="K91">
        <f t="shared" si="57"/>
        <v>491</v>
      </c>
      <c r="L91">
        <v>700</v>
      </c>
      <c r="N91">
        <v>65</v>
      </c>
      <c r="O91">
        <f t="shared" si="33"/>
        <v>100</v>
      </c>
      <c r="P91">
        <f t="shared" si="34"/>
        <v>0.33333333333333331</v>
      </c>
      <c r="Q91">
        <f t="shared" si="35"/>
        <v>342</v>
      </c>
      <c r="R91">
        <v>541</v>
      </c>
      <c r="T91">
        <v>64</v>
      </c>
      <c r="U91">
        <f t="shared" si="36"/>
        <v>50</v>
      </c>
      <c r="V91">
        <f t="shared" si="58"/>
        <v>0.38369098712446353</v>
      </c>
      <c r="W91">
        <f t="shared" si="59"/>
        <v>894</v>
      </c>
      <c r="X91">
        <v>1241</v>
      </c>
      <c r="Z91">
        <v>54</v>
      </c>
      <c r="AA91">
        <f t="shared" si="37"/>
        <v>-20</v>
      </c>
      <c r="AB91">
        <f t="shared" si="38"/>
        <v>0.19847328244274809</v>
      </c>
      <c r="AC91">
        <f t="shared" si="39"/>
        <v>208</v>
      </c>
      <c r="AD91">
        <v>414</v>
      </c>
      <c r="AF91">
        <v>31</v>
      </c>
      <c r="AG91">
        <f t="shared" si="40"/>
        <v>-20</v>
      </c>
      <c r="AH91">
        <f t="shared" si="41"/>
        <v>0.41653982749873159</v>
      </c>
      <c r="AI91">
        <f t="shared" si="42"/>
        <v>821</v>
      </c>
      <c r="AJ91">
        <v>1346</v>
      </c>
      <c r="AL91">
        <v>39</v>
      </c>
      <c r="AM91">
        <f t="shared" si="43"/>
        <v>20</v>
      </c>
      <c r="AN91">
        <f t="shared" si="44"/>
        <v>0.89438943894389444</v>
      </c>
      <c r="AO91">
        <f t="shared" si="45"/>
        <v>8130</v>
      </c>
      <c r="AP91">
        <v>8852</v>
      </c>
      <c r="AR91">
        <v>34</v>
      </c>
      <c r="AS91">
        <f t="shared" si="46"/>
        <v>-40</v>
      </c>
      <c r="AT91">
        <f t="shared" si="47"/>
        <v>0.7515907355561211</v>
      </c>
      <c r="AU91">
        <f t="shared" si="48"/>
        <v>2953</v>
      </c>
      <c r="AV91">
        <v>3661</v>
      </c>
      <c r="AX91">
        <v>18</v>
      </c>
      <c r="AY91">
        <f t="shared" si="49"/>
        <v>-80</v>
      </c>
      <c r="AZ91">
        <f t="shared" si="50"/>
        <v>0.32146684129062986</v>
      </c>
      <c r="BA91">
        <f t="shared" si="51"/>
        <v>2700</v>
      </c>
      <c r="BB91">
        <v>3393</v>
      </c>
      <c r="BD91">
        <v>31</v>
      </c>
      <c r="BE91">
        <f t="shared" si="52"/>
        <v>50</v>
      </c>
      <c r="BF91">
        <f t="shared" si="53"/>
        <v>0.8233240223463687</v>
      </c>
      <c r="BG91">
        <f t="shared" si="54"/>
        <v>1179</v>
      </c>
      <c r="BH91">
        <v>1541</v>
      </c>
    </row>
    <row r="92" spans="2:60">
      <c r="B92">
        <v>75</v>
      </c>
      <c r="C92">
        <f t="shared" si="55"/>
        <v>40</v>
      </c>
      <c r="D92">
        <f t="shared" si="30"/>
        <v>0.21447543160690571</v>
      </c>
      <c r="E92">
        <f t="shared" si="31"/>
        <v>323</v>
      </c>
      <c r="F92">
        <v>538</v>
      </c>
      <c r="H92">
        <v>65</v>
      </c>
      <c r="I92">
        <f t="shared" si="32"/>
        <v>60</v>
      </c>
      <c r="J92">
        <f t="shared" si="56"/>
        <v>0.48340471092077086</v>
      </c>
      <c r="K92">
        <f t="shared" si="57"/>
        <v>903</v>
      </c>
      <c r="L92">
        <v>1112</v>
      </c>
      <c r="N92">
        <v>65</v>
      </c>
      <c r="O92">
        <f t="shared" si="33"/>
        <v>100</v>
      </c>
      <c r="P92">
        <f t="shared" si="34"/>
        <v>0.36744639376218324</v>
      </c>
      <c r="Q92">
        <f t="shared" si="35"/>
        <v>377</v>
      </c>
      <c r="R92">
        <v>576</v>
      </c>
      <c r="T92">
        <v>64</v>
      </c>
      <c r="U92">
        <f t="shared" si="36"/>
        <v>50</v>
      </c>
      <c r="V92">
        <f t="shared" si="58"/>
        <v>4.2489270386266091E-2</v>
      </c>
      <c r="W92">
        <f t="shared" si="59"/>
        <v>99</v>
      </c>
      <c r="X92">
        <v>446</v>
      </c>
      <c r="Z92">
        <v>55</v>
      </c>
      <c r="AA92">
        <f t="shared" si="37"/>
        <v>-10</v>
      </c>
      <c r="AB92">
        <f t="shared" si="38"/>
        <v>0.45229007633587787</v>
      </c>
      <c r="AC92">
        <f t="shared" si="39"/>
        <v>474</v>
      </c>
      <c r="AD92">
        <v>680</v>
      </c>
      <c r="AF92">
        <v>31</v>
      </c>
      <c r="AG92">
        <f t="shared" si="40"/>
        <v>-20</v>
      </c>
      <c r="AH92">
        <f t="shared" si="41"/>
        <v>0.35971588026382545</v>
      </c>
      <c r="AI92">
        <f t="shared" si="42"/>
        <v>709</v>
      </c>
      <c r="AJ92">
        <v>1234</v>
      </c>
      <c r="AL92">
        <v>39</v>
      </c>
      <c r="AM92">
        <f t="shared" si="43"/>
        <v>20</v>
      </c>
      <c r="AN92">
        <f t="shared" si="44"/>
        <v>0.59031903190319035</v>
      </c>
      <c r="AO92">
        <f t="shared" si="45"/>
        <v>5366</v>
      </c>
      <c r="AP92">
        <v>6088</v>
      </c>
      <c r="AR92">
        <v>34</v>
      </c>
      <c r="AS92">
        <f t="shared" si="46"/>
        <v>-40</v>
      </c>
      <c r="AT92">
        <f t="shared" si="47"/>
        <v>0.85416136421481292</v>
      </c>
      <c r="AU92">
        <f t="shared" si="48"/>
        <v>3356</v>
      </c>
      <c r="AV92">
        <v>4064</v>
      </c>
      <c r="AX92">
        <v>19</v>
      </c>
      <c r="AY92">
        <f t="shared" si="49"/>
        <v>-70</v>
      </c>
      <c r="AZ92">
        <f t="shared" si="50"/>
        <v>0.57530658411715685</v>
      </c>
      <c r="BA92">
        <f t="shared" si="51"/>
        <v>4832</v>
      </c>
      <c r="BB92">
        <v>5525</v>
      </c>
      <c r="BD92">
        <v>32</v>
      </c>
      <c r="BE92">
        <f t="shared" si="52"/>
        <v>60</v>
      </c>
      <c r="BF92">
        <f t="shared" si="53"/>
        <v>0.58659217877094971</v>
      </c>
      <c r="BG92">
        <f t="shared" si="54"/>
        <v>840</v>
      </c>
      <c r="BH92">
        <v>1202</v>
      </c>
    </row>
    <row r="93" spans="2:60">
      <c r="B93">
        <v>76</v>
      </c>
      <c r="C93">
        <f t="shared" si="55"/>
        <v>50</v>
      </c>
      <c r="D93">
        <f t="shared" si="30"/>
        <v>8.8977423638778225E-2</v>
      </c>
      <c r="E93">
        <f t="shared" si="31"/>
        <v>134</v>
      </c>
      <c r="F93">
        <v>349</v>
      </c>
      <c r="H93">
        <v>65</v>
      </c>
      <c r="I93">
        <f t="shared" si="32"/>
        <v>60</v>
      </c>
      <c r="J93">
        <f t="shared" si="56"/>
        <v>0</v>
      </c>
      <c r="K93">
        <f t="shared" si="57"/>
        <v>0</v>
      </c>
      <c r="L93">
        <v>209</v>
      </c>
      <c r="N93">
        <v>65</v>
      </c>
      <c r="O93">
        <f t="shared" si="33"/>
        <v>100</v>
      </c>
      <c r="P93">
        <f t="shared" si="34"/>
        <v>0.41228070175438597</v>
      </c>
      <c r="Q93">
        <f t="shared" si="35"/>
        <v>423</v>
      </c>
      <c r="R93">
        <v>622</v>
      </c>
      <c r="T93">
        <v>64</v>
      </c>
      <c r="U93">
        <f t="shared" si="36"/>
        <v>50</v>
      </c>
      <c r="V93">
        <f t="shared" si="58"/>
        <v>0.2613733905579399</v>
      </c>
      <c r="W93">
        <f t="shared" si="59"/>
        <v>609</v>
      </c>
      <c r="X93">
        <v>956</v>
      </c>
      <c r="Z93">
        <v>55</v>
      </c>
      <c r="AA93">
        <f t="shared" si="37"/>
        <v>-10</v>
      </c>
      <c r="AB93">
        <f t="shared" si="38"/>
        <v>0.4637404580152672</v>
      </c>
      <c r="AC93">
        <f t="shared" si="39"/>
        <v>486</v>
      </c>
      <c r="AD93">
        <v>692</v>
      </c>
      <c r="AF93">
        <v>32</v>
      </c>
      <c r="AG93">
        <f t="shared" si="40"/>
        <v>-10</v>
      </c>
      <c r="AH93">
        <f t="shared" si="41"/>
        <v>0.96549974632166413</v>
      </c>
      <c r="AI93">
        <f t="shared" si="42"/>
        <v>1903</v>
      </c>
      <c r="AJ93">
        <v>2428</v>
      </c>
      <c r="AL93">
        <v>39</v>
      </c>
      <c r="AM93">
        <f t="shared" si="43"/>
        <v>20</v>
      </c>
      <c r="AN93">
        <f t="shared" si="44"/>
        <v>0.79867986798679869</v>
      </c>
      <c r="AO93">
        <f t="shared" si="45"/>
        <v>7260</v>
      </c>
      <c r="AP93">
        <v>7982</v>
      </c>
      <c r="AR93">
        <v>34</v>
      </c>
      <c r="AS93">
        <f t="shared" si="46"/>
        <v>-40</v>
      </c>
      <c r="AT93">
        <f t="shared" si="47"/>
        <v>0.5978620514125732</v>
      </c>
      <c r="AU93">
        <f t="shared" si="48"/>
        <v>2349</v>
      </c>
      <c r="AV93">
        <v>3057</v>
      </c>
      <c r="AX93">
        <v>19</v>
      </c>
      <c r="AY93">
        <f t="shared" si="49"/>
        <v>-70</v>
      </c>
      <c r="AZ93">
        <f t="shared" si="50"/>
        <v>0.43969520180973926</v>
      </c>
      <c r="BA93">
        <f t="shared" si="51"/>
        <v>3693</v>
      </c>
      <c r="BB93">
        <v>4386</v>
      </c>
      <c r="BD93">
        <v>32</v>
      </c>
      <c r="BE93">
        <f t="shared" si="52"/>
        <v>60</v>
      </c>
      <c r="BF93">
        <f t="shared" si="53"/>
        <v>0.84427374301675973</v>
      </c>
      <c r="BG93">
        <f t="shared" si="54"/>
        <v>1209</v>
      </c>
      <c r="BH93">
        <v>1571</v>
      </c>
    </row>
    <row r="94" spans="2:60">
      <c r="B94">
        <v>76</v>
      </c>
      <c r="C94">
        <f t="shared" si="55"/>
        <v>50</v>
      </c>
      <c r="D94">
        <f t="shared" si="30"/>
        <v>9.3625498007968128E-2</v>
      </c>
      <c r="E94">
        <f t="shared" si="31"/>
        <v>141</v>
      </c>
      <c r="F94">
        <v>356</v>
      </c>
      <c r="H94">
        <v>65</v>
      </c>
      <c r="I94">
        <f t="shared" si="32"/>
        <v>60</v>
      </c>
      <c r="J94">
        <f t="shared" si="56"/>
        <v>0.21038543897216275</v>
      </c>
      <c r="K94">
        <f t="shared" si="57"/>
        <v>393</v>
      </c>
      <c r="L94">
        <v>602</v>
      </c>
      <c r="N94">
        <v>66</v>
      </c>
      <c r="O94">
        <f t="shared" si="33"/>
        <v>110</v>
      </c>
      <c r="P94">
        <f t="shared" si="34"/>
        <v>0.63937621832358671</v>
      </c>
      <c r="Q94">
        <f t="shared" si="35"/>
        <v>656</v>
      </c>
      <c r="R94">
        <v>855</v>
      </c>
      <c r="T94">
        <v>64</v>
      </c>
      <c r="U94">
        <f t="shared" si="36"/>
        <v>50</v>
      </c>
      <c r="V94">
        <f t="shared" si="58"/>
        <v>0.19484978540772532</v>
      </c>
      <c r="W94">
        <f t="shared" si="59"/>
        <v>454</v>
      </c>
      <c r="X94">
        <v>801</v>
      </c>
      <c r="Z94">
        <v>55</v>
      </c>
      <c r="AA94">
        <f t="shared" si="37"/>
        <v>-10</v>
      </c>
      <c r="AB94">
        <f t="shared" si="38"/>
        <v>6.6793893129770993E-2</v>
      </c>
      <c r="AC94">
        <f t="shared" si="39"/>
        <v>70</v>
      </c>
      <c r="AD94">
        <v>276</v>
      </c>
      <c r="AF94">
        <v>32</v>
      </c>
      <c r="AG94">
        <f t="shared" si="40"/>
        <v>-10</v>
      </c>
      <c r="AH94">
        <f t="shared" si="41"/>
        <v>0.25469304921359714</v>
      </c>
      <c r="AI94">
        <f t="shared" si="42"/>
        <v>502</v>
      </c>
      <c r="AJ94">
        <v>1027</v>
      </c>
      <c r="AL94">
        <v>39</v>
      </c>
      <c r="AM94">
        <f t="shared" si="43"/>
        <v>20</v>
      </c>
      <c r="AN94">
        <f t="shared" si="44"/>
        <v>0.50385038503850388</v>
      </c>
      <c r="AO94">
        <f t="shared" si="45"/>
        <v>4580</v>
      </c>
      <c r="AP94">
        <v>5302</v>
      </c>
      <c r="AR94">
        <v>35</v>
      </c>
      <c r="AS94">
        <f t="shared" si="46"/>
        <v>-30</v>
      </c>
      <c r="AT94">
        <f t="shared" si="47"/>
        <v>0.61618732501908879</v>
      </c>
      <c r="AU94">
        <f t="shared" si="48"/>
        <v>2421</v>
      </c>
      <c r="AV94">
        <v>3129</v>
      </c>
      <c r="AX94">
        <v>19</v>
      </c>
      <c r="AY94">
        <f t="shared" si="49"/>
        <v>-70</v>
      </c>
      <c r="AZ94">
        <f t="shared" si="50"/>
        <v>9.2511013215859028E-2</v>
      </c>
      <c r="BA94">
        <f t="shared" si="51"/>
        <v>777</v>
      </c>
      <c r="BB94">
        <v>1470</v>
      </c>
      <c r="BD94">
        <v>32</v>
      </c>
      <c r="BE94">
        <f t="shared" si="52"/>
        <v>60</v>
      </c>
      <c r="BF94">
        <f t="shared" si="53"/>
        <v>9.7067039106145253E-2</v>
      </c>
      <c r="BG94">
        <f t="shared" si="54"/>
        <v>139</v>
      </c>
      <c r="BH94">
        <v>501</v>
      </c>
    </row>
    <row r="95" spans="2:60">
      <c r="B95">
        <v>76</v>
      </c>
      <c r="C95">
        <f t="shared" si="55"/>
        <v>50</v>
      </c>
      <c r="D95">
        <f t="shared" si="30"/>
        <v>8.8313413014608239E-2</v>
      </c>
      <c r="E95">
        <f t="shared" si="31"/>
        <v>133</v>
      </c>
      <c r="F95">
        <v>348</v>
      </c>
      <c r="H95">
        <v>66</v>
      </c>
      <c r="I95">
        <f t="shared" si="32"/>
        <v>70</v>
      </c>
      <c r="J95">
        <f t="shared" si="56"/>
        <v>0.31798715203426126</v>
      </c>
      <c r="K95">
        <f t="shared" si="57"/>
        <v>594</v>
      </c>
      <c r="L95">
        <v>803</v>
      </c>
      <c r="N95">
        <v>66</v>
      </c>
      <c r="O95">
        <f t="shared" si="33"/>
        <v>110</v>
      </c>
      <c r="P95">
        <f t="shared" si="34"/>
        <v>0.70467836257309946</v>
      </c>
      <c r="Q95">
        <f t="shared" si="35"/>
        <v>723</v>
      </c>
      <c r="R95">
        <v>922</v>
      </c>
      <c r="T95">
        <v>64</v>
      </c>
      <c r="U95">
        <f t="shared" si="36"/>
        <v>50</v>
      </c>
      <c r="V95">
        <f t="shared" si="58"/>
        <v>4.7210300429184553E-2</v>
      </c>
      <c r="W95">
        <f t="shared" si="59"/>
        <v>110</v>
      </c>
      <c r="X95">
        <v>457</v>
      </c>
      <c r="Z95">
        <v>55</v>
      </c>
      <c r="AA95">
        <f t="shared" si="37"/>
        <v>-10</v>
      </c>
      <c r="AB95">
        <f t="shared" si="38"/>
        <v>5.4389312977099237E-2</v>
      </c>
      <c r="AC95">
        <f t="shared" si="39"/>
        <v>57</v>
      </c>
      <c r="AD95">
        <v>263</v>
      </c>
      <c r="AF95">
        <v>32</v>
      </c>
      <c r="AG95">
        <f t="shared" si="40"/>
        <v>-10</v>
      </c>
      <c r="AH95">
        <f t="shared" si="41"/>
        <v>0.40385591070522575</v>
      </c>
      <c r="AI95">
        <f t="shared" si="42"/>
        <v>796</v>
      </c>
      <c r="AJ95">
        <v>1321</v>
      </c>
      <c r="AL95">
        <v>40</v>
      </c>
      <c r="AM95">
        <f t="shared" si="43"/>
        <v>30</v>
      </c>
      <c r="AN95">
        <f t="shared" si="44"/>
        <v>0.91419141914191415</v>
      </c>
      <c r="AO95">
        <f t="shared" si="45"/>
        <v>8310</v>
      </c>
      <c r="AP95">
        <v>9032</v>
      </c>
      <c r="AR95">
        <v>35</v>
      </c>
      <c r="AS95">
        <f t="shared" si="46"/>
        <v>-30</v>
      </c>
      <c r="AT95">
        <f t="shared" si="47"/>
        <v>0.83201832527360653</v>
      </c>
      <c r="AU95">
        <f t="shared" si="48"/>
        <v>3269</v>
      </c>
      <c r="AV95">
        <v>3977</v>
      </c>
      <c r="AX95">
        <v>19</v>
      </c>
      <c r="AY95">
        <f t="shared" si="49"/>
        <v>-70</v>
      </c>
      <c r="AZ95">
        <f t="shared" si="50"/>
        <v>0.3369448743898083</v>
      </c>
      <c r="BA95">
        <f t="shared" si="51"/>
        <v>2830</v>
      </c>
      <c r="BB95">
        <v>3523</v>
      </c>
      <c r="BD95">
        <v>32</v>
      </c>
      <c r="BE95">
        <f t="shared" si="52"/>
        <v>60</v>
      </c>
      <c r="BF95">
        <f t="shared" si="53"/>
        <v>0.7688547486033519</v>
      </c>
      <c r="BG95">
        <f t="shared" si="54"/>
        <v>1101</v>
      </c>
      <c r="BH95">
        <v>1463</v>
      </c>
    </row>
    <row r="96" spans="2:60">
      <c r="B96">
        <v>77</v>
      </c>
      <c r="C96">
        <f t="shared" si="55"/>
        <v>60</v>
      </c>
      <c r="D96">
        <f t="shared" si="30"/>
        <v>0.14741035856573706</v>
      </c>
      <c r="E96">
        <f t="shared" si="31"/>
        <v>222</v>
      </c>
      <c r="F96">
        <v>437</v>
      </c>
      <c r="H96">
        <v>66</v>
      </c>
      <c r="I96">
        <f t="shared" si="32"/>
        <v>70</v>
      </c>
      <c r="J96">
        <f t="shared" si="56"/>
        <v>0.54229122055674517</v>
      </c>
      <c r="K96">
        <f t="shared" si="57"/>
        <v>1013</v>
      </c>
      <c r="L96">
        <v>1222</v>
      </c>
      <c r="N96">
        <v>66</v>
      </c>
      <c r="O96">
        <f t="shared" si="33"/>
        <v>110</v>
      </c>
      <c r="P96">
        <f t="shared" si="34"/>
        <v>0.42105263157894735</v>
      </c>
      <c r="Q96">
        <f t="shared" si="35"/>
        <v>432</v>
      </c>
      <c r="R96">
        <v>631</v>
      </c>
      <c r="T96">
        <v>64</v>
      </c>
      <c r="U96">
        <f t="shared" si="36"/>
        <v>50</v>
      </c>
      <c r="V96">
        <f t="shared" si="58"/>
        <v>0.17854077253218884</v>
      </c>
      <c r="W96">
        <f t="shared" si="59"/>
        <v>416</v>
      </c>
      <c r="X96">
        <v>763</v>
      </c>
      <c r="Z96">
        <v>55</v>
      </c>
      <c r="AA96">
        <f t="shared" si="37"/>
        <v>-10</v>
      </c>
      <c r="AB96">
        <f t="shared" si="38"/>
        <v>8.3969465648854963E-2</v>
      </c>
      <c r="AC96">
        <f t="shared" si="39"/>
        <v>88</v>
      </c>
      <c r="AD96">
        <v>294</v>
      </c>
      <c r="AF96">
        <v>33</v>
      </c>
      <c r="AG96">
        <f t="shared" si="40"/>
        <v>0</v>
      </c>
      <c r="AH96">
        <f t="shared" si="41"/>
        <v>1.6742770167427701E-2</v>
      </c>
      <c r="AI96">
        <f t="shared" si="42"/>
        <v>33</v>
      </c>
      <c r="AJ96">
        <v>558</v>
      </c>
      <c r="AL96">
        <v>40</v>
      </c>
      <c r="AM96">
        <f t="shared" si="43"/>
        <v>30</v>
      </c>
      <c r="AN96">
        <f t="shared" si="44"/>
        <v>0.65984598459845989</v>
      </c>
      <c r="AO96">
        <f t="shared" si="45"/>
        <v>5998</v>
      </c>
      <c r="AP96">
        <v>6720</v>
      </c>
      <c r="AR96">
        <v>35</v>
      </c>
      <c r="AS96">
        <f t="shared" si="46"/>
        <v>-30</v>
      </c>
      <c r="AT96">
        <f t="shared" si="47"/>
        <v>0.68847034868923385</v>
      </c>
      <c r="AU96">
        <f t="shared" si="48"/>
        <v>2705</v>
      </c>
      <c r="AV96">
        <v>3413</v>
      </c>
      <c r="AX96">
        <v>20</v>
      </c>
      <c r="AY96">
        <f t="shared" si="49"/>
        <v>-60</v>
      </c>
      <c r="AZ96">
        <f t="shared" si="50"/>
        <v>0.69913084891058463</v>
      </c>
      <c r="BA96">
        <f t="shared" si="51"/>
        <v>5872</v>
      </c>
      <c r="BB96">
        <v>6565</v>
      </c>
      <c r="BD96">
        <v>32</v>
      </c>
      <c r="BE96">
        <f t="shared" si="52"/>
        <v>60</v>
      </c>
      <c r="BF96">
        <f t="shared" si="53"/>
        <v>0.75139664804469275</v>
      </c>
      <c r="BG96">
        <f t="shared" si="54"/>
        <v>1076</v>
      </c>
      <c r="BH96">
        <v>1438</v>
      </c>
    </row>
    <row r="97" spans="2:60">
      <c r="B97">
        <v>77</v>
      </c>
      <c r="C97">
        <f t="shared" si="55"/>
        <v>60</v>
      </c>
      <c r="D97">
        <f t="shared" si="30"/>
        <v>0.16268260292164674</v>
      </c>
      <c r="E97">
        <f t="shared" si="31"/>
        <v>245</v>
      </c>
      <c r="F97">
        <v>460</v>
      </c>
      <c r="H97">
        <v>66</v>
      </c>
      <c r="I97">
        <f t="shared" si="32"/>
        <v>70</v>
      </c>
      <c r="J97">
        <f t="shared" si="56"/>
        <v>5.246252676659529E-2</v>
      </c>
      <c r="K97">
        <f t="shared" si="57"/>
        <v>98</v>
      </c>
      <c r="L97">
        <v>307</v>
      </c>
      <c r="N97">
        <v>66</v>
      </c>
      <c r="O97">
        <f t="shared" si="33"/>
        <v>110</v>
      </c>
      <c r="P97">
        <f t="shared" si="34"/>
        <v>3.4113060428849901E-2</v>
      </c>
      <c r="Q97">
        <f t="shared" si="35"/>
        <v>35</v>
      </c>
      <c r="R97">
        <v>234</v>
      </c>
      <c r="T97">
        <v>65</v>
      </c>
      <c r="U97">
        <f t="shared" si="36"/>
        <v>60</v>
      </c>
      <c r="V97">
        <f t="shared" si="58"/>
        <v>0.29227467811158797</v>
      </c>
      <c r="W97">
        <f t="shared" si="59"/>
        <v>681</v>
      </c>
      <c r="X97">
        <v>1028</v>
      </c>
      <c r="Z97">
        <v>55</v>
      </c>
      <c r="AA97">
        <f t="shared" si="37"/>
        <v>-10</v>
      </c>
      <c r="AB97">
        <f t="shared" si="38"/>
        <v>0.38167938931297712</v>
      </c>
      <c r="AC97">
        <f t="shared" si="39"/>
        <v>400</v>
      </c>
      <c r="AD97">
        <v>606</v>
      </c>
      <c r="AF97">
        <v>33</v>
      </c>
      <c r="AG97">
        <f t="shared" si="40"/>
        <v>0</v>
      </c>
      <c r="AH97">
        <f t="shared" si="41"/>
        <v>0.98680872653475393</v>
      </c>
      <c r="AI97">
        <f t="shared" si="42"/>
        <v>1945</v>
      </c>
      <c r="AJ97">
        <v>2470</v>
      </c>
      <c r="AL97">
        <v>40</v>
      </c>
      <c r="AM97">
        <f t="shared" si="43"/>
        <v>30</v>
      </c>
      <c r="AN97">
        <f t="shared" si="44"/>
        <v>0.69416941694169421</v>
      </c>
      <c r="AO97">
        <f t="shared" si="45"/>
        <v>6310</v>
      </c>
      <c r="AP97">
        <v>7032</v>
      </c>
      <c r="AR97">
        <v>35</v>
      </c>
      <c r="AS97">
        <f t="shared" si="46"/>
        <v>-30</v>
      </c>
      <c r="AT97">
        <f t="shared" si="47"/>
        <v>0.57139221175871724</v>
      </c>
      <c r="AU97">
        <f t="shared" si="48"/>
        <v>2245</v>
      </c>
      <c r="AV97">
        <v>2953</v>
      </c>
      <c r="AX97">
        <v>20</v>
      </c>
      <c r="AY97">
        <f t="shared" si="49"/>
        <v>-60</v>
      </c>
      <c r="AZ97">
        <f t="shared" si="50"/>
        <v>0.57280628646267417</v>
      </c>
      <c r="BA97">
        <f t="shared" si="51"/>
        <v>4811</v>
      </c>
      <c r="BB97">
        <v>5504</v>
      </c>
      <c r="BD97">
        <v>33</v>
      </c>
      <c r="BE97">
        <f t="shared" si="52"/>
        <v>70</v>
      </c>
      <c r="BF97">
        <f t="shared" si="53"/>
        <v>5.7262569832402237E-2</v>
      </c>
      <c r="BG97">
        <f t="shared" si="54"/>
        <v>82</v>
      </c>
      <c r="BH97">
        <v>444</v>
      </c>
    </row>
    <row r="98" spans="2:60">
      <c r="B98">
        <v>77</v>
      </c>
      <c r="C98">
        <f t="shared" si="55"/>
        <v>60</v>
      </c>
      <c r="D98">
        <f t="shared" si="30"/>
        <v>7.7689243027888447E-2</v>
      </c>
      <c r="E98">
        <f t="shared" si="31"/>
        <v>117</v>
      </c>
      <c r="F98">
        <v>332</v>
      </c>
      <c r="H98">
        <v>66</v>
      </c>
      <c r="I98">
        <f t="shared" si="32"/>
        <v>70</v>
      </c>
      <c r="J98">
        <f t="shared" si="56"/>
        <v>0.20931477516059957</v>
      </c>
      <c r="K98">
        <f t="shared" si="57"/>
        <v>391</v>
      </c>
      <c r="L98">
        <v>600</v>
      </c>
      <c r="N98">
        <v>66</v>
      </c>
      <c r="O98">
        <f t="shared" si="33"/>
        <v>110</v>
      </c>
      <c r="P98">
        <f t="shared" si="34"/>
        <v>0.45419103313840153</v>
      </c>
      <c r="Q98">
        <f t="shared" si="35"/>
        <v>466</v>
      </c>
      <c r="R98">
        <v>665</v>
      </c>
      <c r="T98">
        <v>65</v>
      </c>
      <c r="U98">
        <f t="shared" si="36"/>
        <v>60</v>
      </c>
      <c r="V98">
        <f t="shared" si="58"/>
        <v>0.26566523605150216</v>
      </c>
      <c r="W98">
        <f t="shared" si="59"/>
        <v>619</v>
      </c>
      <c r="X98">
        <v>966</v>
      </c>
      <c r="Z98">
        <v>56</v>
      </c>
      <c r="AA98">
        <f t="shared" si="37"/>
        <v>0</v>
      </c>
      <c r="AB98">
        <f t="shared" si="38"/>
        <v>0.57538167938931295</v>
      </c>
      <c r="AC98">
        <f t="shared" si="39"/>
        <v>603</v>
      </c>
      <c r="AD98">
        <v>809</v>
      </c>
      <c r="AF98">
        <v>33</v>
      </c>
      <c r="AG98">
        <f t="shared" si="40"/>
        <v>0</v>
      </c>
      <c r="AH98">
        <f t="shared" si="41"/>
        <v>4.9213597158802636E-2</v>
      </c>
      <c r="AI98">
        <f t="shared" si="42"/>
        <v>97</v>
      </c>
      <c r="AJ98">
        <v>622</v>
      </c>
      <c r="AL98">
        <v>40</v>
      </c>
      <c r="AM98">
        <f t="shared" si="43"/>
        <v>30</v>
      </c>
      <c r="AN98">
        <f t="shared" si="44"/>
        <v>0.55588558855885584</v>
      </c>
      <c r="AO98">
        <f t="shared" si="45"/>
        <v>5053</v>
      </c>
      <c r="AP98">
        <v>5775</v>
      </c>
      <c r="AR98">
        <v>36</v>
      </c>
      <c r="AS98">
        <f t="shared" si="46"/>
        <v>-20</v>
      </c>
      <c r="AT98">
        <f t="shared" si="47"/>
        <v>0.56884703486892341</v>
      </c>
      <c r="AU98">
        <f t="shared" si="48"/>
        <v>2235</v>
      </c>
      <c r="AV98">
        <v>2943</v>
      </c>
      <c r="AX98">
        <v>20</v>
      </c>
      <c r="AY98">
        <f t="shared" si="49"/>
        <v>-60</v>
      </c>
      <c r="AZ98">
        <f t="shared" si="50"/>
        <v>9.3939754732706271E-2</v>
      </c>
      <c r="BA98">
        <f t="shared" si="51"/>
        <v>789</v>
      </c>
      <c r="BB98">
        <v>1482</v>
      </c>
      <c r="BD98">
        <v>33</v>
      </c>
      <c r="BE98">
        <f t="shared" si="52"/>
        <v>70</v>
      </c>
      <c r="BF98">
        <f t="shared" si="53"/>
        <v>0.50349162011173187</v>
      </c>
      <c r="BG98">
        <f t="shared" si="54"/>
        <v>721</v>
      </c>
      <c r="BH98">
        <v>1083</v>
      </c>
    </row>
    <row r="99" spans="2:60">
      <c r="B99">
        <v>78</v>
      </c>
      <c r="C99">
        <f t="shared" si="55"/>
        <v>70</v>
      </c>
      <c r="D99">
        <f t="shared" si="30"/>
        <v>0.17397078353253653</v>
      </c>
      <c r="E99">
        <f t="shared" si="31"/>
        <v>262</v>
      </c>
      <c r="F99">
        <v>477</v>
      </c>
      <c r="H99">
        <v>67</v>
      </c>
      <c r="I99">
        <f t="shared" si="32"/>
        <v>80</v>
      </c>
      <c r="J99">
        <f t="shared" si="56"/>
        <v>0.72858672376873657</v>
      </c>
      <c r="K99">
        <f t="shared" si="57"/>
        <v>1361</v>
      </c>
      <c r="L99">
        <v>1570</v>
      </c>
      <c r="N99">
        <v>67</v>
      </c>
      <c r="O99">
        <f t="shared" si="33"/>
        <v>120</v>
      </c>
      <c r="P99">
        <f t="shared" si="34"/>
        <v>1</v>
      </c>
      <c r="Q99">
        <f t="shared" si="35"/>
        <v>1026</v>
      </c>
      <c r="R99">
        <v>1225</v>
      </c>
      <c r="T99">
        <v>65</v>
      </c>
      <c r="U99">
        <f t="shared" si="36"/>
        <v>60</v>
      </c>
      <c r="V99">
        <f t="shared" si="58"/>
        <v>0.14420600858369098</v>
      </c>
      <c r="W99">
        <f t="shared" si="59"/>
        <v>336</v>
      </c>
      <c r="X99">
        <v>683</v>
      </c>
      <c r="Z99">
        <v>56</v>
      </c>
      <c r="AA99">
        <f t="shared" si="37"/>
        <v>0</v>
      </c>
      <c r="AB99">
        <f t="shared" si="38"/>
        <v>4.8664122137404578E-2</v>
      </c>
      <c r="AC99">
        <f t="shared" si="39"/>
        <v>51</v>
      </c>
      <c r="AD99">
        <v>257</v>
      </c>
      <c r="AF99">
        <v>33</v>
      </c>
      <c r="AG99">
        <f t="shared" si="40"/>
        <v>0</v>
      </c>
      <c r="AH99">
        <f t="shared" si="41"/>
        <v>0.40182648401826482</v>
      </c>
      <c r="AI99">
        <f t="shared" si="42"/>
        <v>792</v>
      </c>
      <c r="AJ99">
        <v>1317</v>
      </c>
      <c r="AL99">
        <v>41</v>
      </c>
      <c r="AM99">
        <f t="shared" si="43"/>
        <v>40</v>
      </c>
      <c r="AN99">
        <f t="shared" si="44"/>
        <v>0.61188118811881187</v>
      </c>
      <c r="AO99">
        <f t="shared" si="45"/>
        <v>5562</v>
      </c>
      <c r="AP99">
        <v>6284</v>
      </c>
      <c r="AR99">
        <v>36</v>
      </c>
      <c r="AS99">
        <f t="shared" si="46"/>
        <v>-20</v>
      </c>
      <c r="AT99">
        <f t="shared" si="47"/>
        <v>0.49681852888775768</v>
      </c>
      <c r="AU99">
        <f t="shared" si="48"/>
        <v>1952</v>
      </c>
      <c r="AV99">
        <v>2660</v>
      </c>
      <c r="AX99">
        <v>20</v>
      </c>
      <c r="AY99">
        <f t="shared" si="49"/>
        <v>-60</v>
      </c>
      <c r="AZ99">
        <f t="shared" si="50"/>
        <v>0.28503393261102511</v>
      </c>
      <c r="BA99">
        <f t="shared" si="51"/>
        <v>2394</v>
      </c>
      <c r="BB99">
        <v>3087</v>
      </c>
      <c r="BD99">
        <v>33</v>
      </c>
      <c r="BE99">
        <f t="shared" si="52"/>
        <v>70</v>
      </c>
      <c r="BF99">
        <f t="shared" si="53"/>
        <v>0.73882681564245811</v>
      </c>
      <c r="BG99">
        <f t="shared" si="54"/>
        <v>1058</v>
      </c>
      <c r="BH99">
        <v>1420</v>
      </c>
    </row>
    <row r="100" spans="2:60">
      <c r="B100">
        <v>78</v>
      </c>
      <c r="C100">
        <f t="shared" si="55"/>
        <v>70</v>
      </c>
      <c r="D100">
        <f t="shared" si="30"/>
        <v>0.12549800796812749</v>
      </c>
      <c r="E100">
        <f t="shared" si="31"/>
        <v>189</v>
      </c>
      <c r="F100">
        <v>404</v>
      </c>
      <c r="H100">
        <v>67</v>
      </c>
      <c r="I100">
        <f t="shared" si="32"/>
        <v>80</v>
      </c>
      <c r="J100">
        <f t="shared" si="56"/>
        <v>0.33458244111349034</v>
      </c>
      <c r="K100">
        <f t="shared" si="57"/>
        <v>625</v>
      </c>
      <c r="L100">
        <v>834</v>
      </c>
      <c r="N100">
        <v>67</v>
      </c>
      <c r="O100">
        <f t="shared" si="33"/>
        <v>120</v>
      </c>
      <c r="P100">
        <f t="shared" si="34"/>
        <v>0.78752436647173485</v>
      </c>
      <c r="Q100">
        <f t="shared" si="35"/>
        <v>808</v>
      </c>
      <c r="R100">
        <v>1007</v>
      </c>
      <c r="T100">
        <v>65</v>
      </c>
      <c r="U100">
        <f t="shared" si="36"/>
        <v>60</v>
      </c>
      <c r="V100">
        <f t="shared" si="58"/>
        <v>0.23390557939914164</v>
      </c>
      <c r="W100">
        <f t="shared" si="59"/>
        <v>545</v>
      </c>
      <c r="X100">
        <v>892</v>
      </c>
      <c r="Z100">
        <v>56</v>
      </c>
      <c r="AA100">
        <f t="shared" si="37"/>
        <v>0</v>
      </c>
      <c r="AB100">
        <f t="shared" si="38"/>
        <v>0.12118320610687022</v>
      </c>
      <c r="AC100">
        <f t="shared" si="39"/>
        <v>127</v>
      </c>
      <c r="AD100">
        <v>333</v>
      </c>
      <c r="AF100">
        <v>34</v>
      </c>
      <c r="AG100">
        <f t="shared" si="40"/>
        <v>10</v>
      </c>
      <c r="AH100">
        <f t="shared" si="41"/>
        <v>0.88077118214104511</v>
      </c>
      <c r="AI100">
        <f t="shared" si="42"/>
        <v>1736</v>
      </c>
      <c r="AJ100">
        <v>2261</v>
      </c>
      <c r="AL100">
        <v>41</v>
      </c>
      <c r="AM100">
        <f t="shared" si="43"/>
        <v>40</v>
      </c>
      <c r="AN100">
        <f t="shared" si="44"/>
        <v>1</v>
      </c>
      <c r="AO100">
        <f t="shared" si="45"/>
        <v>9090</v>
      </c>
      <c r="AP100">
        <v>9812</v>
      </c>
      <c r="AR100">
        <v>36</v>
      </c>
      <c r="AS100">
        <f t="shared" si="46"/>
        <v>-20</v>
      </c>
      <c r="AT100">
        <f t="shared" si="47"/>
        <v>0.60218885212522266</v>
      </c>
      <c r="AU100">
        <f t="shared" si="48"/>
        <v>2366</v>
      </c>
      <c r="AV100">
        <v>3074</v>
      </c>
      <c r="AX100">
        <v>21</v>
      </c>
      <c r="AY100">
        <f t="shared" si="49"/>
        <v>-50</v>
      </c>
      <c r="AZ100">
        <f t="shared" si="50"/>
        <v>0.71067984283843311</v>
      </c>
      <c r="BA100">
        <f t="shared" si="51"/>
        <v>5969</v>
      </c>
      <c r="BB100">
        <v>6662</v>
      </c>
      <c r="BD100">
        <v>33</v>
      </c>
      <c r="BE100">
        <f t="shared" si="52"/>
        <v>70</v>
      </c>
      <c r="BF100">
        <f t="shared" si="53"/>
        <v>0.59986033519553073</v>
      </c>
      <c r="BG100">
        <f t="shared" si="54"/>
        <v>859</v>
      </c>
      <c r="BH100">
        <v>1221</v>
      </c>
    </row>
    <row r="101" spans="2:60">
      <c r="B101">
        <v>78</v>
      </c>
      <c r="C101">
        <f t="shared" si="55"/>
        <v>70</v>
      </c>
      <c r="D101">
        <f t="shared" si="30"/>
        <v>0.11752988047808766</v>
      </c>
      <c r="E101">
        <f t="shared" si="31"/>
        <v>177</v>
      </c>
      <c r="F101">
        <v>392</v>
      </c>
      <c r="H101">
        <v>67</v>
      </c>
      <c r="I101">
        <f t="shared" si="32"/>
        <v>80</v>
      </c>
      <c r="J101">
        <f t="shared" si="56"/>
        <v>0.22912205567451821</v>
      </c>
      <c r="K101">
        <f t="shared" si="57"/>
        <v>428</v>
      </c>
      <c r="L101">
        <v>637</v>
      </c>
      <c r="N101">
        <v>67</v>
      </c>
      <c r="O101">
        <f t="shared" si="33"/>
        <v>120</v>
      </c>
      <c r="P101">
        <f t="shared" si="34"/>
        <v>0.82456140350877194</v>
      </c>
      <c r="Q101">
        <f t="shared" si="35"/>
        <v>846</v>
      </c>
      <c r="R101">
        <v>1045</v>
      </c>
      <c r="T101">
        <v>65</v>
      </c>
      <c r="U101">
        <f t="shared" si="36"/>
        <v>60</v>
      </c>
      <c r="V101">
        <f t="shared" si="58"/>
        <v>4.07725321888412E-2</v>
      </c>
      <c r="W101">
        <f t="shared" si="59"/>
        <v>95</v>
      </c>
      <c r="X101">
        <v>442</v>
      </c>
      <c r="Z101">
        <v>56</v>
      </c>
      <c r="AA101">
        <f t="shared" si="37"/>
        <v>0</v>
      </c>
      <c r="AB101">
        <f t="shared" si="38"/>
        <v>0.44465648854961831</v>
      </c>
      <c r="AC101">
        <f t="shared" si="39"/>
        <v>466</v>
      </c>
      <c r="AD101">
        <v>672</v>
      </c>
      <c r="AF101">
        <v>34</v>
      </c>
      <c r="AG101">
        <f t="shared" si="40"/>
        <v>10</v>
      </c>
      <c r="AH101">
        <f t="shared" si="41"/>
        <v>0.32673769660071028</v>
      </c>
      <c r="AI101">
        <f t="shared" si="42"/>
        <v>644</v>
      </c>
      <c r="AJ101">
        <v>1169</v>
      </c>
      <c r="AL101">
        <v>41</v>
      </c>
      <c r="AM101">
        <f t="shared" si="43"/>
        <v>40</v>
      </c>
      <c r="AN101">
        <f t="shared" si="44"/>
        <v>0.77062706270627068</v>
      </c>
      <c r="AO101">
        <f t="shared" si="45"/>
        <v>7005</v>
      </c>
      <c r="AP101">
        <v>7727</v>
      </c>
      <c r="AR101">
        <v>36</v>
      </c>
      <c r="AS101">
        <f t="shared" si="46"/>
        <v>-20</v>
      </c>
      <c r="AT101">
        <f t="shared" si="47"/>
        <v>0.67498091117332659</v>
      </c>
      <c r="AU101">
        <f t="shared" si="48"/>
        <v>2652</v>
      </c>
      <c r="AV101">
        <v>3360</v>
      </c>
      <c r="AX101">
        <v>21</v>
      </c>
      <c r="AY101">
        <f t="shared" si="49"/>
        <v>-50</v>
      </c>
      <c r="AZ101">
        <f t="shared" si="50"/>
        <v>0.71460888200976302</v>
      </c>
      <c r="BA101">
        <f t="shared" si="51"/>
        <v>6002</v>
      </c>
      <c r="BB101">
        <v>6695</v>
      </c>
      <c r="BD101">
        <v>33</v>
      </c>
      <c r="BE101">
        <f t="shared" si="52"/>
        <v>70</v>
      </c>
      <c r="BF101">
        <f t="shared" si="53"/>
        <v>0.83170391061452509</v>
      </c>
      <c r="BG101">
        <f t="shared" si="54"/>
        <v>1191</v>
      </c>
      <c r="BH101">
        <v>1553</v>
      </c>
    </row>
    <row r="102" spans="2:60">
      <c r="B102">
        <v>79</v>
      </c>
      <c r="C102">
        <f t="shared" si="55"/>
        <v>80</v>
      </c>
      <c r="D102">
        <f t="shared" si="30"/>
        <v>0.23904382470119523</v>
      </c>
      <c r="E102">
        <f t="shared" si="31"/>
        <v>360</v>
      </c>
      <c r="F102">
        <v>575</v>
      </c>
      <c r="H102">
        <v>68</v>
      </c>
      <c r="I102">
        <f t="shared" si="32"/>
        <v>90</v>
      </c>
      <c r="J102">
        <f t="shared" si="56"/>
        <v>0.7317987152034261</v>
      </c>
      <c r="K102">
        <f t="shared" si="57"/>
        <v>1367</v>
      </c>
      <c r="L102">
        <v>1576</v>
      </c>
      <c r="N102">
        <v>67</v>
      </c>
      <c r="O102">
        <f t="shared" si="33"/>
        <v>120</v>
      </c>
      <c r="P102">
        <f t="shared" si="34"/>
        <v>0.12378167641325535</v>
      </c>
      <c r="Q102">
        <f t="shared" si="35"/>
        <v>127</v>
      </c>
      <c r="R102">
        <v>326</v>
      </c>
      <c r="T102">
        <v>65</v>
      </c>
      <c r="U102">
        <f t="shared" si="36"/>
        <v>60</v>
      </c>
      <c r="V102">
        <f t="shared" si="58"/>
        <v>3.8626609442060085E-3</v>
      </c>
      <c r="W102">
        <f t="shared" si="59"/>
        <v>9</v>
      </c>
      <c r="X102">
        <v>356</v>
      </c>
      <c r="Z102">
        <v>57</v>
      </c>
      <c r="AA102">
        <f t="shared" si="37"/>
        <v>10</v>
      </c>
      <c r="AB102">
        <f t="shared" si="38"/>
        <v>0.49713740458015265</v>
      </c>
      <c r="AC102">
        <f t="shared" si="39"/>
        <v>521</v>
      </c>
      <c r="AD102">
        <v>727</v>
      </c>
      <c r="AF102">
        <v>34</v>
      </c>
      <c r="AG102">
        <f t="shared" si="40"/>
        <v>10</v>
      </c>
      <c r="AH102">
        <f t="shared" si="41"/>
        <v>0.39675291730086248</v>
      </c>
      <c r="AI102">
        <f t="shared" si="42"/>
        <v>782</v>
      </c>
      <c r="AJ102">
        <v>1307</v>
      </c>
      <c r="AL102">
        <v>41</v>
      </c>
      <c r="AM102">
        <f t="shared" si="43"/>
        <v>40</v>
      </c>
      <c r="AN102">
        <f t="shared" si="44"/>
        <v>0.80154015401540157</v>
      </c>
      <c r="AO102">
        <f t="shared" si="45"/>
        <v>7286</v>
      </c>
      <c r="AP102">
        <v>8008</v>
      </c>
      <c r="AR102">
        <v>37</v>
      </c>
      <c r="AS102">
        <f t="shared" si="46"/>
        <v>-10</v>
      </c>
      <c r="AT102">
        <f t="shared" si="47"/>
        <v>0.4644947823873759</v>
      </c>
      <c r="AU102">
        <f t="shared" si="48"/>
        <v>1825</v>
      </c>
      <c r="AV102">
        <v>2533</v>
      </c>
      <c r="AX102">
        <v>21</v>
      </c>
      <c r="AY102">
        <f t="shared" si="49"/>
        <v>-50</v>
      </c>
      <c r="AZ102">
        <f t="shared" si="50"/>
        <v>8.2271699011787117E-2</v>
      </c>
      <c r="BA102">
        <f t="shared" si="51"/>
        <v>691</v>
      </c>
      <c r="BB102">
        <v>1384</v>
      </c>
      <c r="BD102">
        <v>33</v>
      </c>
      <c r="BE102">
        <f t="shared" si="52"/>
        <v>70</v>
      </c>
      <c r="BF102">
        <f t="shared" si="53"/>
        <v>0.91550279329608941</v>
      </c>
      <c r="BG102">
        <f t="shared" si="54"/>
        <v>1311</v>
      </c>
      <c r="BH102">
        <v>1673</v>
      </c>
    </row>
    <row r="103" spans="2:60">
      <c r="B103">
        <v>79</v>
      </c>
      <c r="C103">
        <f t="shared" si="55"/>
        <v>80</v>
      </c>
      <c r="D103">
        <f t="shared" si="30"/>
        <v>0.1148738379814077</v>
      </c>
      <c r="E103">
        <f t="shared" si="31"/>
        <v>173</v>
      </c>
      <c r="F103">
        <v>388</v>
      </c>
      <c r="H103">
        <v>68</v>
      </c>
      <c r="I103">
        <f t="shared" si="32"/>
        <v>90</v>
      </c>
      <c r="J103">
        <f t="shared" si="56"/>
        <v>0.34689507494646682</v>
      </c>
      <c r="K103">
        <f t="shared" si="57"/>
        <v>648</v>
      </c>
      <c r="L103">
        <v>857</v>
      </c>
      <c r="N103">
        <v>67</v>
      </c>
      <c r="O103">
        <f t="shared" si="33"/>
        <v>120</v>
      </c>
      <c r="P103">
        <f t="shared" si="34"/>
        <v>0.47855750487329435</v>
      </c>
      <c r="Q103">
        <f t="shared" si="35"/>
        <v>491</v>
      </c>
      <c r="R103">
        <v>690</v>
      </c>
      <c r="T103">
        <v>65</v>
      </c>
      <c r="U103">
        <f t="shared" si="36"/>
        <v>60</v>
      </c>
      <c r="V103">
        <f t="shared" si="58"/>
        <v>0.18712446351931331</v>
      </c>
      <c r="W103">
        <f t="shared" si="59"/>
        <v>436</v>
      </c>
      <c r="X103">
        <v>783</v>
      </c>
      <c r="Z103">
        <v>57</v>
      </c>
      <c r="AA103">
        <f t="shared" si="37"/>
        <v>10</v>
      </c>
      <c r="AB103">
        <f t="shared" si="38"/>
        <v>0.46469465648854963</v>
      </c>
      <c r="AC103">
        <f t="shared" si="39"/>
        <v>487</v>
      </c>
      <c r="AD103">
        <v>693</v>
      </c>
      <c r="AF103">
        <v>34</v>
      </c>
      <c r="AG103">
        <f t="shared" si="40"/>
        <v>10</v>
      </c>
      <c r="AH103">
        <f t="shared" si="41"/>
        <v>0.53932014205986811</v>
      </c>
      <c r="AI103">
        <f t="shared" si="42"/>
        <v>1063</v>
      </c>
      <c r="AJ103">
        <v>1588</v>
      </c>
      <c r="AL103">
        <v>41</v>
      </c>
      <c r="AM103">
        <f t="shared" si="43"/>
        <v>40</v>
      </c>
      <c r="AN103">
        <f t="shared" si="44"/>
        <v>0.54642464246424638</v>
      </c>
      <c r="AO103">
        <f t="shared" si="45"/>
        <v>4967</v>
      </c>
      <c r="AP103">
        <v>5689</v>
      </c>
      <c r="AR103">
        <v>37</v>
      </c>
      <c r="AS103">
        <f t="shared" si="46"/>
        <v>-10</v>
      </c>
      <c r="AT103">
        <f t="shared" si="47"/>
        <v>1</v>
      </c>
      <c r="AU103">
        <f t="shared" si="48"/>
        <v>3929</v>
      </c>
      <c r="AV103">
        <v>4637</v>
      </c>
      <c r="AX103">
        <v>21</v>
      </c>
      <c r="AY103">
        <f t="shared" si="49"/>
        <v>-50</v>
      </c>
      <c r="AZ103">
        <f t="shared" si="50"/>
        <v>0.30086915108941542</v>
      </c>
      <c r="BA103">
        <f t="shared" si="51"/>
        <v>2527</v>
      </c>
      <c r="BB103">
        <v>3220</v>
      </c>
      <c r="BD103">
        <v>33</v>
      </c>
      <c r="BE103">
        <f t="shared" si="52"/>
        <v>70</v>
      </c>
      <c r="BF103">
        <f t="shared" si="53"/>
        <v>0.74581005586592175</v>
      </c>
      <c r="BG103">
        <f t="shared" si="54"/>
        <v>1068</v>
      </c>
      <c r="BH103">
        <v>1430</v>
      </c>
    </row>
    <row r="104" spans="2:60">
      <c r="B104">
        <v>79</v>
      </c>
      <c r="C104">
        <f t="shared" si="55"/>
        <v>80</v>
      </c>
      <c r="D104">
        <f t="shared" si="30"/>
        <v>0.14475431606905712</v>
      </c>
      <c r="E104">
        <f t="shared" si="31"/>
        <v>218</v>
      </c>
      <c r="F104">
        <v>433</v>
      </c>
      <c r="H104">
        <v>68</v>
      </c>
      <c r="I104">
        <f t="shared" si="32"/>
        <v>90</v>
      </c>
      <c r="J104">
        <f t="shared" si="56"/>
        <v>0.31102783725910066</v>
      </c>
      <c r="K104">
        <f t="shared" si="57"/>
        <v>581</v>
      </c>
      <c r="L104">
        <v>790</v>
      </c>
      <c r="N104">
        <v>68</v>
      </c>
      <c r="O104">
        <f t="shared" si="33"/>
        <v>130</v>
      </c>
      <c r="P104">
        <f t="shared" si="34"/>
        <v>0.71345029239766078</v>
      </c>
      <c r="Q104">
        <f t="shared" si="35"/>
        <v>732</v>
      </c>
      <c r="R104">
        <v>931</v>
      </c>
      <c r="T104">
        <v>66</v>
      </c>
      <c r="U104">
        <f t="shared" si="36"/>
        <v>70</v>
      </c>
      <c r="V104">
        <f t="shared" si="58"/>
        <v>0.348068669527897</v>
      </c>
      <c r="W104">
        <f t="shared" si="59"/>
        <v>811</v>
      </c>
      <c r="X104">
        <v>1158</v>
      </c>
      <c r="Z104">
        <v>57</v>
      </c>
      <c r="AA104">
        <f t="shared" si="37"/>
        <v>10</v>
      </c>
      <c r="AB104">
        <f t="shared" si="38"/>
        <v>0.41793893129770993</v>
      </c>
      <c r="AC104">
        <f t="shared" si="39"/>
        <v>438</v>
      </c>
      <c r="AD104">
        <v>644</v>
      </c>
      <c r="AF104">
        <v>34</v>
      </c>
      <c r="AG104">
        <f t="shared" si="40"/>
        <v>10</v>
      </c>
      <c r="AH104">
        <f t="shared" si="41"/>
        <v>0.25164890918315574</v>
      </c>
      <c r="AI104">
        <f t="shared" si="42"/>
        <v>496</v>
      </c>
      <c r="AJ104">
        <v>1021</v>
      </c>
      <c r="AL104">
        <v>42</v>
      </c>
      <c r="AM104">
        <f t="shared" si="43"/>
        <v>50</v>
      </c>
      <c r="AN104">
        <f t="shared" si="44"/>
        <v>0.8502750275027503</v>
      </c>
      <c r="AO104">
        <f t="shared" si="45"/>
        <v>7729</v>
      </c>
      <c r="AP104">
        <v>8451</v>
      </c>
      <c r="AR104">
        <v>37</v>
      </c>
      <c r="AS104">
        <f t="shared" si="46"/>
        <v>-10</v>
      </c>
      <c r="AT104">
        <f t="shared" si="47"/>
        <v>0.56782896411300587</v>
      </c>
      <c r="AU104">
        <f t="shared" si="48"/>
        <v>2231</v>
      </c>
      <c r="AV104">
        <v>2939</v>
      </c>
      <c r="AX104">
        <v>22</v>
      </c>
      <c r="AY104">
        <f t="shared" si="49"/>
        <v>-40</v>
      </c>
      <c r="AZ104">
        <f t="shared" si="50"/>
        <v>0.72282414573163467</v>
      </c>
      <c r="BA104">
        <f t="shared" si="51"/>
        <v>6071</v>
      </c>
      <c r="BB104">
        <v>6764</v>
      </c>
      <c r="BD104">
        <v>33</v>
      </c>
      <c r="BE104">
        <f t="shared" si="52"/>
        <v>70</v>
      </c>
      <c r="BF104">
        <f t="shared" si="53"/>
        <v>0.33798882681564246</v>
      </c>
      <c r="BG104">
        <f t="shared" si="54"/>
        <v>484</v>
      </c>
      <c r="BH104">
        <v>846</v>
      </c>
    </row>
    <row r="105" spans="2:60">
      <c r="B105">
        <v>80</v>
      </c>
      <c r="C105">
        <f t="shared" si="55"/>
        <v>90</v>
      </c>
      <c r="D105">
        <f t="shared" si="30"/>
        <v>0.16069057104913678</v>
      </c>
      <c r="E105">
        <f t="shared" si="31"/>
        <v>242</v>
      </c>
      <c r="F105">
        <v>457</v>
      </c>
      <c r="H105">
        <v>69</v>
      </c>
      <c r="I105">
        <f t="shared" si="32"/>
        <v>100</v>
      </c>
      <c r="J105">
        <f t="shared" si="56"/>
        <v>0.64025695931477511</v>
      </c>
      <c r="K105">
        <f t="shared" si="57"/>
        <v>1196</v>
      </c>
      <c r="L105">
        <v>1405</v>
      </c>
      <c r="N105">
        <v>68</v>
      </c>
      <c r="O105">
        <f t="shared" si="33"/>
        <v>130</v>
      </c>
      <c r="P105">
        <f t="shared" si="34"/>
        <v>0.70662768031189083</v>
      </c>
      <c r="Q105">
        <f t="shared" si="35"/>
        <v>725</v>
      </c>
      <c r="R105">
        <v>924</v>
      </c>
      <c r="T105">
        <v>66</v>
      </c>
      <c r="U105">
        <f t="shared" si="36"/>
        <v>70</v>
      </c>
      <c r="V105">
        <f t="shared" si="58"/>
        <v>0.28197424892703865</v>
      </c>
      <c r="W105">
        <f t="shared" si="59"/>
        <v>657</v>
      </c>
      <c r="X105">
        <v>1004</v>
      </c>
      <c r="Z105">
        <v>57</v>
      </c>
      <c r="AA105">
        <f t="shared" si="37"/>
        <v>10</v>
      </c>
      <c r="AB105">
        <f t="shared" si="38"/>
        <v>0.43416030534351147</v>
      </c>
      <c r="AC105">
        <f t="shared" si="39"/>
        <v>455</v>
      </c>
      <c r="AD105">
        <v>661</v>
      </c>
      <c r="AF105">
        <v>35</v>
      </c>
      <c r="AG105">
        <f t="shared" si="40"/>
        <v>20</v>
      </c>
      <c r="AH105">
        <f t="shared" si="41"/>
        <v>0.75951293759512939</v>
      </c>
      <c r="AI105">
        <f t="shared" si="42"/>
        <v>1497</v>
      </c>
      <c r="AJ105">
        <v>2022</v>
      </c>
      <c r="AL105">
        <v>42</v>
      </c>
      <c r="AM105">
        <f t="shared" si="43"/>
        <v>50</v>
      </c>
      <c r="AN105">
        <f t="shared" si="44"/>
        <v>0.80066006600660067</v>
      </c>
      <c r="AO105">
        <f t="shared" si="45"/>
        <v>7278</v>
      </c>
      <c r="AP105">
        <v>8000</v>
      </c>
      <c r="AR105">
        <v>37</v>
      </c>
      <c r="AS105">
        <f t="shared" si="46"/>
        <v>-10</v>
      </c>
      <c r="AT105">
        <f t="shared" si="47"/>
        <v>0.49427335199796385</v>
      </c>
      <c r="AU105">
        <f t="shared" si="48"/>
        <v>1942</v>
      </c>
      <c r="AV105">
        <v>2650</v>
      </c>
      <c r="AX105">
        <v>22</v>
      </c>
      <c r="AY105">
        <f t="shared" si="49"/>
        <v>-40</v>
      </c>
      <c r="AZ105">
        <f t="shared" si="50"/>
        <v>0.69591618049767834</v>
      </c>
      <c r="BA105">
        <f t="shared" si="51"/>
        <v>5845</v>
      </c>
      <c r="BB105">
        <v>6538</v>
      </c>
      <c r="BD105">
        <v>33</v>
      </c>
      <c r="BE105">
        <f t="shared" si="52"/>
        <v>70</v>
      </c>
      <c r="BF105">
        <f t="shared" si="53"/>
        <v>0.47067039106145253</v>
      </c>
      <c r="BG105">
        <f t="shared" si="54"/>
        <v>674</v>
      </c>
      <c r="BH105">
        <v>1036</v>
      </c>
    </row>
    <row r="106" spans="2:60">
      <c r="B106">
        <v>80</v>
      </c>
      <c r="C106">
        <f t="shared" si="55"/>
        <v>90</v>
      </c>
      <c r="D106">
        <f t="shared" si="30"/>
        <v>0.13147410358565736</v>
      </c>
      <c r="E106">
        <f t="shared" si="31"/>
        <v>198</v>
      </c>
      <c r="F106">
        <v>413</v>
      </c>
      <c r="H106">
        <v>69</v>
      </c>
      <c r="I106">
        <f t="shared" si="32"/>
        <v>100</v>
      </c>
      <c r="J106">
        <f t="shared" si="56"/>
        <v>0.39132762312633834</v>
      </c>
      <c r="K106">
        <f t="shared" si="57"/>
        <v>731</v>
      </c>
      <c r="L106">
        <v>940</v>
      </c>
      <c r="N106">
        <v>68</v>
      </c>
      <c r="O106">
        <f t="shared" si="33"/>
        <v>130</v>
      </c>
      <c r="P106">
        <f t="shared" si="34"/>
        <v>0.54678362573099415</v>
      </c>
      <c r="Q106">
        <f t="shared" si="35"/>
        <v>561</v>
      </c>
      <c r="R106">
        <v>760</v>
      </c>
      <c r="T106">
        <v>66</v>
      </c>
      <c r="U106">
        <f t="shared" si="36"/>
        <v>70</v>
      </c>
      <c r="V106">
        <f t="shared" si="58"/>
        <v>0.22575107296137339</v>
      </c>
      <c r="W106">
        <f t="shared" si="59"/>
        <v>526</v>
      </c>
      <c r="X106">
        <v>873</v>
      </c>
      <c r="Z106">
        <v>58</v>
      </c>
      <c r="AA106">
        <f t="shared" si="37"/>
        <v>20</v>
      </c>
      <c r="AB106">
        <f t="shared" si="38"/>
        <v>0.45038167938931295</v>
      </c>
      <c r="AC106">
        <f t="shared" si="39"/>
        <v>472</v>
      </c>
      <c r="AD106">
        <v>678</v>
      </c>
      <c r="AF106">
        <v>35</v>
      </c>
      <c r="AG106">
        <f t="shared" si="40"/>
        <v>20</v>
      </c>
      <c r="AH106">
        <f t="shared" si="41"/>
        <v>0.24251648909183154</v>
      </c>
      <c r="AI106">
        <f t="shared" si="42"/>
        <v>478</v>
      </c>
      <c r="AJ106">
        <v>1003</v>
      </c>
      <c r="AL106">
        <v>42</v>
      </c>
      <c r="AM106">
        <f t="shared" si="43"/>
        <v>50</v>
      </c>
      <c r="AN106">
        <f t="shared" si="44"/>
        <v>0.71265126512651267</v>
      </c>
      <c r="AO106">
        <f t="shared" si="45"/>
        <v>6478</v>
      </c>
      <c r="AP106">
        <v>7200</v>
      </c>
      <c r="AR106">
        <v>38</v>
      </c>
      <c r="AS106">
        <f t="shared" si="46"/>
        <v>0</v>
      </c>
      <c r="AT106">
        <f t="shared" si="47"/>
        <v>0.40621023161109698</v>
      </c>
      <c r="AU106">
        <f t="shared" si="48"/>
        <v>1596</v>
      </c>
      <c r="AV106">
        <v>2304</v>
      </c>
      <c r="AX106">
        <v>22</v>
      </c>
      <c r="AY106">
        <f t="shared" si="49"/>
        <v>-40</v>
      </c>
      <c r="AZ106">
        <f t="shared" si="50"/>
        <v>0.13239671389451124</v>
      </c>
      <c r="BA106">
        <f t="shared" si="51"/>
        <v>1112</v>
      </c>
      <c r="BB106">
        <v>1805</v>
      </c>
      <c r="BD106">
        <v>34</v>
      </c>
      <c r="BE106">
        <f t="shared" si="52"/>
        <v>80</v>
      </c>
      <c r="BF106">
        <f t="shared" si="53"/>
        <v>0.81424581005586594</v>
      </c>
      <c r="BG106">
        <f t="shared" si="54"/>
        <v>1166</v>
      </c>
      <c r="BH106">
        <v>1528</v>
      </c>
    </row>
    <row r="107" spans="2:60">
      <c r="B107">
        <v>80</v>
      </c>
      <c r="C107">
        <f t="shared" si="55"/>
        <v>90</v>
      </c>
      <c r="D107">
        <f t="shared" si="30"/>
        <v>2.9216467463479414E-2</v>
      </c>
      <c r="E107">
        <f t="shared" si="31"/>
        <v>44</v>
      </c>
      <c r="F107">
        <v>259</v>
      </c>
      <c r="H107">
        <v>69</v>
      </c>
      <c r="I107">
        <f t="shared" si="32"/>
        <v>100</v>
      </c>
      <c r="J107">
        <f t="shared" si="56"/>
        <v>0.37633832976445397</v>
      </c>
      <c r="K107">
        <f t="shared" si="57"/>
        <v>703</v>
      </c>
      <c r="L107">
        <v>912</v>
      </c>
      <c r="N107">
        <v>68</v>
      </c>
      <c r="O107">
        <f t="shared" si="33"/>
        <v>130</v>
      </c>
      <c r="P107">
        <f t="shared" si="34"/>
        <v>0.58576998050682261</v>
      </c>
      <c r="Q107">
        <f t="shared" si="35"/>
        <v>601</v>
      </c>
      <c r="R107">
        <v>800</v>
      </c>
      <c r="T107">
        <v>66</v>
      </c>
      <c r="U107">
        <f t="shared" si="36"/>
        <v>70</v>
      </c>
      <c r="V107">
        <f t="shared" si="58"/>
        <v>0.17381974248927037</v>
      </c>
      <c r="W107">
        <f t="shared" si="59"/>
        <v>405</v>
      </c>
      <c r="X107">
        <v>752</v>
      </c>
      <c r="Z107">
        <v>58</v>
      </c>
      <c r="AA107">
        <f t="shared" si="37"/>
        <v>20</v>
      </c>
      <c r="AB107">
        <f t="shared" si="38"/>
        <v>8.110687022900763E-2</v>
      </c>
      <c r="AC107">
        <f t="shared" si="39"/>
        <v>85</v>
      </c>
      <c r="AD107">
        <v>291</v>
      </c>
      <c r="AF107">
        <v>35</v>
      </c>
      <c r="AG107">
        <f t="shared" si="40"/>
        <v>20</v>
      </c>
      <c r="AH107">
        <f t="shared" si="41"/>
        <v>0.45408422120750885</v>
      </c>
      <c r="AI107">
        <f t="shared" si="42"/>
        <v>895</v>
      </c>
      <c r="AJ107">
        <v>1420</v>
      </c>
      <c r="AL107">
        <v>42</v>
      </c>
      <c r="AM107">
        <f t="shared" si="43"/>
        <v>50</v>
      </c>
      <c r="AN107">
        <f t="shared" si="44"/>
        <v>0.33696369636963697</v>
      </c>
      <c r="AO107">
        <f t="shared" si="45"/>
        <v>3063</v>
      </c>
      <c r="AP107">
        <v>3785</v>
      </c>
      <c r="AR107">
        <v>38</v>
      </c>
      <c r="AS107">
        <f t="shared" si="46"/>
        <v>0</v>
      </c>
      <c r="AT107">
        <f t="shared" si="47"/>
        <v>0.89539322982947311</v>
      </c>
      <c r="AU107">
        <f t="shared" si="48"/>
        <v>3518</v>
      </c>
      <c r="AV107">
        <v>4226</v>
      </c>
      <c r="AX107">
        <v>22</v>
      </c>
      <c r="AY107">
        <f t="shared" si="49"/>
        <v>-40</v>
      </c>
      <c r="AZ107">
        <f t="shared" si="50"/>
        <v>0.28050958447434221</v>
      </c>
      <c r="BA107">
        <f t="shared" si="51"/>
        <v>2356</v>
      </c>
      <c r="BB107">
        <v>3049</v>
      </c>
      <c r="BD107">
        <v>34</v>
      </c>
      <c r="BE107">
        <f t="shared" si="52"/>
        <v>80</v>
      </c>
      <c r="BF107">
        <f t="shared" si="53"/>
        <v>0.13477653631284917</v>
      </c>
      <c r="BG107">
        <f t="shared" si="54"/>
        <v>193</v>
      </c>
      <c r="BH107">
        <v>555</v>
      </c>
    </row>
    <row r="108" spans="2:60">
      <c r="B108">
        <v>80</v>
      </c>
      <c r="C108">
        <f t="shared" si="55"/>
        <v>90</v>
      </c>
      <c r="D108">
        <f t="shared" si="30"/>
        <v>0.150066401062417</v>
      </c>
      <c r="E108">
        <f t="shared" si="31"/>
        <v>226</v>
      </c>
      <c r="F108">
        <v>441</v>
      </c>
      <c r="H108">
        <v>70</v>
      </c>
      <c r="I108">
        <f t="shared" si="32"/>
        <v>110</v>
      </c>
      <c r="J108">
        <f t="shared" si="56"/>
        <v>0.35653104925053536</v>
      </c>
      <c r="K108">
        <f t="shared" si="57"/>
        <v>666</v>
      </c>
      <c r="L108">
        <v>875</v>
      </c>
      <c r="N108">
        <v>68</v>
      </c>
      <c r="O108">
        <f t="shared" si="33"/>
        <v>130</v>
      </c>
      <c r="P108">
        <f t="shared" si="34"/>
        <v>0.5399610136452242</v>
      </c>
      <c r="Q108">
        <f t="shared" si="35"/>
        <v>554</v>
      </c>
      <c r="R108">
        <v>753</v>
      </c>
      <c r="T108">
        <v>66</v>
      </c>
      <c r="U108">
        <f t="shared" si="36"/>
        <v>70</v>
      </c>
      <c r="V108">
        <f t="shared" si="58"/>
        <v>0.18454935622317598</v>
      </c>
      <c r="W108">
        <f t="shared" si="59"/>
        <v>430</v>
      </c>
      <c r="X108">
        <v>777</v>
      </c>
      <c r="Z108">
        <v>58</v>
      </c>
      <c r="AA108">
        <f t="shared" si="37"/>
        <v>20</v>
      </c>
      <c r="AB108">
        <f t="shared" si="38"/>
        <v>0.14026717557251908</v>
      </c>
      <c r="AC108">
        <f t="shared" si="39"/>
        <v>147</v>
      </c>
      <c r="AD108">
        <v>353</v>
      </c>
      <c r="AF108">
        <v>35</v>
      </c>
      <c r="AG108">
        <f t="shared" si="40"/>
        <v>20</v>
      </c>
      <c r="AH108">
        <f t="shared" si="41"/>
        <v>0.37950279046169455</v>
      </c>
      <c r="AI108">
        <f t="shared" si="42"/>
        <v>748</v>
      </c>
      <c r="AJ108">
        <v>1273</v>
      </c>
      <c r="AL108">
        <v>42</v>
      </c>
      <c r="AM108">
        <f t="shared" si="43"/>
        <v>50</v>
      </c>
      <c r="AN108">
        <f t="shared" si="44"/>
        <v>0.735973597359736</v>
      </c>
      <c r="AO108">
        <f t="shared" si="45"/>
        <v>6690</v>
      </c>
      <c r="AP108">
        <v>7412</v>
      </c>
      <c r="AR108">
        <v>38</v>
      </c>
      <c r="AS108">
        <f t="shared" si="46"/>
        <v>0</v>
      </c>
      <c r="AT108">
        <f t="shared" si="47"/>
        <v>0.71570374141002802</v>
      </c>
      <c r="AU108">
        <f t="shared" si="48"/>
        <v>2812</v>
      </c>
      <c r="AV108">
        <v>3520</v>
      </c>
      <c r="AX108">
        <v>23</v>
      </c>
      <c r="AY108">
        <f t="shared" si="49"/>
        <v>-30</v>
      </c>
      <c r="AZ108">
        <f t="shared" si="50"/>
        <v>0.72544350517918799</v>
      </c>
      <c r="BA108">
        <f t="shared" si="51"/>
        <v>6093</v>
      </c>
      <c r="BB108">
        <v>6786</v>
      </c>
      <c r="BD108">
        <v>34</v>
      </c>
      <c r="BE108">
        <f t="shared" si="52"/>
        <v>80</v>
      </c>
      <c r="BF108">
        <f t="shared" si="53"/>
        <v>0.62150837988826813</v>
      </c>
      <c r="BG108">
        <f t="shared" si="54"/>
        <v>890</v>
      </c>
      <c r="BH108">
        <v>1252</v>
      </c>
    </row>
    <row r="109" spans="2:60">
      <c r="B109">
        <v>81</v>
      </c>
      <c r="C109">
        <f t="shared" si="55"/>
        <v>100</v>
      </c>
      <c r="D109">
        <f t="shared" si="30"/>
        <v>0.15936254980079681</v>
      </c>
      <c r="E109">
        <f t="shared" si="31"/>
        <v>240</v>
      </c>
      <c r="F109">
        <v>455</v>
      </c>
      <c r="H109">
        <v>70</v>
      </c>
      <c r="I109">
        <f t="shared" si="32"/>
        <v>110</v>
      </c>
      <c r="J109">
        <f t="shared" si="56"/>
        <v>0.69860813704496783</v>
      </c>
      <c r="K109">
        <f t="shared" si="57"/>
        <v>1305</v>
      </c>
      <c r="L109">
        <v>1514</v>
      </c>
      <c r="N109">
        <v>68</v>
      </c>
      <c r="O109">
        <f t="shared" si="33"/>
        <v>130</v>
      </c>
      <c r="P109">
        <f t="shared" si="34"/>
        <v>0.19493177387914229</v>
      </c>
      <c r="Q109">
        <f t="shared" si="35"/>
        <v>200</v>
      </c>
      <c r="R109">
        <v>399</v>
      </c>
      <c r="T109">
        <v>66</v>
      </c>
      <c r="U109">
        <f t="shared" si="36"/>
        <v>70</v>
      </c>
      <c r="V109">
        <f t="shared" si="58"/>
        <v>0.18240343347639484</v>
      </c>
      <c r="W109">
        <f t="shared" si="59"/>
        <v>425</v>
      </c>
      <c r="X109">
        <v>772</v>
      </c>
      <c r="Z109">
        <v>58</v>
      </c>
      <c r="AA109">
        <f t="shared" si="37"/>
        <v>20</v>
      </c>
      <c r="AB109">
        <f t="shared" si="38"/>
        <v>0.4351145038167939</v>
      </c>
      <c r="AC109">
        <f t="shared" si="39"/>
        <v>456</v>
      </c>
      <c r="AD109">
        <v>662</v>
      </c>
      <c r="AF109">
        <v>36</v>
      </c>
      <c r="AG109">
        <f t="shared" si="40"/>
        <v>30</v>
      </c>
      <c r="AH109">
        <f t="shared" si="41"/>
        <v>0.84525621511922877</v>
      </c>
      <c r="AI109">
        <f t="shared" si="42"/>
        <v>1666</v>
      </c>
      <c r="AJ109">
        <v>2191</v>
      </c>
      <c r="AL109">
        <v>42</v>
      </c>
      <c r="AM109">
        <f t="shared" si="43"/>
        <v>50</v>
      </c>
      <c r="AN109">
        <f t="shared" si="44"/>
        <v>0.48239823982398239</v>
      </c>
      <c r="AO109">
        <f t="shared" si="45"/>
        <v>4385</v>
      </c>
      <c r="AP109">
        <v>5107</v>
      </c>
      <c r="AR109">
        <v>38</v>
      </c>
      <c r="AS109">
        <f t="shared" si="46"/>
        <v>0</v>
      </c>
      <c r="AT109">
        <f t="shared" si="47"/>
        <v>0.50928989564774751</v>
      </c>
      <c r="AU109">
        <f t="shared" si="48"/>
        <v>2001</v>
      </c>
      <c r="AV109">
        <v>2709</v>
      </c>
      <c r="AX109">
        <v>23</v>
      </c>
      <c r="AY109">
        <f t="shared" si="49"/>
        <v>-30</v>
      </c>
      <c r="AZ109">
        <f t="shared" si="50"/>
        <v>0.76913918323609953</v>
      </c>
      <c r="BA109">
        <f t="shared" si="51"/>
        <v>6460</v>
      </c>
      <c r="BB109">
        <v>7153</v>
      </c>
      <c r="BD109">
        <v>34</v>
      </c>
      <c r="BE109">
        <f t="shared" si="52"/>
        <v>80</v>
      </c>
      <c r="BF109">
        <f t="shared" si="53"/>
        <v>0.55796089385474856</v>
      </c>
      <c r="BG109">
        <f t="shared" si="54"/>
        <v>799</v>
      </c>
      <c r="BH109">
        <v>1161</v>
      </c>
    </row>
    <row r="110" spans="2:60">
      <c r="B110">
        <v>81</v>
      </c>
      <c r="C110">
        <f t="shared" si="55"/>
        <v>100</v>
      </c>
      <c r="D110">
        <f t="shared" si="30"/>
        <v>3.9840637450199202E-2</v>
      </c>
      <c r="E110">
        <f t="shared" si="31"/>
        <v>60</v>
      </c>
      <c r="F110">
        <v>275</v>
      </c>
      <c r="H110">
        <v>70</v>
      </c>
      <c r="I110">
        <f t="shared" si="32"/>
        <v>110</v>
      </c>
      <c r="J110">
        <f t="shared" si="56"/>
        <v>0.4159528907922912</v>
      </c>
      <c r="K110">
        <f t="shared" si="57"/>
        <v>777</v>
      </c>
      <c r="L110">
        <v>986</v>
      </c>
      <c r="N110">
        <v>68</v>
      </c>
      <c r="O110">
        <f t="shared" si="33"/>
        <v>130</v>
      </c>
      <c r="P110">
        <f t="shared" si="34"/>
        <v>0.41423001949317739</v>
      </c>
      <c r="Q110">
        <f t="shared" si="35"/>
        <v>425</v>
      </c>
      <c r="R110">
        <v>624</v>
      </c>
      <c r="T110">
        <v>67</v>
      </c>
      <c r="U110">
        <f t="shared" si="36"/>
        <v>80</v>
      </c>
      <c r="V110">
        <f t="shared" si="58"/>
        <v>0.3708154506437768</v>
      </c>
      <c r="W110">
        <f t="shared" si="59"/>
        <v>864</v>
      </c>
      <c r="X110">
        <v>1211</v>
      </c>
      <c r="Z110">
        <v>58</v>
      </c>
      <c r="AA110">
        <f t="shared" si="37"/>
        <v>20</v>
      </c>
      <c r="AB110">
        <f t="shared" si="38"/>
        <v>0.15935114503816794</v>
      </c>
      <c r="AC110">
        <f t="shared" si="39"/>
        <v>167</v>
      </c>
      <c r="AD110">
        <v>373</v>
      </c>
      <c r="AF110">
        <v>36</v>
      </c>
      <c r="AG110">
        <f t="shared" si="40"/>
        <v>30</v>
      </c>
      <c r="AH110">
        <f t="shared" si="41"/>
        <v>0.42364282090309485</v>
      </c>
      <c r="AI110">
        <f t="shared" si="42"/>
        <v>835</v>
      </c>
      <c r="AJ110">
        <v>1360</v>
      </c>
      <c r="AL110">
        <v>43</v>
      </c>
      <c r="AM110">
        <f t="shared" si="43"/>
        <v>60</v>
      </c>
      <c r="AN110">
        <f t="shared" si="44"/>
        <v>0.61628162816281629</v>
      </c>
      <c r="AO110">
        <f t="shared" si="45"/>
        <v>5602</v>
      </c>
      <c r="AP110">
        <v>6324</v>
      </c>
      <c r="AR110">
        <v>39</v>
      </c>
      <c r="AS110">
        <f t="shared" si="46"/>
        <v>10</v>
      </c>
      <c r="AT110">
        <f t="shared" si="47"/>
        <v>0.29371341308220922</v>
      </c>
      <c r="AU110">
        <f t="shared" si="48"/>
        <v>1154</v>
      </c>
      <c r="AV110">
        <v>1862</v>
      </c>
      <c r="AX110">
        <v>23</v>
      </c>
      <c r="AY110">
        <f t="shared" si="49"/>
        <v>-30</v>
      </c>
      <c r="AZ110">
        <f t="shared" si="50"/>
        <v>0.16930586974639839</v>
      </c>
      <c r="BA110">
        <f t="shared" si="51"/>
        <v>1422</v>
      </c>
      <c r="BB110">
        <v>2115</v>
      </c>
      <c r="BD110">
        <v>35</v>
      </c>
      <c r="BE110">
        <f t="shared" si="52"/>
        <v>90</v>
      </c>
      <c r="BF110">
        <f t="shared" si="53"/>
        <v>0.62569832402234637</v>
      </c>
      <c r="BG110">
        <f t="shared" si="54"/>
        <v>896</v>
      </c>
      <c r="BH110">
        <v>1258</v>
      </c>
    </row>
    <row r="111" spans="2:60">
      <c r="B111">
        <v>81</v>
      </c>
      <c r="C111">
        <f t="shared" si="55"/>
        <v>100</v>
      </c>
      <c r="D111">
        <f t="shared" si="30"/>
        <v>0.10956175298804781</v>
      </c>
      <c r="E111">
        <f t="shared" si="31"/>
        <v>165</v>
      </c>
      <c r="F111">
        <v>380</v>
      </c>
      <c r="H111">
        <v>71</v>
      </c>
      <c r="I111">
        <f t="shared" si="32"/>
        <v>120</v>
      </c>
      <c r="J111">
        <f t="shared" si="56"/>
        <v>0.55835117773019272</v>
      </c>
      <c r="K111">
        <f t="shared" si="57"/>
        <v>1043</v>
      </c>
      <c r="L111">
        <v>1252</v>
      </c>
      <c r="N111">
        <v>68</v>
      </c>
      <c r="O111">
        <f t="shared" si="33"/>
        <v>130</v>
      </c>
      <c r="P111">
        <f t="shared" si="34"/>
        <v>0.64132553606237819</v>
      </c>
      <c r="Q111">
        <f t="shared" si="35"/>
        <v>658</v>
      </c>
      <c r="R111">
        <v>857</v>
      </c>
      <c r="T111">
        <v>67</v>
      </c>
      <c r="U111">
        <f t="shared" si="36"/>
        <v>80</v>
      </c>
      <c r="V111">
        <f t="shared" si="58"/>
        <v>0.41931330472103007</v>
      </c>
      <c r="W111">
        <f t="shared" si="59"/>
        <v>977</v>
      </c>
      <c r="X111">
        <v>1324</v>
      </c>
      <c r="Z111">
        <v>59</v>
      </c>
      <c r="AA111">
        <f t="shared" si="37"/>
        <v>30</v>
      </c>
      <c r="AB111">
        <f t="shared" si="38"/>
        <v>0.73664122137404575</v>
      </c>
      <c r="AC111">
        <f t="shared" si="39"/>
        <v>772</v>
      </c>
      <c r="AD111">
        <v>978</v>
      </c>
      <c r="AF111">
        <v>36</v>
      </c>
      <c r="AG111">
        <f t="shared" si="40"/>
        <v>30</v>
      </c>
      <c r="AH111">
        <f t="shared" si="41"/>
        <v>0.33688483003551495</v>
      </c>
      <c r="AI111">
        <f t="shared" si="42"/>
        <v>664</v>
      </c>
      <c r="AJ111">
        <v>1189</v>
      </c>
      <c r="AL111">
        <v>43</v>
      </c>
      <c r="AM111">
        <f t="shared" si="43"/>
        <v>60</v>
      </c>
      <c r="AN111">
        <f t="shared" si="44"/>
        <v>0.8847084708470847</v>
      </c>
      <c r="AO111">
        <f t="shared" si="45"/>
        <v>8042</v>
      </c>
      <c r="AP111">
        <v>8764</v>
      </c>
      <c r="AR111">
        <v>39</v>
      </c>
      <c r="AS111">
        <f t="shared" si="46"/>
        <v>10</v>
      </c>
      <c r="AT111">
        <f t="shared" si="47"/>
        <v>0.6558920844998728</v>
      </c>
      <c r="AU111">
        <f t="shared" si="48"/>
        <v>2577</v>
      </c>
      <c r="AV111">
        <v>3285</v>
      </c>
      <c r="AX111">
        <v>23</v>
      </c>
      <c r="AY111">
        <f t="shared" si="49"/>
        <v>-30</v>
      </c>
      <c r="AZ111">
        <f t="shared" si="50"/>
        <v>0.20014287415168472</v>
      </c>
      <c r="BA111">
        <f t="shared" si="51"/>
        <v>1681</v>
      </c>
      <c r="BB111">
        <v>2374</v>
      </c>
      <c r="BD111">
        <v>35</v>
      </c>
      <c r="BE111">
        <f t="shared" si="52"/>
        <v>90</v>
      </c>
      <c r="BF111">
        <f t="shared" si="53"/>
        <v>5.9357541899441341E-2</v>
      </c>
      <c r="BG111">
        <f t="shared" si="54"/>
        <v>85</v>
      </c>
      <c r="BH111">
        <v>447</v>
      </c>
    </row>
    <row r="112" spans="2:60">
      <c r="B112">
        <v>81</v>
      </c>
      <c r="C112">
        <f t="shared" si="55"/>
        <v>100</v>
      </c>
      <c r="D112">
        <f t="shared" si="30"/>
        <v>0.1394422310756972</v>
      </c>
      <c r="E112">
        <f t="shared" si="31"/>
        <v>210</v>
      </c>
      <c r="F112">
        <v>425</v>
      </c>
      <c r="H112">
        <v>71</v>
      </c>
      <c r="I112">
        <f t="shared" si="32"/>
        <v>120</v>
      </c>
      <c r="J112">
        <f t="shared" si="56"/>
        <v>0.42237687366167026</v>
      </c>
      <c r="K112">
        <f t="shared" si="57"/>
        <v>789</v>
      </c>
      <c r="L112">
        <v>998</v>
      </c>
      <c r="N112">
        <v>69</v>
      </c>
      <c r="O112">
        <f t="shared" si="33"/>
        <v>140</v>
      </c>
      <c r="P112">
        <f t="shared" si="34"/>
        <v>0.73781676413255359</v>
      </c>
      <c r="Q112">
        <f t="shared" si="35"/>
        <v>757</v>
      </c>
      <c r="R112">
        <v>956</v>
      </c>
      <c r="T112">
        <v>67</v>
      </c>
      <c r="U112">
        <f t="shared" si="36"/>
        <v>80</v>
      </c>
      <c r="V112">
        <f t="shared" si="58"/>
        <v>0.26824034334763946</v>
      </c>
      <c r="W112">
        <f t="shared" si="59"/>
        <v>625</v>
      </c>
      <c r="X112">
        <v>972</v>
      </c>
      <c r="Z112">
        <v>59</v>
      </c>
      <c r="AA112">
        <f t="shared" si="37"/>
        <v>30</v>
      </c>
      <c r="AB112">
        <f t="shared" si="38"/>
        <v>0.40171755725190839</v>
      </c>
      <c r="AC112">
        <f t="shared" si="39"/>
        <v>421</v>
      </c>
      <c r="AD112">
        <v>627</v>
      </c>
      <c r="AF112">
        <v>36</v>
      </c>
      <c r="AG112">
        <f t="shared" si="40"/>
        <v>30</v>
      </c>
      <c r="AH112">
        <f t="shared" si="41"/>
        <v>0.36935565702688988</v>
      </c>
      <c r="AI112">
        <f t="shared" si="42"/>
        <v>728</v>
      </c>
      <c r="AJ112">
        <v>1253</v>
      </c>
      <c r="AL112">
        <v>43</v>
      </c>
      <c r="AM112">
        <f t="shared" si="43"/>
        <v>60</v>
      </c>
      <c r="AN112">
        <f t="shared" si="44"/>
        <v>0.66721672167216717</v>
      </c>
      <c r="AO112">
        <f t="shared" si="45"/>
        <v>6065</v>
      </c>
      <c r="AP112">
        <v>6787</v>
      </c>
      <c r="AR112">
        <v>39</v>
      </c>
      <c r="AS112">
        <f t="shared" si="46"/>
        <v>10</v>
      </c>
      <c r="AT112">
        <f t="shared" si="47"/>
        <v>0.91473657419190635</v>
      </c>
      <c r="AU112">
        <f t="shared" si="48"/>
        <v>3594</v>
      </c>
      <c r="AV112">
        <v>4302</v>
      </c>
      <c r="AX112">
        <v>24</v>
      </c>
      <c r="AY112">
        <f t="shared" si="49"/>
        <v>-20</v>
      </c>
      <c r="AZ112">
        <f t="shared" si="50"/>
        <v>0.93951660912013335</v>
      </c>
      <c r="BA112">
        <f t="shared" si="51"/>
        <v>7891</v>
      </c>
      <c r="BB112">
        <v>8584</v>
      </c>
      <c r="BD112">
        <v>35</v>
      </c>
      <c r="BE112">
        <f t="shared" si="52"/>
        <v>90</v>
      </c>
      <c r="BF112">
        <f t="shared" si="53"/>
        <v>0.49301675977653631</v>
      </c>
      <c r="BG112">
        <f t="shared" si="54"/>
        <v>706</v>
      </c>
      <c r="BH112">
        <v>1068</v>
      </c>
    </row>
    <row r="113" spans="2:60">
      <c r="B113">
        <v>82</v>
      </c>
      <c r="C113">
        <f t="shared" si="55"/>
        <v>110</v>
      </c>
      <c r="D113">
        <f t="shared" si="30"/>
        <v>0.21447543160690571</v>
      </c>
      <c r="E113">
        <f t="shared" si="31"/>
        <v>323</v>
      </c>
      <c r="F113">
        <v>538</v>
      </c>
      <c r="H113">
        <v>71</v>
      </c>
      <c r="I113">
        <f t="shared" si="32"/>
        <v>120</v>
      </c>
      <c r="J113">
        <f t="shared" si="56"/>
        <v>0.31905781584582443</v>
      </c>
      <c r="K113">
        <f t="shared" si="57"/>
        <v>596</v>
      </c>
      <c r="L113">
        <v>805</v>
      </c>
      <c r="N113">
        <v>69</v>
      </c>
      <c r="O113">
        <f t="shared" si="33"/>
        <v>140</v>
      </c>
      <c r="P113">
        <f t="shared" si="34"/>
        <v>0.85867446393762181</v>
      </c>
      <c r="Q113">
        <f t="shared" si="35"/>
        <v>881</v>
      </c>
      <c r="R113">
        <v>1080</v>
      </c>
      <c r="T113">
        <v>67</v>
      </c>
      <c r="U113">
        <f t="shared" si="36"/>
        <v>80</v>
      </c>
      <c r="V113">
        <f t="shared" si="58"/>
        <v>0.22618025751072962</v>
      </c>
      <c r="W113">
        <f t="shared" si="59"/>
        <v>527</v>
      </c>
      <c r="X113">
        <v>874</v>
      </c>
      <c r="Z113">
        <v>59</v>
      </c>
      <c r="AA113">
        <f t="shared" si="37"/>
        <v>30</v>
      </c>
      <c r="AB113">
        <f t="shared" si="38"/>
        <v>0.45133587786259544</v>
      </c>
      <c r="AC113">
        <f t="shared" si="39"/>
        <v>473</v>
      </c>
      <c r="AD113">
        <v>679</v>
      </c>
      <c r="AF113">
        <v>36</v>
      </c>
      <c r="AG113">
        <f t="shared" si="40"/>
        <v>30</v>
      </c>
      <c r="AH113">
        <f t="shared" si="41"/>
        <v>0.43987823439878232</v>
      </c>
      <c r="AI113">
        <f t="shared" si="42"/>
        <v>867</v>
      </c>
      <c r="AJ113">
        <v>1392</v>
      </c>
      <c r="AL113">
        <v>43</v>
      </c>
      <c r="AM113">
        <f t="shared" si="43"/>
        <v>60</v>
      </c>
      <c r="AN113">
        <f t="shared" si="44"/>
        <v>0.57887788778877891</v>
      </c>
      <c r="AO113">
        <f t="shared" si="45"/>
        <v>5262</v>
      </c>
      <c r="AP113">
        <v>5984</v>
      </c>
      <c r="AR113">
        <v>39</v>
      </c>
      <c r="AS113">
        <f t="shared" si="46"/>
        <v>10</v>
      </c>
      <c r="AT113">
        <f t="shared" si="47"/>
        <v>0.47034868923390177</v>
      </c>
      <c r="AU113">
        <f t="shared" si="48"/>
        <v>1848</v>
      </c>
      <c r="AV113">
        <v>2556</v>
      </c>
      <c r="AX113">
        <v>24</v>
      </c>
      <c r="AY113">
        <f t="shared" si="49"/>
        <v>-20</v>
      </c>
      <c r="AZ113">
        <f t="shared" si="50"/>
        <v>0.86510298845100608</v>
      </c>
      <c r="BA113">
        <f t="shared" si="51"/>
        <v>7266</v>
      </c>
      <c r="BB113">
        <v>7959</v>
      </c>
      <c r="BD113">
        <v>35</v>
      </c>
      <c r="BE113">
        <f t="shared" si="52"/>
        <v>90</v>
      </c>
      <c r="BF113">
        <f t="shared" si="53"/>
        <v>0.66201117318435754</v>
      </c>
      <c r="BG113">
        <f t="shared" si="54"/>
        <v>948</v>
      </c>
      <c r="BH113">
        <v>1310</v>
      </c>
    </row>
    <row r="114" spans="2:60">
      <c r="B114">
        <v>82</v>
      </c>
      <c r="C114">
        <f t="shared" si="55"/>
        <v>110</v>
      </c>
      <c r="D114">
        <f t="shared" si="30"/>
        <v>8.1673306772908363E-2</v>
      </c>
      <c r="E114">
        <f t="shared" si="31"/>
        <v>123</v>
      </c>
      <c r="F114">
        <v>338</v>
      </c>
      <c r="H114">
        <v>72</v>
      </c>
      <c r="I114">
        <f t="shared" si="32"/>
        <v>130</v>
      </c>
      <c r="J114">
        <f t="shared" si="56"/>
        <v>0.41916488222698073</v>
      </c>
      <c r="K114">
        <f t="shared" si="57"/>
        <v>783</v>
      </c>
      <c r="L114">
        <v>992</v>
      </c>
      <c r="N114">
        <v>69</v>
      </c>
      <c r="O114">
        <f t="shared" si="33"/>
        <v>140</v>
      </c>
      <c r="P114">
        <f t="shared" si="34"/>
        <v>0.7300194931773879</v>
      </c>
      <c r="Q114">
        <f t="shared" si="35"/>
        <v>749</v>
      </c>
      <c r="R114">
        <v>948</v>
      </c>
      <c r="T114">
        <v>67</v>
      </c>
      <c r="U114">
        <f t="shared" si="36"/>
        <v>80</v>
      </c>
      <c r="V114">
        <f t="shared" si="58"/>
        <v>0.24463519313304721</v>
      </c>
      <c r="W114">
        <f t="shared" si="59"/>
        <v>570</v>
      </c>
      <c r="X114">
        <v>917</v>
      </c>
      <c r="Z114">
        <v>60</v>
      </c>
      <c r="AA114">
        <f t="shared" si="37"/>
        <v>40</v>
      </c>
      <c r="AB114">
        <f t="shared" si="38"/>
        <v>0.55629770992366412</v>
      </c>
      <c r="AC114">
        <f t="shared" si="39"/>
        <v>583</v>
      </c>
      <c r="AD114">
        <v>789</v>
      </c>
      <c r="AF114">
        <v>37</v>
      </c>
      <c r="AG114">
        <f t="shared" si="40"/>
        <v>40</v>
      </c>
      <c r="AH114">
        <f t="shared" si="41"/>
        <v>0.89802130898021304</v>
      </c>
      <c r="AI114">
        <f t="shared" si="42"/>
        <v>1770</v>
      </c>
      <c r="AJ114">
        <v>2295</v>
      </c>
      <c r="AL114">
        <v>44</v>
      </c>
      <c r="AM114">
        <f t="shared" si="43"/>
        <v>70</v>
      </c>
      <c r="AN114">
        <f t="shared" si="44"/>
        <v>0.73696369636963699</v>
      </c>
      <c r="AO114">
        <f t="shared" si="45"/>
        <v>6699</v>
      </c>
      <c r="AP114">
        <v>7421</v>
      </c>
      <c r="AR114">
        <v>40</v>
      </c>
      <c r="AS114">
        <f t="shared" si="46"/>
        <v>20</v>
      </c>
      <c r="AT114">
        <f t="shared" si="47"/>
        <v>6.7701705268516169E-2</v>
      </c>
      <c r="AU114">
        <f t="shared" si="48"/>
        <v>266</v>
      </c>
      <c r="AV114">
        <v>974</v>
      </c>
      <c r="AX114">
        <v>24</v>
      </c>
      <c r="AY114">
        <f t="shared" si="49"/>
        <v>-20</v>
      </c>
      <c r="AZ114">
        <f t="shared" si="50"/>
        <v>0.1566853196809144</v>
      </c>
      <c r="BA114">
        <f t="shared" si="51"/>
        <v>1316</v>
      </c>
      <c r="BB114">
        <v>2009</v>
      </c>
      <c r="BD114">
        <v>35</v>
      </c>
      <c r="BE114">
        <f t="shared" si="52"/>
        <v>90</v>
      </c>
      <c r="BF114">
        <f t="shared" si="53"/>
        <v>0.79748603351955305</v>
      </c>
      <c r="BG114">
        <f t="shared" si="54"/>
        <v>1142</v>
      </c>
      <c r="BH114">
        <v>1504</v>
      </c>
    </row>
    <row r="115" spans="2:60">
      <c r="B115">
        <v>82</v>
      </c>
      <c r="C115">
        <f t="shared" si="55"/>
        <v>110</v>
      </c>
      <c r="D115">
        <f t="shared" si="30"/>
        <v>0.16069057104913678</v>
      </c>
      <c r="E115">
        <f t="shared" si="31"/>
        <v>242</v>
      </c>
      <c r="F115">
        <v>457</v>
      </c>
      <c r="H115">
        <v>72</v>
      </c>
      <c r="I115">
        <f t="shared" si="32"/>
        <v>130</v>
      </c>
      <c r="J115">
        <f t="shared" si="56"/>
        <v>0.67612419700214133</v>
      </c>
      <c r="K115">
        <f t="shared" si="57"/>
        <v>1263</v>
      </c>
      <c r="L115">
        <v>1472</v>
      </c>
      <c r="N115">
        <v>69</v>
      </c>
      <c r="O115">
        <f t="shared" si="33"/>
        <v>140</v>
      </c>
      <c r="P115">
        <f t="shared" si="34"/>
        <v>0.16959064327485379</v>
      </c>
      <c r="Q115">
        <f t="shared" si="35"/>
        <v>174</v>
      </c>
      <c r="R115">
        <v>373</v>
      </c>
      <c r="T115">
        <v>67</v>
      </c>
      <c r="U115">
        <f t="shared" si="36"/>
        <v>80</v>
      </c>
      <c r="V115">
        <f t="shared" si="58"/>
        <v>0.2836909871244635</v>
      </c>
      <c r="W115">
        <f t="shared" si="59"/>
        <v>661</v>
      </c>
      <c r="X115">
        <v>1008</v>
      </c>
      <c r="Z115">
        <v>60</v>
      </c>
      <c r="AA115">
        <f t="shared" si="37"/>
        <v>40</v>
      </c>
      <c r="AB115">
        <f t="shared" si="38"/>
        <v>0.42843511450381677</v>
      </c>
      <c r="AC115">
        <f t="shared" si="39"/>
        <v>449</v>
      </c>
      <c r="AD115">
        <v>655</v>
      </c>
      <c r="AF115">
        <v>37</v>
      </c>
      <c r="AG115">
        <f t="shared" si="40"/>
        <v>40</v>
      </c>
      <c r="AH115">
        <f t="shared" si="41"/>
        <v>8.472856418061897E-2</v>
      </c>
      <c r="AI115">
        <f t="shared" si="42"/>
        <v>167</v>
      </c>
      <c r="AJ115">
        <v>692</v>
      </c>
      <c r="AL115">
        <v>44</v>
      </c>
      <c r="AM115">
        <f t="shared" si="43"/>
        <v>70</v>
      </c>
      <c r="AN115">
        <f t="shared" si="44"/>
        <v>0.56578657865786575</v>
      </c>
      <c r="AO115">
        <f t="shared" si="45"/>
        <v>5143</v>
      </c>
      <c r="AP115">
        <v>5865</v>
      </c>
      <c r="AR115">
        <v>40</v>
      </c>
      <c r="AS115">
        <f t="shared" si="46"/>
        <v>20</v>
      </c>
      <c r="AT115">
        <f t="shared" si="47"/>
        <v>5.0903537795876815E-2</v>
      </c>
      <c r="AU115">
        <f t="shared" si="48"/>
        <v>200</v>
      </c>
      <c r="AV115">
        <v>908</v>
      </c>
      <c r="AX115">
        <v>24</v>
      </c>
      <c r="AY115">
        <f t="shared" si="49"/>
        <v>-20</v>
      </c>
      <c r="AZ115">
        <f t="shared" si="50"/>
        <v>0.19859507084176689</v>
      </c>
      <c r="BA115">
        <f t="shared" si="51"/>
        <v>1668</v>
      </c>
      <c r="BB115">
        <v>2361</v>
      </c>
      <c r="BD115">
        <v>35</v>
      </c>
      <c r="BE115">
        <f t="shared" si="52"/>
        <v>90</v>
      </c>
      <c r="BF115">
        <f t="shared" si="53"/>
        <v>0.51117318435754189</v>
      </c>
      <c r="BG115">
        <f t="shared" si="54"/>
        <v>732</v>
      </c>
      <c r="BH115">
        <v>1094</v>
      </c>
    </row>
    <row r="116" spans="2:60">
      <c r="B116">
        <v>83</v>
      </c>
      <c r="C116">
        <f t="shared" si="55"/>
        <v>120</v>
      </c>
      <c r="D116">
        <f t="shared" si="30"/>
        <v>0.2357237715803453</v>
      </c>
      <c r="E116">
        <f t="shared" si="31"/>
        <v>355</v>
      </c>
      <c r="F116">
        <v>570</v>
      </c>
      <c r="H116">
        <v>72</v>
      </c>
      <c r="I116">
        <f t="shared" si="32"/>
        <v>130</v>
      </c>
      <c r="J116">
        <f t="shared" si="56"/>
        <v>0.3024625267665953</v>
      </c>
      <c r="K116">
        <f t="shared" si="57"/>
        <v>565</v>
      </c>
      <c r="L116">
        <v>774</v>
      </c>
      <c r="N116">
        <v>69</v>
      </c>
      <c r="O116">
        <f t="shared" si="33"/>
        <v>140</v>
      </c>
      <c r="P116">
        <f t="shared" si="34"/>
        <v>0.73684210526315785</v>
      </c>
      <c r="Q116">
        <f t="shared" si="35"/>
        <v>756</v>
      </c>
      <c r="R116">
        <v>955</v>
      </c>
      <c r="T116">
        <v>68</v>
      </c>
      <c r="U116">
        <f t="shared" si="36"/>
        <v>90</v>
      </c>
      <c r="V116">
        <f t="shared" si="58"/>
        <v>0.4793991416309013</v>
      </c>
      <c r="W116">
        <f t="shared" si="59"/>
        <v>1117</v>
      </c>
      <c r="X116">
        <v>1464</v>
      </c>
      <c r="Z116">
        <v>60</v>
      </c>
      <c r="AA116">
        <f t="shared" si="37"/>
        <v>40</v>
      </c>
      <c r="AB116">
        <f t="shared" si="38"/>
        <v>0.5524809160305344</v>
      </c>
      <c r="AC116">
        <f t="shared" si="39"/>
        <v>579</v>
      </c>
      <c r="AD116">
        <v>785</v>
      </c>
      <c r="AF116">
        <v>37</v>
      </c>
      <c r="AG116">
        <f t="shared" si="40"/>
        <v>40</v>
      </c>
      <c r="AH116">
        <f t="shared" si="41"/>
        <v>7.255200405885337E-2</v>
      </c>
      <c r="AI116">
        <f t="shared" si="42"/>
        <v>143</v>
      </c>
      <c r="AJ116">
        <v>668</v>
      </c>
      <c r="AL116">
        <v>44</v>
      </c>
      <c r="AM116">
        <f t="shared" si="43"/>
        <v>70</v>
      </c>
      <c r="AN116">
        <f t="shared" si="44"/>
        <v>0.84191419141914192</v>
      </c>
      <c r="AO116">
        <f t="shared" si="45"/>
        <v>7653</v>
      </c>
      <c r="AP116">
        <v>8375</v>
      </c>
      <c r="AR116">
        <v>40</v>
      </c>
      <c r="AS116">
        <f t="shared" si="46"/>
        <v>20</v>
      </c>
      <c r="AT116">
        <f t="shared" si="47"/>
        <v>0.14329345889539322</v>
      </c>
      <c r="AU116">
        <f t="shared" si="48"/>
        <v>563</v>
      </c>
      <c r="AV116">
        <v>1271</v>
      </c>
      <c r="AX116">
        <v>25</v>
      </c>
      <c r="AY116">
        <f t="shared" si="49"/>
        <v>-10</v>
      </c>
      <c r="AZ116">
        <f t="shared" si="50"/>
        <v>0.89093939754732709</v>
      </c>
      <c r="BA116">
        <f t="shared" si="51"/>
        <v>7483</v>
      </c>
      <c r="BB116">
        <v>8176</v>
      </c>
      <c r="BD116">
        <v>35</v>
      </c>
      <c r="BE116">
        <f t="shared" si="52"/>
        <v>90</v>
      </c>
      <c r="BF116">
        <f t="shared" si="53"/>
        <v>0.51187150837988826</v>
      </c>
      <c r="BG116">
        <f t="shared" si="54"/>
        <v>733</v>
      </c>
      <c r="BH116">
        <v>1095</v>
      </c>
    </row>
    <row r="117" spans="2:60">
      <c r="B117">
        <v>83</v>
      </c>
      <c r="C117">
        <f t="shared" si="55"/>
        <v>120</v>
      </c>
      <c r="D117">
        <f t="shared" si="30"/>
        <v>0.18459495351925631</v>
      </c>
      <c r="E117">
        <f t="shared" si="31"/>
        <v>278</v>
      </c>
      <c r="F117">
        <v>493</v>
      </c>
      <c r="H117">
        <v>73</v>
      </c>
      <c r="I117">
        <f t="shared" si="32"/>
        <v>140</v>
      </c>
      <c r="J117">
        <f t="shared" si="56"/>
        <v>0.56102783725910066</v>
      </c>
      <c r="K117">
        <f t="shared" si="57"/>
        <v>1048</v>
      </c>
      <c r="L117">
        <v>1257</v>
      </c>
      <c r="N117">
        <v>70</v>
      </c>
      <c r="O117">
        <f t="shared" si="33"/>
        <v>150</v>
      </c>
      <c r="P117">
        <f t="shared" si="34"/>
        <v>0.81091617933723192</v>
      </c>
      <c r="Q117">
        <f t="shared" si="35"/>
        <v>832</v>
      </c>
      <c r="R117">
        <v>1031</v>
      </c>
      <c r="T117">
        <v>68</v>
      </c>
      <c r="U117">
        <f t="shared" si="36"/>
        <v>90</v>
      </c>
      <c r="V117">
        <f t="shared" si="58"/>
        <v>0.36652360515021459</v>
      </c>
      <c r="W117">
        <f t="shared" si="59"/>
        <v>854</v>
      </c>
      <c r="X117">
        <v>1201</v>
      </c>
      <c r="Z117">
        <v>61</v>
      </c>
      <c r="AA117">
        <f t="shared" si="37"/>
        <v>50</v>
      </c>
      <c r="AB117">
        <f t="shared" si="38"/>
        <v>0.60687022900763354</v>
      </c>
      <c r="AC117">
        <f t="shared" si="39"/>
        <v>636</v>
      </c>
      <c r="AD117">
        <v>842</v>
      </c>
      <c r="AF117">
        <v>37</v>
      </c>
      <c r="AG117">
        <f t="shared" si="40"/>
        <v>40</v>
      </c>
      <c r="AH117">
        <f t="shared" si="41"/>
        <v>0.30542871638762048</v>
      </c>
      <c r="AI117">
        <f t="shared" si="42"/>
        <v>602</v>
      </c>
      <c r="AJ117">
        <v>1127</v>
      </c>
      <c r="AL117">
        <v>44</v>
      </c>
      <c r="AM117">
        <f t="shared" si="43"/>
        <v>70</v>
      </c>
      <c r="AN117">
        <f t="shared" si="44"/>
        <v>0.36688668866886687</v>
      </c>
      <c r="AO117">
        <f t="shared" si="45"/>
        <v>3335</v>
      </c>
      <c r="AP117">
        <v>4057</v>
      </c>
      <c r="AR117">
        <v>40</v>
      </c>
      <c r="AS117">
        <f t="shared" si="46"/>
        <v>20</v>
      </c>
      <c r="AT117">
        <f t="shared" si="47"/>
        <v>0.36294222448460167</v>
      </c>
      <c r="AU117">
        <f t="shared" si="48"/>
        <v>1426</v>
      </c>
      <c r="AV117">
        <v>2134</v>
      </c>
      <c r="AX117">
        <v>25</v>
      </c>
      <c r="AY117">
        <f t="shared" si="49"/>
        <v>-10</v>
      </c>
      <c r="AZ117">
        <f t="shared" si="50"/>
        <v>1</v>
      </c>
      <c r="BA117">
        <f t="shared" si="51"/>
        <v>8399</v>
      </c>
      <c r="BB117">
        <v>9092</v>
      </c>
      <c r="BD117">
        <v>36</v>
      </c>
      <c r="BE117">
        <f t="shared" si="52"/>
        <v>100</v>
      </c>
      <c r="BF117">
        <f t="shared" si="53"/>
        <v>0.5516759776536313</v>
      </c>
      <c r="BG117">
        <f t="shared" si="54"/>
        <v>790</v>
      </c>
      <c r="BH117">
        <v>1152</v>
      </c>
    </row>
    <row r="118" spans="2:60">
      <c r="B118">
        <v>83</v>
      </c>
      <c r="C118">
        <f t="shared" si="55"/>
        <v>120</v>
      </c>
      <c r="D118">
        <f t="shared" si="30"/>
        <v>0.13147410358565736</v>
      </c>
      <c r="E118">
        <f t="shared" si="31"/>
        <v>198</v>
      </c>
      <c r="F118">
        <v>413</v>
      </c>
      <c r="H118">
        <v>73</v>
      </c>
      <c r="I118">
        <f t="shared" si="32"/>
        <v>140</v>
      </c>
      <c r="J118">
        <f t="shared" si="56"/>
        <v>0.28533190578158457</v>
      </c>
      <c r="K118">
        <f t="shared" si="57"/>
        <v>533</v>
      </c>
      <c r="L118">
        <v>742</v>
      </c>
      <c r="N118">
        <v>70</v>
      </c>
      <c r="O118">
        <f t="shared" si="33"/>
        <v>150</v>
      </c>
      <c r="P118">
        <f t="shared" si="34"/>
        <v>0.23391812865497075</v>
      </c>
      <c r="Q118">
        <f t="shared" si="35"/>
        <v>240</v>
      </c>
      <c r="R118">
        <v>439</v>
      </c>
      <c r="T118">
        <v>68</v>
      </c>
      <c r="U118">
        <f t="shared" si="36"/>
        <v>90</v>
      </c>
      <c r="V118">
        <f t="shared" si="58"/>
        <v>0.31802575107296138</v>
      </c>
      <c r="W118">
        <f t="shared" si="59"/>
        <v>741</v>
      </c>
      <c r="X118">
        <v>1088</v>
      </c>
      <c r="Z118">
        <v>61</v>
      </c>
      <c r="AA118">
        <f t="shared" si="37"/>
        <v>50</v>
      </c>
      <c r="AB118">
        <f t="shared" si="38"/>
        <v>0.48759541984732824</v>
      </c>
      <c r="AC118">
        <f t="shared" si="39"/>
        <v>511</v>
      </c>
      <c r="AD118">
        <v>717</v>
      </c>
      <c r="AF118">
        <v>38</v>
      </c>
      <c r="AG118">
        <f t="shared" si="40"/>
        <v>50</v>
      </c>
      <c r="AH118">
        <f t="shared" si="41"/>
        <v>0.73921867072552006</v>
      </c>
      <c r="AI118">
        <f t="shared" si="42"/>
        <v>1457</v>
      </c>
      <c r="AJ118">
        <v>1982</v>
      </c>
      <c r="AL118">
        <v>45</v>
      </c>
      <c r="AM118">
        <f t="shared" si="43"/>
        <v>80</v>
      </c>
      <c r="AN118">
        <f t="shared" si="44"/>
        <v>0.61221122112211224</v>
      </c>
      <c r="AO118">
        <f t="shared" si="45"/>
        <v>5565</v>
      </c>
      <c r="AP118">
        <v>6287</v>
      </c>
      <c r="AR118">
        <v>40</v>
      </c>
      <c r="AS118">
        <f t="shared" si="46"/>
        <v>20</v>
      </c>
      <c r="AT118">
        <f t="shared" si="47"/>
        <v>0.22448460167981674</v>
      </c>
      <c r="AU118">
        <f t="shared" si="48"/>
        <v>882</v>
      </c>
      <c r="AV118">
        <v>1590</v>
      </c>
      <c r="AX118">
        <v>25</v>
      </c>
      <c r="AY118">
        <f t="shared" si="49"/>
        <v>-10</v>
      </c>
      <c r="AZ118">
        <f t="shared" si="50"/>
        <v>0.16120966781759732</v>
      </c>
      <c r="BA118">
        <f t="shared" si="51"/>
        <v>1354</v>
      </c>
      <c r="BB118">
        <v>2047</v>
      </c>
      <c r="BD118">
        <v>36</v>
      </c>
      <c r="BE118">
        <f t="shared" si="52"/>
        <v>100</v>
      </c>
      <c r="BF118">
        <f t="shared" si="53"/>
        <v>0.51396648044692739</v>
      </c>
      <c r="BG118">
        <f t="shared" si="54"/>
        <v>736</v>
      </c>
      <c r="BH118">
        <v>1098</v>
      </c>
    </row>
    <row r="119" spans="2:60">
      <c r="B119">
        <v>83</v>
      </c>
      <c r="C119">
        <f t="shared" si="55"/>
        <v>120</v>
      </c>
      <c r="D119">
        <f t="shared" si="30"/>
        <v>0.28884462151394424</v>
      </c>
      <c r="E119">
        <f t="shared" si="31"/>
        <v>435</v>
      </c>
      <c r="F119">
        <v>650</v>
      </c>
      <c r="H119">
        <v>73</v>
      </c>
      <c r="I119">
        <f t="shared" si="32"/>
        <v>140</v>
      </c>
      <c r="J119">
        <f t="shared" si="56"/>
        <v>0.37847965738758033</v>
      </c>
      <c r="K119">
        <f t="shared" si="57"/>
        <v>707</v>
      </c>
      <c r="L119">
        <v>916</v>
      </c>
      <c r="N119">
        <v>70</v>
      </c>
      <c r="O119">
        <f t="shared" si="33"/>
        <v>150</v>
      </c>
      <c r="P119">
        <f t="shared" si="34"/>
        <v>0.64327485380116955</v>
      </c>
      <c r="Q119">
        <f t="shared" si="35"/>
        <v>660</v>
      </c>
      <c r="R119">
        <v>859</v>
      </c>
      <c r="T119">
        <v>68</v>
      </c>
      <c r="U119">
        <f t="shared" si="36"/>
        <v>90</v>
      </c>
      <c r="V119">
        <f t="shared" si="58"/>
        <v>0.30042918454935624</v>
      </c>
      <c r="W119">
        <f t="shared" si="59"/>
        <v>700</v>
      </c>
      <c r="X119">
        <v>1047</v>
      </c>
      <c r="Z119">
        <v>61</v>
      </c>
      <c r="AA119">
        <f t="shared" si="37"/>
        <v>50</v>
      </c>
      <c r="AB119">
        <f t="shared" si="38"/>
        <v>0.46660305343511449</v>
      </c>
      <c r="AC119">
        <f t="shared" si="39"/>
        <v>489</v>
      </c>
      <c r="AD119">
        <v>695</v>
      </c>
      <c r="AF119">
        <v>38</v>
      </c>
      <c r="AG119">
        <f t="shared" si="40"/>
        <v>50</v>
      </c>
      <c r="AH119">
        <f t="shared" si="41"/>
        <v>0.14561136478944697</v>
      </c>
      <c r="AI119">
        <f t="shared" si="42"/>
        <v>287</v>
      </c>
      <c r="AJ119">
        <v>812</v>
      </c>
      <c r="AL119">
        <v>45</v>
      </c>
      <c r="AM119">
        <f t="shared" si="43"/>
        <v>80</v>
      </c>
      <c r="AN119">
        <f t="shared" si="44"/>
        <v>0.93509350935093505</v>
      </c>
      <c r="AO119">
        <f t="shared" si="45"/>
        <v>8500</v>
      </c>
      <c r="AP119">
        <v>9222</v>
      </c>
      <c r="AR119">
        <v>40</v>
      </c>
      <c r="AS119">
        <f t="shared" si="46"/>
        <v>20</v>
      </c>
      <c r="AT119">
        <f t="shared" si="47"/>
        <v>0.69916009162636805</v>
      </c>
      <c r="AU119">
        <f t="shared" si="48"/>
        <v>2747</v>
      </c>
      <c r="AV119">
        <v>3455</v>
      </c>
      <c r="AX119">
        <v>25</v>
      </c>
      <c r="AY119">
        <f t="shared" si="49"/>
        <v>-10</v>
      </c>
      <c r="AZ119">
        <f t="shared" si="50"/>
        <v>0.22502678890344088</v>
      </c>
      <c r="BA119">
        <f t="shared" si="51"/>
        <v>1890</v>
      </c>
      <c r="BB119">
        <v>2583</v>
      </c>
      <c r="BD119">
        <v>36</v>
      </c>
      <c r="BE119">
        <f t="shared" si="52"/>
        <v>100</v>
      </c>
      <c r="BF119">
        <f t="shared" si="53"/>
        <v>4.7486033519553071E-2</v>
      </c>
      <c r="BG119">
        <f t="shared" si="54"/>
        <v>68</v>
      </c>
      <c r="BH119">
        <v>430</v>
      </c>
    </row>
    <row r="120" spans="2:60">
      <c r="B120">
        <v>84</v>
      </c>
      <c r="C120">
        <f t="shared" si="55"/>
        <v>130</v>
      </c>
      <c r="D120">
        <f t="shared" si="30"/>
        <v>0.30079681274900399</v>
      </c>
      <c r="E120">
        <f t="shared" si="31"/>
        <v>453</v>
      </c>
      <c r="F120">
        <v>668</v>
      </c>
      <c r="H120">
        <v>74</v>
      </c>
      <c r="I120">
        <f t="shared" si="32"/>
        <v>150</v>
      </c>
      <c r="J120">
        <f t="shared" si="56"/>
        <v>0.66434689507494649</v>
      </c>
      <c r="K120">
        <f t="shared" si="57"/>
        <v>1241</v>
      </c>
      <c r="L120">
        <v>1450</v>
      </c>
      <c r="N120">
        <v>70</v>
      </c>
      <c r="O120">
        <f t="shared" si="33"/>
        <v>150</v>
      </c>
      <c r="P120">
        <f t="shared" si="34"/>
        <v>0.86842105263157898</v>
      </c>
      <c r="Q120">
        <f t="shared" si="35"/>
        <v>891</v>
      </c>
      <c r="R120">
        <v>1090</v>
      </c>
      <c r="T120">
        <v>68</v>
      </c>
      <c r="U120">
        <f t="shared" si="36"/>
        <v>90</v>
      </c>
      <c r="V120">
        <f t="shared" si="58"/>
        <v>0.29227467811158797</v>
      </c>
      <c r="W120">
        <f t="shared" si="59"/>
        <v>681</v>
      </c>
      <c r="X120">
        <v>1028</v>
      </c>
      <c r="Z120">
        <v>62</v>
      </c>
      <c r="AA120">
        <f t="shared" si="37"/>
        <v>60</v>
      </c>
      <c r="AB120">
        <f t="shared" si="38"/>
        <v>0.63740458015267176</v>
      </c>
      <c r="AC120">
        <f t="shared" si="39"/>
        <v>668</v>
      </c>
      <c r="AD120">
        <v>874</v>
      </c>
      <c r="AF120">
        <v>38</v>
      </c>
      <c r="AG120">
        <f t="shared" si="40"/>
        <v>50</v>
      </c>
      <c r="AH120">
        <f t="shared" si="41"/>
        <v>0.26839167935058345</v>
      </c>
      <c r="AI120">
        <f t="shared" si="42"/>
        <v>529</v>
      </c>
      <c r="AJ120">
        <v>1054</v>
      </c>
      <c r="AL120">
        <v>45</v>
      </c>
      <c r="AM120">
        <f t="shared" si="43"/>
        <v>80</v>
      </c>
      <c r="AN120">
        <f t="shared" si="44"/>
        <v>0.74092409240924095</v>
      </c>
      <c r="AO120">
        <f t="shared" si="45"/>
        <v>6735</v>
      </c>
      <c r="AP120">
        <v>7457</v>
      </c>
      <c r="AR120">
        <v>40</v>
      </c>
      <c r="AS120">
        <f t="shared" si="46"/>
        <v>20</v>
      </c>
      <c r="AT120">
        <f t="shared" si="47"/>
        <v>0.96971239501145334</v>
      </c>
      <c r="AU120">
        <f t="shared" si="48"/>
        <v>3810</v>
      </c>
      <c r="AV120">
        <v>4518</v>
      </c>
      <c r="AX120">
        <v>26</v>
      </c>
      <c r="AY120">
        <f t="shared" si="49"/>
        <v>0</v>
      </c>
      <c r="AZ120">
        <f t="shared" si="50"/>
        <v>0.73306345993570665</v>
      </c>
      <c r="BA120">
        <f t="shared" si="51"/>
        <v>6157</v>
      </c>
      <c r="BB120">
        <v>6850</v>
      </c>
      <c r="BD120">
        <v>36</v>
      </c>
      <c r="BE120">
        <f t="shared" si="52"/>
        <v>100</v>
      </c>
      <c r="BF120">
        <f t="shared" si="53"/>
        <v>0.19273743016759776</v>
      </c>
      <c r="BG120">
        <f t="shared" si="54"/>
        <v>276</v>
      </c>
      <c r="BH120">
        <v>638</v>
      </c>
    </row>
    <row r="121" spans="2:60">
      <c r="B121">
        <v>84</v>
      </c>
      <c r="C121">
        <f t="shared" si="55"/>
        <v>130</v>
      </c>
      <c r="D121">
        <f t="shared" si="30"/>
        <v>0.22841965471447542</v>
      </c>
      <c r="E121">
        <f t="shared" si="31"/>
        <v>344</v>
      </c>
      <c r="F121">
        <v>559</v>
      </c>
      <c r="H121">
        <v>74</v>
      </c>
      <c r="I121">
        <f t="shared" si="32"/>
        <v>150</v>
      </c>
      <c r="J121">
        <f t="shared" si="56"/>
        <v>0.33940042826552463</v>
      </c>
      <c r="K121">
        <f t="shared" si="57"/>
        <v>634</v>
      </c>
      <c r="L121">
        <v>843</v>
      </c>
      <c r="N121">
        <v>71</v>
      </c>
      <c r="O121">
        <f t="shared" si="33"/>
        <v>160</v>
      </c>
      <c r="P121">
        <f t="shared" si="34"/>
        <v>0.84892787524366475</v>
      </c>
      <c r="Q121">
        <f t="shared" si="35"/>
        <v>871</v>
      </c>
      <c r="R121">
        <v>1070</v>
      </c>
      <c r="T121">
        <v>69</v>
      </c>
      <c r="U121">
        <f t="shared" si="36"/>
        <v>100</v>
      </c>
      <c r="V121">
        <f t="shared" si="58"/>
        <v>0.39957081545064377</v>
      </c>
      <c r="W121">
        <f t="shared" si="59"/>
        <v>931</v>
      </c>
      <c r="X121">
        <v>1278</v>
      </c>
      <c r="Z121">
        <v>62</v>
      </c>
      <c r="AA121">
        <f t="shared" si="37"/>
        <v>60</v>
      </c>
      <c r="AB121">
        <f t="shared" si="38"/>
        <v>0.46755725190839692</v>
      </c>
      <c r="AC121">
        <f t="shared" si="39"/>
        <v>490</v>
      </c>
      <c r="AD121">
        <v>696</v>
      </c>
      <c r="AF121">
        <v>39</v>
      </c>
      <c r="AG121">
        <f t="shared" si="40"/>
        <v>60</v>
      </c>
      <c r="AH121">
        <f t="shared" si="41"/>
        <v>0.76306443429731097</v>
      </c>
      <c r="AI121">
        <f t="shared" si="42"/>
        <v>1504</v>
      </c>
      <c r="AJ121">
        <v>2029</v>
      </c>
      <c r="AL121">
        <v>45</v>
      </c>
      <c r="AM121">
        <f t="shared" si="43"/>
        <v>80</v>
      </c>
      <c r="AN121">
        <f t="shared" si="44"/>
        <v>0.32607260726072607</v>
      </c>
      <c r="AO121">
        <f t="shared" si="45"/>
        <v>2964</v>
      </c>
      <c r="AP121">
        <v>3686</v>
      </c>
      <c r="AR121">
        <v>40</v>
      </c>
      <c r="AS121">
        <f t="shared" si="46"/>
        <v>20</v>
      </c>
      <c r="AT121">
        <f t="shared" si="47"/>
        <v>0.38075846271315855</v>
      </c>
      <c r="AU121">
        <f t="shared" si="48"/>
        <v>1496</v>
      </c>
      <c r="AV121">
        <v>2204</v>
      </c>
      <c r="AX121">
        <v>26</v>
      </c>
      <c r="AY121">
        <f t="shared" si="49"/>
        <v>0</v>
      </c>
      <c r="AZ121">
        <f t="shared" si="50"/>
        <v>0.88308131920466726</v>
      </c>
      <c r="BA121">
        <f t="shared" si="51"/>
        <v>7417</v>
      </c>
      <c r="BB121">
        <v>8110</v>
      </c>
      <c r="BD121">
        <v>36</v>
      </c>
      <c r="BE121">
        <f t="shared" si="52"/>
        <v>100</v>
      </c>
      <c r="BF121">
        <f t="shared" si="53"/>
        <v>0.6061452513966481</v>
      </c>
      <c r="BG121">
        <f t="shared" si="54"/>
        <v>868</v>
      </c>
      <c r="BH121">
        <v>1230</v>
      </c>
    </row>
    <row r="122" spans="2:60">
      <c r="B122">
        <v>84</v>
      </c>
      <c r="C122">
        <f t="shared" si="55"/>
        <v>130</v>
      </c>
      <c r="D122">
        <f t="shared" si="30"/>
        <v>0.2549800796812749</v>
      </c>
      <c r="E122">
        <f t="shared" si="31"/>
        <v>384</v>
      </c>
      <c r="F122">
        <v>599</v>
      </c>
      <c r="H122">
        <v>74</v>
      </c>
      <c r="I122">
        <f t="shared" si="32"/>
        <v>150</v>
      </c>
      <c r="J122">
        <f t="shared" si="56"/>
        <v>0.38597430406852251</v>
      </c>
      <c r="K122">
        <f t="shared" si="57"/>
        <v>721</v>
      </c>
      <c r="L122">
        <v>930</v>
      </c>
      <c r="N122">
        <v>71</v>
      </c>
      <c r="O122">
        <f t="shared" si="33"/>
        <v>160</v>
      </c>
      <c r="P122">
        <f t="shared" si="34"/>
        <v>0.18908382066276802</v>
      </c>
      <c r="Q122">
        <f t="shared" si="35"/>
        <v>194</v>
      </c>
      <c r="R122">
        <v>393</v>
      </c>
      <c r="T122">
        <v>69</v>
      </c>
      <c r="U122">
        <f t="shared" si="36"/>
        <v>100</v>
      </c>
      <c r="V122">
        <f t="shared" si="58"/>
        <v>0.23819742489270387</v>
      </c>
      <c r="W122">
        <f t="shared" si="59"/>
        <v>555</v>
      </c>
      <c r="X122">
        <v>902</v>
      </c>
      <c r="Z122">
        <v>62</v>
      </c>
      <c r="AA122">
        <f t="shared" si="37"/>
        <v>60</v>
      </c>
      <c r="AB122">
        <f t="shared" si="38"/>
        <v>0.62118320610687028</v>
      </c>
      <c r="AC122">
        <f t="shared" si="39"/>
        <v>651</v>
      </c>
      <c r="AD122">
        <v>857</v>
      </c>
      <c r="AF122">
        <v>39</v>
      </c>
      <c r="AG122">
        <f t="shared" si="40"/>
        <v>60</v>
      </c>
      <c r="AH122">
        <f t="shared" si="41"/>
        <v>0.57686453576864538</v>
      </c>
      <c r="AI122">
        <f t="shared" si="42"/>
        <v>1137</v>
      </c>
      <c r="AJ122">
        <v>1662</v>
      </c>
      <c r="AL122">
        <v>45</v>
      </c>
      <c r="AM122">
        <f t="shared" si="43"/>
        <v>80</v>
      </c>
      <c r="AN122">
        <f t="shared" si="44"/>
        <v>0.32046204620462049</v>
      </c>
      <c r="AO122">
        <f t="shared" si="45"/>
        <v>2913</v>
      </c>
      <c r="AP122">
        <v>3635</v>
      </c>
      <c r="AR122">
        <v>41</v>
      </c>
      <c r="AS122">
        <f t="shared" si="46"/>
        <v>30</v>
      </c>
      <c r="AT122">
        <f t="shared" si="47"/>
        <v>0.40493764316620007</v>
      </c>
      <c r="AU122">
        <f t="shared" si="48"/>
        <v>1591</v>
      </c>
      <c r="AV122">
        <v>2299</v>
      </c>
      <c r="AX122">
        <v>26</v>
      </c>
      <c r="AY122">
        <f t="shared" si="49"/>
        <v>0</v>
      </c>
      <c r="AZ122">
        <f t="shared" si="50"/>
        <v>0.16466245981664485</v>
      </c>
      <c r="BA122">
        <f t="shared" si="51"/>
        <v>1383</v>
      </c>
      <c r="BB122">
        <v>2076</v>
      </c>
      <c r="BD122">
        <v>36</v>
      </c>
      <c r="BE122">
        <f t="shared" si="52"/>
        <v>100</v>
      </c>
      <c r="BF122">
        <f t="shared" si="53"/>
        <v>0.32541899441340782</v>
      </c>
      <c r="BG122">
        <f t="shared" si="54"/>
        <v>466</v>
      </c>
      <c r="BH122">
        <v>828</v>
      </c>
    </row>
    <row r="123" spans="2:60">
      <c r="B123">
        <v>85</v>
      </c>
      <c r="C123">
        <f t="shared" si="55"/>
        <v>140</v>
      </c>
      <c r="D123">
        <f t="shared" si="30"/>
        <v>0.32071713147410358</v>
      </c>
      <c r="E123">
        <f t="shared" si="31"/>
        <v>483</v>
      </c>
      <c r="F123">
        <v>698</v>
      </c>
      <c r="H123">
        <v>75</v>
      </c>
      <c r="I123">
        <f t="shared" si="32"/>
        <v>160</v>
      </c>
      <c r="J123">
        <f t="shared" si="56"/>
        <v>0.604389721627409</v>
      </c>
      <c r="K123">
        <f t="shared" si="57"/>
        <v>1129</v>
      </c>
      <c r="L123">
        <v>1338</v>
      </c>
      <c r="N123">
        <v>71</v>
      </c>
      <c r="O123">
        <f t="shared" si="33"/>
        <v>160</v>
      </c>
      <c r="P123">
        <f t="shared" si="34"/>
        <v>0.57797270955165692</v>
      </c>
      <c r="Q123">
        <f t="shared" si="35"/>
        <v>593</v>
      </c>
      <c r="R123">
        <v>792</v>
      </c>
      <c r="T123">
        <v>69</v>
      </c>
      <c r="U123">
        <f t="shared" si="36"/>
        <v>100</v>
      </c>
      <c r="V123">
        <f t="shared" si="58"/>
        <v>0.23476394849785406</v>
      </c>
      <c r="W123">
        <f t="shared" si="59"/>
        <v>547</v>
      </c>
      <c r="X123">
        <v>894</v>
      </c>
      <c r="Z123">
        <v>63</v>
      </c>
      <c r="AA123">
        <f t="shared" si="37"/>
        <v>70</v>
      </c>
      <c r="AB123">
        <f t="shared" si="38"/>
        <v>0.73187022900763354</v>
      </c>
      <c r="AC123">
        <f t="shared" si="39"/>
        <v>767</v>
      </c>
      <c r="AD123">
        <v>973</v>
      </c>
      <c r="AF123">
        <v>39</v>
      </c>
      <c r="AG123">
        <f t="shared" si="40"/>
        <v>60</v>
      </c>
      <c r="AH123">
        <f t="shared" si="41"/>
        <v>0.40030441400304412</v>
      </c>
      <c r="AI123">
        <f t="shared" si="42"/>
        <v>789</v>
      </c>
      <c r="AJ123">
        <v>1314</v>
      </c>
      <c r="AL123">
        <v>46</v>
      </c>
      <c r="AM123">
        <f t="shared" si="43"/>
        <v>90</v>
      </c>
      <c r="AN123">
        <f t="shared" si="44"/>
        <v>0.63091309130913087</v>
      </c>
      <c r="AO123">
        <f t="shared" si="45"/>
        <v>5735</v>
      </c>
      <c r="AP123">
        <v>6457</v>
      </c>
      <c r="AR123">
        <v>41</v>
      </c>
      <c r="AS123">
        <f t="shared" si="46"/>
        <v>30</v>
      </c>
      <c r="AT123">
        <f t="shared" si="47"/>
        <v>0.10333418172562993</v>
      </c>
      <c r="AU123">
        <f t="shared" si="48"/>
        <v>406</v>
      </c>
      <c r="AV123">
        <v>1114</v>
      </c>
      <c r="AX123">
        <v>26</v>
      </c>
      <c r="AY123">
        <f t="shared" si="49"/>
        <v>0</v>
      </c>
      <c r="AZ123">
        <f t="shared" si="50"/>
        <v>0.2091915704250506</v>
      </c>
      <c r="BA123">
        <f t="shared" si="51"/>
        <v>1757</v>
      </c>
      <c r="BB123">
        <v>2450</v>
      </c>
      <c r="BD123">
        <v>36</v>
      </c>
      <c r="BE123">
        <f t="shared" si="52"/>
        <v>100</v>
      </c>
      <c r="BF123">
        <f t="shared" si="53"/>
        <v>0.62569832402234637</v>
      </c>
      <c r="BG123">
        <f t="shared" si="54"/>
        <v>896</v>
      </c>
      <c r="BH123">
        <v>1258</v>
      </c>
    </row>
    <row r="124" spans="2:60">
      <c r="B124">
        <v>85</v>
      </c>
      <c r="C124">
        <f t="shared" si="55"/>
        <v>140</v>
      </c>
      <c r="D124">
        <f t="shared" si="30"/>
        <v>0.43957503320053121</v>
      </c>
      <c r="E124">
        <f t="shared" si="31"/>
        <v>662</v>
      </c>
      <c r="F124">
        <v>877</v>
      </c>
      <c r="H124">
        <v>75</v>
      </c>
      <c r="I124">
        <f t="shared" si="32"/>
        <v>160</v>
      </c>
      <c r="J124">
        <f t="shared" si="56"/>
        <v>0.38758029978586722</v>
      </c>
      <c r="K124">
        <f t="shared" si="57"/>
        <v>724</v>
      </c>
      <c r="L124">
        <v>933</v>
      </c>
      <c r="N124">
        <v>71</v>
      </c>
      <c r="O124">
        <f t="shared" si="33"/>
        <v>160</v>
      </c>
      <c r="P124">
        <f t="shared" si="34"/>
        <v>4.3859649122807015E-2</v>
      </c>
      <c r="Q124">
        <f t="shared" si="35"/>
        <v>45</v>
      </c>
      <c r="R124">
        <v>244</v>
      </c>
      <c r="T124">
        <v>69</v>
      </c>
      <c r="U124">
        <f t="shared" si="36"/>
        <v>100</v>
      </c>
      <c r="V124">
        <f t="shared" si="58"/>
        <v>0.35150214592274676</v>
      </c>
      <c r="W124">
        <f t="shared" si="59"/>
        <v>819</v>
      </c>
      <c r="X124">
        <v>1166</v>
      </c>
      <c r="Z124">
        <v>63</v>
      </c>
      <c r="AA124">
        <f t="shared" si="37"/>
        <v>70</v>
      </c>
      <c r="AB124">
        <f t="shared" si="38"/>
        <v>0.6717557251908397</v>
      </c>
      <c r="AC124">
        <f t="shared" si="39"/>
        <v>704</v>
      </c>
      <c r="AD124">
        <v>910</v>
      </c>
      <c r="AF124">
        <v>40</v>
      </c>
      <c r="AG124">
        <f t="shared" si="40"/>
        <v>70</v>
      </c>
      <c r="AH124">
        <f t="shared" si="41"/>
        <v>0.95585996955859964</v>
      </c>
      <c r="AI124">
        <f t="shared" si="42"/>
        <v>1884</v>
      </c>
      <c r="AJ124">
        <v>2409</v>
      </c>
      <c r="AL124">
        <v>46</v>
      </c>
      <c r="AM124">
        <f t="shared" si="43"/>
        <v>90</v>
      </c>
      <c r="AN124">
        <f t="shared" si="44"/>
        <v>0</v>
      </c>
      <c r="AO124">
        <f t="shared" si="45"/>
        <v>0</v>
      </c>
      <c r="AP124">
        <v>722</v>
      </c>
      <c r="AR124">
        <v>41</v>
      </c>
      <c r="AS124">
        <f t="shared" si="46"/>
        <v>30</v>
      </c>
      <c r="AT124">
        <f t="shared" si="47"/>
        <v>0</v>
      </c>
      <c r="AU124">
        <f t="shared" si="48"/>
        <v>0</v>
      </c>
      <c r="AV124">
        <v>708</v>
      </c>
      <c r="AX124">
        <v>27</v>
      </c>
      <c r="AY124">
        <f t="shared" si="49"/>
        <v>10</v>
      </c>
      <c r="AZ124">
        <f t="shared" si="50"/>
        <v>0.64114775568520066</v>
      </c>
      <c r="BA124">
        <f t="shared" si="51"/>
        <v>5385</v>
      </c>
      <c r="BB124">
        <v>6078</v>
      </c>
      <c r="BD124">
        <v>36</v>
      </c>
      <c r="BE124">
        <f t="shared" si="52"/>
        <v>100</v>
      </c>
      <c r="BF124">
        <f t="shared" si="53"/>
        <v>0.46159217877094971</v>
      </c>
      <c r="BG124">
        <f t="shared" si="54"/>
        <v>661</v>
      </c>
      <c r="BH124">
        <v>1023</v>
      </c>
    </row>
    <row r="125" spans="2:60">
      <c r="B125">
        <v>85</v>
      </c>
      <c r="C125">
        <f t="shared" si="55"/>
        <v>140</v>
      </c>
      <c r="D125">
        <f t="shared" si="30"/>
        <v>0.23306772908366533</v>
      </c>
      <c r="E125">
        <f t="shared" si="31"/>
        <v>351</v>
      </c>
      <c r="F125">
        <v>566</v>
      </c>
      <c r="H125">
        <v>75</v>
      </c>
      <c r="I125">
        <f t="shared" si="32"/>
        <v>160</v>
      </c>
      <c r="J125">
        <f t="shared" si="56"/>
        <v>0.55139186295503217</v>
      </c>
      <c r="K125">
        <f t="shared" si="57"/>
        <v>1030</v>
      </c>
      <c r="L125">
        <v>1239</v>
      </c>
      <c r="N125">
        <v>71</v>
      </c>
      <c r="O125">
        <f t="shared" si="33"/>
        <v>160</v>
      </c>
      <c r="P125">
        <f t="shared" si="34"/>
        <v>0.59064327485380119</v>
      </c>
      <c r="Q125">
        <f t="shared" si="35"/>
        <v>606</v>
      </c>
      <c r="R125">
        <v>805</v>
      </c>
      <c r="T125">
        <v>70</v>
      </c>
      <c r="U125">
        <f t="shared" si="36"/>
        <v>110</v>
      </c>
      <c r="V125">
        <f t="shared" si="58"/>
        <v>0.47081545064377683</v>
      </c>
      <c r="W125">
        <f t="shared" si="59"/>
        <v>1097</v>
      </c>
      <c r="X125">
        <v>1444</v>
      </c>
      <c r="Z125">
        <v>63</v>
      </c>
      <c r="AA125">
        <f t="shared" si="37"/>
        <v>70</v>
      </c>
      <c r="AB125">
        <f t="shared" si="38"/>
        <v>0.53148854961832059</v>
      </c>
      <c r="AC125">
        <f t="shared" si="39"/>
        <v>557</v>
      </c>
      <c r="AD125">
        <v>763</v>
      </c>
      <c r="AF125">
        <v>40</v>
      </c>
      <c r="AG125">
        <f t="shared" si="40"/>
        <v>70</v>
      </c>
      <c r="AH125">
        <f t="shared" si="41"/>
        <v>0.62201927955352609</v>
      </c>
      <c r="AI125">
        <f t="shared" si="42"/>
        <v>1226</v>
      </c>
      <c r="AJ125">
        <v>1751</v>
      </c>
      <c r="AL125">
        <v>46</v>
      </c>
      <c r="AM125">
        <f t="shared" si="43"/>
        <v>90</v>
      </c>
      <c r="AN125">
        <f t="shared" si="44"/>
        <v>0.72123212321232122</v>
      </c>
      <c r="AO125">
        <f t="shared" si="45"/>
        <v>6556</v>
      </c>
      <c r="AP125">
        <v>7278</v>
      </c>
      <c r="AR125">
        <v>42</v>
      </c>
      <c r="AS125">
        <f t="shared" si="46"/>
        <v>40</v>
      </c>
      <c r="AT125">
        <f t="shared" si="47"/>
        <v>0.47263934843471622</v>
      </c>
      <c r="AU125">
        <f t="shared" si="48"/>
        <v>1857</v>
      </c>
      <c r="AV125">
        <v>2565</v>
      </c>
      <c r="AX125">
        <v>27</v>
      </c>
      <c r="AY125">
        <f t="shared" si="49"/>
        <v>10</v>
      </c>
      <c r="AZ125">
        <f t="shared" si="50"/>
        <v>0.76140016668651034</v>
      </c>
      <c r="BA125">
        <f t="shared" si="51"/>
        <v>6395</v>
      </c>
      <c r="BB125">
        <v>7088</v>
      </c>
      <c r="BD125">
        <v>36</v>
      </c>
      <c r="BE125">
        <f t="shared" si="52"/>
        <v>100</v>
      </c>
      <c r="BF125">
        <f t="shared" si="53"/>
        <v>0.49860335195530725</v>
      </c>
      <c r="BG125">
        <f t="shared" si="54"/>
        <v>714</v>
      </c>
      <c r="BH125">
        <v>1076</v>
      </c>
    </row>
    <row r="126" spans="2:60">
      <c r="B126">
        <v>86</v>
      </c>
      <c r="C126">
        <f t="shared" si="55"/>
        <v>150</v>
      </c>
      <c r="D126">
        <f t="shared" si="30"/>
        <v>0.36918990703851262</v>
      </c>
      <c r="E126">
        <f t="shared" si="31"/>
        <v>556</v>
      </c>
      <c r="F126">
        <v>771</v>
      </c>
      <c r="H126">
        <v>76</v>
      </c>
      <c r="I126">
        <f t="shared" si="32"/>
        <v>170</v>
      </c>
      <c r="J126">
        <f t="shared" si="56"/>
        <v>0.5321199143468951</v>
      </c>
      <c r="K126">
        <f t="shared" si="57"/>
        <v>994</v>
      </c>
      <c r="L126">
        <v>1203</v>
      </c>
      <c r="N126">
        <v>72</v>
      </c>
      <c r="O126">
        <f t="shared" si="33"/>
        <v>170</v>
      </c>
      <c r="P126">
        <f t="shared" si="34"/>
        <v>0.85087719298245612</v>
      </c>
      <c r="Q126">
        <f t="shared" si="35"/>
        <v>873</v>
      </c>
      <c r="R126">
        <v>1072</v>
      </c>
      <c r="T126">
        <v>70</v>
      </c>
      <c r="U126">
        <f t="shared" si="36"/>
        <v>110</v>
      </c>
      <c r="V126">
        <f t="shared" si="58"/>
        <v>0.31802575107296138</v>
      </c>
      <c r="W126">
        <f t="shared" si="59"/>
        <v>741</v>
      </c>
      <c r="X126">
        <v>1088</v>
      </c>
      <c r="Z126">
        <v>64</v>
      </c>
      <c r="AA126">
        <f t="shared" si="37"/>
        <v>80</v>
      </c>
      <c r="AB126">
        <f t="shared" si="38"/>
        <v>0.69370229007633588</v>
      </c>
      <c r="AC126">
        <f t="shared" si="39"/>
        <v>727</v>
      </c>
      <c r="AD126">
        <v>933</v>
      </c>
      <c r="AF126">
        <v>40</v>
      </c>
      <c r="AG126">
        <f t="shared" si="40"/>
        <v>70</v>
      </c>
      <c r="AH126">
        <f t="shared" si="41"/>
        <v>0.34753932014205985</v>
      </c>
      <c r="AI126">
        <f t="shared" si="42"/>
        <v>685</v>
      </c>
      <c r="AJ126">
        <v>1210</v>
      </c>
      <c r="AL126">
        <v>46</v>
      </c>
      <c r="AM126">
        <f t="shared" si="43"/>
        <v>90</v>
      </c>
      <c r="AN126">
        <f t="shared" si="44"/>
        <v>0.31364136413641364</v>
      </c>
      <c r="AO126">
        <f t="shared" si="45"/>
        <v>2851</v>
      </c>
      <c r="AP126">
        <v>3573</v>
      </c>
      <c r="AR126">
        <v>42</v>
      </c>
      <c r="AS126">
        <f t="shared" si="46"/>
        <v>40</v>
      </c>
      <c r="AT126">
        <f t="shared" si="47"/>
        <v>0.75719012471366764</v>
      </c>
      <c r="AU126">
        <f t="shared" si="48"/>
        <v>2975</v>
      </c>
      <c r="AV126">
        <v>3683</v>
      </c>
      <c r="AX126">
        <v>27</v>
      </c>
      <c r="AY126">
        <f t="shared" si="49"/>
        <v>10</v>
      </c>
      <c r="AZ126">
        <f t="shared" si="50"/>
        <v>0.22859864269555899</v>
      </c>
      <c r="BA126">
        <f t="shared" si="51"/>
        <v>1920</v>
      </c>
      <c r="BB126">
        <v>2613</v>
      </c>
      <c r="BD126">
        <v>37</v>
      </c>
      <c r="BE126">
        <f t="shared" si="52"/>
        <v>110</v>
      </c>
      <c r="BF126">
        <f t="shared" si="53"/>
        <v>0.45041899441340782</v>
      </c>
      <c r="BG126">
        <f t="shared" si="54"/>
        <v>645</v>
      </c>
      <c r="BH126">
        <v>1007</v>
      </c>
    </row>
    <row r="127" spans="2:60">
      <c r="B127">
        <v>86</v>
      </c>
      <c r="C127">
        <f t="shared" si="55"/>
        <v>150</v>
      </c>
      <c r="D127">
        <f t="shared" si="30"/>
        <v>0.41035856573705182</v>
      </c>
      <c r="E127">
        <f t="shared" si="31"/>
        <v>618</v>
      </c>
      <c r="F127">
        <v>833</v>
      </c>
      <c r="H127">
        <v>76</v>
      </c>
      <c r="I127">
        <f t="shared" si="32"/>
        <v>170</v>
      </c>
      <c r="J127">
        <f t="shared" si="56"/>
        <v>1</v>
      </c>
      <c r="K127">
        <f t="shared" si="57"/>
        <v>1868</v>
      </c>
      <c r="L127">
        <v>2077</v>
      </c>
      <c r="N127">
        <v>72</v>
      </c>
      <c r="O127">
        <f t="shared" si="33"/>
        <v>170</v>
      </c>
      <c r="P127">
        <f t="shared" si="34"/>
        <v>0.14035087719298245</v>
      </c>
      <c r="Q127">
        <f t="shared" si="35"/>
        <v>144</v>
      </c>
      <c r="R127">
        <v>343</v>
      </c>
      <c r="T127">
        <v>70</v>
      </c>
      <c r="U127">
        <f t="shared" si="36"/>
        <v>110</v>
      </c>
      <c r="V127">
        <f t="shared" si="58"/>
        <v>0.22532188841201717</v>
      </c>
      <c r="W127">
        <f t="shared" si="59"/>
        <v>525</v>
      </c>
      <c r="X127">
        <v>872</v>
      </c>
      <c r="Z127">
        <v>64</v>
      </c>
      <c r="AA127">
        <f t="shared" si="37"/>
        <v>80</v>
      </c>
      <c r="AB127">
        <f t="shared" si="38"/>
        <v>0.5887404580152672</v>
      </c>
      <c r="AC127">
        <f t="shared" si="39"/>
        <v>617</v>
      </c>
      <c r="AD127">
        <v>823</v>
      </c>
      <c r="AF127">
        <v>41</v>
      </c>
      <c r="AG127">
        <f t="shared" si="40"/>
        <v>80</v>
      </c>
      <c r="AH127">
        <f t="shared" si="41"/>
        <v>0.94063926940639264</v>
      </c>
      <c r="AI127">
        <f t="shared" si="42"/>
        <v>1854</v>
      </c>
      <c r="AJ127">
        <v>2379</v>
      </c>
      <c r="AL127">
        <v>46</v>
      </c>
      <c r="AM127">
        <f t="shared" si="43"/>
        <v>90</v>
      </c>
      <c r="AN127">
        <f t="shared" si="44"/>
        <v>0.3557755775577558</v>
      </c>
      <c r="AO127">
        <f t="shared" si="45"/>
        <v>3234</v>
      </c>
      <c r="AP127">
        <v>3956</v>
      </c>
      <c r="AR127">
        <v>42</v>
      </c>
      <c r="AS127">
        <f t="shared" si="46"/>
        <v>40</v>
      </c>
      <c r="AT127">
        <f t="shared" si="47"/>
        <v>0.82209213540341053</v>
      </c>
      <c r="AU127">
        <f t="shared" si="48"/>
        <v>3230</v>
      </c>
      <c r="AV127">
        <v>3938</v>
      </c>
      <c r="AX127">
        <v>27</v>
      </c>
      <c r="AY127">
        <f t="shared" si="49"/>
        <v>10</v>
      </c>
      <c r="AZ127">
        <f t="shared" si="50"/>
        <v>0.24050482200261936</v>
      </c>
      <c r="BA127">
        <f t="shared" si="51"/>
        <v>2020</v>
      </c>
      <c r="BB127">
        <v>2713</v>
      </c>
      <c r="BD127">
        <v>37</v>
      </c>
      <c r="BE127">
        <f t="shared" si="52"/>
        <v>110</v>
      </c>
      <c r="BF127">
        <f t="shared" si="53"/>
        <v>5.7960893854748605E-2</v>
      </c>
      <c r="BG127">
        <f t="shared" si="54"/>
        <v>83</v>
      </c>
      <c r="BH127">
        <v>445</v>
      </c>
    </row>
    <row r="128" spans="2:60">
      <c r="B128">
        <v>86</v>
      </c>
      <c r="C128">
        <f t="shared" si="55"/>
        <v>150</v>
      </c>
      <c r="D128">
        <f t="shared" si="30"/>
        <v>0.30677290836653387</v>
      </c>
      <c r="E128">
        <f t="shared" si="31"/>
        <v>462</v>
      </c>
      <c r="F128">
        <v>677</v>
      </c>
      <c r="H128">
        <v>76</v>
      </c>
      <c r="I128">
        <f t="shared" si="32"/>
        <v>170</v>
      </c>
      <c r="J128">
        <f t="shared" si="56"/>
        <v>0.71841541755888649</v>
      </c>
      <c r="K128">
        <f t="shared" si="57"/>
        <v>1342</v>
      </c>
      <c r="L128">
        <v>1551</v>
      </c>
      <c r="N128">
        <v>72</v>
      </c>
      <c r="O128">
        <f t="shared" si="33"/>
        <v>170</v>
      </c>
      <c r="P128">
        <f t="shared" si="34"/>
        <v>0.52729044834307992</v>
      </c>
      <c r="Q128">
        <f t="shared" si="35"/>
        <v>541</v>
      </c>
      <c r="R128">
        <v>740</v>
      </c>
      <c r="T128">
        <v>70</v>
      </c>
      <c r="U128">
        <f t="shared" si="36"/>
        <v>110</v>
      </c>
      <c r="V128">
        <f t="shared" si="58"/>
        <v>0.44506437768240342</v>
      </c>
      <c r="W128">
        <f t="shared" si="59"/>
        <v>1037</v>
      </c>
      <c r="X128">
        <v>1384</v>
      </c>
      <c r="Z128">
        <v>64</v>
      </c>
      <c r="AA128">
        <f t="shared" si="37"/>
        <v>80</v>
      </c>
      <c r="AB128">
        <f t="shared" si="38"/>
        <v>0.50095419847328249</v>
      </c>
      <c r="AC128">
        <f t="shared" si="39"/>
        <v>525</v>
      </c>
      <c r="AD128">
        <v>731</v>
      </c>
      <c r="AF128">
        <v>41</v>
      </c>
      <c r="AG128">
        <f t="shared" si="40"/>
        <v>80</v>
      </c>
      <c r="AH128">
        <f t="shared" si="41"/>
        <v>0</v>
      </c>
      <c r="AI128">
        <f t="shared" si="42"/>
        <v>0</v>
      </c>
      <c r="AJ128">
        <v>525</v>
      </c>
      <c r="AL128">
        <v>47</v>
      </c>
      <c r="AM128">
        <f t="shared" si="43"/>
        <v>100</v>
      </c>
      <c r="AN128">
        <f t="shared" si="44"/>
        <v>0.51617161716171622</v>
      </c>
      <c r="AO128">
        <f t="shared" si="45"/>
        <v>4692</v>
      </c>
      <c r="AP128">
        <v>5414</v>
      </c>
      <c r="AR128">
        <v>42</v>
      </c>
      <c r="AS128">
        <f t="shared" si="46"/>
        <v>40</v>
      </c>
      <c r="AT128">
        <f t="shared" si="47"/>
        <v>0.3245100534487147</v>
      </c>
      <c r="AU128">
        <f t="shared" si="48"/>
        <v>1275</v>
      </c>
      <c r="AV128">
        <v>1983</v>
      </c>
      <c r="AX128">
        <v>28</v>
      </c>
      <c r="AY128">
        <f t="shared" si="49"/>
        <v>20</v>
      </c>
      <c r="AZ128">
        <f t="shared" si="50"/>
        <v>0.60745326824621981</v>
      </c>
      <c r="BA128">
        <f t="shared" si="51"/>
        <v>5102</v>
      </c>
      <c r="BB128">
        <v>5795</v>
      </c>
      <c r="BD128">
        <v>37</v>
      </c>
      <c r="BE128">
        <f t="shared" si="52"/>
        <v>110</v>
      </c>
      <c r="BF128">
        <f t="shared" si="53"/>
        <v>0.46857541899441341</v>
      </c>
      <c r="BG128">
        <f t="shared" si="54"/>
        <v>671</v>
      </c>
      <c r="BH128">
        <v>1033</v>
      </c>
    </row>
    <row r="129" spans="2:60">
      <c r="B129">
        <v>87</v>
      </c>
      <c r="C129">
        <f t="shared" si="55"/>
        <v>160</v>
      </c>
      <c r="D129">
        <f t="shared" si="30"/>
        <v>0.42430278884462153</v>
      </c>
      <c r="E129">
        <f t="shared" si="31"/>
        <v>639</v>
      </c>
      <c r="F129">
        <v>854</v>
      </c>
      <c r="H129">
        <v>77</v>
      </c>
      <c r="I129">
        <f t="shared" si="32"/>
        <v>180</v>
      </c>
      <c r="J129">
        <f t="shared" si="56"/>
        <v>0.48554603854389722</v>
      </c>
      <c r="K129">
        <f t="shared" si="57"/>
        <v>907</v>
      </c>
      <c r="L129">
        <v>1116</v>
      </c>
      <c r="N129">
        <v>72</v>
      </c>
      <c r="O129">
        <f t="shared" si="33"/>
        <v>170</v>
      </c>
      <c r="P129">
        <f t="shared" si="34"/>
        <v>0.66764132553606237</v>
      </c>
      <c r="Q129">
        <f t="shared" si="35"/>
        <v>685</v>
      </c>
      <c r="R129">
        <v>884</v>
      </c>
      <c r="T129">
        <v>71</v>
      </c>
      <c r="U129">
        <f t="shared" si="36"/>
        <v>120</v>
      </c>
      <c r="V129">
        <f t="shared" si="58"/>
        <v>0.66094420600858372</v>
      </c>
      <c r="W129">
        <f t="shared" si="59"/>
        <v>1540</v>
      </c>
      <c r="X129">
        <v>1887</v>
      </c>
      <c r="Z129">
        <v>65</v>
      </c>
      <c r="AA129">
        <f t="shared" si="37"/>
        <v>90</v>
      </c>
      <c r="AB129">
        <f t="shared" si="38"/>
        <v>0.68320610687022898</v>
      </c>
      <c r="AC129">
        <f t="shared" si="39"/>
        <v>716</v>
      </c>
      <c r="AD129">
        <v>922</v>
      </c>
      <c r="AF129">
        <v>41</v>
      </c>
      <c r="AG129">
        <f t="shared" si="40"/>
        <v>80</v>
      </c>
      <c r="AH129">
        <f t="shared" si="41"/>
        <v>0.31202435312024351</v>
      </c>
      <c r="AI129">
        <f t="shared" si="42"/>
        <v>615</v>
      </c>
      <c r="AJ129">
        <v>1140</v>
      </c>
      <c r="AL129">
        <v>47</v>
      </c>
      <c r="AM129">
        <f t="shared" si="43"/>
        <v>100</v>
      </c>
      <c r="AN129">
        <f t="shared" si="44"/>
        <v>0.66292629262926295</v>
      </c>
      <c r="AO129">
        <f t="shared" si="45"/>
        <v>6026</v>
      </c>
      <c r="AP129">
        <v>6748</v>
      </c>
      <c r="AR129">
        <v>43</v>
      </c>
      <c r="AS129">
        <f t="shared" si="46"/>
        <v>50</v>
      </c>
      <c r="AT129">
        <f t="shared" si="47"/>
        <v>0.37185034359888014</v>
      </c>
      <c r="AU129">
        <f t="shared" si="48"/>
        <v>1461</v>
      </c>
      <c r="AV129">
        <v>2169</v>
      </c>
      <c r="AX129">
        <v>28</v>
      </c>
      <c r="AY129">
        <f t="shared" si="49"/>
        <v>20</v>
      </c>
      <c r="AZ129">
        <f t="shared" si="50"/>
        <v>0.61554947017502082</v>
      </c>
      <c r="BA129">
        <f t="shared" si="51"/>
        <v>5170</v>
      </c>
      <c r="BB129">
        <v>5863</v>
      </c>
      <c r="BD129">
        <v>37</v>
      </c>
      <c r="BE129">
        <f t="shared" si="52"/>
        <v>110</v>
      </c>
      <c r="BF129">
        <f t="shared" si="53"/>
        <v>0.25768156424581007</v>
      </c>
      <c r="BG129">
        <f t="shared" si="54"/>
        <v>369</v>
      </c>
      <c r="BH129">
        <v>731</v>
      </c>
    </row>
    <row r="130" spans="2:60">
      <c r="B130">
        <v>87</v>
      </c>
      <c r="C130">
        <f t="shared" si="55"/>
        <v>160</v>
      </c>
      <c r="D130">
        <f t="shared" si="30"/>
        <v>0.72974767596281542</v>
      </c>
      <c r="E130">
        <f t="shared" si="31"/>
        <v>1099</v>
      </c>
      <c r="F130">
        <v>1314</v>
      </c>
      <c r="H130">
        <v>77</v>
      </c>
      <c r="I130">
        <f t="shared" si="32"/>
        <v>180</v>
      </c>
      <c r="J130">
        <f t="shared" si="56"/>
        <v>0.85974304068522489</v>
      </c>
      <c r="K130">
        <f t="shared" si="57"/>
        <v>1606</v>
      </c>
      <c r="L130">
        <v>1815</v>
      </c>
      <c r="N130">
        <v>73</v>
      </c>
      <c r="O130">
        <f t="shared" si="33"/>
        <v>180</v>
      </c>
      <c r="P130">
        <f t="shared" si="34"/>
        <v>0</v>
      </c>
      <c r="Q130">
        <f t="shared" si="35"/>
        <v>0</v>
      </c>
      <c r="R130">
        <v>199</v>
      </c>
      <c r="T130">
        <v>71</v>
      </c>
      <c r="U130">
        <f t="shared" si="36"/>
        <v>120</v>
      </c>
      <c r="V130">
        <f t="shared" si="58"/>
        <v>0.34549356223175964</v>
      </c>
      <c r="W130">
        <f t="shared" si="59"/>
        <v>805</v>
      </c>
      <c r="X130">
        <v>1152</v>
      </c>
      <c r="Z130">
        <v>65</v>
      </c>
      <c r="AA130">
        <f t="shared" si="37"/>
        <v>90</v>
      </c>
      <c r="AB130">
        <f t="shared" si="38"/>
        <v>0.60305343511450382</v>
      </c>
      <c r="AC130">
        <f t="shared" si="39"/>
        <v>632</v>
      </c>
      <c r="AD130">
        <v>838</v>
      </c>
      <c r="AF130">
        <v>41</v>
      </c>
      <c r="AG130">
        <f t="shared" si="40"/>
        <v>80</v>
      </c>
      <c r="AH130">
        <f t="shared" si="41"/>
        <v>0.33333333333333331</v>
      </c>
      <c r="AI130">
        <f t="shared" si="42"/>
        <v>657</v>
      </c>
      <c r="AJ130">
        <v>1182</v>
      </c>
      <c r="AL130">
        <v>47</v>
      </c>
      <c r="AM130">
        <f t="shared" si="43"/>
        <v>100</v>
      </c>
      <c r="AN130">
        <f t="shared" si="44"/>
        <v>0.63289328932893285</v>
      </c>
      <c r="AO130">
        <f t="shared" si="45"/>
        <v>5753</v>
      </c>
      <c r="AP130">
        <v>6475</v>
      </c>
      <c r="AR130">
        <v>43</v>
      </c>
      <c r="AS130">
        <f t="shared" si="46"/>
        <v>50</v>
      </c>
      <c r="AT130">
        <f t="shared" si="47"/>
        <v>0.70475948078391448</v>
      </c>
      <c r="AU130">
        <f t="shared" si="48"/>
        <v>2769</v>
      </c>
      <c r="AV130">
        <v>3477</v>
      </c>
      <c r="AX130">
        <v>28</v>
      </c>
      <c r="AY130">
        <f t="shared" si="49"/>
        <v>20</v>
      </c>
      <c r="AZ130">
        <f t="shared" si="50"/>
        <v>0.2874151684724372</v>
      </c>
      <c r="BA130">
        <f t="shared" si="51"/>
        <v>2414</v>
      </c>
      <c r="BB130">
        <v>3107</v>
      </c>
      <c r="BD130">
        <v>37</v>
      </c>
      <c r="BE130">
        <f t="shared" si="52"/>
        <v>110</v>
      </c>
      <c r="BF130">
        <f t="shared" si="53"/>
        <v>9.2877094972067045E-2</v>
      </c>
      <c r="BG130">
        <f t="shared" si="54"/>
        <v>133</v>
      </c>
      <c r="BH130">
        <v>495</v>
      </c>
    </row>
    <row r="131" spans="2:60">
      <c r="B131">
        <v>87</v>
      </c>
      <c r="C131">
        <f t="shared" si="55"/>
        <v>160</v>
      </c>
      <c r="D131">
        <f t="shared" si="30"/>
        <v>0.41235059760956178</v>
      </c>
      <c r="E131">
        <f t="shared" si="31"/>
        <v>621</v>
      </c>
      <c r="F131">
        <v>836</v>
      </c>
      <c r="H131">
        <v>77</v>
      </c>
      <c r="I131">
        <f t="shared" si="32"/>
        <v>180</v>
      </c>
      <c r="J131">
        <f t="shared" si="56"/>
        <v>0.645610278372591</v>
      </c>
      <c r="K131">
        <f t="shared" si="57"/>
        <v>1206</v>
      </c>
      <c r="L131">
        <v>1415</v>
      </c>
      <c r="N131">
        <v>73</v>
      </c>
      <c r="O131">
        <f t="shared" si="33"/>
        <v>180</v>
      </c>
      <c r="P131">
        <f t="shared" si="34"/>
        <v>0.84210526315789469</v>
      </c>
      <c r="Q131">
        <f t="shared" si="35"/>
        <v>864</v>
      </c>
      <c r="R131">
        <v>1063</v>
      </c>
      <c r="T131">
        <v>71</v>
      </c>
      <c r="U131">
        <f t="shared" si="36"/>
        <v>120</v>
      </c>
      <c r="V131">
        <f t="shared" si="58"/>
        <v>0.54935622317596566</v>
      </c>
      <c r="W131">
        <f t="shared" si="59"/>
        <v>1280</v>
      </c>
      <c r="X131">
        <v>1627</v>
      </c>
      <c r="Z131">
        <v>65</v>
      </c>
      <c r="AA131">
        <f t="shared" si="37"/>
        <v>90</v>
      </c>
      <c r="AB131">
        <f t="shared" si="38"/>
        <v>0.56393129770992367</v>
      </c>
      <c r="AC131">
        <f t="shared" si="39"/>
        <v>591</v>
      </c>
      <c r="AD131">
        <v>797</v>
      </c>
      <c r="AF131">
        <v>42</v>
      </c>
      <c r="AG131">
        <f t="shared" si="40"/>
        <v>90</v>
      </c>
      <c r="AH131">
        <f t="shared" si="41"/>
        <v>0.38812785388127852</v>
      </c>
      <c r="AI131">
        <f t="shared" si="42"/>
        <v>765</v>
      </c>
      <c r="AJ131">
        <v>1290</v>
      </c>
      <c r="AL131">
        <v>47</v>
      </c>
      <c r="AM131">
        <f t="shared" si="43"/>
        <v>100</v>
      </c>
      <c r="AN131">
        <f t="shared" si="44"/>
        <v>0.30044004400440044</v>
      </c>
      <c r="AO131">
        <f t="shared" si="45"/>
        <v>2731</v>
      </c>
      <c r="AP131">
        <v>3453</v>
      </c>
      <c r="AR131">
        <v>43</v>
      </c>
      <c r="AS131">
        <f t="shared" si="46"/>
        <v>50</v>
      </c>
      <c r="AT131">
        <f t="shared" si="47"/>
        <v>0.68821583100025452</v>
      </c>
      <c r="AU131">
        <f t="shared" si="48"/>
        <v>2704</v>
      </c>
      <c r="AV131">
        <v>3412</v>
      </c>
      <c r="AX131">
        <v>28</v>
      </c>
      <c r="AY131">
        <f t="shared" si="49"/>
        <v>20</v>
      </c>
      <c r="AZ131">
        <f t="shared" si="50"/>
        <v>0.33980235742350279</v>
      </c>
      <c r="BA131">
        <f t="shared" si="51"/>
        <v>2854</v>
      </c>
      <c r="BB131">
        <v>3547</v>
      </c>
      <c r="BD131">
        <v>37</v>
      </c>
      <c r="BE131">
        <f t="shared" si="52"/>
        <v>110</v>
      </c>
      <c r="BF131">
        <f t="shared" si="53"/>
        <v>0.37709497206703912</v>
      </c>
      <c r="BG131">
        <f t="shared" si="54"/>
        <v>540</v>
      </c>
      <c r="BH131">
        <v>902</v>
      </c>
    </row>
    <row r="132" spans="2:60">
      <c r="B132">
        <v>88</v>
      </c>
      <c r="C132">
        <f t="shared" si="55"/>
        <v>170</v>
      </c>
      <c r="D132">
        <f t="shared" si="30"/>
        <v>0.90903054448871179</v>
      </c>
      <c r="E132">
        <f t="shared" si="31"/>
        <v>1369</v>
      </c>
      <c r="F132">
        <v>1584</v>
      </c>
      <c r="N132">
        <v>73</v>
      </c>
      <c r="O132">
        <f t="shared" si="33"/>
        <v>180</v>
      </c>
      <c r="P132">
        <f t="shared" si="34"/>
        <v>3.9961013645224169E-2</v>
      </c>
      <c r="Q132">
        <f t="shared" si="35"/>
        <v>41</v>
      </c>
      <c r="R132">
        <v>240</v>
      </c>
      <c r="T132">
        <v>71</v>
      </c>
      <c r="U132">
        <f t="shared" si="36"/>
        <v>120</v>
      </c>
      <c r="V132">
        <f t="shared" si="58"/>
        <v>0.20643776824034335</v>
      </c>
      <c r="W132">
        <f t="shared" si="59"/>
        <v>481</v>
      </c>
      <c r="X132">
        <v>828</v>
      </c>
      <c r="Z132">
        <v>66</v>
      </c>
      <c r="AA132">
        <f t="shared" si="37"/>
        <v>100</v>
      </c>
      <c r="AB132">
        <f t="shared" si="38"/>
        <v>0.87690839694656486</v>
      </c>
      <c r="AC132">
        <f t="shared" si="39"/>
        <v>919</v>
      </c>
      <c r="AD132">
        <v>1125</v>
      </c>
      <c r="AF132">
        <v>42</v>
      </c>
      <c r="AG132">
        <f t="shared" si="40"/>
        <v>90</v>
      </c>
      <c r="AH132">
        <f t="shared" si="41"/>
        <v>0.52968036529680362</v>
      </c>
      <c r="AI132">
        <f t="shared" si="42"/>
        <v>1044</v>
      </c>
      <c r="AJ132">
        <v>1569</v>
      </c>
      <c r="AL132">
        <v>47</v>
      </c>
      <c r="AM132">
        <f t="shared" si="43"/>
        <v>100</v>
      </c>
      <c r="AN132">
        <f t="shared" si="44"/>
        <v>0.34818481848184818</v>
      </c>
      <c r="AO132">
        <f t="shared" si="45"/>
        <v>3165</v>
      </c>
      <c r="AP132">
        <v>3887</v>
      </c>
      <c r="AR132">
        <v>43</v>
      </c>
      <c r="AS132">
        <f t="shared" si="46"/>
        <v>50</v>
      </c>
      <c r="AT132">
        <f t="shared" si="47"/>
        <v>0.31712904046831253</v>
      </c>
      <c r="AU132">
        <f t="shared" si="48"/>
        <v>1246</v>
      </c>
      <c r="AV132">
        <v>1954</v>
      </c>
      <c r="AX132">
        <v>29</v>
      </c>
      <c r="AY132">
        <f t="shared" si="49"/>
        <v>30</v>
      </c>
      <c r="AZ132">
        <f t="shared" si="50"/>
        <v>0.56447196094773189</v>
      </c>
      <c r="BA132">
        <f t="shared" si="51"/>
        <v>4741</v>
      </c>
      <c r="BB132">
        <v>5434</v>
      </c>
      <c r="BD132">
        <v>38</v>
      </c>
      <c r="BE132">
        <f t="shared" si="52"/>
        <v>120</v>
      </c>
      <c r="BF132">
        <f t="shared" si="53"/>
        <v>0.39804469273743015</v>
      </c>
      <c r="BG132">
        <f t="shared" si="54"/>
        <v>570</v>
      </c>
      <c r="BH132">
        <v>932</v>
      </c>
    </row>
    <row r="133" spans="2:60">
      <c r="B133">
        <v>88</v>
      </c>
      <c r="C133">
        <f t="shared" si="55"/>
        <v>170</v>
      </c>
      <c r="D133">
        <f t="shared" si="30"/>
        <v>0.54249667994687911</v>
      </c>
      <c r="E133">
        <f t="shared" si="31"/>
        <v>817</v>
      </c>
      <c r="F133">
        <v>1032</v>
      </c>
      <c r="N133">
        <v>73</v>
      </c>
      <c r="O133">
        <f t="shared" si="33"/>
        <v>180</v>
      </c>
      <c r="P133">
        <f t="shared" si="34"/>
        <v>0.4746588693957115</v>
      </c>
      <c r="Q133">
        <f t="shared" si="35"/>
        <v>487</v>
      </c>
      <c r="R133">
        <v>686</v>
      </c>
      <c r="T133">
        <v>72</v>
      </c>
      <c r="U133">
        <f t="shared" si="36"/>
        <v>130</v>
      </c>
      <c r="V133">
        <f t="shared" si="58"/>
        <v>0.70472103004291842</v>
      </c>
      <c r="W133">
        <f t="shared" si="59"/>
        <v>1642</v>
      </c>
      <c r="X133">
        <v>1989</v>
      </c>
      <c r="Z133">
        <v>66</v>
      </c>
      <c r="AA133">
        <f t="shared" si="37"/>
        <v>100</v>
      </c>
      <c r="AB133">
        <f t="shared" si="38"/>
        <v>0.53721374045801529</v>
      </c>
      <c r="AC133">
        <f t="shared" si="39"/>
        <v>563</v>
      </c>
      <c r="AD133">
        <v>769</v>
      </c>
      <c r="AF133">
        <v>42</v>
      </c>
      <c r="AG133">
        <f t="shared" si="40"/>
        <v>90</v>
      </c>
      <c r="AH133">
        <f t="shared" si="41"/>
        <v>0.32014205986808725</v>
      </c>
      <c r="AI133">
        <f t="shared" si="42"/>
        <v>631</v>
      </c>
      <c r="AJ133">
        <v>1156</v>
      </c>
      <c r="AL133">
        <v>48</v>
      </c>
      <c r="AM133">
        <f t="shared" si="43"/>
        <v>110</v>
      </c>
      <c r="AN133">
        <f t="shared" si="44"/>
        <v>0.53740374037403738</v>
      </c>
      <c r="AO133">
        <f t="shared" si="45"/>
        <v>4885</v>
      </c>
      <c r="AP133">
        <v>5607</v>
      </c>
      <c r="AR133">
        <v>44</v>
      </c>
      <c r="AS133">
        <f t="shared" si="46"/>
        <v>60</v>
      </c>
      <c r="AT133">
        <f t="shared" si="47"/>
        <v>0.3654874013743955</v>
      </c>
      <c r="AU133">
        <f t="shared" si="48"/>
        <v>1436</v>
      </c>
      <c r="AV133">
        <v>2144</v>
      </c>
      <c r="AX133">
        <v>29</v>
      </c>
      <c r="AY133">
        <f t="shared" si="49"/>
        <v>30</v>
      </c>
      <c r="AZ133">
        <f t="shared" si="50"/>
        <v>0.54244552922967015</v>
      </c>
      <c r="BA133">
        <f t="shared" si="51"/>
        <v>4556</v>
      </c>
      <c r="BB133">
        <v>5249</v>
      </c>
      <c r="BD133">
        <v>38</v>
      </c>
      <c r="BE133">
        <f t="shared" si="52"/>
        <v>120</v>
      </c>
      <c r="BF133">
        <f t="shared" si="53"/>
        <v>0.39734636871508378</v>
      </c>
      <c r="BG133">
        <f t="shared" si="54"/>
        <v>569</v>
      </c>
      <c r="BH133">
        <v>931</v>
      </c>
    </row>
    <row r="134" spans="2:60">
      <c r="B134">
        <v>88</v>
      </c>
      <c r="C134">
        <f t="shared" si="55"/>
        <v>170</v>
      </c>
      <c r="D134">
        <f t="shared" si="30"/>
        <v>0.51593625498007967</v>
      </c>
      <c r="E134">
        <f t="shared" si="31"/>
        <v>777</v>
      </c>
      <c r="F134">
        <v>992</v>
      </c>
      <c r="N134">
        <v>73</v>
      </c>
      <c r="O134">
        <f t="shared" si="33"/>
        <v>180</v>
      </c>
      <c r="P134">
        <f t="shared" si="34"/>
        <v>0.61111111111111116</v>
      </c>
      <c r="Q134">
        <f t="shared" si="35"/>
        <v>627</v>
      </c>
      <c r="R134">
        <v>826</v>
      </c>
      <c r="T134">
        <v>72</v>
      </c>
      <c r="U134">
        <f t="shared" si="36"/>
        <v>130</v>
      </c>
      <c r="V134">
        <f t="shared" si="58"/>
        <v>0.44463519313304722</v>
      </c>
      <c r="W134">
        <f t="shared" si="59"/>
        <v>1036</v>
      </c>
      <c r="X134">
        <v>1383</v>
      </c>
      <c r="Z134">
        <v>66</v>
      </c>
      <c r="AA134">
        <f t="shared" si="37"/>
        <v>100</v>
      </c>
      <c r="AB134">
        <f t="shared" si="38"/>
        <v>0.67938931297709926</v>
      </c>
      <c r="AC134">
        <f t="shared" si="39"/>
        <v>712</v>
      </c>
      <c r="AD134">
        <v>918</v>
      </c>
      <c r="AF134">
        <v>43</v>
      </c>
      <c r="AG134">
        <f t="shared" si="40"/>
        <v>100</v>
      </c>
      <c r="AH134">
        <f t="shared" si="41"/>
        <v>0.61491628614916283</v>
      </c>
      <c r="AI134">
        <f t="shared" si="42"/>
        <v>1212</v>
      </c>
      <c r="AJ134">
        <v>1737</v>
      </c>
      <c r="AL134">
        <v>48</v>
      </c>
      <c r="AM134">
        <f t="shared" si="43"/>
        <v>110</v>
      </c>
      <c r="AN134">
        <f t="shared" si="44"/>
        <v>0.52662266226622667</v>
      </c>
      <c r="AO134">
        <f t="shared" si="45"/>
        <v>4787</v>
      </c>
      <c r="AP134">
        <v>5509</v>
      </c>
      <c r="AR134">
        <v>44</v>
      </c>
      <c r="AS134">
        <f t="shared" si="46"/>
        <v>60</v>
      </c>
      <c r="AT134">
        <f t="shared" si="47"/>
        <v>0.67676253499618222</v>
      </c>
      <c r="AU134">
        <f t="shared" si="48"/>
        <v>2659</v>
      </c>
      <c r="AV134">
        <v>3367</v>
      </c>
      <c r="AX134">
        <v>29</v>
      </c>
      <c r="AY134">
        <f t="shared" si="49"/>
        <v>30</v>
      </c>
      <c r="AZ134">
        <f t="shared" si="50"/>
        <v>0.29408262888439102</v>
      </c>
      <c r="BA134">
        <f t="shared" si="51"/>
        <v>2470</v>
      </c>
      <c r="BB134">
        <v>3163</v>
      </c>
      <c r="BD134">
        <v>38</v>
      </c>
      <c r="BE134">
        <f t="shared" si="52"/>
        <v>120</v>
      </c>
      <c r="BF134">
        <f t="shared" si="53"/>
        <v>9.1480446927374295E-2</v>
      </c>
      <c r="BG134">
        <f t="shared" si="54"/>
        <v>131</v>
      </c>
      <c r="BH134">
        <v>493</v>
      </c>
    </row>
    <row r="135" spans="2:60">
      <c r="B135">
        <v>89</v>
      </c>
      <c r="C135">
        <f t="shared" si="55"/>
        <v>180</v>
      </c>
      <c r="D135">
        <f t="shared" si="30"/>
        <v>1</v>
      </c>
      <c r="E135">
        <f t="shared" si="31"/>
        <v>1506</v>
      </c>
      <c r="F135">
        <v>1721</v>
      </c>
      <c r="T135">
        <v>72</v>
      </c>
      <c r="U135">
        <f t="shared" si="36"/>
        <v>130</v>
      </c>
      <c r="V135">
        <f t="shared" si="58"/>
        <v>0.63175965665236056</v>
      </c>
      <c r="W135">
        <f t="shared" si="59"/>
        <v>1472</v>
      </c>
      <c r="X135">
        <v>1819</v>
      </c>
      <c r="Z135">
        <v>67</v>
      </c>
      <c r="AA135">
        <f t="shared" si="37"/>
        <v>110</v>
      </c>
      <c r="AB135">
        <f t="shared" si="38"/>
        <v>0.81297709923664119</v>
      </c>
      <c r="AC135">
        <f t="shared" si="39"/>
        <v>852</v>
      </c>
      <c r="AD135">
        <v>1058</v>
      </c>
      <c r="AF135">
        <v>43</v>
      </c>
      <c r="AG135">
        <f t="shared" si="40"/>
        <v>100</v>
      </c>
      <c r="AH135">
        <f t="shared" si="41"/>
        <v>0.30695078640284118</v>
      </c>
      <c r="AI135">
        <f t="shared" si="42"/>
        <v>605</v>
      </c>
      <c r="AJ135">
        <v>1130</v>
      </c>
      <c r="AL135">
        <v>48</v>
      </c>
      <c r="AM135">
        <f t="shared" si="43"/>
        <v>110</v>
      </c>
      <c r="AN135">
        <f t="shared" si="44"/>
        <v>0.65984598459845989</v>
      </c>
      <c r="AO135">
        <f t="shared" si="45"/>
        <v>5998</v>
      </c>
      <c r="AP135">
        <v>6720</v>
      </c>
      <c r="AR135">
        <v>44</v>
      </c>
      <c r="AS135">
        <f t="shared" si="46"/>
        <v>60</v>
      </c>
      <c r="AT135">
        <f t="shared" si="47"/>
        <v>0.55815729193178931</v>
      </c>
      <c r="AU135">
        <f t="shared" si="48"/>
        <v>2193</v>
      </c>
      <c r="AV135">
        <v>2901</v>
      </c>
      <c r="AX135">
        <v>29</v>
      </c>
      <c r="AY135">
        <f t="shared" si="49"/>
        <v>30</v>
      </c>
      <c r="AZ135">
        <f t="shared" si="50"/>
        <v>0.3724252887248482</v>
      </c>
      <c r="BA135">
        <f t="shared" si="51"/>
        <v>3128</v>
      </c>
      <c r="BB135">
        <v>3821</v>
      </c>
      <c r="BD135">
        <v>38</v>
      </c>
      <c r="BE135">
        <f t="shared" si="52"/>
        <v>120</v>
      </c>
      <c r="BF135">
        <f t="shared" si="53"/>
        <v>0.13058659217877094</v>
      </c>
      <c r="BG135">
        <f t="shared" si="54"/>
        <v>187</v>
      </c>
      <c r="BH135">
        <v>549</v>
      </c>
    </row>
    <row r="136" spans="2:60">
      <c r="B136">
        <v>89</v>
      </c>
      <c r="C136">
        <f t="shared" si="55"/>
        <v>180</v>
      </c>
      <c r="D136">
        <f t="shared" si="30"/>
        <v>0.52988047808764938</v>
      </c>
      <c r="E136">
        <f t="shared" si="31"/>
        <v>798</v>
      </c>
      <c r="F136">
        <v>1013</v>
      </c>
      <c r="T136">
        <v>72</v>
      </c>
      <c r="U136">
        <f t="shared" si="36"/>
        <v>130</v>
      </c>
      <c r="V136">
        <f t="shared" si="58"/>
        <v>0.26824034334763946</v>
      </c>
      <c r="W136">
        <f t="shared" si="59"/>
        <v>625</v>
      </c>
      <c r="X136">
        <v>972</v>
      </c>
      <c r="Z136">
        <v>67</v>
      </c>
      <c r="AA136">
        <f t="shared" si="37"/>
        <v>110</v>
      </c>
      <c r="AB136">
        <f t="shared" si="38"/>
        <v>0.60400763358778631</v>
      </c>
      <c r="AC136">
        <f t="shared" si="39"/>
        <v>633</v>
      </c>
      <c r="AD136">
        <v>839</v>
      </c>
      <c r="AF136">
        <v>44</v>
      </c>
      <c r="AG136">
        <f t="shared" si="40"/>
        <v>110</v>
      </c>
      <c r="AH136">
        <f t="shared" si="41"/>
        <v>0.42871638762049719</v>
      </c>
      <c r="AI136">
        <f t="shared" si="42"/>
        <v>845</v>
      </c>
      <c r="AJ136">
        <v>1370</v>
      </c>
      <c r="AL136">
        <v>48</v>
      </c>
      <c r="AM136">
        <f t="shared" si="43"/>
        <v>110</v>
      </c>
      <c r="AN136">
        <f t="shared" si="44"/>
        <v>0.31254125412541256</v>
      </c>
      <c r="AO136">
        <f t="shared" si="45"/>
        <v>2841</v>
      </c>
      <c r="AP136">
        <v>3563</v>
      </c>
      <c r="AR136">
        <v>44</v>
      </c>
      <c r="AS136">
        <f t="shared" si="46"/>
        <v>60</v>
      </c>
      <c r="AT136">
        <f t="shared" si="47"/>
        <v>0.51158055484856202</v>
      </c>
      <c r="AU136">
        <f t="shared" si="48"/>
        <v>2010</v>
      </c>
      <c r="AV136">
        <v>2718</v>
      </c>
      <c r="AX136">
        <v>30</v>
      </c>
      <c r="AY136">
        <f t="shared" si="49"/>
        <v>40</v>
      </c>
      <c r="AZ136">
        <f t="shared" si="50"/>
        <v>0.59649958328372421</v>
      </c>
      <c r="BA136">
        <f t="shared" si="51"/>
        <v>5010</v>
      </c>
      <c r="BB136">
        <v>5703</v>
      </c>
      <c r="BD136">
        <v>38</v>
      </c>
      <c r="BE136">
        <f t="shared" si="52"/>
        <v>120</v>
      </c>
      <c r="BF136">
        <f t="shared" si="53"/>
        <v>0.38198324022346369</v>
      </c>
      <c r="BG136">
        <f t="shared" si="54"/>
        <v>547</v>
      </c>
      <c r="BH136">
        <v>909</v>
      </c>
    </row>
    <row r="137" spans="2:60">
      <c r="B137">
        <v>89</v>
      </c>
      <c r="C137">
        <f t="shared" si="55"/>
        <v>180</v>
      </c>
      <c r="D137">
        <f t="shared" si="30"/>
        <v>0.58300132802124838</v>
      </c>
      <c r="E137">
        <f t="shared" si="31"/>
        <v>878</v>
      </c>
      <c r="F137">
        <v>1093</v>
      </c>
      <c r="T137">
        <v>73</v>
      </c>
      <c r="U137">
        <f t="shared" si="36"/>
        <v>140</v>
      </c>
      <c r="V137">
        <f t="shared" si="58"/>
        <v>0.73991416309012881</v>
      </c>
      <c r="W137">
        <f t="shared" si="59"/>
        <v>1724</v>
      </c>
      <c r="X137">
        <v>2071</v>
      </c>
      <c r="Z137">
        <v>67</v>
      </c>
      <c r="AA137">
        <f t="shared" si="37"/>
        <v>110</v>
      </c>
      <c r="AB137">
        <f t="shared" si="38"/>
        <v>0.68606870229007633</v>
      </c>
      <c r="AC137">
        <f t="shared" si="39"/>
        <v>719</v>
      </c>
      <c r="AD137">
        <v>925</v>
      </c>
      <c r="AF137">
        <v>44</v>
      </c>
      <c r="AG137">
        <f t="shared" si="40"/>
        <v>110</v>
      </c>
      <c r="AH137">
        <f t="shared" si="41"/>
        <v>0.28513444951801115</v>
      </c>
      <c r="AI137">
        <f t="shared" si="42"/>
        <v>562</v>
      </c>
      <c r="AJ137">
        <v>1087</v>
      </c>
      <c r="AL137">
        <v>48</v>
      </c>
      <c r="AM137">
        <f t="shared" si="43"/>
        <v>110</v>
      </c>
      <c r="AN137">
        <f t="shared" si="44"/>
        <v>0.26545654565456545</v>
      </c>
      <c r="AO137">
        <f t="shared" si="45"/>
        <v>2413</v>
      </c>
      <c r="AP137">
        <v>3135</v>
      </c>
      <c r="AR137">
        <v>44</v>
      </c>
      <c r="AS137">
        <f t="shared" si="46"/>
        <v>60</v>
      </c>
      <c r="AT137">
        <f t="shared" si="47"/>
        <v>0.31840162891320944</v>
      </c>
      <c r="AU137">
        <f t="shared" si="48"/>
        <v>1251</v>
      </c>
      <c r="AV137">
        <v>1959</v>
      </c>
      <c r="AX137">
        <v>30</v>
      </c>
      <c r="AY137">
        <f t="shared" si="49"/>
        <v>40</v>
      </c>
      <c r="AZ137">
        <f t="shared" si="50"/>
        <v>0.35266103107512797</v>
      </c>
      <c r="BA137">
        <f t="shared" si="51"/>
        <v>2962</v>
      </c>
      <c r="BB137">
        <v>3655</v>
      </c>
      <c r="BD137">
        <v>39</v>
      </c>
      <c r="BE137">
        <f t="shared" si="52"/>
        <v>130</v>
      </c>
      <c r="BF137">
        <f t="shared" si="53"/>
        <v>0.40851955307262572</v>
      </c>
      <c r="BG137">
        <f t="shared" si="54"/>
        <v>585</v>
      </c>
      <c r="BH137">
        <v>947</v>
      </c>
    </row>
    <row r="138" spans="2:60">
      <c r="T138">
        <v>73</v>
      </c>
      <c r="U138">
        <f t="shared" si="36"/>
        <v>140</v>
      </c>
      <c r="V138">
        <f t="shared" si="58"/>
        <v>0.56781115879828326</v>
      </c>
      <c r="W138">
        <f t="shared" si="59"/>
        <v>1323</v>
      </c>
      <c r="X138">
        <v>1670</v>
      </c>
      <c r="Z138">
        <v>68</v>
      </c>
      <c r="AA138">
        <f t="shared" si="37"/>
        <v>120</v>
      </c>
      <c r="AB138">
        <f t="shared" si="38"/>
        <v>0.625</v>
      </c>
      <c r="AC138">
        <f t="shared" si="39"/>
        <v>655</v>
      </c>
      <c r="AD138">
        <v>861</v>
      </c>
      <c r="AF138">
        <v>45</v>
      </c>
      <c r="AG138">
        <f t="shared" si="40"/>
        <v>120</v>
      </c>
      <c r="AH138">
        <f t="shared" si="41"/>
        <v>0.49923896499238962</v>
      </c>
      <c r="AI138">
        <f t="shared" si="42"/>
        <v>984</v>
      </c>
      <c r="AJ138">
        <v>1509</v>
      </c>
      <c r="AL138">
        <v>49</v>
      </c>
      <c r="AM138">
        <f t="shared" si="43"/>
        <v>120</v>
      </c>
      <c r="AN138">
        <f t="shared" si="44"/>
        <v>0.51463146314631458</v>
      </c>
      <c r="AO138">
        <f t="shared" si="45"/>
        <v>4678</v>
      </c>
      <c r="AP138">
        <v>5400</v>
      </c>
      <c r="AR138">
        <v>44</v>
      </c>
      <c r="AS138">
        <f t="shared" si="46"/>
        <v>60</v>
      </c>
      <c r="AT138">
        <f t="shared" si="47"/>
        <v>0.25248154746754897</v>
      </c>
      <c r="AU138">
        <f t="shared" si="48"/>
        <v>992</v>
      </c>
      <c r="AV138">
        <v>1700</v>
      </c>
      <c r="AX138">
        <v>30</v>
      </c>
      <c r="AY138">
        <f t="shared" si="49"/>
        <v>40</v>
      </c>
      <c r="AZ138">
        <f t="shared" si="50"/>
        <v>0.55697106798428386</v>
      </c>
      <c r="BA138">
        <f t="shared" si="51"/>
        <v>4678</v>
      </c>
      <c r="BB138">
        <v>5371</v>
      </c>
      <c r="BD138">
        <v>39</v>
      </c>
      <c r="BE138">
        <f t="shared" si="52"/>
        <v>130</v>
      </c>
      <c r="BF138">
        <f t="shared" si="53"/>
        <v>0.36243016759776536</v>
      </c>
      <c r="BG138">
        <f t="shared" si="54"/>
        <v>519</v>
      </c>
      <c r="BH138">
        <v>881</v>
      </c>
    </row>
    <row r="139" spans="2:60">
      <c r="T139">
        <v>73</v>
      </c>
      <c r="U139">
        <f t="shared" ref="U139:U158" si="60">(T139-$T$6)*10</f>
        <v>140</v>
      </c>
      <c r="V139">
        <f t="shared" si="58"/>
        <v>0.5849785407725322</v>
      </c>
      <c r="W139">
        <f t="shared" si="59"/>
        <v>1363</v>
      </c>
      <c r="X139">
        <v>1710</v>
      </c>
      <c r="Z139">
        <v>68</v>
      </c>
      <c r="AA139">
        <f t="shared" ref="AA139:AA158" si="61">(Z139-$Z$6)*10</f>
        <v>120</v>
      </c>
      <c r="AB139">
        <f t="shared" ref="AB139:AB158" si="62">AC139/$AD$8</f>
        <v>0.64312977099236646</v>
      </c>
      <c r="AC139">
        <f t="shared" ref="AC139:AC158" si="63">AD139-$AD$7</f>
        <v>674</v>
      </c>
      <c r="AD139">
        <v>880</v>
      </c>
      <c r="AF139">
        <v>45</v>
      </c>
      <c r="AG139">
        <f t="shared" ref="AG139:AG155" si="64">(AF139-$AF$6)*10</f>
        <v>120</v>
      </c>
      <c r="AH139">
        <f t="shared" ref="AH139:AH155" si="65">AI139/$AJ$8</f>
        <v>0.44596651445966512</v>
      </c>
      <c r="AI139">
        <f t="shared" ref="AI139:AI155" si="66">AJ139-$AJ$7</f>
        <v>879</v>
      </c>
      <c r="AJ139">
        <v>1404</v>
      </c>
      <c r="AL139">
        <v>49</v>
      </c>
      <c r="AM139">
        <f t="shared" ref="AM139:AM170" si="67">(AL139-$AL$6)*10</f>
        <v>120</v>
      </c>
      <c r="AN139">
        <f t="shared" ref="AN139:AN170" si="68">AO139/$AP$8</f>
        <v>0.86589658965896588</v>
      </c>
      <c r="AO139">
        <f t="shared" ref="AO139:AO170" si="69">AP139-$AP$7</f>
        <v>7871</v>
      </c>
      <c r="AP139">
        <v>8593</v>
      </c>
      <c r="AR139">
        <v>45</v>
      </c>
      <c r="AS139">
        <f t="shared" ref="AS139:AS202" si="70">(AR139-$AR$6)*10</f>
        <v>70</v>
      </c>
      <c r="AT139">
        <f t="shared" ref="AT139:AT202" si="71">AU139/$AV$8</f>
        <v>0.34054466785441589</v>
      </c>
      <c r="AU139">
        <f t="shared" ref="AU139:AU202" si="72">AV139-$AV$7</f>
        <v>1338</v>
      </c>
      <c r="AV139">
        <v>2046</v>
      </c>
      <c r="AX139">
        <v>30</v>
      </c>
      <c r="AY139">
        <f t="shared" ref="AY139:AY201" si="73">(AX139-$AX$6)*10</f>
        <v>40</v>
      </c>
      <c r="AZ139">
        <f t="shared" ref="AZ139:AZ201" si="74">BA139/$BB$8</f>
        <v>0.37575901893082508</v>
      </c>
      <c r="BA139">
        <f t="shared" ref="BA139:BA201" si="75">BB139-$BB$7</f>
        <v>3156</v>
      </c>
      <c r="BB139">
        <v>3849</v>
      </c>
      <c r="BD139">
        <v>39</v>
      </c>
      <c r="BE139">
        <f t="shared" ref="BE139:BE165" si="76">(BD139-$BD$6)*10</f>
        <v>130</v>
      </c>
      <c r="BF139">
        <f t="shared" ref="BF139:BF165" si="77">BG139/$BH$8</f>
        <v>0.14455307262569833</v>
      </c>
      <c r="BG139">
        <f t="shared" ref="BG139:BG165" si="78">BH139-$BH$7</f>
        <v>207</v>
      </c>
      <c r="BH139">
        <v>569</v>
      </c>
    </row>
    <row r="140" spans="2:60">
      <c r="T140">
        <v>73</v>
      </c>
      <c r="U140">
        <f t="shared" si="60"/>
        <v>140</v>
      </c>
      <c r="V140">
        <f t="shared" si="58"/>
        <v>0.3283261802575107</v>
      </c>
      <c r="W140">
        <f t="shared" si="59"/>
        <v>765</v>
      </c>
      <c r="X140">
        <v>1112</v>
      </c>
      <c r="Z140">
        <v>68</v>
      </c>
      <c r="AA140">
        <f t="shared" si="61"/>
        <v>120</v>
      </c>
      <c r="AB140">
        <f t="shared" si="62"/>
        <v>0.67270992366412219</v>
      </c>
      <c r="AC140">
        <f t="shared" si="63"/>
        <v>705</v>
      </c>
      <c r="AD140">
        <v>911</v>
      </c>
      <c r="AF140">
        <v>45</v>
      </c>
      <c r="AG140">
        <f t="shared" si="64"/>
        <v>120</v>
      </c>
      <c r="AH140">
        <f t="shared" si="65"/>
        <v>0.15728056823947234</v>
      </c>
      <c r="AI140">
        <f t="shared" si="66"/>
        <v>310</v>
      </c>
      <c r="AJ140">
        <v>835</v>
      </c>
      <c r="AL140">
        <v>49</v>
      </c>
      <c r="AM140">
        <f t="shared" si="67"/>
        <v>120</v>
      </c>
      <c r="AN140">
        <f t="shared" si="68"/>
        <v>0.23971397139713971</v>
      </c>
      <c r="AO140">
        <f t="shared" si="69"/>
        <v>2179</v>
      </c>
      <c r="AP140">
        <v>2901</v>
      </c>
      <c r="AR140">
        <v>45</v>
      </c>
      <c r="AS140">
        <f t="shared" si="70"/>
        <v>70</v>
      </c>
      <c r="AT140">
        <f t="shared" si="71"/>
        <v>0.45278696869432428</v>
      </c>
      <c r="AU140">
        <f t="shared" si="72"/>
        <v>1779</v>
      </c>
      <c r="AV140">
        <v>2487</v>
      </c>
      <c r="AX140">
        <v>31</v>
      </c>
      <c r="AY140">
        <f t="shared" si="73"/>
        <v>50</v>
      </c>
      <c r="AZ140">
        <f t="shared" si="74"/>
        <v>0.66472199071318017</v>
      </c>
      <c r="BA140">
        <f t="shared" si="75"/>
        <v>5583</v>
      </c>
      <c r="BB140">
        <v>6276</v>
      </c>
      <c r="BD140">
        <v>39</v>
      </c>
      <c r="BE140">
        <f t="shared" si="76"/>
        <v>130</v>
      </c>
      <c r="BF140">
        <f t="shared" si="77"/>
        <v>0.38617318435754189</v>
      </c>
      <c r="BG140">
        <f t="shared" si="78"/>
        <v>553</v>
      </c>
      <c r="BH140">
        <v>915</v>
      </c>
    </row>
    <row r="141" spans="2:60">
      <c r="T141">
        <v>74</v>
      </c>
      <c r="U141">
        <f t="shared" si="60"/>
        <v>150</v>
      </c>
      <c r="V141">
        <f t="shared" si="58"/>
        <v>0.65536480686695275</v>
      </c>
      <c r="W141">
        <f t="shared" si="59"/>
        <v>1527</v>
      </c>
      <c r="X141">
        <v>1874</v>
      </c>
      <c r="Z141">
        <v>69</v>
      </c>
      <c r="AA141">
        <f t="shared" si="61"/>
        <v>130</v>
      </c>
      <c r="AB141">
        <f t="shared" si="62"/>
        <v>0.72805343511450382</v>
      </c>
      <c r="AC141">
        <f t="shared" si="63"/>
        <v>763</v>
      </c>
      <c r="AD141">
        <v>969</v>
      </c>
      <c r="AF141">
        <v>45</v>
      </c>
      <c r="AG141">
        <f t="shared" si="64"/>
        <v>120</v>
      </c>
      <c r="AH141">
        <f t="shared" si="65"/>
        <v>3.0948756976154235E-2</v>
      </c>
      <c r="AI141">
        <f t="shared" si="66"/>
        <v>61</v>
      </c>
      <c r="AJ141">
        <v>586</v>
      </c>
      <c r="AL141">
        <v>49</v>
      </c>
      <c r="AM141">
        <f t="shared" si="67"/>
        <v>120</v>
      </c>
      <c r="AN141">
        <f t="shared" si="68"/>
        <v>0.26952695269526955</v>
      </c>
      <c r="AO141">
        <f t="shared" si="69"/>
        <v>2450</v>
      </c>
      <c r="AP141">
        <v>3172</v>
      </c>
      <c r="AR141">
        <v>45</v>
      </c>
      <c r="AS141">
        <f t="shared" si="70"/>
        <v>70</v>
      </c>
      <c r="AT141">
        <f t="shared" si="71"/>
        <v>0.46169508780860269</v>
      </c>
      <c r="AU141">
        <f t="shared" si="72"/>
        <v>1814</v>
      </c>
      <c r="AV141">
        <v>2522</v>
      </c>
      <c r="AX141">
        <v>31</v>
      </c>
      <c r="AY141">
        <f t="shared" si="73"/>
        <v>50</v>
      </c>
      <c r="AZ141">
        <f t="shared" si="74"/>
        <v>0.41766877009167758</v>
      </c>
      <c r="BA141">
        <f t="shared" si="75"/>
        <v>3508</v>
      </c>
      <c r="BB141">
        <v>4201</v>
      </c>
      <c r="BD141">
        <v>40</v>
      </c>
      <c r="BE141">
        <f t="shared" si="76"/>
        <v>140</v>
      </c>
      <c r="BF141">
        <f t="shared" si="77"/>
        <v>0.40572625698324022</v>
      </c>
      <c r="BG141">
        <f t="shared" si="78"/>
        <v>581</v>
      </c>
      <c r="BH141">
        <v>943</v>
      </c>
    </row>
    <row r="142" spans="2:60">
      <c r="T142">
        <v>74</v>
      </c>
      <c r="U142">
        <f t="shared" si="60"/>
        <v>150</v>
      </c>
      <c r="V142">
        <f t="shared" ref="V142:V158" si="79">W142/$X$8</f>
        <v>0.83390557939914167</v>
      </c>
      <c r="W142">
        <f t="shared" ref="W142:W158" si="80">X142-$X$7</f>
        <v>1943</v>
      </c>
      <c r="X142">
        <v>2290</v>
      </c>
      <c r="Z142">
        <v>69</v>
      </c>
      <c r="AA142">
        <f t="shared" si="61"/>
        <v>130</v>
      </c>
      <c r="AB142">
        <f t="shared" si="62"/>
        <v>0.62786259541984735</v>
      </c>
      <c r="AC142">
        <f t="shared" si="63"/>
        <v>658</v>
      </c>
      <c r="AD142">
        <v>864</v>
      </c>
      <c r="AF142">
        <v>46</v>
      </c>
      <c r="AG142">
        <f t="shared" si="64"/>
        <v>130</v>
      </c>
      <c r="AH142">
        <f t="shared" si="65"/>
        <v>0.25418569254185691</v>
      </c>
      <c r="AI142">
        <f t="shared" si="66"/>
        <v>501</v>
      </c>
      <c r="AJ142">
        <v>1026</v>
      </c>
      <c r="AL142">
        <v>50</v>
      </c>
      <c r="AM142">
        <f t="shared" si="67"/>
        <v>130</v>
      </c>
      <c r="AN142">
        <f t="shared" si="68"/>
        <v>0.57414741474147413</v>
      </c>
      <c r="AO142">
        <f t="shared" si="69"/>
        <v>5219</v>
      </c>
      <c r="AP142">
        <v>5941</v>
      </c>
      <c r="AR142">
        <v>45</v>
      </c>
      <c r="AS142">
        <f t="shared" si="70"/>
        <v>70</v>
      </c>
      <c r="AT142">
        <f t="shared" si="71"/>
        <v>0.51616187325019092</v>
      </c>
      <c r="AU142">
        <f t="shared" si="72"/>
        <v>2028</v>
      </c>
      <c r="AV142">
        <v>2736</v>
      </c>
      <c r="AX142">
        <v>31</v>
      </c>
      <c r="AY142">
        <f t="shared" si="73"/>
        <v>50</v>
      </c>
      <c r="AZ142">
        <f t="shared" si="74"/>
        <v>0.4806524586260269</v>
      </c>
      <c r="BA142">
        <f t="shared" si="75"/>
        <v>4037</v>
      </c>
      <c r="BB142">
        <v>4730</v>
      </c>
      <c r="BD142">
        <v>40</v>
      </c>
      <c r="BE142">
        <f t="shared" si="76"/>
        <v>140</v>
      </c>
      <c r="BF142">
        <f t="shared" si="77"/>
        <v>0.50837988826815639</v>
      </c>
      <c r="BG142">
        <f t="shared" si="78"/>
        <v>728</v>
      </c>
      <c r="BH142">
        <v>1090</v>
      </c>
    </row>
    <row r="143" spans="2:60">
      <c r="T143">
        <v>74</v>
      </c>
      <c r="U143">
        <f t="shared" si="60"/>
        <v>150</v>
      </c>
      <c r="V143">
        <f t="shared" si="79"/>
        <v>0.51459227467811164</v>
      </c>
      <c r="W143">
        <f t="shared" si="80"/>
        <v>1199</v>
      </c>
      <c r="X143">
        <v>1546</v>
      </c>
      <c r="Z143">
        <v>69</v>
      </c>
      <c r="AA143">
        <f t="shared" si="61"/>
        <v>130</v>
      </c>
      <c r="AB143">
        <f t="shared" si="62"/>
        <v>0.53530534351145043</v>
      </c>
      <c r="AC143">
        <f t="shared" si="63"/>
        <v>561</v>
      </c>
      <c r="AD143">
        <v>767</v>
      </c>
      <c r="AF143">
        <v>46</v>
      </c>
      <c r="AG143">
        <f t="shared" si="64"/>
        <v>130</v>
      </c>
      <c r="AH143">
        <f t="shared" si="65"/>
        <v>0.35667174023338405</v>
      </c>
      <c r="AI143">
        <f t="shared" si="66"/>
        <v>703</v>
      </c>
      <c r="AJ143">
        <v>1228</v>
      </c>
      <c r="AL143">
        <v>50</v>
      </c>
      <c r="AM143">
        <f t="shared" si="67"/>
        <v>130</v>
      </c>
      <c r="AN143">
        <f t="shared" si="68"/>
        <v>0.60418041804180422</v>
      </c>
      <c r="AO143">
        <f t="shared" si="69"/>
        <v>5492</v>
      </c>
      <c r="AP143">
        <v>6214</v>
      </c>
      <c r="AR143">
        <v>45</v>
      </c>
      <c r="AS143">
        <f t="shared" si="70"/>
        <v>70</v>
      </c>
      <c r="AT143">
        <f t="shared" si="71"/>
        <v>8.042758971748537E-2</v>
      </c>
      <c r="AU143">
        <f t="shared" si="72"/>
        <v>316</v>
      </c>
      <c r="AV143">
        <v>1024</v>
      </c>
      <c r="AX143">
        <v>31</v>
      </c>
      <c r="AY143">
        <f t="shared" si="73"/>
        <v>50</v>
      </c>
      <c r="AZ143">
        <f t="shared" si="74"/>
        <v>0.29039171329920227</v>
      </c>
      <c r="BA143">
        <f t="shared" si="75"/>
        <v>2439</v>
      </c>
      <c r="BB143">
        <v>3132</v>
      </c>
      <c r="BD143">
        <v>40</v>
      </c>
      <c r="BE143">
        <f t="shared" si="76"/>
        <v>140</v>
      </c>
      <c r="BF143">
        <f t="shared" si="77"/>
        <v>0.39385474860335196</v>
      </c>
      <c r="BG143">
        <f t="shared" si="78"/>
        <v>564</v>
      </c>
      <c r="BH143">
        <v>926</v>
      </c>
    </row>
    <row r="144" spans="2:60">
      <c r="T144">
        <v>74</v>
      </c>
      <c r="U144">
        <f t="shared" si="60"/>
        <v>150</v>
      </c>
      <c r="V144">
        <f t="shared" si="79"/>
        <v>0.24549356223175967</v>
      </c>
      <c r="W144">
        <f t="shared" si="80"/>
        <v>572</v>
      </c>
      <c r="X144">
        <v>919</v>
      </c>
      <c r="Z144">
        <v>70</v>
      </c>
      <c r="AA144">
        <f t="shared" si="61"/>
        <v>140</v>
      </c>
      <c r="AB144">
        <f t="shared" si="62"/>
        <v>0.65458015267175573</v>
      </c>
      <c r="AC144">
        <f t="shared" si="63"/>
        <v>686</v>
      </c>
      <c r="AD144">
        <v>892</v>
      </c>
      <c r="AF144">
        <v>46</v>
      </c>
      <c r="AG144">
        <f t="shared" si="64"/>
        <v>130</v>
      </c>
      <c r="AH144">
        <f t="shared" si="65"/>
        <v>8.4221207508878737E-2</v>
      </c>
      <c r="AI144">
        <f t="shared" si="66"/>
        <v>166</v>
      </c>
      <c r="AJ144">
        <v>691</v>
      </c>
      <c r="AL144">
        <v>50</v>
      </c>
      <c r="AM144">
        <f t="shared" si="67"/>
        <v>130</v>
      </c>
      <c r="AN144">
        <f t="shared" si="68"/>
        <v>0.5861386138613861</v>
      </c>
      <c r="AO144">
        <f t="shared" si="69"/>
        <v>5328</v>
      </c>
      <c r="AP144">
        <v>6050</v>
      </c>
      <c r="AR144">
        <v>45</v>
      </c>
      <c r="AS144">
        <f t="shared" si="70"/>
        <v>70</v>
      </c>
      <c r="AT144">
        <f t="shared" si="71"/>
        <v>0.30134894375159071</v>
      </c>
      <c r="AU144">
        <f t="shared" si="72"/>
        <v>1184</v>
      </c>
      <c r="AV144">
        <v>1892</v>
      </c>
      <c r="AX144">
        <v>32</v>
      </c>
      <c r="AY144">
        <f t="shared" si="73"/>
        <v>60</v>
      </c>
      <c r="AZ144">
        <f t="shared" si="74"/>
        <v>0.65912608643886172</v>
      </c>
      <c r="BA144">
        <f t="shared" si="75"/>
        <v>5536</v>
      </c>
      <c r="BB144">
        <v>6229</v>
      </c>
      <c r="BD144">
        <v>40</v>
      </c>
      <c r="BE144">
        <f t="shared" si="76"/>
        <v>140</v>
      </c>
      <c r="BF144">
        <f t="shared" si="77"/>
        <v>0.11243016759776536</v>
      </c>
      <c r="BG144">
        <f t="shared" si="78"/>
        <v>161</v>
      </c>
      <c r="BH144">
        <v>523</v>
      </c>
    </row>
    <row r="145" spans="20:60">
      <c r="T145">
        <v>75</v>
      </c>
      <c r="U145">
        <f t="shared" si="60"/>
        <v>160</v>
      </c>
      <c r="V145">
        <f t="shared" si="79"/>
        <v>0.70729613733905583</v>
      </c>
      <c r="W145">
        <f t="shared" si="80"/>
        <v>1648</v>
      </c>
      <c r="X145">
        <v>1995</v>
      </c>
      <c r="Z145">
        <v>70</v>
      </c>
      <c r="AA145">
        <f t="shared" si="61"/>
        <v>140</v>
      </c>
      <c r="AB145">
        <f t="shared" si="62"/>
        <v>0.4818702290076336</v>
      </c>
      <c r="AC145">
        <f t="shared" si="63"/>
        <v>505</v>
      </c>
      <c r="AD145">
        <v>711</v>
      </c>
      <c r="AF145">
        <v>46</v>
      </c>
      <c r="AG145">
        <f t="shared" si="64"/>
        <v>130</v>
      </c>
      <c r="AH145">
        <f t="shared" si="65"/>
        <v>0.12633181126331811</v>
      </c>
      <c r="AI145">
        <f t="shared" si="66"/>
        <v>249</v>
      </c>
      <c r="AJ145">
        <v>774</v>
      </c>
      <c r="AL145">
        <v>50</v>
      </c>
      <c r="AM145">
        <f t="shared" si="67"/>
        <v>130</v>
      </c>
      <c r="AN145">
        <f t="shared" si="68"/>
        <v>0.211001100110011</v>
      </c>
      <c r="AO145">
        <f t="shared" si="69"/>
        <v>1918</v>
      </c>
      <c r="AP145">
        <v>2640</v>
      </c>
      <c r="AR145">
        <v>46</v>
      </c>
      <c r="AS145">
        <f t="shared" si="70"/>
        <v>80</v>
      </c>
      <c r="AT145">
        <f t="shared" si="71"/>
        <v>0.33341817256299311</v>
      </c>
      <c r="AU145">
        <f t="shared" si="72"/>
        <v>1310</v>
      </c>
      <c r="AV145">
        <v>2018</v>
      </c>
      <c r="AX145">
        <v>32</v>
      </c>
      <c r="AY145">
        <f t="shared" si="73"/>
        <v>60</v>
      </c>
      <c r="AZ145">
        <f t="shared" si="74"/>
        <v>0.43469460650077391</v>
      </c>
      <c r="BA145">
        <f t="shared" si="75"/>
        <v>3651</v>
      </c>
      <c r="BB145">
        <v>4344</v>
      </c>
      <c r="BD145">
        <v>40</v>
      </c>
      <c r="BE145">
        <f t="shared" si="76"/>
        <v>140</v>
      </c>
      <c r="BF145">
        <f t="shared" si="77"/>
        <v>0.41340782122905029</v>
      </c>
      <c r="BG145">
        <f t="shared" si="78"/>
        <v>592</v>
      </c>
      <c r="BH145">
        <v>954</v>
      </c>
    </row>
    <row r="146" spans="20:60">
      <c r="T146">
        <v>75</v>
      </c>
      <c r="U146">
        <f t="shared" si="60"/>
        <v>160</v>
      </c>
      <c r="V146">
        <f t="shared" si="79"/>
        <v>0.75879828326180254</v>
      </c>
      <c r="W146">
        <f t="shared" si="80"/>
        <v>1768</v>
      </c>
      <c r="X146">
        <v>2115</v>
      </c>
      <c r="Z146">
        <v>70</v>
      </c>
      <c r="AA146">
        <f t="shared" si="61"/>
        <v>140</v>
      </c>
      <c r="AB146">
        <f t="shared" si="62"/>
        <v>0.65362595419847325</v>
      </c>
      <c r="AC146">
        <f t="shared" si="63"/>
        <v>685</v>
      </c>
      <c r="AD146">
        <v>891</v>
      </c>
      <c r="AF146">
        <v>47</v>
      </c>
      <c r="AG146">
        <f t="shared" si="64"/>
        <v>140</v>
      </c>
      <c r="AH146">
        <f t="shared" si="65"/>
        <v>0.27498731608320648</v>
      </c>
      <c r="AI146">
        <f t="shared" si="66"/>
        <v>542</v>
      </c>
      <c r="AJ146">
        <v>1067</v>
      </c>
      <c r="AL146">
        <v>51</v>
      </c>
      <c r="AM146">
        <f t="shared" si="67"/>
        <v>140</v>
      </c>
      <c r="AN146">
        <f t="shared" si="68"/>
        <v>0.4</v>
      </c>
      <c r="AO146">
        <f t="shared" si="69"/>
        <v>3636</v>
      </c>
      <c r="AP146">
        <v>4358</v>
      </c>
      <c r="AR146">
        <v>46</v>
      </c>
      <c r="AS146">
        <f t="shared" si="70"/>
        <v>80</v>
      </c>
      <c r="AT146">
        <f t="shared" si="71"/>
        <v>0.47493000763553067</v>
      </c>
      <c r="AU146">
        <f t="shared" si="72"/>
        <v>1866</v>
      </c>
      <c r="AV146">
        <v>2574</v>
      </c>
      <c r="AX146">
        <v>32</v>
      </c>
      <c r="AY146">
        <f t="shared" si="73"/>
        <v>60</v>
      </c>
      <c r="AZ146">
        <f t="shared" si="74"/>
        <v>0.47017502083581381</v>
      </c>
      <c r="BA146">
        <f t="shared" si="75"/>
        <v>3949</v>
      </c>
      <c r="BB146">
        <v>4642</v>
      </c>
      <c r="BD146">
        <v>41</v>
      </c>
      <c r="BE146">
        <f t="shared" si="76"/>
        <v>150</v>
      </c>
      <c r="BF146">
        <f t="shared" si="77"/>
        <v>0.56284916201117319</v>
      </c>
      <c r="BG146">
        <f t="shared" si="78"/>
        <v>806</v>
      </c>
      <c r="BH146">
        <v>1168</v>
      </c>
    </row>
    <row r="147" spans="20:60">
      <c r="T147">
        <v>75</v>
      </c>
      <c r="U147">
        <f t="shared" si="60"/>
        <v>160</v>
      </c>
      <c r="V147">
        <f t="shared" si="79"/>
        <v>0.22103004291845493</v>
      </c>
      <c r="W147">
        <f t="shared" si="80"/>
        <v>515</v>
      </c>
      <c r="X147">
        <v>862</v>
      </c>
      <c r="Z147">
        <v>71</v>
      </c>
      <c r="AA147">
        <f t="shared" si="61"/>
        <v>150</v>
      </c>
      <c r="AB147">
        <f t="shared" si="62"/>
        <v>0.59541984732824427</v>
      </c>
      <c r="AC147">
        <f t="shared" si="63"/>
        <v>624</v>
      </c>
      <c r="AD147">
        <v>830</v>
      </c>
      <c r="AF147">
        <v>47</v>
      </c>
      <c r="AG147">
        <f t="shared" si="64"/>
        <v>140</v>
      </c>
      <c r="AH147">
        <f t="shared" si="65"/>
        <v>0.12075088787417554</v>
      </c>
      <c r="AI147">
        <f t="shared" si="66"/>
        <v>238</v>
      </c>
      <c r="AJ147">
        <v>763</v>
      </c>
      <c r="AL147">
        <v>51</v>
      </c>
      <c r="AM147">
        <f t="shared" si="67"/>
        <v>140</v>
      </c>
      <c r="AN147">
        <f t="shared" si="68"/>
        <v>0.47326732673267324</v>
      </c>
      <c r="AO147">
        <f t="shared" si="69"/>
        <v>4302</v>
      </c>
      <c r="AP147">
        <v>5024</v>
      </c>
      <c r="AR147">
        <v>46</v>
      </c>
      <c r="AS147">
        <f t="shared" si="70"/>
        <v>80</v>
      </c>
      <c r="AT147">
        <f t="shared" si="71"/>
        <v>0.35708831763807586</v>
      </c>
      <c r="AU147">
        <f t="shared" si="72"/>
        <v>1403</v>
      </c>
      <c r="AV147">
        <v>2111</v>
      </c>
      <c r="AX147">
        <v>32</v>
      </c>
      <c r="AY147">
        <f t="shared" si="73"/>
        <v>60</v>
      </c>
      <c r="AZ147">
        <f t="shared" si="74"/>
        <v>0.34527919990475059</v>
      </c>
      <c r="BA147">
        <f t="shared" si="75"/>
        <v>2900</v>
      </c>
      <c r="BB147">
        <v>3593</v>
      </c>
      <c r="BD147">
        <v>41</v>
      </c>
      <c r="BE147">
        <f t="shared" si="76"/>
        <v>150</v>
      </c>
      <c r="BF147">
        <f t="shared" si="77"/>
        <v>0.46368715083798884</v>
      </c>
      <c r="BG147">
        <f t="shared" si="78"/>
        <v>664</v>
      </c>
      <c r="BH147">
        <v>1026</v>
      </c>
    </row>
    <row r="148" spans="20:60">
      <c r="T148">
        <v>75</v>
      </c>
      <c r="U148">
        <f t="shared" si="60"/>
        <v>160</v>
      </c>
      <c r="V148">
        <f t="shared" si="79"/>
        <v>0.60042918454935623</v>
      </c>
      <c r="W148">
        <f t="shared" si="80"/>
        <v>1399</v>
      </c>
      <c r="X148">
        <v>1746</v>
      </c>
      <c r="Z148">
        <v>71</v>
      </c>
      <c r="AA148">
        <f t="shared" si="61"/>
        <v>150</v>
      </c>
      <c r="AB148">
        <f t="shared" si="62"/>
        <v>0.64980916030534353</v>
      </c>
      <c r="AC148">
        <f t="shared" si="63"/>
        <v>681</v>
      </c>
      <c r="AD148">
        <v>887</v>
      </c>
      <c r="AF148">
        <v>48</v>
      </c>
      <c r="AG148">
        <f t="shared" si="64"/>
        <v>150</v>
      </c>
      <c r="AH148">
        <f t="shared" si="65"/>
        <v>0.39117199391171992</v>
      </c>
      <c r="AI148">
        <f t="shared" si="66"/>
        <v>771</v>
      </c>
      <c r="AJ148">
        <v>1296</v>
      </c>
      <c r="AL148">
        <v>51</v>
      </c>
      <c r="AM148">
        <f t="shared" si="67"/>
        <v>140</v>
      </c>
      <c r="AN148">
        <f t="shared" si="68"/>
        <v>0.52915291529152919</v>
      </c>
      <c r="AO148">
        <f t="shared" si="69"/>
        <v>4810</v>
      </c>
      <c r="AP148">
        <v>5532</v>
      </c>
      <c r="AR148">
        <v>46</v>
      </c>
      <c r="AS148">
        <f t="shared" si="70"/>
        <v>80</v>
      </c>
      <c r="AT148">
        <f t="shared" si="71"/>
        <v>6.7192669890557388E-2</v>
      </c>
      <c r="AU148">
        <f t="shared" si="72"/>
        <v>264</v>
      </c>
      <c r="AV148">
        <v>972</v>
      </c>
      <c r="AX148">
        <v>33</v>
      </c>
      <c r="AY148">
        <f t="shared" si="73"/>
        <v>70</v>
      </c>
      <c r="AZ148">
        <f t="shared" si="74"/>
        <v>0.51863317061554948</v>
      </c>
      <c r="BA148">
        <f t="shared" si="75"/>
        <v>4356</v>
      </c>
      <c r="BB148">
        <v>5049</v>
      </c>
      <c r="BD148">
        <v>41</v>
      </c>
      <c r="BE148">
        <f t="shared" si="76"/>
        <v>150</v>
      </c>
      <c r="BF148">
        <f t="shared" si="77"/>
        <v>0.45530726256983239</v>
      </c>
      <c r="BG148">
        <f t="shared" si="78"/>
        <v>652</v>
      </c>
      <c r="BH148">
        <v>1014</v>
      </c>
    </row>
    <row r="149" spans="20:60">
      <c r="T149">
        <v>76</v>
      </c>
      <c r="U149">
        <f t="shared" si="60"/>
        <v>170</v>
      </c>
      <c r="V149">
        <f t="shared" si="79"/>
        <v>4.2489270386266091E-2</v>
      </c>
      <c r="W149">
        <f t="shared" si="80"/>
        <v>99</v>
      </c>
      <c r="X149">
        <v>446</v>
      </c>
      <c r="Z149">
        <v>71</v>
      </c>
      <c r="AA149">
        <f t="shared" si="61"/>
        <v>150</v>
      </c>
      <c r="AB149">
        <f t="shared" si="62"/>
        <v>0.78339694656488545</v>
      </c>
      <c r="AC149">
        <f t="shared" si="63"/>
        <v>821</v>
      </c>
      <c r="AD149">
        <v>1027</v>
      </c>
      <c r="AF149">
        <v>48</v>
      </c>
      <c r="AG149">
        <f t="shared" si="64"/>
        <v>150</v>
      </c>
      <c r="AH149">
        <f t="shared" si="65"/>
        <v>0.17706747843734144</v>
      </c>
      <c r="AI149">
        <f t="shared" si="66"/>
        <v>349</v>
      </c>
      <c r="AJ149">
        <v>874</v>
      </c>
      <c r="AL149">
        <v>51</v>
      </c>
      <c r="AM149">
        <f t="shared" si="67"/>
        <v>140</v>
      </c>
      <c r="AN149">
        <f t="shared" si="68"/>
        <v>0.60297029702970295</v>
      </c>
      <c r="AO149">
        <f t="shared" si="69"/>
        <v>5481</v>
      </c>
      <c r="AP149">
        <v>6203</v>
      </c>
      <c r="AR149">
        <v>46</v>
      </c>
      <c r="AS149">
        <f t="shared" si="70"/>
        <v>80</v>
      </c>
      <c r="AT149">
        <f t="shared" si="71"/>
        <v>0.4120641384576228</v>
      </c>
      <c r="AU149">
        <f t="shared" si="72"/>
        <v>1619</v>
      </c>
      <c r="AV149">
        <v>2327</v>
      </c>
      <c r="AX149">
        <v>33</v>
      </c>
      <c r="AY149">
        <f t="shared" si="73"/>
        <v>70</v>
      </c>
      <c r="AZ149">
        <f t="shared" si="74"/>
        <v>0.4211215620907251</v>
      </c>
      <c r="BA149">
        <f t="shared" si="75"/>
        <v>3537</v>
      </c>
      <c r="BB149">
        <v>4230</v>
      </c>
      <c r="BD149">
        <v>41</v>
      </c>
      <c r="BE149">
        <f t="shared" si="76"/>
        <v>150</v>
      </c>
      <c r="BF149">
        <f t="shared" si="77"/>
        <v>0.45949720670391059</v>
      </c>
      <c r="BG149">
        <f t="shared" si="78"/>
        <v>658</v>
      </c>
      <c r="BH149">
        <v>1020</v>
      </c>
    </row>
    <row r="150" spans="20:60">
      <c r="T150">
        <v>76</v>
      </c>
      <c r="U150">
        <f t="shared" si="60"/>
        <v>170</v>
      </c>
      <c r="V150">
        <f t="shared" si="79"/>
        <v>0.68454935622317592</v>
      </c>
      <c r="W150">
        <f t="shared" si="80"/>
        <v>1595</v>
      </c>
      <c r="X150">
        <v>1942</v>
      </c>
      <c r="Z150">
        <v>72</v>
      </c>
      <c r="AA150">
        <f t="shared" si="61"/>
        <v>160</v>
      </c>
      <c r="AB150">
        <f t="shared" si="62"/>
        <v>0.62977099236641221</v>
      </c>
      <c r="AC150">
        <f t="shared" si="63"/>
        <v>660</v>
      </c>
      <c r="AD150">
        <v>866</v>
      </c>
      <c r="AF150">
        <v>49</v>
      </c>
      <c r="AG150">
        <f t="shared" si="64"/>
        <v>160</v>
      </c>
      <c r="AH150">
        <f t="shared" si="65"/>
        <v>0.47894469812278029</v>
      </c>
      <c r="AI150">
        <f t="shared" si="66"/>
        <v>944</v>
      </c>
      <c r="AJ150">
        <v>1469</v>
      </c>
      <c r="AL150">
        <v>51</v>
      </c>
      <c r="AM150">
        <f t="shared" si="67"/>
        <v>140</v>
      </c>
      <c r="AN150">
        <f t="shared" si="68"/>
        <v>0.27623762376237626</v>
      </c>
      <c r="AO150">
        <f t="shared" si="69"/>
        <v>2511</v>
      </c>
      <c r="AP150">
        <v>3233</v>
      </c>
      <c r="AR150">
        <v>46</v>
      </c>
      <c r="AS150">
        <f t="shared" si="70"/>
        <v>80</v>
      </c>
      <c r="AT150">
        <f t="shared" si="71"/>
        <v>0.2954950369050649</v>
      </c>
      <c r="AU150">
        <f t="shared" si="72"/>
        <v>1161</v>
      </c>
      <c r="AV150">
        <v>1869</v>
      </c>
      <c r="AX150">
        <v>33</v>
      </c>
      <c r="AY150">
        <f t="shared" si="73"/>
        <v>70</v>
      </c>
      <c r="AZ150">
        <f t="shared" si="74"/>
        <v>0.41397785450648888</v>
      </c>
      <c r="BA150">
        <f t="shared" si="75"/>
        <v>3477</v>
      </c>
      <c r="BB150">
        <v>4170</v>
      </c>
      <c r="BD150">
        <v>42</v>
      </c>
      <c r="BE150">
        <f t="shared" si="76"/>
        <v>160</v>
      </c>
      <c r="BF150">
        <f t="shared" si="77"/>
        <v>0.55796089385474856</v>
      </c>
      <c r="BG150">
        <f t="shared" si="78"/>
        <v>799</v>
      </c>
      <c r="BH150">
        <v>1161</v>
      </c>
    </row>
    <row r="151" spans="20:60">
      <c r="T151">
        <v>76</v>
      </c>
      <c r="U151">
        <f t="shared" si="60"/>
        <v>170</v>
      </c>
      <c r="V151">
        <f t="shared" si="79"/>
        <v>0.76309012875536486</v>
      </c>
      <c r="W151">
        <f t="shared" si="80"/>
        <v>1778</v>
      </c>
      <c r="X151">
        <v>2125</v>
      </c>
      <c r="Z151">
        <v>72</v>
      </c>
      <c r="AA151">
        <f t="shared" si="61"/>
        <v>160</v>
      </c>
      <c r="AB151">
        <f t="shared" si="62"/>
        <v>0.67652671755725191</v>
      </c>
      <c r="AC151">
        <f t="shared" si="63"/>
        <v>709</v>
      </c>
      <c r="AD151">
        <v>915</v>
      </c>
      <c r="AF151">
        <v>49</v>
      </c>
      <c r="AG151">
        <f t="shared" si="64"/>
        <v>160</v>
      </c>
      <c r="AH151">
        <f t="shared" si="65"/>
        <v>0.16286149162861491</v>
      </c>
      <c r="AI151">
        <f t="shared" si="66"/>
        <v>321</v>
      </c>
      <c r="AJ151">
        <v>846</v>
      </c>
      <c r="AL151">
        <v>52</v>
      </c>
      <c r="AM151">
        <f t="shared" si="67"/>
        <v>150</v>
      </c>
      <c r="AN151">
        <f t="shared" si="68"/>
        <v>0.41991199119911993</v>
      </c>
      <c r="AO151">
        <f t="shared" si="69"/>
        <v>3817</v>
      </c>
      <c r="AP151">
        <v>4539</v>
      </c>
      <c r="AR151">
        <v>46</v>
      </c>
      <c r="AS151">
        <f t="shared" si="70"/>
        <v>80</v>
      </c>
      <c r="AT151">
        <f t="shared" si="71"/>
        <v>0.28480529396793075</v>
      </c>
      <c r="AU151">
        <f t="shared" si="72"/>
        <v>1119</v>
      </c>
      <c r="AV151">
        <v>1827</v>
      </c>
      <c r="AX151">
        <v>33</v>
      </c>
      <c r="AY151">
        <f t="shared" si="73"/>
        <v>70</v>
      </c>
      <c r="AZ151">
        <f t="shared" si="74"/>
        <v>0.3528991546612692</v>
      </c>
      <c r="BA151">
        <f t="shared" si="75"/>
        <v>2964</v>
      </c>
      <c r="BB151">
        <v>3657</v>
      </c>
      <c r="BD151">
        <v>42</v>
      </c>
      <c r="BE151">
        <f t="shared" si="76"/>
        <v>160</v>
      </c>
      <c r="BF151">
        <f t="shared" si="77"/>
        <v>0.59706703910614523</v>
      </c>
      <c r="BG151">
        <f t="shared" si="78"/>
        <v>855</v>
      </c>
      <c r="BH151">
        <v>1217</v>
      </c>
    </row>
    <row r="152" spans="20:60">
      <c r="T152">
        <v>76</v>
      </c>
      <c r="U152">
        <f t="shared" si="60"/>
        <v>170</v>
      </c>
      <c r="V152">
        <f t="shared" si="79"/>
        <v>0.17939914163090129</v>
      </c>
      <c r="W152">
        <f t="shared" si="80"/>
        <v>418</v>
      </c>
      <c r="X152">
        <v>765</v>
      </c>
      <c r="Z152">
        <v>72</v>
      </c>
      <c r="AA152">
        <f t="shared" si="61"/>
        <v>160</v>
      </c>
      <c r="AB152">
        <f t="shared" si="62"/>
        <v>0.77958015267175573</v>
      </c>
      <c r="AC152">
        <f t="shared" si="63"/>
        <v>817</v>
      </c>
      <c r="AD152">
        <v>1023</v>
      </c>
      <c r="AF152">
        <v>50</v>
      </c>
      <c r="AG152">
        <f t="shared" si="64"/>
        <v>170</v>
      </c>
      <c r="AH152">
        <f t="shared" si="65"/>
        <v>0.48198883815322169</v>
      </c>
      <c r="AI152">
        <f t="shared" si="66"/>
        <v>950</v>
      </c>
      <c r="AJ152">
        <v>1475</v>
      </c>
      <c r="AL152">
        <v>52</v>
      </c>
      <c r="AM152">
        <f t="shared" si="67"/>
        <v>150</v>
      </c>
      <c r="AN152">
        <f t="shared" si="68"/>
        <v>0.38129812981298128</v>
      </c>
      <c r="AO152">
        <f t="shared" si="69"/>
        <v>3466</v>
      </c>
      <c r="AP152">
        <v>4188</v>
      </c>
      <c r="AR152">
        <v>47</v>
      </c>
      <c r="AS152">
        <f t="shared" si="70"/>
        <v>90</v>
      </c>
      <c r="AT152">
        <f t="shared" si="71"/>
        <v>3.5123441079155E-2</v>
      </c>
      <c r="AU152">
        <f t="shared" si="72"/>
        <v>138</v>
      </c>
      <c r="AV152">
        <v>846</v>
      </c>
      <c r="AX152">
        <v>34</v>
      </c>
      <c r="AY152">
        <f t="shared" si="73"/>
        <v>80</v>
      </c>
      <c r="AZ152">
        <f t="shared" si="74"/>
        <v>0.42409810691749017</v>
      </c>
      <c r="BA152">
        <f t="shared" si="75"/>
        <v>3562</v>
      </c>
      <c r="BB152">
        <v>4255</v>
      </c>
      <c r="BD152">
        <v>42</v>
      </c>
      <c r="BE152">
        <f t="shared" si="76"/>
        <v>160</v>
      </c>
      <c r="BF152">
        <f t="shared" si="77"/>
        <v>0.45321229050279327</v>
      </c>
      <c r="BG152">
        <f t="shared" si="78"/>
        <v>649</v>
      </c>
      <c r="BH152">
        <v>1011</v>
      </c>
    </row>
    <row r="153" spans="20:60">
      <c r="T153">
        <v>76</v>
      </c>
      <c r="U153">
        <f t="shared" si="60"/>
        <v>170</v>
      </c>
      <c r="V153">
        <f t="shared" si="79"/>
        <v>0.60729613733905574</v>
      </c>
      <c r="W153">
        <f t="shared" si="80"/>
        <v>1415</v>
      </c>
      <c r="X153">
        <v>1762</v>
      </c>
      <c r="Z153">
        <v>73</v>
      </c>
      <c r="AA153">
        <f t="shared" si="61"/>
        <v>170</v>
      </c>
      <c r="AB153">
        <f t="shared" si="62"/>
        <v>0.63263358778625955</v>
      </c>
      <c r="AC153">
        <f t="shared" si="63"/>
        <v>663</v>
      </c>
      <c r="AD153">
        <v>869</v>
      </c>
      <c r="AF153">
        <v>50</v>
      </c>
      <c r="AG153">
        <f t="shared" si="64"/>
        <v>170</v>
      </c>
      <c r="AH153">
        <f t="shared" si="65"/>
        <v>0.23439878234398781</v>
      </c>
      <c r="AI153">
        <f t="shared" si="66"/>
        <v>462</v>
      </c>
      <c r="AJ153">
        <v>987</v>
      </c>
      <c r="AL153">
        <v>52</v>
      </c>
      <c r="AM153">
        <f t="shared" si="67"/>
        <v>150</v>
      </c>
      <c r="AN153">
        <f t="shared" si="68"/>
        <v>0.43487348734873488</v>
      </c>
      <c r="AO153">
        <f t="shared" si="69"/>
        <v>3953</v>
      </c>
      <c r="AP153">
        <v>4675</v>
      </c>
      <c r="AR153">
        <v>47</v>
      </c>
      <c r="AS153">
        <f t="shared" si="70"/>
        <v>90</v>
      </c>
      <c r="AT153">
        <f t="shared" si="71"/>
        <v>0.36497836599643674</v>
      </c>
      <c r="AU153">
        <f t="shared" si="72"/>
        <v>1434</v>
      </c>
      <c r="AV153">
        <v>2142</v>
      </c>
      <c r="AX153">
        <v>34</v>
      </c>
      <c r="AY153">
        <f t="shared" si="73"/>
        <v>80</v>
      </c>
      <c r="AZ153">
        <f t="shared" si="74"/>
        <v>0.52220502440766758</v>
      </c>
      <c r="BA153">
        <f t="shared" si="75"/>
        <v>4386</v>
      </c>
      <c r="BB153">
        <v>5079</v>
      </c>
      <c r="BD153">
        <v>42</v>
      </c>
      <c r="BE153">
        <f t="shared" si="76"/>
        <v>160</v>
      </c>
      <c r="BF153">
        <f t="shared" si="77"/>
        <v>7.3324022346368714E-2</v>
      </c>
      <c r="BG153">
        <f t="shared" si="78"/>
        <v>105</v>
      </c>
      <c r="BH153">
        <v>467</v>
      </c>
    </row>
    <row r="154" spans="20:60">
      <c r="T154">
        <v>77</v>
      </c>
      <c r="U154">
        <f t="shared" si="60"/>
        <v>180</v>
      </c>
      <c r="V154">
        <f t="shared" si="79"/>
        <v>1</v>
      </c>
      <c r="W154">
        <f t="shared" si="80"/>
        <v>2330</v>
      </c>
      <c r="X154">
        <v>2677</v>
      </c>
      <c r="Z154">
        <v>73</v>
      </c>
      <c r="AA154">
        <f t="shared" si="61"/>
        <v>170</v>
      </c>
      <c r="AB154">
        <f t="shared" si="62"/>
        <v>0.83015267175572516</v>
      </c>
      <c r="AC154">
        <f t="shared" si="63"/>
        <v>870</v>
      </c>
      <c r="AD154">
        <v>1076</v>
      </c>
      <c r="AF154">
        <v>51</v>
      </c>
      <c r="AG154">
        <f t="shared" si="64"/>
        <v>180</v>
      </c>
      <c r="AH154">
        <f t="shared" si="65"/>
        <v>0.56621004566210043</v>
      </c>
      <c r="AI154">
        <f t="shared" si="66"/>
        <v>1116</v>
      </c>
      <c r="AJ154">
        <v>1641</v>
      </c>
      <c r="AL154">
        <v>52</v>
      </c>
      <c r="AM154">
        <f t="shared" si="67"/>
        <v>150</v>
      </c>
      <c r="AN154">
        <f t="shared" si="68"/>
        <v>0.22981298129812983</v>
      </c>
      <c r="AO154">
        <f t="shared" si="69"/>
        <v>2089</v>
      </c>
      <c r="AP154">
        <v>2811</v>
      </c>
      <c r="AR154">
        <v>47</v>
      </c>
      <c r="AS154">
        <f t="shared" si="70"/>
        <v>90</v>
      </c>
      <c r="AT154">
        <f t="shared" si="71"/>
        <v>0.34359888012216849</v>
      </c>
      <c r="AU154">
        <f t="shared" si="72"/>
        <v>1350</v>
      </c>
      <c r="AV154">
        <v>2058</v>
      </c>
      <c r="AX154">
        <v>34</v>
      </c>
      <c r="AY154">
        <f t="shared" si="73"/>
        <v>80</v>
      </c>
      <c r="AZ154">
        <f t="shared" si="74"/>
        <v>0.35825693534944636</v>
      </c>
      <c r="BA154">
        <f t="shared" si="75"/>
        <v>3009</v>
      </c>
      <c r="BB154">
        <v>3702</v>
      </c>
      <c r="BD154">
        <v>42</v>
      </c>
      <c r="BE154">
        <f t="shared" si="76"/>
        <v>160</v>
      </c>
      <c r="BF154">
        <f t="shared" si="77"/>
        <v>0.40432960893854747</v>
      </c>
      <c r="BG154">
        <f t="shared" si="78"/>
        <v>579</v>
      </c>
      <c r="BH154">
        <v>941</v>
      </c>
    </row>
    <row r="155" spans="20:60">
      <c r="T155">
        <v>77</v>
      </c>
      <c r="U155">
        <f t="shared" si="60"/>
        <v>180</v>
      </c>
      <c r="V155">
        <f t="shared" si="79"/>
        <v>2.2746781115879827E-2</v>
      </c>
      <c r="W155">
        <f t="shared" si="80"/>
        <v>53</v>
      </c>
      <c r="X155">
        <v>400</v>
      </c>
      <c r="Z155">
        <v>73</v>
      </c>
      <c r="AA155">
        <f t="shared" si="61"/>
        <v>170</v>
      </c>
      <c r="AB155">
        <f t="shared" si="62"/>
        <v>0.77671755725190839</v>
      </c>
      <c r="AC155">
        <f t="shared" si="63"/>
        <v>814</v>
      </c>
      <c r="AD155">
        <v>1020</v>
      </c>
      <c r="AF155">
        <v>51</v>
      </c>
      <c r="AG155">
        <f t="shared" si="64"/>
        <v>180</v>
      </c>
      <c r="AH155">
        <f t="shared" si="65"/>
        <v>0.25672247590055808</v>
      </c>
      <c r="AI155">
        <f t="shared" si="66"/>
        <v>506</v>
      </c>
      <c r="AJ155">
        <v>1031</v>
      </c>
      <c r="AL155">
        <v>53</v>
      </c>
      <c r="AM155">
        <f t="shared" si="67"/>
        <v>160</v>
      </c>
      <c r="AN155">
        <f t="shared" si="68"/>
        <v>0.32684268426842683</v>
      </c>
      <c r="AO155">
        <f t="shared" si="69"/>
        <v>2971</v>
      </c>
      <c r="AP155">
        <v>3693</v>
      </c>
      <c r="AR155">
        <v>47</v>
      </c>
      <c r="AS155">
        <f t="shared" si="70"/>
        <v>90</v>
      </c>
      <c r="AT155">
        <f t="shared" si="71"/>
        <v>0.46322219394247899</v>
      </c>
      <c r="AU155">
        <f t="shared" si="72"/>
        <v>1820</v>
      </c>
      <c r="AV155">
        <v>2528</v>
      </c>
      <c r="AX155">
        <v>34</v>
      </c>
      <c r="AY155">
        <f t="shared" si="73"/>
        <v>80</v>
      </c>
      <c r="AZ155">
        <f t="shared" si="74"/>
        <v>0.26979402309798783</v>
      </c>
      <c r="BA155">
        <f t="shared" si="75"/>
        <v>2266</v>
      </c>
      <c r="BB155">
        <v>2959</v>
      </c>
      <c r="BD155">
        <v>42</v>
      </c>
      <c r="BE155">
        <f t="shared" si="76"/>
        <v>160</v>
      </c>
      <c r="BF155">
        <f t="shared" si="77"/>
        <v>0.44064245810055863</v>
      </c>
      <c r="BG155">
        <f t="shared" si="78"/>
        <v>631</v>
      </c>
      <c r="BH155">
        <v>993</v>
      </c>
    </row>
    <row r="156" spans="20:60">
      <c r="T156">
        <v>77</v>
      </c>
      <c r="U156">
        <f t="shared" si="60"/>
        <v>180</v>
      </c>
      <c r="V156">
        <f t="shared" si="79"/>
        <v>0.68240343347639487</v>
      </c>
      <c r="W156">
        <f t="shared" si="80"/>
        <v>1590</v>
      </c>
      <c r="X156">
        <v>1937</v>
      </c>
      <c r="Z156">
        <v>74</v>
      </c>
      <c r="AA156">
        <f t="shared" si="61"/>
        <v>180</v>
      </c>
      <c r="AB156">
        <f t="shared" si="62"/>
        <v>0.70515267175572516</v>
      </c>
      <c r="AC156">
        <f t="shared" si="63"/>
        <v>739</v>
      </c>
      <c r="AD156">
        <v>945</v>
      </c>
      <c r="AL156">
        <v>53</v>
      </c>
      <c r="AM156">
        <f t="shared" si="67"/>
        <v>160</v>
      </c>
      <c r="AN156">
        <f t="shared" si="68"/>
        <v>0.36182618261826183</v>
      </c>
      <c r="AO156">
        <f t="shared" si="69"/>
        <v>3289</v>
      </c>
      <c r="AP156">
        <v>4011</v>
      </c>
      <c r="AR156">
        <v>47</v>
      </c>
      <c r="AS156">
        <f t="shared" si="70"/>
        <v>90</v>
      </c>
      <c r="AT156">
        <f t="shared" si="71"/>
        <v>5.3703232374650037E-2</v>
      </c>
      <c r="AU156">
        <f t="shared" si="72"/>
        <v>211</v>
      </c>
      <c r="AV156">
        <v>919</v>
      </c>
      <c r="AX156">
        <v>35</v>
      </c>
      <c r="AY156">
        <f t="shared" si="73"/>
        <v>90</v>
      </c>
      <c r="AZ156">
        <f t="shared" si="74"/>
        <v>0.59185617335397067</v>
      </c>
      <c r="BA156">
        <f t="shared" si="75"/>
        <v>4971</v>
      </c>
      <c r="BB156">
        <v>5664</v>
      </c>
      <c r="BD156">
        <v>43</v>
      </c>
      <c r="BE156">
        <f t="shared" si="76"/>
        <v>170</v>
      </c>
      <c r="BF156">
        <f t="shared" si="77"/>
        <v>0.6766759776536313</v>
      </c>
      <c r="BG156">
        <f t="shared" si="78"/>
        <v>969</v>
      </c>
      <c r="BH156">
        <v>1331</v>
      </c>
    </row>
    <row r="157" spans="20:60">
      <c r="T157">
        <v>77</v>
      </c>
      <c r="U157">
        <f t="shared" si="60"/>
        <v>180</v>
      </c>
      <c r="V157">
        <f t="shared" si="79"/>
        <v>0.60472103004291844</v>
      </c>
      <c r="W157">
        <f t="shared" si="80"/>
        <v>1409</v>
      </c>
      <c r="X157">
        <v>1756</v>
      </c>
      <c r="Z157">
        <v>74</v>
      </c>
      <c r="AA157">
        <f t="shared" si="61"/>
        <v>180</v>
      </c>
      <c r="AB157">
        <f t="shared" si="62"/>
        <v>1</v>
      </c>
      <c r="AC157">
        <f t="shared" si="63"/>
        <v>1048</v>
      </c>
      <c r="AD157">
        <v>1254</v>
      </c>
      <c r="AL157">
        <v>53</v>
      </c>
      <c r="AM157">
        <f t="shared" si="67"/>
        <v>160</v>
      </c>
      <c r="AN157">
        <f t="shared" si="68"/>
        <v>0.3616061606160616</v>
      </c>
      <c r="AO157">
        <f t="shared" si="69"/>
        <v>3287</v>
      </c>
      <c r="AP157">
        <v>4009</v>
      </c>
      <c r="AR157">
        <v>47</v>
      </c>
      <c r="AS157">
        <f t="shared" si="70"/>
        <v>90</v>
      </c>
      <c r="AT157">
        <f t="shared" si="71"/>
        <v>0.40799185543395267</v>
      </c>
      <c r="AU157">
        <f t="shared" si="72"/>
        <v>1603</v>
      </c>
      <c r="AV157">
        <v>2311</v>
      </c>
      <c r="AX157">
        <v>35</v>
      </c>
      <c r="AY157">
        <f t="shared" si="73"/>
        <v>90</v>
      </c>
      <c r="AZ157">
        <f t="shared" si="74"/>
        <v>0.49636861531134657</v>
      </c>
      <c r="BA157">
        <f t="shared" si="75"/>
        <v>4169</v>
      </c>
      <c r="BB157">
        <v>4862</v>
      </c>
      <c r="BD157">
        <v>43</v>
      </c>
      <c r="BE157">
        <f t="shared" si="76"/>
        <v>170</v>
      </c>
      <c r="BF157">
        <f t="shared" si="77"/>
        <v>0.75418994413407825</v>
      </c>
      <c r="BG157">
        <f t="shared" si="78"/>
        <v>1080</v>
      </c>
      <c r="BH157">
        <v>1442</v>
      </c>
    </row>
    <row r="158" spans="20:60">
      <c r="T158">
        <v>77</v>
      </c>
      <c r="U158">
        <f t="shared" si="60"/>
        <v>180</v>
      </c>
      <c r="V158">
        <f t="shared" si="79"/>
        <v>0.24935622317596567</v>
      </c>
      <c r="W158">
        <f t="shared" si="80"/>
        <v>581</v>
      </c>
      <c r="X158">
        <v>928</v>
      </c>
      <c r="Z158">
        <v>74</v>
      </c>
      <c r="AA158">
        <f t="shared" si="61"/>
        <v>180</v>
      </c>
      <c r="AB158">
        <f t="shared" si="62"/>
        <v>0.88167938931297707</v>
      </c>
      <c r="AC158">
        <f t="shared" si="63"/>
        <v>924</v>
      </c>
      <c r="AD158">
        <v>1130</v>
      </c>
      <c r="AL158">
        <v>53</v>
      </c>
      <c r="AM158">
        <f t="shared" si="67"/>
        <v>160</v>
      </c>
      <c r="AN158">
        <f t="shared" si="68"/>
        <v>0.39823982398239827</v>
      </c>
      <c r="AO158">
        <f t="shared" si="69"/>
        <v>3620</v>
      </c>
      <c r="AP158">
        <v>4342</v>
      </c>
      <c r="AR158">
        <v>47</v>
      </c>
      <c r="AS158">
        <f t="shared" si="70"/>
        <v>90</v>
      </c>
      <c r="AT158">
        <f t="shared" si="71"/>
        <v>0.26368032578264189</v>
      </c>
      <c r="AU158">
        <f t="shared" si="72"/>
        <v>1036</v>
      </c>
      <c r="AV158">
        <v>1744</v>
      </c>
      <c r="AX158">
        <v>35</v>
      </c>
      <c r="AY158">
        <f t="shared" si="73"/>
        <v>90</v>
      </c>
      <c r="AZ158">
        <f t="shared" si="74"/>
        <v>0.32753899273723064</v>
      </c>
      <c r="BA158">
        <f t="shared" si="75"/>
        <v>2751</v>
      </c>
      <c r="BB158">
        <v>3444</v>
      </c>
      <c r="BD158">
        <v>43</v>
      </c>
      <c r="BE158">
        <f t="shared" si="76"/>
        <v>170</v>
      </c>
      <c r="BF158">
        <f t="shared" si="77"/>
        <v>0.47905027932960892</v>
      </c>
      <c r="BG158">
        <f t="shared" si="78"/>
        <v>686</v>
      </c>
      <c r="BH158">
        <v>1048</v>
      </c>
    </row>
    <row r="159" spans="20:60">
      <c r="AL159">
        <v>53</v>
      </c>
      <c r="AM159">
        <f t="shared" si="67"/>
        <v>160</v>
      </c>
      <c r="AN159">
        <f t="shared" si="68"/>
        <v>0.18250825082508251</v>
      </c>
      <c r="AO159">
        <f t="shared" si="69"/>
        <v>1659</v>
      </c>
      <c r="AP159">
        <v>2381</v>
      </c>
      <c r="AR159">
        <v>47</v>
      </c>
      <c r="AS159">
        <f t="shared" si="70"/>
        <v>90</v>
      </c>
      <c r="AT159">
        <f t="shared" si="71"/>
        <v>0.36166963603970476</v>
      </c>
      <c r="AU159">
        <f t="shared" si="72"/>
        <v>1421</v>
      </c>
      <c r="AV159">
        <v>2129</v>
      </c>
      <c r="AX159">
        <v>35</v>
      </c>
      <c r="AY159">
        <f t="shared" si="73"/>
        <v>90</v>
      </c>
      <c r="AZ159">
        <f t="shared" si="74"/>
        <v>0.30551256101916896</v>
      </c>
      <c r="BA159">
        <f t="shared" si="75"/>
        <v>2566</v>
      </c>
      <c r="BB159">
        <v>3259</v>
      </c>
      <c r="BD159">
        <v>43</v>
      </c>
      <c r="BE159">
        <f t="shared" si="76"/>
        <v>170</v>
      </c>
      <c r="BF159">
        <f t="shared" si="77"/>
        <v>0.21438547486033518</v>
      </c>
      <c r="BG159">
        <f t="shared" si="78"/>
        <v>307</v>
      </c>
      <c r="BH159">
        <v>669</v>
      </c>
    </row>
    <row r="160" spans="20:60">
      <c r="AL160">
        <v>54</v>
      </c>
      <c r="AM160">
        <f t="shared" si="67"/>
        <v>170</v>
      </c>
      <c r="AN160">
        <f t="shared" si="68"/>
        <v>0.27656765676567657</v>
      </c>
      <c r="AO160">
        <f t="shared" si="69"/>
        <v>2514</v>
      </c>
      <c r="AP160">
        <v>3236</v>
      </c>
      <c r="AR160">
        <v>48</v>
      </c>
      <c r="AS160">
        <f t="shared" si="70"/>
        <v>100</v>
      </c>
      <c r="AT160">
        <f t="shared" si="71"/>
        <v>0.32374650038177655</v>
      </c>
      <c r="AU160">
        <f t="shared" si="72"/>
        <v>1272</v>
      </c>
      <c r="AV160">
        <v>1980</v>
      </c>
      <c r="AX160">
        <v>36</v>
      </c>
      <c r="AY160">
        <f t="shared" si="73"/>
        <v>100</v>
      </c>
      <c r="AZ160">
        <f t="shared" si="74"/>
        <v>0.589355875699488</v>
      </c>
      <c r="BA160">
        <f t="shared" si="75"/>
        <v>4950</v>
      </c>
      <c r="BB160">
        <v>5643</v>
      </c>
      <c r="BD160">
        <v>43</v>
      </c>
      <c r="BE160">
        <f t="shared" si="76"/>
        <v>170</v>
      </c>
      <c r="BF160">
        <f t="shared" si="77"/>
        <v>0.46857541899441341</v>
      </c>
      <c r="BG160">
        <f t="shared" si="78"/>
        <v>671</v>
      </c>
      <c r="BH160">
        <v>1033</v>
      </c>
    </row>
    <row r="161" spans="38:60">
      <c r="AL161">
        <v>54</v>
      </c>
      <c r="AM161">
        <f t="shared" si="67"/>
        <v>170</v>
      </c>
      <c r="AN161">
        <f t="shared" si="68"/>
        <v>0.29504950495049503</v>
      </c>
      <c r="AO161">
        <f t="shared" si="69"/>
        <v>2682</v>
      </c>
      <c r="AP161">
        <v>3404</v>
      </c>
      <c r="AR161">
        <v>48</v>
      </c>
      <c r="AS161">
        <f t="shared" si="70"/>
        <v>100</v>
      </c>
      <c r="AT161">
        <f t="shared" si="71"/>
        <v>0.32883685416136421</v>
      </c>
      <c r="AU161">
        <f t="shared" si="72"/>
        <v>1292</v>
      </c>
      <c r="AV161">
        <v>2000</v>
      </c>
      <c r="AX161">
        <v>36</v>
      </c>
      <c r="AY161">
        <f t="shared" si="73"/>
        <v>100</v>
      </c>
      <c r="AZ161">
        <f t="shared" si="74"/>
        <v>0.49994046910346468</v>
      </c>
      <c r="BA161">
        <f t="shared" si="75"/>
        <v>4199</v>
      </c>
      <c r="BB161">
        <v>4892</v>
      </c>
      <c r="BD161">
        <v>43</v>
      </c>
      <c r="BE161">
        <f t="shared" si="76"/>
        <v>170</v>
      </c>
      <c r="BF161">
        <f t="shared" si="77"/>
        <v>9.7067039106145253E-2</v>
      </c>
      <c r="BG161">
        <f t="shared" si="78"/>
        <v>139</v>
      </c>
      <c r="BH161">
        <v>501</v>
      </c>
    </row>
    <row r="162" spans="38:60">
      <c r="AL162">
        <v>54</v>
      </c>
      <c r="AM162">
        <f t="shared" si="67"/>
        <v>170</v>
      </c>
      <c r="AN162">
        <f t="shared" si="68"/>
        <v>0.25709570957095712</v>
      </c>
      <c r="AO162">
        <f t="shared" si="69"/>
        <v>2337</v>
      </c>
      <c r="AP162">
        <v>3059</v>
      </c>
      <c r="AR162">
        <v>48</v>
      </c>
      <c r="AS162">
        <f t="shared" si="70"/>
        <v>100</v>
      </c>
      <c r="AT162">
        <f t="shared" si="71"/>
        <v>0.33799949096462206</v>
      </c>
      <c r="AU162">
        <f t="shared" si="72"/>
        <v>1328</v>
      </c>
      <c r="AV162">
        <v>2036</v>
      </c>
      <c r="AX162">
        <v>36</v>
      </c>
      <c r="AY162">
        <f t="shared" si="73"/>
        <v>100</v>
      </c>
      <c r="AZ162">
        <f t="shared" si="74"/>
        <v>0.38099773782593166</v>
      </c>
      <c r="BA162">
        <f t="shared" si="75"/>
        <v>3200</v>
      </c>
      <c r="BB162">
        <v>3893</v>
      </c>
      <c r="BD162">
        <v>44</v>
      </c>
      <c r="BE162">
        <f t="shared" si="76"/>
        <v>180</v>
      </c>
      <c r="BF162">
        <f t="shared" si="77"/>
        <v>0.72206703910614523</v>
      </c>
      <c r="BG162">
        <f t="shared" si="78"/>
        <v>1034</v>
      </c>
      <c r="BH162">
        <v>1396</v>
      </c>
    </row>
    <row r="163" spans="38:60">
      <c r="AL163">
        <v>54</v>
      </c>
      <c r="AM163">
        <f t="shared" si="67"/>
        <v>170</v>
      </c>
      <c r="AN163">
        <f t="shared" si="68"/>
        <v>0.19405940594059407</v>
      </c>
      <c r="AO163">
        <f t="shared" si="69"/>
        <v>1764</v>
      </c>
      <c r="AP163">
        <v>2486</v>
      </c>
      <c r="AR163">
        <v>48</v>
      </c>
      <c r="AS163">
        <f t="shared" si="70"/>
        <v>100</v>
      </c>
      <c r="AT163">
        <f t="shared" si="71"/>
        <v>0.33469076100789003</v>
      </c>
      <c r="AU163">
        <f t="shared" si="72"/>
        <v>1315</v>
      </c>
      <c r="AV163">
        <v>2023</v>
      </c>
      <c r="AX163">
        <v>36</v>
      </c>
      <c r="AY163">
        <f t="shared" si="73"/>
        <v>100</v>
      </c>
      <c r="AZ163">
        <f t="shared" si="74"/>
        <v>0.36051910941778781</v>
      </c>
      <c r="BA163">
        <f t="shared" si="75"/>
        <v>3028</v>
      </c>
      <c r="BB163">
        <v>3721</v>
      </c>
      <c r="BD163">
        <v>44</v>
      </c>
      <c r="BE163">
        <f t="shared" si="76"/>
        <v>180</v>
      </c>
      <c r="BF163">
        <f t="shared" si="77"/>
        <v>0.74231843575418999</v>
      </c>
      <c r="BG163">
        <f t="shared" si="78"/>
        <v>1063</v>
      </c>
      <c r="BH163">
        <v>1425</v>
      </c>
    </row>
    <row r="164" spans="38:60">
      <c r="AL164">
        <v>54</v>
      </c>
      <c r="AM164">
        <f t="shared" si="67"/>
        <v>170</v>
      </c>
      <c r="AN164">
        <f t="shared" si="68"/>
        <v>0.13333333333333333</v>
      </c>
      <c r="AO164">
        <f t="shared" si="69"/>
        <v>1212</v>
      </c>
      <c r="AP164">
        <v>1934</v>
      </c>
      <c r="AR164">
        <v>48</v>
      </c>
      <c r="AS164">
        <f t="shared" si="70"/>
        <v>100</v>
      </c>
      <c r="AT164">
        <f t="shared" si="71"/>
        <v>7.5846271315856459E-2</v>
      </c>
      <c r="AU164">
        <f t="shared" si="72"/>
        <v>298</v>
      </c>
      <c r="AV164">
        <v>1006</v>
      </c>
      <c r="AX164">
        <v>36</v>
      </c>
      <c r="AY164">
        <f t="shared" si="73"/>
        <v>100</v>
      </c>
      <c r="AZ164">
        <f t="shared" si="74"/>
        <v>0.28824860102393141</v>
      </c>
      <c r="BA164">
        <f t="shared" si="75"/>
        <v>2421</v>
      </c>
      <c r="BB164">
        <v>3114</v>
      </c>
      <c r="BD164">
        <v>44</v>
      </c>
      <c r="BE164">
        <f t="shared" si="76"/>
        <v>180</v>
      </c>
      <c r="BF164">
        <f t="shared" si="77"/>
        <v>0.49930167597765363</v>
      </c>
      <c r="BG164">
        <f t="shared" si="78"/>
        <v>715</v>
      </c>
      <c r="BH164">
        <v>1077</v>
      </c>
    </row>
    <row r="165" spans="38:60">
      <c r="AL165">
        <v>54</v>
      </c>
      <c r="AM165">
        <f t="shared" si="67"/>
        <v>170</v>
      </c>
      <c r="AN165">
        <f t="shared" si="68"/>
        <v>0.12607260726072608</v>
      </c>
      <c r="AO165">
        <f t="shared" si="69"/>
        <v>1146</v>
      </c>
      <c r="AP165">
        <v>1868</v>
      </c>
      <c r="AR165">
        <v>48</v>
      </c>
      <c r="AS165">
        <f t="shared" si="70"/>
        <v>100</v>
      </c>
      <c r="AT165">
        <f t="shared" si="71"/>
        <v>0.40137439552048865</v>
      </c>
      <c r="AU165">
        <f t="shared" si="72"/>
        <v>1577</v>
      </c>
      <c r="AV165">
        <v>2285</v>
      </c>
      <c r="AX165">
        <v>37</v>
      </c>
      <c r="AY165">
        <f t="shared" si="73"/>
        <v>110</v>
      </c>
      <c r="AZ165">
        <f t="shared" si="74"/>
        <v>0.59173711156090014</v>
      </c>
      <c r="BA165">
        <f t="shared" si="75"/>
        <v>4970</v>
      </c>
      <c r="BB165">
        <v>5663</v>
      </c>
      <c r="BD165">
        <v>44</v>
      </c>
      <c r="BE165">
        <f t="shared" si="76"/>
        <v>180</v>
      </c>
      <c r="BF165">
        <f t="shared" si="77"/>
        <v>0.52374301675977653</v>
      </c>
      <c r="BG165">
        <f t="shared" si="78"/>
        <v>750</v>
      </c>
      <c r="BH165">
        <v>1112</v>
      </c>
    </row>
    <row r="166" spans="38:60">
      <c r="AL166">
        <v>55</v>
      </c>
      <c r="AM166">
        <f t="shared" si="67"/>
        <v>180</v>
      </c>
      <c r="AN166">
        <f t="shared" si="68"/>
        <v>0.23949394939493948</v>
      </c>
      <c r="AO166">
        <f t="shared" si="69"/>
        <v>2177</v>
      </c>
      <c r="AP166">
        <v>2899</v>
      </c>
      <c r="AR166">
        <v>48</v>
      </c>
      <c r="AS166">
        <f t="shared" si="70"/>
        <v>100</v>
      </c>
      <c r="AT166">
        <f t="shared" si="71"/>
        <v>0.26368032578264189</v>
      </c>
      <c r="AU166">
        <f t="shared" si="72"/>
        <v>1036</v>
      </c>
      <c r="AV166">
        <v>1744</v>
      </c>
      <c r="AX166">
        <v>37</v>
      </c>
      <c r="AY166">
        <f t="shared" si="73"/>
        <v>110</v>
      </c>
      <c r="AZ166">
        <f t="shared" si="74"/>
        <v>0.541612096678176</v>
      </c>
      <c r="BA166">
        <f t="shared" si="75"/>
        <v>4549</v>
      </c>
      <c r="BB166">
        <v>5242</v>
      </c>
    </row>
    <row r="167" spans="38:60">
      <c r="AL167">
        <v>55</v>
      </c>
      <c r="AM167">
        <f t="shared" si="67"/>
        <v>180</v>
      </c>
      <c r="AN167">
        <f t="shared" si="68"/>
        <v>0.18437843784378438</v>
      </c>
      <c r="AO167">
        <f t="shared" si="69"/>
        <v>1676</v>
      </c>
      <c r="AP167">
        <v>2398</v>
      </c>
      <c r="AR167">
        <v>49</v>
      </c>
      <c r="AS167">
        <f t="shared" si="70"/>
        <v>110</v>
      </c>
      <c r="AT167">
        <f t="shared" si="71"/>
        <v>0.3069483329091372</v>
      </c>
      <c r="AU167">
        <f t="shared" si="72"/>
        <v>1206</v>
      </c>
      <c r="AV167">
        <v>1914</v>
      </c>
      <c r="AX167">
        <v>37</v>
      </c>
      <c r="AY167">
        <f t="shared" si="73"/>
        <v>110</v>
      </c>
      <c r="AZ167">
        <f t="shared" si="74"/>
        <v>0.29789260626265029</v>
      </c>
      <c r="BA167">
        <f t="shared" si="75"/>
        <v>2502</v>
      </c>
      <c r="BB167">
        <v>3195</v>
      </c>
    </row>
    <row r="168" spans="38:60">
      <c r="AL168">
        <v>55</v>
      </c>
      <c r="AM168">
        <f t="shared" si="67"/>
        <v>180</v>
      </c>
      <c r="AN168">
        <f t="shared" si="68"/>
        <v>0.19207920792079208</v>
      </c>
      <c r="AO168">
        <f t="shared" si="69"/>
        <v>1746</v>
      </c>
      <c r="AP168">
        <v>2468</v>
      </c>
      <c r="AR168">
        <v>49</v>
      </c>
      <c r="AS168">
        <f t="shared" si="70"/>
        <v>110</v>
      </c>
      <c r="AT168">
        <f t="shared" si="71"/>
        <v>0.38915754644947825</v>
      </c>
      <c r="AU168">
        <f t="shared" si="72"/>
        <v>1529</v>
      </c>
      <c r="AV168">
        <v>2237</v>
      </c>
      <c r="AX168">
        <v>37</v>
      </c>
      <c r="AY168">
        <f t="shared" si="73"/>
        <v>110</v>
      </c>
      <c r="AZ168">
        <f t="shared" si="74"/>
        <v>6.2745564948208127E-2</v>
      </c>
      <c r="BA168">
        <f t="shared" si="75"/>
        <v>527</v>
      </c>
      <c r="BB168">
        <v>1220</v>
      </c>
    </row>
    <row r="169" spans="38:60">
      <c r="AL169">
        <v>55</v>
      </c>
      <c r="AM169">
        <f t="shared" si="67"/>
        <v>180</v>
      </c>
      <c r="AN169">
        <f t="shared" si="68"/>
        <v>7.3267326732673263E-2</v>
      </c>
      <c r="AO169">
        <f t="shared" si="69"/>
        <v>666</v>
      </c>
      <c r="AP169">
        <v>1388</v>
      </c>
      <c r="AR169">
        <v>49</v>
      </c>
      <c r="AS169">
        <f t="shared" si="70"/>
        <v>110</v>
      </c>
      <c r="AT169">
        <f t="shared" si="71"/>
        <v>0.41842708068210743</v>
      </c>
      <c r="AU169">
        <f t="shared" si="72"/>
        <v>1644</v>
      </c>
      <c r="AV169">
        <v>2352</v>
      </c>
      <c r="AX169">
        <v>37</v>
      </c>
      <c r="AY169">
        <f t="shared" si="73"/>
        <v>110</v>
      </c>
      <c r="AZ169">
        <f t="shared" si="74"/>
        <v>0.3669484462436004</v>
      </c>
      <c r="BA169">
        <f t="shared" si="75"/>
        <v>3082</v>
      </c>
      <c r="BB169">
        <v>3775</v>
      </c>
    </row>
    <row r="170" spans="38:60">
      <c r="AL170">
        <v>55</v>
      </c>
      <c r="AM170">
        <f t="shared" si="67"/>
        <v>180</v>
      </c>
      <c r="AN170">
        <f t="shared" si="68"/>
        <v>0.10561056105610561</v>
      </c>
      <c r="AO170">
        <f t="shared" si="69"/>
        <v>960</v>
      </c>
      <c r="AP170">
        <v>1682</v>
      </c>
      <c r="AR170">
        <v>49</v>
      </c>
      <c r="AS170">
        <f t="shared" si="70"/>
        <v>110</v>
      </c>
      <c r="AT170">
        <f t="shared" si="71"/>
        <v>0.53245100534487144</v>
      </c>
      <c r="AU170">
        <f t="shared" si="72"/>
        <v>2092</v>
      </c>
      <c r="AV170">
        <v>2800</v>
      </c>
      <c r="AX170">
        <v>38</v>
      </c>
      <c r="AY170">
        <f t="shared" si="73"/>
        <v>120</v>
      </c>
      <c r="AZ170">
        <f t="shared" si="74"/>
        <v>0.53815930467912843</v>
      </c>
      <c r="BA170">
        <f t="shared" si="75"/>
        <v>4520</v>
      </c>
      <c r="BB170">
        <v>5213</v>
      </c>
    </row>
    <row r="171" spans="38:60">
      <c r="AR171">
        <v>49</v>
      </c>
      <c r="AS171">
        <f t="shared" si="70"/>
        <v>110</v>
      </c>
      <c r="AT171">
        <f t="shared" si="71"/>
        <v>0.41333672690251971</v>
      </c>
      <c r="AU171">
        <f t="shared" si="72"/>
        <v>1624</v>
      </c>
      <c r="AV171">
        <v>2332</v>
      </c>
      <c r="AX171">
        <v>38</v>
      </c>
      <c r="AY171">
        <f t="shared" si="73"/>
        <v>120</v>
      </c>
      <c r="AZ171">
        <f t="shared" si="74"/>
        <v>2.6193594475532801E-2</v>
      </c>
      <c r="BA171">
        <f t="shared" si="75"/>
        <v>220</v>
      </c>
      <c r="BB171">
        <v>913</v>
      </c>
    </row>
    <row r="172" spans="38:60">
      <c r="AR172">
        <v>49</v>
      </c>
      <c r="AS172">
        <f t="shared" si="70"/>
        <v>110</v>
      </c>
      <c r="AT172">
        <f t="shared" si="71"/>
        <v>0.24179180453041485</v>
      </c>
      <c r="AU172">
        <f t="shared" si="72"/>
        <v>950</v>
      </c>
      <c r="AV172">
        <v>1658</v>
      </c>
      <c r="AX172">
        <v>38</v>
      </c>
      <c r="AY172">
        <f t="shared" si="73"/>
        <v>120</v>
      </c>
      <c r="AZ172">
        <f t="shared" si="74"/>
        <v>0.53149184426717466</v>
      </c>
      <c r="BA172">
        <f t="shared" si="75"/>
        <v>4464</v>
      </c>
      <c r="BB172">
        <v>5157</v>
      </c>
    </row>
    <row r="173" spans="38:60">
      <c r="AR173">
        <v>50</v>
      </c>
      <c r="AS173">
        <f t="shared" si="70"/>
        <v>120</v>
      </c>
      <c r="AT173">
        <f t="shared" si="71"/>
        <v>0.29600407228302367</v>
      </c>
      <c r="AU173">
        <f t="shared" si="72"/>
        <v>1163</v>
      </c>
      <c r="AV173">
        <v>1871</v>
      </c>
      <c r="AX173">
        <v>38</v>
      </c>
      <c r="AY173">
        <f t="shared" si="73"/>
        <v>120</v>
      </c>
      <c r="AZ173">
        <f t="shared" si="74"/>
        <v>0.27050839385641146</v>
      </c>
      <c r="BA173">
        <f t="shared" si="75"/>
        <v>2272</v>
      </c>
      <c r="BB173">
        <v>2965</v>
      </c>
    </row>
    <row r="174" spans="38:60">
      <c r="AR174">
        <v>50</v>
      </c>
      <c r="AS174">
        <f t="shared" si="70"/>
        <v>120</v>
      </c>
      <c r="AT174">
        <f t="shared" si="71"/>
        <v>0.25757190124713669</v>
      </c>
      <c r="AU174">
        <f t="shared" si="72"/>
        <v>1012</v>
      </c>
      <c r="AV174">
        <v>1720</v>
      </c>
      <c r="AX174">
        <v>38</v>
      </c>
      <c r="AY174">
        <f t="shared" si="73"/>
        <v>120</v>
      </c>
      <c r="AZ174">
        <f t="shared" si="74"/>
        <v>0.2833670675080367</v>
      </c>
      <c r="BA174">
        <f t="shared" si="75"/>
        <v>2380</v>
      </c>
      <c r="BB174">
        <v>3073</v>
      </c>
    </row>
    <row r="175" spans="38:60">
      <c r="AR175">
        <v>50</v>
      </c>
      <c r="AS175">
        <f t="shared" si="70"/>
        <v>120</v>
      </c>
      <c r="AT175">
        <f t="shared" si="71"/>
        <v>0.38406719266989053</v>
      </c>
      <c r="AU175">
        <f t="shared" si="72"/>
        <v>1509</v>
      </c>
      <c r="AV175">
        <v>2217</v>
      </c>
      <c r="AX175">
        <v>38</v>
      </c>
      <c r="AY175">
        <f t="shared" si="73"/>
        <v>120</v>
      </c>
      <c r="AZ175">
        <f t="shared" si="74"/>
        <v>3.8456959161804978E-2</v>
      </c>
      <c r="BA175">
        <f t="shared" si="75"/>
        <v>323</v>
      </c>
      <c r="BB175">
        <v>1016</v>
      </c>
    </row>
    <row r="176" spans="38:60">
      <c r="AR176">
        <v>50</v>
      </c>
      <c r="AS176">
        <f t="shared" si="70"/>
        <v>120</v>
      </c>
      <c r="AT176">
        <f t="shared" si="71"/>
        <v>0.2970221430389412</v>
      </c>
      <c r="AU176">
        <f t="shared" si="72"/>
        <v>1167</v>
      </c>
      <c r="AV176">
        <v>1875</v>
      </c>
      <c r="AX176">
        <v>39</v>
      </c>
      <c r="AY176">
        <f t="shared" si="73"/>
        <v>130</v>
      </c>
      <c r="AZ176">
        <f t="shared" si="74"/>
        <v>0.48886772234789855</v>
      </c>
      <c r="BA176">
        <f t="shared" si="75"/>
        <v>4106</v>
      </c>
      <c r="BB176">
        <v>4799</v>
      </c>
    </row>
    <row r="177" spans="44:54">
      <c r="AR177">
        <v>51</v>
      </c>
      <c r="AS177">
        <f t="shared" si="70"/>
        <v>130</v>
      </c>
      <c r="AT177">
        <f t="shared" si="71"/>
        <v>0.2924408246373123</v>
      </c>
      <c r="AU177">
        <f t="shared" si="72"/>
        <v>1149</v>
      </c>
      <c r="AV177">
        <v>1857</v>
      </c>
      <c r="AX177">
        <v>39</v>
      </c>
      <c r="AY177">
        <f t="shared" si="73"/>
        <v>130</v>
      </c>
      <c r="AZ177">
        <f t="shared" si="74"/>
        <v>0.5116085248243839</v>
      </c>
      <c r="BA177">
        <f t="shared" si="75"/>
        <v>4297</v>
      </c>
      <c r="BB177">
        <v>4990</v>
      </c>
    </row>
    <row r="178" spans="44:54">
      <c r="AR178">
        <v>51</v>
      </c>
      <c r="AS178">
        <f t="shared" si="70"/>
        <v>130</v>
      </c>
      <c r="AT178">
        <f t="shared" si="71"/>
        <v>0.29498600152710613</v>
      </c>
      <c r="AU178">
        <f t="shared" si="72"/>
        <v>1159</v>
      </c>
      <c r="AV178">
        <v>1867</v>
      </c>
      <c r="AX178">
        <v>39</v>
      </c>
      <c r="AY178">
        <f t="shared" si="73"/>
        <v>130</v>
      </c>
      <c r="AZ178">
        <f t="shared" si="74"/>
        <v>0.23752827717585426</v>
      </c>
      <c r="BA178">
        <f t="shared" si="75"/>
        <v>1995</v>
      </c>
      <c r="BB178">
        <v>2688</v>
      </c>
    </row>
    <row r="179" spans="44:54">
      <c r="AR179">
        <v>51</v>
      </c>
      <c r="AS179">
        <f t="shared" si="70"/>
        <v>130</v>
      </c>
      <c r="AT179">
        <f t="shared" si="71"/>
        <v>0.31636548740137438</v>
      </c>
      <c r="AU179">
        <f t="shared" si="72"/>
        <v>1243</v>
      </c>
      <c r="AV179">
        <v>1951</v>
      </c>
      <c r="AX179">
        <v>39</v>
      </c>
      <c r="AY179">
        <f t="shared" si="73"/>
        <v>130</v>
      </c>
      <c r="AZ179">
        <f t="shared" si="74"/>
        <v>5.6435289915466126E-2</v>
      </c>
      <c r="BA179">
        <f t="shared" si="75"/>
        <v>474</v>
      </c>
      <c r="BB179">
        <v>1167</v>
      </c>
    </row>
    <row r="180" spans="44:54">
      <c r="AR180">
        <v>51</v>
      </c>
      <c r="AS180">
        <f t="shared" si="70"/>
        <v>130</v>
      </c>
      <c r="AT180">
        <f t="shared" si="71"/>
        <v>0.33672690251972515</v>
      </c>
      <c r="AU180">
        <f t="shared" si="72"/>
        <v>1323</v>
      </c>
      <c r="AV180">
        <v>2031</v>
      </c>
      <c r="AX180">
        <v>39</v>
      </c>
      <c r="AY180">
        <f t="shared" si="73"/>
        <v>130</v>
      </c>
      <c r="AZ180">
        <f t="shared" si="74"/>
        <v>0.24979164186212643</v>
      </c>
      <c r="BA180">
        <f t="shared" si="75"/>
        <v>2098</v>
      </c>
      <c r="BB180">
        <v>2791</v>
      </c>
    </row>
    <row r="181" spans="44:54">
      <c r="AR181">
        <v>51</v>
      </c>
      <c r="AS181">
        <f t="shared" si="70"/>
        <v>130</v>
      </c>
      <c r="AT181">
        <f t="shared" si="71"/>
        <v>0.3784678035123441</v>
      </c>
      <c r="AU181">
        <f t="shared" si="72"/>
        <v>1487</v>
      </c>
      <c r="AV181">
        <v>2195</v>
      </c>
      <c r="AX181">
        <v>40</v>
      </c>
      <c r="AY181">
        <f t="shared" si="73"/>
        <v>140</v>
      </c>
      <c r="AZ181">
        <f t="shared" si="74"/>
        <v>0.47505655435170852</v>
      </c>
      <c r="BA181">
        <f t="shared" si="75"/>
        <v>3990</v>
      </c>
      <c r="BB181">
        <v>4683</v>
      </c>
    </row>
    <row r="182" spans="44:54">
      <c r="AR182">
        <v>51</v>
      </c>
      <c r="AS182">
        <f t="shared" si="70"/>
        <v>130</v>
      </c>
      <c r="AT182">
        <f t="shared" si="71"/>
        <v>0.3229829473148384</v>
      </c>
      <c r="AU182">
        <f t="shared" si="72"/>
        <v>1269</v>
      </c>
      <c r="AV182">
        <v>1977</v>
      </c>
      <c r="AX182">
        <v>40</v>
      </c>
      <c r="AY182">
        <f t="shared" si="73"/>
        <v>140</v>
      </c>
      <c r="AZ182">
        <f t="shared" si="74"/>
        <v>0.4938683176568639</v>
      </c>
      <c r="BA182">
        <f t="shared" si="75"/>
        <v>4148</v>
      </c>
      <c r="BB182">
        <v>4841</v>
      </c>
    </row>
    <row r="183" spans="44:54">
      <c r="AR183">
        <v>52</v>
      </c>
      <c r="AS183">
        <f t="shared" si="70"/>
        <v>140</v>
      </c>
      <c r="AT183">
        <f t="shared" si="71"/>
        <v>0.35301603461440573</v>
      </c>
      <c r="AU183">
        <f t="shared" si="72"/>
        <v>1387</v>
      </c>
      <c r="AV183">
        <v>2095</v>
      </c>
      <c r="AX183">
        <v>40</v>
      </c>
      <c r="AY183">
        <f t="shared" si="73"/>
        <v>140</v>
      </c>
      <c r="AZ183">
        <f t="shared" si="74"/>
        <v>5.595904274318371E-2</v>
      </c>
      <c r="BA183">
        <f t="shared" si="75"/>
        <v>470</v>
      </c>
      <c r="BB183">
        <v>1163</v>
      </c>
    </row>
    <row r="184" spans="44:54">
      <c r="AR184">
        <v>52</v>
      </c>
      <c r="AS184">
        <f t="shared" si="70"/>
        <v>140</v>
      </c>
      <c r="AT184">
        <f t="shared" si="71"/>
        <v>0.29880376686179688</v>
      </c>
      <c r="AU184">
        <f t="shared" si="72"/>
        <v>1174</v>
      </c>
      <c r="AV184">
        <v>1882</v>
      </c>
      <c r="AX184">
        <v>40</v>
      </c>
      <c r="AY184">
        <f t="shared" si="73"/>
        <v>140</v>
      </c>
      <c r="AZ184">
        <f t="shared" si="74"/>
        <v>0.18335516132872962</v>
      </c>
      <c r="BA184">
        <f t="shared" si="75"/>
        <v>1540</v>
      </c>
      <c r="BB184">
        <v>2233</v>
      </c>
    </row>
    <row r="185" spans="44:54">
      <c r="AR185">
        <v>52</v>
      </c>
      <c r="AS185">
        <f t="shared" si="70"/>
        <v>140</v>
      </c>
      <c r="AT185">
        <f t="shared" si="71"/>
        <v>0.25884448969203361</v>
      </c>
      <c r="AU185">
        <f t="shared" si="72"/>
        <v>1017</v>
      </c>
      <c r="AV185">
        <v>1725</v>
      </c>
      <c r="AX185">
        <v>40</v>
      </c>
      <c r="AY185">
        <f t="shared" si="73"/>
        <v>140</v>
      </c>
      <c r="AZ185">
        <f t="shared" si="74"/>
        <v>0.23336111441838314</v>
      </c>
      <c r="BA185">
        <f t="shared" si="75"/>
        <v>1960</v>
      </c>
      <c r="BB185">
        <v>2653</v>
      </c>
    </row>
    <row r="186" spans="44:54">
      <c r="AR186">
        <v>52</v>
      </c>
      <c r="AS186">
        <f t="shared" si="70"/>
        <v>140</v>
      </c>
      <c r="AT186">
        <f t="shared" si="71"/>
        <v>0.43955204886739629</v>
      </c>
      <c r="AU186">
        <f t="shared" si="72"/>
        <v>1727</v>
      </c>
      <c r="AV186">
        <v>2435</v>
      </c>
      <c r="AX186">
        <v>41</v>
      </c>
      <c r="AY186">
        <f t="shared" si="73"/>
        <v>150</v>
      </c>
      <c r="AZ186">
        <f t="shared" si="74"/>
        <v>0.59447553280152399</v>
      </c>
      <c r="BA186">
        <f t="shared" si="75"/>
        <v>4993</v>
      </c>
      <c r="BB186">
        <v>5686</v>
      </c>
    </row>
    <row r="187" spans="44:54">
      <c r="AR187">
        <v>52</v>
      </c>
      <c r="AS187">
        <f t="shared" si="70"/>
        <v>140</v>
      </c>
      <c r="AT187">
        <f t="shared" si="71"/>
        <v>0.35403410537032326</v>
      </c>
      <c r="AU187">
        <f t="shared" si="72"/>
        <v>1391</v>
      </c>
      <c r="AV187">
        <v>2099</v>
      </c>
      <c r="AX187">
        <v>41</v>
      </c>
      <c r="AY187">
        <f t="shared" si="73"/>
        <v>150</v>
      </c>
      <c r="AZ187">
        <f t="shared" si="74"/>
        <v>0.50125014882724139</v>
      </c>
      <c r="BA187">
        <f t="shared" si="75"/>
        <v>4210</v>
      </c>
      <c r="BB187">
        <v>4903</v>
      </c>
    </row>
    <row r="188" spans="44:54">
      <c r="AR188">
        <v>52</v>
      </c>
      <c r="AS188">
        <f t="shared" si="70"/>
        <v>140</v>
      </c>
      <c r="AT188">
        <f t="shared" si="71"/>
        <v>0.37490455586663274</v>
      </c>
      <c r="AU188">
        <f t="shared" si="72"/>
        <v>1473</v>
      </c>
      <c r="AV188">
        <v>2181</v>
      </c>
      <c r="AX188">
        <v>41</v>
      </c>
      <c r="AY188">
        <f t="shared" si="73"/>
        <v>150</v>
      </c>
      <c r="AZ188">
        <f t="shared" si="74"/>
        <v>0.32468150970353615</v>
      </c>
      <c r="BA188">
        <f t="shared" si="75"/>
        <v>2727</v>
      </c>
      <c r="BB188">
        <v>3420</v>
      </c>
    </row>
    <row r="189" spans="44:54">
      <c r="AR189">
        <v>53</v>
      </c>
      <c r="AS189">
        <f t="shared" si="70"/>
        <v>150</v>
      </c>
      <c r="AT189">
        <f t="shared" si="71"/>
        <v>0.26520743191651819</v>
      </c>
      <c r="AU189">
        <f t="shared" si="72"/>
        <v>1042</v>
      </c>
      <c r="AV189">
        <v>1750</v>
      </c>
      <c r="AX189">
        <v>41</v>
      </c>
      <c r="AY189">
        <f t="shared" si="73"/>
        <v>150</v>
      </c>
      <c r="AZ189">
        <f t="shared" si="74"/>
        <v>0.19121323967138945</v>
      </c>
      <c r="BA189">
        <f t="shared" si="75"/>
        <v>1606</v>
      </c>
      <c r="BB189">
        <v>2299</v>
      </c>
    </row>
    <row r="190" spans="44:54">
      <c r="AR190">
        <v>53</v>
      </c>
      <c r="AS190">
        <f t="shared" si="70"/>
        <v>150</v>
      </c>
      <c r="AT190">
        <f t="shared" si="71"/>
        <v>0.33341817256299311</v>
      </c>
      <c r="AU190">
        <f t="shared" si="72"/>
        <v>1310</v>
      </c>
      <c r="AV190">
        <v>2018</v>
      </c>
      <c r="AX190">
        <v>42</v>
      </c>
      <c r="AY190">
        <f t="shared" si="73"/>
        <v>160</v>
      </c>
      <c r="AZ190">
        <f t="shared" si="74"/>
        <v>0.52375282771758547</v>
      </c>
      <c r="BA190">
        <f t="shared" si="75"/>
        <v>4399</v>
      </c>
      <c r="BB190">
        <v>5092</v>
      </c>
    </row>
    <row r="191" spans="44:54">
      <c r="AR191">
        <v>53</v>
      </c>
      <c r="AS191">
        <f t="shared" si="70"/>
        <v>150</v>
      </c>
      <c r="AT191">
        <f t="shared" si="71"/>
        <v>0.26877067956222955</v>
      </c>
      <c r="AU191">
        <f t="shared" si="72"/>
        <v>1056</v>
      </c>
      <c r="AV191">
        <v>1764</v>
      </c>
      <c r="AX191">
        <v>42</v>
      </c>
      <c r="AY191">
        <f t="shared" si="73"/>
        <v>160</v>
      </c>
      <c r="AZ191">
        <f t="shared" si="74"/>
        <v>0.33170615549470173</v>
      </c>
      <c r="BA191">
        <f t="shared" si="75"/>
        <v>2786</v>
      </c>
      <c r="BB191">
        <v>3479</v>
      </c>
    </row>
    <row r="192" spans="44:54">
      <c r="AR192">
        <v>53</v>
      </c>
      <c r="AS192">
        <f t="shared" si="70"/>
        <v>150</v>
      </c>
      <c r="AT192">
        <f t="shared" si="71"/>
        <v>0.3815220157800967</v>
      </c>
      <c r="AU192">
        <f t="shared" si="72"/>
        <v>1499</v>
      </c>
      <c r="AV192">
        <v>2207</v>
      </c>
      <c r="AX192">
        <v>42</v>
      </c>
      <c r="AY192">
        <f t="shared" si="73"/>
        <v>160</v>
      </c>
      <c r="AZ192">
        <f t="shared" si="74"/>
        <v>0.36218597452077628</v>
      </c>
      <c r="BA192">
        <f t="shared" si="75"/>
        <v>3042</v>
      </c>
      <c r="BB192">
        <v>3735</v>
      </c>
    </row>
    <row r="193" spans="44:54">
      <c r="AR193">
        <v>53</v>
      </c>
      <c r="AS193">
        <f t="shared" si="70"/>
        <v>150</v>
      </c>
      <c r="AT193">
        <f t="shared" si="71"/>
        <v>0.27309748027487912</v>
      </c>
      <c r="AU193">
        <f t="shared" si="72"/>
        <v>1073</v>
      </c>
      <c r="AV193">
        <v>1781</v>
      </c>
      <c r="AX193">
        <v>42</v>
      </c>
      <c r="AY193">
        <f t="shared" si="73"/>
        <v>160</v>
      </c>
      <c r="AZ193">
        <f t="shared" si="74"/>
        <v>0.16454339802357423</v>
      </c>
      <c r="BA193">
        <f t="shared" si="75"/>
        <v>1382</v>
      </c>
      <c r="BB193">
        <v>2075</v>
      </c>
    </row>
    <row r="194" spans="44:54">
      <c r="AR194">
        <v>53</v>
      </c>
      <c r="AS194">
        <f t="shared" si="70"/>
        <v>150</v>
      </c>
      <c r="AT194">
        <f t="shared" si="71"/>
        <v>0.42809875286332399</v>
      </c>
      <c r="AU194">
        <f t="shared" si="72"/>
        <v>1682</v>
      </c>
      <c r="AV194">
        <v>2390</v>
      </c>
      <c r="AX194">
        <v>43</v>
      </c>
      <c r="AY194">
        <f t="shared" si="73"/>
        <v>170</v>
      </c>
      <c r="AZ194">
        <f t="shared" si="74"/>
        <v>0.44267174663650433</v>
      </c>
      <c r="BA194">
        <f t="shared" si="75"/>
        <v>3718</v>
      </c>
      <c r="BB194">
        <v>4411</v>
      </c>
    </row>
    <row r="195" spans="44:54">
      <c r="AR195">
        <v>54</v>
      </c>
      <c r="AS195">
        <f t="shared" si="70"/>
        <v>160</v>
      </c>
      <c r="AT195">
        <f t="shared" si="71"/>
        <v>0.25477220666836348</v>
      </c>
      <c r="AU195">
        <f t="shared" si="72"/>
        <v>1001</v>
      </c>
      <c r="AV195">
        <v>1709</v>
      </c>
      <c r="AX195">
        <v>43</v>
      </c>
      <c r="AY195">
        <f t="shared" si="73"/>
        <v>170</v>
      </c>
      <c r="AZ195">
        <f t="shared" si="74"/>
        <v>0.32444338611739493</v>
      </c>
      <c r="BA195">
        <f t="shared" si="75"/>
        <v>2725</v>
      </c>
      <c r="BB195">
        <v>3418</v>
      </c>
    </row>
    <row r="196" spans="44:54">
      <c r="AR196">
        <v>54</v>
      </c>
      <c r="AS196">
        <f t="shared" si="70"/>
        <v>160</v>
      </c>
      <c r="AT196">
        <f t="shared" si="71"/>
        <v>0.30923899210995165</v>
      </c>
      <c r="AU196">
        <f t="shared" si="72"/>
        <v>1215</v>
      </c>
      <c r="AV196">
        <v>1923</v>
      </c>
      <c r="AX196">
        <v>43</v>
      </c>
      <c r="AY196">
        <f t="shared" si="73"/>
        <v>170</v>
      </c>
      <c r="AZ196">
        <f t="shared" si="74"/>
        <v>0.29265388736754377</v>
      </c>
      <c r="BA196">
        <f t="shared" si="75"/>
        <v>2458</v>
      </c>
      <c r="BB196">
        <v>3151</v>
      </c>
    </row>
    <row r="197" spans="44:54">
      <c r="AR197">
        <v>54</v>
      </c>
      <c r="AS197">
        <f t="shared" si="70"/>
        <v>160</v>
      </c>
      <c r="AT197">
        <f t="shared" si="71"/>
        <v>0.37312293204377706</v>
      </c>
      <c r="AU197">
        <f t="shared" si="72"/>
        <v>1466</v>
      </c>
      <c r="AV197">
        <v>2174</v>
      </c>
      <c r="AX197">
        <v>43</v>
      </c>
      <c r="AY197">
        <f t="shared" si="73"/>
        <v>170</v>
      </c>
      <c r="AZ197">
        <f t="shared" si="74"/>
        <v>0.16740088105726872</v>
      </c>
      <c r="BA197">
        <f t="shared" si="75"/>
        <v>1406</v>
      </c>
      <c r="BB197">
        <v>2099</v>
      </c>
    </row>
    <row r="198" spans="44:54">
      <c r="AR198">
        <v>54</v>
      </c>
      <c r="AS198">
        <f t="shared" si="70"/>
        <v>160</v>
      </c>
      <c r="AT198">
        <f t="shared" si="71"/>
        <v>0.25909900738101299</v>
      </c>
      <c r="AU198">
        <f t="shared" si="72"/>
        <v>1018</v>
      </c>
      <c r="AV198">
        <v>1726</v>
      </c>
      <c r="AX198">
        <v>44</v>
      </c>
      <c r="AY198">
        <f t="shared" si="73"/>
        <v>180</v>
      </c>
      <c r="AZ198">
        <f t="shared" si="74"/>
        <v>0.39195142278842721</v>
      </c>
      <c r="BA198">
        <f t="shared" si="75"/>
        <v>3292</v>
      </c>
      <c r="BB198">
        <v>3985</v>
      </c>
    </row>
    <row r="199" spans="44:54">
      <c r="AR199">
        <v>54</v>
      </c>
      <c r="AS199">
        <f t="shared" si="70"/>
        <v>160</v>
      </c>
      <c r="AT199">
        <f t="shared" si="71"/>
        <v>0.2924408246373123</v>
      </c>
      <c r="AU199">
        <f t="shared" si="72"/>
        <v>1149</v>
      </c>
      <c r="AV199">
        <v>1857</v>
      </c>
      <c r="AX199">
        <v>44</v>
      </c>
      <c r="AY199">
        <f t="shared" si="73"/>
        <v>180</v>
      </c>
      <c r="AZ199">
        <f t="shared" si="74"/>
        <v>0.28527205619716633</v>
      </c>
      <c r="BA199">
        <f t="shared" si="75"/>
        <v>2396</v>
      </c>
      <c r="BB199">
        <v>3089</v>
      </c>
    </row>
    <row r="200" spans="44:54">
      <c r="AR200">
        <v>54</v>
      </c>
      <c r="AS200">
        <f t="shared" si="70"/>
        <v>160</v>
      </c>
      <c r="AT200">
        <f t="shared" si="71"/>
        <v>0.57190124713667601</v>
      </c>
      <c r="AU200">
        <f t="shared" si="72"/>
        <v>2247</v>
      </c>
      <c r="AV200">
        <v>2955</v>
      </c>
      <c r="AX200">
        <v>44</v>
      </c>
      <c r="AY200">
        <f t="shared" si="73"/>
        <v>180</v>
      </c>
      <c r="AZ200">
        <f t="shared" si="74"/>
        <v>0.21847839028455768</v>
      </c>
      <c r="BA200">
        <f t="shared" si="75"/>
        <v>1835</v>
      </c>
      <c r="BB200">
        <v>2528</v>
      </c>
    </row>
    <row r="201" spans="44:54">
      <c r="AR201">
        <v>55</v>
      </c>
      <c r="AS201">
        <f t="shared" si="70"/>
        <v>170</v>
      </c>
      <c r="AT201">
        <f t="shared" si="71"/>
        <v>0.29015016543649785</v>
      </c>
      <c r="AU201">
        <f t="shared" si="72"/>
        <v>1140</v>
      </c>
      <c r="AV201">
        <v>1848</v>
      </c>
      <c r="AX201">
        <v>44</v>
      </c>
      <c r="AY201">
        <f t="shared" si="73"/>
        <v>180</v>
      </c>
      <c r="AZ201">
        <f t="shared" si="74"/>
        <v>3.3099178473627811E-2</v>
      </c>
      <c r="BA201">
        <f t="shared" si="75"/>
        <v>278</v>
      </c>
      <c r="BB201">
        <v>971</v>
      </c>
    </row>
    <row r="202" spans="44:54">
      <c r="AR202">
        <v>55</v>
      </c>
      <c r="AS202">
        <f t="shared" si="70"/>
        <v>170</v>
      </c>
      <c r="AT202">
        <f t="shared" si="71"/>
        <v>0.25553575973530163</v>
      </c>
      <c r="AU202">
        <f t="shared" si="72"/>
        <v>1004</v>
      </c>
      <c r="AV202">
        <v>1712</v>
      </c>
    </row>
    <row r="203" spans="44:54">
      <c r="AR203">
        <v>55</v>
      </c>
      <c r="AS203">
        <f t="shared" ref="AS203:AS213" si="81">(AR203-$AR$6)*10</f>
        <v>170</v>
      </c>
      <c r="AT203">
        <f t="shared" ref="AT203:AT213" si="82">AU203/$AV$8</f>
        <v>0.27386103334181727</v>
      </c>
      <c r="AU203">
        <f t="shared" ref="AU203:AU213" si="83">AV203-$AV$7</f>
        <v>1076</v>
      </c>
      <c r="AV203">
        <v>1784</v>
      </c>
    </row>
    <row r="204" spans="44:54">
      <c r="AR204">
        <v>55</v>
      </c>
      <c r="AS204">
        <f t="shared" si="81"/>
        <v>170</v>
      </c>
      <c r="AT204">
        <f t="shared" si="82"/>
        <v>0.29345889539322983</v>
      </c>
      <c r="AU204">
        <f t="shared" si="83"/>
        <v>1153</v>
      </c>
      <c r="AV204">
        <v>1861</v>
      </c>
    </row>
    <row r="205" spans="44:54">
      <c r="AR205">
        <v>55</v>
      </c>
      <c r="AS205">
        <f t="shared" si="81"/>
        <v>170</v>
      </c>
      <c r="AT205">
        <f t="shared" si="82"/>
        <v>0.27564265716467296</v>
      </c>
      <c r="AU205">
        <f t="shared" si="83"/>
        <v>1083</v>
      </c>
      <c r="AV205">
        <v>1791</v>
      </c>
    </row>
    <row r="206" spans="44:54">
      <c r="AR206">
        <v>55</v>
      </c>
      <c r="AS206">
        <f t="shared" si="81"/>
        <v>170</v>
      </c>
      <c r="AT206">
        <f t="shared" si="82"/>
        <v>0.46398574700941714</v>
      </c>
      <c r="AU206">
        <f t="shared" si="83"/>
        <v>1823</v>
      </c>
      <c r="AV206">
        <v>2531</v>
      </c>
    </row>
    <row r="207" spans="44:54">
      <c r="AR207">
        <v>56</v>
      </c>
      <c r="AS207">
        <f t="shared" si="81"/>
        <v>180</v>
      </c>
      <c r="AT207">
        <f t="shared" si="82"/>
        <v>0.316110969712395</v>
      </c>
      <c r="AU207">
        <f t="shared" si="83"/>
        <v>1242</v>
      </c>
      <c r="AV207">
        <v>1950</v>
      </c>
    </row>
    <row r="208" spans="44:54">
      <c r="AR208">
        <v>56</v>
      </c>
      <c r="AS208">
        <f t="shared" si="81"/>
        <v>180</v>
      </c>
      <c r="AT208">
        <f t="shared" si="82"/>
        <v>0.2825146347671163</v>
      </c>
      <c r="AU208">
        <f t="shared" si="83"/>
        <v>1110</v>
      </c>
      <c r="AV208">
        <v>1818</v>
      </c>
    </row>
    <row r="209" spans="44:48">
      <c r="AR209">
        <v>56</v>
      </c>
      <c r="AS209">
        <f t="shared" si="81"/>
        <v>180</v>
      </c>
      <c r="AT209">
        <f t="shared" si="82"/>
        <v>0.30872995673199288</v>
      </c>
      <c r="AU209">
        <f t="shared" si="83"/>
        <v>1213</v>
      </c>
      <c r="AV209">
        <v>1921</v>
      </c>
    </row>
    <row r="210" spans="44:48">
      <c r="AR210">
        <v>56</v>
      </c>
      <c r="AS210">
        <f t="shared" si="81"/>
        <v>180</v>
      </c>
      <c r="AT210">
        <f t="shared" si="82"/>
        <v>0.35963349452786969</v>
      </c>
      <c r="AU210">
        <f t="shared" si="83"/>
        <v>1413</v>
      </c>
      <c r="AV210">
        <v>2121</v>
      </c>
    </row>
    <row r="211" spans="44:48">
      <c r="AR211">
        <v>56</v>
      </c>
      <c r="AS211">
        <f t="shared" si="81"/>
        <v>180</v>
      </c>
      <c r="AT211">
        <f t="shared" si="82"/>
        <v>0.22473911936879612</v>
      </c>
      <c r="AU211">
        <f t="shared" si="83"/>
        <v>883</v>
      </c>
      <c r="AV211">
        <v>1591</v>
      </c>
    </row>
    <row r="212" spans="44:48">
      <c r="AR212">
        <v>56</v>
      </c>
      <c r="AS212">
        <f t="shared" si="81"/>
        <v>180</v>
      </c>
      <c r="AT212">
        <f t="shared" si="82"/>
        <v>0.21074064647493002</v>
      </c>
      <c r="AU212">
        <f t="shared" si="83"/>
        <v>828</v>
      </c>
      <c r="AV212">
        <v>1536</v>
      </c>
    </row>
    <row r="213" spans="44:48">
      <c r="AR213">
        <v>56</v>
      </c>
      <c r="AS213">
        <f t="shared" si="81"/>
        <v>180</v>
      </c>
      <c r="AT213">
        <f t="shared" si="82"/>
        <v>0.36523288368541612</v>
      </c>
      <c r="AU213">
        <f t="shared" si="83"/>
        <v>1435</v>
      </c>
      <c r="AV213">
        <v>2143</v>
      </c>
    </row>
  </sheetData>
  <mergeCells count="10">
    <mergeCell ref="AF5:AJ5"/>
    <mergeCell ref="AL5:AP5"/>
    <mergeCell ref="AR5:AV5"/>
    <mergeCell ref="AX5:BB5"/>
    <mergeCell ref="BD5:BH5"/>
    <mergeCell ref="B5:F5"/>
    <mergeCell ref="H5:L5"/>
    <mergeCell ref="N5:R5"/>
    <mergeCell ref="T5:X5"/>
    <mergeCell ref="Z5:AD5"/>
  </mergeCells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80595-B4EA-3847-A67F-332F53C07C21}">
  <dimension ref="A1:BN240"/>
  <sheetViews>
    <sheetView workbookViewId="0">
      <selection activeCell="A2" sqref="A2"/>
    </sheetView>
  </sheetViews>
  <sheetFormatPr baseColWidth="10" defaultColWidth="8.83203125" defaultRowHeight="15"/>
  <cols>
    <col min="1" max="1" width="41.5" bestFit="1" customWidth="1"/>
    <col min="2" max="2" width="11.5" customWidth="1"/>
    <col min="3" max="3" width="14.5" bestFit="1" customWidth="1"/>
    <col min="4" max="4" width="17.83203125" bestFit="1" customWidth="1"/>
    <col min="6" max="6" width="14.6640625" bestFit="1" customWidth="1"/>
    <col min="7" max="7" width="7.5" bestFit="1" customWidth="1"/>
    <col min="8" max="8" width="11.83203125" customWidth="1"/>
    <col min="9" max="9" width="14.1640625" bestFit="1" customWidth="1"/>
    <col min="10" max="10" width="18.1640625" bestFit="1" customWidth="1"/>
    <col min="11" max="11" width="8" bestFit="1" customWidth="1"/>
    <col min="12" max="12" width="13.83203125" customWidth="1"/>
    <col min="13" max="13" width="7.5" bestFit="1" customWidth="1"/>
    <col min="14" max="14" width="11.5" bestFit="1" customWidth="1"/>
    <col min="15" max="15" width="14.1640625" bestFit="1" customWidth="1"/>
    <col min="16" max="16" width="18.1640625" bestFit="1" customWidth="1"/>
    <col min="17" max="17" width="8" bestFit="1" customWidth="1"/>
    <col min="18" max="18" width="13.6640625" customWidth="1"/>
    <col min="19" max="19" width="7.5" bestFit="1" customWidth="1"/>
    <col min="20" max="20" width="11.5" bestFit="1" customWidth="1"/>
    <col min="21" max="21" width="14.1640625" bestFit="1" customWidth="1"/>
    <col min="22" max="22" width="18.1640625" bestFit="1" customWidth="1"/>
    <col min="23" max="23" width="8" bestFit="1" customWidth="1"/>
    <col min="24" max="24" width="13.5" customWidth="1"/>
    <col min="25" max="25" width="7.5" bestFit="1" customWidth="1"/>
    <col min="26" max="26" width="11.5" bestFit="1" customWidth="1"/>
    <col min="27" max="27" width="14.1640625" bestFit="1" customWidth="1"/>
    <col min="28" max="28" width="18.1640625" bestFit="1" customWidth="1"/>
    <col min="29" max="29" width="8" bestFit="1" customWidth="1"/>
    <col min="30" max="30" width="13" customWidth="1"/>
    <col min="31" max="31" width="20.1640625" bestFit="1" customWidth="1"/>
    <col min="32" max="32" width="12" customWidth="1"/>
    <col min="33" max="33" width="14.1640625" bestFit="1" customWidth="1"/>
    <col min="34" max="34" width="18.1640625" bestFit="1" customWidth="1"/>
    <col min="35" max="35" width="8" bestFit="1" customWidth="1"/>
    <col min="36" max="36" width="14.5" customWidth="1"/>
    <col min="37" max="37" width="7.33203125" bestFit="1" customWidth="1"/>
    <col min="38" max="38" width="11.5" bestFit="1" customWidth="1"/>
    <col min="39" max="39" width="14.1640625" bestFit="1" customWidth="1"/>
    <col min="40" max="40" width="18.1640625" bestFit="1" customWidth="1"/>
    <col min="41" max="41" width="8" bestFit="1" customWidth="1"/>
    <col min="42" max="42" width="14.5" customWidth="1"/>
    <col min="43" max="43" width="7.5" bestFit="1" customWidth="1"/>
    <col min="44" max="44" width="11.5" bestFit="1" customWidth="1"/>
    <col min="45" max="45" width="14.1640625" bestFit="1" customWidth="1"/>
    <col min="46" max="46" width="18.1640625" bestFit="1" customWidth="1"/>
    <col min="47" max="47" width="8" bestFit="1" customWidth="1"/>
    <col min="48" max="48" width="14" customWidth="1"/>
    <col min="49" max="49" width="7.5" bestFit="1" customWidth="1"/>
    <col min="50" max="50" width="11.5" bestFit="1" customWidth="1"/>
    <col min="51" max="51" width="14.1640625" bestFit="1" customWidth="1"/>
    <col min="52" max="52" width="18.1640625" bestFit="1" customWidth="1"/>
    <col min="53" max="53" width="8" bestFit="1" customWidth="1"/>
    <col min="54" max="54" width="15.1640625" customWidth="1"/>
    <col min="55" max="55" width="7.5" bestFit="1" customWidth="1"/>
    <col min="56" max="56" width="11.5" bestFit="1" customWidth="1"/>
    <col min="57" max="57" width="14.1640625" bestFit="1" customWidth="1"/>
    <col min="58" max="58" width="18.1640625" bestFit="1" customWidth="1"/>
    <col min="59" max="59" width="8" bestFit="1" customWidth="1"/>
    <col min="60" max="60" width="13.6640625" customWidth="1"/>
    <col min="61" max="61" width="7.33203125" bestFit="1" customWidth="1"/>
    <col min="62" max="62" width="11.5" bestFit="1" customWidth="1"/>
    <col min="63" max="63" width="14.1640625" bestFit="1" customWidth="1"/>
    <col min="64" max="64" width="18.1640625" bestFit="1" customWidth="1"/>
    <col min="65" max="65" width="8" bestFit="1" customWidth="1"/>
    <col min="66" max="66" width="13.6640625" customWidth="1"/>
  </cols>
  <sheetData>
    <row r="1" spans="1:66" ht="19">
      <c r="A1" s="8" t="s">
        <v>252</v>
      </c>
    </row>
    <row r="2" spans="1:66">
      <c r="A2" t="s">
        <v>58</v>
      </c>
    </row>
    <row r="3" spans="1:66" ht="19">
      <c r="B3" s="1" t="s">
        <v>44</v>
      </c>
      <c r="C3" s="1"/>
      <c r="D3" s="1"/>
      <c r="E3" s="1"/>
      <c r="F3" s="1"/>
      <c r="G3" s="1"/>
      <c r="AF3" s="1" t="s">
        <v>45</v>
      </c>
      <c r="AG3" s="1"/>
      <c r="AH3" s="1"/>
      <c r="AI3" s="1"/>
      <c r="AJ3" s="1"/>
      <c r="AK3" s="1"/>
    </row>
    <row r="4" spans="1:66" ht="19">
      <c r="B4" t="s">
        <v>23</v>
      </c>
      <c r="C4" s="1"/>
      <c r="D4" s="1"/>
      <c r="E4" s="1"/>
      <c r="F4" s="1"/>
      <c r="G4" s="1"/>
      <c r="H4" t="s">
        <v>23</v>
      </c>
      <c r="N4" t="s">
        <v>23</v>
      </c>
      <c r="T4" t="s">
        <v>23</v>
      </c>
      <c r="Z4" t="s">
        <v>23</v>
      </c>
      <c r="AF4" t="s">
        <v>23</v>
      </c>
      <c r="AG4" s="1"/>
      <c r="AH4" s="1"/>
      <c r="AI4" s="1"/>
      <c r="AJ4" s="1"/>
      <c r="AK4" s="1"/>
      <c r="AL4" t="s">
        <v>23</v>
      </c>
      <c r="AR4" t="s">
        <v>23</v>
      </c>
      <c r="AX4" t="s">
        <v>23</v>
      </c>
      <c r="BD4" t="s">
        <v>23</v>
      </c>
      <c r="BJ4" t="s">
        <v>23</v>
      </c>
    </row>
    <row r="5" spans="1:66">
      <c r="B5" s="48" t="s">
        <v>47</v>
      </c>
      <c r="C5" s="49"/>
      <c r="D5" s="49"/>
      <c r="E5" s="49"/>
      <c r="F5" s="50"/>
      <c r="G5" s="5"/>
      <c r="H5" s="48" t="s">
        <v>48</v>
      </c>
      <c r="I5" s="49"/>
      <c r="J5" s="49"/>
      <c r="K5" s="49"/>
      <c r="L5" s="50"/>
      <c r="M5" s="5"/>
      <c r="N5" s="48" t="s">
        <v>49</v>
      </c>
      <c r="O5" s="49"/>
      <c r="P5" s="49"/>
      <c r="Q5" s="49"/>
      <c r="R5" s="50"/>
      <c r="S5" s="5"/>
      <c r="T5" s="48" t="s">
        <v>50</v>
      </c>
      <c r="U5" s="49"/>
      <c r="V5" s="49"/>
      <c r="W5" s="49"/>
      <c r="X5" s="50"/>
      <c r="Y5" s="5"/>
      <c r="Z5" s="48" t="s">
        <v>51</v>
      </c>
      <c r="AA5" s="49"/>
      <c r="AB5" s="49"/>
      <c r="AC5" s="49"/>
      <c r="AD5" s="50"/>
      <c r="AF5" s="48" t="s">
        <v>52</v>
      </c>
      <c r="AG5" s="49"/>
      <c r="AH5" s="49"/>
      <c r="AI5" s="49"/>
      <c r="AJ5" s="50"/>
      <c r="AK5" s="5"/>
      <c r="AL5" s="48" t="s">
        <v>53</v>
      </c>
      <c r="AM5" s="49"/>
      <c r="AN5" s="49"/>
      <c r="AO5" s="49"/>
      <c r="AP5" s="50"/>
      <c r="AQ5" s="5"/>
      <c r="AR5" s="48" t="s">
        <v>54</v>
      </c>
      <c r="AS5" s="49"/>
      <c r="AT5" s="49"/>
      <c r="AU5" s="49"/>
      <c r="AV5" s="50"/>
      <c r="AW5" s="5"/>
      <c r="AX5" s="48" t="s">
        <v>55</v>
      </c>
      <c r="AY5" s="49"/>
      <c r="AZ5" s="49"/>
      <c r="BA5" s="49"/>
      <c r="BB5" s="50"/>
      <c r="BC5" s="5"/>
      <c r="BD5" s="48" t="s">
        <v>56</v>
      </c>
      <c r="BE5" s="49"/>
      <c r="BF5" s="49"/>
      <c r="BG5" s="49"/>
      <c r="BH5" s="50"/>
      <c r="BI5" s="5"/>
      <c r="BJ5" s="48" t="s">
        <v>57</v>
      </c>
      <c r="BK5" s="49"/>
      <c r="BL5" s="49"/>
      <c r="BM5" s="49"/>
      <c r="BN5" s="50"/>
    </row>
    <row r="6" spans="1:66">
      <c r="A6" s="6" t="s">
        <v>21</v>
      </c>
      <c r="B6">
        <v>53</v>
      </c>
      <c r="G6" t="s">
        <v>10</v>
      </c>
      <c r="H6">
        <v>60</v>
      </c>
      <c r="M6" t="s">
        <v>10</v>
      </c>
      <c r="N6">
        <v>64</v>
      </c>
      <c r="S6" t="s">
        <v>10</v>
      </c>
      <c r="T6">
        <v>54</v>
      </c>
      <c r="Y6" t="s">
        <v>10</v>
      </c>
      <c r="Z6">
        <v>47</v>
      </c>
      <c r="AE6" s="6" t="s">
        <v>21</v>
      </c>
      <c r="AF6">
        <v>28</v>
      </c>
      <c r="AK6" t="s">
        <v>10</v>
      </c>
      <c r="AL6">
        <v>31</v>
      </c>
      <c r="AQ6" t="s">
        <v>10</v>
      </c>
      <c r="AR6">
        <v>33</v>
      </c>
      <c r="AW6" t="s">
        <v>10</v>
      </c>
      <c r="AX6">
        <v>29</v>
      </c>
      <c r="BC6" t="s">
        <v>10</v>
      </c>
      <c r="BD6">
        <v>27</v>
      </c>
      <c r="BI6" t="s">
        <v>10</v>
      </c>
      <c r="BJ6">
        <v>22</v>
      </c>
    </row>
    <row r="7" spans="1:66">
      <c r="A7" s="6" t="s">
        <v>11</v>
      </c>
      <c r="B7">
        <f>B6-18</f>
        <v>35</v>
      </c>
      <c r="E7" s="6" t="s">
        <v>24</v>
      </c>
      <c r="F7">
        <f>MIN(F10:F154)</f>
        <v>865</v>
      </c>
      <c r="G7" t="s">
        <v>11</v>
      </c>
      <c r="H7">
        <f>H6-18</f>
        <v>42</v>
      </c>
      <c r="K7" s="6" t="s">
        <v>24</v>
      </c>
      <c r="L7">
        <f>MIN(L10:L240)</f>
        <v>1858</v>
      </c>
      <c r="M7" t="s">
        <v>11</v>
      </c>
      <c r="N7">
        <f>N6-18</f>
        <v>46</v>
      </c>
      <c r="Q7" s="6" t="s">
        <v>24</v>
      </c>
      <c r="R7">
        <f>MIN(R10:R161)</f>
        <v>1005</v>
      </c>
      <c r="S7" t="s">
        <v>11</v>
      </c>
      <c r="T7">
        <f>T6-18</f>
        <v>36</v>
      </c>
      <c r="W7" s="6" t="s">
        <v>24</v>
      </c>
      <c r="X7">
        <f>MIN(X10:X182)</f>
        <v>999</v>
      </c>
      <c r="Y7" t="s">
        <v>11</v>
      </c>
      <c r="Z7">
        <f>Z6-18</f>
        <v>29</v>
      </c>
      <c r="AC7" s="6" t="s">
        <v>24</v>
      </c>
      <c r="AD7">
        <f>MIN(AD10:AD209)</f>
        <v>1696</v>
      </c>
      <c r="AE7" s="6" t="s">
        <v>11</v>
      </c>
      <c r="AF7">
        <f>AF6-18</f>
        <v>10</v>
      </c>
      <c r="AI7" s="6" t="s">
        <v>24</v>
      </c>
      <c r="AJ7">
        <f>MIN(AJ10:AJ155)</f>
        <v>1281</v>
      </c>
      <c r="AK7" t="s">
        <v>11</v>
      </c>
      <c r="AL7">
        <f>AL6-18</f>
        <v>13</v>
      </c>
      <c r="AO7" s="6" t="s">
        <v>24</v>
      </c>
      <c r="AP7">
        <f>MIN(AP10:AP170)</f>
        <v>1648</v>
      </c>
      <c r="AQ7" t="s">
        <v>11</v>
      </c>
      <c r="AR7">
        <f>AR6-18</f>
        <v>15</v>
      </c>
      <c r="AU7" s="6" t="s">
        <v>24</v>
      </c>
      <c r="AV7">
        <f>MIN(AV10:AV213)</f>
        <v>1422</v>
      </c>
      <c r="AW7" t="s">
        <v>11</v>
      </c>
      <c r="AX7">
        <f>AX6-18</f>
        <v>11</v>
      </c>
      <c r="BA7" s="6" t="s">
        <v>24</v>
      </c>
      <c r="BB7">
        <f>MIN(BB10:BB201)</f>
        <v>1457</v>
      </c>
      <c r="BC7" t="s">
        <v>11</v>
      </c>
      <c r="BD7">
        <f>BD6-18</f>
        <v>9</v>
      </c>
      <c r="BG7" s="6" t="s">
        <v>24</v>
      </c>
      <c r="BH7">
        <f>MIN(BH10:BH181)</f>
        <v>834</v>
      </c>
      <c r="BI7" t="s">
        <v>11</v>
      </c>
      <c r="BJ7">
        <f>BJ6-18</f>
        <v>4</v>
      </c>
      <c r="BM7" s="6" t="s">
        <v>24</v>
      </c>
      <c r="BN7">
        <f>MIN(BN10:BN165)</f>
        <v>1221</v>
      </c>
    </row>
    <row r="8" spans="1:66">
      <c r="A8" s="6" t="s">
        <v>12</v>
      </c>
      <c r="B8">
        <f>B6+18</f>
        <v>71</v>
      </c>
      <c r="E8" s="6" t="s">
        <v>25</v>
      </c>
      <c r="F8">
        <f>MAX(E10:E154)</f>
        <v>1013</v>
      </c>
      <c r="G8" t="s">
        <v>12</v>
      </c>
      <c r="H8">
        <f>H6+18</f>
        <v>78</v>
      </c>
      <c r="K8" s="6" t="s">
        <v>25</v>
      </c>
      <c r="L8">
        <f>MAX(K10:K240)</f>
        <v>7795</v>
      </c>
      <c r="M8" t="s">
        <v>12</v>
      </c>
      <c r="N8">
        <f>N6+18</f>
        <v>82</v>
      </c>
      <c r="Q8" s="6" t="s">
        <v>25</v>
      </c>
      <c r="R8">
        <f>MAX(Q10:Q161)</f>
        <v>2046</v>
      </c>
      <c r="S8" t="s">
        <v>12</v>
      </c>
      <c r="T8">
        <f>T6+18</f>
        <v>72</v>
      </c>
      <c r="W8" s="6" t="s">
        <v>25</v>
      </c>
      <c r="X8">
        <f>MAX(W10:W182)</f>
        <v>2564</v>
      </c>
      <c r="Y8" t="s">
        <v>12</v>
      </c>
      <c r="Z8">
        <f>Z6+18</f>
        <v>65</v>
      </c>
      <c r="AC8" s="6" t="s">
        <v>25</v>
      </c>
      <c r="AD8">
        <f>MAX(AC10:AC209)</f>
        <v>7275</v>
      </c>
      <c r="AE8" s="6" t="s">
        <v>12</v>
      </c>
      <c r="AF8">
        <f>AF6+18</f>
        <v>46</v>
      </c>
      <c r="AI8" s="6" t="s">
        <v>25</v>
      </c>
      <c r="AJ8">
        <f>MAX(AI10:AI155)</f>
        <v>2950</v>
      </c>
      <c r="AK8" t="s">
        <v>12</v>
      </c>
      <c r="AL8">
        <f>AL6+18</f>
        <v>49</v>
      </c>
      <c r="AO8" s="6" t="s">
        <v>25</v>
      </c>
      <c r="AP8">
        <f>MAX(AO10:AO170)</f>
        <v>5187</v>
      </c>
      <c r="AQ8" t="s">
        <v>12</v>
      </c>
      <c r="AR8">
        <f>AR6+18</f>
        <v>51</v>
      </c>
      <c r="AU8" s="6" t="s">
        <v>25</v>
      </c>
      <c r="AV8">
        <f>MAX(AU10:AU213)</f>
        <v>4140</v>
      </c>
      <c r="AW8" t="s">
        <v>12</v>
      </c>
      <c r="AX8">
        <f>AX6+18</f>
        <v>47</v>
      </c>
      <c r="BA8" s="6" t="s">
        <v>25</v>
      </c>
      <c r="BB8">
        <f>MAX(BA10:BA201)</f>
        <v>4546</v>
      </c>
      <c r="BC8" t="s">
        <v>12</v>
      </c>
      <c r="BD8">
        <f>BD6+18</f>
        <v>45</v>
      </c>
      <c r="BG8" s="6" t="s">
        <v>25</v>
      </c>
      <c r="BH8">
        <f>MAX(BG10:BG181)</f>
        <v>4761</v>
      </c>
      <c r="BI8" t="s">
        <v>12</v>
      </c>
      <c r="BJ8">
        <f>BJ6+18</f>
        <v>40</v>
      </c>
      <c r="BM8" s="6" t="s">
        <v>25</v>
      </c>
      <c r="BN8">
        <f>MAX(BM10:BM165)</f>
        <v>2842</v>
      </c>
    </row>
    <row r="9" spans="1:66">
      <c r="B9" t="s">
        <v>26</v>
      </c>
      <c r="C9" t="s">
        <v>43</v>
      </c>
      <c r="D9" s="2" t="s">
        <v>29</v>
      </c>
      <c r="E9" s="7" t="s">
        <v>30</v>
      </c>
      <c r="F9" t="s">
        <v>28</v>
      </c>
      <c r="H9" t="s">
        <v>26</v>
      </c>
      <c r="I9" t="s">
        <v>43</v>
      </c>
      <c r="J9" s="2" t="s">
        <v>29</v>
      </c>
      <c r="K9" s="7" t="s">
        <v>30</v>
      </c>
      <c r="L9" t="s">
        <v>28</v>
      </c>
      <c r="N9" t="s">
        <v>26</v>
      </c>
      <c r="O9" t="s">
        <v>43</v>
      </c>
      <c r="P9" s="2" t="s">
        <v>29</v>
      </c>
      <c r="Q9" s="7" t="s">
        <v>30</v>
      </c>
      <c r="R9" t="s">
        <v>28</v>
      </c>
      <c r="T9" t="s">
        <v>26</v>
      </c>
      <c r="U9" t="s">
        <v>43</v>
      </c>
      <c r="V9" s="2" t="s">
        <v>29</v>
      </c>
      <c r="W9" s="7" t="s">
        <v>30</v>
      </c>
      <c r="X9" t="s">
        <v>28</v>
      </c>
      <c r="Z9" t="s">
        <v>26</v>
      </c>
      <c r="AA9" t="s">
        <v>43</v>
      </c>
      <c r="AB9" s="2" t="s">
        <v>29</v>
      </c>
      <c r="AC9" s="7" t="s">
        <v>30</v>
      </c>
      <c r="AD9" t="s">
        <v>28</v>
      </c>
      <c r="AF9" t="s">
        <v>26</v>
      </c>
      <c r="AG9" t="s">
        <v>43</v>
      </c>
      <c r="AH9" s="2" t="s">
        <v>29</v>
      </c>
      <c r="AI9" s="7" t="s">
        <v>30</v>
      </c>
      <c r="AJ9" t="s">
        <v>28</v>
      </c>
      <c r="AL9" t="s">
        <v>26</v>
      </c>
      <c r="AM9" t="s">
        <v>43</v>
      </c>
      <c r="AN9" s="2" t="s">
        <v>29</v>
      </c>
      <c r="AO9" s="7" t="s">
        <v>30</v>
      </c>
      <c r="AP9" t="s">
        <v>28</v>
      </c>
      <c r="AR9" t="s">
        <v>26</v>
      </c>
      <c r="AS9" t="s">
        <v>43</v>
      </c>
      <c r="AT9" s="2" t="s">
        <v>29</v>
      </c>
      <c r="AU9" s="7" t="s">
        <v>30</v>
      </c>
      <c r="AV9" t="s">
        <v>28</v>
      </c>
      <c r="AX9" t="s">
        <v>26</v>
      </c>
      <c r="AY9" t="s">
        <v>43</v>
      </c>
      <c r="AZ9" s="2" t="s">
        <v>29</v>
      </c>
      <c r="BA9" s="7" t="s">
        <v>30</v>
      </c>
      <c r="BB9" t="s">
        <v>28</v>
      </c>
      <c r="BD9" t="s">
        <v>26</v>
      </c>
      <c r="BE9" t="s">
        <v>43</v>
      </c>
      <c r="BF9" s="2" t="s">
        <v>29</v>
      </c>
      <c r="BG9" s="7" t="s">
        <v>30</v>
      </c>
      <c r="BH9" t="s">
        <v>28</v>
      </c>
      <c r="BJ9" t="s">
        <v>26</v>
      </c>
      <c r="BK9" t="s">
        <v>43</v>
      </c>
      <c r="BL9" s="2" t="s">
        <v>29</v>
      </c>
      <c r="BM9" s="7" t="s">
        <v>30</v>
      </c>
      <c r="BN9" t="s">
        <v>28</v>
      </c>
    </row>
    <row r="10" spans="1:66">
      <c r="A10" t="s">
        <v>22</v>
      </c>
      <c r="B10">
        <v>35</v>
      </c>
      <c r="C10">
        <f>(B10-$B$6)*10</f>
        <v>-180</v>
      </c>
      <c r="D10">
        <f>E10/$F$8</f>
        <v>7.9960513326752219E-2</v>
      </c>
      <c r="E10">
        <f>F10-$F$7</f>
        <v>81</v>
      </c>
      <c r="F10">
        <v>946</v>
      </c>
      <c r="H10">
        <v>42</v>
      </c>
      <c r="I10">
        <f>(H10-$H$6)*10</f>
        <v>-180</v>
      </c>
      <c r="J10">
        <f t="shared" ref="J10:J12" si="0">K10/$L$8</f>
        <v>9.6472097498396414E-2</v>
      </c>
      <c r="K10">
        <f t="shared" ref="K10:K12" si="1">L10-$L$7</f>
        <v>752</v>
      </c>
      <c r="L10">
        <v>2610</v>
      </c>
      <c r="N10">
        <v>48</v>
      </c>
      <c r="O10">
        <f>(N10-$N$6)*10</f>
        <v>-160</v>
      </c>
      <c r="P10">
        <f>Q10/$R$8</f>
        <v>6.89149560117302E-2</v>
      </c>
      <c r="Q10">
        <f>R10-$R$7</f>
        <v>141</v>
      </c>
      <c r="R10">
        <v>1146</v>
      </c>
      <c r="T10">
        <v>36</v>
      </c>
      <c r="U10">
        <f>(T10-$T$6)*10</f>
        <v>-180</v>
      </c>
      <c r="V10">
        <f>W10/$X$8</f>
        <v>6.0062402496099843E-2</v>
      </c>
      <c r="W10">
        <f>X10-$X$7</f>
        <v>154</v>
      </c>
      <c r="X10">
        <v>1153</v>
      </c>
      <c r="Z10">
        <v>29</v>
      </c>
      <c r="AA10">
        <f>(Z10-$Z$6)*10</f>
        <v>-180</v>
      </c>
      <c r="AB10">
        <f>AC10/$AD$8</f>
        <v>9.3470790378006874E-2</v>
      </c>
      <c r="AC10">
        <f>AD10-$AD$7</f>
        <v>680</v>
      </c>
      <c r="AD10">
        <v>2376</v>
      </c>
      <c r="AF10">
        <v>17</v>
      </c>
      <c r="AG10">
        <f>(AF10-$AF$6)*10</f>
        <v>-110</v>
      </c>
      <c r="AH10">
        <f>AI10/$AJ$8</f>
        <v>9.254237288135593E-2</v>
      </c>
      <c r="AI10">
        <f>AJ10-$AJ$7</f>
        <v>273</v>
      </c>
      <c r="AJ10">
        <v>1554</v>
      </c>
      <c r="AL10">
        <v>13</v>
      </c>
      <c r="AM10">
        <f>(AL10-$AL$6)*10</f>
        <v>-180</v>
      </c>
      <c r="AN10">
        <f>AO10/$AP$8</f>
        <v>5.1860420281472912E-2</v>
      </c>
      <c r="AO10">
        <f>AP10-$AP$7</f>
        <v>269</v>
      </c>
      <c r="AP10">
        <v>1917</v>
      </c>
      <c r="AR10">
        <v>15</v>
      </c>
      <c r="AS10">
        <f>(AR10-$AR$6)*10</f>
        <v>-180</v>
      </c>
      <c r="AT10">
        <f>AU10/$AV$8</f>
        <v>0.34734299516908212</v>
      </c>
      <c r="AU10">
        <f>AV10-$AV$7</f>
        <v>1438</v>
      </c>
      <c r="AV10">
        <v>2860</v>
      </c>
      <c r="AX10">
        <v>11</v>
      </c>
      <c r="AY10">
        <f>(AX10-$AX$6)*10</f>
        <v>-180</v>
      </c>
      <c r="AZ10">
        <f>BA10/$BB$8</f>
        <v>0.14870215574131104</v>
      </c>
      <c r="BA10">
        <f>BB10-$BB$7</f>
        <v>676</v>
      </c>
      <c r="BB10">
        <v>2133</v>
      </c>
      <c r="BD10">
        <v>9</v>
      </c>
      <c r="BE10">
        <f>(BD10-$BD$6)*10</f>
        <v>-180</v>
      </c>
      <c r="BF10">
        <f>BG10/$BH$8</f>
        <v>0.19071623608485613</v>
      </c>
      <c r="BG10">
        <f>BH10-$BH$7</f>
        <v>908</v>
      </c>
      <c r="BH10">
        <v>1742</v>
      </c>
      <c r="BJ10">
        <v>11</v>
      </c>
      <c r="BK10">
        <f>(BJ10-$BJ$6)*10</f>
        <v>-110</v>
      </c>
      <c r="BL10">
        <f>BM10/$BN$8</f>
        <v>8.0577058409570732E-2</v>
      </c>
      <c r="BM10">
        <f>BN10-$BN$7</f>
        <v>229</v>
      </c>
      <c r="BN10">
        <v>1450</v>
      </c>
    </row>
    <row r="11" spans="1:66" ht="16">
      <c r="A11" s="3" t="s">
        <v>14</v>
      </c>
      <c r="B11">
        <v>36</v>
      </c>
      <c r="C11">
        <f>(B11-$B$6)*10</f>
        <v>-170</v>
      </c>
      <c r="D11">
        <f t="shared" ref="D11:D74" si="2">E11/$F$8</f>
        <v>5.5281342546890426E-2</v>
      </c>
      <c r="E11">
        <f t="shared" ref="E11:E74" si="3">F11-$F$7</f>
        <v>56</v>
      </c>
      <c r="F11">
        <v>921</v>
      </c>
      <c r="H11">
        <v>42</v>
      </c>
      <c r="I11">
        <f t="shared" ref="I11:I74" si="4">(H11-$H$6)*10</f>
        <v>-180</v>
      </c>
      <c r="J11">
        <f t="shared" si="0"/>
        <v>1.372674791533034E-2</v>
      </c>
      <c r="K11">
        <f t="shared" si="1"/>
        <v>107</v>
      </c>
      <c r="L11">
        <v>1965</v>
      </c>
      <c r="N11">
        <v>49</v>
      </c>
      <c r="O11">
        <f t="shared" ref="O11:O74" si="5">(N11-$N$6)*10</f>
        <v>-150</v>
      </c>
      <c r="P11">
        <f t="shared" ref="P11:P74" si="6">Q11/$R$8</f>
        <v>7.4780058651026396E-2</v>
      </c>
      <c r="Q11">
        <f t="shared" ref="Q11:Q74" si="7">R11-$R$7</f>
        <v>153</v>
      </c>
      <c r="R11">
        <v>1158</v>
      </c>
      <c r="T11">
        <v>36</v>
      </c>
      <c r="U11">
        <f t="shared" ref="U11:U74" si="8">(T11-$T$6)*10</f>
        <v>-180</v>
      </c>
      <c r="V11">
        <f t="shared" ref="V11:V12" si="9">W11/$X$8</f>
        <v>1.0530421216848674E-2</v>
      </c>
      <c r="W11">
        <f t="shared" ref="W11:W12" si="10">X11-$X$7</f>
        <v>27</v>
      </c>
      <c r="X11">
        <v>1026</v>
      </c>
      <c r="Z11">
        <v>29</v>
      </c>
      <c r="AA11">
        <f t="shared" ref="AA11:AA74" si="11">(Z11-$Z$6)*10</f>
        <v>-180</v>
      </c>
      <c r="AB11">
        <f t="shared" ref="AB11:AB74" si="12">AC11/$AD$8</f>
        <v>0.10680412371134021</v>
      </c>
      <c r="AC11">
        <f t="shared" ref="AC11:AC74" si="13">AD11-$AD$7</f>
        <v>777</v>
      </c>
      <c r="AD11">
        <v>2473</v>
      </c>
      <c r="AF11">
        <v>18</v>
      </c>
      <c r="AG11">
        <f t="shared" ref="AG11:AG74" si="14">(AF11-$AF$6)*10</f>
        <v>-100</v>
      </c>
      <c r="AH11">
        <f t="shared" ref="AH11:AH74" si="15">AI11/$AJ$8</f>
        <v>0.14101694915254237</v>
      </c>
      <c r="AI11">
        <f t="shared" ref="AI11:AI74" si="16">AJ11-$AJ$7</f>
        <v>416</v>
      </c>
      <c r="AJ11">
        <v>1697</v>
      </c>
      <c r="AL11">
        <v>13</v>
      </c>
      <c r="AM11">
        <f t="shared" ref="AM11:AM74" si="17">(AL11-$AL$6)*10</f>
        <v>-180</v>
      </c>
      <c r="AN11">
        <f t="shared" ref="AN11:AN74" si="18">AO11/$AP$8</f>
        <v>7.0368228262965099E-2</v>
      </c>
      <c r="AO11">
        <f t="shared" ref="AO11:AO74" si="19">AP11-$AP$7</f>
        <v>365</v>
      </c>
      <c r="AP11">
        <v>2013</v>
      </c>
      <c r="AR11">
        <v>15</v>
      </c>
      <c r="AS11">
        <f t="shared" ref="AS11:AS74" si="20">(AR11-$AR$6)*10</f>
        <v>-180</v>
      </c>
      <c r="AT11">
        <f t="shared" ref="AT11:AT74" si="21">AU11/$AV$8</f>
        <v>0.17101449275362318</v>
      </c>
      <c r="AU11">
        <f t="shared" ref="AU11:AU74" si="22">AV11-$AV$7</f>
        <v>708</v>
      </c>
      <c r="AV11">
        <v>2130</v>
      </c>
      <c r="AX11">
        <v>11</v>
      </c>
      <c r="AY11">
        <f t="shared" ref="AY11:AY74" si="23">(AX11-$AX$6)*10</f>
        <v>-180</v>
      </c>
      <c r="AZ11">
        <f t="shared" ref="AZ11:AZ74" si="24">BA11/$BB$8</f>
        <v>0.15178178618565771</v>
      </c>
      <c r="BA11">
        <f t="shared" ref="BA11:BA74" si="25">BB11-$BB$7</f>
        <v>690</v>
      </c>
      <c r="BB11">
        <v>2147</v>
      </c>
      <c r="BD11">
        <v>9</v>
      </c>
      <c r="BE11">
        <f t="shared" ref="BE11:BE74" si="26">(BD11-$BD$6)*10</f>
        <v>-180</v>
      </c>
      <c r="BF11">
        <f t="shared" ref="BF11:BF74" si="27">BG11/$BH$8</f>
        <v>0.19953791220331862</v>
      </c>
      <c r="BG11">
        <f t="shared" ref="BG11:BG74" si="28">BH11-$BH$7</f>
        <v>950</v>
      </c>
      <c r="BH11">
        <v>1784</v>
      </c>
      <c r="BJ11">
        <v>11</v>
      </c>
      <c r="BK11">
        <f t="shared" ref="BK11:BK74" si="29">(BJ11-$BJ$6)*10</f>
        <v>-110</v>
      </c>
      <c r="BL11">
        <f t="shared" ref="BL11:BL74" si="30">BM11/$BN$8</f>
        <v>0.2744546094299789</v>
      </c>
      <c r="BM11">
        <f t="shared" ref="BM11:BM74" si="31">BN11-$BN$7</f>
        <v>780</v>
      </c>
      <c r="BN11">
        <v>2001</v>
      </c>
    </row>
    <row r="12" spans="1:66" ht="17">
      <c r="A12" s="4" t="s">
        <v>15</v>
      </c>
      <c r="B12">
        <v>36</v>
      </c>
      <c r="C12">
        <f t="shared" ref="C12:C75" si="32">(B12-$B$6)*10</f>
        <v>-170</v>
      </c>
      <c r="D12">
        <f t="shared" si="2"/>
        <v>6.4165844027640667E-2</v>
      </c>
      <c r="E12">
        <f t="shared" si="3"/>
        <v>65</v>
      </c>
      <c r="F12">
        <v>930</v>
      </c>
      <c r="H12">
        <v>42</v>
      </c>
      <c r="I12">
        <f t="shared" si="4"/>
        <v>-180</v>
      </c>
      <c r="J12">
        <f t="shared" si="0"/>
        <v>7.0558050032071837E-3</v>
      </c>
      <c r="K12">
        <f t="shared" si="1"/>
        <v>55</v>
      </c>
      <c r="L12">
        <v>1913</v>
      </c>
      <c r="N12">
        <v>50</v>
      </c>
      <c r="O12">
        <f t="shared" si="5"/>
        <v>-140</v>
      </c>
      <c r="P12">
        <f t="shared" si="6"/>
        <v>6.4516129032258063E-2</v>
      </c>
      <c r="Q12">
        <f t="shared" si="7"/>
        <v>132</v>
      </c>
      <c r="R12">
        <v>1137</v>
      </c>
      <c r="T12">
        <v>36</v>
      </c>
      <c r="U12">
        <f t="shared" si="8"/>
        <v>-180</v>
      </c>
      <c r="V12">
        <f t="shared" si="9"/>
        <v>3.0031201248049921E-2</v>
      </c>
      <c r="W12">
        <f t="shared" si="10"/>
        <v>77</v>
      </c>
      <c r="X12">
        <v>1076</v>
      </c>
      <c r="Z12">
        <v>30</v>
      </c>
      <c r="AA12">
        <f t="shared" si="11"/>
        <v>-170</v>
      </c>
      <c r="AB12">
        <f t="shared" si="12"/>
        <v>0.14611683848797252</v>
      </c>
      <c r="AC12">
        <f t="shared" si="13"/>
        <v>1063</v>
      </c>
      <c r="AD12">
        <v>2759</v>
      </c>
      <c r="AF12">
        <v>18</v>
      </c>
      <c r="AG12">
        <f t="shared" si="14"/>
        <v>-100</v>
      </c>
      <c r="AH12">
        <f t="shared" si="15"/>
        <v>0.04</v>
      </c>
      <c r="AI12">
        <f t="shared" si="16"/>
        <v>118</v>
      </c>
      <c r="AJ12">
        <v>1399</v>
      </c>
      <c r="AL12">
        <v>13</v>
      </c>
      <c r="AM12">
        <f t="shared" si="17"/>
        <v>-180</v>
      </c>
      <c r="AN12">
        <f t="shared" si="18"/>
        <v>0</v>
      </c>
      <c r="AO12">
        <f t="shared" si="19"/>
        <v>0</v>
      </c>
      <c r="AP12">
        <v>1648</v>
      </c>
      <c r="AR12">
        <v>15</v>
      </c>
      <c r="AS12">
        <f t="shared" si="20"/>
        <v>-180</v>
      </c>
      <c r="AT12">
        <f t="shared" si="21"/>
        <v>0.18985507246376812</v>
      </c>
      <c r="AU12">
        <f t="shared" si="22"/>
        <v>786</v>
      </c>
      <c r="AV12">
        <v>2208</v>
      </c>
      <c r="AX12">
        <v>11</v>
      </c>
      <c r="AY12">
        <f t="shared" si="23"/>
        <v>-180</v>
      </c>
      <c r="AZ12">
        <f t="shared" si="24"/>
        <v>0.14342278926528818</v>
      </c>
      <c r="BA12">
        <f t="shared" si="25"/>
        <v>652</v>
      </c>
      <c r="BB12">
        <v>2109</v>
      </c>
      <c r="BD12">
        <v>10</v>
      </c>
      <c r="BE12">
        <f t="shared" si="26"/>
        <v>-170</v>
      </c>
      <c r="BF12">
        <f t="shared" si="27"/>
        <v>0.21445074564167191</v>
      </c>
      <c r="BG12">
        <f t="shared" si="28"/>
        <v>1021</v>
      </c>
      <c r="BH12">
        <v>1855</v>
      </c>
      <c r="BJ12">
        <v>12</v>
      </c>
      <c r="BK12">
        <f t="shared" si="29"/>
        <v>-100</v>
      </c>
      <c r="BL12">
        <f t="shared" si="30"/>
        <v>7.9169598874032368E-2</v>
      </c>
      <c r="BM12">
        <f t="shared" si="31"/>
        <v>225</v>
      </c>
      <c r="BN12">
        <v>1446</v>
      </c>
    </row>
    <row r="13" spans="1:66" ht="17">
      <c r="A13" s="4" t="s">
        <v>16</v>
      </c>
      <c r="B13">
        <v>36</v>
      </c>
      <c r="C13">
        <f t="shared" si="32"/>
        <v>-170</v>
      </c>
      <c r="D13">
        <f t="shared" si="2"/>
        <v>7.3050345508390915E-2</v>
      </c>
      <c r="E13">
        <f t="shared" si="3"/>
        <v>74</v>
      </c>
      <c r="F13">
        <v>939</v>
      </c>
      <c r="H13">
        <v>43</v>
      </c>
      <c r="I13">
        <f t="shared" si="4"/>
        <v>-170</v>
      </c>
      <c r="J13">
        <f>K13/$L$8</f>
        <v>8.3001924310455416E-2</v>
      </c>
      <c r="K13">
        <f>L13-$L$7</f>
        <v>647</v>
      </c>
      <c r="L13">
        <v>2505</v>
      </c>
      <c r="N13">
        <v>51</v>
      </c>
      <c r="O13">
        <f t="shared" si="5"/>
        <v>-130</v>
      </c>
      <c r="P13">
        <f t="shared" si="6"/>
        <v>6.5004887585532745E-2</v>
      </c>
      <c r="Q13">
        <f t="shared" si="7"/>
        <v>133</v>
      </c>
      <c r="R13">
        <v>1138</v>
      </c>
      <c r="T13">
        <v>36</v>
      </c>
      <c r="U13">
        <f t="shared" si="8"/>
        <v>-180</v>
      </c>
      <c r="V13">
        <f>W13/$X$8</f>
        <v>2.1450858034321372E-2</v>
      </c>
      <c r="W13">
        <f>X13-$X$7</f>
        <v>55</v>
      </c>
      <c r="X13">
        <v>1054</v>
      </c>
      <c r="Z13">
        <v>30</v>
      </c>
      <c r="AA13">
        <f t="shared" si="11"/>
        <v>-170</v>
      </c>
      <c r="AB13">
        <f t="shared" si="12"/>
        <v>4.5773195876288662E-2</v>
      </c>
      <c r="AC13">
        <f t="shared" si="13"/>
        <v>333</v>
      </c>
      <c r="AD13">
        <v>2029</v>
      </c>
      <c r="AF13">
        <v>18</v>
      </c>
      <c r="AG13">
        <f t="shared" si="14"/>
        <v>-100</v>
      </c>
      <c r="AH13">
        <f t="shared" si="15"/>
        <v>0.11423728813559322</v>
      </c>
      <c r="AI13">
        <f t="shared" si="16"/>
        <v>337</v>
      </c>
      <c r="AJ13">
        <v>1618</v>
      </c>
      <c r="AL13">
        <v>14</v>
      </c>
      <c r="AM13">
        <f t="shared" si="17"/>
        <v>-170</v>
      </c>
      <c r="AN13">
        <f t="shared" si="18"/>
        <v>2.7183342972816656E-2</v>
      </c>
      <c r="AO13">
        <f t="shared" si="19"/>
        <v>141</v>
      </c>
      <c r="AP13">
        <v>1789</v>
      </c>
      <c r="AR13">
        <v>15</v>
      </c>
      <c r="AS13">
        <f t="shared" si="20"/>
        <v>-180</v>
      </c>
      <c r="AT13">
        <f t="shared" si="21"/>
        <v>0.19951690821256038</v>
      </c>
      <c r="AU13">
        <f t="shared" si="22"/>
        <v>826</v>
      </c>
      <c r="AV13">
        <v>2248</v>
      </c>
      <c r="AX13">
        <v>11</v>
      </c>
      <c r="AY13">
        <f t="shared" si="23"/>
        <v>-180</v>
      </c>
      <c r="AZ13">
        <f t="shared" si="24"/>
        <v>0.10096788385393753</v>
      </c>
      <c r="BA13">
        <f t="shared" si="25"/>
        <v>459</v>
      </c>
      <c r="BB13">
        <v>1916</v>
      </c>
      <c r="BD13">
        <v>10</v>
      </c>
      <c r="BE13">
        <f t="shared" si="26"/>
        <v>-170</v>
      </c>
      <c r="BF13">
        <f t="shared" si="27"/>
        <v>0.19029615626969124</v>
      </c>
      <c r="BG13">
        <f t="shared" si="28"/>
        <v>906</v>
      </c>
      <c r="BH13">
        <v>1740</v>
      </c>
      <c r="BJ13">
        <v>13</v>
      </c>
      <c r="BK13">
        <f t="shared" si="29"/>
        <v>-90</v>
      </c>
      <c r="BL13">
        <f t="shared" si="30"/>
        <v>0.14285714285714285</v>
      </c>
      <c r="BM13">
        <f t="shared" si="31"/>
        <v>406</v>
      </c>
      <c r="BN13">
        <v>1627</v>
      </c>
    </row>
    <row r="14" spans="1:66" ht="17">
      <c r="A14" s="4" t="s">
        <v>17</v>
      </c>
      <c r="B14">
        <v>36</v>
      </c>
      <c r="C14">
        <f t="shared" si="32"/>
        <v>-170</v>
      </c>
      <c r="D14">
        <f t="shared" si="2"/>
        <v>0</v>
      </c>
      <c r="E14">
        <f t="shared" si="3"/>
        <v>0</v>
      </c>
      <c r="F14">
        <v>865</v>
      </c>
      <c r="H14">
        <v>43</v>
      </c>
      <c r="I14">
        <f t="shared" si="4"/>
        <v>-170</v>
      </c>
      <c r="J14">
        <f t="shared" ref="J14:J77" si="33">K14/$L$8</f>
        <v>1.3598460551635664E-2</v>
      </c>
      <c r="K14">
        <f t="shared" ref="K14:K77" si="34">L14-$L$7</f>
        <v>106</v>
      </c>
      <c r="L14">
        <v>1964</v>
      </c>
      <c r="N14">
        <v>52</v>
      </c>
      <c r="O14">
        <f t="shared" si="5"/>
        <v>-120</v>
      </c>
      <c r="P14">
        <f t="shared" si="6"/>
        <v>0.11241446725317693</v>
      </c>
      <c r="Q14">
        <f t="shared" si="7"/>
        <v>230</v>
      </c>
      <c r="R14">
        <v>1235</v>
      </c>
      <c r="T14">
        <v>37</v>
      </c>
      <c r="U14">
        <f t="shared" si="8"/>
        <v>-170</v>
      </c>
      <c r="V14">
        <f t="shared" ref="V14:V77" si="35">W14/$X$8</f>
        <v>4.0561622464898597E-2</v>
      </c>
      <c r="W14">
        <f t="shared" ref="W14:W77" si="36">X14-$X$7</f>
        <v>104</v>
      </c>
      <c r="X14">
        <v>1103</v>
      </c>
      <c r="Z14">
        <v>30</v>
      </c>
      <c r="AA14">
        <f t="shared" si="11"/>
        <v>-170</v>
      </c>
      <c r="AB14">
        <f t="shared" si="12"/>
        <v>0.12948453608247423</v>
      </c>
      <c r="AC14">
        <f t="shared" si="13"/>
        <v>942</v>
      </c>
      <c r="AD14">
        <v>2638</v>
      </c>
      <c r="AF14">
        <v>19</v>
      </c>
      <c r="AG14">
        <f t="shared" si="14"/>
        <v>-90</v>
      </c>
      <c r="AH14">
        <f t="shared" si="15"/>
        <v>0.15898305084745762</v>
      </c>
      <c r="AI14">
        <f t="shared" si="16"/>
        <v>469</v>
      </c>
      <c r="AJ14">
        <v>1750</v>
      </c>
      <c r="AL14">
        <v>14</v>
      </c>
      <c r="AM14">
        <f t="shared" si="17"/>
        <v>-170</v>
      </c>
      <c r="AN14">
        <f t="shared" si="18"/>
        <v>1.9278966647387701E-2</v>
      </c>
      <c r="AO14">
        <f t="shared" si="19"/>
        <v>100</v>
      </c>
      <c r="AP14">
        <v>1748</v>
      </c>
      <c r="AR14">
        <v>15</v>
      </c>
      <c r="AS14">
        <f t="shared" si="20"/>
        <v>-180</v>
      </c>
      <c r="AT14">
        <f t="shared" si="21"/>
        <v>0.15458937198067632</v>
      </c>
      <c r="AU14">
        <f t="shared" si="22"/>
        <v>640</v>
      </c>
      <c r="AV14">
        <v>2062</v>
      </c>
      <c r="AX14">
        <v>12</v>
      </c>
      <c r="AY14">
        <f t="shared" si="23"/>
        <v>-170</v>
      </c>
      <c r="AZ14">
        <f t="shared" si="24"/>
        <v>0.31764188297404311</v>
      </c>
      <c r="BA14">
        <f t="shared" si="25"/>
        <v>1444</v>
      </c>
      <c r="BB14">
        <v>2901</v>
      </c>
      <c r="BD14">
        <v>11</v>
      </c>
      <c r="BE14">
        <f t="shared" si="26"/>
        <v>-160</v>
      </c>
      <c r="BF14">
        <f t="shared" si="27"/>
        <v>0.29510607015332913</v>
      </c>
      <c r="BG14">
        <f t="shared" si="28"/>
        <v>1405</v>
      </c>
      <c r="BH14">
        <v>2239</v>
      </c>
      <c r="BJ14">
        <v>13</v>
      </c>
      <c r="BK14">
        <f t="shared" si="29"/>
        <v>-90</v>
      </c>
      <c r="BL14">
        <f t="shared" si="30"/>
        <v>0.19352568613652357</v>
      </c>
      <c r="BM14">
        <f t="shared" si="31"/>
        <v>550</v>
      </c>
      <c r="BN14">
        <v>1771</v>
      </c>
    </row>
    <row r="15" spans="1:66" ht="17" customHeight="1">
      <c r="A15" s="4" t="s">
        <v>18</v>
      </c>
      <c r="B15">
        <v>37</v>
      </c>
      <c r="C15">
        <f t="shared" si="32"/>
        <v>-160</v>
      </c>
      <c r="D15">
        <f t="shared" si="2"/>
        <v>0.12043435340572557</v>
      </c>
      <c r="E15">
        <f t="shared" si="3"/>
        <v>122</v>
      </c>
      <c r="F15">
        <v>987</v>
      </c>
      <c r="H15">
        <v>43</v>
      </c>
      <c r="I15">
        <f t="shared" si="4"/>
        <v>-170</v>
      </c>
      <c r="J15">
        <f t="shared" si="33"/>
        <v>1.6420782552918539E-2</v>
      </c>
      <c r="K15">
        <f t="shared" si="34"/>
        <v>128</v>
      </c>
      <c r="L15">
        <v>1986</v>
      </c>
      <c r="N15">
        <v>52</v>
      </c>
      <c r="O15">
        <f t="shared" si="5"/>
        <v>-120</v>
      </c>
      <c r="P15">
        <f t="shared" si="6"/>
        <v>4.9364613880742911E-2</v>
      </c>
      <c r="Q15">
        <f t="shared" si="7"/>
        <v>101</v>
      </c>
      <c r="R15">
        <v>1106</v>
      </c>
      <c r="T15">
        <v>37</v>
      </c>
      <c r="U15">
        <f t="shared" si="8"/>
        <v>-170</v>
      </c>
      <c r="V15">
        <f t="shared" si="35"/>
        <v>6.0452418096723866E-2</v>
      </c>
      <c r="W15">
        <f t="shared" si="36"/>
        <v>155</v>
      </c>
      <c r="X15">
        <v>1154</v>
      </c>
      <c r="Z15">
        <v>31</v>
      </c>
      <c r="AA15">
        <f t="shared" si="11"/>
        <v>-160</v>
      </c>
      <c r="AB15">
        <f t="shared" si="12"/>
        <v>0.14323024054982819</v>
      </c>
      <c r="AC15">
        <f t="shared" si="13"/>
        <v>1042</v>
      </c>
      <c r="AD15">
        <v>2738</v>
      </c>
      <c r="AF15">
        <v>19</v>
      </c>
      <c r="AG15">
        <f t="shared" si="14"/>
        <v>-90</v>
      </c>
      <c r="AH15">
        <f t="shared" si="15"/>
        <v>0.11898305084745762</v>
      </c>
      <c r="AI15">
        <f t="shared" si="16"/>
        <v>351</v>
      </c>
      <c r="AJ15">
        <v>1632</v>
      </c>
      <c r="AL15">
        <v>15</v>
      </c>
      <c r="AM15">
        <f t="shared" si="17"/>
        <v>-160</v>
      </c>
      <c r="AN15">
        <f t="shared" si="18"/>
        <v>0.1139386928860613</v>
      </c>
      <c r="AO15">
        <f t="shared" si="19"/>
        <v>591</v>
      </c>
      <c r="AP15">
        <v>2239</v>
      </c>
      <c r="AR15">
        <v>15</v>
      </c>
      <c r="AS15">
        <f t="shared" si="20"/>
        <v>-180</v>
      </c>
      <c r="AT15">
        <f t="shared" si="21"/>
        <v>0.18019323671497584</v>
      </c>
      <c r="AU15">
        <f t="shared" si="22"/>
        <v>746</v>
      </c>
      <c r="AV15">
        <v>2168</v>
      </c>
      <c r="AX15">
        <v>12</v>
      </c>
      <c r="AY15">
        <f t="shared" si="23"/>
        <v>-170</v>
      </c>
      <c r="AZ15">
        <f t="shared" si="24"/>
        <v>0.21535415750109987</v>
      </c>
      <c r="BA15">
        <f t="shared" si="25"/>
        <v>979</v>
      </c>
      <c r="BB15">
        <v>2436</v>
      </c>
      <c r="BD15">
        <v>11</v>
      </c>
      <c r="BE15">
        <f t="shared" si="26"/>
        <v>-160</v>
      </c>
      <c r="BF15">
        <f t="shared" si="27"/>
        <v>0.17097248477210669</v>
      </c>
      <c r="BG15">
        <f t="shared" si="28"/>
        <v>814</v>
      </c>
      <c r="BH15">
        <v>1648</v>
      </c>
      <c r="BJ15">
        <v>13</v>
      </c>
      <c r="BK15">
        <f t="shared" si="29"/>
        <v>-90</v>
      </c>
      <c r="BL15">
        <f t="shared" si="30"/>
        <v>0.21674876847290642</v>
      </c>
      <c r="BM15">
        <f t="shared" si="31"/>
        <v>616</v>
      </c>
      <c r="BN15">
        <v>1837</v>
      </c>
    </row>
    <row r="16" spans="1:66">
      <c r="B16">
        <v>37</v>
      </c>
      <c r="C16">
        <f t="shared" si="32"/>
        <v>-160</v>
      </c>
      <c r="D16">
        <f t="shared" si="2"/>
        <v>4.9358341559723594E-2</v>
      </c>
      <c r="E16">
        <f t="shared" si="3"/>
        <v>50</v>
      </c>
      <c r="F16">
        <v>915</v>
      </c>
      <c r="H16">
        <v>44</v>
      </c>
      <c r="I16">
        <f t="shared" si="4"/>
        <v>-160</v>
      </c>
      <c r="J16">
        <f t="shared" si="33"/>
        <v>0.10673508659397049</v>
      </c>
      <c r="K16">
        <f t="shared" si="34"/>
        <v>832</v>
      </c>
      <c r="L16">
        <v>2690</v>
      </c>
      <c r="N16">
        <v>52</v>
      </c>
      <c r="O16">
        <f t="shared" si="5"/>
        <v>-120</v>
      </c>
      <c r="P16">
        <f t="shared" si="6"/>
        <v>3.5679374389051811E-2</v>
      </c>
      <c r="Q16">
        <f t="shared" si="7"/>
        <v>73</v>
      </c>
      <c r="R16">
        <v>1078</v>
      </c>
      <c r="T16">
        <v>37</v>
      </c>
      <c r="U16">
        <f t="shared" si="8"/>
        <v>-170</v>
      </c>
      <c r="V16">
        <f t="shared" si="35"/>
        <v>2.5741029641185648E-2</v>
      </c>
      <c r="W16">
        <f t="shared" si="36"/>
        <v>66</v>
      </c>
      <c r="X16">
        <v>1065</v>
      </c>
      <c r="Z16">
        <v>31</v>
      </c>
      <c r="AA16">
        <f t="shared" si="11"/>
        <v>-160</v>
      </c>
      <c r="AB16">
        <f t="shared" si="12"/>
        <v>0.14749140893470791</v>
      </c>
      <c r="AC16">
        <f t="shared" si="13"/>
        <v>1073</v>
      </c>
      <c r="AD16">
        <v>2769</v>
      </c>
      <c r="AF16">
        <v>19</v>
      </c>
      <c r="AG16">
        <f t="shared" si="14"/>
        <v>-90</v>
      </c>
      <c r="AH16">
        <f t="shared" si="15"/>
        <v>0.16033898305084746</v>
      </c>
      <c r="AI16">
        <f t="shared" si="16"/>
        <v>473</v>
      </c>
      <c r="AJ16">
        <v>1754</v>
      </c>
      <c r="AL16">
        <v>15</v>
      </c>
      <c r="AM16">
        <f t="shared" si="17"/>
        <v>-160</v>
      </c>
      <c r="AN16">
        <f t="shared" si="18"/>
        <v>0.13071139386928859</v>
      </c>
      <c r="AO16">
        <f t="shared" si="19"/>
        <v>678</v>
      </c>
      <c r="AP16">
        <v>2326</v>
      </c>
      <c r="AR16">
        <v>15</v>
      </c>
      <c r="AS16">
        <f t="shared" si="20"/>
        <v>-180</v>
      </c>
      <c r="AT16">
        <f t="shared" si="21"/>
        <v>0.16763285024154589</v>
      </c>
      <c r="AU16">
        <f t="shared" si="22"/>
        <v>694</v>
      </c>
      <c r="AV16">
        <v>2116</v>
      </c>
      <c r="AX16">
        <v>12</v>
      </c>
      <c r="AY16">
        <f t="shared" si="23"/>
        <v>-170</v>
      </c>
      <c r="AZ16">
        <f t="shared" si="24"/>
        <v>2.3537175538935327E-2</v>
      </c>
      <c r="BA16">
        <f t="shared" si="25"/>
        <v>107</v>
      </c>
      <c r="BB16">
        <v>1564</v>
      </c>
      <c r="BD16">
        <v>11</v>
      </c>
      <c r="BE16">
        <f t="shared" si="26"/>
        <v>-160</v>
      </c>
      <c r="BF16">
        <f t="shared" si="27"/>
        <v>0.12350346565847511</v>
      </c>
      <c r="BG16">
        <f t="shared" si="28"/>
        <v>588</v>
      </c>
      <c r="BH16">
        <v>1422</v>
      </c>
      <c r="BJ16">
        <v>14</v>
      </c>
      <c r="BK16">
        <f t="shared" si="29"/>
        <v>-80</v>
      </c>
      <c r="BL16">
        <f t="shared" si="30"/>
        <v>0.56333567909922588</v>
      </c>
      <c r="BM16">
        <f t="shared" si="31"/>
        <v>1601</v>
      </c>
      <c r="BN16">
        <v>2822</v>
      </c>
    </row>
    <row r="17" spans="2:66">
      <c r="B17">
        <v>37</v>
      </c>
      <c r="C17">
        <f t="shared" si="32"/>
        <v>-160</v>
      </c>
      <c r="D17">
        <f t="shared" si="2"/>
        <v>7.0088845014807499E-2</v>
      </c>
      <c r="E17">
        <f t="shared" si="3"/>
        <v>71</v>
      </c>
      <c r="F17">
        <v>936</v>
      </c>
      <c r="H17">
        <v>44</v>
      </c>
      <c r="I17">
        <f t="shared" si="4"/>
        <v>-160</v>
      </c>
      <c r="J17">
        <f t="shared" si="33"/>
        <v>2.6683771648492623E-2</v>
      </c>
      <c r="K17">
        <f t="shared" si="34"/>
        <v>208</v>
      </c>
      <c r="L17">
        <v>2066</v>
      </c>
      <c r="N17">
        <v>53</v>
      </c>
      <c r="O17">
        <f t="shared" si="5"/>
        <v>-110</v>
      </c>
      <c r="P17">
        <f t="shared" si="6"/>
        <v>5.865102639296188E-2</v>
      </c>
      <c r="Q17">
        <f t="shared" si="7"/>
        <v>120</v>
      </c>
      <c r="R17">
        <v>1125</v>
      </c>
      <c r="T17">
        <v>38</v>
      </c>
      <c r="U17">
        <f t="shared" si="8"/>
        <v>-160</v>
      </c>
      <c r="V17">
        <f t="shared" si="35"/>
        <v>1.9890795631825272E-2</v>
      </c>
      <c r="W17">
        <f t="shared" si="36"/>
        <v>51</v>
      </c>
      <c r="X17">
        <v>1050</v>
      </c>
      <c r="Z17">
        <v>32</v>
      </c>
      <c r="AA17">
        <f t="shared" si="11"/>
        <v>-150</v>
      </c>
      <c r="AB17">
        <f t="shared" si="12"/>
        <v>0.13003436426116838</v>
      </c>
      <c r="AC17">
        <f t="shared" si="13"/>
        <v>946</v>
      </c>
      <c r="AD17">
        <v>2642</v>
      </c>
      <c r="AF17">
        <v>19</v>
      </c>
      <c r="AG17">
        <f t="shared" si="14"/>
        <v>-90</v>
      </c>
      <c r="AH17">
        <f t="shared" si="15"/>
        <v>9.3220338983050849E-2</v>
      </c>
      <c r="AI17">
        <f t="shared" si="16"/>
        <v>275</v>
      </c>
      <c r="AJ17">
        <v>1556</v>
      </c>
      <c r="AL17">
        <v>16</v>
      </c>
      <c r="AM17">
        <f t="shared" si="17"/>
        <v>-150</v>
      </c>
      <c r="AN17">
        <f t="shared" si="18"/>
        <v>0.12647002120686332</v>
      </c>
      <c r="AO17">
        <f t="shared" si="19"/>
        <v>656</v>
      </c>
      <c r="AP17">
        <v>2304</v>
      </c>
      <c r="AR17">
        <v>16</v>
      </c>
      <c r="AS17">
        <f t="shared" si="20"/>
        <v>-170</v>
      </c>
      <c r="AT17">
        <f t="shared" si="21"/>
        <v>0.4359903381642512</v>
      </c>
      <c r="AU17">
        <f t="shared" si="22"/>
        <v>1805</v>
      </c>
      <c r="AV17">
        <v>3227</v>
      </c>
      <c r="AX17">
        <v>12</v>
      </c>
      <c r="AY17">
        <f t="shared" si="23"/>
        <v>-170</v>
      </c>
      <c r="AZ17">
        <f t="shared" si="24"/>
        <v>9.5248570171579408E-2</v>
      </c>
      <c r="BA17">
        <f t="shared" si="25"/>
        <v>433</v>
      </c>
      <c r="BB17">
        <v>1890</v>
      </c>
      <c r="BD17">
        <v>12</v>
      </c>
      <c r="BE17">
        <f t="shared" si="26"/>
        <v>-150</v>
      </c>
      <c r="BF17">
        <f t="shared" si="27"/>
        <v>0.24427641251837851</v>
      </c>
      <c r="BG17">
        <f t="shared" si="28"/>
        <v>1163</v>
      </c>
      <c r="BH17">
        <v>1997</v>
      </c>
      <c r="BJ17">
        <v>14</v>
      </c>
      <c r="BK17">
        <f t="shared" si="29"/>
        <v>-80</v>
      </c>
      <c r="BL17">
        <f t="shared" si="30"/>
        <v>0.27515833919774807</v>
      </c>
      <c r="BM17">
        <f t="shared" si="31"/>
        <v>782</v>
      </c>
      <c r="BN17">
        <v>2003</v>
      </c>
    </row>
    <row r="18" spans="2:66">
      <c r="B18">
        <v>37</v>
      </c>
      <c r="C18">
        <f t="shared" si="32"/>
        <v>-160</v>
      </c>
      <c r="D18">
        <f t="shared" si="2"/>
        <v>0.12438302073050346</v>
      </c>
      <c r="E18">
        <f t="shared" si="3"/>
        <v>126</v>
      </c>
      <c r="F18">
        <v>991</v>
      </c>
      <c r="H18">
        <v>44</v>
      </c>
      <c r="I18">
        <f t="shared" si="4"/>
        <v>-160</v>
      </c>
      <c r="J18">
        <f t="shared" si="33"/>
        <v>1.1674150096215523E-2</v>
      </c>
      <c r="K18">
        <f t="shared" si="34"/>
        <v>91</v>
      </c>
      <c r="L18">
        <v>1949</v>
      </c>
      <c r="N18">
        <v>53</v>
      </c>
      <c r="O18">
        <f t="shared" si="5"/>
        <v>-110</v>
      </c>
      <c r="P18">
        <f t="shared" si="6"/>
        <v>1.2218963831867057E-2</v>
      </c>
      <c r="Q18">
        <f t="shared" si="7"/>
        <v>25</v>
      </c>
      <c r="R18">
        <v>1030</v>
      </c>
      <c r="T18">
        <v>38</v>
      </c>
      <c r="U18">
        <f t="shared" si="8"/>
        <v>-160</v>
      </c>
      <c r="V18">
        <f t="shared" si="35"/>
        <v>6.0062402496099843E-2</v>
      </c>
      <c r="W18">
        <f t="shared" si="36"/>
        <v>154</v>
      </c>
      <c r="X18">
        <v>1153</v>
      </c>
      <c r="Z18">
        <v>32</v>
      </c>
      <c r="AA18">
        <f t="shared" si="11"/>
        <v>-150</v>
      </c>
      <c r="AB18">
        <f t="shared" si="12"/>
        <v>0.14171821305841925</v>
      </c>
      <c r="AC18">
        <f t="shared" si="13"/>
        <v>1031</v>
      </c>
      <c r="AD18">
        <v>2727</v>
      </c>
      <c r="AF18">
        <v>20</v>
      </c>
      <c r="AG18">
        <f t="shared" si="14"/>
        <v>-80</v>
      </c>
      <c r="AH18">
        <f t="shared" si="15"/>
        <v>0.26338983050847459</v>
      </c>
      <c r="AI18">
        <f t="shared" si="16"/>
        <v>777</v>
      </c>
      <c r="AJ18">
        <v>2058</v>
      </c>
      <c r="AL18">
        <v>16</v>
      </c>
      <c r="AM18">
        <f t="shared" si="17"/>
        <v>-150</v>
      </c>
      <c r="AN18">
        <f t="shared" si="18"/>
        <v>0.12839791787160207</v>
      </c>
      <c r="AO18">
        <f t="shared" si="19"/>
        <v>666</v>
      </c>
      <c r="AP18">
        <v>2314</v>
      </c>
      <c r="AR18">
        <v>16</v>
      </c>
      <c r="AS18">
        <f t="shared" si="20"/>
        <v>-170</v>
      </c>
      <c r="AT18">
        <f t="shared" si="21"/>
        <v>0.20144927536231885</v>
      </c>
      <c r="AU18">
        <f t="shared" si="22"/>
        <v>834</v>
      </c>
      <c r="AV18">
        <v>2256</v>
      </c>
      <c r="AX18">
        <v>13</v>
      </c>
      <c r="AY18">
        <f t="shared" si="23"/>
        <v>-160</v>
      </c>
      <c r="AZ18">
        <f t="shared" si="24"/>
        <v>0.37263528376594807</v>
      </c>
      <c r="BA18">
        <f t="shared" si="25"/>
        <v>1694</v>
      </c>
      <c r="BB18">
        <v>3151</v>
      </c>
      <c r="BD18">
        <v>12</v>
      </c>
      <c r="BE18">
        <f t="shared" si="26"/>
        <v>-150</v>
      </c>
      <c r="BF18">
        <f t="shared" si="27"/>
        <v>0.35979836168872087</v>
      </c>
      <c r="BG18">
        <f t="shared" si="28"/>
        <v>1713</v>
      </c>
      <c r="BH18">
        <v>2547</v>
      </c>
      <c r="BJ18">
        <v>14</v>
      </c>
      <c r="BK18">
        <f t="shared" si="29"/>
        <v>-80</v>
      </c>
      <c r="BL18">
        <f t="shared" si="30"/>
        <v>0.24771287825475016</v>
      </c>
      <c r="BM18">
        <f t="shared" si="31"/>
        <v>704</v>
      </c>
      <c r="BN18">
        <v>1925</v>
      </c>
    </row>
    <row r="19" spans="2:66">
      <c r="B19">
        <v>37</v>
      </c>
      <c r="C19">
        <f t="shared" si="32"/>
        <v>-160</v>
      </c>
      <c r="D19">
        <f t="shared" si="2"/>
        <v>4.9358341559723594E-2</v>
      </c>
      <c r="E19">
        <f t="shared" si="3"/>
        <v>50</v>
      </c>
      <c r="F19">
        <v>915</v>
      </c>
      <c r="H19">
        <v>45</v>
      </c>
      <c r="I19">
        <f t="shared" si="4"/>
        <v>-150</v>
      </c>
      <c r="J19">
        <f t="shared" si="33"/>
        <v>8.4156510583707503E-2</v>
      </c>
      <c r="K19">
        <f t="shared" si="34"/>
        <v>656</v>
      </c>
      <c r="L19">
        <v>2514</v>
      </c>
      <c r="N19">
        <v>53</v>
      </c>
      <c r="O19">
        <f t="shared" si="5"/>
        <v>-110</v>
      </c>
      <c r="P19">
        <f t="shared" si="6"/>
        <v>0</v>
      </c>
      <c r="Q19">
        <f t="shared" si="7"/>
        <v>0</v>
      </c>
      <c r="R19">
        <v>1005</v>
      </c>
      <c r="T19">
        <v>38</v>
      </c>
      <c r="U19">
        <f t="shared" si="8"/>
        <v>-160</v>
      </c>
      <c r="V19">
        <f t="shared" si="35"/>
        <v>6.9422776911076442E-2</v>
      </c>
      <c r="W19">
        <f t="shared" si="36"/>
        <v>178</v>
      </c>
      <c r="X19">
        <v>1177</v>
      </c>
      <c r="Z19">
        <v>33</v>
      </c>
      <c r="AA19">
        <f t="shared" si="11"/>
        <v>-140</v>
      </c>
      <c r="AB19">
        <f t="shared" si="12"/>
        <v>0.17484536082474228</v>
      </c>
      <c r="AC19">
        <f t="shared" si="13"/>
        <v>1272</v>
      </c>
      <c r="AD19">
        <v>2968</v>
      </c>
      <c r="AF19">
        <v>20</v>
      </c>
      <c r="AG19">
        <f t="shared" si="14"/>
        <v>-80</v>
      </c>
      <c r="AH19">
        <f t="shared" si="15"/>
        <v>0.33627118644067799</v>
      </c>
      <c r="AI19">
        <f t="shared" si="16"/>
        <v>992</v>
      </c>
      <c r="AJ19">
        <v>2273</v>
      </c>
      <c r="AL19">
        <v>16</v>
      </c>
      <c r="AM19">
        <f t="shared" si="17"/>
        <v>-150</v>
      </c>
      <c r="AN19">
        <f t="shared" si="18"/>
        <v>5.6872951609793714E-2</v>
      </c>
      <c r="AO19">
        <f t="shared" si="19"/>
        <v>295</v>
      </c>
      <c r="AP19">
        <v>1943</v>
      </c>
      <c r="AR19">
        <v>16</v>
      </c>
      <c r="AS19">
        <f t="shared" si="20"/>
        <v>-170</v>
      </c>
      <c r="AT19">
        <f t="shared" si="21"/>
        <v>0.10265700483091787</v>
      </c>
      <c r="AU19">
        <f t="shared" si="22"/>
        <v>425</v>
      </c>
      <c r="AV19">
        <v>1847</v>
      </c>
      <c r="AX19">
        <v>13</v>
      </c>
      <c r="AY19">
        <f t="shared" si="23"/>
        <v>-160</v>
      </c>
      <c r="AZ19">
        <f t="shared" si="24"/>
        <v>2.8376594808622965E-2</v>
      </c>
      <c r="BA19">
        <f t="shared" si="25"/>
        <v>129</v>
      </c>
      <c r="BB19">
        <v>1586</v>
      </c>
      <c r="BD19">
        <v>12</v>
      </c>
      <c r="BE19">
        <f t="shared" si="26"/>
        <v>-150</v>
      </c>
      <c r="BF19">
        <f t="shared" si="27"/>
        <v>0.16299096828397394</v>
      </c>
      <c r="BG19">
        <f t="shared" si="28"/>
        <v>776</v>
      </c>
      <c r="BH19">
        <v>1610</v>
      </c>
      <c r="BJ19">
        <v>14</v>
      </c>
      <c r="BK19">
        <f t="shared" si="29"/>
        <v>-80</v>
      </c>
      <c r="BL19">
        <f t="shared" si="30"/>
        <v>0.12315270935960591</v>
      </c>
      <c r="BM19">
        <f t="shared" si="31"/>
        <v>350</v>
      </c>
      <c r="BN19">
        <v>1571</v>
      </c>
    </row>
    <row r="20" spans="2:66">
      <c r="B20">
        <v>37</v>
      </c>
      <c r="C20">
        <f t="shared" si="32"/>
        <v>-160</v>
      </c>
      <c r="D20">
        <f t="shared" si="2"/>
        <v>3.5538005923000986E-2</v>
      </c>
      <c r="E20">
        <f t="shared" si="3"/>
        <v>36</v>
      </c>
      <c r="F20">
        <v>901</v>
      </c>
      <c r="H20">
        <v>45</v>
      </c>
      <c r="I20">
        <f t="shared" si="4"/>
        <v>-150</v>
      </c>
      <c r="J20">
        <f t="shared" si="33"/>
        <v>4.3232841565105838E-2</v>
      </c>
      <c r="K20">
        <f t="shared" si="34"/>
        <v>337</v>
      </c>
      <c r="L20">
        <v>2195</v>
      </c>
      <c r="N20">
        <v>54</v>
      </c>
      <c r="O20">
        <f t="shared" si="5"/>
        <v>-100</v>
      </c>
      <c r="P20">
        <f t="shared" si="6"/>
        <v>4.8387096774193547E-2</v>
      </c>
      <c r="Q20">
        <f t="shared" si="7"/>
        <v>99</v>
      </c>
      <c r="R20">
        <v>1104</v>
      </c>
      <c r="T20">
        <v>38</v>
      </c>
      <c r="U20">
        <f t="shared" si="8"/>
        <v>-160</v>
      </c>
      <c r="V20">
        <f t="shared" si="35"/>
        <v>2.9641185647425898E-2</v>
      </c>
      <c r="W20">
        <f t="shared" si="36"/>
        <v>76</v>
      </c>
      <c r="X20">
        <v>1075</v>
      </c>
      <c r="Z20">
        <v>33</v>
      </c>
      <c r="AA20">
        <f t="shared" si="11"/>
        <v>-140</v>
      </c>
      <c r="AB20">
        <f t="shared" si="12"/>
        <v>8.6048109965635736E-2</v>
      </c>
      <c r="AC20">
        <f t="shared" si="13"/>
        <v>626</v>
      </c>
      <c r="AD20">
        <v>2322</v>
      </c>
      <c r="AF20">
        <v>20</v>
      </c>
      <c r="AG20">
        <f t="shared" si="14"/>
        <v>-80</v>
      </c>
      <c r="AH20">
        <f t="shared" si="15"/>
        <v>0.23152542372881357</v>
      </c>
      <c r="AI20">
        <f t="shared" si="16"/>
        <v>683</v>
      </c>
      <c r="AJ20">
        <v>1964</v>
      </c>
      <c r="AL20">
        <v>16</v>
      </c>
      <c r="AM20">
        <f t="shared" si="17"/>
        <v>-150</v>
      </c>
      <c r="AN20">
        <f t="shared" si="18"/>
        <v>7.4224021592442652E-2</v>
      </c>
      <c r="AO20">
        <f t="shared" si="19"/>
        <v>385</v>
      </c>
      <c r="AP20">
        <v>2033</v>
      </c>
      <c r="AR20">
        <v>16</v>
      </c>
      <c r="AS20">
        <f t="shared" si="20"/>
        <v>-170</v>
      </c>
      <c r="AT20">
        <f t="shared" si="21"/>
        <v>0.15990338164251208</v>
      </c>
      <c r="AU20">
        <f t="shared" si="22"/>
        <v>662</v>
      </c>
      <c r="AV20">
        <v>2084</v>
      </c>
      <c r="AX20">
        <v>13</v>
      </c>
      <c r="AY20">
        <f t="shared" si="23"/>
        <v>-160</v>
      </c>
      <c r="AZ20">
        <f t="shared" si="24"/>
        <v>7.8310602727672679E-2</v>
      </c>
      <c r="BA20">
        <f t="shared" si="25"/>
        <v>356</v>
      </c>
      <c r="BB20">
        <v>1813</v>
      </c>
      <c r="BD20">
        <v>12</v>
      </c>
      <c r="BE20">
        <f t="shared" si="26"/>
        <v>-150</v>
      </c>
      <c r="BF20">
        <f t="shared" si="27"/>
        <v>0.15879017013232513</v>
      </c>
      <c r="BG20">
        <f t="shared" si="28"/>
        <v>756</v>
      </c>
      <c r="BH20">
        <v>1590</v>
      </c>
      <c r="BJ20">
        <v>15</v>
      </c>
      <c r="BK20">
        <f t="shared" si="29"/>
        <v>-70</v>
      </c>
      <c r="BL20">
        <f t="shared" si="30"/>
        <v>0.36699507389162561</v>
      </c>
      <c r="BM20">
        <f t="shared" si="31"/>
        <v>1043</v>
      </c>
      <c r="BN20">
        <v>2264</v>
      </c>
    </row>
    <row r="21" spans="2:66">
      <c r="B21">
        <v>37</v>
      </c>
      <c r="C21">
        <f t="shared" si="32"/>
        <v>-160</v>
      </c>
      <c r="D21">
        <f t="shared" si="2"/>
        <v>3.3563672260612042E-2</v>
      </c>
      <c r="E21">
        <f t="shared" si="3"/>
        <v>34</v>
      </c>
      <c r="F21">
        <v>899</v>
      </c>
      <c r="H21">
        <v>45</v>
      </c>
      <c r="I21">
        <f t="shared" si="4"/>
        <v>-150</v>
      </c>
      <c r="J21">
        <f t="shared" si="33"/>
        <v>3.8229634381013469E-2</v>
      </c>
      <c r="K21">
        <f t="shared" si="34"/>
        <v>298</v>
      </c>
      <c r="L21">
        <v>2156</v>
      </c>
      <c r="N21">
        <v>55</v>
      </c>
      <c r="O21">
        <f t="shared" si="5"/>
        <v>-90</v>
      </c>
      <c r="P21">
        <f t="shared" si="6"/>
        <v>0.10948191593352884</v>
      </c>
      <c r="Q21">
        <f t="shared" si="7"/>
        <v>224</v>
      </c>
      <c r="R21">
        <v>1229</v>
      </c>
      <c r="T21">
        <v>38</v>
      </c>
      <c r="U21">
        <f t="shared" si="8"/>
        <v>-160</v>
      </c>
      <c r="V21">
        <f t="shared" si="35"/>
        <v>0.23439937597503901</v>
      </c>
      <c r="W21">
        <f t="shared" si="36"/>
        <v>601</v>
      </c>
      <c r="X21">
        <v>1600</v>
      </c>
      <c r="Z21">
        <v>33</v>
      </c>
      <c r="AA21">
        <f t="shared" si="11"/>
        <v>-140</v>
      </c>
      <c r="AB21">
        <f t="shared" si="12"/>
        <v>0.18309278350515465</v>
      </c>
      <c r="AC21">
        <f t="shared" si="13"/>
        <v>1332</v>
      </c>
      <c r="AD21">
        <v>3028</v>
      </c>
      <c r="AF21">
        <v>20</v>
      </c>
      <c r="AG21">
        <f t="shared" si="14"/>
        <v>-80</v>
      </c>
      <c r="AH21">
        <f t="shared" si="15"/>
        <v>0.16271186440677965</v>
      </c>
      <c r="AI21">
        <f t="shared" si="16"/>
        <v>480</v>
      </c>
      <c r="AJ21">
        <v>1761</v>
      </c>
      <c r="AL21">
        <v>17</v>
      </c>
      <c r="AM21">
        <f t="shared" si="17"/>
        <v>-140</v>
      </c>
      <c r="AN21">
        <f t="shared" si="18"/>
        <v>0.18392134181607867</v>
      </c>
      <c r="AO21">
        <f t="shared" si="19"/>
        <v>954</v>
      </c>
      <c r="AP21">
        <v>2602</v>
      </c>
      <c r="AR21">
        <v>17</v>
      </c>
      <c r="AS21">
        <f t="shared" si="20"/>
        <v>-160</v>
      </c>
      <c r="AT21">
        <f t="shared" si="21"/>
        <v>0.34347826086956523</v>
      </c>
      <c r="AU21">
        <f t="shared" si="22"/>
        <v>1422</v>
      </c>
      <c r="AV21">
        <v>2844</v>
      </c>
      <c r="AX21">
        <v>14</v>
      </c>
      <c r="AY21">
        <f t="shared" si="23"/>
        <v>-150</v>
      </c>
      <c r="AZ21">
        <f t="shared" si="24"/>
        <v>0.33941926968763747</v>
      </c>
      <c r="BA21">
        <f t="shared" si="25"/>
        <v>1543</v>
      </c>
      <c r="BB21">
        <v>3000</v>
      </c>
      <c r="BD21">
        <v>12</v>
      </c>
      <c r="BE21">
        <f t="shared" si="26"/>
        <v>-150</v>
      </c>
      <c r="BF21">
        <f t="shared" si="27"/>
        <v>0.15542953161100609</v>
      </c>
      <c r="BG21">
        <f t="shared" si="28"/>
        <v>740</v>
      </c>
      <c r="BH21">
        <v>1574</v>
      </c>
      <c r="BJ21">
        <v>15</v>
      </c>
      <c r="BK21">
        <f t="shared" si="29"/>
        <v>-70</v>
      </c>
      <c r="BL21">
        <f t="shared" si="30"/>
        <v>0.3289936664320901</v>
      </c>
      <c r="BM21">
        <f t="shared" si="31"/>
        <v>935</v>
      </c>
      <c r="BN21">
        <v>2156</v>
      </c>
    </row>
    <row r="22" spans="2:66">
      <c r="B22">
        <v>38</v>
      </c>
      <c r="C22">
        <f t="shared" si="32"/>
        <v>-150</v>
      </c>
      <c r="D22">
        <f t="shared" si="2"/>
        <v>6.3178677196446195E-2</v>
      </c>
      <c r="E22">
        <f t="shared" si="3"/>
        <v>64</v>
      </c>
      <c r="F22">
        <v>929</v>
      </c>
      <c r="H22">
        <v>45</v>
      </c>
      <c r="I22">
        <f t="shared" si="4"/>
        <v>-150</v>
      </c>
      <c r="J22">
        <f t="shared" si="33"/>
        <v>3.0019243104554203E-2</v>
      </c>
      <c r="K22">
        <f t="shared" si="34"/>
        <v>234</v>
      </c>
      <c r="L22">
        <v>2092</v>
      </c>
      <c r="N22">
        <v>56</v>
      </c>
      <c r="O22">
        <f t="shared" si="5"/>
        <v>-80</v>
      </c>
      <c r="P22">
        <f t="shared" si="6"/>
        <v>5.2785923753665691E-2</v>
      </c>
      <c r="Q22">
        <f t="shared" si="7"/>
        <v>108</v>
      </c>
      <c r="R22">
        <v>1113</v>
      </c>
      <c r="T22">
        <v>38</v>
      </c>
      <c r="U22">
        <f t="shared" si="8"/>
        <v>-160</v>
      </c>
      <c r="V22">
        <f t="shared" si="35"/>
        <v>6.3182527301092042E-2</v>
      </c>
      <c r="W22">
        <f t="shared" si="36"/>
        <v>162</v>
      </c>
      <c r="X22">
        <v>1161</v>
      </c>
      <c r="Z22">
        <v>33</v>
      </c>
      <c r="AA22">
        <f t="shared" si="11"/>
        <v>-140</v>
      </c>
      <c r="AB22">
        <f t="shared" si="12"/>
        <v>0.13498281786941579</v>
      </c>
      <c r="AC22">
        <f t="shared" si="13"/>
        <v>982</v>
      </c>
      <c r="AD22">
        <v>2678</v>
      </c>
      <c r="AF22">
        <v>20</v>
      </c>
      <c r="AG22">
        <f t="shared" si="14"/>
        <v>-80</v>
      </c>
      <c r="AH22">
        <f t="shared" si="15"/>
        <v>0.13966101694915253</v>
      </c>
      <c r="AI22">
        <f t="shared" si="16"/>
        <v>412</v>
      </c>
      <c r="AJ22">
        <v>1693</v>
      </c>
      <c r="AL22">
        <v>17</v>
      </c>
      <c r="AM22">
        <f t="shared" si="17"/>
        <v>-140</v>
      </c>
      <c r="AN22">
        <f t="shared" si="18"/>
        <v>0.11008289955658376</v>
      </c>
      <c r="AO22">
        <f t="shared" si="19"/>
        <v>571</v>
      </c>
      <c r="AP22">
        <v>2219</v>
      </c>
      <c r="AR22">
        <v>17</v>
      </c>
      <c r="AS22">
        <f t="shared" si="20"/>
        <v>-160</v>
      </c>
      <c r="AT22">
        <f t="shared" si="21"/>
        <v>0.14565217391304347</v>
      </c>
      <c r="AU22">
        <f t="shared" si="22"/>
        <v>603</v>
      </c>
      <c r="AV22">
        <v>2025</v>
      </c>
      <c r="AX22">
        <v>14</v>
      </c>
      <c r="AY22">
        <f t="shared" si="23"/>
        <v>-150</v>
      </c>
      <c r="AZ22">
        <f t="shared" si="24"/>
        <v>7.08315002199736E-2</v>
      </c>
      <c r="BA22">
        <f t="shared" si="25"/>
        <v>322</v>
      </c>
      <c r="BB22">
        <v>1779</v>
      </c>
      <c r="BD22">
        <v>13</v>
      </c>
      <c r="BE22">
        <f t="shared" si="26"/>
        <v>-140</v>
      </c>
      <c r="BF22">
        <f t="shared" si="27"/>
        <v>0.13967653854232304</v>
      </c>
      <c r="BG22">
        <f t="shared" si="28"/>
        <v>665</v>
      </c>
      <c r="BH22">
        <v>1499</v>
      </c>
      <c r="BJ22">
        <v>15</v>
      </c>
      <c r="BK22">
        <f t="shared" si="29"/>
        <v>-70</v>
      </c>
      <c r="BL22">
        <f t="shared" si="30"/>
        <v>0.13370865587614356</v>
      </c>
      <c r="BM22">
        <f t="shared" si="31"/>
        <v>380</v>
      </c>
      <c r="BN22">
        <v>1601</v>
      </c>
    </row>
    <row r="23" spans="2:66">
      <c r="B23">
        <v>38</v>
      </c>
      <c r="C23">
        <f t="shared" si="32"/>
        <v>-150</v>
      </c>
      <c r="D23">
        <f t="shared" si="2"/>
        <v>0.1194471865745311</v>
      </c>
      <c r="E23">
        <f t="shared" si="3"/>
        <v>121</v>
      </c>
      <c r="F23">
        <v>986</v>
      </c>
      <c r="H23">
        <v>46</v>
      </c>
      <c r="I23">
        <f t="shared" si="4"/>
        <v>-140</v>
      </c>
      <c r="J23">
        <f t="shared" si="33"/>
        <v>6.9531751122514432E-2</v>
      </c>
      <c r="K23">
        <f t="shared" si="34"/>
        <v>542</v>
      </c>
      <c r="L23">
        <v>2400</v>
      </c>
      <c r="N23">
        <v>57</v>
      </c>
      <c r="O23">
        <f t="shared" si="5"/>
        <v>-70</v>
      </c>
      <c r="P23">
        <f t="shared" si="6"/>
        <v>7.7223851417399805E-2</v>
      </c>
      <c r="Q23">
        <f t="shared" si="7"/>
        <v>158</v>
      </c>
      <c r="R23">
        <v>1163</v>
      </c>
      <c r="T23">
        <v>39</v>
      </c>
      <c r="U23">
        <f t="shared" si="8"/>
        <v>-150</v>
      </c>
      <c r="V23">
        <f t="shared" si="35"/>
        <v>5.9672386895475819E-2</v>
      </c>
      <c r="W23">
        <f t="shared" si="36"/>
        <v>153</v>
      </c>
      <c r="X23">
        <v>1152</v>
      </c>
      <c r="Z23">
        <v>33</v>
      </c>
      <c r="AA23">
        <f t="shared" si="11"/>
        <v>-140</v>
      </c>
      <c r="AB23">
        <f t="shared" si="12"/>
        <v>6.5017182130584189E-2</v>
      </c>
      <c r="AC23">
        <f t="shared" si="13"/>
        <v>473</v>
      </c>
      <c r="AD23">
        <v>2169</v>
      </c>
      <c r="AF23">
        <v>21</v>
      </c>
      <c r="AG23">
        <f t="shared" si="14"/>
        <v>-70</v>
      </c>
      <c r="AH23">
        <f t="shared" si="15"/>
        <v>0.34440677966101696</v>
      </c>
      <c r="AI23">
        <f t="shared" si="16"/>
        <v>1016</v>
      </c>
      <c r="AJ23">
        <v>2297</v>
      </c>
      <c r="AL23">
        <v>17</v>
      </c>
      <c r="AM23">
        <f t="shared" si="17"/>
        <v>-140</v>
      </c>
      <c r="AN23">
        <f t="shared" si="18"/>
        <v>0.15307499518025833</v>
      </c>
      <c r="AO23">
        <f t="shared" si="19"/>
        <v>794</v>
      </c>
      <c r="AP23">
        <v>2442</v>
      </c>
      <c r="AR23">
        <v>17</v>
      </c>
      <c r="AS23">
        <f t="shared" si="20"/>
        <v>-160</v>
      </c>
      <c r="AT23">
        <f t="shared" si="21"/>
        <v>0.16497584541062801</v>
      </c>
      <c r="AU23">
        <f t="shared" si="22"/>
        <v>683</v>
      </c>
      <c r="AV23">
        <v>2105</v>
      </c>
      <c r="AX23">
        <v>14</v>
      </c>
      <c r="AY23">
        <f t="shared" si="23"/>
        <v>-150</v>
      </c>
      <c r="AZ23">
        <f t="shared" si="24"/>
        <v>0.10800703915530137</v>
      </c>
      <c r="BA23">
        <f t="shared" si="25"/>
        <v>491</v>
      </c>
      <c r="BB23">
        <v>1948</v>
      </c>
      <c r="BD23">
        <v>13</v>
      </c>
      <c r="BE23">
        <f t="shared" si="26"/>
        <v>-140</v>
      </c>
      <c r="BF23">
        <f t="shared" si="27"/>
        <v>0.26465028355387521</v>
      </c>
      <c r="BG23">
        <f t="shared" si="28"/>
        <v>1260</v>
      </c>
      <c r="BH23">
        <v>2094</v>
      </c>
      <c r="BJ23">
        <v>16</v>
      </c>
      <c r="BK23">
        <f t="shared" si="29"/>
        <v>-60</v>
      </c>
      <c r="BL23">
        <f t="shared" si="30"/>
        <v>0.3346235045742435</v>
      </c>
      <c r="BM23">
        <f t="shared" si="31"/>
        <v>951</v>
      </c>
      <c r="BN23">
        <v>2172</v>
      </c>
    </row>
    <row r="24" spans="2:66">
      <c r="B24">
        <v>38</v>
      </c>
      <c r="C24">
        <f t="shared" si="32"/>
        <v>-150</v>
      </c>
      <c r="D24">
        <f t="shared" si="2"/>
        <v>0.12339585389930899</v>
      </c>
      <c r="E24">
        <f t="shared" si="3"/>
        <v>125</v>
      </c>
      <c r="F24">
        <v>990</v>
      </c>
      <c r="H24">
        <v>46</v>
      </c>
      <c r="I24">
        <f t="shared" si="4"/>
        <v>-140</v>
      </c>
      <c r="J24">
        <f t="shared" si="33"/>
        <v>6.3245670301475307E-2</v>
      </c>
      <c r="K24">
        <f t="shared" si="34"/>
        <v>493</v>
      </c>
      <c r="L24">
        <v>2351</v>
      </c>
      <c r="N24">
        <v>57</v>
      </c>
      <c r="O24">
        <f t="shared" si="5"/>
        <v>-70</v>
      </c>
      <c r="P24">
        <f t="shared" si="6"/>
        <v>5.6695992179863146E-2</v>
      </c>
      <c r="Q24">
        <f t="shared" si="7"/>
        <v>116</v>
      </c>
      <c r="R24">
        <v>1121</v>
      </c>
      <c r="T24">
        <v>39</v>
      </c>
      <c r="U24">
        <f t="shared" si="8"/>
        <v>-150</v>
      </c>
      <c r="V24">
        <f t="shared" si="35"/>
        <v>4.6021840873634944E-2</v>
      </c>
      <c r="W24">
        <f t="shared" si="36"/>
        <v>118</v>
      </c>
      <c r="X24">
        <v>1117</v>
      </c>
      <c r="Z24">
        <v>34</v>
      </c>
      <c r="AA24">
        <f t="shared" si="11"/>
        <v>-130</v>
      </c>
      <c r="AB24">
        <f t="shared" si="12"/>
        <v>8.1237113402061856E-2</v>
      </c>
      <c r="AC24">
        <f t="shared" si="13"/>
        <v>591</v>
      </c>
      <c r="AD24">
        <v>2287</v>
      </c>
      <c r="AF24">
        <v>21</v>
      </c>
      <c r="AG24">
        <f t="shared" si="14"/>
        <v>-70</v>
      </c>
      <c r="AH24">
        <f t="shared" si="15"/>
        <v>0.36915254237288136</v>
      </c>
      <c r="AI24">
        <f t="shared" si="16"/>
        <v>1089</v>
      </c>
      <c r="AJ24">
        <v>2370</v>
      </c>
      <c r="AL24">
        <v>17</v>
      </c>
      <c r="AM24">
        <f t="shared" si="17"/>
        <v>-140</v>
      </c>
      <c r="AN24">
        <f t="shared" si="18"/>
        <v>5.4945054945054944E-2</v>
      </c>
      <c r="AO24">
        <f t="shared" si="19"/>
        <v>285</v>
      </c>
      <c r="AP24">
        <v>1933</v>
      </c>
      <c r="AR24">
        <v>17</v>
      </c>
      <c r="AS24">
        <f t="shared" si="20"/>
        <v>-160</v>
      </c>
      <c r="AT24">
        <f t="shared" si="21"/>
        <v>0.19903381642512077</v>
      </c>
      <c r="AU24">
        <f t="shared" si="22"/>
        <v>824</v>
      </c>
      <c r="AV24">
        <v>2246</v>
      </c>
      <c r="AX24">
        <v>15</v>
      </c>
      <c r="AY24">
        <f t="shared" si="23"/>
        <v>-140</v>
      </c>
      <c r="AZ24">
        <f t="shared" si="24"/>
        <v>0.4128904531456225</v>
      </c>
      <c r="BA24">
        <f t="shared" si="25"/>
        <v>1877</v>
      </c>
      <c r="BB24">
        <v>3334</v>
      </c>
      <c r="BD24">
        <v>13</v>
      </c>
      <c r="BE24">
        <f t="shared" si="26"/>
        <v>-140</v>
      </c>
      <c r="BF24">
        <f t="shared" si="27"/>
        <v>0.18945599663936147</v>
      </c>
      <c r="BG24">
        <f t="shared" si="28"/>
        <v>902</v>
      </c>
      <c r="BH24">
        <v>1736</v>
      </c>
      <c r="BJ24">
        <v>16</v>
      </c>
      <c r="BK24">
        <f t="shared" si="29"/>
        <v>-60</v>
      </c>
      <c r="BL24">
        <f t="shared" si="30"/>
        <v>0.37227304714989445</v>
      </c>
      <c r="BM24">
        <f t="shared" si="31"/>
        <v>1058</v>
      </c>
      <c r="BN24">
        <v>2279</v>
      </c>
    </row>
    <row r="25" spans="2:66">
      <c r="B25">
        <v>38</v>
      </c>
      <c r="C25">
        <f t="shared" si="32"/>
        <v>-150</v>
      </c>
      <c r="D25">
        <f t="shared" si="2"/>
        <v>3.9486673247778874E-2</v>
      </c>
      <c r="E25">
        <f t="shared" si="3"/>
        <v>40</v>
      </c>
      <c r="F25">
        <v>905</v>
      </c>
      <c r="H25">
        <v>46</v>
      </c>
      <c r="I25">
        <f t="shared" si="4"/>
        <v>-140</v>
      </c>
      <c r="J25">
        <f t="shared" si="33"/>
        <v>3.0147530468248876E-2</v>
      </c>
      <c r="K25">
        <f t="shared" si="34"/>
        <v>235</v>
      </c>
      <c r="L25">
        <v>2093</v>
      </c>
      <c r="N25">
        <v>58</v>
      </c>
      <c r="O25">
        <f t="shared" si="5"/>
        <v>-60</v>
      </c>
      <c r="P25">
        <f t="shared" si="6"/>
        <v>4.8387096774193547E-2</v>
      </c>
      <c r="Q25">
        <f t="shared" si="7"/>
        <v>99</v>
      </c>
      <c r="R25">
        <v>1104</v>
      </c>
      <c r="T25">
        <v>39</v>
      </c>
      <c r="U25">
        <f t="shared" si="8"/>
        <v>-150</v>
      </c>
      <c r="V25">
        <f t="shared" si="35"/>
        <v>3.9781591263650544E-2</v>
      </c>
      <c r="W25">
        <f t="shared" si="36"/>
        <v>102</v>
      </c>
      <c r="X25">
        <v>1101</v>
      </c>
      <c r="Z25">
        <v>34</v>
      </c>
      <c r="AA25">
        <f t="shared" si="11"/>
        <v>-130</v>
      </c>
      <c r="AB25">
        <f t="shared" si="12"/>
        <v>0.20549828178694157</v>
      </c>
      <c r="AC25">
        <f t="shared" si="13"/>
        <v>1495</v>
      </c>
      <c r="AD25">
        <v>3191</v>
      </c>
      <c r="AF25">
        <v>21</v>
      </c>
      <c r="AG25">
        <f t="shared" si="14"/>
        <v>-70</v>
      </c>
      <c r="AH25">
        <f t="shared" si="15"/>
        <v>0.19559322033898305</v>
      </c>
      <c r="AI25">
        <f t="shared" si="16"/>
        <v>577</v>
      </c>
      <c r="AJ25">
        <v>1858</v>
      </c>
      <c r="AL25">
        <v>18</v>
      </c>
      <c r="AM25">
        <f t="shared" si="17"/>
        <v>-130</v>
      </c>
      <c r="AN25">
        <f t="shared" si="18"/>
        <v>0.30267977636398691</v>
      </c>
      <c r="AO25">
        <f t="shared" si="19"/>
        <v>1570</v>
      </c>
      <c r="AP25">
        <v>3218</v>
      </c>
      <c r="AR25">
        <v>18</v>
      </c>
      <c r="AS25">
        <f t="shared" si="20"/>
        <v>-150</v>
      </c>
      <c r="AT25">
        <f t="shared" si="21"/>
        <v>0.41884057971014493</v>
      </c>
      <c r="AU25">
        <f t="shared" si="22"/>
        <v>1734</v>
      </c>
      <c r="AV25">
        <v>3156</v>
      </c>
      <c r="AX25">
        <v>15</v>
      </c>
      <c r="AY25">
        <f t="shared" si="23"/>
        <v>-140</v>
      </c>
      <c r="AZ25">
        <f t="shared" si="24"/>
        <v>4.8834139903211615E-2</v>
      </c>
      <c r="BA25">
        <f t="shared" si="25"/>
        <v>222</v>
      </c>
      <c r="BB25">
        <v>1679</v>
      </c>
      <c r="BD25">
        <v>13</v>
      </c>
      <c r="BE25">
        <f t="shared" si="26"/>
        <v>-140</v>
      </c>
      <c r="BF25">
        <f t="shared" si="27"/>
        <v>0.19323671497584541</v>
      </c>
      <c r="BG25">
        <f t="shared" si="28"/>
        <v>920</v>
      </c>
      <c r="BH25">
        <v>1754</v>
      </c>
      <c r="BJ25">
        <v>16</v>
      </c>
      <c r="BK25">
        <f t="shared" si="29"/>
        <v>-60</v>
      </c>
      <c r="BL25">
        <f t="shared" si="30"/>
        <v>0.1474313863476425</v>
      </c>
      <c r="BM25">
        <f t="shared" si="31"/>
        <v>419</v>
      </c>
      <c r="BN25">
        <v>1640</v>
      </c>
    </row>
    <row r="26" spans="2:66">
      <c r="B26">
        <v>39</v>
      </c>
      <c r="C26">
        <f t="shared" si="32"/>
        <v>-140</v>
      </c>
      <c r="D26">
        <f t="shared" si="2"/>
        <v>1.1846001974333662E-2</v>
      </c>
      <c r="E26">
        <f t="shared" si="3"/>
        <v>12</v>
      </c>
      <c r="F26">
        <v>877</v>
      </c>
      <c r="H26">
        <v>46</v>
      </c>
      <c r="I26">
        <f t="shared" si="4"/>
        <v>-140</v>
      </c>
      <c r="J26">
        <f t="shared" si="33"/>
        <v>7.1199486850545224E-2</v>
      </c>
      <c r="K26">
        <f t="shared" si="34"/>
        <v>555</v>
      </c>
      <c r="L26">
        <v>2413</v>
      </c>
      <c r="N26">
        <v>58</v>
      </c>
      <c r="O26">
        <f t="shared" si="5"/>
        <v>-60</v>
      </c>
      <c r="P26">
        <f t="shared" si="6"/>
        <v>3.7145650048875857E-2</v>
      </c>
      <c r="Q26">
        <f t="shared" si="7"/>
        <v>76</v>
      </c>
      <c r="R26">
        <v>1081</v>
      </c>
      <c r="T26">
        <v>39</v>
      </c>
      <c r="U26">
        <f t="shared" si="8"/>
        <v>-150</v>
      </c>
      <c r="V26">
        <f t="shared" si="35"/>
        <v>6.7862714508580349E-2</v>
      </c>
      <c r="W26">
        <f t="shared" si="36"/>
        <v>174</v>
      </c>
      <c r="X26">
        <v>1173</v>
      </c>
      <c r="Z26">
        <v>34</v>
      </c>
      <c r="AA26">
        <f t="shared" si="11"/>
        <v>-130</v>
      </c>
      <c r="AB26">
        <f t="shared" si="12"/>
        <v>0.11202749140893471</v>
      </c>
      <c r="AC26">
        <f t="shared" si="13"/>
        <v>815</v>
      </c>
      <c r="AD26">
        <v>2511</v>
      </c>
      <c r="AF26">
        <v>21</v>
      </c>
      <c r="AG26">
        <f t="shared" si="14"/>
        <v>-70</v>
      </c>
      <c r="AH26">
        <f t="shared" si="15"/>
        <v>0.23389830508474577</v>
      </c>
      <c r="AI26">
        <f t="shared" si="16"/>
        <v>690</v>
      </c>
      <c r="AJ26">
        <v>1971</v>
      </c>
      <c r="AL26">
        <v>18</v>
      </c>
      <c r="AM26">
        <f t="shared" si="17"/>
        <v>-130</v>
      </c>
      <c r="AN26">
        <f t="shared" si="18"/>
        <v>0.23636013109697321</v>
      </c>
      <c r="AO26">
        <f t="shared" si="19"/>
        <v>1226</v>
      </c>
      <c r="AP26">
        <v>2874</v>
      </c>
      <c r="AR26">
        <v>18</v>
      </c>
      <c r="AS26">
        <f t="shared" si="20"/>
        <v>-150</v>
      </c>
      <c r="AT26">
        <f t="shared" si="21"/>
        <v>0.16642512077294686</v>
      </c>
      <c r="AU26">
        <f t="shared" si="22"/>
        <v>689</v>
      </c>
      <c r="AV26">
        <v>2111</v>
      </c>
      <c r="AX26">
        <v>15</v>
      </c>
      <c r="AY26">
        <f t="shared" si="23"/>
        <v>-140</v>
      </c>
      <c r="AZ26">
        <f t="shared" si="24"/>
        <v>0.16300043994720634</v>
      </c>
      <c r="BA26">
        <f t="shared" si="25"/>
        <v>741</v>
      </c>
      <c r="BB26">
        <v>2198</v>
      </c>
      <c r="BD26">
        <v>14</v>
      </c>
      <c r="BE26">
        <f t="shared" si="26"/>
        <v>-130</v>
      </c>
      <c r="BF26">
        <f t="shared" si="27"/>
        <v>0.28355387523629488</v>
      </c>
      <c r="BG26">
        <f t="shared" si="28"/>
        <v>1350</v>
      </c>
      <c r="BH26">
        <v>2184</v>
      </c>
      <c r="BJ26">
        <v>16</v>
      </c>
      <c r="BK26">
        <f t="shared" si="29"/>
        <v>-60</v>
      </c>
      <c r="BL26">
        <f t="shared" si="30"/>
        <v>0.13969035890218157</v>
      </c>
      <c r="BM26">
        <f t="shared" si="31"/>
        <v>397</v>
      </c>
      <c r="BN26">
        <v>1618</v>
      </c>
    </row>
    <row r="27" spans="2:66">
      <c r="B27">
        <v>39</v>
      </c>
      <c r="C27">
        <f t="shared" si="32"/>
        <v>-140</v>
      </c>
      <c r="D27">
        <f t="shared" si="2"/>
        <v>8.8845014807502468E-2</v>
      </c>
      <c r="E27">
        <f t="shared" si="3"/>
        <v>90</v>
      </c>
      <c r="F27">
        <v>955</v>
      </c>
      <c r="H27">
        <v>46</v>
      </c>
      <c r="I27">
        <f t="shared" si="4"/>
        <v>-140</v>
      </c>
      <c r="J27">
        <f t="shared" si="33"/>
        <v>4.0153944836433614E-2</v>
      </c>
      <c r="K27">
        <f t="shared" si="34"/>
        <v>313</v>
      </c>
      <c r="L27">
        <v>2171</v>
      </c>
      <c r="N27">
        <v>59</v>
      </c>
      <c r="O27">
        <f t="shared" si="5"/>
        <v>-50</v>
      </c>
      <c r="P27">
        <f t="shared" si="6"/>
        <v>0.11779081133919844</v>
      </c>
      <c r="Q27">
        <f t="shared" si="7"/>
        <v>241</v>
      </c>
      <c r="R27">
        <v>1246</v>
      </c>
      <c r="T27">
        <v>40</v>
      </c>
      <c r="U27">
        <f t="shared" si="8"/>
        <v>-140</v>
      </c>
      <c r="V27">
        <f t="shared" si="35"/>
        <v>0.24336973478939158</v>
      </c>
      <c r="W27">
        <f t="shared" si="36"/>
        <v>624</v>
      </c>
      <c r="X27">
        <v>1623</v>
      </c>
      <c r="Z27">
        <v>34</v>
      </c>
      <c r="AA27">
        <f t="shared" si="11"/>
        <v>-130</v>
      </c>
      <c r="AB27">
        <f t="shared" si="12"/>
        <v>8.2749140893470796E-2</v>
      </c>
      <c r="AC27">
        <f t="shared" si="13"/>
        <v>602</v>
      </c>
      <c r="AD27">
        <v>2298</v>
      </c>
      <c r="AF27">
        <v>22</v>
      </c>
      <c r="AG27">
        <f t="shared" si="14"/>
        <v>-60</v>
      </c>
      <c r="AH27">
        <f t="shared" si="15"/>
        <v>0.5847457627118644</v>
      </c>
      <c r="AI27">
        <f t="shared" si="16"/>
        <v>1725</v>
      </c>
      <c r="AJ27">
        <v>3006</v>
      </c>
      <c r="AL27">
        <v>18</v>
      </c>
      <c r="AM27">
        <f t="shared" si="17"/>
        <v>-130</v>
      </c>
      <c r="AN27">
        <f t="shared" si="18"/>
        <v>0.1507615191825718</v>
      </c>
      <c r="AO27">
        <f t="shared" si="19"/>
        <v>782</v>
      </c>
      <c r="AP27">
        <v>2430</v>
      </c>
      <c r="AR27">
        <v>18</v>
      </c>
      <c r="AS27">
        <f t="shared" si="20"/>
        <v>-150</v>
      </c>
      <c r="AT27">
        <f t="shared" si="21"/>
        <v>0.23623188405797102</v>
      </c>
      <c r="AU27">
        <f t="shared" si="22"/>
        <v>978</v>
      </c>
      <c r="AV27">
        <v>2400</v>
      </c>
      <c r="AX27">
        <v>16</v>
      </c>
      <c r="AY27">
        <f t="shared" si="23"/>
        <v>-130</v>
      </c>
      <c r="AZ27">
        <f t="shared" si="24"/>
        <v>0.45556533216014078</v>
      </c>
      <c r="BA27">
        <f t="shared" si="25"/>
        <v>2071</v>
      </c>
      <c r="BB27">
        <v>3528</v>
      </c>
      <c r="BD27">
        <v>14</v>
      </c>
      <c r="BE27">
        <f t="shared" si="26"/>
        <v>-130</v>
      </c>
      <c r="BF27">
        <f t="shared" si="27"/>
        <v>0.148708254568368</v>
      </c>
      <c r="BG27">
        <f t="shared" si="28"/>
        <v>708</v>
      </c>
      <c r="BH27">
        <v>1542</v>
      </c>
      <c r="BJ27">
        <v>16</v>
      </c>
      <c r="BK27">
        <f t="shared" si="29"/>
        <v>-60</v>
      </c>
      <c r="BL27">
        <f t="shared" si="30"/>
        <v>5.9113300492610835E-2</v>
      </c>
      <c r="BM27">
        <f t="shared" si="31"/>
        <v>168</v>
      </c>
      <c r="BN27">
        <v>1389</v>
      </c>
    </row>
    <row r="28" spans="2:66">
      <c r="B28">
        <v>39</v>
      </c>
      <c r="C28">
        <f t="shared" si="32"/>
        <v>-140</v>
      </c>
      <c r="D28">
        <f t="shared" si="2"/>
        <v>5.6268509378084898E-2</v>
      </c>
      <c r="E28">
        <f t="shared" si="3"/>
        <v>57</v>
      </c>
      <c r="F28">
        <v>922</v>
      </c>
      <c r="H28">
        <v>46</v>
      </c>
      <c r="I28">
        <f t="shared" si="4"/>
        <v>-140</v>
      </c>
      <c r="J28">
        <f t="shared" si="33"/>
        <v>5.747273893521488E-2</v>
      </c>
      <c r="K28">
        <f t="shared" si="34"/>
        <v>448</v>
      </c>
      <c r="L28">
        <v>2306</v>
      </c>
      <c r="N28">
        <v>59</v>
      </c>
      <c r="O28">
        <f t="shared" si="5"/>
        <v>-50</v>
      </c>
      <c r="P28">
        <f t="shared" si="6"/>
        <v>0.1378299120234604</v>
      </c>
      <c r="Q28">
        <f t="shared" si="7"/>
        <v>282</v>
      </c>
      <c r="R28">
        <v>1287</v>
      </c>
      <c r="T28">
        <v>40</v>
      </c>
      <c r="U28">
        <f t="shared" si="8"/>
        <v>-140</v>
      </c>
      <c r="V28">
        <f t="shared" si="35"/>
        <v>0.12441497659906396</v>
      </c>
      <c r="W28">
        <f t="shared" si="36"/>
        <v>319</v>
      </c>
      <c r="X28">
        <v>1318</v>
      </c>
      <c r="Z28">
        <v>35</v>
      </c>
      <c r="AA28">
        <f t="shared" si="11"/>
        <v>-120</v>
      </c>
      <c r="AB28">
        <f t="shared" si="12"/>
        <v>0.14405498281786941</v>
      </c>
      <c r="AC28">
        <f t="shared" si="13"/>
        <v>1048</v>
      </c>
      <c r="AD28">
        <v>2744</v>
      </c>
      <c r="AF28">
        <v>22</v>
      </c>
      <c r="AG28">
        <f t="shared" si="14"/>
        <v>-60</v>
      </c>
      <c r="AH28">
        <f t="shared" si="15"/>
        <v>0.33593220338983049</v>
      </c>
      <c r="AI28">
        <f t="shared" si="16"/>
        <v>991</v>
      </c>
      <c r="AJ28">
        <v>2272</v>
      </c>
      <c r="AL28">
        <v>19</v>
      </c>
      <c r="AM28">
        <f t="shared" si="17"/>
        <v>-120</v>
      </c>
      <c r="AN28">
        <f t="shared" si="18"/>
        <v>0.2957393483709273</v>
      </c>
      <c r="AO28">
        <f t="shared" si="19"/>
        <v>1534</v>
      </c>
      <c r="AP28">
        <v>3182</v>
      </c>
      <c r="AR28">
        <v>18</v>
      </c>
      <c r="AS28">
        <f t="shared" si="20"/>
        <v>-150</v>
      </c>
      <c r="AT28">
        <f t="shared" si="21"/>
        <v>0.31521739130434784</v>
      </c>
      <c r="AU28">
        <f t="shared" si="22"/>
        <v>1305</v>
      </c>
      <c r="AV28">
        <v>2727</v>
      </c>
      <c r="AX28">
        <v>16</v>
      </c>
      <c r="AY28">
        <f t="shared" si="23"/>
        <v>-130</v>
      </c>
      <c r="AZ28">
        <f t="shared" si="24"/>
        <v>9.590849098108227E-2</v>
      </c>
      <c r="BA28">
        <f t="shared" si="25"/>
        <v>436</v>
      </c>
      <c r="BB28">
        <v>1893</v>
      </c>
      <c r="BD28">
        <v>14</v>
      </c>
      <c r="BE28">
        <f t="shared" si="26"/>
        <v>-130</v>
      </c>
      <c r="BF28">
        <f t="shared" si="27"/>
        <v>0.1249737450115522</v>
      </c>
      <c r="BG28">
        <f t="shared" si="28"/>
        <v>595</v>
      </c>
      <c r="BH28">
        <v>1429</v>
      </c>
      <c r="BJ28">
        <v>17</v>
      </c>
      <c r="BK28">
        <f t="shared" si="29"/>
        <v>-50</v>
      </c>
      <c r="BL28">
        <f t="shared" si="30"/>
        <v>0.45144264602392681</v>
      </c>
      <c r="BM28">
        <f t="shared" si="31"/>
        <v>1283</v>
      </c>
      <c r="BN28">
        <v>2504</v>
      </c>
    </row>
    <row r="29" spans="2:66">
      <c r="B29">
        <v>40</v>
      </c>
      <c r="C29">
        <f t="shared" si="32"/>
        <v>-130</v>
      </c>
      <c r="D29">
        <f t="shared" si="2"/>
        <v>7.3050345508390915E-2</v>
      </c>
      <c r="E29">
        <f t="shared" si="3"/>
        <v>74</v>
      </c>
      <c r="F29">
        <v>939</v>
      </c>
      <c r="H29">
        <v>46</v>
      </c>
      <c r="I29">
        <f t="shared" si="4"/>
        <v>-140</v>
      </c>
      <c r="J29">
        <f t="shared" si="33"/>
        <v>0</v>
      </c>
      <c r="K29">
        <f t="shared" si="34"/>
        <v>0</v>
      </c>
      <c r="L29">
        <v>1858</v>
      </c>
      <c r="N29">
        <v>59</v>
      </c>
      <c r="O29">
        <f t="shared" si="5"/>
        <v>-50</v>
      </c>
      <c r="P29">
        <f t="shared" si="6"/>
        <v>4.1055718475073312E-2</v>
      </c>
      <c r="Q29">
        <f t="shared" si="7"/>
        <v>84</v>
      </c>
      <c r="R29">
        <v>1089</v>
      </c>
      <c r="T29">
        <v>40</v>
      </c>
      <c r="U29">
        <f t="shared" si="8"/>
        <v>-140</v>
      </c>
      <c r="V29">
        <f t="shared" si="35"/>
        <v>4.0561622464898597E-2</v>
      </c>
      <c r="W29">
        <f t="shared" si="36"/>
        <v>104</v>
      </c>
      <c r="X29">
        <v>1103</v>
      </c>
      <c r="Z29">
        <v>35</v>
      </c>
      <c r="AA29">
        <f t="shared" si="11"/>
        <v>-120</v>
      </c>
      <c r="AB29">
        <f t="shared" si="12"/>
        <v>0.19670103092783506</v>
      </c>
      <c r="AC29">
        <f t="shared" si="13"/>
        <v>1431</v>
      </c>
      <c r="AD29">
        <v>3127</v>
      </c>
      <c r="AF29">
        <v>22</v>
      </c>
      <c r="AG29">
        <f t="shared" si="14"/>
        <v>-60</v>
      </c>
      <c r="AH29">
        <f t="shared" si="15"/>
        <v>0.39966101694915257</v>
      </c>
      <c r="AI29">
        <f t="shared" si="16"/>
        <v>1179</v>
      </c>
      <c r="AJ29">
        <v>2460</v>
      </c>
      <c r="AL29">
        <v>19</v>
      </c>
      <c r="AM29">
        <f t="shared" si="17"/>
        <v>-120</v>
      </c>
      <c r="AN29">
        <f t="shared" si="18"/>
        <v>0.36784268363215733</v>
      </c>
      <c r="AO29">
        <f t="shared" si="19"/>
        <v>1908</v>
      </c>
      <c r="AP29">
        <v>3556</v>
      </c>
      <c r="AR29">
        <v>19</v>
      </c>
      <c r="AS29">
        <f t="shared" si="20"/>
        <v>-140</v>
      </c>
      <c r="AT29">
        <f t="shared" si="21"/>
        <v>0.33285024154589371</v>
      </c>
      <c r="AU29">
        <f t="shared" si="22"/>
        <v>1378</v>
      </c>
      <c r="AV29">
        <v>2800</v>
      </c>
      <c r="AX29">
        <v>16</v>
      </c>
      <c r="AY29">
        <f t="shared" si="23"/>
        <v>-130</v>
      </c>
      <c r="AZ29">
        <f t="shared" si="24"/>
        <v>0.27232732072151344</v>
      </c>
      <c r="BA29">
        <f t="shared" si="25"/>
        <v>1238</v>
      </c>
      <c r="BB29">
        <v>2695</v>
      </c>
      <c r="BD29">
        <v>14</v>
      </c>
      <c r="BE29">
        <f t="shared" si="26"/>
        <v>-130</v>
      </c>
      <c r="BF29">
        <f t="shared" si="27"/>
        <v>0.12119302667506826</v>
      </c>
      <c r="BG29">
        <f t="shared" si="28"/>
        <v>577</v>
      </c>
      <c r="BH29">
        <v>1411</v>
      </c>
      <c r="BJ29">
        <v>17</v>
      </c>
      <c r="BK29">
        <f t="shared" si="29"/>
        <v>-50</v>
      </c>
      <c r="BL29">
        <f t="shared" si="30"/>
        <v>0.3458831808585503</v>
      </c>
      <c r="BM29">
        <f t="shared" si="31"/>
        <v>983</v>
      </c>
      <c r="BN29">
        <v>2204</v>
      </c>
    </row>
    <row r="30" spans="2:66">
      <c r="B30">
        <v>40</v>
      </c>
      <c r="C30">
        <f t="shared" si="32"/>
        <v>-130</v>
      </c>
      <c r="D30">
        <f t="shared" si="2"/>
        <v>2.7640671273445213E-2</v>
      </c>
      <c r="E30">
        <f t="shared" si="3"/>
        <v>28</v>
      </c>
      <c r="F30">
        <v>893</v>
      </c>
      <c r="H30">
        <v>46</v>
      </c>
      <c r="I30">
        <f t="shared" si="4"/>
        <v>-140</v>
      </c>
      <c r="J30">
        <f t="shared" si="33"/>
        <v>3.5792174470814626E-2</v>
      </c>
      <c r="K30">
        <f t="shared" si="34"/>
        <v>279</v>
      </c>
      <c r="L30">
        <v>2137</v>
      </c>
      <c r="N30">
        <v>59</v>
      </c>
      <c r="O30">
        <f t="shared" si="5"/>
        <v>-50</v>
      </c>
      <c r="P30">
        <f t="shared" si="6"/>
        <v>0.1050830889540567</v>
      </c>
      <c r="Q30">
        <f t="shared" si="7"/>
        <v>215</v>
      </c>
      <c r="R30">
        <v>1220</v>
      </c>
      <c r="T30">
        <v>40</v>
      </c>
      <c r="U30">
        <f t="shared" si="8"/>
        <v>-140</v>
      </c>
      <c r="V30">
        <f t="shared" si="35"/>
        <v>7.1372854914196565E-2</v>
      </c>
      <c r="W30">
        <f t="shared" si="36"/>
        <v>183</v>
      </c>
      <c r="X30">
        <v>1182</v>
      </c>
      <c r="Z30">
        <v>35</v>
      </c>
      <c r="AA30">
        <f t="shared" si="11"/>
        <v>-120</v>
      </c>
      <c r="AB30">
        <f t="shared" si="12"/>
        <v>0.19450171821305842</v>
      </c>
      <c r="AC30">
        <f t="shared" si="13"/>
        <v>1415</v>
      </c>
      <c r="AD30">
        <v>3111</v>
      </c>
      <c r="AF30">
        <v>23</v>
      </c>
      <c r="AG30">
        <f t="shared" si="14"/>
        <v>-50</v>
      </c>
      <c r="AH30">
        <f t="shared" si="15"/>
        <v>0.72779661016949149</v>
      </c>
      <c r="AI30">
        <f t="shared" si="16"/>
        <v>2147</v>
      </c>
      <c r="AJ30">
        <v>3428</v>
      </c>
      <c r="AL30">
        <v>19</v>
      </c>
      <c r="AM30">
        <f t="shared" si="17"/>
        <v>-120</v>
      </c>
      <c r="AN30">
        <f t="shared" si="18"/>
        <v>0.26508579140158089</v>
      </c>
      <c r="AO30">
        <f t="shared" si="19"/>
        <v>1375</v>
      </c>
      <c r="AP30">
        <v>3023</v>
      </c>
      <c r="AR30">
        <v>19</v>
      </c>
      <c r="AS30">
        <f t="shared" si="20"/>
        <v>-140</v>
      </c>
      <c r="AT30">
        <f t="shared" si="21"/>
        <v>0.16739130434782609</v>
      </c>
      <c r="AU30">
        <f t="shared" si="22"/>
        <v>693</v>
      </c>
      <c r="AV30">
        <v>2115</v>
      </c>
      <c r="AX30">
        <v>17</v>
      </c>
      <c r="AY30">
        <f t="shared" si="23"/>
        <v>-120</v>
      </c>
      <c r="AZ30">
        <f t="shared" si="24"/>
        <v>0.4289485261768588</v>
      </c>
      <c r="BA30">
        <f t="shared" si="25"/>
        <v>1950</v>
      </c>
      <c r="BB30">
        <v>3407</v>
      </c>
      <c r="BD30">
        <v>14</v>
      </c>
      <c r="BE30">
        <f t="shared" si="26"/>
        <v>-130</v>
      </c>
      <c r="BF30">
        <f t="shared" si="27"/>
        <v>0.25750892669607223</v>
      </c>
      <c r="BG30">
        <f t="shared" si="28"/>
        <v>1226</v>
      </c>
      <c r="BH30">
        <v>2060</v>
      </c>
      <c r="BJ30">
        <v>17</v>
      </c>
      <c r="BK30">
        <f t="shared" si="29"/>
        <v>-50</v>
      </c>
      <c r="BL30">
        <f t="shared" si="30"/>
        <v>0.18437719915552428</v>
      </c>
      <c r="BM30">
        <f t="shared" si="31"/>
        <v>524</v>
      </c>
      <c r="BN30">
        <v>1745</v>
      </c>
    </row>
    <row r="31" spans="2:66">
      <c r="B31">
        <v>41</v>
      </c>
      <c r="C31">
        <f t="shared" si="32"/>
        <v>-120</v>
      </c>
      <c r="D31">
        <f t="shared" si="2"/>
        <v>0.57749259624876603</v>
      </c>
      <c r="E31">
        <f t="shared" si="3"/>
        <v>585</v>
      </c>
      <c r="F31">
        <v>1450</v>
      </c>
      <c r="H31">
        <v>47</v>
      </c>
      <c r="I31">
        <f t="shared" si="4"/>
        <v>-130</v>
      </c>
      <c r="J31">
        <f t="shared" si="33"/>
        <v>8.1590763309813977E-2</v>
      </c>
      <c r="K31">
        <f t="shared" si="34"/>
        <v>636</v>
      </c>
      <c r="L31">
        <v>2494</v>
      </c>
      <c r="N31">
        <v>59</v>
      </c>
      <c r="O31">
        <f t="shared" si="5"/>
        <v>-50</v>
      </c>
      <c r="P31">
        <f t="shared" si="6"/>
        <v>1.8572825024437929E-2</v>
      </c>
      <c r="Q31">
        <f t="shared" si="7"/>
        <v>38</v>
      </c>
      <c r="R31">
        <v>1043</v>
      </c>
      <c r="T31">
        <v>41</v>
      </c>
      <c r="U31">
        <f t="shared" si="8"/>
        <v>-130</v>
      </c>
      <c r="V31">
        <f t="shared" si="35"/>
        <v>3.1201248049921998E-2</v>
      </c>
      <c r="W31">
        <f t="shared" si="36"/>
        <v>80</v>
      </c>
      <c r="X31">
        <v>1079</v>
      </c>
      <c r="Z31">
        <v>35</v>
      </c>
      <c r="AA31">
        <f t="shared" si="11"/>
        <v>-120</v>
      </c>
      <c r="AB31">
        <f t="shared" si="12"/>
        <v>0.16054982817869415</v>
      </c>
      <c r="AC31">
        <f t="shared" si="13"/>
        <v>1168</v>
      </c>
      <c r="AD31">
        <v>2864</v>
      </c>
      <c r="AF31">
        <v>23</v>
      </c>
      <c r="AG31">
        <f t="shared" si="14"/>
        <v>-50</v>
      </c>
      <c r="AH31">
        <f t="shared" si="15"/>
        <v>0.3376271186440678</v>
      </c>
      <c r="AI31">
        <f t="shared" si="16"/>
        <v>996</v>
      </c>
      <c r="AJ31">
        <v>2277</v>
      </c>
      <c r="AL31">
        <v>19</v>
      </c>
      <c r="AM31">
        <f t="shared" si="17"/>
        <v>-120</v>
      </c>
      <c r="AN31">
        <f t="shared" si="18"/>
        <v>0.2095623674571043</v>
      </c>
      <c r="AO31">
        <f t="shared" si="19"/>
        <v>1087</v>
      </c>
      <c r="AP31">
        <v>2735</v>
      </c>
      <c r="AR31">
        <v>19</v>
      </c>
      <c r="AS31">
        <f t="shared" si="20"/>
        <v>-140</v>
      </c>
      <c r="AT31">
        <f t="shared" si="21"/>
        <v>0.21086956521739131</v>
      </c>
      <c r="AU31">
        <f t="shared" si="22"/>
        <v>873</v>
      </c>
      <c r="AV31">
        <v>2295</v>
      </c>
      <c r="AX31">
        <v>17</v>
      </c>
      <c r="AY31">
        <f t="shared" si="23"/>
        <v>-120</v>
      </c>
      <c r="AZ31">
        <f t="shared" si="24"/>
        <v>0.1537615486141663</v>
      </c>
      <c r="BA31">
        <f t="shared" si="25"/>
        <v>699</v>
      </c>
      <c r="BB31">
        <v>2156</v>
      </c>
      <c r="BD31">
        <v>15</v>
      </c>
      <c r="BE31">
        <f t="shared" si="26"/>
        <v>-120</v>
      </c>
      <c r="BF31">
        <f t="shared" si="27"/>
        <v>0.35244696492333544</v>
      </c>
      <c r="BG31">
        <f t="shared" si="28"/>
        <v>1678</v>
      </c>
      <c r="BH31">
        <v>2512</v>
      </c>
      <c r="BJ31">
        <v>17</v>
      </c>
      <c r="BK31">
        <f t="shared" si="29"/>
        <v>-50</v>
      </c>
      <c r="BL31">
        <f t="shared" si="30"/>
        <v>0.17733990147783252</v>
      </c>
      <c r="BM31">
        <f t="shared" si="31"/>
        <v>504</v>
      </c>
      <c r="BN31">
        <v>1725</v>
      </c>
    </row>
    <row r="32" spans="2:66">
      <c r="B32">
        <v>41</v>
      </c>
      <c r="C32">
        <f t="shared" si="32"/>
        <v>-120</v>
      </c>
      <c r="D32">
        <f t="shared" si="2"/>
        <v>7.3050345508390915E-2</v>
      </c>
      <c r="E32">
        <f t="shared" si="3"/>
        <v>74</v>
      </c>
      <c r="F32">
        <v>939</v>
      </c>
      <c r="H32">
        <v>47</v>
      </c>
      <c r="I32">
        <f t="shared" si="4"/>
        <v>-130</v>
      </c>
      <c r="J32">
        <f t="shared" si="33"/>
        <v>9.4034637588197564E-2</v>
      </c>
      <c r="K32">
        <f t="shared" si="34"/>
        <v>733</v>
      </c>
      <c r="L32">
        <v>2591</v>
      </c>
      <c r="N32">
        <v>59</v>
      </c>
      <c r="O32">
        <f t="shared" si="5"/>
        <v>-50</v>
      </c>
      <c r="P32">
        <f t="shared" si="6"/>
        <v>7.8201368523949169E-3</v>
      </c>
      <c r="Q32">
        <f t="shared" si="7"/>
        <v>16</v>
      </c>
      <c r="R32">
        <v>1021</v>
      </c>
      <c r="T32">
        <v>41</v>
      </c>
      <c r="U32">
        <f t="shared" si="8"/>
        <v>-130</v>
      </c>
      <c r="V32">
        <f t="shared" si="35"/>
        <v>7.8003120124804995E-2</v>
      </c>
      <c r="W32">
        <f t="shared" si="36"/>
        <v>200</v>
      </c>
      <c r="X32">
        <v>1199</v>
      </c>
      <c r="Z32">
        <v>35</v>
      </c>
      <c r="AA32">
        <f t="shared" si="11"/>
        <v>-120</v>
      </c>
      <c r="AB32">
        <f t="shared" si="12"/>
        <v>0.12591065292096221</v>
      </c>
      <c r="AC32">
        <f t="shared" si="13"/>
        <v>916</v>
      </c>
      <c r="AD32">
        <v>2612</v>
      </c>
      <c r="AF32">
        <v>23</v>
      </c>
      <c r="AG32">
        <f t="shared" si="14"/>
        <v>-50</v>
      </c>
      <c r="AH32">
        <f t="shared" si="15"/>
        <v>0.36542372881355933</v>
      </c>
      <c r="AI32">
        <f t="shared" si="16"/>
        <v>1078</v>
      </c>
      <c r="AJ32">
        <v>2359</v>
      </c>
      <c r="AL32">
        <v>20</v>
      </c>
      <c r="AM32">
        <f t="shared" si="17"/>
        <v>-110</v>
      </c>
      <c r="AN32">
        <f t="shared" si="18"/>
        <v>0.69944090996722574</v>
      </c>
      <c r="AO32">
        <f t="shared" si="19"/>
        <v>3628</v>
      </c>
      <c r="AP32">
        <v>5276</v>
      </c>
      <c r="AR32">
        <v>19</v>
      </c>
      <c r="AS32">
        <f t="shared" si="20"/>
        <v>-140</v>
      </c>
      <c r="AT32">
        <f t="shared" si="21"/>
        <v>0.26980676328502418</v>
      </c>
      <c r="AU32">
        <f t="shared" si="22"/>
        <v>1117</v>
      </c>
      <c r="AV32">
        <v>2539</v>
      </c>
      <c r="AX32">
        <v>17</v>
      </c>
      <c r="AY32">
        <f t="shared" si="23"/>
        <v>-120</v>
      </c>
      <c r="AZ32">
        <f t="shared" si="24"/>
        <v>0.25670919489661242</v>
      </c>
      <c r="BA32">
        <f t="shared" si="25"/>
        <v>1167</v>
      </c>
      <c r="BB32">
        <v>2624</v>
      </c>
      <c r="BD32">
        <v>15</v>
      </c>
      <c r="BE32">
        <f t="shared" si="26"/>
        <v>-120</v>
      </c>
      <c r="BF32">
        <f t="shared" si="27"/>
        <v>0.24343625288804874</v>
      </c>
      <c r="BG32">
        <f t="shared" si="28"/>
        <v>1159</v>
      </c>
      <c r="BH32">
        <v>1993</v>
      </c>
      <c r="BJ32">
        <v>17</v>
      </c>
      <c r="BK32">
        <f t="shared" si="29"/>
        <v>-50</v>
      </c>
      <c r="BL32">
        <f t="shared" si="30"/>
        <v>0.10204081632653061</v>
      </c>
      <c r="BM32">
        <f t="shared" si="31"/>
        <v>290</v>
      </c>
      <c r="BN32">
        <v>1511</v>
      </c>
    </row>
    <row r="33" spans="2:66">
      <c r="B33">
        <v>41</v>
      </c>
      <c r="C33">
        <f t="shared" si="32"/>
        <v>-120</v>
      </c>
      <c r="D33">
        <f t="shared" si="2"/>
        <v>8.1934846989141163E-2</v>
      </c>
      <c r="E33">
        <f t="shared" si="3"/>
        <v>83</v>
      </c>
      <c r="F33">
        <v>948</v>
      </c>
      <c r="H33">
        <v>47</v>
      </c>
      <c r="I33">
        <f t="shared" si="4"/>
        <v>-130</v>
      </c>
      <c r="J33">
        <f t="shared" si="33"/>
        <v>4.6183450930083386E-2</v>
      </c>
      <c r="K33">
        <f t="shared" si="34"/>
        <v>360</v>
      </c>
      <c r="L33">
        <v>2218</v>
      </c>
      <c r="N33">
        <v>60</v>
      </c>
      <c r="O33">
        <f t="shared" si="5"/>
        <v>-40</v>
      </c>
      <c r="P33">
        <f t="shared" si="6"/>
        <v>0.11779081133919844</v>
      </c>
      <c r="Q33">
        <f t="shared" si="7"/>
        <v>241</v>
      </c>
      <c r="R33">
        <v>1246</v>
      </c>
      <c r="T33">
        <v>41</v>
      </c>
      <c r="U33">
        <f t="shared" si="8"/>
        <v>-130</v>
      </c>
      <c r="V33">
        <f t="shared" si="35"/>
        <v>2.3010920436817472E-2</v>
      </c>
      <c r="W33">
        <f t="shared" si="36"/>
        <v>59</v>
      </c>
      <c r="X33">
        <v>1058</v>
      </c>
      <c r="Z33">
        <v>36</v>
      </c>
      <c r="AA33">
        <f t="shared" si="11"/>
        <v>-110</v>
      </c>
      <c r="AB33">
        <f t="shared" si="12"/>
        <v>6.1580756013745706E-2</v>
      </c>
      <c r="AC33">
        <f t="shared" si="13"/>
        <v>448</v>
      </c>
      <c r="AD33">
        <v>2144</v>
      </c>
      <c r="AF33">
        <v>23</v>
      </c>
      <c r="AG33">
        <f t="shared" si="14"/>
        <v>-50</v>
      </c>
      <c r="AH33">
        <f t="shared" si="15"/>
        <v>0.25762711864406779</v>
      </c>
      <c r="AI33">
        <f t="shared" si="16"/>
        <v>760</v>
      </c>
      <c r="AJ33">
        <v>2041</v>
      </c>
      <c r="AL33">
        <v>20</v>
      </c>
      <c r="AM33">
        <f t="shared" si="17"/>
        <v>-110</v>
      </c>
      <c r="AN33">
        <f t="shared" si="18"/>
        <v>0.32774243300559092</v>
      </c>
      <c r="AO33">
        <f t="shared" si="19"/>
        <v>1700</v>
      </c>
      <c r="AP33">
        <v>3348</v>
      </c>
      <c r="AR33">
        <v>20</v>
      </c>
      <c r="AS33">
        <f t="shared" si="20"/>
        <v>-130</v>
      </c>
      <c r="AT33">
        <f t="shared" si="21"/>
        <v>0.5591787439613527</v>
      </c>
      <c r="AU33">
        <f t="shared" si="22"/>
        <v>2315</v>
      </c>
      <c r="AV33">
        <v>3737</v>
      </c>
      <c r="AX33">
        <v>18</v>
      </c>
      <c r="AY33">
        <f t="shared" si="23"/>
        <v>-110</v>
      </c>
      <c r="AZ33">
        <f t="shared" si="24"/>
        <v>0.43928728552573693</v>
      </c>
      <c r="BA33">
        <f t="shared" si="25"/>
        <v>1997</v>
      </c>
      <c r="BB33">
        <v>3454</v>
      </c>
      <c r="BD33">
        <v>15</v>
      </c>
      <c r="BE33">
        <f t="shared" si="26"/>
        <v>-120</v>
      </c>
      <c r="BF33">
        <f t="shared" si="27"/>
        <v>0.20961982776727578</v>
      </c>
      <c r="BG33">
        <f t="shared" si="28"/>
        <v>998</v>
      </c>
      <c r="BH33">
        <v>1832</v>
      </c>
      <c r="BJ33">
        <v>17</v>
      </c>
      <c r="BK33">
        <f t="shared" si="29"/>
        <v>-50</v>
      </c>
      <c r="BL33">
        <f t="shared" si="30"/>
        <v>0.11083743842364532</v>
      </c>
      <c r="BM33">
        <f t="shared" si="31"/>
        <v>315</v>
      </c>
      <c r="BN33">
        <v>1536</v>
      </c>
    </row>
    <row r="34" spans="2:66">
      <c r="B34">
        <v>42</v>
      </c>
      <c r="C34">
        <f t="shared" si="32"/>
        <v>-110</v>
      </c>
      <c r="D34">
        <f t="shared" si="2"/>
        <v>0.21322803553800593</v>
      </c>
      <c r="E34">
        <f t="shared" si="3"/>
        <v>216</v>
      </c>
      <c r="F34">
        <v>1081</v>
      </c>
      <c r="H34">
        <v>47</v>
      </c>
      <c r="I34">
        <f t="shared" si="4"/>
        <v>-130</v>
      </c>
      <c r="J34">
        <f t="shared" si="33"/>
        <v>4.0667094291212319E-2</v>
      </c>
      <c r="K34">
        <f t="shared" si="34"/>
        <v>317</v>
      </c>
      <c r="L34">
        <v>2175</v>
      </c>
      <c r="N34">
        <v>60</v>
      </c>
      <c r="O34">
        <f t="shared" si="5"/>
        <v>-40</v>
      </c>
      <c r="P34">
        <f t="shared" si="6"/>
        <v>0.15884652981427175</v>
      </c>
      <c r="Q34">
        <f t="shared" si="7"/>
        <v>325</v>
      </c>
      <c r="R34">
        <v>1330</v>
      </c>
      <c r="T34">
        <v>41</v>
      </c>
      <c r="U34">
        <f t="shared" si="8"/>
        <v>-130</v>
      </c>
      <c r="V34">
        <f t="shared" si="35"/>
        <v>3.3931357254290175E-2</v>
      </c>
      <c r="W34">
        <f t="shared" si="36"/>
        <v>87</v>
      </c>
      <c r="X34">
        <v>1086</v>
      </c>
      <c r="Z34">
        <v>36</v>
      </c>
      <c r="AA34">
        <f t="shared" si="11"/>
        <v>-110</v>
      </c>
      <c r="AB34">
        <f t="shared" si="12"/>
        <v>9.1821305841924397E-2</v>
      </c>
      <c r="AC34">
        <f t="shared" si="13"/>
        <v>668</v>
      </c>
      <c r="AD34">
        <v>2364</v>
      </c>
      <c r="AF34">
        <v>24</v>
      </c>
      <c r="AG34">
        <f t="shared" si="14"/>
        <v>-40</v>
      </c>
      <c r="AH34">
        <f t="shared" si="15"/>
        <v>0.69559322033898308</v>
      </c>
      <c r="AI34">
        <f t="shared" si="16"/>
        <v>2052</v>
      </c>
      <c r="AJ34">
        <v>3333</v>
      </c>
      <c r="AL34">
        <v>20</v>
      </c>
      <c r="AM34">
        <f t="shared" si="17"/>
        <v>-110</v>
      </c>
      <c r="AN34">
        <f t="shared" si="18"/>
        <v>0.39348370927318294</v>
      </c>
      <c r="AO34">
        <f t="shared" si="19"/>
        <v>2041</v>
      </c>
      <c r="AP34">
        <v>3689</v>
      </c>
      <c r="AR34">
        <v>20</v>
      </c>
      <c r="AS34">
        <f t="shared" si="20"/>
        <v>-130</v>
      </c>
      <c r="AT34">
        <f t="shared" si="21"/>
        <v>0.2722222222222222</v>
      </c>
      <c r="AU34">
        <f t="shared" si="22"/>
        <v>1127</v>
      </c>
      <c r="AV34">
        <v>2549</v>
      </c>
      <c r="AX34">
        <v>18</v>
      </c>
      <c r="AY34">
        <f t="shared" si="23"/>
        <v>-110</v>
      </c>
      <c r="AZ34">
        <f t="shared" si="24"/>
        <v>0.15266168059832821</v>
      </c>
      <c r="BA34">
        <f t="shared" si="25"/>
        <v>694</v>
      </c>
      <c r="BB34">
        <v>2151</v>
      </c>
      <c r="BD34">
        <v>15</v>
      </c>
      <c r="BE34">
        <f t="shared" si="26"/>
        <v>-120</v>
      </c>
      <c r="BF34">
        <f t="shared" si="27"/>
        <v>9.3257718966603662E-2</v>
      </c>
      <c r="BG34">
        <f t="shared" si="28"/>
        <v>444</v>
      </c>
      <c r="BH34">
        <v>1278</v>
      </c>
      <c r="BJ34">
        <v>17</v>
      </c>
      <c r="BK34">
        <f t="shared" si="29"/>
        <v>-50</v>
      </c>
      <c r="BL34">
        <f t="shared" si="30"/>
        <v>0.2406755805770584</v>
      </c>
      <c r="BM34">
        <f t="shared" si="31"/>
        <v>684</v>
      </c>
      <c r="BN34">
        <v>1905</v>
      </c>
    </row>
    <row r="35" spans="2:66">
      <c r="B35">
        <v>42</v>
      </c>
      <c r="C35">
        <f t="shared" si="32"/>
        <v>-110</v>
      </c>
      <c r="D35">
        <f t="shared" si="2"/>
        <v>0.11451135241855874</v>
      </c>
      <c r="E35">
        <f t="shared" si="3"/>
        <v>116</v>
      </c>
      <c r="F35">
        <v>981</v>
      </c>
      <c r="H35">
        <v>47</v>
      </c>
      <c r="I35">
        <f t="shared" si="4"/>
        <v>-130</v>
      </c>
      <c r="J35">
        <f t="shared" si="33"/>
        <v>6.9275176395125079E-2</v>
      </c>
      <c r="K35">
        <f t="shared" si="34"/>
        <v>540</v>
      </c>
      <c r="L35">
        <v>2398</v>
      </c>
      <c r="N35">
        <v>60</v>
      </c>
      <c r="O35">
        <f t="shared" si="5"/>
        <v>-40</v>
      </c>
      <c r="P35">
        <f t="shared" si="6"/>
        <v>9.7751710654936461E-3</v>
      </c>
      <c r="Q35">
        <f t="shared" si="7"/>
        <v>20</v>
      </c>
      <c r="R35">
        <v>1025</v>
      </c>
      <c r="T35">
        <v>41</v>
      </c>
      <c r="U35">
        <f t="shared" si="8"/>
        <v>-130</v>
      </c>
      <c r="V35">
        <f t="shared" si="35"/>
        <v>0.16224648985959439</v>
      </c>
      <c r="W35">
        <f t="shared" si="36"/>
        <v>416</v>
      </c>
      <c r="X35">
        <v>1415</v>
      </c>
      <c r="Z35">
        <v>36</v>
      </c>
      <c r="AA35">
        <f t="shared" si="11"/>
        <v>-110</v>
      </c>
      <c r="AB35">
        <f t="shared" si="12"/>
        <v>0.25209621993127146</v>
      </c>
      <c r="AC35">
        <f t="shared" si="13"/>
        <v>1834</v>
      </c>
      <c r="AD35">
        <v>3530</v>
      </c>
      <c r="AF35">
        <v>24</v>
      </c>
      <c r="AG35">
        <f t="shared" si="14"/>
        <v>-40</v>
      </c>
      <c r="AH35">
        <f t="shared" si="15"/>
        <v>0.37084745762711863</v>
      </c>
      <c r="AI35">
        <f t="shared" si="16"/>
        <v>1094</v>
      </c>
      <c r="AJ35">
        <v>2375</v>
      </c>
      <c r="AL35">
        <v>21</v>
      </c>
      <c r="AM35">
        <f t="shared" si="17"/>
        <v>-100</v>
      </c>
      <c r="AN35">
        <f t="shared" si="18"/>
        <v>0.65105070368228268</v>
      </c>
      <c r="AO35">
        <f t="shared" si="19"/>
        <v>3377</v>
      </c>
      <c r="AP35">
        <v>5025</v>
      </c>
      <c r="AR35">
        <v>20</v>
      </c>
      <c r="AS35">
        <f t="shared" si="20"/>
        <v>-130</v>
      </c>
      <c r="AT35">
        <f t="shared" si="21"/>
        <v>0.30628019323671496</v>
      </c>
      <c r="AU35">
        <f t="shared" si="22"/>
        <v>1268</v>
      </c>
      <c r="AV35">
        <v>2690</v>
      </c>
      <c r="AX35">
        <v>18</v>
      </c>
      <c r="AY35">
        <f t="shared" si="23"/>
        <v>-110</v>
      </c>
      <c r="AZ35">
        <f t="shared" si="24"/>
        <v>0.29058512978442586</v>
      </c>
      <c r="BA35">
        <f t="shared" si="25"/>
        <v>1321</v>
      </c>
      <c r="BB35">
        <v>2778</v>
      </c>
      <c r="BD35">
        <v>15</v>
      </c>
      <c r="BE35">
        <f t="shared" si="26"/>
        <v>-120</v>
      </c>
      <c r="BF35">
        <f t="shared" si="27"/>
        <v>0.24238605335013652</v>
      </c>
      <c r="BG35">
        <f t="shared" si="28"/>
        <v>1154</v>
      </c>
      <c r="BH35">
        <v>1988</v>
      </c>
      <c r="BJ35">
        <v>18</v>
      </c>
      <c r="BK35">
        <f t="shared" si="29"/>
        <v>-40</v>
      </c>
      <c r="BL35">
        <f t="shared" si="30"/>
        <v>0.4510907811400422</v>
      </c>
      <c r="BM35">
        <f t="shared" si="31"/>
        <v>1282</v>
      </c>
      <c r="BN35">
        <v>2503</v>
      </c>
    </row>
    <row r="36" spans="2:66">
      <c r="B36">
        <v>42</v>
      </c>
      <c r="C36">
        <f t="shared" si="32"/>
        <v>-110</v>
      </c>
      <c r="D36">
        <f t="shared" si="2"/>
        <v>5.9230009871668314E-2</v>
      </c>
      <c r="E36">
        <f t="shared" si="3"/>
        <v>60</v>
      </c>
      <c r="F36">
        <v>925</v>
      </c>
      <c r="H36">
        <v>47</v>
      </c>
      <c r="I36">
        <f t="shared" si="4"/>
        <v>-130</v>
      </c>
      <c r="J36">
        <f t="shared" si="33"/>
        <v>5.7087876844130851E-2</v>
      </c>
      <c r="K36">
        <f t="shared" si="34"/>
        <v>445</v>
      </c>
      <c r="L36">
        <v>2303</v>
      </c>
      <c r="N36">
        <v>60</v>
      </c>
      <c r="O36">
        <f t="shared" si="5"/>
        <v>-40</v>
      </c>
      <c r="P36">
        <f t="shared" si="6"/>
        <v>1.8572825024437929E-2</v>
      </c>
      <c r="Q36">
        <f t="shared" si="7"/>
        <v>38</v>
      </c>
      <c r="R36">
        <v>1043</v>
      </c>
      <c r="T36">
        <v>41</v>
      </c>
      <c r="U36">
        <f t="shared" si="8"/>
        <v>-130</v>
      </c>
      <c r="V36">
        <f t="shared" si="35"/>
        <v>7.8783151326053041E-2</v>
      </c>
      <c r="W36">
        <f t="shared" si="36"/>
        <v>202</v>
      </c>
      <c r="X36">
        <v>1201</v>
      </c>
      <c r="Z36">
        <v>36</v>
      </c>
      <c r="AA36">
        <f t="shared" si="11"/>
        <v>-110</v>
      </c>
      <c r="AB36">
        <f t="shared" si="12"/>
        <v>0.17649484536082474</v>
      </c>
      <c r="AC36">
        <f t="shared" si="13"/>
        <v>1284</v>
      </c>
      <c r="AD36">
        <v>2980</v>
      </c>
      <c r="AF36">
        <v>24</v>
      </c>
      <c r="AG36">
        <f t="shared" si="14"/>
        <v>-40</v>
      </c>
      <c r="AH36">
        <f t="shared" si="15"/>
        <v>0.19322033898305085</v>
      </c>
      <c r="AI36">
        <f t="shared" si="16"/>
        <v>570</v>
      </c>
      <c r="AJ36">
        <v>1851</v>
      </c>
      <c r="AL36">
        <v>21</v>
      </c>
      <c r="AM36">
        <f t="shared" si="17"/>
        <v>-100</v>
      </c>
      <c r="AN36">
        <f t="shared" si="18"/>
        <v>0.31039136302294196</v>
      </c>
      <c r="AO36">
        <f t="shared" si="19"/>
        <v>1610</v>
      </c>
      <c r="AP36">
        <v>3258</v>
      </c>
      <c r="AR36">
        <v>20</v>
      </c>
      <c r="AS36">
        <f t="shared" si="20"/>
        <v>-130</v>
      </c>
      <c r="AT36">
        <f t="shared" si="21"/>
        <v>0.31763285024154592</v>
      </c>
      <c r="AU36">
        <f t="shared" si="22"/>
        <v>1315</v>
      </c>
      <c r="AV36">
        <v>2737</v>
      </c>
      <c r="AX36">
        <v>19</v>
      </c>
      <c r="AY36">
        <f t="shared" si="23"/>
        <v>-100</v>
      </c>
      <c r="AZ36">
        <f t="shared" si="24"/>
        <v>0.52925648922129342</v>
      </c>
      <c r="BA36">
        <f t="shared" si="25"/>
        <v>2406</v>
      </c>
      <c r="BB36">
        <v>3863</v>
      </c>
      <c r="BD36">
        <v>15</v>
      </c>
      <c r="BE36">
        <f t="shared" si="26"/>
        <v>-120</v>
      </c>
      <c r="BF36">
        <f t="shared" si="27"/>
        <v>0.23629489603024575</v>
      </c>
      <c r="BG36">
        <f t="shared" si="28"/>
        <v>1125</v>
      </c>
      <c r="BH36">
        <v>1959</v>
      </c>
      <c r="BJ36">
        <v>18</v>
      </c>
      <c r="BK36">
        <f t="shared" si="29"/>
        <v>-40</v>
      </c>
      <c r="BL36">
        <f t="shared" si="30"/>
        <v>0.25123152709359609</v>
      </c>
      <c r="BM36">
        <f t="shared" si="31"/>
        <v>714</v>
      </c>
      <c r="BN36">
        <v>1935</v>
      </c>
    </row>
    <row r="37" spans="2:66">
      <c r="B37">
        <v>43</v>
      </c>
      <c r="C37">
        <f t="shared" si="32"/>
        <v>-100</v>
      </c>
      <c r="D37">
        <f t="shared" si="2"/>
        <v>4.5409674234945706E-2</v>
      </c>
      <c r="E37">
        <f t="shared" si="3"/>
        <v>46</v>
      </c>
      <c r="F37">
        <v>911</v>
      </c>
      <c r="H37">
        <v>47</v>
      </c>
      <c r="I37">
        <f t="shared" si="4"/>
        <v>-130</v>
      </c>
      <c r="J37">
        <f t="shared" si="33"/>
        <v>2.7710070558050033E-2</v>
      </c>
      <c r="K37">
        <f t="shared" si="34"/>
        <v>216</v>
      </c>
      <c r="L37">
        <v>2074</v>
      </c>
      <c r="N37">
        <v>60</v>
      </c>
      <c r="O37">
        <f t="shared" si="5"/>
        <v>-40</v>
      </c>
      <c r="P37">
        <f t="shared" si="6"/>
        <v>3.2746823069403713E-2</v>
      </c>
      <c r="Q37">
        <f t="shared" si="7"/>
        <v>67</v>
      </c>
      <c r="R37">
        <v>1072</v>
      </c>
      <c r="T37">
        <v>41</v>
      </c>
      <c r="U37">
        <f t="shared" si="8"/>
        <v>-130</v>
      </c>
      <c r="V37">
        <f t="shared" si="35"/>
        <v>0.22113884555382216</v>
      </c>
      <c r="W37">
        <f t="shared" si="36"/>
        <v>567</v>
      </c>
      <c r="X37">
        <v>1566</v>
      </c>
      <c r="Z37">
        <v>36</v>
      </c>
      <c r="AA37">
        <f t="shared" si="11"/>
        <v>-110</v>
      </c>
      <c r="AB37">
        <f t="shared" si="12"/>
        <v>9.5670103092783509E-2</v>
      </c>
      <c r="AC37">
        <f t="shared" si="13"/>
        <v>696</v>
      </c>
      <c r="AD37">
        <v>2392</v>
      </c>
      <c r="AF37">
        <v>24</v>
      </c>
      <c r="AG37">
        <f t="shared" si="14"/>
        <v>-40</v>
      </c>
      <c r="AH37">
        <f t="shared" si="15"/>
        <v>0.26983050847457629</v>
      </c>
      <c r="AI37">
        <f t="shared" si="16"/>
        <v>796</v>
      </c>
      <c r="AJ37">
        <v>2077</v>
      </c>
      <c r="AL37">
        <v>22</v>
      </c>
      <c r="AM37">
        <f t="shared" si="17"/>
        <v>-90</v>
      </c>
      <c r="AN37">
        <f t="shared" si="18"/>
        <v>0.8582995951417004</v>
      </c>
      <c r="AO37">
        <f t="shared" si="19"/>
        <v>4452</v>
      </c>
      <c r="AP37">
        <v>6100</v>
      </c>
      <c r="AR37">
        <v>20</v>
      </c>
      <c r="AS37">
        <f t="shared" si="20"/>
        <v>-130</v>
      </c>
      <c r="AT37">
        <f t="shared" si="21"/>
        <v>0.19347826086956521</v>
      </c>
      <c r="AU37">
        <f t="shared" si="22"/>
        <v>801</v>
      </c>
      <c r="AV37">
        <v>2223</v>
      </c>
      <c r="AX37">
        <v>19</v>
      </c>
      <c r="AY37">
        <f t="shared" si="23"/>
        <v>-100</v>
      </c>
      <c r="AZ37">
        <f t="shared" si="24"/>
        <v>2.133743950725913E-2</v>
      </c>
      <c r="BA37">
        <f t="shared" si="25"/>
        <v>97</v>
      </c>
      <c r="BB37">
        <v>1554</v>
      </c>
      <c r="BD37">
        <v>16</v>
      </c>
      <c r="BE37">
        <f t="shared" si="26"/>
        <v>-110</v>
      </c>
      <c r="BF37">
        <f t="shared" si="27"/>
        <v>0.26528040327662256</v>
      </c>
      <c r="BG37">
        <f t="shared" si="28"/>
        <v>1263</v>
      </c>
      <c r="BH37">
        <v>2097</v>
      </c>
      <c r="BJ37">
        <v>18</v>
      </c>
      <c r="BK37">
        <f t="shared" si="29"/>
        <v>-40</v>
      </c>
      <c r="BL37">
        <f t="shared" si="30"/>
        <v>0.24771287825475016</v>
      </c>
      <c r="BM37">
        <f t="shared" si="31"/>
        <v>704</v>
      </c>
      <c r="BN37">
        <v>1925</v>
      </c>
    </row>
    <row r="38" spans="2:66">
      <c r="B38">
        <v>43</v>
      </c>
      <c r="C38">
        <f t="shared" si="32"/>
        <v>-100</v>
      </c>
      <c r="D38">
        <f t="shared" si="2"/>
        <v>6.1204343534057258E-2</v>
      </c>
      <c r="E38">
        <f t="shared" si="3"/>
        <v>62</v>
      </c>
      <c r="F38">
        <v>927</v>
      </c>
      <c r="H38">
        <v>47</v>
      </c>
      <c r="I38">
        <f t="shared" si="4"/>
        <v>-130</v>
      </c>
      <c r="J38">
        <f t="shared" si="33"/>
        <v>4.6953175112251444E-2</v>
      </c>
      <c r="K38">
        <f t="shared" si="34"/>
        <v>366</v>
      </c>
      <c r="L38">
        <v>2224</v>
      </c>
      <c r="N38">
        <v>61</v>
      </c>
      <c r="O38">
        <f t="shared" si="5"/>
        <v>-30</v>
      </c>
      <c r="P38">
        <f t="shared" si="6"/>
        <v>0.11485826001955034</v>
      </c>
      <c r="Q38">
        <f t="shared" si="7"/>
        <v>235</v>
      </c>
      <c r="R38">
        <v>1240</v>
      </c>
      <c r="T38">
        <v>42</v>
      </c>
      <c r="U38">
        <f t="shared" si="8"/>
        <v>-120</v>
      </c>
      <c r="V38">
        <f t="shared" si="35"/>
        <v>0.23361934477379095</v>
      </c>
      <c r="W38">
        <f t="shared" si="36"/>
        <v>599</v>
      </c>
      <c r="X38">
        <v>1598</v>
      </c>
      <c r="Z38">
        <v>37</v>
      </c>
      <c r="AA38">
        <f t="shared" si="11"/>
        <v>-100</v>
      </c>
      <c r="AB38">
        <f t="shared" si="12"/>
        <v>0.16508591065292097</v>
      </c>
      <c r="AC38">
        <f t="shared" si="13"/>
        <v>1201</v>
      </c>
      <c r="AD38">
        <v>2897</v>
      </c>
      <c r="AF38">
        <v>25</v>
      </c>
      <c r="AG38">
        <f t="shared" si="14"/>
        <v>-30</v>
      </c>
      <c r="AH38">
        <f t="shared" si="15"/>
        <v>0.23084745762711864</v>
      </c>
      <c r="AI38">
        <f t="shared" si="16"/>
        <v>681</v>
      </c>
      <c r="AJ38">
        <v>1962</v>
      </c>
      <c r="AL38">
        <v>22</v>
      </c>
      <c r="AM38">
        <f t="shared" si="17"/>
        <v>-90</v>
      </c>
      <c r="AN38">
        <f t="shared" si="18"/>
        <v>0.58183921341816081</v>
      </c>
      <c r="AO38">
        <f t="shared" si="19"/>
        <v>3018</v>
      </c>
      <c r="AP38">
        <v>4666</v>
      </c>
      <c r="AR38">
        <v>21</v>
      </c>
      <c r="AS38">
        <f t="shared" si="20"/>
        <v>-120</v>
      </c>
      <c r="AT38">
        <f t="shared" si="21"/>
        <v>0.65169082125603861</v>
      </c>
      <c r="AU38">
        <f t="shared" si="22"/>
        <v>2698</v>
      </c>
      <c r="AV38">
        <v>4120</v>
      </c>
      <c r="AX38">
        <v>19</v>
      </c>
      <c r="AY38">
        <f t="shared" si="23"/>
        <v>-100</v>
      </c>
      <c r="AZ38">
        <f t="shared" si="24"/>
        <v>0.3453585569731632</v>
      </c>
      <c r="BA38">
        <f t="shared" si="25"/>
        <v>1570</v>
      </c>
      <c r="BB38">
        <v>3027</v>
      </c>
      <c r="BD38">
        <v>16</v>
      </c>
      <c r="BE38">
        <f t="shared" si="26"/>
        <v>-110</v>
      </c>
      <c r="BF38">
        <f t="shared" si="27"/>
        <v>0.32493173703003569</v>
      </c>
      <c r="BG38">
        <f t="shared" si="28"/>
        <v>1547</v>
      </c>
      <c r="BH38">
        <v>2381</v>
      </c>
      <c r="BJ38">
        <v>18</v>
      </c>
      <c r="BK38">
        <f t="shared" si="29"/>
        <v>-40</v>
      </c>
      <c r="BL38">
        <f t="shared" si="30"/>
        <v>0.20161857846586911</v>
      </c>
      <c r="BM38">
        <f t="shared" si="31"/>
        <v>573</v>
      </c>
      <c r="BN38">
        <v>1794</v>
      </c>
    </row>
    <row r="39" spans="2:66">
      <c r="B39">
        <v>43</v>
      </c>
      <c r="C39">
        <f t="shared" si="32"/>
        <v>-100</v>
      </c>
      <c r="D39">
        <f t="shared" si="2"/>
        <v>8.5883514313919052E-2</v>
      </c>
      <c r="E39">
        <f t="shared" si="3"/>
        <v>87</v>
      </c>
      <c r="F39">
        <v>952</v>
      </c>
      <c r="H39">
        <v>47</v>
      </c>
      <c r="I39">
        <f t="shared" si="4"/>
        <v>-130</v>
      </c>
      <c r="J39">
        <f t="shared" si="33"/>
        <v>6.8377164849262345E-2</v>
      </c>
      <c r="K39">
        <f t="shared" si="34"/>
        <v>533</v>
      </c>
      <c r="L39">
        <v>2391</v>
      </c>
      <c r="N39">
        <v>61</v>
      </c>
      <c r="O39">
        <f t="shared" si="5"/>
        <v>-30</v>
      </c>
      <c r="P39">
        <f t="shared" si="6"/>
        <v>0.1627565982404692</v>
      </c>
      <c r="Q39">
        <f t="shared" si="7"/>
        <v>333</v>
      </c>
      <c r="R39">
        <v>1338</v>
      </c>
      <c r="T39">
        <v>42</v>
      </c>
      <c r="U39">
        <f t="shared" si="8"/>
        <v>-120</v>
      </c>
      <c r="V39">
        <f t="shared" si="35"/>
        <v>3.7441497659906398E-2</v>
      </c>
      <c r="W39">
        <f t="shared" si="36"/>
        <v>96</v>
      </c>
      <c r="X39">
        <v>1095</v>
      </c>
      <c r="Z39">
        <v>37</v>
      </c>
      <c r="AA39">
        <f t="shared" si="11"/>
        <v>-100</v>
      </c>
      <c r="AB39">
        <f t="shared" si="12"/>
        <v>0.14982817869415807</v>
      </c>
      <c r="AC39">
        <f t="shared" si="13"/>
        <v>1090</v>
      </c>
      <c r="AD39">
        <v>2786</v>
      </c>
      <c r="AF39">
        <v>25</v>
      </c>
      <c r="AG39">
        <f t="shared" si="14"/>
        <v>-30</v>
      </c>
      <c r="AH39">
        <f t="shared" si="15"/>
        <v>0.70372881355932204</v>
      </c>
      <c r="AI39">
        <f t="shared" si="16"/>
        <v>2076</v>
      </c>
      <c r="AJ39">
        <v>3357</v>
      </c>
      <c r="AL39">
        <v>23</v>
      </c>
      <c r="AM39">
        <f t="shared" si="17"/>
        <v>-80</v>
      </c>
      <c r="AN39">
        <f t="shared" si="18"/>
        <v>0.50318102949681898</v>
      </c>
      <c r="AO39">
        <f t="shared" si="19"/>
        <v>2610</v>
      </c>
      <c r="AP39">
        <v>4258</v>
      </c>
      <c r="AR39">
        <v>21</v>
      </c>
      <c r="AS39">
        <f t="shared" si="20"/>
        <v>-120</v>
      </c>
      <c r="AT39">
        <f t="shared" si="21"/>
        <v>0.18647342995169083</v>
      </c>
      <c r="AU39">
        <f t="shared" si="22"/>
        <v>772</v>
      </c>
      <c r="AV39">
        <v>2194</v>
      </c>
      <c r="AX39">
        <v>20</v>
      </c>
      <c r="AY39">
        <f t="shared" si="23"/>
        <v>-90</v>
      </c>
      <c r="AZ39">
        <f t="shared" si="24"/>
        <v>0.48504179498460187</v>
      </c>
      <c r="BA39">
        <f t="shared" si="25"/>
        <v>2205</v>
      </c>
      <c r="BB39">
        <v>3662</v>
      </c>
      <c r="BD39">
        <v>16</v>
      </c>
      <c r="BE39">
        <f t="shared" si="26"/>
        <v>-110</v>
      </c>
      <c r="BF39">
        <f t="shared" si="27"/>
        <v>0.13778617937408108</v>
      </c>
      <c r="BG39">
        <f t="shared" si="28"/>
        <v>656</v>
      </c>
      <c r="BH39">
        <v>1490</v>
      </c>
      <c r="BJ39">
        <v>19</v>
      </c>
      <c r="BK39">
        <f t="shared" si="29"/>
        <v>-30</v>
      </c>
      <c r="BL39">
        <f t="shared" si="30"/>
        <v>0.16326530612244897</v>
      </c>
      <c r="BM39">
        <f t="shared" si="31"/>
        <v>464</v>
      </c>
      <c r="BN39">
        <v>1685</v>
      </c>
    </row>
    <row r="40" spans="2:66">
      <c r="B40">
        <v>43</v>
      </c>
      <c r="C40">
        <f t="shared" si="32"/>
        <v>-100</v>
      </c>
      <c r="D40">
        <f t="shared" si="2"/>
        <v>8.3909180651530108E-2</v>
      </c>
      <c r="E40">
        <f t="shared" si="3"/>
        <v>85</v>
      </c>
      <c r="F40">
        <v>950</v>
      </c>
      <c r="H40">
        <v>48</v>
      </c>
      <c r="I40">
        <f t="shared" si="4"/>
        <v>-120</v>
      </c>
      <c r="J40">
        <f t="shared" si="33"/>
        <v>0.13418858242463116</v>
      </c>
      <c r="K40">
        <f t="shared" si="34"/>
        <v>1046</v>
      </c>
      <c r="L40">
        <v>2904</v>
      </c>
      <c r="N40">
        <v>61</v>
      </c>
      <c r="O40">
        <f t="shared" si="5"/>
        <v>-30</v>
      </c>
      <c r="P40">
        <f t="shared" si="6"/>
        <v>0.41593352883675466</v>
      </c>
      <c r="Q40">
        <f t="shared" si="7"/>
        <v>851</v>
      </c>
      <c r="R40">
        <v>1856</v>
      </c>
      <c r="T40">
        <v>42</v>
      </c>
      <c r="U40">
        <f t="shared" si="8"/>
        <v>-120</v>
      </c>
      <c r="V40">
        <f t="shared" si="35"/>
        <v>0.22191887675507022</v>
      </c>
      <c r="W40">
        <f t="shared" si="36"/>
        <v>569</v>
      </c>
      <c r="X40">
        <v>1568</v>
      </c>
      <c r="Z40">
        <v>37</v>
      </c>
      <c r="AA40">
        <f t="shared" si="11"/>
        <v>-100</v>
      </c>
      <c r="AB40">
        <f t="shared" si="12"/>
        <v>0.14391752577319589</v>
      </c>
      <c r="AC40">
        <f t="shared" si="13"/>
        <v>1047</v>
      </c>
      <c r="AD40">
        <v>2743</v>
      </c>
      <c r="AF40">
        <v>25</v>
      </c>
      <c r="AG40">
        <f t="shared" si="14"/>
        <v>-30</v>
      </c>
      <c r="AH40">
        <f t="shared" si="15"/>
        <v>0.39423728813559322</v>
      </c>
      <c r="AI40">
        <f t="shared" si="16"/>
        <v>1163</v>
      </c>
      <c r="AJ40">
        <v>2444</v>
      </c>
      <c r="AL40">
        <v>23</v>
      </c>
      <c r="AM40">
        <f t="shared" si="17"/>
        <v>-80</v>
      </c>
      <c r="AN40">
        <f t="shared" si="18"/>
        <v>0.85810680547522655</v>
      </c>
      <c r="AO40">
        <f t="shared" si="19"/>
        <v>4451</v>
      </c>
      <c r="AP40">
        <v>6099</v>
      </c>
      <c r="AR40">
        <v>21</v>
      </c>
      <c r="AS40">
        <f t="shared" si="20"/>
        <v>-120</v>
      </c>
      <c r="AT40">
        <f t="shared" si="21"/>
        <v>0.28429951690821254</v>
      </c>
      <c r="AU40">
        <f t="shared" si="22"/>
        <v>1177</v>
      </c>
      <c r="AV40">
        <v>2599</v>
      </c>
      <c r="AX40">
        <v>20</v>
      </c>
      <c r="AY40">
        <f t="shared" si="23"/>
        <v>-90</v>
      </c>
      <c r="AZ40">
        <f t="shared" si="24"/>
        <v>0.33172019357677079</v>
      </c>
      <c r="BA40">
        <f t="shared" si="25"/>
        <v>1508</v>
      </c>
      <c r="BB40">
        <v>2965</v>
      </c>
      <c r="BD40">
        <v>16</v>
      </c>
      <c r="BE40">
        <f t="shared" si="26"/>
        <v>-110</v>
      </c>
      <c r="BF40">
        <f t="shared" si="27"/>
        <v>0.18714555765595464</v>
      </c>
      <c r="BG40">
        <f t="shared" si="28"/>
        <v>891</v>
      </c>
      <c r="BH40">
        <v>1725</v>
      </c>
      <c r="BJ40">
        <v>19</v>
      </c>
      <c r="BK40">
        <f t="shared" si="29"/>
        <v>-30</v>
      </c>
      <c r="BL40">
        <f t="shared" si="30"/>
        <v>0.22624912033779029</v>
      </c>
      <c r="BM40">
        <f t="shared" si="31"/>
        <v>643</v>
      </c>
      <c r="BN40">
        <v>1864</v>
      </c>
    </row>
    <row r="41" spans="2:66">
      <c r="B41">
        <v>43</v>
      </c>
      <c r="C41">
        <f t="shared" si="32"/>
        <v>-100</v>
      </c>
      <c r="D41">
        <f t="shared" si="2"/>
        <v>0.44027640671273444</v>
      </c>
      <c r="E41">
        <f t="shared" si="3"/>
        <v>446</v>
      </c>
      <c r="F41">
        <v>1311</v>
      </c>
      <c r="H41">
        <v>48</v>
      </c>
      <c r="I41">
        <f t="shared" si="4"/>
        <v>-120</v>
      </c>
      <c r="J41">
        <f t="shared" si="33"/>
        <v>0.11866581141757537</v>
      </c>
      <c r="K41">
        <f t="shared" si="34"/>
        <v>925</v>
      </c>
      <c r="L41">
        <v>2783</v>
      </c>
      <c r="N41">
        <v>61</v>
      </c>
      <c r="O41">
        <f t="shared" si="5"/>
        <v>-30</v>
      </c>
      <c r="P41">
        <f t="shared" si="6"/>
        <v>9.6285434995112412E-2</v>
      </c>
      <c r="Q41">
        <f t="shared" si="7"/>
        <v>197</v>
      </c>
      <c r="R41">
        <v>1202</v>
      </c>
      <c r="T41">
        <v>42</v>
      </c>
      <c r="U41">
        <f t="shared" si="8"/>
        <v>-120</v>
      </c>
      <c r="V41">
        <f t="shared" si="35"/>
        <v>6.7082683307332289E-2</v>
      </c>
      <c r="W41">
        <f t="shared" si="36"/>
        <v>172</v>
      </c>
      <c r="X41">
        <v>1171</v>
      </c>
      <c r="Z41">
        <v>37</v>
      </c>
      <c r="AA41">
        <f t="shared" si="11"/>
        <v>-100</v>
      </c>
      <c r="AB41">
        <f t="shared" si="12"/>
        <v>0.20577319587628867</v>
      </c>
      <c r="AC41">
        <f t="shared" si="13"/>
        <v>1497</v>
      </c>
      <c r="AD41">
        <v>3193</v>
      </c>
      <c r="AF41">
        <v>25</v>
      </c>
      <c r="AG41">
        <f t="shared" si="14"/>
        <v>-30</v>
      </c>
      <c r="AH41">
        <f t="shared" si="15"/>
        <v>0.15423728813559323</v>
      </c>
      <c r="AI41">
        <f t="shared" si="16"/>
        <v>455</v>
      </c>
      <c r="AJ41">
        <v>1736</v>
      </c>
      <c r="AL41">
        <v>24</v>
      </c>
      <c r="AM41">
        <f t="shared" si="17"/>
        <v>-70</v>
      </c>
      <c r="AN41">
        <f t="shared" si="18"/>
        <v>0.82032003084634664</v>
      </c>
      <c r="AO41">
        <f t="shared" si="19"/>
        <v>4255</v>
      </c>
      <c r="AP41">
        <v>5903</v>
      </c>
      <c r="AR41">
        <v>21</v>
      </c>
      <c r="AS41">
        <f t="shared" si="20"/>
        <v>-120</v>
      </c>
      <c r="AT41">
        <f t="shared" si="21"/>
        <v>0.30990338164251208</v>
      </c>
      <c r="AU41">
        <f t="shared" si="22"/>
        <v>1283</v>
      </c>
      <c r="AV41">
        <v>2705</v>
      </c>
      <c r="AX41">
        <v>21</v>
      </c>
      <c r="AY41">
        <f t="shared" si="23"/>
        <v>-80</v>
      </c>
      <c r="AZ41">
        <f t="shared" si="24"/>
        <v>0.35701715794104705</v>
      </c>
      <c r="BA41">
        <f t="shared" si="25"/>
        <v>1623</v>
      </c>
      <c r="BB41">
        <v>3080</v>
      </c>
      <c r="BD41">
        <v>16</v>
      </c>
      <c r="BE41">
        <f t="shared" si="26"/>
        <v>-110</v>
      </c>
      <c r="BF41">
        <f t="shared" si="27"/>
        <v>0.11657214870825457</v>
      </c>
      <c r="BG41">
        <f t="shared" si="28"/>
        <v>555</v>
      </c>
      <c r="BH41">
        <v>1389</v>
      </c>
      <c r="BJ41">
        <v>19</v>
      </c>
      <c r="BK41">
        <f t="shared" si="29"/>
        <v>-30</v>
      </c>
      <c r="BL41">
        <f t="shared" si="30"/>
        <v>0.21111893033075299</v>
      </c>
      <c r="BM41">
        <f t="shared" si="31"/>
        <v>600</v>
      </c>
      <c r="BN41">
        <v>1821</v>
      </c>
    </row>
    <row r="42" spans="2:66">
      <c r="B42">
        <v>43</v>
      </c>
      <c r="C42">
        <f t="shared" si="32"/>
        <v>-100</v>
      </c>
      <c r="D42">
        <f t="shared" si="2"/>
        <v>9.8716683119447184E-3</v>
      </c>
      <c r="E42">
        <f t="shared" si="3"/>
        <v>10</v>
      </c>
      <c r="F42">
        <v>875</v>
      </c>
      <c r="H42">
        <v>48</v>
      </c>
      <c r="I42">
        <f t="shared" si="4"/>
        <v>-120</v>
      </c>
      <c r="J42">
        <f t="shared" si="33"/>
        <v>7.1199486850545224E-2</v>
      </c>
      <c r="K42">
        <f t="shared" si="34"/>
        <v>555</v>
      </c>
      <c r="L42">
        <v>2413</v>
      </c>
      <c r="N42">
        <v>61</v>
      </c>
      <c r="O42">
        <f t="shared" si="5"/>
        <v>-30</v>
      </c>
      <c r="P42">
        <f t="shared" si="6"/>
        <v>4.1055718475073312E-2</v>
      </c>
      <c r="Q42">
        <f t="shared" si="7"/>
        <v>84</v>
      </c>
      <c r="R42">
        <v>1089</v>
      </c>
      <c r="T42">
        <v>42</v>
      </c>
      <c r="U42">
        <f t="shared" si="8"/>
        <v>-120</v>
      </c>
      <c r="V42">
        <f t="shared" si="35"/>
        <v>1.6380655226209049E-2</v>
      </c>
      <c r="W42">
        <f t="shared" si="36"/>
        <v>42</v>
      </c>
      <c r="X42">
        <v>1041</v>
      </c>
      <c r="Z42">
        <v>37</v>
      </c>
      <c r="AA42">
        <f t="shared" si="11"/>
        <v>-100</v>
      </c>
      <c r="AB42">
        <f t="shared" si="12"/>
        <v>0.21168384879725086</v>
      </c>
      <c r="AC42">
        <f t="shared" si="13"/>
        <v>1540</v>
      </c>
      <c r="AD42">
        <v>3236</v>
      </c>
      <c r="AF42">
        <v>25</v>
      </c>
      <c r="AG42">
        <f t="shared" si="14"/>
        <v>-30</v>
      </c>
      <c r="AH42">
        <f t="shared" si="15"/>
        <v>0.3311864406779661</v>
      </c>
      <c r="AI42">
        <f t="shared" si="16"/>
        <v>977</v>
      </c>
      <c r="AJ42">
        <v>2258</v>
      </c>
      <c r="AL42">
        <v>24</v>
      </c>
      <c r="AM42">
        <f t="shared" si="17"/>
        <v>-70</v>
      </c>
      <c r="AN42">
        <f t="shared" si="18"/>
        <v>0.66377482166955848</v>
      </c>
      <c r="AO42">
        <f t="shared" si="19"/>
        <v>3443</v>
      </c>
      <c r="AP42">
        <v>5091</v>
      </c>
      <c r="AR42">
        <v>21</v>
      </c>
      <c r="AS42">
        <f t="shared" si="20"/>
        <v>-120</v>
      </c>
      <c r="AT42">
        <f t="shared" si="21"/>
        <v>0.21400966183574879</v>
      </c>
      <c r="AU42">
        <f t="shared" si="22"/>
        <v>886</v>
      </c>
      <c r="AV42">
        <v>2308</v>
      </c>
      <c r="AX42">
        <v>21</v>
      </c>
      <c r="AY42">
        <f t="shared" si="23"/>
        <v>-80</v>
      </c>
      <c r="AZ42">
        <f t="shared" si="24"/>
        <v>0.29894412670479542</v>
      </c>
      <c r="BA42">
        <f t="shared" si="25"/>
        <v>1359</v>
      </c>
      <c r="BB42">
        <v>2816</v>
      </c>
      <c r="BD42">
        <v>16</v>
      </c>
      <c r="BE42">
        <f t="shared" si="26"/>
        <v>-110</v>
      </c>
      <c r="BF42">
        <f t="shared" si="27"/>
        <v>0.25750892669607223</v>
      </c>
      <c r="BG42">
        <f t="shared" si="28"/>
        <v>1226</v>
      </c>
      <c r="BH42">
        <v>2060</v>
      </c>
      <c r="BJ42">
        <v>20</v>
      </c>
      <c r="BK42">
        <f t="shared" si="29"/>
        <v>-20</v>
      </c>
      <c r="BL42">
        <f t="shared" si="30"/>
        <v>0.49155524278676987</v>
      </c>
      <c r="BM42">
        <f t="shared" si="31"/>
        <v>1397</v>
      </c>
      <c r="BN42">
        <v>2618</v>
      </c>
    </row>
    <row r="43" spans="2:66">
      <c r="B43">
        <v>43</v>
      </c>
      <c r="C43">
        <f t="shared" si="32"/>
        <v>-100</v>
      </c>
      <c r="D43">
        <f t="shared" si="2"/>
        <v>4.244817374136229E-2</v>
      </c>
      <c r="E43">
        <f t="shared" si="3"/>
        <v>43</v>
      </c>
      <c r="F43">
        <v>908</v>
      </c>
      <c r="H43">
        <v>48</v>
      </c>
      <c r="I43">
        <f t="shared" si="4"/>
        <v>-120</v>
      </c>
      <c r="J43">
        <f t="shared" si="33"/>
        <v>8.3258499037844769E-2</v>
      </c>
      <c r="K43">
        <f t="shared" si="34"/>
        <v>649</v>
      </c>
      <c r="L43">
        <v>2507</v>
      </c>
      <c r="N43">
        <v>61</v>
      </c>
      <c r="O43">
        <f t="shared" si="5"/>
        <v>-30</v>
      </c>
      <c r="P43">
        <f t="shared" si="6"/>
        <v>2.4926686217008796E-2</v>
      </c>
      <c r="Q43">
        <f t="shared" si="7"/>
        <v>51</v>
      </c>
      <c r="R43">
        <v>1056</v>
      </c>
      <c r="T43">
        <v>43</v>
      </c>
      <c r="U43">
        <f t="shared" si="8"/>
        <v>-110</v>
      </c>
      <c r="V43">
        <f t="shared" si="35"/>
        <v>7.9563182527301088E-2</v>
      </c>
      <c r="W43">
        <f t="shared" si="36"/>
        <v>204</v>
      </c>
      <c r="X43">
        <v>1203</v>
      </c>
      <c r="Z43">
        <v>37</v>
      </c>
      <c r="AA43">
        <f t="shared" si="11"/>
        <v>-100</v>
      </c>
      <c r="AB43">
        <f t="shared" si="12"/>
        <v>8.3161512027491405E-2</v>
      </c>
      <c r="AC43">
        <f t="shared" si="13"/>
        <v>605</v>
      </c>
      <c r="AD43">
        <v>2301</v>
      </c>
      <c r="AF43">
        <v>26</v>
      </c>
      <c r="AG43">
        <f t="shared" si="14"/>
        <v>-20</v>
      </c>
      <c r="AH43">
        <f t="shared" si="15"/>
        <v>0.11288135593220339</v>
      </c>
      <c r="AI43">
        <f t="shared" si="16"/>
        <v>333</v>
      </c>
      <c r="AJ43">
        <v>1614</v>
      </c>
      <c r="AL43">
        <v>24</v>
      </c>
      <c r="AM43">
        <f t="shared" si="17"/>
        <v>-70</v>
      </c>
      <c r="AN43">
        <f t="shared" si="18"/>
        <v>0.38577212261422789</v>
      </c>
      <c r="AO43">
        <f t="shared" si="19"/>
        <v>2001</v>
      </c>
      <c r="AP43">
        <v>3649</v>
      </c>
      <c r="AR43">
        <v>22</v>
      </c>
      <c r="AS43">
        <f t="shared" si="20"/>
        <v>-110</v>
      </c>
      <c r="AT43">
        <f t="shared" si="21"/>
        <v>0.55845410628019321</v>
      </c>
      <c r="AU43">
        <f t="shared" si="22"/>
        <v>2312</v>
      </c>
      <c r="AV43">
        <v>3734</v>
      </c>
      <c r="AX43">
        <v>22</v>
      </c>
      <c r="AY43">
        <f t="shared" si="23"/>
        <v>-70</v>
      </c>
      <c r="AZ43">
        <f t="shared" si="24"/>
        <v>0.44500659920809504</v>
      </c>
      <c r="BA43">
        <f t="shared" si="25"/>
        <v>2023</v>
      </c>
      <c r="BB43">
        <v>3480</v>
      </c>
      <c r="BD43">
        <v>16</v>
      </c>
      <c r="BE43">
        <f t="shared" si="26"/>
        <v>-110</v>
      </c>
      <c r="BF43">
        <f t="shared" si="27"/>
        <v>0.27914303717706362</v>
      </c>
      <c r="BG43">
        <f t="shared" si="28"/>
        <v>1329</v>
      </c>
      <c r="BH43">
        <v>2163</v>
      </c>
      <c r="BJ43">
        <v>20</v>
      </c>
      <c r="BK43">
        <f t="shared" si="29"/>
        <v>-20</v>
      </c>
      <c r="BL43">
        <f t="shared" si="30"/>
        <v>0.3589021815622801</v>
      </c>
      <c r="BM43">
        <f t="shared" si="31"/>
        <v>1020</v>
      </c>
      <c r="BN43">
        <v>2241</v>
      </c>
    </row>
    <row r="44" spans="2:66">
      <c r="B44">
        <v>44</v>
      </c>
      <c r="C44">
        <f t="shared" si="32"/>
        <v>-90</v>
      </c>
      <c r="D44">
        <f t="shared" si="2"/>
        <v>1.9743336623889437E-2</v>
      </c>
      <c r="E44">
        <f t="shared" si="3"/>
        <v>20</v>
      </c>
      <c r="F44">
        <v>885</v>
      </c>
      <c r="H44">
        <v>48</v>
      </c>
      <c r="I44">
        <f t="shared" si="4"/>
        <v>-120</v>
      </c>
      <c r="J44">
        <f t="shared" si="33"/>
        <v>3.566388710711995E-2</v>
      </c>
      <c r="K44">
        <f t="shared" si="34"/>
        <v>278</v>
      </c>
      <c r="L44">
        <v>2136</v>
      </c>
      <c r="N44">
        <v>61</v>
      </c>
      <c r="O44">
        <f t="shared" si="5"/>
        <v>-30</v>
      </c>
      <c r="P44">
        <f t="shared" si="6"/>
        <v>4.2033235581622676E-2</v>
      </c>
      <c r="Q44">
        <f t="shared" si="7"/>
        <v>86</v>
      </c>
      <c r="R44">
        <v>1091</v>
      </c>
      <c r="T44">
        <v>43</v>
      </c>
      <c r="U44">
        <f t="shared" si="8"/>
        <v>-110</v>
      </c>
      <c r="V44">
        <f t="shared" si="35"/>
        <v>0.24180967238689546</v>
      </c>
      <c r="W44">
        <f t="shared" si="36"/>
        <v>620</v>
      </c>
      <c r="X44">
        <v>1619</v>
      </c>
      <c r="Z44">
        <v>38</v>
      </c>
      <c r="AA44">
        <f t="shared" si="11"/>
        <v>-90</v>
      </c>
      <c r="AB44">
        <f t="shared" si="12"/>
        <v>0.16783505154639175</v>
      </c>
      <c r="AC44">
        <f t="shared" si="13"/>
        <v>1221</v>
      </c>
      <c r="AD44">
        <v>2917</v>
      </c>
      <c r="AF44">
        <v>26</v>
      </c>
      <c r="AG44">
        <f t="shared" si="14"/>
        <v>-20</v>
      </c>
      <c r="AH44">
        <f t="shared" si="15"/>
        <v>0.71322033898305082</v>
      </c>
      <c r="AI44">
        <f t="shared" si="16"/>
        <v>2104</v>
      </c>
      <c r="AJ44">
        <v>3385</v>
      </c>
      <c r="AL44">
        <v>25</v>
      </c>
      <c r="AM44">
        <f t="shared" si="17"/>
        <v>-60</v>
      </c>
      <c r="AN44">
        <f t="shared" si="18"/>
        <v>0.6969346443030654</v>
      </c>
      <c r="AO44">
        <f t="shared" si="19"/>
        <v>3615</v>
      </c>
      <c r="AP44">
        <v>5263</v>
      </c>
      <c r="AR44">
        <v>22</v>
      </c>
      <c r="AS44">
        <f t="shared" si="20"/>
        <v>-110</v>
      </c>
      <c r="AT44">
        <f t="shared" si="21"/>
        <v>0.2922705314009662</v>
      </c>
      <c r="AU44">
        <f t="shared" si="22"/>
        <v>1210</v>
      </c>
      <c r="AV44">
        <v>2632</v>
      </c>
      <c r="AX44">
        <v>22</v>
      </c>
      <c r="AY44">
        <f t="shared" si="23"/>
        <v>-70</v>
      </c>
      <c r="AZ44">
        <f t="shared" si="24"/>
        <v>0.39639243290805104</v>
      </c>
      <c r="BA44">
        <f t="shared" si="25"/>
        <v>1802</v>
      </c>
      <c r="BB44">
        <v>3259</v>
      </c>
      <c r="BD44">
        <v>16</v>
      </c>
      <c r="BE44">
        <f t="shared" si="26"/>
        <v>-110</v>
      </c>
      <c r="BF44">
        <f t="shared" si="27"/>
        <v>1.0712035286704474E-2</v>
      </c>
      <c r="BG44">
        <f t="shared" si="28"/>
        <v>51</v>
      </c>
      <c r="BH44">
        <v>885</v>
      </c>
      <c r="BJ44">
        <v>20</v>
      </c>
      <c r="BK44">
        <f t="shared" si="29"/>
        <v>-20</v>
      </c>
      <c r="BL44">
        <f t="shared" si="30"/>
        <v>0.42716396903589021</v>
      </c>
      <c r="BM44">
        <f t="shared" si="31"/>
        <v>1214</v>
      </c>
      <c r="BN44">
        <v>2435</v>
      </c>
    </row>
    <row r="45" spans="2:66">
      <c r="B45">
        <v>44</v>
      </c>
      <c r="C45">
        <f t="shared" si="32"/>
        <v>-90</v>
      </c>
      <c r="D45">
        <f t="shared" si="2"/>
        <v>0.19545903257650543</v>
      </c>
      <c r="E45">
        <f t="shared" si="3"/>
        <v>198</v>
      </c>
      <c r="F45">
        <v>1063</v>
      </c>
      <c r="H45">
        <v>48</v>
      </c>
      <c r="I45">
        <f t="shared" si="4"/>
        <v>-120</v>
      </c>
      <c r="J45">
        <f t="shared" si="33"/>
        <v>8.1847338037203329E-2</v>
      </c>
      <c r="K45">
        <f t="shared" si="34"/>
        <v>638</v>
      </c>
      <c r="L45">
        <v>2496</v>
      </c>
      <c r="N45">
        <v>62</v>
      </c>
      <c r="O45">
        <f t="shared" si="5"/>
        <v>-20</v>
      </c>
      <c r="P45">
        <f t="shared" si="6"/>
        <v>0.14418377321603129</v>
      </c>
      <c r="Q45">
        <f t="shared" si="7"/>
        <v>295</v>
      </c>
      <c r="R45">
        <v>1300</v>
      </c>
      <c r="T45">
        <v>43</v>
      </c>
      <c r="U45">
        <f t="shared" si="8"/>
        <v>-110</v>
      </c>
      <c r="V45">
        <f t="shared" si="35"/>
        <v>5.5772230889235566E-2</v>
      </c>
      <c r="W45">
        <f t="shared" si="36"/>
        <v>143</v>
      </c>
      <c r="X45">
        <v>1142</v>
      </c>
      <c r="Z45">
        <v>38</v>
      </c>
      <c r="AA45">
        <f t="shared" si="11"/>
        <v>-90</v>
      </c>
      <c r="AB45">
        <f t="shared" si="12"/>
        <v>0.10048109965635739</v>
      </c>
      <c r="AC45">
        <f t="shared" si="13"/>
        <v>731</v>
      </c>
      <c r="AD45">
        <v>2427</v>
      </c>
      <c r="AF45">
        <v>26</v>
      </c>
      <c r="AG45">
        <f t="shared" si="14"/>
        <v>-20</v>
      </c>
      <c r="AH45">
        <f t="shared" si="15"/>
        <v>0.27525423728813558</v>
      </c>
      <c r="AI45">
        <f t="shared" si="16"/>
        <v>812</v>
      </c>
      <c r="AJ45">
        <v>2093</v>
      </c>
      <c r="AL45">
        <v>25</v>
      </c>
      <c r="AM45">
        <f t="shared" si="17"/>
        <v>-60</v>
      </c>
      <c r="AN45">
        <f t="shared" si="18"/>
        <v>0.56140350877192979</v>
      </c>
      <c r="AO45">
        <f t="shared" si="19"/>
        <v>2912</v>
      </c>
      <c r="AP45">
        <v>4560</v>
      </c>
      <c r="AR45">
        <v>22</v>
      </c>
      <c r="AS45">
        <f t="shared" si="20"/>
        <v>-110</v>
      </c>
      <c r="AT45">
        <f t="shared" si="21"/>
        <v>0.35193236714975845</v>
      </c>
      <c r="AU45">
        <f t="shared" si="22"/>
        <v>1457</v>
      </c>
      <c r="AV45">
        <v>2879</v>
      </c>
      <c r="AX45">
        <v>22</v>
      </c>
      <c r="AY45">
        <f t="shared" si="23"/>
        <v>-70</v>
      </c>
      <c r="AZ45">
        <f t="shared" si="24"/>
        <v>5.2793664760228771E-3</v>
      </c>
      <c r="BA45">
        <f t="shared" si="25"/>
        <v>24</v>
      </c>
      <c r="BB45">
        <v>1481</v>
      </c>
      <c r="BD45">
        <v>16</v>
      </c>
      <c r="BE45">
        <f t="shared" si="26"/>
        <v>-110</v>
      </c>
      <c r="BF45">
        <f t="shared" si="27"/>
        <v>1.4072673808023524E-2</v>
      </c>
      <c r="BG45">
        <f t="shared" si="28"/>
        <v>67</v>
      </c>
      <c r="BH45">
        <v>901</v>
      </c>
      <c r="BJ45">
        <v>20</v>
      </c>
      <c r="BK45">
        <f t="shared" si="29"/>
        <v>-20</v>
      </c>
      <c r="BL45">
        <f t="shared" si="30"/>
        <v>0.21287825475017594</v>
      </c>
      <c r="BM45">
        <f t="shared" si="31"/>
        <v>605</v>
      </c>
      <c r="BN45">
        <v>1826</v>
      </c>
    </row>
    <row r="46" spans="2:66">
      <c r="B46">
        <v>44</v>
      </c>
      <c r="C46">
        <f t="shared" si="32"/>
        <v>-90</v>
      </c>
      <c r="D46">
        <f t="shared" si="2"/>
        <v>0.11846001974333663</v>
      </c>
      <c r="E46">
        <f t="shared" si="3"/>
        <v>120</v>
      </c>
      <c r="F46">
        <v>985</v>
      </c>
      <c r="H46">
        <v>48</v>
      </c>
      <c r="I46">
        <f t="shared" si="4"/>
        <v>-120</v>
      </c>
      <c r="J46">
        <f t="shared" si="33"/>
        <v>7.9025016035920465E-2</v>
      </c>
      <c r="K46">
        <f t="shared" si="34"/>
        <v>616</v>
      </c>
      <c r="L46">
        <v>2474</v>
      </c>
      <c r="N46">
        <v>62</v>
      </c>
      <c r="O46">
        <f t="shared" si="5"/>
        <v>-20</v>
      </c>
      <c r="P46">
        <f t="shared" si="6"/>
        <v>0.11094819159335288</v>
      </c>
      <c r="Q46">
        <f t="shared" si="7"/>
        <v>227</v>
      </c>
      <c r="R46">
        <v>1232</v>
      </c>
      <c r="T46">
        <v>43</v>
      </c>
      <c r="U46">
        <f t="shared" si="8"/>
        <v>-110</v>
      </c>
      <c r="V46">
        <f t="shared" si="35"/>
        <v>0.22152886115444617</v>
      </c>
      <c r="W46">
        <f t="shared" si="36"/>
        <v>568</v>
      </c>
      <c r="X46">
        <v>1567</v>
      </c>
      <c r="Z46">
        <v>38</v>
      </c>
      <c r="AA46">
        <f t="shared" si="11"/>
        <v>-90</v>
      </c>
      <c r="AB46">
        <f t="shared" si="12"/>
        <v>0.23312714776632301</v>
      </c>
      <c r="AC46">
        <f t="shared" si="13"/>
        <v>1696</v>
      </c>
      <c r="AD46">
        <v>3392</v>
      </c>
      <c r="AF46">
        <v>26</v>
      </c>
      <c r="AG46">
        <f t="shared" si="14"/>
        <v>-20</v>
      </c>
      <c r="AH46">
        <f t="shared" si="15"/>
        <v>0.10745762711864407</v>
      </c>
      <c r="AI46">
        <f t="shared" si="16"/>
        <v>317</v>
      </c>
      <c r="AJ46">
        <v>1598</v>
      </c>
      <c r="AL46">
        <v>25</v>
      </c>
      <c r="AM46">
        <f t="shared" si="17"/>
        <v>-60</v>
      </c>
      <c r="AN46">
        <f t="shared" si="18"/>
        <v>0.66454598033545398</v>
      </c>
      <c r="AO46">
        <f t="shared" si="19"/>
        <v>3447</v>
      </c>
      <c r="AP46">
        <v>5095</v>
      </c>
      <c r="AR46">
        <v>22</v>
      </c>
      <c r="AS46">
        <f t="shared" si="20"/>
        <v>-110</v>
      </c>
      <c r="AT46">
        <f t="shared" si="21"/>
        <v>0.26932367149758452</v>
      </c>
      <c r="AU46">
        <f t="shared" si="22"/>
        <v>1115</v>
      </c>
      <c r="AV46">
        <v>2537</v>
      </c>
      <c r="AX46">
        <v>22</v>
      </c>
      <c r="AY46">
        <f t="shared" si="23"/>
        <v>-70</v>
      </c>
      <c r="AZ46">
        <f t="shared" si="24"/>
        <v>0.2644082710074791</v>
      </c>
      <c r="BA46">
        <f t="shared" si="25"/>
        <v>1202</v>
      </c>
      <c r="BB46">
        <v>2659</v>
      </c>
      <c r="BD46">
        <v>17</v>
      </c>
      <c r="BE46">
        <f t="shared" si="26"/>
        <v>-100</v>
      </c>
      <c r="BF46">
        <f t="shared" si="27"/>
        <v>0.12392354547364</v>
      </c>
      <c r="BG46">
        <f t="shared" si="28"/>
        <v>590</v>
      </c>
      <c r="BH46">
        <v>1424</v>
      </c>
      <c r="BJ46">
        <v>21</v>
      </c>
      <c r="BK46">
        <f t="shared" si="29"/>
        <v>-10</v>
      </c>
      <c r="BL46">
        <f t="shared" si="30"/>
        <v>0.3402533427163969</v>
      </c>
      <c r="BM46">
        <f t="shared" si="31"/>
        <v>967</v>
      </c>
      <c r="BN46">
        <v>2188</v>
      </c>
    </row>
    <row r="47" spans="2:66">
      <c r="B47">
        <v>44</v>
      </c>
      <c r="C47">
        <f t="shared" si="32"/>
        <v>-90</v>
      </c>
      <c r="D47">
        <f t="shared" si="2"/>
        <v>0.13326752221125371</v>
      </c>
      <c r="E47">
        <f t="shared" si="3"/>
        <v>135</v>
      </c>
      <c r="F47">
        <v>1000</v>
      </c>
      <c r="H47">
        <v>49</v>
      </c>
      <c r="I47">
        <f t="shared" si="4"/>
        <v>-110</v>
      </c>
      <c r="J47">
        <f t="shared" si="33"/>
        <v>0.14804361770365618</v>
      </c>
      <c r="K47">
        <f t="shared" si="34"/>
        <v>1154</v>
      </c>
      <c r="L47">
        <v>3012</v>
      </c>
      <c r="N47">
        <v>62</v>
      </c>
      <c r="O47">
        <f t="shared" si="5"/>
        <v>-20</v>
      </c>
      <c r="P47">
        <f t="shared" si="6"/>
        <v>0.18475073313782991</v>
      </c>
      <c r="Q47">
        <f t="shared" si="7"/>
        <v>378</v>
      </c>
      <c r="R47">
        <v>1383</v>
      </c>
      <c r="T47">
        <v>43</v>
      </c>
      <c r="U47">
        <f t="shared" si="8"/>
        <v>-110</v>
      </c>
      <c r="V47">
        <f t="shared" si="35"/>
        <v>4.9531981279251174E-2</v>
      </c>
      <c r="W47">
        <f t="shared" si="36"/>
        <v>127</v>
      </c>
      <c r="X47">
        <v>1126</v>
      </c>
      <c r="Z47">
        <v>38</v>
      </c>
      <c r="AA47">
        <f t="shared" si="11"/>
        <v>-90</v>
      </c>
      <c r="AB47">
        <f t="shared" si="12"/>
        <v>0.18762886597938144</v>
      </c>
      <c r="AC47">
        <f t="shared" si="13"/>
        <v>1365</v>
      </c>
      <c r="AD47">
        <v>3061</v>
      </c>
      <c r="AF47">
        <v>26</v>
      </c>
      <c r="AG47">
        <f t="shared" si="14"/>
        <v>-20</v>
      </c>
      <c r="AH47">
        <f t="shared" si="15"/>
        <v>0.34372881355932206</v>
      </c>
      <c r="AI47">
        <f t="shared" si="16"/>
        <v>1014</v>
      </c>
      <c r="AJ47">
        <v>2295</v>
      </c>
      <c r="AL47">
        <v>25</v>
      </c>
      <c r="AM47">
        <f t="shared" si="17"/>
        <v>-60</v>
      </c>
      <c r="AN47">
        <f t="shared" si="18"/>
        <v>0.203778677462888</v>
      </c>
      <c r="AO47">
        <f t="shared" si="19"/>
        <v>1057</v>
      </c>
      <c r="AP47">
        <v>2705</v>
      </c>
      <c r="AR47">
        <v>23</v>
      </c>
      <c r="AS47">
        <f t="shared" si="20"/>
        <v>-100</v>
      </c>
      <c r="AT47">
        <f t="shared" si="21"/>
        <v>0.57270531400966185</v>
      </c>
      <c r="AU47">
        <f t="shared" si="22"/>
        <v>2371</v>
      </c>
      <c r="AV47">
        <v>3793</v>
      </c>
      <c r="AX47">
        <v>23</v>
      </c>
      <c r="AY47">
        <f t="shared" si="23"/>
        <v>-60</v>
      </c>
      <c r="AZ47">
        <f t="shared" si="24"/>
        <v>0.42762868455785308</v>
      </c>
      <c r="BA47">
        <f t="shared" si="25"/>
        <v>1944</v>
      </c>
      <c r="BB47">
        <v>3401</v>
      </c>
      <c r="BD47">
        <v>17</v>
      </c>
      <c r="BE47">
        <f t="shared" si="26"/>
        <v>-100</v>
      </c>
      <c r="BF47">
        <f t="shared" si="27"/>
        <v>0.34761604704893928</v>
      </c>
      <c r="BG47">
        <f t="shared" si="28"/>
        <v>1655</v>
      </c>
      <c r="BH47">
        <v>2489</v>
      </c>
      <c r="BJ47">
        <v>21</v>
      </c>
      <c r="BK47">
        <f t="shared" si="29"/>
        <v>-10</v>
      </c>
      <c r="BL47">
        <f t="shared" si="30"/>
        <v>0.54820548909218858</v>
      </c>
      <c r="BM47">
        <f t="shared" si="31"/>
        <v>1558</v>
      </c>
      <c r="BN47">
        <v>2779</v>
      </c>
    </row>
    <row r="48" spans="2:66">
      <c r="B48">
        <v>44</v>
      </c>
      <c r="C48">
        <f t="shared" si="32"/>
        <v>-90</v>
      </c>
      <c r="D48">
        <f t="shared" si="2"/>
        <v>8.7857847976307996E-2</v>
      </c>
      <c r="E48">
        <f t="shared" si="3"/>
        <v>89</v>
      </c>
      <c r="F48">
        <v>954</v>
      </c>
      <c r="H48">
        <v>49</v>
      </c>
      <c r="I48">
        <f t="shared" si="4"/>
        <v>-110</v>
      </c>
      <c r="J48">
        <f t="shared" si="33"/>
        <v>0.13970493906350223</v>
      </c>
      <c r="K48">
        <f t="shared" si="34"/>
        <v>1089</v>
      </c>
      <c r="L48">
        <v>2947</v>
      </c>
      <c r="N48">
        <v>62</v>
      </c>
      <c r="O48">
        <f t="shared" si="5"/>
        <v>-20</v>
      </c>
      <c r="P48">
        <f t="shared" si="6"/>
        <v>0.42815249266862171</v>
      </c>
      <c r="Q48">
        <f t="shared" si="7"/>
        <v>876</v>
      </c>
      <c r="R48">
        <v>1881</v>
      </c>
      <c r="T48">
        <v>44</v>
      </c>
      <c r="U48">
        <f t="shared" si="8"/>
        <v>-100</v>
      </c>
      <c r="V48">
        <f t="shared" si="35"/>
        <v>2.7301092043681748E-2</v>
      </c>
      <c r="W48">
        <f t="shared" si="36"/>
        <v>70</v>
      </c>
      <c r="X48">
        <v>1069</v>
      </c>
      <c r="Z48">
        <v>38</v>
      </c>
      <c r="AA48">
        <f t="shared" si="11"/>
        <v>-90</v>
      </c>
      <c r="AB48">
        <f t="shared" si="12"/>
        <v>0.20384879725085911</v>
      </c>
      <c r="AC48">
        <f t="shared" si="13"/>
        <v>1483</v>
      </c>
      <c r="AD48">
        <v>3179</v>
      </c>
      <c r="AF48">
        <v>27</v>
      </c>
      <c r="AG48">
        <f t="shared" si="14"/>
        <v>-10</v>
      </c>
      <c r="AH48">
        <f t="shared" si="15"/>
        <v>0.53491525423728814</v>
      </c>
      <c r="AI48">
        <f t="shared" si="16"/>
        <v>1578</v>
      </c>
      <c r="AJ48">
        <v>2859</v>
      </c>
      <c r="AL48">
        <v>25</v>
      </c>
      <c r="AM48">
        <f t="shared" si="17"/>
        <v>-60</v>
      </c>
      <c r="AN48">
        <f t="shared" si="18"/>
        <v>8.2513977250819354E-2</v>
      </c>
      <c r="AO48">
        <f t="shared" si="19"/>
        <v>428</v>
      </c>
      <c r="AP48">
        <v>2076</v>
      </c>
      <c r="AR48">
        <v>23</v>
      </c>
      <c r="AS48">
        <f t="shared" si="20"/>
        <v>-100</v>
      </c>
      <c r="AT48">
        <f t="shared" si="21"/>
        <v>0.31811594202898552</v>
      </c>
      <c r="AU48">
        <f t="shared" si="22"/>
        <v>1317</v>
      </c>
      <c r="AV48">
        <v>2739</v>
      </c>
      <c r="AX48">
        <v>23</v>
      </c>
      <c r="AY48">
        <f t="shared" si="23"/>
        <v>-60</v>
      </c>
      <c r="AZ48">
        <f t="shared" si="24"/>
        <v>2.2437307523097229E-2</v>
      </c>
      <c r="BA48">
        <f t="shared" si="25"/>
        <v>102</v>
      </c>
      <c r="BB48">
        <v>1559</v>
      </c>
      <c r="BD48">
        <v>17</v>
      </c>
      <c r="BE48">
        <f t="shared" si="26"/>
        <v>-100</v>
      </c>
      <c r="BF48">
        <f t="shared" si="27"/>
        <v>0.18546523839529511</v>
      </c>
      <c r="BG48">
        <f t="shared" si="28"/>
        <v>883</v>
      </c>
      <c r="BH48">
        <v>1717</v>
      </c>
      <c r="BJ48">
        <v>21</v>
      </c>
      <c r="BK48">
        <f t="shared" si="29"/>
        <v>-10</v>
      </c>
      <c r="BL48">
        <f t="shared" si="30"/>
        <v>0.27163969035890217</v>
      </c>
      <c r="BM48">
        <f t="shared" si="31"/>
        <v>772</v>
      </c>
      <c r="BN48">
        <v>1993</v>
      </c>
    </row>
    <row r="49" spans="2:66">
      <c r="B49">
        <v>45</v>
      </c>
      <c r="C49">
        <f t="shared" si="32"/>
        <v>-80</v>
      </c>
      <c r="D49">
        <f t="shared" si="2"/>
        <v>5.231984205330701E-2</v>
      </c>
      <c r="E49">
        <f t="shared" si="3"/>
        <v>53</v>
      </c>
      <c r="F49">
        <v>918</v>
      </c>
      <c r="H49">
        <v>49</v>
      </c>
      <c r="I49">
        <f t="shared" si="4"/>
        <v>-110</v>
      </c>
      <c r="J49">
        <f t="shared" si="33"/>
        <v>0.13418858242463116</v>
      </c>
      <c r="K49">
        <f t="shared" si="34"/>
        <v>1046</v>
      </c>
      <c r="L49">
        <v>2904</v>
      </c>
      <c r="N49">
        <v>62</v>
      </c>
      <c r="O49">
        <f t="shared" si="5"/>
        <v>-20</v>
      </c>
      <c r="P49">
        <f t="shared" si="6"/>
        <v>7.8690127077223851E-2</v>
      </c>
      <c r="Q49">
        <f t="shared" si="7"/>
        <v>161</v>
      </c>
      <c r="R49">
        <v>1166</v>
      </c>
      <c r="T49">
        <v>44</v>
      </c>
      <c r="U49">
        <f t="shared" si="8"/>
        <v>-100</v>
      </c>
      <c r="V49">
        <f t="shared" si="35"/>
        <v>6.4352574102964119E-2</v>
      </c>
      <c r="W49">
        <f t="shared" si="36"/>
        <v>165</v>
      </c>
      <c r="X49">
        <v>1164</v>
      </c>
      <c r="Z49">
        <v>38</v>
      </c>
      <c r="AA49">
        <f t="shared" si="11"/>
        <v>-90</v>
      </c>
      <c r="AB49">
        <f t="shared" si="12"/>
        <v>8.1512027491408928E-2</v>
      </c>
      <c r="AC49">
        <f t="shared" si="13"/>
        <v>593</v>
      </c>
      <c r="AD49">
        <v>2289</v>
      </c>
      <c r="AF49">
        <v>27</v>
      </c>
      <c r="AG49">
        <f t="shared" si="14"/>
        <v>-10</v>
      </c>
      <c r="AH49">
        <f t="shared" si="15"/>
        <v>0.24949152542372882</v>
      </c>
      <c r="AI49">
        <f t="shared" si="16"/>
        <v>736</v>
      </c>
      <c r="AJ49">
        <v>2017</v>
      </c>
      <c r="AL49">
        <v>26</v>
      </c>
      <c r="AM49">
        <f t="shared" si="17"/>
        <v>-50</v>
      </c>
      <c r="AN49">
        <f t="shared" si="18"/>
        <v>0.62598804704067867</v>
      </c>
      <c r="AO49">
        <f t="shared" si="19"/>
        <v>3247</v>
      </c>
      <c r="AP49">
        <v>4895</v>
      </c>
      <c r="AR49">
        <v>23</v>
      </c>
      <c r="AS49">
        <f t="shared" si="20"/>
        <v>-100</v>
      </c>
      <c r="AT49">
        <f t="shared" si="21"/>
        <v>0.29685990338164253</v>
      </c>
      <c r="AU49">
        <f t="shared" si="22"/>
        <v>1229</v>
      </c>
      <c r="AV49">
        <v>2651</v>
      </c>
      <c r="AX49">
        <v>23</v>
      </c>
      <c r="AY49">
        <f t="shared" si="23"/>
        <v>-60</v>
      </c>
      <c r="AZ49">
        <f t="shared" si="24"/>
        <v>0</v>
      </c>
      <c r="BA49">
        <f t="shared" si="25"/>
        <v>0</v>
      </c>
      <c r="BB49">
        <v>1457</v>
      </c>
      <c r="BD49">
        <v>17</v>
      </c>
      <c r="BE49">
        <f t="shared" si="26"/>
        <v>-100</v>
      </c>
      <c r="BF49">
        <f t="shared" si="27"/>
        <v>0.22495274102079396</v>
      </c>
      <c r="BG49">
        <f t="shared" si="28"/>
        <v>1071</v>
      </c>
      <c r="BH49">
        <v>1905</v>
      </c>
      <c r="BJ49">
        <v>21</v>
      </c>
      <c r="BK49">
        <f t="shared" si="29"/>
        <v>-10</v>
      </c>
      <c r="BL49">
        <f t="shared" si="30"/>
        <v>2.4982406755805771E-2</v>
      </c>
      <c r="BM49">
        <f t="shared" si="31"/>
        <v>71</v>
      </c>
      <c r="BN49">
        <v>1292</v>
      </c>
    </row>
    <row r="50" spans="2:66">
      <c r="B50">
        <v>45</v>
      </c>
      <c r="C50">
        <f t="shared" si="32"/>
        <v>-80</v>
      </c>
      <c r="D50">
        <f t="shared" si="2"/>
        <v>0.12931885488647582</v>
      </c>
      <c r="E50">
        <f t="shared" si="3"/>
        <v>131</v>
      </c>
      <c r="F50">
        <v>996</v>
      </c>
      <c r="H50">
        <v>49</v>
      </c>
      <c r="I50">
        <f t="shared" si="4"/>
        <v>-110</v>
      </c>
      <c r="J50">
        <f t="shared" si="33"/>
        <v>0.11610006414368185</v>
      </c>
      <c r="K50">
        <f t="shared" si="34"/>
        <v>905</v>
      </c>
      <c r="L50">
        <v>2763</v>
      </c>
      <c r="N50">
        <v>63</v>
      </c>
      <c r="O50">
        <f t="shared" si="5"/>
        <v>-10</v>
      </c>
      <c r="P50">
        <f t="shared" si="6"/>
        <v>0.43157380254154448</v>
      </c>
      <c r="Q50">
        <f t="shared" si="7"/>
        <v>883</v>
      </c>
      <c r="R50">
        <v>1888</v>
      </c>
      <c r="T50">
        <v>44</v>
      </c>
      <c r="U50">
        <f t="shared" si="8"/>
        <v>-100</v>
      </c>
      <c r="V50">
        <f t="shared" si="35"/>
        <v>0.28822152886115443</v>
      </c>
      <c r="W50">
        <f t="shared" si="36"/>
        <v>739</v>
      </c>
      <c r="X50">
        <v>1738</v>
      </c>
      <c r="Z50">
        <v>39</v>
      </c>
      <c r="AA50">
        <f t="shared" si="11"/>
        <v>-80</v>
      </c>
      <c r="AB50">
        <f t="shared" si="12"/>
        <v>0.19010309278350515</v>
      </c>
      <c r="AC50">
        <f t="shared" si="13"/>
        <v>1383</v>
      </c>
      <c r="AD50">
        <v>3079</v>
      </c>
      <c r="AF50">
        <v>27</v>
      </c>
      <c r="AG50">
        <f t="shared" si="14"/>
        <v>-10</v>
      </c>
      <c r="AH50">
        <f t="shared" si="15"/>
        <v>0.1840677966101695</v>
      </c>
      <c r="AI50">
        <f t="shared" si="16"/>
        <v>543</v>
      </c>
      <c r="AJ50">
        <v>1824</v>
      </c>
      <c r="AL50">
        <v>26</v>
      </c>
      <c r="AM50">
        <f t="shared" si="17"/>
        <v>-50</v>
      </c>
      <c r="AN50">
        <f t="shared" si="18"/>
        <v>0.60169654906497017</v>
      </c>
      <c r="AO50">
        <f t="shared" si="19"/>
        <v>3121</v>
      </c>
      <c r="AP50">
        <v>4769</v>
      </c>
      <c r="AR50">
        <v>23</v>
      </c>
      <c r="AS50">
        <f t="shared" si="20"/>
        <v>-100</v>
      </c>
      <c r="AT50">
        <f t="shared" si="21"/>
        <v>0.23381642512077294</v>
      </c>
      <c r="AU50">
        <f t="shared" si="22"/>
        <v>968</v>
      </c>
      <c r="AV50">
        <v>2390</v>
      </c>
      <c r="AX50">
        <v>23</v>
      </c>
      <c r="AY50">
        <f t="shared" si="23"/>
        <v>-60</v>
      </c>
      <c r="AZ50">
        <f t="shared" si="24"/>
        <v>0.22525296964364278</v>
      </c>
      <c r="BA50">
        <f t="shared" si="25"/>
        <v>1024</v>
      </c>
      <c r="BB50">
        <v>2481</v>
      </c>
      <c r="BD50">
        <v>17</v>
      </c>
      <c r="BE50">
        <f t="shared" si="26"/>
        <v>-100</v>
      </c>
      <c r="BF50">
        <f t="shared" si="27"/>
        <v>0.1306448225162781</v>
      </c>
      <c r="BG50">
        <f t="shared" si="28"/>
        <v>622</v>
      </c>
      <c r="BH50">
        <v>1456</v>
      </c>
      <c r="BJ50">
        <v>21</v>
      </c>
      <c r="BK50">
        <f t="shared" si="29"/>
        <v>-10</v>
      </c>
      <c r="BL50">
        <f t="shared" si="30"/>
        <v>0.29732582688247711</v>
      </c>
      <c r="BM50">
        <f t="shared" si="31"/>
        <v>845</v>
      </c>
      <c r="BN50">
        <v>2066</v>
      </c>
    </row>
    <row r="51" spans="2:66">
      <c r="B51">
        <v>45</v>
      </c>
      <c r="C51">
        <f t="shared" si="32"/>
        <v>-80</v>
      </c>
      <c r="D51">
        <f t="shared" si="2"/>
        <v>0.16683119447186576</v>
      </c>
      <c r="E51">
        <f t="shared" si="3"/>
        <v>169</v>
      </c>
      <c r="F51">
        <v>1034</v>
      </c>
      <c r="H51">
        <v>49</v>
      </c>
      <c r="I51">
        <f t="shared" si="4"/>
        <v>-110</v>
      </c>
      <c r="J51">
        <f t="shared" si="33"/>
        <v>0.10173187940987813</v>
      </c>
      <c r="K51">
        <f t="shared" si="34"/>
        <v>793</v>
      </c>
      <c r="L51">
        <v>2651</v>
      </c>
      <c r="N51">
        <v>63</v>
      </c>
      <c r="O51">
        <f t="shared" si="5"/>
        <v>-10</v>
      </c>
      <c r="P51">
        <f t="shared" si="6"/>
        <v>0.21065493646138808</v>
      </c>
      <c r="Q51">
        <f t="shared" si="7"/>
        <v>431</v>
      </c>
      <c r="R51">
        <v>1436</v>
      </c>
      <c r="T51">
        <v>44</v>
      </c>
      <c r="U51">
        <f t="shared" si="8"/>
        <v>-100</v>
      </c>
      <c r="V51">
        <f t="shared" si="35"/>
        <v>6.5912636505460212E-2</v>
      </c>
      <c r="W51">
        <f t="shared" si="36"/>
        <v>169</v>
      </c>
      <c r="X51">
        <v>1168</v>
      </c>
      <c r="Z51">
        <v>39</v>
      </c>
      <c r="AA51">
        <f t="shared" si="11"/>
        <v>-80</v>
      </c>
      <c r="AB51">
        <f t="shared" si="12"/>
        <v>0.14075601374570446</v>
      </c>
      <c r="AC51">
        <f t="shared" si="13"/>
        <v>1024</v>
      </c>
      <c r="AD51">
        <v>2720</v>
      </c>
      <c r="AF51">
        <v>28</v>
      </c>
      <c r="AG51">
        <f t="shared" si="14"/>
        <v>0</v>
      </c>
      <c r="AH51">
        <f t="shared" si="15"/>
        <v>0.57288135593220335</v>
      </c>
      <c r="AI51">
        <f t="shared" si="16"/>
        <v>1690</v>
      </c>
      <c r="AJ51">
        <v>2971</v>
      </c>
      <c r="AL51">
        <v>26</v>
      </c>
      <c r="AM51">
        <f t="shared" si="17"/>
        <v>-50</v>
      </c>
      <c r="AN51">
        <f t="shared" si="18"/>
        <v>0.33969539232697127</v>
      </c>
      <c r="AO51">
        <f t="shared" si="19"/>
        <v>1762</v>
      </c>
      <c r="AP51">
        <v>3410</v>
      </c>
      <c r="AR51">
        <v>24</v>
      </c>
      <c r="AS51">
        <f t="shared" si="20"/>
        <v>-90</v>
      </c>
      <c r="AT51">
        <f t="shared" si="21"/>
        <v>0.76497584541062802</v>
      </c>
      <c r="AU51">
        <f t="shared" si="22"/>
        <v>3167</v>
      </c>
      <c r="AV51">
        <v>4589</v>
      </c>
      <c r="AX51">
        <v>23</v>
      </c>
      <c r="AY51">
        <f t="shared" si="23"/>
        <v>-60</v>
      </c>
      <c r="AZ51">
        <f t="shared" si="24"/>
        <v>0.23625164980202376</v>
      </c>
      <c r="BA51">
        <f t="shared" si="25"/>
        <v>1074</v>
      </c>
      <c r="BB51">
        <v>2531</v>
      </c>
      <c r="BD51">
        <v>17</v>
      </c>
      <c r="BE51">
        <f t="shared" si="26"/>
        <v>-100</v>
      </c>
      <c r="BF51">
        <f t="shared" si="27"/>
        <v>0.24637681159420291</v>
      </c>
      <c r="BG51">
        <f t="shared" si="28"/>
        <v>1173</v>
      </c>
      <c r="BH51">
        <v>2007</v>
      </c>
      <c r="BJ51">
        <v>22</v>
      </c>
      <c r="BK51">
        <f t="shared" si="29"/>
        <v>0</v>
      </c>
      <c r="BL51">
        <f t="shared" si="30"/>
        <v>0.42399718508092893</v>
      </c>
      <c r="BM51">
        <f t="shared" si="31"/>
        <v>1205</v>
      </c>
      <c r="BN51">
        <v>2426</v>
      </c>
    </row>
    <row r="52" spans="2:66">
      <c r="B52">
        <v>45</v>
      </c>
      <c r="C52">
        <f t="shared" si="32"/>
        <v>-80</v>
      </c>
      <c r="D52">
        <f t="shared" si="2"/>
        <v>2.2704837117472853E-2</v>
      </c>
      <c r="E52">
        <f t="shared" si="3"/>
        <v>23</v>
      </c>
      <c r="F52">
        <v>888</v>
      </c>
      <c r="H52">
        <v>49</v>
      </c>
      <c r="I52">
        <f t="shared" si="4"/>
        <v>-110</v>
      </c>
      <c r="J52">
        <f t="shared" si="33"/>
        <v>9.7626683771648487E-2</v>
      </c>
      <c r="K52">
        <f t="shared" si="34"/>
        <v>761</v>
      </c>
      <c r="L52">
        <v>2619</v>
      </c>
      <c r="N52">
        <v>63</v>
      </c>
      <c r="O52">
        <f t="shared" si="5"/>
        <v>-10</v>
      </c>
      <c r="P52">
        <f t="shared" si="6"/>
        <v>8.9442815249266866E-2</v>
      </c>
      <c r="Q52">
        <f t="shared" si="7"/>
        <v>183</v>
      </c>
      <c r="R52">
        <v>1188</v>
      </c>
      <c r="T52">
        <v>44</v>
      </c>
      <c r="U52">
        <f t="shared" si="8"/>
        <v>-100</v>
      </c>
      <c r="V52">
        <f t="shared" si="35"/>
        <v>7.9563182527301088E-2</v>
      </c>
      <c r="W52">
        <f t="shared" si="36"/>
        <v>204</v>
      </c>
      <c r="X52">
        <v>1203</v>
      </c>
      <c r="Z52">
        <v>39</v>
      </c>
      <c r="AA52">
        <f t="shared" si="11"/>
        <v>-80</v>
      </c>
      <c r="AB52">
        <f t="shared" si="12"/>
        <v>0.22529209621993126</v>
      </c>
      <c r="AC52">
        <f t="shared" si="13"/>
        <v>1639</v>
      </c>
      <c r="AD52">
        <v>3335</v>
      </c>
      <c r="AF52">
        <v>28</v>
      </c>
      <c r="AG52">
        <f t="shared" si="14"/>
        <v>0</v>
      </c>
      <c r="AH52">
        <f t="shared" si="15"/>
        <v>0.17288135593220338</v>
      </c>
      <c r="AI52">
        <f t="shared" si="16"/>
        <v>510</v>
      </c>
      <c r="AJ52">
        <v>1791</v>
      </c>
      <c r="AL52">
        <v>26</v>
      </c>
      <c r="AM52">
        <f t="shared" si="17"/>
        <v>-50</v>
      </c>
      <c r="AN52">
        <f t="shared" si="18"/>
        <v>0.35781762097551573</v>
      </c>
      <c r="AO52">
        <f t="shared" si="19"/>
        <v>1856</v>
      </c>
      <c r="AP52">
        <v>3504</v>
      </c>
      <c r="AR52">
        <v>24</v>
      </c>
      <c r="AS52">
        <f t="shared" si="20"/>
        <v>-90</v>
      </c>
      <c r="AT52">
        <f t="shared" si="21"/>
        <v>0.33816425120772947</v>
      </c>
      <c r="AU52">
        <f t="shared" si="22"/>
        <v>1400</v>
      </c>
      <c r="AV52">
        <v>2822</v>
      </c>
      <c r="AX52">
        <v>24</v>
      </c>
      <c r="AY52">
        <f t="shared" si="23"/>
        <v>-50</v>
      </c>
      <c r="AZ52">
        <f t="shared" si="24"/>
        <v>0.48284205895292565</v>
      </c>
      <c r="BA52">
        <f t="shared" si="25"/>
        <v>2195</v>
      </c>
      <c r="BB52">
        <v>3652</v>
      </c>
      <c r="BD52">
        <v>17</v>
      </c>
      <c r="BE52">
        <f t="shared" si="26"/>
        <v>-100</v>
      </c>
      <c r="BF52">
        <f t="shared" si="27"/>
        <v>0</v>
      </c>
      <c r="BG52">
        <f t="shared" si="28"/>
        <v>0</v>
      </c>
      <c r="BH52">
        <v>834</v>
      </c>
      <c r="BJ52">
        <v>22</v>
      </c>
      <c r="BK52">
        <f t="shared" si="29"/>
        <v>0</v>
      </c>
      <c r="BL52">
        <f t="shared" si="30"/>
        <v>0.31491907107670652</v>
      </c>
      <c r="BM52">
        <f t="shared" si="31"/>
        <v>895</v>
      </c>
      <c r="BN52">
        <v>2116</v>
      </c>
    </row>
    <row r="53" spans="2:66">
      <c r="B53">
        <v>46</v>
      </c>
      <c r="C53">
        <f t="shared" si="32"/>
        <v>-70</v>
      </c>
      <c r="D53">
        <f t="shared" si="2"/>
        <v>8.5883514313919052E-2</v>
      </c>
      <c r="E53">
        <f t="shared" si="3"/>
        <v>87</v>
      </c>
      <c r="F53">
        <v>952</v>
      </c>
      <c r="H53">
        <v>49</v>
      </c>
      <c r="I53">
        <f t="shared" si="4"/>
        <v>-110</v>
      </c>
      <c r="J53">
        <f t="shared" si="33"/>
        <v>5.8755612572161643E-2</v>
      </c>
      <c r="K53">
        <f t="shared" si="34"/>
        <v>458</v>
      </c>
      <c r="L53">
        <v>2316</v>
      </c>
      <c r="N53">
        <v>63</v>
      </c>
      <c r="O53">
        <f t="shared" si="5"/>
        <v>-10</v>
      </c>
      <c r="P53">
        <f t="shared" si="6"/>
        <v>0.39149560117302051</v>
      </c>
      <c r="Q53">
        <f t="shared" si="7"/>
        <v>801</v>
      </c>
      <c r="R53">
        <v>1806</v>
      </c>
      <c r="T53">
        <v>44</v>
      </c>
      <c r="U53">
        <f t="shared" si="8"/>
        <v>-100</v>
      </c>
      <c r="V53">
        <f t="shared" si="35"/>
        <v>0.24609984399375975</v>
      </c>
      <c r="W53">
        <f t="shared" si="36"/>
        <v>631</v>
      </c>
      <c r="X53">
        <v>1630</v>
      </c>
      <c r="Z53">
        <v>39</v>
      </c>
      <c r="AA53">
        <f t="shared" si="11"/>
        <v>-80</v>
      </c>
      <c r="AB53">
        <f t="shared" si="12"/>
        <v>0.24948453608247423</v>
      </c>
      <c r="AC53">
        <f t="shared" si="13"/>
        <v>1815</v>
      </c>
      <c r="AD53">
        <v>3511</v>
      </c>
      <c r="AF53">
        <v>28</v>
      </c>
      <c r="AG53">
        <f t="shared" si="14"/>
        <v>0</v>
      </c>
      <c r="AH53">
        <f t="shared" si="15"/>
        <v>0.12542372881355932</v>
      </c>
      <c r="AI53">
        <f t="shared" si="16"/>
        <v>370</v>
      </c>
      <c r="AJ53">
        <v>1651</v>
      </c>
      <c r="AL53">
        <v>27</v>
      </c>
      <c r="AM53">
        <f t="shared" si="17"/>
        <v>-40</v>
      </c>
      <c r="AN53">
        <f t="shared" si="18"/>
        <v>0.74416811258916526</v>
      </c>
      <c r="AO53">
        <f t="shared" si="19"/>
        <v>3860</v>
      </c>
      <c r="AP53">
        <v>5508</v>
      </c>
      <c r="AR53">
        <v>24</v>
      </c>
      <c r="AS53">
        <f t="shared" si="20"/>
        <v>-90</v>
      </c>
      <c r="AT53">
        <f t="shared" si="21"/>
        <v>0.28357487922705316</v>
      </c>
      <c r="AU53">
        <f t="shared" si="22"/>
        <v>1174</v>
      </c>
      <c r="AV53">
        <v>2596</v>
      </c>
      <c r="AX53">
        <v>24</v>
      </c>
      <c r="AY53">
        <f t="shared" si="23"/>
        <v>-50</v>
      </c>
      <c r="AZ53">
        <f t="shared" si="24"/>
        <v>5.2793664760228771E-3</v>
      </c>
      <c r="BA53">
        <f t="shared" si="25"/>
        <v>24</v>
      </c>
      <c r="BB53">
        <v>1481</v>
      </c>
      <c r="BD53">
        <v>18</v>
      </c>
      <c r="BE53">
        <f t="shared" si="26"/>
        <v>-90</v>
      </c>
      <c r="BF53">
        <f t="shared" si="27"/>
        <v>0.70678428901491286</v>
      </c>
      <c r="BG53">
        <f t="shared" si="28"/>
        <v>3365</v>
      </c>
      <c r="BH53">
        <v>4199</v>
      </c>
      <c r="BJ53">
        <v>22</v>
      </c>
      <c r="BK53">
        <f t="shared" si="29"/>
        <v>0</v>
      </c>
      <c r="BL53">
        <f t="shared" si="30"/>
        <v>0.24806474313863477</v>
      </c>
      <c r="BM53">
        <f t="shared" si="31"/>
        <v>705</v>
      </c>
      <c r="BN53">
        <v>1926</v>
      </c>
    </row>
    <row r="54" spans="2:66">
      <c r="B54">
        <v>46</v>
      </c>
      <c r="C54">
        <f t="shared" si="32"/>
        <v>-70</v>
      </c>
      <c r="D54">
        <f t="shared" si="2"/>
        <v>0.15695952615992104</v>
      </c>
      <c r="E54">
        <f t="shared" si="3"/>
        <v>159</v>
      </c>
      <c r="F54">
        <v>1024</v>
      </c>
      <c r="H54">
        <v>49</v>
      </c>
      <c r="I54">
        <f t="shared" si="4"/>
        <v>-110</v>
      </c>
      <c r="J54">
        <f t="shared" si="33"/>
        <v>3.5535599743425274E-2</v>
      </c>
      <c r="K54">
        <f t="shared" si="34"/>
        <v>277</v>
      </c>
      <c r="L54">
        <v>2135</v>
      </c>
      <c r="N54">
        <v>63</v>
      </c>
      <c r="O54">
        <f t="shared" si="5"/>
        <v>-10</v>
      </c>
      <c r="P54">
        <f t="shared" si="6"/>
        <v>6.9892473118279563E-2</v>
      </c>
      <c r="Q54">
        <f t="shared" si="7"/>
        <v>143</v>
      </c>
      <c r="R54">
        <v>1148</v>
      </c>
      <c r="T54">
        <v>44</v>
      </c>
      <c r="U54">
        <f t="shared" si="8"/>
        <v>-100</v>
      </c>
      <c r="V54">
        <f t="shared" si="35"/>
        <v>5.8112324492979719E-2</v>
      </c>
      <c r="W54">
        <f t="shared" si="36"/>
        <v>149</v>
      </c>
      <c r="X54">
        <v>1148</v>
      </c>
      <c r="Z54">
        <v>39</v>
      </c>
      <c r="AA54">
        <f t="shared" si="11"/>
        <v>-80</v>
      </c>
      <c r="AB54">
        <f t="shared" si="12"/>
        <v>0.1245360824742268</v>
      </c>
      <c r="AC54">
        <f t="shared" si="13"/>
        <v>906</v>
      </c>
      <c r="AD54">
        <v>2602</v>
      </c>
      <c r="AF54">
        <v>28</v>
      </c>
      <c r="AG54">
        <f t="shared" si="14"/>
        <v>0</v>
      </c>
      <c r="AH54">
        <f t="shared" si="15"/>
        <v>0.11559322033898305</v>
      </c>
      <c r="AI54">
        <f t="shared" si="16"/>
        <v>341</v>
      </c>
      <c r="AJ54">
        <v>1622</v>
      </c>
      <c r="AL54">
        <v>27</v>
      </c>
      <c r="AM54">
        <f t="shared" si="17"/>
        <v>-40</v>
      </c>
      <c r="AN54">
        <f t="shared" si="18"/>
        <v>0.52130325814536338</v>
      </c>
      <c r="AO54">
        <f t="shared" si="19"/>
        <v>2704</v>
      </c>
      <c r="AP54">
        <v>4352</v>
      </c>
      <c r="AR54">
        <v>24</v>
      </c>
      <c r="AS54">
        <f t="shared" si="20"/>
        <v>-90</v>
      </c>
      <c r="AT54">
        <f t="shared" si="21"/>
        <v>0.29033816425120773</v>
      </c>
      <c r="AU54">
        <f t="shared" si="22"/>
        <v>1202</v>
      </c>
      <c r="AV54">
        <v>2624</v>
      </c>
      <c r="AX54">
        <v>24</v>
      </c>
      <c r="AY54">
        <f t="shared" si="23"/>
        <v>-50</v>
      </c>
      <c r="AZ54">
        <f t="shared" si="24"/>
        <v>5.9392872855257373E-3</v>
      </c>
      <c r="BA54">
        <f t="shared" si="25"/>
        <v>27</v>
      </c>
      <c r="BB54">
        <v>1484</v>
      </c>
      <c r="BD54">
        <v>18</v>
      </c>
      <c r="BE54">
        <f t="shared" si="26"/>
        <v>-90</v>
      </c>
      <c r="BF54">
        <f t="shared" si="27"/>
        <v>0.15080865364419241</v>
      </c>
      <c r="BG54">
        <f t="shared" si="28"/>
        <v>718</v>
      </c>
      <c r="BH54">
        <v>1552</v>
      </c>
      <c r="BJ54">
        <v>23</v>
      </c>
      <c r="BK54">
        <f t="shared" si="29"/>
        <v>10</v>
      </c>
      <c r="BL54">
        <f t="shared" si="30"/>
        <v>0.33391977480647433</v>
      </c>
      <c r="BM54">
        <f t="shared" si="31"/>
        <v>949</v>
      </c>
      <c r="BN54">
        <v>2170</v>
      </c>
    </row>
    <row r="55" spans="2:66">
      <c r="B55">
        <v>46</v>
      </c>
      <c r="C55">
        <f t="shared" si="32"/>
        <v>-70</v>
      </c>
      <c r="D55">
        <f t="shared" si="2"/>
        <v>9.47680157946693E-2</v>
      </c>
      <c r="E55">
        <f t="shared" si="3"/>
        <v>96</v>
      </c>
      <c r="F55">
        <v>961</v>
      </c>
      <c r="H55">
        <v>49</v>
      </c>
      <c r="I55">
        <f t="shared" si="4"/>
        <v>-110</v>
      </c>
      <c r="J55">
        <f t="shared" si="33"/>
        <v>7.5817831943553557E-2</v>
      </c>
      <c r="K55">
        <f t="shared" si="34"/>
        <v>591</v>
      </c>
      <c r="L55">
        <v>2449</v>
      </c>
      <c r="N55">
        <v>63</v>
      </c>
      <c r="O55">
        <f t="shared" si="5"/>
        <v>-10</v>
      </c>
      <c r="P55">
        <f t="shared" si="6"/>
        <v>5.3274682306940373E-2</v>
      </c>
      <c r="Q55">
        <f t="shared" si="7"/>
        <v>109</v>
      </c>
      <c r="R55">
        <v>1114</v>
      </c>
      <c r="T55">
        <v>44</v>
      </c>
      <c r="U55">
        <f t="shared" si="8"/>
        <v>-100</v>
      </c>
      <c r="V55">
        <f t="shared" si="35"/>
        <v>6.5522620904836196E-2</v>
      </c>
      <c r="W55">
        <f t="shared" si="36"/>
        <v>168</v>
      </c>
      <c r="X55">
        <v>1167</v>
      </c>
      <c r="Z55">
        <v>39</v>
      </c>
      <c r="AA55">
        <f t="shared" si="11"/>
        <v>-80</v>
      </c>
      <c r="AB55">
        <f t="shared" si="12"/>
        <v>0.14336769759450171</v>
      </c>
      <c r="AC55">
        <f t="shared" si="13"/>
        <v>1043</v>
      </c>
      <c r="AD55">
        <v>2739</v>
      </c>
      <c r="AF55">
        <v>29</v>
      </c>
      <c r="AG55">
        <f t="shared" si="14"/>
        <v>10</v>
      </c>
      <c r="AH55">
        <f t="shared" si="15"/>
        <v>0.52237288135593218</v>
      </c>
      <c r="AI55">
        <f t="shared" si="16"/>
        <v>1541</v>
      </c>
      <c r="AJ55">
        <v>2822</v>
      </c>
      <c r="AL55">
        <v>27</v>
      </c>
      <c r="AM55">
        <f t="shared" si="17"/>
        <v>-40</v>
      </c>
      <c r="AN55">
        <f t="shared" si="18"/>
        <v>0.42375168690958165</v>
      </c>
      <c r="AO55">
        <f t="shared" si="19"/>
        <v>2198</v>
      </c>
      <c r="AP55">
        <v>3846</v>
      </c>
      <c r="AR55">
        <v>25</v>
      </c>
      <c r="AS55">
        <f t="shared" si="20"/>
        <v>-80</v>
      </c>
      <c r="AT55">
        <f t="shared" si="21"/>
        <v>0.5173913043478261</v>
      </c>
      <c r="AU55">
        <f t="shared" si="22"/>
        <v>2142</v>
      </c>
      <c r="AV55">
        <v>3564</v>
      </c>
      <c r="AX55">
        <v>24</v>
      </c>
      <c r="AY55">
        <f t="shared" si="23"/>
        <v>-50</v>
      </c>
      <c r="AZ55">
        <f t="shared" si="24"/>
        <v>0.23537175538935329</v>
      </c>
      <c r="BA55">
        <f t="shared" si="25"/>
        <v>1070</v>
      </c>
      <c r="BB55">
        <v>2527</v>
      </c>
      <c r="BD55">
        <v>18</v>
      </c>
      <c r="BE55">
        <f t="shared" si="26"/>
        <v>-90</v>
      </c>
      <c r="BF55">
        <f t="shared" si="27"/>
        <v>0.23566477630749844</v>
      </c>
      <c r="BG55">
        <f t="shared" si="28"/>
        <v>1122</v>
      </c>
      <c r="BH55">
        <v>1956</v>
      </c>
      <c r="BJ55">
        <v>23</v>
      </c>
      <c r="BK55">
        <f t="shared" si="29"/>
        <v>10</v>
      </c>
      <c r="BL55">
        <f t="shared" si="30"/>
        <v>0</v>
      </c>
      <c r="BM55">
        <f t="shared" si="31"/>
        <v>0</v>
      </c>
      <c r="BN55">
        <v>1221</v>
      </c>
    </row>
    <row r="56" spans="2:66">
      <c r="B56">
        <v>47</v>
      </c>
      <c r="C56">
        <f t="shared" si="32"/>
        <v>-60</v>
      </c>
      <c r="D56">
        <f t="shared" si="2"/>
        <v>4.8371174728529122E-2</v>
      </c>
      <c r="E56">
        <f t="shared" si="3"/>
        <v>49</v>
      </c>
      <c r="F56">
        <v>914</v>
      </c>
      <c r="H56">
        <v>49</v>
      </c>
      <c r="I56">
        <f t="shared" si="4"/>
        <v>-110</v>
      </c>
      <c r="J56">
        <f t="shared" si="33"/>
        <v>9.069916613213598E-2</v>
      </c>
      <c r="K56">
        <f t="shared" si="34"/>
        <v>707</v>
      </c>
      <c r="L56">
        <v>2565</v>
      </c>
      <c r="N56">
        <v>63</v>
      </c>
      <c r="O56">
        <f t="shared" si="5"/>
        <v>-10</v>
      </c>
      <c r="P56">
        <f t="shared" si="6"/>
        <v>5.0342130987292275E-2</v>
      </c>
      <c r="Q56">
        <f t="shared" si="7"/>
        <v>103</v>
      </c>
      <c r="R56">
        <v>1108</v>
      </c>
      <c r="T56">
        <v>45</v>
      </c>
      <c r="U56">
        <f t="shared" si="8"/>
        <v>-90</v>
      </c>
      <c r="V56">
        <f t="shared" si="35"/>
        <v>4.9531981279251174E-2</v>
      </c>
      <c r="W56">
        <f t="shared" si="36"/>
        <v>127</v>
      </c>
      <c r="X56">
        <v>1126</v>
      </c>
      <c r="Z56">
        <v>40</v>
      </c>
      <c r="AA56">
        <f t="shared" si="11"/>
        <v>-70</v>
      </c>
      <c r="AB56">
        <f t="shared" si="12"/>
        <v>0.12604810996563573</v>
      </c>
      <c r="AC56">
        <f t="shared" si="13"/>
        <v>917</v>
      </c>
      <c r="AD56">
        <v>2613</v>
      </c>
      <c r="AF56">
        <v>29</v>
      </c>
      <c r="AG56">
        <f t="shared" si="14"/>
        <v>10</v>
      </c>
      <c r="AH56">
        <f t="shared" si="15"/>
        <v>0.19457627118644069</v>
      </c>
      <c r="AI56">
        <f t="shared" si="16"/>
        <v>574</v>
      </c>
      <c r="AJ56">
        <v>1855</v>
      </c>
      <c r="AL56">
        <v>27</v>
      </c>
      <c r="AM56">
        <f t="shared" si="17"/>
        <v>-40</v>
      </c>
      <c r="AN56">
        <f t="shared" si="18"/>
        <v>0.38500096394833239</v>
      </c>
      <c r="AO56">
        <f t="shared" si="19"/>
        <v>1997</v>
      </c>
      <c r="AP56">
        <v>3645</v>
      </c>
      <c r="AR56">
        <v>25</v>
      </c>
      <c r="AS56">
        <f t="shared" si="20"/>
        <v>-80</v>
      </c>
      <c r="AT56">
        <f t="shared" si="21"/>
        <v>0.31159420289855072</v>
      </c>
      <c r="AU56">
        <f t="shared" si="22"/>
        <v>1290</v>
      </c>
      <c r="AV56">
        <v>2712</v>
      </c>
      <c r="AX56">
        <v>24</v>
      </c>
      <c r="AY56">
        <f t="shared" si="23"/>
        <v>-50</v>
      </c>
      <c r="AZ56">
        <f t="shared" si="24"/>
        <v>0.25604927408710954</v>
      </c>
      <c r="BA56">
        <f t="shared" si="25"/>
        <v>1164</v>
      </c>
      <c r="BB56">
        <v>2621</v>
      </c>
      <c r="BD56">
        <v>18</v>
      </c>
      <c r="BE56">
        <f t="shared" si="26"/>
        <v>-90</v>
      </c>
      <c r="BF56">
        <f t="shared" si="27"/>
        <v>0.16593152699012811</v>
      </c>
      <c r="BG56">
        <f t="shared" si="28"/>
        <v>790</v>
      </c>
      <c r="BH56">
        <v>1624</v>
      </c>
      <c r="BJ56">
        <v>23</v>
      </c>
      <c r="BK56">
        <f t="shared" si="29"/>
        <v>10</v>
      </c>
      <c r="BL56">
        <f t="shared" si="30"/>
        <v>0.35960591133004927</v>
      </c>
      <c r="BM56">
        <f t="shared" si="31"/>
        <v>1022</v>
      </c>
      <c r="BN56">
        <v>2243</v>
      </c>
    </row>
    <row r="57" spans="2:66">
      <c r="B57">
        <v>47</v>
      </c>
      <c r="C57">
        <f t="shared" si="32"/>
        <v>-60</v>
      </c>
      <c r="D57">
        <f t="shared" si="2"/>
        <v>0.40276406712734453</v>
      </c>
      <c r="E57">
        <f t="shared" si="3"/>
        <v>408</v>
      </c>
      <c r="F57">
        <v>1273</v>
      </c>
      <c r="H57">
        <v>50</v>
      </c>
      <c r="I57">
        <f t="shared" si="4"/>
        <v>-100</v>
      </c>
      <c r="J57">
        <f t="shared" si="33"/>
        <v>0.14522129570237333</v>
      </c>
      <c r="K57">
        <f t="shared" si="34"/>
        <v>1132</v>
      </c>
      <c r="L57">
        <v>2990</v>
      </c>
      <c r="N57">
        <v>63</v>
      </c>
      <c r="O57">
        <f t="shared" si="5"/>
        <v>-10</v>
      </c>
      <c r="P57">
        <f t="shared" si="6"/>
        <v>0.38220918866080156</v>
      </c>
      <c r="Q57">
        <f t="shared" si="7"/>
        <v>782</v>
      </c>
      <c r="R57">
        <v>1787</v>
      </c>
      <c r="T57">
        <v>45</v>
      </c>
      <c r="U57">
        <f t="shared" si="8"/>
        <v>-90</v>
      </c>
      <c r="V57">
        <f t="shared" si="35"/>
        <v>0.19695787831513262</v>
      </c>
      <c r="W57">
        <f t="shared" si="36"/>
        <v>505</v>
      </c>
      <c r="X57">
        <v>1504</v>
      </c>
      <c r="Z57">
        <v>40</v>
      </c>
      <c r="AA57">
        <f t="shared" si="11"/>
        <v>-70</v>
      </c>
      <c r="AB57">
        <f t="shared" si="12"/>
        <v>0.24577319587628865</v>
      </c>
      <c r="AC57">
        <f t="shared" si="13"/>
        <v>1788</v>
      </c>
      <c r="AD57">
        <v>3484</v>
      </c>
      <c r="AF57">
        <v>29</v>
      </c>
      <c r="AG57">
        <f t="shared" si="14"/>
        <v>10</v>
      </c>
      <c r="AH57">
        <f t="shared" si="15"/>
        <v>0.10949152542372881</v>
      </c>
      <c r="AI57">
        <f t="shared" si="16"/>
        <v>323</v>
      </c>
      <c r="AJ57">
        <v>1604</v>
      </c>
      <c r="AL57">
        <v>28</v>
      </c>
      <c r="AM57">
        <f t="shared" si="17"/>
        <v>-30</v>
      </c>
      <c r="AN57">
        <f t="shared" si="18"/>
        <v>0.70753807595912854</v>
      </c>
      <c r="AO57">
        <f t="shared" si="19"/>
        <v>3670</v>
      </c>
      <c r="AP57">
        <v>5318</v>
      </c>
      <c r="AR57">
        <v>25</v>
      </c>
      <c r="AS57">
        <f t="shared" si="20"/>
        <v>-80</v>
      </c>
      <c r="AT57">
        <f t="shared" si="21"/>
        <v>0.16497584541062801</v>
      </c>
      <c r="AU57">
        <f t="shared" si="22"/>
        <v>683</v>
      </c>
      <c r="AV57">
        <v>2105</v>
      </c>
      <c r="AX57">
        <v>25</v>
      </c>
      <c r="AY57">
        <f t="shared" si="23"/>
        <v>-40</v>
      </c>
      <c r="AZ57">
        <f t="shared" si="24"/>
        <v>0.49428068631764188</v>
      </c>
      <c r="BA57">
        <f t="shared" si="25"/>
        <v>2247</v>
      </c>
      <c r="BB57">
        <v>3704</v>
      </c>
      <c r="BD57">
        <v>18</v>
      </c>
      <c r="BE57">
        <f t="shared" si="26"/>
        <v>-90</v>
      </c>
      <c r="BF57">
        <f t="shared" si="27"/>
        <v>0.33753413148498213</v>
      </c>
      <c r="BG57">
        <f t="shared" si="28"/>
        <v>1607</v>
      </c>
      <c r="BH57">
        <v>2441</v>
      </c>
      <c r="BJ57">
        <v>23</v>
      </c>
      <c r="BK57">
        <f t="shared" si="29"/>
        <v>10</v>
      </c>
      <c r="BL57">
        <f t="shared" si="30"/>
        <v>0.25263898662913442</v>
      </c>
      <c r="BM57">
        <f t="shared" si="31"/>
        <v>718</v>
      </c>
      <c r="BN57">
        <v>1939</v>
      </c>
    </row>
    <row r="58" spans="2:66">
      <c r="B58">
        <v>47</v>
      </c>
      <c r="C58">
        <f t="shared" si="32"/>
        <v>-60</v>
      </c>
      <c r="D58">
        <f t="shared" si="2"/>
        <v>5.1332675222112538E-2</v>
      </c>
      <c r="E58">
        <f t="shared" si="3"/>
        <v>52</v>
      </c>
      <c r="F58">
        <v>917</v>
      </c>
      <c r="H58">
        <v>50</v>
      </c>
      <c r="I58">
        <f t="shared" si="4"/>
        <v>-100</v>
      </c>
      <c r="J58">
        <f t="shared" si="33"/>
        <v>0.15792174470814624</v>
      </c>
      <c r="K58">
        <f t="shared" si="34"/>
        <v>1231</v>
      </c>
      <c r="L58">
        <v>3089</v>
      </c>
      <c r="N58">
        <v>64</v>
      </c>
      <c r="O58">
        <f t="shared" si="5"/>
        <v>0</v>
      </c>
      <c r="P58">
        <f t="shared" si="6"/>
        <v>0.23900293255131966</v>
      </c>
      <c r="Q58">
        <f t="shared" si="7"/>
        <v>489</v>
      </c>
      <c r="R58">
        <v>1494</v>
      </c>
      <c r="T58">
        <v>45</v>
      </c>
      <c r="U58">
        <f t="shared" si="8"/>
        <v>-90</v>
      </c>
      <c r="V58">
        <f t="shared" si="35"/>
        <v>6.3572542901716073E-2</v>
      </c>
      <c r="W58">
        <f t="shared" si="36"/>
        <v>163</v>
      </c>
      <c r="X58">
        <v>1162</v>
      </c>
      <c r="Z58">
        <v>40</v>
      </c>
      <c r="AA58">
        <f t="shared" si="11"/>
        <v>-70</v>
      </c>
      <c r="AB58">
        <f t="shared" si="12"/>
        <v>0.28646048109965638</v>
      </c>
      <c r="AC58">
        <f t="shared" si="13"/>
        <v>2084</v>
      </c>
      <c r="AD58">
        <v>3780</v>
      </c>
      <c r="AF58">
        <v>29</v>
      </c>
      <c r="AG58">
        <f t="shared" si="14"/>
        <v>10</v>
      </c>
      <c r="AH58">
        <f t="shared" si="15"/>
        <v>0.10677966101694915</v>
      </c>
      <c r="AI58">
        <f t="shared" si="16"/>
        <v>315</v>
      </c>
      <c r="AJ58">
        <v>1596</v>
      </c>
      <c r="AL58">
        <v>28</v>
      </c>
      <c r="AM58">
        <f t="shared" si="17"/>
        <v>-30</v>
      </c>
      <c r="AN58">
        <f t="shared" si="18"/>
        <v>0.51571235781762093</v>
      </c>
      <c r="AO58">
        <f t="shared" si="19"/>
        <v>2675</v>
      </c>
      <c r="AP58">
        <v>4323</v>
      </c>
      <c r="AR58">
        <v>25</v>
      </c>
      <c r="AS58">
        <f t="shared" si="20"/>
        <v>-80</v>
      </c>
      <c r="AT58">
        <f t="shared" si="21"/>
        <v>0.31642512077294688</v>
      </c>
      <c r="AU58">
        <f t="shared" si="22"/>
        <v>1310</v>
      </c>
      <c r="AV58">
        <v>2732</v>
      </c>
      <c r="AX58">
        <v>25</v>
      </c>
      <c r="AY58">
        <f t="shared" si="23"/>
        <v>-40</v>
      </c>
      <c r="AZ58">
        <f t="shared" si="24"/>
        <v>3.7395512538495379E-2</v>
      </c>
      <c r="BA58">
        <f t="shared" si="25"/>
        <v>170</v>
      </c>
      <c r="BB58">
        <v>1627</v>
      </c>
      <c r="BD58">
        <v>19</v>
      </c>
      <c r="BE58">
        <f t="shared" si="26"/>
        <v>-80</v>
      </c>
      <c r="BF58">
        <f t="shared" si="27"/>
        <v>0.82293635790800257</v>
      </c>
      <c r="BG58">
        <f t="shared" si="28"/>
        <v>3918</v>
      </c>
      <c r="BH58">
        <v>4752</v>
      </c>
      <c r="BJ58">
        <v>24</v>
      </c>
      <c r="BK58">
        <f t="shared" si="29"/>
        <v>20</v>
      </c>
      <c r="BL58">
        <f t="shared" si="30"/>
        <v>0.47536945812807879</v>
      </c>
      <c r="BM58">
        <f t="shared" si="31"/>
        <v>1351</v>
      </c>
      <c r="BN58">
        <v>2572</v>
      </c>
    </row>
    <row r="59" spans="2:66">
      <c r="B59">
        <v>47</v>
      </c>
      <c r="C59">
        <f t="shared" si="32"/>
        <v>-60</v>
      </c>
      <c r="D59">
        <f t="shared" si="2"/>
        <v>0.10957551826258638</v>
      </c>
      <c r="E59">
        <f t="shared" si="3"/>
        <v>111</v>
      </c>
      <c r="F59">
        <v>976</v>
      </c>
      <c r="H59">
        <v>50</v>
      </c>
      <c r="I59">
        <f t="shared" si="4"/>
        <v>-100</v>
      </c>
      <c r="J59">
        <f t="shared" si="33"/>
        <v>0.10583707504810776</v>
      </c>
      <c r="K59">
        <f t="shared" si="34"/>
        <v>825</v>
      </c>
      <c r="L59">
        <v>2683</v>
      </c>
      <c r="N59">
        <v>64</v>
      </c>
      <c r="O59">
        <f t="shared" si="5"/>
        <v>0</v>
      </c>
      <c r="P59">
        <f t="shared" si="6"/>
        <v>0.16031280547409579</v>
      </c>
      <c r="Q59">
        <f t="shared" si="7"/>
        <v>328</v>
      </c>
      <c r="R59">
        <v>1333</v>
      </c>
      <c r="T59">
        <v>45</v>
      </c>
      <c r="U59">
        <f t="shared" si="8"/>
        <v>-90</v>
      </c>
      <c r="V59">
        <f t="shared" si="35"/>
        <v>0.10569422776911076</v>
      </c>
      <c r="W59">
        <f t="shared" si="36"/>
        <v>271</v>
      </c>
      <c r="X59">
        <v>1270</v>
      </c>
      <c r="Z59">
        <v>40</v>
      </c>
      <c r="AA59">
        <f t="shared" si="11"/>
        <v>-70</v>
      </c>
      <c r="AB59">
        <f t="shared" si="12"/>
        <v>0.10048109965635739</v>
      </c>
      <c r="AC59">
        <f t="shared" si="13"/>
        <v>731</v>
      </c>
      <c r="AD59">
        <v>2427</v>
      </c>
      <c r="AF59">
        <v>30</v>
      </c>
      <c r="AG59">
        <f t="shared" si="14"/>
        <v>20</v>
      </c>
      <c r="AH59">
        <f t="shared" si="15"/>
        <v>0.59355932203389827</v>
      </c>
      <c r="AI59">
        <f t="shared" si="16"/>
        <v>1751</v>
      </c>
      <c r="AJ59">
        <v>3032</v>
      </c>
      <c r="AL59">
        <v>28</v>
      </c>
      <c r="AM59">
        <f t="shared" si="17"/>
        <v>-30</v>
      </c>
      <c r="AN59">
        <f t="shared" si="18"/>
        <v>0.38326585695006748</v>
      </c>
      <c r="AO59">
        <f t="shared" si="19"/>
        <v>1988</v>
      </c>
      <c r="AP59">
        <v>3636</v>
      </c>
      <c r="AR59">
        <v>26</v>
      </c>
      <c r="AS59">
        <f t="shared" si="20"/>
        <v>-70</v>
      </c>
      <c r="AT59">
        <f t="shared" si="21"/>
        <v>0.47922705314009661</v>
      </c>
      <c r="AU59">
        <f t="shared" si="22"/>
        <v>1984</v>
      </c>
      <c r="AV59">
        <v>3406</v>
      </c>
      <c r="AX59">
        <v>25</v>
      </c>
      <c r="AY59">
        <f t="shared" si="23"/>
        <v>-40</v>
      </c>
      <c r="AZ59">
        <f t="shared" si="24"/>
        <v>0.1946766388033436</v>
      </c>
      <c r="BA59">
        <f t="shared" si="25"/>
        <v>885</v>
      </c>
      <c r="BB59">
        <v>2342</v>
      </c>
      <c r="BD59">
        <v>19</v>
      </c>
      <c r="BE59">
        <f t="shared" si="26"/>
        <v>-80</v>
      </c>
      <c r="BF59">
        <f t="shared" si="27"/>
        <v>0.15458937198067632</v>
      </c>
      <c r="BG59">
        <f t="shared" si="28"/>
        <v>736</v>
      </c>
      <c r="BH59">
        <v>1570</v>
      </c>
      <c r="BJ59">
        <v>24</v>
      </c>
      <c r="BK59">
        <f t="shared" si="29"/>
        <v>20</v>
      </c>
      <c r="BL59">
        <f t="shared" si="30"/>
        <v>0.18261787473610133</v>
      </c>
      <c r="BM59">
        <f t="shared" si="31"/>
        <v>519</v>
      </c>
      <c r="BN59">
        <v>1740</v>
      </c>
    </row>
    <row r="60" spans="2:66">
      <c r="B60">
        <v>48</v>
      </c>
      <c r="C60">
        <f t="shared" si="32"/>
        <v>-50</v>
      </c>
      <c r="D60">
        <f t="shared" si="2"/>
        <v>2.3692003948667325E-2</v>
      </c>
      <c r="E60">
        <f t="shared" si="3"/>
        <v>24</v>
      </c>
      <c r="F60">
        <v>889</v>
      </c>
      <c r="H60">
        <v>50</v>
      </c>
      <c r="I60">
        <f t="shared" si="4"/>
        <v>-100</v>
      </c>
      <c r="J60">
        <f t="shared" si="33"/>
        <v>8.0051314945477875E-2</v>
      </c>
      <c r="K60">
        <f t="shared" si="34"/>
        <v>624</v>
      </c>
      <c r="L60">
        <v>2482</v>
      </c>
      <c r="N60">
        <v>64</v>
      </c>
      <c r="O60">
        <f t="shared" si="5"/>
        <v>0</v>
      </c>
      <c r="P60">
        <f t="shared" si="6"/>
        <v>0.19305962854349951</v>
      </c>
      <c r="Q60">
        <f t="shared" si="7"/>
        <v>395</v>
      </c>
      <c r="R60">
        <v>1400</v>
      </c>
      <c r="T60">
        <v>45</v>
      </c>
      <c r="U60">
        <f t="shared" si="8"/>
        <v>-90</v>
      </c>
      <c r="V60">
        <f t="shared" si="35"/>
        <v>7.9173166926677072E-2</v>
      </c>
      <c r="W60">
        <f t="shared" si="36"/>
        <v>203</v>
      </c>
      <c r="X60">
        <v>1202</v>
      </c>
      <c r="Z60">
        <v>40</v>
      </c>
      <c r="AA60">
        <f t="shared" si="11"/>
        <v>-70</v>
      </c>
      <c r="AB60">
        <f t="shared" si="12"/>
        <v>0.12852233676975944</v>
      </c>
      <c r="AC60">
        <f t="shared" si="13"/>
        <v>935</v>
      </c>
      <c r="AD60">
        <v>2631</v>
      </c>
      <c r="AF60">
        <v>30</v>
      </c>
      <c r="AG60">
        <f t="shared" si="14"/>
        <v>20</v>
      </c>
      <c r="AH60">
        <f t="shared" si="15"/>
        <v>0.32135593220338982</v>
      </c>
      <c r="AI60">
        <f t="shared" si="16"/>
        <v>948</v>
      </c>
      <c r="AJ60">
        <v>2229</v>
      </c>
      <c r="AL60">
        <v>28</v>
      </c>
      <c r="AM60">
        <f t="shared" si="17"/>
        <v>-30</v>
      </c>
      <c r="AN60">
        <f t="shared" si="18"/>
        <v>0.2907268170426065</v>
      </c>
      <c r="AO60">
        <f t="shared" si="19"/>
        <v>1508</v>
      </c>
      <c r="AP60">
        <v>3156</v>
      </c>
      <c r="AR60">
        <v>26</v>
      </c>
      <c r="AS60">
        <f t="shared" si="20"/>
        <v>-70</v>
      </c>
      <c r="AT60">
        <f t="shared" si="21"/>
        <v>0.29830917874396135</v>
      </c>
      <c r="AU60">
        <f t="shared" si="22"/>
        <v>1235</v>
      </c>
      <c r="AV60">
        <v>2657</v>
      </c>
      <c r="AX60">
        <v>25</v>
      </c>
      <c r="AY60">
        <f t="shared" si="23"/>
        <v>-40</v>
      </c>
      <c r="AZ60">
        <f t="shared" si="24"/>
        <v>0.27078750549934005</v>
      </c>
      <c r="BA60">
        <f t="shared" si="25"/>
        <v>1231</v>
      </c>
      <c r="BB60">
        <v>2688</v>
      </c>
      <c r="BD60">
        <v>19</v>
      </c>
      <c r="BE60">
        <f t="shared" si="26"/>
        <v>-80</v>
      </c>
      <c r="BF60">
        <f t="shared" si="27"/>
        <v>0.14492753623188406</v>
      </c>
      <c r="BG60">
        <f t="shared" si="28"/>
        <v>690</v>
      </c>
      <c r="BH60">
        <v>1524</v>
      </c>
      <c r="BJ60">
        <v>24</v>
      </c>
      <c r="BK60">
        <f t="shared" si="29"/>
        <v>20</v>
      </c>
      <c r="BL60">
        <f t="shared" si="30"/>
        <v>0.38599577762139337</v>
      </c>
      <c r="BM60">
        <f t="shared" si="31"/>
        <v>1097</v>
      </c>
      <c r="BN60">
        <v>2318</v>
      </c>
    </row>
    <row r="61" spans="2:66">
      <c r="B61">
        <v>48</v>
      </c>
      <c r="C61">
        <f t="shared" si="32"/>
        <v>-50</v>
      </c>
      <c r="D61">
        <f t="shared" si="2"/>
        <v>2.2704837117472853E-2</v>
      </c>
      <c r="E61">
        <f t="shared" si="3"/>
        <v>23</v>
      </c>
      <c r="F61">
        <v>888</v>
      </c>
      <c r="H61">
        <v>50</v>
      </c>
      <c r="I61">
        <f t="shared" si="4"/>
        <v>-100</v>
      </c>
      <c r="J61">
        <f t="shared" si="33"/>
        <v>4.1565105837075046E-2</v>
      </c>
      <c r="K61">
        <f t="shared" si="34"/>
        <v>324</v>
      </c>
      <c r="L61">
        <v>2182</v>
      </c>
      <c r="N61">
        <v>64</v>
      </c>
      <c r="O61">
        <f t="shared" si="5"/>
        <v>0</v>
      </c>
      <c r="P61">
        <f t="shared" si="6"/>
        <v>9.3841642228739003E-2</v>
      </c>
      <c r="Q61">
        <f t="shared" si="7"/>
        <v>192</v>
      </c>
      <c r="R61">
        <v>1197</v>
      </c>
      <c r="T61">
        <v>45</v>
      </c>
      <c r="U61">
        <f t="shared" si="8"/>
        <v>-90</v>
      </c>
      <c r="V61">
        <f t="shared" si="35"/>
        <v>6.6302652106084242E-2</v>
      </c>
      <c r="W61">
        <f t="shared" si="36"/>
        <v>170</v>
      </c>
      <c r="X61">
        <v>1169</v>
      </c>
      <c r="Z61">
        <v>41</v>
      </c>
      <c r="AA61">
        <f t="shared" si="11"/>
        <v>-60</v>
      </c>
      <c r="AB61">
        <f t="shared" si="12"/>
        <v>7.0790378006872851E-2</v>
      </c>
      <c r="AC61">
        <f t="shared" si="13"/>
        <v>515</v>
      </c>
      <c r="AD61">
        <v>2211</v>
      </c>
      <c r="AF61">
        <v>30</v>
      </c>
      <c r="AG61">
        <f t="shared" si="14"/>
        <v>20</v>
      </c>
      <c r="AH61">
        <f t="shared" si="15"/>
        <v>0.1223728813559322</v>
      </c>
      <c r="AI61">
        <f t="shared" si="16"/>
        <v>361</v>
      </c>
      <c r="AJ61">
        <v>1642</v>
      </c>
      <c r="AL61">
        <v>29</v>
      </c>
      <c r="AM61">
        <f t="shared" si="17"/>
        <v>-20</v>
      </c>
      <c r="AN61">
        <f t="shared" si="18"/>
        <v>0.7304800462695199</v>
      </c>
      <c r="AO61">
        <f t="shared" si="19"/>
        <v>3789</v>
      </c>
      <c r="AP61">
        <v>5437</v>
      </c>
      <c r="AR61">
        <v>26</v>
      </c>
      <c r="AS61">
        <f t="shared" si="20"/>
        <v>-70</v>
      </c>
      <c r="AT61">
        <f t="shared" si="21"/>
        <v>0.2144927536231884</v>
      </c>
      <c r="AU61">
        <f t="shared" si="22"/>
        <v>888</v>
      </c>
      <c r="AV61">
        <v>2310</v>
      </c>
      <c r="AX61">
        <v>26</v>
      </c>
      <c r="AY61">
        <f t="shared" si="23"/>
        <v>-30</v>
      </c>
      <c r="AZ61">
        <f t="shared" si="24"/>
        <v>0.56071271447426307</v>
      </c>
      <c r="BA61">
        <f t="shared" si="25"/>
        <v>2549</v>
      </c>
      <c r="BB61">
        <v>4006</v>
      </c>
      <c r="BD61">
        <v>19</v>
      </c>
      <c r="BE61">
        <f t="shared" si="26"/>
        <v>-80</v>
      </c>
      <c r="BF61">
        <f t="shared" si="27"/>
        <v>0.25645872715816004</v>
      </c>
      <c r="BG61">
        <f t="shared" si="28"/>
        <v>1221</v>
      </c>
      <c r="BH61">
        <v>2055</v>
      </c>
      <c r="BJ61">
        <v>24</v>
      </c>
      <c r="BK61">
        <f t="shared" si="29"/>
        <v>20</v>
      </c>
      <c r="BL61">
        <f t="shared" si="30"/>
        <v>6.615059817030261E-2</v>
      </c>
      <c r="BM61">
        <f t="shared" si="31"/>
        <v>188</v>
      </c>
      <c r="BN61">
        <v>1409</v>
      </c>
    </row>
    <row r="62" spans="2:66">
      <c r="B62">
        <v>48</v>
      </c>
      <c r="C62">
        <f t="shared" si="32"/>
        <v>-50</v>
      </c>
      <c r="D62">
        <f t="shared" si="2"/>
        <v>8.5883514313919052E-2</v>
      </c>
      <c r="E62">
        <f t="shared" si="3"/>
        <v>87</v>
      </c>
      <c r="F62">
        <v>952</v>
      </c>
      <c r="H62">
        <v>50</v>
      </c>
      <c r="I62">
        <f t="shared" si="4"/>
        <v>-100</v>
      </c>
      <c r="J62">
        <f t="shared" si="33"/>
        <v>0.16125721616420782</v>
      </c>
      <c r="K62">
        <f t="shared" si="34"/>
        <v>1257</v>
      </c>
      <c r="L62">
        <v>3115</v>
      </c>
      <c r="N62">
        <v>64</v>
      </c>
      <c r="O62">
        <f t="shared" si="5"/>
        <v>0</v>
      </c>
      <c r="P62">
        <f t="shared" si="6"/>
        <v>8.1622678396871942E-2</v>
      </c>
      <c r="Q62">
        <f t="shared" si="7"/>
        <v>167</v>
      </c>
      <c r="R62">
        <v>1172</v>
      </c>
      <c r="T62">
        <v>46</v>
      </c>
      <c r="U62">
        <f t="shared" si="8"/>
        <v>-80</v>
      </c>
      <c r="V62">
        <f t="shared" si="35"/>
        <v>5.187207488299532E-2</v>
      </c>
      <c r="W62">
        <f t="shared" si="36"/>
        <v>133</v>
      </c>
      <c r="X62">
        <v>1132</v>
      </c>
      <c r="Z62">
        <v>41</v>
      </c>
      <c r="AA62">
        <f t="shared" si="11"/>
        <v>-60</v>
      </c>
      <c r="AB62">
        <f t="shared" si="12"/>
        <v>0.16371134020618558</v>
      </c>
      <c r="AC62">
        <f t="shared" si="13"/>
        <v>1191</v>
      </c>
      <c r="AD62">
        <v>2887</v>
      </c>
      <c r="AF62">
        <v>30</v>
      </c>
      <c r="AG62">
        <f t="shared" si="14"/>
        <v>20</v>
      </c>
      <c r="AH62">
        <f t="shared" si="15"/>
        <v>0.13152542372881357</v>
      </c>
      <c r="AI62">
        <f t="shared" si="16"/>
        <v>388</v>
      </c>
      <c r="AJ62">
        <v>1669</v>
      </c>
      <c r="AL62">
        <v>29</v>
      </c>
      <c r="AM62">
        <f t="shared" si="17"/>
        <v>-20</v>
      </c>
      <c r="AN62">
        <f t="shared" si="18"/>
        <v>0.61037208405629462</v>
      </c>
      <c r="AO62">
        <f t="shared" si="19"/>
        <v>3166</v>
      </c>
      <c r="AP62">
        <v>4814</v>
      </c>
      <c r="AR62">
        <v>26</v>
      </c>
      <c r="AS62">
        <f t="shared" si="20"/>
        <v>-70</v>
      </c>
      <c r="AT62">
        <f t="shared" si="21"/>
        <v>0.3497584541062802</v>
      </c>
      <c r="AU62">
        <f t="shared" si="22"/>
        <v>1448</v>
      </c>
      <c r="AV62">
        <v>2870</v>
      </c>
      <c r="AX62">
        <v>26</v>
      </c>
      <c r="AY62">
        <f t="shared" si="23"/>
        <v>-30</v>
      </c>
      <c r="AZ62">
        <f t="shared" si="24"/>
        <v>0.17971843378794544</v>
      </c>
      <c r="BA62">
        <f t="shared" si="25"/>
        <v>817</v>
      </c>
      <c r="BB62">
        <v>2274</v>
      </c>
      <c r="BD62">
        <v>19</v>
      </c>
      <c r="BE62">
        <f t="shared" si="26"/>
        <v>-80</v>
      </c>
      <c r="BF62">
        <f t="shared" si="27"/>
        <v>0.44318420499894978</v>
      </c>
      <c r="BG62">
        <f t="shared" si="28"/>
        <v>2110</v>
      </c>
      <c r="BH62">
        <v>2944</v>
      </c>
      <c r="BJ62">
        <v>24</v>
      </c>
      <c r="BK62">
        <f t="shared" si="29"/>
        <v>20</v>
      </c>
      <c r="BL62">
        <f t="shared" si="30"/>
        <v>2.8501055594651655E-2</v>
      </c>
      <c r="BM62">
        <f t="shared" si="31"/>
        <v>81</v>
      </c>
      <c r="BN62">
        <v>1302</v>
      </c>
    </row>
    <row r="63" spans="2:66">
      <c r="B63">
        <v>48</v>
      </c>
      <c r="C63">
        <f t="shared" si="32"/>
        <v>-50</v>
      </c>
      <c r="D63">
        <f t="shared" si="2"/>
        <v>2.4679170779861797E-2</v>
      </c>
      <c r="E63">
        <f t="shared" si="3"/>
        <v>25</v>
      </c>
      <c r="F63">
        <v>890</v>
      </c>
      <c r="H63">
        <v>50</v>
      </c>
      <c r="I63">
        <f t="shared" si="4"/>
        <v>-100</v>
      </c>
      <c r="J63">
        <f t="shared" si="33"/>
        <v>6.4271969211032717E-2</v>
      </c>
      <c r="K63">
        <f t="shared" si="34"/>
        <v>501</v>
      </c>
      <c r="L63">
        <v>2359</v>
      </c>
      <c r="N63">
        <v>64</v>
      </c>
      <c r="O63">
        <f t="shared" si="5"/>
        <v>0</v>
      </c>
      <c r="P63">
        <f t="shared" si="6"/>
        <v>9.1397849462365593E-2</v>
      </c>
      <c r="Q63">
        <f t="shared" si="7"/>
        <v>187</v>
      </c>
      <c r="R63">
        <v>1192</v>
      </c>
      <c r="T63">
        <v>46</v>
      </c>
      <c r="U63">
        <f t="shared" si="8"/>
        <v>-80</v>
      </c>
      <c r="V63">
        <f t="shared" si="35"/>
        <v>0.30811232449297971</v>
      </c>
      <c r="W63">
        <f t="shared" si="36"/>
        <v>790</v>
      </c>
      <c r="X63">
        <v>1789</v>
      </c>
      <c r="Z63">
        <v>41</v>
      </c>
      <c r="AA63">
        <f t="shared" si="11"/>
        <v>-60</v>
      </c>
      <c r="AB63">
        <f t="shared" si="12"/>
        <v>0.32549828178694157</v>
      </c>
      <c r="AC63">
        <f t="shared" si="13"/>
        <v>2368</v>
      </c>
      <c r="AD63">
        <v>4064</v>
      </c>
      <c r="AF63">
        <v>30</v>
      </c>
      <c r="AG63">
        <f t="shared" si="14"/>
        <v>20</v>
      </c>
      <c r="AH63">
        <f t="shared" si="15"/>
        <v>5.1525423728813559E-2</v>
      </c>
      <c r="AI63">
        <f t="shared" si="16"/>
        <v>152</v>
      </c>
      <c r="AJ63">
        <v>1433</v>
      </c>
      <c r="AL63">
        <v>29</v>
      </c>
      <c r="AM63">
        <f t="shared" si="17"/>
        <v>-20</v>
      </c>
      <c r="AN63">
        <f t="shared" si="18"/>
        <v>0.30865625602467706</v>
      </c>
      <c r="AO63">
        <f t="shared" si="19"/>
        <v>1601</v>
      </c>
      <c r="AP63">
        <v>3249</v>
      </c>
      <c r="AR63">
        <v>27</v>
      </c>
      <c r="AS63">
        <f t="shared" si="20"/>
        <v>-60</v>
      </c>
      <c r="AT63">
        <f t="shared" si="21"/>
        <v>0.53140096618357491</v>
      </c>
      <c r="AU63">
        <f t="shared" si="22"/>
        <v>2200</v>
      </c>
      <c r="AV63">
        <v>3622</v>
      </c>
      <c r="AX63">
        <v>26</v>
      </c>
      <c r="AY63">
        <f t="shared" si="23"/>
        <v>-30</v>
      </c>
      <c r="AZ63">
        <f t="shared" si="24"/>
        <v>0.15552133743950725</v>
      </c>
      <c r="BA63">
        <f t="shared" si="25"/>
        <v>707</v>
      </c>
      <c r="BB63">
        <v>2164</v>
      </c>
      <c r="BD63">
        <v>20</v>
      </c>
      <c r="BE63">
        <f t="shared" si="26"/>
        <v>-70</v>
      </c>
      <c r="BF63">
        <f t="shared" si="27"/>
        <v>1</v>
      </c>
      <c r="BG63">
        <f t="shared" si="28"/>
        <v>4761</v>
      </c>
      <c r="BH63">
        <v>5595</v>
      </c>
      <c r="BJ63">
        <v>24</v>
      </c>
      <c r="BK63">
        <f t="shared" si="29"/>
        <v>20</v>
      </c>
      <c r="BL63">
        <f t="shared" si="30"/>
        <v>0.2857142857142857</v>
      </c>
      <c r="BM63">
        <f t="shared" si="31"/>
        <v>812</v>
      </c>
      <c r="BN63">
        <v>2033</v>
      </c>
    </row>
    <row r="64" spans="2:66">
      <c r="B64">
        <v>48</v>
      </c>
      <c r="C64">
        <f t="shared" si="32"/>
        <v>-50</v>
      </c>
      <c r="D64">
        <f t="shared" si="2"/>
        <v>6.1204343534057258E-2</v>
      </c>
      <c r="E64">
        <f t="shared" si="3"/>
        <v>62</v>
      </c>
      <c r="F64">
        <v>927</v>
      </c>
      <c r="H64">
        <v>50</v>
      </c>
      <c r="I64">
        <f t="shared" si="4"/>
        <v>-100</v>
      </c>
      <c r="J64">
        <f t="shared" si="33"/>
        <v>0.13341885824246311</v>
      </c>
      <c r="K64">
        <f t="shared" si="34"/>
        <v>1040</v>
      </c>
      <c r="L64">
        <v>2898</v>
      </c>
      <c r="N64">
        <v>64</v>
      </c>
      <c r="O64">
        <f t="shared" si="5"/>
        <v>0</v>
      </c>
      <c r="P64">
        <f t="shared" si="6"/>
        <v>6.1583577712609971E-2</v>
      </c>
      <c r="Q64">
        <f t="shared" si="7"/>
        <v>126</v>
      </c>
      <c r="R64">
        <v>1131</v>
      </c>
      <c r="T64">
        <v>46</v>
      </c>
      <c r="U64">
        <f t="shared" si="8"/>
        <v>-80</v>
      </c>
      <c r="V64">
        <f t="shared" si="35"/>
        <v>0.25195007800312014</v>
      </c>
      <c r="W64">
        <f t="shared" si="36"/>
        <v>646</v>
      </c>
      <c r="X64">
        <v>1645</v>
      </c>
      <c r="Z64">
        <v>41</v>
      </c>
      <c r="AA64">
        <f t="shared" si="11"/>
        <v>-60</v>
      </c>
      <c r="AB64">
        <f t="shared" si="12"/>
        <v>0.28536082474226804</v>
      </c>
      <c r="AC64">
        <f t="shared" si="13"/>
        <v>2076</v>
      </c>
      <c r="AD64">
        <v>3772</v>
      </c>
      <c r="AF64">
        <v>30</v>
      </c>
      <c r="AG64">
        <f t="shared" si="14"/>
        <v>20</v>
      </c>
      <c r="AH64">
        <f t="shared" si="15"/>
        <v>6.1355932203389828E-2</v>
      </c>
      <c r="AI64">
        <f t="shared" si="16"/>
        <v>181</v>
      </c>
      <c r="AJ64">
        <v>1462</v>
      </c>
      <c r="AL64">
        <v>29</v>
      </c>
      <c r="AM64">
        <f t="shared" si="17"/>
        <v>-20</v>
      </c>
      <c r="AN64">
        <f t="shared" si="18"/>
        <v>0.28841334104492</v>
      </c>
      <c r="AO64">
        <f t="shared" si="19"/>
        <v>1496</v>
      </c>
      <c r="AP64">
        <v>3144</v>
      </c>
      <c r="AR64">
        <v>27</v>
      </c>
      <c r="AS64">
        <f t="shared" si="20"/>
        <v>-60</v>
      </c>
      <c r="AT64">
        <f t="shared" si="21"/>
        <v>0.30603864734299518</v>
      </c>
      <c r="AU64">
        <f t="shared" si="22"/>
        <v>1267</v>
      </c>
      <c r="AV64">
        <v>2689</v>
      </c>
      <c r="AX64">
        <v>26</v>
      </c>
      <c r="AY64">
        <f t="shared" si="23"/>
        <v>-30</v>
      </c>
      <c r="AZ64">
        <f t="shared" si="24"/>
        <v>5.411350637923449E-2</v>
      </c>
      <c r="BA64">
        <f t="shared" si="25"/>
        <v>246</v>
      </c>
      <c r="BB64">
        <v>1703</v>
      </c>
      <c r="BD64">
        <v>20</v>
      </c>
      <c r="BE64">
        <f t="shared" si="26"/>
        <v>-70</v>
      </c>
      <c r="BF64">
        <f t="shared" si="27"/>
        <v>0.16635160680529301</v>
      </c>
      <c r="BG64">
        <f t="shared" si="28"/>
        <v>792</v>
      </c>
      <c r="BH64">
        <v>1626</v>
      </c>
      <c r="BJ64">
        <v>25</v>
      </c>
      <c r="BK64">
        <f t="shared" si="29"/>
        <v>30</v>
      </c>
      <c r="BL64">
        <f t="shared" si="30"/>
        <v>0.56826178747361011</v>
      </c>
      <c r="BM64">
        <f t="shared" si="31"/>
        <v>1615</v>
      </c>
      <c r="BN64">
        <v>2836</v>
      </c>
    </row>
    <row r="65" spans="2:66">
      <c r="B65">
        <v>48</v>
      </c>
      <c r="C65">
        <f t="shared" si="32"/>
        <v>-50</v>
      </c>
      <c r="D65">
        <f t="shared" si="2"/>
        <v>9.8716683119447188E-2</v>
      </c>
      <c r="E65">
        <f t="shared" si="3"/>
        <v>100</v>
      </c>
      <c r="F65">
        <v>965</v>
      </c>
      <c r="H65">
        <v>50</v>
      </c>
      <c r="I65">
        <f t="shared" si="4"/>
        <v>-100</v>
      </c>
      <c r="J65">
        <f t="shared" si="33"/>
        <v>0.10519563822963438</v>
      </c>
      <c r="K65">
        <f t="shared" si="34"/>
        <v>820</v>
      </c>
      <c r="L65">
        <v>2678</v>
      </c>
      <c r="N65">
        <v>64</v>
      </c>
      <c r="O65">
        <f t="shared" si="5"/>
        <v>0</v>
      </c>
      <c r="P65">
        <f t="shared" si="6"/>
        <v>0.20527859237536658</v>
      </c>
      <c r="Q65">
        <f t="shared" si="7"/>
        <v>420</v>
      </c>
      <c r="R65">
        <v>1425</v>
      </c>
      <c r="T65">
        <v>46</v>
      </c>
      <c r="U65">
        <f t="shared" si="8"/>
        <v>-80</v>
      </c>
      <c r="V65">
        <f t="shared" si="35"/>
        <v>6.4742589703588149E-2</v>
      </c>
      <c r="W65">
        <f t="shared" si="36"/>
        <v>166</v>
      </c>
      <c r="X65">
        <v>1165</v>
      </c>
      <c r="Z65">
        <v>41</v>
      </c>
      <c r="AA65">
        <f t="shared" si="11"/>
        <v>-60</v>
      </c>
      <c r="AB65">
        <f t="shared" si="12"/>
        <v>0.18034364261168384</v>
      </c>
      <c r="AC65">
        <f t="shared" si="13"/>
        <v>1312</v>
      </c>
      <c r="AD65">
        <v>3008</v>
      </c>
      <c r="AF65">
        <v>31</v>
      </c>
      <c r="AG65">
        <f t="shared" si="14"/>
        <v>30</v>
      </c>
      <c r="AH65">
        <f t="shared" si="15"/>
        <v>0.60542372881355933</v>
      </c>
      <c r="AI65">
        <f t="shared" si="16"/>
        <v>1786</v>
      </c>
      <c r="AJ65">
        <v>3067</v>
      </c>
      <c r="AL65">
        <v>30</v>
      </c>
      <c r="AM65">
        <f t="shared" si="17"/>
        <v>-10</v>
      </c>
      <c r="AN65">
        <f t="shared" si="18"/>
        <v>0.89145941777520721</v>
      </c>
      <c r="AO65">
        <f t="shared" si="19"/>
        <v>4624</v>
      </c>
      <c r="AP65">
        <v>6272</v>
      </c>
      <c r="AR65">
        <v>27</v>
      </c>
      <c r="AS65">
        <f t="shared" si="20"/>
        <v>-60</v>
      </c>
      <c r="AT65">
        <f t="shared" si="21"/>
        <v>0.26932367149758452</v>
      </c>
      <c r="AU65">
        <f t="shared" si="22"/>
        <v>1115</v>
      </c>
      <c r="AV65">
        <v>2537</v>
      </c>
      <c r="AX65">
        <v>26</v>
      </c>
      <c r="AY65">
        <f t="shared" si="23"/>
        <v>-30</v>
      </c>
      <c r="AZ65">
        <f t="shared" si="24"/>
        <v>0.20281566212054553</v>
      </c>
      <c r="BA65">
        <f t="shared" si="25"/>
        <v>922</v>
      </c>
      <c r="BB65">
        <v>2379</v>
      </c>
      <c r="BD65">
        <v>20</v>
      </c>
      <c r="BE65">
        <f t="shared" si="26"/>
        <v>-70</v>
      </c>
      <c r="BF65">
        <f t="shared" si="27"/>
        <v>0.29321571098508714</v>
      </c>
      <c r="BG65">
        <f t="shared" si="28"/>
        <v>1396</v>
      </c>
      <c r="BH65">
        <v>2230</v>
      </c>
      <c r="BJ65">
        <v>25</v>
      </c>
      <c r="BK65">
        <f t="shared" si="29"/>
        <v>30</v>
      </c>
      <c r="BL65">
        <f t="shared" si="30"/>
        <v>0.49964813511611539</v>
      </c>
      <c r="BM65">
        <f t="shared" si="31"/>
        <v>1420</v>
      </c>
      <c r="BN65">
        <v>2641</v>
      </c>
    </row>
    <row r="66" spans="2:66">
      <c r="B66">
        <v>49</v>
      </c>
      <c r="C66">
        <f t="shared" si="32"/>
        <v>-40</v>
      </c>
      <c r="D66">
        <f t="shared" si="2"/>
        <v>5.8242843040473842E-2</v>
      </c>
      <c r="E66">
        <f t="shared" si="3"/>
        <v>59</v>
      </c>
      <c r="F66">
        <v>924</v>
      </c>
      <c r="H66">
        <v>51</v>
      </c>
      <c r="I66">
        <f t="shared" si="4"/>
        <v>-90</v>
      </c>
      <c r="J66">
        <f t="shared" si="33"/>
        <v>5.0801796023091726E-2</v>
      </c>
      <c r="K66">
        <f t="shared" si="34"/>
        <v>396</v>
      </c>
      <c r="L66">
        <v>2254</v>
      </c>
      <c r="N66">
        <v>65</v>
      </c>
      <c r="O66">
        <f t="shared" si="5"/>
        <v>10</v>
      </c>
      <c r="P66">
        <f t="shared" si="6"/>
        <v>0.1217008797653959</v>
      </c>
      <c r="Q66">
        <f t="shared" si="7"/>
        <v>249</v>
      </c>
      <c r="R66">
        <v>1254</v>
      </c>
      <c r="T66">
        <v>46</v>
      </c>
      <c r="U66">
        <f t="shared" si="8"/>
        <v>-80</v>
      </c>
      <c r="V66">
        <f t="shared" si="35"/>
        <v>0.29836193447737908</v>
      </c>
      <c r="W66">
        <f t="shared" si="36"/>
        <v>765</v>
      </c>
      <c r="X66">
        <v>1764</v>
      </c>
      <c r="Z66">
        <v>41</v>
      </c>
      <c r="AA66">
        <f t="shared" si="11"/>
        <v>-60</v>
      </c>
      <c r="AB66">
        <f t="shared" si="12"/>
        <v>6.2405498281786945E-2</v>
      </c>
      <c r="AC66">
        <f t="shared" si="13"/>
        <v>454</v>
      </c>
      <c r="AD66">
        <v>2150</v>
      </c>
      <c r="AF66">
        <v>31</v>
      </c>
      <c r="AG66">
        <f t="shared" si="14"/>
        <v>30</v>
      </c>
      <c r="AH66">
        <f t="shared" si="15"/>
        <v>0.32881355932203388</v>
      </c>
      <c r="AI66">
        <f t="shared" si="16"/>
        <v>970</v>
      </c>
      <c r="AJ66">
        <v>2251</v>
      </c>
      <c r="AL66">
        <v>30</v>
      </c>
      <c r="AM66">
        <f t="shared" si="17"/>
        <v>-10</v>
      </c>
      <c r="AN66">
        <f t="shared" si="18"/>
        <v>0.48891459417775207</v>
      </c>
      <c r="AO66">
        <f t="shared" si="19"/>
        <v>2536</v>
      </c>
      <c r="AP66">
        <v>4184</v>
      </c>
      <c r="AR66">
        <v>27</v>
      </c>
      <c r="AS66">
        <f t="shared" si="20"/>
        <v>-60</v>
      </c>
      <c r="AT66">
        <f t="shared" si="21"/>
        <v>0.31521739130434784</v>
      </c>
      <c r="AU66">
        <f t="shared" si="22"/>
        <v>1305</v>
      </c>
      <c r="AV66">
        <v>2727</v>
      </c>
      <c r="AX66">
        <v>26</v>
      </c>
      <c r="AY66">
        <f t="shared" si="23"/>
        <v>-30</v>
      </c>
      <c r="AZ66">
        <f t="shared" si="24"/>
        <v>0.24131104267487902</v>
      </c>
      <c r="BA66">
        <f t="shared" si="25"/>
        <v>1097</v>
      </c>
      <c r="BB66">
        <v>2554</v>
      </c>
      <c r="BD66">
        <v>20</v>
      </c>
      <c r="BE66">
        <f t="shared" si="26"/>
        <v>-70</v>
      </c>
      <c r="BF66">
        <f t="shared" si="27"/>
        <v>0.49653434152488973</v>
      </c>
      <c r="BG66">
        <f t="shared" si="28"/>
        <v>2364</v>
      </c>
      <c r="BH66">
        <v>3198</v>
      </c>
      <c r="BJ66">
        <v>25</v>
      </c>
      <c r="BK66">
        <f t="shared" si="29"/>
        <v>30</v>
      </c>
      <c r="BL66">
        <f t="shared" si="30"/>
        <v>6.4391273750879663E-2</v>
      </c>
      <c r="BM66">
        <f t="shared" si="31"/>
        <v>183</v>
      </c>
      <c r="BN66">
        <v>1404</v>
      </c>
    </row>
    <row r="67" spans="2:66">
      <c r="B67">
        <v>49</v>
      </c>
      <c r="C67">
        <f t="shared" si="32"/>
        <v>-40</v>
      </c>
      <c r="D67">
        <f t="shared" si="2"/>
        <v>4.5409674234945706E-2</v>
      </c>
      <c r="E67">
        <f t="shared" si="3"/>
        <v>46</v>
      </c>
      <c r="F67">
        <v>911</v>
      </c>
      <c r="H67">
        <v>51</v>
      </c>
      <c r="I67">
        <f t="shared" si="4"/>
        <v>-90</v>
      </c>
      <c r="J67">
        <f t="shared" si="33"/>
        <v>0.18396407953816549</v>
      </c>
      <c r="K67">
        <f t="shared" si="34"/>
        <v>1434</v>
      </c>
      <c r="L67">
        <v>3292</v>
      </c>
      <c r="N67">
        <v>65</v>
      </c>
      <c r="O67">
        <f t="shared" si="5"/>
        <v>10</v>
      </c>
      <c r="P67">
        <f t="shared" si="6"/>
        <v>0.45894428152492667</v>
      </c>
      <c r="Q67">
        <f t="shared" si="7"/>
        <v>939</v>
      </c>
      <c r="R67">
        <v>1944</v>
      </c>
      <c r="T67">
        <v>46</v>
      </c>
      <c r="U67">
        <f t="shared" si="8"/>
        <v>-80</v>
      </c>
      <c r="V67">
        <f t="shared" si="35"/>
        <v>6.8252730109204365E-2</v>
      </c>
      <c r="W67">
        <f t="shared" si="36"/>
        <v>175</v>
      </c>
      <c r="X67">
        <v>1174</v>
      </c>
      <c r="Z67">
        <v>41</v>
      </c>
      <c r="AA67">
        <f t="shared" si="11"/>
        <v>-60</v>
      </c>
      <c r="AB67">
        <f t="shared" si="12"/>
        <v>0.13993127147766324</v>
      </c>
      <c r="AC67">
        <f t="shared" si="13"/>
        <v>1018</v>
      </c>
      <c r="AD67">
        <v>2714</v>
      </c>
      <c r="AF67">
        <v>31</v>
      </c>
      <c r="AG67">
        <f t="shared" si="14"/>
        <v>30</v>
      </c>
      <c r="AH67">
        <f t="shared" si="15"/>
        <v>0.10542372881355933</v>
      </c>
      <c r="AI67">
        <f t="shared" si="16"/>
        <v>311</v>
      </c>
      <c r="AJ67">
        <v>1592</v>
      </c>
      <c r="AL67">
        <v>30</v>
      </c>
      <c r="AM67">
        <f t="shared" si="17"/>
        <v>-10</v>
      </c>
      <c r="AN67">
        <f t="shared" si="18"/>
        <v>0.28802776171197225</v>
      </c>
      <c r="AO67">
        <f t="shared" si="19"/>
        <v>1494</v>
      </c>
      <c r="AP67">
        <v>3142</v>
      </c>
      <c r="AR67">
        <v>28</v>
      </c>
      <c r="AS67">
        <f t="shared" si="20"/>
        <v>-50</v>
      </c>
      <c r="AT67">
        <f t="shared" si="21"/>
        <v>0.48743961352657006</v>
      </c>
      <c r="AU67">
        <f t="shared" si="22"/>
        <v>2018</v>
      </c>
      <c r="AV67">
        <v>3440</v>
      </c>
      <c r="AX67">
        <v>27</v>
      </c>
      <c r="AY67">
        <f t="shared" si="23"/>
        <v>-20</v>
      </c>
      <c r="AZ67">
        <f t="shared" si="24"/>
        <v>0.49604047514298283</v>
      </c>
      <c r="BA67">
        <f t="shared" si="25"/>
        <v>2255</v>
      </c>
      <c r="BB67">
        <v>3712</v>
      </c>
      <c r="BD67">
        <v>21</v>
      </c>
      <c r="BE67">
        <f t="shared" si="26"/>
        <v>-60</v>
      </c>
      <c r="BF67">
        <f t="shared" si="27"/>
        <v>0.89603024574669188</v>
      </c>
      <c r="BG67">
        <f t="shared" si="28"/>
        <v>4266</v>
      </c>
      <c r="BH67">
        <v>5100</v>
      </c>
      <c r="BJ67">
        <v>25</v>
      </c>
      <c r="BK67">
        <f t="shared" si="29"/>
        <v>30</v>
      </c>
      <c r="BL67">
        <f t="shared" si="30"/>
        <v>0.39690358902181561</v>
      </c>
      <c r="BM67">
        <f t="shared" si="31"/>
        <v>1128</v>
      </c>
      <c r="BN67">
        <v>2349</v>
      </c>
    </row>
    <row r="68" spans="2:66">
      <c r="B68">
        <v>49</v>
      </c>
      <c r="C68">
        <f t="shared" si="32"/>
        <v>-40</v>
      </c>
      <c r="D68">
        <f t="shared" si="2"/>
        <v>6.6140177690029611E-2</v>
      </c>
      <c r="E68">
        <f t="shared" si="3"/>
        <v>67</v>
      </c>
      <c r="F68">
        <v>932</v>
      </c>
      <c r="H68">
        <v>51</v>
      </c>
      <c r="I68">
        <f t="shared" si="4"/>
        <v>-90</v>
      </c>
      <c r="J68">
        <f t="shared" si="33"/>
        <v>0.15304682488774857</v>
      </c>
      <c r="K68">
        <f t="shared" si="34"/>
        <v>1193</v>
      </c>
      <c r="L68">
        <v>3051</v>
      </c>
      <c r="N68">
        <v>65</v>
      </c>
      <c r="O68">
        <f t="shared" si="5"/>
        <v>10</v>
      </c>
      <c r="P68">
        <f t="shared" si="6"/>
        <v>0.45063538611925708</v>
      </c>
      <c r="Q68">
        <f t="shared" si="7"/>
        <v>922</v>
      </c>
      <c r="R68">
        <v>1927</v>
      </c>
      <c r="T68">
        <v>46</v>
      </c>
      <c r="U68">
        <f t="shared" si="8"/>
        <v>-80</v>
      </c>
      <c r="V68">
        <f t="shared" si="35"/>
        <v>0.10647425897035881</v>
      </c>
      <c r="W68">
        <f t="shared" si="36"/>
        <v>273</v>
      </c>
      <c r="X68">
        <v>1272</v>
      </c>
      <c r="Z68">
        <v>41</v>
      </c>
      <c r="AA68">
        <f t="shared" si="11"/>
        <v>-60</v>
      </c>
      <c r="AB68">
        <f t="shared" si="12"/>
        <v>0.11051546391752577</v>
      </c>
      <c r="AC68">
        <f t="shared" si="13"/>
        <v>804</v>
      </c>
      <c r="AD68">
        <v>2500</v>
      </c>
      <c r="AF68">
        <v>31</v>
      </c>
      <c r="AG68">
        <f t="shared" si="14"/>
        <v>30</v>
      </c>
      <c r="AH68">
        <f t="shared" si="15"/>
        <v>5.7627118644067797E-2</v>
      </c>
      <c r="AI68">
        <f t="shared" si="16"/>
        <v>170</v>
      </c>
      <c r="AJ68">
        <v>1451</v>
      </c>
      <c r="AL68">
        <v>30</v>
      </c>
      <c r="AM68">
        <f t="shared" si="17"/>
        <v>-10</v>
      </c>
      <c r="AN68">
        <f t="shared" si="18"/>
        <v>0.24310776942355888</v>
      </c>
      <c r="AO68">
        <f t="shared" si="19"/>
        <v>1261</v>
      </c>
      <c r="AP68">
        <v>2909</v>
      </c>
      <c r="AR68">
        <v>28</v>
      </c>
      <c r="AS68">
        <f t="shared" si="20"/>
        <v>-50</v>
      </c>
      <c r="AT68">
        <f t="shared" si="21"/>
        <v>0.21545893719806763</v>
      </c>
      <c r="AU68">
        <f t="shared" si="22"/>
        <v>892</v>
      </c>
      <c r="AV68">
        <v>2314</v>
      </c>
      <c r="AX68">
        <v>27</v>
      </c>
      <c r="AY68">
        <f t="shared" si="23"/>
        <v>-20</v>
      </c>
      <c r="AZ68">
        <f t="shared" si="24"/>
        <v>3.4755829300483945E-2</v>
      </c>
      <c r="BA68">
        <f t="shared" si="25"/>
        <v>158</v>
      </c>
      <c r="BB68">
        <v>1615</v>
      </c>
      <c r="BD68">
        <v>21</v>
      </c>
      <c r="BE68">
        <f t="shared" si="26"/>
        <v>-60</v>
      </c>
      <c r="BF68">
        <f t="shared" si="27"/>
        <v>0.15563957151858854</v>
      </c>
      <c r="BG68">
        <f t="shared" si="28"/>
        <v>741</v>
      </c>
      <c r="BH68">
        <v>1575</v>
      </c>
      <c r="BJ68">
        <v>26</v>
      </c>
      <c r="BK68">
        <f t="shared" si="29"/>
        <v>40</v>
      </c>
      <c r="BL68">
        <f t="shared" si="30"/>
        <v>0.63828289936664317</v>
      </c>
      <c r="BM68">
        <f t="shared" si="31"/>
        <v>1814</v>
      </c>
      <c r="BN68">
        <v>3035</v>
      </c>
    </row>
    <row r="69" spans="2:66">
      <c r="B69">
        <v>49</v>
      </c>
      <c r="C69">
        <f t="shared" si="32"/>
        <v>-40</v>
      </c>
      <c r="D69">
        <f t="shared" si="2"/>
        <v>4.8371174728529122E-2</v>
      </c>
      <c r="E69">
        <f t="shared" si="3"/>
        <v>49</v>
      </c>
      <c r="F69">
        <v>914</v>
      </c>
      <c r="H69">
        <v>51</v>
      </c>
      <c r="I69">
        <f t="shared" si="4"/>
        <v>-90</v>
      </c>
      <c r="J69">
        <f t="shared" si="33"/>
        <v>5.0032071840923672E-3</v>
      </c>
      <c r="K69">
        <f t="shared" si="34"/>
        <v>39</v>
      </c>
      <c r="L69">
        <v>1897</v>
      </c>
      <c r="N69">
        <v>65</v>
      </c>
      <c r="O69">
        <f t="shared" si="5"/>
        <v>10</v>
      </c>
      <c r="P69">
        <f t="shared" si="6"/>
        <v>0.43890518084066471</v>
      </c>
      <c r="Q69">
        <f t="shared" si="7"/>
        <v>898</v>
      </c>
      <c r="R69">
        <v>1903</v>
      </c>
      <c r="T69">
        <v>46</v>
      </c>
      <c r="U69">
        <f t="shared" si="8"/>
        <v>-80</v>
      </c>
      <c r="V69">
        <f t="shared" si="35"/>
        <v>8.6583463338533548E-2</v>
      </c>
      <c r="W69">
        <f t="shared" si="36"/>
        <v>222</v>
      </c>
      <c r="X69">
        <v>1221</v>
      </c>
      <c r="Z69">
        <v>42</v>
      </c>
      <c r="AA69">
        <f t="shared" si="11"/>
        <v>-50</v>
      </c>
      <c r="AB69">
        <f t="shared" si="12"/>
        <v>0.20948453608247422</v>
      </c>
      <c r="AC69">
        <f t="shared" si="13"/>
        <v>1524</v>
      </c>
      <c r="AD69">
        <v>3220</v>
      </c>
      <c r="AF69">
        <v>31</v>
      </c>
      <c r="AG69">
        <f t="shared" si="14"/>
        <v>30</v>
      </c>
      <c r="AH69">
        <f t="shared" si="15"/>
        <v>0.12779661016949154</v>
      </c>
      <c r="AI69">
        <f t="shared" si="16"/>
        <v>377</v>
      </c>
      <c r="AJ69">
        <v>1658</v>
      </c>
      <c r="AL69">
        <v>31</v>
      </c>
      <c r="AM69">
        <f t="shared" si="17"/>
        <v>0</v>
      </c>
      <c r="AN69">
        <f t="shared" si="18"/>
        <v>0.80836707152496623</v>
      </c>
      <c r="AO69">
        <f t="shared" si="19"/>
        <v>4193</v>
      </c>
      <c r="AP69">
        <v>5841</v>
      </c>
      <c r="AR69">
        <v>28</v>
      </c>
      <c r="AS69">
        <f t="shared" si="20"/>
        <v>-50</v>
      </c>
      <c r="AT69">
        <f t="shared" si="21"/>
        <v>0.25724637681159418</v>
      </c>
      <c r="AU69">
        <f t="shared" si="22"/>
        <v>1065</v>
      </c>
      <c r="AV69">
        <v>2487</v>
      </c>
      <c r="AX69">
        <v>27</v>
      </c>
      <c r="AY69">
        <f t="shared" si="23"/>
        <v>-20</v>
      </c>
      <c r="AZ69">
        <f t="shared" si="24"/>
        <v>0.15244170699516058</v>
      </c>
      <c r="BA69">
        <f t="shared" si="25"/>
        <v>693</v>
      </c>
      <c r="BB69">
        <v>2150</v>
      </c>
      <c r="BD69">
        <v>21</v>
      </c>
      <c r="BE69">
        <f t="shared" si="26"/>
        <v>-60</v>
      </c>
      <c r="BF69">
        <f t="shared" si="27"/>
        <v>0.14513757613946651</v>
      </c>
      <c r="BG69">
        <f t="shared" si="28"/>
        <v>691</v>
      </c>
      <c r="BH69">
        <v>1525</v>
      </c>
      <c r="BJ69">
        <v>26</v>
      </c>
      <c r="BK69">
        <f t="shared" si="29"/>
        <v>40</v>
      </c>
      <c r="BL69">
        <f t="shared" si="30"/>
        <v>0.24243490499648135</v>
      </c>
      <c r="BM69">
        <f t="shared" si="31"/>
        <v>689</v>
      </c>
      <c r="BN69">
        <v>1910</v>
      </c>
    </row>
    <row r="70" spans="2:66">
      <c r="B70">
        <v>49</v>
      </c>
      <c r="C70">
        <f t="shared" si="32"/>
        <v>-40</v>
      </c>
      <c r="D70">
        <f t="shared" si="2"/>
        <v>0.13326752221125371</v>
      </c>
      <c r="E70">
        <f t="shared" si="3"/>
        <v>135</v>
      </c>
      <c r="F70">
        <v>1000</v>
      </c>
      <c r="H70">
        <v>51</v>
      </c>
      <c r="I70">
        <f t="shared" si="4"/>
        <v>-90</v>
      </c>
      <c r="J70">
        <f t="shared" si="33"/>
        <v>0.19948685054522131</v>
      </c>
      <c r="K70">
        <f t="shared" si="34"/>
        <v>1555</v>
      </c>
      <c r="L70">
        <v>3413</v>
      </c>
      <c r="N70">
        <v>65</v>
      </c>
      <c r="O70">
        <f t="shared" si="5"/>
        <v>10</v>
      </c>
      <c r="P70">
        <f t="shared" si="6"/>
        <v>0.15249266862170088</v>
      </c>
      <c r="Q70">
        <f t="shared" si="7"/>
        <v>312</v>
      </c>
      <c r="R70">
        <v>1317</v>
      </c>
      <c r="T70">
        <v>46</v>
      </c>
      <c r="U70">
        <f t="shared" si="8"/>
        <v>-80</v>
      </c>
      <c r="V70">
        <f t="shared" si="35"/>
        <v>7.9563182527301088E-2</v>
      </c>
      <c r="W70">
        <f t="shared" si="36"/>
        <v>204</v>
      </c>
      <c r="X70">
        <v>1203</v>
      </c>
      <c r="Z70">
        <v>42</v>
      </c>
      <c r="AA70">
        <f t="shared" si="11"/>
        <v>-50</v>
      </c>
      <c r="AB70">
        <f t="shared" si="12"/>
        <v>0.22556701030927834</v>
      </c>
      <c r="AC70">
        <f t="shared" si="13"/>
        <v>1641</v>
      </c>
      <c r="AD70">
        <v>3337</v>
      </c>
      <c r="AF70">
        <v>31</v>
      </c>
      <c r="AG70">
        <f t="shared" si="14"/>
        <v>30</v>
      </c>
      <c r="AH70">
        <f t="shared" si="15"/>
        <v>9.8983050847457621E-2</v>
      </c>
      <c r="AI70">
        <f t="shared" si="16"/>
        <v>292</v>
      </c>
      <c r="AJ70">
        <v>1573</v>
      </c>
      <c r="AL70">
        <v>31</v>
      </c>
      <c r="AM70">
        <f t="shared" si="17"/>
        <v>0</v>
      </c>
      <c r="AN70">
        <f t="shared" si="18"/>
        <v>0.49604781183728552</v>
      </c>
      <c r="AO70">
        <f t="shared" si="19"/>
        <v>2573</v>
      </c>
      <c r="AP70">
        <v>4221</v>
      </c>
      <c r="AR70">
        <v>28</v>
      </c>
      <c r="AS70">
        <f t="shared" si="20"/>
        <v>-50</v>
      </c>
      <c r="AT70">
        <f t="shared" si="21"/>
        <v>0.32391304347826089</v>
      </c>
      <c r="AU70">
        <f t="shared" si="22"/>
        <v>1341</v>
      </c>
      <c r="AV70">
        <v>2763</v>
      </c>
      <c r="AX70">
        <v>27</v>
      </c>
      <c r="AY70">
        <f t="shared" si="23"/>
        <v>-20</v>
      </c>
      <c r="AZ70">
        <f t="shared" si="24"/>
        <v>0.23537175538935329</v>
      </c>
      <c r="BA70">
        <f t="shared" si="25"/>
        <v>1070</v>
      </c>
      <c r="BB70">
        <v>2527</v>
      </c>
      <c r="BD70">
        <v>21</v>
      </c>
      <c r="BE70">
        <f t="shared" si="26"/>
        <v>-60</v>
      </c>
      <c r="BF70">
        <f t="shared" si="27"/>
        <v>0.15017853392144506</v>
      </c>
      <c r="BG70">
        <f t="shared" si="28"/>
        <v>715</v>
      </c>
      <c r="BH70">
        <v>1549</v>
      </c>
      <c r="BJ70">
        <v>26</v>
      </c>
      <c r="BK70">
        <f t="shared" si="29"/>
        <v>40</v>
      </c>
      <c r="BL70">
        <f t="shared" si="30"/>
        <v>0.46270232230823366</v>
      </c>
      <c r="BM70">
        <f t="shared" si="31"/>
        <v>1315</v>
      </c>
      <c r="BN70">
        <v>2536</v>
      </c>
    </row>
    <row r="71" spans="2:66">
      <c r="B71">
        <v>49</v>
      </c>
      <c r="C71">
        <f t="shared" si="32"/>
        <v>-40</v>
      </c>
      <c r="D71">
        <f t="shared" si="2"/>
        <v>0.14807502467917077</v>
      </c>
      <c r="E71">
        <f t="shared" si="3"/>
        <v>150</v>
      </c>
      <c r="F71">
        <v>1015</v>
      </c>
      <c r="H71">
        <v>51</v>
      </c>
      <c r="I71">
        <f t="shared" si="4"/>
        <v>-90</v>
      </c>
      <c r="J71">
        <f t="shared" si="33"/>
        <v>0.1372674791533034</v>
      </c>
      <c r="K71">
        <f t="shared" si="34"/>
        <v>1070</v>
      </c>
      <c r="L71">
        <v>2928</v>
      </c>
      <c r="N71">
        <v>65</v>
      </c>
      <c r="O71">
        <f t="shared" si="5"/>
        <v>10</v>
      </c>
      <c r="P71">
        <f t="shared" si="6"/>
        <v>0.10263929618768329</v>
      </c>
      <c r="Q71">
        <f t="shared" si="7"/>
        <v>210</v>
      </c>
      <c r="R71">
        <v>1215</v>
      </c>
      <c r="T71">
        <v>47</v>
      </c>
      <c r="U71">
        <f t="shared" si="8"/>
        <v>-70</v>
      </c>
      <c r="V71">
        <f t="shared" si="35"/>
        <v>0.18330733229329174</v>
      </c>
      <c r="W71">
        <f t="shared" si="36"/>
        <v>470</v>
      </c>
      <c r="X71">
        <v>1469</v>
      </c>
      <c r="Z71">
        <v>42</v>
      </c>
      <c r="AA71">
        <f t="shared" si="11"/>
        <v>-50</v>
      </c>
      <c r="AB71">
        <f t="shared" si="12"/>
        <v>0.13608247422680411</v>
      </c>
      <c r="AC71">
        <f t="shared" si="13"/>
        <v>990</v>
      </c>
      <c r="AD71">
        <v>2686</v>
      </c>
      <c r="AF71">
        <v>32</v>
      </c>
      <c r="AG71">
        <f t="shared" si="14"/>
        <v>40</v>
      </c>
      <c r="AH71">
        <f t="shared" si="15"/>
        <v>0.74745762711864405</v>
      </c>
      <c r="AI71">
        <f t="shared" si="16"/>
        <v>2205</v>
      </c>
      <c r="AJ71">
        <v>3486</v>
      </c>
      <c r="AL71">
        <v>31</v>
      </c>
      <c r="AM71">
        <f t="shared" si="17"/>
        <v>0</v>
      </c>
      <c r="AN71">
        <f t="shared" si="18"/>
        <v>0.26932716406400614</v>
      </c>
      <c r="AO71">
        <f t="shared" si="19"/>
        <v>1397</v>
      </c>
      <c r="AP71">
        <v>3045</v>
      </c>
      <c r="AR71">
        <v>29</v>
      </c>
      <c r="AS71">
        <f t="shared" si="20"/>
        <v>-40</v>
      </c>
      <c r="AT71">
        <f t="shared" si="21"/>
        <v>0.54541062801932372</v>
      </c>
      <c r="AU71">
        <f t="shared" si="22"/>
        <v>2258</v>
      </c>
      <c r="AV71">
        <v>3680</v>
      </c>
      <c r="AX71">
        <v>28</v>
      </c>
      <c r="AY71">
        <f t="shared" si="23"/>
        <v>-10</v>
      </c>
      <c r="AZ71">
        <f t="shared" si="24"/>
        <v>0.45424549054113506</v>
      </c>
      <c r="BA71">
        <f t="shared" si="25"/>
        <v>2065</v>
      </c>
      <c r="BB71">
        <v>3522</v>
      </c>
      <c r="BD71">
        <v>21</v>
      </c>
      <c r="BE71">
        <f t="shared" si="26"/>
        <v>-60</v>
      </c>
      <c r="BF71">
        <f t="shared" si="27"/>
        <v>0.54547363999159837</v>
      </c>
      <c r="BG71">
        <f t="shared" si="28"/>
        <v>2597</v>
      </c>
      <c r="BH71">
        <v>3431</v>
      </c>
      <c r="BJ71">
        <v>26</v>
      </c>
      <c r="BK71">
        <f t="shared" si="29"/>
        <v>40</v>
      </c>
      <c r="BL71">
        <f t="shared" si="30"/>
        <v>0.34940182969739619</v>
      </c>
      <c r="BM71">
        <f t="shared" si="31"/>
        <v>993</v>
      </c>
      <c r="BN71">
        <v>2214</v>
      </c>
    </row>
    <row r="72" spans="2:66">
      <c r="B72">
        <v>50</v>
      </c>
      <c r="C72">
        <f t="shared" si="32"/>
        <v>-30</v>
      </c>
      <c r="D72">
        <f t="shared" si="2"/>
        <v>2.4679170779861797E-2</v>
      </c>
      <c r="E72">
        <f t="shared" si="3"/>
        <v>25</v>
      </c>
      <c r="F72">
        <v>890</v>
      </c>
      <c r="H72">
        <v>51</v>
      </c>
      <c r="I72">
        <f t="shared" si="4"/>
        <v>-90</v>
      </c>
      <c r="J72">
        <f t="shared" si="33"/>
        <v>0.10211674150096216</v>
      </c>
      <c r="K72">
        <f t="shared" si="34"/>
        <v>796</v>
      </c>
      <c r="L72">
        <v>2654</v>
      </c>
      <c r="N72">
        <v>65</v>
      </c>
      <c r="O72">
        <f t="shared" si="5"/>
        <v>10</v>
      </c>
      <c r="P72">
        <f t="shared" si="6"/>
        <v>8.4555229716520033E-2</v>
      </c>
      <c r="Q72">
        <f t="shared" si="7"/>
        <v>173</v>
      </c>
      <c r="R72">
        <v>1178</v>
      </c>
      <c r="T72">
        <v>47</v>
      </c>
      <c r="U72">
        <f t="shared" si="8"/>
        <v>-70</v>
      </c>
      <c r="V72">
        <f t="shared" si="35"/>
        <v>0.10686427457098284</v>
      </c>
      <c r="W72">
        <f t="shared" si="36"/>
        <v>274</v>
      </c>
      <c r="X72">
        <v>1273</v>
      </c>
      <c r="Z72">
        <v>42</v>
      </c>
      <c r="AA72">
        <f t="shared" si="11"/>
        <v>-50</v>
      </c>
      <c r="AB72">
        <f t="shared" si="12"/>
        <v>0.39711340206185569</v>
      </c>
      <c r="AC72">
        <f t="shared" si="13"/>
        <v>2889</v>
      </c>
      <c r="AD72">
        <v>4585</v>
      </c>
      <c r="AF72">
        <v>32</v>
      </c>
      <c r="AG72">
        <f t="shared" si="14"/>
        <v>40</v>
      </c>
      <c r="AH72">
        <f t="shared" si="15"/>
        <v>0</v>
      </c>
      <c r="AI72">
        <f t="shared" si="16"/>
        <v>0</v>
      </c>
      <c r="AJ72">
        <v>1281</v>
      </c>
      <c r="AL72">
        <v>31</v>
      </c>
      <c r="AM72">
        <f t="shared" si="17"/>
        <v>0</v>
      </c>
      <c r="AN72">
        <f t="shared" si="18"/>
        <v>0.26874879506458454</v>
      </c>
      <c r="AO72">
        <f t="shared" si="19"/>
        <v>1394</v>
      </c>
      <c r="AP72">
        <v>3042</v>
      </c>
      <c r="AR72">
        <v>29</v>
      </c>
      <c r="AS72">
        <f t="shared" si="20"/>
        <v>-40</v>
      </c>
      <c r="AT72">
        <f t="shared" si="21"/>
        <v>0.25362318840579712</v>
      </c>
      <c r="AU72">
        <f t="shared" si="22"/>
        <v>1050</v>
      </c>
      <c r="AV72">
        <v>2472</v>
      </c>
      <c r="AX72">
        <v>28</v>
      </c>
      <c r="AY72">
        <f t="shared" si="23"/>
        <v>-10</v>
      </c>
      <c r="AZ72">
        <f t="shared" si="24"/>
        <v>0.16036075670919489</v>
      </c>
      <c r="BA72">
        <f t="shared" si="25"/>
        <v>729</v>
      </c>
      <c r="BB72">
        <v>2186</v>
      </c>
      <c r="BD72">
        <v>22</v>
      </c>
      <c r="BE72">
        <f t="shared" si="26"/>
        <v>-50</v>
      </c>
      <c r="BF72">
        <f t="shared" si="27"/>
        <v>0.88111741230833862</v>
      </c>
      <c r="BG72">
        <f t="shared" si="28"/>
        <v>4195</v>
      </c>
      <c r="BH72">
        <v>5029</v>
      </c>
      <c r="BJ72">
        <v>27</v>
      </c>
      <c r="BK72">
        <f t="shared" si="29"/>
        <v>50</v>
      </c>
      <c r="BL72">
        <f t="shared" si="30"/>
        <v>1</v>
      </c>
      <c r="BM72">
        <f t="shared" si="31"/>
        <v>2842</v>
      </c>
      <c r="BN72">
        <v>4063</v>
      </c>
    </row>
    <row r="73" spans="2:66">
      <c r="B73">
        <v>50</v>
      </c>
      <c r="C73">
        <f t="shared" si="32"/>
        <v>-30</v>
      </c>
      <c r="D73">
        <f t="shared" si="2"/>
        <v>8.5883514313919052E-2</v>
      </c>
      <c r="E73">
        <f t="shared" si="3"/>
        <v>87</v>
      </c>
      <c r="F73">
        <v>952</v>
      </c>
      <c r="H73">
        <v>51</v>
      </c>
      <c r="I73">
        <f t="shared" si="4"/>
        <v>-90</v>
      </c>
      <c r="J73">
        <f t="shared" si="33"/>
        <v>0.10237331622835151</v>
      </c>
      <c r="K73">
        <f t="shared" si="34"/>
        <v>798</v>
      </c>
      <c r="L73">
        <v>2656</v>
      </c>
      <c r="N73">
        <v>65</v>
      </c>
      <c r="O73">
        <f t="shared" si="5"/>
        <v>10</v>
      </c>
      <c r="P73">
        <f t="shared" si="6"/>
        <v>0.4027370478983382</v>
      </c>
      <c r="Q73">
        <f t="shared" si="7"/>
        <v>824</v>
      </c>
      <c r="R73">
        <v>1829</v>
      </c>
      <c r="T73">
        <v>47</v>
      </c>
      <c r="U73">
        <f t="shared" si="8"/>
        <v>-70</v>
      </c>
      <c r="V73">
        <f t="shared" si="35"/>
        <v>0.37909516380655228</v>
      </c>
      <c r="W73">
        <f t="shared" si="36"/>
        <v>972</v>
      </c>
      <c r="X73">
        <v>1971</v>
      </c>
      <c r="Z73">
        <v>42</v>
      </c>
      <c r="AA73">
        <f t="shared" si="11"/>
        <v>-50</v>
      </c>
      <c r="AB73">
        <f t="shared" si="12"/>
        <v>0.20233676975945017</v>
      </c>
      <c r="AC73">
        <f t="shared" si="13"/>
        <v>1472</v>
      </c>
      <c r="AD73">
        <v>3168</v>
      </c>
      <c r="AF73">
        <v>32</v>
      </c>
      <c r="AG73">
        <f t="shared" si="14"/>
        <v>40</v>
      </c>
      <c r="AH73">
        <f t="shared" si="15"/>
        <v>0.38406779661016949</v>
      </c>
      <c r="AI73">
        <f t="shared" si="16"/>
        <v>1133</v>
      </c>
      <c r="AJ73">
        <v>2414</v>
      </c>
      <c r="AL73">
        <v>32</v>
      </c>
      <c r="AM73">
        <f t="shared" si="17"/>
        <v>10</v>
      </c>
      <c r="AN73">
        <f t="shared" si="18"/>
        <v>1</v>
      </c>
      <c r="AO73">
        <f t="shared" si="19"/>
        <v>5187</v>
      </c>
      <c r="AP73">
        <v>6835</v>
      </c>
      <c r="AR73">
        <v>29</v>
      </c>
      <c r="AS73">
        <f t="shared" si="20"/>
        <v>-40</v>
      </c>
      <c r="AT73">
        <f t="shared" si="21"/>
        <v>0.27995169082125604</v>
      </c>
      <c r="AU73">
        <f t="shared" si="22"/>
        <v>1159</v>
      </c>
      <c r="AV73">
        <v>2581</v>
      </c>
      <c r="AX73">
        <v>28</v>
      </c>
      <c r="AY73">
        <f t="shared" si="23"/>
        <v>-10</v>
      </c>
      <c r="AZ73">
        <f t="shared" si="24"/>
        <v>0.27034755829300483</v>
      </c>
      <c r="BA73">
        <f t="shared" si="25"/>
        <v>1229</v>
      </c>
      <c r="BB73">
        <v>2686</v>
      </c>
      <c r="BD73">
        <v>22</v>
      </c>
      <c r="BE73">
        <f t="shared" si="26"/>
        <v>-50</v>
      </c>
      <c r="BF73">
        <f t="shared" si="27"/>
        <v>0.18399495904221802</v>
      </c>
      <c r="BG73">
        <f t="shared" si="28"/>
        <v>876</v>
      </c>
      <c r="BH73">
        <v>1710</v>
      </c>
      <c r="BJ73">
        <v>27</v>
      </c>
      <c r="BK73">
        <f t="shared" si="29"/>
        <v>50</v>
      </c>
      <c r="BL73">
        <f t="shared" si="30"/>
        <v>0.25123152709359609</v>
      </c>
      <c r="BM73">
        <f t="shared" si="31"/>
        <v>714</v>
      </c>
      <c r="BN73">
        <v>1935</v>
      </c>
    </row>
    <row r="74" spans="2:66">
      <c r="B74">
        <v>50</v>
      </c>
      <c r="C74">
        <f t="shared" si="32"/>
        <v>-30</v>
      </c>
      <c r="D74">
        <f t="shared" si="2"/>
        <v>0.17966436327739388</v>
      </c>
      <c r="E74">
        <f t="shared" si="3"/>
        <v>182</v>
      </c>
      <c r="F74">
        <v>1047</v>
      </c>
      <c r="H74">
        <v>51</v>
      </c>
      <c r="I74">
        <f t="shared" si="4"/>
        <v>-90</v>
      </c>
      <c r="J74">
        <f t="shared" si="33"/>
        <v>0.12957023733162285</v>
      </c>
      <c r="K74">
        <f t="shared" si="34"/>
        <v>1010</v>
      </c>
      <c r="L74">
        <v>2868</v>
      </c>
      <c r="N74">
        <v>66</v>
      </c>
      <c r="O74">
        <f t="shared" si="5"/>
        <v>20</v>
      </c>
      <c r="P74">
        <f t="shared" si="6"/>
        <v>0.10166177908113393</v>
      </c>
      <c r="Q74">
        <f t="shared" si="7"/>
        <v>208</v>
      </c>
      <c r="R74">
        <v>1213</v>
      </c>
      <c r="T74">
        <v>47</v>
      </c>
      <c r="U74">
        <f t="shared" si="8"/>
        <v>-70</v>
      </c>
      <c r="V74">
        <f t="shared" si="35"/>
        <v>0.15132605304212168</v>
      </c>
      <c r="W74">
        <f t="shared" si="36"/>
        <v>388</v>
      </c>
      <c r="X74">
        <v>1387</v>
      </c>
      <c r="Z74">
        <v>42</v>
      </c>
      <c r="AA74">
        <f t="shared" si="11"/>
        <v>-50</v>
      </c>
      <c r="AB74">
        <f t="shared" si="12"/>
        <v>0.14364261168384879</v>
      </c>
      <c r="AC74">
        <f t="shared" si="13"/>
        <v>1045</v>
      </c>
      <c r="AD74">
        <v>2741</v>
      </c>
      <c r="AF74">
        <v>32</v>
      </c>
      <c r="AG74">
        <f t="shared" si="14"/>
        <v>40</v>
      </c>
      <c r="AH74">
        <f t="shared" si="15"/>
        <v>0.57016949152542373</v>
      </c>
      <c r="AI74">
        <f t="shared" si="16"/>
        <v>1682</v>
      </c>
      <c r="AJ74">
        <v>2963</v>
      </c>
      <c r="AL74">
        <v>32</v>
      </c>
      <c r="AM74">
        <f t="shared" si="17"/>
        <v>10</v>
      </c>
      <c r="AN74">
        <f t="shared" si="18"/>
        <v>0.52207441681125888</v>
      </c>
      <c r="AO74">
        <f t="shared" si="19"/>
        <v>2708</v>
      </c>
      <c r="AP74">
        <v>4356</v>
      </c>
      <c r="AR74">
        <v>29</v>
      </c>
      <c r="AS74">
        <f t="shared" si="20"/>
        <v>-40</v>
      </c>
      <c r="AT74">
        <f t="shared" si="21"/>
        <v>0.37729468599033816</v>
      </c>
      <c r="AU74">
        <f t="shared" si="22"/>
        <v>1562</v>
      </c>
      <c r="AV74">
        <v>2984</v>
      </c>
      <c r="AX74">
        <v>28</v>
      </c>
      <c r="AY74">
        <f t="shared" si="23"/>
        <v>-10</v>
      </c>
      <c r="AZ74">
        <f t="shared" si="24"/>
        <v>0.23317201935767709</v>
      </c>
      <c r="BA74">
        <f t="shared" si="25"/>
        <v>1060</v>
      </c>
      <c r="BB74">
        <v>2517</v>
      </c>
      <c r="BD74">
        <v>22</v>
      </c>
      <c r="BE74">
        <f t="shared" si="26"/>
        <v>-50</v>
      </c>
      <c r="BF74">
        <f t="shared" si="27"/>
        <v>0.16950220541902961</v>
      </c>
      <c r="BG74">
        <f t="shared" si="28"/>
        <v>807</v>
      </c>
      <c r="BH74">
        <v>1641</v>
      </c>
      <c r="BJ74">
        <v>27</v>
      </c>
      <c r="BK74">
        <f t="shared" si="29"/>
        <v>50</v>
      </c>
      <c r="BL74">
        <f t="shared" si="30"/>
        <v>0.51161154116819141</v>
      </c>
      <c r="BM74">
        <f t="shared" si="31"/>
        <v>1454</v>
      </c>
      <c r="BN74">
        <v>2675</v>
      </c>
    </row>
    <row r="75" spans="2:66">
      <c r="B75">
        <v>50</v>
      </c>
      <c r="C75">
        <f t="shared" si="32"/>
        <v>-30</v>
      </c>
      <c r="D75">
        <f t="shared" ref="D75:D138" si="37">E75/$F$8</f>
        <v>0.11056268509378085</v>
      </c>
      <c r="E75">
        <f t="shared" ref="E75:E138" si="38">F75-$F$7</f>
        <v>112</v>
      </c>
      <c r="F75">
        <v>977</v>
      </c>
      <c r="H75">
        <v>52</v>
      </c>
      <c r="I75">
        <f t="shared" ref="I75:I138" si="39">(H75-$H$6)*10</f>
        <v>-80</v>
      </c>
      <c r="J75">
        <f t="shared" si="33"/>
        <v>0.2118024374599102</v>
      </c>
      <c r="K75">
        <f t="shared" si="34"/>
        <v>1651</v>
      </c>
      <c r="L75">
        <v>3509</v>
      </c>
      <c r="N75">
        <v>66</v>
      </c>
      <c r="O75">
        <f t="shared" ref="O75:O138" si="40">(N75-$N$6)*10</f>
        <v>20</v>
      </c>
      <c r="P75">
        <f t="shared" ref="P75:P138" si="41">Q75/$R$8</f>
        <v>0.1906158357771261</v>
      </c>
      <c r="Q75">
        <f t="shared" ref="Q75:Q138" si="42">R75-$R$7</f>
        <v>390</v>
      </c>
      <c r="R75">
        <v>1395</v>
      </c>
      <c r="T75">
        <v>47</v>
      </c>
      <c r="U75">
        <f t="shared" ref="U75:U138" si="43">(T75-$T$6)*10</f>
        <v>-70</v>
      </c>
      <c r="V75">
        <f t="shared" si="35"/>
        <v>0.15600624024960999</v>
      </c>
      <c r="W75">
        <f t="shared" si="36"/>
        <v>400</v>
      </c>
      <c r="X75">
        <v>1399</v>
      </c>
      <c r="Z75">
        <v>42</v>
      </c>
      <c r="AA75">
        <f t="shared" ref="AA75:AA138" si="44">(Z75-$Z$6)*10</f>
        <v>-50</v>
      </c>
      <c r="AB75">
        <f t="shared" ref="AB75:AB138" si="45">AC75/$AD$8</f>
        <v>0.17085910652920963</v>
      </c>
      <c r="AC75">
        <f t="shared" ref="AC75:AC138" si="46">AD75-$AD$7</f>
        <v>1243</v>
      </c>
      <c r="AD75">
        <v>2939</v>
      </c>
      <c r="AF75">
        <v>32</v>
      </c>
      <c r="AG75">
        <f t="shared" ref="AG75:AG127" si="47">(AF75-$AF$6)*10</f>
        <v>40</v>
      </c>
      <c r="AH75">
        <f t="shared" ref="AH75:AH127" si="48">AI75/$AJ$8</f>
        <v>0.11084745762711865</v>
      </c>
      <c r="AI75">
        <f t="shared" ref="AI75:AI127" si="49">AJ75-$AJ$7</f>
        <v>327</v>
      </c>
      <c r="AJ75">
        <v>1608</v>
      </c>
      <c r="AL75">
        <v>32</v>
      </c>
      <c r="AM75">
        <f t="shared" ref="AM75:AM138" si="50">(AL75-$AL$6)*10</f>
        <v>10</v>
      </c>
      <c r="AN75">
        <f t="shared" ref="AN75:AN138" si="51">AO75/$AP$8</f>
        <v>0.133217659533449</v>
      </c>
      <c r="AO75">
        <f t="shared" ref="AO75:AO138" si="52">AP75-$AP$7</f>
        <v>691</v>
      </c>
      <c r="AP75">
        <v>2339</v>
      </c>
      <c r="AR75">
        <v>29</v>
      </c>
      <c r="AS75">
        <f t="shared" ref="AS75:AS138" si="53">(AR75-$AR$6)*10</f>
        <v>-40</v>
      </c>
      <c r="AT75">
        <f t="shared" ref="AT75:AT138" si="54">AU75/$AV$8</f>
        <v>0</v>
      </c>
      <c r="AU75">
        <f t="shared" ref="AU75:AU138" si="55">AV75-$AV$7</f>
        <v>0</v>
      </c>
      <c r="AV75">
        <v>1422</v>
      </c>
      <c r="AX75">
        <v>29</v>
      </c>
      <c r="AY75">
        <f t="shared" ref="AY75:AY138" si="56">(AX75-$AX$6)*10</f>
        <v>0</v>
      </c>
      <c r="AZ75">
        <f t="shared" ref="AZ75:AZ138" si="57">BA75/$BB$8</f>
        <v>0.40849098108227011</v>
      </c>
      <c r="BA75">
        <f t="shared" ref="BA75:BA138" si="58">BB75-$BB$7</f>
        <v>1857</v>
      </c>
      <c r="BB75">
        <v>3314</v>
      </c>
      <c r="BD75">
        <v>22</v>
      </c>
      <c r="BE75">
        <f t="shared" ref="BE75:BE138" si="59">(BD75-$BD$6)*10</f>
        <v>-50</v>
      </c>
      <c r="BF75">
        <f t="shared" ref="BF75:BF138" si="60">BG75/$BH$8</f>
        <v>0.17181264440243646</v>
      </c>
      <c r="BG75">
        <f t="shared" ref="BG75:BG138" si="61">BH75-$BH$7</f>
        <v>818</v>
      </c>
      <c r="BH75">
        <v>1652</v>
      </c>
      <c r="BJ75">
        <v>27</v>
      </c>
      <c r="BK75">
        <f t="shared" ref="BK75:BK138" si="62">(BJ75-$BJ$6)*10</f>
        <v>50</v>
      </c>
      <c r="BL75">
        <f t="shared" ref="BL75:BL138" si="63">BM75/$BN$8</f>
        <v>0.45425756509500353</v>
      </c>
      <c r="BM75">
        <f t="shared" ref="BM75:BM138" si="64">BN75-$BN$7</f>
        <v>1291</v>
      </c>
      <c r="BN75">
        <v>2512</v>
      </c>
    </row>
    <row r="76" spans="2:66">
      <c r="B76">
        <v>50</v>
      </c>
      <c r="C76">
        <f t="shared" ref="C76:C139" si="65">(B76-$B$6)*10</f>
        <v>-30</v>
      </c>
      <c r="D76">
        <f t="shared" si="37"/>
        <v>0.14215202369200394</v>
      </c>
      <c r="E76">
        <f t="shared" si="38"/>
        <v>144</v>
      </c>
      <c r="F76">
        <v>1009</v>
      </c>
      <c r="H76">
        <v>52</v>
      </c>
      <c r="I76">
        <f t="shared" si="39"/>
        <v>-80</v>
      </c>
      <c r="J76">
        <f t="shared" si="33"/>
        <v>3.8101347017318793E-2</v>
      </c>
      <c r="K76">
        <f t="shared" si="34"/>
        <v>297</v>
      </c>
      <c r="L76">
        <v>2155</v>
      </c>
      <c r="N76">
        <v>66</v>
      </c>
      <c r="O76">
        <f t="shared" si="40"/>
        <v>20</v>
      </c>
      <c r="P76">
        <f t="shared" si="41"/>
        <v>0.532258064516129</v>
      </c>
      <c r="Q76">
        <f t="shared" si="42"/>
        <v>1089</v>
      </c>
      <c r="R76">
        <v>2094</v>
      </c>
      <c r="T76">
        <v>47</v>
      </c>
      <c r="U76">
        <f t="shared" si="43"/>
        <v>-70</v>
      </c>
      <c r="V76">
        <f t="shared" si="35"/>
        <v>0.22230889235569423</v>
      </c>
      <c r="W76">
        <f t="shared" si="36"/>
        <v>570</v>
      </c>
      <c r="X76">
        <v>1569</v>
      </c>
      <c r="Z76">
        <v>43</v>
      </c>
      <c r="AA76">
        <f t="shared" si="44"/>
        <v>-40</v>
      </c>
      <c r="AB76">
        <f t="shared" si="45"/>
        <v>0.10281786941580756</v>
      </c>
      <c r="AC76">
        <f t="shared" si="46"/>
        <v>748</v>
      </c>
      <c r="AD76">
        <v>2444</v>
      </c>
      <c r="AF76">
        <v>33</v>
      </c>
      <c r="AG76">
        <f t="shared" si="47"/>
        <v>50</v>
      </c>
      <c r="AH76">
        <f t="shared" si="48"/>
        <v>0.75084745762711869</v>
      </c>
      <c r="AI76">
        <f t="shared" si="49"/>
        <v>2215</v>
      </c>
      <c r="AJ76">
        <v>3496</v>
      </c>
      <c r="AL76">
        <v>32</v>
      </c>
      <c r="AM76">
        <f t="shared" si="50"/>
        <v>10</v>
      </c>
      <c r="AN76">
        <f t="shared" si="51"/>
        <v>0.24252940042413726</v>
      </c>
      <c r="AO76">
        <f t="shared" si="52"/>
        <v>1258</v>
      </c>
      <c r="AP76">
        <v>2906</v>
      </c>
      <c r="AR76">
        <v>30</v>
      </c>
      <c r="AS76">
        <f t="shared" si="53"/>
        <v>-30</v>
      </c>
      <c r="AT76">
        <f t="shared" si="54"/>
        <v>0.64613526570048307</v>
      </c>
      <c r="AU76">
        <f t="shared" si="55"/>
        <v>2675</v>
      </c>
      <c r="AV76">
        <v>4097</v>
      </c>
      <c r="AX76">
        <v>29</v>
      </c>
      <c r="AY76">
        <f t="shared" si="56"/>
        <v>0</v>
      </c>
      <c r="AZ76">
        <f t="shared" si="57"/>
        <v>0.47646282446106469</v>
      </c>
      <c r="BA76">
        <f t="shared" si="58"/>
        <v>2166</v>
      </c>
      <c r="BB76">
        <v>3623</v>
      </c>
      <c r="BD76">
        <v>22</v>
      </c>
      <c r="BE76">
        <f t="shared" si="59"/>
        <v>-50</v>
      </c>
      <c r="BF76">
        <f t="shared" si="60"/>
        <v>0.56878806973324936</v>
      </c>
      <c r="BG76">
        <f t="shared" si="61"/>
        <v>2708</v>
      </c>
      <c r="BH76">
        <v>3542</v>
      </c>
      <c r="BJ76">
        <v>28</v>
      </c>
      <c r="BK76">
        <f t="shared" si="62"/>
        <v>60</v>
      </c>
      <c r="BL76">
        <f t="shared" si="63"/>
        <v>0.87860661505981708</v>
      </c>
      <c r="BM76">
        <f t="shared" si="64"/>
        <v>2497</v>
      </c>
      <c r="BN76">
        <v>3718</v>
      </c>
    </row>
    <row r="77" spans="2:66">
      <c r="B77">
        <v>51</v>
      </c>
      <c r="C77">
        <f t="shared" si="65"/>
        <v>-20</v>
      </c>
      <c r="D77">
        <f t="shared" si="37"/>
        <v>2.5666337611056269E-2</v>
      </c>
      <c r="E77">
        <f t="shared" si="38"/>
        <v>26</v>
      </c>
      <c r="F77">
        <v>891</v>
      </c>
      <c r="H77">
        <v>52</v>
      </c>
      <c r="I77">
        <f t="shared" si="39"/>
        <v>-80</v>
      </c>
      <c r="J77">
        <f t="shared" si="33"/>
        <v>0.1329057087876844</v>
      </c>
      <c r="K77">
        <f t="shared" si="34"/>
        <v>1036</v>
      </c>
      <c r="L77">
        <v>2894</v>
      </c>
      <c r="N77">
        <v>66</v>
      </c>
      <c r="O77">
        <f t="shared" si="40"/>
        <v>20</v>
      </c>
      <c r="P77">
        <f t="shared" si="41"/>
        <v>0.55865102639296182</v>
      </c>
      <c r="Q77">
        <f t="shared" si="42"/>
        <v>1143</v>
      </c>
      <c r="R77">
        <v>2148</v>
      </c>
      <c r="T77">
        <v>47</v>
      </c>
      <c r="U77">
        <f t="shared" si="43"/>
        <v>-70</v>
      </c>
      <c r="V77">
        <f t="shared" si="35"/>
        <v>0.47815912636505459</v>
      </c>
      <c r="W77">
        <f t="shared" si="36"/>
        <v>1226</v>
      </c>
      <c r="X77">
        <v>2225</v>
      </c>
      <c r="Z77">
        <v>43</v>
      </c>
      <c r="AA77">
        <f t="shared" si="44"/>
        <v>-40</v>
      </c>
      <c r="AB77">
        <f t="shared" si="45"/>
        <v>0.21209621993127148</v>
      </c>
      <c r="AC77">
        <f t="shared" si="46"/>
        <v>1543</v>
      </c>
      <c r="AD77">
        <v>3239</v>
      </c>
      <c r="AF77">
        <v>33</v>
      </c>
      <c r="AG77">
        <f t="shared" si="47"/>
        <v>50</v>
      </c>
      <c r="AH77">
        <f t="shared" si="48"/>
        <v>0.45423728813559322</v>
      </c>
      <c r="AI77">
        <f t="shared" si="49"/>
        <v>1340</v>
      </c>
      <c r="AJ77">
        <v>2621</v>
      </c>
      <c r="AL77">
        <v>33</v>
      </c>
      <c r="AM77">
        <f t="shared" si="50"/>
        <v>20</v>
      </c>
      <c r="AN77">
        <f t="shared" si="51"/>
        <v>0.88181993445151341</v>
      </c>
      <c r="AO77">
        <f t="shared" si="52"/>
        <v>4574</v>
      </c>
      <c r="AP77">
        <v>6222</v>
      </c>
      <c r="AR77">
        <v>30</v>
      </c>
      <c r="AS77">
        <f t="shared" si="53"/>
        <v>-30</v>
      </c>
      <c r="AT77">
        <f t="shared" si="54"/>
        <v>0.25507246376811593</v>
      </c>
      <c r="AU77">
        <f t="shared" si="55"/>
        <v>1056</v>
      </c>
      <c r="AV77">
        <v>2478</v>
      </c>
      <c r="AX77">
        <v>29</v>
      </c>
      <c r="AY77">
        <f t="shared" si="56"/>
        <v>0</v>
      </c>
      <c r="AZ77">
        <f t="shared" si="57"/>
        <v>0.161460624725033</v>
      </c>
      <c r="BA77">
        <f t="shared" si="58"/>
        <v>734</v>
      </c>
      <c r="BB77">
        <v>2191</v>
      </c>
      <c r="BD77">
        <v>23</v>
      </c>
      <c r="BE77">
        <f t="shared" si="59"/>
        <v>-40</v>
      </c>
      <c r="BF77">
        <f t="shared" si="60"/>
        <v>0.86956521739130432</v>
      </c>
      <c r="BG77">
        <f t="shared" si="61"/>
        <v>4140</v>
      </c>
      <c r="BH77">
        <v>4974</v>
      </c>
      <c r="BJ77">
        <v>28</v>
      </c>
      <c r="BK77">
        <f t="shared" si="62"/>
        <v>60</v>
      </c>
      <c r="BL77">
        <f t="shared" si="63"/>
        <v>0.19071076706544687</v>
      </c>
      <c r="BM77">
        <f t="shared" si="64"/>
        <v>542</v>
      </c>
      <c r="BN77">
        <v>1763</v>
      </c>
    </row>
    <row r="78" spans="2:66">
      <c r="B78">
        <v>51</v>
      </c>
      <c r="C78">
        <f t="shared" si="65"/>
        <v>-20</v>
      </c>
      <c r="D78">
        <f t="shared" si="37"/>
        <v>0.23494570582428431</v>
      </c>
      <c r="E78">
        <f t="shared" si="38"/>
        <v>238</v>
      </c>
      <c r="F78">
        <v>1103</v>
      </c>
      <c r="H78">
        <v>52</v>
      </c>
      <c r="I78">
        <f t="shared" si="39"/>
        <v>-80</v>
      </c>
      <c r="J78">
        <f t="shared" ref="J78:J141" si="66">K78/$L$8</f>
        <v>0.17434252726106478</v>
      </c>
      <c r="K78">
        <f t="shared" ref="K78:K141" si="67">L78-$L$7</f>
        <v>1359</v>
      </c>
      <c r="L78">
        <v>3217</v>
      </c>
      <c r="N78">
        <v>66</v>
      </c>
      <c r="O78">
        <f t="shared" si="40"/>
        <v>20</v>
      </c>
      <c r="P78">
        <f t="shared" si="41"/>
        <v>0.16226783968719452</v>
      </c>
      <c r="Q78">
        <f t="shared" si="42"/>
        <v>332</v>
      </c>
      <c r="R78">
        <v>1337</v>
      </c>
      <c r="T78">
        <v>48</v>
      </c>
      <c r="U78">
        <f t="shared" si="43"/>
        <v>-60</v>
      </c>
      <c r="V78">
        <f t="shared" ref="V78:V141" si="68">W78/$X$8</f>
        <v>0.48478939157566303</v>
      </c>
      <c r="W78">
        <f t="shared" ref="W78:W141" si="69">X78-$X$7</f>
        <v>1243</v>
      </c>
      <c r="X78">
        <v>2242</v>
      </c>
      <c r="Z78">
        <v>43</v>
      </c>
      <c r="AA78">
        <f t="shared" si="44"/>
        <v>-40</v>
      </c>
      <c r="AB78">
        <f t="shared" si="45"/>
        <v>0.25938144329896906</v>
      </c>
      <c r="AC78">
        <f t="shared" si="46"/>
        <v>1887</v>
      </c>
      <c r="AD78">
        <v>3583</v>
      </c>
      <c r="AF78">
        <v>33</v>
      </c>
      <c r="AG78">
        <f t="shared" si="47"/>
        <v>50</v>
      </c>
      <c r="AH78">
        <f t="shared" si="48"/>
        <v>0.13186440677966102</v>
      </c>
      <c r="AI78">
        <f t="shared" si="49"/>
        <v>389</v>
      </c>
      <c r="AJ78">
        <v>1670</v>
      </c>
      <c r="AL78">
        <v>33</v>
      </c>
      <c r="AM78">
        <f t="shared" si="50"/>
        <v>20</v>
      </c>
      <c r="AN78">
        <f t="shared" si="51"/>
        <v>0.47349142085984192</v>
      </c>
      <c r="AO78">
        <f t="shared" si="52"/>
        <v>2456</v>
      </c>
      <c r="AP78">
        <v>4104</v>
      </c>
      <c r="AR78">
        <v>30</v>
      </c>
      <c r="AS78">
        <f t="shared" si="53"/>
        <v>-30</v>
      </c>
      <c r="AT78">
        <f t="shared" si="54"/>
        <v>0.34347826086956523</v>
      </c>
      <c r="AU78">
        <f t="shared" si="55"/>
        <v>1422</v>
      </c>
      <c r="AV78">
        <v>2844</v>
      </c>
      <c r="AX78">
        <v>29</v>
      </c>
      <c r="AY78">
        <f t="shared" si="56"/>
        <v>0</v>
      </c>
      <c r="AZ78">
        <f t="shared" si="57"/>
        <v>0.26154861416630004</v>
      </c>
      <c r="BA78">
        <f t="shared" si="58"/>
        <v>1189</v>
      </c>
      <c r="BB78">
        <v>2646</v>
      </c>
      <c r="BD78">
        <v>23</v>
      </c>
      <c r="BE78">
        <f t="shared" si="59"/>
        <v>-40</v>
      </c>
      <c r="BF78">
        <f t="shared" si="60"/>
        <v>0.36021844150388571</v>
      </c>
      <c r="BG78">
        <f t="shared" si="61"/>
        <v>1715</v>
      </c>
      <c r="BH78">
        <v>2549</v>
      </c>
      <c r="BJ78">
        <v>28</v>
      </c>
      <c r="BK78">
        <f t="shared" si="62"/>
        <v>60</v>
      </c>
      <c r="BL78">
        <f t="shared" si="63"/>
        <v>0.42751583391977482</v>
      </c>
      <c r="BM78">
        <f t="shared" si="64"/>
        <v>1215</v>
      </c>
      <c r="BN78">
        <v>2436</v>
      </c>
    </row>
    <row r="79" spans="2:66">
      <c r="B79">
        <v>51</v>
      </c>
      <c r="C79">
        <f t="shared" si="65"/>
        <v>-20</v>
      </c>
      <c r="D79">
        <f t="shared" si="37"/>
        <v>0.10069101678183613</v>
      </c>
      <c r="E79">
        <f t="shared" si="38"/>
        <v>102</v>
      </c>
      <c r="F79">
        <v>967</v>
      </c>
      <c r="H79">
        <v>52</v>
      </c>
      <c r="I79">
        <f t="shared" si="39"/>
        <v>-80</v>
      </c>
      <c r="J79">
        <f t="shared" si="66"/>
        <v>0.17254650416933931</v>
      </c>
      <c r="K79">
        <f t="shared" si="67"/>
        <v>1345</v>
      </c>
      <c r="L79">
        <v>3203</v>
      </c>
      <c r="N79">
        <v>66</v>
      </c>
      <c r="O79">
        <f t="shared" si="40"/>
        <v>20</v>
      </c>
      <c r="P79">
        <f t="shared" si="41"/>
        <v>0.62023460410557185</v>
      </c>
      <c r="Q79">
        <f t="shared" si="42"/>
        <v>1269</v>
      </c>
      <c r="R79">
        <v>2274</v>
      </c>
      <c r="T79">
        <v>48</v>
      </c>
      <c r="U79">
        <f t="shared" si="43"/>
        <v>-60</v>
      </c>
      <c r="V79">
        <f t="shared" si="68"/>
        <v>0.11154446177847113</v>
      </c>
      <c r="W79">
        <f t="shared" si="69"/>
        <v>286</v>
      </c>
      <c r="X79">
        <v>1285</v>
      </c>
      <c r="Z79">
        <v>43</v>
      </c>
      <c r="AA79">
        <f t="shared" si="44"/>
        <v>-40</v>
      </c>
      <c r="AB79">
        <f t="shared" si="45"/>
        <v>0.34020618556701032</v>
      </c>
      <c r="AC79">
        <f t="shared" si="46"/>
        <v>2475</v>
      </c>
      <c r="AD79">
        <v>4171</v>
      </c>
      <c r="AF79">
        <v>33</v>
      </c>
      <c r="AG79">
        <f t="shared" si="47"/>
        <v>50</v>
      </c>
      <c r="AH79">
        <f t="shared" si="48"/>
        <v>0.10542372881355933</v>
      </c>
      <c r="AI79">
        <f t="shared" si="49"/>
        <v>311</v>
      </c>
      <c r="AJ79">
        <v>1592</v>
      </c>
      <c r="AL79">
        <v>33</v>
      </c>
      <c r="AM79">
        <f t="shared" si="50"/>
        <v>20</v>
      </c>
      <c r="AN79">
        <f t="shared" si="51"/>
        <v>0.11991517254675149</v>
      </c>
      <c r="AO79">
        <f t="shared" si="52"/>
        <v>622</v>
      </c>
      <c r="AP79">
        <v>2270</v>
      </c>
      <c r="AR79">
        <v>30</v>
      </c>
      <c r="AS79">
        <f t="shared" si="53"/>
        <v>-30</v>
      </c>
      <c r="AT79">
        <f t="shared" si="54"/>
        <v>0.40338164251207731</v>
      </c>
      <c r="AU79">
        <f t="shared" si="55"/>
        <v>1670</v>
      </c>
      <c r="AV79">
        <v>3092</v>
      </c>
      <c r="AX79">
        <v>29</v>
      </c>
      <c r="AY79">
        <f t="shared" si="56"/>
        <v>0</v>
      </c>
      <c r="AZ79">
        <f t="shared" si="57"/>
        <v>0.22745270567531897</v>
      </c>
      <c r="BA79">
        <f t="shared" si="58"/>
        <v>1034</v>
      </c>
      <c r="BB79">
        <v>2491</v>
      </c>
      <c r="BD79">
        <v>23</v>
      </c>
      <c r="BE79">
        <f t="shared" si="59"/>
        <v>-40</v>
      </c>
      <c r="BF79">
        <f t="shared" si="60"/>
        <v>0.13484562066792691</v>
      </c>
      <c r="BG79">
        <f t="shared" si="61"/>
        <v>642</v>
      </c>
      <c r="BH79">
        <v>1476</v>
      </c>
      <c r="BJ79">
        <v>28</v>
      </c>
      <c r="BK79">
        <f t="shared" si="62"/>
        <v>60</v>
      </c>
      <c r="BL79">
        <f t="shared" si="63"/>
        <v>0.41133004926108374</v>
      </c>
      <c r="BM79">
        <f t="shared" si="64"/>
        <v>1169</v>
      </c>
      <c r="BN79">
        <v>2390</v>
      </c>
    </row>
    <row r="80" spans="2:66">
      <c r="B80">
        <v>51</v>
      </c>
      <c r="C80">
        <f t="shared" si="65"/>
        <v>-20</v>
      </c>
      <c r="D80">
        <f t="shared" si="37"/>
        <v>0.13622902270483711</v>
      </c>
      <c r="E80">
        <f t="shared" si="38"/>
        <v>138</v>
      </c>
      <c r="F80">
        <v>1003</v>
      </c>
      <c r="H80">
        <v>52</v>
      </c>
      <c r="I80">
        <f t="shared" si="39"/>
        <v>-80</v>
      </c>
      <c r="J80">
        <f t="shared" si="66"/>
        <v>0.15651058370750481</v>
      </c>
      <c r="K80">
        <f t="shared" si="67"/>
        <v>1220</v>
      </c>
      <c r="L80">
        <v>3078</v>
      </c>
      <c r="N80">
        <v>66</v>
      </c>
      <c r="O80">
        <f t="shared" si="40"/>
        <v>20</v>
      </c>
      <c r="P80">
        <f t="shared" si="41"/>
        <v>9.3841642228739003E-2</v>
      </c>
      <c r="Q80">
        <f t="shared" si="42"/>
        <v>192</v>
      </c>
      <c r="R80">
        <v>1197</v>
      </c>
      <c r="T80">
        <v>48</v>
      </c>
      <c r="U80">
        <f t="shared" si="43"/>
        <v>-60</v>
      </c>
      <c r="V80">
        <f t="shared" si="68"/>
        <v>0.37636505460218411</v>
      </c>
      <c r="W80">
        <f t="shared" si="69"/>
        <v>965</v>
      </c>
      <c r="X80">
        <v>1964</v>
      </c>
      <c r="Z80">
        <v>43</v>
      </c>
      <c r="AA80">
        <f t="shared" si="44"/>
        <v>-40</v>
      </c>
      <c r="AB80">
        <f t="shared" si="45"/>
        <v>5.4295532646048111E-2</v>
      </c>
      <c r="AC80">
        <f t="shared" si="46"/>
        <v>395</v>
      </c>
      <c r="AD80">
        <v>2091</v>
      </c>
      <c r="AF80">
        <v>34</v>
      </c>
      <c r="AG80">
        <f t="shared" si="47"/>
        <v>60</v>
      </c>
      <c r="AH80">
        <f t="shared" si="48"/>
        <v>0.72847457627118639</v>
      </c>
      <c r="AI80">
        <f t="shared" si="49"/>
        <v>2149</v>
      </c>
      <c r="AJ80">
        <v>3430</v>
      </c>
      <c r="AL80">
        <v>33</v>
      </c>
      <c r="AM80">
        <f t="shared" si="50"/>
        <v>20</v>
      </c>
      <c r="AN80">
        <f t="shared" si="51"/>
        <v>0.32774243300559092</v>
      </c>
      <c r="AO80">
        <f t="shared" si="52"/>
        <v>1700</v>
      </c>
      <c r="AP80">
        <v>3348</v>
      </c>
      <c r="AR80">
        <v>30</v>
      </c>
      <c r="AS80">
        <f t="shared" si="53"/>
        <v>-30</v>
      </c>
      <c r="AT80">
        <f t="shared" si="54"/>
        <v>1.932367149758454E-2</v>
      </c>
      <c r="AU80">
        <f t="shared" si="55"/>
        <v>80</v>
      </c>
      <c r="AV80">
        <v>1502</v>
      </c>
      <c r="AX80">
        <v>30</v>
      </c>
      <c r="AY80">
        <f t="shared" si="56"/>
        <v>10</v>
      </c>
      <c r="AZ80">
        <f t="shared" si="57"/>
        <v>0.35899692036955566</v>
      </c>
      <c r="BA80">
        <f t="shared" si="58"/>
        <v>1632</v>
      </c>
      <c r="BB80">
        <v>3089</v>
      </c>
      <c r="BD80">
        <v>23</v>
      </c>
      <c r="BE80">
        <f t="shared" si="59"/>
        <v>-40</v>
      </c>
      <c r="BF80">
        <f t="shared" si="60"/>
        <v>0.5324511657214871</v>
      </c>
      <c r="BG80">
        <f t="shared" si="61"/>
        <v>2535</v>
      </c>
      <c r="BH80">
        <v>3369</v>
      </c>
      <c r="BJ80">
        <v>29</v>
      </c>
      <c r="BK80">
        <f t="shared" si="62"/>
        <v>70</v>
      </c>
      <c r="BL80">
        <f t="shared" si="63"/>
        <v>0.85151301900070375</v>
      </c>
      <c r="BM80">
        <f t="shared" si="64"/>
        <v>2420</v>
      </c>
      <c r="BN80">
        <v>3641</v>
      </c>
    </row>
    <row r="81" spans="2:66">
      <c r="B81">
        <v>52</v>
      </c>
      <c r="C81">
        <f t="shared" si="65"/>
        <v>-10</v>
      </c>
      <c r="D81">
        <f t="shared" si="37"/>
        <v>4.5409674234945706E-2</v>
      </c>
      <c r="E81">
        <f t="shared" si="38"/>
        <v>46</v>
      </c>
      <c r="F81">
        <v>911</v>
      </c>
      <c r="H81">
        <v>52</v>
      </c>
      <c r="I81">
        <f t="shared" si="39"/>
        <v>-80</v>
      </c>
      <c r="J81">
        <f t="shared" si="66"/>
        <v>0.15535599743425271</v>
      </c>
      <c r="K81">
        <f t="shared" si="67"/>
        <v>1211</v>
      </c>
      <c r="L81">
        <v>3069</v>
      </c>
      <c r="N81">
        <v>66</v>
      </c>
      <c r="O81">
        <f t="shared" si="40"/>
        <v>20</v>
      </c>
      <c r="P81">
        <f t="shared" si="41"/>
        <v>0.11925708699902249</v>
      </c>
      <c r="Q81">
        <f t="shared" si="42"/>
        <v>244</v>
      </c>
      <c r="R81">
        <v>1249</v>
      </c>
      <c r="T81">
        <v>48</v>
      </c>
      <c r="U81">
        <f t="shared" si="43"/>
        <v>-60</v>
      </c>
      <c r="V81">
        <f t="shared" si="68"/>
        <v>0.11973478939157567</v>
      </c>
      <c r="W81">
        <f t="shared" si="69"/>
        <v>307</v>
      </c>
      <c r="X81">
        <v>1306</v>
      </c>
      <c r="Z81">
        <v>43</v>
      </c>
      <c r="AA81">
        <f t="shared" si="44"/>
        <v>-40</v>
      </c>
      <c r="AB81">
        <f t="shared" si="45"/>
        <v>0.21663230240549827</v>
      </c>
      <c r="AC81">
        <f t="shared" si="46"/>
        <v>1576</v>
      </c>
      <c r="AD81">
        <v>3272</v>
      </c>
      <c r="AF81">
        <v>34</v>
      </c>
      <c r="AG81">
        <f t="shared" si="47"/>
        <v>60</v>
      </c>
      <c r="AH81">
        <f t="shared" si="48"/>
        <v>0.47322033898305083</v>
      </c>
      <c r="AI81">
        <f t="shared" si="49"/>
        <v>1396</v>
      </c>
      <c r="AJ81">
        <v>2677</v>
      </c>
      <c r="AL81">
        <v>34</v>
      </c>
      <c r="AM81">
        <f t="shared" si="50"/>
        <v>30</v>
      </c>
      <c r="AN81">
        <f t="shared" si="51"/>
        <v>0.89107383844225951</v>
      </c>
      <c r="AO81">
        <f t="shared" si="52"/>
        <v>4622</v>
      </c>
      <c r="AP81">
        <v>6270</v>
      </c>
      <c r="AR81">
        <v>31</v>
      </c>
      <c r="AS81">
        <f t="shared" si="53"/>
        <v>-20</v>
      </c>
      <c r="AT81">
        <f t="shared" si="54"/>
        <v>0.80120772946859908</v>
      </c>
      <c r="AU81">
        <f t="shared" si="55"/>
        <v>3317</v>
      </c>
      <c r="AV81">
        <v>4739</v>
      </c>
      <c r="AX81">
        <v>30</v>
      </c>
      <c r="AY81">
        <f t="shared" si="56"/>
        <v>10</v>
      </c>
      <c r="AZ81">
        <f t="shared" si="57"/>
        <v>2.7496700395952485E-2</v>
      </c>
      <c r="BA81">
        <f t="shared" si="58"/>
        <v>125</v>
      </c>
      <c r="BB81">
        <v>1582</v>
      </c>
      <c r="BD81">
        <v>24</v>
      </c>
      <c r="BE81">
        <f t="shared" si="59"/>
        <v>-30</v>
      </c>
      <c r="BF81">
        <f t="shared" si="60"/>
        <v>0.86599453896240286</v>
      </c>
      <c r="BG81">
        <f t="shared" si="61"/>
        <v>4123</v>
      </c>
      <c r="BH81">
        <v>4957</v>
      </c>
      <c r="BJ81">
        <v>29</v>
      </c>
      <c r="BK81">
        <f t="shared" si="62"/>
        <v>70</v>
      </c>
      <c r="BL81">
        <f t="shared" si="63"/>
        <v>0.46657283603096411</v>
      </c>
      <c r="BM81">
        <f t="shared" si="64"/>
        <v>1326</v>
      </c>
      <c r="BN81">
        <v>2547</v>
      </c>
    </row>
    <row r="82" spans="2:66">
      <c r="B82">
        <v>52</v>
      </c>
      <c r="C82">
        <f t="shared" si="65"/>
        <v>-10</v>
      </c>
      <c r="D82">
        <f t="shared" si="37"/>
        <v>0.70779861796643628</v>
      </c>
      <c r="E82">
        <f t="shared" si="38"/>
        <v>717</v>
      </c>
      <c r="F82">
        <v>1582</v>
      </c>
      <c r="H82">
        <v>52</v>
      </c>
      <c r="I82">
        <f t="shared" si="39"/>
        <v>-80</v>
      </c>
      <c r="J82">
        <f t="shared" si="66"/>
        <v>0.12854393842206543</v>
      </c>
      <c r="K82">
        <f t="shared" si="67"/>
        <v>1002</v>
      </c>
      <c r="L82">
        <v>2860</v>
      </c>
      <c r="N82">
        <v>66</v>
      </c>
      <c r="O82">
        <f t="shared" si="40"/>
        <v>20</v>
      </c>
      <c r="P82">
        <f t="shared" si="41"/>
        <v>0.44477028347996089</v>
      </c>
      <c r="Q82">
        <f t="shared" si="42"/>
        <v>910</v>
      </c>
      <c r="R82">
        <v>1915</v>
      </c>
      <c r="T82">
        <v>48</v>
      </c>
      <c r="U82">
        <f t="shared" si="43"/>
        <v>-60</v>
      </c>
      <c r="V82">
        <f t="shared" si="68"/>
        <v>0.15951638065522622</v>
      </c>
      <c r="W82">
        <f t="shared" si="69"/>
        <v>409</v>
      </c>
      <c r="X82">
        <v>1408</v>
      </c>
      <c r="Z82">
        <v>43</v>
      </c>
      <c r="AA82">
        <f t="shared" si="44"/>
        <v>-40</v>
      </c>
      <c r="AB82">
        <f t="shared" si="45"/>
        <v>0.1022680412371134</v>
      </c>
      <c r="AC82">
        <f t="shared" si="46"/>
        <v>744</v>
      </c>
      <c r="AD82">
        <v>2440</v>
      </c>
      <c r="AF82">
        <v>34</v>
      </c>
      <c r="AG82">
        <f t="shared" si="47"/>
        <v>60</v>
      </c>
      <c r="AH82">
        <f t="shared" si="48"/>
        <v>0.46474576271186441</v>
      </c>
      <c r="AI82">
        <f t="shared" si="49"/>
        <v>1371</v>
      </c>
      <c r="AJ82">
        <v>2652</v>
      </c>
      <c r="AL82">
        <v>34</v>
      </c>
      <c r="AM82">
        <f t="shared" si="50"/>
        <v>30</v>
      </c>
      <c r="AN82">
        <f t="shared" si="51"/>
        <v>0.45151339888181996</v>
      </c>
      <c r="AO82">
        <f t="shared" si="52"/>
        <v>2342</v>
      </c>
      <c r="AP82">
        <v>3990</v>
      </c>
      <c r="AR82">
        <v>31</v>
      </c>
      <c r="AS82">
        <f t="shared" si="53"/>
        <v>-20</v>
      </c>
      <c r="AT82">
        <f t="shared" si="54"/>
        <v>0.34057971014492755</v>
      </c>
      <c r="AU82">
        <f t="shared" si="55"/>
        <v>1410</v>
      </c>
      <c r="AV82">
        <v>2832</v>
      </c>
      <c r="AX82">
        <v>30</v>
      </c>
      <c r="AY82">
        <f t="shared" si="56"/>
        <v>10</v>
      </c>
      <c r="AZ82">
        <f t="shared" si="57"/>
        <v>0.29300483941926969</v>
      </c>
      <c r="BA82">
        <f t="shared" si="58"/>
        <v>1332</v>
      </c>
      <c r="BB82">
        <v>2789</v>
      </c>
      <c r="BD82">
        <v>24</v>
      </c>
      <c r="BE82">
        <f t="shared" si="59"/>
        <v>-30</v>
      </c>
      <c r="BF82">
        <f t="shared" si="60"/>
        <v>0.23377441713925645</v>
      </c>
      <c r="BG82">
        <f t="shared" si="61"/>
        <v>1113</v>
      </c>
      <c r="BH82">
        <v>1947</v>
      </c>
      <c r="BJ82">
        <v>29</v>
      </c>
      <c r="BK82">
        <f t="shared" si="62"/>
        <v>70</v>
      </c>
      <c r="BL82">
        <f t="shared" si="63"/>
        <v>0.3064743138634764</v>
      </c>
      <c r="BM82">
        <f t="shared" si="64"/>
        <v>871</v>
      </c>
      <c r="BN82">
        <v>2092</v>
      </c>
    </row>
    <row r="83" spans="2:66">
      <c r="B83">
        <v>52</v>
      </c>
      <c r="C83">
        <f t="shared" si="65"/>
        <v>-10</v>
      </c>
      <c r="D83">
        <f t="shared" si="37"/>
        <v>9.6742349457058244E-2</v>
      </c>
      <c r="E83">
        <f t="shared" si="38"/>
        <v>98</v>
      </c>
      <c r="F83">
        <v>963</v>
      </c>
      <c r="H83">
        <v>52</v>
      </c>
      <c r="I83">
        <f t="shared" si="39"/>
        <v>-80</v>
      </c>
      <c r="J83">
        <f t="shared" si="66"/>
        <v>1.6933932007697241E-2</v>
      </c>
      <c r="K83">
        <f t="shared" si="67"/>
        <v>132</v>
      </c>
      <c r="L83">
        <v>1990</v>
      </c>
      <c r="N83">
        <v>67</v>
      </c>
      <c r="O83">
        <f t="shared" si="40"/>
        <v>30</v>
      </c>
      <c r="P83">
        <f t="shared" si="41"/>
        <v>0.73167155425219943</v>
      </c>
      <c r="Q83">
        <f t="shared" si="42"/>
        <v>1497</v>
      </c>
      <c r="R83">
        <v>2502</v>
      </c>
      <c r="T83">
        <v>48</v>
      </c>
      <c r="U83">
        <f t="shared" si="43"/>
        <v>-60</v>
      </c>
      <c r="V83">
        <f t="shared" si="68"/>
        <v>0.41848673946957876</v>
      </c>
      <c r="W83">
        <f t="shared" si="69"/>
        <v>1073</v>
      </c>
      <c r="X83">
        <v>2072</v>
      </c>
      <c r="Z83">
        <v>44</v>
      </c>
      <c r="AA83">
        <f t="shared" si="44"/>
        <v>-30</v>
      </c>
      <c r="AB83">
        <f t="shared" si="45"/>
        <v>0.27821305841924399</v>
      </c>
      <c r="AC83">
        <f t="shared" si="46"/>
        <v>2024</v>
      </c>
      <c r="AD83">
        <v>3720</v>
      </c>
      <c r="AF83">
        <v>34</v>
      </c>
      <c r="AG83">
        <f t="shared" si="47"/>
        <v>60</v>
      </c>
      <c r="AH83">
        <f t="shared" si="48"/>
        <v>6.9491525423728814E-2</v>
      </c>
      <c r="AI83">
        <f t="shared" si="49"/>
        <v>205</v>
      </c>
      <c r="AJ83">
        <v>1486</v>
      </c>
      <c r="AL83">
        <v>34</v>
      </c>
      <c r="AM83">
        <f t="shared" si="50"/>
        <v>30</v>
      </c>
      <c r="AN83">
        <f t="shared" si="51"/>
        <v>0.36938500096394833</v>
      </c>
      <c r="AO83">
        <f t="shared" si="52"/>
        <v>1916</v>
      </c>
      <c r="AP83">
        <v>3564</v>
      </c>
      <c r="AR83">
        <v>31</v>
      </c>
      <c r="AS83">
        <f t="shared" si="53"/>
        <v>-20</v>
      </c>
      <c r="AT83">
        <f t="shared" si="54"/>
        <v>0.37777777777777777</v>
      </c>
      <c r="AU83">
        <f t="shared" si="55"/>
        <v>1564</v>
      </c>
      <c r="AV83">
        <v>2986</v>
      </c>
      <c r="AX83">
        <v>30</v>
      </c>
      <c r="AY83">
        <f t="shared" si="56"/>
        <v>10</v>
      </c>
      <c r="AZ83">
        <f t="shared" si="57"/>
        <v>0.26198856137263526</v>
      </c>
      <c r="BA83">
        <f t="shared" si="58"/>
        <v>1191</v>
      </c>
      <c r="BB83">
        <v>2648</v>
      </c>
      <c r="BD83">
        <v>24</v>
      </c>
      <c r="BE83">
        <f t="shared" si="59"/>
        <v>-30</v>
      </c>
      <c r="BF83">
        <f t="shared" si="60"/>
        <v>0.14744801512287334</v>
      </c>
      <c r="BG83">
        <f t="shared" si="61"/>
        <v>702</v>
      </c>
      <c r="BH83">
        <v>1536</v>
      </c>
      <c r="BJ83">
        <v>29</v>
      </c>
      <c r="BK83">
        <f t="shared" si="62"/>
        <v>70</v>
      </c>
      <c r="BL83">
        <f t="shared" si="63"/>
        <v>0.45601688951442648</v>
      </c>
      <c r="BM83">
        <f t="shared" si="64"/>
        <v>1296</v>
      </c>
      <c r="BN83">
        <v>2517</v>
      </c>
    </row>
    <row r="84" spans="2:66">
      <c r="B84">
        <v>52</v>
      </c>
      <c r="C84">
        <f t="shared" si="65"/>
        <v>-10</v>
      </c>
      <c r="D84">
        <f t="shared" si="37"/>
        <v>6.1204343534057258E-2</v>
      </c>
      <c r="E84">
        <f t="shared" si="38"/>
        <v>62</v>
      </c>
      <c r="F84">
        <v>927</v>
      </c>
      <c r="H84">
        <v>52</v>
      </c>
      <c r="I84">
        <f t="shared" si="39"/>
        <v>-80</v>
      </c>
      <c r="J84">
        <f t="shared" si="66"/>
        <v>0.16100064143681847</v>
      </c>
      <c r="K84">
        <f t="shared" si="67"/>
        <v>1255</v>
      </c>
      <c r="L84">
        <v>3113</v>
      </c>
      <c r="N84">
        <v>67</v>
      </c>
      <c r="O84">
        <f t="shared" si="40"/>
        <v>30</v>
      </c>
      <c r="P84">
        <f t="shared" si="41"/>
        <v>0.68328445747800581</v>
      </c>
      <c r="Q84">
        <f t="shared" si="42"/>
        <v>1398</v>
      </c>
      <c r="R84">
        <v>2403</v>
      </c>
      <c r="T84">
        <v>48</v>
      </c>
      <c r="U84">
        <f t="shared" si="43"/>
        <v>-60</v>
      </c>
      <c r="V84">
        <f t="shared" si="68"/>
        <v>0.33658346333853356</v>
      </c>
      <c r="W84">
        <f t="shared" si="69"/>
        <v>863</v>
      </c>
      <c r="X84">
        <v>1862</v>
      </c>
      <c r="Z84">
        <v>44</v>
      </c>
      <c r="AA84">
        <f t="shared" si="44"/>
        <v>-30</v>
      </c>
      <c r="AB84">
        <f t="shared" si="45"/>
        <v>0.28962199312714776</v>
      </c>
      <c r="AC84">
        <f t="shared" si="46"/>
        <v>2107</v>
      </c>
      <c r="AD84">
        <v>3803</v>
      </c>
      <c r="AF84">
        <v>35</v>
      </c>
      <c r="AG84">
        <f t="shared" si="47"/>
        <v>70</v>
      </c>
      <c r="AH84">
        <f t="shared" si="48"/>
        <v>0.73389830508474574</v>
      </c>
      <c r="AI84">
        <f t="shared" si="49"/>
        <v>2165</v>
      </c>
      <c r="AJ84">
        <v>3446</v>
      </c>
      <c r="AL84">
        <v>34</v>
      </c>
      <c r="AM84">
        <f t="shared" si="50"/>
        <v>30</v>
      </c>
      <c r="AN84">
        <f t="shared" si="51"/>
        <v>0.35723925197609407</v>
      </c>
      <c r="AO84">
        <f t="shared" si="52"/>
        <v>1853</v>
      </c>
      <c r="AP84">
        <v>3501</v>
      </c>
      <c r="AR84">
        <v>31</v>
      </c>
      <c r="AS84">
        <f t="shared" si="53"/>
        <v>-20</v>
      </c>
      <c r="AT84">
        <f t="shared" si="54"/>
        <v>0.43695652173913041</v>
      </c>
      <c r="AU84">
        <f t="shared" si="55"/>
        <v>1809</v>
      </c>
      <c r="AV84">
        <v>3231</v>
      </c>
      <c r="AX84">
        <v>31</v>
      </c>
      <c r="AY84">
        <f t="shared" si="56"/>
        <v>20</v>
      </c>
      <c r="AZ84">
        <f t="shared" si="57"/>
        <v>0.43092828860536736</v>
      </c>
      <c r="BA84">
        <f t="shared" si="58"/>
        <v>1959</v>
      </c>
      <c r="BB84">
        <v>3416</v>
      </c>
      <c r="BD84">
        <v>24</v>
      </c>
      <c r="BE84">
        <f t="shared" si="59"/>
        <v>-30</v>
      </c>
      <c r="BF84">
        <f t="shared" si="60"/>
        <v>0.4952741020793951</v>
      </c>
      <c r="BG84">
        <f t="shared" si="61"/>
        <v>2358</v>
      </c>
      <c r="BH84">
        <v>3192</v>
      </c>
      <c r="BJ84">
        <v>30</v>
      </c>
      <c r="BK84">
        <f t="shared" si="62"/>
        <v>80</v>
      </c>
      <c r="BL84">
        <f t="shared" si="63"/>
        <v>0.78078817733990147</v>
      </c>
      <c r="BM84">
        <f t="shared" si="64"/>
        <v>2219</v>
      </c>
      <c r="BN84">
        <v>3440</v>
      </c>
    </row>
    <row r="85" spans="2:66">
      <c r="B85">
        <v>52</v>
      </c>
      <c r="C85">
        <f t="shared" si="65"/>
        <v>-10</v>
      </c>
      <c r="D85">
        <f t="shared" si="37"/>
        <v>6.8114511352418555E-2</v>
      </c>
      <c r="E85">
        <f t="shared" si="38"/>
        <v>69</v>
      </c>
      <c r="F85">
        <v>934</v>
      </c>
      <c r="H85">
        <v>53</v>
      </c>
      <c r="I85">
        <f t="shared" si="39"/>
        <v>-70</v>
      </c>
      <c r="J85">
        <f t="shared" si="66"/>
        <v>0.16395125080179601</v>
      </c>
      <c r="K85">
        <f t="shared" si="67"/>
        <v>1278</v>
      </c>
      <c r="L85">
        <v>3136</v>
      </c>
      <c r="N85">
        <v>67</v>
      </c>
      <c r="O85">
        <f t="shared" si="40"/>
        <v>30</v>
      </c>
      <c r="P85">
        <f t="shared" si="41"/>
        <v>0.15298142717497556</v>
      </c>
      <c r="Q85">
        <f t="shared" si="42"/>
        <v>313</v>
      </c>
      <c r="R85">
        <v>1318</v>
      </c>
      <c r="T85">
        <v>49</v>
      </c>
      <c r="U85">
        <f t="shared" si="43"/>
        <v>-50</v>
      </c>
      <c r="V85">
        <f t="shared" si="68"/>
        <v>0.16926677067082682</v>
      </c>
      <c r="W85">
        <f t="shared" si="69"/>
        <v>434</v>
      </c>
      <c r="X85">
        <v>1433</v>
      </c>
      <c r="Z85">
        <v>44</v>
      </c>
      <c r="AA85">
        <f t="shared" si="44"/>
        <v>-30</v>
      </c>
      <c r="AB85">
        <f t="shared" si="45"/>
        <v>0.44453608247422682</v>
      </c>
      <c r="AC85">
        <f t="shared" si="46"/>
        <v>3234</v>
      </c>
      <c r="AD85">
        <v>4930</v>
      </c>
      <c r="AF85">
        <v>35</v>
      </c>
      <c r="AG85">
        <f t="shared" si="47"/>
        <v>70</v>
      </c>
      <c r="AH85">
        <f t="shared" si="48"/>
        <v>0.41898305084745763</v>
      </c>
      <c r="AI85">
        <f t="shared" si="49"/>
        <v>1236</v>
      </c>
      <c r="AJ85">
        <v>2517</v>
      </c>
      <c r="AL85">
        <v>35</v>
      </c>
      <c r="AM85">
        <f t="shared" si="50"/>
        <v>40</v>
      </c>
      <c r="AN85">
        <f t="shared" si="51"/>
        <v>0.869866975130133</v>
      </c>
      <c r="AO85">
        <f t="shared" si="52"/>
        <v>4512</v>
      </c>
      <c r="AP85">
        <v>6160</v>
      </c>
      <c r="AR85">
        <v>31</v>
      </c>
      <c r="AS85">
        <f t="shared" si="53"/>
        <v>-20</v>
      </c>
      <c r="AT85">
        <f t="shared" si="54"/>
        <v>0.20603864734299518</v>
      </c>
      <c r="AU85">
        <f t="shared" si="55"/>
        <v>853</v>
      </c>
      <c r="AV85">
        <v>2275</v>
      </c>
      <c r="AX85">
        <v>31</v>
      </c>
      <c r="AY85">
        <f t="shared" si="56"/>
        <v>20</v>
      </c>
      <c r="AZ85">
        <f t="shared" si="57"/>
        <v>0.2454905411350638</v>
      </c>
      <c r="BA85">
        <f t="shared" si="58"/>
        <v>1116</v>
      </c>
      <c r="BB85">
        <v>2573</v>
      </c>
      <c r="BD85">
        <v>25</v>
      </c>
      <c r="BE85">
        <f t="shared" si="59"/>
        <v>-20</v>
      </c>
      <c r="BF85">
        <f t="shared" si="60"/>
        <v>0.70741440873766015</v>
      </c>
      <c r="BG85">
        <f t="shared" si="61"/>
        <v>3368</v>
      </c>
      <c r="BH85">
        <v>4202</v>
      </c>
      <c r="BJ85">
        <v>30</v>
      </c>
      <c r="BK85">
        <f t="shared" si="62"/>
        <v>80</v>
      </c>
      <c r="BL85">
        <f t="shared" si="63"/>
        <v>0.36875439831104856</v>
      </c>
      <c r="BM85">
        <f t="shared" si="64"/>
        <v>1048</v>
      </c>
      <c r="BN85">
        <v>2269</v>
      </c>
    </row>
    <row r="86" spans="2:66">
      <c r="B86">
        <v>52</v>
      </c>
      <c r="C86">
        <f t="shared" si="65"/>
        <v>-10</v>
      </c>
      <c r="D86">
        <f t="shared" si="37"/>
        <v>0.13129318854886476</v>
      </c>
      <c r="E86">
        <f t="shared" si="38"/>
        <v>133</v>
      </c>
      <c r="F86">
        <v>998</v>
      </c>
      <c r="H86">
        <v>53</v>
      </c>
      <c r="I86">
        <f t="shared" si="39"/>
        <v>-70</v>
      </c>
      <c r="J86">
        <f t="shared" si="66"/>
        <v>0.16023091725465041</v>
      </c>
      <c r="K86">
        <f t="shared" si="67"/>
        <v>1249</v>
      </c>
      <c r="L86">
        <v>3107</v>
      </c>
      <c r="N86">
        <v>67</v>
      </c>
      <c r="O86">
        <f t="shared" si="40"/>
        <v>30</v>
      </c>
      <c r="P86">
        <f t="shared" si="41"/>
        <v>0.51270772238514173</v>
      </c>
      <c r="Q86">
        <f t="shared" si="42"/>
        <v>1049</v>
      </c>
      <c r="R86">
        <v>2054</v>
      </c>
      <c r="T86">
        <v>49</v>
      </c>
      <c r="U86">
        <f t="shared" si="43"/>
        <v>-50</v>
      </c>
      <c r="V86">
        <f t="shared" si="68"/>
        <v>0.38260530421216848</v>
      </c>
      <c r="W86">
        <f t="shared" si="69"/>
        <v>981</v>
      </c>
      <c r="X86">
        <v>1980</v>
      </c>
      <c r="Z86">
        <v>44</v>
      </c>
      <c r="AA86">
        <f t="shared" si="44"/>
        <v>-30</v>
      </c>
      <c r="AB86">
        <f t="shared" si="45"/>
        <v>0.35711340206185566</v>
      </c>
      <c r="AC86">
        <f t="shared" si="46"/>
        <v>2598</v>
      </c>
      <c r="AD86">
        <v>4294</v>
      </c>
      <c r="AF86">
        <v>35</v>
      </c>
      <c r="AG86">
        <f t="shared" si="47"/>
        <v>70</v>
      </c>
      <c r="AH86">
        <f t="shared" si="48"/>
        <v>0.49830508474576274</v>
      </c>
      <c r="AI86">
        <f t="shared" si="49"/>
        <v>1470</v>
      </c>
      <c r="AJ86">
        <v>2751</v>
      </c>
      <c r="AL86">
        <v>35</v>
      </c>
      <c r="AM86">
        <f t="shared" si="50"/>
        <v>40</v>
      </c>
      <c r="AN86">
        <f t="shared" si="51"/>
        <v>0.47888953152111047</v>
      </c>
      <c r="AO86">
        <f t="shared" si="52"/>
        <v>2484</v>
      </c>
      <c r="AP86">
        <v>4132</v>
      </c>
      <c r="AR86">
        <v>32</v>
      </c>
      <c r="AS86">
        <f t="shared" si="53"/>
        <v>-10</v>
      </c>
      <c r="AT86">
        <f t="shared" si="54"/>
        <v>0.85579710144927534</v>
      </c>
      <c r="AU86">
        <f t="shared" si="55"/>
        <v>3543</v>
      </c>
      <c r="AV86">
        <v>4965</v>
      </c>
      <c r="AX86">
        <v>31</v>
      </c>
      <c r="AY86">
        <f t="shared" si="56"/>
        <v>20</v>
      </c>
      <c r="AZ86">
        <f t="shared" si="57"/>
        <v>3.2336119665640123E-2</v>
      </c>
      <c r="BA86">
        <f t="shared" si="58"/>
        <v>147</v>
      </c>
      <c r="BB86">
        <v>1604</v>
      </c>
      <c r="BD86">
        <v>25</v>
      </c>
      <c r="BE86">
        <f t="shared" si="59"/>
        <v>-20</v>
      </c>
      <c r="BF86">
        <f t="shared" si="60"/>
        <v>0.37870195337114054</v>
      </c>
      <c r="BG86">
        <f t="shared" si="61"/>
        <v>1803</v>
      </c>
      <c r="BH86">
        <v>2637</v>
      </c>
      <c r="BJ86">
        <v>30</v>
      </c>
      <c r="BK86">
        <f t="shared" si="62"/>
        <v>80</v>
      </c>
      <c r="BL86">
        <f t="shared" si="63"/>
        <v>0.51372273047149897</v>
      </c>
      <c r="BM86">
        <f t="shared" si="64"/>
        <v>1460</v>
      </c>
      <c r="BN86">
        <v>2681</v>
      </c>
    </row>
    <row r="87" spans="2:66">
      <c r="B87">
        <v>53</v>
      </c>
      <c r="C87">
        <f t="shared" si="65"/>
        <v>0</v>
      </c>
      <c r="D87">
        <f t="shared" si="37"/>
        <v>7.9960513326752219E-2</v>
      </c>
      <c r="E87">
        <f t="shared" si="38"/>
        <v>81</v>
      </c>
      <c r="F87">
        <v>946</v>
      </c>
      <c r="H87">
        <v>53</v>
      </c>
      <c r="I87">
        <f t="shared" si="39"/>
        <v>-70</v>
      </c>
      <c r="J87">
        <f t="shared" si="66"/>
        <v>0.23489416292495188</v>
      </c>
      <c r="K87">
        <f t="shared" si="67"/>
        <v>1831</v>
      </c>
      <c r="L87">
        <v>3689</v>
      </c>
      <c r="N87">
        <v>67</v>
      </c>
      <c r="O87">
        <f t="shared" si="40"/>
        <v>30</v>
      </c>
      <c r="P87">
        <f t="shared" si="41"/>
        <v>0.55522971652003905</v>
      </c>
      <c r="Q87">
        <f t="shared" si="42"/>
        <v>1136</v>
      </c>
      <c r="R87">
        <v>2141</v>
      </c>
      <c r="T87">
        <v>49</v>
      </c>
      <c r="U87">
        <f t="shared" si="43"/>
        <v>-50</v>
      </c>
      <c r="V87">
        <f t="shared" si="68"/>
        <v>9.399375975039001E-2</v>
      </c>
      <c r="W87">
        <f t="shared" si="69"/>
        <v>241</v>
      </c>
      <c r="X87">
        <v>1240</v>
      </c>
      <c r="Z87">
        <v>44</v>
      </c>
      <c r="AA87">
        <f t="shared" si="44"/>
        <v>-30</v>
      </c>
      <c r="AB87">
        <f t="shared" si="45"/>
        <v>0.27230240549828177</v>
      </c>
      <c r="AC87">
        <f t="shared" si="46"/>
        <v>1981</v>
      </c>
      <c r="AD87">
        <v>3677</v>
      </c>
      <c r="AF87">
        <v>36</v>
      </c>
      <c r="AG87">
        <f t="shared" si="47"/>
        <v>80</v>
      </c>
      <c r="AH87">
        <f t="shared" si="48"/>
        <v>0.84237288135593225</v>
      </c>
      <c r="AI87">
        <f t="shared" si="49"/>
        <v>2485</v>
      </c>
      <c r="AJ87">
        <v>3766</v>
      </c>
      <c r="AL87">
        <v>35</v>
      </c>
      <c r="AM87">
        <f t="shared" si="50"/>
        <v>40</v>
      </c>
      <c r="AN87">
        <f t="shared" si="51"/>
        <v>0.39907460960092539</v>
      </c>
      <c r="AO87">
        <f t="shared" si="52"/>
        <v>2070</v>
      </c>
      <c r="AP87">
        <v>3718</v>
      </c>
      <c r="AR87">
        <v>32</v>
      </c>
      <c r="AS87">
        <f t="shared" si="53"/>
        <v>-10</v>
      </c>
      <c r="AT87">
        <f t="shared" si="54"/>
        <v>0.27729468599033819</v>
      </c>
      <c r="AU87">
        <f t="shared" si="55"/>
        <v>1148</v>
      </c>
      <c r="AV87">
        <v>2570</v>
      </c>
      <c r="AX87">
        <v>31</v>
      </c>
      <c r="AY87">
        <f t="shared" si="56"/>
        <v>20</v>
      </c>
      <c r="AZ87">
        <f t="shared" si="57"/>
        <v>0.25912890453145621</v>
      </c>
      <c r="BA87">
        <f t="shared" si="58"/>
        <v>1178</v>
      </c>
      <c r="BB87">
        <v>2635</v>
      </c>
      <c r="BD87">
        <v>25</v>
      </c>
      <c r="BE87">
        <f t="shared" si="59"/>
        <v>-20</v>
      </c>
      <c r="BF87">
        <f t="shared" si="60"/>
        <v>0.43499264860323461</v>
      </c>
      <c r="BG87">
        <f t="shared" si="61"/>
        <v>2071</v>
      </c>
      <c r="BH87">
        <v>2905</v>
      </c>
      <c r="BJ87">
        <v>30</v>
      </c>
      <c r="BK87">
        <f t="shared" si="62"/>
        <v>80</v>
      </c>
      <c r="BL87">
        <f t="shared" si="63"/>
        <v>0.44475721323011963</v>
      </c>
      <c r="BM87">
        <f t="shared" si="64"/>
        <v>1264</v>
      </c>
      <c r="BN87">
        <v>2485</v>
      </c>
    </row>
    <row r="88" spans="2:66">
      <c r="B88">
        <v>53</v>
      </c>
      <c r="C88">
        <f t="shared" si="65"/>
        <v>0</v>
      </c>
      <c r="D88">
        <f t="shared" si="37"/>
        <v>0.48272458045409672</v>
      </c>
      <c r="E88">
        <f t="shared" si="38"/>
        <v>489</v>
      </c>
      <c r="F88">
        <v>1354</v>
      </c>
      <c r="H88">
        <v>53</v>
      </c>
      <c r="I88">
        <f t="shared" si="39"/>
        <v>-70</v>
      </c>
      <c r="J88">
        <f t="shared" si="66"/>
        <v>0.22001282873636946</v>
      </c>
      <c r="K88">
        <f t="shared" si="67"/>
        <v>1715</v>
      </c>
      <c r="L88">
        <v>3573</v>
      </c>
      <c r="N88">
        <v>67</v>
      </c>
      <c r="O88">
        <f t="shared" si="40"/>
        <v>30</v>
      </c>
      <c r="P88">
        <f t="shared" si="41"/>
        <v>0.48973607038123168</v>
      </c>
      <c r="Q88">
        <f t="shared" si="42"/>
        <v>1002</v>
      </c>
      <c r="R88">
        <v>2007</v>
      </c>
      <c r="T88">
        <v>49</v>
      </c>
      <c r="U88">
        <f t="shared" si="43"/>
        <v>-50</v>
      </c>
      <c r="V88">
        <f t="shared" si="68"/>
        <v>0.12207488299531981</v>
      </c>
      <c r="W88">
        <f t="shared" si="69"/>
        <v>313</v>
      </c>
      <c r="X88">
        <v>1312</v>
      </c>
      <c r="Z88">
        <v>44</v>
      </c>
      <c r="AA88">
        <f t="shared" si="44"/>
        <v>-30</v>
      </c>
      <c r="AB88">
        <f t="shared" si="45"/>
        <v>0.20371134020618556</v>
      </c>
      <c r="AC88">
        <f t="shared" si="46"/>
        <v>1482</v>
      </c>
      <c r="AD88">
        <v>3178</v>
      </c>
      <c r="AF88">
        <v>36</v>
      </c>
      <c r="AG88">
        <f t="shared" si="47"/>
        <v>80</v>
      </c>
      <c r="AH88">
        <f t="shared" si="48"/>
        <v>0.47559322033898305</v>
      </c>
      <c r="AI88">
        <f t="shared" si="49"/>
        <v>1403</v>
      </c>
      <c r="AJ88">
        <v>2684</v>
      </c>
      <c r="AL88">
        <v>35</v>
      </c>
      <c r="AM88">
        <f t="shared" si="50"/>
        <v>40</v>
      </c>
      <c r="AN88">
        <f t="shared" si="51"/>
        <v>0.18931945247734722</v>
      </c>
      <c r="AO88">
        <f t="shared" si="52"/>
        <v>982</v>
      </c>
      <c r="AP88">
        <v>2630</v>
      </c>
      <c r="AR88">
        <v>32</v>
      </c>
      <c r="AS88">
        <f t="shared" si="53"/>
        <v>-10</v>
      </c>
      <c r="AT88">
        <f t="shared" si="54"/>
        <v>0.34202898550724636</v>
      </c>
      <c r="AU88">
        <f t="shared" si="55"/>
        <v>1416</v>
      </c>
      <c r="AV88">
        <v>2838</v>
      </c>
      <c r="AX88">
        <v>31</v>
      </c>
      <c r="AY88">
        <f t="shared" si="56"/>
        <v>20</v>
      </c>
      <c r="AZ88">
        <f t="shared" si="57"/>
        <v>0.23537175538935329</v>
      </c>
      <c r="BA88">
        <f t="shared" si="58"/>
        <v>1070</v>
      </c>
      <c r="BB88">
        <v>2527</v>
      </c>
      <c r="BD88">
        <v>26</v>
      </c>
      <c r="BE88">
        <f t="shared" si="59"/>
        <v>-10</v>
      </c>
      <c r="BF88">
        <f t="shared" si="60"/>
        <v>0.74648183154799408</v>
      </c>
      <c r="BG88">
        <f t="shared" si="61"/>
        <v>3554</v>
      </c>
      <c r="BH88">
        <v>4388</v>
      </c>
      <c r="BJ88">
        <v>31</v>
      </c>
      <c r="BK88">
        <f t="shared" si="62"/>
        <v>90</v>
      </c>
      <c r="BL88">
        <f t="shared" si="63"/>
        <v>0.86206896551724133</v>
      </c>
      <c r="BM88">
        <f t="shared" si="64"/>
        <v>2450</v>
      </c>
      <c r="BN88">
        <v>3671</v>
      </c>
    </row>
    <row r="89" spans="2:66">
      <c r="B89">
        <v>53</v>
      </c>
      <c r="C89">
        <f t="shared" si="65"/>
        <v>0</v>
      </c>
      <c r="D89">
        <f t="shared" si="37"/>
        <v>5.9230009871668314E-2</v>
      </c>
      <c r="E89">
        <f t="shared" si="38"/>
        <v>60</v>
      </c>
      <c r="F89">
        <v>925</v>
      </c>
      <c r="H89">
        <v>53</v>
      </c>
      <c r="I89">
        <f t="shared" si="39"/>
        <v>-70</v>
      </c>
      <c r="J89">
        <f t="shared" si="66"/>
        <v>5.285439384220654E-2</v>
      </c>
      <c r="K89">
        <f t="shared" si="67"/>
        <v>412</v>
      </c>
      <c r="L89">
        <v>2270</v>
      </c>
      <c r="N89">
        <v>68</v>
      </c>
      <c r="O89">
        <f t="shared" si="40"/>
        <v>40</v>
      </c>
      <c r="P89">
        <f t="shared" si="41"/>
        <v>0.51906158357771259</v>
      </c>
      <c r="Q89">
        <f t="shared" si="42"/>
        <v>1062</v>
      </c>
      <c r="R89">
        <v>2067</v>
      </c>
      <c r="T89">
        <v>49</v>
      </c>
      <c r="U89">
        <f t="shared" si="43"/>
        <v>-50</v>
      </c>
      <c r="V89">
        <f t="shared" si="68"/>
        <v>0.17628705148205928</v>
      </c>
      <c r="W89">
        <f t="shared" si="69"/>
        <v>452</v>
      </c>
      <c r="X89">
        <v>1451</v>
      </c>
      <c r="Z89">
        <v>45</v>
      </c>
      <c r="AA89">
        <f t="shared" si="44"/>
        <v>-20</v>
      </c>
      <c r="AB89">
        <f t="shared" si="45"/>
        <v>0.36041237113402064</v>
      </c>
      <c r="AC89">
        <f t="shared" si="46"/>
        <v>2622</v>
      </c>
      <c r="AD89">
        <v>4318</v>
      </c>
      <c r="AF89">
        <v>36</v>
      </c>
      <c r="AG89">
        <f t="shared" si="47"/>
        <v>80</v>
      </c>
      <c r="AH89">
        <f t="shared" si="48"/>
        <v>0.4457627118644068</v>
      </c>
      <c r="AI89">
        <f t="shared" si="49"/>
        <v>1315</v>
      </c>
      <c r="AJ89">
        <v>2596</v>
      </c>
      <c r="AL89">
        <v>36</v>
      </c>
      <c r="AM89">
        <f t="shared" si="50"/>
        <v>50</v>
      </c>
      <c r="AN89">
        <f t="shared" si="51"/>
        <v>0.82456140350877194</v>
      </c>
      <c r="AO89">
        <f t="shared" si="52"/>
        <v>4277</v>
      </c>
      <c r="AP89">
        <v>5925</v>
      </c>
      <c r="AR89">
        <v>32</v>
      </c>
      <c r="AS89">
        <f t="shared" si="53"/>
        <v>-10</v>
      </c>
      <c r="AT89">
        <f t="shared" si="54"/>
        <v>0.49444444444444446</v>
      </c>
      <c r="AU89">
        <f t="shared" si="55"/>
        <v>2047</v>
      </c>
      <c r="AV89">
        <v>3469</v>
      </c>
      <c r="AX89">
        <v>32</v>
      </c>
      <c r="AY89">
        <f t="shared" si="56"/>
        <v>30</v>
      </c>
      <c r="AZ89">
        <f t="shared" si="57"/>
        <v>0.35019797624285087</v>
      </c>
      <c r="BA89">
        <f t="shared" si="58"/>
        <v>1592</v>
      </c>
      <c r="BB89">
        <v>3049</v>
      </c>
      <c r="BD89">
        <v>26</v>
      </c>
      <c r="BE89">
        <f t="shared" si="59"/>
        <v>-10</v>
      </c>
      <c r="BF89">
        <f t="shared" si="60"/>
        <v>0.24931737030035706</v>
      </c>
      <c r="BG89">
        <f t="shared" si="61"/>
        <v>1187</v>
      </c>
      <c r="BH89">
        <v>2021</v>
      </c>
      <c r="BJ89">
        <v>31</v>
      </c>
      <c r="BK89">
        <f t="shared" si="62"/>
        <v>90</v>
      </c>
      <c r="BL89">
        <f t="shared" si="63"/>
        <v>0.61224489795918369</v>
      </c>
      <c r="BM89">
        <f t="shared" si="64"/>
        <v>1740</v>
      </c>
      <c r="BN89">
        <v>2961</v>
      </c>
    </row>
    <row r="90" spans="2:66">
      <c r="B90">
        <v>53</v>
      </c>
      <c r="C90">
        <f t="shared" si="65"/>
        <v>0</v>
      </c>
      <c r="D90">
        <f t="shared" si="37"/>
        <v>0.14807502467917077</v>
      </c>
      <c r="E90">
        <f t="shared" si="38"/>
        <v>150</v>
      </c>
      <c r="F90">
        <v>1015</v>
      </c>
      <c r="H90">
        <v>53</v>
      </c>
      <c r="I90">
        <f t="shared" si="39"/>
        <v>-70</v>
      </c>
      <c r="J90">
        <f t="shared" si="66"/>
        <v>0.16138550352790251</v>
      </c>
      <c r="K90">
        <f t="shared" si="67"/>
        <v>1258</v>
      </c>
      <c r="L90">
        <v>3116</v>
      </c>
      <c r="N90">
        <v>68</v>
      </c>
      <c r="O90">
        <f t="shared" si="40"/>
        <v>40</v>
      </c>
      <c r="P90">
        <f t="shared" si="41"/>
        <v>0.17106549364613879</v>
      </c>
      <c r="Q90">
        <f t="shared" si="42"/>
        <v>350</v>
      </c>
      <c r="R90">
        <v>1355</v>
      </c>
      <c r="T90">
        <v>49</v>
      </c>
      <c r="U90">
        <f t="shared" si="43"/>
        <v>-50</v>
      </c>
      <c r="V90">
        <f t="shared" si="68"/>
        <v>0.41146645865834636</v>
      </c>
      <c r="W90">
        <f t="shared" si="69"/>
        <v>1055</v>
      </c>
      <c r="X90">
        <v>2054</v>
      </c>
      <c r="Z90">
        <v>45</v>
      </c>
      <c r="AA90">
        <f t="shared" si="44"/>
        <v>-20</v>
      </c>
      <c r="AB90">
        <f t="shared" si="45"/>
        <v>0.27189003436426118</v>
      </c>
      <c r="AC90">
        <f t="shared" si="46"/>
        <v>1978</v>
      </c>
      <c r="AD90">
        <v>3674</v>
      </c>
      <c r="AF90">
        <v>36</v>
      </c>
      <c r="AG90">
        <f t="shared" si="47"/>
        <v>80</v>
      </c>
      <c r="AH90">
        <f t="shared" si="48"/>
        <v>0.15491525423728814</v>
      </c>
      <c r="AI90">
        <f t="shared" si="49"/>
        <v>457</v>
      </c>
      <c r="AJ90">
        <v>1738</v>
      </c>
      <c r="AL90">
        <v>36</v>
      </c>
      <c r="AM90">
        <f t="shared" si="50"/>
        <v>50</v>
      </c>
      <c r="AN90">
        <f t="shared" si="51"/>
        <v>0.49778291883555043</v>
      </c>
      <c r="AO90">
        <f t="shared" si="52"/>
        <v>2582</v>
      </c>
      <c r="AP90">
        <v>4230</v>
      </c>
      <c r="AR90">
        <v>32</v>
      </c>
      <c r="AS90">
        <f t="shared" si="53"/>
        <v>-10</v>
      </c>
      <c r="AT90">
        <f t="shared" si="54"/>
        <v>0.21256038647342995</v>
      </c>
      <c r="AU90">
        <f t="shared" si="55"/>
        <v>880</v>
      </c>
      <c r="AV90">
        <v>2302</v>
      </c>
      <c r="AX90">
        <v>32</v>
      </c>
      <c r="AY90">
        <f t="shared" si="56"/>
        <v>30</v>
      </c>
      <c r="AZ90">
        <f t="shared" si="57"/>
        <v>9.8988121425428954E-2</v>
      </c>
      <c r="BA90">
        <f t="shared" si="58"/>
        <v>450</v>
      </c>
      <c r="BB90">
        <v>1907</v>
      </c>
      <c r="BD90">
        <v>26</v>
      </c>
      <c r="BE90">
        <f t="shared" si="59"/>
        <v>-10</v>
      </c>
      <c r="BF90">
        <f t="shared" si="60"/>
        <v>0.36462927956311697</v>
      </c>
      <c r="BG90">
        <f t="shared" si="61"/>
        <v>1736</v>
      </c>
      <c r="BH90">
        <v>2570</v>
      </c>
      <c r="BJ90">
        <v>31</v>
      </c>
      <c r="BK90">
        <f t="shared" si="62"/>
        <v>90</v>
      </c>
      <c r="BL90">
        <f t="shared" si="63"/>
        <v>0.18719211822660098</v>
      </c>
      <c r="BM90">
        <f t="shared" si="64"/>
        <v>532</v>
      </c>
      <c r="BN90">
        <v>1753</v>
      </c>
    </row>
    <row r="91" spans="2:66">
      <c r="B91">
        <v>53</v>
      </c>
      <c r="C91">
        <f t="shared" si="65"/>
        <v>0</v>
      </c>
      <c r="D91">
        <f t="shared" si="37"/>
        <v>0.1372161895360316</v>
      </c>
      <c r="E91">
        <f t="shared" si="38"/>
        <v>139</v>
      </c>
      <c r="F91">
        <v>1004</v>
      </c>
      <c r="H91">
        <v>53</v>
      </c>
      <c r="I91">
        <f t="shared" si="39"/>
        <v>-70</v>
      </c>
      <c r="J91">
        <f t="shared" si="66"/>
        <v>0.13906350224502886</v>
      </c>
      <c r="K91">
        <f t="shared" si="67"/>
        <v>1084</v>
      </c>
      <c r="L91">
        <v>2942</v>
      </c>
      <c r="N91">
        <v>68</v>
      </c>
      <c r="O91">
        <f t="shared" si="40"/>
        <v>40</v>
      </c>
      <c r="P91">
        <f t="shared" si="41"/>
        <v>0.50439882697947214</v>
      </c>
      <c r="Q91">
        <f t="shared" si="42"/>
        <v>1032</v>
      </c>
      <c r="R91">
        <v>2037</v>
      </c>
      <c r="T91">
        <v>49</v>
      </c>
      <c r="U91">
        <f t="shared" si="43"/>
        <v>-50</v>
      </c>
      <c r="V91">
        <f t="shared" si="68"/>
        <v>0.11427457098283932</v>
      </c>
      <c r="W91">
        <f t="shared" si="69"/>
        <v>293</v>
      </c>
      <c r="X91">
        <v>1292</v>
      </c>
      <c r="Z91">
        <v>45</v>
      </c>
      <c r="AA91">
        <f t="shared" si="44"/>
        <v>-20</v>
      </c>
      <c r="AB91">
        <f t="shared" si="45"/>
        <v>0.43917525773195876</v>
      </c>
      <c r="AC91">
        <f t="shared" si="46"/>
        <v>3195</v>
      </c>
      <c r="AD91">
        <v>4891</v>
      </c>
      <c r="AF91">
        <v>37</v>
      </c>
      <c r="AG91">
        <f t="shared" si="47"/>
        <v>90</v>
      </c>
      <c r="AH91">
        <f t="shared" si="48"/>
        <v>0.88101694915254236</v>
      </c>
      <c r="AI91">
        <f t="shared" si="49"/>
        <v>2599</v>
      </c>
      <c r="AJ91">
        <v>3880</v>
      </c>
      <c r="AL91">
        <v>36</v>
      </c>
      <c r="AM91">
        <f t="shared" si="50"/>
        <v>50</v>
      </c>
      <c r="AN91">
        <f t="shared" si="51"/>
        <v>9.928667823404666E-2</v>
      </c>
      <c r="AO91">
        <f t="shared" si="52"/>
        <v>515</v>
      </c>
      <c r="AP91">
        <v>2163</v>
      </c>
      <c r="AR91">
        <v>33</v>
      </c>
      <c r="AS91">
        <f t="shared" si="53"/>
        <v>0</v>
      </c>
      <c r="AT91">
        <f t="shared" si="54"/>
        <v>0.85410628019323676</v>
      </c>
      <c r="AU91">
        <f t="shared" si="55"/>
        <v>3536</v>
      </c>
      <c r="AV91">
        <v>4958</v>
      </c>
      <c r="AX91">
        <v>32</v>
      </c>
      <c r="AY91">
        <f t="shared" si="56"/>
        <v>30</v>
      </c>
      <c r="AZ91">
        <f t="shared" si="57"/>
        <v>0.35635723713154421</v>
      </c>
      <c r="BA91">
        <f t="shared" si="58"/>
        <v>1620</v>
      </c>
      <c r="BB91">
        <v>3077</v>
      </c>
      <c r="BD91">
        <v>27</v>
      </c>
      <c r="BE91">
        <f t="shared" si="59"/>
        <v>0</v>
      </c>
      <c r="BF91">
        <f t="shared" si="60"/>
        <v>0.61772736819995799</v>
      </c>
      <c r="BG91">
        <f t="shared" si="61"/>
        <v>2941</v>
      </c>
      <c r="BH91">
        <v>3775</v>
      </c>
      <c r="BJ91">
        <v>31</v>
      </c>
      <c r="BK91">
        <f t="shared" si="62"/>
        <v>90</v>
      </c>
      <c r="BL91">
        <f t="shared" si="63"/>
        <v>0.55418719211822665</v>
      </c>
      <c r="BM91">
        <f t="shared" si="64"/>
        <v>1575</v>
      </c>
      <c r="BN91">
        <v>2796</v>
      </c>
    </row>
    <row r="92" spans="2:66">
      <c r="B92">
        <v>54</v>
      </c>
      <c r="C92">
        <f t="shared" si="65"/>
        <v>10</v>
      </c>
      <c r="D92">
        <f t="shared" si="37"/>
        <v>0.74037512339585387</v>
      </c>
      <c r="E92">
        <f t="shared" si="38"/>
        <v>750</v>
      </c>
      <c r="F92">
        <v>1615</v>
      </c>
      <c r="H92">
        <v>53</v>
      </c>
      <c r="I92">
        <f t="shared" si="39"/>
        <v>-70</v>
      </c>
      <c r="J92">
        <f t="shared" si="66"/>
        <v>7.3252084669660045E-2</v>
      </c>
      <c r="K92">
        <f t="shared" si="67"/>
        <v>571</v>
      </c>
      <c r="L92">
        <v>2429</v>
      </c>
      <c r="N92">
        <v>68</v>
      </c>
      <c r="O92">
        <f t="shared" si="40"/>
        <v>40</v>
      </c>
      <c r="P92">
        <f t="shared" si="41"/>
        <v>0.43010752688172044</v>
      </c>
      <c r="Q92">
        <f t="shared" si="42"/>
        <v>880</v>
      </c>
      <c r="R92">
        <v>1885</v>
      </c>
      <c r="T92">
        <v>49</v>
      </c>
      <c r="U92">
        <f t="shared" si="43"/>
        <v>-50</v>
      </c>
      <c r="V92">
        <f t="shared" si="68"/>
        <v>0.42862714508580341</v>
      </c>
      <c r="W92">
        <f t="shared" si="69"/>
        <v>1099</v>
      </c>
      <c r="X92">
        <v>2098</v>
      </c>
      <c r="Z92">
        <v>45</v>
      </c>
      <c r="AA92">
        <f t="shared" si="44"/>
        <v>-20</v>
      </c>
      <c r="AB92">
        <f t="shared" si="45"/>
        <v>0.30776632302405499</v>
      </c>
      <c r="AC92">
        <f t="shared" si="46"/>
        <v>2239</v>
      </c>
      <c r="AD92">
        <v>3935</v>
      </c>
      <c r="AF92">
        <v>37</v>
      </c>
      <c r="AG92">
        <f t="shared" si="47"/>
        <v>90</v>
      </c>
      <c r="AH92">
        <f t="shared" si="48"/>
        <v>0.45152542372881355</v>
      </c>
      <c r="AI92">
        <f t="shared" si="49"/>
        <v>1332</v>
      </c>
      <c r="AJ92">
        <v>2613</v>
      </c>
      <c r="AL92">
        <v>36</v>
      </c>
      <c r="AM92">
        <f t="shared" si="50"/>
        <v>50</v>
      </c>
      <c r="AN92">
        <f t="shared" si="51"/>
        <v>0.52496626180836703</v>
      </c>
      <c r="AO92">
        <f t="shared" si="52"/>
        <v>2723</v>
      </c>
      <c r="AP92">
        <v>4371</v>
      </c>
      <c r="AR92">
        <v>33</v>
      </c>
      <c r="AS92">
        <f t="shared" si="53"/>
        <v>0</v>
      </c>
      <c r="AT92">
        <f t="shared" si="54"/>
        <v>0.3427536231884058</v>
      </c>
      <c r="AU92">
        <f t="shared" si="55"/>
        <v>1419</v>
      </c>
      <c r="AV92">
        <v>2841</v>
      </c>
      <c r="AX92">
        <v>32</v>
      </c>
      <c r="AY92">
        <f t="shared" si="56"/>
        <v>30</v>
      </c>
      <c r="AZ92">
        <f t="shared" si="57"/>
        <v>0.1194456665200176</v>
      </c>
      <c r="BA92">
        <f t="shared" si="58"/>
        <v>543</v>
      </c>
      <c r="BB92">
        <v>2000</v>
      </c>
      <c r="BD92">
        <v>27</v>
      </c>
      <c r="BE92">
        <f t="shared" si="59"/>
        <v>0</v>
      </c>
      <c r="BF92">
        <f t="shared" si="60"/>
        <v>0.31211930266750681</v>
      </c>
      <c r="BG92">
        <f t="shared" si="61"/>
        <v>1486</v>
      </c>
      <c r="BH92">
        <v>2320</v>
      </c>
      <c r="BJ92">
        <v>31</v>
      </c>
      <c r="BK92">
        <f t="shared" si="62"/>
        <v>90</v>
      </c>
      <c r="BL92">
        <f t="shared" si="63"/>
        <v>6.4039408866995079E-2</v>
      </c>
      <c r="BM92">
        <f t="shared" si="64"/>
        <v>182</v>
      </c>
      <c r="BN92">
        <v>1403</v>
      </c>
    </row>
    <row r="93" spans="2:66">
      <c r="B93">
        <v>54</v>
      </c>
      <c r="C93">
        <f t="shared" si="65"/>
        <v>10</v>
      </c>
      <c r="D93">
        <f t="shared" si="37"/>
        <v>4.4422507403751234E-2</v>
      </c>
      <c r="E93">
        <f t="shared" si="38"/>
        <v>45</v>
      </c>
      <c r="F93">
        <v>910</v>
      </c>
      <c r="H93">
        <v>53</v>
      </c>
      <c r="I93">
        <f t="shared" si="39"/>
        <v>-70</v>
      </c>
      <c r="J93">
        <f t="shared" si="66"/>
        <v>0.15471456061577935</v>
      </c>
      <c r="K93">
        <f t="shared" si="67"/>
        <v>1206</v>
      </c>
      <c r="L93">
        <v>3064</v>
      </c>
      <c r="N93">
        <v>68</v>
      </c>
      <c r="O93">
        <f t="shared" si="40"/>
        <v>40</v>
      </c>
      <c r="P93">
        <f t="shared" si="41"/>
        <v>0.45943304007820135</v>
      </c>
      <c r="Q93">
        <f t="shared" si="42"/>
        <v>940</v>
      </c>
      <c r="R93">
        <v>1945</v>
      </c>
      <c r="T93">
        <v>50</v>
      </c>
      <c r="U93">
        <f t="shared" si="43"/>
        <v>-40</v>
      </c>
      <c r="V93">
        <f t="shared" si="68"/>
        <v>0.13533541341653665</v>
      </c>
      <c r="W93">
        <f t="shared" si="69"/>
        <v>347</v>
      </c>
      <c r="X93">
        <v>1346</v>
      </c>
      <c r="Z93">
        <v>45</v>
      </c>
      <c r="AA93">
        <f t="shared" si="44"/>
        <v>-20</v>
      </c>
      <c r="AB93">
        <f t="shared" si="45"/>
        <v>0.313127147766323</v>
      </c>
      <c r="AC93">
        <f t="shared" si="46"/>
        <v>2278</v>
      </c>
      <c r="AD93">
        <v>3974</v>
      </c>
      <c r="AF93">
        <v>37</v>
      </c>
      <c r="AG93">
        <f t="shared" si="47"/>
        <v>90</v>
      </c>
      <c r="AH93">
        <f t="shared" si="48"/>
        <v>0.54508474576271182</v>
      </c>
      <c r="AI93">
        <f t="shared" si="49"/>
        <v>1608</v>
      </c>
      <c r="AJ93">
        <v>2889</v>
      </c>
      <c r="AL93">
        <v>36</v>
      </c>
      <c r="AM93">
        <f t="shared" si="50"/>
        <v>50</v>
      </c>
      <c r="AN93">
        <f t="shared" si="51"/>
        <v>0.38982070561017929</v>
      </c>
      <c r="AO93">
        <f t="shared" si="52"/>
        <v>2022</v>
      </c>
      <c r="AP93">
        <v>3670</v>
      </c>
      <c r="AR93">
        <v>33</v>
      </c>
      <c r="AS93">
        <f t="shared" si="53"/>
        <v>0</v>
      </c>
      <c r="AT93">
        <f t="shared" si="54"/>
        <v>0.26497584541062802</v>
      </c>
      <c r="AU93">
        <f t="shared" si="55"/>
        <v>1097</v>
      </c>
      <c r="AV93">
        <v>2519</v>
      </c>
      <c r="AX93">
        <v>32</v>
      </c>
      <c r="AY93">
        <f t="shared" si="56"/>
        <v>30</v>
      </c>
      <c r="AZ93">
        <f t="shared" si="57"/>
        <v>2.0237571491421028E-2</v>
      </c>
      <c r="BA93">
        <f t="shared" si="58"/>
        <v>92</v>
      </c>
      <c r="BB93">
        <v>1549</v>
      </c>
      <c r="BD93">
        <v>28</v>
      </c>
      <c r="BE93">
        <f t="shared" si="59"/>
        <v>10</v>
      </c>
      <c r="BF93">
        <f t="shared" si="60"/>
        <v>0.49548414198697754</v>
      </c>
      <c r="BG93">
        <f t="shared" si="61"/>
        <v>2359</v>
      </c>
      <c r="BH93">
        <v>3193</v>
      </c>
      <c r="BJ93">
        <v>31</v>
      </c>
      <c r="BK93">
        <f t="shared" si="62"/>
        <v>90</v>
      </c>
      <c r="BL93">
        <f t="shared" si="63"/>
        <v>0.47536945812807879</v>
      </c>
      <c r="BM93">
        <f t="shared" si="64"/>
        <v>1351</v>
      </c>
      <c r="BN93">
        <v>2572</v>
      </c>
    </row>
    <row r="94" spans="2:66">
      <c r="B94">
        <v>54</v>
      </c>
      <c r="C94">
        <f t="shared" si="65"/>
        <v>10</v>
      </c>
      <c r="D94">
        <f t="shared" si="37"/>
        <v>0.10266535044422508</v>
      </c>
      <c r="E94">
        <f t="shared" si="38"/>
        <v>104</v>
      </c>
      <c r="F94">
        <v>969</v>
      </c>
      <c r="H94">
        <v>53</v>
      </c>
      <c r="I94">
        <f t="shared" si="39"/>
        <v>-70</v>
      </c>
      <c r="J94">
        <f t="shared" si="66"/>
        <v>0.16549069916613213</v>
      </c>
      <c r="K94">
        <f t="shared" si="67"/>
        <v>1290</v>
      </c>
      <c r="L94">
        <v>3148</v>
      </c>
      <c r="N94">
        <v>68</v>
      </c>
      <c r="O94">
        <f t="shared" si="40"/>
        <v>40</v>
      </c>
      <c r="P94">
        <f t="shared" si="41"/>
        <v>0.58944281524926689</v>
      </c>
      <c r="Q94">
        <f t="shared" si="42"/>
        <v>1206</v>
      </c>
      <c r="R94">
        <v>2211</v>
      </c>
      <c r="T94">
        <v>50</v>
      </c>
      <c r="U94">
        <f t="shared" si="43"/>
        <v>-40</v>
      </c>
      <c r="V94">
        <f t="shared" si="68"/>
        <v>0.41575663026521059</v>
      </c>
      <c r="W94">
        <f t="shared" si="69"/>
        <v>1066</v>
      </c>
      <c r="X94">
        <v>2065</v>
      </c>
      <c r="Z94">
        <v>45</v>
      </c>
      <c r="AA94">
        <f t="shared" si="44"/>
        <v>-20</v>
      </c>
      <c r="AB94">
        <f t="shared" si="45"/>
        <v>0.10405498281786942</v>
      </c>
      <c r="AC94">
        <f t="shared" si="46"/>
        <v>757</v>
      </c>
      <c r="AD94">
        <v>2453</v>
      </c>
      <c r="AF94">
        <v>38</v>
      </c>
      <c r="AG94">
        <f t="shared" si="47"/>
        <v>100</v>
      </c>
      <c r="AH94">
        <f t="shared" si="48"/>
        <v>0.80169491525423731</v>
      </c>
      <c r="AI94">
        <f t="shared" si="49"/>
        <v>2365</v>
      </c>
      <c r="AJ94">
        <v>3646</v>
      </c>
      <c r="AL94">
        <v>37</v>
      </c>
      <c r="AM94">
        <f t="shared" si="50"/>
        <v>60</v>
      </c>
      <c r="AN94">
        <f t="shared" si="51"/>
        <v>0.75554270291112391</v>
      </c>
      <c r="AO94">
        <f t="shared" si="52"/>
        <v>3919</v>
      </c>
      <c r="AP94">
        <v>5567</v>
      </c>
      <c r="AR94">
        <v>33</v>
      </c>
      <c r="AS94">
        <f t="shared" si="53"/>
        <v>0</v>
      </c>
      <c r="AT94">
        <f t="shared" si="54"/>
        <v>0.43961352657004832</v>
      </c>
      <c r="AU94">
        <f t="shared" si="55"/>
        <v>1820</v>
      </c>
      <c r="AV94">
        <v>3242</v>
      </c>
      <c r="AX94">
        <v>32</v>
      </c>
      <c r="AY94">
        <f t="shared" si="56"/>
        <v>30</v>
      </c>
      <c r="AZ94">
        <f t="shared" si="57"/>
        <v>0.32578090629124506</v>
      </c>
      <c r="BA94">
        <f t="shared" si="58"/>
        <v>1481</v>
      </c>
      <c r="BB94">
        <v>2938</v>
      </c>
      <c r="BD94">
        <v>28</v>
      </c>
      <c r="BE94">
        <f t="shared" si="59"/>
        <v>10</v>
      </c>
      <c r="BF94">
        <f t="shared" si="60"/>
        <v>0.36231884057971014</v>
      </c>
      <c r="BG94">
        <f t="shared" si="61"/>
        <v>1725</v>
      </c>
      <c r="BH94">
        <v>2559</v>
      </c>
      <c r="BJ94">
        <v>32</v>
      </c>
      <c r="BK94">
        <f t="shared" si="62"/>
        <v>100</v>
      </c>
      <c r="BL94">
        <f t="shared" si="63"/>
        <v>0.5225193525686137</v>
      </c>
      <c r="BM94">
        <f t="shared" si="64"/>
        <v>1485</v>
      </c>
      <c r="BN94">
        <v>2706</v>
      </c>
    </row>
    <row r="95" spans="2:66">
      <c r="B95">
        <v>55</v>
      </c>
      <c r="C95">
        <f t="shared" si="65"/>
        <v>20</v>
      </c>
      <c r="D95">
        <f t="shared" si="37"/>
        <v>0.58341559723593284</v>
      </c>
      <c r="E95">
        <f t="shared" si="38"/>
        <v>591</v>
      </c>
      <c r="F95">
        <v>1456</v>
      </c>
      <c r="H95">
        <v>53</v>
      </c>
      <c r="I95">
        <f t="shared" si="39"/>
        <v>-70</v>
      </c>
      <c r="J95">
        <f t="shared" si="66"/>
        <v>0.23386786401539447</v>
      </c>
      <c r="K95">
        <f t="shared" si="67"/>
        <v>1823</v>
      </c>
      <c r="L95">
        <v>3681</v>
      </c>
      <c r="N95">
        <v>69</v>
      </c>
      <c r="O95">
        <f t="shared" si="40"/>
        <v>50</v>
      </c>
      <c r="P95">
        <f t="shared" si="41"/>
        <v>3.8123167155425221E-2</v>
      </c>
      <c r="Q95">
        <f t="shared" si="42"/>
        <v>78</v>
      </c>
      <c r="R95">
        <v>1083</v>
      </c>
      <c r="T95">
        <v>50</v>
      </c>
      <c r="U95">
        <f t="shared" si="43"/>
        <v>-40</v>
      </c>
      <c r="V95">
        <f t="shared" si="68"/>
        <v>9.2823712948517947E-2</v>
      </c>
      <c r="W95">
        <f t="shared" si="69"/>
        <v>238</v>
      </c>
      <c r="X95">
        <v>1237</v>
      </c>
      <c r="Z95">
        <v>46</v>
      </c>
      <c r="AA95">
        <f t="shared" si="44"/>
        <v>-10</v>
      </c>
      <c r="AB95">
        <f t="shared" si="45"/>
        <v>0.29731958762886596</v>
      </c>
      <c r="AC95">
        <f t="shared" si="46"/>
        <v>2163</v>
      </c>
      <c r="AD95">
        <v>3859</v>
      </c>
      <c r="AF95">
        <v>38</v>
      </c>
      <c r="AG95">
        <f t="shared" si="47"/>
        <v>100</v>
      </c>
      <c r="AH95">
        <f t="shared" si="48"/>
        <v>0.44203389830508477</v>
      </c>
      <c r="AI95">
        <f t="shared" si="49"/>
        <v>1304</v>
      </c>
      <c r="AJ95">
        <v>2585</v>
      </c>
      <c r="AL95">
        <v>37</v>
      </c>
      <c r="AM95">
        <f t="shared" si="50"/>
        <v>60</v>
      </c>
      <c r="AN95">
        <f t="shared" si="51"/>
        <v>0.38133796028532868</v>
      </c>
      <c r="AO95">
        <f t="shared" si="52"/>
        <v>1978</v>
      </c>
      <c r="AP95">
        <v>3626</v>
      </c>
      <c r="AR95">
        <v>33</v>
      </c>
      <c r="AS95">
        <f t="shared" si="53"/>
        <v>0</v>
      </c>
      <c r="AT95">
        <f t="shared" si="54"/>
        <v>0.20144927536231885</v>
      </c>
      <c r="AU95">
        <f t="shared" si="55"/>
        <v>834</v>
      </c>
      <c r="AV95">
        <v>2256</v>
      </c>
      <c r="AX95">
        <v>32</v>
      </c>
      <c r="AY95">
        <f t="shared" si="56"/>
        <v>30</v>
      </c>
      <c r="AZ95">
        <f t="shared" si="57"/>
        <v>0.28134623845138584</v>
      </c>
      <c r="BA95">
        <f t="shared" si="58"/>
        <v>1279</v>
      </c>
      <c r="BB95">
        <v>2736</v>
      </c>
      <c r="BD95">
        <v>29</v>
      </c>
      <c r="BE95">
        <f t="shared" si="59"/>
        <v>20</v>
      </c>
      <c r="BF95">
        <f t="shared" si="60"/>
        <v>0.42869145137576137</v>
      </c>
      <c r="BG95">
        <f t="shared" si="61"/>
        <v>2041</v>
      </c>
      <c r="BH95">
        <v>2875</v>
      </c>
      <c r="BJ95">
        <v>32</v>
      </c>
      <c r="BK95">
        <f t="shared" si="62"/>
        <v>100</v>
      </c>
      <c r="BL95">
        <f t="shared" si="63"/>
        <v>0.77832512315270941</v>
      </c>
      <c r="BM95">
        <f t="shared" si="64"/>
        <v>2212</v>
      </c>
      <c r="BN95">
        <v>3433</v>
      </c>
    </row>
    <row r="96" spans="2:66">
      <c r="B96">
        <v>55</v>
      </c>
      <c r="C96">
        <f t="shared" si="65"/>
        <v>20</v>
      </c>
      <c r="D96">
        <f t="shared" si="37"/>
        <v>9.0819348469891412E-2</v>
      </c>
      <c r="E96">
        <f t="shared" si="38"/>
        <v>92</v>
      </c>
      <c r="F96">
        <v>957</v>
      </c>
      <c r="H96">
        <v>54</v>
      </c>
      <c r="I96">
        <f t="shared" si="39"/>
        <v>-60</v>
      </c>
      <c r="J96">
        <f t="shared" si="66"/>
        <v>0.17857601026298908</v>
      </c>
      <c r="K96">
        <f t="shared" si="67"/>
        <v>1392</v>
      </c>
      <c r="L96">
        <v>3250</v>
      </c>
      <c r="N96">
        <v>69</v>
      </c>
      <c r="O96">
        <f t="shared" si="40"/>
        <v>50</v>
      </c>
      <c r="P96">
        <f t="shared" si="41"/>
        <v>0.59481915933528839</v>
      </c>
      <c r="Q96">
        <f t="shared" si="42"/>
        <v>1217</v>
      </c>
      <c r="R96">
        <v>2222</v>
      </c>
      <c r="T96">
        <v>50</v>
      </c>
      <c r="U96">
        <f t="shared" si="43"/>
        <v>-40</v>
      </c>
      <c r="V96">
        <f t="shared" si="68"/>
        <v>0.16653666146645865</v>
      </c>
      <c r="W96">
        <f t="shared" si="69"/>
        <v>427</v>
      </c>
      <c r="X96">
        <v>1426</v>
      </c>
      <c r="Z96">
        <v>46</v>
      </c>
      <c r="AA96">
        <f t="shared" si="44"/>
        <v>-10</v>
      </c>
      <c r="AB96">
        <f t="shared" si="45"/>
        <v>0.43725085910652922</v>
      </c>
      <c r="AC96">
        <f t="shared" si="46"/>
        <v>3181</v>
      </c>
      <c r="AD96">
        <v>4877</v>
      </c>
      <c r="AF96">
        <v>38</v>
      </c>
      <c r="AG96">
        <f t="shared" si="47"/>
        <v>100</v>
      </c>
      <c r="AH96">
        <f t="shared" si="48"/>
        <v>0.51254237288135596</v>
      </c>
      <c r="AI96">
        <f t="shared" si="49"/>
        <v>1512</v>
      </c>
      <c r="AJ96">
        <v>2793</v>
      </c>
      <c r="AL96">
        <v>37</v>
      </c>
      <c r="AM96">
        <f t="shared" si="50"/>
        <v>60</v>
      </c>
      <c r="AN96">
        <f t="shared" si="51"/>
        <v>0.1382301908617698</v>
      </c>
      <c r="AO96">
        <f t="shared" si="52"/>
        <v>717</v>
      </c>
      <c r="AP96">
        <v>2365</v>
      </c>
      <c r="AR96">
        <v>34</v>
      </c>
      <c r="AS96">
        <f t="shared" si="53"/>
        <v>10</v>
      </c>
      <c r="AT96">
        <f t="shared" si="54"/>
        <v>0.92439613526570052</v>
      </c>
      <c r="AU96">
        <f t="shared" si="55"/>
        <v>3827</v>
      </c>
      <c r="AV96">
        <v>5249</v>
      </c>
      <c r="AX96">
        <v>33</v>
      </c>
      <c r="AY96">
        <f t="shared" si="56"/>
        <v>40</v>
      </c>
      <c r="AZ96">
        <f t="shared" si="57"/>
        <v>0.35041794984601848</v>
      </c>
      <c r="BA96">
        <f t="shared" si="58"/>
        <v>1593</v>
      </c>
      <c r="BB96">
        <v>3050</v>
      </c>
      <c r="BD96">
        <v>29</v>
      </c>
      <c r="BE96">
        <f t="shared" si="59"/>
        <v>20</v>
      </c>
      <c r="BF96">
        <f t="shared" si="60"/>
        <v>0.37618147448015121</v>
      </c>
      <c r="BG96">
        <f t="shared" si="61"/>
        <v>1791</v>
      </c>
      <c r="BH96">
        <v>2625</v>
      </c>
      <c r="BJ96">
        <v>32</v>
      </c>
      <c r="BK96">
        <f t="shared" si="62"/>
        <v>100</v>
      </c>
      <c r="BL96">
        <f t="shared" si="63"/>
        <v>0.15306122448979592</v>
      </c>
      <c r="BM96">
        <f t="shared" si="64"/>
        <v>435</v>
      </c>
      <c r="BN96">
        <v>1656</v>
      </c>
    </row>
    <row r="97" spans="2:66">
      <c r="B97">
        <v>55</v>
      </c>
      <c r="C97">
        <f t="shared" si="65"/>
        <v>20</v>
      </c>
      <c r="D97">
        <f t="shared" si="37"/>
        <v>0.14215202369200394</v>
      </c>
      <c r="E97">
        <f t="shared" si="38"/>
        <v>144</v>
      </c>
      <c r="F97">
        <v>1009</v>
      </c>
      <c r="H97">
        <v>54</v>
      </c>
      <c r="I97">
        <f t="shared" si="39"/>
        <v>-60</v>
      </c>
      <c r="J97">
        <f t="shared" si="66"/>
        <v>0.21821680564464399</v>
      </c>
      <c r="K97">
        <f t="shared" si="67"/>
        <v>1701</v>
      </c>
      <c r="L97">
        <v>3559</v>
      </c>
      <c r="N97">
        <v>69</v>
      </c>
      <c r="O97">
        <f t="shared" si="40"/>
        <v>50</v>
      </c>
      <c r="P97">
        <f t="shared" si="41"/>
        <v>0.55718475073313778</v>
      </c>
      <c r="Q97">
        <f t="shared" si="42"/>
        <v>1140</v>
      </c>
      <c r="R97">
        <v>2145</v>
      </c>
      <c r="T97">
        <v>50</v>
      </c>
      <c r="U97">
        <f t="shared" si="43"/>
        <v>-40</v>
      </c>
      <c r="V97">
        <f t="shared" si="68"/>
        <v>0.44890795631825275</v>
      </c>
      <c r="W97">
        <f t="shared" si="69"/>
        <v>1151</v>
      </c>
      <c r="X97">
        <v>2150</v>
      </c>
      <c r="Z97">
        <v>46</v>
      </c>
      <c r="AA97">
        <f t="shared" si="44"/>
        <v>-10</v>
      </c>
      <c r="AB97">
        <f t="shared" si="45"/>
        <v>0.31615120274914088</v>
      </c>
      <c r="AC97">
        <f t="shared" si="46"/>
        <v>2300</v>
      </c>
      <c r="AD97">
        <v>3996</v>
      </c>
      <c r="AF97">
        <v>38</v>
      </c>
      <c r="AG97">
        <f t="shared" si="47"/>
        <v>100</v>
      </c>
      <c r="AH97">
        <f t="shared" si="48"/>
        <v>0.35152542372881357</v>
      </c>
      <c r="AI97">
        <f t="shared" si="49"/>
        <v>1037</v>
      </c>
      <c r="AJ97">
        <v>2318</v>
      </c>
      <c r="AL97">
        <v>37</v>
      </c>
      <c r="AM97">
        <f t="shared" si="50"/>
        <v>60</v>
      </c>
      <c r="AN97">
        <f t="shared" si="51"/>
        <v>0.4258723732407943</v>
      </c>
      <c r="AO97">
        <f t="shared" si="52"/>
        <v>2209</v>
      </c>
      <c r="AP97">
        <v>3857</v>
      </c>
      <c r="AR97">
        <v>34</v>
      </c>
      <c r="AS97">
        <f t="shared" si="53"/>
        <v>10</v>
      </c>
      <c r="AT97">
        <f t="shared" si="54"/>
        <v>0.32149758454106281</v>
      </c>
      <c r="AU97">
        <f t="shared" si="55"/>
        <v>1331</v>
      </c>
      <c r="AV97">
        <v>2753</v>
      </c>
      <c r="AX97">
        <v>33</v>
      </c>
      <c r="AY97">
        <f t="shared" si="56"/>
        <v>40</v>
      </c>
      <c r="AZ97">
        <f t="shared" si="57"/>
        <v>0.31412230532336122</v>
      </c>
      <c r="BA97">
        <f t="shared" si="58"/>
        <v>1428</v>
      </c>
      <c r="BB97">
        <v>2885</v>
      </c>
      <c r="BD97">
        <v>30</v>
      </c>
      <c r="BE97">
        <f t="shared" si="59"/>
        <v>30</v>
      </c>
      <c r="BF97">
        <f t="shared" si="60"/>
        <v>0.28985507246376813</v>
      </c>
      <c r="BG97">
        <f t="shared" si="61"/>
        <v>1380</v>
      </c>
      <c r="BH97">
        <v>2214</v>
      </c>
      <c r="BJ97">
        <v>32</v>
      </c>
      <c r="BK97">
        <f t="shared" si="62"/>
        <v>100</v>
      </c>
      <c r="BL97">
        <f t="shared" si="63"/>
        <v>0.70900774102744546</v>
      </c>
      <c r="BM97">
        <f t="shared" si="64"/>
        <v>2015</v>
      </c>
      <c r="BN97">
        <v>3236</v>
      </c>
    </row>
    <row r="98" spans="2:66">
      <c r="B98">
        <v>56</v>
      </c>
      <c r="C98">
        <f t="shared" si="65"/>
        <v>30</v>
      </c>
      <c r="D98">
        <f t="shared" si="37"/>
        <v>0.48864758144126358</v>
      </c>
      <c r="E98">
        <f t="shared" si="38"/>
        <v>495</v>
      </c>
      <c r="F98">
        <v>1360</v>
      </c>
      <c r="H98">
        <v>54</v>
      </c>
      <c r="I98">
        <f t="shared" si="39"/>
        <v>-60</v>
      </c>
      <c r="J98">
        <f t="shared" si="66"/>
        <v>0.24823604874919819</v>
      </c>
      <c r="K98">
        <f t="shared" si="67"/>
        <v>1935</v>
      </c>
      <c r="L98">
        <v>3793</v>
      </c>
      <c r="N98">
        <v>69</v>
      </c>
      <c r="O98">
        <f t="shared" si="40"/>
        <v>50</v>
      </c>
      <c r="P98">
        <f t="shared" si="41"/>
        <v>9.3841642228739003E-2</v>
      </c>
      <c r="Q98">
        <f t="shared" si="42"/>
        <v>192</v>
      </c>
      <c r="R98">
        <v>1197</v>
      </c>
      <c r="T98">
        <v>50</v>
      </c>
      <c r="U98">
        <f t="shared" si="43"/>
        <v>-40</v>
      </c>
      <c r="V98">
        <f t="shared" si="68"/>
        <v>8.6193447737909518E-2</v>
      </c>
      <c r="W98">
        <f t="shared" si="69"/>
        <v>221</v>
      </c>
      <c r="X98">
        <v>1220</v>
      </c>
      <c r="Z98">
        <v>46</v>
      </c>
      <c r="AA98">
        <f t="shared" si="44"/>
        <v>-10</v>
      </c>
      <c r="AB98">
        <f t="shared" si="45"/>
        <v>0.34089347079037802</v>
      </c>
      <c r="AC98">
        <f t="shared" si="46"/>
        <v>2480</v>
      </c>
      <c r="AD98">
        <v>4176</v>
      </c>
      <c r="AF98">
        <v>39</v>
      </c>
      <c r="AG98">
        <f t="shared" si="47"/>
        <v>110</v>
      </c>
      <c r="AH98">
        <f t="shared" si="48"/>
        <v>0.92847457627118646</v>
      </c>
      <c r="AI98">
        <f t="shared" si="49"/>
        <v>2739</v>
      </c>
      <c r="AJ98">
        <v>4020</v>
      </c>
      <c r="AL98">
        <v>37</v>
      </c>
      <c r="AM98">
        <f t="shared" si="50"/>
        <v>60</v>
      </c>
      <c r="AN98">
        <f t="shared" si="51"/>
        <v>0.34278002699055332</v>
      </c>
      <c r="AO98">
        <f t="shared" si="52"/>
        <v>1778</v>
      </c>
      <c r="AP98">
        <v>3426</v>
      </c>
      <c r="AR98">
        <v>34</v>
      </c>
      <c r="AS98">
        <f t="shared" si="53"/>
        <v>10</v>
      </c>
      <c r="AT98">
        <f t="shared" si="54"/>
        <v>0.32367149758454106</v>
      </c>
      <c r="AU98">
        <f t="shared" si="55"/>
        <v>1340</v>
      </c>
      <c r="AV98">
        <v>2762</v>
      </c>
      <c r="AX98">
        <v>33</v>
      </c>
      <c r="AY98">
        <f t="shared" si="56"/>
        <v>40</v>
      </c>
      <c r="AZ98">
        <f t="shared" si="57"/>
        <v>0.25054993400791903</v>
      </c>
      <c r="BA98">
        <f t="shared" si="58"/>
        <v>1139</v>
      </c>
      <c r="BB98">
        <v>2596</v>
      </c>
      <c r="BD98">
        <v>30</v>
      </c>
      <c r="BE98">
        <f t="shared" si="59"/>
        <v>30</v>
      </c>
      <c r="BF98">
        <f t="shared" si="60"/>
        <v>0.39634530560806552</v>
      </c>
      <c r="BG98">
        <f t="shared" si="61"/>
        <v>1887</v>
      </c>
      <c r="BH98">
        <v>2721</v>
      </c>
      <c r="BJ98">
        <v>32</v>
      </c>
      <c r="BK98">
        <f t="shared" si="62"/>
        <v>100</v>
      </c>
      <c r="BL98">
        <f t="shared" si="63"/>
        <v>8.6558761435608728E-2</v>
      </c>
      <c r="BM98">
        <f t="shared" si="64"/>
        <v>246</v>
      </c>
      <c r="BN98">
        <v>1467</v>
      </c>
    </row>
    <row r="99" spans="2:66">
      <c r="B99">
        <v>56</v>
      </c>
      <c r="C99">
        <f t="shared" si="65"/>
        <v>30</v>
      </c>
      <c r="D99">
        <f t="shared" si="37"/>
        <v>0.26554787759131293</v>
      </c>
      <c r="E99">
        <f t="shared" si="38"/>
        <v>269</v>
      </c>
      <c r="F99">
        <v>1134</v>
      </c>
      <c r="H99">
        <v>54</v>
      </c>
      <c r="I99">
        <f t="shared" si="39"/>
        <v>-60</v>
      </c>
      <c r="J99">
        <f t="shared" si="66"/>
        <v>0.2515715202052598</v>
      </c>
      <c r="K99">
        <f t="shared" si="67"/>
        <v>1961</v>
      </c>
      <c r="L99">
        <v>3819</v>
      </c>
      <c r="N99">
        <v>69</v>
      </c>
      <c r="O99">
        <f t="shared" si="40"/>
        <v>50</v>
      </c>
      <c r="P99">
        <f t="shared" si="41"/>
        <v>0.58504398826979476</v>
      </c>
      <c r="Q99">
        <f t="shared" si="42"/>
        <v>1197</v>
      </c>
      <c r="R99">
        <v>2202</v>
      </c>
      <c r="T99">
        <v>50</v>
      </c>
      <c r="U99">
        <f t="shared" si="43"/>
        <v>-40</v>
      </c>
      <c r="V99">
        <f t="shared" si="68"/>
        <v>0.41185647425897037</v>
      </c>
      <c r="W99">
        <f t="shared" si="69"/>
        <v>1056</v>
      </c>
      <c r="X99">
        <v>2055</v>
      </c>
      <c r="Z99">
        <v>46</v>
      </c>
      <c r="AA99">
        <f t="shared" si="44"/>
        <v>-10</v>
      </c>
      <c r="AB99">
        <f t="shared" si="45"/>
        <v>7.1615120274914096E-2</v>
      </c>
      <c r="AC99">
        <f t="shared" si="46"/>
        <v>521</v>
      </c>
      <c r="AD99">
        <v>2217</v>
      </c>
      <c r="AF99">
        <v>39</v>
      </c>
      <c r="AG99">
        <f t="shared" si="47"/>
        <v>110</v>
      </c>
      <c r="AH99">
        <f t="shared" si="48"/>
        <v>0.35491525423728815</v>
      </c>
      <c r="AI99">
        <f t="shared" si="49"/>
        <v>1047</v>
      </c>
      <c r="AJ99">
        <v>2328</v>
      </c>
      <c r="AL99">
        <v>38</v>
      </c>
      <c r="AM99">
        <f t="shared" si="50"/>
        <v>70</v>
      </c>
      <c r="AN99">
        <f t="shared" si="51"/>
        <v>0.67900520532099484</v>
      </c>
      <c r="AO99">
        <f t="shared" si="52"/>
        <v>3522</v>
      </c>
      <c r="AP99">
        <v>5170</v>
      </c>
      <c r="AR99">
        <v>34</v>
      </c>
      <c r="AS99">
        <f t="shared" si="53"/>
        <v>10</v>
      </c>
      <c r="AT99">
        <f t="shared" si="54"/>
        <v>0.51086956521739135</v>
      </c>
      <c r="AU99">
        <f t="shared" si="55"/>
        <v>2115</v>
      </c>
      <c r="AV99">
        <v>3537</v>
      </c>
      <c r="AX99">
        <v>33</v>
      </c>
      <c r="AY99">
        <f t="shared" si="56"/>
        <v>40</v>
      </c>
      <c r="AZ99">
        <f t="shared" si="57"/>
        <v>5.3673559172899253E-2</v>
      </c>
      <c r="BA99">
        <f t="shared" si="58"/>
        <v>244</v>
      </c>
      <c r="BB99">
        <v>1701</v>
      </c>
      <c r="BD99">
        <v>30</v>
      </c>
      <c r="BE99">
        <f t="shared" si="59"/>
        <v>30</v>
      </c>
      <c r="BF99">
        <f t="shared" si="60"/>
        <v>0.12560386473429952</v>
      </c>
      <c r="BG99">
        <f t="shared" si="61"/>
        <v>598</v>
      </c>
      <c r="BH99">
        <v>1432</v>
      </c>
      <c r="BJ99">
        <v>32</v>
      </c>
      <c r="BK99">
        <f t="shared" si="62"/>
        <v>100</v>
      </c>
      <c r="BL99">
        <f t="shared" si="63"/>
        <v>0.40253342716396906</v>
      </c>
      <c r="BM99">
        <f t="shared" si="64"/>
        <v>1144</v>
      </c>
      <c r="BN99">
        <v>2365</v>
      </c>
    </row>
    <row r="100" spans="2:66">
      <c r="B100">
        <v>56</v>
      </c>
      <c r="C100">
        <f t="shared" si="65"/>
        <v>30</v>
      </c>
      <c r="D100">
        <f t="shared" si="37"/>
        <v>7.9960513326752219E-2</v>
      </c>
      <c r="E100">
        <f t="shared" si="38"/>
        <v>81</v>
      </c>
      <c r="F100">
        <v>946</v>
      </c>
      <c r="H100">
        <v>54</v>
      </c>
      <c r="I100">
        <f t="shared" si="39"/>
        <v>-60</v>
      </c>
      <c r="J100">
        <f t="shared" si="66"/>
        <v>0.18229634381013471</v>
      </c>
      <c r="K100">
        <f t="shared" si="67"/>
        <v>1421</v>
      </c>
      <c r="L100">
        <v>3279</v>
      </c>
      <c r="N100">
        <v>69</v>
      </c>
      <c r="O100">
        <f t="shared" si="40"/>
        <v>50</v>
      </c>
      <c r="P100">
        <f t="shared" si="41"/>
        <v>0.24144672531769307</v>
      </c>
      <c r="Q100">
        <f t="shared" si="42"/>
        <v>494</v>
      </c>
      <c r="R100">
        <v>1499</v>
      </c>
      <c r="T100">
        <v>51</v>
      </c>
      <c r="U100">
        <f t="shared" si="43"/>
        <v>-30</v>
      </c>
      <c r="V100">
        <f t="shared" si="68"/>
        <v>5.8892355694227766E-2</v>
      </c>
      <c r="W100">
        <f t="shared" si="69"/>
        <v>151</v>
      </c>
      <c r="X100">
        <v>1150</v>
      </c>
      <c r="Z100">
        <v>47</v>
      </c>
      <c r="AA100">
        <f t="shared" si="44"/>
        <v>0</v>
      </c>
      <c r="AB100">
        <f t="shared" si="45"/>
        <v>0.35436426116838488</v>
      </c>
      <c r="AC100">
        <f t="shared" si="46"/>
        <v>2578</v>
      </c>
      <c r="AD100">
        <v>4274</v>
      </c>
      <c r="AF100">
        <v>39</v>
      </c>
      <c r="AG100">
        <f t="shared" si="47"/>
        <v>110</v>
      </c>
      <c r="AH100">
        <f t="shared" si="48"/>
        <v>0.24847457627118644</v>
      </c>
      <c r="AI100">
        <f t="shared" si="49"/>
        <v>733</v>
      </c>
      <c r="AJ100">
        <v>2014</v>
      </c>
      <c r="AL100">
        <v>38</v>
      </c>
      <c r="AM100">
        <f t="shared" si="50"/>
        <v>70</v>
      </c>
      <c r="AN100">
        <f t="shared" si="51"/>
        <v>0.46905725853094277</v>
      </c>
      <c r="AO100">
        <f t="shared" si="52"/>
        <v>2433</v>
      </c>
      <c r="AP100">
        <v>4081</v>
      </c>
      <c r="AR100">
        <v>34</v>
      </c>
      <c r="AS100">
        <f t="shared" si="53"/>
        <v>10</v>
      </c>
      <c r="AT100">
        <f t="shared" si="54"/>
        <v>0.24468599033816424</v>
      </c>
      <c r="AU100">
        <f t="shared" si="55"/>
        <v>1013</v>
      </c>
      <c r="AV100">
        <v>2435</v>
      </c>
      <c r="AX100">
        <v>33</v>
      </c>
      <c r="AY100">
        <f t="shared" si="56"/>
        <v>40</v>
      </c>
      <c r="AZ100">
        <f t="shared" si="57"/>
        <v>0.28706555213374396</v>
      </c>
      <c r="BA100">
        <f t="shared" si="58"/>
        <v>1305</v>
      </c>
      <c r="BB100">
        <v>2762</v>
      </c>
      <c r="BD100">
        <v>30</v>
      </c>
      <c r="BE100">
        <f t="shared" si="59"/>
        <v>30</v>
      </c>
      <c r="BF100">
        <f t="shared" si="60"/>
        <v>0.35475740390674226</v>
      </c>
      <c r="BG100">
        <f t="shared" si="61"/>
        <v>1689</v>
      </c>
      <c r="BH100">
        <v>2523</v>
      </c>
      <c r="BJ100">
        <v>33</v>
      </c>
      <c r="BK100">
        <f t="shared" si="62"/>
        <v>110</v>
      </c>
      <c r="BL100">
        <f t="shared" si="63"/>
        <v>0.53940886699507384</v>
      </c>
      <c r="BM100">
        <f t="shared" si="64"/>
        <v>1533</v>
      </c>
      <c r="BN100">
        <v>2754</v>
      </c>
    </row>
    <row r="101" spans="2:66">
      <c r="B101">
        <v>57</v>
      </c>
      <c r="C101">
        <f t="shared" si="65"/>
        <v>40</v>
      </c>
      <c r="D101">
        <f t="shared" si="37"/>
        <v>0.49950641658440276</v>
      </c>
      <c r="E101">
        <f t="shared" si="38"/>
        <v>506</v>
      </c>
      <c r="F101">
        <v>1371</v>
      </c>
      <c r="H101">
        <v>54</v>
      </c>
      <c r="I101">
        <f t="shared" si="39"/>
        <v>-60</v>
      </c>
      <c r="J101">
        <f t="shared" si="66"/>
        <v>0.18319435535599743</v>
      </c>
      <c r="K101">
        <f t="shared" si="67"/>
        <v>1428</v>
      </c>
      <c r="L101">
        <v>3286</v>
      </c>
      <c r="N101">
        <v>69</v>
      </c>
      <c r="O101">
        <f t="shared" si="40"/>
        <v>50</v>
      </c>
      <c r="P101">
        <f t="shared" si="41"/>
        <v>0.52883675464320623</v>
      </c>
      <c r="Q101">
        <f t="shared" si="42"/>
        <v>1082</v>
      </c>
      <c r="R101">
        <v>2087</v>
      </c>
      <c r="T101">
        <v>51</v>
      </c>
      <c r="U101">
        <f t="shared" si="43"/>
        <v>-30</v>
      </c>
      <c r="V101">
        <f t="shared" si="68"/>
        <v>0.10998439937597504</v>
      </c>
      <c r="W101">
        <f t="shared" si="69"/>
        <v>282</v>
      </c>
      <c r="X101">
        <v>1281</v>
      </c>
      <c r="Z101">
        <v>47</v>
      </c>
      <c r="AA101">
        <f t="shared" si="44"/>
        <v>0</v>
      </c>
      <c r="AB101">
        <f t="shared" si="45"/>
        <v>0.38872852233676974</v>
      </c>
      <c r="AC101">
        <f t="shared" si="46"/>
        <v>2828</v>
      </c>
      <c r="AD101">
        <v>4524</v>
      </c>
      <c r="AF101">
        <v>40</v>
      </c>
      <c r="AG101">
        <f t="shared" si="47"/>
        <v>120</v>
      </c>
      <c r="AH101">
        <f t="shared" si="48"/>
        <v>0.89525423728813558</v>
      </c>
      <c r="AI101">
        <f t="shared" si="49"/>
        <v>2641</v>
      </c>
      <c r="AJ101">
        <v>3922</v>
      </c>
      <c r="AL101">
        <v>38</v>
      </c>
      <c r="AM101">
        <f t="shared" si="50"/>
        <v>70</v>
      </c>
      <c r="AN101">
        <f t="shared" si="51"/>
        <v>0.37497590129169078</v>
      </c>
      <c r="AO101">
        <f t="shared" si="52"/>
        <v>1945</v>
      </c>
      <c r="AP101">
        <v>3593</v>
      </c>
      <c r="AR101">
        <v>35</v>
      </c>
      <c r="AS101">
        <f t="shared" si="53"/>
        <v>20</v>
      </c>
      <c r="AT101">
        <f t="shared" si="54"/>
        <v>1</v>
      </c>
      <c r="AU101">
        <f t="shared" si="55"/>
        <v>4140</v>
      </c>
      <c r="AV101">
        <v>5562</v>
      </c>
      <c r="AX101">
        <v>33</v>
      </c>
      <c r="AY101">
        <f t="shared" si="56"/>
        <v>40</v>
      </c>
      <c r="AZ101">
        <f t="shared" si="57"/>
        <v>0.2877254729432468</v>
      </c>
      <c r="BA101">
        <f t="shared" si="58"/>
        <v>1308</v>
      </c>
      <c r="BB101">
        <v>2765</v>
      </c>
      <c r="BD101">
        <v>31</v>
      </c>
      <c r="BE101">
        <f t="shared" si="59"/>
        <v>40</v>
      </c>
      <c r="BF101">
        <f t="shared" si="60"/>
        <v>0.40411678218861585</v>
      </c>
      <c r="BG101">
        <f t="shared" si="61"/>
        <v>1924</v>
      </c>
      <c r="BH101">
        <v>2758</v>
      </c>
      <c r="BJ101">
        <v>33</v>
      </c>
      <c r="BK101">
        <f t="shared" si="62"/>
        <v>110</v>
      </c>
      <c r="BL101">
        <f t="shared" si="63"/>
        <v>0.74173117522871213</v>
      </c>
      <c r="BM101">
        <f t="shared" si="64"/>
        <v>2108</v>
      </c>
      <c r="BN101">
        <v>3329</v>
      </c>
    </row>
    <row r="102" spans="2:66">
      <c r="B102">
        <v>57</v>
      </c>
      <c r="C102">
        <f t="shared" si="65"/>
        <v>40</v>
      </c>
      <c r="D102">
        <f t="shared" si="37"/>
        <v>0.47680157946692991</v>
      </c>
      <c r="E102">
        <f t="shared" si="38"/>
        <v>483</v>
      </c>
      <c r="F102">
        <v>1348</v>
      </c>
      <c r="H102">
        <v>54</v>
      </c>
      <c r="I102">
        <f t="shared" si="39"/>
        <v>-60</v>
      </c>
      <c r="J102">
        <f t="shared" si="66"/>
        <v>0.13470173187940987</v>
      </c>
      <c r="K102">
        <f t="shared" si="67"/>
        <v>1050</v>
      </c>
      <c r="L102">
        <v>2908</v>
      </c>
      <c r="N102">
        <v>70</v>
      </c>
      <c r="O102">
        <f t="shared" si="40"/>
        <v>60</v>
      </c>
      <c r="P102">
        <f t="shared" si="41"/>
        <v>0.62903225806451613</v>
      </c>
      <c r="Q102">
        <f t="shared" si="42"/>
        <v>1287</v>
      </c>
      <c r="R102">
        <v>2292</v>
      </c>
      <c r="T102">
        <v>51</v>
      </c>
      <c r="U102">
        <f t="shared" si="43"/>
        <v>-30</v>
      </c>
      <c r="V102">
        <f t="shared" si="68"/>
        <v>9.4773790951638071E-2</v>
      </c>
      <c r="W102">
        <f t="shared" si="69"/>
        <v>243</v>
      </c>
      <c r="X102">
        <v>1242</v>
      </c>
      <c r="Z102">
        <v>47</v>
      </c>
      <c r="AA102">
        <f t="shared" si="44"/>
        <v>0</v>
      </c>
      <c r="AB102">
        <f t="shared" si="45"/>
        <v>0.32233676975945019</v>
      </c>
      <c r="AC102">
        <f t="shared" si="46"/>
        <v>2345</v>
      </c>
      <c r="AD102">
        <v>4041</v>
      </c>
      <c r="AF102">
        <v>40</v>
      </c>
      <c r="AG102">
        <f t="shared" si="47"/>
        <v>120</v>
      </c>
      <c r="AH102">
        <f t="shared" si="48"/>
        <v>0.67355932203389834</v>
      </c>
      <c r="AI102">
        <f t="shared" si="49"/>
        <v>1987</v>
      </c>
      <c r="AJ102">
        <v>3268</v>
      </c>
      <c r="AL102">
        <v>38</v>
      </c>
      <c r="AM102">
        <f t="shared" si="50"/>
        <v>70</v>
      </c>
      <c r="AN102">
        <f t="shared" si="51"/>
        <v>0.31868131868131866</v>
      </c>
      <c r="AO102">
        <f t="shared" si="52"/>
        <v>1653</v>
      </c>
      <c r="AP102">
        <v>3301</v>
      </c>
      <c r="AR102">
        <v>35</v>
      </c>
      <c r="AS102">
        <f t="shared" si="53"/>
        <v>20</v>
      </c>
      <c r="AT102">
        <f t="shared" si="54"/>
        <v>0.45217391304347826</v>
      </c>
      <c r="AU102">
        <f t="shared" si="55"/>
        <v>1872</v>
      </c>
      <c r="AV102">
        <v>3294</v>
      </c>
      <c r="AX102">
        <v>34</v>
      </c>
      <c r="AY102">
        <f t="shared" si="56"/>
        <v>50</v>
      </c>
      <c r="AZ102">
        <f t="shared" si="57"/>
        <v>0.35591728992520899</v>
      </c>
      <c r="BA102">
        <f t="shared" si="58"/>
        <v>1618</v>
      </c>
      <c r="BB102">
        <v>3075</v>
      </c>
      <c r="BD102">
        <v>31</v>
      </c>
      <c r="BE102">
        <f t="shared" si="59"/>
        <v>40</v>
      </c>
      <c r="BF102">
        <f t="shared" si="60"/>
        <v>0.4039067422810334</v>
      </c>
      <c r="BG102">
        <f t="shared" si="61"/>
        <v>1923</v>
      </c>
      <c r="BH102">
        <v>2757</v>
      </c>
      <c r="BJ102">
        <v>33</v>
      </c>
      <c r="BK102">
        <f t="shared" si="62"/>
        <v>110</v>
      </c>
      <c r="BL102">
        <f t="shared" si="63"/>
        <v>0.67769176636171713</v>
      </c>
      <c r="BM102">
        <f t="shared" si="64"/>
        <v>1926</v>
      </c>
      <c r="BN102">
        <v>3147</v>
      </c>
    </row>
    <row r="103" spans="2:66">
      <c r="B103">
        <v>57</v>
      </c>
      <c r="C103">
        <f t="shared" si="65"/>
        <v>40</v>
      </c>
      <c r="D103">
        <f t="shared" si="37"/>
        <v>0.14313919052319843</v>
      </c>
      <c r="E103">
        <f t="shared" si="38"/>
        <v>145</v>
      </c>
      <c r="F103">
        <v>1010</v>
      </c>
      <c r="H103">
        <v>54</v>
      </c>
      <c r="I103">
        <f t="shared" si="39"/>
        <v>-60</v>
      </c>
      <c r="J103">
        <f t="shared" si="66"/>
        <v>0.17921744708146248</v>
      </c>
      <c r="K103">
        <f t="shared" si="67"/>
        <v>1397</v>
      </c>
      <c r="L103">
        <v>3255</v>
      </c>
      <c r="N103">
        <v>70</v>
      </c>
      <c r="O103">
        <f t="shared" si="40"/>
        <v>60</v>
      </c>
      <c r="P103">
        <f t="shared" si="41"/>
        <v>0.22238514173998045</v>
      </c>
      <c r="Q103">
        <f t="shared" si="42"/>
        <v>455</v>
      </c>
      <c r="R103">
        <v>1460</v>
      </c>
      <c r="T103">
        <v>51</v>
      </c>
      <c r="U103">
        <f t="shared" si="43"/>
        <v>-30</v>
      </c>
      <c r="V103">
        <f t="shared" si="68"/>
        <v>0.11505460218408736</v>
      </c>
      <c r="W103">
        <f t="shared" si="69"/>
        <v>295</v>
      </c>
      <c r="X103">
        <v>1294</v>
      </c>
      <c r="Z103">
        <v>47</v>
      </c>
      <c r="AA103">
        <f t="shared" si="44"/>
        <v>0</v>
      </c>
      <c r="AB103">
        <f t="shared" si="45"/>
        <v>0.36797250859106528</v>
      </c>
      <c r="AC103">
        <f t="shared" si="46"/>
        <v>2677</v>
      </c>
      <c r="AD103">
        <v>4373</v>
      </c>
      <c r="AF103">
        <v>40</v>
      </c>
      <c r="AG103">
        <f t="shared" si="47"/>
        <v>120</v>
      </c>
      <c r="AH103">
        <f t="shared" si="48"/>
        <v>0.33661016949152545</v>
      </c>
      <c r="AI103">
        <f t="shared" si="49"/>
        <v>993</v>
      </c>
      <c r="AJ103">
        <v>2274</v>
      </c>
      <c r="AL103">
        <v>38</v>
      </c>
      <c r="AM103">
        <f t="shared" si="50"/>
        <v>70</v>
      </c>
      <c r="AN103">
        <f t="shared" si="51"/>
        <v>0.1607865818392134</v>
      </c>
      <c r="AO103">
        <f t="shared" si="52"/>
        <v>834</v>
      </c>
      <c r="AP103">
        <v>2482</v>
      </c>
      <c r="AR103">
        <v>35</v>
      </c>
      <c r="AS103">
        <f t="shared" si="53"/>
        <v>20</v>
      </c>
      <c r="AT103">
        <f t="shared" si="54"/>
        <v>0.35289855072463766</v>
      </c>
      <c r="AU103">
        <f t="shared" si="55"/>
        <v>1461</v>
      </c>
      <c r="AV103">
        <v>2883</v>
      </c>
      <c r="AX103">
        <v>34</v>
      </c>
      <c r="AY103">
        <f t="shared" si="56"/>
        <v>50</v>
      </c>
      <c r="AZ103">
        <f t="shared" si="57"/>
        <v>0.35701715794104705</v>
      </c>
      <c r="BA103">
        <f t="shared" si="58"/>
        <v>1623</v>
      </c>
      <c r="BB103">
        <v>3080</v>
      </c>
      <c r="BD103">
        <v>31</v>
      </c>
      <c r="BE103">
        <f t="shared" si="59"/>
        <v>40</v>
      </c>
      <c r="BF103">
        <f t="shared" si="60"/>
        <v>0.13631590002100399</v>
      </c>
      <c r="BG103">
        <f t="shared" si="61"/>
        <v>649</v>
      </c>
      <c r="BH103">
        <v>1483</v>
      </c>
      <c r="BJ103">
        <v>33</v>
      </c>
      <c r="BK103">
        <f t="shared" si="62"/>
        <v>110</v>
      </c>
      <c r="BL103">
        <f t="shared" si="63"/>
        <v>0.47466572836030962</v>
      </c>
      <c r="BM103">
        <f t="shared" si="64"/>
        <v>1349</v>
      </c>
      <c r="BN103">
        <v>2570</v>
      </c>
    </row>
    <row r="104" spans="2:66">
      <c r="B104">
        <v>58</v>
      </c>
      <c r="C104">
        <f t="shared" si="65"/>
        <v>50</v>
      </c>
      <c r="D104">
        <f t="shared" si="37"/>
        <v>0.80947680157946689</v>
      </c>
      <c r="E104">
        <f t="shared" si="38"/>
        <v>820</v>
      </c>
      <c r="F104">
        <v>1685</v>
      </c>
      <c r="H104">
        <v>54</v>
      </c>
      <c r="I104">
        <f t="shared" si="39"/>
        <v>-60</v>
      </c>
      <c r="J104">
        <f t="shared" si="66"/>
        <v>0.19935856318152662</v>
      </c>
      <c r="K104">
        <f t="shared" si="67"/>
        <v>1554</v>
      </c>
      <c r="L104">
        <v>3412</v>
      </c>
      <c r="N104">
        <v>70</v>
      </c>
      <c r="O104">
        <f t="shared" si="40"/>
        <v>60</v>
      </c>
      <c r="P104">
        <f t="shared" si="41"/>
        <v>0.48631476050830891</v>
      </c>
      <c r="Q104">
        <f t="shared" si="42"/>
        <v>995</v>
      </c>
      <c r="R104">
        <v>2000</v>
      </c>
      <c r="T104">
        <v>51</v>
      </c>
      <c r="U104">
        <f t="shared" si="43"/>
        <v>-30</v>
      </c>
      <c r="V104">
        <f t="shared" si="68"/>
        <v>0.12714508580343215</v>
      </c>
      <c r="W104">
        <f t="shared" si="69"/>
        <v>326</v>
      </c>
      <c r="X104">
        <v>1325</v>
      </c>
      <c r="Z104">
        <v>47</v>
      </c>
      <c r="AA104">
        <f t="shared" si="44"/>
        <v>0</v>
      </c>
      <c r="AB104">
        <f t="shared" si="45"/>
        <v>0.20975945017182129</v>
      </c>
      <c r="AC104">
        <f t="shared" si="46"/>
        <v>1526</v>
      </c>
      <c r="AD104">
        <v>3222</v>
      </c>
      <c r="AF104">
        <v>40</v>
      </c>
      <c r="AG104">
        <f t="shared" si="47"/>
        <v>120</v>
      </c>
      <c r="AH104">
        <f t="shared" si="48"/>
        <v>0.16508474576271187</v>
      </c>
      <c r="AI104">
        <f t="shared" si="49"/>
        <v>487</v>
      </c>
      <c r="AJ104">
        <v>1768</v>
      </c>
      <c r="AL104">
        <v>38</v>
      </c>
      <c r="AM104">
        <f t="shared" si="50"/>
        <v>70</v>
      </c>
      <c r="AN104">
        <f t="shared" si="51"/>
        <v>0.35839598997493732</v>
      </c>
      <c r="AO104">
        <f t="shared" si="52"/>
        <v>1859</v>
      </c>
      <c r="AP104">
        <v>3507</v>
      </c>
      <c r="AR104">
        <v>35</v>
      </c>
      <c r="AS104">
        <f t="shared" si="53"/>
        <v>20</v>
      </c>
      <c r="AT104">
        <f t="shared" si="54"/>
        <v>0.47874396135265701</v>
      </c>
      <c r="AU104">
        <f t="shared" si="55"/>
        <v>1982</v>
      </c>
      <c r="AV104">
        <v>3404</v>
      </c>
      <c r="AX104">
        <v>34</v>
      </c>
      <c r="AY104">
        <f t="shared" si="56"/>
        <v>50</v>
      </c>
      <c r="AZ104">
        <f t="shared" si="57"/>
        <v>0.35569731632204138</v>
      </c>
      <c r="BA104">
        <f t="shared" si="58"/>
        <v>1617</v>
      </c>
      <c r="BB104">
        <v>3074</v>
      </c>
      <c r="BD104">
        <v>31</v>
      </c>
      <c r="BE104">
        <f t="shared" si="59"/>
        <v>40</v>
      </c>
      <c r="BF104">
        <f t="shared" si="60"/>
        <v>0.3144297416509137</v>
      </c>
      <c r="BG104">
        <f t="shared" si="61"/>
        <v>1497</v>
      </c>
      <c r="BH104">
        <v>2331</v>
      </c>
      <c r="BJ104">
        <v>33</v>
      </c>
      <c r="BK104">
        <f t="shared" si="62"/>
        <v>110</v>
      </c>
      <c r="BL104">
        <f t="shared" si="63"/>
        <v>8.5855031667839546E-2</v>
      </c>
      <c r="BM104">
        <f t="shared" si="64"/>
        <v>244</v>
      </c>
      <c r="BN104">
        <v>1465</v>
      </c>
    </row>
    <row r="105" spans="2:66">
      <c r="B105">
        <v>58</v>
      </c>
      <c r="C105">
        <f t="shared" si="65"/>
        <v>50</v>
      </c>
      <c r="D105">
        <f t="shared" si="37"/>
        <v>0.49753208292201384</v>
      </c>
      <c r="E105">
        <f t="shared" si="38"/>
        <v>504</v>
      </c>
      <c r="F105">
        <v>1369</v>
      </c>
      <c r="H105">
        <v>54</v>
      </c>
      <c r="I105">
        <f t="shared" si="39"/>
        <v>-60</v>
      </c>
      <c r="J105">
        <f t="shared" si="66"/>
        <v>0.26324567030147533</v>
      </c>
      <c r="K105">
        <f t="shared" si="67"/>
        <v>2052</v>
      </c>
      <c r="L105">
        <v>3910</v>
      </c>
      <c r="N105">
        <v>70</v>
      </c>
      <c r="O105">
        <f t="shared" si="40"/>
        <v>60</v>
      </c>
      <c r="P105">
        <f t="shared" si="41"/>
        <v>0.76930596285434993</v>
      </c>
      <c r="Q105">
        <f t="shared" si="42"/>
        <v>1574</v>
      </c>
      <c r="R105">
        <v>2579</v>
      </c>
      <c r="T105">
        <v>51</v>
      </c>
      <c r="U105">
        <f t="shared" si="43"/>
        <v>-30</v>
      </c>
      <c r="V105">
        <f t="shared" si="68"/>
        <v>0.47464898595943839</v>
      </c>
      <c r="W105">
        <f t="shared" si="69"/>
        <v>1217</v>
      </c>
      <c r="X105">
        <v>2216</v>
      </c>
      <c r="Z105">
        <v>48</v>
      </c>
      <c r="AA105">
        <f t="shared" si="44"/>
        <v>10</v>
      </c>
      <c r="AB105">
        <f t="shared" si="45"/>
        <v>0.290446735395189</v>
      </c>
      <c r="AC105">
        <f t="shared" si="46"/>
        <v>2113</v>
      </c>
      <c r="AD105">
        <v>3809</v>
      </c>
      <c r="AF105">
        <v>40</v>
      </c>
      <c r="AG105">
        <f t="shared" si="47"/>
        <v>120</v>
      </c>
      <c r="AH105">
        <f t="shared" si="48"/>
        <v>0.4216949152542373</v>
      </c>
      <c r="AI105">
        <f t="shared" si="49"/>
        <v>1244</v>
      </c>
      <c r="AJ105">
        <v>2525</v>
      </c>
      <c r="AL105">
        <v>39</v>
      </c>
      <c r="AM105">
        <f t="shared" si="50"/>
        <v>80</v>
      </c>
      <c r="AN105">
        <f t="shared" si="51"/>
        <v>0.7027183342972817</v>
      </c>
      <c r="AO105">
        <f t="shared" si="52"/>
        <v>3645</v>
      </c>
      <c r="AP105">
        <v>5293</v>
      </c>
      <c r="AR105">
        <v>35</v>
      </c>
      <c r="AS105">
        <f t="shared" si="53"/>
        <v>20</v>
      </c>
      <c r="AT105">
        <f t="shared" si="54"/>
        <v>0.28091787439613525</v>
      </c>
      <c r="AU105">
        <f t="shared" si="55"/>
        <v>1163</v>
      </c>
      <c r="AV105">
        <v>2585</v>
      </c>
      <c r="AX105">
        <v>34</v>
      </c>
      <c r="AY105">
        <f t="shared" si="56"/>
        <v>50</v>
      </c>
      <c r="AZ105">
        <f t="shared" si="57"/>
        <v>0.24923009238891333</v>
      </c>
      <c r="BA105">
        <f t="shared" si="58"/>
        <v>1133</v>
      </c>
      <c r="BB105">
        <v>2590</v>
      </c>
      <c r="BD105">
        <v>32</v>
      </c>
      <c r="BE105">
        <f t="shared" si="59"/>
        <v>50</v>
      </c>
      <c r="BF105">
        <f t="shared" si="60"/>
        <v>0.36798991808443604</v>
      </c>
      <c r="BG105">
        <f t="shared" si="61"/>
        <v>1752</v>
      </c>
      <c r="BH105">
        <v>2586</v>
      </c>
      <c r="BJ105">
        <v>33</v>
      </c>
      <c r="BK105">
        <f t="shared" si="62"/>
        <v>110</v>
      </c>
      <c r="BL105">
        <f t="shared" si="63"/>
        <v>0.40429275158339195</v>
      </c>
      <c r="BM105">
        <f t="shared" si="64"/>
        <v>1149</v>
      </c>
      <c r="BN105">
        <v>2370</v>
      </c>
    </row>
    <row r="106" spans="2:66">
      <c r="B106">
        <v>58</v>
      </c>
      <c r="C106">
        <f t="shared" si="65"/>
        <v>50</v>
      </c>
      <c r="D106">
        <f t="shared" si="37"/>
        <v>0.87462981243830207</v>
      </c>
      <c r="E106">
        <f t="shared" si="38"/>
        <v>886</v>
      </c>
      <c r="F106">
        <v>1751</v>
      </c>
      <c r="H106">
        <v>55</v>
      </c>
      <c r="I106">
        <f t="shared" si="39"/>
        <v>-50</v>
      </c>
      <c r="J106">
        <f t="shared" si="66"/>
        <v>0.27517639512508019</v>
      </c>
      <c r="K106">
        <f t="shared" si="67"/>
        <v>2145</v>
      </c>
      <c r="L106">
        <v>4003</v>
      </c>
      <c r="N106">
        <v>70</v>
      </c>
      <c r="O106">
        <f t="shared" si="40"/>
        <v>60</v>
      </c>
      <c r="P106">
        <f t="shared" si="41"/>
        <v>0.23655913978494625</v>
      </c>
      <c r="Q106">
        <f t="shared" si="42"/>
        <v>484</v>
      </c>
      <c r="R106">
        <v>1489</v>
      </c>
      <c r="T106">
        <v>51</v>
      </c>
      <c r="U106">
        <f t="shared" si="43"/>
        <v>-30</v>
      </c>
      <c r="V106">
        <f t="shared" si="68"/>
        <v>6.7082683307332289E-2</v>
      </c>
      <c r="W106">
        <f t="shared" si="69"/>
        <v>172</v>
      </c>
      <c r="X106">
        <v>1171</v>
      </c>
      <c r="Z106">
        <v>48</v>
      </c>
      <c r="AA106">
        <f t="shared" si="44"/>
        <v>10</v>
      </c>
      <c r="AB106">
        <f t="shared" si="45"/>
        <v>0.46886597938144331</v>
      </c>
      <c r="AC106">
        <f t="shared" si="46"/>
        <v>3411</v>
      </c>
      <c r="AD106">
        <v>5107</v>
      </c>
      <c r="AF106">
        <v>41</v>
      </c>
      <c r="AG106">
        <f t="shared" si="47"/>
        <v>130</v>
      </c>
      <c r="AH106">
        <f t="shared" si="48"/>
        <v>0.94237288135593222</v>
      </c>
      <c r="AI106">
        <f t="shared" si="49"/>
        <v>2780</v>
      </c>
      <c r="AJ106">
        <v>4061</v>
      </c>
      <c r="AL106">
        <v>39</v>
      </c>
      <c r="AM106">
        <f t="shared" si="50"/>
        <v>80</v>
      </c>
      <c r="AN106">
        <f t="shared" si="51"/>
        <v>0.37728937728937728</v>
      </c>
      <c r="AO106">
        <f t="shared" si="52"/>
        <v>1957</v>
      </c>
      <c r="AP106">
        <v>3605</v>
      </c>
      <c r="AR106">
        <v>36</v>
      </c>
      <c r="AS106">
        <f t="shared" si="53"/>
        <v>30</v>
      </c>
      <c r="AT106">
        <f t="shared" si="54"/>
        <v>0.7743961352657005</v>
      </c>
      <c r="AU106">
        <f t="shared" si="55"/>
        <v>3206</v>
      </c>
      <c r="AV106">
        <v>4628</v>
      </c>
      <c r="AX106">
        <v>34</v>
      </c>
      <c r="AY106">
        <f t="shared" si="56"/>
        <v>50</v>
      </c>
      <c r="AZ106">
        <f t="shared" si="57"/>
        <v>0.10624725032996041</v>
      </c>
      <c r="BA106">
        <f t="shared" si="58"/>
        <v>483</v>
      </c>
      <c r="BB106">
        <v>1940</v>
      </c>
      <c r="BD106">
        <v>32</v>
      </c>
      <c r="BE106">
        <f t="shared" si="59"/>
        <v>50</v>
      </c>
      <c r="BF106">
        <f t="shared" si="60"/>
        <v>0.40936777987817685</v>
      </c>
      <c r="BG106">
        <f t="shared" si="61"/>
        <v>1949</v>
      </c>
      <c r="BH106">
        <v>2783</v>
      </c>
      <c r="BJ106">
        <v>33</v>
      </c>
      <c r="BK106">
        <f t="shared" si="62"/>
        <v>110</v>
      </c>
      <c r="BL106">
        <f t="shared" si="63"/>
        <v>0.22624912033779029</v>
      </c>
      <c r="BM106">
        <f t="shared" si="64"/>
        <v>643</v>
      </c>
      <c r="BN106">
        <v>1864</v>
      </c>
    </row>
    <row r="107" spans="2:66">
      <c r="B107">
        <v>59</v>
      </c>
      <c r="C107">
        <f t="shared" si="65"/>
        <v>60</v>
      </c>
      <c r="D107">
        <f t="shared" si="37"/>
        <v>0.68015794669299112</v>
      </c>
      <c r="E107">
        <f t="shared" si="38"/>
        <v>689</v>
      </c>
      <c r="F107">
        <v>1554</v>
      </c>
      <c r="H107">
        <v>55</v>
      </c>
      <c r="I107">
        <f t="shared" si="39"/>
        <v>-50</v>
      </c>
      <c r="J107">
        <f t="shared" si="66"/>
        <v>0.3807568954457986</v>
      </c>
      <c r="K107">
        <f t="shared" si="67"/>
        <v>2968</v>
      </c>
      <c r="L107">
        <v>4826</v>
      </c>
      <c r="N107">
        <v>70</v>
      </c>
      <c r="O107">
        <f t="shared" si="40"/>
        <v>60</v>
      </c>
      <c r="P107">
        <f t="shared" si="41"/>
        <v>0.11779081133919844</v>
      </c>
      <c r="Q107">
        <f t="shared" si="42"/>
        <v>241</v>
      </c>
      <c r="R107">
        <v>1246</v>
      </c>
      <c r="T107">
        <v>51</v>
      </c>
      <c r="U107">
        <f t="shared" si="43"/>
        <v>-30</v>
      </c>
      <c r="V107">
        <f t="shared" si="68"/>
        <v>0.51755070202808118</v>
      </c>
      <c r="W107">
        <f t="shared" si="69"/>
        <v>1327</v>
      </c>
      <c r="X107">
        <v>2326</v>
      </c>
      <c r="Z107">
        <v>48</v>
      </c>
      <c r="AA107">
        <f t="shared" si="44"/>
        <v>10</v>
      </c>
      <c r="AB107">
        <f t="shared" si="45"/>
        <v>0.35285223367697593</v>
      </c>
      <c r="AC107">
        <f t="shared" si="46"/>
        <v>2567</v>
      </c>
      <c r="AD107">
        <v>4263</v>
      </c>
      <c r="AF107">
        <v>41</v>
      </c>
      <c r="AG107">
        <f t="shared" si="47"/>
        <v>130</v>
      </c>
      <c r="AH107">
        <f t="shared" si="48"/>
        <v>0.27491525423728813</v>
      </c>
      <c r="AI107">
        <f t="shared" si="49"/>
        <v>811</v>
      </c>
      <c r="AJ107">
        <v>2092</v>
      </c>
      <c r="AL107">
        <v>39</v>
      </c>
      <c r="AM107">
        <f t="shared" si="50"/>
        <v>80</v>
      </c>
      <c r="AN107">
        <f t="shared" si="51"/>
        <v>0.49084249084249082</v>
      </c>
      <c r="AO107">
        <f t="shared" si="52"/>
        <v>2546</v>
      </c>
      <c r="AP107">
        <v>4194</v>
      </c>
      <c r="AR107">
        <v>36</v>
      </c>
      <c r="AS107">
        <f t="shared" si="53"/>
        <v>30</v>
      </c>
      <c r="AT107">
        <f t="shared" si="54"/>
        <v>0.39082125603864737</v>
      </c>
      <c r="AU107">
        <f t="shared" si="55"/>
        <v>1618</v>
      </c>
      <c r="AV107">
        <v>3040</v>
      </c>
      <c r="AX107">
        <v>34</v>
      </c>
      <c r="AY107">
        <f t="shared" si="56"/>
        <v>50</v>
      </c>
      <c r="AZ107">
        <f t="shared" si="57"/>
        <v>0.26572811262648482</v>
      </c>
      <c r="BA107">
        <f t="shared" si="58"/>
        <v>1208</v>
      </c>
      <c r="BB107">
        <v>2665</v>
      </c>
      <c r="BD107">
        <v>32</v>
      </c>
      <c r="BE107">
        <f t="shared" si="59"/>
        <v>50</v>
      </c>
      <c r="BF107">
        <f t="shared" si="60"/>
        <v>0.16194076874606175</v>
      </c>
      <c r="BG107">
        <f t="shared" si="61"/>
        <v>771</v>
      </c>
      <c r="BH107">
        <v>1605</v>
      </c>
      <c r="BJ107">
        <v>34</v>
      </c>
      <c r="BK107">
        <f t="shared" si="62"/>
        <v>120</v>
      </c>
      <c r="BL107">
        <f t="shared" si="63"/>
        <v>0.54609429978888102</v>
      </c>
      <c r="BM107">
        <f t="shared" si="64"/>
        <v>1552</v>
      </c>
      <c r="BN107">
        <v>2773</v>
      </c>
    </row>
    <row r="108" spans="2:66">
      <c r="B108">
        <v>59</v>
      </c>
      <c r="C108">
        <f t="shared" si="65"/>
        <v>60</v>
      </c>
      <c r="D108">
        <f t="shared" si="37"/>
        <v>0.22211253701875616</v>
      </c>
      <c r="E108">
        <f t="shared" si="38"/>
        <v>225</v>
      </c>
      <c r="F108">
        <v>1090</v>
      </c>
      <c r="H108">
        <v>55</v>
      </c>
      <c r="I108">
        <f t="shared" si="39"/>
        <v>-50</v>
      </c>
      <c r="J108">
        <f t="shared" si="66"/>
        <v>0.30339961513790892</v>
      </c>
      <c r="K108">
        <f t="shared" si="67"/>
        <v>2365</v>
      </c>
      <c r="L108">
        <v>4223</v>
      </c>
      <c r="N108">
        <v>70</v>
      </c>
      <c r="O108">
        <f t="shared" si="40"/>
        <v>60</v>
      </c>
      <c r="P108">
        <f t="shared" si="41"/>
        <v>0.55962854349951119</v>
      </c>
      <c r="Q108">
        <f t="shared" si="42"/>
        <v>1145</v>
      </c>
      <c r="R108">
        <v>2150</v>
      </c>
      <c r="T108">
        <v>51</v>
      </c>
      <c r="U108">
        <f t="shared" si="43"/>
        <v>-30</v>
      </c>
      <c r="V108">
        <f t="shared" si="68"/>
        <v>0.44227769110764431</v>
      </c>
      <c r="W108">
        <f t="shared" si="69"/>
        <v>1134</v>
      </c>
      <c r="X108">
        <v>2133</v>
      </c>
      <c r="Z108">
        <v>48</v>
      </c>
      <c r="AA108">
        <f t="shared" si="44"/>
        <v>10</v>
      </c>
      <c r="AB108">
        <f t="shared" si="45"/>
        <v>0.35518900343642612</v>
      </c>
      <c r="AC108">
        <f t="shared" si="46"/>
        <v>2584</v>
      </c>
      <c r="AD108">
        <v>4280</v>
      </c>
      <c r="AF108">
        <v>41</v>
      </c>
      <c r="AG108">
        <f t="shared" si="47"/>
        <v>130</v>
      </c>
      <c r="AH108">
        <f t="shared" si="48"/>
        <v>2.3728813559322035E-2</v>
      </c>
      <c r="AI108">
        <f t="shared" si="49"/>
        <v>70</v>
      </c>
      <c r="AJ108">
        <v>1351</v>
      </c>
      <c r="AL108">
        <v>39</v>
      </c>
      <c r="AM108">
        <f t="shared" si="50"/>
        <v>80</v>
      </c>
      <c r="AN108">
        <f t="shared" si="51"/>
        <v>0.36456525930210143</v>
      </c>
      <c r="AO108">
        <f t="shared" si="52"/>
        <v>1891</v>
      </c>
      <c r="AP108">
        <v>3539</v>
      </c>
      <c r="AR108">
        <v>36</v>
      </c>
      <c r="AS108">
        <f t="shared" si="53"/>
        <v>30</v>
      </c>
      <c r="AT108">
        <f t="shared" si="54"/>
        <v>0.30458937198067632</v>
      </c>
      <c r="AU108">
        <f t="shared" si="55"/>
        <v>1261</v>
      </c>
      <c r="AV108">
        <v>2683</v>
      </c>
      <c r="AX108">
        <v>34</v>
      </c>
      <c r="AY108">
        <f t="shared" si="56"/>
        <v>50</v>
      </c>
      <c r="AZ108">
        <f t="shared" si="57"/>
        <v>1.8477782666080071E-2</v>
      </c>
      <c r="BA108">
        <f t="shared" si="58"/>
        <v>84</v>
      </c>
      <c r="BB108">
        <v>1541</v>
      </c>
      <c r="BD108">
        <v>32</v>
      </c>
      <c r="BE108">
        <f t="shared" si="59"/>
        <v>50</v>
      </c>
      <c r="BF108">
        <f t="shared" si="60"/>
        <v>0.37933207309388783</v>
      </c>
      <c r="BG108">
        <f t="shared" si="61"/>
        <v>1806</v>
      </c>
      <c r="BH108">
        <v>2640</v>
      </c>
      <c r="BJ108">
        <v>34</v>
      </c>
      <c r="BK108">
        <f t="shared" si="62"/>
        <v>120</v>
      </c>
      <c r="BL108">
        <f t="shared" si="63"/>
        <v>0.69211822660098521</v>
      </c>
      <c r="BM108">
        <f t="shared" si="64"/>
        <v>1967</v>
      </c>
      <c r="BN108">
        <v>3188</v>
      </c>
    </row>
    <row r="109" spans="2:66">
      <c r="B109">
        <v>59</v>
      </c>
      <c r="C109">
        <f t="shared" si="65"/>
        <v>60</v>
      </c>
      <c r="D109">
        <f t="shared" si="37"/>
        <v>0.56959526159921026</v>
      </c>
      <c r="E109">
        <f t="shared" si="38"/>
        <v>577</v>
      </c>
      <c r="F109">
        <v>1442</v>
      </c>
      <c r="H109">
        <v>55</v>
      </c>
      <c r="I109">
        <f t="shared" si="39"/>
        <v>-50</v>
      </c>
      <c r="J109">
        <f t="shared" si="66"/>
        <v>0.26850545221295702</v>
      </c>
      <c r="K109">
        <f t="shared" si="67"/>
        <v>2093</v>
      </c>
      <c r="L109">
        <v>3951</v>
      </c>
      <c r="N109">
        <v>71</v>
      </c>
      <c r="O109">
        <f t="shared" si="40"/>
        <v>70</v>
      </c>
      <c r="P109">
        <f t="shared" si="41"/>
        <v>0.6026392961876833</v>
      </c>
      <c r="Q109">
        <f t="shared" si="42"/>
        <v>1233</v>
      </c>
      <c r="R109">
        <v>2238</v>
      </c>
      <c r="T109">
        <v>52</v>
      </c>
      <c r="U109">
        <f t="shared" si="43"/>
        <v>-20</v>
      </c>
      <c r="V109">
        <f t="shared" si="68"/>
        <v>0.10725429017160687</v>
      </c>
      <c r="W109">
        <f t="shared" si="69"/>
        <v>275</v>
      </c>
      <c r="X109">
        <v>1274</v>
      </c>
      <c r="Z109">
        <v>48</v>
      </c>
      <c r="AA109">
        <f t="shared" si="44"/>
        <v>10</v>
      </c>
      <c r="AB109">
        <f t="shared" si="45"/>
        <v>0.1972508591065292</v>
      </c>
      <c r="AC109">
        <f t="shared" si="46"/>
        <v>1435</v>
      </c>
      <c r="AD109">
        <v>3131</v>
      </c>
      <c r="AF109">
        <v>41</v>
      </c>
      <c r="AG109">
        <f t="shared" si="47"/>
        <v>130</v>
      </c>
      <c r="AH109">
        <f t="shared" si="48"/>
        <v>0.17457627118644067</v>
      </c>
      <c r="AI109">
        <f t="shared" si="49"/>
        <v>515</v>
      </c>
      <c r="AJ109">
        <v>1796</v>
      </c>
      <c r="AL109">
        <v>39</v>
      </c>
      <c r="AM109">
        <f t="shared" si="50"/>
        <v>80</v>
      </c>
      <c r="AN109">
        <f t="shared" si="51"/>
        <v>0.1006362058993638</v>
      </c>
      <c r="AO109">
        <f t="shared" si="52"/>
        <v>522</v>
      </c>
      <c r="AP109">
        <v>2170</v>
      </c>
      <c r="AR109">
        <v>36</v>
      </c>
      <c r="AS109">
        <f t="shared" si="53"/>
        <v>30</v>
      </c>
      <c r="AT109">
        <f t="shared" si="54"/>
        <v>0.44009661835748792</v>
      </c>
      <c r="AU109">
        <f t="shared" si="55"/>
        <v>1822</v>
      </c>
      <c r="AV109">
        <v>3244</v>
      </c>
      <c r="AX109">
        <v>34</v>
      </c>
      <c r="AY109">
        <f t="shared" si="56"/>
        <v>50</v>
      </c>
      <c r="AZ109">
        <f t="shared" si="57"/>
        <v>9.3268807743070836E-2</v>
      </c>
      <c r="BA109">
        <f t="shared" si="58"/>
        <v>424</v>
      </c>
      <c r="BB109">
        <v>1881</v>
      </c>
      <c r="BD109">
        <v>32</v>
      </c>
      <c r="BE109">
        <f t="shared" si="59"/>
        <v>50</v>
      </c>
      <c r="BF109">
        <f t="shared" si="60"/>
        <v>0.16089056920814954</v>
      </c>
      <c r="BG109">
        <f t="shared" si="61"/>
        <v>766</v>
      </c>
      <c r="BH109">
        <v>1600</v>
      </c>
      <c r="BJ109">
        <v>34</v>
      </c>
      <c r="BK109">
        <f t="shared" si="62"/>
        <v>120</v>
      </c>
      <c r="BL109">
        <f t="shared" si="63"/>
        <v>0.76249120337790288</v>
      </c>
      <c r="BM109">
        <f t="shared" si="64"/>
        <v>2167</v>
      </c>
      <c r="BN109">
        <v>3388</v>
      </c>
    </row>
    <row r="110" spans="2:66">
      <c r="B110">
        <v>60</v>
      </c>
      <c r="C110">
        <f t="shared" si="65"/>
        <v>70</v>
      </c>
      <c r="D110">
        <f t="shared" si="37"/>
        <v>0.61994076999012837</v>
      </c>
      <c r="E110">
        <f t="shared" si="38"/>
        <v>628</v>
      </c>
      <c r="F110">
        <v>1493</v>
      </c>
      <c r="H110">
        <v>55</v>
      </c>
      <c r="I110">
        <f t="shared" si="39"/>
        <v>-50</v>
      </c>
      <c r="J110">
        <f t="shared" si="66"/>
        <v>0.25683130211674149</v>
      </c>
      <c r="K110">
        <f t="shared" si="67"/>
        <v>2002</v>
      </c>
      <c r="L110">
        <v>3860</v>
      </c>
      <c r="N110">
        <v>71</v>
      </c>
      <c r="O110">
        <f t="shared" si="40"/>
        <v>70</v>
      </c>
      <c r="P110">
        <f t="shared" si="41"/>
        <v>5.0830889540566963E-2</v>
      </c>
      <c r="Q110">
        <f t="shared" si="42"/>
        <v>104</v>
      </c>
      <c r="R110">
        <v>1109</v>
      </c>
      <c r="T110">
        <v>52</v>
      </c>
      <c r="U110">
        <f t="shared" si="43"/>
        <v>-20</v>
      </c>
      <c r="V110">
        <f t="shared" si="68"/>
        <v>0.14235569422776911</v>
      </c>
      <c r="W110">
        <f t="shared" si="69"/>
        <v>365</v>
      </c>
      <c r="X110">
        <v>1364</v>
      </c>
      <c r="Z110">
        <v>48</v>
      </c>
      <c r="AA110">
        <f t="shared" si="44"/>
        <v>10</v>
      </c>
      <c r="AB110">
        <f t="shared" si="45"/>
        <v>0.21278350515463917</v>
      </c>
      <c r="AC110">
        <f t="shared" si="46"/>
        <v>1548</v>
      </c>
      <c r="AD110">
        <v>3244</v>
      </c>
      <c r="AF110">
        <v>41</v>
      </c>
      <c r="AG110">
        <f t="shared" si="47"/>
        <v>130</v>
      </c>
      <c r="AH110">
        <f t="shared" si="48"/>
        <v>0.40881355932203389</v>
      </c>
      <c r="AI110">
        <f t="shared" si="49"/>
        <v>1206</v>
      </c>
      <c r="AJ110">
        <v>2487</v>
      </c>
      <c r="AL110">
        <v>39</v>
      </c>
      <c r="AM110">
        <f t="shared" si="50"/>
        <v>80</v>
      </c>
      <c r="AN110">
        <f t="shared" si="51"/>
        <v>0.31521110468478891</v>
      </c>
      <c r="AO110">
        <f t="shared" si="52"/>
        <v>1635</v>
      </c>
      <c r="AP110">
        <v>3283</v>
      </c>
      <c r="AR110">
        <v>36</v>
      </c>
      <c r="AS110">
        <f t="shared" si="53"/>
        <v>30</v>
      </c>
      <c r="AT110">
        <f t="shared" si="54"/>
        <v>0.2792270531400966</v>
      </c>
      <c r="AU110">
        <f t="shared" si="55"/>
        <v>1156</v>
      </c>
      <c r="AV110">
        <v>2578</v>
      </c>
      <c r="AX110">
        <v>34</v>
      </c>
      <c r="AY110">
        <f t="shared" si="56"/>
        <v>50</v>
      </c>
      <c r="AZ110">
        <f t="shared" si="57"/>
        <v>0.30422349318081832</v>
      </c>
      <c r="BA110">
        <f t="shared" si="58"/>
        <v>1383</v>
      </c>
      <c r="BB110">
        <v>2840</v>
      </c>
      <c r="BD110">
        <v>32</v>
      </c>
      <c r="BE110">
        <f t="shared" si="59"/>
        <v>50</v>
      </c>
      <c r="BF110">
        <f t="shared" si="60"/>
        <v>0.32073093887838688</v>
      </c>
      <c r="BG110">
        <f t="shared" si="61"/>
        <v>1527</v>
      </c>
      <c r="BH110">
        <v>2361</v>
      </c>
      <c r="BJ110">
        <v>34</v>
      </c>
      <c r="BK110">
        <f t="shared" si="62"/>
        <v>120</v>
      </c>
      <c r="BL110">
        <f t="shared" si="63"/>
        <v>0.14989444053483461</v>
      </c>
      <c r="BM110">
        <f t="shared" si="64"/>
        <v>426</v>
      </c>
      <c r="BN110">
        <v>1647</v>
      </c>
    </row>
    <row r="111" spans="2:66">
      <c r="B111">
        <v>60</v>
      </c>
      <c r="C111">
        <f t="shared" si="65"/>
        <v>70</v>
      </c>
      <c r="D111">
        <f t="shared" si="37"/>
        <v>0.27245804540967422</v>
      </c>
      <c r="E111">
        <f t="shared" si="38"/>
        <v>276</v>
      </c>
      <c r="F111">
        <v>1141</v>
      </c>
      <c r="H111">
        <v>55</v>
      </c>
      <c r="I111">
        <f t="shared" si="39"/>
        <v>-50</v>
      </c>
      <c r="J111">
        <f t="shared" si="66"/>
        <v>0.17844772289929442</v>
      </c>
      <c r="K111">
        <f t="shared" si="67"/>
        <v>1391</v>
      </c>
      <c r="L111">
        <v>3249</v>
      </c>
      <c r="N111">
        <v>71</v>
      </c>
      <c r="O111">
        <f t="shared" si="40"/>
        <v>70</v>
      </c>
      <c r="P111">
        <f t="shared" si="41"/>
        <v>0.75171065493646139</v>
      </c>
      <c r="Q111">
        <f t="shared" si="42"/>
        <v>1538</v>
      </c>
      <c r="R111">
        <v>2543</v>
      </c>
      <c r="T111">
        <v>52</v>
      </c>
      <c r="U111">
        <f t="shared" si="43"/>
        <v>-20</v>
      </c>
      <c r="V111">
        <f t="shared" si="68"/>
        <v>0.38728549141965679</v>
      </c>
      <c r="W111">
        <f t="shared" si="69"/>
        <v>993</v>
      </c>
      <c r="X111">
        <v>1992</v>
      </c>
      <c r="Z111">
        <v>49</v>
      </c>
      <c r="AA111">
        <f t="shared" si="44"/>
        <v>20</v>
      </c>
      <c r="AB111">
        <f t="shared" si="45"/>
        <v>0.40577319587628868</v>
      </c>
      <c r="AC111">
        <f t="shared" si="46"/>
        <v>2952</v>
      </c>
      <c r="AD111">
        <v>4648</v>
      </c>
      <c r="AF111">
        <v>42</v>
      </c>
      <c r="AG111">
        <f t="shared" si="47"/>
        <v>140</v>
      </c>
      <c r="AH111">
        <f t="shared" si="48"/>
        <v>0.83627118644067799</v>
      </c>
      <c r="AI111">
        <f t="shared" si="49"/>
        <v>2467</v>
      </c>
      <c r="AJ111">
        <v>3748</v>
      </c>
      <c r="AL111">
        <v>40</v>
      </c>
      <c r="AM111">
        <f t="shared" si="50"/>
        <v>90</v>
      </c>
      <c r="AN111">
        <f t="shared" si="51"/>
        <v>0.68536726431463268</v>
      </c>
      <c r="AO111">
        <f t="shared" si="52"/>
        <v>3555</v>
      </c>
      <c r="AP111">
        <v>5203</v>
      </c>
      <c r="AR111">
        <v>36</v>
      </c>
      <c r="AS111">
        <f t="shared" si="53"/>
        <v>30</v>
      </c>
      <c r="AT111">
        <f t="shared" si="54"/>
        <v>3.5748792270531404E-2</v>
      </c>
      <c r="AU111">
        <f t="shared" si="55"/>
        <v>148</v>
      </c>
      <c r="AV111">
        <v>1570</v>
      </c>
      <c r="AX111">
        <v>34</v>
      </c>
      <c r="AY111">
        <f t="shared" si="56"/>
        <v>50</v>
      </c>
      <c r="AZ111">
        <f t="shared" si="57"/>
        <v>0.27628684557853056</v>
      </c>
      <c r="BA111">
        <f t="shared" si="58"/>
        <v>1256</v>
      </c>
      <c r="BB111">
        <v>2713</v>
      </c>
      <c r="BD111">
        <v>33</v>
      </c>
      <c r="BE111">
        <f t="shared" si="59"/>
        <v>60</v>
      </c>
      <c r="BF111">
        <f t="shared" si="60"/>
        <v>0.40642722117202268</v>
      </c>
      <c r="BG111">
        <f t="shared" si="61"/>
        <v>1935</v>
      </c>
      <c r="BH111">
        <v>2769</v>
      </c>
      <c r="BJ111">
        <v>34</v>
      </c>
      <c r="BK111">
        <f t="shared" si="62"/>
        <v>120</v>
      </c>
      <c r="BL111">
        <f t="shared" si="63"/>
        <v>0.14320900774102743</v>
      </c>
      <c r="BM111">
        <f t="shared" si="64"/>
        <v>407</v>
      </c>
      <c r="BN111">
        <v>1628</v>
      </c>
    </row>
    <row r="112" spans="2:66">
      <c r="B112">
        <v>60</v>
      </c>
      <c r="C112">
        <f t="shared" si="65"/>
        <v>70</v>
      </c>
      <c r="D112">
        <f t="shared" si="37"/>
        <v>0.53800592300098715</v>
      </c>
      <c r="E112">
        <f t="shared" si="38"/>
        <v>545</v>
      </c>
      <c r="F112">
        <v>1410</v>
      </c>
      <c r="H112">
        <v>55</v>
      </c>
      <c r="I112">
        <f t="shared" si="39"/>
        <v>-50</v>
      </c>
      <c r="J112">
        <f t="shared" si="66"/>
        <v>8.6465683130211676E-2</v>
      </c>
      <c r="K112">
        <f t="shared" si="67"/>
        <v>674</v>
      </c>
      <c r="L112">
        <v>2532</v>
      </c>
      <c r="N112">
        <v>71</v>
      </c>
      <c r="O112">
        <f t="shared" si="40"/>
        <v>70</v>
      </c>
      <c r="P112">
        <f t="shared" si="41"/>
        <v>0.47996089931573804</v>
      </c>
      <c r="Q112">
        <f t="shared" si="42"/>
        <v>982</v>
      </c>
      <c r="R112">
        <v>1987</v>
      </c>
      <c r="T112">
        <v>52</v>
      </c>
      <c r="U112">
        <f t="shared" si="43"/>
        <v>-20</v>
      </c>
      <c r="V112">
        <f t="shared" si="68"/>
        <v>5.187207488299532E-2</v>
      </c>
      <c r="W112">
        <f t="shared" si="69"/>
        <v>133</v>
      </c>
      <c r="X112">
        <v>1132</v>
      </c>
      <c r="Z112">
        <v>49</v>
      </c>
      <c r="AA112">
        <f t="shared" si="44"/>
        <v>20</v>
      </c>
      <c r="AB112">
        <f t="shared" si="45"/>
        <v>0.38405498281786943</v>
      </c>
      <c r="AC112">
        <f t="shared" si="46"/>
        <v>2794</v>
      </c>
      <c r="AD112">
        <v>4490</v>
      </c>
      <c r="AF112">
        <v>42</v>
      </c>
      <c r="AG112">
        <f t="shared" si="47"/>
        <v>140</v>
      </c>
      <c r="AH112">
        <f t="shared" si="48"/>
        <v>0.37728813559322033</v>
      </c>
      <c r="AI112">
        <f t="shared" si="49"/>
        <v>1113</v>
      </c>
      <c r="AJ112">
        <v>2394</v>
      </c>
      <c r="AL112">
        <v>40</v>
      </c>
      <c r="AM112">
        <f t="shared" si="50"/>
        <v>90</v>
      </c>
      <c r="AN112">
        <f t="shared" si="51"/>
        <v>0.44804318488529016</v>
      </c>
      <c r="AO112">
        <f t="shared" si="52"/>
        <v>2324</v>
      </c>
      <c r="AP112">
        <v>3972</v>
      </c>
      <c r="AR112">
        <v>37</v>
      </c>
      <c r="AS112">
        <f t="shared" si="53"/>
        <v>40</v>
      </c>
      <c r="AT112">
        <f t="shared" si="54"/>
        <v>0.84420289855072461</v>
      </c>
      <c r="AU112">
        <f t="shared" si="55"/>
        <v>3495</v>
      </c>
      <c r="AV112">
        <v>4917</v>
      </c>
      <c r="AX112">
        <v>35</v>
      </c>
      <c r="AY112">
        <f t="shared" si="56"/>
        <v>60</v>
      </c>
      <c r="AZ112">
        <f t="shared" si="57"/>
        <v>0.29300483941926969</v>
      </c>
      <c r="BA112">
        <f t="shared" si="58"/>
        <v>1332</v>
      </c>
      <c r="BB112">
        <v>2789</v>
      </c>
      <c r="BD112">
        <v>33</v>
      </c>
      <c r="BE112">
        <f t="shared" si="59"/>
        <v>60</v>
      </c>
      <c r="BF112">
        <f t="shared" si="60"/>
        <v>0.44801512287334594</v>
      </c>
      <c r="BG112">
        <f t="shared" si="61"/>
        <v>2133</v>
      </c>
      <c r="BH112">
        <v>2967</v>
      </c>
      <c r="BJ112">
        <v>34</v>
      </c>
      <c r="BK112">
        <f t="shared" si="62"/>
        <v>120</v>
      </c>
      <c r="BL112">
        <f t="shared" si="63"/>
        <v>0.38212526389866291</v>
      </c>
      <c r="BM112">
        <f t="shared" si="64"/>
        <v>1086</v>
      </c>
      <c r="BN112">
        <v>2307</v>
      </c>
    </row>
    <row r="113" spans="2:66">
      <c r="B113">
        <v>61</v>
      </c>
      <c r="C113">
        <f t="shared" si="65"/>
        <v>80</v>
      </c>
      <c r="D113">
        <f t="shared" si="37"/>
        <v>0.61599210266535043</v>
      </c>
      <c r="E113">
        <f t="shared" si="38"/>
        <v>624</v>
      </c>
      <c r="F113">
        <v>1489</v>
      </c>
      <c r="H113">
        <v>55</v>
      </c>
      <c r="I113">
        <f t="shared" si="39"/>
        <v>-50</v>
      </c>
      <c r="J113">
        <f t="shared" si="66"/>
        <v>0.19474021808851827</v>
      </c>
      <c r="K113">
        <f t="shared" si="67"/>
        <v>1518</v>
      </c>
      <c r="L113">
        <v>3376</v>
      </c>
      <c r="N113">
        <v>71</v>
      </c>
      <c r="O113">
        <f t="shared" si="40"/>
        <v>70</v>
      </c>
      <c r="P113">
        <f t="shared" si="41"/>
        <v>2.3949169110459433E-2</v>
      </c>
      <c r="Q113">
        <f t="shared" si="42"/>
        <v>49</v>
      </c>
      <c r="R113">
        <v>1054</v>
      </c>
      <c r="T113">
        <v>52</v>
      </c>
      <c r="U113">
        <f t="shared" si="43"/>
        <v>-20</v>
      </c>
      <c r="V113">
        <f t="shared" si="68"/>
        <v>0.38221528861154447</v>
      </c>
      <c r="W113">
        <f t="shared" si="69"/>
        <v>980</v>
      </c>
      <c r="X113">
        <v>1979</v>
      </c>
      <c r="Z113">
        <v>49</v>
      </c>
      <c r="AA113">
        <f t="shared" si="44"/>
        <v>20</v>
      </c>
      <c r="AB113">
        <f t="shared" si="45"/>
        <v>0.31560137457044674</v>
      </c>
      <c r="AC113">
        <f t="shared" si="46"/>
        <v>2296</v>
      </c>
      <c r="AD113">
        <v>3992</v>
      </c>
      <c r="AF113">
        <v>42</v>
      </c>
      <c r="AG113">
        <f t="shared" si="47"/>
        <v>140</v>
      </c>
      <c r="AH113">
        <f t="shared" si="48"/>
        <v>0.39932203389830506</v>
      </c>
      <c r="AI113">
        <f t="shared" si="49"/>
        <v>1178</v>
      </c>
      <c r="AJ113">
        <v>2459</v>
      </c>
      <c r="AL113">
        <v>40</v>
      </c>
      <c r="AM113">
        <f t="shared" si="50"/>
        <v>90</v>
      </c>
      <c r="AN113">
        <f t="shared" si="51"/>
        <v>0.39888181993445149</v>
      </c>
      <c r="AO113">
        <f t="shared" si="52"/>
        <v>2069</v>
      </c>
      <c r="AP113">
        <v>3717</v>
      </c>
      <c r="AR113">
        <v>37</v>
      </c>
      <c r="AS113">
        <f t="shared" si="53"/>
        <v>40</v>
      </c>
      <c r="AT113">
        <f t="shared" si="54"/>
        <v>0.51811594202898548</v>
      </c>
      <c r="AU113">
        <f t="shared" si="55"/>
        <v>2145</v>
      </c>
      <c r="AV113">
        <v>3567</v>
      </c>
      <c r="AX113">
        <v>35</v>
      </c>
      <c r="AY113">
        <f t="shared" si="56"/>
        <v>60</v>
      </c>
      <c r="AZ113">
        <f t="shared" si="57"/>
        <v>0.30334359876814782</v>
      </c>
      <c r="BA113">
        <f t="shared" si="58"/>
        <v>1379</v>
      </c>
      <c r="BB113">
        <v>2836</v>
      </c>
      <c r="BD113">
        <v>33</v>
      </c>
      <c r="BE113">
        <f t="shared" si="59"/>
        <v>60</v>
      </c>
      <c r="BF113">
        <f t="shared" si="60"/>
        <v>0.42911153119092627</v>
      </c>
      <c r="BG113">
        <f t="shared" si="61"/>
        <v>2043</v>
      </c>
      <c r="BH113">
        <v>2877</v>
      </c>
      <c r="BJ113">
        <v>34</v>
      </c>
      <c r="BK113">
        <f t="shared" si="62"/>
        <v>120</v>
      </c>
      <c r="BL113">
        <f t="shared" si="63"/>
        <v>0.23399014778325122</v>
      </c>
      <c r="BM113">
        <f t="shared" si="64"/>
        <v>665</v>
      </c>
      <c r="BN113">
        <v>1886</v>
      </c>
    </row>
    <row r="114" spans="2:66">
      <c r="B114">
        <v>61</v>
      </c>
      <c r="C114">
        <f t="shared" si="65"/>
        <v>80</v>
      </c>
      <c r="D114">
        <f t="shared" si="37"/>
        <v>0.579466929911155</v>
      </c>
      <c r="E114">
        <f t="shared" si="38"/>
        <v>587</v>
      </c>
      <c r="F114">
        <v>1452</v>
      </c>
      <c r="H114">
        <v>55</v>
      </c>
      <c r="I114">
        <f t="shared" si="39"/>
        <v>-50</v>
      </c>
      <c r="J114">
        <f t="shared" si="66"/>
        <v>0.20282232200128286</v>
      </c>
      <c r="K114">
        <f t="shared" si="67"/>
        <v>1581</v>
      </c>
      <c r="L114">
        <v>3439</v>
      </c>
      <c r="N114">
        <v>71</v>
      </c>
      <c r="O114">
        <f t="shared" si="40"/>
        <v>70</v>
      </c>
      <c r="P114">
        <f t="shared" si="41"/>
        <v>0.521505376344086</v>
      </c>
      <c r="Q114">
        <f t="shared" si="42"/>
        <v>1067</v>
      </c>
      <c r="R114">
        <v>2072</v>
      </c>
      <c r="T114">
        <v>52</v>
      </c>
      <c r="U114">
        <f t="shared" si="43"/>
        <v>-20</v>
      </c>
      <c r="V114">
        <f t="shared" si="68"/>
        <v>0.41731669266770671</v>
      </c>
      <c r="W114">
        <f t="shared" si="69"/>
        <v>1070</v>
      </c>
      <c r="X114">
        <v>2069</v>
      </c>
      <c r="Z114">
        <v>49</v>
      </c>
      <c r="AA114">
        <f t="shared" si="44"/>
        <v>20</v>
      </c>
      <c r="AB114">
        <f t="shared" si="45"/>
        <v>0.34721649484536082</v>
      </c>
      <c r="AC114">
        <f t="shared" si="46"/>
        <v>2526</v>
      </c>
      <c r="AD114">
        <v>4222</v>
      </c>
      <c r="AF114">
        <v>43</v>
      </c>
      <c r="AG114">
        <f t="shared" si="47"/>
        <v>150</v>
      </c>
      <c r="AH114">
        <f t="shared" si="48"/>
        <v>0.79932203389830514</v>
      </c>
      <c r="AI114">
        <f t="shared" si="49"/>
        <v>2358</v>
      </c>
      <c r="AJ114">
        <v>3639</v>
      </c>
      <c r="AL114">
        <v>40</v>
      </c>
      <c r="AM114">
        <f t="shared" si="50"/>
        <v>90</v>
      </c>
      <c r="AN114">
        <f t="shared" si="51"/>
        <v>0.10545594756121072</v>
      </c>
      <c r="AO114">
        <f t="shared" si="52"/>
        <v>547</v>
      </c>
      <c r="AP114">
        <v>2195</v>
      </c>
      <c r="AR114">
        <v>37</v>
      </c>
      <c r="AS114">
        <f t="shared" si="53"/>
        <v>40</v>
      </c>
      <c r="AT114">
        <f t="shared" si="54"/>
        <v>0.42125603864734301</v>
      </c>
      <c r="AU114">
        <f t="shared" si="55"/>
        <v>1744</v>
      </c>
      <c r="AV114">
        <v>3166</v>
      </c>
      <c r="AX114">
        <v>35</v>
      </c>
      <c r="AY114">
        <f t="shared" si="56"/>
        <v>60</v>
      </c>
      <c r="AZ114">
        <f t="shared" si="57"/>
        <v>0.10514738231412231</v>
      </c>
      <c r="BA114">
        <f t="shared" si="58"/>
        <v>478</v>
      </c>
      <c r="BB114">
        <v>1935</v>
      </c>
      <c r="BD114">
        <v>33</v>
      </c>
      <c r="BE114">
        <f t="shared" si="59"/>
        <v>60</v>
      </c>
      <c r="BF114">
        <f t="shared" si="60"/>
        <v>0.3030875866414619</v>
      </c>
      <c r="BG114">
        <f t="shared" si="61"/>
        <v>1443</v>
      </c>
      <c r="BH114">
        <v>2277</v>
      </c>
      <c r="BJ114">
        <v>35</v>
      </c>
      <c r="BK114">
        <f t="shared" si="62"/>
        <v>130</v>
      </c>
      <c r="BL114">
        <f t="shared" si="63"/>
        <v>0.71006333567909918</v>
      </c>
      <c r="BM114">
        <f t="shared" si="64"/>
        <v>2018</v>
      </c>
      <c r="BN114">
        <v>3239</v>
      </c>
    </row>
    <row r="115" spans="2:66">
      <c r="B115">
        <v>61</v>
      </c>
      <c r="C115">
        <f t="shared" si="65"/>
        <v>80</v>
      </c>
      <c r="D115">
        <f t="shared" si="37"/>
        <v>0.58242843040473835</v>
      </c>
      <c r="E115">
        <f t="shared" si="38"/>
        <v>590</v>
      </c>
      <c r="F115">
        <v>1455</v>
      </c>
      <c r="H115">
        <v>55</v>
      </c>
      <c r="I115">
        <f t="shared" si="39"/>
        <v>-50</v>
      </c>
      <c r="J115">
        <f t="shared" si="66"/>
        <v>0.30044900577293138</v>
      </c>
      <c r="K115">
        <f t="shared" si="67"/>
        <v>2342</v>
      </c>
      <c r="L115">
        <v>4200</v>
      </c>
      <c r="N115">
        <v>72</v>
      </c>
      <c r="O115">
        <f t="shared" si="40"/>
        <v>80</v>
      </c>
      <c r="P115">
        <f t="shared" si="41"/>
        <v>0.61974584555229717</v>
      </c>
      <c r="Q115">
        <f t="shared" si="42"/>
        <v>1268</v>
      </c>
      <c r="R115">
        <v>2273</v>
      </c>
      <c r="T115">
        <v>53</v>
      </c>
      <c r="U115">
        <f t="shared" si="43"/>
        <v>-10</v>
      </c>
      <c r="V115">
        <f t="shared" si="68"/>
        <v>0.19890795631825273</v>
      </c>
      <c r="W115">
        <f t="shared" si="69"/>
        <v>510</v>
      </c>
      <c r="X115">
        <v>1509</v>
      </c>
      <c r="Z115">
        <v>49</v>
      </c>
      <c r="AA115">
        <f t="shared" si="44"/>
        <v>20</v>
      </c>
      <c r="AB115">
        <f t="shared" si="45"/>
        <v>0.16426116838487972</v>
      </c>
      <c r="AC115">
        <f t="shared" si="46"/>
        <v>1195</v>
      </c>
      <c r="AD115">
        <v>2891</v>
      </c>
      <c r="AF115">
        <v>43</v>
      </c>
      <c r="AG115">
        <f t="shared" si="47"/>
        <v>150</v>
      </c>
      <c r="AH115">
        <f t="shared" si="48"/>
        <v>0.37084745762711863</v>
      </c>
      <c r="AI115">
        <f t="shared" si="49"/>
        <v>1094</v>
      </c>
      <c r="AJ115">
        <v>2375</v>
      </c>
      <c r="AL115">
        <v>40</v>
      </c>
      <c r="AM115">
        <f t="shared" si="50"/>
        <v>90</v>
      </c>
      <c r="AN115">
        <f t="shared" si="51"/>
        <v>0.38037401195295933</v>
      </c>
      <c r="AO115">
        <f t="shared" si="52"/>
        <v>1973</v>
      </c>
      <c r="AP115">
        <v>3621</v>
      </c>
      <c r="AR115">
        <v>37</v>
      </c>
      <c r="AS115">
        <f t="shared" si="53"/>
        <v>40</v>
      </c>
      <c r="AT115">
        <f t="shared" si="54"/>
        <v>0.47149758454106278</v>
      </c>
      <c r="AU115">
        <f t="shared" si="55"/>
        <v>1952</v>
      </c>
      <c r="AV115">
        <v>3374</v>
      </c>
      <c r="AX115">
        <v>35</v>
      </c>
      <c r="AY115">
        <f t="shared" si="56"/>
        <v>60</v>
      </c>
      <c r="AZ115">
        <f t="shared" si="57"/>
        <v>1.4078310602727673E-2</v>
      </c>
      <c r="BA115">
        <f t="shared" si="58"/>
        <v>64</v>
      </c>
      <c r="BB115">
        <v>1521</v>
      </c>
      <c r="BD115">
        <v>33</v>
      </c>
      <c r="BE115">
        <f t="shared" si="59"/>
        <v>60</v>
      </c>
      <c r="BF115">
        <f t="shared" si="60"/>
        <v>0.27095148078134845</v>
      </c>
      <c r="BG115">
        <f t="shared" si="61"/>
        <v>1290</v>
      </c>
      <c r="BH115">
        <v>2124</v>
      </c>
      <c r="BJ115">
        <v>35</v>
      </c>
      <c r="BK115">
        <f t="shared" si="62"/>
        <v>130</v>
      </c>
      <c r="BL115">
        <f t="shared" si="63"/>
        <v>0.66045038705137227</v>
      </c>
      <c r="BM115">
        <f t="shared" si="64"/>
        <v>1877</v>
      </c>
      <c r="BN115">
        <v>3098</v>
      </c>
    </row>
    <row r="116" spans="2:66">
      <c r="B116">
        <v>62</v>
      </c>
      <c r="C116">
        <f t="shared" si="65"/>
        <v>90</v>
      </c>
      <c r="D116">
        <f t="shared" si="37"/>
        <v>0.68311944718657458</v>
      </c>
      <c r="E116">
        <f t="shared" si="38"/>
        <v>692</v>
      </c>
      <c r="F116">
        <v>1557</v>
      </c>
      <c r="H116">
        <v>56</v>
      </c>
      <c r="I116">
        <f t="shared" si="39"/>
        <v>-40</v>
      </c>
      <c r="J116">
        <f t="shared" si="66"/>
        <v>0.36613213598460553</v>
      </c>
      <c r="K116">
        <f t="shared" si="67"/>
        <v>2854</v>
      </c>
      <c r="L116">
        <v>4712</v>
      </c>
      <c r="N116">
        <v>72</v>
      </c>
      <c r="O116">
        <f t="shared" si="40"/>
        <v>80</v>
      </c>
      <c r="P116">
        <f t="shared" si="41"/>
        <v>0.78885630498533721</v>
      </c>
      <c r="Q116">
        <f t="shared" si="42"/>
        <v>1614</v>
      </c>
      <c r="R116">
        <v>2619</v>
      </c>
      <c r="T116">
        <v>53</v>
      </c>
      <c r="U116">
        <f t="shared" si="43"/>
        <v>-10</v>
      </c>
      <c r="V116">
        <f t="shared" si="68"/>
        <v>0.34399375975039004</v>
      </c>
      <c r="W116">
        <f t="shared" si="69"/>
        <v>882</v>
      </c>
      <c r="X116">
        <v>1881</v>
      </c>
      <c r="Z116">
        <v>50</v>
      </c>
      <c r="AA116">
        <f t="shared" si="44"/>
        <v>30</v>
      </c>
      <c r="AB116">
        <f t="shared" si="45"/>
        <v>0.36288659793814432</v>
      </c>
      <c r="AC116">
        <f t="shared" si="46"/>
        <v>2640</v>
      </c>
      <c r="AD116">
        <v>4336</v>
      </c>
      <c r="AF116">
        <v>43</v>
      </c>
      <c r="AG116">
        <f t="shared" si="47"/>
        <v>150</v>
      </c>
      <c r="AH116">
        <f t="shared" si="48"/>
        <v>0.41728813559322037</v>
      </c>
      <c r="AI116">
        <f t="shared" si="49"/>
        <v>1231</v>
      </c>
      <c r="AJ116">
        <v>2512</v>
      </c>
      <c r="AL116">
        <v>40</v>
      </c>
      <c r="AM116">
        <f t="shared" si="50"/>
        <v>90</v>
      </c>
      <c r="AN116">
        <f t="shared" si="51"/>
        <v>0.37941006362058993</v>
      </c>
      <c r="AO116">
        <f t="shared" si="52"/>
        <v>1968</v>
      </c>
      <c r="AP116">
        <v>3616</v>
      </c>
      <c r="AR116">
        <v>37</v>
      </c>
      <c r="AS116">
        <f t="shared" si="53"/>
        <v>40</v>
      </c>
      <c r="AT116">
        <f t="shared" si="54"/>
        <v>0.13454106280193237</v>
      </c>
      <c r="AU116">
        <f t="shared" si="55"/>
        <v>557</v>
      </c>
      <c r="AV116">
        <v>1979</v>
      </c>
      <c r="AX116">
        <v>35</v>
      </c>
      <c r="AY116">
        <f t="shared" si="56"/>
        <v>60</v>
      </c>
      <c r="AZ116">
        <f t="shared" si="57"/>
        <v>0.29454465464144303</v>
      </c>
      <c r="BA116">
        <f t="shared" si="58"/>
        <v>1339</v>
      </c>
      <c r="BB116">
        <v>2796</v>
      </c>
      <c r="BD116">
        <v>33</v>
      </c>
      <c r="BE116">
        <f t="shared" si="59"/>
        <v>60</v>
      </c>
      <c r="BF116">
        <f t="shared" si="60"/>
        <v>0.31653014072673807</v>
      </c>
      <c r="BG116">
        <f t="shared" si="61"/>
        <v>1507</v>
      </c>
      <c r="BH116">
        <v>2341</v>
      </c>
      <c r="BJ116">
        <v>35</v>
      </c>
      <c r="BK116">
        <f t="shared" si="62"/>
        <v>130</v>
      </c>
      <c r="BL116">
        <f t="shared" si="63"/>
        <v>0.64954257565095008</v>
      </c>
      <c r="BM116">
        <f t="shared" si="64"/>
        <v>1846</v>
      </c>
      <c r="BN116">
        <v>3067</v>
      </c>
    </row>
    <row r="117" spans="2:66">
      <c r="B117">
        <v>62</v>
      </c>
      <c r="C117">
        <f t="shared" si="65"/>
        <v>90</v>
      </c>
      <c r="D117">
        <f t="shared" si="37"/>
        <v>0.30009871668311944</v>
      </c>
      <c r="E117">
        <f t="shared" si="38"/>
        <v>304</v>
      </c>
      <c r="F117">
        <v>1169</v>
      </c>
      <c r="H117">
        <v>56</v>
      </c>
      <c r="I117">
        <f t="shared" si="39"/>
        <v>-40</v>
      </c>
      <c r="J117">
        <f t="shared" si="66"/>
        <v>0.37857601026298909</v>
      </c>
      <c r="K117">
        <f t="shared" si="67"/>
        <v>2951</v>
      </c>
      <c r="L117">
        <v>4809</v>
      </c>
      <c r="N117">
        <v>72</v>
      </c>
      <c r="O117">
        <f t="shared" si="40"/>
        <v>80</v>
      </c>
      <c r="P117">
        <f t="shared" si="41"/>
        <v>0.46138807429130008</v>
      </c>
      <c r="Q117">
        <f t="shared" si="42"/>
        <v>944</v>
      </c>
      <c r="R117">
        <v>1949</v>
      </c>
      <c r="T117">
        <v>53</v>
      </c>
      <c r="U117">
        <f t="shared" si="43"/>
        <v>-10</v>
      </c>
      <c r="V117">
        <f t="shared" si="68"/>
        <v>0.43369734789391573</v>
      </c>
      <c r="W117">
        <f t="shared" si="69"/>
        <v>1112</v>
      </c>
      <c r="X117">
        <v>2111</v>
      </c>
      <c r="Z117">
        <v>50</v>
      </c>
      <c r="AA117">
        <f t="shared" si="44"/>
        <v>30</v>
      </c>
      <c r="AB117">
        <f t="shared" si="45"/>
        <v>0.34666666666666668</v>
      </c>
      <c r="AC117">
        <f t="shared" si="46"/>
        <v>2522</v>
      </c>
      <c r="AD117">
        <v>4218</v>
      </c>
      <c r="AF117">
        <v>44</v>
      </c>
      <c r="AG117">
        <f t="shared" si="47"/>
        <v>160</v>
      </c>
      <c r="AH117">
        <f t="shared" si="48"/>
        <v>0.80305084745762711</v>
      </c>
      <c r="AI117">
        <f t="shared" si="49"/>
        <v>2369</v>
      </c>
      <c r="AJ117">
        <v>3650</v>
      </c>
      <c r="AL117">
        <v>41</v>
      </c>
      <c r="AM117">
        <f t="shared" si="50"/>
        <v>100</v>
      </c>
      <c r="AN117">
        <f t="shared" si="51"/>
        <v>0.60555234239444766</v>
      </c>
      <c r="AO117">
        <f t="shared" si="52"/>
        <v>3141</v>
      </c>
      <c r="AP117">
        <v>4789</v>
      </c>
      <c r="AR117">
        <v>38</v>
      </c>
      <c r="AS117">
        <f t="shared" si="53"/>
        <v>50</v>
      </c>
      <c r="AT117">
        <f t="shared" si="54"/>
        <v>0.84420289855072461</v>
      </c>
      <c r="AU117">
        <f t="shared" si="55"/>
        <v>3495</v>
      </c>
      <c r="AV117">
        <v>4917</v>
      </c>
      <c r="AX117">
        <v>35</v>
      </c>
      <c r="AY117">
        <f t="shared" si="56"/>
        <v>60</v>
      </c>
      <c r="AZ117">
        <f t="shared" si="57"/>
        <v>0.10228772547294325</v>
      </c>
      <c r="BA117">
        <f t="shared" si="58"/>
        <v>465</v>
      </c>
      <c r="BB117">
        <v>1922</v>
      </c>
      <c r="BD117">
        <v>34</v>
      </c>
      <c r="BE117">
        <f t="shared" si="59"/>
        <v>70</v>
      </c>
      <c r="BF117">
        <f t="shared" si="60"/>
        <v>0.40495694181894559</v>
      </c>
      <c r="BG117">
        <f t="shared" si="61"/>
        <v>1928</v>
      </c>
      <c r="BH117">
        <v>2762</v>
      </c>
      <c r="BJ117">
        <v>35</v>
      </c>
      <c r="BK117">
        <f t="shared" si="62"/>
        <v>130</v>
      </c>
      <c r="BL117">
        <f t="shared" si="63"/>
        <v>0.19669247009148488</v>
      </c>
      <c r="BM117">
        <f t="shared" si="64"/>
        <v>559</v>
      </c>
      <c r="BN117">
        <v>1780</v>
      </c>
    </row>
    <row r="118" spans="2:66">
      <c r="B118">
        <v>62</v>
      </c>
      <c r="C118">
        <f t="shared" si="65"/>
        <v>90</v>
      </c>
      <c r="D118">
        <f t="shared" si="37"/>
        <v>0.57551826258637706</v>
      </c>
      <c r="E118">
        <f t="shared" si="38"/>
        <v>583</v>
      </c>
      <c r="F118">
        <v>1448</v>
      </c>
      <c r="H118">
        <v>56</v>
      </c>
      <c r="I118">
        <f t="shared" si="39"/>
        <v>-40</v>
      </c>
      <c r="J118">
        <f t="shared" si="66"/>
        <v>0.3178960872354073</v>
      </c>
      <c r="K118">
        <f t="shared" si="67"/>
        <v>2478</v>
      </c>
      <c r="L118">
        <v>4336</v>
      </c>
      <c r="N118">
        <v>72</v>
      </c>
      <c r="O118">
        <f t="shared" si="40"/>
        <v>80</v>
      </c>
      <c r="P118">
        <f t="shared" si="41"/>
        <v>5.7184750733137828E-2</v>
      </c>
      <c r="Q118">
        <f t="shared" si="42"/>
        <v>117</v>
      </c>
      <c r="R118">
        <v>1122</v>
      </c>
      <c r="T118">
        <v>53</v>
      </c>
      <c r="U118">
        <f t="shared" si="43"/>
        <v>-10</v>
      </c>
      <c r="V118">
        <f t="shared" si="68"/>
        <v>5.3822152886115443E-2</v>
      </c>
      <c r="W118">
        <f t="shared" si="69"/>
        <v>138</v>
      </c>
      <c r="X118">
        <v>1137</v>
      </c>
      <c r="Z118">
        <v>50</v>
      </c>
      <c r="AA118">
        <f t="shared" si="44"/>
        <v>30</v>
      </c>
      <c r="AB118">
        <f t="shared" si="45"/>
        <v>0.40371134020618554</v>
      </c>
      <c r="AC118">
        <f t="shared" si="46"/>
        <v>2937</v>
      </c>
      <c r="AD118">
        <v>4633</v>
      </c>
      <c r="AF118">
        <v>44</v>
      </c>
      <c r="AG118">
        <f t="shared" si="47"/>
        <v>160</v>
      </c>
      <c r="AH118">
        <f t="shared" si="48"/>
        <v>0.27288135593220336</v>
      </c>
      <c r="AI118">
        <f t="shared" si="49"/>
        <v>805</v>
      </c>
      <c r="AJ118">
        <v>2086</v>
      </c>
      <c r="AL118">
        <v>41</v>
      </c>
      <c r="AM118">
        <f t="shared" si="50"/>
        <v>100</v>
      </c>
      <c r="AN118">
        <f t="shared" si="51"/>
        <v>0.51185656448814343</v>
      </c>
      <c r="AO118">
        <f t="shared" si="52"/>
        <v>2655</v>
      </c>
      <c r="AP118">
        <v>4303</v>
      </c>
      <c r="AR118">
        <v>38</v>
      </c>
      <c r="AS118">
        <f t="shared" si="53"/>
        <v>50</v>
      </c>
      <c r="AT118">
        <f t="shared" si="54"/>
        <v>3.5748792270531404E-2</v>
      </c>
      <c r="AU118">
        <f t="shared" si="55"/>
        <v>148</v>
      </c>
      <c r="AV118">
        <v>1570</v>
      </c>
      <c r="AX118">
        <v>35</v>
      </c>
      <c r="AY118">
        <f t="shared" si="56"/>
        <v>60</v>
      </c>
      <c r="AZ118">
        <f t="shared" si="57"/>
        <v>0.29432468103827542</v>
      </c>
      <c r="BA118">
        <f t="shared" si="58"/>
        <v>1338</v>
      </c>
      <c r="BB118">
        <v>2795</v>
      </c>
      <c r="BD118">
        <v>34</v>
      </c>
      <c r="BE118">
        <f t="shared" si="59"/>
        <v>70</v>
      </c>
      <c r="BF118">
        <f t="shared" si="60"/>
        <v>0.33018273471959675</v>
      </c>
      <c r="BG118">
        <f t="shared" si="61"/>
        <v>1572</v>
      </c>
      <c r="BH118">
        <v>2406</v>
      </c>
      <c r="BJ118">
        <v>35</v>
      </c>
      <c r="BK118">
        <f t="shared" si="62"/>
        <v>130</v>
      </c>
      <c r="BL118">
        <f t="shared" si="63"/>
        <v>0.62702322308233638</v>
      </c>
      <c r="BM118">
        <f t="shared" si="64"/>
        <v>1782</v>
      </c>
      <c r="BN118">
        <v>3003</v>
      </c>
    </row>
    <row r="119" spans="2:66">
      <c r="B119">
        <v>63</v>
      </c>
      <c r="C119">
        <f t="shared" si="65"/>
        <v>100</v>
      </c>
      <c r="D119">
        <f t="shared" si="37"/>
        <v>0.87068114511352424</v>
      </c>
      <c r="E119">
        <f t="shared" si="38"/>
        <v>882</v>
      </c>
      <c r="F119">
        <v>1747</v>
      </c>
      <c r="H119">
        <v>56</v>
      </c>
      <c r="I119">
        <f t="shared" si="39"/>
        <v>-40</v>
      </c>
      <c r="J119">
        <f t="shared" si="66"/>
        <v>0.26914688903143041</v>
      </c>
      <c r="K119">
        <f t="shared" si="67"/>
        <v>2098</v>
      </c>
      <c r="L119">
        <v>3956</v>
      </c>
      <c r="N119">
        <v>72</v>
      </c>
      <c r="O119">
        <f t="shared" si="40"/>
        <v>80</v>
      </c>
      <c r="P119">
        <f t="shared" si="41"/>
        <v>9.2375366568914957E-2</v>
      </c>
      <c r="Q119">
        <f t="shared" si="42"/>
        <v>189</v>
      </c>
      <c r="R119">
        <v>1194</v>
      </c>
      <c r="T119">
        <v>53</v>
      </c>
      <c r="U119">
        <f t="shared" si="43"/>
        <v>-10</v>
      </c>
      <c r="V119">
        <f t="shared" si="68"/>
        <v>0.38065522620904835</v>
      </c>
      <c r="W119">
        <f t="shared" si="69"/>
        <v>976</v>
      </c>
      <c r="X119">
        <v>1975</v>
      </c>
      <c r="Z119">
        <v>50</v>
      </c>
      <c r="AA119">
        <f t="shared" si="44"/>
        <v>30</v>
      </c>
      <c r="AB119">
        <f t="shared" si="45"/>
        <v>0.37237113402061855</v>
      </c>
      <c r="AC119">
        <f t="shared" si="46"/>
        <v>2709</v>
      </c>
      <c r="AD119">
        <v>4405</v>
      </c>
      <c r="AF119">
        <v>44</v>
      </c>
      <c r="AG119">
        <f t="shared" si="47"/>
        <v>160</v>
      </c>
      <c r="AH119">
        <f t="shared" si="48"/>
        <v>0.39898305084745761</v>
      </c>
      <c r="AI119">
        <f t="shared" si="49"/>
        <v>1177</v>
      </c>
      <c r="AJ119">
        <v>2458</v>
      </c>
      <c r="AL119">
        <v>41</v>
      </c>
      <c r="AM119">
        <f t="shared" si="50"/>
        <v>100</v>
      </c>
      <c r="AN119">
        <f t="shared" si="51"/>
        <v>8.0007711586658953E-2</v>
      </c>
      <c r="AO119">
        <f t="shared" si="52"/>
        <v>415</v>
      </c>
      <c r="AP119">
        <v>2063</v>
      </c>
      <c r="AR119">
        <v>38</v>
      </c>
      <c r="AS119">
        <f t="shared" si="53"/>
        <v>50</v>
      </c>
      <c r="AT119">
        <f t="shared" si="54"/>
        <v>0.36618357487922704</v>
      </c>
      <c r="AU119">
        <f t="shared" si="55"/>
        <v>1516</v>
      </c>
      <c r="AV119">
        <v>2938</v>
      </c>
      <c r="AX119">
        <v>35</v>
      </c>
      <c r="AY119">
        <f t="shared" si="56"/>
        <v>60</v>
      </c>
      <c r="AZ119">
        <f t="shared" si="57"/>
        <v>0.3174219093708755</v>
      </c>
      <c r="BA119">
        <f t="shared" si="58"/>
        <v>1443</v>
      </c>
      <c r="BB119">
        <v>2900</v>
      </c>
      <c r="BD119">
        <v>34</v>
      </c>
      <c r="BE119">
        <f t="shared" si="59"/>
        <v>70</v>
      </c>
      <c r="BF119">
        <f t="shared" si="60"/>
        <v>0.48099138836378913</v>
      </c>
      <c r="BG119">
        <f t="shared" si="61"/>
        <v>2290</v>
      </c>
      <c r="BH119">
        <v>3124</v>
      </c>
      <c r="BJ119">
        <v>35</v>
      </c>
      <c r="BK119">
        <f t="shared" si="62"/>
        <v>130</v>
      </c>
      <c r="BL119">
        <f t="shared" si="63"/>
        <v>0.21287825475017594</v>
      </c>
      <c r="BM119">
        <f t="shared" si="64"/>
        <v>605</v>
      </c>
      <c r="BN119">
        <v>1826</v>
      </c>
    </row>
    <row r="120" spans="2:66">
      <c r="B120">
        <v>63</v>
      </c>
      <c r="C120">
        <f t="shared" si="65"/>
        <v>100</v>
      </c>
      <c r="D120">
        <f t="shared" si="37"/>
        <v>0.35241855873642647</v>
      </c>
      <c r="E120">
        <f t="shared" si="38"/>
        <v>357</v>
      </c>
      <c r="F120">
        <v>1222</v>
      </c>
      <c r="H120">
        <v>56</v>
      </c>
      <c r="I120">
        <f t="shared" si="39"/>
        <v>-40</v>
      </c>
      <c r="J120">
        <f t="shared" si="66"/>
        <v>0.28826170622193714</v>
      </c>
      <c r="K120">
        <f t="shared" si="67"/>
        <v>2247</v>
      </c>
      <c r="L120">
        <v>4105</v>
      </c>
      <c r="N120">
        <v>72</v>
      </c>
      <c r="O120">
        <f t="shared" si="40"/>
        <v>80</v>
      </c>
      <c r="P120">
        <f t="shared" si="41"/>
        <v>0.4633431085043988</v>
      </c>
      <c r="Q120">
        <f t="shared" si="42"/>
        <v>948</v>
      </c>
      <c r="R120">
        <v>1953</v>
      </c>
      <c r="T120">
        <v>54</v>
      </c>
      <c r="U120">
        <f t="shared" si="43"/>
        <v>0</v>
      </c>
      <c r="V120">
        <f t="shared" si="68"/>
        <v>0.16848673946957879</v>
      </c>
      <c r="W120">
        <f t="shared" si="69"/>
        <v>432</v>
      </c>
      <c r="X120">
        <v>1431</v>
      </c>
      <c r="Z120">
        <v>50</v>
      </c>
      <c r="AA120">
        <f t="shared" si="44"/>
        <v>30</v>
      </c>
      <c r="AB120">
        <f t="shared" si="45"/>
        <v>0.11422680412371133</v>
      </c>
      <c r="AC120">
        <f t="shared" si="46"/>
        <v>831</v>
      </c>
      <c r="AD120">
        <v>2527</v>
      </c>
      <c r="AF120">
        <v>45</v>
      </c>
      <c r="AG120">
        <f t="shared" si="47"/>
        <v>170</v>
      </c>
      <c r="AH120">
        <f t="shared" si="48"/>
        <v>1</v>
      </c>
      <c r="AI120">
        <f t="shared" si="49"/>
        <v>2950</v>
      </c>
      <c r="AJ120">
        <v>4231</v>
      </c>
      <c r="AL120">
        <v>41</v>
      </c>
      <c r="AM120">
        <f t="shared" si="50"/>
        <v>100</v>
      </c>
      <c r="AN120">
        <f t="shared" si="51"/>
        <v>0.10217852323115481</v>
      </c>
      <c r="AO120">
        <f t="shared" si="52"/>
        <v>530</v>
      </c>
      <c r="AP120">
        <v>2178</v>
      </c>
      <c r="AR120">
        <v>38</v>
      </c>
      <c r="AS120">
        <f t="shared" si="53"/>
        <v>50</v>
      </c>
      <c r="AT120">
        <f t="shared" si="54"/>
        <v>0.17173913043478262</v>
      </c>
      <c r="AU120">
        <f t="shared" si="55"/>
        <v>711</v>
      </c>
      <c r="AV120">
        <v>2133</v>
      </c>
      <c r="AX120">
        <v>36</v>
      </c>
      <c r="AY120">
        <f t="shared" si="56"/>
        <v>70</v>
      </c>
      <c r="AZ120">
        <f t="shared" si="57"/>
        <v>0.37263528376594807</v>
      </c>
      <c r="BA120">
        <f t="shared" si="58"/>
        <v>1694</v>
      </c>
      <c r="BB120">
        <v>3151</v>
      </c>
      <c r="BD120">
        <v>34</v>
      </c>
      <c r="BE120">
        <f t="shared" si="59"/>
        <v>70</v>
      </c>
      <c r="BF120">
        <f t="shared" si="60"/>
        <v>0.17874396135265699</v>
      </c>
      <c r="BG120">
        <f t="shared" si="61"/>
        <v>851</v>
      </c>
      <c r="BH120">
        <v>1685</v>
      </c>
      <c r="BJ120">
        <v>36</v>
      </c>
      <c r="BK120">
        <f t="shared" si="62"/>
        <v>140</v>
      </c>
      <c r="BL120">
        <f t="shared" si="63"/>
        <v>0.80119634060520761</v>
      </c>
      <c r="BM120">
        <f t="shared" si="64"/>
        <v>2277</v>
      </c>
      <c r="BN120">
        <v>3498</v>
      </c>
    </row>
    <row r="121" spans="2:66">
      <c r="B121">
        <v>63</v>
      </c>
      <c r="C121">
        <f t="shared" si="65"/>
        <v>100</v>
      </c>
      <c r="D121">
        <f t="shared" si="37"/>
        <v>0.6683119447186574</v>
      </c>
      <c r="E121">
        <f t="shared" si="38"/>
        <v>677</v>
      </c>
      <c r="F121">
        <v>1542</v>
      </c>
      <c r="H121">
        <v>56</v>
      </c>
      <c r="I121">
        <f t="shared" si="39"/>
        <v>-40</v>
      </c>
      <c r="J121">
        <f t="shared" si="66"/>
        <v>0.21898652982681205</v>
      </c>
      <c r="K121">
        <f t="shared" si="67"/>
        <v>1707</v>
      </c>
      <c r="L121">
        <v>3565</v>
      </c>
      <c r="N121">
        <v>73</v>
      </c>
      <c r="O121">
        <f t="shared" si="40"/>
        <v>90</v>
      </c>
      <c r="P121">
        <f t="shared" si="41"/>
        <v>0.86803519061583578</v>
      </c>
      <c r="Q121">
        <f t="shared" si="42"/>
        <v>1776</v>
      </c>
      <c r="R121">
        <v>2781</v>
      </c>
      <c r="T121">
        <v>54</v>
      </c>
      <c r="U121">
        <f t="shared" si="43"/>
        <v>0</v>
      </c>
      <c r="V121">
        <f t="shared" si="68"/>
        <v>0.34243369734789392</v>
      </c>
      <c r="W121">
        <f t="shared" si="69"/>
        <v>878</v>
      </c>
      <c r="X121">
        <v>1877</v>
      </c>
      <c r="Z121">
        <v>51</v>
      </c>
      <c r="AA121">
        <f t="shared" si="44"/>
        <v>40</v>
      </c>
      <c r="AB121">
        <f t="shared" si="45"/>
        <v>0.26597938144329897</v>
      </c>
      <c r="AC121">
        <f t="shared" si="46"/>
        <v>1935</v>
      </c>
      <c r="AD121">
        <v>3631</v>
      </c>
      <c r="AF121">
        <v>45</v>
      </c>
      <c r="AG121">
        <f t="shared" si="47"/>
        <v>170</v>
      </c>
      <c r="AH121">
        <f t="shared" si="48"/>
        <v>0.37627118644067797</v>
      </c>
      <c r="AI121">
        <f t="shared" si="49"/>
        <v>1110</v>
      </c>
      <c r="AJ121">
        <v>2391</v>
      </c>
      <c r="AL121">
        <v>41</v>
      </c>
      <c r="AM121">
        <f t="shared" si="50"/>
        <v>100</v>
      </c>
      <c r="AN121">
        <f t="shared" si="51"/>
        <v>0.33680354732986312</v>
      </c>
      <c r="AO121">
        <f t="shared" si="52"/>
        <v>1747</v>
      </c>
      <c r="AP121">
        <v>3395</v>
      </c>
      <c r="AR121">
        <v>38</v>
      </c>
      <c r="AS121">
        <f t="shared" si="53"/>
        <v>50</v>
      </c>
      <c r="AT121">
        <f t="shared" si="54"/>
        <v>0.49903381642512079</v>
      </c>
      <c r="AU121">
        <f t="shared" si="55"/>
        <v>2066</v>
      </c>
      <c r="AV121">
        <v>3488</v>
      </c>
      <c r="AX121">
        <v>36</v>
      </c>
      <c r="AY121">
        <f t="shared" si="56"/>
        <v>70</v>
      </c>
      <c r="AZ121">
        <f t="shared" si="57"/>
        <v>0.30004399472063353</v>
      </c>
      <c r="BA121">
        <f t="shared" si="58"/>
        <v>1364</v>
      </c>
      <c r="BB121">
        <v>2821</v>
      </c>
      <c r="BD121">
        <v>34</v>
      </c>
      <c r="BE121">
        <f t="shared" si="59"/>
        <v>70</v>
      </c>
      <c r="BF121">
        <f t="shared" si="60"/>
        <v>0.19239655534551564</v>
      </c>
      <c r="BG121">
        <f t="shared" si="61"/>
        <v>916</v>
      </c>
      <c r="BH121">
        <v>1750</v>
      </c>
      <c r="BJ121">
        <v>36</v>
      </c>
      <c r="BK121">
        <f t="shared" si="62"/>
        <v>140</v>
      </c>
      <c r="BL121">
        <f t="shared" si="63"/>
        <v>0.6280788177339901</v>
      </c>
      <c r="BM121">
        <f t="shared" si="64"/>
        <v>1785</v>
      </c>
      <c r="BN121">
        <v>3006</v>
      </c>
    </row>
    <row r="122" spans="2:66">
      <c r="B122">
        <v>64</v>
      </c>
      <c r="C122">
        <f t="shared" si="65"/>
        <v>110</v>
      </c>
      <c r="D122">
        <f t="shared" si="37"/>
        <v>0.74234945705824285</v>
      </c>
      <c r="E122">
        <f t="shared" si="38"/>
        <v>752</v>
      </c>
      <c r="F122">
        <v>1617</v>
      </c>
      <c r="H122">
        <v>56</v>
      </c>
      <c r="I122">
        <f t="shared" si="39"/>
        <v>-40</v>
      </c>
      <c r="J122">
        <f t="shared" si="66"/>
        <v>0.22809493264913405</v>
      </c>
      <c r="K122">
        <f t="shared" si="67"/>
        <v>1778</v>
      </c>
      <c r="L122">
        <v>3636</v>
      </c>
      <c r="N122">
        <v>73</v>
      </c>
      <c r="O122">
        <f t="shared" si="40"/>
        <v>90</v>
      </c>
      <c r="P122">
        <f t="shared" si="41"/>
        <v>0.23949169110459434</v>
      </c>
      <c r="Q122">
        <f t="shared" si="42"/>
        <v>490</v>
      </c>
      <c r="R122">
        <v>1495</v>
      </c>
      <c r="T122">
        <v>54</v>
      </c>
      <c r="U122">
        <f t="shared" si="43"/>
        <v>0</v>
      </c>
      <c r="V122">
        <f t="shared" si="68"/>
        <v>0.39157566302652108</v>
      </c>
      <c r="W122">
        <f t="shared" si="69"/>
        <v>1004</v>
      </c>
      <c r="X122">
        <v>2003</v>
      </c>
      <c r="Z122">
        <v>51</v>
      </c>
      <c r="AA122">
        <f t="shared" si="44"/>
        <v>40</v>
      </c>
      <c r="AB122">
        <f t="shared" si="45"/>
        <v>0.2</v>
      </c>
      <c r="AC122">
        <f t="shared" si="46"/>
        <v>1455</v>
      </c>
      <c r="AD122">
        <v>3151</v>
      </c>
      <c r="AF122">
        <v>45</v>
      </c>
      <c r="AG122">
        <f t="shared" si="47"/>
        <v>170</v>
      </c>
      <c r="AH122">
        <f t="shared" si="48"/>
        <v>0.44203389830508477</v>
      </c>
      <c r="AI122">
        <f t="shared" si="49"/>
        <v>1304</v>
      </c>
      <c r="AJ122">
        <v>2585</v>
      </c>
      <c r="AL122">
        <v>41</v>
      </c>
      <c r="AM122">
        <f t="shared" si="50"/>
        <v>100</v>
      </c>
      <c r="AN122">
        <f t="shared" si="51"/>
        <v>0.43300559090032775</v>
      </c>
      <c r="AO122">
        <f t="shared" si="52"/>
        <v>2246</v>
      </c>
      <c r="AP122">
        <v>3894</v>
      </c>
      <c r="AR122">
        <v>38</v>
      </c>
      <c r="AS122">
        <f t="shared" si="53"/>
        <v>50</v>
      </c>
      <c r="AT122">
        <f t="shared" si="54"/>
        <v>0.28188405797101451</v>
      </c>
      <c r="AU122">
        <f t="shared" si="55"/>
        <v>1167</v>
      </c>
      <c r="AV122">
        <v>2589</v>
      </c>
      <c r="AX122">
        <v>36</v>
      </c>
      <c r="AY122">
        <f t="shared" si="56"/>
        <v>70</v>
      </c>
      <c r="AZ122">
        <f t="shared" si="57"/>
        <v>0.36471623405191378</v>
      </c>
      <c r="BA122">
        <f t="shared" si="58"/>
        <v>1658</v>
      </c>
      <c r="BB122">
        <v>3115</v>
      </c>
      <c r="BD122">
        <v>34</v>
      </c>
      <c r="BE122">
        <f t="shared" si="59"/>
        <v>70</v>
      </c>
      <c r="BF122">
        <f t="shared" si="60"/>
        <v>0.33795421130014702</v>
      </c>
      <c r="BG122">
        <f t="shared" si="61"/>
        <v>1609</v>
      </c>
      <c r="BH122">
        <v>2443</v>
      </c>
      <c r="BJ122">
        <v>36</v>
      </c>
      <c r="BK122">
        <f t="shared" si="62"/>
        <v>140</v>
      </c>
      <c r="BL122">
        <f t="shared" si="63"/>
        <v>0.63441238564391278</v>
      </c>
      <c r="BM122">
        <f t="shared" si="64"/>
        <v>1803</v>
      </c>
      <c r="BN122">
        <v>3024</v>
      </c>
    </row>
    <row r="123" spans="2:66">
      <c r="B123">
        <v>64</v>
      </c>
      <c r="C123">
        <f t="shared" si="65"/>
        <v>110</v>
      </c>
      <c r="D123">
        <f t="shared" si="37"/>
        <v>0.55577492596248768</v>
      </c>
      <c r="E123">
        <f t="shared" si="38"/>
        <v>563</v>
      </c>
      <c r="F123">
        <v>1428</v>
      </c>
      <c r="H123">
        <v>56</v>
      </c>
      <c r="I123">
        <f t="shared" si="39"/>
        <v>-40</v>
      </c>
      <c r="J123">
        <f t="shared" si="66"/>
        <v>0.12328415651058371</v>
      </c>
      <c r="K123">
        <f t="shared" si="67"/>
        <v>961</v>
      </c>
      <c r="L123">
        <v>2819</v>
      </c>
      <c r="N123">
        <v>73</v>
      </c>
      <c r="O123">
        <f t="shared" si="40"/>
        <v>90</v>
      </c>
      <c r="P123">
        <f t="shared" si="41"/>
        <v>0.91153470185728247</v>
      </c>
      <c r="Q123">
        <f t="shared" si="42"/>
        <v>1865</v>
      </c>
      <c r="R123">
        <v>2870</v>
      </c>
      <c r="T123">
        <v>54</v>
      </c>
      <c r="U123">
        <f t="shared" si="43"/>
        <v>0</v>
      </c>
      <c r="V123">
        <f t="shared" si="68"/>
        <v>2.6911076443057722E-2</v>
      </c>
      <c r="W123">
        <f t="shared" si="69"/>
        <v>69</v>
      </c>
      <c r="X123">
        <v>1068</v>
      </c>
      <c r="Z123">
        <v>51</v>
      </c>
      <c r="AA123">
        <f t="shared" si="44"/>
        <v>40</v>
      </c>
      <c r="AB123">
        <f t="shared" si="45"/>
        <v>0.24618556701030928</v>
      </c>
      <c r="AC123">
        <f t="shared" si="46"/>
        <v>1791</v>
      </c>
      <c r="AD123">
        <v>3487</v>
      </c>
      <c r="AF123">
        <v>45</v>
      </c>
      <c r="AG123">
        <f t="shared" si="47"/>
        <v>170</v>
      </c>
      <c r="AH123">
        <f t="shared" si="48"/>
        <v>0.30067796610169489</v>
      </c>
      <c r="AI123">
        <f t="shared" si="49"/>
        <v>887</v>
      </c>
      <c r="AJ123">
        <v>2168</v>
      </c>
      <c r="AL123">
        <v>41</v>
      </c>
      <c r="AM123">
        <f t="shared" si="50"/>
        <v>100</v>
      </c>
      <c r="AN123">
        <f t="shared" si="51"/>
        <v>0.30749951802583381</v>
      </c>
      <c r="AO123">
        <f t="shared" si="52"/>
        <v>1595</v>
      </c>
      <c r="AP123">
        <v>3243</v>
      </c>
      <c r="AR123">
        <v>39</v>
      </c>
      <c r="AS123">
        <f t="shared" si="53"/>
        <v>60</v>
      </c>
      <c r="AT123">
        <f t="shared" si="54"/>
        <v>0.86690821256038653</v>
      </c>
      <c r="AU123">
        <f t="shared" si="55"/>
        <v>3589</v>
      </c>
      <c r="AV123">
        <v>5011</v>
      </c>
      <c r="AX123">
        <v>36</v>
      </c>
      <c r="AY123">
        <f t="shared" si="56"/>
        <v>70</v>
      </c>
      <c r="AZ123">
        <f t="shared" si="57"/>
        <v>0.16761988561372634</v>
      </c>
      <c r="BA123">
        <f t="shared" si="58"/>
        <v>762</v>
      </c>
      <c r="BB123">
        <v>2219</v>
      </c>
      <c r="BD123">
        <v>34</v>
      </c>
      <c r="BE123">
        <f t="shared" si="59"/>
        <v>70</v>
      </c>
      <c r="BF123">
        <f t="shared" si="60"/>
        <v>0.33942449065322411</v>
      </c>
      <c r="BG123">
        <f t="shared" si="61"/>
        <v>1616</v>
      </c>
      <c r="BH123">
        <v>2450</v>
      </c>
      <c r="BJ123">
        <v>36</v>
      </c>
      <c r="BK123">
        <f t="shared" si="62"/>
        <v>140</v>
      </c>
      <c r="BL123">
        <f t="shared" si="63"/>
        <v>0.12561576354679804</v>
      </c>
      <c r="BM123">
        <f t="shared" si="64"/>
        <v>357</v>
      </c>
      <c r="BN123">
        <v>1578</v>
      </c>
    </row>
    <row r="124" spans="2:66">
      <c r="B124">
        <v>64</v>
      </c>
      <c r="C124">
        <f t="shared" si="65"/>
        <v>110</v>
      </c>
      <c r="D124">
        <f t="shared" si="37"/>
        <v>0.60612043435340568</v>
      </c>
      <c r="E124">
        <f t="shared" si="38"/>
        <v>614</v>
      </c>
      <c r="F124">
        <v>1479</v>
      </c>
      <c r="H124">
        <v>56</v>
      </c>
      <c r="I124">
        <f t="shared" si="39"/>
        <v>-40</v>
      </c>
      <c r="J124">
        <f t="shared" si="66"/>
        <v>0.32354073123797306</v>
      </c>
      <c r="K124">
        <f t="shared" si="67"/>
        <v>2522</v>
      </c>
      <c r="L124">
        <v>4380</v>
      </c>
      <c r="N124">
        <v>73</v>
      </c>
      <c r="O124">
        <f t="shared" si="40"/>
        <v>90</v>
      </c>
      <c r="P124">
        <f t="shared" si="41"/>
        <v>6.647116324535679E-2</v>
      </c>
      <c r="Q124">
        <f t="shared" si="42"/>
        <v>136</v>
      </c>
      <c r="R124">
        <v>1141</v>
      </c>
      <c r="T124">
        <v>54</v>
      </c>
      <c r="U124">
        <f t="shared" si="43"/>
        <v>0</v>
      </c>
      <c r="V124">
        <f t="shared" si="68"/>
        <v>9.3213728549141964E-2</v>
      </c>
      <c r="W124">
        <f t="shared" si="69"/>
        <v>239</v>
      </c>
      <c r="X124">
        <v>1238</v>
      </c>
      <c r="Z124">
        <v>51</v>
      </c>
      <c r="AA124">
        <f t="shared" si="44"/>
        <v>40</v>
      </c>
      <c r="AB124">
        <f t="shared" si="45"/>
        <v>0.38941580756013744</v>
      </c>
      <c r="AC124">
        <f t="shared" si="46"/>
        <v>2833</v>
      </c>
      <c r="AD124">
        <v>4529</v>
      </c>
      <c r="AF124">
        <v>45</v>
      </c>
      <c r="AG124">
        <f t="shared" si="47"/>
        <v>170</v>
      </c>
      <c r="AH124">
        <f t="shared" si="48"/>
        <v>0.15830508474576271</v>
      </c>
      <c r="AI124">
        <f t="shared" si="49"/>
        <v>467</v>
      </c>
      <c r="AJ124">
        <v>1748</v>
      </c>
      <c r="AL124">
        <v>41</v>
      </c>
      <c r="AM124">
        <f t="shared" si="50"/>
        <v>100</v>
      </c>
      <c r="AN124">
        <f t="shared" si="51"/>
        <v>0.34586466165413532</v>
      </c>
      <c r="AO124">
        <f t="shared" si="52"/>
        <v>1794</v>
      </c>
      <c r="AP124">
        <v>3442</v>
      </c>
      <c r="AR124">
        <v>39</v>
      </c>
      <c r="AS124">
        <f t="shared" si="53"/>
        <v>60</v>
      </c>
      <c r="AT124">
        <f t="shared" si="54"/>
        <v>0.49685990338164249</v>
      </c>
      <c r="AU124">
        <f t="shared" si="55"/>
        <v>2057</v>
      </c>
      <c r="AV124">
        <v>3479</v>
      </c>
      <c r="AX124">
        <v>36</v>
      </c>
      <c r="AY124">
        <f t="shared" si="56"/>
        <v>70</v>
      </c>
      <c r="AZ124">
        <f t="shared" si="57"/>
        <v>0.36493620765508139</v>
      </c>
      <c r="BA124">
        <f t="shared" si="58"/>
        <v>1659</v>
      </c>
      <c r="BB124">
        <v>3116</v>
      </c>
      <c r="BD124">
        <v>35</v>
      </c>
      <c r="BE124">
        <f t="shared" si="59"/>
        <v>80</v>
      </c>
      <c r="BF124">
        <f t="shared" si="60"/>
        <v>0.38983406847300989</v>
      </c>
      <c r="BG124">
        <f t="shared" si="61"/>
        <v>1856</v>
      </c>
      <c r="BH124">
        <v>2690</v>
      </c>
      <c r="BJ124">
        <v>36</v>
      </c>
      <c r="BK124">
        <f t="shared" si="62"/>
        <v>140</v>
      </c>
      <c r="BL124">
        <f t="shared" si="63"/>
        <v>0.52040816326530615</v>
      </c>
      <c r="BM124">
        <f t="shared" si="64"/>
        <v>1479</v>
      </c>
      <c r="BN124">
        <v>2700</v>
      </c>
    </row>
    <row r="125" spans="2:66">
      <c r="B125">
        <v>65</v>
      </c>
      <c r="C125">
        <f t="shared" si="65"/>
        <v>120</v>
      </c>
      <c r="D125">
        <f t="shared" si="37"/>
        <v>0.70088845014807499</v>
      </c>
      <c r="E125">
        <f t="shared" si="38"/>
        <v>710</v>
      </c>
      <c r="F125">
        <v>1575</v>
      </c>
      <c r="H125">
        <v>56</v>
      </c>
      <c r="I125">
        <f t="shared" si="39"/>
        <v>-40</v>
      </c>
      <c r="J125">
        <f t="shared" si="66"/>
        <v>1.6549069916613212E-2</v>
      </c>
      <c r="K125">
        <f t="shared" si="67"/>
        <v>129</v>
      </c>
      <c r="L125">
        <v>1987</v>
      </c>
      <c r="N125">
        <v>73</v>
      </c>
      <c r="O125">
        <f t="shared" si="40"/>
        <v>90</v>
      </c>
      <c r="P125">
        <f t="shared" si="41"/>
        <v>7.7223851417399805E-2</v>
      </c>
      <c r="Q125">
        <f t="shared" si="42"/>
        <v>158</v>
      </c>
      <c r="R125">
        <v>1163</v>
      </c>
      <c r="T125">
        <v>54</v>
      </c>
      <c r="U125">
        <f t="shared" si="43"/>
        <v>0</v>
      </c>
      <c r="V125">
        <f t="shared" si="68"/>
        <v>4.0171606864274574E-2</v>
      </c>
      <c r="W125">
        <f t="shared" si="69"/>
        <v>103</v>
      </c>
      <c r="X125">
        <v>1102</v>
      </c>
      <c r="Z125">
        <v>51</v>
      </c>
      <c r="AA125">
        <f t="shared" si="44"/>
        <v>40</v>
      </c>
      <c r="AB125">
        <f t="shared" si="45"/>
        <v>0.37140893470790376</v>
      </c>
      <c r="AC125">
        <f t="shared" si="46"/>
        <v>2702</v>
      </c>
      <c r="AD125">
        <v>4398</v>
      </c>
      <c r="AF125">
        <v>46</v>
      </c>
      <c r="AG125">
        <f t="shared" si="47"/>
        <v>180</v>
      </c>
      <c r="AH125">
        <f t="shared" si="48"/>
        <v>0.87559322033898301</v>
      </c>
      <c r="AI125">
        <f t="shared" si="49"/>
        <v>2583</v>
      </c>
      <c r="AJ125">
        <v>3864</v>
      </c>
      <c r="AL125">
        <v>42</v>
      </c>
      <c r="AM125">
        <f t="shared" si="50"/>
        <v>110</v>
      </c>
      <c r="AN125">
        <f t="shared" si="51"/>
        <v>0.61789088104877576</v>
      </c>
      <c r="AO125">
        <f t="shared" si="52"/>
        <v>3205</v>
      </c>
      <c r="AP125">
        <v>4853</v>
      </c>
      <c r="AR125">
        <v>39</v>
      </c>
      <c r="AS125">
        <f t="shared" si="53"/>
        <v>60</v>
      </c>
      <c r="AT125">
        <f t="shared" si="54"/>
        <v>0.34710144927536229</v>
      </c>
      <c r="AU125">
        <f t="shared" si="55"/>
        <v>1437</v>
      </c>
      <c r="AV125">
        <v>2859</v>
      </c>
      <c r="AX125">
        <v>36</v>
      </c>
      <c r="AY125">
        <f t="shared" si="56"/>
        <v>70</v>
      </c>
      <c r="AZ125">
        <f t="shared" si="57"/>
        <v>0.30136383633963926</v>
      </c>
      <c r="BA125">
        <f t="shared" si="58"/>
        <v>1370</v>
      </c>
      <c r="BB125">
        <v>2827</v>
      </c>
      <c r="BD125">
        <v>35</v>
      </c>
      <c r="BE125">
        <f t="shared" si="59"/>
        <v>80</v>
      </c>
      <c r="BF125">
        <f t="shared" si="60"/>
        <v>0.39970594412938459</v>
      </c>
      <c r="BG125">
        <f t="shared" si="61"/>
        <v>1903</v>
      </c>
      <c r="BH125">
        <v>2737</v>
      </c>
      <c r="BJ125">
        <v>36</v>
      </c>
      <c r="BK125">
        <f t="shared" si="62"/>
        <v>140</v>
      </c>
      <c r="BL125">
        <f t="shared" si="63"/>
        <v>0.18543279380717803</v>
      </c>
      <c r="BM125">
        <f t="shared" si="64"/>
        <v>527</v>
      </c>
      <c r="BN125">
        <v>1748</v>
      </c>
    </row>
    <row r="126" spans="2:66">
      <c r="B126">
        <v>65</v>
      </c>
      <c r="C126">
        <f t="shared" si="65"/>
        <v>120</v>
      </c>
      <c r="D126">
        <f t="shared" si="37"/>
        <v>0.51826258637709777</v>
      </c>
      <c r="E126">
        <f t="shared" si="38"/>
        <v>525</v>
      </c>
      <c r="F126">
        <v>1390</v>
      </c>
      <c r="H126">
        <v>57</v>
      </c>
      <c r="I126">
        <f t="shared" si="39"/>
        <v>-30</v>
      </c>
      <c r="J126">
        <f t="shared" si="66"/>
        <v>0.28492623476587559</v>
      </c>
      <c r="K126">
        <f t="shared" si="67"/>
        <v>2221</v>
      </c>
      <c r="L126">
        <v>4079</v>
      </c>
      <c r="N126">
        <v>73</v>
      </c>
      <c r="O126">
        <f t="shared" si="40"/>
        <v>90</v>
      </c>
      <c r="P126">
        <f t="shared" si="41"/>
        <v>0.53812316715542519</v>
      </c>
      <c r="Q126">
        <f t="shared" si="42"/>
        <v>1101</v>
      </c>
      <c r="R126">
        <v>2106</v>
      </c>
      <c r="T126">
        <v>55</v>
      </c>
      <c r="U126">
        <f t="shared" si="43"/>
        <v>10</v>
      </c>
      <c r="V126">
        <f t="shared" si="68"/>
        <v>7.8393135725429011E-2</v>
      </c>
      <c r="W126">
        <f t="shared" si="69"/>
        <v>201</v>
      </c>
      <c r="X126">
        <v>1200</v>
      </c>
      <c r="Z126">
        <v>51</v>
      </c>
      <c r="AA126">
        <f t="shared" si="44"/>
        <v>40</v>
      </c>
      <c r="AB126">
        <f t="shared" si="45"/>
        <v>0.1384192439862543</v>
      </c>
      <c r="AC126">
        <f t="shared" si="46"/>
        <v>1007</v>
      </c>
      <c r="AD126">
        <v>2703</v>
      </c>
      <c r="AF126">
        <v>46</v>
      </c>
      <c r="AG126">
        <f t="shared" si="47"/>
        <v>180</v>
      </c>
      <c r="AH126">
        <f t="shared" si="48"/>
        <v>0.37084745762711863</v>
      </c>
      <c r="AI126">
        <f t="shared" si="49"/>
        <v>1094</v>
      </c>
      <c r="AJ126">
        <v>2375</v>
      </c>
      <c r="AL126">
        <v>42</v>
      </c>
      <c r="AM126">
        <f t="shared" si="50"/>
        <v>110</v>
      </c>
      <c r="AN126">
        <f t="shared" si="51"/>
        <v>0.54424522845575474</v>
      </c>
      <c r="AO126">
        <f t="shared" si="52"/>
        <v>2823</v>
      </c>
      <c r="AP126">
        <v>4471</v>
      </c>
      <c r="AR126">
        <v>39</v>
      </c>
      <c r="AS126">
        <f t="shared" si="53"/>
        <v>60</v>
      </c>
      <c r="AT126">
        <f t="shared" si="54"/>
        <v>0.48381642512077294</v>
      </c>
      <c r="AU126">
        <f t="shared" si="55"/>
        <v>2003</v>
      </c>
      <c r="AV126">
        <v>3425</v>
      </c>
      <c r="AX126">
        <v>37</v>
      </c>
      <c r="AY126">
        <f t="shared" si="56"/>
        <v>80</v>
      </c>
      <c r="AZ126">
        <f t="shared" si="57"/>
        <v>0.4848218213814342</v>
      </c>
      <c r="BA126">
        <f t="shared" si="58"/>
        <v>2204</v>
      </c>
      <c r="BB126">
        <v>3661</v>
      </c>
      <c r="BD126">
        <v>35</v>
      </c>
      <c r="BE126">
        <f t="shared" si="59"/>
        <v>80</v>
      </c>
      <c r="BF126">
        <f t="shared" si="60"/>
        <v>0.42974165091367361</v>
      </c>
      <c r="BG126">
        <f t="shared" si="61"/>
        <v>2046</v>
      </c>
      <c r="BH126">
        <v>2880</v>
      </c>
      <c r="BJ126">
        <v>37</v>
      </c>
      <c r="BK126">
        <f t="shared" si="62"/>
        <v>150</v>
      </c>
      <c r="BL126">
        <f t="shared" si="63"/>
        <v>0.7857142857142857</v>
      </c>
      <c r="BM126">
        <f t="shared" si="64"/>
        <v>2233</v>
      </c>
      <c r="BN126">
        <v>3454</v>
      </c>
    </row>
    <row r="127" spans="2:66">
      <c r="B127">
        <v>65</v>
      </c>
      <c r="C127">
        <f t="shared" si="65"/>
        <v>120</v>
      </c>
      <c r="D127">
        <f t="shared" si="37"/>
        <v>0.62882527147087863</v>
      </c>
      <c r="E127">
        <f t="shared" si="38"/>
        <v>637</v>
      </c>
      <c r="F127">
        <v>1502</v>
      </c>
      <c r="H127">
        <v>57</v>
      </c>
      <c r="I127">
        <f t="shared" si="39"/>
        <v>-30</v>
      </c>
      <c r="J127">
        <f t="shared" si="66"/>
        <v>0.29595894804361772</v>
      </c>
      <c r="K127">
        <f t="shared" si="67"/>
        <v>2307</v>
      </c>
      <c r="L127">
        <v>4165</v>
      </c>
      <c r="N127">
        <v>74</v>
      </c>
      <c r="O127">
        <f t="shared" si="40"/>
        <v>100</v>
      </c>
      <c r="P127">
        <f t="shared" si="41"/>
        <v>0.77663734115347016</v>
      </c>
      <c r="Q127">
        <f t="shared" si="42"/>
        <v>1589</v>
      </c>
      <c r="R127">
        <v>2594</v>
      </c>
      <c r="T127">
        <v>55</v>
      </c>
      <c r="U127">
        <f t="shared" si="43"/>
        <v>10</v>
      </c>
      <c r="V127">
        <f t="shared" si="68"/>
        <v>0.16185647425897035</v>
      </c>
      <c r="W127">
        <f t="shared" si="69"/>
        <v>415</v>
      </c>
      <c r="X127">
        <v>1414</v>
      </c>
      <c r="Z127">
        <v>52</v>
      </c>
      <c r="AA127">
        <f t="shared" si="44"/>
        <v>50</v>
      </c>
      <c r="AB127">
        <f t="shared" si="45"/>
        <v>0.33718213058419244</v>
      </c>
      <c r="AC127">
        <f t="shared" si="46"/>
        <v>2453</v>
      </c>
      <c r="AD127">
        <v>4149</v>
      </c>
      <c r="AF127">
        <v>46</v>
      </c>
      <c r="AG127">
        <f t="shared" si="47"/>
        <v>180</v>
      </c>
      <c r="AH127">
        <f t="shared" si="48"/>
        <v>0.46033898305084747</v>
      </c>
      <c r="AI127">
        <f t="shared" si="49"/>
        <v>1358</v>
      </c>
      <c r="AJ127">
        <v>2639</v>
      </c>
      <c r="AL127">
        <v>42</v>
      </c>
      <c r="AM127">
        <f t="shared" si="50"/>
        <v>110</v>
      </c>
      <c r="AN127">
        <f t="shared" si="51"/>
        <v>0.31848852901484481</v>
      </c>
      <c r="AO127">
        <f t="shared" si="52"/>
        <v>1652</v>
      </c>
      <c r="AP127">
        <v>3300</v>
      </c>
      <c r="AR127">
        <v>39</v>
      </c>
      <c r="AS127">
        <f t="shared" si="53"/>
        <v>60</v>
      </c>
      <c r="AT127">
        <f t="shared" si="54"/>
        <v>0.35917874396135263</v>
      </c>
      <c r="AU127">
        <f t="shared" si="55"/>
        <v>1487</v>
      </c>
      <c r="AV127">
        <v>2909</v>
      </c>
      <c r="AX127">
        <v>37</v>
      </c>
      <c r="AY127">
        <f t="shared" si="56"/>
        <v>80</v>
      </c>
      <c r="AZ127">
        <f t="shared" si="57"/>
        <v>0.37395512538495379</v>
      </c>
      <c r="BA127">
        <f t="shared" si="58"/>
        <v>1700</v>
      </c>
      <c r="BB127">
        <v>3157</v>
      </c>
      <c r="BD127">
        <v>35</v>
      </c>
      <c r="BE127">
        <f t="shared" si="59"/>
        <v>80</v>
      </c>
      <c r="BF127">
        <f t="shared" si="60"/>
        <v>0.29594622978365892</v>
      </c>
      <c r="BG127">
        <f t="shared" si="61"/>
        <v>1409</v>
      </c>
      <c r="BH127">
        <v>2243</v>
      </c>
      <c r="BJ127">
        <v>37</v>
      </c>
      <c r="BK127">
        <f t="shared" si="62"/>
        <v>150</v>
      </c>
      <c r="BL127">
        <f t="shared" si="63"/>
        <v>0.58409570724841664</v>
      </c>
      <c r="BM127">
        <f t="shared" si="64"/>
        <v>1660</v>
      </c>
      <c r="BN127">
        <v>2881</v>
      </c>
    </row>
    <row r="128" spans="2:66">
      <c r="B128">
        <v>66</v>
      </c>
      <c r="C128">
        <f t="shared" si="65"/>
        <v>130</v>
      </c>
      <c r="D128">
        <f t="shared" si="37"/>
        <v>0.7137216189536032</v>
      </c>
      <c r="E128">
        <f t="shared" si="38"/>
        <v>723</v>
      </c>
      <c r="F128">
        <v>1588</v>
      </c>
      <c r="H128">
        <v>57</v>
      </c>
      <c r="I128">
        <f t="shared" si="39"/>
        <v>-30</v>
      </c>
      <c r="J128">
        <f t="shared" si="66"/>
        <v>0.25452212957023734</v>
      </c>
      <c r="K128">
        <f t="shared" si="67"/>
        <v>1984</v>
      </c>
      <c r="L128">
        <v>3842</v>
      </c>
      <c r="N128">
        <v>74</v>
      </c>
      <c r="O128">
        <f t="shared" si="40"/>
        <v>100</v>
      </c>
      <c r="P128">
        <f t="shared" si="41"/>
        <v>0.73313782991202348</v>
      </c>
      <c r="Q128">
        <f t="shared" si="42"/>
        <v>1500</v>
      </c>
      <c r="R128">
        <v>2505</v>
      </c>
      <c r="T128">
        <v>55</v>
      </c>
      <c r="U128">
        <f t="shared" si="43"/>
        <v>10</v>
      </c>
      <c r="V128">
        <f t="shared" si="68"/>
        <v>0.29953198127925118</v>
      </c>
      <c r="W128">
        <f t="shared" si="69"/>
        <v>768</v>
      </c>
      <c r="X128">
        <v>1767</v>
      </c>
      <c r="Z128">
        <v>52</v>
      </c>
      <c r="AA128">
        <f t="shared" si="44"/>
        <v>50</v>
      </c>
      <c r="AB128">
        <f t="shared" si="45"/>
        <v>0.1979381443298969</v>
      </c>
      <c r="AC128">
        <f t="shared" si="46"/>
        <v>1440</v>
      </c>
      <c r="AD128">
        <v>3136</v>
      </c>
      <c r="AL128">
        <v>42</v>
      </c>
      <c r="AM128">
        <f t="shared" si="50"/>
        <v>110</v>
      </c>
      <c r="AN128">
        <f t="shared" si="51"/>
        <v>0.38268748795064583</v>
      </c>
      <c r="AO128">
        <f t="shared" si="52"/>
        <v>1985</v>
      </c>
      <c r="AP128">
        <v>3633</v>
      </c>
      <c r="AR128">
        <v>39</v>
      </c>
      <c r="AS128">
        <f t="shared" si="53"/>
        <v>60</v>
      </c>
      <c r="AT128">
        <f t="shared" si="54"/>
        <v>0.10217391304347827</v>
      </c>
      <c r="AU128">
        <f t="shared" si="55"/>
        <v>423</v>
      </c>
      <c r="AV128">
        <v>1845</v>
      </c>
      <c r="AX128">
        <v>37</v>
      </c>
      <c r="AY128">
        <f t="shared" si="56"/>
        <v>80</v>
      </c>
      <c r="AZ128">
        <f t="shared" si="57"/>
        <v>0.35283765948086232</v>
      </c>
      <c r="BA128">
        <f t="shared" si="58"/>
        <v>1604</v>
      </c>
      <c r="BB128">
        <v>3061</v>
      </c>
      <c r="BD128">
        <v>35</v>
      </c>
      <c r="BE128">
        <f t="shared" si="59"/>
        <v>80</v>
      </c>
      <c r="BF128">
        <f t="shared" si="60"/>
        <v>0.17769376181474481</v>
      </c>
      <c r="BG128">
        <f t="shared" si="61"/>
        <v>846</v>
      </c>
      <c r="BH128">
        <v>1680</v>
      </c>
      <c r="BJ128">
        <v>37</v>
      </c>
      <c r="BK128">
        <f t="shared" si="62"/>
        <v>150</v>
      </c>
      <c r="BL128">
        <f t="shared" si="63"/>
        <v>0.62139338494018292</v>
      </c>
      <c r="BM128">
        <f t="shared" si="64"/>
        <v>1766</v>
      </c>
      <c r="BN128">
        <v>2987</v>
      </c>
    </row>
    <row r="129" spans="2:66">
      <c r="B129">
        <v>66</v>
      </c>
      <c r="C129">
        <f t="shared" si="65"/>
        <v>130</v>
      </c>
      <c r="D129">
        <f t="shared" si="37"/>
        <v>0.50444225074037508</v>
      </c>
      <c r="E129">
        <f t="shared" si="38"/>
        <v>511</v>
      </c>
      <c r="F129">
        <v>1376</v>
      </c>
      <c r="H129">
        <v>57</v>
      </c>
      <c r="I129">
        <f t="shared" si="39"/>
        <v>-30</v>
      </c>
      <c r="J129">
        <f t="shared" si="66"/>
        <v>0.32033354714560613</v>
      </c>
      <c r="K129">
        <f t="shared" si="67"/>
        <v>2497</v>
      </c>
      <c r="L129">
        <v>4355</v>
      </c>
      <c r="N129">
        <v>74</v>
      </c>
      <c r="O129">
        <f t="shared" si="40"/>
        <v>100</v>
      </c>
      <c r="P129">
        <f t="shared" si="41"/>
        <v>0.14907135874877811</v>
      </c>
      <c r="Q129">
        <f t="shared" si="42"/>
        <v>305</v>
      </c>
      <c r="R129">
        <v>1310</v>
      </c>
      <c r="T129">
        <v>55</v>
      </c>
      <c r="U129">
        <f t="shared" si="43"/>
        <v>10</v>
      </c>
      <c r="V129">
        <f t="shared" si="68"/>
        <v>0.36037441497659906</v>
      </c>
      <c r="W129">
        <f t="shared" si="69"/>
        <v>924</v>
      </c>
      <c r="X129">
        <v>1923</v>
      </c>
      <c r="Z129">
        <v>52</v>
      </c>
      <c r="AA129">
        <f t="shared" si="44"/>
        <v>50</v>
      </c>
      <c r="AB129">
        <f t="shared" si="45"/>
        <v>0.40549828178694158</v>
      </c>
      <c r="AC129">
        <f t="shared" si="46"/>
        <v>2950</v>
      </c>
      <c r="AD129">
        <v>4646</v>
      </c>
      <c r="AL129">
        <v>42</v>
      </c>
      <c r="AM129">
        <f t="shared" si="50"/>
        <v>110</v>
      </c>
      <c r="AN129">
        <f t="shared" si="51"/>
        <v>0.23693850009639483</v>
      </c>
      <c r="AO129">
        <f t="shared" si="52"/>
        <v>1229</v>
      </c>
      <c r="AP129">
        <v>2877</v>
      </c>
      <c r="AR129">
        <v>40</v>
      </c>
      <c r="AS129">
        <f t="shared" si="53"/>
        <v>70</v>
      </c>
      <c r="AT129">
        <f t="shared" si="54"/>
        <v>0.74057971014492752</v>
      </c>
      <c r="AU129">
        <f t="shared" si="55"/>
        <v>3066</v>
      </c>
      <c r="AV129">
        <v>4488</v>
      </c>
      <c r="AX129">
        <v>37</v>
      </c>
      <c r="AY129">
        <f t="shared" si="56"/>
        <v>80</v>
      </c>
      <c r="AZ129">
        <f t="shared" si="57"/>
        <v>0.4190497140343159</v>
      </c>
      <c r="BA129">
        <f t="shared" si="58"/>
        <v>1905</v>
      </c>
      <c r="BB129">
        <v>3362</v>
      </c>
      <c r="BD129">
        <v>35</v>
      </c>
      <c r="BE129">
        <f t="shared" si="59"/>
        <v>80</v>
      </c>
      <c r="BF129">
        <f t="shared" si="60"/>
        <v>0.22957361898760764</v>
      </c>
      <c r="BG129">
        <f t="shared" si="61"/>
        <v>1093</v>
      </c>
      <c r="BH129">
        <v>1927</v>
      </c>
      <c r="BJ129">
        <v>37</v>
      </c>
      <c r="BK129">
        <f t="shared" si="62"/>
        <v>150</v>
      </c>
      <c r="BL129">
        <f t="shared" si="63"/>
        <v>0.10942997888810696</v>
      </c>
      <c r="BM129">
        <f t="shared" si="64"/>
        <v>311</v>
      </c>
      <c r="BN129">
        <v>1532</v>
      </c>
    </row>
    <row r="130" spans="2:66">
      <c r="B130">
        <v>66</v>
      </c>
      <c r="C130">
        <f t="shared" si="65"/>
        <v>130</v>
      </c>
      <c r="D130">
        <f t="shared" si="37"/>
        <v>0.72063178677196449</v>
      </c>
      <c r="E130">
        <f t="shared" si="38"/>
        <v>730</v>
      </c>
      <c r="F130">
        <v>1595</v>
      </c>
      <c r="H130">
        <v>57</v>
      </c>
      <c r="I130">
        <f t="shared" si="39"/>
        <v>-30</v>
      </c>
      <c r="J130">
        <f t="shared" si="66"/>
        <v>0.23733162283515075</v>
      </c>
      <c r="K130">
        <f t="shared" si="67"/>
        <v>1850</v>
      </c>
      <c r="L130">
        <v>3708</v>
      </c>
      <c r="N130">
        <v>74</v>
      </c>
      <c r="O130">
        <f t="shared" si="40"/>
        <v>100</v>
      </c>
      <c r="P130">
        <f t="shared" si="41"/>
        <v>0.14809384164222875</v>
      </c>
      <c r="Q130">
        <f t="shared" si="42"/>
        <v>303</v>
      </c>
      <c r="R130">
        <v>1308</v>
      </c>
      <c r="T130">
        <v>55</v>
      </c>
      <c r="U130">
        <f t="shared" si="43"/>
        <v>10</v>
      </c>
      <c r="V130">
        <f t="shared" si="68"/>
        <v>3.9781591263650544E-2</v>
      </c>
      <c r="W130">
        <f t="shared" si="69"/>
        <v>102</v>
      </c>
      <c r="X130">
        <v>1101</v>
      </c>
      <c r="Z130">
        <v>52</v>
      </c>
      <c r="AA130">
        <f t="shared" si="44"/>
        <v>50</v>
      </c>
      <c r="AB130">
        <f t="shared" si="45"/>
        <v>0.35298969072164949</v>
      </c>
      <c r="AC130">
        <f t="shared" si="46"/>
        <v>2568</v>
      </c>
      <c r="AD130">
        <v>4264</v>
      </c>
      <c r="AL130">
        <v>42</v>
      </c>
      <c r="AM130">
        <f t="shared" si="50"/>
        <v>110</v>
      </c>
      <c r="AN130">
        <f t="shared" si="51"/>
        <v>5.8993637941006365E-2</v>
      </c>
      <c r="AO130">
        <f t="shared" si="52"/>
        <v>306</v>
      </c>
      <c r="AP130">
        <v>1954</v>
      </c>
      <c r="AR130">
        <v>40</v>
      </c>
      <c r="AS130">
        <f t="shared" si="53"/>
        <v>70</v>
      </c>
      <c r="AT130">
        <f t="shared" si="54"/>
        <v>0.36545893719806766</v>
      </c>
      <c r="AU130">
        <f t="shared" si="55"/>
        <v>1513</v>
      </c>
      <c r="AV130">
        <v>2935</v>
      </c>
      <c r="AX130">
        <v>37</v>
      </c>
      <c r="AY130">
        <f t="shared" si="56"/>
        <v>80</v>
      </c>
      <c r="AZ130">
        <f t="shared" si="57"/>
        <v>0.27452705675318961</v>
      </c>
      <c r="BA130">
        <f t="shared" si="58"/>
        <v>1248</v>
      </c>
      <c r="BB130">
        <v>2705</v>
      </c>
      <c r="BD130">
        <v>36</v>
      </c>
      <c r="BE130">
        <f t="shared" si="59"/>
        <v>90</v>
      </c>
      <c r="BF130">
        <f t="shared" si="60"/>
        <v>0.41209829867674858</v>
      </c>
      <c r="BG130">
        <f t="shared" si="61"/>
        <v>1962</v>
      </c>
      <c r="BH130">
        <v>2796</v>
      </c>
      <c r="BJ130">
        <v>37</v>
      </c>
      <c r="BK130">
        <f t="shared" si="62"/>
        <v>150</v>
      </c>
      <c r="BL130">
        <f t="shared" si="63"/>
        <v>0.48698099929627026</v>
      </c>
      <c r="BM130">
        <f t="shared" si="64"/>
        <v>1384</v>
      </c>
      <c r="BN130">
        <v>2605</v>
      </c>
    </row>
    <row r="131" spans="2:66">
      <c r="B131">
        <v>67</v>
      </c>
      <c r="C131">
        <f t="shared" si="65"/>
        <v>140</v>
      </c>
      <c r="D131">
        <f t="shared" si="37"/>
        <v>5.9230009871668314E-2</v>
      </c>
      <c r="E131">
        <f t="shared" si="38"/>
        <v>60</v>
      </c>
      <c r="F131">
        <v>925</v>
      </c>
      <c r="H131">
        <v>57</v>
      </c>
      <c r="I131">
        <f t="shared" si="39"/>
        <v>-30</v>
      </c>
      <c r="J131">
        <f t="shared" si="66"/>
        <v>0.23194355355997434</v>
      </c>
      <c r="K131">
        <f t="shared" si="67"/>
        <v>1808</v>
      </c>
      <c r="L131">
        <v>3666</v>
      </c>
      <c r="N131">
        <v>74</v>
      </c>
      <c r="O131">
        <f t="shared" si="40"/>
        <v>100</v>
      </c>
      <c r="P131">
        <f t="shared" si="41"/>
        <v>0.50586510263929618</v>
      </c>
      <c r="Q131">
        <f t="shared" si="42"/>
        <v>1035</v>
      </c>
      <c r="R131">
        <v>2040</v>
      </c>
      <c r="T131">
        <v>56</v>
      </c>
      <c r="U131">
        <f t="shared" si="43"/>
        <v>20</v>
      </c>
      <c r="V131">
        <f t="shared" si="68"/>
        <v>0.10686427457098284</v>
      </c>
      <c r="W131">
        <f t="shared" si="69"/>
        <v>274</v>
      </c>
      <c r="X131">
        <v>1273</v>
      </c>
      <c r="Z131">
        <v>52</v>
      </c>
      <c r="AA131">
        <f t="shared" si="44"/>
        <v>50</v>
      </c>
      <c r="AB131">
        <f t="shared" si="45"/>
        <v>0.12673539518900342</v>
      </c>
      <c r="AC131">
        <f t="shared" si="46"/>
        <v>922</v>
      </c>
      <c r="AD131">
        <v>2618</v>
      </c>
      <c r="AL131">
        <v>42</v>
      </c>
      <c r="AM131">
        <f t="shared" si="50"/>
        <v>110</v>
      </c>
      <c r="AN131">
        <f t="shared" si="51"/>
        <v>0.24792751108540581</v>
      </c>
      <c r="AO131">
        <f t="shared" si="52"/>
        <v>1286</v>
      </c>
      <c r="AP131">
        <v>2934</v>
      </c>
      <c r="AR131">
        <v>40</v>
      </c>
      <c r="AS131">
        <f t="shared" si="53"/>
        <v>70</v>
      </c>
      <c r="AT131">
        <f t="shared" si="54"/>
        <v>0.35169082125603862</v>
      </c>
      <c r="AU131">
        <f t="shared" si="55"/>
        <v>1456</v>
      </c>
      <c r="AV131">
        <v>2878</v>
      </c>
      <c r="AX131">
        <v>37</v>
      </c>
      <c r="AY131">
        <f t="shared" si="56"/>
        <v>80</v>
      </c>
      <c r="AZ131">
        <f t="shared" si="57"/>
        <v>0.30026396832380114</v>
      </c>
      <c r="BA131">
        <f t="shared" si="58"/>
        <v>1365</v>
      </c>
      <c r="BB131">
        <v>2822</v>
      </c>
      <c r="BD131">
        <v>36</v>
      </c>
      <c r="BE131">
        <f t="shared" si="59"/>
        <v>90</v>
      </c>
      <c r="BF131">
        <f t="shared" si="60"/>
        <v>0.37849191346355809</v>
      </c>
      <c r="BG131">
        <f t="shared" si="61"/>
        <v>1802</v>
      </c>
      <c r="BH131">
        <v>2636</v>
      </c>
      <c r="BJ131">
        <v>38</v>
      </c>
      <c r="BK131">
        <f t="shared" si="62"/>
        <v>160</v>
      </c>
      <c r="BL131">
        <f t="shared" si="63"/>
        <v>0.71534130893736803</v>
      </c>
      <c r="BM131">
        <f t="shared" si="64"/>
        <v>2033</v>
      </c>
      <c r="BN131">
        <v>3254</v>
      </c>
    </row>
    <row r="132" spans="2:66">
      <c r="B132">
        <v>67</v>
      </c>
      <c r="C132">
        <f t="shared" si="65"/>
        <v>140</v>
      </c>
      <c r="D132">
        <f t="shared" si="37"/>
        <v>0.73050345508390913</v>
      </c>
      <c r="E132">
        <f t="shared" si="38"/>
        <v>740</v>
      </c>
      <c r="F132">
        <v>1605</v>
      </c>
      <c r="H132">
        <v>57</v>
      </c>
      <c r="I132">
        <f t="shared" si="39"/>
        <v>-30</v>
      </c>
      <c r="J132">
        <f t="shared" si="66"/>
        <v>0.33329057087876846</v>
      </c>
      <c r="K132">
        <f t="shared" si="67"/>
        <v>2598</v>
      </c>
      <c r="L132">
        <v>4456</v>
      </c>
      <c r="N132">
        <v>75</v>
      </c>
      <c r="O132">
        <f t="shared" si="40"/>
        <v>110</v>
      </c>
      <c r="P132">
        <f t="shared" si="41"/>
        <v>0.67399804496578686</v>
      </c>
      <c r="Q132">
        <f t="shared" si="42"/>
        <v>1379</v>
      </c>
      <c r="R132">
        <v>2384</v>
      </c>
      <c r="T132">
        <v>56</v>
      </c>
      <c r="U132">
        <f t="shared" si="43"/>
        <v>20</v>
      </c>
      <c r="V132">
        <f t="shared" si="68"/>
        <v>0.35257410296411856</v>
      </c>
      <c r="W132">
        <f t="shared" si="69"/>
        <v>904</v>
      </c>
      <c r="X132">
        <v>1903</v>
      </c>
      <c r="Z132">
        <v>52</v>
      </c>
      <c r="AA132">
        <f t="shared" si="44"/>
        <v>50</v>
      </c>
      <c r="AB132">
        <f t="shared" si="45"/>
        <v>0.37580756013745703</v>
      </c>
      <c r="AC132">
        <f t="shared" si="46"/>
        <v>2734</v>
      </c>
      <c r="AD132">
        <v>4430</v>
      </c>
      <c r="AL132">
        <v>43</v>
      </c>
      <c r="AM132">
        <f t="shared" si="50"/>
        <v>120</v>
      </c>
      <c r="AN132">
        <f t="shared" si="51"/>
        <v>0.5930210140736456</v>
      </c>
      <c r="AO132">
        <f t="shared" si="52"/>
        <v>3076</v>
      </c>
      <c r="AP132">
        <v>4724</v>
      </c>
      <c r="AR132">
        <v>40</v>
      </c>
      <c r="AS132">
        <f t="shared" si="53"/>
        <v>70</v>
      </c>
      <c r="AT132">
        <f t="shared" si="54"/>
        <v>0.4311594202898551</v>
      </c>
      <c r="AU132">
        <f t="shared" si="55"/>
        <v>1785</v>
      </c>
      <c r="AV132">
        <v>3207</v>
      </c>
      <c r="AX132">
        <v>37</v>
      </c>
      <c r="AY132">
        <f t="shared" si="56"/>
        <v>80</v>
      </c>
      <c r="AZ132">
        <f t="shared" si="57"/>
        <v>0.3372195336559613</v>
      </c>
      <c r="BA132">
        <f t="shared" si="58"/>
        <v>1533</v>
      </c>
      <c r="BB132">
        <v>2990</v>
      </c>
      <c r="BD132">
        <v>36</v>
      </c>
      <c r="BE132">
        <f t="shared" si="59"/>
        <v>90</v>
      </c>
      <c r="BF132">
        <f t="shared" si="60"/>
        <v>0.3724007561436673</v>
      </c>
      <c r="BG132">
        <f t="shared" si="61"/>
        <v>1773</v>
      </c>
      <c r="BH132">
        <v>2607</v>
      </c>
      <c r="BJ132">
        <v>38</v>
      </c>
      <c r="BK132">
        <f t="shared" si="62"/>
        <v>160</v>
      </c>
      <c r="BL132">
        <f t="shared" si="63"/>
        <v>0.63828289936664317</v>
      </c>
      <c r="BM132">
        <f t="shared" si="64"/>
        <v>1814</v>
      </c>
      <c r="BN132">
        <v>3035</v>
      </c>
    </row>
    <row r="133" spans="2:66">
      <c r="B133">
        <v>67</v>
      </c>
      <c r="C133">
        <f t="shared" si="65"/>
        <v>140</v>
      </c>
      <c r="D133">
        <f t="shared" si="37"/>
        <v>0.68410661401776895</v>
      </c>
      <c r="E133">
        <f t="shared" si="38"/>
        <v>693</v>
      </c>
      <c r="F133">
        <v>1558</v>
      </c>
      <c r="H133">
        <v>57</v>
      </c>
      <c r="I133">
        <f t="shared" si="39"/>
        <v>-30</v>
      </c>
      <c r="J133">
        <f t="shared" si="66"/>
        <v>2.9249518922386145E-2</v>
      </c>
      <c r="K133">
        <f t="shared" si="67"/>
        <v>228</v>
      </c>
      <c r="L133">
        <v>2086</v>
      </c>
      <c r="N133">
        <v>75</v>
      </c>
      <c r="O133">
        <f t="shared" si="40"/>
        <v>110</v>
      </c>
      <c r="P133">
        <f t="shared" si="41"/>
        <v>0.71114369501466279</v>
      </c>
      <c r="Q133">
        <f t="shared" si="42"/>
        <v>1455</v>
      </c>
      <c r="R133">
        <v>2460</v>
      </c>
      <c r="T133">
        <v>56</v>
      </c>
      <c r="U133">
        <f t="shared" si="43"/>
        <v>20</v>
      </c>
      <c r="V133">
        <f t="shared" si="68"/>
        <v>0.24453978159126366</v>
      </c>
      <c r="W133">
        <f t="shared" si="69"/>
        <v>627</v>
      </c>
      <c r="X133">
        <v>1626</v>
      </c>
      <c r="Z133">
        <v>52</v>
      </c>
      <c r="AA133">
        <f t="shared" si="44"/>
        <v>50</v>
      </c>
      <c r="AB133">
        <f t="shared" si="45"/>
        <v>0.19065292096219932</v>
      </c>
      <c r="AC133">
        <f t="shared" si="46"/>
        <v>1387</v>
      </c>
      <c r="AD133">
        <v>3083</v>
      </c>
      <c r="AL133">
        <v>43</v>
      </c>
      <c r="AM133">
        <f t="shared" si="50"/>
        <v>120</v>
      </c>
      <c r="AN133">
        <f t="shared" si="51"/>
        <v>0.65683439367649898</v>
      </c>
      <c r="AO133">
        <f t="shared" si="52"/>
        <v>3407</v>
      </c>
      <c r="AP133">
        <v>5055</v>
      </c>
      <c r="AR133">
        <v>40</v>
      </c>
      <c r="AS133">
        <f t="shared" si="53"/>
        <v>70</v>
      </c>
      <c r="AT133">
        <f t="shared" si="54"/>
        <v>0.13140096618357489</v>
      </c>
      <c r="AU133">
        <f t="shared" si="55"/>
        <v>544</v>
      </c>
      <c r="AV133">
        <v>1966</v>
      </c>
      <c r="AX133">
        <v>37</v>
      </c>
      <c r="AY133">
        <f t="shared" si="56"/>
        <v>80</v>
      </c>
      <c r="AZ133">
        <f t="shared" si="57"/>
        <v>0.29718433787945447</v>
      </c>
      <c r="BA133">
        <f t="shared" si="58"/>
        <v>1351</v>
      </c>
      <c r="BB133">
        <v>2808</v>
      </c>
      <c r="BD133">
        <v>36</v>
      </c>
      <c r="BE133">
        <f t="shared" si="59"/>
        <v>90</v>
      </c>
      <c r="BF133">
        <f t="shared" si="60"/>
        <v>0.30434782608695654</v>
      </c>
      <c r="BG133">
        <f t="shared" si="61"/>
        <v>1449</v>
      </c>
      <c r="BH133">
        <v>2283</v>
      </c>
      <c r="BJ133">
        <v>38</v>
      </c>
      <c r="BK133">
        <f t="shared" si="62"/>
        <v>160</v>
      </c>
      <c r="BL133">
        <f t="shared" si="63"/>
        <v>0.51477832512315269</v>
      </c>
      <c r="BM133">
        <f t="shared" si="64"/>
        <v>1463</v>
      </c>
      <c r="BN133">
        <v>2684</v>
      </c>
    </row>
    <row r="134" spans="2:66">
      <c r="B134">
        <v>67</v>
      </c>
      <c r="C134">
        <f t="shared" si="65"/>
        <v>140</v>
      </c>
      <c r="D134">
        <f t="shared" si="37"/>
        <v>9.47680157946693E-2</v>
      </c>
      <c r="E134">
        <f t="shared" si="38"/>
        <v>96</v>
      </c>
      <c r="F134">
        <v>961</v>
      </c>
      <c r="H134">
        <v>58</v>
      </c>
      <c r="I134">
        <f t="shared" si="39"/>
        <v>-20</v>
      </c>
      <c r="J134">
        <f t="shared" si="66"/>
        <v>0.38499037844772288</v>
      </c>
      <c r="K134">
        <f t="shared" si="67"/>
        <v>3001</v>
      </c>
      <c r="L134">
        <v>4859</v>
      </c>
      <c r="N134">
        <v>75</v>
      </c>
      <c r="O134">
        <f t="shared" si="40"/>
        <v>110</v>
      </c>
      <c r="P134">
        <f t="shared" si="41"/>
        <v>0.17302052785923755</v>
      </c>
      <c r="Q134">
        <f t="shared" si="42"/>
        <v>354</v>
      </c>
      <c r="R134">
        <v>1359</v>
      </c>
      <c r="T134">
        <v>57</v>
      </c>
      <c r="U134">
        <f t="shared" si="43"/>
        <v>30</v>
      </c>
      <c r="V134">
        <f t="shared" si="68"/>
        <v>3.4711388455538221E-2</v>
      </c>
      <c r="W134">
        <f t="shared" si="69"/>
        <v>89</v>
      </c>
      <c r="X134">
        <v>1088</v>
      </c>
      <c r="Z134">
        <v>53</v>
      </c>
      <c r="AA134">
        <f t="shared" si="44"/>
        <v>60</v>
      </c>
      <c r="AB134">
        <f t="shared" si="45"/>
        <v>0.30419243986254296</v>
      </c>
      <c r="AC134">
        <f t="shared" si="46"/>
        <v>2213</v>
      </c>
      <c r="AD134">
        <v>3909</v>
      </c>
      <c r="AL134">
        <v>43</v>
      </c>
      <c r="AM134">
        <f t="shared" si="50"/>
        <v>120</v>
      </c>
      <c r="AN134">
        <f t="shared" si="51"/>
        <v>0.26450742240215924</v>
      </c>
      <c r="AO134">
        <f t="shared" si="52"/>
        <v>1372</v>
      </c>
      <c r="AP134">
        <v>3020</v>
      </c>
      <c r="AR134">
        <v>40</v>
      </c>
      <c r="AS134">
        <f t="shared" si="53"/>
        <v>70</v>
      </c>
      <c r="AT134">
        <f t="shared" si="54"/>
        <v>8.1400966183574883E-2</v>
      </c>
      <c r="AU134">
        <f t="shared" si="55"/>
        <v>337</v>
      </c>
      <c r="AV134">
        <v>1759</v>
      </c>
      <c r="AX134">
        <v>38</v>
      </c>
      <c r="AY134">
        <f t="shared" si="56"/>
        <v>90</v>
      </c>
      <c r="AZ134">
        <f t="shared" si="57"/>
        <v>0.48130224373075231</v>
      </c>
      <c r="BA134">
        <f t="shared" si="58"/>
        <v>2188</v>
      </c>
      <c r="BB134">
        <v>3645</v>
      </c>
      <c r="BD134">
        <v>36</v>
      </c>
      <c r="BE134">
        <f t="shared" si="59"/>
        <v>90</v>
      </c>
      <c r="BF134">
        <f t="shared" si="60"/>
        <v>0.36336904011762233</v>
      </c>
      <c r="BG134">
        <f t="shared" si="61"/>
        <v>1730</v>
      </c>
      <c r="BH134">
        <v>2564</v>
      </c>
      <c r="BJ134">
        <v>38</v>
      </c>
      <c r="BK134">
        <f t="shared" si="62"/>
        <v>160</v>
      </c>
      <c r="BL134">
        <f t="shared" si="63"/>
        <v>0.11470795214637579</v>
      </c>
      <c r="BM134">
        <f t="shared" si="64"/>
        <v>326</v>
      </c>
      <c r="BN134">
        <v>1547</v>
      </c>
    </row>
    <row r="135" spans="2:66">
      <c r="B135">
        <v>67</v>
      </c>
      <c r="C135">
        <f t="shared" si="65"/>
        <v>140</v>
      </c>
      <c r="D135">
        <f t="shared" si="37"/>
        <v>0.93879565646594276</v>
      </c>
      <c r="E135">
        <f t="shared" si="38"/>
        <v>951</v>
      </c>
      <c r="F135">
        <v>1816</v>
      </c>
      <c r="H135">
        <v>58</v>
      </c>
      <c r="I135">
        <f t="shared" si="39"/>
        <v>-20</v>
      </c>
      <c r="J135">
        <f t="shared" si="66"/>
        <v>0.30160359204618348</v>
      </c>
      <c r="K135">
        <f t="shared" si="67"/>
        <v>2351</v>
      </c>
      <c r="L135">
        <v>4209</v>
      </c>
      <c r="N135">
        <v>75</v>
      </c>
      <c r="O135">
        <f t="shared" si="40"/>
        <v>110</v>
      </c>
      <c r="P135">
        <f t="shared" si="41"/>
        <v>0.17595307917888564</v>
      </c>
      <c r="Q135">
        <f t="shared" si="42"/>
        <v>360</v>
      </c>
      <c r="R135">
        <v>1365</v>
      </c>
      <c r="T135">
        <v>57</v>
      </c>
      <c r="U135">
        <f t="shared" si="43"/>
        <v>30</v>
      </c>
      <c r="V135">
        <f t="shared" si="68"/>
        <v>0.23634945397815912</v>
      </c>
      <c r="W135">
        <f t="shared" si="69"/>
        <v>606</v>
      </c>
      <c r="X135">
        <v>1605</v>
      </c>
      <c r="Z135">
        <v>53</v>
      </c>
      <c r="AA135">
        <f t="shared" si="44"/>
        <v>60</v>
      </c>
      <c r="AB135">
        <f t="shared" si="45"/>
        <v>0.19848797250859107</v>
      </c>
      <c r="AC135">
        <f t="shared" si="46"/>
        <v>1444</v>
      </c>
      <c r="AD135">
        <v>3140</v>
      </c>
      <c r="AL135">
        <v>43</v>
      </c>
      <c r="AM135">
        <f t="shared" si="50"/>
        <v>120</v>
      </c>
      <c r="AN135">
        <f t="shared" si="51"/>
        <v>0.19298245614035087</v>
      </c>
      <c r="AO135">
        <f t="shared" si="52"/>
        <v>1001</v>
      </c>
      <c r="AP135">
        <v>2649</v>
      </c>
      <c r="AR135">
        <v>41</v>
      </c>
      <c r="AS135">
        <f t="shared" si="53"/>
        <v>80</v>
      </c>
      <c r="AT135">
        <f t="shared" si="54"/>
        <v>0.80603864734299513</v>
      </c>
      <c r="AU135">
        <f t="shared" si="55"/>
        <v>3337</v>
      </c>
      <c r="AV135">
        <v>4759</v>
      </c>
      <c r="AX135">
        <v>38</v>
      </c>
      <c r="AY135">
        <f t="shared" si="56"/>
        <v>90</v>
      </c>
      <c r="AZ135">
        <f t="shared" si="57"/>
        <v>0.43004839419269686</v>
      </c>
      <c r="BA135">
        <f t="shared" si="58"/>
        <v>1955</v>
      </c>
      <c r="BB135">
        <v>3412</v>
      </c>
      <c r="BD135">
        <v>37</v>
      </c>
      <c r="BE135">
        <f t="shared" si="59"/>
        <v>100</v>
      </c>
      <c r="BF135">
        <f t="shared" si="60"/>
        <v>0.35853812224322623</v>
      </c>
      <c r="BG135">
        <f t="shared" si="61"/>
        <v>1707</v>
      </c>
      <c r="BH135">
        <v>2541</v>
      </c>
      <c r="BJ135">
        <v>38</v>
      </c>
      <c r="BK135">
        <f t="shared" si="62"/>
        <v>160</v>
      </c>
      <c r="BL135">
        <f t="shared" si="63"/>
        <v>0.41871921182266009</v>
      </c>
      <c r="BM135">
        <f t="shared" si="64"/>
        <v>1190</v>
      </c>
      <c r="BN135">
        <v>2411</v>
      </c>
    </row>
    <row r="136" spans="2:66">
      <c r="B136">
        <v>68</v>
      </c>
      <c r="C136">
        <f t="shared" si="65"/>
        <v>150</v>
      </c>
      <c r="D136">
        <f t="shared" si="37"/>
        <v>9.970384995064166E-2</v>
      </c>
      <c r="E136">
        <f t="shared" si="38"/>
        <v>101</v>
      </c>
      <c r="F136">
        <v>966</v>
      </c>
      <c r="H136">
        <v>58</v>
      </c>
      <c r="I136">
        <f t="shared" si="39"/>
        <v>-20</v>
      </c>
      <c r="J136">
        <f t="shared" si="66"/>
        <v>0.26003848620910841</v>
      </c>
      <c r="K136">
        <f t="shared" si="67"/>
        <v>2027</v>
      </c>
      <c r="L136">
        <v>3885</v>
      </c>
      <c r="N136">
        <v>75</v>
      </c>
      <c r="O136">
        <f t="shared" si="40"/>
        <v>110</v>
      </c>
      <c r="P136">
        <f t="shared" si="41"/>
        <v>0.13391984359726294</v>
      </c>
      <c r="Q136">
        <f t="shared" si="42"/>
        <v>274</v>
      </c>
      <c r="R136">
        <v>1279</v>
      </c>
      <c r="T136">
        <v>57</v>
      </c>
      <c r="U136">
        <f t="shared" si="43"/>
        <v>30</v>
      </c>
      <c r="V136">
        <f t="shared" si="68"/>
        <v>0.35374414976599061</v>
      </c>
      <c r="W136">
        <f t="shared" si="69"/>
        <v>907</v>
      </c>
      <c r="X136">
        <v>1906</v>
      </c>
      <c r="Z136">
        <v>53</v>
      </c>
      <c r="AA136">
        <f t="shared" si="44"/>
        <v>60</v>
      </c>
      <c r="AB136">
        <f t="shared" si="45"/>
        <v>0.50158075601374574</v>
      </c>
      <c r="AC136">
        <f t="shared" si="46"/>
        <v>3649</v>
      </c>
      <c r="AD136">
        <v>5345</v>
      </c>
      <c r="AL136">
        <v>43</v>
      </c>
      <c r="AM136">
        <f t="shared" si="50"/>
        <v>120</v>
      </c>
      <c r="AN136">
        <f t="shared" si="51"/>
        <v>0.28841334104492</v>
      </c>
      <c r="AO136">
        <f t="shared" si="52"/>
        <v>1496</v>
      </c>
      <c r="AP136">
        <v>3144</v>
      </c>
      <c r="AR136">
        <v>41</v>
      </c>
      <c r="AS136">
        <f t="shared" si="53"/>
        <v>80</v>
      </c>
      <c r="AT136">
        <f t="shared" si="54"/>
        <v>0.3611111111111111</v>
      </c>
      <c r="AU136">
        <f t="shared" si="55"/>
        <v>1495</v>
      </c>
      <c r="AV136">
        <v>2917</v>
      </c>
      <c r="AX136">
        <v>38</v>
      </c>
      <c r="AY136">
        <f t="shared" si="56"/>
        <v>90</v>
      </c>
      <c r="AZ136">
        <f t="shared" si="57"/>
        <v>1.9797624285085788E-3</v>
      </c>
      <c r="BA136">
        <f t="shared" si="58"/>
        <v>9</v>
      </c>
      <c r="BB136">
        <v>1466</v>
      </c>
      <c r="BD136">
        <v>37</v>
      </c>
      <c r="BE136">
        <f t="shared" si="59"/>
        <v>100</v>
      </c>
      <c r="BF136">
        <f t="shared" si="60"/>
        <v>0.34131484982146609</v>
      </c>
      <c r="BG136">
        <f t="shared" si="61"/>
        <v>1625</v>
      </c>
      <c r="BH136">
        <v>2459</v>
      </c>
      <c r="BJ136">
        <v>39</v>
      </c>
      <c r="BK136">
        <f t="shared" si="62"/>
        <v>170</v>
      </c>
      <c r="BL136">
        <f t="shared" si="63"/>
        <v>0.70197044334975367</v>
      </c>
      <c r="BM136">
        <f t="shared" si="64"/>
        <v>1995</v>
      </c>
      <c r="BN136">
        <v>3216</v>
      </c>
    </row>
    <row r="137" spans="2:66">
      <c r="B137">
        <v>68</v>
      </c>
      <c r="C137">
        <f t="shared" si="65"/>
        <v>150</v>
      </c>
      <c r="D137">
        <f t="shared" si="37"/>
        <v>0.69002961500493587</v>
      </c>
      <c r="E137">
        <f t="shared" si="38"/>
        <v>699</v>
      </c>
      <c r="F137">
        <v>1564</v>
      </c>
      <c r="H137">
        <v>58</v>
      </c>
      <c r="I137">
        <f t="shared" si="39"/>
        <v>-20</v>
      </c>
      <c r="J137">
        <f t="shared" si="66"/>
        <v>0.35150737652341246</v>
      </c>
      <c r="K137">
        <f t="shared" si="67"/>
        <v>2740</v>
      </c>
      <c r="L137">
        <v>4598</v>
      </c>
      <c r="N137">
        <v>75</v>
      </c>
      <c r="O137">
        <f t="shared" si="40"/>
        <v>110</v>
      </c>
      <c r="P137">
        <f t="shared" si="41"/>
        <v>0.45845552297165199</v>
      </c>
      <c r="Q137">
        <f t="shared" si="42"/>
        <v>938</v>
      </c>
      <c r="R137">
        <v>1943</v>
      </c>
      <c r="T137">
        <v>58</v>
      </c>
      <c r="U137">
        <f t="shared" si="43"/>
        <v>40</v>
      </c>
      <c r="V137">
        <f t="shared" si="68"/>
        <v>0.2063182527301092</v>
      </c>
      <c r="W137">
        <f t="shared" si="69"/>
        <v>529</v>
      </c>
      <c r="X137">
        <v>1528</v>
      </c>
      <c r="Z137">
        <v>53</v>
      </c>
      <c r="AA137">
        <f t="shared" si="44"/>
        <v>60</v>
      </c>
      <c r="AB137">
        <f t="shared" si="45"/>
        <v>5.5532646048109965E-2</v>
      </c>
      <c r="AC137">
        <f t="shared" si="46"/>
        <v>404</v>
      </c>
      <c r="AD137">
        <v>2100</v>
      </c>
      <c r="AL137">
        <v>43</v>
      </c>
      <c r="AM137">
        <f t="shared" si="50"/>
        <v>120</v>
      </c>
      <c r="AN137">
        <f t="shared" si="51"/>
        <v>0.2824368613842298</v>
      </c>
      <c r="AO137">
        <f t="shared" si="52"/>
        <v>1465</v>
      </c>
      <c r="AP137">
        <v>3113</v>
      </c>
      <c r="AR137">
        <v>41</v>
      </c>
      <c r="AS137">
        <f t="shared" si="53"/>
        <v>80</v>
      </c>
      <c r="AT137">
        <f t="shared" si="54"/>
        <v>0.40434782608695652</v>
      </c>
      <c r="AU137">
        <f t="shared" si="55"/>
        <v>1674</v>
      </c>
      <c r="AV137">
        <v>3096</v>
      </c>
      <c r="AX137">
        <v>38</v>
      </c>
      <c r="AY137">
        <f t="shared" si="56"/>
        <v>90</v>
      </c>
      <c r="AZ137">
        <f t="shared" si="57"/>
        <v>0.27540695116586011</v>
      </c>
      <c r="BA137">
        <f t="shared" si="58"/>
        <v>1252</v>
      </c>
      <c r="BB137">
        <v>2709</v>
      </c>
      <c r="BD137">
        <v>37</v>
      </c>
      <c r="BE137">
        <f t="shared" si="59"/>
        <v>100</v>
      </c>
      <c r="BF137">
        <f t="shared" si="60"/>
        <v>0.35328712455366518</v>
      </c>
      <c r="BG137">
        <f t="shared" si="61"/>
        <v>1682</v>
      </c>
      <c r="BH137">
        <v>2516</v>
      </c>
      <c r="BJ137">
        <v>39</v>
      </c>
      <c r="BK137">
        <f t="shared" si="62"/>
        <v>170</v>
      </c>
      <c r="BL137">
        <f t="shared" si="63"/>
        <v>0.70197044334975367</v>
      </c>
      <c r="BM137">
        <f t="shared" si="64"/>
        <v>1995</v>
      </c>
      <c r="BN137">
        <v>3216</v>
      </c>
    </row>
    <row r="138" spans="2:66">
      <c r="B138">
        <v>68</v>
      </c>
      <c r="C138">
        <f t="shared" si="65"/>
        <v>150</v>
      </c>
      <c r="D138">
        <f t="shared" si="37"/>
        <v>0.74827245804540965</v>
      </c>
      <c r="E138">
        <f t="shared" si="38"/>
        <v>758</v>
      </c>
      <c r="F138">
        <v>1623</v>
      </c>
      <c r="H138">
        <v>58</v>
      </c>
      <c r="I138">
        <f t="shared" si="39"/>
        <v>-20</v>
      </c>
      <c r="J138">
        <f t="shared" si="66"/>
        <v>0.29993585631815267</v>
      </c>
      <c r="K138">
        <f t="shared" si="67"/>
        <v>2338</v>
      </c>
      <c r="L138">
        <v>4196</v>
      </c>
      <c r="N138">
        <v>76</v>
      </c>
      <c r="O138">
        <f t="shared" si="40"/>
        <v>120</v>
      </c>
      <c r="P138">
        <f t="shared" si="41"/>
        <v>0.67644183773216027</v>
      </c>
      <c r="Q138">
        <f t="shared" si="42"/>
        <v>1384</v>
      </c>
      <c r="R138">
        <v>2389</v>
      </c>
      <c r="T138">
        <v>58</v>
      </c>
      <c r="U138">
        <f t="shared" si="43"/>
        <v>40</v>
      </c>
      <c r="V138">
        <f t="shared" si="68"/>
        <v>0.40132605304212171</v>
      </c>
      <c r="W138">
        <f t="shared" si="69"/>
        <v>1029</v>
      </c>
      <c r="X138">
        <v>2028</v>
      </c>
      <c r="Z138">
        <v>53</v>
      </c>
      <c r="AA138">
        <f t="shared" si="44"/>
        <v>60</v>
      </c>
      <c r="AB138">
        <f t="shared" si="45"/>
        <v>0.24109965635738831</v>
      </c>
      <c r="AC138">
        <f t="shared" si="46"/>
        <v>1754</v>
      </c>
      <c r="AD138">
        <v>3450</v>
      </c>
      <c r="AL138">
        <v>43</v>
      </c>
      <c r="AM138">
        <f t="shared" si="50"/>
        <v>120</v>
      </c>
      <c r="AN138">
        <f t="shared" si="51"/>
        <v>7.9236552920763453E-2</v>
      </c>
      <c r="AO138">
        <f t="shared" si="52"/>
        <v>411</v>
      </c>
      <c r="AP138">
        <v>2059</v>
      </c>
      <c r="AR138">
        <v>41</v>
      </c>
      <c r="AS138">
        <f t="shared" si="53"/>
        <v>80</v>
      </c>
      <c r="AT138">
        <f t="shared" si="54"/>
        <v>0.20193236714975846</v>
      </c>
      <c r="AU138">
        <f t="shared" si="55"/>
        <v>836</v>
      </c>
      <c r="AV138">
        <v>2258</v>
      </c>
      <c r="AX138">
        <v>38</v>
      </c>
      <c r="AY138">
        <f t="shared" si="56"/>
        <v>90</v>
      </c>
      <c r="AZ138">
        <f t="shared" si="57"/>
        <v>0.18609766827980642</v>
      </c>
      <c r="BA138">
        <f t="shared" si="58"/>
        <v>846</v>
      </c>
      <c r="BB138">
        <v>2303</v>
      </c>
      <c r="BD138">
        <v>37</v>
      </c>
      <c r="BE138">
        <f t="shared" si="59"/>
        <v>100</v>
      </c>
      <c r="BF138">
        <f t="shared" si="60"/>
        <v>0.17643352236925017</v>
      </c>
      <c r="BG138">
        <f t="shared" si="61"/>
        <v>840</v>
      </c>
      <c r="BH138">
        <v>1674</v>
      </c>
      <c r="BJ138">
        <v>39</v>
      </c>
      <c r="BK138">
        <f t="shared" si="62"/>
        <v>170</v>
      </c>
      <c r="BL138">
        <f t="shared" si="63"/>
        <v>0.58022519352568613</v>
      </c>
      <c r="BM138">
        <f t="shared" si="64"/>
        <v>1649</v>
      </c>
      <c r="BN138">
        <v>2870</v>
      </c>
    </row>
    <row r="139" spans="2:66">
      <c r="B139">
        <v>68</v>
      </c>
      <c r="C139">
        <f t="shared" si="65"/>
        <v>150</v>
      </c>
      <c r="D139">
        <f t="shared" ref="D139:D154" si="70">E139/$F$8</f>
        <v>0.79565646594274431</v>
      </c>
      <c r="E139">
        <f t="shared" ref="E139:E154" si="71">F139-$F$7</f>
        <v>806</v>
      </c>
      <c r="F139">
        <v>1671</v>
      </c>
      <c r="H139">
        <v>58</v>
      </c>
      <c r="I139">
        <f t="shared" ref="I139:I202" si="72">(H139-$H$6)*10</f>
        <v>-20</v>
      </c>
      <c r="J139">
        <f t="shared" si="66"/>
        <v>0.27684413085311099</v>
      </c>
      <c r="K139">
        <f t="shared" si="67"/>
        <v>2158</v>
      </c>
      <c r="L139">
        <v>4016</v>
      </c>
      <c r="N139">
        <v>76</v>
      </c>
      <c r="O139">
        <f t="shared" ref="O139:O161" si="73">(N139-$N$6)*10</f>
        <v>120</v>
      </c>
      <c r="P139">
        <f t="shared" ref="P139:P161" si="74">Q139/$R$8</f>
        <v>0.78054740957966762</v>
      </c>
      <c r="Q139">
        <f t="shared" ref="Q139:Q161" si="75">R139-$R$7</f>
        <v>1597</v>
      </c>
      <c r="R139">
        <v>2602</v>
      </c>
      <c r="T139">
        <v>59</v>
      </c>
      <c r="U139">
        <f t="shared" ref="U139:U182" si="76">(T139-$T$6)*10</f>
        <v>50</v>
      </c>
      <c r="V139">
        <f t="shared" si="68"/>
        <v>0.35608424336973477</v>
      </c>
      <c r="W139">
        <f t="shared" si="69"/>
        <v>913</v>
      </c>
      <c r="X139">
        <v>1912</v>
      </c>
      <c r="Z139">
        <v>53</v>
      </c>
      <c r="AA139">
        <f t="shared" ref="AA139:AA202" si="77">(Z139-$Z$6)*10</f>
        <v>60</v>
      </c>
      <c r="AB139">
        <f t="shared" ref="AB139:AB202" si="78">AC139/$AD$8</f>
        <v>0.39463917525773196</v>
      </c>
      <c r="AC139">
        <f t="shared" ref="AC139:AC202" si="79">AD139-$AD$7</f>
        <v>2871</v>
      </c>
      <c r="AD139">
        <v>4567</v>
      </c>
      <c r="AL139">
        <v>44</v>
      </c>
      <c r="AM139">
        <f t="shared" ref="AM139:AM165" si="80">(AL139-$AL$6)*10</f>
        <v>130</v>
      </c>
      <c r="AN139">
        <f t="shared" ref="AN139:AN165" si="81">AO139/$AP$8</f>
        <v>0.57451320609215351</v>
      </c>
      <c r="AO139">
        <f t="shared" ref="AO139:AO165" si="82">AP139-$AP$7</f>
        <v>2980</v>
      </c>
      <c r="AP139">
        <v>4628</v>
      </c>
      <c r="AR139">
        <v>41</v>
      </c>
      <c r="AS139">
        <f t="shared" ref="AS139:AS197" si="83">(AR139-$AR$6)*10</f>
        <v>80</v>
      </c>
      <c r="AT139">
        <f t="shared" ref="AT139:AT197" si="84">AU139/$AV$8</f>
        <v>0.42439613526570047</v>
      </c>
      <c r="AU139">
        <f t="shared" ref="AU139:AU197" si="85">AV139-$AV$7</f>
        <v>1757</v>
      </c>
      <c r="AV139">
        <v>3179</v>
      </c>
      <c r="AX139">
        <v>39</v>
      </c>
      <c r="AY139">
        <f t="shared" ref="AY139:AY190" si="86">(AX139-$AX$6)*10</f>
        <v>100</v>
      </c>
      <c r="AZ139">
        <f t="shared" ref="AZ139:AZ190" si="87">BA139/$BB$8</f>
        <v>0.53651561812582493</v>
      </c>
      <c r="BA139">
        <f t="shared" ref="BA139:BA190" si="88">BB139-$BB$7</f>
        <v>2439</v>
      </c>
      <c r="BB139">
        <v>3896</v>
      </c>
      <c r="BD139">
        <v>37</v>
      </c>
      <c r="BE139">
        <f t="shared" ref="BE139:BE181" si="89">(BD139-$BD$6)*10</f>
        <v>100</v>
      </c>
      <c r="BF139">
        <f t="shared" ref="BF139:BF181" si="90">BG139/$BH$8</f>
        <v>0.31632010081915563</v>
      </c>
      <c r="BG139">
        <f t="shared" ref="BG139:BG181" si="91">BH139-$BH$7</f>
        <v>1506</v>
      </c>
      <c r="BH139">
        <v>2340</v>
      </c>
      <c r="BJ139">
        <v>39</v>
      </c>
      <c r="BK139">
        <f t="shared" ref="BK139:BK145" si="92">(BJ139-$BJ$6)*10</f>
        <v>170</v>
      </c>
      <c r="BL139">
        <f t="shared" ref="BL139:BL145" si="93">BM139/$BN$8</f>
        <v>9.6059113300492605E-2</v>
      </c>
      <c r="BM139">
        <f t="shared" ref="BM139:BM145" si="94">BN139-$BN$7</f>
        <v>273</v>
      </c>
      <c r="BN139">
        <v>1494</v>
      </c>
    </row>
    <row r="140" spans="2:66">
      <c r="B140">
        <v>68</v>
      </c>
      <c r="C140">
        <f t="shared" ref="C140:C154" si="95">(B140-$B$6)*10</f>
        <v>150</v>
      </c>
      <c r="D140">
        <f t="shared" si="70"/>
        <v>0.14215202369200394</v>
      </c>
      <c r="E140">
        <f t="shared" si="71"/>
        <v>144</v>
      </c>
      <c r="F140">
        <v>1009</v>
      </c>
      <c r="H140">
        <v>58</v>
      </c>
      <c r="I140">
        <f t="shared" si="72"/>
        <v>-20</v>
      </c>
      <c r="J140">
        <f t="shared" si="66"/>
        <v>0.30327132777421423</v>
      </c>
      <c r="K140">
        <f t="shared" si="67"/>
        <v>2364</v>
      </c>
      <c r="L140">
        <v>4222</v>
      </c>
      <c r="N140">
        <v>76</v>
      </c>
      <c r="O140">
        <f t="shared" si="73"/>
        <v>120</v>
      </c>
      <c r="P140">
        <f t="shared" si="74"/>
        <v>8.9442815249266866E-2</v>
      </c>
      <c r="Q140">
        <f t="shared" si="75"/>
        <v>183</v>
      </c>
      <c r="R140">
        <v>1188</v>
      </c>
      <c r="T140">
        <v>59</v>
      </c>
      <c r="U140">
        <f t="shared" si="76"/>
        <v>50</v>
      </c>
      <c r="V140">
        <f t="shared" si="68"/>
        <v>0.47308892355694226</v>
      </c>
      <c r="W140">
        <f t="shared" si="69"/>
        <v>1213</v>
      </c>
      <c r="X140">
        <v>2212</v>
      </c>
      <c r="Z140">
        <v>53</v>
      </c>
      <c r="AA140">
        <f t="shared" si="77"/>
        <v>60</v>
      </c>
      <c r="AB140">
        <f t="shared" si="78"/>
        <v>0.23326460481099656</v>
      </c>
      <c r="AC140">
        <f t="shared" si="79"/>
        <v>1697</v>
      </c>
      <c r="AD140">
        <v>3393</v>
      </c>
      <c r="AL140">
        <v>44</v>
      </c>
      <c r="AM140">
        <f t="shared" si="80"/>
        <v>130</v>
      </c>
      <c r="AN140">
        <f t="shared" si="81"/>
        <v>0.28128012338538655</v>
      </c>
      <c r="AO140">
        <f t="shared" si="82"/>
        <v>1459</v>
      </c>
      <c r="AP140">
        <v>3107</v>
      </c>
      <c r="AR140">
        <v>41</v>
      </c>
      <c r="AS140">
        <f t="shared" si="83"/>
        <v>80</v>
      </c>
      <c r="AT140">
        <f t="shared" si="84"/>
        <v>0.3140096618357488</v>
      </c>
      <c r="AU140">
        <f t="shared" si="85"/>
        <v>1300</v>
      </c>
      <c r="AV140">
        <v>2722</v>
      </c>
      <c r="AX140">
        <v>39</v>
      </c>
      <c r="AY140">
        <f t="shared" si="86"/>
        <v>100</v>
      </c>
      <c r="AZ140">
        <f t="shared" si="87"/>
        <v>0.42762868455785308</v>
      </c>
      <c r="BA140">
        <f t="shared" si="88"/>
        <v>1944</v>
      </c>
      <c r="BB140">
        <v>3401</v>
      </c>
      <c r="BD140">
        <v>38</v>
      </c>
      <c r="BE140">
        <f t="shared" si="89"/>
        <v>110</v>
      </c>
      <c r="BF140">
        <f t="shared" si="90"/>
        <v>0.28796471329552614</v>
      </c>
      <c r="BG140">
        <f t="shared" si="91"/>
        <v>1371</v>
      </c>
      <c r="BH140">
        <v>2205</v>
      </c>
      <c r="BJ140">
        <v>39</v>
      </c>
      <c r="BK140">
        <f t="shared" si="92"/>
        <v>170</v>
      </c>
      <c r="BL140">
        <f t="shared" si="93"/>
        <v>0.42610837438423643</v>
      </c>
      <c r="BM140">
        <f t="shared" si="94"/>
        <v>1211</v>
      </c>
      <c r="BN140">
        <v>2432</v>
      </c>
    </row>
    <row r="141" spans="2:66">
      <c r="B141">
        <v>68</v>
      </c>
      <c r="C141">
        <f t="shared" si="95"/>
        <v>150</v>
      </c>
      <c r="D141">
        <f t="shared" si="70"/>
        <v>0.86771964461994078</v>
      </c>
      <c r="E141">
        <f t="shared" si="71"/>
        <v>879</v>
      </c>
      <c r="F141">
        <v>1744</v>
      </c>
      <c r="H141">
        <v>59</v>
      </c>
      <c r="I141">
        <f t="shared" si="72"/>
        <v>-10</v>
      </c>
      <c r="J141">
        <f t="shared" si="66"/>
        <v>6.1577934573444513E-3</v>
      </c>
      <c r="K141">
        <f t="shared" si="67"/>
        <v>48</v>
      </c>
      <c r="L141">
        <v>1906</v>
      </c>
      <c r="N141">
        <v>76</v>
      </c>
      <c r="O141">
        <f t="shared" si="73"/>
        <v>120</v>
      </c>
      <c r="P141">
        <f t="shared" si="74"/>
        <v>0.47800586510263932</v>
      </c>
      <c r="Q141">
        <f t="shared" si="75"/>
        <v>978</v>
      </c>
      <c r="R141">
        <v>1983</v>
      </c>
      <c r="T141">
        <v>59</v>
      </c>
      <c r="U141">
        <f t="shared" si="76"/>
        <v>50</v>
      </c>
      <c r="V141">
        <f t="shared" si="68"/>
        <v>7.4102964118564745E-3</v>
      </c>
      <c r="W141">
        <f t="shared" si="69"/>
        <v>19</v>
      </c>
      <c r="X141">
        <v>1018</v>
      </c>
      <c r="Z141">
        <v>54</v>
      </c>
      <c r="AA141">
        <f t="shared" si="77"/>
        <v>70</v>
      </c>
      <c r="AB141">
        <f t="shared" si="78"/>
        <v>0.27202749140893473</v>
      </c>
      <c r="AC141">
        <f t="shared" si="79"/>
        <v>1979</v>
      </c>
      <c r="AD141">
        <v>3675</v>
      </c>
      <c r="AL141">
        <v>44</v>
      </c>
      <c r="AM141">
        <f t="shared" si="80"/>
        <v>130</v>
      </c>
      <c r="AN141">
        <f t="shared" si="81"/>
        <v>0.18758434547908232</v>
      </c>
      <c r="AO141">
        <f t="shared" si="82"/>
        <v>973</v>
      </c>
      <c r="AP141">
        <v>2621</v>
      </c>
      <c r="AR141">
        <v>41</v>
      </c>
      <c r="AS141">
        <f t="shared" si="83"/>
        <v>80</v>
      </c>
      <c r="AT141">
        <f t="shared" si="84"/>
        <v>3.9855072463768113E-2</v>
      </c>
      <c r="AU141">
        <f t="shared" si="85"/>
        <v>165</v>
      </c>
      <c r="AV141">
        <v>1587</v>
      </c>
      <c r="AX141">
        <v>39</v>
      </c>
      <c r="AY141">
        <f t="shared" si="86"/>
        <v>100</v>
      </c>
      <c r="AZ141">
        <f t="shared" si="87"/>
        <v>0.23713154421469423</v>
      </c>
      <c r="BA141">
        <f t="shared" si="88"/>
        <v>1078</v>
      </c>
      <c r="BB141">
        <v>2535</v>
      </c>
      <c r="BD141">
        <v>38</v>
      </c>
      <c r="BE141">
        <f t="shared" si="89"/>
        <v>110</v>
      </c>
      <c r="BF141">
        <f t="shared" si="90"/>
        <v>0.32493173703003569</v>
      </c>
      <c r="BG141">
        <f t="shared" si="91"/>
        <v>1547</v>
      </c>
      <c r="BH141">
        <v>2381</v>
      </c>
      <c r="BJ141">
        <v>40</v>
      </c>
      <c r="BK141">
        <f t="shared" si="92"/>
        <v>180</v>
      </c>
      <c r="BL141">
        <f t="shared" si="93"/>
        <v>0.63757916959887406</v>
      </c>
      <c r="BM141">
        <f t="shared" si="94"/>
        <v>1812</v>
      </c>
      <c r="BN141">
        <v>3033</v>
      </c>
    </row>
    <row r="142" spans="2:66">
      <c r="B142">
        <v>69</v>
      </c>
      <c r="C142">
        <f t="shared" si="95"/>
        <v>160</v>
      </c>
      <c r="D142">
        <f t="shared" si="70"/>
        <v>0.80848963474827251</v>
      </c>
      <c r="E142">
        <f t="shared" si="71"/>
        <v>819</v>
      </c>
      <c r="F142">
        <v>1684</v>
      </c>
      <c r="H142">
        <v>59</v>
      </c>
      <c r="I142">
        <f t="shared" si="72"/>
        <v>-10</v>
      </c>
      <c r="J142">
        <f t="shared" ref="J142:J205" si="96">K142/$L$8</f>
        <v>0.40602950609364979</v>
      </c>
      <c r="K142">
        <f t="shared" ref="K142:K205" si="97">L142-$L$7</f>
        <v>3165</v>
      </c>
      <c r="L142">
        <v>5023</v>
      </c>
      <c r="N142">
        <v>77</v>
      </c>
      <c r="O142">
        <f t="shared" si="73"/>
        <v>130</v>
      </c>
      <c r="P142">
        <f t="shared" si="74"/>
        <v>0.6837732160312805</v>
      </c>
      <c r="Q142">
        <f t="shared" si="75"/>
        <v>1399</v>
      </c>
      <c r="R142">
        <v>2404</v>
      </c>
      <c r="T142">
        <v>59</v>
      </c>
      <c r="U142">
        <f t="shared" si="76"/>
        <v>50</v>
      </c>
      <c r="V142">
        <f t="shared" ref="V142:V182" si="98">W142/$X$8</f>
        <v>0.19890795631825273</v>
      </c>
      <c r="W142">
        <f t="shared" ref="W142:W182" si="99">X142-$X$7</f>
        <v>510</v>
      </c>
      <c r="X142">
        <v>1509</v>
      </c>
      <c r="Z142">
        <v>54</v>
      </c>
      <c r="AA142">
        <f t="shared" si="77"/>
        <v>70</v>
      </c>
      <c r="AB142">
        <f t="shared" si="78"/>
        <v>0.1902405498281787</v>
      </c>
      <c r="AC142">
        <f t="shared" si="79"/>
        <v>1384</v>
      </c>
      <c r="AD142">
        <v>3080</v>
      </c>
      <c r="AL142">
        <v>44</v>
      </c>
      <c r="AM142">
        <f t="shared" si="80"/>
        <v>130</v>
      </c>
      <c r="AN142">
        <f t="shared" si="81"/>
        <v>0.38095238095238093</v>
      </c>
      <c r="AO142">
        <f t="shared" si="82"/>
        <v>1976</v>
      </c>
      <c r="AP142">
        <v>3624</v>
      </c>
      <c r="AR142">
        <v>42</v>
      </c>
      <c r="AS142">
        <f t="shared" si="83"/>
        <v>90</v>
      </c>
      <c r="AT142">
        <f t="shared" si="84"/>
        <v>0.73188405797101452</v>
      </c>
      <c r="AU142">
        <f t="shared" si="85"/>
        <v>3030</v>
      </c>
      <c r="AV142">
        <v>4452</v>
      </c>
      <c r="AX142">
        <v>39</v>
      </c>
      <c r="AY142">
        <f t="shared" si="86"/>
        <v>100</v>
      </c>
      <c r="AZ142">
        <f t="shared" si="87"/>
        <v>0.26616805983282005</v>
      </c>
      <c r="BA142">
        <f t="shared" si="88"/>
        <v>1210</v>
      </c>
      <c r="BB142">
        <v>2667</v>
      </c>
      <c r="BD142">
        <v>38</v>
      </c>
      <c r="BE142">
        <f t="shared" si="89"/>
        <v>110</v>
      </c>
      <c r="BF142">
        <f t="shared" si="90"/>
        <v>0.31568998109640833</v>
      </c>
      <c r="BG142">
        <f t="shared" si="91"/>
        <v>1503</v>
      </c>
      <c r="BH142">
        <v>2337</v>
      </c>
      <c r="BJ142">
        <v>40</v>
      </c>
      <c r="BK142">
        <f t="shared" si="92"/>
        <v>180</v>
      </c>
      <c r="BL142">
        <f t="shared" si="93"/>
        <v>0.61505981703026036</v>
      </c>
      <c r="BM142">
        <f t="shared" si="94"/>
        <v>1748</v>
      </c>
      <c r="BN142">
        <v>2969</v>
      </c>
    </row>
    <row r="143" spans="2:66">
      <c r="B143">
        <v>69</v>
      </c>
      <c r="C143">
        <f t="shared" si="95"/>
        <v>160</v>
      </c>
      <c r="D143">
        <f t="shared" si="70"/>
        <v>0.81836130306021715</v>
      </c>
      <c r="E143">
        <f t="shared" si="71"/>
        <v>829</v>
      </c>
      <c r="F143">
        <v>1694</v>
      </c>
      <c r="H143">
        <v>59</v>
      </c>
      <c r="I143">
        <f t="shared" si="72"/>
        <v>-10</v>
      </c>
      <c r="J143">
        <f t="shared" si="96"/>
        <v>0.1554842847979474</v>
      </c>
      <c r="K143">
        <f t="shared" si="97"/>
        <v>1212</v>
      </c>
      <c r="L143">
        <v>3070</v>
      </c>
      <c r="N143">
        <v>77</v>
      </c>
      <c r="O143">
        <f t="shared" si="73"/>
        <v>130</v>
      </c>
      <c r="P143">
        <f t="shared" si="74"/>
        <v>0.82942326490713592</v>
      </c>
      <c r="Q143">
        <f t="shared" si="75"/>
        <v>1697</v>
      </c>
      <c r="R143">
        <v>2702</v>
      </c>
      <c r="T143">
        <v>60</v>
      </c>
      <c r="U143">
        <f t="shared" si="76"/>
        <v>60</v>
      </c>
      <c r="V143">
        <f t="shared" si="98"/>
        <v>0.51911076443057724</v>
      </c>
      <c r="W143">
        <f t="shared" si="99"/>
        <v>1331</v>
      </c>
      <c r="X143">
        <v>2330</v>
      </c>
      <c r="Z143">
        <v>54</v>
      </c>
      <c r="AA143">
        <f t="shared" si="77"/>
        <v>70</v>
      </c>
      <c r="AB143">
        <f t="shared" si="78"/>
        <v>8.6048109965635736E-2</v>
      </c>
      <c r="AC143">
        <f t="shared" si="79"/>
        <v>626</v>
      </c>
      <c r="AD143">
        <v>2322</v>
      </c>
      <c r="AL143">
        <v>44</v>
      </c>
      <c r="AM143">
        <f t="shared" si="80"/>
        <v>130</v>
      </c>
      <c r="AN143">
        <f t="shared" si="81"/>
        <v>0.2733757470599576</v>
      </c>
      <c r="AO143">
        <f t="shared" si="82"/>
        <v>1418</v>
      </c>
      <c r="AP143">
        <v>3066</v>
      </c>
      <c r="AR143">
        <v>42</v>
      </c>
      <c r="AS143">
        <f t="shared" si="83"/>
        <v>90</v>
      </c>
      <c r="AT143">
        <f t="shared" si="84"/>
        <v>0.34565217391304348</v>
      </c>
      <c r="AU143">
        <f t="shared" si="85"/>
        <v>1431</v>
      </c>
      <c r="AV143">
        <v>2853</v>
      </c>
      <c r="AX143">
        <v>39</v>
      </c>
      <c r="AY143">
        <f t="shared" si="86"/>
        <v>100</v>
      </c>
      <c r="AZ143">
        <f t="shared" si="87"/>
        <v>0.22943246810382753</v>
      </c>
      <c r="BA143">
        <f t="shared" si="88"/>
        <v>1043</v>
      </c>
      <c r="BB143">
        <v>2500</v>
      </c>
      <c r="BD143">
        <v>38</v>
      </c>
      <c r="BE143">
        <f t="shared" si="89"/>
        <v>110</v>
      </c>
      <c r="BF143">
        <f t="shared" si="90"/>
        <v>0.32325141776937616</v>
      </c>
      <c r="BG143">
        <f t="shared" si="91"/>
        <v>1539</v>
      </c>
      <c r="BH143">
        <v>2373</v>
      </c>
      <c r="BJ143">
        <v>40</v>
      </c>
      <c r="BK143">
        <f t="shared" si="92"/>
        <v>180</v>
      </c>
      <c r="BL143">
        <f t="shared" si="93"/>
        <v>0.49155524278676987</v>
      </c>
      <c r="BM143">
        <f t="shared" si="94"/>
        <v>1397</v>
      </c>
      <c r="BN143">
        <v>2618</v>
      </c>
    </row>
    <row r="144" spans="2:66">
      <c r="B144">
        <v>69</v>
      </c>
      <c r="C144">
        <f t="shared" si="95"/>
        <v>160</v>
      </c>
      <c r="D144">
        <f t="shared" si="70"/>
        <v>0.76900296150049363</v>
      </c>
      <c r="E144">
        <f t="shared" si="71"/>
        <v>779</v>
      </c>
      <c r="F144">
        <v>1644</v>
      </c>
      <c r="H144">
        <v>59</v>
      </c>
      <c r="I144">
        <f t="shared" si="72"/>
        <v>-10</v>
      </c>
      <c r="J144">
        <f t="shared" si="96"/>
        <v>0.2847979474021809</v>
      </c>
      <c r="K144">
        <f t="shared" si="97"/>
        <v>2220</v>
      </c>
      <c r="L144">
        <v>4078</v>
      </c>
      <c r="N144">
        <v>77</v>
      </c>
      <c r="O144">
        <f t="shared" si="73"/>
        <v>130</v>
      </c>
      <c r="P144">
        <f t="shared" si="74"/>
        <v>0.12512218963831867</v>
      </c>
      <c r="Q144">
        <f t="shared" si="75"/>
        <v>256</v>
      </c>
      <c r="R144">
        <v>1261</v>
      </c>
      <c r="T144">
        <v>60</v>
      </c>
      <c r="U144">
        <f t="shared" si="76"/>
        <v>60</v>
      </c>
      <c r="V144">
        <f t="shared" si="98"/>
        <v>2.8861154446177848E-2</v>
      </c>
      <c r="W144">
        <f t="shared" si="99"/>
        <v>74</v>
      </c>
      <c r="X144">
        <v>1073</v>
      </c>
      <c r="Z144">
        <v>54</v>
      </c>
      <c r="AA144">
        <f t="shared" si="77"/>
        <v>70</v>
      </c>
      <c r="AB144">
        <f t="shared" si="78"/>
        <v>0.44893470790378009</v>
      </c>
      <c r="AC144">
        <f t="shared" si="79"/>
        <v>3266</v>
      </c>
      <c r="AD144">
        <v>4962</v>
      </c>
      <c r="AL144">
        <v>44</v>
      </c>
      <c r="AM144">
        <f t="shared" si="80"/>
        <v>130</v>
      </c>
      <c r="AN144">
        <f t="shared" si="81"/>
        <v>9.1382301908617694E-2</v>
      </c>
      <c r="AO144">
        <f t="shared" si="82"/>
        <v>474</v>
      </c>
      <c r="AP144">
        <v>2122</v>
      </c>
      <c r="AR144">
        <v>42</v>
      </c>
      <c r="AS144">
        <f t="shared" si="83"/>
        <v>90</v>
      </c>
      <c r="AT144">
        <f t="shared" si="84"/>
        <v>0.38768115942028986</v>
      </c>
      <c r="AU144">
        <f t="shared" si="85"/>
        <v>1605</v>
      </c>
      <c r="AV144">
        <v>3027</v>
      </c>
      <c r="AX144">
        <v>39</v>
      </c>
      <c r="AY144">
        <f t="shared" si="86"/>
        <v>100</v>
      </c>
      <c r="AZ144">
        <f t="shared" si="87"/>
        <v>0.14430268367795865</v>
      </c>
      <c r="BA144">
        <f t="shared" si="88"/>
        <v>656</v>
      </c>
      <c r="BB144">
        <v>2113</v>
      </c>
      <c r="BD144">
        <v>38</v>
      </c>
      <c r="BE144">
        <f t="shared" si="89"/>
        <v>110</v>
      </c>
      <c r="BF144">
        <f t="shared" si="90"/>
        <v>0.15353917244276413</v>
      </c>
      <c r="BG144">
        <f t="shared" si="91"/>
        <v>731</v>
      </c>
      <c r="BH144">
        <v>1565</v>
      </c>
      <c r="BJ144">
        <v>40</v>
      </c>
      <c r="BK144">
        <f t="shared" si="92"/>
        <v>180</v>
      </c>
      <c r="BL144">
        <f t="shared" si="93"/>
        <v>7.0724841660802257E-2</v>
      </c>
      <c r="BM144">
        <f t="shared" si="94"/>
        <v>201</v>
      </c>
      <c r="BN144">
        <v>1422</v>
      </c>
    </row>
    <row r="145" spans="2:66">
      <c r="B145">
        <v>69</v>
      </c>
      <c r="C145">
        <f t="shared" si="95"/>
        <v>160</v>
      </c>
      <c r="D145">
        <f t="shared" si="70"/>
        <v>0.73050345508390913</v>
      </c>
      <c r="E145">
        <f t="shared" si="71"/>
        <v>740</v>
      </c>
      <c r="F145">
        <v>1605</v>
      </c>
      <c r="H145">
        <v>59</v>
      </c>
      <c r="I145">
        <f t="shared" si="72"/>
        <v>-10</v>
      </c>
      <c r="J145">
        <f t="shared" si="96"/>
        <v>0.20525978191148173</v>
      </c>
      <c r="K145">
        <f t="shared" si="97"/>
        <v>1600</v>
      </c>
      <c r="L145">
        <v>3458</v>
      </c>
      <c r="N145">
        <v>77</v>
      </c>
      <c r="O145">
        <f t="shared" si="73"/>
        <v>130</v>
      </c>
      <c r="P145">
        <f t="shared" si="74"/>
        <v>0.51808406647116323</v>
      </c>
      <c r="Q145">
        <f t="shared" si="75"/>
        <v>1060</v>
      </c>
      <c r="R145">
        <v>2065</v>
      </c>
      <c r="T145">
        <v>60</v>
      </c>
      <c r="U145">
        <f t="shared" si="76"/>
        <v>60</v>
      </c>
      <c r="V145">
        <f t="shared" si="98"/>
        <v>0.20553822152886114</v>
      </c>
      <c r="W145">
        <f t="shared" si="99"/>
        <v>527</v>
      </c>
      <c r="X145">
        <v>1526</v>
      </c>
      <c r="Z145">
        <v>54</v>
      </c>
      <c r="AA145">
        <f t="shared" si="77"/>
        <v>70</v>
      </c>
      <c r="AB145">
        <f t="shared" si="78"/>
        <v>9.0859106529209616E-2</v>
      </c>
      <c r="AC145">
        <f t="shared" si="79"/>
        <v>661</v>
      </c>
      <c r="AD145">
        <v>2357</v>
      </c>
      <c r="AL145">
        <v>45</v>
      </c>
      <c r="AM145">
        <f t="shared" si="80"/>
        <v>140</v>
      </c>
      <c r="AN145">
        <f t="shared" si="81"/>
        <v>0.51339888181993443</v>
      </c>
      <c r="AO145">
        <f t="shared" si="82"/>
        <v>2663</v>
      </c>
      <c r="AP145">
        <v>4311</v>
      </c>
      <c r="AR145">
        <v>42</v>
      </c>
      <c r="AS145">
        <f t="shared" si="83"/>
        <v>90</v>
      </c>
      <c r="AT145">
        <f t="shared" si="84"/>
        <v>0.49685990338164249</v>
      </c>
      <c r="AU145">
        <f t="shared" si="85"/>
        <v>2057</v>
      </c>
      <c r="AV145">
        <v>3479</v>
      </c>
      <c r="AX145">
        <v>40</v>
      </c>
      <c r="AY145">
        <f t="shared" si="86"/>
        <v>110</v>
      </c>
      <c r="AZ145">
        <f t="shared" si="87"/>
        <v>0.30422349318081832</v>
      </c>
      <c r="BA145">
        <f t="shared" si="88"/>
        <v>1383</v>
      </c>
      <c r="BB145">
        <v>2840</v>
      </c>
      <c r="BD145">
        <v>38</v>
      </c>
      <c r="BE145">
        <f t="shared" si="89"/>
        <v>110</v>
      </c>
      <c r="BF145">
        <f t="shared" si="90"/>
        <v>0.32157109850871668</v>
      </c>
      <c r="BG145">
        <f t="shared" si="91"/>
        <v>1531</v>
      </c>
      <c r="BH145">
        <v>2365</v>
      </c>
      <c r="BJ145">
        <v>40</v>
      </c>
      <c r="BK145">
        <f t="shared" si="92"/>
        <v>180</v>
      </c>
      <c r="BL145">
        <f t="shared" si="93"/>
        <v>0.44651653764954258</v>
      </c>
      <c r="BM145">
        <f t="shared" si="94"/>
        <v>1269</v>
      </c>
      <c r="BN145">
        <v>2490</v>
      </c>
    </row>
    <row r="146" spans="2:66">
      <c r="B146">
        <v>70</v>
      </c>
      <c r="C146">
        <f t="shared" si="95"/>
        <v>170</v>
      </c>
      <c r="D146">
        <f t="shared" si="70"/>
        <v>1</v>
      </c>
      <c r="E146">
        <f t="shared" si="71"/>
        <v>1013</v>
      </c>
      <c r="F146">
        <v>1878</v>
      </c>
      <c r="H146">
        <v>59</v>
      </c>
      <c r="I146">
        <f t="shared" si="72"/>
        <v>-10</v>
      </c>
      <c r="J146">
        <f t="shared" si="96"/>
        <v>0.38806927517639511</v>
      </c>
      <c r="K146">
        <f t="shared" si="97"/>
        <v>3025</v>
      </c>
      <c r="L146">
        <v>4883</v>
      </c>
      <c r="N146">
        <v>78</v>
      </c>
      <c r="O146">
        <f t="shared" si="73"/>
        <v>140</v>
      </c>
      <c r="P146">
        <f t="shared" si="74"/>
        <v>1</v>
      </c>
      <c r="Q146">
        <f t="shared" si="75"/>
        <v>2046</v>
      </c>
      <c r="R146">
        <v>3051</v>
      </c>
      <c r="T146">
        <v>61</v>
      </c>
      <c r="U146">
        <f t="shared" si="76"/>
        <v>70</v>
      </c>
      <c r="V146">
        <f t="shared" si="98"/>
        <v>0.57800312012480504</v>
      </c>
      <c r="W146">
        <f t="shared" si="99"/>
        <v>1482</v>
      </c>
      <c r="X146">
        <v>2481</v>
      </c>
      <c r="Z146">
        <v>54</v>
      </c>
      <c r="AA146">
        <f t="shared" si="77"/>
        <v>70</v>
      </c>
      <c r="AB146">
        <f t="shared" si="78"/>
        <v>0.27106529209621993</v>
      </c>
      <c r="AC146">
        <f t="shared" si="79"/>
        <v>1972</v>
      </c>
      <c r="AD146">
        <v>3668</v>
      </c>
      <c r="AL146">
        <v>45</v>
      </c>
      <c r="AM146">
        <f t="shared" si="80"/>
        <v>140</v>
      </c>
      <c r="AN146">
        <f t="shared" si="81"/>
        <v>0.25872373240794294</v>
      </c>
      <c r="AO146">
        <f t="shared" si="82"/>
        <v>1342</v>
      </c>
      <c r="AP146">
        <v>2990</v>
      </c>
      <c r="AR146">
        <v>42</v>
      </c>
      <c r="AS146">
        <f t="shared" si="83"/>
        <v>90</v>
      </c>
      <c r="AT146">
        <f t="shared" si="84"/>
        <v>0.12318840579710146</v>
      </c>
      <c r="AU146">
        <f t="shared" si="85"/>
        <v>510</v>
      </c>
      <c r="AV146">
        <v>1932</v>
      </c>
      <c r="AX146">
        <v>40</v>
      </c>
      <c r="AY146">
        <f t="shared" si="86"/>
        <v>110</v>
      </c>
      <c r="AZ146">
        <f t="shared" si="87"/>
        <v>0.39001319841619003</v>
      </c>
      <c r="BA146">
        <f t="shared" si="88"/>
        <v>1773</v>
      </c>
      <c r="BB146">
        <v>3230</v>
      </c>
      <c r="BD146">
        <v>39</v>
      </c>
      <c r="BE146">
        <f t="shared" si="89"/>
        <v>120</v>
      </c>
      <c r="BF146">
        <f t="shared" si="90"/>
        <v>0.32178113841629907</v>
      </c>
      <c r="BG146">
        <f t="shared" si="91"/>
        <v>1532</v>
      </c>
      <c r="BH146">
        <v>2366</v>
      </c>
    </row>
    <row r="147" spans="2:66">
      <c r="B147">
        <v>70</v>
      </c>
      <c r="C147">
        <f t="shared" si="95"/>
        <v>170</v>
      </c>
      <c r="D147">
        <f t="shared" si="70"/>
        <v>0.88351431391905233</v>
      </c>
      <c r="E147">
        <f t="shared" si="71"/>
        <v>895</v>
      </c>
      <c r="F147">
        <v>1760</v>
      </c>
      <c r="H147">
        <v>59</v>
      </c>
      <c r="I147">
        <f t="shared" si="72"/>
        <v>-10</v>
      </c>
      <c r="J147">
        <f t="shared" si="96"/>
        <v>0.27415009621552278</v>
      </c>
      <c r="K147">
        <f t="shared" si="97"/>
        <v>2137</v>
      </c>
      <c r="L147">
        <v>3995</v>
      </c>
      <c r="N147">
        <v>78</v>
      </c>
      <c r="O147">
        <f t="shared" si="73"/>
        <v>140</v>
      </c>
      <c r="P147">
        <f t="shared" si="74"/>
        <v>0.64271749755620722</v>
      </c>
      <c r="Q147">
        <f t="shared" si="75"/>
        <v>1315</v>
      </c>
      <c r="R147">
        <v>2320</v>
      </c>
      <c r="T147">
        <v>61</v>
      </c>
      <c r="U147">
        <f t="shared" si="76"/>
        <v>70</v>
      </c>
      <c r="V147">
        <f t="shared" si="98"/>
        <v>0</v>
      </c>
      <c r="W147">
        <f t="shared" si="99"/>
        <v>0</v>
      </c>
      <c r="X147">
        <v>999</v>
      </c>
      <c r="Z147">
        <v>54</v>
      </c>
      <c r="AA147">
        <f t="shared" si="77"/>
        <v>70</v>
      </c>
      <c r="AB147">
        <f t="shared" si="78"/>
        <v>0.45979381443298967</v>
      </c>
      <c r="AC147">
        <f t="shared" si="79"/>
        <v>3345</v>
      </c>
      <c r="AD147">
        <v>5041</v>
      </c>
      <c r="AL147">
        <v>45</v>
      </c>
      <c r="AM147">
        <f t="shared" si="80"/>
        <v>140</v>
      </c>
      <c r="AN147">
        <f t="shared" si="81"/>
        <v>0.23925197609408136</v>
      </c>
      <c r="AO147">
        <f t="shared" si="82"/>
        <v>1241</v>
      </c>
      <c r="AP147">
        <v>2889</v>
      </c>
      <c r="AR147">
        <v>43</v>
      </c>
      <c r="AS147">
        <f t="shared" si="83"/>
        <v>100</v>
      </c>
      <c r="AT147">
        <f t="shared" si="84"/>
        <v>0.61739130434782608</v>
      </c>
      <c r="AU147">
        <f t="shared" si="85"/>
        <v>2556</v>
      </c>
      <c r="AV147">
        <v>3978</v>
      </c>
      <c r="AX147">
        <v>40</v>
      </c>
      <c r="AY147">
        <f t="shared" si="86"/>
        <v>110</v>
      </c>
      <c r="AZ147">
        <f t="shared" si="87"/>
        <v>0.33040035195776507</v>
      </c>
      <c r="BA147">
        <f t="shared" si="88"/>
        <v>1502</v>
      </c>
      <c r="BB147">
        <v>2959</v>
      </c>
      <c r="BD147">
        <v>39</v>
      </c>
      <c r="BE147">
        <f t="shared" si="89"/>
        <v>120</v>
      </c>
      <c r="BF147">
        <f t="shared" si="90"/>
        <v>0.35748792270531399</v>
      </c>
      <c r="BG147">
        <f t="shared" si="91"/>
        <v>1702</v>
      </c>
      <c r="BH147">
        <v>2536</v>
      </c>
    </row>
    <row r="148" spans="2:66">
      <c r="B148">
        <v>70</v>
      </c>
      <c r="C148">
        <f t="shared" si="95"/>
        <v>170</v>
      </c>
      <c r="D148">
        <f t="shared" si="70"/>
        <v>0.8854886475814413</v>
      </c>
      <c r="E148">
        <f t="shared" si="71"/>
        <v>897</v>
      </c>
      <c r="F148">
        <v>1762</v>
      </c>
      <c r="H148">
        <v>59</v>
      </c>
      <c r="I148">
        <f t="shared" si="72"/>
        <v>-10</v>
      </c>
      <c r="J148">
        <f t="shared" si="96"/>
        <v>0.33457344451571519</v>
      </c>
      <c r="K148">
        <f t="shared" si="97"/>
        <v>2608</v>
      </c>
      <c r="L148">
        <v>4466</v>
      </c>
      <c r="N148">
        <v>78</v>
      </c>
      <c r="O148">
        <f t="shared" si="73"/>
        <v>140</v>
      </c>
      <c r="P148">
        <f t="shared" si="74"/>
        <v>0.1324535679374389</v>
      </c>
      <c r="Q148">
        <f t="shared" si="75"/>
        <v>271</v>
      </c>
      <c r="R148">
        <v>1276</v>
      </c>
      <c r="T148">
        <v>61</v>
      </c>
      <c r="U148">
        <f t="shared" si="76"/>
        <v>70</v>
      </c>
      <c r="V148">
        <f t="shared" si="98"/>
        <v>0.21840873634945399</v>
      </c>
      <c r="W148">
        <f t="shared" si="99"/>
        <v>560</v>
      </c>
      <c r="X148">
        <v>1559</v>
      </c>
      <c r="Z148">
        <v>55</v>
      </c>
      <c r="AA148">
        <f t="shared" si="77"/>
        <v>80</v>
      </c>
      <c r="AB148">
        <f t="shared" si="78"/>
        <v>0.33786941580756014</v>
      </c>
      <c r="AC148">
        <f t="shared" si="79"/>
        <v>2458</v>
      </c>
      <c r="AD148">
        <v>4154</v>
      </c>
      <c r="AL148">
        <v>45</v>
      </c>
      <c r="AM148">
        <f t="shared" si="80"/>
        <v>140</v>
      </c>
      <c r="AN148">
        <f t="shared" si="81"/>
        <v>0.24272219009061113</v>
      </c>
      <c r="AO148">
        <f t="shared" si="82"/>
        <v>1259</v>
      </c>
      <c r="AP148">
        <v>2907</v>
      </c>
      <c r="AR148">
        <v>43</v>
      </c>
      <c r="AS148">
        <f t="shared" si="83"/>
        <v>100</v>
      </c>
      <c r="AT148">
        <f t="shared" si="84"/>
        <v>0.39806763285024155</v>
      </c>
      <c r="AU148">
        <f t="shared" si="85"/>
        <v>1648</v>
      </c>
      <c r="AV148">
        <v>3070</v>
      </c>
      <c r="AX148">
        <v>40</v>
      </c>
      <c r="AY148">
        <f t="shared" si="86"/>
        <v>110</v>
      </c>
      <c r="AZ148">
        <f t="shared" si="87"/>
        <v>0.32160140783106028</v>
      </c>
      <c r="BA148">
        <f t="shared" si="88"/>
        <v>1462</v>
      </c>
      <c r="BB148">
        <v>2919</v>
      </c>
      <c r="BD148">
        <v>39</v>
      </c>
      <c r="BE148">
        <f t="shared" si="89"/>
        <v>120</v>
      </c>
      <c r="BF148">
        <f t="shared" si="90"/>
        <v>0.31716026044948542</v>
      </c>
      <c r="BG148">
        <f t="shared" si="91"/>
        <v>1510</v>
      </c>
      <c r="BH148">
        <v>2344</v>
      </c>
    </row>
    <row r="149" spans="2:66">
      <c r="B149">
        <v>70</v>
      </c>
      <c r="C149">
        <f t="shared" si="95"/>
        <v>170</v>
      </c>
      <c r="D149">
        <f t="shared" si="70"/>
        <v>0.6367226061204343</v>
      </c>
      <c r="E149">
        <f t="shared" si="71"/>
        <v>645</v>
      </c>
      <c r="F149">
        <v>1510</v>
      </c>
      <c r="H149">
        <v>59</v>
      </c>
      <c r="I149">
        <f t="shared" si="72"/>
        <v>-10</v>
      </c>
      <c r="J149">
        <f t="shared" si="96"/>
        <v>0.31610006414368186</v>
      </c>
      <c r="K149">
        <f t="shared" si="97"/>
        <v>2464</v>
      </c>
      <c r="L149">
        <v>4322</v>
      </c>
      <c r="N149">
        <v>78</v>
      </c>
      <c r="O149">
        <f t="shared" si="73"/>
        <v>140</v>
      </c>
      <c r="P149">
        <f t="shared" si="74"/>
        <v>0.50391006842619745</v>
      </c>
      <c r="Q149">
        <f t="shared" si="75"/>
        <v>1031</v>
      </c>
      <c r="R149">
        <v>2036</v>
      </c>
      <c r="T149">
        <v>62</v>
      </c>
      <c r="U149">
        <f t="shared" si="76"/>
        <v>80</v>
      </c>
      <c r="V149">
        <f t="shared" si="98"/>
        <v>0.26833073322932915</v>
      </c>
      <c r="W149">
        <f t="shared" si="99"/>
        <v>688</v>
      </c>
      <c r="X149">
        <v>1687</v>
      </c>
      <c r="Z149">
        <v>55</v>
      </c>
      <c r="AA149">
        <f t="shared" si="77"/>
        <v>80</v>
      </c>
      <c r="AB149">
        <f t="shared" si="78"/>
        <v>8.7560137457044676E-2</v>
      </c>
      <c r="AC149">
        <f t="shared" si="79"/>
        <v>637</v>
      </c>
      <c r="AD149">
        <v>2333</v>
      </c>
      <c r="AL149">
        <v>46</v>
      </c>
      <c r="AM149">
        <f t="shared" si="80"/>
        <v>150</v>
      </c>
      <c r="AN149">
        <f t="shared" si="81"/>
        <v>0.60150375939849621</v>
      </c>
      <c r="AO149">
        <f t="shared" si="82"/>
        <v>3120</v>
      </c>
      <c r="AP149">
        <v>4768</v>
      </c>
      <c r="AR149">
        <v>43</v>
      </c>
      <c r="AS149">
        <f t="shared" si="83"/>
        <v>100</v>
      </c>
      <c r="AT149">
        <f t="shared" si="84"/>
        <v>0.17391304347826086</v>
      </c>
      <c r="AU149">
        <f t="shared" si="85"/>
        <v>720</v>
      </c>
      <c r="AV149">
        <v>2142</v>
      </c>
      <c r="AX149">
        <v>40</v>
      </c>
      <c r="AY149">
        <f t="shared" si="86"/>
        <v>110</v>
      </c>
      <c r="AZ149">
        <f t="shared" si="87"/>
        <v>0.32886053673559174</v>
      </c>
      <c r="BA149">
        <f t="shared" si="88"/>
        <v>1495</v>
      </c>
      <c r="BB149">
        <v>2952</v>
      </c>
      <c r="BD149">
        <v>39</v>
      </c>
      <c r="BE149">
        <f t="shared" si="89"/>
        <v>120</v>
      </c>
      <c r="BF149">
        <f t="shared" si="90"/>
        <v>0.30602814534761602</v>
      </c>
      <c r="BG149">
        <f t="shared" si="91"/>
        <v>1457</v>
      </c>
      <c r="BH149">
        <v>2291</v>
      </c>
    </row>
    <row r="150" spans="2:66">
      <c r="B150">
        <v>71</v>
      </c>
      <c r="C150">
        <f t="shared" si="95"/>
        <v>180</v>
      </c>
      <c r="D150">
        <f t="shared" si="70"/>
        <v>3.8499506416584402E-2</v>
      </c>
      <c r="E150">
        <f t="shared" si="71"/>
        <v>39</v>
      </c>
      <c r="F150">
        <v>904</v>
      </c>
      <c r="H150">
        <v>60</v>
      </c>
      <c r="I150">
        <f t="shared" si="72"/>
        <v>0</v>
      </c>
      <c r="J150">
        <f t="shared" si="96"/>
        <v>0.41077613855035278</v>
      </c>
      <c r="K150">
        <f t="shared" si="97"/>
        <v>3202</v>
      </c>
      <c r="L150">
        <v>5060</v>
      </c>
      <c r="N150">
        <v>79</v>
      </c>
      <c r="O150">
        <f t="shared" si="73"/>
        <v>150</v>
      </c>
      <c r="P150">
        <f t="shared" si="74"/>
        <v>0.94916911045943309</v>
      </c>
      <c r="Q150">
        <f t="shared" si="75"/>
        <v>1942</v>
      </c>
      <c r="R150">
        <v>2947</v>
      </c>
      <c r="T150">
        <v>62</v>
      </c>
      <c r="U150">
        <f t="shared" si="76"/>
        <v>80</v>
      </c>
      <c r="V150">
        <f t="shared" si="98"/>
        <v>0.4294071762870515</v>
      </c>
      <c r="W150">
        <f t="shared" si="99"/>
        <v>1101</v>
      </c>
      <c r="X150">
        <v>2100</v>
      </c>
      <c r="Z150">
        <v>55</v>
      </c>
      <c r="AA150">
        <f t="shared" si="77"/>
        <v>80</v>
      </c>
      <c r="AB150">
        <f t="shared" si="78"/>
        <v>0.39024054982817868</v>
      </c>
      <c r="AC150">
        <f t="shared" si="79"/>
        <v>2839</v>
      </c>
      <c r="AD150">
        <v>4535</v>
      </c>
      <c r="AL150">
        <v>46</v>
      </c>
      <c r="AM150">
        <f t="shared" si="80"/>
        <v>150</v>
      </c>
      <c r="AN150">
        <f t="shared" si="81"/>
        <v>0.23366107576633893</v>
      </c>
      <c r="AO150">
        <f t="shared" si="82"/>
        <v>1212</v>
      </c>
      <c r="AP150">
        <v>2860</v>
      </c>
      <c r="AR150">
        <v>43</v>
      </c>
      <c r="AS150">
        <f t="shared" si="83"/>
        <v>100</v>
      </c>
      <c r="AT150">
        <f t="shared" si="84"/>
        <v>0.43381642512077295</v>
      </c>
      <c r="AU150">
        <f t="shared" si="85"/>
        <v>1796</v>
      </c>
      <c r="AV150">
        <v>3218</v>
      </c>
      <c r="AX150">
        <v>40</v>
      </c>
      <c r="AY150">
        <f t="shared" si="86"/>
        <v>110</v>
      </c>
      <c r="AZ150">
        <f t="shared" si="87"/>
        <v>0.30334359876814782</v>
      </c>
      <c r="BA150">
        <f t="shared" si="88"/>
        <v>1379</v>
      </c>
      <c r="BB150">
        <v>2836</v>
      </c>
      <c r="BD150">
        <v>39</v>
      </c>
      <c r="BE150">
        <f t="shared" si="89"/>
        <v>120</v>
      </c>
      <c r="BF150">
        <f t="shared" si="90"/>
        <v>0.17160260449485401</v>
      </c>
      <c r="BG150">
        <f t="shared" si="91"/>
        <v>817</v>
      </c>
      <c r="BH150">
        <v>1651</v>
      </c>
    </row>
    <row r="151" spans="2:66">
      <c r="B151">
        <v>71</v>
      </c>
      <c r="C151">
        <f t="shared" si="95"/>
        <v>180</v>
      </c>
      <c r="D151">
        <f t="shared" si="70"/>
        <v>3.751233958538993E-2</v>
      </c>
      <c r="E151">
        <f t="shared" si="71"/>
        <v>38</v>
      </c>
      <c r="F151">
        <v>903</v>
      </c>
      <c r="H151">
        <v>60</v>
      </c>
      <c r="I151">
        <f t="shared" si="72"/>
        <v>0</v>
      </c>
      <c r="J151">
        <f t="shared" si="96"/>
        <v>0.26670942912123158</v>
      </c>
      <c r="K151">
        <f t="shared" si="97"/>
        <v>2079</v>
      </c>
      <c r="L151">
        <v>3937</v>
      </c>
      <c r="N151">
        <v>79</v>
      </c>
      <c r="O151">
        <f t="shared" si="73"/>
        <v>150</v>
      </c>
      <c r="P151">
        <f t="shared" si="74"/>
        <v>0.88758553274682306</v>
      </c>
      <c r="Q151">
        <f t="shared" si="75"/>
        <v>1816</v>
      </c>
      <c r="R151">
        <v>2821</v>
      </c>
      <c r="T151">
        <v>62</v>
      </c>
      <c r="U151">
        <f t="shared" si="76"/>
        <v>80</v>
      </c>
      <c r="V151">
        <f t="shared" si="98"/>
        <v>2.3010920436817472E-2</v>
      </c>
      <c r="W151">
        <f t="shared" si="99"/>
        <v>59</v>
      </c>
      <c r="X151">
        <v>1058</v>
      </c>
      <c r="Z151">
        <v>55</v>
      </c>
      <c r="AA151">
        <f t="shared" si="77"/>
        <v>80</v>
      </c>
      <c r="AB151">
        <f t="shared" si="78"/>
        <v>0.27381443298969071</v>
      </c>
      <c r="AC151">
        <f t="shared" si="79"/>
        <v>1992</v>
      </c>
      <c r="AD151">
        <v>3688</v>
      </c>
      <c r="AL151">
        <v>46</v>
      </c>
      <c r="AM151">
        <f t="shared" si="80"/>
        <v>150</v>
      </c>
      <c r="AN151">
        <f t="shared" si="81"/>
        <v>0.29477540003855796</v>
      </c>
      <c r="AO151">
        <f t="shared" si="82"/>
        <v>1529</v>
      </c>
      <c r="AP151">
        <v>3177</v>
      </c>
      <c r="AR151">
        <v>43</v>
      </c>
      <c r="AS151">
        <f t="shared" si="83"/>
        <v>100</v>
      </c>
      <c r="AT151">
        <f t="shared" si="84"/>
        <v>0.34951690821256037</v>
      </c>
      <c r="AU151">
        <f t="shared" si="85"/>
        <v>1447</v>
      </c>
      <c r="AV151">
        <v>2869</v>
      </c>
      <c r="AX151">
        <v>40</v>
      </c>
      <c r="AY151">
        <f t="shared" si="86"/>
        <v>110</v>
      </c>
      <c r="AZ151">
        <f t="shared" si="87"/>
        <v>0.29564452265728114</v>
      </c>
      <c r="BA151">
        <f t="shared" si="88"/>
        <v>1344</v>
      </c>
      <c r="BB151">
        <v>2801</v>
      </c>
      <c r="BD151">
        <v>39</v>
      </c>
      <c r="BE151">
        <f t="shared" si="89"/>
        <v>120</v>
      </c>
      <c r="BF151">
        <f t="shared" si="90"/>
        <v>0.31043898340684728</v>
      </c>
      <c r="BG151">
        <f t="shared" si="91"/>
        <v>1478</v>
      </c>
      <c r="BH151">
        <v>2312</v>
      </c>
    </row>
    <row r="152" spans="2:66">
      <c r="B152">
        <v>71</v>
      </c>
      <c r="C152">
        <f t="shared" si="95"/>
        <v>180</v>
      </c>
      <c r="D152">
        <f t="shared" si="70"/>
        <v>0.74925962487660414</v>
      </c>
      <c r="E152">
        <f t="shared" si="71"/>
        <v>759</v>
      </c>
      <c r="F152">
        <v>1624</v>
      </c>
      <c r="H152">
        <v>60</v>
      </c>
      <c r="I152">
        <f t="shared" si="72"/>
        <v>0</v>
      </c>
      <c r="J152">
        <f t="shared" si="96"/>
        <v>0.30801796023091726</v>
      </c>
      <c r="K152">
        <f t="shared" si="97"/>
        <v>2401</v>
      </c>
      <c r="L152">
        <v>4259</v>
      </c>
      <c r="N152">
        <v>79</v>
      </c>
      <c r="O152">
        <f t="shared" si="73"/>
        <v>150</v>
      </c>
      <c r="P152">
        <f t="shared" si="74"/>
        <v>0.56598240469208216</v>
      </c>
      <c r="Q152">
        <f t="shared" si="75"/>
        <v>1158</v>
      </c>
      <c r="R152">
        <v>2163</v>
      </c>
      <c r="T152">
        <v>63</v>
      </c>
      <c r="U152">
        <f t="shared" si="76"/>
        <v>90</v>
      </c>
      <c r="V152">
        <f t="shared" si="98"/>
        <v>0.20748829953198128</v>
      </c>
      <c r="W152">
        <f t="shared" si="99"/>
        <v>532</v>
      </c>
      <c r="X152">
        <v>1531</v>
      </c>
      <c r="Z152">
        <v>55</v>
      </c>
      <c r="AA152">
        <f t="shared" si="77"/>
        <v>80</v>
      </c>
      <c r="AB152">
        <f t="shared" si="78"/>
        <v>0.21883161512027491</v>
      </c>
      <c r="AC152">
        <f t="shared" si="79"/>
        <v>1592</v>
      </c>
      <c r="AD152">
        <v>3288</v>
      </c>
      <c r="AL152">
        <v>46</v>
      </c>
      <c r="AM152">
        <f t="shared" si="80"/>
        <v>150</v>
      </c>
      <c r="AN152">
        <f t="shared" si="81"/>
        <v>0.27395411605937919</v>
      </c>
      <c r="AO152">
        <f t="shared" si="82"/>
        <v>1421</v>
      </c>
      <c r="AP152">
        <v>3069</v>
      </c>
      <c r="AR152">
        <v>43</v>
      </c>
      <c r="AS152">
        <f t="shared" si="83"/>
        <v>100</v>
      </c>
      <c r="AT152">
        <f t="shared" si="84"/>
        <v>8.1642512077294685E-2</v>
      </c>
      <c r="AU152">
        <f t="shared" si="85"/>
        <v>338</v>
      </c>
      <c r="AV152">
        <v>1760</v>
      </c>
      <c r="AX152">
        <v>40</v>
      </c>
      <c r="AY152">
        <f t="shared" si="86"/>
        <v>110</v>
      </c>
      <c r="AZ152">
        <f t="shared" si="87"/>
        <v>0.16300043994720634</v>
      </c>
      <c r="BA152">
        <f t="shared" si="88"/>
        <v>741</v>
      </c>
      <c r="BB152">
        <v>2198</v>
      </c>
      <c r="BD152">
        <v>40</v>
      </c>
      <c r="BE152">
        <f t="shared" si="89"/>
        <v>130</v>
      </c>
      <c r="BF152">
        <f t="shared" si="90"/>
        <v>0.33900441083805921</v>
      </c>
      <c r="BG152">
        <f t="shared" si="91"/>
        <v>1614</v>
      </c>
      <c r="BH152">
        <v>2448</v>
      </c>
    </row>
    <row r="153" spans="2:66">
      <c r="B153">
        <v>71</v>
      </c>
      <c r="C153">
        <f t="shared" si="95"/>
        <v>180</v>
      </c>
      <c r="D153">
        <f t="shared" si="70"/>
        <v>0.79170779861796647</v>
      </c>
      <c r="E153">
        <f t="shared" si="71"/>
        <v>802</v>
      </c>
      <c r="F153">
        <v>1667</v>
      </c>
      <c r="H153">
        <v>60</v>
      </c>
      <c r="I153">
        <f t="shared" si="72"/>
        <v>0</v>
      </c>
      <c r="J153">
        <f t="shared" si="96"/>
        <v>0.32392559332905707</v>
      </c>
      <c r="K153">
        <f t="shared" si="97"/>
        <v>2525</v>
      </c>
      <c r="L153">
        <v>4383</v>
      </c>
      <c r="N153">
        <v>80</v>
      </c>
      <c r="O153">
        <f t="shared" si="73"/>
        <v>160</v>
      </c>
      <c r="P153">
        <f t="shared" si="74"/>
        <v>0.90762463343108502</v>
      </c>
      <c r="Q153">
        <f t="shared" si="75"/>
        <v>1857</v>
      </c>
      <c r="R153">
        <v>2862</v>
      </c>
      <c r="T153">
        <v>63</v>
      </c>
      <c r="U153">
        <f t="shared" si="76"/>
        <v>90</v>
      </c>
      <c r="V153">
        <f t="shared" si="98"/>
        <v>0.43057722308892354</v>
      </c>
      <c r="W153">
        <f t="shared" si="99"/>
        <v>1104</v>
      </c>
      <c r="X153">
        <v>2103</v>
      </c>
      <c r="Z153">
        <v>55</v>
      </c>
      <c r="AA153">
        <f t="shared" si="77"/>
        <v>80</v>
      </c>
      <c r="AB153">
        <f t="shared" si="78"/>
        <v>0.61649484536082477</v>
      </c>
      <c r="AC153">
        <f t="shared" si="79"/>
        <v>4485</v>
      </c>
      <c r="AD153">
        <v>6181</v>
      </c>
      <c r="AL153">
        <v>47</v>
      </c>
      <c r="AM153">
        <f t="shared" si="80"/>
        <v>160</v>
      </c>
      <c r="AN153">
        <f t="shared" si="81"/>
        <v>0.49643339117023327</v>
      </c>
      <c r="AO153">
        <f t="shared" si="82"/>
        <v>2575</v>
      </c>
      <c r="AP153">
        <v>4223</v>
      </c>
      <c r="AR153">
        <v>43</v>
      </c>
      <c r="AS153">
        <f t="shared" si="83"/>
        <v>100</v>
      </c>
      <c r="AT153">
        <f t="shared" si="84"/>
        <v>0.33333333333333331</v>
      </c>
      <c r="AU153">
        <f t="shared" si="85"/>
        <v>1380</v>
      </c>
      <c r="AV153">
        <v>2802</v>
      </c>
      <c r="AX153">
        <v>41</v>
      </c>
      <c r="AY153">
        <f t="shared" si="86"/>
        <v>120</v>
      </c>
      <c r="AZ153">
        <f t="shared" si="87"/>
        <v>0.34249890013198414</v>
      </c>
      <c r="BA153">
        <f t="shared" si="88"/>
        <v>1557</v>
      </c>
      <c r="BB153">
        <v>3014</v>
      </c>
      <c r="BD153">
        <v>40</v>
      </c>
      <c r="BE153">
        <f t="shared" si="89"/>
        <v>130</v>
      </c>
      <c r="BF153">
        <f t="shared" si="90"/>
        <v>0.31674018063432052</v>
      </c>
      <c r="BG153">
        <f t="shared" si="91"/>
        <v>1508</v>
      </c>
      <c r="BH153">
        <v>2342</v>
      </c>
    </row>
    <row r="154" spans="2:66">
      <c r="B154">
        <v>71</v>
      </c>
      <c r="C154">
        <f t="shared" si="95"/>
        <v>180</v>
      </c>
      <c r="D154">
        <f t="shared" si="70"/>
        <v>0.54096742349457061</v>
      </c>
      <c r="E154">
        <f t="shared" si="71"/>
        <v>548</v>
      </c>
      <c r="F154">
        <v>1413</v>
      </c>
      <c r="H154">
        <v>60</v>
      </c>
      <c r="I154">
        <f t="shared" si="72"/>
        <v>0</v>
      </c>
      <c r="J154">
        <f t="shared" si="96"/>
        <v>0.41205901218729957</v>
      </c>
      <c r="K154">
        <f t="shared" si="97"/>
        <v>3212</v>
      </c>
      <c r="L154">
        <v>5070</v>
      </c>
      <c r="N154">
        <v>80</v>
      </c>
      <c r="O154">
        <f t="shared" si="73"/>
        <v>160</v>
      </c>
      <c r="P154">
        <f t="shared" si="74"/>
        <v>0.71749755620723366</v>
      </c>
      <c r="Q154">
        <f t="shared" si="75"/>
        <v>1468</v>
      </c>
      <c r="R154">
        <v>2473</v>
      </c>
      <c r="T154">
        <v>64</v>
      </c>
      <c r="U154">
        <f t="shared" si="76"/>
        <v>100</v>
      </c>
      <c r="V154">
        <f t="shared" si="98"/>
        <v>0.20670826833073322</v>
      </c>
      <c r="W154">
        <f t="shared" si="99"/>
        <v>530</v>
      </c>
      <c r="X154">
        <v>1529</v>
      </c>
      <c r="Z154">
        <v>56</v>
      </c>
      <c r="AA154">
        <f t="shared" si="77"/>
        <v>90</v>
      </c>
      <c r="AB154">
        <f t="shared" si="78"/>
        <v>0.26639175257731956</v>
      </c>
      <c r="AC154">
        <f t="shared" si="79"/>
        <v>1938</v>
      </c>
      <c r="AD154">
        <v>3634</v>
      </c>
      <c r="AL154">
        <v>47</v>
      </c>
      <c r="AM154">
        <f t="shared" si="80"/>
        <v>160</v>
      </c>
      <c r="AN154">
        <f t="shared" si="81"/>
        <v>0.35087719298245612</v>
      </c>
      <c r="AO154">
        <f t="shared" si="82"/>
        <v>1820</v>
      </c>
      <c r="AP154">
        <v>3468</v>
      </c>
      <c r="AR154">
        <v>44</v>
      </c>
      <c r="AS154">
        <f t="shared" si="83"/>
        <v>110</v>
      </c>
      <c r="AT154">
        <f t="shared" si="84"/>
        <v>0.29468599033816423</v>
      </c>
      <c r="AU154">
        <f t="shared" si="85"/>
        <v>1220</v>
      </c>
      <c r="AV154">
        <v>2642</v>
      </c>
      <c r="AX154">
        <v>41</v>
      </c>
      <c r="AY154">
        <f t="shared" si="86"/>
        <v>120</v>
      </c>
      <c r="AZ154">
        <f t="shared" si="87"/>
        <v>0.18301803783545975</v>
      </c>
      <c r="BA154">
        <f t="shared" si="88"/>
        <v>832</v>
      </c>
      <c r="BB154">
        <v>2289</v>
      </c>
      <c r="BD154">
        <v>40</v>
      </c>
      <c r="BE154">
        <f t="shared" si="89"/>
        <v>130</v>
      </c>
      <c r="BF154">
        <f t="shared" si="90"/>
        <v>0.34446544843520271</v>
      </c>
      <c r="BG154">
        <f t="shared" si="91"/>
        <v>1640</v>
      </c>
      <c r="BH154">
        <v>2474</v>
      </c>
    </row>
    <row r="155" spans="2:66">
      <c r="H155">
        <v>60</v>
      </c>
      <c r="I155">
        <f t="shared" si="72"/>
        <v>0</v>
      </c>
      <c r="J155">
        <f t="shared" si="96"/>
        <v>0.34881334188582425</v>
      </c>
      <c r="K155">
        <f t="shared" si="97"/>
        <v>2719</v>
      </c>
      <c r="L155">
        <v>4577</v>
      </c>
      <c r="N155">
        <v>80</v>
      </c>
      <c r="O155">
        <f t="shared" si="73"/>
        <v>160</v>
      </c>
      <c r="P155">
        <f t="shared" si="74"/>
        <v>0.50097751710654936</v>
      </c>
      <c r="Q155">
        <f t="shared" si="75"/>
        <v>1025</v>
      </c>
      <c r="R155">
        <v>2030</v>
      </c>
      <c r="T155">
        <v>64</v>
      </c>
      <c r="U155">
        <f t="shared" si="76"/>
        <v>100</v>
      </c>
      <c r="V155">
        <f t="shared" si="98"/>
        <v>0.48634945397815915</v>
      </c>
      <c r="W155">
        <f t="shared" si="99"/>
        <v>1247</v>
      </c>
      <c r="X155">
        <v>2246</v>
      </c>
      <c r="Z155">
        <v>56</v>
      </c>
      <c r="AA155">
        <f t="shared" si="77"/>
        <v>90</v>
      </c>
      <c r="AB155">
        <f t="shared" si="78"/>
        <v>0.22872852233676977</v>
      </c>
      <c r="AC155">
        <f t="shared" si="79"/>
        <v>1664</v>
      </c>
      <c r="AD155">
        <v>3360</v>
      </c>
      <c r="AL155">
        <v>47</v>
      </c>
      <c r="AM155">
        <f t="shared" si="80"/>
        <v>160</v>
      </c>
      <c r="AN155">
        <f t="shared" si="81"/>
        <v>9.6587622903412371E-2</v>
      </c>
      <c r="AO155">
        <f t="shared" si="82"/>
        <v>501</v>
      </c>
      <c r="AP155">
        <v>2149</v>
      </c>
      <c r="AR155">
        <v>44</v>
      </c>
      <c r="AS155">
        <f t="shared" si="83"/>
        <v>110</v>
      </c>
      <c r="AT155">
        <f t="shared" si="84"/>
        <v>0.4934782608695652</v>
      </c>
      <c r="AU155">
        <f t="shared" si="85"/>
        <v>2043</v>
      </c>
      <c r="AV155">
        <v>3465</v>
      </c>
      <c r="AX155">
        <v>41</v>
      </c>
      <c r="AY155">
        <f t="shared" si="86"/>
        <v>120</v>
      </c>
      <c r="AZ155">
        <f t="shared" si="87"/>
        <v>0.22107347118345799</v>
      </c>
      <c r="BA155">
        <f t="shared" si="88"/>
        <v>1005</v>
      </c>
      <c r="BB155">
        <v>2462</v>
      </c>
      <c r="BD155">
        <v>40</v>
      </c>
      <c r="BE155">
        <f t="shared" si="89"/>
        <v>130</v>
      </c>
      <c r="BF155">
        <f t="shared" si="90"/>
        <v>0.15374921235034655</v>
      </c>
      <c r="BG155">
        <f t="shared" si="91"/>
        <v>732</v>
      </c>
      <c r="BH155">
        <v>1566</v>
      </c>
    </row>
    <row r="156" spans="2:66">
      <c r="H156">
        <v>60</v>
      </c>
      <c r="I156">
        <f t="shared" si="72"/>
        <v>0</v>
      </c>
      <c r="J156">
        <f t="shared" si="96"/>
        <v>9.6343810134701738E-2</v>
      </c>
      <c r="K156">
        <f t="shared" si="97"/>
        <v>751</v>
      </c>
      <c r="L156">
        <v>2609</v>
      </c>
      <c r="N156">
        <v>81</v>
      </c>
      <c r="O156">
        <f t="shared" si="73"/>
        <v>170</v>
      </c>
      <c r="P156">
        <f t="shared" si="74"/>
        <v>0.70772238514174002</v>
      </c>
      <c r="Q156">
        <f t="shared" si="75"/>
        <v>1448</v>
      </c>
      <c r="R156">
        <v>2453</v>
      </c>
      <c r="T156">
        <v>65</v>
      </c>
      <c r="U156">
        <f t="shared" si="76"/>
        <v>110</v>
      </c>
      <c r="V156">
        <f t="shared" si="98"/>
        <v>0.26482059282371295</v>
      </c>
      <c r="W156">
        <f t="shared" si="99"/>
        <v>679</v>
      </c>
      <c r="X156">
        <v>1678</v>
      </c>
      <c r="Z156">
        <v>56</v>
      </c>
      <c r="AA156">
        <f t="shared" si="77"/>
        <v>90</v>
      </c>
      <c r="AB156">
        <f t="shared" si="78"/>
        <v>0.45649484536082474</v>
      </c>
      <c r="AC156">
        <f t="shared" si="79"/>
        <v>3321</v>
      </c>
      <c r="AD156">
        <v>5017</v>
      </c>
      <c r="AL156">
        <v>47</v>
      </c>
      <c r="AM156">
        <f t="shared" si="80"/>
        <v>160</v>
      </c>
      <c r="AN156">
        <f t="shared" si="81"/>
        <v>0.33661075766338922</v>
      </c>
      <c r="AO156">
        <f t="shared" si="82"/>
        <v>1746</v>
      </c>
      <c r="AP156">
        <v>3394</v>
      </c>
      <c r="AR156">
        <v>44</v>
      </c>
      <c r="AS156">
        <f t="shared" si="83"/>
        <v>110</v>
      </c>
      <c r="AT156">
        <f t="shared" si="84"/>
        <v>0.32632850241545891</v>
      </c>
      <c r="AU156">
        <f t="shared" si="85"/>
        <v>1351</v>
      </c>
      <c r="AV156">
        <v>2773</v>
      </c>
      <c r="AX156">
        <v>41</v>
      </c>
      <c r="AY156">
        <f t="shared" si="86"/>
        <v>120</v>
      </c>
      <c r="AZ156">
        <f t="shared" si="87"/>
        <v>0.32512098548174218</v>
      </c>
      <c r="BA156">
        <f t="shared" si="88"/>
        <v>1478</v>
      </c>
      <c r="BB156">
        <v>2935</v>
      </c>
      <c r="BD156">
        <v>40</v>
      </c>
      <c r="BE156">
        <f t="shared" si="89"/>
        <v>130</v>
      </c>
      <c r="BF156">
        <f t="shared" si="90"/>
        <v>0.28817475320310859</v>
      </c>
      <c r="BG156">
        <f t="shared" si="91"/>
        <v>1372</v>
      </c>
      <c r="BH156">
        <v>2206</v>
      </c>
    </row>
    <row r="157" spans="2:66">
      <c r="H157">
        <v>61</v>
      </c>
      <c r="I157">
        <f t="shared" si="72"/>
        <v>10</v>
      </c>
      <c r="J157">
        <f t="shared" si="96"/>
        <v>0.18460551635663888</v>
      </c>
      <c r="K157">
        <f t="shared" si="97"/>
        <v>1439</v>
      </c>
      <c r="L157">
        <v>3297</v>
      </c>
      <c r="N157">
        <v>81</v>
      </c>
      <c r="O157">
        <f t="shared" si="73"/>
        <v>170</v>
      </c>
      <c r="P157">
        <f t="shared" si="74"/>
        <v>0.65982404692082108</v>
      </c>
      <c r="Q157">
        <f t="shared" si="75"/>
        <v>1350</v>
      </c>
      <c r="R157">
        <v>2355</v>
      </c>
      <c r="T157">
        <v>65</v>
      </c>
      <c r="U157">
        <f t="shared" si="76"/>
        <v>110</v>
      </c>
      <c r="V157">
        <f t="shared" si="98"/>
        <v>0.44266770670826833</v>
      </c>
      <c r="W157">
        <f t="shared" si="99"/>
        <v>1135</v>
      </c>
      <c r="X157">
        <v>2134</v>
      </c>
      <c r="Z157">
        <v>56</v>
      </c>
      <c r="AA157">
        <f t="shared" si="77"/>
        <v>90</v>
      </c>
      <c r="AB157">
        <f t="shared" si="78"/>
        <v>0.26006872852233676</v>
      </c>
      <c r="AC157">
        <f t="shared" si="79"/>
        <v>1892</v>
      </c>
      <c r="AD157">
        <v>3588</v>
      </c>
      <c r="AL157">
        <v>47</v>
      </c>
      <c r="AM157">
        <f t="shared" si="80"/>
        <v>160</v>
      </c>
      <c r="AN157">
        <f t="shared" si="81"/>
        <v>8.8297667245035669E-2</v>
      </c>
      <c r="AO157">
        <f t="shared" si="82"/>
        <v>458</v>
      </c>
      <c r="AP157">
        <v>2106</v>
      </c>
      <c r="AR157">
        <v>44</v>
      </c>
      <c r="AS157">
        <f t="shared" si="83"/>
        <v>110</v>
      </c>
      <c r="AT157">
        <f t="shared" si="84"/>
        <v>0.14565217391304347</v>
      </c>
      <c r="AU157">
        <f t="shared" si="85"/>
        <v>603</v>
      </c>
      <c r="AV157">
        <v>2025</v>
      </c>
      <c r="AX157">
        <v>41</v>
      </c>
      <c r="AY157">
        <f t="shared" si="86"/>
        <v>120</v>
      </c>
      <c r="AZ157">
        <f t="shared" si="87"/>
        <v>0.30950285965684116</v>
      </c>
      <c r="BA157">
        <f t="shared" si="88"/>
        <v>1407</v>
      </c>
      <c r="BB157">
        <v>2864</v>
      </c>
      <c r="BD157">
        <v>41</v>
      </c>
      <c r="BE157">
        <f t="shared" si="89"/>
        <v>140</v>
      </c>
      <c r="BF157">
        <f t="shared" si="90"/>
        <v>0.3196807393404747</v>
      </c>
      <c r="BG157">
        <f t="shared" si="91"/>
        <v>1522</v>
      </c>
      <c r="BH157">
        <v>2356</v>
      </c>
    </row>
    <row r="158" spans="2:66">
      <c r="H158">
        <v>61</v>
      </c>
      <c r="I158">
        <f t="shared" si="72"/>
        <v>10</v>
      </c>
      <c r="J158">
        <f t="shared" si="96"/>
        <v>0.4237331622835151</v>
      </c>
      <c r="K158">
        <f t="shared" si="97"/>
        <v>3303</v>
      </c>
      <c r="L158">
        <v>5161</v>
      </c>
      <c r="N158">
        <v>81</v>
      </c>
      <c r="O158">
        <f t="shared" si="73"/>
        <v>170</v>
      </c>
      <c r="P158">
        <f t="shared" si="74"/>
        <v>0.56304985337243407</v>
      </c>
      <c r="Q158">
        <f t="shared" si="75"/>
        <v>1152</v>
      </c>
      <c r="R158">
        <v>2157</v>
      </c>
      <c r="T158">
        <v>66</v>
      </c>
      <c r="U158">
        <f t="shared" si="76"/>
        <v>120</v>
      </c>
      <c r="V158">
        <f t="shared" si="98"/>
        <v>0.2749609984399376</v>
      </c>
      <c r="W158">
        <f t="shared" si="99"/>
        <v>705</v>
      </c>
      <c r="X158">
        <v>1704</v>
      </c>
      <c r="Z158">
        <v>56</v>
      </c>
      <c r="AA158">
        <f t="shared" si="77"/>
        <v>90</v>
      </c>
      <c r="AB158">
        <f t="shared" si="78"/>
        <v>0.25979381443298971</v>
      </c>
      <c r="AC158">
        <f t="shared" si="79"/>
        <v>1890</v>
      </c>
      <c r="AD158">
        <v>3586</v>
      </c>
      <c r="AL158">
        <v>47</v>
      </c>
      <c r="AM158">
        <f t="shared" si="80"/>
        <v>160</v>
      </c>
      <c r="AN158">
        <f t="shared" si="81"/>
        <v>0.25563909774436089</v>
      </c>
      <c r="AO158">
        <f t="shared" si="82"/>
        <v>1326</v>
      </c>
      <c r="AP158">
        <v>2974</v>
      </c>
      <c r="AR158">
        <v>44</v>
      </c>
      <c r="AS158">
        <f t="shared" si="83"/>
        <v>110</v>
      </c>
      <c r="AT158">
        <f t="shared" si="84"/>
        <v>0.28502415458937197</v>
      </c>
      <c r="AU158">
        <f t="shared" si="85"/>
        <v>1180</v>
      </c>
      <c r="AV158">
        <v>2602</v>
      </c>
      <c r="AX158">
        <v>41</v>
      </c>
      <c r="AY158">
        <f t="shared" si="86"/>
        <v>120</v>
      </c>
      <c r="AZ158">
        <f t="shared" si="87"/>
        <v>0.2795864496260449</v>
      </c>
      <c r="BA158">
        <f t="shared" si="88"/>
        <v>1271</v>
      </c>
      <c r="BB158">
        <v>2728</v>
      </c>
      <c r="BD158">
        <v>41</v>
      </c>
      <c r="BE158">
        <f t="shared" si="89"/>
        <v>140</v>
      </c>
      <c r="BF158">
        <f t="shared" si="90"/>
        <v>0.34719596723377444</v>
      </c>
      <c r="BG158">
        <f t="shared" si="91"/>
        <v>1653</v>
      </c>
      <c r="BH158">
        <v>2487</v>
      </c>
    </row>
    <row r="159" spans="2:66">
      <c r="H159">
        <v>61</v>
      </c>
      <c r="I159">
        <f t="shared" si="72"/>
        <v>10</v>
      </c>
      <c r="J159">
        <f t="shared" si="96"/>
        <v>6.3117382937780631E-2</v>
      </c>
      <c r="K159">
        <f t="shared" si="97"/>
        <v>492</v>
      </c>
      <c r="L159">
        <v>2350</v>
      </c>
      <c r="N159">
        <v>82</v>
      </c>
      <c r="O159">
        <f t="shared" si="73"/>
        <v>180</v>
      </c>
      <c r="P159">
        <f t="shared" si="74"/>
        <v>0.60508308895405671</v>
      </c>
      <c r="Q159">
        <f t="shared" si="75"/>
        <v>1238</v>
      </c>
      <c r="R159">
        <v>2243</v>
      </c>
      <c r="T159">
        <v>66</v>
      </c>
      <c r="U159">
        <f t="shared" si="76"/>
        <v>120</v>
      </c>
      <c r="V159">
        <f t="shared" si="98"/>
        <v>7.8003120124804995E-3</v>
      </c>
      <c r="W159">
        <f t="shared" si="99"/>
        <v>20</v>
      </c>
      <c r="X159">
        <v>1019</v>
      </c>
      <c r="Z159">
        <v>56</v>
      </c>
      <c r="AA159">
        <f t="shared" si="77"/>
        <v>90</v>
      </c>
      <c r="AB159">
        <f t="shared" si="78"/>
        <v>0.55189003436426121</v>
      </c>
      <c r="AC159">
        <f t="shared" si="79"/>
        <v>4015</v>
      </c>
      <c r="AD159">
        <v>5711</v>
      </c>
      <c r="AL159">
        <v>48</v>
      </c>
      <c r="AM159">
        <f t="shared" si="80"/>
        <v>170</v>
      </c>
      <c r="AN159">
        <f t="shared" si="81"/>
        <v>0.51821862348178138</v>
      </c>
      <c r="AO159">
        <f t="shared" si="82"/>
        <v>2688</v>
      </c>
      <c r="AP159">
        <v>4336</v>
      </c>
      <c r="AR159">
        <v>45</v>
      </c>
      <c r="AS159">
        <f t="shared" si="83"/>
        <v>120</v>
      </c>
      <c r="AT159">
        <f t="shared" si="84"/>
        <v>0.10193236714975845</v>
      </c>
      <c r="AU159">
        <f t="shared" si="85"/>
        <v>422</v>
      </c>
      <c r="AV159">
        <v>1844</v>
      </c>
      <c r="AX159">
        <v>41</v>
      </c>
      <c r="AY159">
        <f t="shared" si="86"/>
        <v>120</v>
      </c>
      <c r="AZ159">
        <f t="shared" si="87"/>
        <v>0.27166739991201055</v>
      </c>
      <c r="BA159">
        <f t="shared" si="88"/>
        <v>1235</v>
      </c>
      <c r="BB159">
        <v>2692</v>
      </c>
      <c r="BD159">
        <v>41</v>
      </c>
      <c r="BE159">
        <f t="shared" si="89"/>
        <v>140</v>
      </c>
      <c r="BF159">
        <f t="shared" si="90"/>
        <v>0.313169502205419</v>
      </c>
      <c r="BG159">
        <f t="shared" si="91"/>
        <v>1491</v>
      </c>
      <c r="BH159">
        <v>2325</v>
      </c>
    </row>
    <row r="160" spans="2:66">
      <c r="H160">
        <v>61</v>
      </c>
      <c r="I160">
        <f t="shared" si="72"/>
        <v>10</v>
      </c>
      <c r="J160">
        <f t="shared" si="96"/>
        <v>0.36908274534958307</v>
      </c>
      <c r="K160">
        <f t="shared" si="97"/>
        <v>2877</v>
      </c>
      <c r="L160">
        <v>4735</v>
      </c>
      <c r="N160">
        <v>82</v>
      </c>
      <c r="O160">
        <f t="shared" si="73"/>
        <v>180</v>
      </c>
      <c r="P160">
        <f t="shared" si="74"/>
        <v>0.60752688172043012</v>
      </c>
      <c r="Q160">
        <f t="shared" si="75"/>
        <v>1243</v>
      </c>
      <c r="R160">
        <v>2248</v>
      </c>
      <c r="T160">
        <v>66</v>
      </c>
      <c r="U160">
        <f t="shared" si="76"/>
        <v>120</v>
      </c>
      <c r="V160">
        <f t="shared" si="98"/>
        <v>0.54446177847113886</v>
      </c>
      <c r="W160">
        <f t="shared" si="99"/>
        <v>1396</v>
      </c>
      <c r="X160">
        <v>2395</v>
      </c>
      <c r="Z160">
        <v>57</v>
      </c>
      <c r="AA160">
        <f t="shared" si="77"/>
        <v>100</v>
      </c>
      <c r="AB160">
        <f t="shared" si="78"/>
        <v>0.33209621993127147</v>
      </c>
      <c r="AC160">
        <f t="shared" si="79"/>
        <v>2416</v>
      </c>
      <c r="AD160">
        <v>4112</v>
      </c>
      <c r="AL160">
        <v>48</v>
      </c>
      <c r="AM160">
        <f t="shared" si="80"/>
        <v>170</v>
      </c>
      <c r="AN160">
        <f t="shared" si="81"/>
        <v>0.34663582032003087</v>
      </c>
      <c r="AO160">
        <f t="shared" si="82"/>
        <v>1798</v>
      </c>
      <c r="AP160">
        <v>3446</v>
      </c>
      <c r="AR160">
        <v>45</v>
      </c>
      <c r="AS160">
        <f t="shared" si="83"/>
        <v>120</v>
      </c>
      <c r="AT160">
        <f t="shared" si="84"/>
        <v>0.49082125603864735</v>
      </c>
      <c r="AU160">
        <f t="shared" si="85"/>
        <v>2032</v>
      </c>
      <c r="AV160">
        <v>3454</v>
      </c>
      <c r="AX160">
        <v>42</v>
      </c>
      <c r="AY160">
        <f t="shared" si="86"/>
        <v>130</v>
      </c>
      <c r="AZ160">
        <f t="shared" si="87"/>
        <v>0.36031676198856138</v>
      </c>
      <c r="BA160">
        <f t="shared" si="88"/>
        <v>1638</v>
      </c>
      <c r="BB160">
        <v>3095</v>
      </c>
      <c r="BD160">
        <v>41</v>
      </c>
      <c r="BE160">
        <f t="shared" si="89"/>
        <v>140</v>
      </c>
      <c r="BF160">
        <f t="shared" si="90"/>
        <v>0.1440873766015543</v>
      </c>
      <c r="BG160">
        <f t="shared" si="91"/>
        <v>686</v>
      </c>
      <c r="BH160">
        <v>1520</v>
      </c>
    </row>
    <row r="161" spans="8:60">
      <c r="H161">
        <v>61</v>
      </c>
      <c r="I161">
        <f t="shared" si="72"/>
        <v>10</v>
      </c>
      <c r="J161">
        <f t="shared" si="96"/>
        <v>9.5702373316228356E-2</v>
      </c>
      <c r="K161">
        <f t="shared" si="97"/>
        <v>746</v>
      </c>
      <c r="L161">
        <v>2604</v>
      </c>
      <c r="N161">
        <v>82</v>
      </c>
      <c r="O161">
        <f t="shared" si="73"/>
        <v>180</v>
      </c>
      <c r="P161">
        <f t="shared" si="74"/>
        <v>0.48533724340175954</v>
      </c>
      <c r="Q161">
        <f t="shared" si="75"/>
        <v>993</v>
      </c>
      <c r="R161">
        <v>1998</v>
      </c>
      <c r="T161">
        <v>67</v>
      </c>
      <c r="U161">
        <f t="shared" si="76"/>
        <v>130</v>
      </c>
      <c r="V161">
        <f t="shared" si="98"/>
        <v>0.26521060842433697</v>
      </c>
      <c r="W161">
        <f t="shared" si="99"/>
        <v>680</v>
      </c>
      <c r="X161">
        <v>1679</v>
      </c>
      <c r="Z161">
        <v>57</v>
      </c>
      <c r="AA161">
        <f t="shared" si="77"/>
        <v>100</v>
      </c>
      <c r="AB161">
        <f t="shared" si="78"/>
        <v>0.18460481099656356</v>
      </c>
      <c r="AC161">
        <f t="shared" si="79"/>
        <v>1343</v>
      </c>
      <c r="AD161">
        <v>3039</v>
      </c>
      <c r="AL161">
        <v>48</v>
      </c>
      <c r="AM161">
        <f t="shared" si="80"/>
        <v>170</v>
      </c>
      <c r="AN161">
        <f t="shared" si="81"/>
        <v>0.10217852323115481</v>
      </c>
      <c r="AO161">
        <f t="shared" si="82"/>
        <v>530</v>
      </c>
      <c r="AP161">
        <v>2178</v>
      </c>
      <c r="AR161">
        <v>45</v>
      </c>
      <c r="AS161">
        <f t="shared" si="83"/>
        <v>120</v>
      </c>
      <c r="AT161">
        <f t="shared" si="84"/>
        <v>0.40120772946859906</v>
      </c>
      <c r="AU161">
        <f t="shared" si="85"/>
        <v>1661</v>
      </c>
      <c r="AV161">
        <v>3083</v>
      </c>
      <c r="AX161">
        <v>42</v>
      </c>
      <c r="AY161">
        <f t="shared" si="86"/>
        <v>130</v>
      </c>
      <c r="AZ161">
        <f t="shared" si="87"/>
        <v>0.3939727232732072</v>
      </c>
      <c r="BA161">
        <f t="shared" si="88"/>
        <v>1791</v>
      </c>
      <c r="BB161">
        <v>3248</v>
      </c>
      <c r="BD161">
        <v>41</v>
      </c>
      <c r="BE161">
        <f t="shared" si="89"/>
        <v>140</v>
      </c>
      <c r="BF161">
        <f t="shared" si="90"/>
        <v>0.29216551144717495</v>
      </c>
      <c r="BG161">
        <f t="shared" si="91"/>
        <v>1391</v>
      </c>
      <c r="BH161">
        <v>2225</v>
      </c>
    </row>
    <row r="162" spans="8:60">
      <c r="H162">
        <v>61</v>
      </c>
      <c r="I162">
        <f t="shared" si="72"/>
        <v>10</v>
      </c>
      <c r="J162">
        <f t="shared" si="96"/>
        <v>0.32123155869146891</v>
      </c>
      <c r="K162">
        <f t="shared" si="97"/>
        <v>2504</v>
      </c>
      <c r="L162">
        <v>4362</v>
      </c>
      <c r="T162">
        <v>67</v>
      </c>
      <c r="U162">
        <f t="shared" si="76"/>
        <v>130</v>
      </c>
      <c r="V162">
        <f t="shared" si="98"/>
        <v>5.4602184087363496E-2</v>
      </c>
      <c r="W162">
        <f t="shared" si="99"/>
        <v>140</v>
      </c>
      <c r="X162">
        <v>1139</v>
      </c>
      <c r="Z162">
        <v>57</v>
      </c>
      <c r="AA162">
        <f t="shared" si="77"/>
        <v>100</v>
      </c>
      <c r="AB162">
        <f t="shared" si="78"/>
        <v>0.50213058419243983</v>
      </c>
      <c r="AC162">
        <f t="shared" si="79"/>
        <v>3653</v>
      </c>
      <c r="AD162">
        <v>5349</v>
      </c>
      <c r="AL162">
        <v>48</v>
      </c>
      <c r="AM162">
        <f t="shared" si="80"/>
        <v>170</v>
      </c>
      <c r="AN162">
        <f t="shared" si="81"/>
        <v>0.25486793907846539</v>
      </c>
      <c r="AO162">
        <f t="shared" si="82"/>
        <v>1322</v>
      </c>
      <c r="AP162">
        <v>2970</v>
      </c>
      <c r="AR162">
        <v>45</v>
      </c>
      <c r="AS162">
        <f t="shared" si="83"/>
        <v>120</v>
      </c>
      <c r="AT162">
        <f t="shared" si="84"/>
        <v>0.45507246376811594</v>
      </c>
      <c r="AU162">
        <f t="shared" si="85"/>
        <v>1884</v>
      </c>
      <c r="AV162">
        <v>3306</v>
      </c>
      <c r="AX162">
        <v>42</v>
      </c>
      <c r="AY162">
        <f t="shared" si="86"/>
        <v>130</v>
      </c>
      <c r="AZ162">
        <f t="shared" si="87"/>
        <v>0.28904531456225252</v>
      </c>
      <c r="BA162">
        <f t="shared" si="88"/>
        <v>1314</v>
      </c>
      <c r="BB162">
        <v>2771</v>
      </c>
      <c r="BD162">
        <v>42</v>
      </c>
      <c r="BE162">
        <f t="shared" si="89"/>
        <v>150</v>
      </c>
      <c r="BF162">
        <f t="shared" si="90"/>
        <v>0.34992648603234616</v>
      </c>
      <c r="BG162">
        <f t="shared" si="91"/>
        <v>1666</v>
      </c>
      <c r="BH162">
        <v>2500</v>
      </c>
    </row>
    <row r="163" spans="8:60">
      <c r="H163">
        <v>61</v>
      </c>
      <c r="I163">
        <f t="shared" si="72"/>
        <v>10</v>
      </c>
      <c r="J163">
        <f t="shared" si="96"/>
        <v>0.33726747915330341</v>
      </c>
      <c r="K163">
        <f t="shared" si="97"/>
        <v>2629</v>
      </c>
      <c r="L163">
        <v>4487</v>
      </c>
      <c r="T163">
        <v>67</v>
      </c>
      <c r="U163">
        <f t="shared" si="76"/>
        <v>130</v>
      </c>
      <c r="V163">
        <f t="shared" si="98"/>
        <v>0.49219968798751951</v>
      </c>
      <c r="W163">
        <f t="shared" si="99"/>
        <v>1262</v>
      </c>
      <c r="X163">
        <v>2261</v>
      </c>
      <c r="Z163">
        <v>57</v>
      </c>
      <c r="AA163">
        <f t="shared" si="77"/>
        <v>100</v>
      </c>
      <c r="AB163">
        <f t="shared" si="78"/>
        <v>4.8797250859106529E-2</v>
      </c>
      <c r="AC163">
        <f t="shared" si="79"/>
        <v>355</v>
      </c>
      <c r="AD163">
        <v>2051</v>
      </c>
      <c r="AL163">
        <v>49</v>
      </c>
      <c r="AM163">
        <f t="shared" si="80"/>
        <v>180</v>
      </c>
      <c r="AN163">
        <f t="shared" si="81"/>
        <v>0.48756506651243492</v>
      </c>
      <c r="AO163">
        <f t="shared" si="82"/>
        <v>2529</v>
      </c>
      <c r="AP163">
        <v>4177</v>
      </c>
      <c r="AR163">
        <v>45</v>
      </c>
      <c r="AS163">
        <f t="shared" si="83"/>
        <v>120</v>
      </c>
      <c r="AT163">
        <f t="shared" si="84"/>
        <v>0.3888888888888889</v>
      </c>
      <c r="AU163">
        <f t="shared" si="85"/>
        <v>1610</v>
      </c>
      <c r="AV163">
        <v>3032</v>
      </c>
      <c r="AX163">
        <v>42</v>
      </c>
      <c r="AY163">
        <f t="shared" si="86"/>
        <v>130</v>
      </c>
      <c r="AZ163">
        <f t="shared" si="87"/>
        <v>0.10932688077430708</v>
      </c>
      <c r="BA163">
        <f t="shared" si="88"/>
        <v>497</v>
      </c>
      <c r="BB163">
        <v>1954</v>
      </c>
      <c r="BD163">
        <v>42</v>
      </c>
      <c r="BE163">
        <f t="shared" si="89"/>
        <v>150</v>
      </c>
      <c r="BF163">
        <f t="shared" si="90"/>
        <v>0.37597143457256876</v>
      </c>
      <c r="BG163">
        <f t="shared" si="91"/>
        <v>1790</v>
      </c>
      <c r="BH163">
        <v>2624</v>
      </c>
    </row>
    <row r="164" spans="8:60">
      <c r="H164">
        <v>61</v>
      </c>
      <c r="I164">
        <f t="shared" si="72"/>
        <v>10</v>
      </c>
      <c r="J164">
        <f t="shared" si="96"/>
        <v>0.28620910840282232</v>
      </c>
      <c r="K164">
        <f t="shared" si="97"/>
        <v>2231</v>
      </c>
      <c r="L164">
        <v>4089</v>
      </c>
      <c r="T164">
        <v>68</v>
      </c>
      <c r="U164">
        <f t="shared" si="76"/>
        <v>140</v>
      </c>
      <c r="V164">
        <f t="shared" si="98"/>
        <v>0.21645865834633385</v>
      </c>
      <c r="W164">
        <f t="shared" si="99"/>
        <v>555</v>
      </c>
      <c r="X164">
        <v>1554</v>
      </c>
      <c r="Z164">
        <v>57</v>
      </c>
      <c r="AA164">
        <f t="shared" si="77"/>
        <v>100</v>
      </c>
      <c r="AB164">
        <f t="shared" si="78"/>
        <v>0.22006872852233678</v>
      </c>
      <c r="AC164">
        <f t="shared" si="79"/>
        <v>1601</v>
      </c>
      <c r="AD164">
        <v>3297</v>
      </c>
      <c r="AL164">
        <v>49</v>
      </c>
      <c r="AM164">
        <f t="shared" si="80"/>
        <v>180</v>
      </c>
      <c r="AN164">
        <f t="shared" si="81"/>
        <v>0.36128783497204547</v>
      </c>
      <c r="AO164">
        <f t="shared" si="82"/>
        <v>1874</v>
      </c>
      <c r="AP164">
        <v>3522</v>
      </c>
      <c r="AR164">
        <v>45</v>
      </c>
      <c r="AS164">
        <f t="shared" si="83"/>
        <v>120</v>
      </c>
      <c r="AT164">
        <f t="shared" si="84"/>
        <v>8.3091787439613526E-2</v>
      </c>
      <c r="AU164">
        <f t="shared" si="85"/>
        <v>344</v>
      </c>
      <c r="AV164">
        <v>1766</v>
      </c>
      <c r="AX164">
        <v>42</v>
      </c>
      <c r="AY164">
        <f t="shared" si="86"/>
        <v>130</v>
      </c>
      <c r="AZ164">
        <f t="shared" si="87"/>
        <v>0.38539375274967003</v>
      </c>
      <c r="BA164">
        <f t="shared" si="88"/>
        <v>1752</v>
      </c>
      <c r="BB164">
        <v>3209</v>
      </c>
      <c r="BD164">
        <v>42</v>
      </c>
      <c r="BE164">
        <f t="shared" si="89"/>
        <v>150</v>
      </c>
      <c r="BF164">
        <f t="shared" si="90"/>
        <v>0.3348036126864104</v>
      </c>
      <c r="BG164">
        <f t="shared" si="91"/>
        <v>1594</v>
      </c>
      <c r="BH164">
        <v>2428</v>
      </c>
    </row>
    <row r="165" spans="8:60">
      <c r="H165">
        <v>61</v>
      </c>
      <c r="I165">
        <f t="shared" si="72"/>
        <v>10</v>
      </c>
      <c r="J165">
        <f t="shared" si="96"/>
        <v>6.5041693393200775E-2</v>
      </c>
      <c r="K165">
        <f t="shared" si="97"/>
        <v>507</v>
      </c>
      <c r="L165">
        <v>2365</v>
      </c>
      <c r="T165">
        <v>68</v>
      </c>
      <c r="U165">
        <f t="shared" si="76"/>
        <v>140</v>
      </c>
      <c r="V165">
        <f t="shared" si="98"/>
        <v>0.20241809672386896</v>
      </c>
      <c r="W165">
        <f t="shared" si="99"/>
        <v>519</v>
      </c>
      <c r="X165">
        <v>1518</v>
      </c>
      <c r="Z165">
        <v>57</v>
      </c>
      <c r="AA165">
        <f t="shared" si="77"/>
        <v>100</v>
      </c>
      <c r="AB165">
        <f t="shared" si="78"/>
        <v>0.61402061855670098</v>
      </c>
      <c r="AC165">
        <f t="shared" si="79"/>
        <v>4467</v>
      </c>
      <c r="AD165">
        <v>6163</v>
      </c>
      <c r="AL165">
        <v>49</v>
      </c>
      <c r="AM165">
        <f t="shared" si="80"/>
        <v>180</v>
      </c>
      <c r="AN165">
        <f t="shared" si="81"/>
        <v>0.25428957007904374</v>
      </c>
      <c r="AO165">
        <f t="shared" si="82"/>
        <v>1319</v>
      </c>
      <c r="AP165">
        <v>2967</v>
      </c>
      <c r="AR165">
        <v>46</v>
      </c>
      <c r="AS165">
        <f t="shared" si="83"/>
        <v>130</v>
      </c>
      <c r="AT165">
        <f t="shared" si="84"/>
        <v>0.46497584541062803</v>
      </c>
      <c r="AU165">
        <f t="shared" si="85"/>
        <v>1925</v>
      </c>
      <c r="AV165">
        <v>3347</v>
      </c>
      <c r="AX165">
        <v>42</v>
      </c>
      <c r="AY165">
        <f t="shared" si="86"/>
        <v>130</v>
      </c>
      <c r="AZ165">
        <f t="shared" si="87"/>
        <v>0.3372195336559613</v>
      </c>
      <c r="BA165">
        <f t="shared" si="88"/>
        <v>1533</v>
      </c>
      <c r="BB165">
        <v>2990</v>
      </c>
      <c r="BD165">
        <v>42</v>
      </c>
      <c r="BE165">
        <f t="shared" si="89"/>
        <v>150</v>
      </c>
      <c r="BF165">
        <f t="shared" si="90"/>
        <v>0.12581390464188197</v>
      </c>
      <c r="BG165">
        <f t="shared" si="91"/>
        <v>599</v>
      </c>
      <c r="BH165">
        <v>1433</v>
      </c>
    </row>
    <row r="166" spans="8:60">
      <c r="H166">
        <v>62</v>
      </c>
      <c r="I166">
        <f t="shared" si="72"/>
        <v>20</v>
      </c>
      <c r="J166">
        <f t="shared" si="96"/>
        <v>0.45978191148171904</v>
      </c>
      <c r="K166">
        <f t="shared" si="97"/>
        <v>3584</v>
      </c>
      <c r="L166">
        <v>5442</v>
      </c>
      <c r="T166">
        <v>68</v>
      </c>
      <c r="U166">
        <f t="shared" si="76"/>
        <v>140</v>
      </c>
      <c r="V166">
        <f t="shared" si="98"/>
        <v>0.67394695787831516</v>
      </c>
      <c r="W166">
        <f t="shared" si="99"/>
        <v>1728</v>
      </c>
      <c r="X166">
        <v>2727</v>
      </c>
      <c r="Z166">
        <v>58</v>
      </c>
      <c r="AA166">
        <f t="shared" si="77"/>
        <v>110</v>
      </c>
      <c r="AB166">
        <f t="shared" si="78"/>
        <v>0.24357388316151202</v>
      </c>
      <c r="AC166">
        <f t="shared" si="79"/>
        <v>1772</v>
      </c>
      <c r="AD166">
        <v>3468</v>
      </c>
      <c r="AR166">
        <v>46</v>
      </c>
      <c r="AS166">
        <f t="shared" si="83"/>
        <v>130</v>
      </c>
      <c r="AT166">
        <f t="shared" si="84"/>
        <v>0.44975845410628018</v>
      </c>
      <c r="AU166">
        <f t="shared" si="85"/>
        <v>1862</v>
      </c>
      <c r="AV166">
        <v>3284</v>
      </c>
      <c r="AX166">
        <v>43</v>
      </c>
      <c r="AY166">
        <f t="shared" si="86"/>
        <v>140</v>
      </c>
      <c r="AZ166">
        <f t="shared" si="87"/>
        <v>0.37703475582930046</v>
      </c>
      <c r="BA166">
        <f t="shared" si="88"/>
        <v>1714</v>
      </c>
      <c r="BB166">
        <v>3171</v>
      </c>
      <c r="BD166">
        <v>42</v>
      </c>
      <c r="BE166">
        <f t="shared" si="89"/>
        <v>150</v>
      </c>
      <c r="BF166">
        <f t="shared" si="90"/>
        <v>0.29888678848981304</v>
      </c>
      <c r="BG166">
        <f t="shared" si="91"/>
        <v>1423</v>
      </c>
      <c r="BH166">
        <v>2257</v>
      </c>
    </row>
    <row r="167" spans="8:60">
      <c r="H167">
        <v>62</v>
      </c>
      <c r="I167">
        <f t="shared" si="72"/>
        <v>20</v>
      </c>
      <c r="J167">
        <f t="shared" si="96"/>
        <v>8.3771648492623474E-2</v>
      </c>
      <c r="K167">
        <f t="shared" si="97"/>
        <v>653</v>
      </c>
      <c r="L167">
        <v>2511</v>
      </c>
      <c r="T167">
        <v>69</v>
      </c>
      <c r="U167">
        <f t="shared" si="76"/>
        <v>150</v>
      </c>
      <c r="V167">
        <f t="shared" si="98"/>
        <v>0.32449297971918878</v>
      </c>
      <c r="W167">
        <f t="shared" si="99"/>
        <v>832</v>
      </c>
      <c r="X167">
        <v>1831</v>
      </c>
      <c r="Z167">
        <v>58</v>
      </c>
      <c r="AA167">
        <f t="shared" si="77"/>
        <v>110</v>
      </c>
      <c r="AB167">
        <f t="shared" si="78"/>
        <v>0.20123711340206185</v>
      </c>
      <c r="AC167">
        <f t="shared" si="79"/>
        <v>1464</v>
      </c>
      <c r="AD167">
        <v>3160</v>
      </c>
      <c r="AR167">
        <v>46</v>
      </c>
      <c r="AS167">
        <f t="shared" si="83"/>
        <v>130</v>
      </c>
      <c r="AT167">
        <f t="shared" si="84"/>
        <v>0.26014492753623186</v>
      </c>
      <c r="AU167">
        <f t="shared" si="85"/>
        <v>1077</v>
      </c>
      <c r="AV167">
        <v>2499</v>
      </c>
      <c r="AX167">
        <v>43</v>
      </c>
      <c r="AY167">
        <f t="shared" si="86"/>
        <v>140</v>
      </c>
      <c r="AZ167">
        <f t="shared" si="87"/>
        <v>0.42300923889133302</v>
      </c>
      <c r="BA167">
        <f t="shared" si="88"/>
        <v>1923</v>
      </c>
      <c r="BB167">
        <v>3380</v>
      </c>
      <c r="BD167">
        <v>43</v>
      </c>
      <c r="BE167">
        <f t="shared" si="89"/>
        <v>160</v>
      </c>
      <c r="BF167">
        <f t="shared" si="90"/>
        <v>0.47532031085906323</v>
      </c>
      <c r="BG167">
        <f t="shared" si="91"/>
        <v>2263</v>
      </c>
      <c r="BH167">
        <v>3097</v>
      </c>
    </row>
    <row r="168" spans="8:60">
      <c r="H168">
        <v>62</v>
      </c>
      <c r="I168">
        <f t="shared" si="72"/>
        <v>20</v>
      </c>
      <c r="J168">
        <f t="shared" si="96"/>
        <v>0.43822963438101348</v>
      </c>
      <c r="K168">
        <f t="shared" si="97"/>
        <v>3416</v>
      </c>
      <c r="L168">
        <v>5274</v>
      </c>
      <c r="T168">
        <v>69</v>
      </c>
      <c r="U168">
        <f t="shared" si="76"/>
        <v>150</v>
      </c>
      <c r="V168">
        <f t="shared" si="98"/>
        <v>1.1700468018720749E-3</v>
      </c>
      <c r="W168">
        <f t="shared" si="99"/>
        <v>3</v>
      </c>
      <c r="X168">
        <v>1002</v>
      </c>
      <c r="Z168">
        <v>58</v>
      </c>
      <c r="AA168">
        <f t="shared" si="77"/>
        <v>110</v>
      </c>
      <c r="AB168">
        <f t="shared" si="78"/>
        <v>0.58006872852233682</v>
      </c>
      <c r="AC168">
        <f t="shared" si="79"/>
        <v>4220</v>
      </c>
      <c r="AD168">
        <v>5916</v>
      </c>
      <c r="AR168">
        <v>46</v>
      </c>
      <c r="AS168">
        <f t="shared" si="83"/>
        <v>130</v>
      </c>
      <c r="AT168">
        <f t="shared" si="84"/>
        <v>0.65120772946859906</v>
      </c>
      <c r="AU168">
        <f t="shared" si="85"/>
        <v>2696</v>
      </c>
      <c r="AV168">
        <v>4118</v>
      </c>
      <c r="AX168">
        <v>43</v>
      </c>
      <c r="AY168">
        <f t="shared" si="86"/>
        <v>140</v>
      </c>
      <c r="AZ168">
        <f t="shared" si="87"/>
        <v>0.36669599648042234</v>
      </c>
      <c r="BA168">
        <f t="shared" si="88"/>
        <v>1667</v>
      </c>
      <c r="BB168">
        <v>3124</v>
      </c>
      <c r="BD168">
        <v>43</v>
      </c>
      <c r="BE168">
        <f t="shared" si="89"/>
        <v>160</v>
      </c>
      <c r="BF168">
        <f t="shared" si="90"/>
        <v>0.3507666456626759</v>
      </c>
      <c r="BG168">
        <f t="shared" si="91"/>
        <v>1670</v>
      </c>
      <c r="BH168">
        <v>2504</v>
      </c>
    </row>
    <row r="169" spans="8:60">
      <c r="H169">
        <v>62</v>
      </c>
      <c r="I169">
        <f t="shared" si="72"/>
        <v>20</v>
      </c>
      <c r="J169">
        <f t="shared" si="96"/>
        <v>0.34008980115458626</v>
      </c>
      <c r="K169">
        <f t="shared" si="97"/>
        <v>2651</v>
      </c>
      <c r="L169">
        <v>4509</v>
      </c>
      <c r="T169">
        <v>69</v>
      </c>
      <c r="U169">
        <f t="shared" si="76"/>
        <v>150</v>
      </c>
      <c r="V169">
        <f t="shared" si="98"/>
        <v>0.30421216848673949</v>
      </c>
      <c r="W169">
        <f t="shared" si="99"/>
        <v>780</v>
      </c>
      <c r="X169">
        <v>1779</v>
      </c>
      <c r="Z169">
        <v>58</v>
      </c>
      <c r="AA169">
        <f t="shared" si="77"/>
        <v>110</v>
      </c>
      <c r="AB169">
        <f t="shared" si="78"/>
        <v>0.24013745704467354</v>
      </c>
      <c r="AC169">
        <f t="shared" si="79"/>
        <v>1747</v>
      </c>
      <c r="AD169">
        <v>3443</v>
      </c>
      <c r="AR169">
        <v>46</v>
      </c>
      <c r="AS169">
        <f t="shared" si="83"/>
        <v>130</v>
      </c>
      <c r="AT169">
        <f t="shared" si="84"/>
        <v>0.58768115942028987</v>
      </c>
      <c r="AU169">
        <f t="shared" si="85"/>
        <v>2433</v>
      </c>
      <c r="AV169">
        <v>3855</v>
      </c>
      <c r="AX169">
        <v>43</v>
      </c>
      <c r="AY169">
        <f t="shared" si="86"/>
        <v>140</v>
      </c>
      <c r="AZ169">
        <f t="shared" si="87"/>
        <v>0.41487021557413112</v>
      </c>
      <c r="BA169">
        <f t="shared" si="88"/>
        <v>1886</v>
      </c>
      <c r="BB169">
        <v>3343</v>
      </c>
      <c r="BD169">
        <v>43</v>
      </c>
      <c r="BE169">
        <f t="shared" si="89"/>
        <v>160</v>
      </c>
      <c r="BF169">
        <f t="shared" si="90"/>
        <v>0.38101239235454737</v>
      </c>
      <c r="BG169">
        <f t="shared" si="91"/>
        <v>1814</v>
      </c>
      <c r="BH169">
        <v>2648</v>
      </c>
    </row>
    <row r="170" spans="8:60">
      <c r="H170">
        <v>62</v>
      </c>
      <c r="I170">
        <f t="shared" si="72"/>
        <v>20</v>
      </c>
      <c r="J170">
        <f t="shared" si="96"/>
        <v>0.38627325208466967</v>
      </c>
      <c r="K170">
        <f t="shared" si="97"/>
        <v>3011</v>
      </c>
      <c r="L170">
        <v>4869</v>
      </c>
      <c r="T170">
        <v>69</v>
      </c>
      <c r="U170">
        <f t="shared" si="76"/>
        <v>150</v>
      </c>
      <c r="V170">
        <f t="shared" si="98"/>
        <v>1</v>
      </c>
      <c r="W170">
        <f t="shared" si="99"/>
        <v>2564</v>
      </c>
      <c r="X170">
        <v>3563</v>
      </c>
      <c r="Z170">
        <v>58</v>
      </c>
      <c r="AA170">
        <f t="shared" si="77"/>
        <v>110</v>
      </c>
      <c r="AB170">
        <f t="shared" si="78"/>
        <v>0.48274914089347076</v>
      </c>
      <c r="AC170">
        <f t="shared" si="79"/>
        <v>3512</v>
      </c>
      <c r="AD170">
        <v>5208</v>
      </c>
      <c r="AR170">
        <v>46</v>
      </c>
      <c r="AS170">
        <f t="shared" si="83"/>
        <v>130</v>
      </c>
      <c r="AT170">
        <f t="shared" si="84"/>
        <v>0.49492753623188407</v>
      </c>
      <c r="AU170">
        <f t="shared" si="85"/>
        <v>2049</v>
      </c>
      <c r="AV170">
        <v>3471</v>
      </c>
      <c r="AX170">
        <v>43</v>
      </c>
      <c r="AY170">
        <f t="shared" si="86"/>
        <v>140</v>
      </c>
      <c r="AZ170">
        <f t="shared" si="87"/>
        <v>0.37901451825780907</v>
      </c>
      <c r="BA170">
        <f t="shared" si="88"/>
        <v>1723</v>
      </c>
      <c r="BB170">
        <v>3180</v>
      </c>
      <c r="BD170">
        <v>43</v>
      </c>
      <c r="BE170">
        <f t="shared" si="89"/>
        <v>160</v>
      </c>
      <c r="BF170">
        <f t="shared" si="90"/>
        <v>0.28166351606805295</v>
      </c>
      <c r="BG170">
        <f t="shared" si="91"/>
        <v>1341</v>
      </c>
      <c r="BH170">
        <v>2175</v>
      </c>
    </row>
    <row r="171" spans="8:60">
      <c r="H171">
        <v>62</v>
      </c>
      <c r="I171">
        <f t="shared" si="72"/>
        <v>20</v>
      </c>
      <c r="J171">
        <f t="shared" si="96"/>
        <v>0.33880692751763952</v>
      </c>
      <c r="K171">
        <f t="shared" si="97"/>
        <v>2641</v>
      </c>
      <c r="L171">
        <v>4499</v>
      </c>
      <c r="T171">
        <v>70</v>
      </c>
      <c r="U171">
        <f t="shared" si="76"/>
        <v>160</v>
      </c>
      <c r="V171">
        <f t="shared" si="98"/>
        <v>0.34438377535101405</v>
      </c>
      <c r="W171">
        <f t="shared" si="99"/>
        <v>883</v>
      </c>
      <c r="X171">
        <v>1882</v>
      </c>
      <c r="Z171">
        <v>59</v>
      </c>
      <c r="AA171">
        <f t="shared" si="77"/>
        <v>120</v>
      </c>
      <c r="AB171">
        <f t="shared" si="78"/>
        <v>0.17154639175257733</v>
      </c>
      <c r="AC171">
        <f t="shared" si="79"/>
        <v>1248</v>
      </c>
      <c r="AD171">
        <v>2944</v>
      </c>
      <c r="AR171">
        <v>46</v>
      </c>
      <c r="AS171">
        <f t="shared" si="83"/>
        <v>130</v>
      </c>
      <c r="AT171">
        <f t="shared" si="84"/>
        <v>0.17632850241545894</v>
      </c>
      <c r="AU171">
        <f t="shared" si="85"/>
        <v>730</v>
      </c>
      <c r="AV171">
        <v>2152</v>
      </c>
      <c r="AX171">
        <v>44</v>
      </c>
      <c r="AY171">
        <f t="shared" si="86"/>
        <v>150</v>
      </c>
      <c r="AZ171">
        <f t="shared" si="87"/>
        <v>0.63814342278926528</v>
      </c>
      <c r="BA171">
        <f t="shared" si="88"/>
        <v>2901</v>
      </c>
      <c r="BB171">
        <v>4358</v>
      </c>
      <c r="BD171">
        <v>43</v>
      </c>
      <c r="BE171">
        <f t="shared" si="89"/>
        <v>160</v>
      </c>
      <c r="BF171">
        <f t="shared" si="90"/>
        <v>0.31779038017223271</v>
      </c>
      <c r="BG171">
        <f t="shared" si="91"/>
        <v>1513</v>
      </c>
      <c r="BH171">
        <v>2347</v>
      </c>
    </row>
    <row r="172" spans="8:60">
      <c r="H172">
        <v>63</v>
      </c>
      <c r="I172">
        <f t="shared" si="72"/>
        <v>30</v>
      </c>
      <c r="J172">
        <f t="shared" si="96"/>
        <v>0.300192431045542</v>
      </c>
      <c r="K172">
        <f t="shared" si="97"/>
        <v>2340</v>
      </c>
      <c r="L172">
        <v>4198</v>
      </c>
      <c r="T172">
        <v>70</v>
      </c>
      <c r="U172">
        <f t="shared" si="76"/>
        <v>160</v>
      </c>
      <c r="V172">
        <f t="shared" si="98"/>
        <v>8.5023400936037441E-2</v>
      </c>
      <c r="W172">
        <f t="shared" si="99"/>
        <v>218</v>
      </c>
      <c r="X172">
        <v>1217</v>
      </c>
      <c r="Z172">
        <v>59</v>
      </c>
      <c r="AA172">
        <f t="shared" si="77"/>
        <v>120</v>
      </c>
      <c r="AB172">
        <f t="shared" si="78"/>
        <v>0.72577319587628863</v>
      </c>
      <c r="AC172">
        <f t="shared" si="79"/>
        <v>5280</v>
      </c>
      <c r="AD172">
        <v>6976</v>
      </c>
      <c r="AR172">
        <v>47</v>
      </c>
      <c r="AS172">
        <f t="shared" si="83"/>
        <v>140</v>
      </c>
      <c r="AT172">
        <f t="shared" si="84"/>
        <v>0.26594202898550723</v>
      </c>
      <c r="AU172">
        <f t="shared" si="85"/>
        <v>1101</v>
      </c>
      <c r="AV172">
        <v>2523</v>
      </c>
      <c r="AX172">
        <v>44</v>
      </c>
      <c r="AY172">
        <f t="shared" si="86"/>
        <v>150</v>
      </c>
      <c r="AZ172">
        <f t="shared" si="87"/>
        <v>0.2377914650241971</v>
      </c>
      <c r="BA172">
        <f t="shared" si="88"/>
        <v>1081</v>
      </c>
      <c r="BB172">
        <v>2538</v>
      </c>
      <c r="BD172">
        <v>44</v>
      </c>
      <c r="BE172">
        <f t="shared" si="89"/>
        <v>170</v>
      </c>
      <c r="BF172">
        <f t="shared" si="90"/>
        <v>0.32262129804662887</v>
      </c>
      <c r="BG172">
        <f t="shared" si="91"/>
        <v>1536</v>
      </c>
      <c r="BH172">
        <v>2370</v>
      </c>
    </row>
    <row r="173" spans="8:60">
      <c r="H173">
        <v>63</v>
      </c>
      <c r="I173">
        <f t="shared" si="72"/>
        <v>30</v>
      </c>
      <c r="J173">
        <f t="shared" si="96"/>
        <v>0.21039127645926875</v>
      </c>
      <c r="K173">
        <f t="shared" si="97"/>
        <v>1640</v>
      </c>
      <c r="L173">
        <v>3498</v>
      </c>
      <c r="T173">
        <v>70</v>
      </c>
      <c r="U173">
        <f t="shared" si="76"/>
        <v>160</v>
      </c>
      <c r="V173">
        <f t="shared" si="98"/>
        <v>0.24180967238689546</v>
      </c>
      <c r="W173">
        <f t="shared" si="99"/>
        <v>620</v>
      </c>
      <c r="X173">
        <v>1619</v>
      </c>
      <c r="Z173">
        <v>59</v>
      </c>
      <c r="AA173">
        <f t="shared" si="77"/>
        <v>120</v>
      </c>
      <c r="AB173">
        <f t="shared" si="78"/>
        <v>0.2424742268041237</v>
      </c>
      <c r="AC173">
        <f t="shared" si="79"/>
        <v>1764</v>
      </c>
      <c r="AD173">
        <v>3460</v>
      </c>
      <c r="AR173">
        <v>47</v>
      </c>
      <c r="AS173">
        <f t="shared" si="83"/>
        <v>140</v>
      </c>
      <c r="AT173">
        <f t="shared" si="84"/>
        <v>0.40241545893719805</v>
      </c>
      <c r="AU173">
        <f t="shared" si="85"/>
        <v>1666</v>
      </c>
      <c r="AV173">
        <v>3088</v>
      </c>
      <c r="AX173">
        <v>44</v>
      </c>
      <c r="AY173">
        <f t="shared" si="86"/>
        <v>150</v>
      </c>
      <c r="AZ173">
        <f t="shared" si="87"/>
        <v>0.51297844258688963</v>
      </c>
      <c r="BA173">
        <f t="shared" si="88"/>
        <v>2332</v>
      </c>
      <c r="BB173">
        <v>3789</v>
      </c>
      <c r="BD173">
        <v>44</v>
      </c>
      <c r="BE173">
        <f t="shared" si="89"/>
        <v>170</v>
      </c>
      <c r="BF173">
        <f t="shared" si="90"/>
        <v>0.37261079605124975</v>
      </c>
      <c r="BG173">
        <f t="shared" si="91"/>
        <v>1774</v>
      </c>
      <c r="BH173">
        <v>2608</v>
      </c>
    </row>
    <row r="174" spans="8:60">
      <c r="H174">
        <v>63</v>
      </c>
      <c r="I174">
        <f t="shared" si="72"/>
        <v>30</v>
      </c>
      <c r="J174">
        <f t="shared" si="96"/>
        <v>0.33752405388069273</v>
      </c>
      <c r="K174">
        <f t="shared" si="97"/>
        <v>2631</v>
      </c>
      <c r="L174">
        <v>4489</v>
      </c>
      <c r="T174">
        <v>70</v>
      </c>
      <c r="U174">
        <f t="shared" si="76"/>
        <v>160</v>
      </c>
      <c r="V174">
        <f t="shared" si="98"/>
        <v>0.87012480499219969</v>
      </c>
      <c r="W174">
        <f t="shared" si="99"/>
        <v>2231</v>
      </c>
      <c r="X174">
        <v>3230</v>
      </c>
      <c r="Z174">
        <v>59</v>
      </c>
      <c r="AA174">
        <f t="shared" si="77"/>
        <v>120</v>
      </c>
      <c r="AB174">
        <f t="shared" si="78"/>
        <v>0.30309278350515462</v>
      </c>
      <c r="AC174">
        <f t="shared" si="79"/>
        <v>2205</v>
      </c>
      <c r="AD174">
        <v>3901</v>
      </c>
      <c r="AR174">
        <v>47</v>
      </c>
      <c r="AS174">
        <f t="shared" si="83"/>
        <v>140</v>
      </c>
      <c r="AT174">
        <f t="shared" si="84"/>
        <v>0.49685990338164249</v>
      </c>
      <c r="AU174">
        <f t="shared" si="85"/>
        <v>2057</v>
      </c>
      <c r="AV174">
        <v>3479</v>
      </c>
      <c r="AX174">
        <v>44</v>
      </c>
      <c r="AY174">
        <f t="shared" si="86"/>
        <v>150</v>
      </c>
      <c r="AZ174">
        <f t="shared" si="87"/>
        <v>0.4469863616366036</v>
      </c>
      <c r="BA174">
        <f t="shared" si="88"/>
        <v>2032</v>
      </c>
      <c r="BB174">
        <v>3489</v>
      </c>
      <c r="BD174">
        <v>44</v>
      </c>
      <c r="BE174">
        <f t="shared" si="89"/>
        <v>170</v>
      </c>
      <c r="BF174">
        <f t="shared" si="90"/>
        <v>0.1833648393194707</v>
      </c>
      <c r="BG174">
        <f t="shared" si="91"/>
        <v>873</v>
      </c>
      <c r="BH174">
        <v>1707</v>
      </c>
    </row>
    <row r="175" spans="8:60">
      <c r="H175">
        <v>63</v>
      </c>
      <c r="I175">
        <f t="shared" si="72"/>
        <v>30</v>
      </c>
      <c r="J175">
        <f t="shared" si="96"/>
        <v>0.39025016035920462</v>
      </c>
      <c r="K175">
        <f t="shared" si="97"/>
        <v>3042</v>
      </c>
      <c r="L175">
        <v>4900</v>
      </c>
      <c r="T175">
        <v>71</v>
      </c>
      <c r="U175">
        <f t="shared" si="76"/>
        <v>170</v>
      </c>
      <c r="V175">
        <f t="shared" si="98"/>
        <v>0.44305772230889234</v>
      </c>
      <c r="W175">
        <f t="shared" si="99"/>
        <v>1136</v>
      </c>
      <c r="X175">
        <v>2135</v>
      </c>
      <c r="Z175">
        <v>59</v>
      </c>
      <c r="AA175">
        <f t="shared" si="77"/>
        <v>120</v>
      </c>
      <c r="AB175">
        <f t="shared" si="78"/>
        <v>0.56054982817869414</v>
      </c>
      <c r="AC175">
        <f t="shared" si="79"/>
        <v>4078</v>
      </c>
      <c r="AD175">
        <v>5774</v>
      </c>
      <c r="AR175">
        <v>47</v>
      </c>
      <c r="AS175">
        <f t="shared" si="83"/>
        <v>140</v>
      </c>
      <c r="AT175">
        <f t="shared" si="84"/>
        <v>0.10579710144927536</v>
      </c>
      <c r="AU175">
        <f t="shared" si="85"/>
        <v>438</v>
      </c>
      <c r="AV175">
        <v>1860</v>
      </c>
      <c r="AX175">
        <v>45</v>
      </c>
      <c r="AY175">
        <f t="shared" si="86"/>
        <v>160</v>
      </c>
      <c r="AZ175">
        <f t="shared" si="87"/>
        <v>0.6942366915970084</v>
      </c>
      <c r="BA175">
        <f t="shared" si="88"/>
        <v>3156</v>
      </c>
      <c r="BB175">
        <v>4613</v>
      </c>
      <c r="BD175">
        <v>44</v>
      </c>
      <c r="BE175">
        <f t="shared" si="89"/>
        <v>170</v>
      </c>
      <c r="BF175">
        <f t="shared" si="90"/>
        <v>0.37093047679059021</v>
      </c>
      <c r="BG175">
        <f t="shared" si="91"/>
        <v>1766</v>
      </c>
      <c r="BH175">
        <v>2600</v>
      </c>
    </row>
    <row r="176" spans="8:60">
      <c r="H176">
        <v>63</v>
      </c>
      <c r="I176">
        <f t="shared" si="72"/>
        <v>30</v>
      </c>
      <c r="J176">
        <f t="shared" si="96"/>
        <v>0.31340602950609364</v>
      </c>
      <c r="K176">
        <f t="shared" si="97"/>
        <v>2443</v>
      </c>
      <c r="L176">
        <v>4301</v>
      </c>
      <c r="T176">
        <v>71</v>
      </c>
      <c r="U176">
        <f t="shared" si="76"/>
        <v>170</v>
      </c>
      <c r="V176">
        <f t="shared" si="98"/>
        <v>0.3580343213728549</v>
      </c>
      <c r="W176">
        <f t="shared" si="99"/>
        <v>918</v>
      </c>
      <c r="X176">
        <v>1917</v>
      </c>
      <c r="Z176">
        <v>60</v>
      </c>
      <c r="AA176">
        <f t="shared" si="77"/>
        <v>130</v>
      </c>
      <c r="AB176">
        <f t="shared" si="78"/>
        <v>0</v>
      </c>
      <c r="AC176">
        <f t="shared" si="79"/>
        <v>0</v>
      </c>
      <c r="AD176">
        <v>1696</v>
      </c>
      <c r="AR176">
        <v>47</v>
      </c>
      <c r="AS176">
        <f t="shared" si="83"/>
        <v>140</v>
      </c>
      <c r="AT176">
        <f t="shared" si="84"/>
        <v>0.34661835748792269</v>
      </c>
      <c r="AU176">
        <f t="shared" si="85"/>
        <v>1435</v>
      </c>
      <c r="AV176">
        <v>2857</v>
      </c>
      <c r="AX176">
        <v>45</v>
      </c>
      <c r="AY176">
        <f t="shared" si="86"/>
        <v>160</v>
      </c>
      <c r="AZ176">
        <f t="shared" si="87"/>
        <v>0.63902331720193573</v>
      </c>
      <c r="BA176">
        <f t="shared" si="88"/>
        <v>2905</v>
      </c>
      <c r="BB176">
        <v>4362</v>
      </c>
      <c r="BD176">
        <v>44</v>
      </c>
      <c r="BE176">
        <f t="shared" si="89"/>
        <v>170</v>
      </c>
      <c r="BF176">
        <f t="shared" si="90"/>
        <v>0.34824616677168663</v>
      </c>
      <c r="BG176">
        <f t="shared" si="91"/>
        <v>1658</v>
      </c>
      <c r="BH176">
        <v>2492</v>
      </c>
    </row>
    <row r="177" spans="8:60">
      <c r="H177">
        <v>64</v>
      </c>
      <c r="I177">
        <f t="shared" si="72"/>
        <v>40</v>
      </c>
      <c r="J177">
        <f t="shared" si="96"/>
        <v>0.36433611289288004</v>
      </c>
      <c r="K177">
        <f t="shared" si="97"/>
        <v>2840</v>
      </c>
      <c r="L177">
        <v>4698</v>
      </c>
      <c r="T177">
        <v>71</v>
      </c>
      <c r="U177">
        <f t="shared" si="76"/>
        <v>170</v>
      </c>
      <c r="V177">
        <f t="shared" si="98"/>
        <v>0.23205928237129486</v>
      </c>
      <c r="W177">
        <f t="shared" si="99"/>
        <v>595</v>
      </c>
      <c r="X177">
        <v>1594</v>
      </c>
      <c r="Z177">
        <v>60</v>
      </c>
      <c r="AA177">
        <f t="shared" si="77"/>
        <v>130</v>
      </c>
      <c r="AB177">
        <f t="shared" si="78"/>
        <v>0.23450171821305843</v>
      </c>
      <c r="AC177">
        <f t="shared" si="79"/>
        <v>1706</v>
      </c>
      <c r="AD177">
        <v>3402</v>
      </c>
      <c r="AR177">
        <v>48</v>
      </c>
      <c r="AS177">
        <f t="shared" si="83"/>
        <v>150</v>
      </c>
      <c r="AT177">
        <f t="shared" si="84"/>
        <v>0.35338164251207732</v>
      </c>
      <c r="AU177">
        <f t="shared" si="85"/>
        <v>1463</v>
      </c>
      <c r="AV177">
        <v>2885</v>
      </c>
      <c r="AX177">
        <v>45</v>
      </c>
      <c r="AY177">
        <f t="shared" si="86"/>
        <v>160</v>
      </c>
      <c r="AZ177">
        <f t="shared" si="87"/>
        <v>0.22459304883413991</v>
      </c>
      <c r="BA177">
        <f t="shared" si="88"/>
        <v>1021</v>
      </c>
      <c r="BB177">
        <v>2478</v>
      </c>
      <c r="BD177">
        <v>45</v>
      </c>
      <c r="BE177">
        <f t="shared" si="89"/>
        <v>180</v>
      </c>
      <c r="BF177">
        <f t="shared" si="90"/>
        <v>0.33585381222432265</v>
      </c>
      <c r="BG177">
        <f t="shared" si="91"/>
        <v>1599</v>
      </c>
      <c r="BH177">
        <v>2433</v>
      </c>
    </row>
    <row r="178" spans="8:60">
      <c r="H178">
        <v>64</v>
      </c>
      <c r="I178">
        <f t="shared" si="72"/>
        <v>40</v>
      </c>
      <c r="J178">
        <f t="shared" si="96"/>
        <v>9.993585631815266E-2</v>
      </c>
      <c r="K178">
        <f t="shared" si="97"/>
        <v>779</v>
      </c>
      <c r="L178">
        <v>2637</v>
      </c>
      <c r="T178">
        <v>71</v>
      </c>
      <c r="U178">
        <f t="shared" si="76"/>
        <v>170</v>
      </c>
      <c r="V178">
        <f t="shared" si="98"/>
        <v>0.81474258970358815</v>
      </c>
      <c r="W178">
        <f t="shared" si="99"/>
        <v>2089</v>
      </c>
      <c r="X178">
        <v>3088</v>
      </c>
      <c r="Z178">
        <v>60</v>
      </c>
      <c r="AA178">
        <f t="shared" si="77"/>
        <v>130</v>
      </c>
      <c r="AB178">
        <f t="shared" si="78"/>
        <v>0.73924398625429555</v>
      </c>
      <c r="AC178">
        <f t="shared" si="79"/>
        <v>5378</v>
      </c>
      <c r="AD178">
        <v>7074</v>
      </c>
      <c r="AR178">
        <v>48</v>
      </c>
      <c r="AS178">
        <f t="shared" si="83"/>
        <v>150</v>
      </c>
      <c r="AT178">
        <f t="shared" si="84"/>
        <v>0.73502415458937198</v>
      </c>
      <c r="AU178">
        <f t="shared" si="85"/>
        <v>3043</v>
      </c>
      <c r="AV178">
        <v>4465</v>
      </c>
      <c r="AX178">
        <v>45</v>
      </c>
      <c r="AY178">
        <f t="shared" si="86"/>
        <v>160</v>
      </c>
      <c r="AZ178">
        <f t="shared" si="87"/>
        <v>0.54179498460184783</v>
      </c>
      <c r="BA178">
        <f t="shared" si="88"/>
        <v>2463</v>
      </c>
      <c r="BB178">
        <v>3920</v>
      </c>
      <c r="BD178">
        <v>45</v>
      </c>
      <c r="BE178">
        <f t="shared" si="89"/>
        <v>180</v>
      </c>
      <c r="BF178">
        <f t="shared" si="90"/>
        <v>0.40516698172652804</v>
      </c>
      <c r="BG178">
        <f t="shared" si="91"/>
        <v>1929</v>
      </c>
      <c r="BH178">
        <v>2763</v>
      </c>
    </row>
    <row r="179" spans="8:60">
      <c r="H179">
        <v>64</v>
      </c>
      <c r="I179">
        <f t="shared" si="72"/>
        <v>40</v>
      </c>
      <c r="J179">
        <f t="shared" si="96"/>
        <v>0.29878127004490057</v>
      </c>
      <c r="K179">
        <f t="shared" si="97"/>
        <v>2329</v>
      </c>
      <c r="L179">
        <v>4187</v>
      </c>
      <c r="T179">
        <v>72</v>
      </c>
      <c r="U179">
        <f t="shared" si="76"/>
        <v>180</v>
      </c>
      <c r="V179">
        <f t="shared" si="98"/>
        <v>0.39118564742589701</v>
      </c>
      <c r="W179">
        <f t="shared" si="99"/>
        <v>1003</v>
      </c>
      <c r="X179">
        <v>2002</v>
      </c>
      <c r="Z179">
        <v>60</v>
      </c>
      <c r="AA179">
        <f t="shared" si="77"/>
        <v>130</v>
      </c>
      <c r="AB179">
        <f t="shared" si="78"/>
        <v>0.30694158075601374</v>
      </c>
      <c r="AC179">
        <f t="shared" si="79"/>
        <v>2233</v>
      </c>
      <c r="AD179">
        <v>3929</v>
      </c>
      <c r="AR179">
        <v>48</v>
      </c>
      <c r="AS179">
        <f t="shared" si="83"/>
        <v>150</v>
      </c>
      <c r="AT179">
        <f t="shared" si="84"/>
        <v>0.26038647342995169</v>
      </c>
      <c r="AU179">
        <f t="shared" si="85"/>
        <v>1078</v>
      </c>
      <c r="AV179">
        <v>2500</v>
      </c>
      <c r="AX179">
        <v>45</v>
      </c>
      <c r="AY179">
        <f t="shared" si="86"/>
        <v>160</v>
      </c>
      <c r="AZ179">
        <f t="shared" si="87"/>
        <v>0.58183018037835454</v>
      </c>
      <c r="BA179">
        <f t="shared" si="88"/>
        <v>2645</v>
      </c>
      <c r="BB179">
        <v>4102</v>
      </c>
      <c r="BD179">
        <v>45</v>
      </c>
      <c r="BE179">
        <f t="shared" si="89"/>
        <v>180</v>
      </c>
      <c r="BF179">
        <f t="shared" si="90"/>
        <v>0.29888678848981304</v>
      </c>
      <c r="BG179">
        <f t="shared" si="91"/>
        <v>1423</v>
      </c>
      <c r="BH179">
        <v>2257</v>
      </c>
    </row>
    <row r="180" spans="8:60">
      <c r="H180">
        <v>64</v>
      </c>
      <c r="I180">
        <f t="shared" si="72"/>
        <v>40</v>
      </c>
      <c r="J180">
        <f t="shared" si="96"/>
        <v>0.33598460551635662</v>
      </c>
      <c r="K180">
        <f t="shared" si="97"/>
        <v>2619</v>
      </c>
      <c r="L180">
        <v>4477</v>
      </c>
      <c r="T180">
        <v>72</v>
      </c>
      <c r="U180">
        <f t="shared" si="76"/>
        <v>180</v>
      </c>
      <c r="V180">
        <f t="shared" si="98"/>
        <v>0.32605304212168484</v>
      </c>
      <c r="W180">
        <f t="shared" si="99"/>
        <v>836</v>
      </c>
      <c r="X180">
        <v>1835</v>
      </c>
      <c r="Z180">
        <v>60</v>
      </c>
      <c r="AA180">
        <f t="shared" si="77"/>
        <v>130</v>
      </c>
      <c r="AB180">
        <f t="shared" si="78"/>
        <v>0.32742268041237116</v>
      </c>
      <c r="AC180">
        <f t="shared" si="79"/>
        <v>2382</v>
      </c>
      <c r="AD180">
        <v>4078</v>
      </c>
      <c r="AR180">
        <v>48</v>
      </c>
      <c r="AS180">
        <f t="shared" si="83"/>
        <v>150</v>
      </c>
      <c r="AT180">
        <f t="shared" si="84"/>
        <v>7.85024154589372E-2</v>
      </c>
      <c r="AU180">
        <f t="shared" si="85"/>
        <v>325</v>
      </c>
      <c r="AV180">
        <v>1747</v>
      </c>
      <c r="AX180">
        <v>46</v>
      </c>
      <c r="AY180">
        <f t="shared" si="86"/>
        <v>170</v>
      </c>
      <c r="AZ180">
        <f t="shared" si="87"/>
        <v>0.8075230972283326</v>
      </c>
      <c r="BA180">
        <f t="shared" si="88"/>
        <v>3671</v>
      </c>
      <c r="BB180">
        <v>5128</v>
      </c>
      <c r="BD180">
        <v>45</v>
      </c>
      <c r="BE180">
        <f t="shared" si="89"/>
        <v>180</v>
      </c>
      <c r="BF180">
        <f t="shared" si="90"/>
        <v>0.35538752362948961</v>
      </c>
      <c r="BG180">
        <f t="shared" si="91"/>
        <v>1692</v>
      </c>
      <c r="BH180">
        <v>2526</v>
      </c>
    </row>
    <row r="181" spans="8:60">
      <c r="H181">
        <v>64</v>
      </c>
      <c r="I181">
        <f t="shared" si="72"/>
        <v>40</v>
      </c>
      <c r="J181">
        <f t="shared" si="96"/>
        <v>0.49621552277100706</v>
      </c>
      <c r="K181">
        <f t="shared" si="97"/>
        <v>3868</v>
      </c>
      <c r="L181">
        <v>5726</v>
      </c>
      <c r="T181">
        <v>72</v>
      </c>
      <c r="U181">
        <f t="shared" si="76"/>
        <v>180</v>
      </c>
      <c r="V181">
        <f t="shared" si="98"/>
        <v>0.28354134165366612</v>
      </c>
      <c r="W181">
        <f t="shared" si="99"/>
        <v>727</v>
      </c>
      <c r="X181">
        <v>1726</v>
      </c>
      <c r="Z181">
        <v>60</v>
      </c>
      <c r="AA181">
        <f t="shared" si="77"/>
        <v>130</v>
      </c>
      <c r="AB181">
        <f t="shared" si="78"/>
        <v>0.48824742268041238</v>
      </c>
      <c r="AC181">
        <f t="shared" si="79"/>
        <v>3552</v>
      </c>
      <c r="AD181">
        <v>5248</v>
      </c>
      <c r="AR181">
        <v>48</v>
      </c>
      <c r="AS181">
        <f t="shared" si="83"/>
        <v>150</v>
      </c>
      <c r="AT181">
        <f t="shared" si="84"/>
        <v>0.35217391304347828</v>
      </c>
      <c r="AU181">
        <f t="shared" si="85"/>
        <v>1458</v>
      </c>
      <c r="AV181">
        <v>2880</v>
      </c>
      <c r="AX181">
        <v>46</v>
      </c>
      <c r="AY181">
        <f t="shared" si="86"/>
        <v>170</v>
      </c>
      <c r="AZ181">
        <f t="shared" si="87"/>
        <v>0.81104267487901449</v>
      </c>
      <c r="BA181">
        <f t="shared" si="88"/>
        <v>3687</v>
      </c>
      <c r="BB181">
        <v>5144</v>
      </c>
      <c r="BD181">
        <v>45</v>
      </c>
      <c r="BE181">
        <f t="shared" si="89"/>
        <v>180</v>
      </c>
      <c r="BF181">
        <f t="shared" si="90"/>
        <v>0.31590002100399078</v>
      </c>
      <c r="BG181">
        <f t="shared" si="91"/>
        <v>1504</v>
      </c>
      <c r="BH181">
        <v>2338</v>
      </c>
    </row>
    <row r="182" spans="8:60">
      <c r="H182">
        <v>64</v>
      </c>
      <c r="I182">
        <f t="shared" si="72"/>
        <v>40</v>
      </c>
      <c r="J182">
        <f t="shared" si="96"/>
        <v>0.2101347017318794</v>
      </c>
      <c r="K182">
        <f t="shared" si="97"/>
        <v>1638</v>
      </c>
      <c r="L182">
        <v>3496</v>
      </c>
      <c r="T182">
        <v>72</v>
      </c>
      <c r="U182">
        <f t="shared" si="76"/>
        <v>180</v>
      </c>
      <c r="V182">
        <f t="shared" si="98"/>
        <v>0.90561622464898595</v>
      </c>
      <c r="W182">
        <f t="shared" si="99"/>
        <v>2322</v>
      </c>
      <c r="X182">
        <v>3321</v>
      </c>
      <c r="Z182">
        <v>61</v>
      </c>
      <c r="AA182">
        <f t="shared" si="77"/>
        <v>140</v>
      </c>
      <c r="AB182">
        <f t="shared" si="78"/>
        <v>0.1450171821305842</v>
      </c>
      <c r="AC182">
        <f t="shared" si="79"/>
        <v>1055</v>
      </c>
      <c r="AD182">
        <v>2751</v>
      </c>
      <c r="AR182">
        <v>49</v>
      </c>
      <c r="AS182">
        <f t="shared" si="83"/>
        <v>160</v>
      </c>
      <c r="AT182">
        <f t="shared" si="84"/>
        <v>0.41932367149758454</v>
      </c>
      <c r="AU182">
        <f t="shared" si="85"/>
        <v>1736</v>
      </c>
      <c r="AV182">
        <v>3158</v>
      </c>
      <c r="AX182">
        <v>46</v>
      </c>
      <c r="AY182">
        <f t="shared" si="86"/>
        <v>170</v>
      </c>
      <c r="AZ182">
        <f t="shared" si="87"/>
        <v>0.7105147382314122</v>
      </c>
      <c r="BA182">
        <f t="shared" si="88"/>
        <v>3230</v>
      </c>
      <c r="BB182">
        <v>4687</v>
      </c>
    </row>
    <row r="183" spans="8:60">
      <c r="H183">
        <v>65</v>
      </c>
      <c r="I183">
        <f t="shared" si="72"/>
        <v>50</v>
      </c>
      <c r="J183">
        <f t="shared" si="96"/>
        <v>0.45452212957023735</v>
      </c>
      <c r="K183">
        <f t="shared" si="97"/>
        <v>3543</v>
      </c>
      <c r="L183">
        <v>5401</v>
      </c>
      <c r="Z183">
        <v>61</v>
      </c>
      <c r="AA183">
        <f t="shared" si="77"/>
        <v>140</v>
      </c>
      <c r="AB183">
        <f t="shared" si="78"/>
        <v>0.1311340206185567</v>
      </c>
      <c r="AC183">
        <f t="shared" si="79"/>
        <v>954</v>
      </c>
      <c r="AD183">
        <v>2650</v>
      </c>
      <c r="AR183">
        <v>49</v>
      </c>
      <c r="AS183">
        <f t="shared" si="83"/>
        <v>160</v>
      </c>
      <c r="AT183">
        <f t="shared" si="84"/>
        <v>0.37367149758454105</v>
      </c>
      <c r="AU183">
        <f t="shared" si="85"/>
        <v>1547</v>
      </c>
      <c r="AV183">
        <v>2969</v>
      </c>
      <c r="AX183">
        <v>46</v>
      </c>
      <c r="AY183">
        <f t="shared" si="86"/>
        <v>170</v>
      </c>
      <c r="AZ183">
        <f t="shared" si="87"/>
        <v>0.65684117905851302</v>
      </c>
      <c r="BA183">
        <f t="shared" si="88"/>
        <v>2986</v>
      </c>
      <c r="BB183">
        <v>4443</v>
      </c>
    </row>
    <row r="184" spans="8:60">
      <c r="H184">
        <v>65</v>
      </c>
      <c r="I184">
        <f t="shared" si="72"/>
        <v>50</v>
      </c>
      <c r="J184">
        <f t="shared" si="96"/>
        <v>0.10083386786401539</v>
      </c>
      <c r="K184">
        <f t="shared" si="97"/>
        <v>786</v>
      </c>
      <c r="L184">
        <v>2644</v>
      </c>
      <c r="Z184">
        <v>61</v>
      </c>
      <c r="AA184">
        <f t="shared" si="77"/>
        <v>140</v>
      </c>
      <c r="AB184">
        <f t="shared" si="78"/>
        <v>0.84164948453608246</v>
      </c>
      <c r="AC184">
        <f t="shared" si="79"/>
        <v>6123</v>
      </c>
      <c r="AD184">
        <v>7819</v>
      </c>
      <c r="AR184">
        <v>49</v>
      </c>
      <c r="AS184">
        <f t="shared" si="83"/>
        <v>160</v>
      </c>
      <c r="AT184">
        <f t="shared" si="84"/>
        <v>0.80990338164251208</v>
      </c>
      <c r="AU184">
        <f t="shared" si="85"/>
        <v>3353</v>
      </c>
      <c r="AV184">
        <v>4775</v>
      </c>
      <c r="AX184">
        <v>46</v>
      </c>
      <c r="AY184">
        <f t="shared" si="86"/>
        <v>170</v>
      </c>
      <c r="AZ184">
        <f t="shared" si="87"/>
        <v>0.70963484381874176</v>
      </c>
      <c r="BA184">
        <f t="shared" si="88"/>
        <v>3226</v>
      </c>
      <c r="BB184">
        <v>4683</v>
      </c>
    </row>
    <row r="185" spans="8:60">
      <c r="H185">
        <v>65</v>
      </c>
      <c r="I185">
        <f t="shared" si="72"/>
        <v>50</v>
      </c>
      <c r="J185">
        <f t="shared" si="96"/>
        <v>0.5220012828736369</v>
      </c>
      <c r="K185">
        <f t="shared" si="97"/>
        <v>4069</v>
      </c>
      <c r="L185">
        <v>5927</v>
      </c>
      <c r="Z185">
        <v>61</v>
      </c>
      <c r="AA185">
        <f t="shared" si="77"/>
        <v>140</v>
      </c>
      <c r="AB185">
        <f t="shared" si="78"/>
        <v>0.19051546391752577</v>
      </c>
      <c r="AC185">
        <f t="shared" si="79"/>
        <v>1386</v>
      </c>
      <c r="AD185">
        <v>3082</v>
      </c>
      <c r="AR185">
        <v>49</v>
      </c>
      <c r="AS185">
        <f t="shared" si="83"/>
        <v>160</v>
      </c>
      <c r="AT185">
        <f t="shared" si="84"/>
        <v>0.27004830917874395</v>
      </c>
      <c r="AU185">
        <f t="shared" si="85"/>
        <v>1118</v>
      </c>
      <c r="AV185">
        <v>2540</v>
      </c>
      <c r="AX185">
        <v>46</v>
      </c>
      <c r="AY185">
        <f t="shared" si="86"/>
        <v>170</v>
      </c>
      <c r="AZ185">
        <f t="shared" si="87"/>
        <v>0.65662120545534541</v>
      </c>
      <c r="BA185">
        <f t="shared" si="88"/>
        <v>2985</v>
      </c>
      <c r="BB185">
        <v>4442</v>
      </c>
    </row>
    <row r="186" spans="8:60">
      <c r="H186">
        <v>65</v>
      </c>
      <c r="I186">
        <f t="shared" si="72"/>
        <v>50</v>
      </c>
      <c r="J186">
        <f t="shared" si="96"/>
        <v>0.38332264271969213</v>
      </c>
      <c r="K186">
        <f t="shared" si="97"/>
        <v>2988</v>
      </c>
      <c r="L186">
        <v>4846</v>
      </c>
      <c r="Z186">
        <v>61</v>
      </c>
      <c r="AA186">
        <f t="shared" si="77"/>
        <v>140</v>
      </c>
      <c r="AB186">
        <f t="shared" si="78"/>
        <v>0.34584192439862543</v>
      </c>
      <c r="AC186">
        <f t="shared" si="79"/>
        <v>2516</v>
      </c>
      <c r="AD186">
        <v>4212</v>
      </c>
      <c r="AR186">
        <v>49</v>
      </c>
      <c r="AS186">
        <f t="shared" si="83"/>
        <v>160</v>
      </c>
      <c r="AT186">
        <f t="shared" si="84"/>
        <v>6.9323671497584546E-2</v>
      </c>
      <c r="AU186">
        <f t="shared" si="85"/>
        <v>287</v>
      </c>
      <c r="AV186">
        <v>1709</v>
      </c>
      <c r="AX186">
        <v>47</v>
      </c>
      <c r="AY186">
        <f t="shared" si="86"/>
        <v>180</v>
      </c>
      <c r="AZ186">
        <f t="shared" si="87"/>
        <v>0.99560052793664755</v>
      </c>
      <c r="BA186">
        <f t="shared" si="88"/>
        <v>4526</v>
      </c>
      <c r="BB186">
        <v>5983</v>
      </c>
    </row>
    <row r="187" spans="8:60">
      <c r="H187">
        <v>65</v>
      </c>
      <c r="I187">
        <f t="shared" si="72"/>
        <v>50</v>
      </c>
      <c r="J187">
        <f t="shared" si="96"/>
        <v>0.30211674150096218</v>
      </c>
      <c r="K187">
        <f t="shared" si="97"/>
        <v>2355</v>
      </c>
      <c r="L187">
        <v>4213</v>
      </c>
      <c r="Z187">
        <v>61</v>
      </c>
      <c r="AA187">
        <f t="shared" si="77"/>
        <v>140</v>
      </c>
      <c r="AB187">
        <f t="shared" si="78"/>
        <v>0.47450171821305842</v>
      </c>
      <c r="AC187">
        <f t="shared" si="79"/>
        <v>3452</v>
      </c>
      <c r="AD187">
        <v>5148</v>
      </c>
      <c r="AR187">
        <v>49</v>
      </c>
      <c r="AS187">
        <f t="shared" si="83"/>
        <v>160</v>
      </c>
      <c r="AT187">
        <f t="shared" si="84"/>
        <v>0.38913043478260867</v>
      </c>
      <c r="AU187">
        <f t="shared" si="85"/>
        <v>1611</v>
      </c>
      <c r="AV187">
        <v>3033</v>
      </c>
      <c r="AX187">
        <v>47</v>
      </c>
      <c r="AY187">
        <f t="shared" si="86"/>
        <v>180</v>
      </c>
      <c r="AZ187">
        <f t="shared" si="87"/>
        <v>1</v>
      </c>
      <c r="BA187">
        <f t="shared" si="88"/>
        <v>4546</v>
      </c>
      <c r="BB187">
        <v>6003</v>
      </c>
    </row>
    <row r="188" spans="8:60">
      <c r="H188">
        <v>65</v>
      </c>
      <c r="I188">
        <f t="shared" si="72"/>
        <v>50</v>
      </c>
      <c r="J188">
        <f t="shared" si="96"/>
        <v>8.0436177036561904E-2</v>
      </c>
      <c r="K188">
        <f t="shared" si="97"/>
        <v>627</v>
      </c>
      <c r="L188">
        <v>2485</v>
      </c>
      <c r="Z188">
        <v>62</v>
      </c>
      <c r="AA188">
        <f t="shared" si="77"/>
        <v>150</v>
      </c>
      <c r="AB188">
        <f t="shared" si="78"/>
        <v>0.24343642611683849</v>
      </c>
      <c r="AC188">
        <f t="shared" si="79"/>
        <v>1771</v>
      </c>
      <c r="AD188">
        <v>3467</v>
      </c>
      <c r="AR188">
        <v>50</v>
      </c>
      <c r="AS188">
        <f t="shared" si="83"/>
        <v>170</v>
      </c>
      <c r="AT188">
        <f t="shared" si="84"/>
        <v>0.48429951690821255</v>
      </c>
      <c r="AU188">
        <f t="shared" si="85"/>
        <v>2005</v>
      </c>
      <c r="AV188">
        <v>3427</v>
      </c>
      <c r="AX188">
        <v>47</v>
      </c>
      <c r="AY188">
        <f t="shared" si="86"/>
        <v>180</v>
      </c>
      <c r="AZ188">
        <f t="shared" si="87"/>
        <v>0.17201935767707874</v>
      </c>
      <c r="BA188">
        <f t="shared" si="88"/>
        <v>782</v>
      </c>
      <c r="BB188">
        <v>2239</v>
      </c>
    </row>
    <row r="189" spans="8:60">
      <c r="H189">
        <v>66</v>
      </c>
      <c r="I189">
        <f t="shared" si="72"/>
        <v>60</v>
      </c>
      <c r="J189">
        <f t="shared" si="96"/>
        <v>0.19461193072482361</v>
      </c>
      <c r="K189">
        <f t="shared" si="97"/>
        <v>1517</v>
      </c>
      <c r="L189">
        <v>3375</v>
      </c>
      <c r="Z189">
        <v>62</v>
      </c>
      <c r="AA189">
        <f t="shared" si="77"/>
        <v>150</v>
      </c>
      <c r="AB189">
        <f t="shared" si="78"/>
        <v>0.78762886597938142</v>
      </c>
      <c r="AC189">
        <f t="shared" si="79"/>
        <v>5730</v>
      </c>
      <c r="AD189">
        <v>7426</v>
      </c>
      <c r="AR189">
        <v>50</v>
      </c>
      <c r="AS189">
        <f t="shared" si="83"/>
        <v>170</v>
      </c>
      <c r="AT189">
        <f t="shared" si="84"/>
        <v>0.51014492753623186</v>
      </c>
      <c r="AU189">
        <f t="shared" si="85"/>
        <v>2112</v>
      </c>
      <c r="AV189">
        <v>3534</v>
      </c>
      <c r="AX189">
        <v>47</v>
      </c>
      <c r="AY189">
        <f t="shared" si="86"/>
        <v>180</v>
      </c>
      <c r="AZ189">
        <f t="shared" si="87"/>
        <v>0.70655521337439509</v>
      </c>
      <c r="BA189">
        <f t="shared" si="88"/>
        <v>3212</v>
      </c>
      <c r="BB189">
        <v>4669</v>
      </c>
    </row>
    <row r="190" spans="8:60">
      <c r="H190">
        <v>66</v>
      </c>
      <c r="I190">
        <f t="shared" si="72"/>
        <v>60</v>
      </c>
      <c r="J190">
        <f t="shared" si="96"/>
        <v>0.40602950609364979</v>
      </c>
      <c r="K190">
        <f t="shared" si="97"/>
        <v>3165</v>
      </c>
      <c r="L190">
        <v>5023</v>
      </c>
      <c r="Z190">
        <v>62</v>
      </c>
      <c r="AA190">
        <f t="shared" si="77"/>
        <v>150</v>
      </c>
      <c r="AB190">
        <f t="shared" si="78"/>
        <v>0.17292096219931272</v>
      </c>
      <c r="AC190">
        <f t="shared" si="79"/>
        <v>1258</v>
      </c>
      <c r="AD190">
        <v>2954</v>
      </c>
      <c r="AR190">
        <v>50</v>
      </c>
      <c r="AS190">
        <f t="shared" si="83"/>
        <v>170</v>
      </c>
      <c r="AT190">
        <f t="shared" si="84"/>
        <v>0.86038647342995167</v>
      </c>
      <c r="AU190">
        <f t="shared" si="85"/>
        <v>3562</v>
      </c>
      <c r="AV190">
        <v>4984</v>
      </c>
      <c r="AX190">
        <v>47</v>
      </c>
      <c r="AY190">
        <f t="shared" si="86"/>
        <v>180</v>
      </c>
      <c r="AZ190">
        <f t="shared" si="87"/>
        <v>0.64078310602727673</v>
      </c>
      <c r="BA190">
        <f t="shared" si="88"/>
        <v>2913</v>
      </c>
      <c r="BB190">
        <v>4370</v>
      </c>
    </row>
    <row r="191" spans="8:60">
      <c r="H191">
        <v>66</v>
      </c>
      <c r="I191">
        <f t="shared" si="72"/>
        <v>60</v>
      </c>
      <c r="J191">
        <f t="shared" si="96"/>
        <v>0.20833867864015396</v>
      </c>
      <c r="K191">
        <f t="shared" si="97"/>
        <v>1624</v>
      </c>
      <c r="L191">
        <v>3482</v>
      </c>
      <c r="Z191">
        <v>62</v>
      </c>
      <c r="AA191">
        <f t="shared" si="77"/>
        <v>150</v>
      </c>
      <c r="AB191">
        <f t="shared" si="78"/>
        <v>0.43395189003436424</v>
      </c>
      <c r="AC191">
        <f t="shared" si="79"/>
        <v>3157</v>
      </c>
      <c r="AD191">
        <v>4853</v>
      </c>
      <c r="AR191">
        <v>50</v>
      </c>
      <c r="AS191">
        <f t="shared" si="83"/>
        <v>170</v>
      </c>
      <c r="AT191">
        <f t="shared" si="84"/>
        <v>0.37439613526570048</v>
      </c>
      <c r="AU191">
        <f t="shared" si="85"/>
        <v>1550</v>
      </c>
      <c r="AV191">
        <v>2972</v>
      </c>
    </row>
    <row r="192" spans="8:60">
      <c r="H192">
        <v>66</v>
      </c>
      <c r="I192">
        <f t="shared" si="72"/>
        <v>60</v>
      </c>
      <c r="J192">
        <f t="shared" si="96"/>
        <v>0.52995509942270691</v>
      </c>
      <c r="K192">
        <f t="shared" si="97"/>
        <v>4131</v>
      </c>
      <c r="L192">
        <v>5989</v>
      </c>
      <c r="Z192">
        <v>62</v>
      </c>
      <c r="AA192">
        <f t="shared" si="77"/>
        <v>150</v>
      </c>
      <c r="AB192">
        <f t="shared" si="78"/>
        <v>0.35202749140893469</v>
      </c>
      <c r="AC192">
        <f t="shared" si="79"/>
        <v>2561</v>
      </c>
      <c r="AD192">
        <v>4257</v>
      </c>
      <c r="AR192">
        <v>50</v>
      </c>
      <c r="AS192">
        <f t="shared" si="83"/>
        <v>170</v>
      </c>
      <c r="AT192">
        <f t="shared" si="84"/>
        <v>0.25942028985507248</v>
      </c>
      <c r="AU192">
        <f t="shared" si="85"/>
        <v>1074</v>
      </c>
      <c r="AV192">
        <v>2496</v>
      </c>
    </row>
    <row r="193" spans="8:48">
      <c r="H193">
        <v>66</v>
      </c>
      <c r="I193">
        <f t="shared" si="72"/>
        <v>60</v>
      </c>
      <c r="J193">
        <f t="shared" si="96"/>
        <v>0.41706221937139193</v>
      </c>
      <c r="K193">
        <f t="shared" si="97"/>
        <v>3251</v>
      </c>
      <c r="L193">
        <v>5109</v>
      </c>
      <c r="Z193">
        <v>63</v>
      </c>
      <c r="AA193">
        <f t="shared" si="77"/>
        <v>160</v>
      </c>
      <c r="AB193">
        <f t="shared" si="78"/>
        <v>1</v>
      </c>
      <c r="AC193">
        <f t="shared" si="79"/>
        <v>7275</v>
      </c>
      <c r="AD193">
        <v>8971</v>
      </c>
      <c r="AR193">
        <v>50</v>
      </c>
      <c r="AS193">
        <f t="shared" si="83"/>
        <v>170</v>
      </c>
      <c r="AT193">
        <f t="shared" si="84"/>
        <v>0.38792270531400969</v>
      </c>
      <c r="AU193">
        <f t="shared" si="85"/>
        <v>1606</v>
      </c>
      <c r="AV193">
        <v>3028</v>
      </c>
    </row>
    <row r="194" spans="8:48">
      <c r="H194">
        <v>66</v>
      </c>
      <c r="I194">
        <f t="shared" si="72"/>
        <v>60</v>
      </c>
      <c r="J194">
        <f t="shared" si="96"/>
        <v>0.31199486850545222</v>
      </c>
      <c r="K194">
        <f t="shared" si="97"/>
        <v>2432</v>
      </c>
      <c r="L194">
        <v>4290</v>
      </c>
      <c r="Z194">
        <v>63</v>
      </c>
      <c r="AA194">
        <f t="shared" si="77"/>
        <v>160</v>
      </c>
      <c r="AB194">
        <f t="shared" si="78"/>
        <v>0.34845360824742266</v>
      </c>
      <c r="AC194">
        <f t="shared" si="79"/>
        <v>2535</v>
      </c>
      <c r="AD194">
        <v>4231</v>
      </c>
      <c r="AR194">
        <v>51</v>
      </c>
      <c r="AS194">
        <f t="shared" si="83"/>
        <v>180</v>
      </c>
      <c r="AT194">
        <f t="shared" si="84"/>
        <v>0.34830917874396133</v>
      </c>
      <c r="AU194">
        <f t="shared" si="85"/>
        <v>1442</v>
      </c>
      <c r="AV194">
        <v>2864</v>
      </c>
    </row>
    <row r="195" spans="8:48">
      <c r="H195">
        <v>66</v>
      </c>
      <c r="I195">
        <f t="shared" si="72"/>
        <v>60</v>
      </c>
      <c r="J195">
        <f t="shared" si="96"/>
        <v>0.19961513790891597</v>
      </c>
      <c r="K195">
        <f t="shared" si="97"/>
        <v>1556</v>
      </c>
      <c r="L195">
        <v>3414</v>
      </c>
      <c r="Z195">
        <v>63</v>
      </c>
      <c r="AA195">
        <f t="shared" si="77"/>
        <v>160</v>
      </c>
      <c r="AB195">
        <f t="shared" si="78"/>
        <v>0.15120274914089346</v>
      </c>
      <c r="AC195">
        <f t="shared" si="79"/>
        <v>1100</v>
      </c>
      <c r="AD195">
        <v>2796</v>
      </c>
      <c r="AR195">
        <v>51</v>
      </c>
      <c r="AS195">
        <f t="shared" si="83"/>
        <v>180</v>
      </c>
      <c r="AT195">
        <f t="shared" si="84"/>
        <v>0.49082125603864735</v>
      </c>
      <c r="AU195">
        <f t="shared" si="85"/>
        <v>2032</v>
      </c>
      <c r="AV195">
        <v>3454</v>
      </c>
    </row>
    <row r="196" spans="8:48">
      <c r="H196">
        <v>67</v>
      </c>
      <c r="I196">
        <f t="shared" si="72"/>
        <v>70</v>
      </c>
      <c r="J196">
        <f t="shared" si="96"/>
        <v>5.3495830660679922E-2</v>
      </c>
      <c r="K196">
        <f t="shared" si="97"/>
        <v>417</v>
      </c>
      <c r="L196">
        <v>2275</v>
      </c>
      <c r="Z196">
        <v>63</v>
      </c>
      <c r="AA196">
        <f t="shared" si="77"/>
        <v>160</v>
      </c>
      <c r="AB196">
        <f t="shared" si="78"/>
        <v>0.3729209621993127</v>
      </c>
      <c r="AC196">
        <f t="shared" si="79"/>
        <v>2713</v>
      </c>
      <c r="AD196">
        <v>4409</v>
      </c>
      <c r="AR196">
        <v>51</v>
      </c>
      <c r="AS196">
        <f t="shared" si="83"/>
        <v>180</v>
      </c>
      <c r="AT196">
        <f t="shared" si="84"/>
        <v>0.83405797101449275</v>
      </c>
      <c r="AU196">
        <f t="shared" si="85"/>
        <v>3453</v>
      </c>
      <c r="AV196">
        <v>4875</v>
      </c>
    </row>
    <row r="197" spans="8:48">
      <c r="H197">
        <v>67</v>
      </c>
      <c r="I197">
        <f t="shared" si="72"/>
        <v>70</v>
      </c>
      <c r="J197">
        <f t="shared" si="96"/>
        <v>0.53033996151379093</v>
      </c>
      <c r="K197">
        <f t="shared" si="97"/>
        <v>4134</v>
      </c>
      <c r="L197">
        <v>5992</v>
      </c>
      <c r="Z197">
        <v>63</v>
      </c>
      <c r="AA197">
        <f t="shared" si="77"/>
        <v>160</v>
      </c>
      <c r="AB197">
        <f t="shared" si="78"/>
        <v>0.30226804123711343</v>
      </c>
      <c r="AC197">
        <f t="shared" si="79"/>
        <v>2199</v>
      </c>
      <c r="AD197">
        <v>3895</v>
      </c>
      <c r="AR197">
        <v>51</v>
      </c>
      <c r="AS197">
        <f t="shared" si="83"/>
        <v>180</v>
      </c>
      <c r="AT197">
        <f t="shared" si="84"/>
        <v>0.40628019323671499</v>
      </c>
      <c r="AU197">
        <f t="shared" si="85"/>
        <v>1682</v>
      </c>
      <c r="AV197">
        <v>3104</v>
      </c>
    </row>
    <row r="198" spans="8:48">
      <c r="H198">
        <v>67</v>
      </c>
      <c r="I198">
        <f t="shared" si="72"/>
        <v>70</v>
      </c>
      <c r="J198">
        <f t="shared" si="96"/>
        <v>0.44220654265554843</v>
      </c>
      <c r="K198">
        <f t="shared" si="97"/>
        <v>3447</v>
      </c>
      <c r="L198">
        <v>5305</v>
      </c>
      <c r="Z198">
        <v>64</v>
      </c>
      <c r="AA198">
        <f t="shared" si="77"/>
        <v>170</v>
      </c>
      <c r="AB198">
        <f t="shared" si="78"/>
        <v>0.27010309278350514</v>
      </c>
      <c r="AC198">
        <f t="shared" si="79"/>
        <v>1965</v>
      </c>
      <c r="AD198">
        <v>3661</v>
      </c>
    </row>
    <row r="199" spans="8:48">
      <c r="H199">
        <v>67</v>
      </c>
      <c r="I199">
        <f t="shared" si="72"/>
        <v>70</v>
      </c>
      <c r="J199">
        <f t="shared" si="96"/>
        <v>0.33778062860808211</v>
      </c>
      <c r="K199">
        <f t="shared" si="97"/>
        <v>2633</v>
      </c>
      <c r="L199">
        <v>4491</v>
      </c>
      <c r="Z199">
        <v>64</v>
      </c>
      <c r="AA199">
        <f t="shared" si="77"/>
        <v>170</v>
      </c>
      <c r="AB199">
        <f t="shared" si="78"/>
        <v>0.11120274914089347</v>
      </c>
      <c r="AC199">
        <f t="shared" si="79"/>
        <v>809</v>
      </c>
      <c r="AD199">
        <v>2505</v>
      </c>
    </row>
    <row r="200" spans="8:48">
      <c r="H200">
        <v>68</v>
      </c>
      <c r="I200">
        <f t="shared" si="72"/>
        <v>80</v>
      </c>
      <c r="J200">
        <f t="shared" si="96"/>
        <v>7.0429762668377166E-2</v>
      </c>
      <c r="K200">
        <f t="shared" si="97"/>
        <v>549</v>
      </c>
      <c r="L200">
        <v>2407</v>
      </c>
      <c r="Z200">
        <v>64</v>
      </c>
      <c r="AA200">
        <f t="shared" si="77"/>
        <v>170</v>
      </c>
      <c r="AB200">
        <f t="shared" si="78"/>
        <v>0.94721649484536086</v>
      </c>
      <c r="AC200">
        <f t="shared" si="79"/>
        <v>6891</v>
      </c>
      <c r="AD200">
        <v>8587</v>
      </c>
    </row>
    <row r="201" spans="8:48">
      <c r="H201">
        <v>68</v>
      </c>
      <c r="I201">
        <f t="shared" si="72"/>
        <v>80</v>
      </c>
      <c r="J201">
        <f t="shared" si="96"/>
        <v>0.704939063502245</v>
      </c>
      <c r="K201">
        <f t="shared" si="97"/>
        <v>5495</v>
      </c>
      <c r="L201">
        <v>7353</v>
      </c>
      <c r="Z201">
        <v>64</v>
      </c>
      <c r="AA201">
        <f t="shared" si="77"/>
        <v>170</v>
      </c>
      <c r="AB201">
        <f t="shared" si="78"/>
        <v>0.19670103092783506</v>
      </c>
      <c r="AC201">
        <f t="shared" si="79"/>
        <v>1431</v>
      </c>
      <c r="AD201">
        <v>3127</v>
      </c>
    </row>
    <row r="202" spans="8:48">
      <c r="H202">
        <v>68</v>
      </c>
      <c r="I202">
        <f t="shared" si="72"/>
        <v>80</v>
      </c>
      <c r="J202">
        <f t="shared" si="96"/>
        <v>0.39923027581783194</v>
      </c>
      <c r="K202">
        <f t="shared" si="97"/>
        <v>3112</v>
      </c>
      <c r="L202">
        <v>4970</v>
      </c>
      <c r="Z202">
        <v>64</v>
      </c>
      <c r="AA202">
        <f t="shared" si="77"/>
        <v>170</v>
      </c>
      <c r="AB202">
        <f t="shared" si="78"/>
        <v>0.43546391752577318</v>
      </c>
      <c r="AC202">
        <f t="shared" si="79"/>
        <v>3168</v>
      </c>
      <c r="AD202">
        <v>4864</v>
      </c>
    </row>
    <row r="203" spans="8:48">
      <c r="H203">
        <v>68</v>
      </c>
      <c r="I203">
        <f t="shared" ref="I203:I240" si="100">(H203-$H$6)*10</f>
        <v>80</v>
      </c>
      <c r="J203">
        <f t="shared" si="96"/>
        <v>0.34227068633739577</v>
      </c>
      <c r="K203">
        <f t="shared" si="97"/>
        <v>2668</v>
      </c>
      <c r="L203">
        <v>4526</v>
      </c>
      <c r="Z203">
        <v>64</v>
      </c>
      <c r="AA203">
        <f t="shared" ref="AA203:AA209" si="101">(Z203-$Z$6)*10</f>
        <v>170</v>
      </c>
      <c r="AB203">
        <f t="shared" ref="AB203:AB209" si="102">AC203/$AD$8</f>
        <v>3.8350515463917524E-2</v>
      </c>
      <c r="AC203">
        <f t="shared" ref="AC203:AC209" si="103">AD203-$AD$7</f>
        <v>279</v>
      </c>
      <c r="AD203">
        <v>1975</v>
      </c>
    </row>
    <row r="204" spans="8:48">
      <c r="H204">
        <v>69</v>
      </c>
      <c r="I204">
        <f t="shared" si="100"/>
        <v>90</v>
      </c>
      <c r="J204">
        <f t="shared" si="96"/>
        <v>9.6472097498396414E-2</v>
      </c>
      <c r="K204">
        <f t="shared" si="97"/>
        <v>752</v>
      </c>
      <c r="L204">
        <v>2610</v>
      </c>
      <c r="Z204">
        <v>64</v>
      </c>
      <c r="AA204">
        <f t="shared" si="101"/>
        <v>170</v>
      </c>
      <c r="AB204">
        <f t="shared" si="102"/>
        <v>0.26501718213058417</v>
      </c>
      <c r="AC204">
        <f t="shared" si="103"/>
        <v>1928</v>
      </c>
      <c r="AD204">
        <v>3624</v>
      </c>
    </row>
    <row r="205" spans="8:48">
      <c r="H205">
        <v>69</v>
      </c>
      <c r="I205">
        <f t="shared" si="100"/>
        <v>90</v>
      </c>
      <c r="J205">
        <f t="shared" si="96"/>
        <v>0.72969852469531749</v>
      </c>
      <c r="K205">
        <f t="shared" si="97"/>
        <v>5688</v>
      </c>
      <c r="L205">
        <v>7546</v>
      </c>
      <c r="Z205">
        <v>65</v>
      </c>
      <c r="AA205">
        <f t="shared" si="101"/>
        <v>180</v>
      </c>
      <c r="AB205">
        <f t="shared" si="102"/>
        <v>0.27670103092783505</v>
      </c>
      <c r="AC205">
        <f t="shared" si="103"/>
        <v>2013</v>
      </c>
      <c r="AD205">
        <v>3709</v>
      </c>
    </row>
    <row r="206" spans="8:48">
      <c r="H206">
        <v>69</v>
      </c>
      <c r="I206">
        <f t="shared" si="100"/>
        <v>90</v>
      </c>
      <c r="J206">
        <f t="shared" ref="J206:J240" si="104">K206/$L$8</f>
        <v>0.46363053239255936</v>
      </c>
      <c r="K206">
        <f t="shared" ref="K206:K240" si="105">L206-$L$7</f>
        <v>3614</v>
      </c>
      <c r="L206">
        <v>5472</v>
      </c>
      <c r="Z206">
        <v>65</v>
      </c>
      <c r="AA206">
        <f t="shared" si="101"/>
        <v>180</v>
      </c>
      <c r="AB206">
        <f t="shared" si="102"/>
        <v>0.8956701030927835</v>
      </c>
      <c r="AC206">
        <f t="shared" si="103"/>
        <v>6516</v>
      </c>
      <c r="AD206">
        <v>8212</v>
      </c>
    </row>
    <row r="207" spans="8:48">
      <c r="H207">
        <v>69</v>
      </c>
      <c r="I207">
        <f t="shared" si="100"/>
        <v>90</v>
      </c>
      <c r="J207">
        <f t="shared" si="104"/>
        <v>0.40641436818473381</v>
      </c>
      <c r="K207">
        <f t="shared" si="105"/>
        <v>3168</v>
      </c>
      <c r="L207">
        <v>5026</v>
      </c>
      <c r="Z207">
        <v>65</v>
      </c>
      <c r="AA207">
        <f t="shared" si="101"/>
        <v>180</v>
      </c>
      <c r="AB207">
        <f t="shared" si="102"/>
        <v>0.24824742268041236</v>
      </c>
      <c r="AC207">
        <f t="shared" si="103"/>
        <v>1806</v>
      </c>
      <c r="AD207">
        <v>3502</v>
      </c>
    </row>
    <row r="208" spans="8:48">
      <c r="H208">
        <v>70</v>
      </c>
      <c r="I208">
        <f t="shared" si="100"/>
        <v>100</v>
      </c>
      <c r="J208">
        <f t="shared" si="104"/>
        <v>5.2084669660038489E-2</v>
      </c>
      <c r="K208">
        <f t="shared" si="105"/>
        <v>406</v>
      </c>
      <c r="L208">
        <v>2264</v>
      </c>
      <c r="Z208">
        <v>65</v>
      </c>
      <c r="AA208">
        <f t="shared" si="101"/>
        <v>180</v>
      </c>
      <c r="AB208">
        <f t="shared" si="102"/>
        <v>0.37374570446735395</v>
      </c>
      <c r="AC208">
        <f t="shared" si="103"/>
        <v>2719</v>
      </c>
      <c r="AD208">
        <v>4415</v>
      </c>
    </row>
    <row r="209" spans="8:30">
      <c r="H209">
        <v>70</v>
      </c>
      <c r="I209">
        <f t="shared" si="100"/>
        <v>100</v>
      </c>
      <c r="J209">
        <f t="shared" si="104"/>
        <v>0.8382296343810135</v>
      </c>
      <c r="K209">
        <f t="shared" si="105"/>
        <v>6534</v>
      </c>
      <c r="L209">
        <v>8392</v>
      </c>
      <c r="Z209">
        <v>65</v>
      </c>
      <c r="AA209">
        <f t="shared" si="101"/>
        <v>180</v>
      </c>
      <c r="AB209">
        <f t="shared" si="102"/>
        <v>0.32384879725085913</v>
      </c>
      <c r="AC209">
        <f t="shared" si="103"/>
        <v>2356</v>
      </c>
      <c r="AD209">
        <v>4052</v>
      </c>
    </row>
    <row r="210" spans="8:30">
      <c r="H210">
        <v>70</v>
      </c>
      <c r="I210">
        <f t="shared" si="100"/>
        <v>100</v>
      </c>
      <c r="J210">
        <f t="shared" si="104"/>
        <v>0.3876844130853111</v>
      </c>
      <c r="K210">
        <f t="shared" si="105"/>
        <v>3022</v>
      </c>
      <c r="L210">
        <v>4880</v>
      </c>
    </row>
    <row r="211" spans="8:30">
      <c r="H211">
        <v>70</v>
      </c>
      <c r="I211">
        <f t="shared" si="100"/>
        <v>100</v>
      </c>
      <c r="J211">
        <f t="shared" si="104"/>
        <v>0.38050032071840922</v>
      </c>
      <c r="K211">
        <f t="shared" si="105"/>
        <v>2966</v>
      </c>
      <c r="L211">
        <v>4824</v>
      </c>
    </row>
    <row r="212" spans="8:30">
      <c r="H212">
        <v>70</v>
      </c>
      <c r="I212">
        <f t="shared" si="100"/>
        <v>100</v>
      </c>
      <c r="J212">
        <f t="shared" si="104"/>
        <v>0.43951250801796021</v>
      </c>
      <c r="K212">
        <f t="shared" si="105"/>
        <v>3426</v>
      </c>
      <c r="L212">
        <v>5284</v>
      </c>
    </row>
    <row r="213" spans="8:30">
      <c r="H213">
        <v>71</v>
      </c>
      <c r="I213">
        <f t="shared" si="100"/>
        <v>110</v>
      </c>
      <c r="J213">
        <f t="shared" si="104"/>
        <v>0.76690186016677353</v>
      </c>
      <c r="K213">
        <f t="shared" si="105"/>
        <v>5978</v>
      </c>
      <c r="L213">
        <v>7836</v>
      </c>
    </row>
    <row r="214" spans="8:30">
      <c r="H214">
        <v>71</v>
      </c>
      <c r="I214">
        <f t="shared" si="100"/>
        <v>110</v>
      </c>
      <c r="J214">
        <f t="shared" si="104"/>
        <v>0.36484926234765874</v>
      </c>
      <c r="K214">
        <f t="shared" si="105"/>
        <v>2844</v>
      </c>
      <c r="L214">
        <v>4702</v>
      </c>
    </row>
    <row r="215" spans="8:30">
      <c r="H215">
        <v>71</v>
      </c>
      <c r="I215">
        <f t="shared" si="100"/>
        <v>110</v>
      </c>
      <c r="J215">
        <f t="shared" si="104"/>
        <v>0.39448364336112896</v>
      </c>
      <c r="K215">
        <f t="shared" si="105"/>
        <v>3075</v>
      </c>
      <c r="L215">
        <v>4933</v>
      </c>
    </row>
    <row r="216" spans="8:30">
      <c r="H216">
        <v>72</v>
      </c>
      <c r="I216">
        <f t="shared" si="100"/>
        <v>120</v>
      </c>
      <c r="J216">
        <f t="shared" si="104"/>
        <v>0.78832584990378451</v>
      </c>
      <c r="K216">
        <f t="shared" si="105"/>
        <v>6145</v>
      </c>
      <c r="L216">
        <v>8003</v>
      </c>
    </row>
    <row r="217" spans="8:30">
      <c r="H217">
        <v>72</v>
      </c>
      <c r="I217">
        <f t="shared" si="100"/>
        <v>120</v>
      </c>
      <c r="J217">
        <f t="shared" si="104"/>
        <v>0.36202694034637589</v>
      </c>
      <c r="K217">
        <f t="shared" si="105"/>
        <v>2822</v>
      </c>
      <c r="L217">
        <v>4680</v>
      </c>
    </row>
    <row r="218" spans="8:30">
      <c r="H218">
        <v>72</v>
      </c>
      <c r="I218">
        <f t="shared" si="100"/>
        <v>120</v>
      </c>
      <c r="J218">
        <f t="shared" si="104"/>
        <v>0.4579858883899936</v>
      </c>
      <c r="K218">
        <f t="shared" si="105"/>
        <v>3570</v>
      </c>
      <c r="L218">
        <v>5428</v>
      </c>
    </row>
    <row r="219" spans="8:30">
      <c r="H219">
        <v>73</v>
      </c>
      <c r="I219">
        <f t="shared" si="100"/>
        <v>130</v>
      </c>
      <c r="J219">
        <f t="shared" si="104"/>
        <v>0.78473380372033352</v>
      </c>
      <c r="K219">
        <f t="shared" si="105"/>
        <v>6117</v>
      </c>
      <c r="L219">
        <v>7975</v>
      </c>
    </row>
    <row r="220" spans="8:30">
      <c r="H220">
        <v>73</v>
      </c>
      <c r="I220">
        <f t="shared" si="100"/>
        <v>130</v>
      </c>
      <c r="J220">
        <f t="shared" si="104"/>
        <v>0.47607440667094292</v>
      </c>
      <c r="K220">
        <f t="shared" si="105"/>
        <v>3711</v>
      </c>
      <c r="L220">
        <v>5569</v>
      </c>
    </row>
    <row r="221" spans="8:30">
      <c r="H221">
        <v>73</v>
      </c>
      <c r="I221">
        <f t="shared" si="100"/>
        <v>130</v>
      </c>
      <c r="J221">
        <f t="shared" si="104"/>
        <v>0.41834509300833866</v>
      </c>
      <c r="K221">
        <f t="shared" si="105"/>
        <v>3261</v>
      </c>
      <c r="L221">
        <v>5119</v>
      </c>
    </row>
    <row r="222" spans="8:30">
      <c r="H222">
        <v>74</v>
      </c>
      <c r="I222">
        <f t="shared" si="100"/>
        <v>140</v>
      </c>
      <c r="J222">
        <f t="shared" si="104"/>
        <v>0.66978832584990378</v>
      </c>
      <c r="K222">
        <f t="shared" si="105"/>
        <v>5221</v>
      </c>
      <c r="L222">
        <v>7079</v>
      </c>
    </row>
    <row r="223" spans="8:30">
      <c r="H223">
        <v>74</v>
      </c>
      <c r="I223">
        <f t="shared" si="100"/>
        <v>140</v>
      </c>
      <c r="J223">
        <f t="shared" si="104"/>
        <v>0.55766516998075688</v>
      </c>
      <c r="K223">
        <f t="shared" si="105"/>
        <v>4347</v>
      </c>
      <c r="L223">
        <v>6205</v>
      </c>
    </row>
    <row r="224" spans="8:30">
      <c r="H224">
        <v>74</v>
      </c>
      <c r="I224">
        <f t="shared" si="100"/>
        <v>140</v>
      </c>
      <c r="J224">
        <f t="shared" si="104"/>
        <v>0.37203335471456062</v>
      </c>
      <c r="K224">
        <f t="shared" si="105"/>
        <v>2900</v>
      </c>
      <c r="L224">
        <v>4758</v>
      </c>
    </row>
    <row r="225" spans="8:12">
      <c r="H225">
        <v>75</v>
      </c>
      <c r="I225">
        <f t="shared" si="100"/>
        <v>150</v>
      </c>
      <c r="J225">
        <f t="shared" si="104"/>
        <v>0.85618986529826813</v>
      </c>
      <c r="K225">
        <f t="shared" si="105"/>
        <v>6674</v>
      </c>
      <c r="L225">
        <v>8532</v>
      </c>
    </row>
    <row r="226" spans="8:12">
      <c r="H226">
        <v>75</v>
      </c>
      <c r="I226">
        <f t="shared" si="100"/>
        <v>150</v>
      </c>
      <c r="J226">
        <f t="shared" si="104"/>
        <v>0.42540089801154585</v>
      </c>
      <c r="K226">
        <f t="shared" si="105"/>
        <v>3316</v>
      </c>
      <c r="L226">
        <v>5174</v>
      </c>
    </row>
    <row r="227" spans="8:12">
      <c r="H227">
        <v>75</v>
      </c>
      <c r="I227">
        <f t="shared" si="100"/>
        <v>150</v>
      </c>
      <c r="J227">
        <f t="shared" si="104"/>
        <v>0.60551635663887104</v>
      </c>
      <c r="K227">
        <f t="shared" si="105"/>
        <v>4720</v>
      </c>
      <c r="L227">
        <v>6578</v>
      </c>
    </row>
    <row r="228" spans="8:12">
      <c r="H228">
        <v>75</v>
      </c>
      <c r="I228">
        <f t="shared" si="100"/>
        <v>150</v>
      </c>
      <c r="J228">
        <f t="shared" si="104"/>
        <v>0.35676715843489415</v>
      </c>
      <c r="K228">
        <f t="shared" si="105"/>
        <v>2781</v>
      </c>
      <c r="L228">
        <v>4639</v>
      </c>
    </row>
    <row r="229" spans="8:12">
      <c r="H229">
        <v>76</v>
      </c>
      <c r="I229">
        <f t="shared" si="100"/>
        <v>160</v>
      </c>
      <c r="J229">
        <f t="shared" si="104"/>
        <v>1</v>
      </c>
      <c r="K229">
        <f t="shared" si="105"/>
        <v>7795</v>
      </c>
      <c r="L229">
        <v>9653</v>
      </c>
    </row>
    <row r="230" spans="8:12">
      <c r="H230">
        <v>76</v>
      </c>
      <c r="I230">
        <f t="shared" si="100"/>
        <v>160</v>
      </c>
      <c r="J230">
        <f t="shared" si="104"/>
        <v>0.32841565105837073</v>
      </c>
      <c r="K230">
        <f t="shared" si="105"/>
        <v>2560</v>
      </c>
      <c r="L230">
        <v>4418</v>
      </c>
    </row>
    <row r="231" spans="8:12">
      <c r="H231">
        <v>76</v>
      </c>
      <c r="I231">
        <f t="shared" si="100"/>
        <v>160</v>
      </c>
      <c r="J231">
        <f t="shared" si="104"/>
        <v>0.53855035279025021</v>
      </c>
      <c r="K231">
        <f t="shared" si="105"/>
        <v>4198</v>
      </c>
      <c r="L231">
        <v>6056</v>
      </c>
    </row>
    <row r="232" spans="8:12">
      <c r="H232">
        <v>76</v>
      </c>
      <c r="I232">
        <f t="shared" si="100"/>
        <v>160</v>
      </c>
      <c r="J232">
        <f t="shared" si="104"/>
        <v>0.10968569595894805</v>
      </c>
      <c r="K232">
        <f t="shared" si="105"/>
        <v>855</v>
      </c>
      <c r="L232">
        <v>2713</v>
      </c>
    </row>
    <row r="233" spans="8:12">
      <c r="H233">
        <v>77</v>
      </c>
      <c r="I233">
        <f t="shared" si="100"/>
        <v>170</v>
      </c>
      <c r="J233">
        <f t="shared" si="104"/>
        <v>0.92482360487491977</v>
      </c>
      <c r="K233">
        <f t="shared" si="105"/>
        <v>7209</v>
      </c>
      <c r="L233">
        <v>9067</v>
      </c>
    </row>
    <row r="234" spans="8:12">
      <c r="H234">
        <v>77</v>
      </c>
      <c r="I234">
        <f t="shared" si="100"/>
        <v>170</v>
      </c>
      <c r="J234">
        <f t="shared" si="104"/>
        <v>0.27761385503527902</v>
      </c>
      <c r="K234">
        <f t="shared" si="105"/>
        <v>2164</v>
      </c>
      <c r="L234">
        <v>4022</v>
      </c>
    </row>
    <row r="235" spans="8:12">
      <c r="H235">
        <v>77</v>
      </c>
      <c r="I235">
        <f t="shared" si="100"/>
        <v>170</v>
      </c>
      <c r="J235">
        <f t="shared" si="104"/>
        <v>0.5461193072482361</v>
      </c>
      <c r="K235">
        <f t="shared" si="105"/>
        <v>4257</v>
      </c>
      <c r="L235">
        <v>6115</v>
      </c>
    </row>
    <row r="236" spans="8:12">
      <c r="H236">
        <v>77</v>
      </c>
      <c r="I236">
        <f t="shared" si="100"/>
        <v>170</v>
      </c>
      <c r="J236">
        <f t="shared" si="104"/>
        <v>9.6856959589480443E-2</v>
      </c>
      <c r="K236">
        <f t="shared" si="105"/>
        <v>755</v>
      </c>
      <c r="L236">
        <v>2613</v>
      </c>
    </row>
    <row r="237" spans="8:12">
      <c r="H237">
        <v>78</v>
      </c>
      <c r="I237">
        <f t="shared" si="100"/>
        <v>180</v>
      </c>
      <c r="J237">
        <f t="shared" si="104"/>
        <v>0.75548428479794738</v>
      </c>
      <c r="K237">
        <f t="shared" si="105"/>
        <v>5889</v>
      </c>
      <c r="L237">
        <v>7747</v>
      </c>
    </row>
    <row r="238" spans="8:12">
      <c r="H238">
        <v>78</v>
      </c>
      <c r="I238">
        <f t="shared" si="100"/>
        <v>180</v>
      </c>
      <c r="J238">
        <f t="shared" si="104"/>
        <v>0.19114817190506736</v>
      </c>
      <c r="K238">
        <f t="shared" si="105"/>
        <v>1490</v>
      </c>
      <c r="L238">
        <v>3348</v>
      </c>
    </row>
    <row r="239" spans="8:12">
      <c r="H239">
        <v>78</v>
      </c>
      <c r="I239">
        <f t="shared" si="100"/>
        <v>180</v>
      </c>
      <c r="J239">
        <f t="shared" si="104"/>
        <v>0.52059012187299547</v>
      </c>
      <c r="K239">
        <f t="shared" si="105"/>
        <v>4058</v>
      </c>
      <c r="L239">
        <v>5916</v>
      </c>
    </row>
    <row r="240" spans="8:12">
      <c r="H240">
        <v>78</v>
      </c>
      <c r="I240">
        <f t="shared" si="100"/>
        <v>180</v>
      </c>
      <c r="J240">
        <f t="shared" si="104"/>
        <v>0.29685695958948044</v>
      </c>
      <c r="K240">
        <f t="shared" si="105"/>
        <v>2314</v>
      </c>
      <c r="L240">
        <v>4172</v>
      </c>
    </row>
  </sheetData>
  <mergeCells count="11">
    <mergeCell ref="AL5:AP5"/>
    <mergeCell ref="AR5:AV5"/>
    <mergeCell ref="AX5:BB5"/>
    <mergeCell ref="BD5:BH5"/>
    <mergeCell ref="BJ5:BN5"/>
    <mergeCell ref="AF5:AJ5"/>
    <mergeCell ref="B5:F5"/>
    <mergeCell ref="H5:L5"/>
    <mergeCell ref="N5:R5"/>
    <mergeCell ref="T5:X5"/>
    <mergeCell ref="Z5:AD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zyg-9(or1984ts) Spot Statistics</vt:lpstr>
      <vt:lpstr>tac-1(or455ts) Spot Statistics</vt:lpstr>
      <vt:lpstr>Control Spot Volumes</vt:lpstr>
      <vt:lpstr>or1984ts Spot Volumes</vt:lpstr>
      <vt:lpstr>or455ts Spot Volumes</vt:lpstr>
      <vt:lpstr>Control Spot Intensities</vt:lpstr>
      <vt:lpstr>or1984ts Spot Intensities</vt:lpstr>
      <vt:lpstr>or455ts Spot Intens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iss</dc:creator>
  <cp:lastModifiedBy>Microsoft Office User</cp:lastModifiedBy>
  <dcterms:created xsi:type="dcterms:W3CDTF">2022-02-26T04:15:09Z</dcterms:created>
  <dcterms:modified xsi:type="dcterms:W3CDTF">2022-11-24T20:17:14Z</dcterms:modified>
</cp:coreProperties>
</file>